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38"/>
  <workbookPr filterPrivacy="1"/>
  <xr:revisionPtr revIDLastSave="0" documentId="13_ncr:1_{8E399BD9-91F7-463D-A2F4-C0039A325B71}" xr6:coauthVersionLast="36" xr6:coauthVersionMax="47" xr10:uidLastSave="{00000000-0000-0000-0000-000000000000}"/>
  <bookViews>
    <workbookView xWindow="-90" yWindow="-90" windowWidth="19380" windowHeight="11460" tabRatio="889" firstSheet="3" activeTab="3" xr2:uid="{00000000-000D-0000-FFFF-FFFF00000000}"/>
  </bookViews>
  <sheets>
    <sheet name="Supplementary Data 1" sheetId="9" r:id="rId1"/>
    <sheet name="Supplementary Data 2" sheetId="20" r:id="rId2"/>
    <sheet name="Supplementary Data 3" sheetId="12" r:id="rId3"/>
    <sheet name="Supplementary Data 4" sheetId="28" r:id="rId4"/>
    <sheet name="Supplementary Data 5" sheetId="17" r:id="rId5"/>
    <sheet name="Supplementary Data 6" sheetId="27" r:id="rId6"/>
    <sheet name="Supplementary Data 7" sheetId="21" r:id="rId7"/>
    <sheet name="Supplementary Data 8" sheetId="23" r:id="rId8"/>
    <sheet name="Supplementary Data 9" sheetId="22" r:id="rId9"/>
    <sheet name="Supplementary Data 10" sheetId="26" r:id="rId10"/>
    <sheet name="Supplementary Data 11" sheetId="18" r:id="rId11"/>
    <sheet name="Supplementary Data 12" sheetId="29" r:id="rId12"/>
    <sheet name="Supplementary Data 13" sheetId="31" r:id="rId13"/>
    <sheet name="Supplementary Data 14" sheetId="30" r:id="rId14"/>
    <sheet name="Supplementary Data 15" sheetId="32" r:id="rId15"/>
  </sheets>
  <calcPr calcId="1790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29" i="31" l="1"/>
  <c r="E29" i="31"/>
  <c r="F29" i="31"/>
  <c r="G29" i="31"/>
  <c r="AA29" i="31" l="1"/>
  <c r="Z29" i="31"/>
  <c r="Y29" i="31"/>
  <c r="X29" i="31"/>
  <c r="W29" i="31"/>
  <c r="V29" i="31"/>
  <c r="U29" i="31"/>
  <c r="T29" i="31"/>
  <c r="S29" i="31"/>
  <c r="R29" i="31"/>
  <c r="Q29" i="31"/>
  <c r="P29" i="31"/>
  <c r="O29" i="31"/>
  <c r="N29" i="31"/>
  <c r="M29" i="31"/>
  <c r="L29" i="31"/>
  <c r="K29" i="31"/>
  <c r="J29" i="31"/>
  <c r="I29" i="31"/>
  <c r="H29" i="31"/>
  <c r="O4" i="9"/>
  <c r="O5" i="9"/>
  <c r="O6" i="9"/>
  <c r="O7" i="9"/>
  <c r="O8" i="9"/>
  <c r="O9" i="9"/>
  <c r="O10" i="9"/>
  <c r="O11" i="9"/>
  <c r="O12" i="9"/>
  <c r="O13" i="9"/>
  <c r="O14" i="9"/>
  <c r="O15" i="9"/>
  <c r="O16" i="9"/>
  <c r="O17" i="9"/>
  <c r="O18" i="9"/>
  <c r="O19" i="9"/>
  <c r="O20" i="9"/>
  <c r="O21" i="9"/>
  <c r="O22" i="9"/>
  <c r="O23" i="9"/>
  <c r="O24" i="9"/>
  <c r="O25" i="9"/>
  <c r="O26" i="9"/>
  <c r="O27" i="9"/>
  <c r="O28" i="9"/>
  <c r="O29" i="9"/>
  <c r="O30" i="9"/>
  <c r="O31" i="9"/>
  <c r="O32" i="9"/>
  <c r="O33" i="9"/>
  <c r="O34" i="9"/>
  <c r="O35" i="9"/>
  <c r="O36" i="9"/>
  <c r="O37" i="9"/>
  <c r="O38" i="9"/>
  <c r="O39" i="9"/>
  <c r="O40" i="9"/>
  <c r="O41" i="9"/>
  <c r="O42" i="9"/>
  <c r="O43" i="9"/>
  <c r="O44" i="9"/>
  <c r="O45" i="9"/>
  <c r="O46" i="9"/>
  <c r="O47" i="9"/>
  <c r="O48" i="9"/>
  <c r="O49" i="9"/>
  <c r="O50" i="9"/>
  <c r="O51" i="9"/>
  <c r="O52" i="9"/>
  <c r="O53" i="9"/>
  <c r="O54" i="9"/>
  <c r="O55" i="9"/>
  <c r="O56" i="9"/>
  <c r="O57" i="9"/>
  <c r="O58" i="9"/>
  <c r="O59" i="9"/>
  <c r="O60" i="9"/>
  <c r="O61" i="9"/>
  <c r="O62" i="9"/>
  <c r="O63" i="9"/>
  <c r="O64" i="9"/>
  <c r="O65" i="9"/>
  <c r="O66" i="9"/>
  <c r="O67" i="9"/>
  <c r="O68" i="9"/>
  <c r="O69" i="9"/>
  <c r="O70" i="9"/>
  <c r="O71" i="9"/>
  <c r="O72" i="9"/>
  <c r="O73" i="9"/>
  <c r="O74" i="9"/>
  <c r="O75" i="9"/>
  <c r="O76" i="9"/>
  <c r="O77" i="9"/>
  <c r="O78" i="9"/>
  <c r="O79" i="9"/>
  <c r="O80" i="9"/>
  <c r="O81" i="9"/>
  <c r="O82" i="9"/>
  <c r="O83" i="9"/>
  <c r="O84" i="9"/>
  <c r="O85" i="9"/>
  <c r="O86" i="9"/>
  <c r="O87" i="9"/>
  <c r="O88" i="9"/>
  <c r="O89" i="9"/>
  <c r="O90" i="9"/>
  <c r="O91" i="9"/>
  <c r="O92" i="9"/>
  <c r="O93" i="9"/>
  <c r="O94" i="9"/>
  <c r="O95" i="9"/>
  <c r="O96" i="9"/>
  <c r="O97" i="9"/>
  <c r="O98" i="9"/>
  <c r="O99" i="9"/>
  <c r="O100" i="9"/>
  <c r="O101" i="9"/>
  <c r="O102" i="9"/>
  <c r="O103" i="9"/>
  <c r="O104" i="9"/>
  <c r="O105" i="9"/>
  <c r="O106" i="9"/>
  <c r="O107" i="9"/>
  <c r="O108" i="9"/>
  <c r="O109" i="9"/>
  <c r="O110" i="9"/>
  <c r="O111" i="9"/>
  <c r="O112" i="9"/>
  <c r="O113" i="9"/>
  <c r="AA114" i="29" l="1"/>
  <c r="Z114" i="29"/>
  <c r="Y114" i="29"/>
  <c r="X114" i="29"/>
  <c r="W114" i="29"/>
  <c r="V114" i="29"/>
  <c r="U114" i="29"/>
  <c r="T114" i="29"/>
  <c r="S114" i="29"/>
  <c r="R114" i="29"/>
  <c r="Q114" i="29"/>
  <c r="P114" i="29"/>
  <c r="O114" i="29"/>
  <c r="N114" i="29"/>
  <c r="M114" i="29"/>
  <c r="L114" i="29"/>
  <c r="K114" i="29"/>
  <c r="J114" i="29"/>
  <c r="I114" i="29"/>
  <c r="H114" i="29"/>
  <c r="G114" i="29"/>
  <c r="F114" i="29"/>
  <c r="E114" i="29"/>
  <c r="D114" i="29"/>
  <c r="D29" i="28" l="1"/>
  <c r="E29" i="28"/>
  <c r="F29" i="28"/>
  <c r="M531" i="17" l="1"/>
  <c r="E30" i="23"/>
  <c r="F30" i="23"/>
  <c r="G30" i="23"/>
  <c r="H30" i="23"/>
  <c r="I30" i="23"/>
  <c r="J30" i="23"/>
  <c r="K30" i="23"/>
  <c r="L30" i="23"/>
  <c r="M30" i="23"/>
  <c r="N30" i="23"/>
  <c r="O30" i="23"/>
  <c r="P30" i="23"/>
  <c r="Q30" i="23"/>
  <c r="R30" i="23"/>
  <c r="S30" i="23"/>
  <c r="T30" i="23"/>
  <c r="U30" i="23"/>
  <c r="V30" i="23"/>
  <c r="W30" i="23"/>
  <c r="X30" i="23"/>
  <c r="Y30" i="23"/>
  <c r="Z30" i="23"/>
  <c r="AA30" i="23"/>
  <c r="AB30" i="23"/>
  <c r="AC30" i="23"/>
  <c r="AD30" i="23"/>
  <c r="AE30" i="23"/>
  <c r="AF30" i="23"/>
  <c r="AG30" i="23"/>
  <c r="D30" i="23"/>
  <c r="P389" i="27"/>
  <c r="Q389" i="27"/>
  <c r="E389" i="27"/>
  <c r="F389" i="27"/>
  <c r="G389" i="27"/>
  <c r="H389" i="27"/>
  <c r="I389" i="27"/>
  <c r="J389" i="27"/>
  <c r="K389" i="27"/>
  <c r="L389" i="27"/>
  <c r="M389" i="27"/>
  <c r="N389" i="27"/>
  <c r="O389" i="27"/>
  <c r="D389" i="27"/>
  <c r="M5" i="27"/>
  <c r="M6" i="27"/>
  <c r="M7" i="27"/>
  <c r="M8" i="27"/>
  <c r="M9" i="27"/>
  <c r="M10" i="27"/>
  <c r="M11" i="27"/>
  <c r="M12" i="27"/>
  <c r="M13" i="27"/>
  <c r="M14" i="27"/>
  <c r="M15" i="27"/>
  <c r="M16" i="27"/>
  <c r="M17" i="27"/>
  <c r="M18" i="27"/>
  <c r="M19" i="27"/>
  <c r="M20" i="27"/>
  <c r="M21" i="27"/>
  <c r="M22" i="27"/>
  <c r="M23" i="27"/>
  <c r="M24" i="27"/>
  <c r="M25" i="27"/>
  <c r="M26" i="27"/>
  <c r="M27" i="27"/>
  <c r="M28" i="27"/>
  <c r="M29" i="27"/>
  <c r="M30" i="27"/>
  <c r="M31" i="27"/>
  <c r="M32" i="27"/>
  <c r="M33" i="27"/>
  <c r="M34" i="27"/>
  <c r="M35" i="27"/>
  <c r="M36" i="27"/>
  <c r="M37" i="27"/>
  <c r="M38" i="27"/>
  <c r="M39" i="27"/>
  <c r="M40" i="27"/>
  <c r="M41" i="27"/>
  <c r="M42" i="27"/>
  <c r="M43" i="27"/>
  <c r="M44" i="27"/>
  <c r="M45" i="27"/>
  <c r="M46" i="27"/>
  <c r="M47" i="27"/>
  <c r="M48" i="27"/>
  <c r="M49" i="27"/>
  <c r="M50" i="27"/>
  <c r="M51" i="27"/>
  <c r="M52" i="27"/>
  <c r="M53" i="27"/>
  <c r="M54" i="27"/>
  <c r="M55" i="27"/>
  <c r="M56" i="27"/>
  <c r="M57" i="27"/>
  <c r="M58" i="27"/>
  <c r="M59" i="27"/>
  <c r="M60" i="27"/>
  <c r="M61" i="27"/>
  <c r="M62" i="27"/>
  <c r="M63" i="27"/>
  <c r="M64" i="27"/>
  <c r="M65" i="27"/>
  <c r="M66" i="27"/>
  <c r="M67" i="27"/>
  <c r="M68" i="27"/>
  <c r="M69" i="27"/>
  <c r="M70" i="27"/>
  <c r="M71" i="27"/>
  <c r="M72" i="27"/>
  <c r="M73" i="27"/>
  <c r="M74" i="27"/>
  <c r="M75" i="27"/>
  <c r="M76" i="27"/>
  <c r="M77" i="27"/>
  <c r="M78" i="27"/>
  <c r="M79" i="27"/>
  <c r="M80" i="27"/>
  <c r="M81" i="27"/>
  <c r="M82" i="27"/>
  <c r="M83" i="27"/>
  <c r="M84" i="27"/>
  <c r="M85" i="27"/>
  <c r="M86" i="27"/>
  <c r="M87" i="27"/>
  <c r="M88" i="27"/>
  <c r="M89" i="27"/>
  <c r="M90" i="27"/>
  <c r="M91" i="27"/>
  <c r="M92" i="27"/>
  <c r="M93" i="27"/>
  <c r="M94" i="27"/>
  <c r="M95" i="27"/>
  <c r="M96" i="27"/>
  <c r="M97" i="27"/>
  <c r="M98" i="27"/>
  <c r="M99" i="27"/>
  <c r="M100" i="27"/>
  <c r="M101" i="27"/>
  <c r="M102" i="27"/>
  <c r="M103" i="27"/>
  <c r="M104" i="27"/>
  <c r="M105" i="27"/>
  <c r="M106" i="27"/>
  <c r="M107" i="27"/>
  <c r="M108" i="27"/>
  <c r="M109" i="27"/>
  <c r="M110" i="27"/>
  <c r="M111" i="27"/>
  <c r="M112" i="27"/>
  <c r="M113" i="27"/>
  <c r="M114" i="27"/>
  <c r="M115" i="27"/>
  <c r="M116" i="27"/>
  <c r="M117" i="27"/>
  <c r="M118" i="27"/>
  <c r="M119" i="27"/>
  <c r="M120" i="27"/>
  <c r="M121" i="27"/>
  <c r="M122" i="27"/>
  <c r="M123" i="27"/>
  <c r="M124" i="27"/>
  <c r="M125" i="27"/>
  <c r="M126" i="27"/>
  <c r="M127" i="27"/>
  <c r="M128" i="27"/>
  <c r="M129" i="27"/>
  <c r="M130" i="27"/>
  <c r="M131" i="27"/>
  <c r="M132" i="27"/>
  <c r="M133" i="27"/>
  <c r="M134" i="27"/>
  <c r="M135" i="27"/>
  <c r="M136" i="27"/>
  <c r="M137" i="27"/>
  <c r="M138" i="27"/>
  <c r="M139" i="27"/>
  <c r="M140" i="27"/>
  <c r="M141" i="27"/>
  <c r="M142" i="27"/>
  <c r="M143" i="27"/>
  <c r="M144" i="27"/>
  <c r="M145" i="27"/>
  <c r="M146" i="27"/>
  <c r="M147" i="27"/>
  <c r="M148" i="27"/>
  <c r="M149" i="27"/>
  <c r="M150" i="27"/>
  <c r="M151" i="27"/>
  <c r="M152" i="27"/>
  <c r="M153" i="27"/>
  <c r="M154" i="27"/>
  <c r="M155" i="27"/>
  <c r="M156" i="27"/>
  <c r="M157" i="27"/>
  <c r="M158" i="27"/>
  <c r="M159" i="27"/>
  <c r="M160" i="27"/>
  <c r="M161" i="27"/>
  <c r="M162" i="27"/>
  <c r="M163" i="27"/>
  <c r="M164" i="27"/>
  <c r="M165" i="27"/>
  <c r="M166" i="27"/>
  <c r="M167" i="27"/>
  <c r="M168" i="27"/>
  <c r="M169" i="27"/>
  <c r="M170" i="27"/>
  <c r="M171" i="27"/>
  <c r="M172" i="27"/>
  <c r="M173" i="27"/>
  <c r="M174" i="27"/>
  <c r="M175" i="27"/>
  <c r="M176" i="27"/>
  <c r="M177" i="27"/>
  <c r="M178" i="27"/>
  <c r="M179" i="27"/>
  <c r="M180" i="27"/>
  <c r="M181" i="27"/>
  <c r="M182" i="27"/>
  <c r="M183" i="27"/>
  <c r="M184" i="27"/>
  <c r="M185" i="27"/>
  <c r="M186" i="27"/>
  <c r="M187" i="27"/>
  <c r="M188" i="27"/>
  <c r="M189" i="27"/>
  <c r="M190" i="27"/>
  <c r="M191" i="27"/>
  <c r="M192" i="27"/>
  <c r="M193" i="27"/>
  <c r="M194" i="27"/>
  <c r="M195" i="27"/>
  <c r="M196" i="27"/>
  <c r="M197" i="27"/>
  <c r="M198" i="27"/>
  <c r="M199" i="27"/>
  <c r="M200" i="27"/>
  <c r="M201" i="27"/>
  <c r="M202" i="27"/>
  <c r="M203" i="27"/>
  <c r="M204" i="27"/>
  <c r="M205" i="27"/>
  <c r="M206" i="27"/>
  <c r="M207" i="27"/>
  <c r="M208" i="27"/>
  <c r="M209" i="27"/>
  <c r="M210" i="27"/>
  <c r="M211" i="27"/>
  <c r="M212" i="27"/>
  <c r="M213" i="27"/>
  <c r="M214" i="27"/>
  <c r="M215" i="27"/>
  <c r="M216" i="27"/>
  <c r="M217" i="27"/>
  <c r="M218" i="27"/>
  <c r="M219" i="27"/>
  <c r="M220" i="27"/>
  <c r="M221" i="27"/>
  <c r="M222" i="27"/>
  <c r="M223" i="27"/>
  <c r="M224" i="27"/>
  <c r="M225" i="27"/>
  <c r="M226" i="27"/>
  <c r="M227" i="27"/>
  <c r="M228" i="27"/>
  <c r="M229" i="27"/>
  <c r="M230" i="27"/>
  <c r="M231" i="27"/>
  <c r="M232" i="27"/>
  <c r="M233" i="27"/>
  <c r="M234" i="27"/>
  <c r="M235" i="27"/>
  <c r="M236" i="27"/>
  <c r="M237" i="27"/>
  <c r="M238" i="27"/>
  <c r="M239" i="27"/>
  <c r="M240" i="27"/>
  <c r="M241" i="27"/>
  <c r="M242" i="27"/>
  <c r="M243" i="27"/>
  <c r="M244" i="27"/>
  <c r="M245" i="27"/>
  <c r="M246" i="27"/>
  <c r="M247" i="27"/>
  <c r="M248" i="27"/>
  <c r="M249" i="27"/>
  <c r="M250" i="27"/>
  <c r="M251" i="27"/>
  <c r="M252" i="27"/>
  <c r="M253" i="27"/>
  <c r="M254" i="27"/>
  <c r="M255" i="27"/>
  <c r="M256" i="27"/>
  <c r="M257" i="27"/>
  <c r="M258" i="27"/>
  <c r="M259" i="27"/>
  <c r="M260" i="27"/>
  <c r="M261" i="27"/>
  <c r="M262" i="27"/>
  <c r="M263" i="27"/>
  <c r="M264" i="27"/>
  <c r="M265" i="27"/>
  <c r="M266" i="27"/>
  <c r="M267" i="27"/>
  <c r="M268" i="27"/>
  <c r="M269" i="27"/>
  <c r="M270" i="27"/>
  <c r="M271" i="27"/>
  <c r="M272" i="27"/>
  <c r="M273" i="27"/>
  <c r="M274" i="27"/>
  <c r="M275" i="27"/>
  <c r="M276" i="27"/>
  <c r="M277" i="27"/>
  <c r="M278" i="27"/>
  <c r="M279" i="27"/>
  <c r="M280" i="27"/>
  <c r="M281" i="27"/>
  <c r="M282" i="27"/>
  <c r="M283" i="27"/>
  <c r="M284" i="27"/>
  <c r="M285" i="27"/>
  <c r="M286" i="27"/>
  <c r="M287" i="27"/>
  <c r="M288" i="27"/>
  <c r="M289" i="27"/>
  <c r="M290" i="27"/>
  <c r="M291" i="27"/>
  <c r="M292" i="27"/>
  <c r="M293" i="27"/>
  <c r="M294" i="27"/>
  <c r="M295" i="27"/>
  <c r="M296" i="27"/>
  <c r="M297" i="27"/>
  <c r="M298" i="27"/>
  <c r="M299" i="27"/>
  <c r="M300" i="27"/>
  <c r="M301" i="27"/>
  <c r="M302" i="27"/>
  <c r="M303" i="27"/>
  <c r="M304" i="27"/>
  <c r="M305" i="27"/>
  <c r="M306" i="27"/>
  <c r="M307" i="27"/>
  <c r="M308" i="27"/>
  <c r="M309" i="27"/>
  <c r="M310" i="27"/>
  <c r="M311" i="27"/>
  <c r="M312" i="27"/>
  <c r="M313" i="27"/>
  <c r="M314" i="27"/>
  <c r="M315" i="27"/>
  <c r="M316" i="27"/>
  <c r="M317" i="27"/>
  <c r="M318" i="27"/>
  <c r="M319" i="27"/>
  <c r="M320" i="27"/>
  <c r="M321" i="27"/>
  <c r="M322" i="27"/>
  <c r="M323" i="27"/>
  <c r="M324" i="27"/>
  <c r="M325" i="27"/>
  <c r="M326" i="27"/>
  <c r="M327" i="27"/>
  <c r="M328" i="27"/>
  <c r="M329" i="27"/>
  <c r="M330" i="27"/>
  <c r="M331" i="27"/>
  <c r="M332" i="27"/>
  <c r="M333" i="27"/>
  <c r="M334" i="27"/>
  <c r="M335" i="27"/>
  <c r="M336" i="27"/>
  <c r="M337" i="27"/>
  <c r="M338" i="27"/>
  <c r="M339" i="27"/>
  <c r="M340" i="27"/>
  <c r="M341" i="27"/>
  <c r="M342" i="27"/>
  <c r="M343" i="27"/>
  <c r="M344" i="27"/>
  <c r="M345" i="27"/>
  <c r="M346" i="27"/>
  <c r="M347" i="27"/>
  <c r="M348" i="27"/>
  <c r="M349" i="27"/>
  <c r="M350" i="27"/>
  <c r="M351" i="27"/>
  <c r="M352" i="27"/>
  <c r="M353" i="27"/>
  <c r="M354" i="27"/>
  <c r="M355" i="27"/>
  <c r="M356" i="27"/>
  <c r="M357" i="27"/>
  <c r="M358" i="27"/>
  <c r="M359" i="27"/>
  <c r="M360" i="27"/>
  <c r="M361" i="27"/>
  <c r="M362" i="27"/>
  <c r="M363" i="27"/>
  <c r="M364" i="27"/>
  <c r="M365" i="27"/>
  <c r="M366" i="27"/>
  <c r="M367" i="27"/>
  <c r="M368" i="27"/>
  <c r="M369" i="27"/>
  <c r="M370" i="27"/>
  <c r="M371" i="27"/>
  <c r="M372" i="27"/>
  <c r="M373" i="27"/>
  <c r="M374" i="27"/>
  <c r="M375" i="27"/>
  <c r="M376" i="27"/>
  <c r="M377" i="27"/>
  <c r="M378" i="27"/>
  <c r="M379" i="27"/>
  <c r="M380" i="27"/>
  <c r="M381" i="27"/>
  <c r="M382" i="27"/>
  <c r="M383" i="27"/>
  <c r="M384" i="27"/>
  <c r="M385" i="27"/>
  <c r="M386" i="27"/>
  <c r="M387" i="27"/>
  <c r="M388" i="27"/>
  <c r="M4" i="27"/>
  <c r="L5" i="27"/>
  <c r="L6" i="27"/>
  <c r="L7" i="27"/>
  <c r="L8" i="27"/>
  <c r="L9" i="27"/>
  <c r="L10" i="27"/>
  <c r="L11" i="27"/>
  <c r="L12" i="27"/>
  <c r="L13" i="27"/>
  <c r="L14" i="27"/>
  <c r="L15" i="27"/>
  <c r="L16" i="27"/>
  <c r="L17" i="27"/>
  <c r="L18" i="27"/>
  <c r="L19" i="27"/>
  <c r="L20" i="27"/>
  <c r="L21" i="27"/>
  <c r="L22" i="27"/>
  <c r="L23" i="27"/>
  <c r="L24" i="27"/>
  <c r="L25" i="27"/>
  <c r="L26" i="27"/>
  <c r="L27" i="27"/>
  <c r="L28" i="27"/>
  <c r="L29" i="27"/>
  <c r="L30" i="27"/>
  <c r="L31" i="27"/>
  <c r="L32" i="27"/>
  <c r="L33" i="27"/>
  <c r="L34" i="27"/>
  <c r="L35" i="27"/>
  <c r="L36" i="27"/>
  <c r="L37" i="27"/>
  <c r="L38" i="27"/>
  <c r="L39" i="27"/>
  <c r="L40" i="27"/>
  <c r="L41" i="27"/>
  <c r="L42" i="27"/>
  <c r="L43" i="27"/>
  <c r="L44" i="27"/>
  <c r="L45" i="27"/>
  <c r="L46" i="27"/>
  <c r="L47" i="27"/>
  <c r="L48" i="27"/>
  <c r="L49" i="27"/>
  <c r="L50" i="27"/>
  <c r="L51" i="27"/>
  <c r="L52" i="27"/>
  <c r="L53" i="27"/>
  <c r="L54" i="27"/>
  <c r="L55" i="27"/>
  <c r="L56" i="27"/>
  <c r="L57" i="27"/>
  <c r="L58" i="27"/>
  <c r="L59" i="27"/>
  <c r="L60" i="27"/>
  <c r="L61" i="27"/>
  <c r="L62" i="27"/>
  <c r="L63" i="27"/>
  <c r="L64" i="27"/>
  <c r="L65" i="27"/>
  <c r="L66" i="27"/>
  <c r="L67" i="27"/>
  <c r="L68" i="27"/>
  <c r="L69" i="27"/>
  <c r="L70" i="27"/>
  <c r="L71" i="27"/>
  <c r="L72" i="27"/>
  <c r="L73" i="27"/>
  <c r="L74" i="27"/>
  <c r="L75" i="27"/>
  <c r="L76" i="27"/>
  <c r="L77" i="27"/>
  <c r="L78" i="27"/>
  <c r="L79" i="27"/>
  <c r="L80" i="27"/>
  <c r="L81" i="27"/>
  <c r="L82" i="27"/>
  <c r="L83" i="27"/>
  <c r="L84" i="27"/>
  <c r="L85" i="27"/>
  <c r="L86" i="27"/>
  <c r="L87" i="27"/>
  <c r="L88" i="27"/>
  <c r="L89" i="27"/>
  <c r="L90" i="27"/>
  <c r="L91" i="27"/>
  <c r="L92" i="27"/>
  <c r="L93" i="27"/>
  <c r="L94" i="27"/>
  <c r="L95" i="27"/>
  <c r="L96" i="27"/>
  <c r="L97" i="27"/>
  <c r="L98" i="27"/>
  <c r="L99" i="27"/>
  <c r="L100" i="27"/>
  <c r="L101" i="27"/>
  <c r="L102" i="27"/>
  <c r="L103" i="27"/>
  <c r="L104" i="27"/>
  <c r="L105" i="27"/>
  <c r="L106" i="27"/>
  <c r="L107" i="27"/>
  <c r="L108" i="27"/>
  <c r="L109" i="27"/>
  <c r="L110" i="27"/>
  <c r="L111" i="27"/>
  <c r="L112" i="27"/>
  <c r="L113" i="27"/>
  <c r="L114" i="27"/>
  <c r="L115" i="27"/>
  <c r="L116" i="27"/>
  <c r="L117" i="27"/>
  <c r="L118" i="27"/>
  <c r="L119" i="27"/>
  <c r="L120" i="27"/>
  <c r="L121" i="27"/>
  <c r="L122" i="27"/>
  <c r="L123" i="27"/>
  <c r="L124" i="27"/>
  <c r="L125" i="27"/>
  <c r="L126" i="27"/>
  <c r="L127" i="27"/>
  <c r="L128" i="27"/>
  <c r="L129" i="27"/>
  <c r="L130" i="27"/>
  <c r="L131" i="27"/>
  <c r="L132" i="27"/>
  <c r="L133" i="27"/>
  <c r="L134" i="27"/>
  <c r="L135" i="27"/>
  <c r="L136" i="27"/>
  <c r="L137" i="27"/>
  <c r="L138" i="27"/>
  <c r="L139" i="27"/>
  <c r="L140" i="27"/>
  <c r="L141" i="27"/>
  <c r="L142" i="27"/>
  <c r="L143" i="27"/>
  <c r="L144" i="27"/>
  <c r="L145" i="27"/>
  <c r="L146" i="27"/>
  <c r="L147" i="27"/>
  <c r="L148" i="27"/>
  <c r="L149" i="27"/>
  <c r="L150" i="27"/>
  <c r="L151" i="27"/>
  <c r="L152" i="27"/>
  <c r="L153" i="27"/>
  <c r="L154" i="27"/>
  <c r="L155" i="27"/>
  <c r="L156" i="27"/>
  <c r="L157" i="27"/>
  <c r="L158" i="27"/>
  <c r="L159" i="27"/>
  <c r="L160" i="27"/>
  <c r="L161" i="27"/>
  <c r="L162" i="27"/>
  <c r="L163" i="27"/>
  <c r="L164" i="27"/>
  <c r="L165" i="27"/>
  <c r="L166" i="27"/>
  <c r="L167" i="27"/>
  <c r="L168" i="27"/>
  <c r="L169" i="27"/>
  <c r="L170" i="27"/>
  <c r="L171" i="27"/>
  <c r="L172" i="27"/>
  <c r="L173" i="27"/>
  <c r="L174" i="27"/>
  <c r="L175" i="27"/>
  <c r="L176" i="27"/>
  <c r="L177" i="27"/>
  <c r="L178" i="27"/>
  <c r="L179" i="27"/>
  <c r="L180" i="27"/>
  <c r="L181" i="27"/>
  <c r="L182" i="27"/>
  <c r="L183" i="27"/>
  <c r="L184" i="27"/>
  <c r="L185" i="27"/>
  <c r="L186" i="27"/>
  <c r="L187" i="27"/>
  <c r="L188" i="27"/>
  <c r="L189" i="27"/>
  <c r="L190" i="27"/>
  <c r="L191" i="27"/>
  <c r="L192" i="27"/>
  <c r="L193" i="27"/>
  <c r="L194" i="27"/>
  <c r="L195" i="27"/>
  <c r="L196" i="27"/>
  <c r="L197" i="27"/>
  <c r="L198" i="27"/>
  <c r="L199" i="27"/>
  <c r="L200" i="27"/>
  <c r="L201" i="27"/>
  <c r="L202" i="27"/>
  <c r="L203" i="27"/>
  <c r="L204" i="27"/>
  <c r="L205" i="27"/>
  <c r="L206" i="27"/>
  <c r="L207" i="27"/>
  <c r="L208" i="27"/>
  <c r="L209" i="27"/>
  <c r="L210" i="27"/>
  <c r="L211" i="27"/>
  <c r="L212" i="27"/>
  <c r="L213" i="27"/>
  <c r="L214" i="27"/>
  <c r="L215" i="27"/>
  <c r="L216" i="27"/>
  <c r="L217" i="27"/>
  <c r="L218" i="27"/>
  <c r="L219" i="27"/>
  <c r="L220" i="27"/>
  <c r="L221" i="27"/>
  <c r="L222" i="27"/>
  <c r="L223" i="27"/>
  <c r="L224" i="27"/>
  <c r="L225" i="27"/>
  <c r="L226" i="27"/>
  <c r="L227" i="27"/>
  <c r="L228" i="27"/>
  <c r="L229" i="27"/>
  <c r="L230" i="27"/>
  <c r="L231" i="27"/>
  <c r="L232" i="27"/>
  <c r="L233" i="27"/>
  <c r="L234" i="27"/>
  <c r="L235" i="27"/>
  <c r="L236" i="27"/>
  <c r="L237" i="27"/>
  <c r="L238" i="27"/>
  <c r="L239" i="27"/>
  <c r="L240" i="27"/>
  <c r="L241" i="27"/>
  <c r="L242" i="27"/>
  <c r="L243" i="27"/>
  <c r="L244" i="27"/>
  <c r="L245" i="27"/>
  <c r="L246" i="27"/>
  <c r="L247" i="27"/>
  <c r="L248" i="27"/>
  <c r="L249" i="27"/>
  <c r="L250" i="27"/>
  <c r="L251" i="27"/>
  <c r="L252" i="27"/>
  <c r="L253" i="27"/>
  <c r="L254" i="27"/>
  <c r="L255" i="27"/>
  <c r="L256" i="27"/>
  <c r="L257" i="27"/>
  <c r="L258" i="27"/>
  <c r="L259" i="27"/>
  <c r="L260" i="27"/>
  <c r="L261" i="27"/>
  <c r="L262" i="27"/>
  <c r="L263" i="27"/>
  <c r="L264" i="27"/>
  <c r="L265" i="27"/>
  <c r="L266" i="27"/>
  <c r="L267" i="27"/>
  <c r="L268" i="27"/>
  <c r="L269" i="27"/>
  <c r="L270" i="27"/>
  <c r="L271" i="27"/>
  <c r="L272" i="27"/>
  <c r="L273" i="27"/>
  <c r="L274" i="27"/>
  <c r="L275" i="27"/>
  <c r="L276" i="27"/>
  <c r="L277" i="27"/>
  <c r="L278" i="27"/>
  <c r="L279" i="27"/>
  <c r="L280" i="27"/>
  <c r="L281" i="27"/>
  <c r="L282" i="27"/>
  <c r="L283" i="27"/>
  <c r="L284" i="27"/>
  <c r="L285" i="27"/>
  <c r="L286" i="27"/>
  <c r="L287" i="27"/>
  <c r="L288" i="27"/>
  <c r="L289" i="27"/>
  <c r="L290" i="27"/>
  <c r="L291" i="27"/>
  <c r="L292" i="27"/>
  <c r="L293" i="27"/>
  <c r="L294" i="27"/>
  <c r="L295" i="27"/>
  <c r="L296" i="27"/>
  <c r="L297" i="27"/>
  <c r="L298" i="27"/>
  <c r="L299" i="27"/>
  <c r="L300" i="27"/>
  <c r="L301" i="27"/>
  <c r="L302" i="27"/>
  <c r="L303" i="27"/>
  <c r="L304" i="27"/>
  <c r="L305" i="27"/>
  <c r="L306" i="27"/>
  <c r="L307" i="27"/>
  <c r="L308" i="27"/>
  <c r="L309" i="27"/>
  <c r="L310" i="27"/>
  <c r="L311" i="27"/>
  <c r="L312" i="27"/>
  <c r="L313" i="27"/>
  <c r="L314" i="27"/>
  <c r="L315" i="27"/>
  <c r="L316" i="27"/>
  <c r="L317" i="27"/>
  <c r="L318" i="27"/>
  <c r="L319" i="27"/>
  <c r="L320" i="27"/>
  <c r="L321" i="27"/>
  <c r="L322" i="27"/>
  <c r="L323" i="27"/>
  <c r="L324" i="27"/>
  <c r="L325" i="27"/>
  <c r="L326" i="27"/>
  <c r="L327" i="27"/>
  <c r="L328" i="27"/>
  <c r="L329" i="27"/>
  <c r="L330" i="27"/>
  <c r="L331" i="27"/>
  <c r="L332" i="27"/>
  <c r="L333" i="27"/>
  <c r="L334" i="27"/>
  <c r="L335" i="27"/>
  <c r="L336" i="27"/>
  <c r="L337" i="27"/>
  <c r="L338" i="27"/>
  <c r="L339" i="27"/>
  <c r="L340" i="27"/>
  <c r="L341" i="27"/>
  <c r="L342" i="27"/>
  <c r="L343" i="27"/>
  <c r="L344" i="27"/>
  <c r="L345" i="27"/>
  <c r="L346" i="27"/>
  <c r="L347" i="27"/>
  <c r="L348" i="27"/>
  <c r="L349" i="27"/>
  <c r="L350" i="27"/>
  <c r="L351" i="27"/>
  <c r="L352" i="27"/>
  <c r="L353" i="27"/>
  <c r="L354" i="27"/>
  <c r="L355" i="27"/>
  <c r="L356" i="27"/>
  <c r="L357" i="27"/>
  <c r="L358" i="27"/>
  <c r="L359" i="27"/>
  <c r="L360" i="27"/>
  <c r="L361" i="27"/>
  <c r="L362" i="27"/>
  <c r="L363" i="27"/>
  <c r="L364" i="27"/>
  <c r="L365" i="27"/>
  <c r="L366" i="27"/>
  <c r="L367" i="27"/>
  <c r="L368" i="27"/>
  <c r="L369" i="27"/>
  <c r="L370" i="27"/>
  <c r="L371" i="27"/>
  <c r="L372" i="27"/>
  <c r="L373" i="27"/>
  <c r="L374" i="27"/>
  <c r="L375" i="27"/>
  <c r="L376" i="27"/>
  <c r="L377" i="27"/>
  <c r="L378" i="27"/>
  <c r="L379" i="27"/>
  <c r="L380" i="27"/>
  <c r="L381" i="27"/>
  <c r="L382" i="27"/>
  <c r="L383" i="27"/>
  <c r="L384" i="27"/>
  <c r="L385" i="27"/>
  <c r="L386" i="27"/>
  <c r="L387" i="27"/>
  <c r="L388" i="27"/>
  <c r="L4" i="27"/>
  <c r="L4" i="17"/>
  <c r="N115" i="21" l="1"/>
  <c r="O115" i="21"/>
  <c r="P115" i="21"/>
  <c r="Q115" i="21"/>
  <c r="R115" i="21"/>
  <c r="S115" i="21"/>
  <c r="T115" i="21"/>
  <c r="U115" i="21"/>
  <c r="V115" i="21"/>
  <c r="W115" i="21"/>
  <c r="X115" i="21"/>
  <c r="Y115" i="21"/>
  <c r="Z115" i="21"/>
  <c r="AA115" i="21"/>
  <c r="AB115" i="21"/>
  <c r="AC115" i="21"/>
  <c r="AD115" i="21"/>
  <c r="AE115" i="21"/>
  <c r="AF115" i="21"/>
  <c r="AG115" i="21"/>
  <c r="H115" i="21"/>
  <c r="G115" i="21"/>
  <c r="F115" i="21"/>
  <c r="E115" i="21"/>
  <c r="D115" i="21"/>
  <c r="J115" i="21"/>
  <c r="K115" i="21"/>
  <c r="L115" i="21"/>
  <c r="M115" i="21"/>
  <c r="I115" i="21"/>
  <c r="C263" i="26"/>
  <c r="BG29" i="12"/>
  <c r="AW29" i="12"/>
  <c r="AM29" i="12"/>
  <c r="AC29" i="12"/>
  <c r="S29" i="12"/>
  <c r="I29" i="12"/>
  <c r="AC114" i="21"/>
  <c r="X114" i="21"/>
  <c r="S114" i="21"/>
  <c r="N114" i="21"/>
  <c r="I114" i="21"/>
  <c r="D114" i="21"/>
  <c r="AC29" i="23"/>
  <c r="X29" i="23"/>
  <c r="S29" i="23"/>
  <c r="N29" i="23"/>
  <c r="AG29" i="12"/>
  <c r="I29" i="23"/>
  <c r="D29" i="23"/>
  <c r="E29" i="23"/>
  <c r="Y29" i="23"/>
  <c r="Z29" i="23"/>
  <c r="AA29" i="23"/>
  <c r="AB29" i="23"/>
  <c r="AD29" i="23"/>
  <c r="AE29" i="23"/>
  <c r="AF29" i="23"/>
  <c r="AG29" i="23"/>
  <c r="F29" i="23"/>
  <c r="G29" i="23"/>
  <c r="H29" i="23"/>
  <c r="J29" i="23"/>
  <c r="K29" i="23"/>
  <c r="L29" i="23"/>
  <c r="M29" i="23"/>
  <c r="O29" i="23"/>
  <c r="P29" i="23"/>
  <c r="Q29" i="23"/>
  <c r="R29" i="23"/>
  <c r="T29" i="23"/>
  <c r="U29" i="23"/>
  <c r="V29" i="23"/>
  <c r="W29" i="23"/>
  <c r="L5" i="17"/>
  <c r="M5" i="17"/>
  <c r="L6" i="17"/>
  <c r="M6" i="17"/>
  <c r="L7" i="17"/>
  <c r="L686" i="17" s="1"/>
  <c r="M7" i="17"/>
  <c r="L8" i="17"/>
  <c r="M8" i="17"/>
  <c r="L9" i="17"/>
  <c r="M9" i="17"/>
  <c r="L10" i="17"/>
  <c r="M10" i="17"/>
  <c r="L11" i="17"/>
  <c r="M11" i="17"/>
  <c r="L12" i="17"/>
  <c r="M12" i="17"/>
  <c r="L13" i="17"/>
  <c r="M13" i="17"/>
  <c r="L14" i="17"/>
  <c r="M14" i="17"/>
  <c r="L15" i="17"/>
  <c r="M15" i="17"/>
  <c r="L16" i="17"/>
  <c r="M16" i="17"/>
  <c r="L17" i="17"/>
  <c r="M17" i="17"/>
  <c r="L18" i="17"/>
  <c r="M18" i="17"/>
  <c r="L19" i="17"/>
  <c r="M19" i="17"/>
  <c r="L20" i="17"/>
  <c r="M20" i="17"/>
  <c r="L21" i="17"/>
  <c r="M21" i="17"/>
  <c r="L22" i="17"/>
  <c r="M22" i="17"/>
  <c r="L23" i="17"/>
  <c r="M23" i="17"/>
  <c r="L24" i="17"/>
  <c r="M24" i="17"/>
  <c r="L25" i="17"/>
  <c r="M25" i="17"/>
  <c r="L26" i="17"/>
  <c r="M26" i="17"/>
  <c r="L27" i="17"/>
  <c r="M27" i="17"/>
  <c r="L28" i="17"/>
  <c r="M28" i="17"/>
  <c r="L29" i="17"/>
  <c r="M29" i="17"/>
  <c r="L30" i="17"/>
  <c r="M30" i="17"/>
  <c r="L31" i="17"/>
  <c r="M31" i="17"/>
  <c r="L32" i="17"/>
  <c r="M32" i="17"/>
  <c r="L33" i="17"/>
  <c r="M33" i="17"/>
  <c r="L34" i="17"/>
  <c r="M34" i="17"/>
  <c r="L35" i="17"/>
  <c r="M35" i="17"/>
  <c r="L36" i="17"/>
  <c r="M36" i="17"/>
  <c r="L37" i="17"/>
  <c r="M37" i="17"/>
  <c r="L38" i="17"/>
  <c r="M38" i="17"/>
  <c r="L39" i="17"/>
  <c r="M39" i="17"/>
  <c r="L40" i="17"/>
  <c r="M40" i="17"/>
  <c r="L41" i="17"/>
  <c r="M41" i="17"/>
  <c r="L42" i="17"/>
  <c r="M42" i="17"/>
  <c r="L43" i="17"/>
  <c r="M43" i="17"/>
  <c r="L44" i="17"/>
  <c r="M44" i="17"/>
  <c r="L45" i="17"/>
  <c r="M45" i="17"/>
  <c r="L46" i="17"/>
  <c r="M46" i="17"/>
  <c r="L47" i="17"/>
  <c r="M47" i="17"/>
  <c r="L48" i="17"/>
  <c r="M48" i="17"/>
  <c r="L49" i="17"/>
  <c r="M49" i="17"/>
  <c r="L50" i="17"/>
  <c r="M50" i="17"/>
  <c r="L51" i="17"/>
  <c r="M51" i="17"/>
  <c r="L52" i="17"/>
  <c r="M52" i="17"/>
  <c r="L53" i="17"/>
  <c r="M53" i="17"/>
  <c r="L54" i="17"/>
  <c r="M54" i="17"/>
  <c r="L55" i="17"/>
  <c r="M55" i="17"/>
  <c r="L56" i="17"/>
  <c r="M56" i="17"/>
  <c r="L57" i="17"/>
  <c r="M57" i="17"/>
  <c r="L58" i="17"/>
  <c r="M58" i="17"/>
  <c r="L59" i="17"/>
  <c r="M59" i="17"/>
  <c r="L60" i="17"/>
  <c r="M60" i="17"/>
  <c r="L61" i="17"/>
  <c r="M61" i="17"/>
  <c r="L62" i="17"/>
  <c r="M62" i="17"/>
  <c r="L63" i="17"/>
  <c r="M63" i="17"/>
  <c r="L64" i="17"/>
  <c r="M64" i="17"/>
  <c r="L65" i="17"/>
  <c r="M65" i="17"/>
  <c r="L66" i="17"/>
  <c r="M66" i="17"/>
  <c r="L67" i="17"/>
  <c r="M67" i="17"/>
  <c r="L68" i="17"/>
  <c r="M68" i="17"/>
  <c r="L69" i="17"/>
  <c r="M69" i="17"/>
  <c r="L70" i="17"/>
  <c r="M70" i="17"/>
  <c r="L71" i="17"/>
  <c r="M71" i="17"/>
  <c r="L72" i="17"/>
  <c r="M72" i="17"/>
  <c r="L73" i="17"/>
  <c r="M73" i="17"/>
  <c r="L74" i="17"/>
  <c r="M74" i="17"/>
  <c r="L75" i="17"/>
  <c r="M75" i="17"/>
  <c r="L76" i="17"/>
  <c r="M76" i="17"/>
  <c r="L77" i="17"/>
  <c r="M77" i="17"/>
  <c r="L78" i="17"/>
  <c r="M78" i="17"/>
  <c r="L79" i="17"/>
  <c r="M79" i="17"/>
  <c r="L80" i="17"/>
  <c r="M80" i="17"/>
  <c r="L81" i="17"/>
  <c r="M81" i="17"/>
  <c r="L82" i="17"/>
  <c r="M82" i="17"/>
  <c r="L83" i="17"/>
  <c r="M83" i="17"/>
  <c r="L84" i="17"/>
  <c r="M84" i="17"/>
  <c r="L85" i="17"/>
  <c r="M85" i="17"/>
  <c r="L86" i="17"/>
  <c r="M86" i="17"/>
  <c r="L87" i="17"/>
  <c r="M87" i="17"/>
  <c r="L88" i="17"/>
  <c r="M88" i="17"/>
  <c r="L89" i="17"/>
  <c r="M89" i="17"/>
  <c r="L90" i="17"/>
  <c r="M90" i="17"/>
  <c r="L91" i="17"/>
  <c r="M91" i="17"/>
  <c r="L92" i="17"/>
  <c r="M92" i="17"/>
  <c r="L93" i="17"/>
  <c r="M93" i="17"/>
  <c r="L94" i="17"/>
  <c r="M94" i="17"/>
  <c r="L95" i="17"/>
  <c r="M95" i="17"/>
  <c r="L96" i="17"/>
  <c r="M96" i="17"/>
  <c r="L97" i="17"/>
  <c r="M97" i="17"/>
  <c r="L98" i="17"/>
  <c r="M98" i="17"/>
  <c r="L99" i="17"/>
  <c r="M99" i="17"/>
  <c r="L100" i="17"/>
  <c r="M100" i="17"/>
  <c r="L101" i="17"/>
  <c r="M101" i="17"/>
  <c r="L102" i="17"/>
  <c r="M102" i="17"/>
  <c r="L103" i="17"/>
  <c r="M103" i="17"/>
  <c r="L104" i="17"/>
  <c r="M104" i="17"/>
  <c r="L105" i="17"/>
  <c r="M105" i="17"/>
  <c r="L106" i="17"/>
  <c r="M106" i="17"/>
  <c r="L107" i="17"/>
  <c r="M107" i="17"/>
  <c r="L108" i="17"/>
  <c r="M108" i="17"/>
  <c r="L109" i="17"/>
  <c r="M109" i="17"/>
  <c r="L110" i="17"/>
  <c r="M110" i="17"/>
  <c r="L111" i="17"/>
  <c r="M111" i="17"/>
  <c r="L112" i="17"/>
  <c r="M112" i="17"/>
  <c r="L113" i="17"/>
  <c r="M113" i="17"/>
  <c r="L114" i="17"/>
  <c r="M114" i="17"/>
  <c r="L115" i="17"/>
  <c r="M115" i="17"/>
  <c r="L116" i="17"/>
  <c r="M116" i="17"/>
  <c r="L117" i="17"/>
  <c r="M117" i="17"/>
  <c r="L118" i="17"/>
  <c r="M118" i="17"/>
  <c r="L119" i="17"/>
  <c r="M119" i="17"/>
  <c r="L120" i="17"/>
  <c r="M120" i="17"/>
  <c r="L121" i="17"/>
  <c r="M121" i="17"/>
  <c r="L122" i="17"/>
  <c r="M122" i="17"/>
  <c r="L123" i="17"/>
  <c r="M123" i="17"/>
  <c r="L124" i="17"/>
  <c r="M124" i="17"/>
  <c r="L125" i="17"/>
  <c r="M125" i="17"/>
  <c r="L126" i="17"/>
  <c r="M126" i="17"/>
  <c r="L127" i="17"/>
  <c r="M127" i="17"/>
  <c r="L128" i="17"/>
  <c r="M128" i="17"/>
  <c r="L129" i="17"/>
  <c r="M129" i="17"/>
  <c r="L130" i="17"/>
  <c r="M130" i="17"/>
  <c r="L131" i="17"/>
  <c r="M131" i="17"/>
  <c r="L132" i="17"/>
  <c r="M132" i="17"/>
  <c r="L133" i="17"/>
  <c r="M133" i="17"/>
  <c r="L134" i="17"/>
  <c r="M134" i="17"/>
  <c r="L135" i="17"/>
  <c r="M135" i="17"/>
  <c r="L136" i="17"/>
  <c r="M136" i="17"/>
  <c r="L137" i="17"/>
  <c r="M137" i="17"/>
  <c r="L138" i="17"/>
  <c r="M138" i="17"/>
  <c r="L139" i="17"/>
  <c r="M139" i="17"/>
  <c r="L140" i="17"/>
  <c r="M140" i="17"/>
  <c r="L141" i="17"/>
  <c r="M141" i="17"/>
  <c r="L142" i="17"/>
  <c r="M142" i="17"/>
  <c r="L143" i="17"/>
  <c r="M143" i="17"/>
  <c r="L144" i="17"/>
  <c r="M144" i="17"/>
  <c r="L145" i="17"/>
  <c r="M145" i="17"/>
  <c r="L146" i="17"/>
  <c r="M146" i="17"/>
  <c r="L147" i="17"/>
  <c r="M147" i="17"/>
  <c r="L148" i="17"/>
  <c r="M148" i="17"/>
  <c r="L149" i="17"/>
  <c r="M149" i="17"/>
  <c r="L150" i="17"/>
  <c r="M150" i="17"/>
  <c r="L151" i="17"/>
  <c r="M151" i="17"/>
  <c r="L152" i="17"/>
  <c r="M152" i="17"/>
  <c r="L153" i="17"/>
  <c r="M153" i="17"/>
  <c r="L154" i="17"/>
  <c r="M154" i="17"/>
  <c r="L155" i="17"/>
  <c r="M155" i="17"/>
  <c r="L156" i="17"/>
  <c r="M156" i="17"/>
  <c r="L157" i="17"/>
  <c r="M157" i="17"/>
  <c r="L158" i="17"/>
  <c r="M158" i="17"/>
  <c r="L159" i="17"/>
  <c r="M159" i="17"/>
  <c r="L160" i="17"/>
  <c r="M160" i="17"/>
  <c r="L161" i="17"/>
  <c r="M161" i="17"/>
  <c r="L162" i="17"/>
  <c r="M162" i="17"/>
  <c r="L163" i="17"/>
  <c r="M163" i="17"/>
  <c r="L164" i="17"/>
  <c r="M164" i="17"/>
  <c r="L165" i="17"/>
  <c r="M165" i="17"/>
  <c r="L166" i="17"/>
  <c r="M166" i="17"/>
  <c r="L167" i="17"/>
  <c r="M167" i="17"/>
  <c r="L168" i="17"/>
  <c r="M168" i="17"/>
  <c r="L169" i="17"/>
  <c r="M169" i="17"/>
  <c r="L170" i="17"/>
  <c r="M170" i="17"/>
  <c r="L171" i="17"/>
  <c r="M171" i="17"/>
  <c r="L172" i="17"/>
  <c r="M172" i="17"/>
  <c r="L173" i="17"/>
  <c r="M173" i="17"/>
  <c r="L174" i="17"/>
  <c r="M174" i="17"/>
  <c r="L175" i="17"/>
  <c r="M175" i="17"/>
  <c r="L176" i="17"/>
  <c r="M176" i="17"/>
  <c r="L177" i="17"/>
  <c r="M177" i="17"/>
  <c r="L178" i="17"/>
  <c r="M178" i="17"/>
  <c r="L179" i="17"/>
  <c r="M179" i="17"/>
  <c r="L180" i="17"/>
  <c r="M180" i="17"/>
  <c r="L181" i="17"/>
  <c r="M181" i="17"/>
  <c r="L182" i="17"/>
  <c r="M182" i="17"/>
  <c r="L183" i="17"/>
  <c r="M183" i="17"/>
  <c r="L184" i="17"/>
  <c r="M184" i="17"/>
  <c r="L185" i="17"/>
  <c r="M185" i="17"/>
  <c r="L186" i="17"/>
  <c r="M186" i="17"/>
  <c r="L187" i="17"/>
  <c r="M187" i="17"/>
  <c r="L188" i="17"/>
  <c r="M188" i="17"/>
  <c r="L189" i="17"/>
  <c r="M189" i="17"/>
  <c r="L190" i="17"/>
  <c r="M190" i="17"/>
  <c r="L191" i="17"/>
  <c r="M191" i="17"/>
  <c r="L192" i="17"/>
  <c r="M192" i="17"/>
  <c r="L193" i="17"/>
  <c r="M193" i="17"/>
  <c r="L194" i="17"/>
  <c r="M194" i="17"/>
  <c r="L195" i="17"/>
  <c r="M195" i="17"/>
  <c r="L196" i="17"/>
  <c r="M196" i="17"/>
  <c r="L197" i="17"/>
  <c r="M197" i="17"/>
  <c r="L198" i="17"/>
  <c r="M198" i="17"/>
  <c r="L199" i="17"/>
  <c r="M199" i="17"/>
  <c r="L200" i="17"/>
  <c r="M200" i="17"/>
  <c r="L201" i="17"/>
  <c r="M201" i="17"/>
  <c r="L202" i="17"/>
  <c r="M202" i="17"/>
  <c r="L203" i="17"/>
  <c r="M203" i="17"/>
  <c r="L204" i="17"/>
  <c r="M204" i="17"/>
  <c r="L205" i="17"/>
  <c r="M205" i="17"/>
  <c r="L206" i="17"/>
  <c r="M206" i="17"/>
  <c r="L207" i="17"/>
  <c r="M207" i="17"/>
  <c r="L208" i="17"/>
  <c r="M208" i="17"/>
  <c r="L209" i="17"/>
  <c r="M209" i="17"/>
  <c r="L210" i="17"/>
  <c r="M210" i="17"/>
  <c r="L211" i="17"/>
  <c r="M211" i="17"/>
  <c r="L212" i="17"/>
  <c r="M212" i="17"/>
  <c r="L213" i="17"/>
  <c r="M213" i="17"/>
  <c r="L214" i="17"/>
  <c r="M214" i="17"/>
  <c r="L215" i="17"/>
  <c r="M215" i="17"/>
  <c r="L216" i="17"/>
  <c r="M216" i="17"/>
  <c r="L217" i="17"/>
  <c r="M217" i="17"/>
  <c r="L218" i="17"/>
  <c r="M218" i="17"/>
  <c r="L219" i="17"/>
  <c r="M219" i="17"/>
  <c r="L220" i="17"/>
  <c r="M220" i="17"/>
  <c r="L221" i="17"/>
  <c r="M221" i="17"/>
  <c r="L222" i="17"/>
  <c r="M222" i="17"/>
  <c r="L223" i="17"/>
  <c r="M223" i="17"/>
  <c r="L224" i="17"/>
  <c r="M224" i="17"/>
  <c r="L225" i="17"/>
  <c r="M225" i="17"/>
  <c r="L226" i="17"/>
  <c r="M226" i="17"/>
  <c r="L227" i="17"/>
  <c r="M227" i="17"/>
  <c r="L228" i="17"/>
  <c r="M228" i="17"/>
  <c r="L229" i="17"/>
  <c r="M229" i="17"/>
  <c r="L230" i="17"/>
  <c r="M230" i="17"/>
  <c r="L231" i="17"/>
  <c r="M231" i="17"/>
  <c r="L232" i="17"/>
  <c r="M232" i="17"/>
  <c r="L233" i="17"/>
  <c r="M233" i="17"/>
  <c r="L234" i="17"/>
  <c r="M234" i="17"/>
  <c r="L235" i="17"/>
  <c r="M235" i="17"/>
  <c r="L236" i="17"/>
  <c r="M236" i="17"/>
  <c r="L237" i="17"/>
  <c r="M237" i="17"/>
  <c r="L238" i="17"/>
  <c r="M238" i="17"/>
  <c r="L239" i="17"/>
  <c r="M239" i="17"/>
  <c r="L240" i="17"/>
  <c r="M240" i="17"/>
  <c r="L241" i="17"/>
  <c r="M241" i="17"/>
  <c r="L242" i="17"/>
  <c r="M242" i="17"/>
  <c r="L243" i="17"/>
  <c r="M243" i="17"/>
  <c r="L244" i="17"/>
  <c r="M244" i="17"/>
  <c r="L245" i="17"/>
  <c r="M245" i="17"/>
  <c r="L246" i="17"/>
  <c r="M246" i="17"/>
  <c r="L247" i="17"/>
  <c r="M247" i="17"/>
  <c r="L248" i="17"/>
  <c r="M248" i="17"/>
  <c r="L249" i="17"/>
  <c r="M249" i="17"/>
  <c r="L250" i="17"/>
  <c r="M250" i="17"/>
  <c r="L251" i="17"/>
  <c r="M251" i="17"/>
  <c r="L252" i="17"/>
  <c r="M252" i="17"/>
  <c r="L253" i="17"/>
  <c r="M253" i="17"/>
  <c r="L254" i="17"/>
  <c r="M254" i="17"/>
  <c r="L255" i="17"/>
  <c r="M255" i="17"/>
  <c r="L256" i="17"/>
  <c r="M256" i="17"/>
  <c r="L257" i="17"/>
  <c r="M257" i="17"/>
  <c r="L258" i="17"/>
  <c r="M258" i="17"/>
  <c r="L259" i="17"/>
  <c r="M259" i="17"/>
  <c r="L260" i="17"/>
  <c r="M260" i="17"/>
  <c r="L261" i="17"/>
  <c r="M261" i="17"/>
  <c r="L262" i="17"/>
  <c r="M262" i="17"/>
  <c r="L263" i="17"/>
  <c r="M263" i="17"/>
  <c r="L264" i="17"/>
  <c r="M264" i="17"/>
  <c r="L265" i="17"/>
  <c r="M265" i="17"/>
  <c r="L266" i="17"/>
  <c r="M266" i="17"/>
  <c r="L267" i="17"/>
  <c r="M267" i="17"/>
  <c r="L268" i="17"/>
  <c r="M268" i="17"/>
  <c r="L269" i="17"/>
  <c r="M269" i="17"/>
  <c r="L270" i="17"/>
  <c r="M270" i="17"/>
  <c r="L271" i="17"/>
  <c r="M271" i="17"/>
  <c r="L272" i="17"/>
  <c r="M272" i="17"/>
  <c r="L273" i="17"/>
  <c r="M273" i="17"/>
  <c r="L274" i="17"/>
  <c r="M274" i="17"/>
  <c r="L275" i="17"/>
  <c r="M275" i="17"/>
  <c r="L276" i="17"/>
  <c r="M276" i="17"/>
  <c r="L277" i="17"/>
  <c r="M277" i="17"/>
  <c r="L278" i="17"/>
  <c r="M278" i="17"/>
  <c r="L279" i="17"/>
  <c r="M279" i="17"/>
  <c r="L280" i="17"/>
  <c r="M280" i="17"/>
  <c r="L281" i="17"/>
  <c r="M281" i="17"/>
  <c r="L282" i="17"/>
  <c r="M282" i="17"/>
  <c r="L283" i="17"/>
  <c r="M283" i="17"/>
  <c r="L284" i="17"/>
  <c r="M284" i="17"/>
  <c r="L285" i="17"/>
  <c r="M285" i="17"/>
  <c r="L286" i="17"/>
  <c r="M286" i="17"/>
  <c r="L287" i="17"/>
  <c r="M287" i="17"/>
  <c r="L288" i="17"/>
  <c r="M288" i="17"/>
  <c r="L289" i="17"/>
  <c r="M289" i="17"/>
  <c r="L290" i="17"/>
  <c r="M290" i="17"/>
  <c r="L291" i="17"/>
  <c r="M291" i="17"/>
  <c r="L292" i="17"/>
  <c r="M292" i="17"/>
  <c r="L293" i="17"/>
  <c r="M293" i="17"/>
  <c r="L294" i="17"/>
  <c r="M294" i="17"/>
  <c r="L295" i="17"/>
  <c r="M295" i="17"/>
  <c r="L296" i="17"/>
  <c r="M296" i="17"/>
  <c r="L297" i="17"/>
  <c r="M297" i="17"/>
  <c r="L298" i="17"/>
  <c r="M298" i="17"/>
  <c r="L299" i="17"/>
  <c r="M299" i="17"/>
  <c r="L300" i="17"/>
  <c r="M300" i="17"/>
  <c r="L301" i="17"/>
  <c r="M301" i="17"/>
  <c r="L302" i="17"/>
  <c r="M302" i="17"/>
  <c r="L303" i="17"/>
  <c r="M303" i="17"/>
  <c r="L304" i="17"/>
  <c r="M304" i="17"/>
  <c r="L305" i="17"/>
  <c r="M305" i="17"/>
  <c r="L306" i="17"/>
  <c r="M306" i="17"/>
  <c r="L307" i="17"/>
  <c r="M307" i="17"/>
  <c r="L308" i="17"/>
  <c r="M308" i="17"/>
  <c r="L309" i="17"/>
  <c r="M309" i="17"/>
  <c r="L310" i="17"/>
  <c r="M310" i="17"/>
  <c r="L311" i="17"/>
  <c r="M311" i="17"/>
  <c r="L312" i="17"/>
  <c r="M312" i="17"/>
  <c r="L313" i="17"/>
  <c r="M313" i="17"/>
  <c r="L314" i="17"/>
  <c r="M314" i="17"/>
  <c r="L315" i="17"/>
  <c r="M315" i="17"/>
  <c r="L316" i="17"/>
  <c r="M316" i="17"/>
  <c r="L317" i="17"/>
  <c r="M317" i="17"/>
  <c r="L318" i="17"/>
  <c r="M318" i="17"/>
  <c r="L319" i="17"/>
  <c r="M319" i="17"/>
  <c r="L320" i="17"/>
  <c r="M320" i="17"/>
  <c r="L321" i="17"/>
  <c r="M321" i="17"/>
  <c r="L322" i="17"/>
  <c r="M322" i="17"/>
  <c r="L323" i="17"/>
  <c r="M323" i="17"/>
  <c r="L324" i="17"/>
  <c r="M324" i="17"/>
  <c r="L325" i="17"/>
  <c r="M325" i="17"/>
  <c r="L326" i="17"/>
  <c r="M326" i="17"/>
  <c r="L327" i="17"/>
  <c r="M327" i="17"/>
  <c r="L328" i="17"/>
  <c r="M328" i="17"/>
  <c r="L329" i="17"/>
  <c r="M329" i="17"/>
  <c r="L330" i="17"/>
  <c r="M330" i="17"/>
  <c r="L331" i="17"/>
  <c r="M331" i="17"/>
  <c r="L332" i="17"/>
  <c r="M332" i="17"/>
  <c r="L333" i="17"/>
  <c r="M333" i="17"/>
  <c r="L334" i="17"/>
  <c r="M334" i="17"/>
  <c r="L335" i="17"/>
  <c r="M335" i="17"/>
  <c r="L336" i="17"/>
  <c r="M336" i="17"/>
  <c r="L337" i="17"/>
  <c r="M337" i="17"/>
  <c r="L338" i="17"/>
  <c r="M338" i="17"/>
  <c r="L339" i="17"/>
  <c r="M339" i="17"/>
  <c r="L340" i="17"/>
  <c r="M340" i="17"/>
  <c r="L341" i="17"/>
  <c r="M341" i="17"/>
  <c r="L342" i="17"/>
  <c r="M342" i="17"/>
  <c r="L343" i="17"/>
  <c r="M343" i="17"/>
  <c r="L344" i="17"/>
  <c r="M344" i="17"/>
  <c r="L345" i="17"/>
  <c r="M345" i="17"/>
  <c r="L346" i="17"/>
  <c r="M346" i="17"/>
  <c r="L347" i="17"/>
  <c r="M347" i="17"/>
  <c r="L348" i="17"/>
  <c r="M348" i="17"/>
  <c r="L349" i="17"/>
  <c r="M349" i="17"/>
  <c r="L350" i="17"/>
  <c r="M350" i="17"/>
  <c r="L351" i="17"/>
  <c r="M351" i="17"/>
  <c r="L352" i="17"/>
  <c r="M352" i="17"/>
  <c r="L353" i="17"/>
  <c r="M353" i="17"/>
  <c r="L354" i="17"/>
  <c r="M354" i="17"/>
  <c r="L355" i="17"/>
  <c r="M355" i="17"/>
  <c r="L356" i="17"/>
  <c r="M356" i="17"/>
  <c r="L357" i="17"/>
  <c r="M357" i="17"/>
  <c r="L358" i="17"/>
  <c r="M358" i="17"/>
  <c r="L359" i="17"/>
  <c r="M359" i="17"/>
  <c r="L360" i="17"/>
  <c r="M360" i="17"/>
  <c r="L361" i="17"/>
  <c r="M361" i="17"/>
  <c r="L362" i="17"/>
  <c r="M362" i="17"/>
  <c r="L363" i="17"/>
  <c r="M363" i="17"/>
  <c r="L364" i="17"/>
  <c r="M364" i="17"/>
  <c r="L365" i="17"/>
  <c r="M365" i="17"/>
  <c r="L366" i="17"/>
  <c r="M366" i="17"/>
  <c r="L367" i="17"/>
  <c r="M367" i="17"/>
  <c r="L368" i="17"/>
  <c r="M368" i="17"/>
  <c r="L369" i="17"/>
  <c r="M369" i="17"/>
  <c r="L370" i="17"/>
  <c r="M370" i="17"/>
  <c r="L371" i="17"/>
  <c r="M371" i="17"/>
  <c r="L372" i="17"/>
  <c r="M372" i="17"/>
  <c r="L373" i="17"/>
  <c r="M373" i="17"/>
  <c r="L374" i="17"/>
  <c r="M374" i="17"/>
  <c r="L375" i="17"/>
  <c r="M375" i="17"/>
  <c r="L376" i="17"/>
  <c r="M376" i="17"/>
  <c r="L377" i="17"/>
  <c r="M377" i="17"/>
  <c r="L378" i="17"/>
  <c r="M378" i="17"/>
  <c r="L379" i="17"/>
  <c r="M379" i="17"/>
  <c r="L380" i="17"/>
  <c r="M380" i="17"/>
  <c r="L381" i="17"/>
  <c r="M381" i="17"/>
  <c r="L382" i="17"/>
  <c r="M382" i="17"/>
  <c r="L383" i="17"/>
  <c r="M383" i="17"/>
  <c r="L384" i="17"/>
  <c r="M384" i="17"/>
  <c r="L385" i="17"/>
  <c r="M385" i="17"/>
  <c r="L386" i="17"/>
  <c r="M386" i="17"/>
  <c r="L387" i="17"/>
  <c r="M387" i="17"/>
  <c r="L388" i="17"/>
  <c r="M388" i="17"/>
  <c r="L389" i="17"/>
  <c r="M389" i="17"/>
  <c r="L390" i="17"/>
  <c r="M390" i="17"/>
  <c r="L391" i="17"/>
  <c r="M391" i="17"/>
  <c r="L392" i="17"/>
  <c r="M392" i="17"/>
  <c r="L393" i="17"/>
  <c r="M393" i="17"/>
  <c r="L394" i="17"/>
  <c r="M394" i="17"/>
  <c r="L395" i="17"/>
  <c r="M395" i="17"/>
  <c r="L396" i="17"/>
  <c r="M396" i="17"/>
  <c r="L397" i="17"/>
  <c r="M397" i="17"/>
  <c r="L398" i="17"/>
  <c r="M398" i="17"/>
  <c r="L399" i="17"/>
  <c r="M399" i="17"/>
  <c r="L400" i="17"/>
  <c r="M400" i="17"/>
  <c r="L401" i="17"/>
  <c r="M401" i="17"/>
  <c r="L402" i="17"/>
  <c r="M402" i="17"/>
  <c r="L403" i="17"/>
  <c r="M403" i="17"/>
  <c r="L404" i="17"/>
  <c r="M404" i="17"/>
  <c r="L405" i="17"/>
  <c r="M405" i="17"/>
  <c r="L406" i="17"/>
  <c r="M406" i="17"/>
  <c r="L407" i="17"/>
  <c r="M407" i="17"/>
  <c r="L408" i="17"/>
  <c r="M408" i="17"/>
  <c r="L409" i="17"/>
  <c r="M409" i="17"/>
  <c r="L410" i="17"/>
  <c r="M410" i="17"/>
  <c r="L411" i="17"/>
  <c r="M411" i="17"/>
  <c r="L412" i="17"/>
  <c r="M412" i="17"/>
  <c r="L413" i="17"/>
  <c r="M413" i="17"/>
  <c r="L414" i="17"/>
  <c r="M414" i="17"/>
  <c r="L415" i="17"/>
  <c r="M415" i="17"/>
  <c r="L416" i="17"/>
  <c r="M416" i="17"/>
  <c r="L417" i="17"/>
  <c r="M417" i="17"/>
  <c r="L418" i="17"/>
  <c r="M418" i="17"/>
  <c r="L419" i="17"/>
  <c r="M419" i="17"/>
  <c r="L420" i="17"/>
  <c r="M420" i="17"/>
  <c r="L421" i="17"/>
  <c r="M421" i="17"/>
  <c r="L422" i="17"/>
  <c r="M422" i="17"/>
  <c r="L423" i="17"/>
  <c r="M423" i="17"/>
  <c r="L424" i="17"/>
  <c r="M424" i="17"/>
  <c r="L425" i="17"/>
  <c r="M425" i="17"/>
  <c r="L426" i="17"/>
  <c r="M426" i="17"/>
  <c r="L427" i="17"/>
  <c r="M427" i="17"/>
  <c r="L428" i="17"/>
  <c r="M428" i="17"/>
  <c r="L429" i="17"/>
  <c r="M429" i="17"/>
  <c r="L430" i="17"/>
  <c r="M430" i="17"/>
  <c r="L431" i="17"/>
  <c r="M431" i="17"/>
  <c r="L432" i="17"/>
  <c r="M432" i="17"/>
  <c r="L433" i="17"/>
  <c r="M433" i="17"/>
  <c r="L434" i="17"/>
  <c r="M434" i="17"/>
  <c r="L435" i="17"/>
  <c r="M435" i="17"/>
  <c r="L436" i="17"/>
  <c r="M436" i="17"/>
  <c r="L437" i="17"/>
  <c r="M437" i="17"/>
  <c r="L438" i="17"/>
  <c r="M438" i="17"/>
  <c r="L439" i="17"/>
  <c r="M439" i="17"/>
  <c r="L440" i="17"/>
  <c r="M440" i="17"/>
  <c r="L441" i="17"/>
  <c r="M441" i="17"/>
  <c r="L442" i="17"/>
  <c r="M442" i="17"/>
  <c r="L443" i="17"/>
  <c r="M443" i="17"/>
  <c r="L444" i="17"/>
  <c r="M444" i="17"/>
  <c r="L445" i="17"/>
  <c r="M445" i="17"/>
  <c r="L446" i="17"/>
  <c r="M446" i="17"/>
  <c r="L447" i="17"/>
  <c r="M447" i="17"/>
  <c r="L448" i="17"/>
  <c r="M448" i="17"/>
  <c r="L449" i="17"/>
  <c r="M449" i="17"/>
  <c r="L450" i="17"/>
  <c r="M450" i="17"/>
  <c r="L451" i="17"/>
  <c r="M451" i="17"/>
  <c r="L452" i="17"/>
  <c r="M452" i="17"/>
  <c r="L453" i="17"/>
  <c r="M453" i="17"/>
  <c r="L454" i="17"/>
  <c r="M454" i="17"/>
  <c r="L455" i="17"/>
  <c r="M455" i="17"/>
  <c r="L456" i="17"/>
  <c r="M456" i="17"/>
  <c r="L457" i="17"/>
  <c r="M457" i="17"/>
  <c r="L458" i="17"/>
  <c r="M458" i="17"/>
  <c r="L459" i="17"/>
  <c r="M459" i="17"/>
  <c r="L460" i="17"/>
  <c r="M460" i="17"/>
  <c r="L461" i="17"/>
  <c r="M461" i="17"/>
  <c r="L462" i="17"/>
  <c r="M462" i="17"/>
  <c r="L463" i="17"/>
  <c r="M463" i="17"/>
  <c r="L464" i="17"/>
  <c r="M464" i="17"/>
  <c r="L465" i="17"/>
  <c r="M465" i="17"/>
  <c r="L466" i="17"/>
  <c r="M466" i="17"/>
  <c r="L467" i="17"/>
  <c r="M467" i="17"/>
  <c r="L468" i="17"/>
  <c r="M468" i="17"/>
  <c r="L469" i="17"/>
  <c r="M469" i="17"/>
  <c r="L470" i="17"/>
  <c r="M470" i="17"/>
  <c r="L471" i="17"/>
  <c r="M471" i="17"/>
  <c r="L472" i="17"/>
  <c r="M472" i="17"/>
  <c r="L473" i="17"/>
  <c r="M473" i="17"/>
  <c r="L474" i="17"/>
  <c r="M474" i="17"/>
  <c r="L475" i="17"/>
  <c r="M475" i="17"/>
  <c r="L476" i="17"/>
  <c r="M476" i="17"/>
  <c r="L477" i="17"/>
  <c r="M477" i="17"/>
  <c r="L478" i="17"/>
  <c r="M478" i="17"/>
  <c r="L479" i="17"/>
  <c r="M479" i="17"/>
  <c r="L480" i="17"/>
  <c r="M480" i="17"/>
  <c r="L481" i="17"/>
  <c r="M481" i="17"/>
  <c r="L482" i="17"/>
  <c r="M482" i="17"/>
  <c r="L483" i="17"/>
  <c r="M483" i="17"/>
  <c r="L484" i="17"/>
  <c r="M484" i="17"/>
  <c r="L485" i="17"/>
  <c r="M485" i="17"/>
  <c r="L486" i="17"/>
  <c r="M486" i="17"/>
  <c r="L487" i="17"/>
  <c r="M487" i="17"/>
  <c r="L488" i="17"/>
  <c r="M488" i="17"/>
  <c r="L489" i="17"/>
  <c r="M489" i="17"/>
  <c r="L490" i="17"/>
  <c r="M490" i="17"/>
  <c r="L491" i="17"/>
  <c r="M491" i="17"/>
  <c r="L492" i="17"/>
  <c r="M492" i="17"/>
  <c r="L493" i="17"/>
  <c r="M493" i="17"/>
  <c r="L494" i="17"/>
  <c r="M494" i="17"/>
  <c r="L495" i="17"/>
  <c r="M495" i="17"/>
  <c r="L496" i="17"/>
  <c r="M496" i="17"/>
  <c r="L497" i="17"/>
  <c r="M497" i="17"/>
  <c r="L498" i="17"/>
  <c r="M498" i="17"/>
  <c r="L499" i="17"/>
  <c r="M499" i="17"/>
  <c r="L500" i="17"/>
  <c r="M500" i="17"/>
  <c r="L501" i="17"/>
  <c r="M501" i="17"/>
  <c r="L502" i="17"/>
  <c r="M502" i="17"/>
  <c r="L503" i="17"/>
  <c r="M503" i="17"/>
  <c r="L504" i="17"/>
  <c r="M504" i="17"/>
  <c r="L505" i="17"/>
  <c r="M505" i="17"/>
  <c r="L506" i="17"/>
  <c r="M506" i="17"/>
  <c r="L507" i="17"/>
  <c r="M507" i="17"/>
  <c r="L508" i="17"/>
  <c r="M508" i="17"/>
  <c r="L509" i="17"/>
  <c r="M509" i="17"/>
  <c r="L510" i="17"/>
  <c r="M510" i="17"/>
  <c r="L511" i="17"/>
  <c r="M511" i="17"/>
  <c r="L512" i="17"/>
  <c r="M512" i="17"/>
  <c r="L513" i="17"/>
  <c r="M513" i="17"/>
  <c r="L514" i="17"/>
  <c r="M514" i="17"/>
  <c r="L515" i="17"/>
  <c r="M515" i="17"/>
  <c r="L516" i="17"/>
  <c r="M516" i="17"/>
  <c r="L517" i="17"/>
  <c r="M517" i="17"/>
  <c r="L518" i="17"/>
  <c r="M518" i="17"/>
  <c r="L519" i="17"/>
  <c r="M519" i="17"/>
  <c r="L520" i="17"/>
  <c r="M520" i="17"/>
  <c r="L521" i="17"/>
  <c r="M521" i="17"/>
  <c r="L522" i="17"/>
  <c r="M522" i="17"/>
  <c r="L523" i="17"/>
  <c r="M523" i="17"/>
  <c r="L524" i="17"/>
  <c r="M524" i="17"/>
  <c r="L525" i="17"/>
  <c r="M525" i="17"/>
  <c r="L526" i="17"/>
  <c r="M526" i="17"/>
  <c r="L527" i="17"/>
  <c r="M527" i="17"/>
  <c r="L528" i="17"/>
  <c r="M528" i="17"/>
  <c r="L529" i="17"/>
  <c r="M529" i="17"/>
  <c r="L530" i="17"/>
  <c r="M530" i="17"/>
  <c r="L531" i="17"/>
  <c r="L532" i="17"/>
  <c r="M532" i="17"/>
  <c r="L533" i="17"/>
  <c r="M533" i="17"/>
  <c r="L534" i="17"/>
  <c r="M534" i="17"/>
  <c r="L535" i="17"/>
  <c r="M535" i="17"/>
  <c r="L536" i="17"/>
  <c r="M536" i="17"/>
  <c r="L537" i="17"/>
  <c r="M537" i="17"/>
  <c r="L538" i="17"/>
  <c r="M538" i="17"/>
  <c r="L539" i="17"/>
  <c r="M539" i="17"/>
  <c r="L540" i="17"/>
  <c r="M540" i="17"/>
  <c r="L541" i="17"/>
  <c r="M541" i="17"/>
  <c r="L542" i="17"/>
  <c r="M542" i="17"/>
  <c r="L543" i="17"/>
  <c r="M543" i="17"/>
  <c r="L544" i="17"/>
  <c r="M544" i="17"/>
  <c r="L545" i="17"/>
  <c r="M545" i="17"/>
  <c r="L546" i="17"/>
  <c r="M546" i="17"/>
  <c r="L547" i="17"/>
  <c r="M547" i="17"/>
  <c r="L548" i="17"/>
  <c r="M548" i="17"/>
  <c r="L549" i="17"/>
  <c r="M549" i="17"/>
  <c r="L550" i="17"/>
  <c r="M550" i="17"/>
  <c r="L551" i="17"/>
  <c r="M551" i="17"/>
  <c r="L552" i="17"/>
  <c r="M552" i="17"/>
  <c r="L553" i="17"/>
  <c r="M553" i="17"/>
  <c r="L554" i="17"/>
  <c r="M554" i="17"/>
  <c r="L555" i="17"/>
  <c r="M555" i="17"/>
  <c r="L556" i="17"/>
  <c r="M556" i="17"/>
  <c r="L557" i="17"/>
  <c r="M557" i="17"/>
  <c r="L558" i="17"/>
  <c r="M558" i="17"/>
  <c r="L559" i="17"/>
  <c r="M559" i="17"/>
  <c r="L560" i="17"/>
  <c r="M560" i="17"/>
  <c r="L561" i="17"/>
  <c r="M561" i="17"/>
  <c r="L562" i="17"/>
  <c r="M562" i="17"/>
  <c r="L563" i="17"/>
  <c r="M563" i="17"/>
  <c r="L564" i="17"/>
  <c r="M564" i="17"/>
  <c r="L565" i="17"/>
  <c r="M565" i="17"/>
  <c r="L566" i="17"/>
  <c r="M566" i="17"/>
  <c r="L567" i="17"/>
  <c r="M567" i="17"/>
  <c r="L568" i="17"/>
  <c r="M568" i="17"/>
  <c r="L569" i="17"/>
  <c r="M569" i="17"/>
  <c r="L570" i="17"/>
  <c r="M570" i="17"/>
  <c r="L571" i="17"/>
  <c r="M571" i="17"/>
  <c r="L572" i="17"/>
  <c r="M572" i="17"/>
  <c r="L573" i="17"/>
  <c r="M573" i="17"/>
  <c r="L574" i="17"/>
  <c r="M574" i="17"/>
  <c r="L575" i="17"/>
  <c r="M575" i="17"/>
  <c r="L576" i="17"/>
  <c r="M576" i="17"/>
  <c r="L577" i="17"/>
  <c r="M577" i="17"/>
  <c r="L578" i="17"/>
  <c r="M578" i="17"/>
  <c r="L579" i="17"/>
  <c r="M579" i="17"/>
  <c r="L580" i="17"/>
  <c r="M580" i="17"/>
  <c r="L581" i="17"/>
  <c r="M581" i="17"/>
  <c r="L582" i="17"/>
  <c r="M582" i="17"/>
  <c r="L583" i="17"/>
  <c r="M583" i="17"/>
  <c r="L584" i="17"/>
  <c r="M584" i="17"/>
  <c r="L585" i="17"/>
  <c r="M585" i="17"/>
  <c r="L586" i="17"/>
  <c r="M586" i="17"/>
  <c r="L587" i="17"/>
  <c r="M587" i="17"/>
  <c r="L588" i="17"/>
  <c r="M588" i="17"/>
  <c r="L589" i="17"/>
  <c r="M589" i="17"/>
  <c r="L590" i="17"/>
  <c r="M590" i="17"/>
  <c r="L591" i="17"/>
  <c r="M591" i="17"/>
  <c r="L592" i="17"/>
  <c r="M592" i="17"/>
  <c r="L593" i="17"/>
  <c r="M593" i="17"/>
  <c r="L594" i="17"/>
  <c r="M594" i="17"/>
  <c r="L595" i="17"/>
  <c r="M595" i="17"/>
  <c r="L596" i="17"/>
  <c r="M596" i="17"/>
  <c r="L597" i="17"/>
  <c r="M597" i="17"/>
  <c r="L598" i="17"/>
  <c r="M598" i="17"/>
  <c r="L599" i="17"/>
  <c r="M599" i="17"/>
  <c r="L600" i="17"/>
  <c r="M600" i="17"/>
  <c r="L601" i="17"/>
  <c r="M601" i="17"/>
  <c r="L602" i="17"/>
  <c r="M602" i="17"/>
  <c r="L603" i="17"/>
  <c r="M603" i="17"/>
  <c r="L604" i="17"/>
  <c r="M604" i="17"/>
  <c r="L605" i="17"/>
  <c r="M605" i="17"/>
  <c r="L606" i="17"/>
  <c r="M606" i="17"/>
  <c r="L607" i="17"/>
  <c r="M607" i="17"/>
  <c r="L608" i="17"/>
  <c r="M608" i="17"/>
  <c r="L609" i="17"/>
  <c r="M609" i="17"/>
  <c r="L610" i="17"/>
  <c r="M610" i="17"/>
  <c r="L611" i="17"/>
  <c r="M611" i="17"/>
  <c r="L612" i="17"/>
  <c r="M612" i="17"/>
  <c r="L613" i="17"/>
  <c r="M613" i="17"/>
  <c r="L614" i="17"/>
  <c r="M614" i="17"/>
  <c r="L615" i="17"/>
  <c r="M615" i="17"/>
  <c r="L616" i="17"/>
  <c r="M616" i="17"/>
  <c r="L617" i="17"/>
  <c r="M617" i="17"/>
  <c r="L618" i="17"/>
  <c r="M618" i="17"/>
  <c r="L619" i="17"/>
  <c r="M619" i="17"/>
  <c r="L620" i="17"/>
  <c r="M620" i="17"/>
  <c r="L621" i="17"/>
  <c r="M621" i="17"/>
  <c r="L622" i="17"/>
  <c r="M622" i="17"/>
  <c r="L623" i="17"/>
  <c r="M623" i="17"/>
  <c r="L624" i="17"/>
  <c r="M624" i="17"/>
  <c r="L625" i="17"/>
  <c r="M625" i="17"/>
  <c r="L626" i="17"/>
  <c r="M626" i="17"/>
  <c r="L627" i="17"/>
  <c r="M627" i="17"/>
  <c r="L628" i="17"/>
  <c r="M628" i="17"/>
  <c r="L629" i="17"/>
  <c r="M629" i="17"/>
  <c r="L630" i="17"/>
  <c r="M630" i="17"/>
  <c r="L631" i="17"/>
  <c r="M631" i="17"/>
  <c r="L632" i="17"/>
  <c r="M632" i="17"/>
  <c r="L633" i="17"/>
  <c r="M633" i="17"/>
  <c r="L634" i="17"/>
  <c r="M634" i="17"/>
  <c r="L635" i="17"/>
  <c r="M635" i="17"/>
  <c r="L636" i="17"/>
  <c r="M636" i="17"/>
  <c r="L637" i="17"/>
  <c r="M637" i="17"/>
  <c r="L638" i="17"/>
  <c r="M638" i="17"/>
  <c r="L639" i="17"/>
  <c r="M639" i="17"/>
  <c r="L640" i="17"/>
  <c r="M640" i="17"/>
  <c r="L641" i="17"/>
  <c r="M641" i="17"/>
  <c r="L642" i="17"/>
  <c r="M642" i="17"/>
  <c r="L643" i="17"/>
  <c r="M643" i="17"/>
  <c r="L644" i="17"/>
  <c r="M644" i="17"/>
  <c r="L645" i="17"/>
  <c r="M645" i="17"/>
  <c r="L646" i="17"/>
  <c r="M646" i="17"/>
  <c r="L647" i="17"/>
  <c r="M647" i="17"/>
  <c r="L648" i="17"/>
  <c r="M648" i="17"/>
  <c r="L649" i="17"/>
  <c r="M649" i="17"/>
  <c r="L650" i="17"/>
  <c r="M650" i="17"/>
  <c r="L651" i="17"/>
  <c r="M651" i="17"/>
  <c r="L652" i="17"/>
  <c r="M652" i="17"/>
  <c r="L653" i="17"/>
  <c r="M653" i="17"/>
  <c r="L654" i="17"/>
  <c r="M654" i="17"/>
  <c r="L655" i="17"/>
  <c r="M655" i="17"/>
  <c r="L656" i="17"/>
  <c r="M656" i="17"/>
  <c r="L657" i="17"/>
  <c r="M657" i="17"/>
  <c r="L658" i="17"/>
  <c r="M658" i="17"/>
  <c r="L659" i="17"/>
  <c r="M659" i="17"/>
  <c r="L660" i="17"/>
  <c r="M660" i="17"/>
  <c r="L661" i="17"/>
  <c r="M661" i="17"/>
  <c r="L662" i="17"/>
  <c r="M662" i="17"/>
  <c r="L663" i="17"/>
  <c r="M663" i="17"/>
  <c r="L664" i="17"/>
  <c r="M664" i="17"/>
  <c r="L665" i="17"/>
  <c r="M665" i="17"/>
  <c r="L666" i="17"/>
  <c r="M666" i="17"/>
  <c r="L667" i="17"/>
  <c r="M667" i="17"/>
  <c r="L668" i="17"/>
  <c r="M668" i="17"/>
  <c r="L669" i="17"/>
  <c r="M669" i="17"/>
  <c r="L670" i="17"/>
  <c r="M670" i="17"/>
  <c r="L671" i="17"/>
  <c r="M671" i="17"/>
  <c r="L672" i="17"/>
  <c r="M672" i="17"/>
  <c r="L673" i="17"/>
  <c r="M673" i="17"/>
  <c r="L674" i="17"/>
  <c r="M674" i="17"/>
  <c r="L675" i="17"/>
  <c r="M675" i="17"/>
  <c r="L676" i="17"/>
  <c r="M676" i="17"/>
  <c r="L677" i="17"/>
  <c r="M677" i="17"/>
  <c r="L678" i="17"/>
  <c r="M678" i="17"/>
  <c r="L679" i="17"/>
  <c r="M679" i="17"/>
  <c r="L680" i="17"/>
  <c r="M680" i="17"/>
  <c r="L681" i="17"/>
  <c r="M681" i="17"/>
  <c r="L682" i="17"/>
  <c r="M682" i="17"/>
  <c r="L683" i="17"/>
  <c r="M683" i="17"/>
  <c r="L684" i="17"/>
  <c r="M684" i="17"/>
  <c r="L685" i="17"/>
  <c r="M685" i="17"/>
  <c r="M4" i="17"/>
  <c r="J686" i="17"/>
  <c r="K686" i="17"/>
  <c r="BF5" i="12"/>
  <c r="BF6" i="12"/>
  <c r="BF7" i="12"/>
  <c r="BF8" i="12"/>
  <c r="BF9" i="12"/>
  <c r="BF10" i="12"/>
  <c r="BF11" i="12"/>
  <c r="BF12" i="12"/>
  <c r="BF13" i="12"/>
  <c r="BF14" i="12"/>
  <c r="BF15" i="12"/>
  <c r="BF16" i="12"/>
  <c r="BF17" i="12"/>
  <c r="BF18" i="12"/>
  <c r="BF19" i="12"/>
  <c r="BF20" i="12"/>
  <c r="BF21" i="12"/>
  <c r="BF22" i="12"/>
  <c r="BF23" i="12"/>
  <c r="BF24" i="12"/>
  <c r="BF25" i="12"/>
  <c r="BF26" i="12"/>
  <c r="BF27" i="12"/>
  <c r="BF28" i="12"/>
  <c r="BF4" i="12"/>
  <c r="AV5" i="12"/>
  <c r="AV6" i="12"/>
  <c r="AV7" i="12"/>
  <c r="AV8" i="12"/>
  <c r="AV9" i="12"/>
  <c r="AV10" i="12"/>
  <c r="AV11" i="12"/>
  <c r="AV12" i="12"/>
  <c r="AV13" i="12"/>
  <c r="AV14" i="12"/>
  <c r="AV15" i="12"/>
  <c r="AV16" i="12"/>
  <c r="AV17" i="12"/>
  <c r="AV18" i="12"/>
  <c r="AV19" i="12"/>
  <c r="AV20" i="12"/>
  <c r="AV21" i="12"/>
  <c r="AV22" i="12"/>
  <c r="AV23" i="12"/>
  <c r="AV24" i="12"/>
  <c r="AV25" i="12"/>
  <c r="AV26" i="12"/>
  <c r="AV27" i="12"/>
  <c r="AV28" i="12"/>
  <c r="AV4" i="12"/>
  <c r="AL5" i="12"/>
  <c r="AL6" i="12"/>
  <c r="AL7" i="12"/>
  <c r="AL8" i="12"/>
  <c r="AL9" i="12"/>
  <c r="AL10" i="12"/>
  <c r="AL11" i="12"/>
  <c r="AL12" i="12"/>
  <c r="AL13" i="12"/>
  <c r="AL14" i="12"/>
  <c r="AL15" i="12"/>
  <c r="AL16" i="12"/>
  <c r="AL17" i="12"/>
  <c r="AL18" i="12"/>
  <c r="AL19" i="12"/>
  <c r="AL20" i="12"/>
  <c r="AL21" i="12"/>
  <c r="AL22" i="12"/>
  <c r="AL23" i="12"/>
  <c r="AL24" i="12"/>
  <c r="AL25" i="12"/>
  <c r="AL26" i="12"/>
  <c r="AL27" i="12"/>
  <c r="AL28" i="12"/>
  <c r="AL4" i="12"/>
  <c r="AB5" i="12"/>
  <c r="AB6" i="12"/>
  <c r="AB7" i="12"/>
  <c r="AB8" i="12"/>
  <c r="AB9" i="12"/>
  <c r="AB10" i="12"/>
  <c r="AB11" i="12"/>
  <c r="AB12" i="12"/>
  <c r="AB13" i="12"/>
  <c r="AB14" i="12"/>
  <c r="AB15" i="12"/>
  <c r="AB16" i="12"/>
  <c r="AB17" i="12"/>
  <c r="AB18" i="12"/>
  <c r="AB19" i="12"/>
  <c r="AB20" i="12"/>
  <c r="AB21" i="12"/>
  <c r="AB22" i="12"/>
  <c r="AB23" i="12"/>
  <c r="AB24" i="12"/>
  <c r="AB25" i="12"/>
  <c r="AB26" i="12"/>
  <c r="AB27" i="12"/>
  <c r="AB28" i="12"/>
  <c r="AB4" i="12"/>
  <c r="R5" i="12"/>
  <c r="R6" i="12"/>
  <c r="R7" i="12"/>
  <c r="R8" i="12"/>
  <c r="R9" i="12"/>
  <c r="R10" i="12"/>
  <c r="R11" i="12"/>
  <c r="R12" i="12"/>
  <c r="R13" i="12"/>
  <c r="R14" i="12"/>
  <c r="R15" i="12"/>
  <c r="R16" i="12"/>
  <c r="R17" i="12"/>
  <c r="R18" i="12"/>
  <c r="R19" i="12"/>
  <c r="R20" i="12"/>
  <c r="R21" i="12"/>
  <c r="R22" i="12"/>
  <c r="R23" i="12"/>
  <c r="R24" i="12"/>
  <c r="R25" i="12"/>
  <c r="R26" i="12"/>
  <c r="R27" i="12"/>
  <c r="R28" i="12"/>
  <c r="R4" i="12"/>
  <c r="H5" i="12"/>
  <c r="H6" i="12"/>
  <c r="H7" i="12"/>
  <c r="H8" i="12"/>
  <c r="H9" i="12"/>
  <c r="H10" i="12"/>
  <c r="H11" i="12"/>
  <c r="H12" i="12"/>
  <c r="H13" i="12"/>
  <c r="H14" i="12"/>
  <c r="H15" i="12"/>
  <c r="H16" i="12"/>
  <c r="H17" i="12"/>
  <c r="H18" i="12"/>
  <c r="H19" i="12"/>
  <c r="H20" i="12"/>
  <c r="H21" i="12"/>
  <c r="H22" i="12"/>
  <c r="H23" i="12"/>
  <c r="H24" i="12"/>
  <c r="H25" i="12"/>
  <c r="H26" i="12"/>
  <c r="H27" i="12"/>
  <c r="H28" i="12"/>
  <c r="H4" i="12"/>
  <c r="AQ5" i="9"/>
  <c r="AQ6" i="9"/>
  <c r="AQ7" i="9"/>
  <c r="AQ8" i="9"/>
  <c r="AQ9" i="9"/>
  <c r="AQ10" i="9"/>
  <c r="AQ11" i="9"/>
  <c r="AQ12" i="9"/>
  <c r="AQ13" i="9"/>
  <c r="AQ14" i="9"/>
  <c r="AQ15" i="9"/>
  <c r="AQ16" i="9"/>
  <c r="AQ17" i="9"/>
  <c r="AQ18" i="9"/>
  <c r="AQ19" i="9"/>
  <c r="AQ20" i="9"/>
  <c r="AQ21" i="9"/>
  <c r="AQ22" i="9"/>
  <c r="AQ23" i="9"/>
  <c r="AQ24" i="9"/>
  <c r="AQ25" i="9"/>
  <c r="AQ26" i="9"/>
  <c r="AQ27" i="9"/>
  <c r="AQ28" i="9"/>
  <c r="AQ29" i="9"/>
  <c r="AQ30" i="9"/>
  <c r="AQ31" i="9"/>
  <c r="AQ32" i="9"/>
  <c r="AQ33" i="9"/>
  <c r="AQ34" i="9"/>
  <c r="AQ35" i="9"/>
  <c r="AQ36" i="9"/>
  <c r="AQ37" i="9"/>
  <c r="AQ38" i="9"/>
  <c r="AQ39" i="9"/>
  <c r="AQ40" i="9"/>
  <c r="AQ41" i="9"/>
  <c r="AQ42" i="9"/>
  <c r="AQ43" i="9"/>
  <c r="AQ44" i="9"/>
  <c r="AQ45" i="9"/>
  <c r="AQ46" i="9"/>
  <c r="AQ47" i="9"/>
  <c r="AQ48" i="9"/>
  <c r="AQ49" i="9"/>
  <c r="AQ50" i="9"/>
  <c r="AQ51" i="9"/>
  <c r="AQ52" i="9"/>
  <c r="AQ53" i="9"/>
  <c r="AQ54" i="9"/>
  <c r="AQ55" i="9"/>
  <c r="AQ56" i="9"/>
  <c r="AQ57" i="9"/>
  <c r="AQ58" i="9"/>
  <c r="AQ59" i="9"/>
  <c r="AQ60" i="9"/>
  <c r="AQ61" i="9"/>
  <c r="AQ62" i="9"/>
  <c r="AQ63" i="9"/>
  <c r="AQ64" i="9"/>
  <c r="AQ65" i="9"/>
  <c r="AQ66" i="9"/>
  <c r="AQ67" i="9"/>
  <c r="AQ68" i="9"/>
  <c r="AQ69" i="9"/>
  <c r="AQ70" i="9"/>
  <c r="AQ71" i="9"/>
  <c r="AQ72" i="9"/>
  <c r="AQ73" i="9"/>
  <c r="AQ74" i="9"/>
  <c r="AQ75" i="9"/>
  <c r="AQ76" i="9"/>
  <c r="AQ77" i="9"/>
  <c r="AQ78" i="9"/>
  <c r="AQ79" i="9"/>
  <c r="AQ80" i="9"/>
  <c r="AQ81" i="9"/>
  <c r="AQ82" i="9"/>
  <c r="AQ83" i="9"/>
  <c r="AQ84" i="9"/>
  <c r="AQ85" i="9"/>
  <c r="AQ86" i="9"/>
  <c r="AQ87" i="9"/>
  <c r="AQ88" i="9"/>
  <c r="AQ89" i="9"/>
  <c r="AQ90" i="9"/>
  <c r="AQ91" i="9"/>
  <c r="AQ92" i="9"/>
  <c r="AQ93" i="9"/>
  <c r="AQ94" i="9"/>
  <c r="AQ95" i="9"/>
  <c r="AQ96" i="9"/>
  <c r="AQ97" i="9"/>
  <c r="AQ98" i="9"/>
  <c r="AQ99" i="9"/>
  <c r="AQ100" i="9"/>
  <c r="AQ101" i="9"/>
  <c r="AQ102" i="9"/>
  <c r="AQ103" i="9"/>
  <c r="AQ104" i="9"/>
  <c r="AQ105" i="9"/>
  <c r="AQ106" i="9"/>
  <c r="AQ107" i="9"/>
  <c r="AQ108" i="9"/>
  <c r="AQ109" i="9"/>
  <c r="AQ110" i="9"/>
  <c r="AQ111" i="9"/>
  <c r="AQ112" i="9"/>
  <c r="AQ113" i="9"/>
  <c r="AQ4" i="9"/>
  <c r="AJ5" i="9"/>
  <c r="AJ6" i="9"/>
  <c r="AJ7" i="9"/>
  <c r="AJ8" i="9"/>
  <c r="AJ9" i="9"/>
  <c r="AJ10" i="9"/>
  <c r="AJ11" i="9"/>
  <c r="AJ12" i="9"/>
  <c r="AJ13" i="9"/>
  <c r="AJ14" i="9"/>
  <c r="AJ15" i="9"/>
  <c r="AJ16" i="9"/>
  <c r="AJ17" i="9"/>
  <c r="AJ18" i="9"/>
  <c r="AJ19" i="9"/>
  <c r="AJ20" i="9"/>
  <c r="AJ21" i="9"/>
  <c r="AJ22" i="9"/>
  <c r="AJ23" i="9"/>
  <c r="AJ24" i="9"/>
  <c r="AJ25" i="9"/>
  <c r="AJ26" i="9"/>
  <c r="AJ27" i="9"/>
  <c r="AJ28" i="9"/>
  <c r="AJ29" i="9"/>
  <c r="AJ30" i="9"/>
  <c r="AJ31" i="9"/>
  <c r="AJ32" i="9"/>
  <c r="AJ33" i="9"/>
  <c r="AJ34" i="9"/>
  <c r="AJ35" i="9"/>
  <c r="AJ36" i="9"/>
  <c r="AJ37" i="9"/>
  <c r="AJ38" i="9"/>
  <c r="AJ39" i="9"/>
  <c r="AJ40" i="9"/>
  <c r="AJ41" i="9"/>
  <c r="AJ42" i="9"/>
  <c r="AJ43" i="9"/>
  <c r="AJ44" i="9"/>
  <c r="AJ45" i="9"/>
  <c r="AJ46" i="9"/>
  <c r="AJ47" i="9"/>
  <c r="AJ48" i="9"/>
  <c r="AJ49" i="9"/>
  <c r="AJ50" i="9"/>
  <c r="AJ51" i="9"/>
  <c r="AJ52" i="9"/>
  <c r="AJ53" i="9"/>
  <c r="AJ54" i="9"/>
  <c r="AJ55" i="9"/>
  <c r="AJ56" i="9"/>
  <c r="AJ57" i="9"/>
  <c r="AJ58" i="9"/>
  <c r="AJ59" i="9"/>
  <c r="AJ60" i="9"/>
  <c r="AJ61" i="9"/>
  <c r="AJ62" i="9"/>
  <c r="AJ63" i="9"/>
  <c r="AJ64" i="9"/>
  <c r="AJ65" i="9"/>
  <c r="AJ66" i="9"/>
  <c r="AJ67" i="9"/>
  <c r="AJ68" i="9"/>
  <c r="AJ69" i="9"/>
  <c r="AJ70" i="9"/>
  <c r="AJ71" i="9"/>
  <c r="AJ72" i="9"/>
  <c r="AJ73" i="9"/>
  <c r="AJ74" i="9"/>
  <c r="AJ75" i="9"/>
  <c r="AJ76" i="9"/>
  <c r="AJ77" i="9"/>
  <c r="AJ78" i="9"/>
  <c r="AJ79" i="9"/>
  <c r="AJ80" i="9"/>
  <c r="AJ81" i="9"/>
  <c r="AJ82" i="9"/>
  <c r="AJ83" i="9"/>
  <c r="AJ84" i="9"/>
  <c r="AJ85" i="9"/>
  <c r="AJ86" i="9"/>
  <c r="AJ87" i="9"/>
  <c r="AJ88" i="9"/>
  <c r="AJ89" i="9"/>
  <c r="AJ90" i="9"/>
  <c r="AJ91" i="9"/>
  <c r="AJ92" i="9"/>
  <c r="AJ93" i="9"/>
  <c r="AJ94" i="9"/>
  <c r="AJ95" i="9"/>
  <c r="AJ96" i="9"/>
  <c r="AJ97" i="9"/>
  <c r="AJ98" i="9"/>
  <c r="AJ99" i="9"/>
  <c r="AJ100" i="9"/>
  <c r="AJ101" i="9"/>
  <c r="AJ102" i="9"/>
  <c r="AJ103" i="9"/>
  <c r="AJ104" i="9"/>
  <c r="AJ105" i="9"/>
  <c r="AJ106" i="9"/>
  <c r="AJ107" i="9"/>
  <c r="AJ108" i="9"/>
  <c r="AJ109" i="9"/>
  <c r="AJ110" i="9"/>
  <c r="AJ111" i="9"/>
  <c r="AJ112" i="9"/>
  <c r="AJ113" i="9"/>
  <c r="AJ4" i="9"/>
  <c r="AC5" i="9"/>
  <c r="AC6" i="9"/>
  <c r="AC7" i="9"/>
  <c r="AC8" i="9"/>
  <c r="AC9" i="9"/>
  <c r="AC10" i="9"/>
  <c r="AC11" i="9"/>
  <c r="AC12" i="9"/>
  <c r="AC13" i="9"/>
  <c r="AC14" i="9"/>
  <c r="AC15" i="9"/>
  <c r="AC16" i="9"/>
  <c r="AC17" i="9"/>
  <c r="AC18" i="9"/>
  <c r="AC19" i="9"/>
  <c r="AC20" i="9"/>
  <c r="AC21" i="9"/>
  <c r="AC22" i="9"/>
  <c r="AC23" i="9"/>
  <c r="AC24" i="9"/>
  <c r="AC25" i="9"/>
  <c r="AC26" i="9"/>
  <c r="AC27" i="9"/>
  <c r="AC28" i="9"/>
  <c r="AC29" i="9"/>
  <c r="AC30" i="9"/>
  <c r="AC31" i="9"/>
  <c r="AC32" i="9"/>
  <c r="AC33" i="9"/>
  <c r="AC34" i="9"/>
  <c r="AC35" i="9"/>
  <c r="AC36" i="9"/>
  <c r="AC37" i="9"/>
  <c r="AC38" i="9"/>
  <c r="AC39" i="9"/>
  <c r="AC40" i="9"/>
  <c r="AC41" i="9"/>
  <c r="AC42" i="9"/>
  <c r="AC43" i="9"/>
  <c r="AC44" i="9"/>
  <c r="AC45" i="9"/>
  <c r="AC46" i="9"/>
  <c r="AC47" i="9"/>
  <c r="AC48" i="9"/>
  <c r="AC49" i="9"/>
  <c r="AC50" i="9"/>
  <c r="AC51" i="9"/>
  <c r="AC52" i="9"/>
  <c r="AC53" i="9"/>
  <c r="AC54" i="9"/>
  <c r="AC55" i="9"/>
  <c r="AC56" i="9"/>
  <c r="AC57" i="9"/>
  <c r="AC58" i="9"/>
  <c r="AC59" i="9"/>
  <c r="AC60" i="9"/>
  <c r="AC61" i="9"/>
  <c r="AC62" i="9"/>
  <c r="AC63" i="9"/>
  <c r="AC64" i="9"/>
  <c r="AC65" i="9"/>
  <c r="AC66" i="9"/>
  <c r="AC67" i="9"/>
  <c r="AC68" i="9"/>
  <c r="AC69" i="9"/>
  <c r="AC70" i="9"/>
  <c r="AC71" i="9"/>
  <c r="AC72" i="9"/>
  <c r="AC73" i="9"/>
  <c r="AC74" i="9"/>
  <c r="AC75" i="9"/>
  <c r="AC76" i="9"/>
  <c r="AC77" i="9"/>
  <c r="AC78" i="9"/>
  <c r="AC79" i="9"/>
  <c r="AC80" i="9"/>
  <c r="AC81" i="9"/>
  <c r="AC82" i="9"/>
  <c r="AC83" i="9"/>
  <c r="AC84" i="9"/>
  <c r="AC85" i="9"/>
  <c r="AC86" i="9"/>
  <c r="AC87" i="9"/>
  <c r="AC88" i="9"/>
  <c r="AC89" i="9"/>
  <c r="AC90" i="9"/>
  <c r="AC91" i="9"/>
  <c r="AC92" i="9"/>
  <c r="AC93" i="9"/>
  <c r="AC94" i="9"/>
  <c r="AC95" i="9"/>
  <c r="AC96" i="9"/>
  <c r="AC97" i="9"/>
  <c r="AC98" i="9"/>
  <c r="AC99" i="9"/>
  <c r="AC100" i="9"/>
  <c r="AC101" i="9"/>
  <c r="AC102" i="9"/>
  <c r="AC103" i="9"/>
  <c r="AC104" i="9"/>
  <c r="AC105" i="9"/>
  <c r="AC106" i="9"/>
  <c r="AC107" i="9"/>
  <c r="AC108" i="9"/>
  <c r="AC109" i="9"/>
  <c r="AC110" i="9"/>
  <c r="AC111" i="9"/>
  <c r="AC112" i="9"/>
  <c r="AC113" i="9"/>
  <c r="AC4" i="9"/>
  <c r="V5" i="9"/>
  <c r="V6" i="9"/>
  <c r="V7" i="9"/>
  <c r="V8" i="9"/>
  <c r="V9" i="9"/>
  <c r="V10" i="9"/>
  <c r="V11" i="9"/>
  <c r="V12" i="9"/>
  <c r="V13" i="9"/>
  <c r="V14" i="9"/>
  <c r="V15" i="9"/>
  <c r="V16" i="9"/>
  <c r="V17" i="9"/>
  <c r="V18" i="9"/>
  <c r="V19" i="9"/>
  <c r="V20" i="9"/>
  <c r="V21" i="9"/>
  <c r="V22" i="9"/>
  <c r="V23" i="9"/>
  <c r="V24" i="9"/>
  <c r="V25" i="9"/>
  <c r="V26" i="9"/>
  <c r="V27" i="9"/>
  <c r="V28" i="9"/>
  <c r="V29" i="9"/>
  <c r="V30" i="9"/>
  <c r="V31" i="9"/>
  <c r="V32" i="9"/>
  <c r="V33" i="9"/>
  <c r="V34" i="9"/>
  <c r="V35" i="9"/>
  <c r="V36" i="9"/>
  <c r="V37" i="9"/>
  <c r="V38" i="9"/>
  <c r="V39" i="9"/>
  <c r="V40" i="9"/>
  <c r="V41" i="9"/>
  <c r="V42" i="9"/>
  <c r="V43" i="9"/>
  <c r="V44" i="9"/>
  <c r="V45" i="9"/>
  <c r="V46" i="9"/>
  <c r="V47" i="9"/>
  <c r="V48" i="9"/>
  <c r="V49" i="9"/>
  <c r="V50" i="9"/>
  <c r="V51" i="9"/>
  <c r="V52" i="9"/>
  <c r="V53" i="9"/>
  <c r="V54" i="9"/>
  <c r="V55" i="9"/>
  <c r="V56" i="9"/>
  <c r="V57" i="9"/>
  <c r="V58" i="9"/>
  <c r="V59" i="9"/>
  <c r="V60" i="9"/>
  <c r="V61" i="9"/>
  <c r="V62" i="9"/>
  <c r="V63" i="9"/>
  <c r="V64" i="9"/>
  <c r="V65" i="9"/>
  <c r="V66" i="9"/>
  <c r="V67" i="9"/>
  <c r="V68" i="9"/>
  <c r="V69" i="9"/>
  <c r="V70" i="9"/>
  <c r="V71" i="9"/>
  <c r="V72" i="9"/>
  <c r="V73" i="9"/>
  <c r="V74" i="9"/>
  <c r="V75" i="9"/>
  <c r="V76" i="9"/>
  <c r="V77" i="9"/>
  <c r="V78" i="9"/>
  <c r="V79" i="9"/>
  <c r="V80" i="9"/>
  <c r="V81" i="9"/>
  <c r="V82" i="9"/>
  <c r="V83" i="9"/>
  <c r="V84" i="9"/>
  <c r="V85" i="9"/>
  <c r="V86" i="9"/>
  <c r="V87" i="9"/>
  <c r="V88" i="9"/>
  <c r="V89" i="9"/>
  <c r="V90" i="9"/>
  <c r="V91" i="9"/>
  <c r="V92" i="9"/>
  <c r="V93" i="9"/>
  <c r="V94" i="9"/>
  <c r="V95" i="9"/>
  <c r="V96" i="9"/>
  <c r="V97" i="9"/>
  <c r="V98" i="9"/>
  <c r="V99" i="9"/>
  <c r="V100" i="9"/>
  <c r="V101" i="9"/>
  <c r="V102" i="9"/>
  <c r="V103" i="9"/>
  <c r="V104" i="9"/>
  <c r="V105" i="9"/>
  <c r="V106" i="9"/>
  <c r="V107" i="9"/>
  <c r="V108" i="9"/>
  <c r="V109" i="9"/>
  <c r="V110" i="9"/>
  <c r="V111" i="9"/>
  <c r="V112" i="9"/>
  <c r="V113" i="9"/>
  <c r="V4" i="9"/>
  <c r="H5" i="9"/>
  <c r="H6" i="9"/>
  <c r="H7" i="9"/>
  <c r="H8" i="9"/>
  <c r="H9" i="9"/>
  <c r="H10" i="9"/>
  <c r="H11" i="9"/>
  <c r="H12" i="9"/>
  <c r="H13" i="9"/>
  <c r="H14" i="9"/>
  <c r="H15" i="9"/>
  <c r="H16" i="9"/>
  <c r="H17" i="9"/>
  <c r="H18" i="9"/>
  <c r="H19" i="9"/>
  <c r="H20" i="9"/>
  <c r="H21" i="9"/>
  <c r="H22" i="9"/>
  <c r="H23" i="9"/>
  <c r="H24" i="9"/>
  <c r="H25" i="9"/>
  <c r="H26" i="9"/>
  <c r="H27" i="9"/>
  <c r="H28" i="9"/>
  <c r="H29" i="9"/>
  <c r="H30" i="9"/>
  <c r="H31" i="9"/>
  <c r="H32" i="9"/>
  <c r="H33" i="9"/>
  <c r="H34" i="9"/>
  <c r="H35" i="9"/>
  <c r="H36" i="9"/>
  <c r="H37" i="9"/>
  <c r="H38" i="9"/>
  <c r="H39" i="9"/>
  <c r="H40" i="9"/>
  <c r="H41" i="9"/>
  <c r="H42" i="9"/>
  <c r="H43" i="9"/>
  <c r="H44" i="9"/>
  <c r="H45" i="9"/>
  <c r="H46" i="9"/>
  <c r="H47" i="9"/>
  <c r="H48" i="9"/>
  <c r="H49" i="9"/>
  <c r="H50" i="9"/>
  <c r="H51" i="9"/>
  <c r="H52" i="9"/>
  <c r="H53" i="9"/>
  <c r="H54" i="9"/>
  <c r="H55" i="9"/>
  <c r="H56" i="9"/>
  <c r="H57" i="9"/>
  <c r="H58" i="9"/>
  <c r="H59" i="9"/>
  <c r="H60" i="9"/>
  <c r="H61" i="9"/>
  <c r="H62" i="9"/>
  <c r="H63" i="9"/>
  <c r="H64" i="9"/>
  <c r="H65" i="9"/>
  <c r="H66" i="9"/>
  <c r="H67" i="9"/>
  <c r="H68" i="9"/>
  <c r="H69" i="9"/>
  <c r="H70" i="9"/>
  <c r="H71" i="9"/>
  <c r="H72" i="9"/>
  <c r="H73" i="9"/>
  <c r="H74" i="9"/>
  <c r="H75" i="9"/>
  <c r="H76" i="9"/>
  <c r="H77" i="9"/>
  <c r="H78" i="9"/>
  <c r="H79" i="9"/>
  <c r="H80" i="9"/>
  <c r="H81" i="9"/>
  <c r="H82" i="9"/>
  <c r="H83" i="9"/>
  <c r="H84" i="9"/>
  <c r="H85" i="9"/>
  <c r="H86" i="9"/>
  <c r="H87" i="9"/>
  <c r="H88" i="9"/>
  <c r="H89" i="9"/>
  <c r="H90" i="9"/>
  <c r="H91" i="9"/>
  <c r="H92" i="9"/>
  <c r="H93" i="9"/>
  <c r="H94" i="9"/>
  <c r="H95" i="9"/>
  <c r="H96" i="9"/>
  <c r="H97" i="9"/>
  <c r="H98" i="9"/>
  <c r="H99" i="9"/>
  <c r="H100" i="9"/>
  <c r="H101" i="9"/>
  <c r="H102" i="9"/>
  <c r="H103" i="9"/>
  <c r="H104" i="9"/>
  <c r="H105" i="9"/>
  <c r="H106" i="9"/>
  <c r="H107" i="9"/>
  <c r="H108" i="9"/>
  <c r="H109" i="9"/>
  <c r="H110" i="9"/>
  <c r="H111" i="9"/>
  <c r="H112" i="9"/>
  <c r="H113" i="9"/>
  <c r="H4" i="9"/>
  <c r="O29" i="12"/>
  <c r="P29" i="12"/>
  <c r="Q29" i="12"/>
  <c r="T29" i="12"/>
  <c r="U29" i="12"/>
  <c r="V29" i="12"/>
  <c r="W29" i="12"/>
  <c r="N29" i="12"/>
  <c r="BD29" i="12"/>
  <c r="BE29" i="12"/>
  <c r="AT29" i="12"/>
  <c r="AU29" i="12"/>
  <c r="AJ29" i="12"/>
  <c r="AK29" i="12"/>
  <c r="Z29" i="12"/>
  <c r="AA29" i="12"/>
  <c r="F29" i="12"/>
  <c r="G29" i="12"/>
  <c r="F21" i="20"/>
  <c r="G21" i="20"/>
  <c r="Y114" i="21"/>
  <c r="Z114" i="21"/>
  <c r="AA114" i="21"/>
  <c r="AB114" i="21"/>
  <c r="AD114" i="21"/>
  <c r="AE114" i="21"/>
  <c r="AF114" i="21"/>
  <c r="AG114" i="21"/>
  <c r="T114" i="21"/>
  <c r="U114" i="21"/>
  <c r="V114" i="21"/>
  <c r="W114" i="21"/>
  <c r="O114" i="21"/>
  <c r="P114" i="21"/>
  <c r="Q114" i="21"/>
  <c r="R114" i="21"/>
  <c r="J114" i="21"/>
  <c r="K114" i="21"/>
  <c r="L114" i="21"/>
  <c r="M114" i="21"/>
  <c r="F114" i="21"/>
  <c r="G114" i="21"/>
  <c r="H114" i="21"/>
  <c r="E114" i="21"/>
  <c r="I686" i="17"/>
  <c r="H686" i="17"/>
  <c r="Q114" i="9"/>
  <c r="P114" i="9"/>
  <c r="N114" i="9"/>
  <c r="M114" i="9"/>
  <c r="L114" i="9"/>
  <c r="K114" i="9"/>
  <c r="U114" i="9"/>
  <c r="AA114" i="9"/>
  <c r="AB114" i="9"/>
  <c r="F114" i="9"/>
  <c r="G114" i="9"/>
  <c r="AO114" i="9"/>
  <c r="AP114" i="9"/>
  <c r="AH114" i="9"/>
  <c r="AI114" i="9"/>
  <c r="T114" i="9"/>
  <c r="M686" i="17" l="1"/>
  <c r="AQ114" i="9"/>
  <c r="BF29" i="12"/>
  <c r="AV29" i="12"/>
  <c r="AL29" i="12"/>
  <c r="AB29" i="12"/>
  <c r="R29" i="12"/>
  <c r="H29" i="12"/>
  <c r="AJ114" i="9"/>
  <c r="AC114" i="9"/>
  <c r="V114" i="9"/>
  <c r="O114" i="9"/>
  <c r="H114" i="9"/>
  <c r="E21" i="20"/>
  <c r="J21" i="20"/>
  <c r="K21" i="20"/>
  <c r="L21" i="20"/>
  <c r="M21" i="20"/>
  <c r="N21" i="20"/>
  <c r="O21" i="20"/>
  <c r="H21" i="20"/>
  <c r="I21" i="20"/>
  <c r="D21" i="20"/>
  <c r="E686" i="17"/>
  <c r="F686" i="17"/>
  <c r="G686" i="17"/>
  <c r="N686" i="17"/>
  <c r="O686" i="17"/>
  <c r="P686" i="17"/>
  <c r="Q686" i="17"/>
  <c r="D686" i="17"/>
  <c r="AF29" i="12"/>
  <c r="AE29" i="12"/>
  <c r="AD29" i="12"/>
  <c r="Y29" i="12"/>
  <c r="X29" i="12"/>
  <c r="BK29" i="12"/>
  <c r="BJ29" i="12"/>
  <c r="BI29" i="12"/>
  <c r="BH29" i="12"/>
  <c r="BC29" i="12"/>
  <c r="BB29" i="12"/>
  <c r="BA29" i="12"/>
  <c r="AZ29" i="12"/>
  <c r="AY29" i="12"/>
  <c r="AX29" i="12"/>
  <c r="AS29" i="12"/>
  <c r="AR29" i="12"/>
  <c r="AQ29" i="12"/>
  <c r="AP29" i="12"/>
  <c r="AO29" i="12"/>
  <c r="AN29" i="12"/>
  <c r="AI29" i="12"/>
  <c r="AH29" i="12"/>
  <c r="E29" i="12"/>
  <c r="J29" i="12"/>
  <c r="K29" i="12"/>
  <c r="L29" i="12"/>
  <c r="M29" i="12"/>
  <c r="D29" i="12"/>
  <c r="X114" i="9"/>
  <c r="W114" i="9"/>
  <c r="S114" i="9"/>
  <c r="R114" i="9"/>
  <c r="AS114" i="9"/>
  <c r="AR114" i="9"/>
  <c r="AN114" i="9"/>
  <c r="AM114" i="9"/>
  <c r="AL114" i="9"/>
  <c r="AK114" i="9"/>
  <c r="AG114" i="9"/>
  <c r="AF114" i="9"/>
  <c r="AE114" i="9"/>
  <c r="AD114" i="9"/>
  <c r="Z114" i="9"/>
  <c r="Y114" i="9"/>
  <c r="J114" i="9"/>
  <c r="I114" i="9"/>
  <c r="E114" i="9"/>
  <c r="D114" i="9"/>
</calcChain>
</file>

<file path=xl/sharedStrings.xml><?xml version="1.0" encoding="utf-8"?>
<sst xmlns="http://schemas.openxmlformats.org/spreadsheetml/2006/main" count="7708" uniqueCount="2297">
  <si>
    <t>0008</t>
  </si>
  <si>
    <t>0043</t>
  </si>
  <si>
    <t>0071</t>
  </si>
  <si>
    <t>0088</t>
  </si>
  <si>
    <t>0199</t>
  </si>
  <si>
    <t>0257</t>
  </si>
  <si>
    <t>0502</t>
  </si>
  <si>
    <t>0567</t>
  </si>
  <si>
    <t>0636</t>
  </si>
  <si>
    <t>0724</t>
  </si>
  <si>
    <t>0775</t>
  </si>
  <si>
    <t>0843</t>
  </si>
  <si>
    <t>0927</t>
  </si>
  <si>
    <t>0968</t>
  </si>
  <si>
    <t>3984</t>
  </si>
  <si>
    <t>4128</t>
  </si>
  <si>
    <t>4339</t>
  </si>
  <si>
    <t>4537</t>
  </si>
  <si>
    <t>4970</t>
  </si>
  <si>
    <t>4975</t>
  </si>
  <si>
    <t>6551</t>
  </si>
  <si>
    <t>6656</t>
  </si>
  <si>
    <t>6856</t>
  </si>
  <si>
    <t>6862</t>
  </si>
  <si>
    <t>6877</t>
  </si>
  <si>
    <t>7436</t>
  </si>
  <si>
    <t>7808</t>
  </si>
  <si>
    <t>8794</t>
  </si>
  <si>
    <t>8871</t>
  </si>
  <si>
    <t>8931</t>
  </si>
  <si>
    <t>9146</t>
  </si>
  <si>
    <t>9213</t>
  </si>
  <si>
    <t>9321</t>
  </si>
  <si>
    <t>9361</t>
  </si>
  <si>
    <t>9380</t>
  </si>
  <si>
    <t>9590</t>
  </si>
  <si>
    <t>9846</t>
  </si>
  <si>
    <t>9906</t>
  </si>
  <si>
    <t>10041</t>
  </si>
  <si>
    <t>10045</t>
  </si>
  <si>
    <t>10089</t>
  </si>
  <si>
    <t>10213</t>
  </si>
  <si>
    <t>10214</t>
  </si>
  <si>
    <t>10351</t>
  </si>
  <si>
    <t>10371</t>
  </si>
  <si>
    <t>10424</t>
  </si>
  <si>
    <t>10495</t>
  </si>
  <si>
    <t>10549</t>
  </si>
  <si>
    <t>10567</t>
  </si>
  <si>
    <t>10575</t>
  </si>
  <si>
    <t>10617</t>
  </si>
  <si>
    <t>10800</t>
  </si>
  <si>
    <t>10803</t>
  </si>
  <si>
    <t>10847</t>
  </si>
  <si>
    <t>11052</t>
  </si>
  <si>
    <t>11093</t>
  </si>
  <si>
    <t>11231</t>
  </si>
  <si>
    <t>11488</t>
  </si>
  <si>
    <t>20042</t>
  </si>
  <si>
    <t>20245</t>
  </si>
  <si>
    <t>20524</t>
  </si>
  <si>
    <t>20660</t>
  </si>
  <si>
    <t>20695</t>
  </si>
  <si>
    <t>20708</t>
  </si>
  <si>
    <t>20847</t>
  </si>
  <si>
    <t>20865</t>
  </si>
  <si>
    <t>20993</t>
  </si>
  <si>
    <t>21012</t>
  </si>
  <si>
    <t>21015</t>
  </si>
  <si>
    <t>21128</t>
  </si>
  <si>
    <t>21436</t>
  </si>
  <si>
    <t>21444</t>
  </si>
  <si>
    <t>21458</t>
  </si>
  <si>
    <t>21481</t>
  </si>
  <si>
    <t>21564</t>
  </si>
  <si>
    <t>22131</t>
  </si>
  <si>
    <t>22182</t>
  </si>
  <si>
    <t>22216</t>
  </si>
  <si>
    <t>22260</t>
  </si>
  <si>
    <t>22359</t>
  </si>
  <si>
    <t>22414</t>
  </si>
  <si>
    <t>22829</t>
  </si>
  <si>
    <t>30071</t>
  </si>
  <si>
    <t>30165</t>
  </si>
  <si>
    <t>30180</t>
  </si>
  <si>
    <t>30358</t>
  </si>
  <si>
    <t>EMDB ID</t>
    <phoneticPr fontId="1" type="noConversion"/>
  </si>
  <si>
    <t>-</t>
  </si>
  <si>
    <t>6GIY</t>
  </si>
  <si>
    <t>6GOV</t>
  </si>
  <si>
    <t>6GVE</t>
  </si>
  <si>
    <t>6GY6</t>
  </si>
  <si>
    <t>6HCY</t>
  </si>
  <si>
    <t>6HRA</t>
  </si>
  <si>
    <t>6NT5</t>
  </si>
  <si>
    <t>6O0H</t>
  </si>
  <si>
    <t>6KMF</t>
  </si>
  <si>
    <t>6KSW</t>
  </si>
  <si>
    <t>6L7E</t>
  </si>
  <si>
    <t>6LTH</t>
  </si>
  <si>
    <t>5LZP</t>
  </si>
  <si>
    <t>6G1K</t>
  </si>
  <si>
    <t>6QEL</t>
  </si>
  <si>
    <t>6RO4</t>
  </si>
  <si>
    <t>6ROW</t>
  </si>
  <si>
    <t>3JCF</t>
  </si>
  <si>
    <t>5H3O</t>
  </si>
  <si>
    <t>5YX9</t>
  </si>
  <si>
    <t>5YZ0</t>
  </si>
  <si>
    <t>5Z1W</t>
  </si>
  <si>
    <t>6D6Q</t>
  </si>
  <si>
    <t>5WC0</t>
  </si>
  <si>
    <t>5WP6</t>
  </si>
  <si>
    <t>6DZ7</t>
  </si>
  <si>
    <t>6MLU</t>
  </si>
  <si>
    <t>6MRU</t>
  </si>
  <si>
    <t>6N23</t>
  </si>
  <si>
    <t>6NIL</t>
  </si>
  <si>
    <t>6JNA</t>
  </si>
  <si>
    <t>6K1H</t>
  </si>
  <si>
    <t>6RWL</t>
  </si>
  <si>
    <t>6RWX</t>
  </si>
  <si>
    <t>6S2F</t>
  </si>
  <si>
    <t>6SJ7</t>
  </si>
  <si>
    <t>6SJB</t>
  </si>
  <si>
    <t>6SZA</t>
  </si>
  <si>
    <t>6T7S</t>
  </si>
  <si>
    <t>6TAQ</t>
  </si>
  <si>
    <t>6TG9</t>
  </si>
  <si>
    <t>6TQE</t>
  </si>
  <si>
    <t>6TSW</t>
  </si>
  <si>
    <t>6TTF</t>
  </si>
  <si>
    <t>6XT9</t>
  </si>
  <si>
    <t>6YGH</t>
  </si>
  <si>
    <t>6YGI</t>
  </si>
  <si>
    <t>6YMX</t>
  </si>
  <si>
    <t>6Z6G</t>
  </si>
  <si>
    <t>6ZIY</t>
  </si>
  <si>
    <t>6ZWM</t>
  </si>
  <si>
    <t>6OF4</t>
  </si>
  <si>
    <t>6P47</t>
  </si>
  <si>
    <t>6PYH</t>
  </si>
  <si>
    <t>6U62</t>
  </si>
  <si>
    <t>6U9E</t>
  </si>
  <si>
    <t>6UAN</t>
  </si>
  <si>
    <t>6UQG</t>
  </si>
  <si>
    <t>6UT4</t>
  </si>
  <si>
    <t>6V0C</t>
  </si>
  <si>
    <t>6V1I</t>
  </si>
  <si>
    <t>6V1Q</t>
  </si>
  <si>
    <t>6V9W</t>
  </si>
  <si>
    <t>6VXM</t>
  </si>
  <si>
    <t>6VYF</t>
  </si>
  <si>
    <t>6VZ1</t>
  </si>
  <si>
    <t>6W6V</t>
  </si>
  <si>
    <t>6XD3</t>
  </si>
  <si>
    <t>6XGQ</t>
  </si>
  <si>
    <t>6XJX</t>
  </si>
  <si>
    <t>6XMP</t>
  </si>
  <si>
    <t>7JK2</t>
  </si>
  <si>
    <t>7JPK</t>
  </si>
  <si>
    <t>7KDT</t>
  </si>
  <si>
    <t>6M39</t>
  </si>
  <si>
    <t>7BSS</t>
  </si>
  <si>
    <t>7BTO</t>
  </si>
  <si>
    <t>7CGN</t>
  </si>
  <si>
    <t>F</t>
  </si>
  <si>
    <t>G</t>
  </si>
  <si>
    <t>H</t>
  </si>
  <si>
    <t>I</t>
  </si>
  <si>
    <t>A</t>
  </si>
  <si>
    <t>B</t>
  </si>
  <si>
    <t>C</t>
  </si>
  <si>
    <t>D</t>
  </si>
  <si>
    <t>E</t>
  </si>
  <si>
    <t>L</t>
  </si>
  <si>
    <t>U</t>
  </si>
  <si>
    <t>V</t>
  </si>
  <si>
    <t>W</t>
  </si>
  <si>
    <t>X</t>
  </si>
  <si>
    <t>Y</t>
  </si>
  <si>
    <t>J</t>
  </si>
  <si>
    <t>M</t>
  </si>
  <si>
    <t>N</t>
  </si>
  <si>
    <t>O</t>
  </si>
  <si>
    <t>P</t>
  </si>
  <si>
    <t>Q</t>
  </si>
  <si>
    <t>R</t>
  </si>
  <si>
    <t>S</t>
  </si>
  <si>
    <t>T</t>
  </si>
  <si>
    <t>Z</t>
  </si>
  <si>
    <t>K</t>
  </si>
  <si>
    <t>j</t>
  </si>
  <si>
    <t>k</t>
  </si>
  <si>
    <t>m</t>
  </si>
  <si>
    <t>n</t>
  </si>
  <si>
    <t>q</t>
  </si>
  <si>
    <t>r</t>
  </si>
  <si>
    <t>s</t>
  </si>
  <si>
    <t>t</t>
  </si>
  <si>
    <t>u</t>
  </si>
  <si>
    <t>v</t>
  </si>
  <si>
    <t>x</t>
  </si>
  <si>
    <t>a</t>
  </si>
  <si>
    <t>h</t>
  </si>
  <si>
    <t>i</t>
  </si>
  <si>
    <t>b</t>
  </si>
  <si>
    <t>c</t>
  </si>
  <si>
    <t>d</t>
  </si>
  <si>
    <t>e</t>
  </si>
  <si>
    <t>f</t>
  </si>
  <si>
    <t>g</t>
  </si>
  <si>
    <t>PDB ID</t>
    <phoneticPr fontId="1" type="noConversion"/>
  </si>
  <si>
    <t>Chain ID</t>
    <phoneticPr fontId="1" type="noConversion"/>
  </si>
  <si>
    <t>6O6R</t>
  </si>
  <si>
    <t>6LN8</t>
  </si>
  <si>
    <t>6EZ8</t>
  </si>
  <si>
    <t>6C9I</t>
  </si>
  <si>
    <t>6NF6</t>
  </si>
  <si>
    <t>6ACF</t>
  </si>
  <si>
    <t>l</t>
  </si>
  <si>
    <t>o</t>
  </si>
  <si>
    <t>p</t>
  </si>
  <si>
    <t>w</t>
  </si>
  <si>
    <t>6Z2Y</t>
  </si>
  <si>
    <t>6VXF</t>
  </si>
  <si>
    <t>Q-score</t>
    <phoneticPr fontId="1" type="noConversion"/>
  </si>
  <si>
    <t>CC_mask</t>
    <phoneticPr fontId="1" type="noConversion"/>
  </si>
  <si>
    <t>CC_box</t>
    <phoneticPr fontId="1" type="noConversion"/>
  </si>
  <si>
    <t>CC_peaks</t>
    <phoneticPr fontId="1" type="noConversion"/>
  </si>
  <si>
    <t>6HE4</t>
  </si>
  <si>
    <t>6HV8</t>
  </si>
  <si>
    <t>6L53</t>
  </si>
  <si>
    <t>4CI0</t>
  </si>
  <si>
    <t>5FN2</t>
  </si>
  <si>
    <t>6F1V</t>
  </si>
  <si>
    <t>3J26</t>
  </si>
  <si>
    <t>5YYS</t>
  </si>
  <si>
    <t>6B5B</t>
  </si>
  <si>
    <t>5TQW</t>
  </si>
  <si>
    <t>5WFE</t>
  </si>
  <si>
    <t>6AHR</t>
  </si>
  <si>
    <t>6S3K</t>
  </si>
  <si>
    <t>6SOF</t>
  </si>
  <si>
    <t>6TY4</t>
  </si>
  <si>
    <t>6Z3Y</t>
  </si>
  <si>
    <t>6P6W</t>
  </si>
  <si>
    <t>6UWM</t>
  </si>
  <si>
    <t>6VTL</t>
  </si>
  <si>
    <t>6VWH</t>
  </si>
  <si>
    <t>6W4O</t>
  </si>
  <si>
    <t>6X0L</t>
  </si>
  <si>
    <t>6X0V</t>
  </si>
  <si>
    <t>7JW1</t>
  </si>
  <si>
    <t>0209</t>
  </si>
  <si>
    <t>0287</t>
  </si>
  <si>
    <t>0836</t>
  </si>
  <si>
    <t>2513</t>
  </si>
  <si>
    <t>3237</t>
  </si>
  <si>
    <t>4170</t>
  </si>
  <si>
    <t>5495</t>
  </si>
  <si>
    <t>6859</t>
  </si>
  <si>
    <t>7055</t>
  </si>
  <si>
    <t>8436</t>
  </si>
  <si>
    <t>8827</t>
  </si>
  <si>
    <t>9626</t>
  </si>
  <si>
    <t>10092</t>
  </si>
  <si>
    <t>10273</t>
  </si>
  <si>
    <t>10616</t>
  </si>
  <si>
    <t>11066</t>
  </si>
  <si>
    <t>20265</t>
  </si>
  <si>
    <t>20924</t>
  </si>
  <si>
    <t>21381</t>
  </si>
  <si>
    <t>21416</t>
  </si>
  <si>
    <t>21535</t>
  </si>
  <si>
    <t>21978</t>
  </si>
  <si>
    <t>21985</t>
  </si>
  <si>
    <t>22513</t>
  </si>
  <si>
    <t>LocSpiral</t>
    <phoneticPr fontId="1" type="noConversion"/>
  </si>
  <si>
    <t>6HRA</t>
    <phoneticPr fontId="1" type="noConversion"/>
  </si>
  <si>
    <t>phenix.auto_sharpen</t>
    <phoneticPr fontId="1" type="noConversion"/>
  </si>
  <si>
    <t>phenix.auto_sharpen</t>
  </si>
  <si>
    <t>Residue match (%)</t>
  </si>
  <si>
    <t>Sequence match (%)</t>
  </si>
  <si>
    <t>EMReady</t>
    <phoneticPr fontId="1" type="noConversion"/>
  </si>
  <si>
    <t>deposited maps</t>
    <phoneticPr fontId="1" type="noConversion"/>
  </si>
  <si>
    <t>0056</t>
  </si>
  <si>
    <t>0089</t>
  </si>
  <si>
    <t>0093</t>
  </si>
  <si>
    <t>0096</t>
  </si>
  <si>
    <t>0133</t>
  </si>
  <si>
    <t>0136</t>
  </si>
  <si>
    <t>0310</t>
  </si>
  <si>
    <t>0327</t>
  </si>
  <si>
    <t>0336</t>
  </si>
  <si>
    <t>0346</t>
  </si>
  <si>
    <t>0379</t>
  </si>
  <si>
    <t>0408</t>
  </si>
  <si>
    <t>0471</t>
  </si>
  <si>
    <t>0472</t>
  </si>
  <si>
    <t>0477</t>
  </si>
  <si>
    <t>0510</t>
  </si>
  <si>
    <t>0520</t>
  </si>
  <si>
    <t>0542</t>
  </si>
  <si>
    <t>0560</t>
  </si>
  <si>
    <t>0590</t>
  </si>
  <si>
    <t>0609</t>
  </si>
  <si>
    <t>0688</t>
  </si>
  <si>
    <t>0690</t>
  </si>
  <si>
    <t>0706</t>
  </si>
  <si>
    <t>0784</t>
  </si>
  <si>
    <t>0785</t>
  </si>
  <si>
    <t>0791</t>
  </si>
  <si>
    <t>0814</t>
  </si>
  <si>
    <t>0822</t>
  </si>
  <si>
    <t>0828</t>
  </si>
  <si>
    <t>0831</t>
  </si>
  <si>
    <t>0862</t>
  </si>
  <si>
    <t>0863</t>
  </si>
  <si>
    <t>0868</t>
  </si>
  <si>
    <t>0896</t>
  </si>
  <si>
    <t>0921</t>
  </si>
  <si>
    <t>0923</t>
  </si>
  <si>
    <t>0935</t>
  </si>
  <si>
    <t>0936</t>
  </si>
  <si>
    <t>0959</t>
  </si>
  <si>
    <t>0989</t>
  </si>
  <si>
    <t>2763</t>
  </si>
  <si>
    <t>3129</t>
  </si>
  <si>
    <t>3145</t>
  </si>
  <si>
    <t>3297</t>
  </si>
  <si>
    <t>3337</t>
  </si>
  <si>
    <t>3562</t>
  </si>
  <si>
    <t>3601</t>
  </si>
  <si>
    <t>3605</t>
  </si>
  <si>
    <t>3619</t>
  </si>
  <si>
    <t>3857</t>
  </si>
  <si>
    <t>3860</t>
  </si>
  <si>
    <t>3865</t>
  </si>
  <si>
    <t>3999</t>
  </si>
  <si>
    <t>4063</t>
  </si>
  <si>
    <t>4112</t>
  </si>
  <si>
    <t>4146</t>
  </si>
  <si>
    <t>4162</t>
  </si>
  <si>
    <t>4264</t>
  </si>
  <si>
    <t>4342</t>
  </si>
  <si>
    <t>4366</t>
  </si>
  <si>
    <t>4400</t>
  </si>
  <si>
    <t>4433</t>
  </si>
  <si>
    <t>4435</t>
  </si>
  <si>
    <t>4438</t>
  </si>
  <si>
    <t>4465</t>
  </si>
  <si>
    <t>4489</t>
  </si>
  <si>
    <t>4567</t>
  </si>
  <si>
    <t>4571</t>
  </si>
  <si>
    <t>4572</t>
  </si>
  <si>
    <t>4581</t>
  </si>
  <si>
    <t>4645</t>
  </si>
  <si>
    <t>4668</t>
  </si>
  <si>
    <t>4728</t>
  </si>
  <si>
    <t>4746</t>
  </si>
  <si>
    <t>4749</t>
  </si>
  <si>
    <t>4782</t>
  </si>
  <si>
    <t>4789</t>
  </si>
  <si>
    <t>4798</t>
  </si>
  <si>
    <t>4890</t>
  </si>
  <si>
    <t>4899</t>
  </si>
  <si>
    <t>4900</t>
  </si>
  <si>
    <t>4907</t>
  </si>
  <si>
    <t>4909</t>
  </si>
  <si>
    <t>4917</t>
  </si>
  <si>
    <t>4981</t>
  </si>
  <si>
    <t>4997</t>
  </si>
  <si>
    <t>5160</t>
  </si>
  <si>
    <t>5256</t>
  </si>
  <si>
    <t>5678</t>
  </si>
  <si>
    <t>5995</t>
  </si>
  <si>
    <t>6035</t>
  </si>
  <si>
    <t>6204</t>
  </si>
  <si>
    <t>6239</t>
  </si>
  <si>
    <t>6240</t>
  </si>
  <si>
    <t>6267</t>
  </si>
  <si>
    <t>6324</t>
  </si>
  <si>
    <t>6394</t>
  </si>
  <si>
    <t>6398</t>
  </si>
  <si>
    <t>6433</t>
  </si>
  <si>
    <t>6455</t>
  </si>
  <si>
    <t>6489</t>
  </si>
  <si>
    <t>6630</t>
  </si>
  <si>
    <t>6675</t>
  </si>
  <si>
    <t>6714</t>
  </si>
  <si>
    <t>6777</t>
  </si>
  <si>
    <t>6847</t>
  </si>
  <si>
    <t>6865</t>
  </si>
  <si>
    <t>6875</t>
  </si>
  <si>
    <t>6932</t>
  </si>
  <si>
    <t>6940</t>
  </si>
  <si>
    <t>6941</t>
  </si>
  <si>
    <t>6975</t>
  </si>
  <si>
    <t>6987</t>
  </si>
  <si>
    <t>6999</t>
  </si>
  <si>
    <t>7006</t>
  </si>
  <si>
    <t>7040</t>
  </si>
  <si>
    <t>7041</t>
  </si>
  <si>
    <t>7075</t>
  </si>
  <si>
    <t>7294</t>
  </si>
  <si>
    <t>7340</t>
  </si>
  <si>
    <t>7347</t>
  </si>
  <si>
    <t>7352</t>
  </si>
  <si>
    <t>7441</t>
  </si>
  <si>
    <t>7453</t>
  </si>
  <si>
    <t>7482</t>
  </si>
  <si>
    <t>7610</t>
  </si>
  <si>
    <t>7826</t>
  </si>
  <si>
    <t>7942</t>
  </si>
  <si>
    <t>7944</t>
  </si>
  <si>
    <t>7959</t>
  </si>
  <si>
    <t>7971</t>
  </si>
  <si>
    <t>8072</t>
  </si>
  <si>
    <t>8139</t>
  </si>
  <si>
    <t>8185</t>
  </si>
  <si>
    <t>8253</t>
  </si>
  <si>
    <t>8397</t>
  </si>
  <si>
    <t>8399</t>
  </si>
  <si>
    <t>8461</t>
  </si>
  <si>
    <t>8606</t>
  </si>
  <si>
    <t>8702</t>
  </si>
  <si>
    <t>8735</t>
  </si>
  <si>
    <t>8750</t>
  </si>
  <si>
    <t>8778</t>
  </si>
  <si>
    <t>8795</t>
  </si>
  <si>
    <t>8911</t>
  </si>
  <si>
    <t>8946</t>
  </si>
  <si>
    <t>8954</t>
  </si>
  <si>
    <t>8955</t>
  </si>
  <si>
    <t>8961</t>
  </si>
  <si>
    <t>9000</t>
  </si>
  <si>
    <t>9013</t>
  </si>
  <si>
    <t>9025</t>
  </si>
  <si>
    <t>9066</t>
  </si>
  <si>
    <t>9104</t>
  </si>
  <si>
    <t>9105</t>
  </si>
  <si>
    <t>9111</t>
  </si>
  <si>
    <t>9112</t>
  </si>
  <si>
    <t>9115</t>
  </si>
  <si>
    <t>9116</t>
  </si>
  <si>
    <t>9125</t>
  </si>
  <si>
    <t>9187</t>
  </si>
  <si>
    <t>9253</t>
  </si>
  <si>
    <t>9281</t>
  </si>
  <si>
    <t>9317</t>
  </si>
  <si>
    <t>9322</t>
  </si>
  <si>
    <t>9363</t>
  </si>
  <si>
    <t>9390</t>
  </si>
  <si>
    <t>9398</t>
  </si>
  <si>
    <t>9610</t>
  </si>
  <si>
    <t>9623</t>
  </si>
  <si>
    <t>9653</t>
  </si>
  <si>
    <t>9673</t>
  </si>
  <si>
    <t>9743</t>
  </si>
  <si>
    <t>9747</t>
  </si>
  <si>
    <t>9754</t>
  </si>
  <si>
    <t>9764</t>
  </si>
  <si>
    <t>9790</t>
  </si>
  <si>
    <t>9791</t>
  </si>
  <si>
    <t>9793</t>
  </si>
  <si>
    <t>9799</t>
  </si>
  <si>
    <t>9851</t>
  </si>
  <si>
    <t>9870</t>
  </si>
  <si>
    <t>9874</t>
  </si>
  <si>
    <t>9883</t>
  </si>
  <si>
    <t>9887</t>
  </si>
  <si>
    <t>9895</t>
  </si>
  <si>
    <t>9898</t>
  </si>
  <si>
    <t>9905</t>
  </si>
  <si>
    <t>9952</t>
  </si>
  <si>
    <t>9954</t>
  </si>
  <si>
    <t>9958</t>
  </si>
  <si>
    <t>9971</t>
  </si>
  <si>
    <t>10001</t>
  </si>
  <si>
    <t>10037</t>
  </si>
  <si>
    <t>10087</t>
  </si>
  <si>
    <t>10093</t>
  </si>
  <si>
    <t>10094</t>
  </si>
  <si>
    <t>10097</t>
  </si>
  <si>
    <t>10099</t>
  </si>
  <si>
    <t>10104</t>
  </si>
  <si>
    <t>10107</t>
  </si>
  <si>
    <t>10111</t>
  </si>
  <si>
    <t>10143</t>
  </si>
  <si>
    <t>10192</t>
  </si>
  <si>
    <t>10200</t>
  </si>
  <si>
    <t>10206</t>
  </si>
  <si>
    <t>10208</t>
  </si>
  <si>
    <t>10209</t>
  </si>
  <si>
    <t>10210</t>
  </si>
  <si>
    <t>10232</t>
  </si>
  <si>
    <t>10241</t>
  </si>
  <si>
    <t>10266</t>
  </si>
  <si>
    <t>10350</t>
  </si>
  <si>
    <t>10399</t>
  </si>
  <si>
    <t>10401</t>
  </si>
  <si>
    <t>10413</t>
  </si>
  <si>
    <t>10469</t>
  </si>
  <si>
    <t>10470</t>
  </si>
  <si>
    <t>10490</t>
  </si>
  <si>
    <t>10528</t>
  </si>
  <si>
    <t>10539</t>
  </si>
  <si>
    <t>10541</t>
  </si>
  <si>
    <t>10573</t>
  </si>
  <si>
    <t>10632</t>
  </si>
  <si>
    <t>10700</t>
  </si>
  <si>
    <t>10722</t>
  </si>
  <si>
    <t>10739</t>
  </si>
  <si>
    <t>10770</t>
  </si>
  <si>
    <t>10836</t>
  </si>
  <si>
    <t>10893</t>
  </si>
  <si>
    <t>10895</t>
  </si>
  <si>
    <t>10917</t>
  </si>
  <si>
    <t>10924</t>
  </si>
  <si>
    <t>10959</t>
  </si>
  <si>
    <t>11051</t>
  </si>
  <si>
    <t>11273</t>
  </si>
  <si>
    <t>11293</t>
  </si>
  <si>
    <t>11522</t>
  </si>
  <si>
    <t>11569</t>
  </si>
  <si>
    <t>11778</t>
  </si>
  <si>
    <t>20059</t>
  </si>
  <si>
    <t>20080</t>
  </si>
  <si>
    <t>20148</t>
  </si>
  <si>
    <t>20181</t>
  </si>
  <si>
    <t>20226</t>
  </si>
  <si>
    <t>20236</t>
  </si>
  <si>
    <t>20239</t>
  </si>
  <si>
    <t>20250</t>
  </si>
  <si>
    <t>20261</t>
  </si>
  <si>
    <t>20321</t>
  </si>
  <si>
    <t>20333</t>
  </si>
  <si>
    <t>20334</t>
  </si>
  <si>
    <t>20354</t>
  </si>
  <si>
    <t>20398</t>
  </si>
  <si>
    <t>20432</t>
  </si>
  <si>
    <t>20434</t>
  </si>
  <si>
    <t>20437</t>
  </si>
  <si>
    <t>20442</t>
  </si>
  <si>
    <t>20446</t>
  </si>
  <si>
    <t>20452</t>
  </si>
  <si>
    <t>20471</t>
  </si>
  <si>
    <t>20478</t>
  </si>
  <si>
    <t>20498</t>
  </si>
  <si>
    <t>20581</t>
  </si>
  <si>
    <t>20583</t>
  </si>
  <si>
    <t>20614</t>
  </si>
  <si>
    <t>20626</t>
  </si>
  <si>
    <t>20647</t>
  </si>
  <si>
    <t>20650</t>
  </si>
  <si>
    <t>20651</t>
  </si>
  <si>
    <t>20658</t>
  </si>
  <si>
    <t>20700</t>
  </si>
  <si>
    <t>20704</t>
  </si>
  <si>
    <t>20731</t>
  </si>
  <si>
    <t>20754</t>
  </si>
  <si>
    <t>20767</t>
  </si>
  <si>
    <t>20808</t>
  </si>
  <si>
    <t>20857</t>
  </si>
  <si>
    <t>20860</t>
  </si>
  <si>
    <t>20862</t>
  </si>
  <si>
    <t>20914</t>
  </si>
  <si>
    <t>20959</t>
  </si>
  <si>
    <t>20968</t>
  </si>
  <si>
    <t>21009</t>
  </si>
  <si>
    <t>21028</t>
  </si>
  <si>
    <t>21038</t>
  </si>
  <si>
    <t>21040</t>
  </si>
  <si>
    <t>21060</t>
  </si>
  <si>
    <t>21071</t>
  </si>
  <si>
    <t>21120</t>
  </si>
  <si>
    <t>21132</t>
  </si>
  <si>
    <t>21143</t>
  </si>
  <si>
    <t>21146</t>
  </si>
  <si>
    <t>21149</t>
  </si>
  <si>
    <t>21150</t>
  </si>
  <si>
    <t>21172</t>
  </si>
  <si>
    <t>21220</t>
  </si>
  <si>
    <t>21307</t>
  </si>
  <si>
    <t>21366</t>
  </si>
  <si>
    <t>21377</t>
  </si>
  <si>
    <t>21419</t>
  </si>
  <si>
    <t>21442</t>
  </si>
  <si>
    <t>21540</t>
  </si>
  <si>
    <t>21567</t>
  </si>
  <si>
    <t>21582</t>
  </si>
  <si>
    <t>21586</t>
  </si>
  <si>
    <t>21600</t>
  </si>
  <si>
    <t>21604</t>
  </si>
  <si>
    <t>21618</t>
  </si>
  <si>
    <t>21642</t>
  </si>
  <si>
    <t>21658</t>
  </si>
  <si>
    <t>21678</t>
  </si>
  <si>
    <t>21843</t>
  </si>
  <si>
    <t>21848</t>
  </si>
  <si>
    <t>21863</t>
  </si>
  <si>
    <t>21902</t>
  </si>
  <si>
    <t>21904</t>
  </si>
  <si>
    <t>21910</t>
  </si>
  <si>
    <t>21913</t>
  </si>
  <si>
    <t>21984</t>
  </si>
  <si>
    <t>22042</t>
  </si>
  <si>
    <t>22072</t>
  </si>
  <si>
    <t>22144</t>
  </si>
  <si>
    <t>22146</t>
  </si>
  <si>
    <t>22174</t>
  </si>
  <si>
    <t>22285</t>
  </si>
  <si>
    <t>22375</t>
  </si>
  <si>
    <t>22735</t>
  </si>
  <si>
    <t>22876</t>
  </si>
  <si>
    <t>30004</t>
  </si>
  <si>
    <t>30005</t>
  </si>
  <si>
    <t>30016</t>
  </si>
  <si>
    <t>30021</t>
  </si>
  <si>
    <t>30022</t>
  </si>
  <si>
    <t>30041</t>
  </si>
  <si>
    <t>30072</t>
  </si>
  <si>
    <t>30090</t>
  </si>
  <si>
    <t>30126</t>
  </si>
  <si>
    <t>30128</t>
  </si>
  <si>
    <t>30234</t>
  </si>
  <si>
    <t>30238</t>
  </si>
  <si>
    <t>30300</t>
  </si>
  <si>
    <t>30305</t>
  </si>
  <si>
    <t>30334</t>
  </si>
  <si>
    <t>30346</t>
  </si>
  <si>
    <t>30443</t>
  </si>
  <si>
    <t>30532</t>
  </si>
  <si>
    <t>30535</t>
  </si>
  <si>
    <t>6GSI</t>
  </si>
  <si>
    <t>6GYB</t>
  </si>
  <si>
    <t>6GYN</t>
  </si>
  <si>
    <t>6GYS</t>
  </si>
  <si>
    <t>6H3I</t>
  </si>
  <si>
    <t>6H3N</t>
  </si>
  <si>
    <t>6HZ4</t>
  </si>
  <si>
    <t>6I1Y</t>
  </si>
  <si>
    <t>6N3Q</t>
  </si>
  <si>
    <t>6N52</t>
  </si>
  <si>
    <t>6N9U</t>
  </si>
  <si>
    <t>6NBD</t>
  </si>
  <si>
    <t>6NPJ</t>
  </si>
  <si>
    <t>6NPK</t>
  </si>
  <si>
    <t>6NQ0</t>
  </si>
  <si>
    <t>6NTS</t>
  </si>
  <si>
    <t>6NUR</t>
  </si>
  <si>
    <t>6NYF</t>
  </si>
  <si>
    <t>6NZU</t>
  </si>
  <si>
    <t>6O1K</t>
  </si>
  <si>
    <t>6O2N</t>
  </si>
  <si>
    <t>6J6I</t>
  </si>
  <si>
    <t>6J6K</t>
  </si>
  <si>
    <t>6KLC</t>
  </si>
  <si>
    <t>6KZ3</t>
  </si>
  <si>
    <t>6KZ4</t>
  </si>
  <si>
    <t>6KZO</t>
  </si>
  <si>
    <t>6L2T</t>
  </si>
  <si>
    <t>6L3H</t>
  </si>
  <si>
    <t>6L42</t>
  </si>
  <si>
    <t>6L47</t>
  </si>
  <si>
    <t>6LAR</t>
  </si>
  <si>
    <t>6LAT</t>
  </si>
  <si>
    <t>6LBA</t>
  </si>
  <si>
    <t>6LHS</t>
  </si>
  <si>
    <t>6LMV</t>
  </si>
  <si>
    <t>6LMX</t>
  </si>
  <si>
    <t>6LO8</t>
  </si>
  <si>
    <t>6LOD</t>
  </si>
  <si>
    <t>6LRR</t>
  </si>
  <si>
    <t>6LVC</t>
  </si>
  <si>
    <t>3J81</t>
  </si>
  <si>
    <t>5AC9</t>
  </si>
  <si>
    <t>5AN9</t>
  </si>
  <si>
    <t>5FTL</t>
  </si>
  <si>
    <t>5FWK</t>
  </si>
  <si>
    <t>5MS1</t>
  </si>
  <si>
    <t>5N8O</t>
  </si>
  <si>
    <t>5N9Y</t>
  </si>
  <si>
    <t>5ND1</t>
  </si>
  <si>
    <t>5OXE</t>
  </si>
  <si>
    <t>5OYB</t>
  </si>
  <si>
    <t>6EGV</t>
  </si>
  <si>
    <t>6EZJ</t>
  </si>
  <si>
    <t>5LK7</t>
  </si>
  <si>
    <t>5LVC</t>
  </si>
  <si>
    <t>5M32</t>
  </si>
  <si>
    <t>6EZO</t>
  </si>
  <si>
    <t>6FHS</t>
  </si>
  <si>
    <t>6G2D</t>
  </si>
  <si>
    <t>6G9L</t>
  </si>
  <si>
    <t>6I2T</t>
  </si>
  <si>
    <t>6I9E</t>
  </si>
  <si>
    <t>6IAC</t>
  </si>
  <si>
    <t>6IAT</t>
  </si>
  <si>
    <t>6Q6G</t>
  </si>
  <si>
    <t>6QB8</t>
  </si>
  <si>
    <t>6QJT</t>
  </si>
  <si>
    <t>6QK7</t>
  </si>
  <si>
    <t>6QKC</t>
  </si>
  <si>
    <t>6QLF</t>
  </si>
  <si>
    <t>6QV6</t>
  </si>
  <si>
    <t>6QVE</t>
  </si>
  <si>
    <t>6QXF</t>
  </si>
  <si>
    <t>6R5K</t>
  </si>
  <si>
    <t>6R7X</t>
  </si>
  <si>
    <t>6R81</t>
  </si>
  <si>
    <t>6RAO</t>
  </si>
  <si>
    <t>6RB9</t>
  </si>
  <si>
    <t>6RBG</t>
  </si>
  <si>
    <t>6RIE</t>
  </si>
  <si>
    <t>6RJ0</t>
  </si>
  <si>
    <t>6RJ9</t>
  </si>
  <si>
    <t>6RKD</t>
  </si>
  <si>
    <t>6RKS</t>
  </si>
  <si>
    <t>6RLA</t>
  </si>
  <si>
    <t>6RQF</t>
  </si>
  <si>
    <t>6RTC</t>
  </si>
  <si>
    <t>3IYL</t>
  </si>
  <si>
    <t>3IZX</t>
  </si>
  <si>
    <t>3J40</t>
  </si>
  <si>
    <t>3J7H</t>
  </si>
  <si>
    <t>3J7W</t>
  </si>
  <si>
    <t>3J94</t>
  </si>
  <si>
    <t>3J9D</t>
  </si>
  <si>
    <t>3J9E</t>
  </si>
  <si>
    <t>3J9P</t>
  </si>
  <si>
    <t>3JA7</t>
  </si>
  <si>
    <t>3JB4</t>
  </si>
  <si>
    <t>3JB5</t>
  </si>
  <si>
    <t>3JBE</t>
  </si>
  <si>
    <t>5AN8</t>
  </si>
  <si>
    <t>3JBW</t>
  </si>
  <si>
    <t>3JCZ</t>
  </si>
  <si>
    <t>5WQ7</t>
  </si>
  <si>
    <t>5XB1</t>
  </si>
  <si>
    <t>5XWY</t>
  </si>
  <si>
    <t>5YW7</t>
  </si>
  <si>
    <t>5Z10</t>
  </si>
  <si>
    <t>5Z1F</t>
  </si>
  <si>
    <t>5ZJI</t>
  </si>
  <si>
    <t>5ZQZ</t>
  </si>
  <si>
    <t>5ZR1</t>
  </si>
  <si>
    <t>5ZX5</t>
  </si>
  <si>
    <t>6A69</t>
  </si>
  <si>
    <t>6AB5</t>
  </si>
  <si>
    <t>6AUI</t>
  </si>
  <si>
    <t>6B3O</t>
  </si>
  <si>
    <t>6B3Q</t>
  </si>
  <si>
    <t>6BBJ</t>
  </si>
  <si>
    <t>6BVF</t>
  </si>
  <si>
    <t>6C4H</t>
  </si>
  <si>
    <t>6C66</t>
  </si>
  <si>
    <t>6C70</t>
  </si>
  <si>
    <t>6CAA</t>
  </si>
  <si>
    <t>6D83</t>
  </si>
  <si>
    <t>6CJQ</t>
  </si>
  <si>
    <t>6CT0</t>
  </si>
  <si>
    <t>6D7W</t>
  </si>
  <si>
    <t>6DJU</t>
  </si>
  <si>
    <t>6DJY</t>
  </si>
  <si>
    <t>6DLZ</t>
  </si>
  <si>
    <t>6DNF</t>
  </si>
  <si>
    <t>5I68</t>
  </si>
  <si>
    <t>5IZ7</t>
  </si>
  <si>
    <t>5JZH</t>
  </si>
  <si>
    <t>5KIP</t>
  </si>
  <si>
    <t>5TC1</t>
  </si>
  <si>
    <t>5TCQ</t>
  </si>
  <si>
    <t>5UAR</t>
  </si>
  <si>
    <t>5UU5</t>
  </si>
  <si>
    <t>5VKQ</t>
  </si>
  <si>
    <t>5VVR</t>
  </si>
  <si>
    <t>5W0S</t>
  </si>
  <si>
    <t>5W68</t>
  </si>
  <si>
    <t>5WC3</t>
  </si>
  <si>
    <t>6DT0</t>
  </si>
  <si>
    <t>6E0F</t>
  </si>
  <si>
    <t>6E1H</t>
  </si>
  <si>
    <t>6E2F</t>
  </si>
  <si>
    <t>6E7P</t>
  </si>
  <si>
    <t>6E9E</t>
  </si>
  <si>
    <t>6EBL</t>
  </si>
  <si>
    <t>6MCB</t>
  </si>
  <si>
    <t>6MDR</t>
  </si>
  <si>
    <t>6ME0</t>
  </si>
  <si>
    <t>6MG8</t>
  </si>
  <si>
    <t>6MGV</t>
  </si>
  <si>
    <t>6MHO</t>
  </si>
  <si>
    <t>6MHQ</t>
  </si>
  <si>
    <t>6MI7</t>
  </si>
  <si>
    <t>6MP6</t>
  </si>
  <si>
    <t>6MUR</t>
  </si>
  <si>
    <t>6MX7</t>
  </si>
  <si>
    <t>6N1Q</t>
  </si>
  <si>
    <t>6N24</t>
  </si>
  <si>
    <t>6NF9</t>
  </si>
  <si>
    <t>6NJO</t>
  </si>
  <si>
    <t>6NM9</t>
  </si>
  <si>
    <t>6ADQ</t>
  </si>
  <si>
    <t>6AHC</t>
  </si>
  <si>
    <t>6IFK</t>
  </si>
  <si>
    <t>6IIC</t>
  </si>
  <si>
    <t>6IWW</t>
  </si>
  <si>
    <t>6IXH</t>
  </si>
  <si>
    <t>6IZL</t>
  </si>
  <si>
    <t>6J0M</t>
  </si>
  <si>
    <t>6JBH</t>
  </si>
  <si>
    <t>6JBJ</t>
  </si>
  <si>
    <t>6JC3</t>
  </si>
  <si>
    <t>6JCW</t>
  </si>
  <si>
    <t>6JNF</t>
  </si>
  <si>
    <t>6JPQ</t>
  </si>
  <si>
    <t>6JQM</t>
  </si>
  <si>
    <t>6JT0</t>
  </si>
  <si>
    <t>6KUJ</t>
  </si>
  <si>
    <t>6JXR</t>
  </si>
  <si>
    <t>6JZO</t>
  </si>
  <si>
    <t>6K15</t>
  </si>
  <si>
    <t>6K9Q</t>
  </si>
  <si>
    <t>6KA4</t>
  </si>
  <si>
    <t>7CGP</t>
  </si>
  <si>
    <t>6KFF</t>
  </si>
  <si>
    <t>6RTK</t>
  </si>
  <si>
    <t>6RWB</t>
  </si>
  <si>
    <t>6S2C</t>
  </si>
  <si>
    <t>6S3L</t>
  </si>
  <si>
    <t>6S3Q</t>
  </si>
  <si>
    <t>6S44</t>
  </si>
  <si>
    <t>6S59</t>
  </si>
  <si>
    <t>6S6S</t>
  </si>
  <si>
    <t>6S6V</t>
  </si>
  <si>
    <t>6S7P</t>
  </si>
  <si>
    <t>6SCN</t>
  </si>
  <si>
    <t>6SH3</t>
  </si>
  <si>
    <t>6SHL</t>
  </si>
  <si>
    <t>6SI7</t>
  </si>
  <si>
    <t>6SI8</t>
  </si>
  <si>
    <t>6SIC</t>
  </si>
  <si>
    <t>6SIH</t>
  </si>
  <si>
    <t>6SKZ</t>
  </si>
  <si>
    <t>6SM3</t>
  </si>
  <si>
    <t>6SO5</t>
  </si>
  <si>
    <t>6SZ9</t>
  </si>
  <si>
    <t>6T8B</t>
  </si>
  <si>
    <t>6T8H</t>
  </si>
  <si>
    <t>6T9J</t>
  </si>
  <si>
    <t>6TDW</t>
  </si>
  <si>
    <t>6TDX</t>
  </si>
  <si>
    <t>6TEH</t>
  </si>
  <si>
    <t>6TMV</t>
  </si>
  <si>
    <t>6TNY</t>
  </si>
  <si>
    <t>6TO8</t>
  </si>
  <si>
    <t>6TT7</t>
  </si>
  <si>
    <t>6XWN</t>
  </si>
  <si>
    <t>6Y5K</t>
  </si>
  <si>
    <t>6Y83</t>
  </si>
  <si>
    <t>6Y9W</t>
  </si>
  <si>
    <t>6YBP</t>
  </si>
  <si>
    <t>6YLE</t>
  </si>
  <si>
    <t>6YS8</t>
  </si>
  <si>
    <t>6YSF</t>
  </si>
  <si>
    <t>6YTK</t>
  </si>
  <si>
    <t>6YTV</t>
  </si>
  <si>
    <t>6YW6</t>
  </si>
  <si>
    <t>6Z2X</t>
  </si>
  <si>
    <t>6ZLT</t>
  </si>
  <si>
    <t>6ZML</t>
  </si>
  <si>
    <t>6ZXJ</t>
  </si>
  <si>
    <t>6ZYM</t>
  </si>
  <si>
    <t>7AGF</t>
  </si>
  <si>
    <t>6OGY</t>
  </si>
  <si>
    <t>6OIS</t>
  </si>
  <si>
    <t>6OO7</t>
  </si>
  <si>
    <t>6OSA</t>
  </si>
  <si>
    <t>6P07</t>
  </si>
  <si>
    <t>6P25</t>
  </si>
  <si>
    <t>6P2P</t>
  </si>
  <si>
    <t>6P4J</t>
  </si>
  <si>
    <t>6P6F</t>
  </si>
  <si>
    <t>6PE2</t>
  </si>
  <si>
    <t>6PEV</t>
  </si>
  <si>
    <t>6PEW</t>
  </si>
  <si>
    <t>6PK4</t>
  </si>
  <si>
    <t>6PNS</t>
  </si>
  <si>
    <t>6PPB</t>
  </si>
  <si>
    <t>6PPE</t>
  </si>
  <si>
    <t>6PPI</t>
  </si>
  <si>
    <t>6PPL</t>
  </si>
  <si>
    <t>6PPR</t>
  </si>
  <si>
    <t>6PQR</t>
  </si>
  <si>
    <t>6PTJ</t>
  </si>
  <si>
    <t>6PUO</t>
  </si>
  <si>
    <t>6PW4</t>
  </si>
  <si>
    <t>6TY8</t>
  </si>
  <si>
    <t>6TYI</t>
  </si>
  <si>
    <t>6U1X</t>
  </si>
  <si>
    <t>6U2V</t>
  </si>
  <si>
    <t>6U5J</t>
  </si>
  <si>
    <t>6U5N</t>
  </si>
  <si>
    <t>6U5O</t>
  </si>
  <si>
    <t>6U5W</t>
  </si>
  <si>
    <t>6U9H</t>
  </si>
  <si>
    <t>6UA2</t>
  </si>
  <si>
    <t>6UD3</t>
  </si>
  <si>
    <t>6UEN</t>
  </si>
  <si>
    <t>6UH5</t>
  </si>
  <si>
    <t>6UKP</t>
  </si>
  <si>
    <t>6UR8</t>
  </si>
  <si>
    <t>6URG</t>
  </si>
  <si>
    <t>6URT</t>
  </si>
  <si>
    <t>6UVR</t>
  </si>
  <si>
    <t>6UZH</t>
  </si>
  <si>
    <t>6V03</t>
  </si>
  <si>
    <t>6V11</t>
  </si>
  <si>
    <t>6V35</t>
  </si>
  <si>
    <t>6V3K</t>
  </si>
  <si>
    <t>6V4D</t>
  </si>
  <si>
    <t>6V69</t>
  </si>
  <si>
    <t>6V6D</t>
  </si>
  <si>
    <t>6V9H</t>
  </si>
  <si>
    <t>6V9Z</t>
  </si>
  <si>
    <t>6VAM</t>
  </si>
  <si>
    <t>6VBW</t>
  </si>
  <si>
    <t>6VCD</t>
  </si>
  <si>
    <t>6VD7</t>
  </si>
  <si>
    <t>6VFH</t>
  </si>
  <si>
    <t>6VJY</t>
  </si>
  <si>
    <t>6VP9</t>
  </si>
  <si>
    <t>6VRB</t>
  </si>
  <si>
    <t>6VSJ</t>
  </si>
  <si>
    <t>6VWK</t>
  </si>
  <si>
    <t>6VXK</t>
  </si>
  <si>
    <t>6W4X</t>
  </si>
  <si>
    <t>6W6W</t>
  </si>
  <si>
    <t>6WAZ</t>
  </si>
  <si>
    <t>6WB8</t>
  </si>
  <si>
    <t>6WBX</t>
  </si>
  <si>
    <t>6WCA</t>
  </si>
  <si>
    <t>6WCZ</t>
  </si>
  <si>
    <t>6WDN</t>
  </si>
  <si>
    <t>6WG3</t>
  </si>
  <si>
    <t>6WHW</t>
  </si>
  <si>
    <t>6WLV</t>
  </si>
  <si>
    <t>6WM3</t>
  </si>
  <si>
    <t>6WPK</t>
  </si>
  <si>
    <t>6WU1</t>
  </si>
  <si>
    <t>6WU3</t>
  </si>
  <si>
    <t>6WUC</t>
  </si>
  <si>
    <t>6WUH</t>
  </si>
  <si>
    <t>6X0U</t>
  </si>
  <si>
    <t>6X4S</t>
  </si>
  <si>
    <t>6X67</t>
  </si>
  <si>
    <t>6XE6</t>
  </si>
  <si>
    <t>6XEO</t>
  </si>
  <si>
    <t>6XG6</t>
  </si>
  <si>
    <t>6XPD</t>
  </si>
  <si>
    <t>7JLO</t>
  </si>
  <si>
    <t>7K8Y</t>
  </si>
  <si>
    <t>7KHA</t>
  </si>
  <si>
    <t>6LX3</t>
  </si>
  <si>
    <t>6LXD</t>
  </si>
  <si>
    <t>6LYG</t>
  </si>
  <si>
    <t>6LZ1</t>
  </si>
  <si>
    <t>6LZ3</t>
  </si>
  <si>
    <t>6M1D</t>
  </si>
  <si>
    <t>6M3W</t>
  </si>
  <si>
    <t>6M5R</t>
  </si>
  <si>
    <t>6M6Z</t>
  </si>
  <si>
    <t>6M79</t>
  </si>
  <si>
    <t>7BWR</t>
  </si>
  <si>
    <t>7BXU</t>
  </si>
  <si>
    <t>7C7Q</t>
  </si>
  <si>
    <t>7C8D</t>
  </si>
  <si>
    <t>7CAL</t>
  </si>
  <si>
    <t>7CFS</t>
  </si>
  <si>
    <t>7CR0</t>
  </si>
  <si>
    <t>7D0F</t>
  </si>
  <si>
    <t>7D0I</t>
  </si>
  <si>
    <t>Deposited</t>
    <phoneticPr fontId="1" type="noConversion"/>
  </si>
  <si>
    <t>deposited</t>
    <phoneticPr fontId="1" type="noConversion"/>
  </si>
  <si>
    <t>Q_score</t>
    <phoneticPr fontId="1" type="noConversion"/>
  </si>
  <si>
    <t>phenix.resolve_cryo_em</t>
    <phoneticPr fontId="1" type="noConversion"/>
  </si>
  <si>
    <t>Average</t>
    <phoneticPr fontId="1" type="noConversion"/>
  </si>
  <si>
    <t>PDB ID</t>
  </si>
  <si>
    <t>EMDB ID</t>
  </si>
  <si>
    <t>Grid size (Å)</t>
  </si>
  <si>
    <t>CC_box</t>
  </si>
  <si>
    <t>CC_mask</t>
  </si>
  <si>
    <t>CC_peaks</t>
  </si>
  <si>
    <t>Q-score</t>
  </si>
  <si>
    <t>EMReady (grid size = 0.5Å)</t>
  </si>
  <si>
    <t>Average</t>
  </si>
  <si>
    <t>-</t>
    <phoneticPr fontId="1" type="noConversion"/>
  </si>
  <si>
    <t>Reported resolution (Å)</t>
    <phoneticPr fontId="1" type="noConversion"/>
  </si>
  <si>
    <t>6E15</t>
    <phoneticPr fontId="1" type="noConversion"/>
  </si>
  <si>
    <t>4650</t>
    <phoneticPr fontId="1" type="noConversion"/>
  </si>
  <si>
    <t>DeepEMhancer (tightTarget)</t>
  </si>
  <si>
    <t>DeepEMhancer (tightTarget)</t>
    <phoneticPr fontId="1" type="noConversion"/>
  </si>
  <si>
    <t>DeepEMhancer (wideTarget)</t>
  </si>
  <si>
    <t>DeepEMhancer (wideTarget)</t>
    <phoneticPr fontId="1" type="noConversion"/>
  </si>
  <si>
    <t>DeepEMhancer (highRes)</t>
  </si>
  <si>
    <t>DeepEMhancer (highRes)</t>
    <phoneticPr fontId="1" type="noConversion"/>
  </si>
  <si>
    <t>Masked map-model FSC-0.5 (Å)</t>
    <phoneticPr fontId="1" type="noConversion"/>
  </si>
  <si>
    <t>Unmasked map-model FSC-0.5 (Å)</t>
    <phoneticPr fontId="1" type="noConversion"/>
  </si>
  <si>
    <t>0199</t>
    <phoneticPr fontId="1" type="noConversion"/>
  </si>
  <si>
    <t>0502</t>
    <phoneticPr fontId="1" type="noConversion"/>
  </si>
  <si>
    <t>DeepEMhancer (wideTarget)</t>
    <phoneticPr fontId="1" type="noConversion"/>
  </si>
  <si>
    <t>Epoch #</t>
    <phoneticPr fontId="1" type="noConversion"/>
  </si>
  <si>
    <t>Smooth L1</t>
    <phoneticPr fontId="1" type="noConversion"/>
  </si>
  <si>
    <t>SSIM</t>
    <phoneticPr fontId="1" type="noConversion"/>
  </si>
  <si>
    <t>Train</t>
    <phoneticPr fontId="1" type="noConversion"/>
  </si>
  <si>
    <t>Val</t>
    <phoneticPr fontId="1" type="noConversion"/>
  </si>
  <si>
    <t>UNet++</t>
    <phoneticPr fontId="1" type="noConversion"/>
  </si>
  <si>
    <t>w/o SSIM</t>
    <phoneticPr fontId="1" type="noConversion"/>
  </si>
  <si>
    <t>Training set</t>
    <phoneticPr fontId="1" type="noConversion"/>
  </si>
  <si>
    <t>Validation set</t>
    <phoneticPr fontId="1" type="noConversion"/>
  </si>
  <si>
    <t>box size=24</t>
    <phoneticPr fontId="1" type="noConversion"/>
  </si>
  <si>
    <t>Q_score</t>
  </si>
  <si>
    <t>box size=32</t>
    <phoneticPr fontId="1" type="noConversion"/>
  </si>
  <si>
    <t>DeepEMhancer (combine)</t>
    <phoneticPr fontId="1" type="noConversion"/>
  </si>
  <si>
    <t>DeepEMhancer (combinatorial)</t>
    <phoneticPr fontId="1" type="noConversion"/>
  </si>
  <si>
    <t>Deposited</t>
  </si>
  <si>
    <t>Average map of two half-maps</t>
    <phoneticPr fontId="1" type="noConversion"/>
  </si>
  <si>
    <t>EMReady (grid size=0.5Å)</t>
    <phoneticPr fontId="1" type="noConversion"/>
  </si>
  <si>
    <t>LocScale</t>
    <phoneticPr fontId="1" type="noConversion"/>
  </si>
  <si>
    <t>Layer</t>
  </si>
  <si>
    <t>Conv3d-1</t>
  </si>
  <si>
    <t>Conv3d-2</t>
  </si>
  <si>
    <t>Conv3d-3</t>
  </si>
  <si>
    <t>FilterResponseNorm3d-4</t>
  </si>
  <si>
    <t>Conv3d-5</t>
  </si>
  <si>
    <t>FilterResponseNorm3d-6</t>
  </si>
  <si>
    <t>LayerNorm-7</t>
  </si>
  <si>
    <t>Linear-8</t>
  </si>
  <si>
    <t>Linear-9</t>
  </si>
  <si>
    <t>WMSA-10</t>
  </si>
  <si>
    <t>Identity-11</t>
  </si>
  <si>
    <t>LayerNorm-12</t>
  </si>
  <si>
    <t>Linear-13</t>
  </si>
  <si>
    <t>GELU-14</t>
  </si>
  <si>
    <t>Linear-15</t>
  </si>
  <si>
    <t>Identity-16</t>
  </si>
  <si>
    <t>Block-17</t>
  </si>
  <si>
    <t>Conv3d-18</t>
  </si>
  <si>
    <t>ConvTransBlock-19</t>
  </si>
  <si>
    <t>Conv3d-20</t>
  </si>
  <si>
    <t>Conv3d-21</t>
  </si>
  <si>
    <t>FilterResponseNorm3d-22</t>
  </si>
  <si>
    <t>Conv3d-23</t>
  </si>
  <si>
    <t>FilterResponseNorm3d-24</t>
  </si>
  <si>
    <t>LayerNorm-25</t>
  </si>
  <si>
    <t>Linear-26</t>
  </si>
  <si>
    <t>Linear-27</t>
  </si>
  <si>
    <t>WMSA-28</t>
  </si>
  <si>
    <t>Identity-29</t>
  </si>
  <si>
    <t>LayerNorm-30</t>
  </si>
  <si>
    <t>Linear-31</t>
  </si>
  <si>
    <t>GELU-32</t>
  </si>
  <si>
    <t>Linear-33</t>
  </si>
  <si>
    <t>Identity-34</t>
  </si>
  <si>
    <t>Block-35</t>
  </si>
  <si>
    <t>Conv3d-36</t>
  </si>
  <si>
    <t>ConvTransBlock-37</t>
  </si>
  <si>
    <t>Conv3d-38</t>
  </si>
  <si>
    <t>Conv3d-39</t>
  </si>
  <si>
    <t>Conv3d-40</t>
  </si>
  <si>
    <t>FilterResponseNorm3d-41</t>
  </si>
  <si>
    <t>Conv3d-42</t>
  </si>
  <si>
    <t>FilterResponseNorm3d-43</t>
  </si>
  <si>
    <t>LayerNorm-44</t>
  </si>
  <si>
    <t>Linear-45</t>
  </si>
  <si>
    <t>Linear-46</t>
  </si>
  <si>
    <t>WMSA-47</t>
  </si>
  <si>
    <t>Identity-48</t>
  </si>
  <si>
    <t>LayerNorm-49</t>
  </si>
  <si>
    <t>Linear-50</t>
  </si>
  <si>
    <t>GELU-51</t>
  </si>
  <si>
    <t>Linear-52</t>
  </si>
  <si>
    <t>Identity-53</t>
  </si>
  <si>
    <t>Block-54</t>
  </si>
  <si>
    <t>Conv3d-55</t>
  </si>
  <si>
    <t>ConvTransBlock-56</t>
  </si>
  <si>
    <t>Conv3d-57</t>
  </si>
  <si>
    <t>Conv3d-58</t>
  </si>
  <si>
    <t>FilterResponseNorm3d-59</t>
  </si>
  <si>
    <t>Conv3d-60</t>
  </si>
  <si>
    <t>FilterResponseNorm3d-61</t>
  </si>
  <si>
    <t>LayerNorm-62</t>
  </si>
  <si>
    <t>Linear-63</t>
  </si>
  <si>
    <t>Linear-64</t>
  </si>
  <si>
    <t>WMSA-65</t>
  </si>
  <si>
    <t>Identity-66</t>
  </si>
  <si>
    <t>LayerNorm-67</t>
  </si>
  <si>
    <t>Linear-68</t>
  </si>
  <si>
    <t>GELU-69</t>
  </si>
  <si>
    <t>Linear-70</t>
  </si>
  <si>
    <t>Identity-71</t>
  </si>
  <si>
    <t>Block-72</t>
  </si>
  <si>
    <t>Conv3d-73</t>
  </si>
  <si>
    <t>ConvTransBlock-74</t>
  </si>
  <si>
    <t>Conv3d-75</t>
  </si>
  <si>
    <t>Conv3d-76</t>
  </si>
  <si>
    <t>Conv3d-77</t>
  </si>
  <si>
    <t>FilterResponseNorm3d-78</t>
  </si>
  <si>
    <t>Conv3d-79</t>
  </si>
  <si>
    <t>FilterResponseNorm3d-80</t>
  </si>
  <si>
    <t>LayerNorm-81</t>
  </si>
  <si>
    <t>Linear-82</t>
  </si>
  <si>
    <t>Linear-83</t>
  </si>
  <si>
    <t>WMSA-84</t>
  </si>
  <si>
    <t>Identity-85</t>
  </si>
  <si>
    <t>LayerNorm-86</t>
  </si>
  <si>
    <t>Linear-87</t>
  </si>
  <si>
    <t>GELU-88</t>
  </si>
  <si>
    <t>Linear-89</t>
  </si>
  <si>
    <t>Identity-90</t>
  </si>
  <si>
    <t>Block-91</t>
  </si>
  <si>
    <t>Conv3d-92</t>
  </si>
  <si>
    <t>ConvTransBlock-93</t>
  </si>
  <si>
    <t>Conv3d-94</t>
  </si>
  <si>
    <t>Conv3d-95</t>
  </si>
  <si>
    <t>FilterResponseNorm3d-96</t>
  </si>
  <si>
    <t>Conv3d-97</t>
  </si>
  <si>
    <t>FilterResponseNorm3d-98</t>
  </si>
  <si>
    <t>LayerNorm-99</t>
  </si>
  <si>
    <t>Linear-100</t>
  </si>
  <si>
    <t>Linear-101</t>
  </si>
  <si>
    <t>WMSA-102</t>
  </si>
  <si>
    <t>Identity-103</t>
  </si>
  <si>
    <t>LayerNorm-104</t>
  </si>
  <si>
    <t>Linear-105</t>
  </si>
  <si>
    <t>GELU-106</t>
  </si>
  <si>
    <t>Linear-107</t>
  </si>
  <si>
    <t>Identity-108</t>
  </si>
  <si>
    <t>Block-109</t>
  </si>
  <si>
    <t>Conv3d-110</t>
  </si>
  <si>
    <t>ConvTransBlock-111</t>
  </si>
  <si>
    <t>Conv3d-112</t>
  </si>
  <si>
    <t>Conv3d-113</t>
  </si>
  <si>
    <t>Conv3d-114</t>
  </si>
  <si>
    <t>FilterResponseNorm3d-115</t>
  </si>
  <si>
    <t>Conv3d-116</t>
  </si>
  <si>
    <t>FilterResponseNorm3d-117</t>
  </si>
  <si>
    <t>LayerNorm-118</t>
  </si>
  <si>
    <t>Linear-119</t>
  </si>
  <si>
    <t>Linear-120</t>
  </si>
  <si>
    <t>WMSA-121</t>
  </si>
  <si>
    <t>Identity-122</t>
  </si>
  <si>
    <t>LayerNorm-123</t>
  </si>
  <si>
    <t>Linear-124</t>
  </si>
  <si>
    <t>GELU-125</t>
  </si>
  <si>
    <t>Linear-126</t>
  </si>
  <si>
    <t>Identity-127</t>
  </si>
  <si>
    <t>Block-128</t>
  </si>
  <si>
    <t>Conv3d-129</t>
  </si>
  <si>
    <t>ConvTransBlock-130</t>
  </si>
  <si>
    <t>Conv3d-131</t>
  </si>
  <si>
    <t>Conv3d-132</t>
  </si>
  <si>
    <t>FilterResponseNorm3d-133</t>
  </si>
  <si>
    <t>Conv3d-134</t>
  </si>
  <si>
    <t>FilterResponseNorm3d-135</t>
  </si>
  <si>
    <t>LayerNorm-136</t>
  </si>
  <si>
    <t>Linear-137</t>
  </si>
  <si>
    <t>Linear-138</t>
  </si>
  <si>
    <t>WMSA-139</t>
  </si>
  <si>
    <t>Identity-140</t>
  </si>
  <si>
    <t>LayerNorm-141</t>
  </si>
  <si>
    <t>Linear-142</t>
  </si>
  <si>
    <t>GELU-143</t>
  </si>
  <si>
    <t>Linear-144</t>
  </si>
  <si>
    <t>Identity-145</t>
  </si>
  <si>
    <t>Block-146</t>
  </si>
  <si>
    <t>Conv3d-147</t>
  </si>
  <si>
    <t>ConvTransBlock-148</t>
  </si>
  <si>
    <t>ConvTranspose3d-149</t>
  </si>
  <si>
    <t>Conv3d-150</t>
  </si>
  <si>
    <t>Conv3d-151</t>
  </si>
  <si>
    <t>FilterResponseNorm3d-152</t>
  </si>
  <si>
    <t>Conv3d-153</t>
  </si>
  <si>
    <t>FilterResponseNorm3d-154</t>
  </si>
  <si>
    <t>LayerNorm-155</t>
  </si>
  <si>
    <t>Linear-156</t>
  </si>
  <si>
    <t>Linear-157</t>
  </si>
  <si>
    <t>WMSA-158</t>
  </si>
  <si>
    <t>Identity-159</t>
  </si>
  <si>
    <t>LayerNorm-160</t>
  </si>
  <si>
    <t>Linear-161</t>
  </si>
  <si>
    <t>GELU-162</t>
  </si>
  <si>
    <t>Linear-163</t>
  </si>
  <si>
    <t>Identity-164</t>
  </si>
  <si>
    <t>Block-165</t>
  </si>
  <si>
    <t>Conv3d-166</t>
  </si>
  <si>
    <t>ConvTransBlock-167</t>
  </si>
  <si>
    <t>Conv3d-168</t>
  </si>
  <si>
    <t>Conv3d-169</t>
  </si>
  <si>
    <t>FilterResponseNorm3d-170</t>
  </si>
  <si>
    <t>Conv3d-171</t>
  </si>
  <si>
    <t>FilterResponseNorm3d-172</t>
  </si>
  <si>
    <t>LayerNorm-173</t>
  </si>
  <si>
    <t>Linear-174</t>
  </si>
  <si>
    <t>Linear-175</t>
  </si>
  <si>
    <t>WMSA-176</t>
  </si>
  <si>
    <t>Identity-177</t>
  </si>
  <si>
    <t>LayerNorm-178</t>
  </si>
  <si>
    <t>Linear-179</t>
  </si>
  <si>
    <t>GELU-180</t>
  </si>
  <si>
    <t>Linear-181</t>
  </si>
  <si>
    <t>Identity-182</t>
  </si>
  <si>
    <t>Block-183</t>
  </si>
  <si>
    <t>Conv3d-184</t>
  </si>
  <si>
    <t>ConvTransBlock-185</t>
  </si>
  <si>
    <t>ConvTranspose3d-186</t>
  </si>
  <si>
    <t>Conv3d-187</t>
  </si>
  <si>
    <t>Conv3d-188</t>
  </si>
  <si>
    <t>FilterResponseNorm3d-189</t>
  </si>
  <si>
    <t>Conv3d-190</t>
  </si>
  <si>
    <t>FilterResponseNorm3d-191</t>
  </si>
  <si>
    <t>LayerNorm-192</t>
  </si>
  <si>
    <t>Linear-193</t>
  </si>
  <si>
    <t>Linear-194</t>
  </si>
  <si>
    <t>WMSA-195</t>
  </si>
  <si>
    <t>Identity-196</t>
  </si>
  <si>
    <t>LayerNorm-197</t>
  </si>
  <si>
    <t>Linear-198</t>
  </si>
  <si>
    <t>GELU-199</t>
  </si>
  <si>
    <t>Linear-200</t>
  </si>
  <si>
    <t>Identity-201</t>
  </si>
  <si>
    <t>Block-202</t>
  </si>
  <si>
    <t>Conv3d-203</t>
  </si>
  <si>
    <t>ConvTransBlock-204</t>
  </si>
  <si>
    <t>Conv3d-205</t>
  </si>
  <si>
    <t>Conv3d-206</t>
  </si>
  <si>
    <t>FilterResponseNorm3d-207</t>
  </si>
  <si>
    <t>Conv3d-208</t>
  </si>
  <si>
    <t>FilterResponseNorm3d-209</t>
  </si>
  <si>
    <t>LayerNorm-210</t>
  </si>
  <si>
    <t>Linear-211</t>
  </si>
  <si>
    <t>Linear-212</t>
  </si>
  <si>
    <t>WMSA-213</t>
  </si>
  <si>
    <t>Identity-214</t>
  </si>
  <si>
    <t>LayerNorm-215</t>
  </si>
  <si>
    <t>Linear-216</t>
  </si>
  <si>
    <t>GELU-217</t>
  </si>
  <si>
    <t>Linear-218</t>
  </si>
  <si>
    <t>Identity-219</t>
  </si>
  <si>
    <t>Block-220</t>
  </si>
  <si>
    <t>Conv3d-221</t>
  </si>
  <si>
    <t>ConvTransBlock-222</t>
  </si>
  <si>
    <t>ConvTranspose3d-223</t>
  </si>
  <si>
    <t>Conv3d-224</t>
  </si>
  <si>
    <t>Conv3d-225</t>
  </si>
  <si>
    <t>FilterResponseNorm3d-226</t>
  </si>
  <si>
    <t>Conv3d-227</t>
  </si>
  <si>
    <t>FilterResponseNorm3d-228</t>
  </si>
  <si>
    <t>LayerNorm-229</t>
  </si>
  <si>
    <t>Linear-230</t>
  </si>
  <si>
    <t>Linear-231</t>
  </si>
  <si>
    <t>WMSA-232</t>
  </si>
  <si>
    <t>Identity-233</t>
  </si>
  <si>
    <t>LayerNorm-234</t>
  </si>
  <si>
    <t>Linear-235</t>
  </si>
  <si>
    <t>GELU-236</t>
  </si>
  <si>
    <t>Linear-237</t>
  </si>
  <si>
    <t>Identity-238</t>
  </si>
  <si>
    <t>Block-239</t>
  </si>
  <si>
    <t>Conv3d-240</t>
  </si>
  <si>
    <t>ConvTransBlock-241</t>
  </si>
  <si>
    <t>Conv3d-242</t>
  </si>
  <si>
    <t>Conv3d-243</t>
  </si>
  <si>
    <t>FilterResponseNorm3d-244</t>
  </si>
  <si>
    <t>Conv3d-245</t>
  </si>
  <si>
    <t>FilterResponseNorm3d-246</t>
  </si>
  <si>
    <t>LayerNorm-247</t>
  </si>
  <si>
    <t>Linear-248</t>
  </si>
  <si>
    <t>Linear-249</t>
  </si>
  <si>
    <t>WMSA-250</t>
  </si>
  <si>
    <t>Identity-251</t>
  </si>
  <si>
    <t>LayerNorm-252</t>
  </si>
  <si>
    <t>Linear-253</t>
  </si>
  <si>
    <t>GELU-254</t>
  </si>
  <si>
    <t>Linear-255</t>
  </si>
  <si>
    <t>Identity-256</t>
  </si>
  <si>
    <t>Block-257</t>
  </si>
  <si>
    <t>Conv3d-258</t>
  </si>
  <si>
    <t>ConvTransBlock-259</t>
  </si>
  <si>
    <t>Conv3d-260</t>
  </si>
  <si>
    <t>[-1,32,48,48,48]</t>
  </si>
  <si>
    <t>[-1,16,48,48,48]</t>
  </si>
  <si>
    <t>[-1,48,48,48,16]</t>
  </si>
  <si>
    <t>[-1,48,48,48,64]</t>
  </si>
  <si>
    <t>[-1,64,24,24,24]</t>
  </si>
  <si>
    <t>[-1,32,24,24,24]</t>
  </si>
  <si>
    <t>[-1,24,24,24,32]</t>
  </si>
  <si>
    <t>[-1,24,24,24,128]</t>
  </si>
  <si>
    <t>[-1,128,12,12,12]</t>
  </si>
  <si>
    <t>[-1,64,12,12,12]</t>
  </si>
  <si>
    <t>[-1,12,12,12,64]</t>
  </si>
  <si>
    <t>[-1,12,12,12,256]</t>
  </si>
  <si>
    <t>[-1,256,6,6,6]</t>
  </si>
  <si>
    <t>[-1,128,6,6,6]</t>
  </si>
  <si>
    <t>[-1,6,6,6,128]</t>
  </si>
  <si>
    <t>[-1,6,6,6,512]</t>
  </si>
  <si>
    <t>[-1,1,48,48,48]</t>
  </si>
  <si>
    <t>[-1,4096,27,48]</t>
    <phoneticPr fontId="1" type="noConversion"/>
  </si>
  <si>
    <t>[-1,4096,27,16]</t>
    <phoneticPr fontId="1" type="noConversion"/>
  </si>
  <si>
    <t>[-1,512,27,96]</t>
    <phoneticPr fontId="1" type="noConversion"/>
  </si>
  <si>
    <t>[-1,512,27,32]</t>
    <phoneticPr fontId="1" type="noConversion"/>
  </si>
  <si>
    <t>[-1,64,27,192]</t>
    <phoneticPr fontId="1" type="noConversion"/>
  </si>
  <si>
    <t>[-1,64,27,64]</t>
    <phoneticPr fontId="1" type="noConversion"/>
  </si>
  <si>
    <t>[-1,8,27,384]</t>
    <phoneticPr fontId="1" type="noConversion"/>
  </si>
  <si>
    <t>[-1,8,27,128]</t>
    <phoneticPr fontId="1" type="noConversion"/>
  </si>
  <si>
    <t>Number of parameters</t>
    <phoneticPr fontId="1" type="noConversion"/>
  </si>
  <si>
    <t>Output shape</t>
    <phoneticPr fontId="1" type="noConversion"/>
  </si>
  <si>
    <t>baseline</t>
    <phoneticPr fontId="1" type="noConversion"/>
  </si>
  <si>
    <t>Total (trainable) parameters</t>
    <phoneticPr fontId="1" type="noConversion"/>
  </si>
  <si>
    <t>Standard Deviation</t>
    <phoneticPr fontId="1" type="noConversion"/>
  </si>
  <si>
    <t>-</t>
    <phoneticPr fontId="1" type="noConversion"/>
  </si>
  <si>
    <t>p-value</t>
    <phoneticPr fontId="1" type="noConversion"/>
  </si>
  <si>
    <t>half map 1 - half map 2</t>
    <phoneticPr fontId="1" type="noConversion"/>
  </si>
  <si>
    <t>EMReady-processed half map 1 - half map 2</t>
    <phoneticPr fontId="1" type="noConversion"/>
  </si>
  <si>
    <t>half map 1 - EMReady-processed half map 2</t>
    <phoneticPr fontId="1" type="noConversion"/>
  </si>
  <si>
    <t>-</t>
    <phoneticPr fontId="1" type="noConversion"/>
  </si>
  <si>
    <t>dropout=0.1</t>
    <phoneticPr fontId="1" type="noConversion"/>
  </si>
  <si>
    <t>batch size=27</t>
    <phoneticPr fontId="1" type="noConversion"/>
  </si>
  <si>
    <t>weight_decay=1e-4</t>
    <phoneticPr fontId="1" type="noConversion"/>
  </si>
  <si>
    <t>batch size=27</t>
    <phoneticPr fontId="1" type="noConversion"/>
  </si>
  <si>
    <t>dropout=0.1</t>
    <phoneticPr fontId="1" type="noConversion"/>
  </si>
  <si>
    <t>weight_decay=1e-4</t>
    <phoneticPr fontId="1" type="noConversion"/>
  </si>
  <si>
    <t>-</t>
    <phoneticPr fontId="1" type="noConversion"/>
  </si>
  <si>
    <r>
      <rPr>
        <b/>
        <sz val="12"/>
        <color theme="1"/>
        <rFont val="Times New Roman"/>
        <family val="1"/>
      </rPr>
      <t>Supplementary Data 10:</t>
    </r>
    <r>
      <rPr>
        <sz val="12"/>
        <color theme="1"/>
        <rFont val="Times New Roman"/>
        <family val="1"/>
      </rPr>
      <t xml:space="preserve"> </t>
    </r>
    <r>
      <rPr>
        <b/>
        <sz val="12"/>
        <color theme="1"/>
        <rFont val="Times New Roman"/>
        <family val="1"/>
      </rPr>
      <t>The network architecture of EMReady.</t>
    </r>
    <phoneticPr fontId="1" type="noConversion"/>
  </si>
  <si>
    <r>
      <rPr>
        <b/>
        <sz val="12"/>
        <color theme="1"/>
        <rFont val="Times New Roman"/>
        <family val="1"/>
      </rPr>
      <t>Supplementary Data 11:</t>
    </r>
    <r>
      <rPr>
        <sz val="12"/>
        <color theme="1"/>
        <rFont val="Times New Roman"/>
        <family val="1"/>
      </rPr>
      <t xml:space="preserve"> </t>
    </r>
    <r>
      <rPr>
        <b/>
        <sz val="12"/>
        <color theme="1"/>
        <rFont val="Times New Roman"/>
        <family val="1"/>
      </rPr>
      <t>The training and validation cases of EMReady.</t>
    </r>
    <phoneticPr fontId="1" type="noConversion"/>
  </si>
  <si>
    <r>
      <rPr>
        <b/>
        <sz val="12"/>
        <color theme="1"/>
        <rFont val="Times New Roman"/>
        <family val="1"/>
      </rPr>
      <t>Supplementary Data 2:</t>
    </r>
    <r>
      <rPr>
        <sz val="12"/>
        <color theme="1"/>
        <rFont val="Times New Roman"/>
        <family val="1"/>
      </rPr>
      <t xml:space="preserve"> </t>
    </r>
    <r>
      <rPr>
        <b/>
        <sz val="12"/>
        <color theme="1"/>
        <rFont val="Times New Roman"/>
        <family val="1"/>
      </rPr>
      <t>Comparing the EMReady models with grid sizes of 1.0 Å and 0.5 Å on the test set of 17 primary EM maps with a voxel size &lt; 1.0 Å.</t>
    </r>
    <r>
      <rPr>
        <sz val="12"/>
        <color theme="1"/>
        <rFont val="Times New Roman"/>
        <family val="1"/>
      </rPr>
      <t xml:space="preserve">
"-" indicates that phenix.mtriage fails to give a valid FSC-0.5 value (i.e. the FSC starts below 0.5) for this case.</t>
    </r>
    <phoneticPr fontId="1" type="noConversion"/>
  </si>
  <si>
    <r>
      <rPr>
        <b/>
        <sz val="12"/>
        <color theme="1"/>
        <rFont val="Times New Roman"/>
        <family val="1"/>
      </rPr>
      <t>Supplementary Data 4:</t>
    </r>
    <r>
      <rPr>
        <sz val="12"/>
        <color theme="1"/>
        <rFont val="Times New Roman"/>
        <family val="1"/>
      </rPr>
      <t xml:space="preserve"> </t>
    </r>
    <r>
      <rPr>
        <b/>
        <sz val="12"/>
        <color theme="1"/>
        <rFont val="Times New Roman"/>
        <family val="1"/>
      </rPr>
      <t>Comparion of the FSC-0.5 between the unprocessed half-maps and the FSC-0.5 between the EMReady-processed half-map and the unprocessed half-map on the test set of 25 pairs of half-maps.</t>
    </r>
    <phoneticPr fontId="1" type="noConversion"/>
  </si>
  <si>
    <r>
      <rPr>
        <b/>
        <sz val="12"/>
        <color theme="1"/>
        <rFont val="Times New Roman"/>
        <family val="1"/>
      </rPr>
      <t>Supplementary Data 5:</t>
    </r>
    <r>
      <rPr>
        <sz val="12"/>
        <color theme="1"/>
        <rFont val="Times New Roman"/>
        <family val="1"/>
      </rPr>
      <t xml:space="preserve"> </t>
    </r>
    <r>
      <rPr>
        <b/>
        <sz val="12"/>
        <color theme="1"/>
        <rFont val="Times New Roman"/>
        <family val="1"/>
      </rPr>
      <t xml:space="preserve">Comparing the models built by phenix.map_to_model for the deposited and processed maps on the test set of 682 chains.
</t>
    </r>
    <r>
      <rPr>
        <sz val="12"/>
        <color theme="1"/>
        <rFont val="Times New Roman"/>
        <family val="1"/>
      </rPr>
      <t>There are three different DeepEMhancer models ("tightTarget", "wideTarget", and "highRes"). 
We report the "combinatorial" results of DeepEMhancer, where the results of DeepEMhancer "highRes" models were used on maps with reported resolutions of &lt; 4Å and the results of default "tightTarget" models were used otherwise.
DeepEMhancer failed to process some maps, of which the correponding cases are marked by "-".</t>
    </r>
    <phoneticPr fontId="1" type="noConversion"/>
  </si>
  <si>
    <r>
      <rPr>
        <b/>
        <sz val="12"/>
        <color theme="1"/>
        <rFont val="Times New Roman"/>
        <family val="1"/>
      </rPr>
      <t>Supplementary Data 3:</t>
    </r>
    <r>
      <rPr>
        <sz val="12"/>
        <color theme="1"/>
        <rFont val="Times New Roman"/>
        <family val="1"/>
      </rPr>
      <t xml:space="preserve"> </t>
    </r>
    <r>
      <rPr>
        <b/>
        <sz val="12"/>
        <color theme="1"/>
        <rFont val="Times New Roman"/>
        <family val="1"/>
      </rPr>
      <t xml:space="preserve">Comparing the quality of the deposited and processed maps on the test set of 25 pairs of half-maps. </t>
    </r>
    <r>
      <rPr>
        <sz val="12"/>
        <color theme="1"/>
        <rFont val="Times New Roman"/>
        <family val="1"/>
      </rPr>
      <t xml:space="preserve">
There are three different DeepEMhancer models ("tightTarget", "wideTarget", and "highRes"). 
We report the "combinatorial" results of DeepEMhancer, where the results of DeepEMhancer "highRes" models were used on maps with reported resolutions of &lt; 4Å and the results of default "tightTarget" models were used otherwise.
DeepEMhancer failed to process some maps, of which the correponding cases are marked by "-".</t>
    </r>
    <phoneticPr fontId="1" type="noConversion"/>
  </si>
  <si>
    <r>
      <rPr>
        <b/>
        <sz val="12"/>
        <color theme="1"/>
        <rFont val="Times New Roman"/>
        <family val="1"/>
      </rPr>
      <t xml:space="preserve">Supplementary Data 1: </t>
    </r>
    <r>
      <rPr>
        <sz val="12"/>
        <color theme="1"/>
        <rFont val="Times New Roman"/>
        <family val="1"/>
      </rPr>
      <t xml:space="preserve"> </t>
    </r>
    <r>
      <rPr>
        <b/>
        <sz val="12"/>
        <color theme="1"/>
        <rFont val="Times New Roman"/>
        <family val="1"/>
      </rPr>
      <t xml:space="preserve">Comparing the quality of the deposited and processed maps on the test set of 110 primary maps. </t>
    </r>
    <r>
      <rPr>
        <sz val="12"/>
        <color theme="1"/>
        <rFont val="Times New Roman"/>
        <family val="1"/>
      </rPr>
      <t xml:space="preserve">
There are three different DeepEMhancer models ("tightTarget", "wideTarget", and "highRes"). 
We report the "combinatorial" results of DeepEMhancer, where the results of DeepEMhancer "highRes" models were used on maps with reported resolutions of &lt; 4Å and the results of default "tightTarget" models were used otherwise.
"-" indicates that DeepEMhancer failed to processed this case, or phenix.mtriage fails to give a valid FSC-0.5 value (i.e. the FSC starts below 0.5) for this case.</t>
    </r>
    <phoneticPr fontId="1" type="noConversion"/>
  </si>
  <si>
    <r>
      <rPr>
        <b/>
        <sz val="12"/>
        <color theme="1"/>
        <rFont val="Times New Roman"/>
        <family val="1"/>
      </rPr>
      <t>Supplementary Data 6:</t>
    </r>
    <r>
      <rPr>
        <sz val="12"/>
        <color theme="1"/>
        <rFont val="Times New Roman"/>
        <family val="1"/>
      </rPr>
      <t xml:space="preserve"> </t>
    </r>
    <r>
      <rPr>
        <b/>
        <sz val="12"/>
        <color theme="1"/>
        <rFont val="Times New Roman"/>
        <family val="1"/>
      </rPr>
      <t xml:space="preserve">Comparing the models built by MAINMAST for the deposited and processed maps on the test set of 385 protein chains.
</t>
    </r>
    <r>
      <rPr>
        <sz val="12"/>
        <color theme="1"/>
        <rFont val="Times New Roman"/>
        <family val="1"/>
      </rPr>
      <t>There are three different DeepEMhancer models ("tightTarget", "wideTarget", and "highRes"). 
We report the "combinatorial" results of DeepEMhancer, where the results of DeepEMhancer "highRes" models were used on maps with reported resolutions of &lt; 4Å and the results of default "tightTarget" models were used otherwise.
DeepEMhancer failed to process some maps, of which the correponding cases are marked by "-".</t>
    </r>
    <phoneticPr fontId="1" type="noConversion"/>
  </si>
  <si>
    <r>
      <rPr>
        <b/>
        <sz val="12"/>
        <color theme="1"/>
        <rFont val="Times New Roman"/>
        <family val="1"/>
      </rPr>
      <t>Supplementary Data 7:</t>
    </r>
    <r>
      <rPr>
        <sz val="12"/>
        <color theme="1"/>
        <rFont val="Times New Roman"/>
        <family val="1"/>
      </rPr>
      <t xml:space="preserve"> </t>
    </r>
    <r>
      <rPr>
        <b/>
        <sz val="12"/>
        <color theme="1"/>
        <rFont val="Times New Roman"/>
        <family val="1"/>
      </rPr>
      <t xml:space="preserve">Comparing the EMReady baseline model with the ablation models on the test set of 110 primary maps.
</t>
    </r>
    <r>
      <rPr>
        <sz val="12"/>
        <color theme="1"/>
        <rFont val="Times New Roman"/>
        <family val="1"/>
      </rPr>
      <t>"-" indicates that phenix.mtriage fails to give a valid FSC-0.5 value (i.e. the FSC starts below 0.5) for this case.
The p-value of each ablation model relative to the baseline model is determined by the Wilcoxon signed-rank test.</t>
    </r>
    <phoneticPr fontId="1" type="noConversion"/>
  </si>
  <si>
    <r>
      <rPr>
        <b/>
        <sz val="12"/>
        <color theme="1"/>
        <rFont val="Times New Roman"/>
        <family val="1"/>
      </rPr>
      <t>Supplementary Data 8:</t>
    </r>
    <r>
      <rPr>
        <sz val="12"/>
        <color theme="1"/>
        <rFont val="Times New Roman"/>
        <family val="1"/>
      </rPr>
      <t xml:space="preserve"> </t>
    </r>
    <r>
      <rPr>
        <b/>
        <sz val="12"/>
        <color theme="1"/>
        <rFont val="Times New Roman"/>
        <family val="1"/>
      </rPr>
      <t xml:space="preserve">Comparing the EMReady baseline model with the ablation models on the test set of 25 pairs of half-maps.
</t>
    </r>
    <r>
      <rPr>
        <sz val="12"/>
        <color theme="1"/>
        <rFont val="Times New Roman"/>
        <family val="1"/>
      </rPr>
      <t>The p-value of each ablation model relative to the baseline model is determined by the Wilcoxon signed-rank test.</t>
    </r>
    <phoneticPr fontId="1" type="noConversion"/>
  </si>
  <si>
    <r>
      <rPr>
        <b/>
        <sz val="12"/>
        <rFont val="Times New Roman"/>
        <family val="1"/>
      </rPr>
      <t>Supplementary Data 9:</t>
    </r>
    <r>
      <rPr>
        <sz val="12"/>
        <rFont val="Times New Roman"/>
        <family val="1"/>
      </rPr>
      <t xml:space="preserve"> </t>
    </r>
    <r>
      <rPr>
        <b/>
        <sz val="12"/>
        <rFont val="Times New Roman"/>
        <family val="1"/>
      </rPr>
      <t>Training and validation losses of the EMReady baseline model and ablation models.</t>
    </r>
    <phoneticPr fontId="1" type="noConversion"/>
  </si>
  <si>
    <r>
      <rPr>
        <b/>
        <sz val="12"/>
        <color theme="1"/>
        <rFont val="Times New Roman"/>
        <family val="1"/>
      </rPr>
      <t>Supplementary Data 12:</t>
    </r>
    <r>
      <rPr>
        <sz val="12"/>
        <color theme="1"/>
        <rFont val="Times New Roman"/>
        <family val="1"/>
      </rPr>
      <t xml:space="preserve"> </t>
    </r>
    <r>
      <rPr>
        <b/>
        <sz val="12"/>
        <color theme="1"/>
        <rFont val="Times New Roman"/>
        <family val="1"/>
      </rPr>
      <t>Comparing the EMReady models trained with different hyperparameters on the test set of 110 primary maps.</t>
    </r>
    <r>
      <rPr>
        <sz val="12"/>
        <color theme="1"/>
        <rFont val="Times New Roman"/>
        <family val="1"/>
      </rPr>
      <t xml:space="preserve">
"-" indicates that phenix.mtriage fails to give a valid FSC-0.5 value (i.e. the FSC starts below 0.5) for this case.</t>
    </r>
    <phoneticPr fontId="1" type="noConversion"/>
  </si>
  <si>
    <r>
      <rPr>
        <b/>
        <sz val="12"/>
        <color theme="1"/>
        <rFont val="Times New Roman"/>
        <family val="1"/>
      </rPr>
      <t>Supplementary Data 13:</t>
    </r>
    <r>
      <rPr>
        <sz val="12"/>
        <color theme="1"/>
        <rFont val="Times New Roman"/>
        <family val="1"/>
      </rPr>
      <t xml:space="preserve"> </t>
    </r>
    <r>
      <rPr>
        <b/>
        <sz val="12"/>
        <color theme="1"/>
        <rFont val="Times New Roman"/>
        <family val="1"/>
      </rPr>
      <t>Comparing the EMReady models trained with different hyperparameters on the test set of 25 pairs of half-maps.</t>
    </r>
    <phoneticPr fontId="1" type="noConversion"/>
  </si>
  <si>
    <r>
      <rPr>
        <b/>
        <sz val="12"/>
        <color theme="1"/>
        <rFont val="Times New Roman"/>
        <family val="1"/>
      </rPr>
      <t>Supplementary Data 14:</t>
    </r>
    <r>
      <rPr>
        <sz val="12"/>
        <color theme="1"/>
        <rFont val="Times New Roman"/>
        <family val="1"/>
      </rPr>
      <t xml:space="preserve"> </t>
    </r>
    <r>
      <rPr>
        <b/>
        <sz val="12"/>
        <color theme="1"/>
        <rFont val="Times New Roman"/>
        <family val="1"/>
      </rPr>
      <t>Training and validation losses of the EMReady models trained with different hyperparameters.</t>
    </r>
    <phoneticPr fontId="1" type="noConversion"/>
  </si>
  <si>
    <t xml:space="preserve">Test set of 110 primary maps </t>
    <phoneticPr fontId="1" type="noConversion"/>
  </si>
  <si>
    <t>Link of PDB</t>
    <phoneticPr fontId="1" type="noConversion"/>
  </si>
  <si>
    <t>Link of EMDB</t>
    <phoneticPr fontId="1" type="noConversion"/>
  </si>
  <si>
    <t xml:space="preserve">Test set of 25 pairs of half-maps </t>
    <phoneticPr fontId="1" type="noConversion"/>
  </si>
  <si>
    <t>http://doi.org/10.2210/pdb6GIY/pdb</t>
  </si>
  <si>
    <t>http://doi.org/10.2210/pdb6GOV/pdb</t>
  </si>
  <si>
    <t>http://doi.org/10.2210/pdb6GVE/pdb</t>
  </si>
  <si>
    <t>http://doi.org/10.2210/pdb6GY6/pdb</t>
  </si>
  <si>
    <t>http://doi.org/10.2210/pdb6HCY/pdb</t>
  </si>
  <si>
    <t>http://doi.org/10.2210/pdb6HE4/pdb</t>
  </si>
  <si>
    <t>http://doi.org/10.2210/pdb6HRA/pdb</t>
  </si>
  <si>
    <t>http://doi.org/10.2210/pdb6HV8/pdb</t>
  </si>
  <si>
    <t>http://doi.org/10.2210/pdb6NT5/pdb</t>
  </si>
  <si>
    <t>http://doi.org/10.2210/pdb6O0H/pdb</t>
  </si>
  <si>
    <t>http://doi.org/10.2210/pdb6O6R/pdb</t>
  </si>
  <si>
    <t>http://doi.org/10.2210/pdb6KMF/pdb</t>
  </si>
  <si>
    <t>http://doi.org/10.2210/pdb6KSW/pdb</t>
  </si>
  <si>
    <t>http://doi.org/10.2210/pdb6L53/pdb</t>
  </si>
  <si>
    <t>http://doi.org/10.2210/pdb6L7E/pdb</t>
  </si>
  <si>
    <t>http://doi.org/10.2210/pdb6LN8/pdb</t>
  </si>
  <si>
    <t>http://doi.org/10.2210/pdb6LTH/pdb</t>
  </si>
  <si>
    <t>http://doi.org/10.2210/pdb4CI0/pdb</t>
  </si>
  <si>
    <t>http://doi.org/10.2210/pdb5FN2/pdb</t>
  </si>
  <si>
    <t>http://doi.org/10.2210/pdb6EZ8/pdb</t>
  </si>
  <si>
    <t>http://doi.org/10.2210/pdb5LZP/pdb</t>
  </si>
  <si>
    <t>http://doi.org/10.2210/pdb6F1V/pdb</t>
  </si>
  <si>
    <t>http://doi.org/10.2210/pdb6G1K/pdb</t>
  </si>
  <si>
    <t>http://doi.org/10.2210/pdb6QEL/pdb</t>
  </si>
  <si>
    <t>http://doi.org/10.2210/pdb6RO4/pdb</t>
  </si>
  <si>
    <t>http://doi.org/10.2210/pdb6ROW/pdb</t>
  </si>
  <si>
    <t>http://doi.org/10.2210/pdb3J26/pdb</t>
  </si>
  <si>
    <t>http://doi.org/10.2210/pdb3JCF/pdb</t>
  </si>
  <si>
    <t>http://doi.org/10.2210/pdb5H3O/pdb</t>
  </si>
  <si>
    <t>http://doi.org/10.2210/pdb5YX9/pdb</t>
  </si>
  <si>
    <t>http://doi.org/10.2210/pdb5YYS/pdb</t>
  </si>
  <si>
    <t>http://doi.org/10.2210/pdb5YZ0/pdb</t>
  </si>
  <si>
    <t>http://doi.org/10.2210/pdb5Z1W/pdb</t>
  </si>
  <si>
    <t>http://doi.org/10.2210/pdb6B5B/pdb</t>
  </si>
  <si>
    <t>http://doi.org/10.2210/pdb6C9I/pdb</t>
  </si>
  <si>
    <t>http://doi.org/10.2210/pdb6D6Q/pdb</t>
  </si>
  <si>
    <t>http://doi.org/10.2210/pdb5TQW/pdb</t>
  </si>
  <si>
    <t>http://doi.org/10.2210/pdb5WC0/pdb</t>
  </si>
  <si>
    <t>http://doi.org/10.2210/pdb5WFE/pdb</t>
  </si>
  <si>
    <t>http://doi.org/10.2210/pdb5WP6/pdb</t>
  </si>
  <si>
    <t>http://doi.org/10.2210/pdb6DZ7/pdb</t>
  </si>
  <si>
    <t>http://doi.org/10.2210/pdb6MLU/pdb</t>
  </si>
  <si>
    <t>http://doi.org/10.2210/pdb6MRU/pdb</t>
  </si>
  <si>
    <t>http://doi.org/10.2210/pdb6N23/pdb</t>
  </si>
  <si>
    <t>http://doi.org/10.2210/pdb6NF6/pdb</t>
  </si>
  <si>
    <t>http://doi.org/10.2210/pdb6NIL/pdb</t>
  </si>
  <si>
    <t>http://doi.org/10.2210/pdb6ACF/pdb</t>
  </si>
  <si>
    <t>http://doi.org/10.2210/pdb6AHR/pdb</t>
  </si>
  <si>
    <t>http://doi.org/10.2210/pdb6JNA/pdb</t>
  </si>
  <si>
    <t>http://doi.org/10.2210/pdb6K1H/pdb</t>
  </si>
  <si>
    <t>http://doi.org/10.2210/pdb6RWL/pdb</t>
  </si>
  <si>
    <t>http://doi.org/10.2210/pdb6RWX/pdb</t>
  </si>
  <si>
    <t>http://doi.org/10.2210/pdb6S2F/pdb</t>
  </si>
  <si>
    <t>http://doi.org/10.2210/pdb6S3K/pdb</t>
  </si>
  <si>
    <t>http://doi.org/10.2210/pdb6SJ7/pdb</t>
  </si>
  <si>
    <t>http://doi.org/10.2210/pdb6SJB/pdb</t>
  </si>
  <si>
    <t>http://doi.org/10.2210/pdb6SOF/pdb</t>
  </si>
  <si>
    <t>http://doi.org/10.2210/pdb6SZA/pdb</t>
  </si>
  <si>
    <t>http://doi.org/10.2210/pdb6T7S/pdb</t>
  </si>
  <si>
    <t>http://doi.org/10.2210/pdb6TAQ/pdb</t>
  </si>
  <si>
    <t>http://doi.org/10.2210/pdb6TG9/pdb</t>
  </si>
  <si>
    <t>http://doi.org/10.2210/pdb6TQE/pdb</t>
  </si>
  <si>
    <t>http://doi.org/10.2210/pdb6TSW/pdb</t>
  </si>
  <si>
    <t>http://doi.org/10.2210/pdb6TTF/pdb</t>
  </si>
  <si>
    <t>http://doi.org/10.2210/pdb6TY4/pdb</t>
  </si>
  <si>
    <t>http://doi.org/10.2210/pdb6XT9/pdb</t>
  </si>
  <si>
    <t>http://doi.org/10.2210/pdb6YGH/pdb</t>
  </si>
  <si>
    <t>http://doi.org/10.2210/pdb6YGI/pdb</t>
  </si>
  <si>
    <t>http://doi.org/10.2210/pdb6YMX/pdb</t>
  </si>
  <si>
    <t>http://doi.org/10.2210/pdb6Z2Y/pdb</t>
  </si>
  <si>
    <t>http://doi.org/10.2210/pdb6Z3Y/pdb</t>
  </si>
  <si>
    <t>http://doi.org/10.2210/pdb6Z6G/pdb</t>
  </si>
  <si>
    <t>http://doi.org/10.2210/pdb6ZIY/pdb</t>
  </si>
  <si>
    <t>http://doi.org/10.2210/pdb6ZWM/pdb</t>
  </si>
  <si>
    <t>http://doi.org/10.2210/pdb6OF4/pdb</t>
  </si>
  <si>
    <t>http://doi.org/10.2210/pdb6P47/pdb</t>
  </si>
  <si>
    <t>http://doi.org/10.2210/pdb6P6W/pdb</t>
  </si>
  <si>
    <t>http://doi.org/10.2210/pdb6PYH/pdb</t>
  </si>
  <si>
    <t>http://doi.org/10.2210/pdb6U62/pdb</t>
  </si>
  <si>
    <t>http://doi.org/10.2210/pdb6U9E/pdb</t>
  </si>
  <si>
    <t>http://doi.org/10.2210/pdb6UAN/pdb</t>
  </si>
  <si>
    <t>http://doi.org/10.2210/pdb6UQG/pdb</t>
  </si>
  <si>
    <t>http://doi.org/10.2210/pdb6UT4/pdb</t>
  </si>
  <si>
    <t>http://doi.org/10.2210/pdb6UWM/pdb</t>
  </si>
  <si>
    <t>http://doi.org/10.2210/pdb6V0C/pdb</t>
  </si>
  <si>
    <t>http://doi.org/10.2210/pdb6V1I/pdb</t>
  </si>
  <si>
    <t>http://doi.org/10.2210/pdb6V1Q/pdb</t>
  </si>
  <si>
    <t>http://doi.org/10.2210/pdb6V9W/pdb</t>
  </si>
  <si>
    <t>http://doi.org/10.2210/pdb6VTL/pdb</t>
  </si>
  <si>
    <t>http://doi.org/10.2210/pdb6VWH/pdb</t>
  </si>
  <si>
    <t>http://doi.org/10.2210/pdb6VXF/pdb</t>
  </si>
  <si>
    <t>http://doi.org/10.2210/pdb6VXM/pdb</t>
  </si>
  <si>
    <t>http://doi.org/10.2210/pdb6VYF/pdb</t>
  </si>
  <si>
    <t>http://doi.org/10.2210/pdb6VZ1/pdb</t>
  </si>
  <si>
    <t>http://doi.org/10.2210/pdb6W4O/pdb</t>
  </si>
  <si>
    <t>http://doi.org/10.2210/pdb6W6V/pdb</t>
  </si>
  <si>
    <t>http://doi.org/10.2210/pdb6X0L/pdb</t>
  </si>
  <si>
    <t>http://doi.org/10.2210/pdb6X0V/pdb</t>
  </si>
  <si>
    <t>http://doi.org/10.2210/pdb6XD3/pdb</t>
  </si>
  <si>
    <t>http://doi.org/10.2210/pdb6XGQ/pdb</t>
  </si>
  <si>
    <t>http://doi.org/10.2210/pdb6XJX/pdb</t>
  </si>
  <si>
    <t>http://doi.org/10.2210/pdb6XMP/pdb</t>
  </si>
  <si>
    <t>http://doi.org/10.2210/pdb7JK2/pdb</t>
  </si>
  <si>
    <t>http://doi.org/10.2210/pdb7JPK/pdb</t>
  </si>
  <si>
    <t>http://doi.org/10.2210/pdb7JW1/pdb</t>
  </si>
  <si>
    <t>http://doi.org/10.2210/pdb7KDT/pdb</t>
  </si>
  <si>
    <t>http://doi.org/10.2210/pdb6M39/pdb</t>
  </si>
  <si>
    <t>http://doi.org/10.2210/pdb7BSS/pdb</t>
  </si>
  <si>
    <t>http://doi.org/10.2210/pdb7BTO/pdb</t>
  </si>
  <si>
    <t>http://doi.org/10.2210/pdb7CGN/pdb</t>
  </si>
  <si>
    <t>https://www.ebi.ac.uk/emdb/EMD-0043</t>
  </si>
  <si>
    <t>https://www.ebi.ac.uk/emdb/EMD-0071</t>
  </si>
  <si>
    <t>https://www.ebi.ac.uk/emdb/EMD-0199</t>
  </si>
  <si>
    <t>https://www.ebi.ac.uk/emdb/EMD-0257</t>
  </si>
  <si>
    <t>https://www.ebi.ac.uk/emdb/EMD-0567</t>
  </si>
  <si>
    <t>https://www.ebi.ac.uk/emdb/EMD-4975</t>
  </si>
  <si>
    <t>https://www.ebi.ac.uk/emdb/EMD-7055</t>
  </si>
  <si>
    <t>https://www.ebi.ac.uk/emdb/EMD-8436</t>
  </si>
  <si>
    <t>https://www.ebi.ac.uk/emdb/EMD-10041</t>
  </si>
  <si>
    <t>https://www.ebi.ac.uk/emdb/EMD-10045</t>
  </si>
  <si>
    <t>https://www.ebi.ac.uk/emdb/EMD-10089</t>
  </si>
  <si>
    <t>https://www.ebi.ac.uk/emdb/EMD-10273</t>
  </si>
  <si>
    <t>https://www.ebi.ac.uk/emdb/EMD-10617</t>
  </si>
  <si>
    <t>https://www.ebi.ac.uk/emdb/EMD-10800</t>
  </si>
  <si>
    <t>https://www.ebi.ac.uk/emdb/EMD-10803</t>
  </si>
  <si>
    <t>https://www.ebi.ac.uk/emdb/EMD-11488</t>
  </si>
  <si>
    <t>https://www.ebi.ac.uk/emdb/EMD-20847</t>
  </si>
  <si>
    <t>https://www.ebi.ac.uk/emdb/EMD-20865</t>
  </si>
  <si>
    <t>https://www.ebi.ac.uk/emdb/EMD-21012</t>
  </si>
  <si>
    <t>https://www.ebi.ac.uk/emdb/EMD-21535</t>
  </si>
  <si>
    <t>https://www.ebi.ac.uk/emdb/EMD-22131</t>
  </si>
  <si>
    <t>https://www.ebi.ac.uk/emdb/EMD-22260</t>
  </si>
  <si>
    <t>https://www.ebi.ac.uk/emdb/EMD-22359</t>
  </si>
  <si>
    <t>https://www.ebi.ac.uk/emdb/EMD-22513</t>
  </si>
  <si>
    <t>https://www.ebi.ac.uk/emdb/EMD-22829</t>
  </si>
  <si>
    <t>https://www.ebi.ac.uk/emdb/EMD-0008</t>
  </si>
  <si>
    <t>https://www.ebi.ac.uk/emdb/EMD-0088</t>
  </si>
  <si>
    <t>https://www.ebi.ac.uk/emdb/EMD-0209</t>
  </si>
  <si>
    <t>https://www.ebi.ac.uk/emdb/EMD-0287</t>
  </si>
  <si>
    <t>https://www.ebi.ac.uk/emdb/EMD-0502</t>
  </si>
  <si>
    <t>https://www.ebi.ac.uk/emdb/EMD-0636</t>
  </si>
  <si>
    <t>https://www.ebi.ac.uk/emdb/EMD-0775</t>
  </si>
  <si>
    <t>https://www.ebi.ac.uk/emdb/EMD-0836</t>
  </si>
  <si>
    <t>https://www.ebi.ac.uk/emdb/EMD-0843</t>
  </si>
  <si>
    <t>https://www.ebi.ac.uk/emdb/EMD-0927</t>
  </si>
  <si>
    <t>https://www.ebi.ac.uk/emdb/EMD-0968</t>
  </si>
  <si>
    <t>https://www.ebi.ac.uk/emdb/EMD-2513</t>
  </si>
  <si>
    <t>https://www.ebi.ac.uk/emdb/EMD-3237</t>
  </si>
  <si>
    <t>https://www.ebi.ac.uk/emdb/EMD-3984</t>
  </si>
  <si>
    <t>https://www.ebi.ac.uk/emdb/EMD-4128</t>
  </si>
  <si>
    <t>https://www.ebi.ac.uk/emdb/EMD-4170</t>
  </si>
  <si>
    <t>https://www.ebi.ac.uk/emdb/EMD-4339</t>
  </si>
  <si>
    <t>https://www.ebi.ac.uk/emdb/EMD-4537</t>
  </si>
  <si>
    <t>https://www.ebi.ac.uk/emdb/EMD-4970</t>
  </si>
  <si>
    <t>https://www.ebi.ac.uk/emdb/EMD-5495</t>
  </si>
  <si>
    <t>https://www.ebi.ac.uk/emdb/EMD-6551</t>
  </si>
  <si>
    <t>https://www.ebi.ac.uk/emdb/EMD-6656</t>
  </si>
  <si>
    <t>https://www.ebi.ac.uk/emdb/EMD-6856</t>
  </si>
  <si>
    <t>https://www.ebi.ac.uk/emdb/EMD-6859</t>
  </si>
  <si>
    <t>https://www.ebi.ac.uk/emdb/EMD-6862</t>
  </si>
  <si>
    <t>https://www.ebi.ac.uk/emdb/EMD-6877</t>
  </si>
  <si>
    <t>https://www.ebi.ac.uk/emdb/EMD-7436</t>
  </si>
  <si>
    <t>https://www.ebi.ac.uk/emdb/EMD-7808</t>
  </si>
  <si>
    <t>https://www.ebi.ac.uk/emdb/EMD-8794</t>
  </si>
  <si>
    <t>https://www.ebi.ac.uk/emdb/EMD-8827</t>
  </si>
  <si>
    <t>https://www.ebi.ac.uk/emdb/EMD-8871</t>
  </si>
  <si>
    <t>https://www.ebi.ac.uk/emdb/EMD-8931</t>
  </si>
  <si>
    <t>https://www.ebi.ac.uk/emdb/EMD-9146</t>
  </si>
  <si>
    <t>https://www.ebi.ac.uk/emdb/EMD-9213</t>
  </si>
  <si>
    <t>https://www.ebi.ac.uk/emdb/EMD-9321</t>
  </si>
  <si>
    <t>https://www.ebi.ac.uk/emdb/EMD-9361</t>
  </si>
  <si>
    <t>https://www.ebi.ac.uk/emdb/EMD-9380</t>
  </si>
  <si>
    <t>https://www.ebi.ac.uk/emdb/EMD-9590</t>
  </si>
  <si>
    <t>https://www.ebi.ac.uk/emdb/EMD-9626</t>
  </si>
  <si>
    <t>https://www.ebi.ac.uk/emdb/EMD-9846</t>
  </si>
  <si>
    <t>https://www.ebi.ac.uk/emdb/EMD-9906</t>
  </si>
  <si>
    <t>https://www.ebi.ac.uk/emdb/EMD-10092</t>
  </si>
  <si>
    <t>https://www.ebi.ac.uk/emdb/EMD-10213</t>
  </si>
  <si>
    <t>https://www.ebi.ac.uk/emdb/EMD-10214</t>
  </si>
  <si>
    <t>https://www.ebi.ac.uk/emdb/EMD-10351</t>
  </si>
  <si>
    <t>https://www.ebi.ac.uk/emdb/EMD-10371</t>
  </si>
  <si>
    <t>https://www.ebi.ac.uk/emdb/EMD-10424</t>
  </si>
  <si>
    <t>https://www.ebi.ac.uk/emdb/EMD-10495</t>
  </si>
  <si>
    <t>https://www.ebi.ac.uk/emdb/EMD-10549</t>
  </si>
  <si>
    <t>https://www.ebi.ac.uk/emdb/EMD-10567</t>
  </si>
  <si>
    <t>https://www.ebi.ac.uk/emdb/EMD-10575</t>
  </si>
  <si>
    <t>https://www.ebi.ac.uk/emdb/EMD-10616</t>
  </si>
  <si>
    <t>https://www.ebi.ac.uk/emdb/EMD-10847</t>
  </si>
  <si>
    <t>https://www.ebi.ac.uk/emdb/EMD-11052</t>
  </si>
  <si>
    <t>https://www.ebi.ac.uk/emdb/EMD-11066</t>
  </si>
  <si>
    <t>https://www.ebi.ac.uk/emdb/EMD-11093</t>
  </si>
  <si>
    <t>https://www.ebi.ac.uk/emdb/EMD-11231</t>
  </si>
  <si>
    <t>https://www.ebi.ac.uk/emdb/EMD-20042</t>
  </si>
  <si>
    <t>https://www.ebi.ac.uk/emdb/EMD-20245</t>
  </si>
  <si>
    <t>https://www.ebi.ac.uk/emdb/EMD-20265</t>
  </si>
  <si>
    <t>https://www.ebi.ac.uk/emdb/EMD-20524</t>
  </si>
  <si>
    <t>https://www.ebi.ac.uk/emdb/EMD-20660</t>
  </si>
  <si>
    <t>https://www.ebi.ac.uk/emdb/EMD-20695</t>
  </si>
  <si>
    <t>https://www.ebi.ac.uk/emdb/EMD-20708</t>
  </si>
  <si>
    <t>https://www.ebi.ac.uk/emdb/EMD-20924</t>
  </si>
  <si>
    <t>https://www.ebi.ac.uk/emdb/EMD-20993</t>
  </si>
  <si>
    <t>https://www.ebi.ac.uk/emdb/EMD-21015</t>
  </si>
  <si>
    <t>https://www.ebi.ac.uk/emdb/EMD-21128</t>
  </si>
  <si>
    <t>https://www.ebi.ac.uk/emdb/EMD-21381</t>
  </si>
  <si>
    <t>https://www.ebi.ac.uk/emdb/EMD-21416</t>
  </si>
  <si>
    <t>https://www.ebi.ac.uk/emdb/EMD-21436</t>
  </si>
  <si>
    <t>https://www.ebi.ac.uk/emdb/EMD-21444</t>
  </si>
  <si>
    <t>https://www.ebi.ac.uk/emdb/EMD-21458</t>
  </si>
  <si>
    <t>https://www.ebi.ac.uk/emdb/EMD-21481</t>
  </si>
  <si>
    <t>https://www.ebi.ac.uk/emdb/EMD-21564</t>
  </si>
  <si>
    <t>https://www.ebi.ac.uk/emdb/EMD-21978</t>
  </si>
  <si>
    <t>https://www.ebi.ac.uk/emdb/EMD-21985</t>
  </si>
  <si>
    <t>https://www.ebi.ac.uk/emdb/EMD-22182</t>
  </si>
  <si>
    <t>https://www.ebi.ac.uk/emdb/EMD-22216</t>
  </si>
  <si>
    <t>https://www.ebi.ac.uk/emdb/EMD-22414</t>
  </si>
  <si>
    <t>https://www.ebi.ac.uk/emdb/EMD-30071</t>
  </si>
  <si>
    <t>https://www.ebi.ac.uk/emdb/EMD-30165</t>
  </si>
  <si>
    <t>https://www.ebi.ac.uk/emdb/EMD-30180</t>
  </si>
  <si>
    <t>https://www.ebi.ac.uk/emdb/EMD-30358</t>
  </si>
  <si>
    <t>https://www.ebi.ac.uk/emdb/EMD-0724</t>
    <phoneticPr fontId="1" type="noConversion"/>
  </si>
  <si>
    <t>Case studies</t>
    <phoneticPr fontId="1" type="noConversion"/>
  </si>
  <si>
    <t>3JAO</t>
    <phoneticPr fontId="1" type="noConversion"/>
  </si>
  <si>
    <t>http://doi.org/10.2210/pdb3JAO/pdb</t>
    <phoneticPr fontId="1" type="noConversion"/>
  </si>
  <si>
    <t>5A63</t>
    <phoneticPr fontId="1" type="noConversion"/>
  </si>
  <si>
    <t>http://doi.org/10.2210/pdb5A63/pdb</t>
    <phoneticPr fontId="1" type="noConversion"/>
  </si>
  <si>
    <t>https://www.ebi.ac.uk/emdb/EMD-3061</t>
    <phoneticPr fontId="1" type="noConversion"/>
  </si>
  <si>
    <t>https://www.ebi.ac.uk/emdb/EMD-20026</t>
    <phoneticPr fontId="1" type="noConversion"/>
  </si>
  <si>
    <t>https://www.ebi.ac.uk/emdb/EMD-20028</t>
    <phoneticPr fontId="1" type="noConversion"/>
  </si>
  <si>
    <t>https://www.ebi.ac.uk/emdb/EMD-2677</t>
    <phoneticPr fontId="1" type="noConversion"/>
  </si>
  <si>
    <t>https://www.ebi.ac.uk/emdb/EMD-2678</t>
    <phoneticPr fontId="1" type="noConversion"/>
  </si>
  <si>
    <t>6X9V</t>
    <phoneticPr fontId="1" type="noConversion"/>
  </si>
  <si>
    <t>http://doi.org/10.2210/pdb6X9V/pdb</t>
    <phoneticPr fontId="1" type="noConversion"/>
  </si>
  <si>
    <t>https://www.ebi.ac.uk/emdb/EMD-22112</t>
    <phoneticPr fontId="1" type="noConversion"/>
  </si>
  <si>
    <t>0872</t>
    <phoneticPr fontId="1" type="noConversion"/>
  </si>
  <si>
    <t>https://www.ebi.ac.uk/emdb/EMD-0872</t>
    <phoneticPr fontId="1" type="noConversion"/>
  </si>
  <si>
    <t>6LCP</t>
    <phoneticPr fontId="1" type="noConversion"/>
  </si>
  <si>
    <t>http://doi.org/10.2210/pdb6LCP/pdb</t>
    <phoneticPr fontId="1" type="noConversion"/>
  </si>
  <si>
    <t>5447</t>
    <phoneticPr fontId="1" type="noConversion"/>
  </si>
  <si>
    <t>https://www.ebi.ac.uk/emdb/EMD-5447</t>
    <phoneticPr fontId="1" type="noConversion"/>
  </si>
  <si>
    <t>Training set and validation set</t>
    <phoneticPr fontId="1" type="noConversion"/>
  </si>
  <si>
    <t>https://www.ebi.ac.uk/emdb/EMD-0056</t>
  </si>
  <si>
    <t>https://www.ebi.ac.uk/emdb/EMD-0089</t>
  </si>
  <si>
    <t>https://www.ebi.ac.uk/emdb/EMD-0093</t>
  </si>
  <si>
    <t>https://www.ebi.ac.uk/emdb/EMD-0096</t>
  </si>
  <si>
    <t>https://www.ebi.ac.uk/emdb/EMD-0133</t>
  </si>
  <si>
    <t>https://www.ebi.ac.uk/emdb/EMD-0136</t>
  </si>
  <si>
    <t>https://www.ebi.ac.uk/emdb/EMD-0310</t>
  </si>
  <si>
    <t>https://www.ebi.ac.uk/emdb/EMD-0327</t>
  </si>
  <si>
    <t>https://www.ebi.ac.uk/emdb/EMD-0336</t>
  </si>
  <si>
    <t>https://www.ebi.ac.uk/emdb/EMD-0346</t>
  </si>
  <si>
    <t>https://www.ebi.ac.uk/emdb/EMD-0379</t>
  </si>
  <si>
    <t>https://www.ebi.ac.uk/emdb/EMD-0408</t>
  </si>
  <si>
    <t>https://www.ebi.ac.uk/emdb/EMD-0471</t>
  </si>
  <si>
    <t>https://www.ebi.ac.uk/emdb/EMD-0472</t>
  </si>
  <si>
    <t>https://www.ebi.ac.uk/emdb/EMD-0477</t>
  </si>
  <si>
    <t>https://www.ebi.ac.uk/emdb/EMD-0510</t>
  </si>
  <si>
    <t>https://www.ebi.ac.uk/emdb/EMD-0520</t>
  </si>
  <si>
    <t>https://www.ebi.ac.uk/emdb/EMD-0542</t>
  </si>
  <si>
    <t>https://www.ebi.ac.uk/emdb/EMD-0560</t>
  </si>
  <si>
    <t>https://www.ebi.ac.uk/emdb/EMD-0590</t>
  </si>
  <si>
    <t>https://www.ebi.ac.uk/emdb/EMD-0609</t>
  </si>
  <si>
    <t>https://www.ebi.ac.uk/emdb/EMD-0688</t>
  </si>
  <si>
    <t>https://www.ebi.ac.uk/emdb/EMD-0690</t>
  </si>
  <si>
    <t>https://www.ebi.ac.uk/emdb/EMD-0706</t>
  </si>
  <si>
    <t>https://www.ebi.ac.uk/emdb/EMD-0784</t>
  </si>
  <si>
    <t>https://www.ebi.ac.uk/emdb/EMD-0785</t>
  </si>
  <si>
    <t>https://www.ebi.ac.uk/emdb/EMD-0791</t>
  </si>
  <si>
    <t>https://www.ebi.ac.uk/emdb/EMD-0814</t>
  </si>
  <si>
    <t>https://www.ebi.ac.uk/emdb/EMD-0822</t>
  </si>
  <si>
    <t>https://www.ebi.ac.uk/emdb/EMD-0828</t>
  </si>
  <si>
    <t>https://www.ebi.ac.uk/emdb/EMD-0831</t>
  </si>
  <si>
    <t>https://www.ebi.ac.uk/emdb/EMD-0862</t>
  </si>
  <si>
    <t>https://www.ebi.ac.uk/emdb/EMD-0863</t>
  </si>
  <si>
    <t>https://www.ebi.ac.uk/emdb/EMD-0868</t>
  </si>
  <si>
    <t>https://www.ebi.ac.uk/emdb/EMD-0896</t>
  </si>
  <si>
    <t>https://www.ebi.ac.uk/emdb/EMD-0921</t>
  </si>
  <si>
    <t>https://www.ebi.ac.uk/emdb/EMD-0923</t>
  </si>
  <si>
    <t>https://www.ebi.ac.uk/emdb/EMD-0935</t>
  </si>
  <si>
    <t>https://www.ebi.ac.uk/emdb/EMD-0936</t>
  </si>
  <si>
    <t>https://www.ebi.ac.uk/emdb/EMD-0959</t>
  </si>
  <si>
    <t>https://www.ebi.ac.uk/emdb/EMD-0989</t>
  </si>
  <si>
    <t>https://www.ebi.ac.uk/emdb/EMD-2763</t>
  </si>
  <si>
    <t>https://www.ebi.ac.uk/emdb/EMD-3129</t>
  </si>
  <si>
    <t>https://www.ebi.ac.uk/emdb/EMD-3145</t>
  </si>
  <si>
    <t>https://www.ebi.ac.uk/emdb/EMD-3297</t>
  </si>
  <si>
    <t>https://www.ebi.ac.uk/emdb/EMD-3337</t>
  </si>
  <si>
    <t>https://www.ebi.ac.uk/emdb/EMD-3562</t>
  </si>
  <si>
    <t>https://www.ebi.ac.uk/emdb/EMD-3601</t>
  </si>
  <si>
    <t>https://www.ebi.ac.uk/emdb/EMD-3605</t>
  </si>
  <si>
    <t>https://www.ebi.ac.uk/emdb/EMD-3619</t>
  </si>
  <si>
    <t>https://www.ebi.ac.uk/emdb/EMD-3857</t>
  </si>
  <si>
    <t>https://www.ebi.ac.uk/emdb/EMD-3860</t>
  </si>
  <si>
    <t>https://www.ebi.ac.uk/emdb/EMD-3865</t>
  </si>
  <si>
    <t>https://www.ebi.ac.uk/emdb/EMD-3999</t>
  </si>
  <si>
    <t>https://www.ebi.ac.uk/emdb/EMD-4063</t>
  </si>
  <si>
    <t>https://www.ebi.ac.uk/emdb/EMD-4112</t>
  </si>
  <si>
    <t>https://www.ebi.ac.uk/emdb/EMD-4146</t>
  </si>
  <si>
    <t>https://www.ebi.ac.uk/emdb/EMD-4162</t>
  </si>
  <si>
    <t>https://www.ebi.ac.uk/emdb/EMD-4264</t>
  </si>
  <si>
    <t>https://www.ebi.ac.uk/emdb/EMD-4342</t>
  </si>
  <si>
    <t>https://www.ebi.ac.uk/emdb/EMD-4366</t>
  </si>
  <si>
    <t>https://www.ebi.ac.uk/emdb/EMD-4400</t>
  </si>
  <si>
    <t>https://www.ebi.ac.uk/emdb/EMD-4433</t>
  </si>
  <si>
    <t>https://www.ebi.ac.uk/emdb/EMD-4435</t>
  </si>
  <si>
    <t>https://www.ebi.ac.uk/emdb/EMD-4438</t>
  </si>
  <si>
    <t>https://www.ebi.ac.uk/emdb/EMD-4465</t>
  </si>
  <si>
    <t>https://www.ebi.ac.uk/emdb/EMD-4489</t>
  </si>
  <si>
    <t>https://www.ebi.ac.uk/emdb/EMD-4567</t>
  </si>
  <si>
    <t>https://www.ebi.ac.uk/emdb/EMD-4571</t>
  </si>
  <si>
    <t>https://www.ebi.ac.uk/emdb/EMD-4572</t>
  </si>
  <si>
    <t>https://www.ebi.ac.uk/emdb/EMD-4581</t>
  </si>
  <si>
    <t>https://www.ebi.ac.uk/emdb/EMD-4645</t>
  </si>
  <si>
    <t>https://www.ebi.ac.uk/emdb/EMD-4650</t>
  </si>
  <si>
    <t>https://www.ebi.ac.uk/emdb/EMD-4668</t>
  </si>
  <si>
    <t>https://www.ebi.ac.uk/emdb/EMD-4728</t>
  </si>
  <si>
    <t>https://www.ebi.ac.uk/emdb/EMD-4746</t>
  </si>
  <si>
    <t>https://www.ebi.ac.uk/emdb/EMD-4749</t>
  </si>
  <si>
    <t>https://www.ebi.ac.uk/emdb/EMD-4782</t>
  </si>
  <si>
    <t>https://www.ebi.ac.uk/emdb/EMD-4789</t>
  </si>
  <si>
    <t>https://www.ebi.ac.uk/emdb/EMD-4798</t>
  </si>
  <si>
    <t>https://www.ebi.ac.uk/emdb/EMD-4890</t>
  </si>
  <si>
    <t>https://www.ebi.ac.uk/emdb/EMD-4899</t>
  </si>
  <si>
    <t>https://www.ebi.ac.uk/emdb/EMD-4900</t>
  </si>
  <si>
    <t>https://www.ebi.ac.uk/emdb/EMD-4907</t>
  </si>
  <si>
    <t>https://www.ebi.ac.uk/emdb/EMD-4909</t>
  </si>
  <si>
    <t>https://www.ebi.ac.uk/emdb/EMD-4917</t>
  </si>
  <si>
    <t>https://www.ebi.ac.uk/emdb/EMD-4981</t>
  </si>
  <si>
    <t>https://www.ebi.ac.uk/emdb/EMD-4997</t>
  </si>
  <si>
    <t>https://www.ebi.ac.uk/emdb/EMD-5160</t>
  </si>
  <si>
    <t>https://www.ebi.ac.uk/emdb/EMD-5256</t>
  </si>
  <si>
    <t>https://www.ebi.ac.uk/emdb/EMD-5678</t>
  </si>
  <si>
    <t>https://www.ebi.ac.uk/emdb/EMD-5995</t>
  </si>
  <si>
    <t>https://www.ebi.ac.uk/emdb/EMD-6035</t>
  </si>
  <si>
    <t>https://www.ebi.ac.uk/emdb/EMD-6204</t>
  </si>
  <si>
    <t>https://www.ebi.ac.uk/emdb/EMD-6239</t>
  </si>
  <si>
    <t>https://www.ebi.ac.uk/emdb/EMD-6240</t>
  </si>
  <si>
    <t>https://www.ebi.ac.uk/emdb/EMD-6267</t>
  </si>
  <si>
    <t>https://www.ebi.ac.uk/emdb/EMD-6324</t>
  </si>
  <si>
    <t>https://www.ebi.ac.uk/emdb/EMD-6394</t>
  </si>
  <si>
    <t>https://www.ebi.ac.uk/emdb/EMD-6398</t>
  </si>
  <si>
    <t>https://www.ebi.ac.uk/emdb/EMD-6433</t>
  </si>
  <si>
    <t>https://www.ebi.ac.uk/emdb/EMD-6455</t>
  </si>
  <si>
    <t>https://www.ebi.ac.uk/emdb/EMD-6489</t>
  </si>
  <si>
    <t>https://www.ebi.ac.uk/emdb/EMD-6630</t>
  </si>
  <si>
    <t>https://www.ebi.ac.uk/emdb/EMD-6675</t>
  </si>
  <si>
    <t>https://www.ebi.ac.uk/emdb/EMD-6714</t>
  </si>
  <si>
    <t>https://www.ebi.ac.uk/emdb/EMD-6777</t>
  </si>
  <si>
    <t>https://www.ebi.ac.uk/emdb/EMD-6847</t>
  </si>
  <si>
    <t>https://www.ebi.ac.uk/emdb/EMD-6865</t>
  </si>
  <si>
    <t>https://www.ebi.ac.uk/emdb/EMD-6875</t>
  </si>
  <si>
    <t>https://www.ebi.ac.uk/emdb/EMD-6932</t>
  </si>
  <si>
    <t>https://www.ebi.ac.uk/emdb/EMD-6940</t>
  </si>
  <si>
    <t>https://www.ebi.ac.uk/emdb/EMD-6941</t>
  </si>
  <si>
    <t>https://www.ebi.ac.uk/emdb/EMD-6975</t>
  </si>
  <si>
    <t>https://www.ebi.ac.uk/emdb/EMD-6987</t>
  </si>
  <si>
    <t>https://www.ebi.ac.uk/emdb/EMD-6999</t>
  </si>
  <si>
    <t>https://www.ebi.ac.uk/emdb/EMD-7006</t>
  </si>
  <si>
    <t>https://www.ebi.ac.uk/emdb/EMD-7040</t>
  </si>
  <si>
    <t>https://www.ebi.ac.uk/emdb/EMD-7041</t>
  </si>
  <si>
    <t>https://www.ebi.ac.uk/emdb/EMD-7075</t>
  </si>
  <si>
    <t>https://www.ebi.ac.uk/emdb/EMD-7294</t>
  </si>
  <si>
    <t>https://www.ebi.ac.uk/emdb/EMD-7340</t>
  </si>
  <si>
    <t>https://www.ebi.ac.uk/emdb/EMD-7347</t>
  </si>
  <si>
    <t>https://www.ebi.ac.uk/emdb/EMD-7352</t>
  </si>
  <si>
    <t>https://www.ebi.ac.uk/emdb/EMD-7441</t>
  </si>
  <si>
    <t>https://www.ebi.ac.uk/emdb/EMD-7453</t>
  </si>
  <si>
    <t>https://www.ebi.ac.uk/emdb/EMD-7482</t>
  </si>
  <si>
    <t>https://www.ebi.ac.uk/emdb/EMD-7610</t>
  </si>
  <si>
    <t>https://www.ebi.ac.uk/emdb/EMD-7826</t>
  </si>
  <si>
    <t>https://www.ebi.ac.uk/emdb/EMD-7942</t>
  </si>
  <si>
    <t>https://www.ebi.ac.uk/emdb/EMD-7944</t>
  </si>
  <si>
    <t>https://www.ebi.ac.uk/emdb/EMD-7959</t>
  </si>
  <si>
    <t>https://www.ebi.ac.uk/emdb/EMD-7971</t>
  </si>
  <si>
    <t>https://www.ebi.ac.uk/emdb/EMD-8072</t>
  </si>
  <si>
    <t>https://www.ebi.ac.uk/emdb/EMD-8139</t>
  </si>
  <si>
    <t>https://www.ebi.ac.uk/emdb/EMD-8185</t>
  </si>
  <si>
    <t>https://www.ebi.ac.uk/emdb/EMD-8253</t>
  </si>
  <si>
    <t>https://www.ebi.ac.uk/emdb/EMD-8397</t>
  </si>
  <si>
    <t>https://www.ebi.ac.uk/emdb/EMD-8399</t>
  </si>
  <si>
    <t>https://www.ebi.ac.uk/emdb/EMD-8461</t>
  </si>
  <si>
    <t>https://www.ebi.ac.uk/emdb/EMD-8606</t>
  </si>
  <si>
    <t>https://www.ebi.ac.uk/emdb/EMD-8702</t>
  </si>
  <si>
    <t>https://www.ebi.ac.uk/emdb/EMD-8735</t>
  </si>
  <si>
    <t>https://www.ebi.ac.uk/emdb/EMD-8750</t>
  </si>
  <si>
    <t>https://www.ebi.ac.uk/emdb/EMD-8778</t>
  </si>
  <si>
    <t>https://www.ebi.ac.uk/emdb/EMD-8795</t>
  </si>
  <si>
    <t>https://www.ebi.ac.uk/emdb/EMD-8911</t>
  </si>
  <si>
    <t>https://www.ebi.ac.uk/emdb/EMD-8946</t>
  </si>
  <si>
    <t>https://www.ebi.ac.uk/emdb/EMD-8954</t>
  </si>
  <si>
    <t>https://www.ebi.ac.uk/emdb/EMD-8955</t>
  </si>
  <si>
    <t>https://www.ebi.ac.uk/emdb/EMD-8961</t>
  </si>
  <si>
    <t>https://www.ebi.ac.uk/emdb/EMD-9000</t>
  </si>
  <si>
    <t>https://www.ebi.ac.uk/emdb/EMD-9013</t>
  </si>
  <si>
    <t>https://www.ebi.ac.uk/emdb/EMD-9025</t>
  </si>
  <si>
    <t>https://www.ebi.ac.uk/emdb/EMD-9066</t>
  </si>
  <si>
    <t>https://www.ebi.ac.uk/emdb/EMD-9104</t>
  </si>
  <si>
    <t>https://www.ebi.ac.uk/emdb/EMD-9105</t>
  </si>
  <si>
    <t>https://www.ebi.ac.uk/emdb/EMD-9111</t>
  </si>
  <si>
    <t>https://www.ebi.ac.uk/emdb/EMD-9112</t>
  </si>
  <si>
    <t>https://www.ebi.ac.uk/emdb/EMD-9115</t>
  </si>
  <si>
    <t>https://www.ebi.ac.uk/emdb/EMD-9116</t>
  </si>
  <si>
    <t>https://www.ebi.ac.uk/emdb/EMD-9125</t>
  </si>
  <si>
    <t>https://www.ebi.ac.uk/emdb/EMD-9187</t>
  </si>
  <si>
    <t>https://www.ebi.ac.uk/emdb/EMD-9253</t>
  </si>
  <si>
    <t>https://www.ebi.ac.uk/emdb/EMD-9281</t>
  </si>
  <si>
    <t>https://www.ebi.ac.uk/emdb/EMD-9317</t>
  </si>
  <si>
    <t>https://www.ebi.ac.uk/emdb/EMD-9322</t>
  </si>
  <si>
    <t>https://www.ebi.ac.uk/emdb/EMD-9363</t>
  </si>
  <si>
    <t>https://www.ebi.ac.uk/emdb/EMD-9390</t>
  </si>
  <si>
    <t>https://www.ebi.ac.uk/emdb/EMD-9398</t>
  </si>
  <si>
    <t>https://www.ebi.ac.uk/emdb/EMD-9610</t>
  </si>
  <si>
    <t>https://www.ebi.ac.uk/emdb/EMD-9623</t>
  </si>
  <si>
    <t>https://www.ebi.ac.uk/emdb/EMD-9653</t>
  </si>
  <si>
    <t>https://www.ebi.ac.uk/emdb/EMD-9673</t>
  </si>
  <si>
    <t>https://www.ebi.ac.uk/emdb/EMD-9743</t>
  </si>
  <si>
    <t>https://www.ebi.ac.uk/emdb/EMD-9747</t>
  </si>
  <si>
    <t>https://www.ebi.ac.uk/emdb/EMD-9754</t>
  </si>
  <si>
    <t>https://www.ebi.ac.uk/emdb/EMD-9764</t>
  </si>
  <si>
    <t>https://www.ebi.ac.uk/emdb/EMD-9790</t>
  </si>
  <si>
    <t>https://www.ebi.ac.uk/emdb/EMD-9791</t>
  </si>
  <si>
    <t>https://www.ebi.ac.uk/emdb/EMD-9793</t>
  </si>
  <si>
    <t>https://www.ebi.ac.uk/emdb/EMD-9799</t>
  </si>
  <si>
    <t>https://www.ebi.ac.uk/emdb/EMD-9851</t>
  </si>
  <si>
    <t>https://www.ebi.ac.uk/emdb/EMD-9870</t>
  </si>
  <si>
    <t>https://www.ebi.ac.uk/emdb/EMD-9874</t>
  </si>
  <si>
    <t>https://www.ebi.ac.uk/emdb/EMD-9883</t>
  </si>
  <si>
    <t>https://www.ebi.ac.uk/emdb/EMD-9887</t>
  </si>
  <si>
    <t>https://www.ebi.ac.uk/emdb/EMD-9895</t>
  </si>
  <si>
    <t>https://www.ebi.ac.uk/emdb/EMD-9898</t>
  </si>
  <si>
    <t>https://www.ebi.ac.uk/emdb/EMD-9905</t>
  </si>
  <si>
    <t>https://www.ebi.ac.uk/emdb/EMD-9952</t>
  </si>
  <si>
    <t>https://www.ebi.ac.uk/emdb/EMD-9954</t>
  </si>
  <si>
    <t>https://www.ebi.ac.uk/emdb/EMD-9958</t>
  </si>
  <si>
    <t>https://www.ebi.ac.uk/emdb/EMD-9971</t>
  </si>
  <si>
    <t>https://www.ebi.ac.uk/emdb/EMD-10001</t>
  </si>
  <si>
    <t>https://www.ebi.ac.uk/emdb/EMD-10037</t>
  </si>
  <si>
    <t>https://www.ebi.ac.uk/emdb/EMD-10087</t>
  </si>
  <si>
    <t>https://www.ebi.ac.uk/emdb/EMD-10093</t>
  </si>
  <si>
    <t>https://www.ebi.ac.uk/emdb/EMD-10094</t>
  </si>
  <si>
    <t>https://www.ebi.ac.uk/emdb/EMD-10097</t>
  </si>
  <si>
    <t>https://www.ebi.ac.uk/emdb/EMD-10099</t>
  </si>
  <si>
    <t>https://www.ebi.ac.uk/emdb/EMD-10104</t>
  </si>
  <si>
    <t>https://www.ebi.ac.uk/emdb/EMD-10107</t>
  </si>
  <si>
    <t>https://www.ebi.ac.uk/emdb/EMD-10111</t>
  </si>
  <si>
    <t>https://www.ebi.ac.uk/emdb/EMD-10143</t>
  </si>
  <si>
    <t>https://www.ebi.ac.uk/emdb/EMD-10192</t>
  </si>
  <si>
    <t>https://www.ebi.ac.uk/emdb/EMD-10200</t>
  </si>
  <si>
    <t>https://www.ebi.ac.uk/emdb/EMD-10206</t>
  </si>
  <si>
    <t>https://www.ebi.ac.uk/emdb/EMD-10208</t>
  </si>
  <si>
    <t>https://www.ebi.ac.uk/emdb/EMD-10209</t>
  </si>
  <si>
    <t>https://www.ebi.ac.uk/emdb/EMD-10210</t>
  </si>
  <si>
    <t>https://www.ebi.ac.uk/emdb/EMD-10232</t>
  </si>
  <si>
    <t>https://www.ebi.ac.uk/emdb/EMD-10241</t>
  </si>
  <si>
    <t>https://www.ebi.ac.uk/emdb/EMD-10266</t>
  </si>
  <si>
    <t>https://www.ebi.ac.uk/emdb/EMD-10350</t>
  </si>
  <si>
    <t>https://www.ebi.ac.uk/emdb/EMD-10399</t>
  </si>
  <si>
    <t>https://www.ebi.ac.uk/emdb/EMD-10401</t>
  </si>
  <si>
    <t>https://www.ebi.ac.uk/emdb/EMD-10413</t>
  </si>
  <si>
    <t>https://www.ebi.ac.uk/emdb/EMD-10469</t>
  </si>
  <si>
    <t>https://www.ebi.ac.uk/emdb/EMD-10470</t>
  </si>
  <si>
    <t>https://www.ebi.ac.uk/emdb/EMD-10490</t>
  </si>
  <si>
    <t>https://www.ebi.ac.uk/emdb/EMD-10528</t>
  </si>
  <si>
    <t>https://www.ebi.ac.uk/emdb/EMD-10539</t>
  </si>
  <si>
    <t>https://www.ebi.ac.uk/emdb/EMD-10541</t>
  </si>
  <si>
    <t>https://www.ebi.ac.uk/emdb/EMD-10573</t>
  </si>
  <si>
    <t>https://www.ebi.ac.uk/emdb/EMD-10632</t>
  </si>
  <si>
    <t>https://www.ebi.ac.uk/emdb/EMD-10700</t>
  </si>
  <si>
    <t>https://www.ebi.ac.uk/emdb/EMD-10722</t>
  </si>
  <si>
    <t>https://www.ebi.ac.uk/emdb/EMD-10739</t>
  </si>
  <si>
    <t>https://www.ebi.ac.uk/emdb/EMD-10770</t>
  </si>
  <si>
    <t>https://www.ebi.ac.uk/emdb/EMD-10836</t>
  </si>
  <si>
    <t>https://www.ebi.ac.uk/emdb/EMD-10893</t>
  </si>
  <si>
    <t>https://www.ebi.ac.uk/emdb/EMD-10895</t>
  </si>
  <si>
    <t>https://www.ebi.ac.uk/emdb/EMD-10917</t>
  </si>
  <si>
    <t>https://www.ebi.ac.uk/emdb/EMD-10924</t>
  </si>
  <si>
    <t>https://www.ebi.ac.uk/emdb/EMD-10959</t>
  </si>
  <si>
    <t>https://www.ebi.ac.uk/emdb/EMD-11051</t>
  </si>
  <si>
    <t>https://www.ebi.ac.uk/emdb/EMD-11273</t>
  </si>
  <si>
    <t>https://www.ebi.ac.uk/emdb/EMD-11293</t>
  </si>
  <si>
    <t>https://www.ebi.ac.uk/emdb/EMD-11522</t>
  </si>
  <si>
    <t>https://www.ebi.ac.uk/emdb/EMD-11569</t>
  </si>
  <si>
    <t>https://www.ebi.ac.uk/emdb/EMD-11778</t>
  </si>
  <si>
    <t>https://www.ebi.ac.uk/emdb/EMD-20059</t>
  </si>
  <si>
    <t>https://www.ebi.ac.uk/emdb/EMD-20080</t>
  </si>
  <si>
    <t>https://www.ebi.ac.uk/emdb/EMD-20148</t>
  </si>
  <si>
    <t>https://www.ebi.ac.uk/emdb/EMD-20181</t>
  </si>
  <si>
    <t>https://www.ebi.ac.uk/emdb/EMD-20226</t>
  </si>
  <si>
    <t>https://www.ebi.ac.uk/emdb/EMD-20236</t>
  </si>
  <si>
    <t>https://www.ebi.ac.uk/emdb/EMD-20239</t>
  </si>
  <si>
    <t>https://www.ebi.ac.uk/emdb/EMD-20250</t>
  </si>
  <si>
    <t>https://www.ebi.ac.uk/emdb/EMD-20261</t>
  </si>
  <si>
    <t>https://www.ebi.ac.uk/emdb/EMD-20321</t>
  </si>
  <si>
    <t>https://www.ebi.ac.uk/emdb/EMD-20333</t>
  </si>
  <si>
    <t>https://www.ebi.ac.uk/emdb/EMD-20334</t>
  </si>
  <si>
    <t>https://www.ebi.ac.uk/emdb/EMD-20354</t>
  </si>
  <si>
    <t>https://www.ebi.ac.uk/emdb/EMD-20398</t>
  </si>
  <si>
    <t>https://www.ebi.ac.uk/emdb/EMD-20432</t>
  </si>
  <si>
    <t>https://www.ebi.ac.uk/emdb/EMD-20434</t>
  </si>
  <si>
    <t>https://www.ebi.ac.uk/emdb/EMD-20437</t>
  </si>
  <si>
    <t>https://www.ebi.ac.uk/emdb/EMD-20442</t>
  </si>
  <si>
    <t>https://www.ebi.ac.uk/emdb/EMD-20446</t>
  </si>
  <si>
    <t>https://www.ebi.ac.uk/emdb/EMD-20452</t>
  </si>
  <si>
    <t>https://www.ebi.ac.uk/emdb/EMD-20471</t>
  </si>
  <si>
    <t>https://www.ebi.ac.uk/emdb/EMD-20478</t>
  </si>
  <si>
    <t>https://www.ebi.ac.uk/emdb/EMD-20498</t>
  </si>
  <si>
    <t>https://www.ebi.ac.uk/emdb/EMD-20581</t>
  </si>
  <si>
    <t>https://www.ebi.ac.uk/emdb/EMD-20583</t>
  </si>
  <si>
    <t>https://www.ebi.ac.uk/emdb/EMD-20614</t>
  </si>
  <si>
    <t>https://www.ebi.ac.uk/emdb/EMD-20626</t>
  </si>
  <si>
    <t>https://www.ebi.ac.uk/emdb/EMD-20647</t>
  </si>
  <si>
    <t>https://www.ebi.ac.uk/emdb/EMD-20650</t>
  </si>
  <si>
    <t>https://www.ebi.ac.uk/emdb/EMD-20651</t>
  </si>
  <si>
    <t>https://www.ebi.ac.uk/emdb/EMD-20658</t>
  </si>
  <si>
    <t>https://www.ebi.ac.uk/emdb/EMD-20700</t>
  </si>
  <si>
    <t>https://www.ebi.ac.uk/emdb/EMD-20704</t>
  </si>
  <si>
    <t>https://www.ebi.ac.uk/emdb/EMD-20731</t>
  </si>
  <si>
    <t>https://www.ebi.ac.uk/emdb/EMD-20754</t>
  </si>
  <si>
    <t>https://www.ebi.ac.uk/emdb/EMD-20767</t>
  </si>
  <si>
    <t>https://www.ebi.ac.uk/emdb/EMD-20808</t>
  </si>
  <si>
    <t>https://www.ebi.ac.uk/emdb/EMD-20857</t>
  </si>
  <si>
    <t>https://www.ebi.ac.uk/emdb/EMD-20860</t>
  </si>
  <si>
    <t>https://www.ebi.ac.uk/emdb/EMD-20862</t>
  </si>
  <si>
    <t>https://www.ebi.ac.uk/emdb/EMD-20914</t>
  </si>
  <si>
    <t>https://www.ebi.ac.uk/emdb/EMD-20959</t>
  </si>
  <si>
    <t>https://www.ebi.ac.uk/emdb/EMD-20968</t>
  </si>
  <si>
    <t>https://www.ebi.ac.uk/emdb/EMD-21009</t>
  </si>
  <si>
    <t>https://www.ebi.ac.uk/emdb/EMD-21028</t>
  </si>
  <si>
    <t>https://www.ebi.ac.uk/emdb/EMD-21038</t>
  </si>
  <si>
    <t>https://www.ebi.ac.uk/emdb/EMD-21040</t>
  </si>
  <si>
    <t>https://www.ebi.ac.uk/emdb/EMD-21060</t>
  </si>
  <si>
    <t>https://www.ebi.ac.uk/emdb/EMD-21071</t>
  </si>
  <si>
    <t>https://www.ebi.ac.uk/emdb/EMD-21120</t>
  </si>
  <si>
    <t>https://www.ebi.ac.uk/emdb/EMD-21132</t>
  </si>
  <si>
    <t>https://www.ebi.ac.uk/emdb/EMD-21143</t>
  </si>
  <si>
    <t>https://www.ebi.ac.uk/emdb/EMD-21146</t>
  </si>
  <si>
    <t>https://www.ebi.ac.uk/emdb/EMD-21149</t>
  </si>
  <si>
    <t>https://www.ebi.ac.uk/emdb/EMD-21150</t>
  </si>
  <si>
    <t>https://www.ebi.ac.uk/emdb/EMD-21172</t>
  </si>
  <si>
    <t>https://www.ebi.ac.uk/emdb/EMD-21220</t>
  </si>
  <si>
    <t>https://www.ebi.ac.uk/emdb/EMD-21307</t>
  </si>
  <si>
    <t>https://www.ebi.ac.uk/emdb/EMD-21366</t>
  </si>
  <si>
    <t>https://www.ebi.ac.uk/emdb/EMD-21377</t>
  </si>
  <si>
    <t>https://www.ebi.ac.uk/emdb/EMD-21419</t>
  </si>
  <si>
    <t>https://www.ebi.ac.uk/emdb/EMD-21442</t>
  </si>
  <si>
    <t>https://www.ebi.ac.uk/emdb/EMD-21540</t>
  </si>
  <si>
    <t>https://www.ebi.ac.uk/emdb/EMD-21567</t>
  </si>
  <si>
    <t>https://www.ebi.ac.uk/emdb/EMD-21582</t>
  </si>
  <si>
    <t>https://www.ebi.ac.uk/emdb/EMD-21586</t>
  </si>
  <si>
    <t>https://www.ebi.ac.uk/emdb/EMD-21600</t>
  </si>
  <si>
    <t>https://www.ebi.ac.uk/emdb/EMD-21604</t>
  </si>
  <si>
    <t>https://www.ebi.ac.uk/emdb/EMD-21618</t>
  </si>
  <si>
    <t>https://www.ebi.ac.uk/emdb/EMD-21642</t>
  </si>
  <si>
    <t>https://www.ebi.ac.uk/emdb/EMD-21658</t>
  </si>
  <si>
    <t>https://www.ebi.ac.uk/emdb/EMD-21678</t>
  </si>
  <si>
    <t>https://www.ebi.ac.uk/emdb/EMD-21843</t>
  </si>
  <si>
    <t>https://www.ebi.ac.uk/emdb/EMD-21848</t>
  </si>
  <si>
    <t>https://www.ebi.ac.uk/emdb/EMD-21863</t>
  </si>
  <si>
    <t>https://www.ebi.ac.uk/emdb/EMD-21902</t>
  </si>
  <si>
    <t>https://www.ebi.ac.uk/emdb/EMD-21904</t>
  </si>
  <si>
    <t>https://www.ebi.ac.uk/emdb/EMD-21910</t>
  </si>
  <si>
    <t>https://www.ebi.ac.uk/emdb/EMD-21913</t>
  </si>
  <si>
    <t>https://www.ebi.ac.uk/emdb/EMD-21984</t>
  </si>
  <si>
    <t>https://www.ebi.ac.uk/emdb/EMD-22042</t>
  </si>
  <si>
    <t>https://www.ebi.ac.uk/emdb/EMD-22072</t>
  </si>
  <si>
    <t>https://www.ebi.ac.uk/emdb/EMD-22144</t>
  </si>
  <si>
    <t>https://www.ebi.ac.uk/emdb/EMD-22146</t>
  </si>
  <si>
    <t>https://www.ebi.ac.uk/emdb/EMD-22174</t>
  </si>
  <si>
    <t>https://www.ebi.ac.uk/emdb/EMD-22285</t>
  </si>
  <si>
    <t>https://www.ebi.ac.uk/emdb/EMD-22375</t>
  </si>
  <si>
    <t>https://www.ebi.ac.uk/emdb/EMD-22735</t>
  </si>
  <si>
    <t>https://www.ebi.ac.uk/emdb/EMD-22876</t>
  </si>
  <si>
    <t>https://www.ebi.ac.uk/emdb/EMD-30004</t>
  </si>
  <si>
    <t>https://www.ebi.ac.uk/emdb/EMD-30005</t>
  </si>
  <si>
    <t>https://www.ebi.ac.uk/emdb/EMD-30016</t>
  </si>
  <si>
    <t>https://www.ebi.ac.uk/emdb/EMD-30021</t>
  </si>
  <si>
    <t>https://www.ebi.ac.uk/emdb/EMD-30022</t>
  </si>
  <si>
    <t>https://www.ebi.ac.uk/emdb/EMD-30041</t>
  </si>
  <si>
    <t>https://www.ebi.ac.uk/emdb/EMD-30072</t>
  </si>
  <si>
    <t>https://www.ebi.ac.uk/emdb/EMD-30090</t>
  </si>
  <si>
    <t>https://www.ebi.ac.uk/emdb/EMD-30126</t>
  </si>
  <si>
    <t>https://www.ebi.ac.uk/emdb/EMD-30128</t>
  </si>
  <si>
    <t>https://www.ebi.ac.uk/emdb/EMD-30234</t>
  </si>
  <si>
    <t>https://www.ebi.ac.uk/emdb/EMD-30238</t>
  </si>
  <si>
    <t>https://www.ebi.ac.uk/emdb/EMD-30300</t>
  </si>
  <si>
    <t>https://www.ebi.ac.uk/emdb/EMD-30305</t>
  </si>
  <si>
    <t>https://www.ebi.ac.uk/emdb/EMD-30334</t>
  </si>
  <si>
    <t>https://www.ebi.ac.uk/emdb/EMD-30346</t>
  </si>
  <si>
    <t>https://www.ebi.ac.uk/emdb/EMD-30443</t>
  </si>
  <si>
    <t>https://www.ebi.ac.uk/emdb/EMD-30532</t>
  </si>
  <si>
    <t>https://www.ebi.ac.uk/emdb/EMD-30535</t>
  </si>
  <si>
    <t>http://doi.org/10.2210/pdb6GSI/pdb</t>
  </si>
  <si>
    <t>http://doi.org/10.2210/pdb6GYB/pdb</t>
  </si>
  <si>
    <t>http://doi.org/10.2210/pdb6GYN/pdb</t>
  </si>
  <si>
    <t>http://doi.org/10.2210/pdb6GYS/pdb</t>
  </si>
  <si>
    <t>http://doi.org/10.2210/pdb6H3I/pdb</t>
  </si>
  <si>
    <t>http://doi.org/10.2210/pdb6H3N/pdb</t>
  </si>
  <si>
    <t>http://doi.org/10.2210/pdb6HZ4/pdb</t>
  </si>
  <si>
    <t>http://doi.org/10.2210/pdb6I1Y/pdb</t>
  </si>
  <si>
    <t>http://doi.org/10.2210/pdb6N3Q/pdb</t>
  </si>
  <si>
    <t>http://doi.org/10.2210/pdb6N52/pdb</t>
  </si>
  <si>
    <t>http://doi.org/10.2210/pdb6N9U/pdb</t>
  </si>
  <si>
    <t>http://doi.org/10.2210/pdb6NBD/pdb</t>
  </si>
  <si>
    <t>http://doi.org/10.2210/pdb6NPJ/pdb</t>
  </si>
  <si>
    <t>http://doi.org/10.2210/pdb6NPK/pdb</t>
  </si>
  <si>
    <t>http://doi.org/10.2210/pdb6NQ0/pdb</t>
  </si>
  <si>
    <t>http://doi.org/10.2210/pdb6NTS/pdb</t>
  </si>
  <si>
    <t>http://doi.org/10.2210/pdb6NUR/pdb</t>
  </si>
  <si>
    <t>http://doi.org/10.2210/pdb6NYF/pdb</t>
  </si>
  <si>
    <t>http://doi.org/10.2210/pdb6NZU/pdb</t>
  </si>
  <si>
    <t>http://doi.org/10.2210/pdb6O1K/pdb</t>
  </si>
  <si>
    <t>http://doi.org/10.2210/pdb6O2N/pdb</t>
  </si>
  <si>
    <t>http://doi.org/10.2210/pdb6J6I/pdb</t>
  </si>
  <si>
    <t>http://doi.org/10.2210/pdb6J6K/pdb</t>
  </si>
  <si>
    <t>http://doi.org/10.2210/pdb6KLC/pdb</t>
  </si>
  <si>
    <t>http://doi.org/10.2210/pdb6KZ3/pdb</t>
  </si>
  <si>
    <t>http://doi.org/10.2210/pdb6KZ4/pdb</t>
  </si>
  <si>
    <t>http://doi.org/10.2210/pdb6KZO/pdb</t>
  </si>
  <si>
    <t>http://doi.org/10.2210/pdb6L2T/pdb</t>
  </si>
  <si>
    <t>http://doi.org/10.2210/pdb6L3H/pdb</t>
  </si>
  <si>
    <t>http://doi.org/10.2210/pdb6L42/pdb</t>
  </si>
  <si>
    <t>http://doi.org/10.2210/pdb6L47/pdb</t>
  </si>
  <si>
    <t>http://doi.org/10.2210/pdb6LAR/pdb</t>
  </si>
  <si>
    <t>http://doi.org/10.2210/pdb6LAT/pdb</t>
  </si>
  <si>
    <t>http://doi.org/10.2210/pdb6LBA/pdb</t>
  </si>
  <si>
    <t>http://doi.org/10.2210/pdb6LHS/pdb</t>
  </si>
  <si>
    <t>http://doi.org/10.2210/pdb6LMV/pdb</t>
  </si>
  <si>
    <t>http://doi.org/10.2210/pdb6LMX/pdb</t>
  </si>
  <si>
    <t>http://doi.org/10.2210/pdb6LO8/pdb</t>
  </si>
  <si>
    <t>http://doi.org/10.2210/pdb6LOD/pdb</t>
  </si>
  <si>
    <t>http://doi.org/10.2210/pdb6LRR/pdb</t>
  </si>
  <si>
    <t>http://doi.org/10.2210/pdb6LVC/pdb</t>
  </si>
  <si>
    <t>http://doi.org/10.2210/pdb3J81/pdb</t>
  </si>
  <si>
    <t>http://doi.org/10.2210/pdb5AC9/pdb</t>
  </si>
  <si>
    <t>http://doi.org/10.2210/pdb5AN9/pdb</t>
  </si>
  <si>
    <t>http://doi.org/10.2210/pdb5FTL/pdb</t>
  </si>
  <si>
    <t>http://doi.org/10.2210/pdb5FWK/pdb</t>
  </si>
  <si>
    <t>http://doi.org/10.2210/pdb5MS1/pdb</t>
  </si>
  <si>
    <t>http://doi.org/10.2210/pdb5N8O/pdb</t>
  </si>
  <si>
    <t>http://doi.org/10.2210/pdb5N9Y/pdb</t>
  </si>
  <si>
    <t>http://doi.org/10.2210/pdb5ND1/pdb</t>
  </si>
  <si>
    <t>http://doi.org/10.2210/pdb5OXE/pdb</t>
  </si>
  <si>
    <t>http://doi.org/10.2210/pdb5OYB/pdb</t>
  </si>
  <si>
    <t>http://doi.org/10.2210/pdb6EGV/pdb</t>
  </si>
  <si>
    <t>http://doi.org/10.2210/pdb6EZJ/pdb</t>
  </si>
  <si>
    <t>http://doi.org/10.2210/pdb5LK7/pdb</t>
  </si>
  <si>
    <t>http://doi.org/10.2210/pdb5LVC/pdb</t>
  </si>
  <si>
    <t>http://doi.org/10.2210/pdb5M32/pdb</t>
  </si>
  <si>
    <t>http://doi.org/10.2210/pdb6EZO/pdb</t>
  </si>
  <si>
    <t>http://doi.org/10.2210/pdb6FHS/pdb</t>
  </si>
  <si>
    <t>http://doi.org/10.2210/pdb6G2D/pdb</t>
  </si>
  <si>
    <t>http://doi.org/10.2210/pdb6G9L/pdb</t>
  </si>
  <si>
    <t>http://doi.org/10.2210/pdb6I2T/pdb</t>
  </si>
  <si>
    <t>http://doi.org/10.2210/pdb6I9E/pdb</t>
  </si>
  <si>
    <t>http://doi.org/10.2210/pdb6IAC/pdb</t>
  </si>
  <si>
    <t>http://doi.org/10.2210/pdb6IAT/pdb</t>
  </si>
  <si>
    <t>http://doi.org/10.2210/pdb6Q6G/pdb</t>
  </si>
  <si>
    <t>http://doi.org/10.2210/pdb6QB8/pdb</t>
  </si>
  <si>
    <t>http://doi.org/10.2210/pdb6QJT/pdb</t>
  </si>
  <si>
    <t>http://doi.org/10.2210/pdb6QK7/pdb</t>
  </si>
  <si>
    <t>http://doi.org/10.2210/pdb6QKC/pdb</t>
  </si>
  <si>
    <t>http://doi.org/10.2210/pdb6QLF/pdb</t>
  </si>
  <si>
    <t>http://doi.org/10.2210/pdb6QV6/pdb</t>
  </si>
  <si>
    <t>http://doi.org/10.2210/pdb6QVE/pdb</t>
  </si>
  <si>
    <t>http://doi.org/10.2210/pdb6QXF/pdb</t>
  </si>
  <si>
    <t>http://doi.org/10.2210/pdb6R5K/pdb</t>
  </si>
  <si>
    <t>http://doi.org/10.2210/pdb6R7X/pdb</t>
  </si>
  <si>
    <t>http://doi.org/10.2210/pdb6R81/pdb</t>
  </si>
  <si>
    <t>http://doi.org/10.2210/pdb6RAO/pdb</t>
  </si>
  <si>
    <t>http://doi.org/10.2210/pdb6RB9/pdb</t>
  </si>
  <si>
    <t>http://doi.org/10.2210/pdb6RBG/pdb</t>
  </si>
  <si>
    <t>http://doi.org/10.2210/pdb6RIE/pdb</t>
  </si>
  <si>
    <t>http://doi.org/10.2210/pdb6RJ0/pdb</t>
  </si>
  <si>
    <t>http://doi.org/10.2210/pdb6RJ9/pdb</t>
  </si>
  <si>
    <t>http://doi.org/10.2210/pdb6RKD/pdb</t>
  </si>
  <si>
    <t>http://doi.org/10.2210/pdb6RKS/pdb</t>
  </si>
  <si>
    <t>http://doi.org/10.2210/pdb6RLA/pdb</t>
  </si>
  <si>
    <t>http://doi.org/10.2210/pdb6RQF/pdb</t>
  </si>
  <si>
    <t>http://doi.org/10.2210/pdb6RTC/pdb</t>
  </si>
  <si>
    <t>http://doi.org/10.2210/pdb3IYL/pdb</t>
  </si>
  <si>
    <t>http://doi.org/10.2210/pdb3IZX/pdb</t>
  </si>
  <si>
    <t>http://doi.org/10.2210/pdb3J40/pdb</t>
  </si>
  <si>
    <t>http://doi.org/10.2210/pdb3J7H/pdb</t>
  </si>
  <si>
    <t>http://doi.org/10.2210/pdb3J7W/pdb</t>
  </si>
  <si>
    <t>http://doi.org/10.2210/pdb3J94/pdb</t>
  </si>
  <si>
    <t>http://doi.org/10.2210/pdb3J9D/pdb</t>
  </si>
  <si>
    <t>http://doi.org/10.2210/pdb3J9E/pdb</t>
  </si>
  <si>
    <t>http://doi.org/10.2210/pdb3J9P/pdb</t>
  </si>
  <si>
    <t>http://doi.org/10.2210/pdb3JA7/pdb</t>
  </si>
  <si>
    <t>http://doi.org/10.2210/pdb3JB4/pdb</t>
  </si>
  <si>
    <t>http://doi.org/10.2210/pdb3JB5/pdb</t>
  </si>
  <si>
    <t>http://doi.org/10.2210/pdb3JBE/pdb</t>
  </si>
  <si>
    <t>http://doi.org/10.2210/pdb5AN8/pdb</t>
  </si>
  <si>
    <t>http://doi.org/10.2210/pdb3JBW/pdb</t>
  </si>
  <si>
    <t>http://doi.org/10.2210/pdb3JCZ/pdb</t>
  </si>
  <si>
    <t>http://doi.org/10.2210/pdb5WQ7/pdb</t>
  </si>
  <si>
    <t>http://doi.org/10.2210/pdb5XB1/pdb</t>
  </si>
  <si>
    <t>http://doi.org/10.2210/pdb5XWY/pdb</t>
  </si>
  <si>
    <t>http://doi.org/10.2210/pdb5YW7/pdb</t>
  </si>
  <si>
    <t>http://doi.org/10.2210/pdb5Z10/pdb</t>
  </si>
  <si>
    <t>http://doi.org/10.2210/pdb5Z1F/pdb</t>
  </si>
  <si>
    <t>http://doi.org/10.2210/pdb5ZJI/pdb</t>
  </si>
  <si>
    <t>http://doi.org/10.2210/pdb5ZQZ/pdb</t>
  </si>
  <si>
    <t>http://doi.org/10.2210/pdb5ZR1/pdb</t>
  </si>
  <si>
    <t>http://doi.org/10.2210/pdb5ZX5/pdb</t>
  </si>
  <si>
    <t>http://doi.org/10.2210/pdb6A69/pdb</t>
  </si>
  <si>
    <t>http://doi.org/10.2210/pdb6AB5/pdb</t>
  </si>
  <si>
    <t>http://doi.org/10.2210/pdb6AUI/pdb</t>
  </si>
  <si>
    <t>http://doi.org/10.2210/pdb6B3O/pdb</t>
  </si>
  <si>
    <t>http://doi.org/10.2210/pdb6B3Q/pdb</t>
  </si>
  <si>
    <t>http://doi.org/10.2210/pdb6BBJ/pdb</t>
  </si>
  <si>
    <t>http://doi.org/10.2210/pdb6BVF/pdb</t>
  </si>
  <si>
    <t>http://doi.org/10.2210/pdb6C4H/pdb</t>
  </si>
  <si>
    <t>http://doi.org/10.2210/pdb6C66/pdb</t>
  </si>
  <si>
    <t>http://doi.org/10.2210/pdb6C70/pdb</t>
  </si>
  <si>
    <t>http://doi.org/10.2210/pdb6CAA/pdb</t>
  </si>
  <si>
    <t>http://doi.org/10.2210/pdb6D83/pdb</t>
  </si>
  <si>
    <t>http://doi.org/10.2210/pdb6CJQ/pdb</t>
  </si>
  <si>
    <t>http://doi.org/10.2210/pdb6CT0/pdb</t>
  </si>
  <si>
    <t>http://doi.org/10.2210/pdb6D7W/pdb</t>
  </si>
  <si>
    <t>http://doi.org/10.2210/pdb6DJU/pdb</t>
  </si>
  <si>
    <t>http://doi.org/10.2210/pdb6DJY/pdb</t>
  </si>
  <si>
    <t>http://doi.org/10.2210/pdb6DLZ/pdb</t>
  </si>
  <si>
    <t>http://doi.org/10.2210/pdb6DNF/pdb</t>
  </si>
  <si>
    <t>http://doi.org/10.2210/pdb5I68/pdb</t>
  </si>
  <si>
    <t>http://doi.org/10.2210/pdb5IZ7/pdb</t>
  </si>
  <si>
    <t>http://doi.org/10.2210/pdb5JZH/pdb</t>
  </si>
  <si>
    <t>http://doi.org/10.2210/pdb5KIP/pdb</t>
  </si>
  <si>
    <t>http://doi.org/10.2210/pdb5TC1/pdb</t>
  </si>
  <si>
    <t>http://doi.org/10.2210/pdb5TCQ/pdb</t>
  </si>
  <si>
    <t>http://doi.org/10.2210/pdb5UAR/pdb</t>
  </si>
  <si>
    <t>http://doi.org/10.2210/pdb5UU5/pdb</t>
  </si>
  <si>
    <t>http://doi.org/10.2210/pdb5VKQ/pdb</t>
  </si>
  <si>
    <t>http://doi.org/10.2210/pdb5VVR/pdb</t>
  </si>
  <si>
    <t>http://doi.org/10.2210/pdb5W0S/pdb</t>
  </si>
  <si>
    <t>http://doi.org/10.2210/pdb5W68/pdb</t>
  </si>
  <si>
    <t>http://doi.org/10.2210/pdb5WC3/pdb</t>
  </si>
  <si>
    <t>http://doi.org/10.2210/pdb6DT0/pdb</t>
  </si>
  <si>
    <t>http://doi.org/10.2210/pdb6E0F/pdb</t>
  </si>
  <si>
    <t>http://doi.org/10.2210/pdb6E15/pdb</t>
  </si>
  <si>
    <t>http://doi.org/10.2210/pdb6E1H/pdb</t>
  </si>
  <si>
    <t>http://doi.org/10.2210/pdb6E2F/pdb</t>
  </si>
  <si>
    <t>http://doi.org/10.2210/pdb6E7P/pdb</t>
  </si>
  <si>
    <t>http://doi.org/10.2210/pdb6E9E/pdb</t>
  </si>
  <si>
    <t>http://doi.org/10.2210/pdb6EBL/pdb</t>
  </si>
  <si>
    <t>http://doi.org/10.2210/pdb6MCB/pdb</t>
  </si>
  <si>
    <t>http://doi.org/10.2210/pdb6MDR/pdb</t>
  </si>
  <si>
    <t>http://doi.org/10.2210/pdb6ME0/pdb</t>
  </si>
  <si>
    <t>http://doi.org/10.2210/pdb6MG8/pdb</t>
  </si>
  <si>
    <t>http://doi.org/10.2210/pdb6MGV/pdb</t>
  </si>
  <si>
    <t>http://doi.org/10.2210/pdb6MHO/pdb</t>
  </si>
  <si>
    <t>http://doi.org/10.2210/pdb6MHQ/pdb</t>
  </si>
  <si>
    <t>http://doi.org/10.2210/pdb6MI7/pdb</t>
  </si>
  <si>
    <t>http://doi.org/10.2210/pdb6MP6/pdb</t>
  </si>
  <si>
    <t>http://doi.org/10.2210/pdb6MUR/pdb</t>
  </si>
  <si>
    <t>http://doi.org/10.2210/pdb6MX7/pdb</t>
  </si>
  <si>
    <t>http://doi.org/10.2210/pdb6N1Q/pdb</t>
  </si>
  <si>
    <t>http://doi.org/10.2210/pdb6N24/pdb</t>
  </si>
  <si>
    <t>http://doi.org/10.2210/pdb6NF9/pdb</t>
  </si>
  <si>
    <t>http://doi.org/10.2210/pdb6NJO/pdb</t>
  </si>
  <si>
    <t>http://doi.org/10.2210/pdb6NM9/pdb</t>
  </si>
  <si>
    <t>http://doi.org/10.2210/pdb6ADQ/pdb</t>
  </si>
  <si>
    <t>http://doi.org/10.2210/pdb6AHC/pdb</t>
  </si>
  <si>
    <t>http://doi.org/10.2210/pdb6IFK/pdb</t>
  </si>
  <si>
    <t>http://doi.org/10.2210/pdb6IIC/pdb</t>
  </si>
  <si>
    <t>http://doi.org/10.2210/pdb6IWW/pdb</t>
  </si>
  <si>
    <t>http://doi.org/10.2210/pdb6IXH/pdb</t>
  </si>
  <si>
    <t>http://doi.org/10.2210/pdb6IZL/pdb</t>
  </si>
  <si>
    <t>http://doi.org/10.2210/pdb6J0M/pdb</t>
  </si>
  <si>
    <t>http://doi.org/10.2210/pdb6JBH/pdb</t>
  </si>
  <si>
    <t>http://doi.org/10.2210/pdb6JBJ/pdb</t>
  </si>
  <si>
    <t>http://doi.org/10.2210/pdb6JC3/pdb</t>
  </si>
  <si>
    <t>http://doi.org/10.2210/pdb6JCW/pdb</t>
  </si>
  <si>
    <t>http://doi.org/10.2210/pdb6JNF/pdb</t>
  </si>
  <si>
    <t>http://doi.org/10.2210/pdb6JPQ/pdb</t>
  </si>
  <si>
    <t>http://doi.org/10.2210/pdb6JQM/pdb</t>
  </si>
  <si>
    <t>http://doi.org/10.2210/pdb6JT0/pdb</t>
  </si>
  <si>
    <t>http://doi.org/10.2210/pdb6KUJ/pdb</t>
  </si>
  <si>
    <t>http://doi.org/10.2210/pdb6JXR/pdb</t>
  </si>
  <si>
    <t>http://doi.org/10.2210/pdb6JZO/pdb</t>
  </si>
  <si>
    <t>http://doi.org/10.2210/pdb6K15/pdb</t>
  </si>
  <si>
    <t>http://doi.org/10.2210/pdb6K9Q/pdb</t>
  </si>
  <si>
    <t>http://doi.org/10.2210/pdb6KA4/pdb</t>
  </si>
  <si>
    <t>http://doi.org/10.2210/pdb7CGP/pdb</t>
  </si>
  <si>
    <t>http://doi.org/10.2210/pdb6KFF/pdb</t>
  </si>
  <si>
    <t>http://doi.org/10.2210/pdb6RTK/pdb</t>
  </si>
  <si>
    <t>http://doi.org/10.2210/pdb6RWB/pdb</t>
  </si>
  <si>
    <t>http://doi.org/10.2210/pdb6S2C/pdb</t>
  </si>
  <si>
    <t>http://doi.org/10.2210/pdb6S3L/pdb</t>
  </si>
  <si>
    <t>http://doi.org/10.2210/pdb6S3Q/pdb</t>
  </si>
  <si>
    <t>http://doi.org/10.2210/pdb6S44/pdb</t>
  </si>
  <si>
    <t>http://doi.org/10.2210/pdb6S59/pdb</t>
  </si>
  <si>
    <t>http://doi.org/10.2210/pdb6S6S/pdb</t>
  </si>
  <si>
    <t>http://doi.org/10.2210/pdb6S6V/pdb</t>
  </si>
  <si>
    <t>http://doi.org/10.2210/pdb6S7P/pdb</t>
  </si>
  <si>
    <t>http://doi.org/10.2210/pdb6SCN/pdb</t>
  </si>
  <si>
    <t>http://doi.org/10.2210/pdb6SH3/pdb</t>
  </si>
  <si>
    <t>http://doi.org/10.2210/pdb6SHL/pdb</t>
  </si>
  <si>
    <t>http://doi.org/10.2210/pdb6SI7/pdb</t>
  </si>
  <si>
    <t>http://doi.org/10.2210/pdb6SI8/pdb</t>
  </si>
  <si>
    <t>http://doi.org/10.2210/pdb6SIC/pdb</t>
  </si>
  <si>
    <t>http://doi.org/10.2210/pdb6SIH/pdb</t>
  </si>
  <si>
    <t>http://doi.org/10.2210/pdb6SKZ/pdb</t>
  </si>
  <si>
    <t>http://doi.org/10.2210/pdb6SM3/pdb</t>
  </si>
  <si>
    <t>http://doi.org/10.2210/pdb6SO5/pdb</t>
  </si>
  <si>
    <t>http://doi.org/10.2210/pdb6SZ9/pdb</t>
  </si>
  <si>
    <t>http://doi.org/10.2210/pdb6T8B/pdb</t>
  </si>
  <si>
    <t>http://doi.org/10.2210/pdb6T8H/pdb</t>
  </si>
  <si>
    <t>http://doi.org/10.2210/pdb6T9J/pdb</t>
  </si>
  <si>
    <t>http://doi.org/10.2210/pdb6TDW/pdb</t>
  </si>
  <si>
    <t>http://doi.org/10.2210/pdb6TDX/pdb</t>
  </si>
  <si>
    <t>http://doi.org/10.2210/pdb6TEH/pdb</t>
  </si>
  <si>
    <t>http://doi.org/10.2210/pdb6TMV/pdb</t>
  </si>
  <si>
    <t>http://doi.org/10.2210/pdb6TNY/pdb</t>
  </si>
  <si>
    <t>http://doi.org/10.2210/pdb6TO8/pdb</t>
  </si>
  <si>
    <t>http://doi.org/10.2210/pdb6TT7/pdb</t>
  </si>
  <si>
    <t>http://doi.org/10.2210/pdb6XWN/pdb</t>
  </si>
  <si>
    <t>http://doi.org/10.2210/pdb6Y5K/pdb</t>
  </si>
  <si>
    <t>http://doi.org/10.2210/pdb6Y83/pdb</t>
  </si>
  <si>
    <t>http://doi.org/10.2210/pdb6Y9W/pdb</t>
  </si>
  <si>
    <t>http://doi.org/10.2210/pdb6YBP/pdb</t>
  </si>
  <si>
    <t>http://doi.org/10.2210/pdb6YLE/pdb</t>
  </si>
  <si>
    <t>http://doi.org/10.2210/pdb6YS8/pdb</t>
  </si>
  <si>
    <t>http://doi.org/10.2210/pdb6YSF/pdb</t>
  </si>
  <si>
    <t>http://doi.org/10.2210/pdb6YTK/pdb</t>
  </si>
  <si>
    <t>http://doi.org/10.2210/pdb6YTV/pdb</t>
  </si>
  <si>
    <t>http://doi.org/10.2210/pdb6YW6/pdb</t>
  </si>
  <si>
    <t>http://doi.org/10.2210/pdb6Z2X/pdb</t>
  </si>
  <si>
    <t>http://doi.org/10.2210/pdb6ZLT/pdb</t>
  </si>
  <si>
    <t>http://doi.org/10.2210/pdb6ZML/pdb</t>
  </si>
  <si>
    <t>http://doi.org/10.2210/pdb6ZXJ/pdb</t>
  </si>
  <si>
    <t>http://doi.org/10.2210/pdb6ZYM/pdb</t>
  </si>
  <si>
    <t>http://doi.org/10.2210/pdb7AGF/pdb</t>
  </si>
  <si>
    <t>http://doi.org/10.2210/pdb6OGY/pdb</t>
  </si>
  <si>
    <t>http://doi.org/10.2210/pdb6OIS/pdb</t>
  </si>
  <si>
    <t>http://doi.org/10.2210/pdb6OO7/pdb</t>
  </si>
  <si>
    <t>http://doi.org/10.2210/pdb6OSA/pdb</t>
  </si>
  <si>
    <t>http://doi.org/10.2210/pdb6P07/pdb</t>
  </si>
  <si>
    <t>http://doi.org/10.2210/pdb6P25/pdb</t>
  </si>
  <si>
    <t>http://doi.org/10.2210/pdb6P2P/pdb</t>
  </si>
  <si>
    <t>http://doi.org/10.2210/pdb6P4J/pdb</t>
  </si>
  <si>
    <t>http://doi.org/10.2210/pdb6P6F/pdb</t>
  </si>
  <si>
    <t>http://doi.org/10.2210/pdb6PE2/pdb</t>
  </si>
  <si>
    <t>http://doi.org/10.2210/pdb6PEV/pdb</t>
  </si>
  <si>
    <t>http://doi.org/10.2210/pdb6PEW/pdb</t>
  </si>
  <si>
    <t>http://doi.org/10.2210/pdb6PK4/pdb</t>
  </si>
  <si>
    <t>http://doi.org/10.2210/pdb6PNS/pdb</t>
  </si>
  <si>
    <t>http://doi.org/10.2210/pdb6PPB/pdb</t>
  </si>
  <si>
    <t>http://doi.org/10.2210/pdb6PPE/pdb</t>
  </si>
  <si>
    <t>http://doi.org/10.2210/pdb6PPI/pdb</t>
  </si>
  <si>
    <t>http://doi.org/10.2210/pdb6PPL/pdb</t>
  </si>
  <si>
    <t>http://doi.org/10.2210/pdb6PPR/pdb</t>
  </si>
  <si>
    <t>http://doi.org/10.2210/pdb6PQR/pdb</t>
  </si>
  <si>
    <t>http://doi.org/10.2210/pdb6PTJ/pdb</t>
  </si>
  <si>
    <t>http://doi.org/10.2210/pdb6PUO/pdb</t>
  </si>
  <si>
    <t>http://doi.org/10.2210/pdb6PW4/pdb</t>
  </si>
  <si>
    <t>http://doi.org/10.2210/pdb6TY8/pdb</t>
  </si>
  <si>
    <t>http://doi.org/10.2210/pdb6TYI/pdb</t>
  </si>
  <si>
    <t>http://doi.org/10.2210/pdb6U1X/pdb</t>
  </si>
  <si>
    <t>http://doi.org/10.2210/pdb6U2V/pdb</t>
  </si>
  <si>
    <t>http://doi.org/10.2210/pdb6U5J/pdb</t>
  </si>
  <si>
    <t>http://doi.org/10.2210/pdb6U5N/pdb</t>
  </si>
  <si>
    <t>http://doi.org/10.2210/pdb6U5O/pdb</t>
  </si>
  <si>
    <t>http://doi.org/10.2210/pdb6U5W/pdb</t>
  </si>
  <si>
    <t>http://doi.org/10.2210/pdb6U9H/pdb</t>
  </si>
  <si>
    <t>http://doi.org/10.2210/pdb6UA2/pdb</t>
  </si>
  <si>
    <t>http://doi.org/10.2210/pdb6UD3/pdb</t>
  </si>
  <si>
    <t>http://doi.org/10.2210/pdb6UEN/pdb</t>
  </si>
  <si>
    <t>http://doi.org/10.2210/pdb6UH5/pdb</t>
  </si>
  <si>
    <t>http://doi.org/10.2210/pdb6UKP/pdb</t>
  </si>
  <si>
    <t>http://doi.org/10.2210/pdb6UR8/pdb</t>
  </si>
  <si>
    <t>http://doi.org/10.2210/pdb6URG/pdb</t>
  </si>
  <si>
    <t>http://doi.org/10.2210/pdb6URT/pdb</t>
  </si>
  <si>
    <t>http://doi.org/10.2210/pdb6UVR/pdb</t>
  </si>
  <si>
    <t>http://doi.org/10.2210/pdb6UZH/pdb</t>
  </si>
  <si>
    <t>http://doi.org/10.2210/pdb6V03/pdb</t>
  </si>
  <si>
    <t>http://doi.org/10.2210/pdb6V11/pdb</t>
  </si>
  <si>
    <t>http://doi.org/10.2210/pdb6V35/pdb</t>
  </si>
  <si>
    <t>http://doi.org/10.2210/pdb6V3K/pdb</t>
  </si>
  <si>
    <t>http://doi.org/10.2210/pdb6V4D/pdb</t>
  </si>
  <si>
    <t>http://doi.org/10.2210/pdb6V69/pdb</t>
  </si>
  <si>
    <t>http://doi.org/10.2210/pdb6V6D/pdb</t>
  </si>
  <si>
    <t>http://doi.org/10.2210/pdb6V9H/pdb</t>
  </si>
  <si>
    <t>http://doi.org/10.2210/pdb6V9Z/pdb</t>
  </si>
  <si>
    <t>http://doi.org/10.2210/pdb6VAM/pdb</t>
  </si>
  <si>
    <t>http://doi.org/10.2210/pdb6VBW/pdb</t>
  </si>
  <si>
    <t>http://doi.org/10.2210/pdb6VCD/pdb</t>
  </si>
  <si>
    <t>http://doi.org/10.2210/pdb6VD7/pdb</t>
  </si>
  <si>
    <t>http://doi.org/10.2210/pdb6VFH/pdb</t>
  </si>
  <si>
    <t>http://doi.org/10.2210/pdb6VJY/pdb</t>
  </si>
  <si>
    <t>http://doi.org/10.2210/pdb6VP9/pdb</t>
  </si>
  <si>
    <t>http://doi.org/10.2210/pdb6VRB/pdb</t>
  </si>
  <si>
    <t>http://doi.org/10.2210/pdb6VSJ/pdb</t>
  </si>
  <si>
    <t>http://doi.org/10.2210/pdb6VWK/pdb</t>
  </si>
  <si>
    <t>http://doi.org/10.2210/pdb6VXK/pdb</t>
  </si>
  <si>
    <t>http://doi.org/10.2210/pdb6W4X/pdb</t>
  </si>
  <si>
    <t>http://doi.org/10.2210/pdb6W6W/pdb</t>
  </si>
  <si>
    <t>http://doi.org/10.2210/pdb6WAZ/pdb</t>
  </si>
  <si>
    <t>http://doi.org/10.2210/pdb6WB8/pdb</t>
  </si>
  <si>
    <t>http://doi.org/10.2210/pdb6WBX/pdb</t>
  </si>
  <si>
    <t>http://doi.org/10.2210/pdb6WCA/pdb</t>
  </si>
  <si>
    <t>http://doi.org/10.2210/pdb6WCZ/pdb</t>
  </si>
  <si>
    <t>http://doi.org/10.2210/pdb6WDN/pdb</t>
  </si>
  <si>
    <t>http://doi.org/10.2210/pdb6WG3/pdb</t>
  </si>
  <si>
    <t>http://doi.org/10.2210/pdb6WHW/pdb</t>
  </si>
  <si>
    <t>http://doi.org/10.2210/pdb6WLV/pdb</t>
  </si>
  <si>
    <t>http://doi.org/10.2210/pdb6WM3/pdb</t>
  </si>
  <si>
    <t>http://doi.org/10.2210/pdb6WPK/pdb</t>
  </si>
  <si>
    <t>http://doi.org/10.2210/pdb6WU1/pdb</t>
  </si>
  <si>
    <t>http://doi.org/10.2210/pdb6WU3/pdb</t>
  </si>
  <si>
    <t>http://doi.org/10.2210/pdb6WUC/pdb</t>
  </si>
  <si>
    <t>http://doi.org/10.2210/pdb6WUH/pdb</t>
  </si>
  <si>
    <t>http://doi.org/10.2210/pdb6X0U/pdb</t>
  </si>
  <si>
    <t>http://doi.org/10.2210/pdb6X4S/pdb</t>
  </si>
  <si>
    <t>http://doi.org/10.2210/pdb6X67/pdb</t>
  </si>
  <si>
    <t>http://doi.org/10.2210/pdb6XE6/pdb</t>
  </si>
  <si>
    <t>http://doi.org/10.2210/pdb6XEO/pdb</t>
  </si>
  <si>
    <t>http://doi.org/10.2210/pdb6XG6/pdb</t>
  </si>
  <si>
    <t>http://doi.org/10.2210/pdb6XPD/pdb</t>
  </si>
  <si>
    <t>http://doi.org/10.2210/pdb7JLO/pdb</t>
  </si>
  <si>
    <t>http://doi.org/10.2210/pdb7K8Y/pdb</t>
  </si>
  <si>
    <t>http://doi.org/10.2210/pdb7KHA/pdb</t>
  </si>
  <si>
    <t>http://doi.org/10.2210/pdb6LX3/pdb</t>
  </si>
  <si>
    <t>http://doi.org/10.2210/pdb6LXD/pdb</t>
  </si>
  <si>
    <t>http://doi.org/10.2210/pdb6LYG/pdb</t>
  </si>
  <si>
    <t>http://doi.org/10.2210/pdb6LZ1/pdb</t>
  </si>
  <si>
    <t>http://doi.org/10.2210/pdb6LZ3/pdb</t>
  </si>
  <si>
    <t>http://doi.org/10.2210/pdb6M1D/pdb</t>
  </si>
  <si>
    <t>http://doi.org/10.2210/pdb6M3W/pdb</t>
  </si>
  <si>
    <t>http://doi.org/10.2210/pdb6M5R/pdb</t>
  </si>
  <si>
    <t>http://doi.org/10.2210/pdb6M6Z/pdb</t>
  </si>
  <si>
    <t>http://doi.org/10.2210/pdb6M79/pdb</t>
  </si>
  <si>
    <t>http://doi.org/10.2210/pdb7BWR/pdb</t>
  </si>
  <si>
    <t>http://doi.org/10.2210/pdb7BXU/pdb</t>
  </si>
  <si>
    <t>http://doi.org/10.2210/pdb7C7Q/pdb</t>
  </si>
  <si>
    <t>http://doi.org/10.2210/pdb7C8D/pdb</t>
  </si>
  <si>
    <t>http://doi.org/10.2210/pdb7CAL/pdb</t>
  </si>
  <si>
    <t>http://doi.org/10.2210/pdb7CFS/pdb</t>
  </si>
  <si>
    <t>http://doi.org/10.2210/pdb7CR0/pdb</t>
  </si>
  <si>
    <t>http://doi.org/10.2210/pdb7D0F/pdb</t>
  </si>
  <si>
    <t>http://doi.org/10.2210/pdb7D0I/pdb</t>
  </si>
  <si>
    <t>4650</t>
  </si>
  <si>
    <t>6E15</t>
  </si>
  <si>
    <t>Supplementary Data 15: Links of the EMDB and PDB accession codes used in this study.</t>
    <phoneticPr fontId="1" type="noConversion"/>
  </si>
  <si>
    <t>Unmasked FSC-0.5 (Å)</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76" formatCode="0.0_ "/>
    <numFmt numFmtId="177" formatCode="0.00_ "/>
    <numFmt numFmtId="178" formatCode="0.000_ "/>
    <numFmt numFmtId="179" formatCode="0.000000_ "/>
    <numFmt numFmtId="180" formatCode="0_ "/>
    <numFmt numFmtId="181" formatCode="0.00_);[Red]\(0.00\)"/>
  </numFmts>
  <fonts count="7">
    <font>
      <sz val="11"/>
      <color theme="1"/>
      <name val="等线"/>
      <family val="2"/>
      <scheme val="minor"/>
    </font>
    <font>
      <sz val="9"/>
      <name val="等线"/>
      <family val="3"/>
      <charset val="134"/>
      <scheme val="minor"/>
    </font>
    <font>
      <sz val="12"/>
      <color theme="1"/>
      <name val="Times New Roman"/>
      <family val="1"/>
    </font>
    <font>
      <sz val="12"/>
      <color rgb="FFFF0000"/>
      <name val="Times New Roman"/>
      <family val="1"/>
    </font>
    <font>
      <sz val="12"/>
      <name val="Times New Roman"/>
      <family val="1"/>
    </font>
    <font>
      <b/>
      <sz val="12"/>
      <color theme="1"/>
      <name val="Times New Roman"/>
      <family val="1"/>
    </font>
    <font>
      <b/>
      <sz val="12"/>
      <name val="Times New Roman"/>
      <family val="1"/>
    </font>
  </fonts>
  <fills count="2">
    <fill>
      <patternFill patternType="none"/>
    </fill>
    <fill>
      <patternFill patternType="gray125"/>
    </fill>
  </fills>
  <borders count="13">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s>
  <cellStyleXfs count="1">
    <xf numFmtId="0" fontId="0" fillId="0" borderId="0"/>
  </cellStyleXfs>
  <cellXfs count="205">
    <xf numFmtId="0" fontId="0" fillId="0" borderId="0" xfId="0"/>
    <xf numFmtId="0" fontId="2" fillId="0" borderId="0" xfId="0" applyFont="1" applyAlignment="1">
      <alignment horizontal="center" vertical="center"/>
    </xf>
    <xf numFmtId="0" fontId="3" fillId="0" borderId="0" xfId="0" applyFont="1" applyAlignment="1">
      <alignment horizontal="center" vertical="center"/>
    </xf>
    <xf numFmtId="176" fontId="2" fillId="0" borderId="0" xfId="0" applyNumberFormat="1" applyFont="1" applyAlignment="1">
      <alignment horizontal="center" vertical="center"/>
    </xf>
    <xf numFmtId="176" fontId="2" fillId="0" borderId="7" xfId="0" applyNumberFormat="1" applyFont="1" applyBorder="1" applyAlignment="1">
      <alignment horizontal="center" vertical="center"/>
    </xf>
    <xf numFmtId="49" fontId="2" fillId="0" borderId="0" xfId="0" applyNumberFormat="1" applyFont="1" applyAlignment="1">
      <alignment horizontal="center" vertical="center"/>
    </xf>
    <xf numFmtId="49" fontId="2" fillId="0" borderId="7" xfId="0" applyNumberFormat="1" applyFont="1" applyBorder="1" applyAlignment="1">
      <alignment horizontal="center" vertical="center"/>
    </xf>
    <xf numFmtId="49" fontId="2" fillId="0" borderId="4" xfId="0" applyNumberFormat="1" applyFont="1" applyBorder="1" applyAlignment="1">
      <alignment horizontal="center" vertical="center"/>
    </xf>
    <xf numFmtId="176" fontId="2" fillId="0" borderId="5" xfId="0" applyNumberFormat="1" applyFont="1" applyBorder="1" applyAlignment="1">
      <alignment horizontal="center" vertical="center"/>
    </xf>
    <xf numFmtId="176" fontId="2" fillId="0" borderId="4" xfId="0" applyNumberFormat="1" applyFont="1" applyBorder="1" applyAlignment="1">
      <alignment horizontal="center" vertical="center"/>
    </xf>
    <xf numFmtId="176" fontId="2" fillId="0" borderId="6" xfId="0" applyNumberFormat="1" applyFont="1" applyBorder="1" applyAlignment="1">
      <alignment horizontal="center" vertical="center"/>
    </xf>
    <xf numFmtId="0" fontId="2" fillId="0" borderId="4" xfId="0" applyFont="1" applyBorder="1" applyAlignment="1">
      <alignment horizontal="center" vertical="center"/>
    </xf>
    <xf numFmtId="0" fontId="2" fillId="0" borderId="7" xfId="0" applyFont="1" applyBorder="1" applyAlignment="1">
      <alignment horizontal="center" vertical="center"/>
    </xf>
    <xf numFmtId="176" fontId="2" fillId="0" borderId="8" xfId="0" applyNumberFormat="1" applyFont="1" applyBorder="1" applyAlignment="1">
      <alignment horizontal="center" vertical="center"/>
    </xf>
    <xf numFmtId="0" fontId="4" fillId="0" borderId="4" xfId="0" applyFont="1" applyBorder="1" applyAlignment="1">
      <alignment horizontal="center" vertical="center"/>
    </xf>
    <xf numFmtId="49" fontId="4" fillId="0" borderId="0" xfId="0" applyNumberFormat="1" applyFont="1" applyAlignment="1">
      <alignment horizontal="center" vertical="center"/>
    </xf>
    <xf numFmtId="176" fontId="4" fillId="0" borderId="0" xfId="0" applyNumberFormat="1" applyFont="1" applyAlignment="1">
      <alignment horizontal="center" vertical="center"/>
    </xf>
    <xf numFmtId="177" fontId="4" fillId="0" borderId="0" xfId="0" applyNumberFormat="1" applyFont="1" applyAlignment="1">
      <alignment horizontal="center" vertical="center"/>
    </xf>
    <xf numFmtId="178" fontId="4" fillId="0" borderId="0" xfId="0" applyNumberFormat="1" applyFont="1" applyAlignment="1">
      <alignment horizontal="center" vertical="center"/>
    </xf>
    <xf numFmtId="178" fontId="4" fillId="0" borderId="5" xfId="0" applyNumberFormat="1" applyFont="1" applyBorder="1" applyAlignment="1">
      <alignment horizontal="center" vertical="center"/>
    </xf>
    <xf numFmtId="178" fontId="4" fillId="0" borderId="7" xfId="0" applyNumberFormat="1" applyFont="1" applyBorder="1" applyAlignment="1">
      <alignment horizontal="center" vertical="center"/>
    </xf>
    <xf numFmtId="178" fontId="4" fillId="0" borderId="8" xfId="0" applyNumberFormat="1" applyFont="1" applyBorder="1" applyAlignment="1">
      <alignment horizontal="center" vertical="center"/>
    </xf>
    <xf numFmtId="49" fontId="4" fillId="0" borderId="7" xfId="0" applyNumberFormat="1" applyFont="1" applyBorder="1" applyAlignment="1">
      <alignment horizontal="center" vertical="center"/>
    </xf>
    <xf numFmtId="176" fontId="4" fillId="0" borderId="7" xfId="0" applyNumberFormat="1" applyFont="1" applyBorder="1" applyAlignment="1">
      <alignment horizontal="center" vertical="center"/>
    </xf>
    <xf numFmtId="49" fontId="4" fillId="0" borderId="4" xfId="0" applyNumberFormat="1" applyFont="1" applyBorder="1" applyAlignment="1">
      <alignment horizontal="center" vertical="center"/>
    </xf>
    <xf numFmtId="177" fontId="2" fillId="0" borderId="5" xfId="0" applyNumberFormat="1" applyFont="1" applyBorder="1" applyAlignment="1">
      <alignment horizontal="center" vertical="center"/>
    </xf>
    <xf numFmtId="177" fontId="2" fillId="0" borderId="4" xfId="0" applyNumberFormat="1" applyFont="1" applyBorder="1" applyAlignment="1">
      <alignment horizontal="center" vertical="center"/>
    </xf>
    <xf numFmtId="0" fontId="4" fillId="0" borderId="7" xfId="0" applyFont="1" applyBorder="1" applyAlignment="1">
      <alignment horizontal="center" vertical="center"/>
    </xf>
    <xf numFmtId="0" fontId="4" fillId="0" borderId="6" xfId="0" applyFont="1" applyBorder="1" applyAlignment="1">
      <alignment horizontal="center" vertical="center"/>
    </xf>
    <xf numFmtId="0" fontId="2" fillId="0" borderId="6" xfId="0" applyFont="1" applyBorder="1" applyAlignment="1">
      <alignment horizontal="center" vertical="center"/>
    </xf>
    <xf numFmtId="0" fontId="4" fillId="0" borderId="8" xfId="0" applyFont="1" applyBorder="1" applyAlignment="1">
      <alignment horizontal="center" vertical="center"/>
    </xf>
    <xf numFmtId="178" fontId="2" fillId="0" borderId="4" xfId="0" applyNumberFormat="1" applyFont="1" applyBorder="1" applyAlignment="1">
      <alignment horizontal="center" vertical="center"/>
    </xf>
    <xf numFmtId="178" fontId="2" fillId="0" borderId="5" xfId="0" applyNumberFormat="1" applyFont="1" applyBorder="1" applyAlignment="1">
      <alignment horizontal="center" vertical="center"/>
    </xf>
    <xf numFmtId="178" fontId="2" fillId="0" borderId="6" xfId="0" applyNumberFormat="1" applyFont="1" applyBorder="1" applyAlignment="1">
      <alignment horizontal="center" vertical="center"/>
    </xf>
    <xf numFmtId="178" fontId="2" fillId="0" borderId="7" xfId="0" applyNumberFormat="1" applyFont="1" applyBorder="1" applyAlignment="1">
      <alignment horizontal="center" vertical="center"/>
    </xf>
    <xf numFmtId="178" fontId="2" fillId="0" borderId="2" xfId="0" applyNumberFormat="1" applyFont="1" applyBorder="1" applyAlignment="1">
      <alignment horizontal="center" vertical="center"/>
    </xf>
    <xf numFmtId="178" fontId="2" fillId="0" borderId="3" xfId="0" applyNumberFormat="1" applyFont="1" applyBorder="1" applyAlignment="1">
      <alignment horizontal="center" vertical="center"/>
    </xf>
    <xf numFmtId="177" fontId="4" fillId="0" borderId="5" xfId="0" applyNumberFormat="1" applyFont="1" applyBorder="1" applyAlignment="1">
      <alignment horizontal="center" vertical="center"/>
    </xf>
    <xf numFmtId="176" fontId="2" fillId="0" borderId="1" xfId="0" applyNumberFormat="1" applyFont="1" applyBorder="1" applyAlignment="1">
      <alignment horizontal="center" vertical="center"/>
    </xf>
    <xf numFmtId="176" fontId="2" fillId="0" borderId="3" xfId="0" applyNumberFormat="1" applyFont="1" applyBorder="1" applyAlignment="1">
      <alignment horizontal="center" vertical="center"/>
    </xf>
    <xf numFmtId="176" fontId="2" fillId="0" borderId="2" xfId="0" applyNumberFormat="1" applyFont="1" applyBorder="1" applyAlignment="1">
      <alignment horizontal="center" vertical="center"/>
    </xf>
    <xf numFmtId="177" fontId="2" fillId="0" borderId="0" xfId="0" applyNumberFormat="1" applyFont="1" applyAlignment="1">
      <alignment horizontal="center" vertical="center"/>
    </xf>
    <xf numFmtId="178" fontId="2" fillId="0" borderId="0" xfId="0" applyNumberFormat="1" applyFont="1" applyAlignment="1">
      <alignment horizontal="center" vertical="center"/>
    </xf>
    <xf numFmtId="49" fontId="4" fillId="0" borderId="6" xfId="0" applyNumberFormat="1" applyFont="1" applyBorder="1" applyAlignment="1">
      <alignment horizontal="center" vertical="center"/>
    </xf>
    <xf numFmtId="0" fontId="2" fillId="0" borderId="8" xfId="0" applyFont="1" applyBorder="1" applyAlignment="1">
      <alignment horizontal="center" vertical="center"/>
    </xf>
    <xf numFmtId="177" fontId="5" fillId="0" borderId="9" xfId="0" applyNumberFormat="1" applyFont="1" applyBorder="1" applyAlignment="1">
      <alignment horizontal="center" vertical="center"/>
    </xf>
    <xf numFmtId="177" fontId="5" fillId="0" borderId="10" xfId="0" applyNumberFormat="1" applyFont="1" applyBorder="1" applyAlignment="1">
      <alignment horizontal="center" vertical="center"/>
    </xf>
    <xf numFmtId="177" fontId="5" fillId="0" borderId="11" xfId="0" applyNumberFormat="1" applyFont="1" applyBorder="1" applyAlignment="1">
      <alignment horizontal="center" vertical="center"/>
    </xf>
    <xf numFmtId="178" fontId="5" fillId="0" borderId="10" xfId="0" applyNumberFormat="1" applyFont="1" applyBorder="1" applyAlignment="1">
      <alignment horizontal="center" vertical="center"/>
    </xf>
    <xf numFmtId="178" fontId="5" fillId="0" borderId="11" xfId="0" applyNumberFormat="1" applyFont="1" applyBorder="1" applyAlignment="1">
      <alignment horizontal="center" vertical="center"/>
    </xf>
    <xf numFmtId="0" fontId="5" fillId="0" borderId="0" xfId="0" applyFont="1" applyAlignment="1">
      <alignment horizontal="center" vertical="center"/>
    </xf>
    <xf numFmtId="178" fontId="5" fillId="0" borderId="9" xfId="0" applyNumberFormat="1" applyFont="1" applyBorder="1" applyAlignment="1">
      <alignment horizontal="center" vertical="center"/>
    </xf>
    <xf numFmtId="176" fontId="5" fillId="0" borderId="7" xfId="0" applyNumberFormat="1" applyFont="1" applyBorder="1" applyAlignment="1">
      <alignment horizontal="center" vertical="center"/>
    </xf>
    <xf numFmtId="176" fontId="5" fillId="0" borderId="8" xfId="0" applyNumberFormat="1" applyFont="1" applyBorder="1" applyAlignment="1">
      <alignment horizontal="center" vertical="center"/>
    </xf>
    <xf numFmtId="176" fontId="5" fillId="0" borderId="9" xfId="0" applyNumberFormat="1" applyFont="1" applyBorder="1" applyAlignment="1">
      <alignment horizontal="center" vertical="center"/>
    </xf>
    <xf numFmtId="176" fontId="5" fillId="0" borderId="11" xfId="0" applyNumberFormat="1" applyFont="1" applyBorder="1" applyAlignment="1">
      <alignment horizontal="center" vertical="center"/>
    </xf>
    <xf numFmtId="0" fontId="2" fillId="0" borderId="5" xfId="0" applyFont="1" applyBorder="1" applyAlignment="1">
      <alignment horizontal="center" vertical="center"/>
    </xf>
    <xf numFmtId="0" fontId="2" fillId="0" borderId="9" xfId="0" applyFont="1"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5" fillId="0" borderId="11" xfId="0" applyFont="1" applyBorder="1" applyAlignment="1">
      <alignment horizontal="center" vertical="center"/>
    </xf>
    <xf numFmtId="179" fontId="4" fillId="0" borderId="4" xfId="0" applyNumberFormat="1" applyFont="1" applyBorder="1" applyAlignment="1">
      <alignment horizontal="center" vertical="center"/>
    </xf>
    <xf numFmtId="179" fontId="4" fillId="0" borderId="5" xfId="0" applyNumberFormat="1" applyFont="1" applyBorder="1" applyAlignment="1">
      <alignment horizontal="center" vertical="center"/>
    </xf>
    <xf numFmtId="179" fontId="4" fillId="0" borderId="6" xfId="0" applyNumberFormat="1" applyFont="1" applyBorder="1" applyAlignment="1">
      <alignment horizontal="center" vertical="center"/>
    </xf>
    <xf numFmtId="179" fontId="4" fillId="0" borderId="7" xfId="0" applyNumberFormat="1" applyFont="1" applyBorder="1" applyAlignment="1">
      <alignment horizontal="center" vertical="center"/>
    </xf>
    <xf numFmtId="179" fontId="4" fillId="0" borderId="8" xfId="0" applyNumberFormat="1" applyFont="1" applyBorder="1" applyAlignment="1">
      <alignment horizontal="center" vertical="center"/>
    </xf>
    <xf numFmtId="49" fontId="2" fillId="0" borderId="6" xfId="0" applyNumberFormat="1" applyFont="1" applyBorder="1" applyAlignment="1">
      <alignment horizontal="center" vertical="center"/>
    </xf>
    <xf numFmtId="176" fontId="5" fillId="0" borderId="6" xfId="0" applyNumberFormat="1" applyFont="1" applyBorder="1" applyAlignment="1">
      <alignment horizontal="center" vertical="center"/>
    </xf>
    <xf numFmtId="176" fontId="5" fillId="0" borderId="10" xfId="0" applyNumberFormat="1" applyFont="1" applyBorder="1" applyAlignment="1">
      <alignment horizontal="center" vertical="center"/>
    </xf>
    <xf numFmtId="177" fontId="4" fillId="0" borderId="1" xfId="0" applyNumberFormat="1" applyFont="1" applyBorder="1" applyAlignment="1">
      <alignment horizontal="center" vertical="center"/>
    </xf>
    <xf numFmtId="177" fontId="2" fillId="0" borderId="2" xfId="0" applyNumberFormat="1" applyFont="1" applyBorder="1" applyAlignment="1">
      <alignment horizontal="center" vertical="center"/>
    </xf>
    <xf numFmtId="177" fontId="2" fillId="0" borderId="3" xfId="0" applyNumberFormat="1" applyFont="1" applyBorder="1" applyAlignment="1">
      <alignment horizontal="center" vertical="center"/>
    </xf>
    <xf numFmtId="177" fontId="4" fillId="0" borderId="4" xfId="0" applyNumberFormat="1" applyFont="1" applyBorder="1" applyAlignment="1">
      <alignment horizontal="center" vertical="center"/>
    </xf>
    <xf numFmtId="178" fontId="4" fillId="0" borderId="1" xfId="0" applyNumberFormat="1" applyFont="1" applyBorder="1" applyAlignment="1">
      <alignment horizontal="center" vertical="center"/>
    </xf>
    <xf numFmtId="178" fontId="4" fillId="0" borderId="4" xfId="0" applyNumberFormat="1" applyFont="1" applyBorder="1" applyAlignment="1">
      <alignment horizontal="center" vertical="center"/>
    </xf>
    <xf numFmtId="3" fontId="2" fillId="0" borderId="0" xfId="0" applyNumberFormat="1" applyFont="1" applyAlignment="1">
      <alignment horizontal="center" vertical="center"/>
    </xf>
    <xf numFmtId="180" fontId="2" fillId="0" borderId="5" xfId="0" applyNumberFormat="1" applyFont="1" applyBorder="1" applyAlignment="1">
      <alignment horizontal="center" vertical="center"/>
    </xf>
    <xf numFmtId="0" fontId="2" fillId="0" borderId="0" xfId="0" applyFont="1" applyAlignment="1">
      <alignment vertical="center" wrapText="1"/>
    </xf>
    <xf numFmtId="0" fontId="5" fillId="0" borderId="9" xfId="0" applyFont="1" applyBorder="1" applyAlignment="1">
      <alignment horizontal="center" vertical="center"/>
    </xf>
    <xf numFmtId="49" fontId="2" fillId="0" borderId="0" xfId="0" applyNumberFormat="1" applyFont="1" applyBorder="1" applyAlignment="1">
      <alignment horizontal="center" vertical="center"/>
    </xf>
    <xf numFmtId="176" fontId="2" fillId="0" borderId="0" xfId="0" applyNumberFormat="1" applyFont="1" applyBorder="1" applyAlignment="1">
      <alignment horizontal="center" vertical="center"/>
    </xf>
    <xf numFmtId="49" fontId="4" fillId="0" borderId="0" xfId="0" applyNumberFormat="1" applyFont="1" applyBorder="1" applyAlignment="1">
      <alignment horizontal="center" vertical="center"/>
    </xf>
    <xf numFmtId="176" fontId="4" fillId="0" borderId="0" xfId="0" applyNumberFormat="1" applyFont="1" applyBorder="1" applyAlignment="1">
      <alignment horizontal="center" vertical="center"/>
    </xf>
    <xf numFmtId="177" fontId="2" fillId="0" borderId="0" xfId="0" applyNumberFormat="1" applyFont="1" applyBorder="1" applyAlignment="1">
      <alignment horizontal="center" vertical="center"/>
    </xf>
    <xf numFmtId="178" fontId="2" fillId="0" borderId="0" xfId="0" applyNumberFormat="1" applyFont="1" applyBorder="1" applyAlignment="1">
      <alignment horizontal="center" vertical="center"/>
    </xf>
    <xf numFmtId="178" fontId="5" fillId="0" borderId="7" xfId="0" applyNumberFormat="1" applyFont="1" applyBorder="1" applyAlignment="1">
      <alignment horizontal="center" vertical="center"/>
    </xf>
    <xf numFmtId="178" fontId="5" fillId="0" borderId="8" xfId="0" applyNumberFormat="1" applyFont="1" applyBorder="1" applyAlignment="1">
      <alignment horizontal="center" vertical="center"/>
    </xf>
    <xf numFmtId="11" fontId="5" fillId="0" borderId="10" xfId="0" applyNumberFormat="1" applyFont="1" applyBorder="1" applyAlignment="1">
      <alignment horizontal="center" vertical="center"/>
    </xf>
    <xf numFmtId="11" fontId="5" fillId="0" borderId="11" xfId="0" applyNumberFormat="1" applyFont="1" applyBorder="1" applyAlignment="1">
      <alignment horizontal="center" vertical="center"/>
    </xf>
    <xf numFmtId="177" fontId="2" fillId="0" borderId="1" xfId="0" applyNumberFormat="1" applyFont="1" applyBorder="1" applyAlignment="1">
      <alignment horizontal="center" vertical="center"/>
    </xf>
    <xf numFmtId="177" fontId="2" fillId="0" borderId="6" xfId="0" applyNumberFormat="1" applyFont="1" applyBorder="1" applyAlignment="1">
      <alignment horizontal="center" vertical="center"/>
    </xf>
    <xf numFmtId="177" fontId="2" fillId="0" borderId="7" xfId="0" applyNumberFormat="1" applyFont="1" applyBorder="1" applyAlignment="1">
      <alignment horizontal="center" vertical="center"/>
    </xf>
    <xf numFmtId="177" fontId="2" fillId="0" borderId="8" xfId="0" applyNumberFormat="1" applyFont="1" applyBorder="1" applyAlignment="1">
      <alignment horizontal="center" vertical="center"/>
    </xf>
    <xf numFmtId="0" fontId="2" fillId="0" borderId="9" xfId="0" applyFont="1"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2" fillId="0" borderId="7" xfId="0" applyFont="1" applyBorder="1" applyAlignment="1">
      <alignment horizontal="center" vertical="center"/>
    </xf>
    <xf numFmtId="0" fontId="2" fillId="0" borderId="1" xfId="0" applyFont="1" applyBorder="1" applyAlignment="1">
      <alignment horizontal="center" vertical="center"/>
    </xf>
    <xf numFmtId="0" fontId="2" fillId="0" borderId="6" xfId="0" applyFont="1" applyBorder="1" applyAlignment="1">
      <alignment horizontal="center" vertical="center"/>
    </xf>
    <xf numFmtId="0" fontId="4" fillId="0" borderId="6" xfId="0" applyFont="1" applyBorder="1" applyAlignment="1">
      <alignment horizontal="center" vertical="center"/>
    </xf>
    <xf numFmtId="0" fontId="2" fillId="0" borderId="8" xfId="0" applyFont="1" applyBorder="1" applyAlignment="1">
      <alignment horizontal="center" vertical="center"/>
    </xf>
    <xf numFmtId="0" fontId="4" fillId="0" borderId="9" xfId="0" applyFont="1" applyBorder="1" applyAlignment="1">
      <alignment horizontal="center" vertical="center"/>
    </xf>
    <xf numFmtId="0" fontId="4" fillId="0" borderId="4" xfId="0" applyFont="1"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4" fillId="0" borderId="7" xfId="0" applyFont="1" applyBorder="1" applyAlignment="1">
      <alignment horizontal="center" vertical="center"/>
    </xf>
    <xf numFmtId="0" fontId="2" fillId="0" borderId="1" xfId="0" applyFont="1" applyBorder="1" applyAlignment="1">
      <alignment horizontal="center" vertical="center"/>
    </xf>
    <xf numFmtId="0" fontId="4" fillId="0" borderId="6" xfId="0" applyFont="1" applyBorder="1" applyAlignment="1">
      <alignment horizontal="center" vertical="center"/>
    </xf>
    <xf numFmtId="0" fontId="4" fillId="0" borderId="9" xfId="0" applyFont="1" applyBorder="1" applyAlignment="1">
      <alignment horizontal="center" vertical="center"/>
    </xf>
    <xf numFmtId="0" fontId="4" fillId="0" borderId="11" xfId="0" applyFont="1" applyBorder="1" applyAlignment="1">
      <alignment horizontal="center" vertical="center"/>
    </xf>
    <xf numFmtId="0" fontId="4" fillId="0" borderId="4" xfId="0" applyFont="1" applyBorder="1" applyAlignment="1">
      <alignment horizontal="center" vertical="center"/>
    </xf>
    <xf numFmtId="0" fontId="4" fillId="0" borderId="10" xfId="0" applyFont="1" applyBorder="1" applyAlignment="1">
      <alignment horizontal="center" vertical="center"/>
    </xf>
    <xf numFmtId="0" fontId="4" fillId="0" borderId="8" xfId="0" applyFont="1" applyBorder="1" applyAlignment="1">
      <alignment horizontal="center" vertical="center"/>
    </xf>
    <xf numFmtId="181" fontId="2" fillId="0" borderId="0" xfId="0" applyNumberFormat="1" applyFont="1" applyBorder="1" applyAlignment="1">
      <alignment horizontal="center" vertical="center"/>
    </xf>
    <xf numFmtId="181" fontId="2" fillId="0" borderId="4" xfId="0" applyNumberFormat="1" applyFont="1" applyBorder="1" applyAlignment="1">
      <alignment horizontal="center" vertical="center"/>
    </xf>
    <xf numFmtId="181" fontId="2" fillId="0" borderId="5" xfId="0" applyNumberFormat="1" applyFont="1" applyBorder="1" applyAlignment="1">
      <alignment horizontal="center" vertical="center"/>
    </xf>
    <xf numFmtId="181" fontId="5" fillId="0" borderId="9" xfId="0" applyNumberFormat="1" applyFont="1" applyBorder="1" applyAlignment="1">
      <alignment horizontal="center" vertical="center"/>
    </xf>
    <xf numFmtId="181" fontId="5" fillId="0" borderId="10" xfId="0" applyNumberFormat="1" applyFont="1" applyBorder="1" applyAlignment="1">
      <alignment horizontal="center" vertical="center"/>
    </xf>
    <xf numFmtId="181" fontId="5" fillId="0" borderId="11" xfId="0" applyNumberFormat="1" applyFont="1" applyBorder="1" applyAlignment="1">
      <alignment horizontal="center" vertical="center"/>
    </xf>
    <xf numFmtId="177" fontId="4" fillId="0" borderId="0" xfId="0" applyNumberFormat="1" applyFont="1" applyBorder="1" applyAlignment="1">
      <alignment horizontal="center" vertical="center"/>
    </xf>
    <xf numFmtId="11" fontId="5" fillId="0" borderId="0" xfId="0" applyNumberFormat="1" applyFont="1" applyAlignment="1">
      <alignment horizontal="center" vertical="center"/>
    </xf>
    <xf numFmtId="11" fontId="5" fillId="0" borderId="9" xfId="0" applyNumberFormat="1" applyFont="1"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4" fillId="0" borderId="7" xfId="0" applyFont="1" applyBorder="1" applyAlignment="1">
      <alignment horizontal="center" vertical="center"/>
    </xf>
    <xf numFmtId="0" fontId="2" fillId="0" borderId="7" xfId="0" applyFont="1" applyBorder="1" applyAlignment="1">
      <alignment horizontal="center" vertical="center"/>
    </xf>
    <xf numFmtId="0" fontId="2" fillId="0" borderId="6" xfId="0" applyFont="1" applyBorder="1" applyAlignment="1">
      <alignment horizontal="center" vertical="center"/>
    </xf>
    <xf numFmtId="0" fontId="4" fillId="0" borderId="6" xfId="0" applyFont="1" applyBorder="1" applyAlignment="1">
      <alignment horizontal="center" vertical="center"/>
    </xf>
    <xf numFmtId="0" fontId="2" fillId="0" borderId="8" xfId="0" applyFont="1" applyBorder="1" applyAlignment="1">
      <alignment horizontal="center" vertical="center"/>
    </xf>
    <xf numFmtId="0" fontId="4" fillId="0" borderId="9" xfId="0" applyFont="1" applyBorder="1" applyAlignment="1">
      <alignment horizontal="center" vertical="center"/>
    </xf>
    <xf numFmtId="0" fontId="4" fillId="0" borderId="4" xfId="0" applyFont="1" applyBorder="1" applyAlignment="1">
      <alignment horizontal="center" vertical="center"/>
    </xf>
    <xf numFmtId="0" fontId="4" fillId="0" borderId="10" xfId="0" applyFont="1" applyBorder="1" applyAlignment="1">
      <alignment horizontal="center" vertical="center"/>
    </xf>
    <xf numFmtId="0" fontId="4" fillId="0" borderId="8" xfId="0" applyFont="1" applyBorder="1" applyAlignment="1">
      <alignment horizontal="center" vertical="center"/>
    </xf>
    <xf numFmtId="179" fontId="4" fillId="0" borderId="0" xfId="0" applyNumberFormat="1" applyFont="1" applyBorder="1" applyAlignment="1">
      <alignment horizontal="center" vertical="center"/>
    </xf>
    <xf numFmtId="0" fontId="2" fillId="0" borderId="0" xfId="0" applyFont="1" applyBorder="1" applyAlignment="1">
      <alignment horizontal="center" vertical="center"/>
    </xf>
    <xf numFmtId="0" fontId="4" fillId="0" borderId="6" xfId="0" applyFont="1" applyBorder="1" applyAlignment="1">
      <alignment horizontal="center" vertical="center"/>
    </xf>
    <xf numFmtId="0" fontId="4" fillId="0" borderId="4" xfId="0" applyFont="1" applyBorder="1" applyAlignment="1">
      <alignment horizontal="center" vertical="center"/>
    </xf>
    <xf numFmtId="0" fontId="2" fillId="0" borderId="0" xfId="0" applyFont="1" applyBorder="1" applyAlignment="1">
      <alignment vertical="center"/>
    </xf>
    <xf numFmtId="176" fontId="4" fillId="0" borderId="5" xfId="0" applyNumberFormat="1" applyFont="1" applyBorder="1" applyAlignment="1">
      <alignment horizontal="center" vertical="center"/>
    </xf>
    <xf numFmtId="176" fontId="4" fillId="0" borderId="8" xfId="0" applyNumberFormat="1" applyFont="1" applyBorder="1" applyAlignment="1">
      <alignment horizontal="center" vertical="center"/>
    </xf>
    <xf numFmtId="0" fontId="2" fillId="0" borderId="9" xfId="0" applyFont="1"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2" fillId="0" borderId="7" xfId="0" applyFont="1" applyBorder="1" applyAlignment="1">
      <alignment horizontal="center" vertical="center"/>
    </xf>
    <xf numFmtId="0" fontId="4" fillId="0" borderId="6" xfId="0" applyFont="1" applyBorder="1" applyAlignment="1">
      <alignment horizontal="center" vertical="center"/>
    </xf>
    <xf numFmtId="0" fontId="2" fillId="0" borderId="8" xfId="0" applyFont="1" applyBorder="1" applyAlignment="1">
      <alignment horizontal="center" vertical="center"/>
    </xf>
    <xf numFmtId="49" fontId="2" fillId="0" borderId="6" xfId="0" applyNumberFormat="1" applyFont="1" applyBorder="1" applyAlignment="1">
      <alignment horizontal="center" vertical="center"/>
    </xf>
    <xf numFmtId="49" fontId="2" fillId="0" borderId="7" xfId="0" applyNumberFormat="1" applyFont="1" applyBorder="1" applyAlignment="1">
      <alignment horizontal="center" vertical="center"/>
    </xf>
    <xf numFmtId="0" fontId="4" fillId="0" borderId="4" xfId="0" applyFont="1" applyBorder="1" applyAlignment="1">
      <alignment horizontal="center" vertical="center"/>
    </xf>
    <xf numFmtId="0" fontId="2" fillId="0" borderId="9" xfId="0" applyFont="1"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49" fontId="4" fillId="0" borderId="6" xfId="0" applyNumberFormat="1" applyFont="1" applyBorder="1" applyAlignment="1">
      <alignment horizontal="center" vertical="center"/>
    </xf>
    <xf numFmtId="0" fontId="2" fillId="0" borderId="7" xfId="0" applyFont="1" applyBorder="1" applyAlignment="1">
      <alignment horizontal="center" vertical="center"/>
    </xf>
    <xf numFmtId="0" fontId="2" fillId="0" borderId="6" xfId="0" applyFont="1" applyBorder="1" applyAlignment="1">
      <alignment horizontal="center" vertical="center"/>
    </xf>
    <xf numFmtId="0" fontId="2" fillId="0" borderId="8" xfId="0" applyFont="1" applyBorder="1" applyAlignment="1">
      <alignment horizontal="center" vertical="center"/>
    </xf>
    <xf numFmtId="49" fontId="2" fillId="0" borderId="7" xfId="0" applyNumberFormat="1" applyFont="1" applyBorder="1" applyAlignment="1">
      <alignment horizontal="center" vertical="center"/>
    </xf>
    <xf numFmtId="0" fontId="2" fillId="0" borderId="9" xfId="0" applyFont="1" applyBorder="1" applyAlignment="1">
      <alignment horizontal="left" vertical="center" wrapText="1"/>
    </xf>
    <xf numFmtId="0" fontId="2" fillId="0" borderId="10" xfId="0" applyFont="1" applyBorder="1" applyAlignment="1">
      <alignment horizontal="left" vertical="center"/>
    </xf>
    <xf numFmtId="0" fontId="5" fillId="0" borderId="9" xfId="0" applyFont="1" applyBorder="1" applyAlignment="1">
      <alignment horizontal="center" vertical="center"/>
    </xf>
    <xf numFmtId="0" fontId="5" fillId="0" borderId="10" xfId="0" applyFont="1" applyBorder="1" applyAlignment="1">
      <alignment horizontal="center" vertical="center"/>
    </xf>
    <xf numFmtId="0" fontId="2" fillId="0" borderId="9" xfId="0" applyFont="1"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49" fontId="4" fillId="0" borderId="1" xfId="0" applyNumberFormat="1" applyFont="1" applyBorder="1" applyAlignment="1">
      <alignment horizontal="center" vertical="center"/>
    </xf>
    <xf numFmtId="49" fontId="4" fillId="0" borderId="6" xfId="0" applyNumberFormat="1" applyFont="1" applyBorder="1" applyAlignment="1">
      <alignment horizontal="center" vertical="center"/>
    </xf>
    <xf numFmtId="0" fontId="4" fillId="0" borderId="2" xfId="0" applyFont="1" applyBorder="1" applyAlignment="1">
      <alignment horizontal="center" vertical="center"/>
    </xf>
    <xf numFmtId="0" fontId="4" fillId="0" borderId="7" xfId="0" applyFont="1" applyBorder="1" applyAlignment="1">
      <alignment horizontal="center" vertical="center"/>
    </xf>
    <xf numFmtId="0" fontId="2" fillId="0" borderId="0" xfId="0" applyFont="1" applyBorder="1" applyAlignment="1">
      <alignment horizontal="left" vertical="center" wrapText="1"/>
    </xf>
    <xf numFmtId="0" fontId="2" fillId="0" borderId="2" xfId="0" applyFont="1" applyBorder="1" applyAlignment="1">
      <alignment horizontal="center" vertical="center"/>
    </xf>
    <xf numFmtId="0" fontId="2" fillId="0" borderId="7" xfId="0" applyFont="1" applyBorder="1" applyAlignment="1">
      <alignment horizontal="center" vertical="center"/>
    </xf>
    <xf numFmtId="0" fontId="2" fillId="0" borderId="1" xfId="0" applyFont="1" applyBorder="1" applyAlignment="1">
      <alignment horizontal="center" vertical="center"/>
    </xf>
    <xf numFmtId="0" fontId="2" fillId="0" borderId="6" xfId="0" applyFont="1" applyBorder="1" applyAlignment="1">
      <alignment horizontal="center" vertical="center"/>
    </xf>
    <xf numFmtId="178" fontId="2" fillId="0" borderId="9" xfId="0" applyNumberFormat="1" applyFont="1" applyBorder="1" applyAlignment="1">
      <alignment horizontal="center" vertical="center"/>
    </xf>
    <xf numFmtId="178" fontId="2" fillId="0" borderId="10" xfId="0" applyNumberFormat="1" applyFont="1" applyBorder="1" applyAlignment="1">
      <alignment horizontal="center" vertical="center"/>
    </xf>
    <xf numFmtId="178" fontId="2" fillId="0" borderId="11" xfId="0" applyNumberFormat="1" applyFont="1" applyBorder="1" applyAlignment="1">
      <alignment horizontal="center" vertical="center"/>
    </xf>
    <xf numFmtId="0" fontId="4" fillId="0" borderId="1" xfId="0" applyFont="1" applyBorder="1" applyAlignment="1">
      <alignment horizontal="center" vertical="center"/>
    </xf>
    <xf numFmtId="0" fontId="4" fillId="0" borderId="6" xfId="0" applyFont="1" applyBorder="1" applyAlignment="1">
      <alignment horizontal="center" vertical="center"/>
    </xf>
    <xf numFmtId="0" fontId="5" fillId="0" borderId="11" xfId="0" applyFont="1" applyBorder="1" applyAlignment="1">
      <alignment horizontal="center" vertical="center"/>
    </xf>
    <xf numFmtId="0" fontId="2" fillId="0" borderId="7" xfId="0" applyFont="1" applyBorder="1" applyAlignment="1">
      <alignment horizontal="left" vertical="center" wrapText="1"/>
    </xf>
    <xf numFmtId="0" fontId="4" fillId="0" borderId="3" xfId="0" applyFont="1" applyBorder="1" applyAlignment="1">
      <alignment horizontal="center" vertical="center"/>
    </xf>
    <xf numFmtId="0" fontId="4" fillId="0" borderId="8" xfId="0" applyFont="1" applyBorder="1" applyAlignment="1">
      <alignment horizontal="center" vertical="center"/>
    </xf>
    <xf numFmtId="0" fontId="2" fillId="0" borderId="3" xfId="0" applyFont="1" applyBorder="1" applyAlignment="1">
      <alignment horizontal="center" vertical="center"/>
    </xf>
    <xf numFmtId="0" fontId="2" fillId="0" borderId="8" xfId="0" applyFont="1" applyBorder="1" applyAlignment="1">
      <alignment horizontal="center" vertical="center"/>
    </xf>
    <xf numFmtId="49" fontId="2" fillId="0" borderId="1" xfId="0" applyNumberFormat="1" applyFont="1" applyBorder="1" applyAlignment="1">
      <alignment horizontal="center" vertical="center"/>
    </xf>
    <xf numFmtId="49" fontId="2" fillId="0" borderId="6" xfId="0" applyNumberFormat="1" applyFont="1" applyBorder="1" applyAlignment="1">
      <alignment horizontal="center" vertical="center"/>
    </xf>
    <xf numFmtId="49" fontId="2" fillId="0" borderId="2" xfId="0" applyNumberFormat="1" applyFont="1" applyBorder="1" applyAlignment="1">
      <alignment horizontal="center" vertical="center"/>
    </xf>
    <xf numFmtId="49" fontId="2" fillId="0" borderId="7" xfId="0" applyNumberFormat="1" applyFont="1" applyBorder="1" applyAlignment="1">
      <alignment horizontal="center" vertical="center"/>
    </xf>
    <xf numFmtId="176" fontId="2" fillId="0" borderId="3" xfId="0" applyNumberFormat="1" applyFont="1" applyBorder="1" applyAlignment="1">
      <alignment horizontal="center" vertical="center"/>
    </xf>
    <xf numFmtId="176" fontId="2" fillId="0" borderId="8" xfId="0" applyNumberFormat="1" applyFont="1" applyBorder="1" applyAlignment="1">
      <alignment horizontal="center" vertical="center"/>
    </xf>
    <xf numFmtId="0" fontId="2" fillId="0" borderId="0" xfId="0" applyFont="1" applyBorder="1" applyAlignment="1">
      <alignment horizontal="left" vertical="center"/>
    </xf>
    <xf numFmtId="11" fontId="5" fillId="0" borderId="9" xfId="0" applyNumberFormat="1" applyFont="1" applyBorder="1" applyAlignment="1">
      <alignment horizontal="center" vertical="center"/>
    </xf>
    <xf numFmtId="11" fontId="5" fillId="0" borderId="10" xfId="0" applyNumberFormat="1" applyFont="1" applyBorder="1" applyAlignment="1">
      <alignment horizontal="center" vertical="center"/>
    </xf>
    <xf numFmtId="11" fontId="5" fillId="0" borderId="11" xfId="0" applyNumberFormat="1" applyFont="1" applyBorder="1" applyAlignment="1">
      <alignment horizontal="center" vertical="center"/>
    </xf>
    <xf numFmtId="0" fontId="4" fillId="0" borderId="9" xfId="0" applyFont="1" applyBorder="1" applyAlignment="1">
      <alignment horizontal="left" vertical="center" wrapText="1"/>
    </xf>
    <xf numFmtId="0" fontId="4" fillId="0" borderId="10" xfId="0" applyFont="1" applyBorder="1" applyAlignment="1">
      <alignment horizontal="left" vertical="center" wrapText="1"/>
    </xf>
    <xf numFmtId="0" fontId="4" fillId="0" borderId="9" xfId="0" applyFont="1" applyBorder="1" applyAlignment="1">
      <alignment horizontal="center" vertical="center"/>
    </xf>
    <xf numFmtId="0" fontId="4" fillId="0" borderId="11" xfId="0" applyFont="1" applyBorder="1" applyAlignment="1">
      <alignment horizontal="center" vertical="center"/>
    </xf>
    <xf numFmtId="0" fontId="4" fillId="0" borderId="12" xfId="0" applyFont="1" applyBorder="1" applyAlignment="1">
      <alignment horizontal="center" vertical="center"/>
    </xf>
    <xf numFmtId="0" fontId="4" fillId="0" borderId="4" xfId="0" applyFont="1" applyBorder="1" applyAlignment="1">
      <alignment horizontal="center" vertical="center"/>
    </xf>
    <xf numFmtId="0" fontId="4" fillId="0" borderId="10" xfId="0" applyFont="1" applyBorder="1" applyAlignment="1">
      <alignment horizontal="center" vertical="center"/>
    </xf>
    <xf numFmtId="0" fontId="2" fillId="0" borderId="7" xfId="0" applyFont="1" applyBorder="1" applyAlignment="1">
      <alignment horizontal="left" vertical="center"/>
    </xf>
    <xf numFmtId="0" fontId="5" fillId="0" borderId="9" xfId="0" applyFont="1" applyBorder="1" applyAlignment="1">
      <alignment horizontal="left" vertical="center"/>
    </xf>
    <xf numFmtId="0" fontId="5" fillId="0" borderId="10" xfId="0" applyFont="1" applyBorder="1" applyAlignment="1">
      <alignment horizontal="left" vertical="center"/>
    </xf>
    <xf numFmtId="0" fontId="5" fillId="0" borderId="11" xfId="0" applyFont="1" applyBorder="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S114"/>
  <sheetViews>
    <sheetView zoomScaleNormal="100" workbookViewId="0">
      <selection activeCell="A4" sqref="A4:A113"/>
    </sheetView>
  </sheetViews>
  <sheetFormatPr defaultColWidth="9" defaultRowHeight="15.75"/>
  <cols>
    <col min="1" max="1" width="7.75" style="1" bestFit="1" customWidth="1"/>
    <col min="2" max="2" width="9.5" style="1" bestFit="1" customWidth="1"/>
    <col min="3" max="3" width="20.5" style="1" bestFit="1" customWidth="1"/>
    <col min="4" max="4" width="9.25" style="1" bestFit="1" customWidth="1"/>
    <col min="5" max="5" width="24.75" style="1" bestFit="1" customWidth="1"/>
    <col min="6" max="6" width="25.25" style="1" bestFit="1" customWidth="1"/>
    <col min="7" max="7" width="22.375" style="1" bestFit="1" customWidth="1"/>
    <col min="8" max="8" width="27" style="1" bestFit="1" customWidth="1"/>
    <col min="9" max="9" width="17.75" style="1" bestFit="1" customWidth="1"/>
    <col min="10" max="11" width="9.25" style="1" bestFit="1" customWidth="1"/>
    <col min="12" max="12" width="24.75" style="1" bestFit="1" customWidth="1"/>
    <col min="13" max="13" width="25.25" style="1" bestFit="1" customWidth="1"/>
    <col min="14" max="14" width="22.375" style="1" bestFit="1" customWidth="1"/>
    <col min="15" max="15" width="27" style="1" bestFit="1" customWidth="1"/>
    <col min="16" max="16" width="17.75" style="1" bestFit="1" customWidth="1"/>
    <col min="17" max="17" width="9.25" style="1" customWidth="1"/>
    <col min="18" max="18" width="8.875" style="1" bestFit="1" customWidth="1"/>
    <col min="19" max="19" width="24.75" style="1" bestFit="1" customWidth="1"/>
    <col min="20" max="20" width="25.25" style="1" bestFit="1" customWidth="1"/>
    <col min="21" max="21" width="22.375" style="1" bestFit="1" customWidth="1"/>
    <col min="22" max="22" width="27" style="1" bestFit="1" customWidth="1"/>
    <col min="23" max="23" width="17.75" style="1" bestFit="1" customWidth="1"/>
    <col min="24" max="24" width="9.25" style="1" bestFit="1" customWidth="1"/>
    <col min="25" max="25" width="8.875" style="1" bestFit="1" customWidth="1"/>
    <col min="26" max="26" width="24.75" style="1" bestFit="1" customWidth="1"/>
    <col min="27" max="27" width="25.25" style="1" bestFit="1" customWidth="1"/>
    <col min="28" max="28" width="22.375" style="1" bestFit="1" customWidth="1"/>
    <col min="29" max="29" width="27" style="1" bestFit="1" customWidth="1"/>
    <col min="30" max="30" width="17.75" style="1" bestFit="1" customWidth="1"/>
    <col min="31" max="31" width="9.25" style="1" bestFit="1" customWidth="1"/>
    <col min="32" max="32" width="8.875" style="1" bestFit="1" customWidth="1"/>
    <col min="33" max="33" width="24.75" style="1" bestFit="1" customWidth="1"/>
    <col min="34" max="34" width="25.25" style="1" bestFit="1" customWidth="1"/>
    <col min="35" max="35" width="22.375" style="1" bestFit="1" customWidth="1"/>
    <col min="36" max="36" width="27" style="1" bestFit="1" customWidth="1"/>
    <col min="37" max="37" width="17.75" style="1" bestFit="1" customWidth="1"/>
    <col min="38" max="38" width="9.25" style="1" bestFit="1" customWidth="1"/>
    <col min="39" max="39" width="8.875" style="1" bestFit="1" customWidth="1"/>
    <col min="40" max="40" width="24.75" style="1" bestFit="1" customWidth="1"/>
    <col min="41" max="41" width="25.25" style="1" bestFit="1" customWidth="1"/>
    <col min="42" max="42" width="22.375" style="1" bestFit="1" customWidth="1"/>
    <col min="43" max="43" width="27" style="1" bestFit="1" customWidth="1"/>
    <col min="44" max="44" width="17.75" style="1" bestFit="1" customWidth="1"/>
    <col min="45" max="45" width="9.25" style="1" bestFit="1" customWidth="1"/>
    <col min="46" max="16384" width="9" style="1"/>
  </cols>
  <sheetData>
    <row r="1" spans="1:45" ht="82.5" customHeight="1" thickBot="1">
      <c r="A1" s="157" t="s">
        <v>1341</v>
      </c>
      <c r="B1" s="158"/>
      <c r="C1" s="158"/>
      <c r="D1" s="158"/>
      <c r="E1" s="158"/>
      <c r="F1" s="158"/>
      <c r="G1" s="158"/>
      <c r="H1" s="158"/>
      <c r="I1" s="158"/>
      <c r="J1" s="158"/>
      <c r="K1" s="158"/>
      <c r="L1" s="158"/>
      <c r="M1" s="158"/>
      <c r="N1" s="158"/>
      <c r="O1" s="158"/>
      <c r="P1" s="158"/>
      <c r="Q1" s="158"/>
      <c r="R1" s="158"/>
      <c r="S1" s="158"/>
      <c r="T1" s="158"/>
      <c r="U1" s="158"/>
      <c r="V1" s="158"/>
      <c r="W1" s="158"/>
      <c r="X1" s="158"/>
      <c r="Y1" s="158"/>
      <c r="Z1" s="158"/>
      <c r="AA1" s="158"/>
      <c r="AB1" s="158"/>
      <c r="AC1" s="158"/>
      <c r="AD1" s="158"/>
      <c r="AE1" s="158"/>
      <c r="AF1" s="158"/>
      <c r="AG1" s="158"/>
      <c r="AH1" s="158"/>
      <c r="AI1" s="158"/>
      <c r="AJ1" s="158"/>
      <c r="AK1" s="158"/>
      <c r="AL1" s="158"/>
      <c r="AM1" s="158"/>
      <c r="AN1" s="158"/>
      <c r="AO1" s="158"/>
      <c r="AP1" s="158"/>
      <c r="AQ1" s="158"/>
      <c r="AR1" s="158"/>
      <c r="AS1" s="158"/>
    </row>
    <row r="2" spans="1:45" ht="16.5" thickBot="1">
      <c r="A2" s="164" t="s">
        <v>212</v>
      </c>
      <c r="B2" s="166" t="s">
        <v>86</v>
      </c>
      <c r="C2" s="166" t="s">
        <v>999</v>
      </c>
      <c r="D2" s="161" t="s">
        <v>1008</v>
      </c>
      <c r="E2" s="162"/>
      <c r="F2" s="162"/>
      <c r="G2" s="162"/>
      <c r="H2" s="162"/>
      <c r="I2" s="162"/>
      <c r="J2" s="163"/>
      <c r="K2" s="161" t="s">
        <v>1009</v>
      </c>
      <c r="L2" s="162"/>
      <c r="M2" s="162"/>
      <c r="N2" s="162"/>
      <c r="O2" s="162"/>
      <c r="P2" s="162"/>
      <c r="Q2" s="163"/>
      <c r="R2" s="161" t="s">
        <v>986</v>
      </c>
      <c r="S2" s="162"/>
      <c r="T2" s="162"/>
      <c r="U2" s="162"/>
      <c r="V2" s="162"/>
      <c r="W2" s="162"/>
      <c r="X2" s="163"/>
      <c r="Y2" s="161" t="s">
        <v>228</v>
      </c>
      <c r="Z2" s="162"/>
      <c r="AA2" s="162"/>
      <c r="AB2" s="162"/>
      <c r="AC2" s="162"/>
      <c r="AD2" s="162"/>
      <c r="AE2" s="163"/>
      <c r="AF2" s="161" t="s">
        <v>227</v>
      </c>
      <c r="AG2" s="162"/>
      <c r="AH2" s="162"/>
      <c r="AI2" s="162"/>
      <c r="AJ2" s="162"/>
      <c r="AK2" s="162"/>
      <c r="AL2" s="163"/>
      <c r="AM2" s="161" t="s">
        <v>229</v>
      </c>
      <c r="AN2" s="162"/>
      <c r="AO2" s="162"/>
      <c r="AP2" s="162"/>
      <c r="AQ2" s="162"/>
      <c r="AR2" s="162"/>
      <c r="AS2" s="163"/>
    </row>
    <row r="3" spans="1:45" ht="16.5" thickBot="1">
      <c r="A3" s="165"/>
      <c r="B3" s="167"/>
      <c r="C3" s="167"/>
      <c r="D3" s="29" t="s">
        <v>984</v>
      </c>
      <c r="E3" s="12" t="s">
        <v>1003</v>
      </c>
      <c r="F3" s="12" t="s">
        <v>1005</v>
      </c>
      <c r="G3" s="12" t="s">
        <v>1007</v>
      </c>
      <c r="H3" s="12" t="s">
        <v>1026</v>
      </c>
      <c r="I3" s="12" t="s">
        <v>280</v>
      </c>
      <c r="J3" s="44" t="s">
        <v>284</v>
      </c>
      <c r="K3" s="29" t="s">
        <v>984</v>
      </c>
      <c r="L3" s="12" t="s">
        <v>1003</v>
      </c>
      <c r="M3" s="12" t="s">
        <v>1005</v>
      </c>
      <c r="N3" s="12" t="s">
        <v>1007</v>
      </c>
      <c r="O3" s="12" t="s">
        <v>1026</v>
      </c>
      <c r="P3" s="12" t="s">
        <v>280</v>
      </c>
      <c r="Q3" s="44" t="s">
        <v>284</v>
      </c>
      <c r="R3" s="29" t="s">
        <v>985</v>
      </c>
      <c r="S3" s="12" t="s">
        <v>1003</v>
      </c>
      <c r="T3" s="12" t="s">
        <v>1005</v>
      </c>
      <c r="U3" s="12" t="s">
        <v>1007</v>
      </c>
      <c r="V3" s="12" t="s">
        <v>1026</v>
      </c>
      <c r="W3" s="12" t="s">
        <v>280</v>
      </c>
      <c r="X3" s="44" t="s">
        <v>284</v>
      </c>
      <c r="Y3" s="29" t="s">
        <v>985</v>
      </c>
      <c r="Z3" s="12" t="s">
        <v>1003</v>
      </c>
      <c r="AA3" s="12" t="s">
        <v>1005</v>
      </c>
      <c r="AB3" s="12" t="s">
        <v>1007</v>
      </c>
      <c r="AC3" s="12" t="s">
        <v>1026</v>
      </c>
      <c r="AD3" s="12" t="s">
        <v>280</v>
      </c>
      <c r="AE3" s="44" t="s">
        <v>284</v>
      </c>
      <c r="AF3" s="57" t="s">
        <v>985</v>
      </c>
      <c r="AG3" s="58" t="s">
        <v>1003</v>
      </c>
      <c r="AH3" s="58" t="s">
        <v>1005</v>
      </c>
      <c r="AI3" s="58" t="s">
        <v>1007</v>
      </c>
      <c r="AJ3" s="12" t="s">
        <v>1026</v>
      </c>
      <c r="AK3" s="58" t="s">
        <v>280</v>
      </c>
      <c r="AL3" s="59" t="s">
        <v>284</v>
      </c>
      <c r="AM3" s="29" t="s">
        <v>985</v>
      </c>
      <c r="AN3" s="12" t="s">
        <v>1002</v>
      </c>
      <c r="AO3" s="12" t="s">
        <v>1004</v>
      </c>
      <c r="AP3" s="12" t="s">
        <v>1006</v>
      </c>
      <c r="AQ3" s="12" t="s">
        <v>1026</v>
      </c>
      <c r="AR3" s="12" t="s">
        <v>280</v>
      </c>
      <c r="AS3" s="44" t="s">
        <v>284</v>
      </c>
    </row>
    <row r="4" spans="1:45">
      <c r="A4" s="24" t="s">
        <v>88</v>
      </c>
      <c r="B4" s="15" t="s">
        <v>0</v>
      </c>
      <c r="C4" s="16">
        <v>4.3</v>
      </c>
      <c r="D4" s="26">
        <v>4.3499999999999996</v>
      </c>
      <c r="E4" s="41">
        <v>4.0999999999999996</v>
      </c>
      <c r="F4" s="41">
        <v>4.12</v>
      </c>
      <c r="G4" s="41">
        <v>4.0999999999999996</v>
      </c>
      <c r="H4" s="41">
        <f>IF(C4&lt;4,G4,E4)</f>
        <v>4.0999999999999996</v>
      </c>
      <c r="I4" s="41">
        <v>4.37</v>
      </c>
      <c r="J4" s="25">
        <v>3.74</v>
      </c>
      <c r="K4" s="41">
        <v>7.5</v>
      </c>
      <c r="L4" s="41">
        <v>4.0999999999999996</v>
      </c>
      <c r="M4" s="41">
        <v>4.13</v>
      </c>
      <c r="N4" s="41">
        <v>4.0999999999999996</v>
      </c>
      <c r="O4" s="41">
        <f>IF(C4&lt;4,N4,L4)</f>
        <v>4.0999999999999996</v>
      </c>
      <c r="P4" s="41">
        <v>7.51</v>
      </c>
      <c r="Q4" s="41">
        <v>3.81</v>
      </c>
      <c r="R4" s="31">
        <v>0.41899999999999998</v>
      </c>
      <c r="S4" s="42">
        <v>0.32300000000000001</v>
      </c>
      <c r="T4" s="42">
        <v>0.36199999999999999</v>
      </c>
      <c r="U4" s="42">
        <v>0.32800000000000001</v>
      </c>
      <c r="V4" s="42">
        <f>IF(C4&lt;4,U4,S4)</f>
        <v>0.32300000000000001</v>
      </c>
      <c r="W4" s="42">
        <v>0.40500000000000003</v>
      </c>
      <c r="X4" s="32">
        <v>0.432</v>
      </c>
      <c r="Y4" s="31">
        <v>0.73270000000000002</v>
      </c>
      <c r="Z4" s="42">
        <v>0.66069999999999995</v>
      </c>
      <c r="AA4" s="42">
        <v>0.77980000000000005</v>
      </c>
      <c r="AB4" s="42">
        <v>0.67779999999999996</v>
      </c>
      <c r="AC4" s="42">
        <f>IF(C4&lt;4,AB4,Z4)</f>
        <v>0.66069999999999995</v>
      </c>
      <c r="AD4" s="42">
        <v>0.74690000000000001</v>
      </c>
      <c r="AE4" s="32">
        <v>0.87050000000000005</v>
      </c>
      <c r="AF4" s="31">
        <v>0.76590000000000003</v>
      </c>
      <c r="AG4" s="42">
        <v>0.64610000000000001</v>
      </c>
      <c r="AH4" s="42">
        <v>0.72</v>
      </c>
      <c r="AI4" s="42">
        <v>0.66169999999999995</v>
      </c>
      <c r="AJ4" s="42">
        <f>IF(C4&lt;4,AI4,AG4)</f>
        <v>0.64610000000000001</v>
      </c>
      <c r="AK4" s="42">
        <v>0.78090000000000004</v>
      </c>
      <c r="AL4" s="32">
        <v>0.7571</v>
      </c>
      <c r="AM4" s="31">
        <v>0.66549999999999998</v>
      </c>
      <c r="AN4" s="42">
        <v>0.63100000000000001</v>
      </c>
      <c r="AO4" s="42">
        <v>0.71699999999999997</v>
      </c>
      <c r="AP4" s="42">
        <v>0.64739999999999998</v>
      </c>
      <c r="AQ4" s="42">
        <f>IF(C4&lt;4,AP4,AN4)</f>
        <v>0.63100000000000001</v>
      </c>
      <c r="AR4" s="42">
        <v>0.68169999999999997</v>
      </c>
      <c r="AS4" s="32">
        <v>0.74170000000000003</v>
      </c>
    </row>
    <row r="5" spans="1:45">
      <c r="A5" s="24" t="s">
        <v>89</v>
      </c>
      <c r="B5" s="15" t="s">
        <v>1</v>
      </c>
      <c r="C5" s="16">
        <v>3.7</v>
      </c>
      <c r="D5" s="26">
        <v>3.75</v>
      </c>
      <c r="E5" s="41">
        <v>3.78</v>
      </c>
      <c r="F5" s="41">
        <v>3.93</v>
      </c>
      <c r="G5" s="41">
        <v>3.75</v>
      </c>
      <c r="H5" s="41">
        <f t="shared" ref="H5:H68" si="0">IF(C5&lt;4,G5,E5)</f>
        <v>3.75</v>
      </c>
      <c r="I5" s="41">
        <v>3.79</v>
      </c>
      <c r="J5" s="25">
        <v>2.94</v>
      </c>
      <c r="K5" s="41">
        <v>3.77</v>
      </c>
      <c r="L5" s="41">
        <v>3.79</v>
      </c>
      <c r="M5" s="41">
        <v>3.81</v>
      </c>
      <c r="N5" s="41">
        <v>3.75</v>
      </c>
      <c r="O5" s="41">
        <f t="shared" ref="O5:O68" si="1">IF(C5&lt;4,N5,L5)</f>
        <v>3.75</v>
      </c>
      <c r="P5" s="41">
        <v>3.82</v>
      </c>
      <c r="Q5" s="41">
        <v>2.94</v>
      </c>
      <c r="R5" s="31">
        <v>0.45800000000000002</v>
      </c>
      <c r="S5" s="42">
        <v>0.373</v>
      </c>
      <c r="T5" s="42">
        <v>0.41</v>
      </c>
      <c r="U5" s="42">
        <v>0.38400000000000001</v>
      </c>
      <c r="V5" s="42">
        <f t="shared" ref="V5:V68" si="2">IF(C5&lt;4,U5,S5)</f>
        <v>0.38400000000000001</v>
      </c>
      <c r="W5" s="42">
        <v>0.45400000000000001</v>
      </c>
      <c r="X5" s="32">
        <v>0.48399999999999999</v>
      </c>
      <c r="Y5" s="31">
        <v>0.78759999999999997</v>
      </c>
      <c r="Z5" s="42">
        <v>0.63029999999999997</v>
      </c>
      <c r="AA5" s="42">
        <v>0.7298</v>
      </c>
      <c r="AB5" s="42">
        <v>0.64190000000000003</v>
      </c>
      <c r="AC5" s="42">
        <f t="shared" ref="AC5:AC68" si="3">IF(C5&lt;4,AB5,Z5)</f>
        <v>0.64190000000000003</v>
      </c>
      <c r="AD5" s="42">
        <v>0.69869999999999999</v>
      </c>
      <c r="AE5" s="32">
        <v>0.81100000000000005</v>
      </c>
      <c r="AF5" s="31">
        <v>0.78749999999999998</v>
      </c>
      <c r="AG5" s="42">
        <v>0.6603</v>
      </c>
      <c r="AH5" s="42">
        <v>0.6925</v>
      </c>
      <c r="AI5" s="42">
        <v>0.6694</v>
      </c>
      <c r="AJ5" s="42">
        <f t="shared" ref="AJ5:AJ68" si="4">IF(C5&lt;4,AI5,AG5)</f>
        <v>0.6694</v>
      </c>
      <c r="AK5" s="42">
        <v>0.75270000000000004</v>
      </c>
      <c r="AL5" s="32">
        <v>0.75590000000000002</v>
      </c>
      <c r="AM5" s="31">
        <v>0.69989999999999997</v>
      </c>
      <c r="AN5" s="42">
        <v>0.62219999999999998</v>
      </c>
      <c r="AO5" s="42">
        <v>0.64570000000000005</v>
      </c>
      <c r="AP5" s="42">
        <v>0.62580000000000002</v>
      </c>
      <c r="AQ5" s="42">
        <f t="shared" ref="AQ5:AQ68" si="5">IF(C5&lt;4,AP5,AN5)</f>
        <v>0.62580000000000002</v>
      </c>
      <c r="AR5" s="42">
        <v>0.62680000000000002</v>
      </c>
      <c r="AS5" s="32">
        <v>0.75490000000000002</v>
      </c>
    </row>
    <row r="6" spans="1:45">
      <c r="A6" s="24" t="s">
        <v>90</v>
      </c>
      <c r="B6" s="15" t="s">
        <v>2</v>
      </c>
      <c r="C6" s="16">
        <v>3.9</v>
      </c>
      <c r="D6" s="26">
        <v>4.37</v>
      </c>
      <c r="E6" s="41">
        <v>4.2300000000000004</v>
      </c>
      <c r="F6" s="41">
        <v>4.21</v>
      </c>
      <c r="G6" s="41">
        <v>4.21</v>
      </c>
      <c r="H6" s="41">
        <f t="shared" si="0"/>
        <v>4.21</v>
      </c>
      <c r="I6" s="41">
        <v>4.37</v>
      </c>
      <c r="J6" s="25">
        <v>4.0599999999999996</v>
      </c>
      <c r="K6" s="41">
        <v>4.8</v>
      </c>
      <c r="L6" s="41">
        <v>4.2300000000000004</v>
      </c>
      <c r="M6" s="41">
        <v>4.22</v>
      </c>
      <c r="N6" s="41">
        <v>4.21</v>
      </c>
      <c r="O6" s="41">
        <f t="shared" si="1"/>
        <v>4.21</v>
      </c>
      <c r="P6" s="41">
        <v>4.8</v>
      </c>
      <c r="Q6" s="41">
        <v>4.07</v>
      </c>
      <c r="R6" s="31">
        <v>0.46899999999999997</v>
      </c>
      <c r="S6" s="42">
        <v>0.38700000000000001</v>
      </c>
      <c r="T6" s="42">
        <v>0.41399999999999998</v>
      </c>
      <c r="U6" s="42">
        <v>0.39800000000000002</v>
      </c>
      <c r="V6" s="42">
        <f t="shared" si="2"/>
        <v>0.39800000000000002</v>
      </c>
      <c r="W6" s="42">
        <v>0.47</v>
      </c>
      <c r="X6" s="32">
        <v>0.51700000000000002</v>
      </c>
      <c r="Y6" s="31">
        <v>0.77370000000000005</v>
      </c>
      <c r="Z6" s="42">
        <v>0.64439999999999997</v>
      </c>
      <c r="AA6" s="42">
        <v>0.74150000000000005</v>
      </c>
      <c r="AB6" s="42">
        <v>0.65749999999999997</v>
      </c>
      <c r="AC6" s="42">
        <f t="shared" si="3"/>
        <v>0.65749999999999997</v>
      </c>
      <c r="AD6" s="42">
        <v>0.66449999999999998</v>
      </c>
      <c r="AE6" s="32">
        <v>0.87849999999999995</v>
      </c>
      <c r="AF6" s="31">
        <v>0.75290000000000001</v>
      </c>
      <c r="AG6" s="42">
        <v>0.62590000000000001</v>
      </c>
      <c r="AH6" s="42">
        <v>0.70489999999999997</v>
      </c>
      <c r="AI6" s="42">
        <v>0.6371</v>
      </c>
      <c r="AJ6" s="42">
        <f t="shared" si="4"/>
        <v>0.6371</v>
      </c>
      <c r="AK6" s="42">
        <v>0.69930000000000003</v>
      </c>
      <c r="AL6" s="32">
        <v>0.78439999999999999</v>
      </c>
      <c r="AM6" s="31">
        <v>0.66479999999999995</v>
      </c>
      <c r="AN6" s="42">
        <v>0.6119</v>
      </c>
      <c r="AO6" s="42">
        <v>0.69399999999999995</v>
      </c>
      <c r="AP6" s="42">
        <v>0.62329999999999997</v>
      </c>
      <c r="AQ6" s="42">
        <f t="shared" si="5"/>
        <v>0.62329999999999997</v>
      </c>
      <c r="AR6" s="42">
        <v>0.54510000000000003</v>
      </c>
      <c r="AS6" s="32">
        <v>0.78</v>
      </c>
    </row>
    <row r="7" spans="1:45">
      <c r="A7" s="24" t="s">
        <v>91</v>
      </c>
      <c r="B7" s="15" t="s">
        <v>3</v>
      </c>
      <c r="C7" s="16">
        <v>4</v>
      </c>
      <c r="D7" s="26">
        <v>4.0199999999999996</v>
      </c>
      <c r="E7" s="41" t="s">
        <v>87</v>
      </c>
      <c r="F7" s="41" t="s">
        <v>87</v>
      </c>
      <c r="G7" s="41" t="s">
        <v>87</v>
      </c>
      <c r="H7" s="41" t="str">
        <f t="shared" si="0"/>
        <v>-</v>
      </c>
      <c r="I7" s="41">
        <v>4.0199999999999996</v>
      </c>
      <c r="J7" s="25">
        <v>3.31</v>
      </c>
      <c r="K7" s="41">
        <v>4.08</v>
      </c>
      <c r="L7" s="41" t="s">
        <v>87</v>
      </c>
      <c r="M7" s="41" t="s">
        <v>87</v>
      </c>
      <c r="N7" s="41" t="s">
        <v>87</v>
      </c>
      <c r="O7" s="41" t="str">
        <f t="shared" si="1"/>
        <v>-</v>
      </c>
      <c r="P7" s="41">
        <v>4.08</v>
      </c>
      <c r="Q7" s="41">
        <v>3.32</v>
      </c>
      <c r="R7" s="31">
        <v>0.439</v>
      </c>
      <c r="S7" s="41" t="s">
        <v>87</v>
      </c>
      <c r="T7" s="41" t="s">
        <v>87</v>
      </c>
      <c r="U7" s="41" t="s">
        <v>87</v>
      </c>
      <c r="V7" s="42" t="str">
        <f t="shared" si="2"/>
        <v>-</v>
      </c>
      <c r="W7" s="42">
        <v>0.46</v>
      </c>
      <c r="X7" s="32">
        <v>0.55500000000000005</v>
      </c>
      <c r="Y7" s="31">
        <v>0.89580000000000004</v>
      </c>
      <c r="Z7" s="41" t="s">
        <v>87</v>
      </c>
      <c r="AA7" s="41" t="s">
        <v>87</v>
      </c>
      <c r="AB7" s="41" t="s">
        <v>87</v>
      </c>
      <c r="AC7" s="42" t="str">
        <f t="shared" si="3"/>
        <v>-</v>
      </c>
      <c r="AD7" s="42">
        <v>0.80720000000000003</v>
      </c>
      <c r="AE7" s="32">
        <v>0.88900000000000001</v>
      </c>
      <c r="AF7" s="31">
        <v>0.84460000000000002</v>
      </c>
      <c r="AG7" s="41" t="s">
        <v>87</v>
      </c>
      <c r="AH7" s="41" t="s">
        <v>87</v>
      </c>
      <c r="AI7" s="41" t="s">
        <v>87</v>
      </c>
      <c r="AJ7" s="42" t="str">
        <f t="shared" si="4"/>
        <v>-</v>
      </c>
      <c r="AK7" s="42">
        <v>0.80920000000000003</v>
      </c>
      <c r="AL7" s="32">
        <v>0.81610000000000005</v>
      </c>
      <c r="AM7" s="31">
        <v>0.79910000000000003</v>
      </c>
      <c r="AN7" s="41" t="s">
        <v>87</v>
      </c>
      <c r="AO7" s="41" t="s">
        <v>87</v>
      </c>
      <c r="AP7" s="41" t="s">
        <v>87</v>
      </c>
      <c r="AQ7" s="42" t="str">
        <f t="shared" si="5"/>
        <v>-</v>
      </c>
      <c r="AR7" s="42">
        <v>0.72799999999999998</v>
      </c>
      <c r="AS7" s="32">
        <v>0.79549999999999998</v>
      </c>
    </row>
    <row r="8" spans="1:45">
      <c r="A8" s="24" t="s">
        <v>92</v>
      </c>
      <c r="B8" s="15" t="s">
        <v>4</v>
      </c>
      <c r="C8" s="16">
        <v>3.1</v>
      </c>
      <c r="D8" s="26">
        <v>3.12</v>
      </c>
      <c r="E8" s="41">
        <v>3.21</v>
      </c>
      <c r="F8" s="41">
        <v>3.23</v>
      </c>
      <c r="G8" s="41">
        <v>3.16</v>
      </c>
      <c r="H8" s="41">
        <f t="shared" si="0"/>
        <v>3.16</v>
      </c>
      <c r="I8" s="41">
        <v>3.14</v>
      </c>
      <c r="J8" s="25">
        <v>2.38</v>
      </c>
      <c r="K8" s="41">
        <v>3.15</v>
      </c>
      <c r="L8" s="41">
        <v>3.22</v>
      </c>
      <c r="M8" s="41">
        <v>3.28</v>
      </c>
      <c r="N8" s="41">
        <v>3.16</v>
      </c>
      <c r="O8" s="41">
        <f t="shared" si="1"/>
        <v>3.16</v>
      </c>
      <c r="P8" s="41">
        <v>3.15</v>
      </c>
      <c r="Q8" s="41">
        <v>2.41</v>
      </c>
      <c r="R8" s="31">
        <v>0.65500000000000003</v>
      </c>
      <c r="S8" s="42">
        <v>0.61099999999999999</v>
      </c>
      <c r="T8" s="42">
        <v>0.626</v>
      </c>
      <c r="U8" s="42">
        <v>0.626</v>
      </c>
      <c r="V8" s="42">
        <f t="shared" si="2"/>
        <v>0.626</v>
      </c>
      <c r="W8" s="42">
        <v>0.65800000000000003</v>
      </c>
      <c r="X8" s="32">
        <v>0.73699999999999999</v>
      </c>
      <c r="Y8" s="31">
        <v>0.6663</v>
      </c>
      <c r="Z8" s="42">
        <v>0.70669999999999999</v>
      </c>
      <c r="AA8" s="42">
        <v>0.76219999999999999</v>
      </c>
      <c r="AB8" s="42">
        <v>0.70609999999999995</v>
      </c>
      <c r="AC8" s="42">
        <f t="shared" si="3"/>
        <v>0.70609999999999995</v>
      </c>
      <c r="AD8" s="42">
        <v>0.55079999999999996</v>
      </c>
      <c r="AE8" s="32">
        <v>0.88039999999999996</v>
      </c>
      <c r="AF8" s="31">
        <v>0.88629999999999998</v>
      </c>
      <c r="AG8" s="42">
        <v>0.76029999999999998</v>
      </c>
      <c r="AH8" s="42">
        <v>0.81569999999999998</v>
      </c>
      <c r="AI8" s="42">
        <v>0.75160000000000005</v>
      </c>
      <c r="AJ8" s="42">
        <f t="shared" si="4"/>
        <v>0.75160000000000005</v>
      </c>
      <c r="AK8" s="42">
        <v>0.82609999999999995</v>
      </c>
      <c r="AL8" s="32">
        <v>0.85250000000000004</v>
      </c>
      <c r="AM8" s="31">
        <v>0.62029999999999996</v>
      </c>
      <c r="AN8" s="42">
        <v>0.69479999999999997</v>
      </c>
      <c r="AO8" s="42">
        <v>0.71</v>
      </c>
      <c r="AP8" s="42">
        <v>0.69289999999999996</v>
      </c>
      <c r="AQ8" s="42">
        <f t="shared" si="5"/>
        <v>0.69289999999999996</v>
      </c>
      <c r="AR8" s="42">
        <v>0.53359999999999996</v>
      </c>
      <c r="AS8" s="32">
        <v>0.83260000000000001</v>
      </c>
    </row>
    <row r="9" spans="1:45">
      <c r="A9" s="24" t="s">
        <v>230</v>
      </c>
      <c r="B9" s="15" t="s">
        <v>254</v>
      </c>
      <c r="C9" s="16">
        <v>4.9000000000000004</v>
      </c>
      <c r="D9" s="26">
        <v>7.05</v>
      </c>
      <c r="E9" s="41">
        <v>7.02</v>
      </c>
      <c r="F9" s="41">
        <v>6.95</v>
      </c>
      <c r="G9" s="41">
        <v>6.94</v>
      </c>
      <c r="H9" s="41">
        <f t="shared" si="0"/>
        <v>7.02</v>
      </c>
      <c r="I9" s="41">
        <v>7.06</v>
      </c>
      <c r="J9" s="25">
        <v>6.61</v>
      </c>
      <c r="K9" s="41">
        <v>7.58</v>
      </c>
      <c r="L9" s="41">
        <v>7.01</v>
      </c>
      <c r="M9" s="41">
        <v>6.96</v>
      </c>
      <c r="N9" s="41">
        <v>6.93</v>
      </c>
      <c r="O9" s="41">
        <f t="shared" si="1"/>
        <v>7.01</v>
      </c>
      <c r="P9" s="41">
        <v>7.58</v>
      </c>
      <c r="Q9" s="41">
        <v>6.61</v>
      </c>
      <c r="R9" s="31">
        <v>0.223</v>
      </c>
      <c r="S9" s="42">
        <v>0.104</v>
      </c>
      <c r="T9" s="42">
        <v>0.115</v>
      </c>
      <c r="U9" s="42">
        <v>0.10199999999999999</v>
      </c>
      <c r="V9" s="42">
        <f t="shared" si="2"/>
        <v>0.104</v>
      </c>
      <c r="W9" s="42">
        <v>0.219</v>
      </c>
      <c r="X9" s="32">
        <v>0.221</v>
      </c>
      <c r="Y9" s="31">
        <v>0.5494</v>
      </c>
      <c r="Z9" s="42">
        <v>0.57640000000000002</v>
      </c>
      <c r="AA9" s="42">
        <v>0.6361</v>
      </c>
      <c r="AB9" s="42">
        <v>0.57920000000000005</v>
      </c>
      <c r="AC9" s="42">
        <f t="shared" si="3"/>
        <v>0.57640000000000002</v>
      </c>
      <c r="AD9" s="42">
        <v>0.53649999999999998</v>
      </c>
      <c r="AE9" s="32">
        <v>0.76770000000000005</v>
      </c>
      <c r="AF9" s="31">
        <v>0.56410000000000005</v>
      </c>
      <c r="AG9" s="42">
        <v>0.49459999999999998</v>
      </c>
      <c r="AH9" s="42">
        <v>0.53920000000000001</v>
      </c>
      <c r="AI9" s="42">
        <v>0.49980000000000002</v>
      </c>
      <c r="AJ9" s="42">
        <f t="shared" si="4"/>
        <v>0.49459999999999998</v>
      </c>
      <c r="AK9" s="42">
        <v>0.57350000000000001</v>
      </c>
      <c r="AL9" s="32">
        <v>0.58330000000000004</v>
      </c>
      <c r="AM9" s="31">
        <v>0.42770000000000002</v>
      </c>
      <c r="AN9" s="42">
        <v>0.52559999999999996</v>
      </c>
      <c r="AO9" s="42">
        <v>0.56140000000000001</v>
      </c>
      <c r="AP9" s="42">
        <v>0.5292</v>
      </c>
      <c r="AQ9" s="42">
        <f t="shared" si="5"/>
        <v>0.52559999999999996</v>
      </c>
      <c r="AR9" s="42">
        <v>0.41370000000000001</v>
      </c>
      <c r="AS9" s="32">
        <v>0.62319999999999998</v>
      </c>
    </row>
    <row r="10" spans="1:45">
      <c r="A10" s="24" t="s">
        <v>93</v>
      </c>
      <c r="B10" s="15" t="s">
        <v>5</v>
      </c>
      <c r="C10" s="16">
        <v>3.7</v>
      </c>
      <c r="D10" s="26">
        <v>3.86</v>
      </c>
      <c r="E10" s="41">
        <v>3.71</v>
      </c>
      <c r="F10" s="41">
        <v>3.73</v>
      </c>
      <c r="G10" s="41">
        <v>3.7</v>
      </c>
      <c r="H10" s="41">
        <f t="shared" si="0"/>
        <v>3.7</v>
      </c>
      <c r="I10" s="41">
        <v>3.88</v>
      </c>
      <c r="J10" s="25">
        <v>2.9</v>
      </c>
      <c r="K10" s="41">
        <v>4.33</v>
      </c>
      <c r="L10" s="41">
        <v>3.71</v>
      </c>
      <c r="M10" s="41">
        <v>3.78</v>
      </c>
      <c r="N10" s="41">
        <v>3.71</v>
      </c>
      <c r="O10" s="41">
        <f t="shared" si="1"/>
        <v>3.71</v>
      </c>
      <c r="P10" s="41">
        <v>4.37</v>
      </c>
      <c r="Q10" s="41">
        <v>2.9</v>
      </c>
      <c r="R10" s="31">
        <v>0.50600000000000001</v>
      </c>
      <c r="S10" s="42">
        <v>0.44400000000000001</v>
      </c>
      <c r="T10" s="42">
        <v>0.47099999999999997</v>
      </c>
      <c r="U10" s="42">
        <v>0.46300000000000002</v>
      </c>
      <c r="V10" s="42">
        <f t="shared" si="2"/>
        <v>0.46300000000000002</v>
      </c>
      <c r="W10" s="42">
        <v>0.50800000000000001</v>
      </c>
      <c r="X10" s="32">
        <v>0.57299999999999995</v>
      </c>
      <c r="Y10" s="31">
        <v>0.6966</v>
      </c>
      <c r="Z10" s="42">
        <v>0.70930000000000004</v>
      </c>
      <c r="AA10" s="42">
        <v>0.77790000000000004</v>
      </c>
      <c r="AB10" s="42">
        <v>0.73499999999999999</v>
      </c>
      <c r="AC10" s="42">
        <f t="shared" si="3"/>
        <v>0.73499999999999999</v>
      </c>
      <c r="AD10" s="42">
        <v>0.57850000000000001</v>
      </c>
      <c r="AE10" s="32">
        <v>0.90010000000000001</v>
      </c>
      <c r="AF10" s="31">
        <v>0.82689999999999997</v>
      </c>
      <c r="AG10" s="42">
        <v>0.72940000000000005</v>
      </c>
      <c r="AH10" s="42">
        <v>0.78649999999999998</v>
      </c>
      <c r="AI10" s="42">
        <v>0.75139999999999996</v>
      </c>
      <c r="AJ10" s="42">
        <f t="shared" si="4"/>
        <v>0.75139999999999996</v>
      </c>
      <c r="AK10" s="42">
        <v>0.76939999999999997</v>
      </c>
      <c r="AL10" s="32">
        <v>0.84399999999999997</v>
      </c>
      <c r="AM10" s="31">
        <v>0.57220000000000004</v>
      </c>
      <c r="AN10" s="42">
        <v>0.69750000000000001</v>
      </c>
      <c r="AO10" s="42">
        <v>0.70020000000000004</v>
      </c>
      <c r="AP10" s="42">
        <v>0.71279999999999999</v>
      </c>
      <c r="AQ10" s="42">
        <f t="shared" si="5"/>
        <v>0.71279999999999999</v>
      </c>
      <c r="AR10" s="42">
        <v>0.46360000000000001</v>
      </c>
      <c r="AS10" s="32">
        <v>0.83660000000000001</v>
      </c>
    </row>
    <row r="11" spans="1:45">
      <c r="A11" s="24" t="s">
        <v>231</v>
      </c>
      <c r="B11" s="15" t="s">
        <v>255</v>
      </c>
      <c r="C11" s="16">
        <v>4.4000000000000004</v>
      </c>
      <c r="D11" s="26">
        <v>4.5199999999999996</v>
      </c>
      <c r="E11" s="41">
        <v>4.4800000000000004</v>
      </c>
      <c r="F11" s="41">
        <v>4.47</v>
      </c>
      <c r="G11" s="41">
        <v>4.47</v>
      </c>
      <c r="H11" s="41">
        <f t="shared" si="0"/>
        <v>4.4800000000000004</v>
      </c>
      <c r="I11" s="41">
        <v>4.54</v>
      </c>
      <c r="J11" s="25">
        <v>4.42</v>
      </c>
      <c r="K11" s="41">
        <v>6.81</v>
      </c>
      <c r="L11" s="41">
        <v>4.4800000000000004</v>
      </c>
      <c r="M11" s="41">
        <v>4.4800000000000004</v>
      </c>
      <c r="N11" s="41">
        <v>4.4800000000000004</v>
      </c>
      <c r="O11" s="41">
        <f t="shared" si="1"/>
        <v>4.4800000000000004</v>
      </c>
      <c r="P11" s="41">
        <v>6.86</v>
      </c>
      <c r="Q11" s="41">
        <v>4.43</v>
      </c>
      <c r="R11" s="31">
        <v>0.38300000000000001</v>
      </c>
      <c r="S11" s="42">
        <v>0.26400000000000001</v>
      </c>
      <c r="T11" s="42">
        <v>0.309</v>
      </c>
      <c r="U11" s="42">
        <v>0.27</v>
      </c>
      <c r="V11" s="42">
        <f t="shared" si="2"/>
        <v>0.26400000000000001</v>
      </c>
      <c r="W11" s="42">
        <v>0.38200000000000001</v>
      </c>
      <c r="X11" s="32">
        <v>0.38</v>
      </c>
      <c r="Y11" s="31">
        <v>0.74250000000000005</v>
      </c>
      <c r="Z11" s="42">
        <v>0.62770000000000004</v>
      </c>
      <c r="AA11" s="42">
        <v>0.70369999999999999</v>
      </c>
      <c r="AB11" s="42">
        <v>0.62649999999999995</v>
      </c>
      <c r="AC11" s="42">
        <f t="shared" si="3"/>
        <v>0.62770000000000004</v>
      </c>
      <c r="AD11" s="42">
        <v>0.64190000000000003</v>
      </c>
      <c r="AE11" s="32">
        <v>0.84750000000000003</v>
      </c>
      <c r="AF11" s="31">
        <v>0.71579999999999999</v>
      </c>
      <c r="AG11" s="42">
        <v>0.57750000000000001</v>
      </c>
      <c r="AH11" s="42">
        <v>0.64070000000000005</v>
      </c>
      <c r="AI11" s="42">
        <v>0.57169999999999999</v>
      </c>
      <c r="AJ11" s="42">
        <f t="shared" si="4"/>
        <v>0.57750000000000001</v>
      </c>
      <c r="AK11" s="42">
        <v>0.68</v>
      </c>
      <c r="AL11" s="32">
        <v>0.71940000000000004</v>
      </c>
      <c r="AM11" s="31">
        <v>0.60219999999999996</v>
      </c>
      <c r="AN11" s="42">
        <v>0.53820000000000001</v>
      </c>
      <c r="AO11" s="42">
        <v>0.56689999999999996</v>
      </c>
      <c r="AP11" s="42">
        <v>0.52629999999999999</v>
      </c>
      <c r="AQ11" s="42">
        <f t="shared" si="5"/>
        <v>0.53820000000000001</v>
      </c>
      <c r="AR11" s="42">
        <v>0.51359999999999995</v>
      </c>
      <c r="AS11" s="32">
        <v>0.64790000000000003</v>
      </c>
    </row>
    <row r="12" spans="1:45">
      <c r="A12" s="24" t="s">
        <v>94</v>
      </c>
      <c r="B12" s="15" t="s">
        <v>6</v>
      </c>
      <c r="C12" s="16">
        <v>4.0999999999999996</v>
      </c>
      <c r="D12" s="26">
        <v>4.18</v>
      </c>
      <c r="E12" s="41">
        <v>4.16</v>
      </c>
      <c r="F12" s="41">
        <v>4.18</v>
      </c>
      <c r="G12" s="41">
        <v>4.1500000000000004</v>
      </c>
      <c r="H12" s="41">
        <f t="shared" si="0"/>
        <v>4.16</v>
      </c>
      <c r="I12" s="41">
        <v>4.1900000000000004</v>
      </c>
      <c r="J12" s="25">
        <v>3.55</v>
      </c>
      <c r="K12" s="41">
        <v>6.69</v>
      </c>
      <c r="L12" s="41">
        <v>4.2</v>
      </c>
      <c r="M12" s="41">
        <v>7.06</v>
      </c>
      <c r="N12" s="41">
        <v>4.1900000000000004</v>
      </c>
      <c r="O12" s="41">
        <f t="shared" si="1"/>
        <v>4.2</v>
      </c>
      <c r="P12" s="41">
        <v>6.69</v>
      </c>
      <c r="Q12" s="41">
        <v>3.91</v>
      </c>
      <c r="R12" s="31">
        <v>0.46899999999999997</v>
      </c>
      <c r="S12" s="42">
        <v>0.39900000000000002</v>
      </c>
      <c r="T12" s="42">
        <v>0.43</v>
      </c>
      <c r="U12" s="42">
        <v>0.4</v>
      </c>
      <c r="V12" s="42">
        <f t="shared" si="2"/>
        <v>0.39900000000000002</v>
      </c>
      <c r="W12" s="42">
        <v>0.47</v>
      </c>
      <c r="X12" s="32">
        <v>0.52400000000000002</v>
      </c>
      <c r="Y12" s="31">
        <v>0.73119999999999996</v>
      </c>
      <c r="Z12" s="42">
        <v>0.58360000000000001</v>
      </c>
      <c r="AA12" s="42">
        <v>0.62580000000000002</v>
      </c>
      <c r="AB12" s="42">
        <v>0.59770000000000001</v>
      </c>
      <c r="AC12" s="42">
        <f t="shared" si="3"/>
        <v>0.58360000000000001</v>
      </c>
      <c r="AD12" s="42">
        <v>0.68859999999999999</v>
      </c>
      <c r="AE12" s="32">
        <v>0.85329999999999995</v>
      </c>
      <c r="AF12" s="31">
        <v>0.82010000000000005</v>
      </c>
      <c r="AG12" s="42">
        <v>0.67900000000000005</v>
      </c>
      <c r="AH12" s="42">
        <v>0.74560000000000004</v>
      </c>
      <c r="AI12" s="42">
        <v>0.68079999999999996</v>
      </c>
      <c r="AJ12" s="42">
        <f t="shared" si="4"/>
        <v>0.67900000000000005</v>
      </c>
      <c r="AK12" s="42">
        <v>0.80930000000000002</v>
      </c>
      <c r="AL12" s="32">
        <v>0.82230000000000003</v>
      </c>
      <c r="AM12" s="31">
        <v>0.51619999999999999</v>
      </c>
      <c r="AN12" s="42">
        <v>0.36059999999999998</v>
      </c>
      <c r="AO12" s="42">
        <v>0.32279999999999998</v>
      </c>
      <c r="AP12" s="42">
        <v>0.39939999999999998</v>
      </c>
      <c r="AQ12" s="42">
        <f t="shared" si="5"/>
        <v>0.36059999999999998</v>
      </c>
      <c r="AR12" s="42">
        <v>0.46839999999999998</v>
      </c>
      <c r="AS12" s="32">
        <v>0.7177</v>
      </c>
    </row>
    <row r="13" spans="1:45">
      <c r="A13" s="24" t="s">
        <v>95</v>
      </c>
      <c r="B13" s="15" t="s">
        <v>7</v>
      </c>
      <c r="C13" s="16">
        <v>3.7</v>
      </c>
      <c r="D13" s="26">
        <v>3.87</v>
      </c>
      <c r="E13" s="41" t="s">
        <v>87</v>
      </c>
      <c r="F13" s="41" t="s">
        <v>87</v>
      </c>
      <c r="G13" s="41" t="s">
        <v>87</v>
      </c>
      <c r="H13" s="41" t="str">
        <f t="shared" si="0"/>
        <v>-</v>
      </c>
      <c r="I13" s="41">
        <v>3.88</v>
      </c>
      <c r="J13" s="25">
        <v>3.41</v>
      </c>
      <c r="K13" s="41">
        <v>3.88</v>
      </c>
      <c r="L13" s="41" t="s">
        <v>87</v>
      </c>
      <c r="M13" s="41" t="s">
        <v>87</v>
      </c>
      <c r="N13" s="41" t="s">
        <v>87</v>
      </c>
      <c r="O13" s="41" t="str">
        <f t="shared" si="1"/>
        <v>-</v>
      </c>
      <c r="P13" s="41">
        <v>3.88</v>
      </c>
      <c r="Q13" s="41">
        <v>3.41</v>
      </c>
      <c r="R13" s="31">
        <v>0.49</v>
      </c>
      <c r="S13" s="41" t="s">
        <v>87</v>
      </c>
      <c r="T13" s="41" t="s">
        <v>87</v>
      </c>
      <c r="U13" s="41" t="s">
        <v>87</v>
      </c>
      <c r="V13" s="42" t="str">
        <f t="shared" si="2"/>
        <v>-</v>
      </c>
      <c r="W13" s="42">
        <v>0.49299999999999999</v>
      </c>
      <c r="X13" s="32">
        <v>0.54400000000000004</v>
      </c>
      <c r="Y13" s="31">
        <v>0.79279999999999995</v>
      </c>
      <c r="Z13" s="41" t="s">
        <v>87</v>
      </c>
      <c r="AA13" s="41" t="s">
        <v>87</v>
      </c>
      <c r="AB13" s="41" t="s">
        <v>87</v>
      </c>
      <c r="AC13" s="42" t="str">
        <f t="shared" si="3"/>
        <v>-</v>
      </c>
      <c r="AD13" s="42">
        <v>0.83899999999999997</v>
      </c>
      <c r="AE13" s="32">
        <v>0.87629999999999997</v>
      </c>
      <c r="AF13" s="31">
        <v>0.78559999999999997</v>
      </c>
      <c r="AG13" s="41" t="s">
        <v>87</v>
      </c>
      <c r="AH13" s="41" t="s">
        <v>87</v>
      </c>
      <c r="AI13" s="41" t="s">
        <v>87</v>
      </c>
      <c r="AJ13" s="42" t="str">
        <f t="shared" si="4"/>
        <v>-</v>
      </c>
      <c r="AK13" s="42">
        <v>0.80089999999999995</v>
      </c>
      <c r="AL13" s="32">
        <v>0.79139999999999999</v>
      </c>
      <c r="AM13" s="31">
        <v>0.80469999999999997</v>
      </c>
      <c r="AN13" s="41" t="s">
        <v>87</v>
      </c>
      <c r="AO13" s="41" t="s">
        <v>87</v>
      </c>
      <c r="AP13" s="41" t="s">
        <v>87</v>
      </c>
      <c r="AQ13" s="42" t="str">
        <f t="shared" si="5"/>
        <v>-</v>
      </c>
      <c r="AR13" s="42">
        <v>0.76990000000000003</v>
      </c>
      <c r="AS13" s="32">
        <v>0.79869999999999997</v>
      </c>
    </row>
    <row r="14" spans="1:45">
      <c r="A14" s="24" t="s">
        <v>214</v>
      </c>
      <c r="B14" s="15" t="s">
        <v>8</v>
      </c>
      <c r="C14" s="16">
        <v>3.2</v>
      </c>
      <c r="D14" s="26">
        <v>3.3</v>
      </c>
      <c r="E14" s="41" t="s">
        <v>87</v>
      </c>
      <c r="F14" s="41" t="s">
        <v>87</v>
      </c>
      <c r="G14" s="41" t="s">
        <v>87</v>
      </c>
      <c r="H14" s="41" t="str">
        <f t="shared" si="0"/>
        <v>-</v>
      </c>
      <c r="I14" s="41">
        <v>3.31</v>
      </c>
      <c r="J14" s="25">
        <v>2.35</v>
      </c>
      <c r="K14" s="41">
        <v>3.33</v>
      </c>
      <c r="L14" s="41" t="s">
        <v>87</v>
      </c>
      <c r="M14" s="41" t="s">
        <v>87</v>
      </c>
      <c r="N14" s="41" t="s">
        <v>87</v>
      </c>
      <c r="O14" s="41" t="str">
        <f t="shared" si="1"/>
        <v>-</v>
      </c>
      <c r="P14" s="41">
        <v>3.33</v>
      </c>
      <c r="Q14" s="41">
        <v>2.35</v>
      </c>
      <c r="R14" s="31">
        <v>0.59</v>
      </c>
      <c r="S14" s="41" t="s">
        <v>87</v>
      </c>
      <c r="T14" s="41" t="s">
        <v>87</v>
      </c>
      <c r="U14" s="41" t="s">
        <v>87</v>
      </c>
      <c r="V14" s="42" t="str">
        <f t="shared" si="2"/>
        <v>-</v>
      </c>
      <c r="W14" s="42">
        <v>0.57599999999999996</v>
      </c>
      <c r="X14" s="32">
        <v>0.63</v>
      </c>
      <c r="Y14" s="31">
        <v>0.60770000000000002</v>
      </c>
      <c r="Z14" s="41" t="s">
        <v>87</v>
      </c>
      <c r="AA14" s="41" t="s">
        <v>87</v>
      </c>
      <c r="AB14" s="41" t="s">
        <v>87</v>
      </c>
      <c r="AC14" s="42" t="str">
        <f t="shared" si="3"/>
        <v>-</v>
      </c>
      <c r="AD14" s="42">
        <v>0.63549999999999995</v>
      </c>
      <c r="AE14" s="32">
        <v>0.86419999999999997</v>
      </c>
      <c r="AF14" s="31">
        <v>0.79179999999999995</v>
      </c>
      <c r="AG14" s="41" t="s">
        <v>87</v>
      </c>
      <c r="AH14" s="41" t="s">
        <v>87</v>
      </c>
      <c r="AI14" s="41" t="s">
        <v>87</v>
      </c>
      <c r="AJ14" s="42" t="str">
        <f t="shared" si="4"/>
        <v>-</v>
      </c>
      <c r="AK14" s="42">
        <v>0.80130000000000001</v>
      </c>
      <c r="AL14" s="32">
        <v>0.82469999999999999</v>
      </c>
      <c r="AM14" s="31">
        <v>0.58640000000000003</v>
      </c>
      <c r="AN14" s="41" t="s">
        <v>87</v>
      </c>
      <c r="AO14" s="41" t="s">
        <v>87</v>
      </c>
      <c r="AP14" s="41" t="s">
        <v>87</v>
      </c>
      <c r="AQ14" s="42" t="str">
        <f t="shared" si="5"/>
        <v>-</v>
      </c>
      <c r="AR14" s="42">
        <v>0.61150000000000004</v>
      </c>
      <c r="AS14" s="32">
        <v>0.80230000000000001</v>
      </c>
    </row>
    <row r="15" spans="1:45">
      <c r="A15" s="24" t="s">
        <v>96</v>
      </c>
      <c r="B15" s="15" t="s">
        <v>9</v>
      </c>
      <c r="C15" s="16">
        <v>3.6</v>
      </c>
      <c r="D15" s="26">
        <v>4.05</v>
      </c>
      <c r="E15" s="41">
        <v>3.98</v>
      </c>
      <c r="F15" s="41">
        <v>4.04</v>
      </c>
      <c r="G15" s="41">
        <v>4.01</v>
      </c>
      <c r="H15" s="41">
        <f t="shared" si="0"/>
        <v>4.01</v>
      </c>
      <c r="I15" s="41">
        <v>4.05</v>
      </c>
      <c r="J15" s="25">
        <v>3.41</v>
      </c>
      <c r="K15" s="41">
        <v>4.54</v>
      </c>
      <c r="L15" s="41">
        <v>4.07</v>
      </c>
      <c r="M15" s="41">
        <v>4.1500000000000004</v>
      </c>
      <c r="N15" s="41">
        <v>4.12</v>
      </c>
      <c r="O15" s="41">
        <f t="shared" si="1"/>
        <v>4.12</v>
      </c>
      <c r="P15" s="41">
        <v>4.53</v>
      </c>
      <c r="Q15" s="41">
        <v>3.64</v>
      </c>
      <c r="R15" s="31">
        <v>0.57599999999999996</v>
      </c>
      <c r="S15" s="42">
        <v>0.503</v>
      </c>
      <c r="T15" s="42">
        <v>0.51</v>
      </c>
      <c r="U15" s="42">
        <v>0.50600000000000001</v>
      </c>
      <c r="V15" s="42">
        <f t="shared" si="2"/>
        <v>0.50600000000000001</v>
      </c>
      <c r="W15" s="42">
        <v>0.56000000000000005</v>
      </c>
      <c r="X15" s="32">
        <v>0.60499999999999998</v>
      </c>
      <c r="Y15" s="31">
        <v>0.52110000000000001</v>
      </c>
      <c r="Z15" s="42">
        <v>0.65369999999999995</v>
      </c>
      <c r="AA15" s="42">
        <v>0.72729999999999995</v>
      </c>
      <c r="AB15" s="42">
        <v>0.67110000000000003</v>
      </c>
      <c r="AC15" s="42">
        <f t="shared" si="3"/>
        <v>0.67110000000000003</v>
      </c>
      <c r="AD15" s="42">
        <v>0.59340000000000004</v>
      </c>
      <c r="AE15" s="32">
        <v>0.87949999999999995</v>
      </c>
      <c r="AF15" s="31">
        <v>0.79649999999999999</v>
      </c>
      <c r="AG15" s="42">
        <v>0.69440000000000002</v>
      </c>
      <c r="AH15" s="42">
        <v>0.76929999999999998</v>
      </c>
      <c r="AI15" s="42">
        <v>0.71530000000000005</v>
      </c>
      <c r="AJ15" s="42">
        <f t="shared" si="4"/>
        <v>0.71530000000000005</v>
      </c>
      <c r="AK15" s="42">
        <v>0.81140000000000001</v>
      </c>
      <c r="AL15" s="32">
        <v>0.85560000000000003</v>
      </c>
      <c r="AM15" s="31">
        <v>0.47099999999999997</v>
      </c>
      <c r="AN15" s="42">
        <v>0.61619999999999997</v>
      </c>
      <c r="AO15" s="42">
        <v>0.67730000000000001</v>
      </c>
      <c r="AP15" s="42">
        <v>0.62849999999999995</v>
      </c>
      <c r="AQ15" s="42">
        <f t="shared" si="5"/>
        <v>0.62849999999999995</v>
      </c>
      <c r="AR15" s="42">
        <v>0.55169999999999997</v>
      </c>
      <c r="AS15" s="32">
        <v>0.75580000000000003</v>
      </c>
    </row>
    <row r="16" spans="1:45">
      <c r="A16" s="24" t="s">
        <v>97</v>
      </c>
      <c r="B16" s="15" t="s">
        <v>10</v>
      </c>
      <c r="C16" s="16">
        <v>3.6</v>
      </c>
      <c r="D16" s="26">
        <v>3.69</v>
      </c>
      <c r="E16" s="41">
        <v>3.61</v>
      </c>
      <c r="F16" s="41">
        <v>3.62</v>
      </c>
      <c r="G16" s="41">
        <v>3.6</v>
      </c>
      <c r="H16" s="41">
        <f t="shared" si="0"/>
        <v>3.6</v>
      </c>
      <c r="I16" s="41">
        <v>3.7</v>
      </c>
      <c r="J16" s="25">
        <v>2.67</v>
      </c>
      <c r="K16" s="41">
        <v>4.0199999999999996</v>
      </c>
      <c r="L16" s="41">
        <v>3.61</v>
      </c>
      <c r="M16" s="41">
        <v>3.7</v>
      </c>
      <c r="N16" s="41">
        <v>3.6</v>
      </c>
      <c r="O16" s="41">
        <f t="shared" si="1"/>
        <v>3.6</v>
      </c>
      <c r="P16" s="41">
        <v>4.0199999999999996</v>
      </c>
      <c r="Q16" s="41">
        <v>2.76</v>
      </c>
      <c r="R16" s="31">
        <v>0.54100000000000004</v>
      </c>
      <c r="S16" s="42">
        <v>0.48099999999999998</v>
      </c>
      <c r="T16" s="42">
        <v>0.497</v>
      </c>
      <c r="U16" s="42">
        <v>0.497</v>
      </c>
      <c r="V16" s="42">
        <f t="shared" si="2"/>
        <v>0.497</v>
      </c>
      <c r="W16" s="42">
        <v>0.53900000000000003</v>
      </c>
      <c r="X16" s="32">
        <v>0.629</v>
      </c>
      <c r="Y16" s="31">
        <v>0.59450000000000003</v>
      </c>
      <c r="Z16" s="42">
        <v>0.72889999999999999</v>
      </c>
      <c r="AA16" s="42">
        <v>0.78620000000000001</v>
      </c>
      <c r="AB16" s="42">
        <v>0.74839999999999995</v>
      </c>
      <c r="AC16" s="42">
        <f t="shared" si="3"/>
        <v>0.74839999999999995</v>
      </c>
      <c r="AD16" s="42">
        <v>0.59460000000000002</v>
      </c>
      <c r="AE16" s="32">
        <v>0.89100000000000001</v>
      </c>
      <c r="AF16" s="31">
        <v>0.80149999999999999</v>
      </c>
      <c r="AG16" s="42">
        <v>0.7248</v>
      </c>
      <c r="AH16" s="42">
        <v>0.78080000000000005</v>
      </c>
      <c r="AI16" s="42">
        <v>0.745</v>
      </c>
      <c r="AJ16" s="42">
        <f t="shared" si="4"/>
        <v>0.745</v>
      </c>
      <c r="AK16" s="42">
        <v>0.80100000000000005</v>
      </c>
      <c r="AL16" s="32">
        <v>0.8377</v>
      </c>
      <c r="AM16" s="31">
        <v>0.53259999999999996</v>
      </c>
      <c r="AN16" s="42">
        <v>0.71060000000000001</v>
      </c>
      <c r="AO16" s="42">
        <v>0.75019999999999998</v>
      </c>
      <c r="AP16" s="42">
        <v>0.7329</v>
      </c>
      <c r="AQ16" s="42">
        <f t="shared" si="5"/>
        <v>0.7329</v>
      </c>
      <c r="AR16" s="42">
        <v>0.53620000000000001</v>
      </c>
      <c r="AS16" s="32">
        <v>0.83069999999999999</v>
      </c>
    </row>
    <row r="17" spans="1:45">
      <c r="A17" s="24" t="s">
        <v>232</v>
      </c>
      <c r="B17" s="15" t="s">
        <v>256</v>
      </c>
      <c r="C17" s="16">
        <v>3.6</v>
      </c>
      <c r="D17" s="26">
        <v>6.12</v>
      </c>
      <c r="E17" s="41">
        <v>6.84</v>
      </c>
      <c r="F17" s="41">
        <v>7.06</v>
      </c>
      <c r="G17" s="41">
        <v>6.57</v>
      </c>
      <c r="H17" s="41">
        <f t="shared" si="0"/>
        <v>6.57</v>
      </c>
      <c r="I17" s="41">
        <v>6.12</v>
      </c>
      <c r="J17" s="25">
        <v>3.67</v>
      </c>
      <c r="K17" s="41">
        <v>6.14</v>
      </c>
      <c r="L17" s="41">
        <v>6.88</v>
      </c>
      <c r="M17" s="41">
        <v>7.2</v>
      </c>
      <c r="N17" s="41">
        <v>6.84</v>
      </c>
      <c r="O17" s="41">
        <f t="shared" si="1"/>
        <v>6.84</v>
      </c>
      <c r="P17" s="41">
        <v>6.14</v>
      </c>
      <c r="Q17" s="41">
        <v>3.68</v>
      </c>
      <c r="R17" s="31">
        <v>0.41499999999999998</v>
      </c>
      <c r="S17" s="42">
        <v>0.317</v>
      </c>
      <c r="T17" s="42">
        <v>0.34499999999999997</v>
      </c>
      <c r="U17" s="42">
        <v>0.32100000000000001</v>
      </c>
      <c r="V17" s="42">
        <f t="shared" si="2"/>
        <v>0.32100000000000001</v>
      </c>
      <c r="W17" s="42">
        <v>0.41399999999999998</v>
      </c>
      <c r="X17" s="32">
        <v>0.438</v>
      </c>
      <c r="Y17" s="31">
        <v>0.77129999999999999</v>
      </c>
      <c r="Z17" s="42">
        <v>0.65</v>
      </c>
      <c r="AA17" s="42">
        <v>0.64929999999999999</v>
      </c>
      <c r="AB17" s="42">
        <v>0.64810000000000001</v>
      </c>
      <c r="AC17" s="42">
        <f t="shared" si="3"/>
        <v>0.64810000000000001</v>
      </c>
      <c r="AD17" s="42">
        <v>0.7913</v>
      </c>
      <c r="AE17" s="32">
        <v>0.80979999999999996</v>
      </c>
      <c r="AF17" s="31">
        <v>0.69399999999999995</v>
      </c>
      <c r="AG17" s="42">
        <v>0.5736</v>
      </c>
      <c r="AH17" s="42">
        <v>0.58899999999999997</v>
      </c>
      <c r="AI17" s="42">
        <v>0.5837</v>
      </c>
      <c r="AJ17" s="42">
        <f t="shared" si="4"/>
        <v>0.5837</v>
      </c>
      <c r="AK17" s="42">
        <v>0.69620000000000004</v>
      </c>
      <c r="AL17" s="32">
        <v>0.68279999999999996</v>
      </c>
      <c r="AM17" s="31">
        <v>0.63570000000000004</v>
      </c>
      <c r="AN17" s="42">
        <v>0.56110000000000004</v>
      </c>
      <c r="AO17" s="42">
        <v>0.48570000000000002</v>
      </c>
      <c r="AP17" s="42">
        <v>0.56169999999999998</v>
      </c>
      <c r="AQ17" s="42">
        <f t="shared" si="5"/>
        <v>0.56169999999999998</v>
      </c>
      <c r="AR17" s="42">
        <v>0.65539999999999998</v>
      </c>
      <c r="AS17" s="32">
        <v>0.6724</v>
      </c>
    </row>
    <row r="18" spans="1:45">
      <c r="A18" s="24" t="s">
        <v>98</v>
      </c>
      <c r="B18" s="15" t="s">
        <v>11</v>
      </c>
      <c r="C18" s="16">
        <v>3.2</v>
      </c>
      <c r="D18" s="26">
        <v>3.28</v>
      </c>
      <c r="E18" s="41">
        <v>3.26</v>
      </c>
      <c r="F18" s="41">
        <v>3.24</v>
      </c>
      <c r="G18" s="41">
        <v>3.22</v>
      </c>
      <c r="H18" s="41">
        <f t="shared" si="0"/>
        <v>3.22</v>
      </c>
      <c r="I18" s="41">
        <v>3.28</v>
      </c>
      <c r="J18" s="25">
        <v>2.35</v>
      </c>
      <c r="K18" s="41">
        <v>3.3</v>
      </c>
      <c r="L18" s="41">
        <v>3.3</v>
      </c>
      <c r="M18" s="41">
        <v>3.34</v>
      </c>
      <c r="N18" s="41">
        <v>3.26</v>
      </c>
      <c r="O18" s="41">
        <f t="shared" si="1"/>
        <v>3.26</v>
      </c>
      <c r="P18" s="41">
        <v>3.28</v>
      </c>
      <c r="Q18" s="41">
        <v>2.35</v>
      </c>
      <c r="R18" s="31">
        <v>0.63</v>
      </c>
      <c r="S18" s="42">
        <v>0.57499999999999996</v>
      </c>
      <c r="T18" s="42">
        <v>0.60499999999999998</v>
      </c>
      <c r="U18" s="42">
        <v>0.59</v>
      </c>
      <c r="V18" s="42">
        <f t="shared" si="2"/>
        <v>0.59</v>
      </c>
      <c r="W18" s="42">
        <v>0.626</v>
      </c>
      <c r="X18" s="32">
        <v>0.71599999999999997</v>
      </c>
      <c r="Y18" s="31">
        <v>0.77590000000000003</v>
      </c>
      <c r="Z18" s="42">
        <v>0.76129999999999998</v>
      </c>
      <c r="AA18" s="42">
        <v>0.81379999999999997</v>
      </c>
      <c r="AB18" s="42">
        <v>0.76700000000000002</v>
      </c>
      <c r="AC18" s="42">
        <f t="shared" si="3"/>
        <v>0.76700000000000002</v>
      </c>
      <c r="AD18" s="42">
        <v>0.7278</v>
      </c>
      <c r="AE18" s="32">
        <v>0.9123</v>
      </c>
      <c r="AF18" s="31">
        <v>0.8478</v>
      </c>
      <c r="AG18" s="42">
        <v>0.75619999999999998</v>
      </c>
      <c r="AH18" s="42">
        <v>0.81620000000000004</v>
      </c>
      <c r="AI18" s="42">
        <v>0.76529999999999998</v>
      </c>
      <c r="AJ18" s="42">
        <f t="shared" si="4"/>
        <v>0.76529999999999998</v>
      </c>
      <c r="AK18" s="42">
        <v>0.82950000000000002</v>
      </c>
      <c r="AL18" s="32">
        <v>0.86909999999999998</v>
      </c>
      <c r="AM18" s="31">
        <v>0.78839999999999999</v>
      </c>
      <c r="AN18" s="42">
        <v>0.74590000000000001</v>
      </c>
      <c r="AO18" s="42">
        <v>0.77380000000000004</v>
      </c>
      <c r="AP18" s="42">
        <v>0.74960000000000004</v>
      </c>
      <c r="AQ18" s="42">
        <f t="shared" si="5"/>
        <v>0.74960000000000004</v>
      </c>
      <c r="AR18" s="42">
        <v>0.72450000000000003</v>
      </c>
      <c r="AS18" s="32">
        <v>0.87190000000000001</v>
      </c>
    </row>
    <row r="19" spans="1:45">
      <c r="A19" s="24" t="s">
        <v>215</v>
      </c>
      <c r="B19" s="15" t="s">
        <v>12</v>
      </c>
      <c r="C19" s="16">
        <v>3.1</v>
      </c>
      <c r="D19" s="26">
        <v>3.2</v>
      </c>
      <c r="E19" s="41">
        <v>3.21</v>
      </c>
      <c r="F19" s="41">
        <v>3.21</v>
      </c>
      <c r="G19" s="41">
        <v>3.2</v>
      </c>
      <c r="H19" s="41">
        <f t="shared" si="0"/>
        <v>3.2</v>
      </c>
      <c r="I19" s="41">
        <v>3.21</v>
      </c>
      <c r="J19" s="25">
        <v>2.2599999999999998</v>
      </c>
      <c r="K19" s="41">
        <v>3.26</v>
      </c>
      <c r="L19" s="41">
        <v>3.33</v>
      </c>
      <c r="M19" s="41">
        <v>3.21</v>
      </c>
      <c r="N19" s="41">
        <v>3.2</v>
      </c>
      <c r="O19" s="41">
        <f t="shared" si="1"/>
        <v>3.2</v>
      </c>
      <c r="P19" s="41">
        <v>3.29</v>
      </c>
      <c r="Q19" s="41">
        <v>2.33</v>
      </c>
      <c r="R19" s="31">
        <v>0.623</v>
      </c>
      <c r="S19" s="42">
        <v>0.55200000000000005</v>
      </c>
      <c r="T19" s="42">
        <v>0.58399999999999996</v>
      </c>
      <c r="U19" s="42">
        <v>0.56699999999999995</v>
      </c>
      <c r="V19" s="42">
        <f t="shared" si="2"/>
        <v>0.56699999999999995</v>
      </c>
      <c r="W19" s="42">
        <v>0.61799999999999999</v>
      </c>
      <c r="X19" s="32">
        <v>0.68899999999999995</v>
      </c>
      <c r="Y19" s="31">
        <v>0.70230000000000004</v>
      </c>
      <c r="Z19" s="42">
        <v>0.73980000000000001</v>
      </c>
      <c r="AA19" s="42">
        <v>0.80269999999999997</v>
      </c>
      <c r="AB19" s="42">
        <v>0.75260000000000005</v>
      </c>
      <c r="AC19" s="42">
        <f t="shared" si="3"/>
        <v>0.75260000000000005</v>
      </c>
      <c r="AD19" s="42">
        <v>0.65780000000000005</v>
      </c>
      <c r="AE19" s="32">
        <v>0.90810000000000002</v>
      </c>
      <c r="AF19" s="31">
        <v>0.80289999999999995</v>
      </c>
      <c r="AG19" s="42">
        <v>0.71819999999999995</v>
      </c>
      <c r="AH19" s="42">
        <v>0.7772</v>
      </c>
      <c r="AI19" s="42">
        <v>0.73440000000000005</v>
      </c>
      <c r="AJ19" s="42">
        <f t="shared" si="4"/>
        <v>0.73440000000000005</v>
      </c>
      <c r="AK19" s="42">
        <v>0.78480000000000005</v>
      </c>
      <c r="AL19" s="32">
        <v>0.85899999999999999</v>
      </c>
      <c r="AM19" s="31">
        <v>0.65620000000000001</v>
      </c>
      <c r="AN19" s="42">
        <v>0.72050000000000003</v>
      </c>
      <c r="AO19" s="42">
        <v>0.76490000000000002</v>
      </c>
      <c r="AP19" s="42">
        <v>0.72609999999999997</v>
      </c>
      <c r="AQ19" s="42">
        <f t="shared" si="5"/>
        <v>0.72609999999999997</v>
      </c>
      <c r="AR19" s="42">
        <v>0.62060000000000004</v>
      </c>
      <c r="AS19" s="32">
        <v>0.87019999999999997</v>
      </c>
    </row>
    <row r="20" spans="1:45">
      <c r="A20" s="24" t="s">
        <v>99</v>
      </c>
      <c r="B20" s="15" t="s">
        <v>13</v>
      </c>
      <c r="C20" s="16">
        <v>3</v>
      </c>
      <c r="D20" s="26">
        <v>3.14</v>
      </c>
      <c r="E20" s="41">
        <v>3.21</v>
      </c>
      <c r="F20" s="41">
        <v>3.23</v>
      </c>
      <c r="G20" s="41">
        <v>3.15</v>
      </c>
      <c r="H20" s="41">
        <f t="shared" si="0"/>
        <v>3.15</v>
      </c>
      <c r="I20" s="41">
        <v>3.15</v>
      </c>
      <c r="J20" s="25">
        <v>2.19</v>
      </c>
      <c r="K20" s="41">
        <v>3.22</v>
      </c>
      <c r="L20" s="41">
        <v>3.25</v>
      </c>
      <c r="M20" s="41">
        <v>3.38</v>
      </c>
      <c r="N20" s="41">
        <v>3.19</v>
      </c>
      <c r="O20" s="41">
        <f t="shared" si="1"/>
        <v>3.19</v>
      </c>
      <c r="P20" s="41">
        <v>3.2</v>
      </c>
      <c r="Q20" s="41">
        <v>2.2200000000000002</v>
      </c>
      <c r="R20" s="31">
        <v>0.627</v>
      </c>
      <c r="S20" s="42">
        <v>0.56200000000000006</v>
      </c>
      <c r="T20" s="42">
        <v>0.58199999999999996</v>
      </c>
      <c r="U20" s="42">
        <v>0.56999999999999995</v>
      </c>
      <c r="V20" s="42">
        <f t="shared" si="2"/>
        <v>0.56999999999999995</v>
      </c>
      <c r="W20" s="42">
        <v>0.61799999999999999</v>
      </c>
      <c r="X20" s="32">
        <v>0.69399999999999995</v>
      </c>
      <c r="Y20" s="31">
        <v>0.8034</v>
      </c>
      <c r="Z20" s="42">
        <v>0.71179999999999999</v>
      </c>
      <c r="AA20" s="42">
        <v>0.73609999999999998</v>
      </c>
      <c r="AB20" s="42">
        <v>0.70989999999999998</v>
      </c>
      <c r="AC20" s="42">
        <f t="shared" si="3"/>
        <v>0.70989999999999998</v>
      </c>
      <c r="AD20" s="42">
        <v>0.83169999999999999</v>
      </c>
      <c r="AE20" s="32">
        <v>0.90290000000000004</v>
      </c>
      <c r="AF20" s="31">
        <v>0.83069999999999999</v>
      </c>
      <c r="AG20" s="42">
        <v>0.7258</v>
      </c>
      <c r="AH20" s="42">
        <v>0.76170000000000004</v>
      </c>
      <c r="AI20" s="42">
        <v>0.72450000000000003</v>
      </c>
      <c r="AJ20" s="42">
        <f t="shared" si="4"/>
        <v>0.72450000000000003</v>
      </c>
      <c r="AK20" s="42">
        <v>0.83919999999999995</v>
      </c>
      <c r="AL20" s="32">
        <v>0.85799999999999998</v>
      </c>
      <c r="AM20" s="31">
        <v>0.71860000000000002</v>
      </c>
      <c r="AN20" s="42">
        <v>0.66059999999999997</v>
      </c>
      <c r="AO20" s="42">
        <v>0.6452</v>
      </c>
      <c r="AP20" s="42">
        <v>0.66500000000000004</v>
      </c>
      <c r="AQ20" s="42">
        <f t="shared" si="5"/>
        <v>0.66500000000000004</v>
      </c>
      <c r="AR20" s="42">
        <v>0.74619999999999997</v>
      </c>
      <c r="AS20" s="32">
        <v>0.84219999999999995</v>
      </c>
    </row>
    <row r="21" spans="1:45">
      <c r="A21" s="24" t="s">
        <v>233</v>
      </c>
      <c r="B21" s="15" t="s">
        <v>257</v>
      </c>
      <c r="C21" s="16">
        <v>3.4</v>
      </c>
      <c r="D21" s="26">
        <v>3.81</v>
      </c>
      <c r="E21" s="41">
        <v>3.68</v>
      </c>
      <c r="F21" s="41">
        <v>3.68</v>
      </c>
      <c r="G21" s="41">
        <v>3.69</v>
      </c>
      <c r="H21" s="41">
        <f t="shared" si="0"/>
        <v>3.69</v>
      </c>
      <c r="I21" s="41">
        <v>3.81</v>
      </c>
      <c r="J21" s="25">
        <v>3.43</v>
      </c>
      <c r="K21" s="41">
        <v>4.03</v>
      </c>
      <c r="L21" s="41">
        <v>3.68</v>
      </c>
      <c r="M21" s="41">
        <v>3.68</v>
      </c>
      <c r="N21" s="41">
        <v>3.69</v>
      </c>
      <c r="O21" s="41">
        <f t="shared" si="1"/>
        <v>3.69</v>
      </c>
      <c r="P21" s="41">
        <v>4.03</v>
      </c>
      <c r="Q21" s="41">
        <v>3.43</v>
      </c>
      <c r="R21" s="31">
        <v>0.61099999999999999</v>
      </c>
      <c r="S21" s="42">
        <v>0.56499999999999995</v>
      </c>
      <c r="T21" s="42">
        <v>0.57199999999999995</v>
      </c>
      <c r="U21" s="42">
        <v>0.57499999999999996</v>
      </c>
      <c r="V21" s="42">
        <f t="shared" si="2"/>
        <v>0.57499999999999996</v>
      </c>
      <c r="W21" s="42">
        <v>0.59799999999999998</v>
      </c>
      <c r="X21" s="32">
        <v>0.66200000000000003</v>
      </c>
      <c r="Y21" s="31">
        <v>0.71309999999999996</v>
      </c>
      <c r="Z21" s="42">
        <v>0.69610000000000005</v>
      </c>
      <c r="AA21" s="42">
        <v>0.74370000000000003</v>
      </c>
      <c r="AB21" s="42">
        <v>0.7016</v>
      </c>
      <c r="AC21" s="42">
        <f t="shared" si="3"/>
        <v>0.7016</v>
      </c>
      <c r="AD21" s="42">
        <v>0.77780000000000005</v>
      </c>
      <c r="AE21" s="32">
        <v>0.81730000000000003</v>
      </c>
      <c r="AF21" s="31">
        <v>0.82730000000000004</v>
      </c>
      <c r="AG21" s="42">
        <v>0.75549999999999995</v>
      </c>
      <c r="AH21" s="42">
        <v>0.7974</v>
      </c>
      <c r="AI21" s="42">
        <v>0.76829999999999998</v>
      </c>
      <c r="AJ21" s="42">
        <f t="shared" si="4"/>
        <v>0.76829999999999998</v>
      </c>
      <c r="AK21" s="42">
        <v>0.82799999999999996</v>
      </c>
      <c r="AL21" s="32">
        <v>0.84340000000000004</v>
      </c>
      <c r="AM21" s="31">
        <v>0.6532</v>
      </c>
      <c r="AN21" s="42">
        <v>0.66559999999999997</v>
      </c>
      <c r="AO21" s="42">
        <v>0.70599999999999996</v>
      </c>
      <c r="AP21" s="42">
        <v>0.66990000000000005</v>
      </c>
      <c r="AQ21" s="42">
        <f t="shared" si="5"/>
        <v>0.66990000000000005</v>
      </c>
      <c r="AR21" s="42">
        <v>0.71840000000000004</v>
      </c>
      <c r="AS21" s="32">
        <v>0.75170000000000003</v>
      </c>
    </row>
    <row r="22" spans="1:45">
      <c r="A22" s="24" t="s">
        <v>234</v>
      </c>
      <c r="B22" s="15" t="s">
        <v>258</v>
      </c>
      <c r="C22" s="16">
        <v>4.2</v>
      </c>
      <c r="D22" s="26">
        <v>4.8899999999999997</v>
      </c>
      <c r="E22" s="41">
        <v>4.76</v>
      </c>
      <c r="F22" s="41">
        <v>4.78</v>
      </c>
      <c r="G22" s="41">
        <v>4.76</v>
      </c>
      <c r="H22" s="41">
        <f t="shared" si="0"/>
        <v>4.76</v>
      </c>
      <c r="I22" s="41">
        <v>4.88</v>
      </c>
      <c r="J22" s="25">
        <v>4.76</v>
      </c>
      <c r="K22" s="41">
        <v>6.81</v>
      </c>
      <c r="L22" s="41">
        <v>4.76</v>
      </c>
      <c r="M22" s="41">
        <v>4.8099999999999996</v>
      </c>
      <c r="N22" s="41">
        <v>4.78</v>
      </c>
      <c r="O22" s="41">
        <f t="shared" si="1"/>
        <v>4.76</v>
      </c>
      <c r="P22" s="41">
        <v>6.8</v>
      </c>
      <c r="Q22" s="41">
        <v>4.8</v>
      </c>
      <c r="R22" s="31">
        <v>0.39600000000000002</v>
      </c>
      <c r="S22" s="42">
        <v>0.30499999999999999</v>
      </c>
      <c r="T22" s="42">
        <v>0.32400000000000001</v>
      </c>
      <c r="U22" s="42">
        <v>0.311</v>
      </c>
      <c r="V22" s="42">
        <f t="shared" si="2"/>
        <v>0.30499999999999999</v>
      </c>
      <c r="W22" s="42">
        <v>0.38500000000000001</v>
      </c>
      <c r="X22" s="32">
        <v>0.439</v>
      </c>
      <c r="Y22" s="31">
        <v>0.48380000000000001</v>
      </c>
      <c r="Z22" s="42">
        <v>0.5454</v>
      </c>
      <c r="AA22" s="42">
        <v>0.62529999999999997</v>
      </c>
      <c r="AB22" s="42">
        <v>0.55410000000000004</v>
      </c>
      <c r="AC22" s="42">
        <f t="shared" si="3"/>
        <v>0.5454</v>
      </c>
      <c r="AD22" s="42">
        <v>0.54900000000000004</v>
      </c>
      <c r="AE22" s="32">
        <v>0.80400000000000005</v>
      </c>
      <c r="AF22" s="31">
        <v>0.54830000000000001</v>
      </c>
      <c r="AG22" s="42">
        <v>0.50490000000000002</v>
      </c>
      <c r="AH22" s="42">
        <v>0.56889999999999996</v>
      </c>
      <c r="AI22" s="42">
        <v>0.50229999999999997</v>
      </c>
      <c r="AJ22" s="42">
        <f t="shared" si="4"/>
        <v>0.50490000000000002</v>
      </c>
      <c r="AK22" s="42">
        <v>0.59250000000000003</v>
      </c>
      <c r="AL22" s="32">
        <v>0.65300000000000002</v>
      </c>
      <c r="AM22" s="31">
        <v>0.1797</v>
      </c>
      <c r="AN22" s="42">
        <v>0.47860000000000003</v>
      </c>
      <c r="AO22" s="42">
        <v>0.47349999999999998</v>
      </c>
      <c r="AP22" s="42">
        <v>0.4667</v>
      </c>
      <c r="AQ22" s="42">
        <f t="shared" si="5"/>
        <v>0.47860000000000003</v>
      </c>
      <c r="AR22" s="42">
        <v>0.26619999999999999</v>
      </c>
      <c r="AS22" s="32">
        <v>0.60740000000000005</v>
      </c>
    </row>
    <row r="23" spans="1:45">
      <c r="A23" s="24" t="s">
        <v>216</v>
      </c>
      <c r="B23" s="15" t="s">
        <v>14</v>
      </c>
      <c r="C23" s="16">
        <v>4</v>
      </c>
      <c r="D23" s="26">
        <v>4.1100000000000003</v>
      </c>
      <c r="E23" s="41">
        <v>4.05</v>
      </c>
      <c r="F23" s="41">
        <v>4.05</v>
      </c>
      <c r="G23" s="41">
        <v>4.0999999999999996</v>
      </c>
      <c r="H23" s="41">
        <f t="shared" si="0"/>
        <v>4.05</v>
      </c>
      <c r="I23" s="41">
        <v>4.1100000000000003</v>
      </c>
      <c r="J23" s="25">
        <v>3.58</v>
      </c>
      <c r="K23" s="41">
        <v>4.38</v>
      </c>
      <c r="L23" s="41">
        <v>4.05</v>
      </c>
      <c r="M23" s="41">
        <v>4.05</v>
      </c>
      <c r="N23" s="41">
        <v>4.29</v>
      </c>
      <c r="O23" s="41">
        <f t="shared" si="1"/>
        <v>4.05</v>
      </c>
      <c r="P23" s="41">
        <v>4.3499999999999996</v>
      </c>
      <c r="Q23" s="41">
        <v>3.58</v>
      </c>
      <c r="R23" s="31">
        <v>0.496</v>
      </c>
      <c r="S23" s="42">
        <v>0.40200000000000002</v>
      </c>
      <c r="T23" s="42">
        <v>0.40500000000000003</v>
      </c>
      <c r="U23" s="42">
        <v>0.39500000000000002</v>
      </c>
      <c r="V23" s="42">
        <f t="shared" si="2"/>
        <v>0.40200000000000002</v>
      </c>
      <c r="W23" s="42">
        <v>0.49199999999999999</v>
      </c>
      <c r="X23" s="32">
        <v>0.54</v>
      </c>
      <c r="Y23" s="31">
        <v>0.60580000000000001</v>
      </c>
      <c r="Z23" s="42">
        <v>0.67759999999999998</v>
      </c>
      <c r="AA23" s="42">
        <v>0.73370000000000002</v>
      </c>
      <c r="AB23" s="42">
        <v>0.68320000000000003</v>
      </c>
      <c r="AC23" s="42">
        <f t="shared" si="3"/>
        <v>0.67759999999999998</v>
      </c>
      <c r="AD23" s="42">
        <v>0.66320000000000001</v>
      </c>
      <c r="AE23" s="32">
        <v>0.83520000000000005</v>
      </c>
      <c r="AF23" s="31">
        <v>0.76529999999999998</v>
      </c>
      <c r="AG23" s="42">
        <v>0.6401</v>
      </c>
      <c r="AH23" s="42">
        <v>0.69299999999999995</v>
      </c>
      <c r="AI23" s="42">
        <v>0.6492</v>
      </c>
      <c r="AJ23" s="42">
        <f t="shared" si="4"/>
        <v>0.6401</v>
      </c>
      <c r="AK23" s="42">
        <v>0.7671</v>
      </c>
      <c r="AL23" s="32">
        <v>0.75980000000000003</v>
      </c>
      <c r="AM23" s="31">
        <v>0.54349999999999998</v>
      </c>
      <c r="AN23" s="42">
        <v>0.65769999999999995</v>
      </c>
      <c r="AO23" s="42">
        <v>0.70920000000000005</v>
      </c>
      <c r="AP23" s="42">
        <v>0.66379999999999995</v>
      </c>
      <c r="AQ23" s="42">
        <f t="shared" si="5"/>
        <v>0.65769999999999995</v>
      </c>
      <c r="AR23" s="42">
        <v>0.61670000000000003</v>
      </c>
      <c r="AS23" s="32">
        <v>0.76559999999999995</v>
      </c>
    </row>
    <row r="24" spans="1:45">
      <c r="A24" s="24" t="s">
        <v>100</v>
      </c>
      <c r="B24" s="15" t="s">
        <v>15</v>
      </c>
      <c r="C24" s="16">
        <v>3.5</v>
      </c>
      <c r="D24" s="26">
        <v>3.47</v>
      </c>
      <c r="E24" s="41">
        <v>3.38</v>
      </c>
      <c r="F24" s="41">
        <v>3.39</v>
      </c>
      <c r="G24" s="41">
        <v>3.38</v>
      </c>
      <c r="H24" s="41">
        <f t="shared" si="0"/>
        <v>3.38</v>
      </c>
      <c r="I24" s="41">
        <v>3.48</v>
      </c>
      <c r="J24" s="25">
        <v>2.48</v>
      </c>
      <c r="K24" s="41">
        <v>3.85</v>
      </c>
      <c r="L24" s="41">
        <v>3.38</v>
      </c>
      <c r="M24" s="41">
        <v>3.39</v>
      </c>
      <c r="N24" s="41">
        <v>3.38</v>
      </c>
      <c r="O24" s="41">
        <f t="shared" si="1"/>
        <v>3.38</v>
      </c>
      <c r="P24" s="41">
        <v>3.88</v>
      </c>
      <c r="Q24" s="41">
        <v>2.4900000000000002</v>
      </c>
      <c r="R24" s="31">
        <v>0.53100000000000003</v>
      </c>
      <c r="S24" s="42">
        <v>0.48499999999999999</v>
      </c>
      <c r="T24" s="42">
        <v>0.49199999999999999</v>
      </c>
      <c r="U24" s="42">
        <v>0.49</v>
      </c>
      <c r="V24" s="42">
        <f t="shared" si="2"/>
        <v>0.49</v>
      </c>
      <c r="W24" s="42">
        <v>0.52700000000000002</v>
      </c>
      <c r="X24" s="32">
        <v>0.59799999999999998</v>
      </c>
      <c r="Y24" s="31">
        <v>0.85650000000000004</v>
      </c>
      <c r="Z24" s="42">
        <v>0.76390000000000002</v>
      </c>
      <c r="AA24" s="42">
        <v>0.83279999999999998</v>
      </c>
      <c r="AB24" s="42">
        <v>0.77900000000000003</v>
      </c>
      <c r="AC24" s="42">
        <f t="shared" si="3"/>
        <v>0.77900000000000003</v>
      </c>
      <c r="AD24" s="42">
        <v>0.76849999999999996</v>
      </c>
      <c r="AE24" s="32">
        <v>0.89490000000000003</v>
      </c>
      <c r="AF24" s="31">
        <v>0.87549999999999994</v>
      </c>
      <c r="AG24" s="42">
        <v>0.78100000000000003</v>
      </c>
      <c r="AH24" s="42">
        <v>0.83150000000000002</v>
      </c>
      <c r="AI24" s="42">
        <v>0.79749999999999999</v>
      </c>
      <c r="AJ24" s="42">
        <f t="shared" si="4"/>
        <v>0.79749999999999999</v>
      </c>
      <c r="AK24" s="42">
        <v>0.83730000000000004</v>
      </c>
      <c r="AL24" s="32">
        <v>0.84460000000000002</v>
      </c>
      <c r="AM24" s="31">
        <v>0.80820000000000003</v>
      </c>
      <c r="AN24" s="42">
        <v>0.76400000000000001</v>
      </c>
      <c r="AO24" s="42">
        <v>0.82330000000000003</v>
      </c>
      <c r="AP24" s="42">
        <v>0.77969999999999995</v>
      </c>
      <c r="AQ24" s="42">
        <f t="shared" si="5"/>
        <v>0.77969999999999995</v>
      </c>
      <c r="AR24" s="42">
        <v>0.71240000000000003</v>
      </c>
      <c r="AS24" s="32">
        <v>0.84160000000000001</v>
      </c>
    </row>
    <row r="25" spans="1:45">
      <c r="A25" s="24" t="s">
        <v>235</v>
      </c>
      <c r="B25" s="15" t="s">
        <v>259</v>
      </c>
      <c r="C25" s="16">
        <v>3.4</v>
      </c>
      <c r="D25" s="26">
        <v>7.52</v>
      </c>
      <c r="E25" s="41">
        <v>7.74</v>
      </c>
      <c r="F25" s="41">
        <v>7.55</v>
      </c>
      <c r="G25" s="41">
        <v>7.64</v>
      </c>
      <c r="H25" s="41">
        <f t="shared" si="0"/>
        <v>7.64</v>
      </c>
      <c r="I25" s="41">
        <v>7.52</v>
      </c>
      <c r="J25" s="25">
        <v>7.33</v>
      </c>
      <c r="K25" s="41" t="s">
        <v>1322</v>
      </c>
      <c r="L25" s="41" t="s">
        <v>1322</v>
      </c>
      <c r="M25" s="41" t="s">
        <v>1322</v>
      </c>
      <c r="N25" s="41" t="s">
        <v>1322</v>
      </c>
      <c r="O25" s="41" t="str">
        <f t="shared" si="1"/>
        <v>-</v>
      </c>
      <c r="P25" s="41" t="s">
        <v>1322</v>
      </c>
      <c r="Q25" s="41" t="s">
        <v>1322</v>
      </c>
      <c r="R25" s="31">
        <v>0.36</v>
      </c>
      <c r="S25" s="42">
        <v>0.27200000000000002</v>
      </c>
      <c r="T25" s="42">
        <v>0.308</v>
      </c>
      <c r="U25" s="42">
        <v>0.27900000000000003</v>
      </c>
      <c r="V25" s="42">
        <f t="shared" si="2"/>
        <v>0.27900000000000003</v>
      </c>
      <c r="W25" s="42">
        <v>0.36</v>
      </c>
      <c r="X25" s="32">
        <v>0.39500000000000002</v>
      </c>
      <c r="Y25" s="31">
        <v>0.45779999999999998</v>
      </c>
      <c r="Z25" s="42">
        <v>0.40689999999999998</v>
      </c>
      <c r="AA25" s="42">
        <v>0.43580000000000002</v>
      </c>
      <c r="AB25" s="42">
        <v>0.41010000000000002</v>
      </c>
      <c r="AC25" s="42">
        <f t="shared" si="3"/>
        <v>0.41010000000000002</v>
      </c>
      <c r="AD25" s="42">
        <v>0.37469999999999998</v>
      </c>
      <c r="AE25" s="32">
        <v>0.51800000000000002</v>
      </c>
      <c r="AF25" s="31">
        <v>0.68810000000000004</v>
      </c>
      <c r="AG25" s="42">
        <v>0.59440000000000004</v>
      </c>
      <c r="AH25" s="42">
        <v>0.64610000000000001</v>
      </c>
      <c r="AI25" s="42">
        <v>0.58879999999999999</v>
      </c>
      <c r="AJ25" s="42">
        <f t="shared" si="4"/>
        <v>0.58879999999999999</v>
      </c>
      <c r="AK25" s="42">
        <v>0.62849999999999995</v>
      </c>
      <c r="AL25" s="32">
        <v>0.71360000000000001</v>
      </c>
      <c r="AM25" s="31">
        <v>0.11119999999999999</v>
      </c>
      <c r="AN25" s="42">
        <v>8.6199999999999999E-2</v>
      </c>
      <c r="AO25" s="42">
        <v>2.8299999999999999E-2</v>
      </c>
      <c r="AP25" s="42">
        <v>9.0700000000000003E-2</v>
      </c>
      <c r="AQ25" s="42">
        <f t="shared" si="5"/>
        <v>9.0700000000000003E-2</v>
      </c>
      <c r="AR25" s="42">
        <v>3.9899999999999998E-2</v>
      </c>
      <c r="AS25" s="32">
        <v>9.8100000000000007E-2</v>
      </c>
    </row>
    <row r="26" spans="1:45">
      <c r="A26" s="24" t="s">
        <v>101</v>
      </c>
      <c r="B26" s="15" t="s">
        <v>16</v>
      </c>
      <c r="C26" s="16">
        <v>3.6</v>
      </c>
      <c r="D26" s="26">
        <v>3.64</v>
      </c>
      <c r="E26" s="41">
        <v>3.59</v>
      </c>
      <c r="F26" s="41">
        <v>3.59</v>
      </c>
      <c r="G26" s="41">
        <v>3.72</v>
      </c>
      <c r="H26" s="41">
        <f t="shared" si="0"/>
        <v>3.72</v>
      </c>
      <c r="I26" s="41">
        <v>3.78</v>
      </c>
      <c r="J26" s="25">
        <v>2.65</v>
      </c>
      <c r="K26" s="41">
        <v>3.66</v>
      </c>
      <c r="L26" s="41">
        <v>3.59</v>
      </c>
      <c r="M26" s="41">
        <v>3.6</v>
      </c>
      <c r="N26" s="41">
        <v>3.56</v>
      </c>
      <c r="O26" s="41">
        <f t="shared" si="1"/>
        <v>3.56</v>
      </c>
      <c r="P26" s="41">
        <v>3.66</v>
      </c>
      <c r="Q26" s="41">
        <v>2.66</v>
      </c>
      <c r="R26" s="31">
        <v>0.51500000000000001</v>
      </c>
      <c r="S26" s="42">
        <v>0.45600000000000002</v>
      </c>
      <c r="T26" s="42">
        <v>0.47799999999999998</v>
      </c>
      <c r="U26" s="42">
        <v>0.45900000000000002</v>
      </c>
      <c r="V26" s="42">
        <f t="shared" si="2"/>
        <v>0.45900000000000002</v>
      </c>
      <c r="W26" s="42">
        <v>0.52700000000000002</v>
      </c>
      <c r="X26" s="32">
        <v>0.60799999999999998</v>
      </c>
      <c r="Y26" s="31">
        <v>0.79279999999999995</v>
      </c>
      <c r="Z26" s="42">
        <v>0.6925</v>
      </c>
      <c r="AA26" s="42">
        <v>0.74609999999999999</v>
      </c>
      <c r="AB26" s="42">
        <v>0.68149999999999999</v>
      </c>
      <c r="AC26" s="42">
        <f t="shared" si="3"/>
        <v>0.68149999999999999</v>
      </c>
      <c r="AD26" s="42">
        <v>0.67010000000000003</v>
      </c>
      <c r="AE26" s="32">
        <v>0.88239999999999996</v>
      </c>
      <c r="AF26" s="31">
        <v>0.80989999999999995</v>
      </c>
      <c r="AG26" s="42">
        <v>0.69020000000000004</v>
      </c>
      <c r="AH26" s="42">
        <v>0.74109999999999998</v>
      </c>
      <c r="AI26" s="42">
        <v>0.68530000000000002</v>
      </c>
      <c r="AJ26" s="42">
        <f t="shared" si="4"/>
        <v>0.68530000000000002</v>
      </c>
      <c r="AK26" s="42">
        <v>0.78069999999999995</v>
      </c>
      <c r="AL26" s="32">
        <v>0.82369999999999999</v>
      </c>
      <c r="AM26" s="31">
        <v>0.72840000000000005</v>
      </c>
      <c r="AN26" s="42">
        <v>0.66620000000000001</v>
      </c>
      <c r="AO26" s="42">
        <v>0.69310000000000005</v>
      </c>
      <c r="AP26" s="42">
        <v>0.65939999999999999</v>
      </c>
      <c r="AQ26" s="42">
        <f t="shared" si="5"/>
        <v>0.65939999999999999</v>
      </c>
      <c r="AR26" s="42">
        <v>0.64219999999999999</v>
      </c>
      <c r="AS26" s="32">
        <v>0.8145</v>
      </c>
    </row>
    <row r="27" spans="1:45">
      <c r="A27" s="24" t="s">
        <v>102</v>
      </c>
      <c r="B27" s="15" t="s">
        <v>17</v>
      </c>
      <c r="C27" s="16">
        <v>3.9</v>
      </c>
      <c r="D27" s="26">
        <v>4.07</v>
      </c>
      <c r="E27" s="41">
        <v>4.03</v>
      </c>
      <c r="F27" s="41">
        <v>4.07</v>
      </c>
      <c r="G27" s="41">
        <v>4.0199999999999996</v>
      </c>
      <c r="H27" s="41">
        <f t="shared" si="0"/>
        <v>4.0199999999999996</v>
      </c>
      <c r="I27" s="41">
        <v>4.07</v>
      </c>
      <c r="J27" s="25">
        <v>3.63</v>
      </c>
      <c r="K27" s="41">
        <v>4.08</v>
      </c>
      <c r="L27" s="41">
        <v>4.0599999999999996</v>
      </c>
      <c r="M27" s="41">
        <v>4.1900000000000004</v>
      </c>
      <c r="N27" s="41">
        <v>4.13</v>
      </c>
      <c r="O27" s="41">
        <f t="shared" si="1"/>
        <v>4.13</v>
      </c>
      <c r="P27" s="41">
        <v>4.08</v>
      </c>
      <c r="Q27" s="41">
        <v>3.63</v>
      </c>
      <c r="R27" s="31">
        <v>0.47199999999999998</v>
      </c>
      <c r="S27" s="42">
        <v>0.378</v>
      </c>
      <c r="T27" s="42">
        <v>0.40699999999999997</v>
      </c>
      <c r="U27" s="42">
        <v>0.38100000000000001</v>
      </c>
      <c r="V27" s="42">
        <f t="shared" si="2"/>
        <v>0.38100000000000001</v>
      </c>
      <c r="W27" s="42">
        <v>0.47099999999999997</v>
      </c>
      <c r="X27" s="32">
        <v>0.51900000000000002</v>
      </c>
      <c r="Y27" s="31">
        <v>0.78959999999999997</v>
      </c>
      <c r="Z27" s="42">
        <v>0.67810000000000004</v>
      </c>
      <c r="AA27" s="42">
        <v>0.68010000000000004</v>
      </c>
      <c r="AB27" s="42">
        <v>0.67549999999999999</v>
      </c>
      <c r="AC27" s="42">
        <f t="shared" si="3"/>
        <v>0.67549999999999999</v>
      </c>
      <c r="AD27" s="42">
        <v>0.81669999999999998</v>
      </c>
      <c r="AE27" s="32">
        <v>0.86299999999999999</v>
      </c>
      <c r="AF27" s="31">
        <v>0.75960000000000005</v>
      </c>
      <c r="AG27" s="42">
        <v>0.63439999999999996</v>
      </c>
      <c r="AH27" s="42">
        <v>0.66269999999999996</v>
      </c>
      <c r="AI27" s="42">
        <v>0.63570000000000004</v>
      </c>
      <c r="AJ27" s="42">
        <f t="shared" si="4"/>
        <v>0.63570000000000004</v>
      </c>
      <c r="AK27" s="42">
        <v>0.76239999999999997</v>
      </c>
      <c r="AL27" s="32">
        <v>0.76719999999999999</v>
      </c>
      <c r="AM27" s="31">
        <v>0.69979999999999998</v>
      </c>
      <c r="AN27" s="42">
        <v>0.62360000000000004</v>
      </c>
      <c r="AO27" s="42">
        <v>0.55049999999999999</v>
      </c>
      <c r="AP27" s="42">
        <v>0.62629999999999997</v>
      </c>
      <c r="AQ27" s="42">
        <f t="shared" si="5"/>
        <v>0.62629999999999997</v>
      </c>
      <c r="AR27" s="42">
        <v>0.72729999999999995</v>
      </c>
      <c r="AS27" s="32">
        <v>0.78690000000000004</v>
      </c>
    </row>
    <row r="28" spans="1:45">
      <c r="A28" s="24" t="s">
        <v>103</v>
      </c>
      <c r="B28" s="15" t="s">
        <v>18</v>
      </c>
      <c r="C28" s="16">
        <v>3.5</v>
      </c>
      <c r="D28" s="26">
        <v>3.48</v>
      </c>
      <c r="E28" s="41">
        <v>3.63</v>
      </c>
      <c r="F28" s="41">
        <v>3.6</v>
      </c>
      <c r="G28" s="41">
        <v>3.57</v>
      </c>
      <c r="H28" s="41">
        <f t="shared" si="0"/>
        <v>3.57</v>
      </c>
      <c r="I28" s="41">
        <v>3.51</v>
      </c>
      <c r="J28" s="25">
        <v>2.98</v>
      </c>
      <c r="K28" s="41">
        <v>3.49</v>
      </c>
      <c r="L28" s="41">
        <v>3.63</v>
      </c>
      <c r="M28" s="41">
        <v>3.6</v>
      </c>
      <c r="N28" s="41">
        <v>3.64</v>
      </c>
      <c r="O28" s="41">
        <f t="shared" si="1"/>
        <v>3.64</v>
      </c>
      <c r="P28" s="41">
        <v>3.51</v>
      </c>
      <c r="Q28" s="41">
        <v>3.01</v>
      </c>
      <c r="R28" s="31">
        <v>0.54</v>
      </c>
      <c r="S28" s="42">
        <v>0.45500000000000002</v>
      </c>
      <c r="T28" s="42">
        <v>0.48799999999999999</v>
      </c>
      <c r="U28" s="42">
        <v>0.46500000000000002</v>
      </c>
      <c r="V28" s="42">
        <f t="shared" si="2"/>
        <v>0.46500000000000002</v>
      </c>
      <c r="W28" s="42">
        <v>0.54100000000000004</v>
      </c>
      <c r="X28" s="32">
        <v>0.59899999999999998</v>
      </c>
      <c r="Y28" s="31">
        <v>0.74860000000000004</v>
      </c>
      <c r="Z28" s="42">
        <v>0.66779999999999995</v>
      </c>
      <c r="AA28" s="42">
        <v>0.74450000000000005</v>
      </c>
      <c r="AB28" s="42">
        <v>0.64829999999999999</v>
      </c>
      <c r="AC28" s="42">
        <f t="shared" si="3"/>
        <v>0.64829999999999999</v>
      </c>
      <c r="AD28" s="42">
        <v>0.68969999999999998</v>
      </c>
      <c r="AE28" s="32">
        <v>0.84189999999999998</v>
      </c>
      <c r="AF28" s="31">
        <v>0.78979999999999995</v>
      </c>
      <c r="AG28" s="42">
        <v>0.68</v>
      </c>
      <c r="AH28" s="42">
        <v>0.74719999999999998</v>
      </c>
      <c r="AI28" s="42">
        <v>0.66110000000000002</v>
      </c>
      <c r="AJ28" s="42">
        <f t="shared" si="4"/>
        <v>0.66110000000000002</v>
      </c>
      <c r="AK28" s="42">
        <v>0.77070000000000005</v>
      </c>
      <c r="AL28" s="32">
        <v>0.81100000000000005</v>
      </c>
      <c r="AM28" s="31">
        <v>0.6633</v>
      </c>
      <c r="AN28" s="42">
        <v>0.63890000000000002</v>
      </c>
      <c r="AO28" s="42">
        <v>0.69510000000000005</v>
      </c>
      <c r="AP28" s="42">
        <v>0.61799999999999999</v>
      </c>
      <c r="AQ28" s="42">
        <f t="shared" si="5"/>
        <v>0.61799999999999999</v>
      </c>
      <c r="AR28" s="42">
        <v>0.63070000000000004</v>
      </c>
      <c r="AS28" s="32">
        <v>0.74360000000000004</v>
      </c>
    </row>
    <row r="29" spans="1:45">
      <c r="A29" s="24" t="s">
        <v>104</v>
      </c>
      <c r="B29" s="15" t="s">
        <v>19</v>
      </c>
      <c r="C29" s="16">
        <v>4.5</v>
      </c>
      <c r="D29" s="26">
        <v>4.3</v>
      </c>
      <c r="E29" s="41">
        <v>4.22</v>
      </c>
      <c r="F29" s="41">
        <v>4.2300000000000004</v>
      </c>
      <c r="G29" s="41">
        <v>4.21</v>
      </c>
      <c r="H29" s="41">
        <f t="shared" si="0"/>
        <v>4.22</v>
      </c>
      <c r="I29" s="41">
        <v>4.3099999999999996</v>
      </c>
      <c r="J29" s="25">
        <v>4.1399999999999997</v>
      </c>
      <c r="K29" s="41">
        <v>4.3099999999999996</v>
      </c>
      <c r="L29" s="41">
        <v>4.2300000000000004</v>
      </c>
      <c r="M29" s="41">
        <v>4.25</v>
      </c>
      <c r="N29" s="41">
        <v>4.22</v>
      </c>
      <c r="O29" s="41">
        <f t="shared" si="1"/>
        <v>4.2300000000000004</v>
      </c>
      <c r="P29" s="41">
        <v>4.3099999999999996</v>
      </c>
      <c r="Q29" s="41">
        <v>4.1500000000000004</v>
      </c>
      <c r="R29" s="31">
        <v>0.46400000000000002</v>
      </c>
      <c r="S29" s="42">
        <v>0.38900000000000001</v>
      </c>
      <c r="T29" s="42">
        <v>0.42599999999999999</v>
      </c>
      <c r="U29" s="42">
        <v>0.39400000000000002</v>
      </c>
      <c r="V29" s="42">
        <f t="shared" si="2"/>
        <v>0.38900000000000001</v>
      </c>
      <c r="W29" s="42">
        <v>0.45800000000000002</v>
      </c>
      <c r="X29" s="32">
        <v>0.496</v>
      </c>
      <c r="Y29" s="31">
        <v>0.8105</v>
      </c>
      <c r="Z29" s="42">
        <v>0.68320000000000003</v>
      </c>
      <c r="AA29" s="42">
        <v>0.74480000000000002</v>
      </c>
      <c r="AB29" s="42">
        <v>0.69340000000000002</v>
      </c>
      <c r="AC29" s="42">
        <f t="shared" si="3"/>
        <v>0.68320000000000003</v>
      </c>
      <c r="AD29" s="42">
        <v>0.78120000000000001</v>
      </c>
      <c r="AE29" s="32">
        <v>0.82279999999999998</v>
      </c>
      <c r="AF29" s="31">
        <v>0.76429999999999998</v>
      </c>
      <c r="AG29" s="42">
        <v>0.63580000000000003</v>
      </c>
      <c r="AH29" s="42">
        <v>0.69099999999999995</v>
      </c>
      <c r="AI29" s="42">
        <v>0.6512</v>
      </c>
      <c r="AJ29" s="42">
        <f t="shared" si="4"/>
        <v>0.63580000000000003</v>
      </c>
      <c r="AK29" s="42">
        <v>0.75660000000000005</v>
      </c>
      <c r="AL29" s="32">
        <v>0.72130000000000005</v>
      </c>
      <c r="AM29" s="31">
        <v>0.65959999999999996</v>
      </c>
      <c r="AN29" s="42">
        <v>0.58430000000000004</v>
      </c>
      <c r="AO29" s="42">
        <v>0.59219999999999995</v>
      </c>
      <c r="AP29" s="42">
        <v>0.60319999999999996</v>
      </c>
      <c r="AQ29" s="42">
        <f t="shared" si="5"/>
        <v>0.58430000000000004</v>
      </c>
      <c r="AR29" s="42">
        <v>0.62319999999999998</v>
      </c>
      <c r="AS29" s="32">
        <v>0.61829999999999996</v>
      </c>
    </row>
    <row r="30" spans="1:45">
      <c r="A30" s="24" t="s">
        <v>236</v>
      </c>
      <c r="B30" s="15" t="s">
        <v>260</v>
      </c>
      <c r="C30" s="16">
        <v>3.5</v>
      </c>
      <c r="D30" s="26">
        <v>4.1500000000000004</v>
      </c>
      <c r="E30" s="41">
        <v>3.99</v>
      </c>
      <c r="F30" s="41">
        <v>4</v>
      </c>
      <c r="G30" s="41">
        <v>3.95</v>
      </c>
      <c r="H30" s="41">
        <f t="shared" si="0"/>
        <v>3.95</v>
      </c>
      <c r="I30" s="41">
        <v>4.1500000000000004</v>
      </c>
      <c r="J30" s="25">
        <v>3.79</v>
      </c>
      <c r="K30" s="41">
        <v>4.34</v>
      </c>
      <c r="L30" s="41">
        <v>3.99</v>
      </c>
      <c r="M30" s="41">
        <v>4</v>
      </c>
      <c r="N30" s="41">
        <v>4</v>
      </c>
      <c r="O30" s="41">
        <f t="shared" si="1"/>
        <v>4</v>
      </c>
      <c r="P30" s="41">
        <v>4.34</v>
      </c>
      <c r="Q30" s="41">
        <v>3.79</v>
      </c>
      <c r="R30" s="31">
        <v>0.58799999999999997</v>
      </c>
      <c r="S30" s="42">
        <v>0.52300000000000002</v>
      </c>
      <c r="T30" s="42">
        <v>0.54400000000000004</v>
      </c>
      <c r="U30" s="42">
        <v>0.53400000000000003</v>
      </c>
      <c r="V30" s="42">
        <f t="shared" si="2"/>
        <v>0.53400000000000003</v>
      </c>
      <c r="W30" s="42">
        <v>0.59</v>
      </c>
      <c r="X30" s="32">
        <v>0.625</v>
      </c>
      <c r="Y30" s="31">
        <v>0.44130000000000003</v>
      </c>
      <c r="Z30" s="42">
        <v>0.52</v>
      </c>
      <c r="AA30" s="42">
        <v>0.56820000000000004</v>
      </c>
      <c r="AB30" s="42">
        <v>0.51970000000000005</v>
      </c>
      <c r="AC30" s="42">
        <f t="shared" si="3"/>
        <v>0.51970000000000005</v>
      </c>
      <c r="AD30" s="42">
        <v>0.50170000000000003</v>
      </c>
      <c r="AE30" s="32">
        <v>0.61929999999999996</v>
      </c>
      <c r="AF30" s="31">
        <v>0.84989999999999999</v>
      </c>
      <c r="AG30" s="42">
        <v>0.73880000000000001</v>
      </c>
      <c r="AH30" s="42">
        <v>0.81810000000000005</v>
      </c>
      <c r="AI30" s="42">
        <v>0.75670000000000004</v>
      </c>
      <c r="AJ30" s="42">
        <f t="shared" si="4"/>
        <v>0.75670000000000004</v>
      </c>
      <c r="AK30" s="42">
        <v>0.88149999999999995</v>
      </c>
      <c r="AL30" s="32">
        <v>0.83599999999999997</v>
      </c>
      <c r="AM30" s="31">
        <v>0.4446</v>
      </c>
      <c r="AN30" s="42">
        <v>0.51549999999999996</v>
      </c>
      <c r="AO30" s="42">
        <v>0.54059999999999997</v>
      </c>
      <c r="AP30" s="42">
        <v>0.48770000000000002</v>
      </c>
      <c r="AQ30" s="42">
        <f t="shared" si="5"/>
        <v>0.48770000000000002</v>
      </c>
      <c r="AR30" s="42">
        <v>0.4909</v>
      </c>
      <c r="AS30" s="32">
        <v>0.61080000000000001</v>
      </c>
    </row>
    <row r="31" spans="1:45">
      <c r="A31" s="24" t="s">
        <v>105</v>
      </c>
      <c r="B31" s="15" t="s">
        <v>20</v>
      </c>
      <c r="C31" s="16">
        <v>3.8</v>
      </c>
      <c r="D31" s="26">
        <v>4.1100000000000003</v>
      </c>
      <c r="E31" s="41">
        <v>3.92</v>
      </c>
      <c r="F31" s="41">
        <v>3.94</v>
      </c>
      <c r="G31" s="41">
        <v>3.9</v>
      </c>
      <c r="H31" s="41">
        <f t="shared" si="0"/>
        <v>3.9</v>
      </c>
      <c r="I31" s="41">
        <v>4.1100000000000003</v>
      </c>
      <c r="J31" s="25">
        <v>3.39</v>
      </c>
      <c r="K31" s="41">
        <v>4.57</v>
      </c>
      <c r="L31" s="41">
        <v>3.93</v>
      </c>
      <c r="M31" s="41">
        <v>3.95</v>
      </c>
      <c r="N31" s="41">
        <v>3.9</v>
      </c>
      <c r="O31" s="41">
        <f t="shared" si="1"/>
        <v>3.9</v>
      </c>
      <c r="P31" s="41">
        <v>4.58</v>
      </c>
      <c r="Q31" s="41">
        <v>3.44</v>
      </c>
      <c r="R31" s="31">
        <v>0.48399999999999999</v>
      </c>
      <c r="S31" s="42">
        <v>0.438</v>
      </c>
      <c r="T31" s="42">
        <v>0.441</v>
      </c>
      <c r="U31" s="42">
        <v>0.45100000000000001</v>
      </c>
      <c r="V31" s="42">
        <f t="shared" si="2"/>
        <v>0.45100000000000001</v>
      </c>
      <c r="W31" s="42">
        <v>0.49399999999999999</v>
      </c>
      <c r="X31" s="32">
        <v>0.59</v>
      </c>
      <c r="Y31" s="31">
        <v>0.73719999999999997</v>
      </c>
      <c r="Z31" s="42">
        <v>0.73629999999999995</v>
      </c>
      <c r="AA31" s="42">
        <v>0.78490000000000004</v>
      </c>
      <c r="AB31" s="42">
        <v>0.73509999999999998</v>
      </c>
      <c r="AC31" s="42">
        <f t="shared" si="3"/>
        <v>0.73509999999999998</v>
      </c>
      <c r="AD31" s="42">
        <v>0.66339999999999999</v>
      </c>
      <c r="AE31" s="32">
        <v>0.89490000000000003</v>
      </c>
      <c r="AF31" s="31">
        <v>0.81420000000000003</v>
      </c>
      <c r="AG31" s="42">
        <v>0.72899999999999998</v>
      </c>
      <c r="AH31" s="42">
        <v>0.77859999999999996</v>
      </c>
      <c r="AI31" s="42">
        <v>0.73019999999999996</v>
      </c>
      <c r="AJ31" s="42">
        <f t="shared" si="4"/>
        <v>0.73019999999999996</v>
      </c>
      <c r="AK31" s="42">
        <v>0.78590000000000004</v>
      </c>
      <c r="AL31" s="32">
        <v>0.81850000000000001</v>
      </c>
      <c r="AM31" s="31">
        <v>0.65500000000000003</v>
      </c>
      <c r="AN31" s="42">
        <v>0.72130000000000005</v>
      </c>
      <c r="AO31" s="42">
        <v>0.72899999999999998</v>
      </c>
      <c r="AP31" s="42">
        <v>0.71350000000000002</v>
      </c>
      <c r="AQ31" s="42">
        <f t="shared" si="5"/>
        <v>0.71350000000000002</v>
      </c>
      <c r="AR31" s="42">
        <v>0.57589999999999997</v>
      </c>
      <c r="AS31" s="32">
        <v>0.82430000000000003</v>
      </c>
    </row>
    <row r="32" spans="1:45">
      <c r="A32" s="24" t="s">
        <v>106</v>
      </c>
      <c r="B32" s="15" t="s">
        <v>21</v>
      </c>
      <c r="C32" s="16">
        <v>3.5</v>
      </c>
      <c r="D32" s="26">
        <v>3.63</v>
      </c>
      <c r="E32" s="41">
        <v>3.6</v>
      </c>
      <c r="F32" s="41">
        <v>3.61</v>
      </c>
      <c r="G32" s="41">
        <v>3.57</v>
      </c>
      <c r="H32" s="41">
        <f t="shared" si="0"/>
        <v>3.57</v>
      </c>
      <c r="I32" s="41">
        <v>3.64</v>
      </c>
      <c r="J32" s="25">
        <v>2.83</v>
      </c>
      <c r="K32" s="41">
        <v>3.64</v>
      </c>
      <c r="L32" s="41">
        <v>3.6</v>
      </c>
      <c r="M32" s="41">
        <v>3.63</v>
      </c>
      <c r="N32" s="41">
        <v>3.6</v>
      </c>
      <c r="O32" s="41">
        <f t="shared" si="1"/>
        <v>3.6</v>
      </c>
      <c r="P32" s="41">
        <v>3.67</v>
      </c>
      <c r="Q32" s="41">
        <v>2.83</v>
      </c>
      <c r="R32" s="31">
        <v>0.55100000000000005</v>
      </c>
      <c r="S32" s="42">
        <v>0.48099999999999998</v>
      </c>
      <c r="T32" s="42">
        <v>0.51500000000000001</v>
      </c>
      <c r="U32" s="42">
        <v>0.48399999999999999</v>
      </c>
      <c r="V32" s="42">
        <f t="shared" si="2"/>
        <v>0.48399999999999999</v>
      </c>
      <c r="W32" s="42">
        <v>0.55100000000000005</v>
      </c>
      <c r="X32" s="32">
        <v>0.61699999999999999</v>
      </c>
      <c r="Y32" s="31">
        <v>0.78469999999999995</v>
      </c>
      <c r="Z32" s="42">
        <v>0.73409999999999997</v>
      </c>
      <c r="AA32" s="42">
        <v>0.78610000000000002</v>
      </c>
      <c r="AB32" s="42">
        <v>0.72060000000000002</v>
      </c>
      <c r="AC32" s="42">
        <f t="shared" si="3"/>
        <v>0.72060000000000002</v>
      </c>
      <c r="AD32" s="42">
        <v>0.78</v>
      </c>
      <c r="AE32" s="32">
        <v>0.90400000000000003</v>
      </c>
      <c r="AF32" s="31">
        <v>0.85719999999999996</v>
      </c>
      <c r="AG32" s="42">
        <v>0.7258</v>
      </c>
      <c r="AH32" s="42">
        <v>0.76759999999999995</v>
      </c>
      <c r="AI32" s="42">
        <v>0.71299999999999997</v>
      </c>
      <c r="AJ32" s="42">
        <f t="shared" si="4"/>
        <v>0.71299999999999997</v>
      </c>
      <c r="AK32" s="42">
        <v>0.85699999999999998</v>
      </c>
      <c r="AL32" s="32">
        <v>0.84870000000000001</v>
      </c>
      <c r="AM32" s="31">
        <v>0.76970000000000005</v>
      </c>
      <c r="AN32" s="42">
        <v>0.7198</v>
      </c>
      <c r="AO32" s="42">
        <v>0.73609999999999998</v>
      </c>
      <c r="AP32" s="42">
        <v>0.70030000000000003</v>
      </c>
      <c r="AQ32" s="42">
        <f t="shared" si="5"/>
        <v>0.70030000000000003</v>
      </c>
      <c r="AR32" s="42">
        <v>0.76659999999999995</v>
      </c>
      <c r="AS32" s="32">
        <v>0.85680000000000001</v>
      </c>
    </row>
    <row r="33" spans="1:45">
      <c r="A33" s="24" t="s">
        <v>107</v>
      </c>
      <c r="B33" s="15" t="s">
        <v>22</v>
      </c>
      <c r="C33" s="16">
        <v>3.8</v>
      </c>
      <c r="D33" s="26">
        <v>4.07</v>
      </c>
      <c r="E33" s="41">
        <v>3.94</v>
      </c>
      <c r="F33" s="41">
        <v>4.01</v>
      </c>
      <c r="G33" s="41">
        <v>3.85</v>
      </c>
      <c r="H33" s="41">
        <f t="shared" si="0"/>
        <v>3.85</v>
      </c>
      <c r="I33" s="41">
        <v>4.07</v>
      </c>
      <c r="J33" s="25">
        <v>2.88</v>
      </c>
      <c r="K33" s="41">
        <v>4.55</v>
      </c>
      <c r="L33" s="41">
        <v>3.94</v>
      </c>
      <c r="M33" s="41">
        <v>4.05</v>
      </c>
      <c r="N33" s="41">
        <v>3.92</v>
      </c>
      <c r="O33" s="41">
        <f t="shared" si="1"/>
        <v>3.92</v>
      </c>
      <c r="P33" s="41">
        <v>4.55</v>
      </c>
      <c r="Q33" s="41">
        <v>2.93</v>
      </c>
      <c r="R33" s="31">
        <v>0.47299999999999998</v>
      </c>
      <c r="S33" s="42">
        <v>0.42199999999999999</v>
      </c>
      <c r="T33" s="42">
        <v>0.43</v>
      </c>
      <c r="U33" s="42">
        <v>0.436</v>
      </c>
      <c r="V33" s="42">
        <f t="shared" si="2"/>
        <v>0.436</v>
      </c>
      <c r="W33" s="42">
        <v>0.49199999999999999</v>
      </c>
      <c r="X33" s="32">
        <v>0.57699999999999996</v>
      </c>
      <c r="Y33" s="31">
        <v>0.6804</v>
      </c>
      <c r="Z33" s="42">
        <v>0.69359999999999999</v>
      </c>
      <c r="AA33" s="42">
        <v>0.74099999999999999</v>
      </c>
      <c r="AB33" s="42">
        <v>0.70289999999999997</v>
      </c>
      <c r="AC33" s="42">
        <f t="shared" si="3"/>
        <v>0.70289999999999997</v>
      </c>
      <c r="AD33" s="42">
        <v>0.56030000000000002</v>
      </c>
      <c r="AE33" s="32">
        <v>0.87629999999999997</v>
      </c>
      <c r="AF33" s="31">
        <v>0.8327</v>
      </c>
      <c r="AG33" s="42">
        <v>0.73399999999999999</v>
      </c>
      <c r="AH33" s="42">
        <v>0.80220000000000002</v>
      </c>
      <c r="AI33" s="42">
        <v>0.74060000000000004</v>
      </c>
      <c r="AJ33" s="42">
        <f t="shared" si="4"/>
        <v>0.74060000000000004</v>
      </c>
      <c r="AK33" s="42">
        <v>0.77549999999999997</v>
      </c>
      <c r="AL33" s="32">
        <v>0.83379999999999999</v>
      </c>
      <c r="AM33" s="31">
        <v>0.54679999999999995</v>
      </c>
      <c r="AN33" s="42">
        <v>0.68059999999999998</v>
      </c>
      <c r="AO33" s="42">
        <v>0.64510000000000001</v>
      </c>
      <c r="AP33" s="42">
        <v>0.67649999999999999</v>
      </c>
      <c r="AQ33" s="42">
        <f t="shared" si="5"/>
        <v>0.67649999999999999</v>
      </c>
      <c r="AR33" s="42">
        <v>0.43140000000000001</v>
      </c>
      <c r="AS33" s="32">
        <v>0.78359999999999996</v>
      </c>
    </row>
    <row r="34" spans="1:45">
      <c r="A34" s="24" t="s">
        <v>237</v>
      </c>
      <c r="B34" s="15" t="s">
        <v>261</v>
      </c>
      <c r="C34" s="16">
        <v>4.2</v>
      </c>
      <c r="D34" s="26">
        <v>6.99</v>
      </c>
      <c r="E34" s="41">
        <v>7.15</v>
      </c>
      <c r="F34" s="41">
        <v>7.24</v>
      </c>
      <c r="G34" s="41">
        <v>6.99</v>
      </c>
      <c r="H34" s="41">
        <f t="shared" si="0"/>
        <v>7.15</v>
      </c>
      <c r="I34" s="41">
        <v>6.99</v>
      </c>
      <c r="J34" s="25">
        <v>6.57</v>
      </c>
      <c r="K34" s="41">
        <v>7.06</v>
      </c>
      <c r="L34" s="41">
        <v>7.16</v>
      </c>
      <c r="M34" s="41">
        <v>7.28</v>
      </c>
      <c r="N34" s="41">
        <v>7.01</v>
      </c>
      <c r="O34" s="41">
        <f t="shared" si="1"/>
        <v>7.16</v>
      </c>
      <c r="P34" s="41">
        <v>7.06</v>
      </c>
      <c r="Q34" s="41">
        <v>6.57</v>
      </c>
      <c r="R34" s="31">
        <v>0.27600000000000002</v>
      </c>
      <c r="S34" s="42">
        <v>0.153</v>
      </c>
      <c r="T34" s="42">
        <v>0.184</v>
      </c>
      <c r="U34" s="42">
        <v>0.152</v>
      </c>
      <c r="V34" s="42">
        <f t="shared" si="2"/>
        <v>0.153</v>
      </c>
      <c r="W34" s="42">
        <v>0.26700000000000002</v>
      </c>
      <c r="X34" s="32">
        <v>0.27600000000000002</v>
      </c>
      <c r="Y34" s="31">
        <v>0.84909999999999997</v>
      </c>
      <c r="Z34" s="42">
        <v>0.60909999999999997</v>
      </c>
      <c r="AA34" s="42">
        <v>0.62470000000000003</v>
      </c>
      <c r="AB34" s="42">
        <v>0.60209999999999997</v>
      </c>
      <c r="AC34" s="42">
        <f t="shared" si="3"/>
        <v>0.60909999999999997</v>
      </c>
      <c r="AD34" s="42">
        <v>0.81200000000000006</v>
      </c>
      <c r="AE34" s="32">
        <v>0.83989999999999998</v>
      </c>
      <c r="AF34" s="31">
        <v>0.71040000000000003</v>
      </c>
      <c r="AG34" s="42">
        <v>0.53069999999999995</v>
      </c>
      <c r="AH34" s="42">
        <v>0.52659999999999996</v>
      </c>
      <c r="AI34" s="42">
        <v>0.55200000000000005</v>
      </c>
      <c r="AJ34" s="42">
        <f t="shared" si="4"/>
        <v>0.53069999999999995</v>
      </c>
      <c r="AK34" s="42">
        <v>0.69840000000000002</v>
      </c>
      <c r="AL34" s="32">
        <v>0.69669999999999999</v>
      </c>
      <c r="AM34" s="31">
        <v>0.66400000000000003</v>
      </c>
      <c r="AN34" s="42">
        <v>0.47249999999999998</v>
      </c>
      <c r="AO34" s="42">
        <v>0.38890000000000002</v>
      </c>
      <c r="AP34" s="42">
        <v>0.49249999999999999</v>
      </c>
      <c r="AQ34" s="42">
        <f t="shared" si="5"/>
        <v>0.47249999999999998</v>
      </c>
      <c r="AR34" s="42">
        <v>0.62860000000000005</v>
      </c>
      <c r="AS34" s="32">
        <v>0.65849999999999997</v>
      </c>
    </row>
    <row r="35" spans="1:45">
      <c r="A35" s="24" t="s">
        <v>108</v>
      </c>
      <c r="B35" s="15" t="s">
        <v>23</v>
      </c>
      <c r="C35" s="16">
        <v>4.7</v>
      </c>
      <c r="D35" s="26">
        <v>5.83</v>
      </c>
      <c r="E35" s="41">
        <v>6.39</v>
      </c>
      <c r="F35" s="41">
        <v>6.63</v>
      </c>
      <c r="G35" s="41">
        <v>6.26</v>
      </c>
      <c r="H35" s="41">
        <f t="shared" si="0"/>
        <v>6.39</v>
      </c>
      <c r="I35" s="41">
        <v>5.83</v>
      </c>
      <c r="J35" s="25">
        <v>4.71</v>
      </c>
      <c r="K35" s="41">
        <v>5.95</v>
      </c>
      <c r="L35" s="41">
        <v>6.42</v>
      </c>
      <c r="M35" s="41">
        <v>6.71</v>
      </c>
      <c r="N35" s="41">
        <v>6.27</v>
      </c>
      <c r="O35" s="41">
        <f t="shared" si="1"/>
        <v>6.42</v>
      </c>
      <c r="P35" s="41">
        <v>6.19</v>
      </c>
      <c r="Q35" s="41">
        <v>4.71</v>
      </c>
      <c r="R35" s="31">
        <v>0.34499999999999997</v>
      </c>
      <c r="S35" s="42">
        <v>0.22700000000000001</v>
      </c>
      <c r="T35" s="42">
        <v>0.25</v>
      </c>
      <c r="U35" s="42">
        <v>0.23200000000000001</v>
      </c>
      <c r="V35" s="42">
        <f t="shared" si="2"/>
        <v>0.22700000000000001</v>
      </c>
      <c r="W35" s="42">
        <v>0.34100000000000003</v>
      </c>
      <c r="X35" s="32">
        <v>0.372</v>
      </c>
      <c r="Y35" s="31">
        <v>0.86719999999999997</v>
      </c>
      <c r="Z35" s="42">
        <v>0.64470000000000005</v>
      </c>
      <c r="AA35" s="42">
        <v>0.65429999999999999</v>
      </c>
      <c r="AB35" s="42">
        <v>0.6532</v>
      </c>
      <c r="AC35" s="42">
        <f t="shared" si="3"/>
        <v>0.64470000000000005</v>
      </c>
      <c r="AD35" s="42">
        <v>0.79710000000000003</v>
      </c>
      <c r="AE35" s="32">
        <v>0.8931</v>
      </c>
      <c r="AF35" s="31">
        <v>0.78269999999999995</v>
      </c>
      <c r="AG35" s="42">
        <v>0.58350000000000002</v>
      </c>
      <c r="AH35" s="42">
        <v>0.59419999999999995</v>
      </c>
      <c r="AI35" s="42">
        <v>0.60329999999999995</v>
      </c>
      <c r="AJ35" s="42">
        <f t="shared" si="4"/>
        <v>0.58350000000000002</v>
      </c>
      <c r="AK35" s="42">
        <v>0.74060000000000004</v>
      </c>
      <c r="AL35" s="32">
        <v>0.76480000000000004</v>
      </c>
      <c r="AM35" s="31">
        <v>0.70899999999999996</v>
      </c>
      <c r="AN35" s="42">
        <v>0.52210000000000001</v>
      </c>
      <c r="AO35" s="42">
        <v>0.44919999999999999</v>
      </c>
      <c r="AP35" s="42">
        <v>0.55179999999999996</v>
      </c>
      <c r="AQ35" s="42">
        <f t="shared" si="5"/>
        <v>0.52210000000000001</v>
      </c>
      <c r="AR35" s="42">
        <v>0.63839999999999997</v>
      </c>
      <c r="AS35" s="32">
        <v>0.7147</v>
      </c>
    </row>
    <row r="36" spans="1:45">
      <c r="A36" s="24" t="s">
        <v>109</v>
      </c>
      <c r="B36" s="15" t="s">
        <v>24</v>
      </c>
      <c r="C36" s="16">
        <v>3.4</v>
      </c>
      <c r="D36" s="26">
        <v>3.49</v>
      </c>
      <c r="E36" s="41">
        <v>3.38</v>
      </c>
      <c r="F36" s="41">
        <v>3.41</v>
      </c>
      <c r="G36" s="41">
        <v>3.39</v>
      </c>
      <c r="H36" s="41">
        <f t="shared" si="0"/>
        <v>3.39</v>
      </c>
      <c r="I36" s="41">
        <v>3.51</v>
      </c>
      <c r="J36" s="25">
        <v>2.64</v>
      </c>
      <c r="K36" s="41">
        <v>4.05</v>
      </c>
      <c r="L36" s="41">
        <v>3.38</v>
      </c>
      <c r="M36" s="41">
        <v>3.42</v>
      </c>
      <c r="N36" s="41">
        <v>3.38</v>
      </c>
      <c r="O36" s="41">
        <f t="shared" si="1"/>
        <v>3.38</v>
      </c>
      <c r="P36" s="41">
        <v>4.05</v>
      </c>
      <c r="Q36" s="41">
        <v>2.65</v>
      </c>
      <c r="R36" s="31">
        <v>0.59899999999999998</v>
      </c>
      <c r="S36" s="42">
        <v>0.54300000000000004</v>
      </c>
      <c r="T36" s="42">
        <v>0.55800000000000005</v>
      </c>
      <c r="U36" s="42">
        <v>0.56200000000000006</v>
      </c>
      <c r="V36" s="42">
        <f t="shared" si="2"/>
        <v>0.56200000000000006</v>
      </c>
      <c r="W36" s="42">
        <v>0.59499999999999997</v>
      </c>
      <c r="X36" s="32">
        <v>0.67400000000000004</v>
      </c>
      <c r="Y36" s="31">
        <v>0.64600000000000002</v>
      </c>
      <c r="Z36" s="42">
        <v>0.71519999999999995</v>
      </c>
      <c r="AA36" s="42">
        <v>0.77090000000000003</v>
      </c>
      <c r="AB36" s="42">
        <v>0.74180000000000001</v>
      </c>
      <c r="AC36" s="42">
        <f t="shared" si="3"/>
        <v>0.74180000000000001</v>
      </c>
      <c r="AD36" s="42">
        <v>0.63270000000000004</v>
      </c>
      <c r="AE36" s="32">
        <v>0.89219999999999999</v>
      </c>
      <c r="AF36" s="31">
        <v>0.84260000000000002</v>
      </c>
      <c r="AG36" s="42">
        <v>0.74729999999999996</v>
      </c>
      <c r="AH36" s="42">
        <v>0.80679999999999996</v>
      </c>
      <c r="AI36" s="42">
        <v>0.77759999999999996</v>
      </c>
      <c r="AJ36" s="42">
        <f t="shared" si="4"/>
        <v>0.77759999999999996</v>
      </c>
      <c r="AK36" s="42">
        <v>0.83540000000000003</v>
      </c>
      <c r="AL36" s="32">
        <v>0.85099999999999998</v>
      </c>
      <c r="AM36" s="31">
        <v>0.56469999999999998</v>
      </c>
      <c r="AN36" s="42">
        <v>0.71009999999999995</v>
      </c>
      <c r="AO36" s="42">
        <v>0.71619999999999995</v>
      </c>
      <c r="AP36" s="42">
        <v>0.73050000000000004</v>
      </c>
      <c r="AQ36" s="42">
        <f t="shared" si="5"/>
        <v>0.73050000000000004</v>
      </c>
      <c r="AR36" s="42">
        <v>0.55779999999999996</v>
      </c>
      <c r="AS36" s="32">
        <v>0.83830000000000005</v>
      </c>
    </row>
    <row r="37" spans="1:45">
      <c r="A37" s="24" t="s">
        <v>238</v>
      </c>
      <c r="B37" s="15" t="s">
        <v>262</v>
      </c>
      <c r="C37" s="16">
        <v>5.2</v>
      </c>
      <c r="D37" s="26">
        <v>7.25</v>
      </c>
      <c r="E37" s="41">
        <v>7.46</v>
      </c>
      <c r="F37" s="41">
        <v>7.36</v>
      </c>
      <c r="G37" s="41">
        <v>7.41</v>
      </c>
      <c r="H37" s="41">
        <f t="shared" si="0"/>
        <v>7.46</v>
      </c>
      <c r="I37" s="41">
        <v>7.26</v>
      </c>
      <c r="J37" s="25">
        <v>7</v>
      </c>
      <c r="K37" s="41">
        <v>7.72</v>
      </c>
      <c r="L37" s="41">
        <v>7.48</v>
      </c>
      <c r="M37" s="41">
        <v>7.44</v>
      </c>
      <c r="N37" s="41">
        <v>7.46</v>
      </c>
      <c r="O37" s="41">
        <f t="shared" si="1"/>
        <v>7.48</v>
      </c>
      <c r="P37" s="41">
        <v>7.71</v>
      </c>
      <c r="Q37" s="41">
        <v>7.18</v>
      </c>
      <c r="R37" s="31">
        <v>0.23200000000000001</v>
      </c>
      <c r="S37" s="42">
        <v>0.09</v>
      </c>
      <c r="T37" s="42">
        <v>0.14000000000000001</v>
      </c>
      <c r="U37" s="42">
        <v>8.7999999999999995E-2</v>
      </c>
      <c r="V37" s="42">
        <f t="shared" si="2"/>
        <v>0.09</v>
      </c>
      <c r="W37" s="42">
        <v>0.23499999999999999</v>
      </c>
      <c r="X37" s="32">
        <v>0.215</v>
      </c>
      <c r="Y37" s="31">
        <v>0.66090000000000004</v>
      </c>
      <c r="Z37" s="42">
        <v>0.57509999999999994</v>
      </c>
      <c r="AA37" s="42">
        <v>0.67710000000000004</v>
      </c>
      <c r="AB37" s="42">
        <v>0.56210000000000004</v>
      </c>
      <c r="AC37" s="42">
        <f t="shared" si="3"/>
        <v>0.57509999999999994</v>
      </c>
      <c r="AD37" s="42">
        <v>0.75080000000000002</v>
      </c>
      <c r="AE37" s="32">
        <v>0.8518</v>
      </c>
      <c r="AF37" s="31">
        <v>0.71689999999999998</v>
      </c>
      <c r="AG37" s="42">
        <v>0.53510000000000002</v>
      </c>
      <c r="AH37" s="42">
        <v>0.63729999999999998</v>
      </c>
      <c r="AI37" s="42">
        <v>0.52590000000000003</v>
      </c>
      <c r="AJ37" s="42">
        <f t="shared" si="4"/>
        <v>0.53510000000000002</v>
      </c>
      <c r="AK37" s="42">
        <v>0.75739999999999996</v>
      </c>
      <c r="AL37" s="32">
        <v>0.7208</v>
      </c>
      <c r="AM37" s="31">
        <v>0.47299999999999998</v>
      </c>
      <c r="AN37" s="42">
        <v>0.46800000000000003</v>
      </c>
      <c r="AO37" s="42">
        <v>0.50739999999999996</v>
      </c>
      <c r="AP37" s="42">
        <v>0.43869999999999998</v>
      </c>
      <c r="AQ37" s="42">
        <f t="shared" si="5"/>
        <v>0.46800000000000003</v>
      </c>
      <c r="AR37" s="42">
        <v>0.55000000000000004</v>
      </c>
      <c r="AS37" s="32">
        <v>0.66720000000000002</v>
      </c>
    </row>
    <row r="38" spans="1:45">
      <c r="A38" s="24" t="s">
        <v>217</v>
      </c>
      <c r="B38" s="15" t="s">
        <v>25</v>
      </c>
      <c r="C38" s="16">
        <v>3.1</v>
      </c>
      <c r="D38" s="26">
        <v>3.14</v>
      </c>
      <c r="E38" s="41" t="s">
        <v>87</v>
      </c>
      <c r="F38" s="41" t="s">
        <v>87</v>
      </c>
      <c r="G38" s="41" t="s">
        <v>87</v>
      </c>
      <c r="H38" s="41" t="str">
        <f t="shared" si="0"/>
        <v>-</v>
      </c>
      <c r="I38" s="41">
        <v>3.14</v>
      </c>
      <c r="J38" s="25">
        <v>2.1</v>
      </c>
      <c r="K38" s="41">
        <v>3.14</v>
      </c>
      <c r="L38" s="41" t="s">
        <v>87</v>
      </c>
      <c r="M38" s="41" t="s">
        <v>87</v>
      </c>
      <c r="N38" s="41" t="s">
        <v>87</v>
      </c>
      <c r="O38" s="41" t="str">
        <f t="shared" si="1"/>
        <v>-</v>
      </c>
      <c r="P38" s="41">
        <v>3.14</v>
      </c>
      <c r="Q38" s="41">
        <v>2.1</v>
      </c>
      <c r="R38" s="31">
        <v>0.67800000000000005</v>
      </c>
      <c r="S38" s="41" t="s">
        <v>87</v>
      </c>
      <c r="T38" s="41" t="s">
        <v>87</v>
      </c>
      <c r="U38" s="41" t="s">
        <v>87</v>
      </c>
      <c r="V38" s="42" t="str">
        <f t="shared" si="2"/>
        <v>-</v>
      </c>
      <c r="W38" s="42">
        <v>0.66400000000000003</v>
      </c>
      <c r="X38" s="32">
        <v>0.746</v>
      </c>
      <c r="Y38" s="31">
        <v>0.7954</v>
      </c>
      <c r="Z38" s="41" t="s">
        <v>87</v>
      </c>
      <c r="AA38" s="41" t="s">
        <v>87</v>
      </c>
      <c r="AB38" s="41" t="s">
        <v>87</v>
      </c>
      <c r="AC38" s="42" t="str">
        <f t="shared" si="3"/>
        <v>-</v>
      </c>
      <c r="AD38" s="42">
        <v>0.81810000000000005</v>
      </c>
      <c r="AE38" s="32">
        <v>0.88129999999999997</v>
      </c>
      <c r="AF38" s="31">
        <v>0.85440000000000005</v>
      </c>
      <c r="AG38" s="41" t="s">
        <v>87</v>
      </c>
      <c r="AH38" s="41" t="s">
        <v>87</v>
      </c>
      <c r="AI38" s="41" t="s">
        <v>87</v>
      </c>
      <c r="AJ38" s="42" t="str">
        <f t="shared" si="4"/>
        <v>-</v>
      </c>
      <c r="AK38" s="42">
        <v>0.81620000000000004</v>
      </c>
      <c r="AL38" s="32">
        <v>0.85980000000000001</v>
      </c>
      <c r="AM38" s="31">
        <v>0.78959999999999997</v>
      </c>
      <c r="AN38" s="41" t="s">
        <v>87</v>
      </c>
      <c r="AO38" s="41" t="s">
        <v>87</v>
      </c>
      <c r="AP38" s="41" t="s">
        <v>87</v>
      </c>
      <c r="AQ38" s="42" t="str">
        <f t="shared" si="5"/>
        <v>-</v>
      </c>
      <c r="AR38" s="42">
        <v>0.79100000000000004</v>
      </c>
      <c r="AS38" s="32">
        <v>0.85880000000000001</v>
      </c>
    </row>
    <row r="39" spans="1:45">
      <c r="A39" s="24" t="s">
        <v>110</v>
      </c>
      <c r="B39" s="15" t="s">
        <v>26</v>
      </c>
      <c r="C39" s="16">
        <v>3.5</v>
      </c>
      <c r="D39" s="26">
        <v>3.69</v>
      </c>
      <c r="E39" s="41">
        <v>3.65</v>
      </c>
      <c r="F39" s="41">
        <v>3.74</v>
      </c>
      <c r="G39" s="41">
        <v>3.61</v>
      </c>
      <c r="H39" s="41">
        <f t="shared" si="0"/>
        <v>3.61</v>
      </c>
      <c r="I39" s="41">
        <v>3.71</v>
      </c>
      <c r="J39" s="25">
        <v>3.07</v>
      </c>
      <c r="K39" s="41">
        <v>3.74</v>
      </c>
      <c r="L39" s="41">
        <v>3.69</v>
      </c>
      <c r="M39" s="41">
        <v>3.89</v>
      </c>
      <c r="N39" s="41">
        <v>3.64</v>
      </c>
      <c r="O39" s="41">
        <f t="shared" si="1"/>
        <v>3.64</v>
      </c>
      <c r="P39" s="41">
        <v>3.78</v>
      </c>
      <c r="Q39" s="41">
        <v>3.07</v>
      </c>
      <c r="R39" s="31">
        <v>0.50700000000000001</v>
      </c>
      <c r="S39" s="42">
        <v>0.42199999999999999</v>
      </c>
      <c r="T39" s="42">
        <v>0.46300000000000002</v>
      </c>
      <c r="U39" s="42">
        <v>0.439</v>
      </c>
      <c r="V39" s="42">
        <f t="shared" si="2"/>
        <v>0.439</v>
      </c>
      <c r="W39" s="42">
        <v>0.504</v>
      </c>
      <c r="X39" s="32">
        <v>0.57099999999999995</v>
      </c>
      <c r="Y39" s="31">
        <v>0.7913</v>
      </c>
      <c r="Z39" s="42">
        <v>0.69689999999999996</v>
      </c>
      <c r="AA39" s="42">
        <v>0.74390000000000001</v>
      </c>
      <c r="AB39" s="42">
        <v>0.70840000000000003</v>
      </c>
      <c r="AC39" s="42">
        <f t="shared" si="3"/>
        <v>0.70840000000000003</v>
      </c>
      <c r="AD39" s="42">
        <v>0.85250000000000004</v>
      </c>
      <c r="AE39" s="32">
        <v>0.89019999999999999</v>
      </c>
      <c r="AF39" s="31">
        <v>0.77380000000000004</v>
      </c>
      <c r="AG39" s="42">
        <v>0.66479999999999995</v>
      </c>
      <c r="AH39" s="42">
        <v>0.71350000000000002</v>
      </c>
      <c r="AI39" s="42">
        <v>0.68010000000000004</v>
      </c>
      <c r="AJ39" s="42">
        <f t="shared" si="4"/>
        <v>0.68010000000000004</v>
      </c>
      <c r="AK39" s="42">
        <v>0.78620000000000001</v>
      </c>
      <c r="AL39" s="32">
        <v>0.80830000000000002</v>
      </c>
      <c r="AM39" s="31">
        <v>0.70840000000000003</v>
      </c>
      <c r="AN39" s="42">
        <v>0.67</v>
      </c>
      <c r="AO39" s="42">
        <v>0.65200000000000002</v>
      </c>
      <c r="AP39" s="42">
        <v>0.66679999999999995</v>
      </c>
      <c r="AQ39" s="42">
        <f t="shared" si="5"/>
        <v>0.66679999999999995</v>
      </c>
      <c r="AR39" s="42">
        <v>0.76419999999999999</v>
      </c>
      <c r="AS39" s="32">
        <v>0.82030000000000003</v>
      </c>
    </row>
    <row r="40" spans="1:45">
      <c r="A40" s="24" t="s">
        <v>239</v>
      </c>
      <c r="B40" s="15" t="s">
        <v>263</v>
      </c>
      <c r="C40" s="16">
        <v>5.6</v>
      </c>
      <c r="D40" s="26">
        <v>8.09</v>
      </c>
      <c r="E40" s="41">
        <v>7.43</v>
      </c>
      <c r="F40" s="41">
        <v>7.47</v>
      </c>
      <c r="G40" s="41">
        <v>7.38</v>
      </c>
      <c r="H40" s="41">
        <f t="shared" si="0"/>
        <v>7.43</v>
      </c>
      <c r="I40" s="41">
        <v>8.11</v>
      </c>
      <c r="J40" s="25">
        <v>7.9</v>
      </c>
      <c r="K40" s="41">
        <v>8.93</v>
      </c>
      <c r="L40" s="41">
        <v>7.43</v>
      </c>
      <c r="M40" s="41">
        <v>7.86</v>
      </c>
      <c r="N40" s="41">
        <v>8.2100000000000009</v>
      </c>
      <c r="O40" s="41">
        <f t="shared" si="1"/>
        <v>7.43</v>
      </c>
      <c r="P40" s="41">
        <v>8.9600000000000009</v>
      </c>
      <c r="Q40" s="41">
        <v>7.96</v>
      </c>
      <c r="R40" s="31">
        <v>0.20899999999999999</v>
      </c>
      <c r="S40" s="42">
        <v>0.06</v>
      </c>
      <c r="T40" s="42">
        <v>0.13800000000000001</v>
      </c>
      <c r="U40" s="42">
        <v>5.7000000000000002E-2</v>
      </c>
      <c r="V40" s="42">
        <f t="shared" si="2"/>
        <v>0.06</v>
      </c>
      <c r="W40" s="42">
        <v>0.22700000000000001</v>
      </c>
      <c r="X40" s="32">
        <v>0.19900000000000001</v>
      </c>
      <c r="Y40" s="31">
        <v>0.64810000000000001</v>
      </c>
      <c r="Z40" s="42">
        <v>0.58919999999999995</v>
      </c>
      <c r="AA40" s="42">
        <v>0.72150000000000003</v>
      </c>
      <c r="AB40" s="42">
        <v>0.58260000000000001</v>
      </c>
      <c r="AC40" s="42">
        <f t="shared" si="3"/>
        <v>0.58919999999999995</v>
      </c>
      <c r="AD40" s="42">
        <v>0.77780000000000005</v>
      </c>
      <c r="AE40" s="32">
        <v>0.87480000000000002</v>
      </c>
      <c r="AF40" s="31">
        <v>0.7208</v>
      </c>
      <c r="AG40" s="42">
        <v>0.55659999999999998</v>
      </c>
      <c r="AH40" s="42">
        <v>0.6109</v>
      </c>
      <c r="AI40" s="42">
        <v>0.53080000000000005</v>
      </c>
      <c r="AJ40" s="42">
        <f t="shared" si="4"/>
        <v>0.55659999999999998</v>
      </c>
      <c r="AK40" s="42">
        <v>0.79079999999999995</v>
      </c>
      <c r="AL40" s="32">
        <v>0.71089999999999998</v>
      </c>
      <c r="AM40" s="31">
        <v>0.53439999999999999</v>
      </c>
      <c r="AN40" s="42">
        <v>0.51500000000000001</v>
      </c>
      <c r="AO40" s="42">
        <v>0.49780000000000002</v>
      </c>
      <c r="AP40" s="42">
        <v>0.4748</v>
      </c>
      <c r="AQ40" s="42">
        <f t="shared" si="5"/>
        <v>0.51500000000000001</v>
      </c>
      <c r="AR40" s="42">
        <v>0.6754</v>
      </c>
      <c r="AS40" s="32">
        <v>0.61639999999999995</v>
      </c>
    </row>
    <row r="41" spans="1:45">
      <c r="A41" s="24" t="s">
        <v>111</v>
      </c>
      <c r="B41" s="15" t="s">
        <v>27</v>
      </c>
      <c r="C41" s="16">
        <v>4.4000000000000004</v>
      </c>
      <c r="D41" s="26">
        <v>6.8</v>
      </c>
      <c r="E41" s="41">
        <v>6.78</v>
      </c>
      <c r="F41" s="41">
        <v>6.79</v>
      </c>
      <c r="G41" s="41">
        <v>6.74</v>
      </c>
      <c r="H41" s="41">
        <f t="shared" si="0"/>
        <v>6.78</v>
      </c>
      <c r="I41" s="41">
        <v>6.8</v>
      </c>
      <c r="J41" s="25">
        <v>6.62</v>
      </c>
      <c r="K41" s="41">
        <v>6.85</v>
      </c>
      <c r="L41" s="41">
        <v>6.83</v>
      </c>
      <c r="M41" s="41">
        <v>6.84</v>
      </c>
      <c r="N41" s="41">
        <v>6.77</v>
      </c>
      <c r="O41" s="41">
        <f t="shared" si="1"/>
        <v>6.83</v>
      </c>
      <c r="P41" s="41">
        <v>6.85</v>
      </c>
      <c r="Q41" s="41">
        <v>6.72</v>
      </c>
      <c r="R41" s="31">
        <v>0.38200000000000001</v>
      </c>
      <c r="S41" s="42">
        <v>0.28699999999999998</v>
      </c>
      <c r="T41" s="42">
        <v>0.28699999999999998</v>
      </c>
      <c r="U41" s="42">
        <v>0.28799999999999998</v>
      </c>
      <c r="V41" s="42">
        <f t="shared" si="2"/>
        <v>0.28699999999999998</v>
      </c>
      <c r="W41" s="42">
        <v>0.38300000000000001</v>
      </c>
      <c r="X41" s="32">
        <v>0.41</v>
      </c>
      <c r="Y41" s="31">
        <v>0.86570000000000003</v>
      </c>
      <c r="Z41" s="42">
        <v>0.62549999999999994</v>
      </c>
      <c r="AA41" s="42">
        <v>0.64429999999999998</v>
      </c>
      <c r="AB41" s="42">
        <v>0.63460000000000005</v>
      </c>
      <c r="AC41" s="42">
        <f t="shared" si="3"/>
        <v>0.62549999999999994</v>
      </c>
      <c r="AD41" s="42">
        <v>0.71099999999999997</v>
      </c>
      <c r="AE41" s="32">
        <v>0.85519999999999996</v>
      </c>
      <c r="AF41" s="31">
        <v>0.78969999999999996</v>
      </c>
      <c r="AG41" s="42">
        <v>0.58089999999999997</v>
      </c>
      <c r="AH41" s="42">
        <v>0.59219999999999995</v>
      </c>
      <c r="AI41" s="42">
        <v>0.58779999999999999</v>
      </c>
      <c r="AJ41" s="42">
        <f t="shared" si="4"/>
        <v>0.58089999999999997</v>
      </c>
      <c r="AK41" s="42">
        <v>0.67279999999999995</v>
      </c>
      <c r="AL41" s="32">
        <v>0.73340000000000005</v>
      </c>
      <c r="AM41" s="31">
        <v>0.67810000000000004</v>
      </c>
      <c r="AN41" s="42">
        <v>0.49609999999999999</v>
      </c>
      <c r="AO41" s="42">
        <v>0.49669999999999997</v>
      </c>
      <c r="AP41" s="42">
        <v>0.53359999999999996</v>
      </c>
      <c r="AQ41" s="42">
        <f t="shared" si="5"/>
        <v>0.49609999999999999</v>
      </c>
      <c r="AR41" s="42">
        <v>0.52059999999999995</v>
      </c>
      <c r="AS41" s="32">
        <v>0.62539999999999996</v>
      </c>
    </row>
    <row r="42" spans="1:45">
      <c r="A42" s="24" t="s">
        <v>240</v>
      </c>
      <c r="B42" s="15" t="s">
        <v>264</v>
      </c>
      <c r="C42" s="16">
        <v>3.6</v>
      </c>
      <c r="D42" s="26">
        <v>4.3899999999999997</v>
      </c>
      <c r="E42" s="41">
        <v>4.3</v>
      </c>
      <c r="F42" s="41">
        <v>4.28</v>
      </c>
      <c r="G42" s="41">
        <v>4.29</v>
      </c>
      <c r="H42" s="41">
        <f t="shared" si="0"/>
        <v>4.29</v>
      </c>
      <c r="I42" s="41">
        <v>4.47</v>
      </c>
      <c r="J42" s="25">
        <v>4.09</v>
      </c>
      <c r="K42" s="41">
        <v>4.57</v>
      </c>
      <c r="L42" s="41">
        <v>4.3</v>
      </c>
      <c r="M42" s="41">
        <v>4.4000000000000004</v>
      </c>
      <c r="N42" s="41">
        <v>4.41</v>
      </c>
      <c r="O42" s="41">
        <f t="shared" si="1"/>
        <v>4.41</v>
      </c>
      <c r="P42" s="41">
        <v>4.45</v>
      </c>
      <c r="Q42" s="41">
        <v>4.09</v>
      </c>
      <c r="R42" s="31">
        <v>0.40699999999999997</v>
      </c>
      <c r="S42" s="42">
        <v>0.30299999999999999</v>
      </c>
      <c r="T42" s="42">
        <v>0.34100000000000003</v>
      </c>
      <c r="U42" s="42">
        <v>0.307</v>
      </c>
      <c r="V42" s="42">
        <f t="shared" si="2"/>
        <v>0.307</v>
      </c>
      <c r="W42" s="42">
        <v>0.4</v>
      </c>
      <c r="X42" s="32">
        <v>0.40699999999999997</v>
      </c>
      <c r="Y42" s="31">
        <v>0.80289999999999995</v>
      </c>
      <c r="Z42" s="42">
        <v>0.59730000000000005</v>
      </c>
      <c r="AA42" s="42">
        <v>0.70030000000000003</v>
      </c>
      <c r="AB42" s="42">
        <v>0.59099999999999997</v>
      </c>
      <c r="AC42" s="42">
        <f t="shared" si="3"/>
        <v>0.59099999999999997</v>
      </c>
      <c r="AD42" s="42">
        <v>0.68169999999999997</v>
      </c>
      <c r="AE42" s="32">
        <v>0.84130000000000005</v>
      </c>
      <c r="AF42" s="31">
        <v>0.66849999999999998</v>
      </c>
      <c r="AG42" s="42">
        <v>0.54690000000000005</v>
      </c>
      <c r="AH42" s="42">
        <v>0.6109</v>
      </c>
      <c r="AI42" s="42">
        <v>0.53310000000000002</v>
      </c>
      <c r="AJ42" s="42">
        <f t="shared" si="4"/>
        <v>0.53310000000000002</v>
      </c>
      <c r="AK42" s="42">
        <v>0.57699999999999996</v>
      </c>
      <c r="AL42" s="32">
        <v>0.70499999999999996</v>
      </c>
      <c r="AM42" s="31">
        <v>0.59740000000000004</v>
      </c>
      <c r="AN42" s="42">
        <v>0.53339999999999999</v>
      </c>
      <c r="AO42" s="42">
        <v>0.56810000000000005</v>
      </c>
      <c r="AP42" s="42">
        <v>0.51239999999999997</v>
      </c>
      <c r="AQ42" s="42">
        <f t="shared" si="5"/>
        <v>0.51239999999999997</v>
      </c>
      <c r="AR42" s="42">
        <v>0.46820000000000001</v>
      </c>
      <c r="AS42" s="32">
        <v>0.69899999999999995</v>
      </c>
    </row>
    <row r="43" spans="1:45">
      <c r="A43" s="24" t="s">
        <v>112</v>
      </c>
      <c r="B43" s="15" t="s">
        <v>28</v>
      </c>
      <c r="C43" s="16">
        <v>3.8</v>
      </c>
      <c r="D43" s="26">
        <v>4.0599999999999996</v>
      </c>
      <c r="E43" s="41">
        <v>3.87</v>
      </c>
      <c r="F43" s="41">
        <v>3.9</v>
      </c>
      <c r="G43" s="41">
        <v>3.87</v>
      </c>
      <c r="H43" s="41">
        <f t="shared" si="0"/>
        <v>3.87</v>
      </c>
      <c r="I43" s="41">
        <v>4.0599999999999996</v>
      </c>
      <c r="J43" s="25">
        <v>3.67</v>
      </c>
      <c r="K43" s="41">
        <v>4.5</v>
      </c>
      <c r="L43" s="41">
        <v>3.89</v>
      </c>
      <c r="M43" s="41">
        <v>4.03</v>
      </c>
      <c r="N43" s="41">
        <v>3.87</v>
      </c>
      <c r="O43" s="41">
        <f t="shared" si="1"/>
        <v>3.87</v>
      </c>
      <c r="P43" s="41">
        <v>4.5</v>
      </c>
      <c r="Q43" s="41">
        <v>3.67</v>
      </c>
      <c r="R43" s="31">
        <v>0.55400000000000005</v>
      </c>
      <c r="S43" s="42">
        <v>0.50700000000000001</v>
      </c>
      <c r="T43" s="42">
        <v>0.52700000000000002</v>
      </c>
      <c r="U43" s="42">
        <v>0.52100000000000002</v>
      </c>
      <c r="V43" s="42">
        <f t="shared" si="2"/>
        <v>0.52100000000000002</v>
      </c>
      <c r="W43" s="42">
        <v>0.55600000000000005</v>
      </c>
      <c r="X43" s="32">
        <v>0.629</v>
      </c>
      <c r="Y43" s="31">
        <v>0.70140000000000002</v>
      </c>
      <c r="Z43" s="42">
        <v>0.70840000000000003</v>
      </c>
      <c r="AA43" s="42">
        <v>0.74660000000000004</v>
      </c>
      <c r="AB43" s="42">
        <v>0.71630000000000005</v>
      </c>
      <c r="AC43" s="42">
        <f t="shared" si="3"/>
        <v>0.71630000000000005</v>
      </c>
      <c r="AD43" s="42">
        <v>0.65249999999999997</v>
      </c>
      <c r="AE43" s="32">
        <v>0.86909999999999998</v>
      </c>
      <c r="AF43" s="31">
        <v>0.82599999999999996</v>
      </c>
      <c r="AG43" s="42">
        <v>0.71779999999999999</v>
      </c>
      <c r="AH43" s="42">
        <v>0.78910000000000002</v>
      </c>
      <c r="AI43" s="42">
        <v>0.7258</v>
      </c>
      <c r="AJ43" s="42">
        <f t="shared" si="4"/>
        <v>0.7258</v>
      </c>
      <c r="AK43" s="42">
        <v>0.79320000000000002</v>
      </c>
      <c r="AL43" s="32">
        <v>0.79790000000000005</v>
      </c>
      <c r="AM43" s="31">
        <v>0.60899999999999999</v>
      </c>
      <c r="AN43" s="42">
        <v>0.67720000000000002</v>
      </c>
      <c r="AO43" s="42">
        <v>0.63929999999999998</v>
      </c>
      <c r="AP43" s="42">
        <v>0.67720000000000002</v>
      </c>
      <c r="AQ43" s="42">
        <f t="shared" si="5"/>
        <v>0.67720000000000002</v>
      </c>
      <c r="AR43" s="42">
        <v>0.54649999999999999</v>
      </c>
      <c r="AS43" s="32">
        <v>0.76959999999999995</v>
      </c>
    </row>
    <row r="44" spans="1:45">
      <c r="A44" s="24" t="s">
        <v>113</v>
      </c>
      <c r="B44" s="15" t="s">
        <v>29</v>
      </c>
      <c r="C44" s="16">
        <v>3.9</v>
      </c>
      <c r="D44" s="26">
        <v>4.16</v>
      </c>
      <c r="E44" s="41">
        <v>3.92</v>
      </c>
      <c r="F44" s="41">
        <v>4.1100000000000003</v>
      </c>
      <c r="G44" s="41">
        <v>3.91</v>
      </c>
      <c r="H44" s="41">
        <f t="shared" si="0"/>
        <v>3.91</v>
      </c>
      <c r="I44" s="41">
        <v>4.22</v>
      </c>
      <c r="J44" s="25">
        <v>3.02</v>
      </c>
      <c r="K44" s="41">
        <v>4.5199999999999996</v>
      </c>
      <c r="L44" s="41">
        <v>3.93</v>
      </c>
      <c r="M44" s="41">
        <v>3.93</v>
      </c>
      <c r="N44" s="41">
        <v>3.92</v>
      </c>
      <c r="O44" s="41">
        <f t="shared" si="1"/>
        <v>3.92</v>
      </c>
      <c r="P44" s="41">
        <v>4.53</v>
      </c>
      <c r="Q44" s="41">
        <v>3.03</v>
      </c>
      <c r="R44" s="31">
        <v>0.47699999999999998</v>
      </c>
      <c r="S44" s="42">
        <v>0.41399999999999998</v>
      </c>
      <c r="T44" s="42">
        <v>0.44</v>
      </c>
      <c r="U44" s="42">
        <v>0.42399999999999999</v>
      </c>
      <c r="V44" s="42">
        <f t="shared" si="2"/>
        <v>0.42399999999999999</v>
      </c>
      <c r="W44" s="42">
        <v>0.47599999999999998</v>
      </c>
      <c r="X44" s="32">
        <v>0.54800000000000004</v>
      </c>
      <c r="Y44" s="31">
        <v>0.81530000000000002</v>
      </c>
      <c r="Z44" s="42">
        <v>0.70920000000000005</v>
      </c>
      <c r="AA44" s="42">
        <v>0.77159999999999995</v>
      </c>
      <c r="AB44" s="42">
        <v>0.71220000000000006</v>
      </c>
      <c r="AC44" s="42">
        <f t="shared" si="3"/>
        <v>0.71220000000000006</v>
      </c>
      <c r="AD44" s="42">
        <v>0.72399999999999998</v>
      </c>
      <c r="AE44" s="32">
        <v>0.8639</v>
      </c>
      <c r="AF44" s="31">
        <v>0.79379999999999995</v>
      </c>
      <c r="AG44" s="42">
        <v>0.69240000000000002</v>
      </c>
      <c r="AH44" s="42">
        <v>0.74990000000000001</v>
      </c>
      <c r="AI44" s="42">
        <v>0.69540000000000002</v>
      </c>
      <c r="AJ44" s="42">
        <f t="shared" si="4"/>
        <v>0.69540000000000002</v>
      </c>
      <c r="AK44" s="42">
        <v>0.74690000000000001</v>
      </c>
      <c r="AL44" s="32">
        <v>0.77929999999999999</v>
      </c>
      <c r="AM44" s="31">
        <v>0.7097</v>
      </c>
      <c r="AN44" s="42">
        <v>0.67500000000000004</v>
      </c>
      <c r="AO44" s="42">
        <v>0.69099999999999995</v>
      </c>
      <c r="AP44" s="42">
        <v>0.67410000000000003</v>
      </c>
      <c r="AQ44" s="42">
        <f t="shared" si="5"/>
        <v>0.67410000000000003</v>
      </c>
      <c r="AR44" s="42">
        <v>0.60680000000000001</v>
      </c>
      <c r="AS44" s="32">
        <v>0.74970000000000003</v>
      </c>
    </row>
    <row r="45" spans="1:45">
      <c r="A45" s="24" t="s">
        <v>114</v>
      </c>
      <c r="B45" s="15" t="s">
        <v>30</v>
      </c>
      <c r="C45" s="16">
        <v>4</v>
      </c>
      <c r="D45" s="26">
        <v>4.5</v>
      </c>
      <c r="E45" s="41">
        <v>4.1100000000000003</v>
      </c>
      <c r="F45" s="41">
        <v>4.1399999999999997</v>
      </c>
      <c r="G45" s="41">
        <v>4.09</v>
      </c>
      <c r="H45" s="41">
        <f t="shared" si="0"/>
        <v>4.1100000000000003</v>
      </c>
      <c r="I45" s="41">
        <v>4.49</v>
      </c>
      <c r="J45" s="25">
        <v>3.95</v>
      </c>
      <c r="K45" s="41" t="s">
        <v>1322</v>
      </c>
      <c r="L45" s="41" t="s">
        <v>1322</v>
      </c>
      <c r="M45" s="41" t="s">
        <v>1322</v>
      </c>
      <c r="N45" s="41" t="s">
        <v>1322</v>
      </c>
      <c r="O45" s="41" t="str">
        <f t="shared" si="1"/>
        <v>-</v>
      </c>
      <c r="P45" s="41" t="s">
        <v>1322</v>
      </c>
      <c r="Q45" s="41" t="s">
        <v>1322</v>
      </c>
      <c r="R45" s="31">
        <v>0.40899999999999997</v>
      </c>
      <c r="S45" s="41">
        <v>0.317</v>
      </c>
      <c r="T45" s="41">
        <v>0.32300000000000001</v>
      </c>
      <c r="U45" s="41">
        <v>0.32400000000000001</v>
      </c>
      <c r="V45" s="42">
        <f t="shared" si="2"/>
        <v>0.317</v>
      </c>
      <c r="W45" s="42">
        <v>0.40100000000000002</v>
      </c>
      <c r="X45" s="32">
        <v>0.443</v>
      </c>
      <c r="Y45" s="31">
        <v>0.4047</v>
      </c>
      <c r="Z45" s="41">
        <v>0.41810000000000003</v>
      </c>
      <c r="AA45" s="41">
        <v>0.47420000000000001</v>
      </c>
      <c r="AB45" s="41">
        <v>0.41049999999999998</v>
      </c>
      <c r="AC45" s="42">
        <f t="shared" si="3"/>
        <v>0.41810000000000003</v>
      </c>
      <c r="AD45" s="42">
        <v>0.41689999999999999</v>
      </c>
      <c r="AE45" s="32">
        <v>0.59819999999999995</v>
      </c>
      <c r="AF45" s="31">
        <v>0.77529999999999999</v>
      </c>
      <c r="AG45" s="41">
        <v>0.63160000000000005</v>
      </c>
      <c r="AH45" s="41">
        <v>0.7107</v>
      </c>
      <c r="AI45" s="41">
        <v>0.63970000000000005</v>
      </c>
      <c r="AJ45" s="42">
        <f t="shared" si="4"/>
        <v>0.63160000000000005</v>
      </c>
      <c r="AK45" s="42">
        <v>0.78490000000000004</v>
      </c>
      <c r="AL45" s="32">
        <v>0.77810000000000001</v>
      </c>
      <c r="AM45" s="31">
        <v>0.1489</v>
      </c>
      <c r="AN45" s="41">
        <v>0.20630000000000001</v>
      </c>
      <c r="AO45" s="41">
        <v>0.2092</v>
      </c>
      <c r="AP45" s="41">
        <v>0.1946</v>
      </c>
      <c r="AQ45" s="42">
        <f t="shared" si="5"/>
        <v>0.20630000000000001</v>
      </c>
      <c r="AR45" s="42">
        <v>0.16489999999999999</v>
      </c>
      <c r="AS45" s="32">
        <v>0.2722</v>
      </c>
    </row>
    <row r="46" spans="1:45">
      <c r="A46" s="24" t="s">
        <v>115</v>
      </c>
      <c r="B46" s="15" t="s">
        <v>31</v>
      </c>
      <c r="C46" s="16">
        <v>3.2</v>
      </c>
      <c r="D46" s="26">
        <v>3.25</v>
      </c>
      <c r="E46" s="41">
        <v>3.16</v>
      </c>
      <c r="F46" s="41">
        <v>3.16</v>
      </c>
      <c r="G46" s="41">
        <v>3.12</v>
      </c>
      <c r="H46" s="41">
        <f t="shared" si="0"/>
        <v>3.12</v>
      </c>
      <c r="I46" s="41">
        <v>3.25</v>
      </c>
      <c r="J46" s="25">
        <v>2.13</v>
      </c>
      <c r="K46" s="41">
        <v>3.57</v>
      </c>
      <c r="L46" s="41">
        <v>3.16</v>
      </c>
      <c r="M46" s="41">
        <v>3.17</v>
      </c>
      <c r="N46" s="41">
        <v>3.12</v>
      </c>
      <c r="O46" s="41">
        <f t="shared" si="1"/>
        <v>3.12</v>
      </c>
      <c r="P46" s="41">
        <v>3.57</v>
      </c>
      <c r="Q46" s="41">
        <v>2.13</v>
      </c>
      <c r="R46" s="31">
        <v>0.63100000000000001</v>
      </c>
      <c r="S46" s="42">
        <v>0.59299999999999997</v>
      </c>
      <c r="T46" s="42">
        <v>0.59599999999999997</v>
      </c>
      <c r="U46" s="42">
        <v>0.60599999999999998</v>
      </c>
      <c r="V46" s="42">
        <f t="shared" si="2"/>
        <v>0.60599999999999998</v>
      </c>
      <c r="W46" s="42">
        <v>0.623</v>
      </c>
      <c r="X46" s="32">
        <v>0.73799999999999999</v>
      </c>
      <c r="Y46" s="31">
        <v>0.71870000000000001</v>
      </c>
      <c r="Z46" s="42">
        <v>0.76129999999999998</v>
      </c>
      <c r="AA46" s="42">
        <v>0.81640000000000001</v>
      </c>
      <c r="AB46" s="42">
        <v>0.78469999999999995</v>
      </c>
      <c r="AC46" s="42">
        <f t="shared" si="3"/>
        <v>0.78469999999999995</v>
      </c>
      <c r="AD46" s="42">
        <v>0.747</v>
      </c>
      <c r="AE46" s="32">
        <v>0.91200000000000003</v>
      </c>
      <c r="AF46" s="31">
        <v>0.83040000000000003</v>
      </c>
      <c r="AG46" s="42">
        <v>0.75600000000000001</v>
      </c>
      <c r="AH46" s="42">
        <v>0.81220000000000003</v>
      </c>
      <c r="AI46" s="42">
        <v>0.78420000000000001</v>
      </c>
      <c r="AJ46" s="42">
        <f t="shared" si="4"/>
        <v>0.78420000000000001</v>
      </c>
      <c r="AK46" s="42">
        <v>0.84040000000000004</v>
      </c>
      <c r="AL46" s="32">
        <v>0.86950000000000005</v>
      </c>
      <c r="AM46" s="31">
        <v>0.67620000000000002</v>
      </c>
      <c r="AN46" s="42">
        <v>0.74919999999999998</v>
      </c>
      <c r="AO46" s="42">
        <v>0.79530000000000001</v>
      </c>
      <c r="AP46" s="42">
        <v>0.77529999999999999</v>
      </c>
      <c r="AQ46" s="42">
        <f t="shared" si="5"/>
        <v>0.77529999999999999</v>
      </c>
      <c r="AR46" s="42">
        <v>0.7046</v>
      </c>
      <c r="AS46" s="32">
        <v>0.873</v>
      </c>
    </row>
    <row r="47" spans="1:45">
      <c r="A47" s="24" t="s">
        <v>116</v>
      </c>
      <c r="B47" s="15" t="s">
        <v>32</v>
      </c>
      <c r="C47" s="16">
        <v>3.1</v>
      </c>
      <c r="D47" s="26">
        <v>3.11</v>
      </c>
      <c r="E47" s="41">
        <v>3.35</v>
      </c>
      <c r="F47" s="41">
        <v>3.34</v>
      </c>
      <c r="G47" s="41">
        <v>3.2</v>
      </c>
      <c r="H47" s="41">
        <f t="shared" si="0"/>
        <v>3.2</v>
      </c>
      <c r="I47" s="41">
        <v>3.13</v>
      </c>
      <c r="J47" s="25">
        <v>2.1800000000000002</v>
      </c>
      <c r="K47" s="41">
        <v>3.42</v>
      </c>
      <c r="L47" s="41">
        <v>3.3</v>
      </c>
      <c r="M47" s="41">
        <v>3.34</v>
      </c>
      <c r="N47" s="41">
        <v>3.15</v>
      </c>
      <c r="O47" s="41">
        <f t="shared" si="1"/>
        <v>3.15</v>
      </c>
      <c r="P47" s="41">
        <v>3.42</v>
      </c>
      <c r="Q47" s="41">
        <v>2.1800000000000002</v>
      </c>
      <c r="R47" s="31">
        <v>0.61299999999999999</v>
      </c>
      <c r="S47" s="42">
        <v>0.59099999999999997</v>
      </c>
      <c r="T47" s="42">
        <v>0.59099999999999997</v>
      </c>
      <c r="U47" s="42">
        <v>0.61099999999999999</v>
      </c>
      <c r="V47" s="42">
        <f t="shared" si="2"/>
        <v>0.61099999999999999</v>
      </c>
      <c r="W47" s="42">
        <v>0.65300000000000002</v>
      </c>
      <c r="X47" s="32">
        <v>0.72299999999999998</v>
      </c>
      <c r="Y47" s="31">
        <v>0.7883</v>
      </c>
      <c r="Z47" s="42">
        <v>0.74980000000000002</v>
      </c>
      <c r="AA47" s="42">
        <v>0.81720000000000004</v>
      </c>
      <c r="AB47" s="42">
        <v>0.73870000000000002</v>
      </c>
      <c r="AC47" s="42">
        <f t="shared" si="3"/>
        <v>0.73870000000000002</v>
      </c>
      <c r="AD47" s="42">
        <v>0.5474</v>
      </c>
      <c r="AE47" s="32">
        <v>0.90469999999999995</v>
      </c>
      <c r="AF47" s="31">
        <v>0.874</v>
      </c>
      <c r="AG47" s="42">
        <v>0.77700000000000002</v>
      </c>
      <c r="AH47" s="42">
        <v>0.83730000000000004</v>
      </c>
      <c r="AI47" s="42">
        <v>0.76870000000000005</v>
      </c>
      <c r="AJ47" s="42">
        <f t="shared" si="4"/>
        <v>0.76870000000000005</v>
      </c>
      <c r="AK47" s="42">
        <v>0.74890000000000001</v>
      </c>
      <c r="AL47" s="32">
        <v>0.876</v>
      </c>
      <c r="AM47" s="31">
        <v>0.7177</v>
      </c>
      <c r="AN47" s="42">
        <v>0.74970000000000003</v>
      </c>
      <c r="AO47" s="42">
        <v>0.79490000000000005</v>
      </c>
      <c r="AP47" s="42">
        <v>0.73960000000000004</v>
      </c>
      <c r="AQ47" s="42">
        <f t="shared" si="5"/>
        <v>0.73960000000000004</v>
      </c>
      <c r="AR47" s="42">
        <v>0.52490000000000003</v>
      </c>
      <c r="AS47" s="32">
        <v>0.87190000000000001</v>
      </c>
    </row>
    <row r="48" spans="1:45">
      <c r="A48" s="24" t="s">
        <v>218</v>
      </c>
      <c r="B48" s="15" t="s">
        <v>33</v>
      </c>
      <c r="C48" s="16">
        <v>3.3</v>
      </c>
      <c r="D48" s="26">
        <v>3.39</v>
      </c>
      <c r="E48" s="41">
        <v>3.42</v>
      </c>
      <c r="F48" s="41">
        <v>3.39</v>
      </c>
      <c r="G48" s="41">
        <v>3.34</v>
      </c>
      <c r="H48" s="41">
        <f t="shared" si="0"/>
        <v>3.34</v>
      </c>
      <c r="I48" s="41">
        <v>3.41</v>
      </c>
      <c r="J48" s="25">
        <v>2.25</v>
      </c>
      <c r="K48" s="41">
        <v>6.09</v>
      </c>
      <c r="L48" s="41">
        <v>3.57</v>
      </c>
      <c r="M48" s="41">
        <v>3.39</v>
      </c>
      <c r="N48" s="41">
        <v>3.34</v>
      </c>
      <c r="O48" s="41">
        <f t="shared" si="1"/>
        <v>3.34</v>
      </c>
      <c r="P48" s="41">
        <v>6.09</v>
      </c>
      <c r="Q48" s="41">
        <v>2.3199999999999998</v>
      </c>
      <c r="R48" s="31">
        <v>0.58599999999999997</v>
      </c>
      <c r="S48" s="42">
        <v>0.51200000000000001</v>
      </c>
      <c r="T48" s="42">
        <v>0.50600000000000001</v>
      </c>
      <c r="U48" s="42">
        <v>0.52600000000000002</v>
      </c>
      <c r="V48" s="42">
        <f t="shared" si="2"/>
        <v>0.52600000000000002</v>
      </c>
      <c r="W48" s="42">
        <v>0.57999999999999996</v>
      </c>
      <c r="X48" s="32">
        <v>0.65</v>
      </c>
      <c r="Y48" s="31">
        <v>0.53620000000000001</v>
      </c>
      <c r="Z48" s="42">
        <v>0.69510000000000005</v>
      </c>
      <c r="AA48" s="42">
        <v>0.71930000000000005</v>
      </c>
      <c r="AB48" s="42">
        <v>0.71589999999999998</v>
      </c>
      <c r="AC48" s="42">
        <f t="shared" si="3"/>
        <v>0.71589999999999998</v>
      </c>
      <c r="AD48" s="42">
        <v>0.51590000000000003</v>
      </c>
      <c r="AE48" s="32">
        <v>0.88180000000000003</v>
      </c>
      <c r="AF48" s="31">
        <v>0.78569999999999995</v>
      </c>
      <c r="AG48" s="42">
        <v>0.69240000000000002</v>
      </c>
      <c r="AH48" s="42">
        <v>0.74019999999999997</v>
      </c>
      <c r="AI48" s="42">
        <v>0.7137</v>
      </c>
      <c r="AJ48" s="42">
        <f t="shared" si="4"/>
        <v>0.7137</v>
      </c>
      <c r="AK48" s="42">
        <v>0.76759999999999995</v>
      </c>
      <c r="AL48" s="32">
        <v>0.84750000000000003</v>
      </c>
      <c r="AM48" s="31">
        <v>0.48070000000000002</v>
      </c>
      <c r="AN48" s="42">
        <v>0.66910000000000003</v>
      </c>
      <c r="AO48" s="42">
        <v>0.67849999999999999</v>
      </c>
      <c r="AP48" s="42">
        <v>0.69159999999999999</v>
      </c>
      <c r="AQ48" s="42">
        <f t="shared" si="5"/>
        <v>0.69159999999999999</v>
      </c>
      <c r="AR48" s="42">
        <v>0.46050000000000002</v>
      </c>
      <c r="AS48" s="32">
        <v>0.83140000000000003</v>
      </c>
    </row>
    <row r="49" spans="1:45">
      <c r="A49" s="24" t="s">
        <v>117</v>
      </c>
      <c r="B49" s="15" t="s">
        <v>34</v>
      </c>
      <c r="C49" s="16">
        <v>3.9</v>
      </c>
      <c r="D49" s="26">
        <v>3.93</v>
      </c>
      <c r="E49" s="41">
        <v>3.83</v>
      </c>
      <c r="F49" s="41">
        <v>3.91</v>
      </c>
      <c r="G49" s="41">
        <v>3.82</v>
      </c>
      <c r="H49" s="41">
        <f t="shared" si="0"/>
        <v>3.82</v>
      </c>
      <c r="I49" s="41">
        <v>3.96</v>
      </c>
      <c r="J49" s="25">
        <v>3.6</v>
      </c>
      <c r="K49" s="41">
        <v>3.95</v>
      </c>
      <c r="L49" s="41">
        <v>3.83</v>
      </c>
      <c r="M49" s="41">
        <v>3.93</v>
      </c>
      <c r="N49" s="41">
        <v>3.83</v>
      </c>
      <c r="O49" s="41">
        <f t="shared" si="1"/>
        <v>3.83</v>
      </c>
      <c r="P49" s="41">
        <v>3.97</v>
      </c>
      <c r="Q49" s="41">
        <v>3.77</v>
      </c>
      <c r="R49" s="31">
        <v>0.46400000000000002</v>
      </c>
      <c r="S49" s="42">
        <v>0.36599999999999999</v>
      </c>
      <c r="T49" s="42">
        <v>0.41899999999999998</v>
      </c>
      <c r="U49" s="42">
        <v>0.375</v>
      </c>
      <c r="V49" s="42">
        <f t="shared" si="2"/>
        <v>0.375</v>
      </c>
      <c r="W49" s="42">
        <v>0.46800000000000003</v>
      </c>
      <c r="X49" s="32">
        <v>0.48899999999999999</v>
      </c>
      <c r="Y49" s="31">
        <v>0.82850000000000001</v>
      </c>
      <c r="Z49" s="42">
        <v>0.6704</v>
      </c>
      <c r="AA49" s="42">
        <v>0.71919999999999995</v>
      </c>
      <c r="AB49" s="42">
        <v>0.67430000000000001</v>
      </c>
      <c r="AC49" s="42">
        <f t="shared" si="3"/>
        <v>0.67430000000000001</v>
      </c>
      <c r="AD49" s="42">
        <v>0.75770000000000004</v>
      </c>
      <c r="AE49" s="32">
        <v>0.88939999999999997</v>
      </c>
      <c r="AF49" s="31">
        <v>0.83830000000000005</v>
      </c>
      <c r="AG49" s="42">
        <v>0.71970000000000001</v>
      </c>
      <c r="AH49" s="42">
        <v>0.75049999999999994</v>
      </c>
      <c r="AI49" s="42">
        <v>0.72360000000000002</v>
      </c>
      <c r="AJ49" s="42">
        <f t="shared" si="4"/>
        <v>0.72360000000000002</v>
      </c>
      <c r="AK49" s="42">
        <v>0.81089999999999995</v>
      </c>
      <c r="AL49" s="32">
        <v>0.85119999999999996</v>
      </c>
      <c r="AM49" s="31">
        <v>0.74450000000000005</v>
      </c>
      <c r="AN49" s="42">
        <v>0.67700000000000005</v>
      </c>
      <c r="AO49" s="42">
        <v>0.63949999999999996</v>
      </c>
      <c r="AP49" s="42">
        <v>0.6784</v>
      </c>
      <c r="AQ49" s="42">
        <f t="shared" si="5"/>
        <v>0.6784</v>
      </c>
      <c r="AR49" s="42">
        <v>0.68200000000000005</v>
      </c>
      <c r="AS49" s="32">
        <v>0.83179999999999998</v>
      </c>
    </row>
    <row r="50" spans="1:45">
      <c r="A50" s="24" t="s">
        <v>219</v>
      </c>
      <c r="B50" s="15" t="s">
        <v>35</v>
      </c>
      <c r="C50" s="16">
        <v>3</v>
      </c>
      <c r="D50" s="26">
        <v>3.27</v>
      </c>
      <c r="E50" s="41">
        <v>3.3</v>
      </c>
      <c r="F50" s="41">
        <v>3.27</v>
      </c>
      <c r="G50" s="41">
        <v>3.2</v>
      </c>
      <c r="H50" s="41">
        <f t="shared" si="0"/>
        <v>3.2</v>
      </c>
      <c r="I50" s="41">
        <v>3.3</v>
      </c>
      <c r="J50" s="25">
        <v>2.65</v>
      </c>
      <c r="K50" s="41">
        <v>3.5</v>
      </c>
      <c r="L50" s="41">
        <v>3.21</v>
      </c>
      <c r="M50" s="41">
        <v>3.27</v>
      </c>
      <c r="N50" s="41">
        <v>3.2</v>
      </c>
      <c r="O50" s="41">
        <f t="shared" si="1"/>
        <v>3.2</v>
      </c>
      <c r="P50" s="41">
        <v>3.5</v>
      </c>
      <c r="Q50" s="41">
        <v>2.65</v>
      </c>
      <c r="R50" s="31">
        <v>0.63100000000000001</v>
      </c>
      <c r="S50" s="42">
        <v>0.56699999999999995</v>
      </c>
      <c r="T50" s="42">
        <v>0.53100000000000003</v>
      </c>
      <c r="U50" s="42">
        <v>0.55600000000000005</v>
      </c>
      <c r="V50" s="42">
        <f t="shared" si="2"/>
        <v>0.55600000000000005</v>
      </c>
      <c r="W50" s="42">
        <v>0.629</v>
      </c>
      <c r="X50" s="32">
        <v>0.68200000000000005</v>
      </c>
      <c r="Y50" s="31">
        <v>0.63870000000000005</v>
      </c>
      <c r="Z50" s="42">
        <v>0.73650000000000004</v>
      </c>
      <c r="AA50" s="42">
        <v>0.75219999999999998</v>
      </c>
      <c r="AB50" s="42">
        <v>0.73070000000000002</v>
      </c>
      <c r="AC50" s="42">
        <f t="shared" si="3"/>
        <v>0.73070000000000002</v>
      </c>
      <c r="AD50" s="42">
        <v>0.64739999999999998</v>
      </c>
      <c r="AE50" s="32">
        <v>0.9022</v>
      </c>
      <c r="AF50" s="31">
        <v>0.77580000000000005</v>
      </c>
      <c r="AG50" s="42">
        <v>0.7198</v>
      </c>
      <c r="AH50" s="42">
        <v>0.73160000000000003</v>
      </c>
      <c r="AI50" s="42">
        <v>0.71850000000000003</v>
      </c>
      <c r="AJ50" s="42">
        <f t="shared" si="4"/>
        <v>0.71850000000000003</v>
      </c>
      <c r="AK50" s="42">
        <v>0.77400000000000002</v>
      </c>
      <c r="AL50" s="32">
        <v>0.85070000000000001</v>
      </c>
      <c r="AM50" s="31">
        <v>0.61890000000000001</v>
      </c>
      <c r="AN50" s="42">
        <v>0.72709999999999997</v>
      </c>
      <c r="AO50" s="42">
        <v>0.74060000000000004</v>
      </c>
      <c r="AP50" s="42">
        <v>0.72309999999999997</v>
      </c>
      <c r="AQ50" s="42">
        <f t="shared" si="5"/>
        <v>0.72309999999999997</v>
      </c>
      <c r="AR50" s="42">
        <v>0.63639999999999997</v>
      </c>
      <c r="AS50" s="32">
        <v>0.86409999999999998</v>
      </c>
    </row>
    <row r="51" spans="1:45">
      <c r="A51" s="24" t="s">
        <v>241</v>
      </c>
      <c r="B51" s="15" t="s">
        <v>265</v>
      </c>
      <c r="C51" s="16">
        <v>3.9</v>
      </c>
      <c r="D51" s="26">
        <v>6.88</v>
      </c>
      <c r="E51" s="41">
        <v>6.96</v>
      </c>
      <c r="F51" s="41">
        <v>6.95</v>
      </c>
      <c r="G51" s="41">
        <v>6.9</v>
      </c>
      <c r="H51" s="41">
        <f t="shared" si="0"/>
        <v>6.9</v>
      </c>
      <c r="I51" s="41">
        <v>6.87</v>
      </c>
      <c r="J51" s="25">
        <v>6.58</v>
      </c>
      <c r="K51" s="41">
        <v>7.26</v>
      </c>
      <c r="L51" s="41">
        <v>6.96</v>
      </c>
      <c r="M51" s="41">
        <v>6.96</v>
      </c>
      <c r="N51" s="41">
        <v>6.91</v>
      </c>
      <c r="O51" s="41">
        <f t="shared" si="1"/>
        <v>6.91</v>
      </c>
      <c r="P51" s="41">
        <v>7.25</v>
      </c>
      <c r="Q51" s="41">
        <v>6.9</v>
      </c>
      <c r="R51" s="31">
        <v>0.26900000000000002</v>
      </c>
      <c r="S51" s="42">
        <v>0.16600000000000001</v>
      </c>
      <c r="T51" s="42">
        <v>0.20100000000000001</v>
      </c>
      <c r="U51" s="42">
        <v>0.17899999999999999</v>
      </c>
      <c r="V51" s="42">
        <f t="shared" si="2"/>
        <v>0.17899999999999999</v>
      </c>
      <c r="W51" s="42">
        <v>0.26600000000000001</v>
      </c>
      <c r="X51" s="32">
        <v>0.26300000000000001</v>
      </c>
      <c r="Y51" s="31">
        <v>0.70589999999999997</v>
      </c>
      <c r="Z51" s="42">
        <v>0.58689999999999998</v>
      </c>
      <c r="AA51" s="42">
        <v>0.67910000000000004</v>
      </c>
      <c r="AB51" s="42">
        <v>0.60260000000000002</v>
      </c>
      <c r="AC51" s="42">
        <f t="shared" si="3"/>
        <v>0.60260000000000002</v>
      </c>
      <c r="AD51" s="42">
        <v>0.59730000000000005</v>
      </c>
      <c r="AE51" s="32">
        <v>0.7873</v>
      </c>
      <c r="AF51" s="31">
        <v>0.60970000000000002</v>
      </c>
      <c r="AG51" s="42">
        <v>0.50570000000000004</v>
      </c>
      <c r="AH51" s="42">
        <v>0.56610000000000005</v>
      </c>
      <c r="AI51" s="42">
        <v>0.5242</v>
      </c>
      <c r="AJ51" s="42">
        <f t="shared" si="4"/>
        <v>0.5242</v>
      </c>
      <c r="AK51" s="42">
        <v>0.56730000000000003</v>
      </c>
      <c r="AL51" s="32">
        <v>0.61919999999999997</v>
      </c>
      <c r="AM51" s="31">
        <v>0.53410000000000002</v>
      </c>
      <c r="AN51" s="42">
        <v>0.51160000000000005</v>
      </c>
      <c r="AO51" s="42">
        <v>0.56669999999999998</v>
      </c>
      <c r="AP51" s="42">
        <v>0.52590000000000003</v>
      </c>
      <c r="AQ51" s="42">
        <f t="shared" si="5"/>
        <v>0.52590000000000003</v>
      </c>
      <c r="AR51" s="42">
        <v>0.43369999999999997</v>
      </c>
      <c r="AS51" s="32">
        <v>0.60560000000000003</v>
      </c>
    </row>
    <row r="52" spans="1:45">
      <c r="A52" s="24" t="s">
        <v>118</v>
      </c>
      <c r="B52" s="15" t="s">
        <v>36</v>
      </c>
      <c r="C52" s="16">
        <v>3.7</v>
      </c>
      <c r="D52" s="26">
        <v>4.03</v>
      </c>
      <c r="E52" s="41">
        <v>3.98</v>
      </c>
      <c r="F52" s="41">
        <v>4.04</v>
      </c>
      <c r="G52" s="41">
        <v>3.96</v>
      </c>
      <c r="H52" s="41">
        <f t="shared" si="0"/>
        <v>3.96</v>
      </c>
      <c r="I52" s="41">
        <v>4.04</v>
      </c>
      <c r="J52" s="25">
        <v>3.73</v>
      </c>
      <c r="K52" s="41" t="s">
        <v>1322</v>
      </c>
      <c r="L52" s="41" t="s">
        <v>1322</v>
      </c>
      <c r="M52" s="41" t="s">
        <v>1322</v>
      </c>
      <c r="N52" s="41" t="s">
        <v>1322</v>
      </c>
      <c r="O52" s="41" t="str">
        <f t="shared" ref="O52" si="6">IF(C52&lt;4,N52,L52)</f>
        <v>-</v>
      </c>
      <c r="P52" s="41" t="s">
        <v>1322</v>
      </c>
      <c r="Q52" s="41" t="s">
        <v>1322</v>
      </c>
      <c r="R52" s="31">
        <v>0.50900000000000001</v>
      </c>
      <c r="S52" s="42">
        <v>0.41099999999999998</v>
      </c>
      <c r="T52" s="42">
        <v>0.45600000000000002</v>
      </c>
      <c r="U52" s="42">
        <v>0.437</v>
      </c>
      <c r="V52" s="42">
        <f t="shared" si="2"/>
        <v>0.437</v>
      </c>
      <c r="W52" s="42">
        <v>0.48899999999999999</v>
      </c>
      <c r="X52" s="32">
        <v>0.54100000000000004</v>
      </c>
      <c r="Y52" s="31">
        <v>0.46800000000000003</v>
      </c>
      <c r="Z52" s="42">
        <v>0.41010000000000002</v>
      </c>
      <c r="AA52" s="42">
        <v>0.4733</v>
      </c>
      <c r="AB52" s="42">
        <v>0.41139999999999999</v>
      </c>
      <c r="AC52" s="42">
        <f t="shared" si="3"/>
        <v>0.41139999999999999</v>
      </c>
      <c r="AD52" s="42">
        <v>0.50980000000000003</v>
      </c>
      <c r="AE52" s="32">
        <v>0.54</v>
      </c>
      <c r="AF52" s="31">
        <v>0.77329999999999999</v>
      </c>
      <c r="AG52" s="42">
        <v>0.67179999999999995</v>
      </c>
      <c r="AH52" s="42">
        <v>0.72230000000000005</v>
      </c>
      <c r="AI52" s="42">
        <v>0.69989999999999997</v>
      </c>
      <c r="AJ52" s="42">
        <f t="shared" si="4"/>
        <v>0.69989999999999997</v>
      </c>
      <c r="AK52" s="42">
        <v>0.74760000000000004</v>
      </c>
      <c r="AL52" s="32">
        <v>0.76949999999999996</v>
      </c>
      <c r="AM52" s="31">
        <v>0.1</v>
      </c>
      <c r="AN52" s="42">
        <v>0.1181</v>
      </c>
      <c r="AO52" s="42">
        <v>0.13300000000000001</v>
      </c>
      <c r="AP52" s="42">
        <v>0.1021</v>
      </c>
      <c r="AQ52" s="42">
        <f t="shared" si="5"/>
        <v>0.1021</v>
      </c>
      <c r="AR52" s="42">
        <v>0.108</v>
      </c>
      <c r="AS52" s="32">
        <v>0.24890000000000001</v>
      </c>
    </row>
    <row r="53" spans="1:45">
      <c r="A53" s="24" t="s">
        <v>119</v>
      </c>
      <c r="B53" s="15" t="s">
        <v>37</v>
      </c>
      <c r="C53" s="16">
        <v>3.5</v>
      </c>
      <c r="D53" s="26">
        <v>3.42</v>
      </c>
      <c r="E53" s="41">
        <v>3.4</v>
      </c>
      <c r="F53" s="41">
        <v>3.4</v>
      </c>
      <c r="G53" s="41">
        <v>3.4</v>
      </c>
      <c r="H53" s="41">
        <f t="shared" si="0"/>
        <v>3.4</v>
      </c>
      <c r="I53" s="41">
        <v>3.45</v>
      </c>
      <c r="J53" s="25">
        <v>2.4900000000000002</v>
      </c>
      <c r="K53" s="41">
        <v>3.43</v>
      </c>
      <c r="L53" s="41">
        <v>3.4</v>
      </c>
      <c r="M53" s="41">
        <v>3.42</v>
      </c>
      <c r="N53" s="41">
        <v>3.4</v>
      </c>
      <c r="O53" s="41">
        <f t="shared" si="1"/>
        <v>3.4</v>
      </c>
      <c r="P53" s="41">
        <v>3.43</v>
      </c>
      <c r="Q53" s="41">
        <v>2.5299999999999998</v>
      </c>
      <c r="R53" s="31">
        <v>0.58199999999999996</v>
      </c>
      <c r="S53" s="42">
        <v>0.52</v>
      </c>
      <c r="T53" s="42">
        <v>0.54500000000000004</v>
      </c>
      <c r="U53" s="42">
        <v>0.52500000000000002</v>
      </c>
      <c r="V53" s="42">
        <f t="shared" si="2"/>
        <v>0.52500000000000002</v>
      </c>
      <c r="W53" s="42">
        <v>0.56599999999999995</v>
      </c>
      <c r="X53" s="32">
        <v>0.65200000000000002</v>
      </c>
      <c r="Y53" s="31">
        <v>0.63629999999999998</v>
      </c>
      <c r="Z53" s="42">
        <v>0.73199999999999998</v>
      </c>
      <c r="AA53" s="42">
        <v>0.78339999999999999</v>
      </c>
      <c r="AB53" s="42">
        <v>0.73170000000000002</v>
      </c>
      <c r="AC53" s="42">
        <f t="shared" si="3"/>
        <v>0.73170000000000002</v>
      </c>
      <c r="AD53" s="42">
        <v>0.66290000000000004</v>
      </c>
      <c r="AE53" s="32">
        <v>0.90080000000000005</v>
      </c>
      <c r="AF53" s="31">
        <v>0.82030000000000003</v>
      </c>
      <c r="AG53" s="42">
        <v>0.72689999999999999</v>
      </c>
      <c r="AH53" s="42">
        <v>0.78280000000000005</v>
      </c>
      <c r="AI53" s="42">
        <v>0.72619999999999996</v>
      </c>
      <c r="AJ53" s="42">
        <f t="shared" si="4"/>
        <v>0.72619999999999996</v>
      </c>
      <c r="AK53" s="42">
        <v>0.83689999999999998</v>
      </c>
      <c r="AL53" s="32">
        <v>0.84530000000000005</v>
      </c>
      <c r="AM53" s="31">
        <v>0.58460000000000001</v>
      </c>
      <c r="AN53" s="42">
        <v>0.71120000000000005</v>
      </c>
      <c r="AO53" s="42">
        <v>0.72509999999999997</v>
      </c>
      <c r="AP53" s="42">
        <v>0.7046</v>
      </c>
      <c r="AQ53" s="42">
        <f t="shared" si="5"/>
        <v>0.7046</v>
      </c>
      <c r="AR53" s="42">
        <v>0.60709999999999997</v>
      </c>
      <c r="AS53" s="32">
        <v>0.84589999999999999</v>
      </c>
    </row>
    <row r="54" spans="1:45">
      <c r="A54" s="24" t="s">
        <v>120</v>
      </c>
      <c r="B54" s="15" t="s">
        <v>38</v>
      </c>
      <c r="C54" s="16">
        <v>3.4</v>
      </c>
      <c r="D54" s="26">
        <v>3.62</v>
      </c>
      <c r="E54" s="41" t="s">
        <v>87</v>
      </c>
      <c r="F54" s="41" t="s">
        <v>87</v>
      </c>
      <c r="G54" s="41" t="s">
        <v>87</v>
      </c>
      <c r="H54" s="41" t="str">
        <f t="shared" si="0"/>
        <v>-</v>
      </c>
      <c r="I54" s="41">
        <v>3.61</v>
      </c>
      <c r="J54" s="25">
        <v>2.66</v>
      </c>
      <c r="K54" s="41">
        <v>4</v>
      </c>
      <c r="L54" s="41" t="s">
        <v>87</v>
      </c>
      <c r="M54" s="41" t="s">
        <v>87</v>
      </c>
      <c r="N54" s="41" t="s">
        <v>87</v>
      </c>
      <c r="O54" s="41" t="str">
        <f t="shared" si="1"/>
        <v>-</v>
      </c>
      <c r="P54" s="41">
        <v>4</v>
      </c>
      <c r="Q54" s="41">
        <v>2.9</v>
      </c>
      <c r="R54" s="31">
        <v>0.56499999999999995</v>
      </c>
      <c r="S54" s="41" t="s">
        <v>87</v>
      </c>
      <c r="T54" s="41" t="s">
        <v>87</v>
      </c>
      <c r="U54" s="41" t="s">
        <v>87</v>
      </c>
      <c r="V54" s="42" t="str">
        <f t="shared" si="2"/>
        <v>-</v>
      </c>
      <c r="W54" s="42">
        <v>0.56100000000000005</v>
      </c>
      <c r="X54" s="32">
        <v>0.64800000000000002</v>
      </c>
      <c r="Y54" s="31">
        <v>0.69989999999999997</v>
      </c>
      <c r="Z54" s="41" t="s">
        <v>87</v>
      </c>
      <c r="AA54" s="41" t="s">
        <v>87</v>
      </c>
      <c r="AB54" s="41" t="s">
        <v>87</v>
      </c>
      <c r="AC54" s="42" t="str">
        <f t="shared" si="3"/>
        <v>-</v>
      </c>
      <c r="AD54" s="42">
        <v>0.68240000000000001</v>
      </c>
      <c r="AE54" s="32">
        <v>0.82179999999999997</v>
      </c>
      <c r="AF54" s="31">
        <v>0.82889999999999997</v>
      </c>
      <c r="AG54" s="41" t="s">
        <v>87</v>
      </c>
      <c r="AH54" s="41" t="s">
        <v>87</v>
      </c>
      <c r="AI54" s="41" t="s">
        <v>87</v>
      </c>
      <c r="AJ54" s="42" t="str">
        <f t="shared" si="4"/>
        <v>-</v>
      </c>
      <c r="AK54" s="42">
        <v>0.81720000000000004</v>
      </c>
      <c r="AL54" s="32">
        <v>0.85419999999999996</v>
      </c>
      <c r="AM54" s="31">
        <v>0.63539999999999996</v>
      </c>
      <c r="AN54" s="41" t="s">
        <v>87</v>
      </c>
      <c r="AO54" s="41" t="s">
        <v>87</v>
      </c>
      <c r="AP54" s="41" t="s">
        <v>87</v>
      </c>
      <c r="AQ54" s="42" t="str">
        <f t="shared" si="5"/>
        <v>-</v>
      </c>
      <c r="AR54" s="42">
        <v>0.62029999999999996</v>
      </c>
      <c r="AS54" s="32">
        <v>0.71109999999999995</v>
      </c>
    </row>
    <row r="55" spans="1:45">
      <c r="A55" s="24" t="s">
        <v>121</v>
      </c>
      <c r="B55" s="15" t="s">
        <v>39</v>
      </c>
      <c r="C55" s="16">
        <v>3.6</v>
      </c>
      <c r="D55" s="26">
        <v>3.56</v>
      </c>
      <c r="E55" s="41">
        <v>3.54</v>
      </c>
      <c r="F55" s="41">
        <v>3.54</v>
      </c>
      <c r="G55" s="41">
        <v>3.53</v>
      </c>
      <c r="H55" s="41">
        <f t="shared" si="0"/>
        <v>3.53</v>
      </c>
      <c r="I55" s="41">
        <v>3.58</v>
      </c>
      <c r="J55" s="25">
        <v>2.42</v>
      </c>
      <c r="K55" s="41">
        <v>3.6</v>
      </c>
      <c r="L55" s="41">
        <v>3.55</v>
      </c>
      <c r="M55" s="41">
        <v>3.82</v>
      </c>
      <c r="N55" s="41">
        <v>3.54</v>
      </c>
      <c r="O55" s="41">
        <f t="shared" si="1"/>
        <v>3.54</v>
      </c>
      <c r="P55" s="41">
        <v>3.6</v>
      </c>
      <c r="Q55" s="41">
        <v>2.42</v>
      </c>
      <c r="R55" s="31">
        <v>0.59299999999999997</v>
      </c>
      <c r="S55" s="42">
        <v>0.54</v>
      </c>
      <c r="T55" s="42">
        <v>0.53600000000000003</v>
      </c>
      <c r="U55" s="42">
        <v>0.54700000000000004</v>
      </c>
      <c r="V55" s="42">
        <f t="shared" si="2"/>
        <v>0.54700000000000004</v>
      </c>
      <c r="W55" s="42">
        <v>0.58699999999999997</v>
      </c>
      <c r="X55" s="32">
        <v>0.68</v>
      </c>
      <c r="Y55" s="31">
        <v>0.80589999999999995</v>
      </c>
      <c r="Z55" s="42">
        <v>0.76459999999999995</v>
      </c>
      <c r="AA55" s="42">
        <v>0.83</v>
      </c>
      <c r="AB55" s="42">
        <v>0.77090000000000003</v>
      </c>
      <c r="AC55" s="42">
        <f t="shared" si="3"/>
        <v>0.77090000000000003</v>
      </c>
      <c r="AD55" s="42">
        <v>0.76049999999999995</v>
      </c>
      <c r="AE55" s="32">
        <v>0.89410000000000001</v>
      </c>
      <c r="AF55" s="31">
        <v>0.86560000000000004</v>
      </c>
      <c r="AG55" s="42">
        <v>0.75429999999999997</v>
      </c>
      <c r="AH55" s="42">
        <v>0.81489999999999996</v>
      </c>
      <c r="AI55" s="42">
        <v>0.76419999999999999</v>
      </c>
      <c r="AJ55" s="42">
        <f t="shared" si="4"/>
        <v>0.76419999999999999</v>
      </c>
      <c r="AK55" s="42">
        <v>0.84960000000000002</v>
      </c>
      <c r="AL55" s="32">
        <v>0.85229999999999995</v>
      </c>
      <c r="AM55" s="31">
        <v>0.77910000000000001</v>
      </c>
      <c r="AN55" s="42">
        <v>0.7581</v>
      </c>
      <c r="AO55" s="42">
        <v>0.81730000000000003</v>
      </c>
      <c r="AP55" s="42">
        <v>0.76549999999999996</v>
      </c>
      <c r="AQ55" s="42">
        <f t="shared" si="5"/>
        <v>0.76549999999999996</v>
      </c>
      <c r="AR55" s="42">
        <v>0.74309999999999998</v>
      </c>
      <c r="AS55" s="32">
        <v>0.85770000000000002</v>
      </c>
    </row>
    <row r="56" spans="1:45">
      <c r="A56" s="24" t="s">
        <v>122</v>
      </c>
      <c r="B56" s="15" t="s">
        <v>40</v>
      </c>
      <c r="C56" s="16">
        <v>5.8</v>
      </c>
      <c r="D56" s="26">
        <v>7.63</v>
      </c>
      <c r="E56" s="41">
        <v>7.55</v>
      </c>
      <c r="F56" s="41">
        <v>7.43</v>
      </c>
      <c r="G56" s="41">
        <v>7.48</v>
      </c>
      <c r="H56" s="41">
        <f t="shared" si="0"/>
        <v>7.55</v>
      </c>
      <c r="I56" s="41">
        <v>7.58</v>
      </c>
      <c r="J56" s="25">
        <v>7.38</v>
      </c>
      <c r="K56" s="41">
        <v>8.2799999999999994</v>
      </c>
      <c r="L56" s="41">
        <v>7.55</v>
      </c>
      <c r="M56" s="41">
        <v>7.45</v>
      </c>
      <c r="N56" s="41">
        <v>7.98</v>
      </c>
      <c r="O56" s="41">
        <f t="shared" si="1"/>
        <v>7.55</v>
      </c>
      <c r="P56" s="41">
        <v>8.25</v>
      </c>
      <c r="Q56" s="41">
        <v>7.38</v>
      </c>
      <c r="R56" s="31">
        <v>0.214</v>
      </c>
      <c r="S56" s="42">
        <v>6.7000000000000004E-2</v>
      </c>
      <c r="T56" s="42">
        <v>0.11799999999999999</v>
      </c>
      <c r="U56" s="42">
        <v>6.3E-2</v>
      </c>
      <c r="V56" s="42">
        <f t="shared" si="2"/>
        <v>6.7000000000000004E-2</v>
      </c>
      <c r="W56" s="42">
        <v>0.20499999999999999</v>
      </c>
      <c r="X56" s="32">
        <v>0.183</v>
      </c>
      <c r="Y56" s="31">
        <v>0.86070000000000002</v>
      </c>
      <c r="Z56" s="42">
        <v>0.63739999999999997</v>
      </c>
      <c r="AA56" s="42">
        <v>0.71989999999999998</v>
      </c>
      <c r="AB56" s="42">
        <v>0.61680000000000001</v>
      </c>
      <c r="AC56" s="42">
        <f t="shared" si="3"/>
        <v>0.63739999999999997</v>
      </c>
      <c r="AD56" s="42">
        <v>0.73670000000000002</v>
      </c>
      <c r="AE56" s="32">
        <v>0.88639999999999997</v>
      </c>
      <c r="AF56" s="31">
        <v>0.75560000000000005</v>
      </c>
      <c r="AG56" s="42">
        <v>0.62339999999999995</v>
      </c>
      <c r="AH56" s="42">
        <v>0.64629999999999999</v>
      </c>
      <c r="AI56" s="42">
        <v>0.58740000000000003</v>
      </c>
      <c r="AJ56" s="42">
        <f t="shared" si="4"/>
        <v>0.62339999999999995</v>
      </c>
      <c r="AK56" s="42">
        <v>0.67889999999999995</v>
      </c>
      <c r="AL56" s="32">
        <v>0.78349999999999997</v>
      </c>
      <c r="AM56" s="31">
        <v>0.66890000000000005</v>
      </c>
      <c r="AN56" s="42">
        <v>0.58460000000000001</v>
      </c>
      <c r="AO56" s="42">
        <v>0.58440000000000003</v>
      </c>
      <c r="AP56" s="42">
        <v>0.52900000000000003</v>
      </c>
      <c r="AQ56" s="42">
        <f t="shared" si="5"/>
        <v>0.58460000000000001</v>
      </c>
      <c r="AR56" s="42">
        <v>0.53549999999999998</v>
      </c>
      <c r="AS56" s="32">
        <v>0.72599999999999998</v>
      </c>
    </row>
    <row r="57" spans="1:45">
      <c r="A57" s="24" t="s">
        <v>242</v>
      </c>
      <c r="B57" s="15" t="s">
        <v>266</v>
      </c>
      <c r="C57" s="16">
        <v>3.7</v>
      </c>
      <c r="D57" s="26">
        <v>3.99</v>
      </c>
      <c r="E57" s="41">
        <v>3.94</v>
      </c>
      <c r="F57" s="41">
        <v>3.98</v>
      </c>
      <c r="G57" s="41">
        <v>3.94</v>
      </c>
      <c r="H57" s="41">
        <f t="shared" si="0"/>
        <v>3.94</v>
      </c>
      <c r="I57" s="41">
        <v>4.01</v>
      </c>
      <c r="J57" s="25">
        <v>2.92</v>
      </c>
      <c r="K57" s="41">
        <v>6.31</v>
      </c>
      <c r="L57" s="41">
        <v>3.94</v>
      </c>
      <c r="M57" s="41">
        <v>3.99</v>
      </c>
      <c r="N57" s="41">
        <v>3.94</v>
      </c>
      <c r="O57" s="41">
        <f t="shared" si="1"/>
        <v>3.94</v>
      </c>
      <c r="P57" s="41">
        <v>7.03</v>
      </c>
      <c r="Q57" s="41">
        <v>2.87</v>
      </c>
      <c r="R57" s="31">
        <v>0.51100000000000001</v>
      </c>
      <c r="S57" s="42">
        <v>0.41699999999999998</v>
      </c>
      <c r="T57" s="42">
        <v>0.45700000000000002</v>
      </c>
      <c r="U57" s="42">
        <v>0.42899999999999999</v>
      </c>
      <c r="V57" s="42">
        <f t="shared" si="2"/>
        <v>0.42899999999999999</v>
      </c>
      <c r="W57" s="42">
        <v>0.498</v>
      </c>
      <c r="X57" s="32">
        <v>0.56599999999999995</v>
      </c>
      <c r="Y57" s="31">
        <v>0.57479999999999998</v>
      </c>
      <c r="Z57" s="42">
        <v>0.65769999999999995</v>
      </c>
      <c r="AA57" s="42">
        <v>0.71799999999999997</v>
      </c>
      <c r="AB57" s="42">
        <v>0.67390000000000005</v>
      </c>
      <c r="AC57" s="42">
        <f t="shared" si="3"/>
        <v>0.67390000000000005</v>
      </c>
      <c r="AD57" s="42">
        <v>0.44600000000000001</v>
      </c>
      <c r="AE57" s="32">
        <v>0.88680000000000003</v>
      </c>
      <c r="AF57" s="31">
        <v>0.74709999999999999</v>
      </c>
      <c r="AG57" s="42">
        <v>0.65380000000000005</v>
      </c>
      <c r="AH57" s="42">
        <v>0.71450000000000002</v>
      </c>
      <c r="AI57" s="42">
        <v>0.66749999999999998</v>
      </c>
      <c r="AJ57" s="42">
        <f t="shared" si="4"/>
        <v>0.66749999999999998</v>
      </c>
      <c r="AK57" s="42">
        <v>0.6724</v>
      </c>
      <c r="AL57" s="32">
        <v>0.82469999999999999</v>
      </c>
      <c r="AM57" s="31">
        <v>0.46460000000000001</v>
      </c>
      <c r="AN57" s="42">
        <v>0.62949999999999995</v>
      </c>
      <c r="AO57" s="42">
        <v>0.64239999999999997</v>
      </c>
      <c r="AP57" s="42">
        <v>0.64949999999999997</v>
      </c>
      <c r="AQ57" s="42">
        <f t="shared" si="5"/>
        <v>0.64949999999999997</v>
      </c>
      <c r="AR57" s="42">
        <v>0.34939999999999999</v>
      </c>
      <c r="AS57" s="32">
        <v>0.81659999999999999</v>
      </c>
    </row>
    <row r="58" spans="1:45">
      <c r="A58" s="24" t="s">
        <v>123</v>
      </c>
      <c r="B58" s="15" t="s">
        <v>41</v>
      </c>
      <c r="C58" s="16">
        <v>3.5</v>
      </c>
      <c r="D58" s="26">
        <v>3.78</v>
      </c>
      <c r="E58" s="41">
        <v>3.75</v>
      </c>
      <c r="F58" s="41">
        <v>3.74</v>
      </c>
      <c r="G58" s="41">
        <v>3.62</v>
      </c>
      <c r="H58" s="41">
        <f t="shared" si="0"/>
        <v>3.62</v>
      </c>
      <c r="I58" s="41">
        <v>3.63</v>
      </c>
      <c r="J58" s="25">
        <v>3.28</v>
      </c>
      <c r="K58" s="41">
        <v>3.62</v>
      </c>
      <c r="L58" s="41">
        <v>3.88</v>
      </c>
      <c r="M58" s="41">
        <v>3.73</v>
      </c>
      <c r="N58" s="41">
        <v>3.63</v>
      </c>
      <c r="O58" s="41">
        <f t="shared" si="1"/>
        <v>3.63</v>
      </c>
      <c r="P58" s="41">
        <v>3.82</v>
      </c>
      <c r="Q58" s="41">
        <v>3.36</v>
      </c>
      <c r="R58" s="31">
        <v>0.55500000000000005</v>
      </c>
      <c r="S58" s="42">
        <v>0.48299999999999998</v>
      </c>
      <c r="T58" s="42">
        <v>0.499</v>
      </c>
      <c r="U58" s="42">
        <v>0.48199999999999998</v>
      </c>
      <c r="V58" s="42">
        <f t="shared" si="2"/>
        <v>0.48199999999999998</v>
      </c>
      <c r="W58" s="42">
        <v>0.55100000000000005</v>
      </c>
      <c r="X58" s="32">
        <v>0.57999999999999996</v>
      </c>
      <c r="Y58" s="31">
        <v>0.83150000000000002</v>
      </c>
      <c r="Z58" s="42">
        <v>0.68340000000000001</v>
      </c>
      <c r="AA58" s="42">
        <v>0.73019999999999996</v>
      </c>
      <c r="AB58" s="42">
        <v>0.68710000000000004</v>
      </c>
      <c r="AC58" s="42">
        <f t="shared" si="3"/>
        <v>0.68710000000000004</v>
      </c>
      <c r="AD58" s="42">
        <v>0.80989999999999995</v>
      </c>
      <c r="AE58" s="32">
        <v>0.88580000000000003</v>
      </c>
      <c r="AF58" s="31">
        <v>0.79800000000000004</v>
      </c>
      <c r="AG58" s="42">
        <v>0.68320000000000003</v>
      </c>
      <c r="AH58" s="42">
        <v>0.7238</v>
      </c>
      <c r="AI58" s="42">
        <v>0.68679999999999997</v>
      </c>
      <c r="AJ58" s="42">
        <f t="shared" si="4"/>
        <v>0.68679999999999997</v>
      </c>
      <c r="AK58" s="42">
        <v>0.79949999999999999</v>
      </c>
      <c r="AL58" s="32">
        <v>0.82399999999999995</v>
      </c>
      <c r="AM58" s="31">
        <v>0.69279999999999997</v>
      </c>
      <c r="AN58" s="42">
        <v>0.60529999999999995</v>
      </c>
      <c r="AO58" s="42">
        <v>0.62949999999999995</v>
      </c>
      <c r="AP58" s="42">
        <v>0.63439999999999996</v>
      </c>
      <c r="AQ58" s="42">
        <f t="shared" si="5"/>
        <v>0.63439999999999996</v>
      </c>
      <c r="AR58" s="42">
        <v>0.68359999999999999</v>
      </c>
      <c r="AS58" s="32">
        <v>0.79169999999999996</v>
      </c>
    </row>
    <row r="59" spans="1:45">
      <c r="A59" s="24" t="s">
        <v>124</v>
      </c>
      <c r="B59" s="15" t="s">
        <v>42</v>
      </c>
      <c r="C59" s="16">
        <v>3.7</v>
      </c>
      <c r="D59" s="26">
        <v>4</v>
      </c>
      <c r="E59" s="41">
        <v>3.78</v>
      </c>
      <c r="F59" s="41">
        <v>3.8</v>
      </c>
      <c r="G59" s="41">
        <v>3.76</v>
      </c>
      <c r="H59" s="41">
        <f t="shared" si="0"/>
        <v>3.76</v>
      </c>
      <c r="I59" s="41">
        <v>3.94</v>
      </c>
      <c r="J59" s="25">
        <v>3.12</v>
      </c>
      <c r="K59" s="41">
        <v>4.45</v>
      </c>
      <c r="L59" s="41">
        <v>3.84</v>
      </c>
      <c r="M59" s="41">
        <v>3.83</v>
      </c>
      <c r="N59" s="41">
        <v>3.76</v>
      </c>
      <c r="O59" s="41">
        <f t="shared" si="1"/>
        <v>3.76</v>
      </c>
      <c r="P59" s="41">
        <v>4.3600000000000003</v>
      </c>
      <c r="Q59" s="41">
        <v>3.13</v>
      </c>
      <c r="R59" s="31">
        <v>0.47199999999999998</v>
      </c>
      <c r="S59" s="42">
        <v>0.41399999999999998</v>
      </c>
      <c r="T59" s="42">
        <v>0.42699999999999999</v>
      </c>
      <c r="U59" s="42">
        <v>0.42499999999999999</v>
      </c>
      <c r="V59" s="42">
        <f t="shared" si="2"/>
        <v>0.42499999999999999</v>
      </c>
      <c r="W59" s="42">
        <v>0.47499999999999998</v>
      </c>
      <c r="X59" s="32">
        <v>0.54900000000000004</v>
      </c>
      <c r="Y59" s="31">
        <v>0.82250000000000001</v>
      </c>
      <c r="Z59" s="42">
        <v>0.7077</v>
      </c>
      <c r="AA59" s="42">
        <v>0.79059999999999997</v>
      </c>
      <c r="AB59" s="42">
        <v>0.72140000000000004</v>
      </c>
      <c r="AC59" s="42">
        <f t="shared" si="3"/>
        <v>0.72140000000000004</v>
      </c>
      <c r="AD59" s="42">
        <v>0.70050000000000001</v>
      </c>
      <c r="AE59" s="32">
        <v>0.89129999999999998</v>
      </c>
      <c r="AF59" s="31">
        <v>0.8075</v>
      </c>
      <c r="AG59" s="42">
        <v>0.70940000000000003</v>
      </c>
      <c r="AH59" s="42">
        <v>0.77170000000000005</v>
      </c>
      <c r="AI59" s="42">
        <v>0.72450000000000003</v>
      </c>
      <c r="AJ59" s="42">
        <f t="shared" si="4"/>
        <v>0.72450000000000003</v>
      </c>
      <c r="AK59" s="42">
        <v>0.75549999999999995</v>
      </c>
      <c r="AL59" s="32">
        <v>0.81779999999999997</v>
      </c>
      <c r="AM59" s="31">
        <v>0.74819999999999998</v>
      </c>
      <c r="AN59" s="42">
        <v>0.69169999999999998</v>
      </c>
      <c r="AO59" s="42">
        <v>0.76129999999999998</v>
      </c>
      <c r="AP59" s="42">
        <v>0.7056</v>
      </c>
      <c r="AQ59" s="42">
        <f t="shared" si="5"/>
        <v>0.7056</v>
      </c>
      <c r="AR59" s="42">
        <v>0.61670000000000003</v>
      </c>
      <c r="AS59" s="32">
        <v>0.81420000000000003</v>
      </c>
    </row>
    <row r="60" spans="1:45">
      <c r="A60" s="24" t="s">
        <v>243</v>
      </c>
      <c r="B60" s="15" t="s">
        <v>267</v>
      </c>
      <c r="C60" s="16">
        <v>4.3</v>
      </c>
      <c r="D60" s="26">
        <v>4.79</v>
      </c>
      <c r="E60" s="41">
        <v>6.22</v>
      </c>
      <c r="F60" s="41">
        <v>5.4</v>
      </c>
      <c r="G60" s="41">
        <v>6.04</v>
      </c>
      <c r="H60" s="41">
        <f t="shared" si="0"/>
        <v>6.22</v>
      </c>
      <c r="I60" s="41">
        <v>4.9400000000000004</v>
      </c>
      <c r="J60" s="25">
        <v>4.97</v>
      </c>
      <c r="K60" s="41">
        <v>4.84</v>
      </c>
      <c r="L60" s="41">
        <v>6.11</v>
      </c>
      <c r="M60" s="41">
        <v>6.04</v>
      </c>
      <c r="N60" s="41">
        <v>6.1</v>
      </c>
      <c r="O60" s="41">
        <f t="shared" si="1"/>
        <v>6.11</v>
      </c>
      <c r="P60" s="41">
        <v>5.33</v>
      </c>
      <c r="Q60" s="41">
        <v>4.91</v>
      </c>
      <c r="R60" s="31">
        <v>0.35299999999999998</v>
      </c>
      <c r="S60" s="42">
        <v>0.23499999999999999</v>
      </c>
      <c r="T60" s="42">
        <v>0.26300000000000001</v>
      </c>
      <c r="U60" s="42">
        <v>0.23200000000000001</v>
      </c>
      <c r="V60" s="42">
        <f t="shared" si="2"/>
        <v>0.23499999999999999</v>
      </c>
      <c r="W60" s="42">
        <v>0.33600000000000002</v>
      </c>
      <c r="X60" s="32">
        <v>0.32900000000000001</v>
      </c>
      <c r="Y60" s="31">
        <v>0.82240000000000002</v>
      </c>
      <c r="Z60" s="42">
        <v>0.5917</v>
      </c>
      <c r="AA60" s="42">
        <v>0.64149999999999996</v>
      </c>
      <c r="AB60" s="42">
        <v>0.57299999999999995</v>
      </c>
      <c r="AC60" s="42">
        <f t="shared" si="3"/>
        <v>0.5917</v>
      </c>
      <c r="AD60" s="42">
        <v>0.61229999999999996</v>
      </c>
      <c r="AE60" s="32">
        <v>0.82579999999999998</v>
      </c>
      <c r="AF60" s="31">
        <v>0.7167</v>
      </c>
      <c r="AG60" s="42">
        <v>0.50970000000000004</v>
      </c>
      <c r="AH60" s="42">
        <v>0.53959999999999997</v>
      </c>
      <c r="AI60" s="42">
        <v>0.4894</v>
      </c>
      <c r="AJ60" s="42">
        <f t="shared" si="4"/>
        <v>0.50970000000000004</v>
      </c>
      <c r="AK60" s="42">
        <v>0.60189999999999999</v>
      </c>
      <c r="AL60" s="32">
        <v>0.65980000000000005</v>
      </c>
      <c r="AM60" s="31">
        <v>0.6532</v>
      </c>
      <c r="AN60" s="42">
        <v>0.47249999999999998</v>
      </c>
      <c r="AO60" s="42">
        <v>0.47139999999999999</v>
      </c>
      <c r="AP60" s="42">
        <v>0.45710000000000001</v>
      </c>
      <c r="AQ60" s="42">
        <f t="shared" si="5"/>
        <v>0.47249999999999998</v>
      </c>
      <c r="AR60" s="42">
        <v>0.48199999999999998</v>
      </c>
      <c r="AS60" s="32">
        <v>0.58989999999999998</v>
      </c>
    </row>
    <row r="61" spans="1:45">
      <c r="A61" s="24" t="s">
        <v>125</v>
      </c>
      <c r="B61" s="15" t="s">
        <v>43</v>
      </c>
      <c r="C61" s="16">
        <v>6</v>
      </c>
      <c r="D61" s="26">
        <v>7.38</v>
      </c>
      <c r="E61" s="41" t="s">
        <v>87</v>
      </c>
      <c r="F61" s="41" t="s">
        <v>87</v>
      </c>
      <c r="G61" s="41" t="s">
        <v>87</v>
      </c>
      <c r="H61" s="41" t="str">
        <f t="shared" si="0"/>
        <v>-</v>
      </c>
      <c r="I61" s="41">
        <v>7.38</v>
      </c>
      <c r="J61" s="25">
        <v>7.15</v>
      </c>
      <c r="K61" s="41">
        <v>7.4</v>
      </c>
      <c r="L61" s="41" t="s">
        <v>87</v>
      </c>
      <c r="M61" s="41" t="s">
        <v>87</v>
      </c>
      <c r="N61" s="41" t="s">
        <v>87</v>
      </c>
      <c r="O61" s="41" t="str">
        <f t="shared" si="1"/>
        <v>-</v>
      </c>
      <c r="P61" s="41">
        <v>7.4</v>
      </c>
      <c r="Q61" s="41">
        <v>7.16</v>
      </c>
      <c r="R61" s="31">
        <v>0.124</v>
      </c>
      <c r="S61" s="41" t="s">
        <v>87</v>
      </c>
      <c r="T61" s="41" t="s">
        <v>87</v>
      </c>
      <c r="U61" s="41" t="s">
        <v>87</v>
      </c>
      <c r="V61" s="42" t="str">
        <f t="shared" si="2"/>
        <v>-</v>
      </c>
      <c r="W61" s="42">
        <v>0.11</v>
      </c>
      <c r="X61" s="32">
        <v>0.111</v>
      </c>
      <c r="Y61" s="31">
        <v>0.81320000000000003</v>
      </c>
      <c r="Z61" s="41" t="s">
        <v>87</v>
      </c>
      <c r="AA61" s="41" t="s">
        <v>87</v>
      </c>
      <c r="AB61" s="41" t="s">
        <v>87</v>
      </c>
      <c r="AC61" s="42" t="str">
        <f t="shared" si="3"/>
        <v>-</v>
      </c>
      <c r="AD61" s="42">
        <v>0.58689999999999998</v>
      </c>
      <c r="AE61" s="32">
        <v>0.82240000000000002</v>
      </c>
      <c r="AF61" s="31">
        <v>0.75449999999999995</v>
      </c>
      <c r="AG61" s="41" t="s">
        <v>87</v>
      </c>
      <c r="AH61" s="41" t="s">
        <v>87</v>
      </c>
      <c r="AI61" s="41" t="s">
        <v>87</v>
      </c>
      <c r="AJ61" s="42" t="str">
        <f t="shared" si="4"/>
        <v>-</v>
      </c>
      <c r="AK61" s="42">
        <v>0.63639999999999997</v>
      </c>
      <c r="AL61" s="32">
        <v>0.77510000000000001</v>
      </c>
      <c r="AM61" s="31">
        <v>0.68920000000000003</v>
      </c>
      <c r="AN61" s="41" t="s">
        <v>87</v>
      </c>
      <c r="AO61" s="41" t="s">
        <v>87</v>
      </c>
      <c r="AP61" s="41" t="s">
        <v>87</v>
      </c>
      <c r="AQ61" s="42" t="str">
        <f t="shared" si="5"/>
        <v>-</v>
      </c>
      <c r="AR61" s="42">
        <v>0.49070000000000003</v>
      </c>
      <c r="AS61" s="32">
        <v>0.74970000000000003</v>
      </c>
    </row>
    <row r="62" spans="1:45">
      <c r="A62" s="24" t="s">
        <v>126</v>
      </c>
      <c r="B62" s="15" t="s">
        <v>44</v>
      </c>
      <c r="C62" s="16">
        <v>4.5</v>
      </c>
      <c r="D62" s="26">
        <v>4.5999999999999996</v>
      </c>
      <c r="E62" s="41">
        <v>6.31</v>
      </c>
      <c r="F62" s="41">
        <v>6.66</v>
      </c>
      <c r="G62" s="41">
        <v>4.5199999999999996</v>
      </c>
      <c r="H62" s="41">
        <f t="shared" si="0"/>
        <v>6.31</v>
      </c>
      <c r="I62" s="41">
        <v>4.6100000000000003</v>
      </c>
      <c r="J62" s="25">
        <v>4.41</v>
      </c>
      <c r="K62" s="41">
        <v>7.17</v>
      </c>
      <c r="L62" s="41">
        <v>6.37</v>
      </c>
      <c r="M62" s="41">
        <v>6.46</v>
      </c>
      <c r="N62" s="41">
        <v>4.53</v>
      </c>
      <c r="O62" s="41">
        <f t="shared" si="1"/>
        <v>6.37</v>
      </c>
      <c r="P62" s="41">
        <v>7.16</v>
      </c>
      <c r="Q62" s="41">
        <v>4.42</v>
      </c>
      <c r="R62" s="31">
        <v>0.373</v>
      </c>
      <c r="S62" s="42">
        <v>0.28299999999999997</v>
      </c>
      <c r="T62" s="42">
        <v>0.312</v>
      </c>
      <c r="U62" s="42">
        <v>0.27800000000000002</v>
      </c>
      <c r="V62" s="42">
        <f t="shared" si="2"/>
        <v>0.28299999999999997</v>
      </c>
      <c r="W62" s="42">
        <v>0.374</v>
      </c>
      <c r="X62" s="32">
        <v>0.38300000000000001</v>
      </c>
      <c r="Y62" s="31">
        <v>0.64749999999999996</v>
      </c>
      <c r="Z62" s="42">
        <v>0.59819999999999995</v>
      </c>
      <c r="AA62" s="42">
        <v>0.62090000000000001</v>
      </c>
      <c r="AB62" s="42">
        <v>0.5887</v>
      </c>
      <c r="AC62" s="42">
        <f t="shared" si="3"/>
        <v>0.59819999999999995</v>
      </c>
      <c r="AD62" s="42">
        <v>0.62980000000000003</v>
      </c>
      <c r="AE62" s="32">
        <v>0.86370000000000002</v>
      </c>
      <c r="AF62" s="31">
        <v>0.76790000000000003</v>
      </c>
      <c r="AG62" s="42">
        <v>0.60270000000000001</v>
      </c>
      <c r="AH62" s="42">
        <v>0.70030000000000003</v>
      </c>
      <c r="AI62" s="42">
        <v>0.59519999999999995</v>
      </c>
      <c r="AJ62" s="42">
        <f t="shared" si="4"/>
        <v>0.60270000000000001</v>
      </c>
      <c r="AK62" s="42">
        <v>0.755</v>
      </c>
      <c r="AL62" s="32">
        <v>0.77170000000000005</v>
      </c>
      <c r="AM62" s="31">
        <v>0.35499999999999998</v>
      </c>
      <c r="AN62" s="42">
        <v>0.48759999999999998</v>
      </c>
      <c r="AO62" s="42">
        <v>0.37540000000000001</v>
      </c>
      <c r="AP62" s="42">
        <v>0.495</v>
      </c>
      <c r="AQ62" s="42">
        <f t="shared" si="5"/>
        <v>0.48759999999999998</v>
      </c>
      <c r="AR62" s="42">
        <v>0.34420000000000001</v>
      </c>
      <c r="AS62" s="32">
        <v>0.746</v>
      </c>
    </row>
    <row r="63" spans="1:45">
      <c r="A63" s="24" t="s">
        <v>127</v>
      </c>
      <c r="B63" s="15" t="s">
        <v>45</v>
      </c>
      <c r="C63" s="16">
        <v>3.9</v>
      </c>
      <c r="D63" s="26">
        <v>4.3600000000000003</v>
      </c>
      <c r="E63" s="41">
        <v>4.37</v>
      </c>
      <c r="F63" s="41">
        <v>4.37</v>
      </c>
      <c r="G63" s="41">
        <v>4.3499999999999996</v>
      </c>
      <c r="H63" s="41">
        <f t="shared" si="0"/>
        <v>4.3499999999999996</v>
      </c>
      <c r="I63" s="41">
        <v>4.3600000000000003</v>
      </c>
      <c r="J63" s="25">
        <v>4.03</v>
      </c>
      <c r="K63" s="41">
        <v>4.38</v>
      </c>
      <c r="L63" s="41">
        <v>4.37</v>
      </c>
      <c r="M63" s="41">
        <v>4.38</v>
      </c>
      <c r="N63" s="41">
        <v>4.3499999999999996</v>
      </c>
      <c r="O63" s="41">
        <f t="shared" si="1"/>
        <v>4.3499999999999996</v>
      </c>
      <c r="P63" s="41">
        <v>4.38</v>
      </c>
      <c r="Q63" s="41">
        <v>4.03</v>
      </c>
      <c r="R63" s="31">
        <v>0.41199999999999998</v>
      </c>
      <c r="S63" s="42">
        <v>0.36599999999999999</v>
      </c>
      <c r="T63" s="42">
        <v>0.378</v>
      </c>
      <c r="U63" s="42">
        <v>0.35799999999999998</v>
      </c>
      <c r="V63" s="42">
        <f t="shared" si="2"/>
        <v>0.35799999999999998</v>
      </c>
      <c r="W63" s="42">
        <v>0.436</v>
      </c>
      <c r="X63" s="32">
        <v>0.50900000000000001</v>
      </c>
      <c r="Y63" s="31">
        <v>0.76290000000000002</v>
      </c>
      <c r="Z63" s="42">
        <v>0.6724</v>
      </c>
      <c r="AA63" s="42">
        <v>0.75670000000000004</v>
      </c>
      <c r="AB63" s="42">
        <v>0.61839999999999995</v>
      </c>
      <c r="AC63" s="42">
        <f t="shared" si="3"/>
        <v>0.61839999999999995</v>
      </c>
      <c r="AD63" s="42">
        <v>0.73899999999999999</v>
      </c>
      <c r="AE63" s="32">
        <v>0.86380000000000001</v>
      </c>
      <c r="AF63" s="31">
        <v>0.75319999999999998</v>
      </c>
      <c r="AG63" s="42">
        <v>0.64949999999999997</v>
      </c>
      <c r="AH63" s="42">
        <v>0.72140000000000004</v>
      </c>
      <c r="AI63" s="42">
        <v>0.59960000000000002</v>
      </c>
      <c r="AJ63" s="42">
        <f t="shared" si="4"/>
        <v>0.59960000000000002</v>
      </c>
      <c r="AK63" s="42">
        <v>0.77080000000000004</v>
      </c>
      <c r="AL63" s="32">
        <v>0.7732</v>
      </c>
      <c r="AM63" s="31">
        <v>0.66479999999999995</v>
      </c>
      <c r="AN63" s="42">
        <v>0.64319999999999999</v>
      </c>
      <c r="AO63" s="42">
        <v>0.71579999999999999</v>
      </c>
      <c r="AP63" s="42">
        <v>0.58230000000000004</v>
      </c>
      <c r="AQ63" s="42">
        <f t="shared" si="5"/>
        <v>0.58230000000000004</v>
      </c>
      <c r="AR63" s="42">
        <v>0.6522</v>
      </c>
      <c r="AS63" s="32">
        <v>0.7722</v>
      </c>
    </row>
    <row r="64" spans="1:45">
      <c r="A64" s="24" t="s">
        <v>128</v>
      </c>
      <c r="B64" s="15" t="s">
        <v>46</v>
      </c>
      <c r="C64" s="16">
        <v>3.2</v>
      </c>
      <c r="D64" s="26">
        <v>3.37</v>
      </c>
      <c r="E64" s="41">
        <v>3.4</v>
      </c>
      <c r="F64" s="41">
        <v>3.4</v>
      </c>
      <c r="G64" s="41">
        <v>3.4</v>
      </c>
      <c r="H64" s="41">
        <f t="shared" si="0"/>
        <v>3.4</v>
      </c>
      <c r="I64" s="41">
        <v>3.37</v>
      </c>
      <c r="J64" s="25">
        <v>2.82</v>
      </c>
      <c r="K64" s="41">
        <v>3.37</v>
      </c>
      <c r="L64" s="41">
        <v>3.4</v>
      </c>
      <c r="M64" s="41">
        <v>3.41</v>
      </c>
      <c r="N64" s="41">
        <v>3.4</v>
      </c>
      <c r="O64" s="41">
        <f t="shared" si="1"/>
        <v>3.4</v>
      </c>
      <c r="P64" s="41">
        <v>3.37</v>
      </c>
      <c r="Q64" s="41">
        <v>2.82</v>
      </c>
      <c r="R64" s="31">
        <v>0.59899999999999998</v>
      </c>
      <c r="S64" s="42">
        <v>0.53200000000000003</v>
      </c>
      <c r="T64" s="42">
        <v>0.56599999999999995</v>
      </c>
      <c r="U64" s="42">
        <v>0.53300000000000003</v>
      </c>
      <c r="V64" s="42">
        <f t="shared" si="2"/>
        <v>0.53300000000000003</v>
      </c>
      <c r="W64" s="42">
        <v>0.60399999999999998</v>
      </c>
      <c r="X64" s="32">
        <v>0.64800000000000002</v>
      </c>
      <c r="Y64" s="31">
        <v>0.7944</v>
      </c>
      <c r="Z64" s="42">
        <v>0.73729999999999996</v>
      </c>
      <c r="AA64" s="42">
        <v>0.79320000000000002</v>
      </c>
      <c r="AB64" s="42">
        <v>0.72170000000000001</v>
      </c>
      <c r="AC64" s="42">
        <f t="shared" si="3"/>
        <v>0.72170000000000001</v>
      </c>
      <c r="AD64" s="42">
        <v>0.81230000000000002</v>
      </c>
      <c r="AE64" s="32">
        <v>0.87180000000000002</v>
      </c>
      <c r="AF64" s="31">
        <v>0.77869999999999995</v>
      </c>
      <c r="AG64" s="42">
        <v>0.69469999999999998</v>
      </c>
      <c r="AH64" s="42">
        <v>0.75139999999999996</v>
      </c>
      <c r="AI64" s="42">
        <v>0.68110000000000004</v>
      </c>
      <c r="AJ64" s="42">
        <f t="shared" si="4"/>
        <v>0.68110000000000004</v>
      </c>
      <c r="AK64" s="42">
        <v>0.78390000000000004</v>
      </c>
      <c r="AL64" s="32">
        <v>0.80989999999999995</v>
      </c>
      <c r="AM64" s="31">
        <v>0.74990000000000001</v>
      </c>
      <c r="AN64" s="42">
        <v>0.71319999999999995</v>
      </c>
      <c r="AO64" s="42">
        <v>0.74460000000000004</v>
      </c>
      <c r="AP64" s="42">
        <v>0.68899999999999995</v>
      </c>
      <c r="AQ64" s="42">
        <f t="shared" si="5"/>
        <v>0.68899999999999995</v>
      </c>
      <c r="AR64" s="42">
        <v>0.76600000000000001</v>
      </c>
      <c r="AS64" s="32">
        <v>0.82830000000000004</v>
      </c>
    </row>
    <row r="65" spans="1:45">
      <c r="A65" s="24" t="s">
        <v>129</v>
      </c>
      <c r="B65" s="15" t="s">
        <v>47</v>
      </c>
      <c r="C65" s="16">
        <v>4.3</v>
      </c>
      <c r="D65" s="26">
        <v>4.2300000000000004</v>
      </c>
      <c r="E65" s="41">
        <v>3.91</v>
      </c>
      <c r="F65" s="41">
        <v>3.9</v>
      </c>
      <c r="G65" s="41">
        <v>3.97</v>
      </c>
      <c r="H65" s="41">
        <f t="shared" si="0"/>
        <v>3.91</v>
      </c>
      <c r="I65" s="41">
        <v>4.28</v>
      </c>
      <c r="J65" s="25">
        <v>2.85</v>
      </c>
      <c r="K65" s="41">
        <v>4.6100000000000003</v>
      </c>
      <c r="L65" s="41">
        <v>3.91</v>
      </c>
      <c r="M65" s="41">
        <v>3.93</v>
      </c>
      <c r="N65" s="41">
        <v>3.9</v>
      </c>
      <c r="O65" s="41">
        <f t="shared" si="1"/>
        <v>3.91</v>
      </c>
      <c r="P65" s="41">
        <v>4.6100000000000003</v>
      </c>
      <c r="Q65" s="41">
        <v>2.88</v>
      </c>
      <c r="R65" s="31">
        <v>0.59299999999999997</v>
      </c>
      <c r="S65" s="42">
        <v>0.53900000000000003</v>
      </c>
      <c r="T65" s="42">
        <v>0.56899999999999995</v>
      </c>
      <c r="U65" s="42">
        <v>0.55500000000000005</v>
      </c>
      <c r="V65" s="42">
        <f t="shared" si="2"/>
        <v>0.53900000000000003</v>
      </c>
      <c r="W65" s="42">
        <v>0.56499999999999995</v>
      </c>
      <c r="X65" s="32">
        <v>0.66200000000000003</v>
      </c>
      <c r="Y65" s="31">
        <v>0.75770000000000004</v>
      </c>
      <c r="Z65" s="42">
        <v>0.77800000000000002</v>
      </c>
      <c r="AA65" s="42">
        <v>0.84909999999999997</v>
      </c>
      <c r="AB65" s="42">
        <v>0.79959999999999998</v>
      </c>
      <c r="AC65" s="42">
        <f t="shared" si="3"/>
        <v>0.77800000000000002</v>
      </c>
      <c r="AD65" s="42">
        <v>0.79010000000000002</v>
      </c>
      <c r="AE65" s="32">
        <v>0.90759999999999996</v>
      </c>
      <c r="AF65" s="31">
        <v>0.89170000000000005</v>
      </c>
      <c r="AG65" s="42">
        <v>0.77170000000000005</v>
      </c>
      <c r="AH65" s="42">
        <v>0.84019999999999995</v>
      </c>
      <c r="AI65" s="42">
        <v>0.79579999999999995</v>
      </c>
      <c r="AJ65" s="42">
        <f t="shared" si="4"/>
        <v>0.77170000000000005</v>
      </c>
      <c r="AK65" s="42">
        <v>0.86919999999999997</v>
      </c>
      <c r="AL65" s="32">
        <v>0.86070000000000002</v>
      </c>
      <c r="AM65" s="31">
        <v>0.68910000000000005</v>
      </c>
      <c r="AN65" s="42">
        <v>0.75470000000000004</v>
      </c>
      <c r="AO65" s="42">
        <v>0.80489999999999995</v>
      </c>
      <c r="AP65" s="42">
        <v>0.78239999999999998</v>
      </c>
      <c r="AQ65" s="42">
        <f t="shared" si="5"/>
        <v>0.75470000000000004</v>
      </c>
      <c r="AR65" s="42">
        <v>0.73019999999999996</v>
      </c>
      <c r="AS65" s="32">
        <v>0.86299999999999999</v>
      </c>
    </row>
    <row r="66" spans="1:45">
      <c r="A66" s="24" t="s">
        <v>130</v>
      </c>
      <c r="B66" s="15" t="s">
        <v>48</v>
      </c>
      <c r="C66" s="16">
        <v>4</v>
      </c>
      <c r="D66" s="26">
        <v>4.0999999999999996</v>
      </c>
      <c r="E66" s="41">
        <v>4</v>
      </c>
      <c r="F66" s="41">
        <v>4.01</v>
      </c>
      <c r="G66" s="41">
        <v>4</v>
      </c>
      <c r="H66" s="41">
        <f t="shared" si="0"/>
        <v>4</v>
      </c>
      <c r="I66" s="41">
        <v>4.0999999999999996</v>
      </c>
      <c r="J66" s="25">
        <v>3.75</v>
      </c>
      <c r="K66" s="41">
        <v>4.17</v>
      </c>
      <c r="L66" s="41">
        <v>4.04</v>
      </c>
      <c r="M66" s="41">
        <v>4.04</v>
      </c>
      <c r="N66" s="41">
        <v>4.0199999999999996</v>
      </c>
      <c r="O66" s="41">
        <f t="shared" si="1"/>
        <v>4.04</v>
      </c>
      <c r="P66" s="41">
        <v>4.17</v>
      </c>
      <c r="Q66" s="41">
        <v>3.79</v>
      </c>
      <c r="R66" s="31">
        <v>0.52600000000000002</v>
      </c>
      <c r="S66" s="42">
        <v>0.46700000000000003</v>
      </c>
      <c r="T66" s="42">
        <v>0.501</v>
      </c>
      <c r="U66" s="42">
        <v>0.47499999999999998</v>
      </c>
      <c r="V66" s="42">
        <f t="shared" si="2"/>
        <v>0.46700000000000003</v>
      </c>
      <c r="W66" s="42">
        <v>0.52700000000000002</v>
      </c>
      <c r="X66" s="32">
        <v>0.58899999999999997</v>
      </c>
      <c r="Y66" s="31">
        <v>0.87860000000000005</v>
      </c>
      <c r="Z66" s="42">
        <v>0.69940000000000002</v>
      </c>
      <c r="AA66" s="42">
        <v>0.76229999999999998</v>
      </c>
      <c r="AB66" s="42">
        <v>0.70399999999999996</v>
      </c>
      <c r="AC66" s="42">
        <f t="shared" si="3"/>
        <v>0.69940000000000002</v>
      </c>
      <c r="AD66" s="42">
        <v>0.75939999999999996</v>
      </c>
      <c r="AE66" s="32">
        <v>0.89070000000000005</v>
      </c>
      <c r="AF66" s="31">
        <v>0.82840000000000003</v>
      </c>
      <c r="AG66" s="42">
        <v>0.71550000000000002</v>
      </c>
      <c r="AH66" s="42">
        <v>0.77480000000000004</v>
      </c>
      <c r="AI66" s="42">
        <v>0.72319999999999995</v>
      </c>
      <c r="AJ66" s="42">
        <f t="shared" si="4"/>
        <v>0.71550000000000002</v>
      </c>
      <c r="AK66" s="42">
        <v>0.78480000000000005</v>
      </c>
      <c r="AL66" s="32">
        <v>0.84360000000000002</v>
      </c>
      <c r="AM66" s="31">
        <v>0.76100000000000001</v>
      </c>
      <c r="AN66" s="42">
        <v>0.63549999999999995</v>
      </c>
      <c r="AO66" s="42">
        <v>0.64939999999999998</v>
      </c>
      <c r="AP66" s="42">
        <v>0.64390000000000003</v>
      </c>
      <c r="AQ66" s="42">
        <f t="shared" si="5"/>
        <v>0.63549999999999995</v>
      </c>
      <c r="AR66" s="42">
        <v>0.65190000000000003</v>
      </c>
      <c r="AS66" s="32">
        <v>0.7732</v>
      </c>
    </row>
    <row r="67" spans="1:45">
      <c r="A67" s="24" t="s">
        <v>131</v>
      </c>
      <c r="B67" s="15" t="s">
        <v>49</v>
      </c>
      <c r="C67" s="16">
        <v>3.2</v>
      </c>
      <c r="D67" s="26">
        <v>3.25</v>
      </c>
      <c r="E67" s="41">
        <v>3.21</v>
      </c>
      <c r="F67" s="41">
        <v>3.21</v>
      </c>
      <c r="G67" s="41">
        <v>3.22</v>
      </c>
      <c r="H67" s="41">
        <f t="shared" si="0"/>
        <v>3.22</v>
      </c>
      <c r="I67" s="41">
        <v>3.26</v>
      </c>
      <c r="J67" s="25">
        <v>2.2000000000000002</v>
      </c>
      <c r="K67" s="41">
        <v>3.26</v>
      </c>
      <c r="L67" s="41">
        <v>3.21</v>
      </c>
      <c r="M67" s="41">
        <v>3.21</v>
      </c>
      <c r="N67" s="41">
        <v>3.22</v>
      </c>
      <c r="O67" s="41">
        <f t="shared" si="1"/>
        <v>3.22</v>
      </c>
      <c r="P67" s="41">
        <v>3.26</v>
      </c>
      <c r="Q67" s="41">
        <v>2.2000000000000002</v>
      </c>
      <c r="R67" s="31">
        <v>0.65500000000000003</v>
      </c>
      <c r="S67" s="42">
        <v>0.58599999999999997</v>
      </c>
      <c r="T67" s="42">
        <v>0.60199999999999998</v>
      </c>
      <c r="U67" s="42">
        <v>0.56799999999999995</v>
      </c>
      <c r="V67" s="42">
        <f t="shared" si="2"/>
        <v>0.56799999999999995</v>
      </c>
      <c r="W67" s="42">
        <v>0.65</v>
      </c>
      <c r="X67" s="32">
        <v>0.71899999999999997</v>
      </c>
      <c r="Y67" s="31">
        <v>0.78590000000000004</v>
      </c>
      <c r="Z67" s="42">
        <v>0.79249999999999998</v>
      </c>
      <c r="AA67" s="42">
        <v>0.86350000000000005</v>
      </c>
      <c r="AB67" s="42">
        <v>0.78090000000000004</v>
      </c>
      <c r="AC67" s="42">
        <f t="shared" si="3"/>
        <v>0.78090000000000004</v>
      </c>
      <c r="AD67" s="42">
        <v>0.78680000000000005</v>
      </c>
      <c r="AE67" s="32">
        <v>0.93289999999999995</v>
      </c>
      <c r="AF67" s="31">
        <v>0.90190000000000003</v>
      </c>
      <c r="AG67" s="42">
        <v>0.80910000000000004</v>
      </c>
      <c r="AH67" s="42">
        <v>0.86619999999999997</v>
      </c>
      <c r="AI67" s="42">
        <v>0.79390000000000005</v>
      </c>
      <c r="AJ67" s="42">
        <f t="shared" si="4"/>
        <v>0.79390000000000005</v>
      </c>
      <c r="AK67" s="42">
        <v>0.90280000000000005</v>
      </c>
      <c r="AL67" s="32">
        <v>0.89280000000000004</v>
      </c>
      <c r="AM67" s="31">
        <v>0.8125</v>
      </c>
      <c r="AN67" s="42">
        <v>0.79500000000000004</v>
      </c>
      <c r="AO67" s="42">
        <v>0.86680000000000001</v>
      </c>
      <c r="AP67" s="42">
        <v>0.7873</v>
      </c>
      <c r="AQ67" s="42">
        <f t="shared" si="5"/>
        <v>0.7873</v>
      </c>
      <c r="AR67" s="42">
        <v>0.80320000000000003</v>
      </c>
      <c r="AS67" s="32">
        <v>0.9</v>
      </c>
    </row>
    <row r="68" spans="1:45">
      <c r="A68" s="24" t="s">
        <v>244</v>
      </c>
      <c r="B68" s="15" t="s">
        <v>268</v>
      </c>
      <c r="C68" s="16">
        <v>6</v>
      </c>
      <c r="D68" s="26">
        <v>7.62</v>
      </c>
      <c r="E68" s="41" t="s">
        <v>1322</v>
      </c>
      <c r="F68" s="41">
        <v>7.64</v>
      </c>
      <c r="G68" s="41">
        <v>7.67</v>
      </c>
      <c r="H68" s="41" t="str">
        <f t="shared" si="0"/>
        <v>-</v>
      </c>
      <c r="I68" s="41">
        <v>7.61</v>
      </c>
      <c r="J68" s="25">
        <v>7.47</v>
      </c>
      <c r="K68" s="41" t="s">
        <v>1322</v>
      </c>
      <c r="L68" s="41" t="s">
        <v>1322</v>
      </c>
      <c r="M68" s="41" t="s">
        <v>1322</v>
      </c>
      <c r="N68" s="41" t="s">
        <v>1322</v>
      </c>
      <c r="O68" s="41" t="str">
        <f t="shared" si="1"/>
        <v>-</v>
      </c>
      <c r="P68" s="41" t="s">
        <v>1322</v>
      </c>
      <c r="Q68" s="41" t="s">
        <v>1322</v>
      </c>
      <c r="R68" s="31">
        <v>0.20300000000000001</v>
      </c>
      <c r="S68" s="42">
        <v>6.8000000000000005E-2</v>
      </c>
      <c r="T68" s="42">
        <v>0.124</v>
      </c>
      <c r="U68" s="42">
        <v>9.2999999999999999E-2</v>
      </c>
      <c r="V68" s="42">
        <f t="shared" si="2"/>
        <v>6.8000000000000005E-2</v>
      </c>
      <c r="W68" s="42">
        <v>0.20699999999999999</v>
      </c>
      <c r="X68" s="32">
        <v>0.16600000000000001</v>
      </c>
      <c r="Y68" s="31">
        <v>0.57489999999999997</v>
      </c>
      <c r="Z68" s="42">
        <v>0.47</v>
      </c>
      <c r="AA68" s="42">
        <v>0.60060000000000002</v>
      </c>
      <c r="AB68" s="42">
        <v>0.53749999999999998</v>
      </c>
      <c r="AC68" s="42">
        <f t="shared" si="3"/>
        <v>0.47</v>
      </c>
      <c r="AD68" s="42">
        <v>0.62909999999999999</v>
      </c>
      <c r="AE68" s="32">
        <v>0.7349</v>
      </c>
      <c r="AF68" s="31">
        <v>0.61519999999999997</v>
      </c>
      <c r="AG68" s="42">
        <v>0.44990000000000002</v>
      </c>
      <c r="AH68" s="42">
        <v>0.60470000000000002</v>
      </c>
      <c r="AI68" s="42">
        <v>0.54410000000000003</v>
      </c>
      <c r="AJ68" s="42">
        <f t="shared" si="4"/>
        <v>0.44990000000000002</v>
      </c>
      <c r="AK68" s="42">
        <v>0.62990000000000002</v>
      </c>
      <c r="AL68" s="32">
        <v>0.63900000000000001</v>
      </c>
      <c r="AM68" s="31">
        <v>0.30640000000000001</v>
      </c>
      <c r="AN68" s="42">
        <v>0.3004</v>
      </c>
      <c r="AO68" s="42">
        <v>0.35859999999999997</v>
      </c>
      <c r="AP68" s="42">
        <v>0.33679999999999999</v>
      </c>
      <c r="AQ68" s="42">
        <f t="shared" si="5"/>
        <v>0.3004</v>
      </c>
      <c r="AR68" s="42">
        <v>0.34029999999999999</v>
      </c>
      <c r="AS68" s="32">
        <v>0.46310000000000001</v>
      </c>
    </row>
    <row r="69" spans="1:45">
      <c r="A69" s="24" t="s">
        <v>132</v>
      </c>
      <c r="B69" s="15" t="s">
        <v>50</v>
      </c>
      <c r="C69" s="16">
        <v>3.8</v>
      </c>
      <c r="D69" s="26">
        <v>3.89</v>
      </c>
      <c r="E69" s="41">
        <v>3.98</v>
      </c>
      <c r="F69" s="41">
        <v>3.96</v>
      </c>
      <c r="G69" s="41">
        <v>3.92</v>
      </c>
      <c r="H69" s="41">
        <f t="shared" ref="H69:H113" si="7">IF(C69&lt;4,G69,E69)</f>
        <v>3.92</v>
      </c>
      <c r="I69" s="41">
        <v>3.94</v>
      </c>
      <c r="J69" s="25">
        <v>3.21</v>
      </c>
      <c r="K69" s="41">
        <v>3.89</v>
      </c>
      <c r="L69" s="41">
        <v>4</v>
      </c>
      <c r="M69" s="41">
        <v>3.99</v>
      </c>
      <c r="N69" s="41">
        <v>3.92</v>
      </c>
      <c r="O69" s="41">
        <f t="shared" ref="O69:O113" si="8">IF(C69&lt;4,N69,L69)</f>
        <v>3.92</v>
      </c>
      <c r="P69" s="41">
        <v>3.95</v>
      </c>
      <c r="Q69" s="41">
        <v>3.21</v>
      </c>
      <c r="R69" s="31">
        <v>0.46100000000000002</v>
      </c>
      <c r="S69" s="42">
        <v>0.377</v>
      </c>
      <c r="T69" s="42">
        <v>0.40600000000000003</v>
      </c>
      <c r="U69" s="42">
        <v>0.376</v>
      </c>
      <c r="V69" s="42">
        <f t="shared" ref="V69:V113" si="9">IF(C69&lt;4,U69,S69)</f>
        <v>0.376</v>
      </c>
      <c r="W69" s="42">
        <v>0.46200000000000002</v>
      </c>
      <c r="X69" s="32">
        <v>0.496</v>
      </c>
      <c r="Y69" s="31">
        <v>0.83409999999999995</v>
      </c>
      <c r="Z69" s="42">
        <v>0.66339999999999999</v>
      </c>
      <c r="AA69" s="42">
        <v>0.70860000000000001</v>
      </c>
      <c r="AB69" s="42">
        <v>0.6462</v>
      </c>
      <c r="AC69" s="42">
        <f t="shared" ref="AC69:AC113" si="10">IF(C69&lt;4,AB69,Z69)</f>
        <v>0.6462</v>
      </c>
      <c r="AD69" s="42">
        <v>0.78069999999999995</v>
      </c>
      <c r="AE69" s="32">
        <v>0.88619999999999999</v>
      </c>
      <c r="AF69" s="31">
        <v>0.79320000000000002</v>
      </c>
      <c r="AG69" s="42">
        <v>0.6552</v>
      </c>
      <c r="AH69" s="42">
        <v>0.69650000000000001</v>
      </c>
      <c r="AI69" s="42">
        <v>0.6522</v>
      </c>
      <c r="AJ69" s="42">
        <f t="shared" ref="AJ69:AJ113" si="11">IF(C69&lt;4,AI69,AG69)</f>
        <v>0.6522</v>
      </c>
      <c r="AK69" s="42">
        <v>0.77510000000000001</v>
      </c>
      <c r="AL69" s="32">
        <v>0.81330000000000002</v>
      </c>
      <c r="AM69" s="31">
        <v>0.70669999999999999</v>
      </c>
      <c r="AN69" s="42">
        <v>0.60940000000000005</v>
      </c>
      <c r="AO69" s="42">
        <v>0.58109999999999995</v>
      </c>
      <c r="AP69" s="42">
        <v>0.60009999999999997</v>
      </c>
      <c r="AQ69" s="42">
        <f t="shared" ref="AQ69:AQ113" si="12">IF(C69&lt;4,AP69,AN69)</f>
        <v>0.60009999999999997</v>
      </c>
      <c r="AR69" s="42">
        <v>0.66520000000000001</v>
      </c>
      <c r="AS69" s="32">
        <v>0.78879999999999995</v>
      </c>
    </row>
    <row r="70" spans="1:45">
      <c r="A70" s="24" t="s">
        <v>133</v>
      </c>
      <c r="B70" s="15" t="s">
        <v>51</v>
      </c>
      <c r="C70" s="16">
        <v>3.7</v>
      </c>
      <c r="D70" s="26">
        <v>4.09</v>
      </c>
      <c r="E70" s="41">
        <v>4.03</v>
      </c>
      <c r="F70" s="41">
        <v>4.05</v>
      </c>
      <c r="G70" s="41">
        <v>4.03</v>
      </c>
      <c r="H70" s="41">
        <f t="shared" si="7"/>
        <v>4.03</v>
      </c>
      <c r="I70" s="41">
        <v>4.09</v>
      </c>
      <c r="J70" s="25">
        <v>3.35</v>
      </c>
      <c r="K70" s="41">
        <v>4.24</v>
      </c>
      <c r="L70" s="41">
        <v>4.03</v>
      </c>
      <c r="M70" s="41">
        <v>4.05</v>
      </c>
      <c r="N70" s="41">
        <v>4.04</v>
      </c>
      <c r="O70" s="41">
        <f t="shared" si="8"/>
        <v>4.04</v>
      </c>
      <c r="P70" s="41">
        <v>4.24</v>
      </c>
      <c r="Q70" s="41">
        <v>3.35</v>
      </c>
      <c r="R70" s="31">
        <v>0.5</v>
      </c>
      <c r="S70" s="42">
        <v>0.44800000000000001</v>
      </c>
      <c r="T70" s="42">
        <v>0.45800000000000002</v>
      </c>
      <c r="U70" s="42">
        <v>0.45500000000000002</v>
      </c>
      <c r="V70" s="42">
        <f t="shared" si="9"/>
        <v>0.45500000000000002</v>
      </c>
      <c r="W70" s="42">
        <v>0.505</v>
      </c>
      <c r="X70" s="32">
        <v>0.60299999999999998</v>
      </c>
      <c r="Y70" s="31">
        <v>0.78549999999999998</v>
      </c>
      <c r="Z70" s="42">
        <v>0.68610000000000004</v>
      </c>
      <c r="AA70" s="42">
        <v>0.77459999999999996</v>
      </c>
      <c r="AB70" s="42">
        <v>0.68189999999999995</v>
      </c>
      <c r="AC70" s="42">
        <f t="shared" si="10"/>
        <v>0.68189999999999995</v>
      </c>
      <c r="AD70" s="42">
        <v>0.62270000000000003</v>
      </c>
      <c r="AE70" s="32">
        <v>0.87390000000000001</v>
      </c>
      <c r="AF70" s="31">
        <v>0.81379999999999997</v>
      </c>
      <c r="AG70" s="42">
        <v>0.68259999999999998</v>
      </c>
      <c r="AH70" s="42">
        <v>0.77180000000000004</v>
      </c>
      <c r="AI70" s="42">
        <v>0.67530000000000001</v>
      </c>
      <c r="AJ70" s="42">
        <f t="shared" si="11"/>
        <v>0.67530000000000001</v>
      </c>
      <c r="AK70" s="42">
        <v>0.72770000000000001</v>
      </c>
      <c r="AL70" s="32">
        <v>0.79679999999999995</v>
      </c>
      <c r="AM70" s="31">
        <v>0.69479999999999997</v>
      </c>
      <c r="AN70" s="42">
        <v>0.66759999999999997</v>
      </c>
      <c r="AO70" s="42">
        <v>0.75119999999999998</v>
      </c>
      <c r="AP70" s="42">
        <v>0.66359999999999997</v>
      </c>
      <c r="AQ70" s="42">
        <f t="shared" si="12"/>
        <v>0.66359999999999997</v>
      </c>
      <c r="AR70" s="42">
        <v>0.52790000000000004</v>
      </c>
      <c r="AS70" s="32">
        <v>0.80120000000000002</v>
      </c>
    </row>
    <row r="71" spans="1:45">
      <c r="A71" s="24" t="s">
        <v>134</v>
      </c>
      <c r="B71" s="15" t="s">
        <v>52</v>
      </c>
      <c r="C71" s="16">
        <v>3</v>
      </c>
      <c r="D71" s="26">
        <v>3.22</v>
      </c>
      <c r="E71" s="41">
        <v>3.19</v>
      </c>
      <c r="F71" s="41">
        <v>3.11</v>
      </c>
      <c r="G71" s="41">
        <v>3.1</v>
      </c>
      <c r="H71" s="41">
        <f t="shared" si="7"/>
        <v>3.1</v>
      </c>
      <c r="I71" s="41">
        <v>3.22</v>
      </c>
      <c r="J71" s="25">
        <v>2.23</v>
      </c>
      <c r="K71" s="41">
        <v>3.43</v>
      </c>
      <c r="L71" s="41">
        <v>3.19</v>
      </c>
      <c r="M71" s="41">
        <v>3.12</v>
      </c>
      <c r="N71" s="41">
        <v>3.1</v>
      </c>
      <c r="O71" s="41">
        <f t="shared" si="8"/>
        <v>3.1</v>
      </c>
      <c r="P71" s="41">
        <v>3.43</v>
      </c>
      <c r="Q71" s="41">
        <v>2.23</v>
      </c>
      <c r="R71" s="31">
        <v>0.61399999999999999</v>
      </c>
      <c r="S71" s="42">
        <v>0.55800000000000005</v>
      </c>
      <c r="T71" s="42">
        <v>0.56899999999999995</v>
      </c>
      <c r="U71" s="42">
        <v>0.57099999999999995</v>
      </c>
      <c r="V71" s="42">
        <f t="shared" si="9"/>
        <v>0.57099999999999995</v>
      </c>
      <c r="W71" s="42">
        <v>0.61299999999999999</v>
      </c>
      <c r="X71" s="32">
        <v>0.68899999999999995</v>
      </c>
      <c r="Y71" s="31">
        <v>0.73360000000000003</v>
      </c>
      <c r="Z71" s="42">
        <v>0.74619999999999997</v>
      </c>
      <c r="AA71" s="42">
        <v>0.80740000000000001</v>
      </c>
      <c r="AB71" s="42">
        <v>0.76619999999999999</v>
      </c>
      <c r="AC71" s="42">
        <f t="shared" si="10"/>
        <v>0.76619999999999999</v>
      </c>
      <c r="AD71" s="42">
        <v>0.72419999999999995</v>
      </c>
      <c r="AE71" s="32">
        <v>0.89759999999999995</v>
      </c>
      <c r="AF71" s="31">
        <v>0.82440000000000002</v>
      </c>
      <c r="AG71" s="42">
        <v>0.73809999999999998</v>
      </c>
      <c r="AH71" s="42">
        <v>0.79830000000000001</v>
      </c>
      <c r="AI71" s="42">
        <v>0.76959999999999995</v>
      </c>
      <c r="AJ71" s="42">
        <f t="shared" si="11"/>
        <v>0.76959999999999995</v>
      </c>
      <c r="AK71" s="42">
        <v>0.81530000000000002</v>
      </c>
      <c r="AL71" s="32">
        <v>0.83860000000000001</v>
      </c>
      <c r="AM71" s="31">
        <v>0.69689999999999996</v>
      </c>
      <c r="AN71" s="42">
        <v>0.73440000000000005</v>
      </c>
      <c r="AO71" s="42">
        <v>0.79039999999999999</v>
      </c>
      <c r="AP71" s="42">
        <v>0.75590000000000002</v>
      </c>
      <c r="AQ71" s="42">
        <f t="shared" si="12"/>
        <v>0.75590000000000002</v>
      </c>
      <c r="AR71" s="42">
        <v>0.68689999999999996</v>
      </c>
      <c r="AS71" s="32">
        <v>0.84840000000000004</v>
      </c>
    </row>
    <row r="72" spans="1:45">
      <c r="A72" s="24" t="s">
        <v>135</v>
      </c>
      <c r="B72" s="15" t="s">
        <v>53</v>
      </c>
      <c r="C72" s="16">
        <v>3.2</v>
      </c>
      <c r="D72" s="26">
        <v>3.38</v>
      </c>
      <c r="E72" s="41">
        <v>3.45</v>
      </c>
      <c r="F72" s="41">
        <v>3.42</v>
      </c>
      <c r="G72" s="41">
        <v>3.39</v>
      </c>
      <c r="H72" s="41">
        <f t="shared" si="7"/>
        <v>3.39</v>
      </c>
      <c r="I72" s="41">
        <v>3.39</v>
      </c>
      <c r="J72" s="25">
        <v>2.34</v>
      </c>
      <c r="K72" s="41">
        <v>3.67</v>
      </c>
      <c r="L72" s="41">
        <v>3.45</v>
      </c>
      <c r="M72" s="41">
        <v>3.44</v>
      </c>
      <c r="N72" s="41">
        <v>3.39</v>
      </c>
      <c r="O72" s="41">
        <f t="shared" si="8"/>
        <v>3.39</v>
      </c>
      <c r="P72" s="41">
        <v>3.7</v>
      </c>
      <c r="Q72" s="41">
        <v>2.34</v>
      </c>
      <c r="R72" s="31">
        <v>0.59399999999999997</v>
      </c>
      <c r="S72" s="42">
        <v>0.53600000000000003</v>
      </c>
      <c r="T72" s="42">
        <v>0.55800000000000005</v>
      </c>
      <c r="U72" s="42">
        <v>0.55100000000000005</v>
      </c>
      <c r="V72" s="42">
        <f t="shared" si="9"/>
        <v>0.55100000000000005</v>
      </c>
      <c r="W72" s="42">
        <v>0.59499999999999997</v>
      </c>
      <c r="X72" s="32">
        <v>0.65</v>
      </c>
      <c r="Y72" s="31">
        <v>0.76359999999999995</v>
      </c>
      <c r="Z72" s="42">
        <v>0.71089999999999998</v>
      </c>
      <c r="AA72" s="42">
        <v>0.78779999999999994</v>
      </c>
      <c r="AB72" s="42">
        <v>0.72419999999999995</v>
      </c>
      <c r="AC72" s="42">
        <f t="shared" si="10"/>
        <v>0.72419999999999995</v>
      </c>
      <c r="AD72" s="42">
        <v>0.58589999999999998</v>
      </c>
      <c r="AE72" s="32">
        <v>0.89139999999999997</v>
      </c>
      <c r="AF72" s="31">
        <v>0.84550000000000003</v>
      </c>
      <c r="AG72" s="42">
        <v>0.72860000000000003</v>
      </c>
      <c r="AH72" s="42">
        <v>0.79359999999999997</v>
      </c>
      <c r="AI72" s="42">
        <v>0.74780000000000002</v>
      </c>
      <c r="AJ72" s="42">
        <f t="shared" si="11"/>
        <v>0.74780000000000002</v>
      </c>
      <c r="AK72" s="42">
        <v>0.77090000000000003</v>
      </c>
      <c r="AL72" s="32">
        <v>0.85019999999999996</v>
      </c>
      <c r="AM72" s="31">
        <v>0.68679999999999997</v>
      </c>
      <c r="AN72" s="42">
        <v>0.70179999999999998</v>
      </c>
      <c r="AO72" s="42">
        <v>0.75870000000000004</v>
      </c>
      <c r="AP72" s="42">
        <v>0.71609999999999996</v>
      </c>
      <c r="AQ72" s="42">
        <f t="shared" si="12"/>
        <v>0.71609999999999996</v>
      </c>
      <c r="AR72" s="42">
        <v>0.53269999999999995</v>
      </c>
      <c r="AS72" s="32">
        <v>0.83440000000000003</v>
      </c>
    </row>
    <row r="73" spans="1:45">
      <c r="A73" s="24" t="s">
        <v>224</v>
      </c>
      <c r="B73" s="15" t="s">
        <v>54</v>
      </c>
      <c r="C73" s="16">
        <v>3.3</v>
      </c>
      <c r="D73" s="26">
        <v>3.27</v>
      </c>
      <c r="E73" s="41">
        <v>3.3</v>
      </c>
      <c r="F73" s="41">
        <v>3.3</v>
      </c>
      <c r="G73" s="41">
        <v>3.32</v>
      </c>
      <c r="H73" s="41">
        <f t="shared" si="7"/>
        <v>3.32</v>
      </c>
      <c r="I73" s="41">
        <v>3.31</v>
      </c>
      <c r="J73" s="25">
        <v>2.48</v>
      </c>
      <c r="K73" s="41">
        <v>3.27</v>
      </c>
      <c r="L73" s="41">
        <v>3.31</v>
      </c>
      <c r="M73" s="41">
        <v>3.3</v>
      </c>
      <c r="N73" s="41">
        <v>3.32</v>
      </c>
      <c r="O73" s="41">
        <f t="shared" si="8"/>
        <v>3.32</v>
      </c>
      <c r="P73" s="41">
        <v>3.3</v>
      </c>
      <c r="Q73" s="41">
        <v>2.64</v>
      </c>
      <c r="R73" s="31">
        <v>0.58699999999999997</v>
      </c>
      <c r="S73" s="42">
        <v>0.47399999999999998</v>
      </c>
      <c r="T73" s="42">
        <v>0.48499999999999999</v>
      </c>
      <c r="U73" s="42">
        <v>0.443</v>
      </c>
      <c r="V73" s="42">
        <f t="shared" si="9"/>
        <v>0.443</v>
      </c>
      <c r="W73" s="42">
        <v>0.57899999999999996</v>
      </c>
      <c r="X73" s="32">
        <v>0.624</v>
      </c>
      <c r="Y73" s="31">
        <v>0.66259999999999997</v>
      </c>
      <c r="Z73" s="42">
        <v>0.69699999999999995</v>
      </c>
      <c r="AA73" s="42">
        <v>0.76090000000000002</v>
      </c>
      <c r="AB73" s="42">
        <v>0.65939999999999999</v>
      </c>
      <c r="AC73" s="42">
        <f t="shared" si="10"/>
        <v>0.65939999999999999</v>
      </c>
      <c r="AD73" s="42">
        <v>0.69930000000000003</v>
      </c>
      <c r="AE73" s="32">
        <v>0.86080000000000001</v>
      </c>
      <c r="AF73" s="31">
        <v>0.77300000000000002</v>
      </c>
      <c r="AG73" s="42">
        <v>0.67359999999999998</v>
      </c>
      <c r="AH73" s="42">
        <v>0.7319</v>
      </c>
      <c r="AI73" s="42">
        <v>0.63880000000000003</v>
      </c>
      <c r="AJ73" s="42">
        <f t="shared" si="11"/>
        <v>0.63880000000000003</v>
      </c>
      <c r="AK73" s="42">
        <v>0.80230000000000001</v>
      </c>
      <c r="AL73" s="32">
        <v>0.79679999999999995</v>
      </c>
      <c r="AM73" s="31">
        <v>0.67379999999999995</v>
      </c>
      <c r="AN73" s="42">
        <v>0.69420000000000004</v>
      </c>
      <c r="AO73" s="42">
        <v>0.74519999999999997</v>
      </c>
      <c r="AP73" s="42">
        <v>0.64780000000000004</v>
      </c>
      <c r="AQ73" s="42">
        <f t="shared" si="12"/>
        <v>0.64780000000000004</v>
      </c>
      <c r="AR73" s="42">
        <v>0.71360000000000001</v>
      </c>
      <c r="AS73" s="32">
        <v>0.81110000000000004</v>
      </c>
    </row>
    <row r="74" spans="1:45">
      <c r="A74" s="24" t="s">
        <v>245</v>
      </c>
      <c r="B74" s="15" t="s">
        <v>269</v>
      </c>
      <c r="C74" s="16">
        <v>3.5</v>
      </c>
      <c r="D74" s="26">
        <v>6.17</v>
      </c>
      <c r="E74" s="41">
        <v>6.55</v>
      </c>
      <c r="F74" s="41">
        <v>6.53</v>
      </c>
      <c r="G74" s="41">
        <v>6.35</v>
      </c>
      <c r="H74" s="41">
        <f t="shared" si="7"/>
        <v>6.35</v>
      </c>
      <c r="I74" s="41">
        <v>6.2</v>
      </c>
      <c r="J74" s="25">
        <v>3.78</v>
      </c>
      <c r="K74" s="41">
        <v>7.23</v>
      </c>
      <c r="L74" s="41">
        <v>6.58</v>
      </c>
      <c r="M74" s="41">
        <v>6.6</v>
      </c>
      <c r="N74" s="41">
        <v>6.47</v>
      </c>
      <c r="O74" s="41">
        <f t="shared" si="8"/>
        <v>6.47</v>
      </c>
      <c r="P74" s="41">
        <v>7.14</v>
      </c>
      <c r="Q74" s="41">
        <v>3.79</v>
      </c>
      <c r="R74" s="31">
        <v>0.39900000000000002</v>
      </c>
      <c r="S74" s="42">
        <v>0.307</v>
      </c>
      <c r="T74" s="42">
        <v>0.33700000000000002</v>
      </c>
      <c r="U74" s="42">
        <v>0.32300000000000001</v>
      </c>
      <c r="V74" s="42">
        <f t="shared" si="9"/>
        <v>0.32300000000000001</v>
      </c>
      <c r="W74" s="42">
        <v>0.39300000000000002</v>
      </c>
      <c r="X74" s="32">
        <v>0.439</v>
      </c>
      <c r="Y74" s="31">
        <v>0.58620000000000005</v>
      </c>
      <c r="Z74" s="42">
        <v>0.66869999999999996</v>
      </c>
      <c r="AA74" s="42">
        <v>0.73070000000000002</v>
      </c>
      <c r="AB74" s="42">
        <v>0.67059999999999997</v>
      </c>
      <c r="AC74" s="42">
        <f t="shared" si="10"/>
        <v>0.67059999999999997</v>
      </c>
      <c r="AD74" s="42">
        <v>0.43140000000000001</v>
      </c>
      <c r="AE74" s="32">
        <v>0.83899999999999997</v>
      </c>
      <c r="AF74" s="31">
        <v>0.69489999999999996</v>
      </c>
      <c r="AG74" s="42">
        <v>0.62949999999999995</v>
      </c>
      <c r="AH74" s="42">
        <v>0.68020000000000003</v>
      </c>
      <c r="AI74" s="42">
        <v>0.62819999999999998</v>
      </c>
      <c r="AJ74" s="42">
        <f t="shared" si="11"/>
        <v>0.62819999999999998</v>
      </c>
      <c r="AK74" s="42">
        <v>0.56769999999999998</v>
      </c>
      <c r="AL74" s="32">
        <v>0.72119999999999995</v>
      </c>
      <c r="AM74" s="31">
        <v>0.47220000000000001</v>
      </c>
      <c r="AN74" s="42">
        <v>0.623</v>
      </c>
      <c r="AO74" s="42">
        <v>0.64929999999999999</v>
      </c>
      <c r="AP74" s="42">
        <v>0.61639999999999995</v>
      </c>
      <c r="AQ74" s="42">
        <f t="shared" si="12"/>
        <v>0.61639999999999995</v>
      </c>
      <c r="AR74" s="42">
        <v>0.29149999999999998</v>
      </c>
      <c r="AS74" s="32">
        <v>0.71619999999999995</v>
      </c>
    </row>
    <row r="75" spans="1:45">
      <c r="A75" s="24" t="s">
        <v>136</v>
      </c>
      <c r="B75" s="15" t="s">
        <v>55</v>
      </c>
      <c r="C75" s="16">
        <v>3.1</v>
      </c>
      <c r="D75" s="26">
        <v>3.08</v>
      </c>
      <c r="E75" s="41">
        <v>3.15</v>
      </c>
      <c r="F75" s="41">
        <v>3.19</v>
      </c>
      <c r="G75" s="41">
        <v>3.07</v>
      </c>
      <c r="H75" s="41">
        <f t="shared" si="7"/>
        <v>3.07</v>
      </c>
      <c r="I75" s="41">
        <v>3.18</v>
      </c>
      <c r="J75" s="25">
        <v>2.19</v>
      </c>
      <c r="K75" s="41">
        <v>3.11</v>
      </c>
      <c r="L75" s="41">
        <v>3.16</v>
      </c>
      <c r="M75" s="41">
        <v>3.24</v>
      </c>
      <c r="N75" s="41">
        <v>3.1</v>
      </c>
      <c r="O75" s="41">
        <f t="shared" si="8"/>
        <v>3.1</v>
      </c>
      <c r="P75" s="41">
        <v>3.11</v>
      </c>
      <c r="Q75" s="41">
        <v>2.17</v>
      </c>
      <c r="R75" s="31">
        <v>0.59099999999999997</v>
      </c>
      <c r="S75" s="42">
        <v>0.53300000000000003</v>
      </c>
      <c r="T75" s="42">
        <v>0.54900000000000004</v>
      </c>
      <c r="U75" s="42">
        <v>0.54200000000000004</v>
      </c>
      <c r="V75" s="42">
        <f t="shared" si="9"/>
        <v>0.54200000000000004</v>
      </c>
      <c r="W75" s="42">
        <v>0.57099999999999995</v>
      </c>
      <c r="X75" s="32">
        <v>0.64900000000000002</v>
      </c>
      <c r="Y75" s="31">
        <v>0.81740000000000002</v>
      </c>
      <c r="Z75" s="42">
        <v>0.73050000000000004</v>
      </c>
      <c r="AA75" s="42">
        <v>0.75470000000000004</v>
      </c>
      <c r="AB75" s="42">
        <v>0.71689999999999998</v>
      </c>
      <c r="AC75" s="42">
        <f t="shared" si="10"/>
        <v>0.71689999999999998</v>
      </c>
      <c r="AD75" s="42">
        <v>0.86870000000000003</v>
      </c>
      <c r="AE75" s="32">
        <v>0.88959999999999995</v>
      </c>
      <c r="AF75" s="31">
        <v>0.84770000000000001</v>
      </c>
      <c r="AG75" s="42">
        <v>0.7399</v>
      </c>
      <c r="AH75" s="42">
        <v>0.77049999999999996</v>
      </c>
      <c r="AI75" s="42">
        <v>0.73709999999999998</v>
      </c>
      <c r="AJ75" s="42">
        <f t="shared" si="11"/>
        <v>0.73709999999999998</v>
      </c>
      <c r="AK75" s="42">
        <v>0.85209999999999997</v>
      </c>
      <c r="AL75" s="32">
        <v>0.83560000000000001</v>
      </c>
      <c r="AM75" s="31">
        <v>0.73350000000000004</v>
      </c>
      <c r="AN75" s="42">
        <v>0.69599999999999995</v>
      </c>
      <c r="AO75" s="42">
        <v>0.67130000000000001</v>
      </c>
      <c r="AP75" s="42">
        <v>0.68089999999999995</v>
      </c>
      <c r="AQ75" s="42">
        <f t="shared" si="12"/>
        <v>0.68089999999999995</v>
      </c>
      <c r="AR75" s="42">
        <v>0.78049999999999997</v>
      </c>
      <c r="AS75" s="32">
        <v>0.83440000000000003</v>
      </c>
    </row>
    <row r="76" spans="1:45">
      <c r="A76" s="24" t="s">
        <v>137</v>
      </c>
      <c r="B76" s="15" t="s">
        <v>56</v>
      </c>
      <c r="C76" s="16">
        <v>4.3</v>
      </c>
      <c r="D76" s="26">
        <v>4.3099999999999996</v>
      </c>
      <c r="E76" s="41">
        <v>4.24</v>
      </c>
      <c r="F76" s="41">
        <v>4.24</v>
      </c>
      <c r="G76" s="41">
        <v>4.26</v>
      </c>
      <c r="H76" s="41">
        <f t="shared" si="7"/>
        <v>4.24</v>
      </c>
      <c r="I76" s="41">
        <v>4.32</v>
      </c>
      <c r="J76" s="25">
        <v>4.07</v>
      </c>
      <c r="K76" s="41">
        <v>7.05</v>
      </c>
      <c r="L76" s="41">
        <v>4.24</v>
      </c>
      <c r="M76" s="41">
        <v>4.24</v>
      </c>
      <c r="N76" s="41">
        <v>4.26</v>
      </c>
      <c r="O76" s="41">
        <f t="shared" si="8"/>
        <v>4.24</v>
      </c>
      <c r="P76" s="41">
        <v>7.05</v>
      </c>
      <c r="Q76" s="41">
        <v>4.07</v>
      </c>
      <c r="R76" s="31">
        <v>0.45900000000000002</v>
      </c>
      <c r="S76" s="42">
        <v>0.374</v>
      </c>
      <c r="T76" s="42">
        <v>0.35899999999999999</v>
      </c>
      <c r="U76" s="42">
        <v>0.35</v>
      </c>
      <c r="V76" s="42">
        <f t="shared" si="9"/>
        <v>0.374</v>
      </c>
      <c r="W76" s="42">
        <v>0.41599999999999998</v>
      </c>
      <c r="X76" s="32">
        <v>0.48299999999999998</v>
      </c>
      <c r="Y76" s="31">
        <v>0.53569999999999995</v>
      </c>
      <c r="Z76" s="42">
        <v>0.67349999999999999</v>
      </c>
      <c r="AA76" s="42">
        <v>0.75429999999999997</v>
      </c>
      <c r="AB76" s="42">
        <v>0.68169999999999997</v>
      </c>
      <c r="AC76" s="42">
        <f t="shared" si="10"/>
        <v>0.67349999999999999</v>
      </c>
      <c r="AD76" s="42">
        <v>0.68440000000000001</v>
      </c>
      <c r="AE76" s="32">
        <v>0.88049999999999995</v>
      </c>
      <c r="AF76" s="31">
        <v>0.76160000000000005</v>
      </c>
      <c r="AG76" s="42">
        <v>0.62960000000000005</v>
      </c>
      <c r="AH76" s="42">
        <v>0.70220000000000005</v>
      </c>
      <c r="AI76" s="42">
        <v>0.6431</v>
      </c>
      <c r="AJ76" s="42">
        <f t="shared" si="11"/>
        <v>0.62960000000000005</v>
      </c>
      <c r="AK76" s="42">
        <v>0.755</v>
      </c>
      <c r="AL76" s="32">
        <v>0.77149999999999996</v>
      </c>
      <c r="AM76" s="31">
        <v>0.44950000000000001</v>
      </c>
      <c r="AN76" s="42">
        <v>0.63670000000000004</v>
      </c>
      <c r="AO76" s="42">
        <v>0.7137</v>
      </c>
      <c r="AP76" s="42">
        <v>0.65100000000000002</v>
      </c>
      <c r="AQ76" s="42">
        <f t="shared" si="12"/>
        <v>0.63670000000000004</v>
      </c>
      <c r="AR76" s="42">
        <v>0.60440000000000005</v>
      </c>
      <c r="AS76" s="32">
        <v>0.78559999999999997</v>
      </c>
    </row>
    <row r="77" spans="1:45">
      <c r="A77" s="24" t="s">
        <v>138</v>
      </c>
      <c r="B77" s="15" t="s">
        <v>57</v>
      </c>
      <c r="C77" s="16">
        <v>3.2</v>
      </c>
      <c r="D77" s="26">
        <v>3.54</v>
      </c>
      <c r="E77" s="41">
        <v>3.67</v>
      </c>
      <c r="F77" s="41">
        <v>3.66</v>
      </c>
      <c r="G77" s="41">
        <v>3.59</v>
      </c>
      <c r="H77" s="41">
        <f t="shared" si="7"/>
        <v>3.59</v>
      </c>
      <c r="I77" s="41">
        <v>3.54</v>
      </c>
      <c r="J77" s="25">
        <v>3.02</v>
      </c>
      <c r="K77" s="41">
        <v>3.93</v>
      </c>
      <c r="L77" s="41">
        <v>3.67</v>
      </c>
      <c r="M77" s="41">
        <v>3.67</v>
      </c>
      <c r="N77" s="41">
        <v>3.58</v>
      </c>
      <c r="O77" s="41">
        <f t="shared" si="8"/>
        <v>3.58</v>
      </c>
      <c r="P77" s="41">
        <v>3.93</v>
      </c>
      <c r="Q77" s="41">
        <v>3.02</v>
      </c>
      <c r="R77" s="31">
        <v>0.47799999999999998</v>
      </c>
      <c r="S77" s="42">
        <v>0.41299999999999998</v>
      </c>
      <c r="T77" s="42">
        <v>0.43</v>
      </c>
      <c r="U77" s="42">
        <v>0.42199999999999999</v>
      </c>
      <c r="V77" s="42">
        <f t="shared" si="9"/>
        <v>0.42199999999999999</v>
      </c>
      <c r="W77" s="42">
        <v>0.47899999999999998</v>
      </c>
      <c r="X77" s="32">
        <v>0.53900000000000003</v>
      </c>
      <c r="Y77" s="31">
        <v>0.79449999999999998</v>
      </c>
      <c r="Z77" s="42">
        <v>0.69069999999999998</v>
      </c>
      <c r="AA77" s="42">
        <v>0.76849999999999996</v>
      </c>
      <c r="AB77" s="42">
        <v>0.6996</v>
      </c>
      <c r="AC77" s="42">
        <f t="shared" si="10"/>
        <v>0.6996</v>
      </c>
      <c r="AD77" s="42">
        <v>0.62509999999999999</v>
      </c>
      <c r="AE77" s="32">
        <v>0.87070000000000003</v>
      </c>
      <c r="AF77" s="31">
        <v>0.79079999999999995</v>
      </c>
      <c r="AG77" s="42">
        <v>0.69079999999999997</v>
      </c>
      <c r="AH77" s="42">
        <v>0.73960000000000004</v>
      </c>
      <c r="AI77" s="42">
        <v>0.70340000000000003</v>
      </c>
      <c r="AJ77" s="42">
        <f t="shared" si="11"/>
        <v>0.70340000000000003</v>
      </c>
      <c r="AK77" s="42">
        <v>0.72089999999999999</v>
      </c>
      <c r="AL77" s="32">
        <v>0.79879999999999995</v>
      </c>
      <c r="AM77" s="31">
        <v>0.71379999999999999</v>
      </c>
      <c r="AN77" s="42">
        <v>0.67759999999999998</v>
      </c>
      <c r="AO77" s="42">
        <v>0.73209999999999997</v>
      </c>
      <c r="AP77" s="42">
        <v>0.68740000000000001</v>
      </c>
      <c r="AQ77" s="42">
        <f t="shared" si="12"/>
        <v>0.68740000000000001</v>
      </c>
      <c r="AR77" s="42">
        <v>0.55430000000000001</v>
      </c>
      <c r="AS77" s="32">
        <v>0.80210000000000004</v>
      </c>
    </row>
    <row r="78" spans="1:45">
      <c r="A78" s="24" t="s">
        <v>139</v>
      </c>
      <c r="B78" s="15" t="s">
        <v>58</v>
      </c>
      <c r="C78" s="16">
        <v>3.2</v>
      </c>
      <c r="D78" s="26">
        <v>3.52</v>
      </c>
      <c r="E78" s="41">
        <v>3.66</v>
      </c>
      <c r="F78" s="41">
        <v>3.65</v>
      </c>
      <c r="G78" s="41">
        <v>3.65</v>
      </c>
      <c r="H78" s="41">
        <f t="shared" si="7"/>
        <v>3.65</v>
      </c>
      <c r="I78" s="41">
        <v>3.52</v>
      </c>
      <c r="J78" s="25">
        <v>2.38</v>
      </c>
      <c r="K78" s="41">
        <v>3.64</v>
      </c>
      <c r="L78" s="41">
        <v>3.67</v>
      </c>
      <c r="M78" s="41">
        <v>3.66</v>
      </c>
      <c r="N78" s="41">
        <v>3.65</v>
      </c>
      <c r="O78" s="41">
        <f t="shared" si="8"/>
        <v>3.65</v>
      </c>
      <c r="P78" s="41">
        <v>3.67</v>
      </c>
      <c r="Q78" s="41">
        <v>2.39</v>
      </c>
      <c r="R78" s="31">
        <v>0.55800000000000005</v>
      </c>
      <c r="S78" s="42">
        <v>0.49199999999999999</v>
      </c>
      <c r="T78" s="42">
        <v>0.52800000000000002</v>
      </c>
      <c r="U78" s="42">
        <v>0.503</v>
      </c>
      <c r="V78" s="42">
        <f t="shared" si="9"/>
        <v>0.503</v>
      </c>
      <c r="W78" s="42">
        <v>0.56499999999999995</v>
      </c>
      <c r="X78" s="32">
        <v>0.64100000000000001</v>
      </c>
      <c r="Y78" s="31">
        <v>0.79420000000000002</v>
      </c>
      <c r="Z78" s="42">
        <v>0.67</v>
      </c>
      <c r="AA78" s="42">
        <v>0.74690000000000001</v>
      </c>
      <c r="AB78" s="42">
        <v>0.66159999999999997</v>
      </c>
      <c r="AC78" s="42">
        <f t="shared" si="10"/>
        <v>0.66159999999999997</v>
      </c>
      <c r="AD78" s="42">
        <v>0.63529999999999998</v>
      </c>
      <c r="AE78" s="32">
        <v>0.9012</v>
      </c>
      <c r="AF78" s="31">
        <v>0.81850000000000001</v>
      </c>
      <c r="AG78" s="42">
        <v>0.69</v>
      </c>
      <c r="AH78" s="42">
        <v>0.751</v>
      </c>
      <c r="AI78" s="42">
        <v>0.68140000000000001</v>
      </c>
      <c r="AJ78" s="42">
        <f t="shared" si="11"/>
        <v>0.68140000000000001</v>
      </c>
      <c r="AK78" s="42">
        <v>0.75080000000000002</v>
      </c>
      <c r="AL78" s="32">
        <v>0.8548</v>
      </c>
      <c r="AM78" s="31">
        <v>0.74350000000000005</v>
      </c>
      <c r="AN78" s="42">
        <v>0.6663</v>
      </c>
      <c r="AO78" s="42">
        <v>0.70899999999999996</v>
      </c>
      <c r="AP78" s="42">
        <v>0.65700000000000003</v>
      </c>
      <c r="AQ78" s="42">
        <f t="shared" si="12"/>
        <v>0.65700000000000003</v>
      </c>
      <c r="AR78" s="42">
        <v>0.60970000000000002</v>
      </c>
      <c r="AS78" s="32">
        <v>0.84989999999999999</v>
      </c>
    </row>
    <row r="79" spans="1:45">
      <c r="A79" s="24" t="s">
        <v>140</v>
      </c>
      <c r="B79" s="15" t="s">
        <v>59</v>
      </c>
      <c r="C79" s="16">
        <v>3.9</v>
      </c>
      <c r="D79" s="26">
        <v>4.04</v>
      </c>
      <c r="E79" s="41">
        <v>3.99</v>
      </c>
      <c r="F79" s="41">
        <v>4</v>
      </c>
      <c r="G79" s="41">
        <v>3.95</v>
      </c>
      <c r="H79" s="41">
        <f t="shared" si="7"/>
        <v>3.95</v>
      </c>
      <c r="I79" s="41">
        <v>4.04</v>
      </c>
      <c r="J79" s="25">
        <v>3.62</v>
      </c>
      <c r="K79" s="41">
        <v>7.02</v>
      </c>
      <c r="L79" s="41">
        <v>3.99</v>
      </c>
      <c r="M79" s="41">
        <v>7</v>
      </c>
      <c r="N79" s="41">
        <v>3.96</v>
      </c>
      <c r="O79" s="41">
        <f t="shared" si="8"/>
        <v>3.96</v>
      </c>
      <c r="P79" s="41">
        <v>7.02</v>
      </c>
      <c r="Q79" s="41">
        <v>3.69</v>
      </c>
      <c r="R79" s="31">
        <v>0.44400000000000001</v>
      </c>
      <c r="S79" s="42">
        <v>0.36399999999999999</v>
      </c>
      <c r="T79" s="42">
        <v>0.39100000000000001</v>
      </c>
      <c r="U79" s="42">
        <v>0.375</v>
      </c>
      <c r="V79" s="42">
        <f t="shared" si="9"/>
        <v>0.375</v>
      </c>
      <c r="W79" s="42">
        <v>0.45</v>
      </c>
      <c r="X79" s="32">
        <v>0.48399999999999999</v>
      </c>
      <c r="Y79" s="31">
        <v>0.64490000000000003</v>
      </c>
      <c r="Z79" s="42">
        <v>0.69550000000000001</v>
      </c>
      <c r="AA79" s="42">
        <v>0.74019999999999997</v>
      </c>
      <c r="AB79" s="42">
        <v>0.69389999999999996</v>
      </c>
      <c r="AC79" s="42">
        <f t="shared" si="10"/>
        <v>0.69389999999999996</v>
      </c>
      <c r="AD79" s="42">
        <v>0.56710000000000005</v>
      </c>
      <c r="AE79" s="32">
        <v>0.85429999999999995</v>
      </c>
      <c r="AF79" s="31">
        <v>0.75880000000000003</v>
      </c>
      <c r="AG79" s="42">
        <v>0.68510000000000004</v>
      </c>
      <c r="AH79" s="42">
        <v>0.73540000000000005</v>
      </c>
      <c r="AI79" s="42">
        <v>0.68620000000000003</v>
      </c>
      <c r="AJ79" s="42">
        <f t="shared" si="11"/>
        <v>0.68620000000000003</v>
      </c>
      <c r="AK79" s="42">
        <v>0.73780000000000001</v>
      </c>
      <c r="AL79" s="32">
        <v>0.78369999999999995</v>
      </c>
      <c r="AM79" s="31">
        <v>0.52959999999999996</v>
      </c>
      <c r="AN79" s="42">
        <v>0.6633</v>
      </c>
      <c r="AO79" s="42">
        <v>0.66139999999999999</v>
      </c>
      <c r="AP79" s="42">
        <v>0.66200000000000003</v>
      </c>
      <c r="AQ79" s="42">
        <f t="shared" si="12"/>
        <v>0.66200000000000003</v>
      </c>
      <c r="AR79" s="42">
        <v>0.4491</v>
      </c>
      <c r="AS79" s="32">
        <v>0.74990000000000001</v>
      </c>
    </row>
    <row r="80" spans="1:45">
      <c r="A80" s="24" t="s">
        <v>246</v>
      </c>
      <c r="B80" s="15" t="s">
        <v>270</v>
      </c>
      <c r="C80" s="16">
        <v>4</v>
      </c>
      <c r="D80" s="26">
        <v>7.96</v>
      </c>
      <c r="E80" s="41" t="s">
        <v>87</v>
      </c>
      <c r="F80" s="41" t="s">
        <v>87</v>
      </c>
      <c r="G80" s="41" t="s">
        <v>87</v>
      </c>
      <c r="H80" s="41" t="str">
        <f t="shared" si="7"/>
        <v>-</v>
      </c>
      <c r="I80" s="41">
        <v>7.94</v>
      </c>
      <c r="J80" s="25">
        <v>7.69</v>
      </c>
      <c r="K80" s="41">
        <v>7.96</v>
      </c>
      <c r="L80" s="41" t="s">
        <v>87</v>
      </c>
      <c r="M80" s="41" t="s">
        <v>87</v>
      </c>
      <c r="N80" s="41" t="s">
        <v>87</v>
      </c>
      <c r="O80" s="41" t="str">
        <f t="shared" si="8"/>
        <v>-</v>
      </c>
      <c r="P80" s="41">
        <v>7.95</v>
      </c>
      <c r="Q80" s="41">
        <v>7.71</v>
      </c>
      <c r="R80" s="31">
        <v>0.41199999999999998</v>
      </c>
      <c r="S80" s="41" t="s">
        <v>87</v>
      </c>
      <c r="T80" s="41" t="s">
        <v>87</v>
      </c>
      <c r="U80" s="41" t="s">
        <v>87</v>
      </c>
      <c r="V80" s="42" t="str">
        <f t="shared" si="9"/>
        <v>-</v>
      </c>
      <c r="W80" s="42">
        <v>0.40400000000000003</v>
      </c>
      <c r="X80" s="32">
        <v>0.41899999999999998</v>
      </c>
      <c r="Y80" s="31">
        <v>0.7177</v>
      </c>
      <c r="Z80" s="41" t="s">
        <v>87</v>
      </c>
      <c r="AA80" s="41" t="s">
        <v>87</v>
      </c>
      <c r="AB80" s="41" t="s">
        <v>87</v>
      </c>
      <c r="AC80" s="42" t="str">
        <f t="shared" si="10"/>
        <v>-</v>
      </c>
      <c r="AD80" s="42">
        <v>0.4032</v>
      </c>
      <c r="AE80" s="32">
        <v>0.86580000000000001</v>
      </c>
      <c r="AF80" s="31">
        <v>0.73760000000000003</v>
      </c>
      <c r="AG80" s="41" t="s">
        <v>87</v>
      </c>
      <c r="AH80" s="41" t="s">
        <v>87</v>
      </c>
      <c r="AI80" s="41" t="s">
        <v>87</v>
      </c>
      <c r="AJ80" s="42" t="str">
        <f t="shared" si="11"/>
        <v>-</v>
      </c>
      <c r="AK80" s="42">
        <v>0.56340000000000001</v>
      </c>
      <c r="AL80" s="32">
        <v>0.78520000000000001</v>
      </c>
      <c r="AM80" s="31">
        <v>0.72799999999999998</v>
      </c>
      <c r="AN80" s="41" t="s">
        <v>87</v>
      </c>
      <c r="AO80" s="41" t="s">
        <v>87</v>
      </c>
      <c r="AP80" s="41" t="s">
        <v>87</v>
      </c>
      <c r="AQ80" s="42" t="str">
        <f t="shared" si="12"/>
        <v>-</v>
      </c>
      <c r="AR80" s="42">
        <v>0.35149999999999998</v>
      </c>
      <c r="AS80" s="32">
        <v>0.76070000000000004</v>
      </c>
    </row>
    <row r="81" spans="1:45">
      <c r="A81" s="24" t="s">
        <v>141</v>
      </c>
      <c r="B81" s="15" t="s">
        <v>60</v>
      </c>
      <c r="C81" s="16">
        <v>4.3</v>
      </c>
      <c r="D81" s="26">
        <v>4.38</v>
      </c>
      <c r="E81" s="41">
        <v>4.28</v>
      </c>
      <c r="F81" s="41">
        <v>4.3099999999999996</v>
      </c>
      <c r="G81" s="41">
        <v>4.25</v>
      </c>
      <c r="H81" s="41">
        <f t="shared" si="7"/>
        <v>4.28</v>
      </c>
      <c r="I81" s="41">
        <v>4.38</v>
      </c>
      <c r="J81" s="25">
        <v>4.0599999999999996</v>
      </c>
      <c r="K81" s="41">
        <v>4.88</v>
      </c>
      <c r="L81" s="41">
        <v>4.29</v>
      </c>
      <c r="M81" s="41">
        <v>4.34</v>
      </c>
      <c r="N81" s="41">
        <v>4.26</v>
      </c>
      <c r="O81" s="41">
        <f t="shared" si="8"/>
        <v>4.29</v>
      </c>
      <c r="P81" s="41">
        <v>4.7699999999999996</v>
      </c>
      <c r="Q81" s="41">
        <v>4.0999999999999996</v>
      </c>
      <c r="R81" s="31">
        <v>0.47799999999999998</v>
      </c>
      <c r="S81" s="42">
        <v>0.38100000000000001</v>
      </c>
      <c r="T81" s="42">
        <v>0.432</v>
      </c>
      <c r="U81" s="42">
        <v>0.38600000000000001</v>
      </c>
      <c r="V81" s="42">
        <f t="shared" si="9"/>
        <v>0.38100000000000001</v>
      </c>
      <c r="W81" s="42">
        <v>0.47799999999999998</v>
      </c>
      <c r="X81" s="32">
        <v>0.48299999999999998</v>
      </c>
      <c r="Y81" s="31">
        <v>0.84160000000000001</v>
      </c>
      <c r="Z81" s="42">
        <v>0.68130000000000002</v>
      </c>
      <c r="AA81" s="42">
        <v>0.76349999999999996</v>
      </c>
      <c r="AB81" s="42">
        <v>0.6825</v>
      </c>
      <c r="AC81" s="42">
        <f t="shared" si="10"/>
        <v>0.68130000000000002</v>
      </c>
      <c r="AD81" s="42">
        <v>0.77329999999999999</v>
      </c>
      <c r="AE81" s="32">
        <v>0.88639999999999997</v>
      </c>
      <c r="AF81" s="31">
        <v>0.8337</v>
      </c>
      <c r="AG81" s="42">
        <v>0.67749999999999999</v>
      </c>
      <c r="AH81" s="42">
        <v>0.73440000000000005</v>
      </c>
      <c r="AI81" s="42">
        <v>0.67420000000000002</v>
      </c>
      <c r="AJ81" s="42">
        <f t="shared" si="11"/>
        <v>0.67749999999999999</v>
      </c>
      <c r="AK81" s="42">
        <v>0.80310000000000004</v>
      </c>
      <c r="AL81" s="32">
        <v>0.7944</v>
      </c>
      <c r="AM81" s="31">
        <v>0.74780000000000002</v>
      </c>
      <c r="AN81" s="42">
        <v>0.63990000000000002</v>
      </c>
      <c r="AO81" s="42">
        <v>0.62890000000000001</v>
      </c>
      <c r="AP81" s="42">
        <v>0.63919999999999999</v>
      </c>
      <c r="AQ81" s="42">
        <f t="shared" si="12"/>
        <v>0.63990000000000002</v>
      </c>
      <c r="AR81" s="42">
        <v>0.66890000000000005</v>
      </c>
      <c r="AS81" s="32">
        <v>0.76349999999999996</v>
      </c>
    </row>
    <row r="82" spans="1:45">
      <c r="A82" s="24" t="s">
        <v>142</v>
      </c>
      <c r="B82" s="15" t="s">
        <v>61</v>
      </c>
      <c r="C82" s="16">
        <v>3.2</v>
      </c>
      <c r="D82" s="26">
        <v>3.21</v>
      </c>
      <c r="E82" s="41">
        <v>3.27</v>
      </c>
      <c r="F82" s="41">
        <v>3.27</v>
      </c>
      <c r="G82" s="41">
        <v>3.22</v>
      </c>
      <c r="H82" s="41">
        <f t="shared" si="7"/>
        <v>3.22</v>
      </c>
      <c r="I82" s="41">
        <v>3.28</v>
      </c>
      <c r="J82" s="25">
        <v>2.2599999999999998</v>
      </c>
      <c r="K82" s="41">
        <v>3.8</v>
      </c>
      <c r="L82" s="41">
        <v>3.28</v>
      </c>
      <c r="M82" s="41">
        <v>3.29</v>
      </c>
      <c r="N82" s="41">
        <v>3.23</v>
      </c>
      <c r="O82" s="41">
        <f t="shared" si="8"/>
        <v>3.23</v>
      </c>
      <c r="P82" s="41">
        <v>3.8</v>
      </c>
      <c r="Q82" s="41">
        <v>2.27</v>
      </c>
      <c r="R82" s="31">
        <v>0.61499999999999999</v>
      </c>
      <c r="S82" s="42">
        <v>0.57499999999999996</v>
      </c>
      <c r="T82" s="42">
        <v>0.58899999999999997</v>
      </c>
      <c r="U82" s="42">
        <v>0.58499999999999996</v>
      </c>
      <c r="V82" s="42">
        <f t="shared" si="9"/>
        <v>0.58499999999999996</v>
      </c>
      <c r="W82" s="42">
        <v>0.621</v>
      </c>
      <c r="X82" s="32">
        <v>0.67700000000000005</v>
      </c>
      <c r="Y82" s="31">
        <v>0.86699999999999999</v>
      </c>
      <c r="Z82" s="42">
        <v>0.79890000000000005</v>
      </c>
      <c r="AA82" s="42">
        <v>0.85629999999999995</v>
      </c>
      <c r="AB82" s="42">
        <v>0.80120000000000002</v>
      </c>
      <c r="AC82" s="42">
        <f t="shared" si="10"/>
        <v>0.80120000000000002</v>
      </c>
      <c r="AD82" s="42">
        <v>0.80610000000000004</v>
      </c>
      <c r="AE82" s="32">
        <v>0.92059999999999997</v>
      </c>
      <c r="AF82" s="31">
        <v>0.85809999999999997</v>
      </c>
      <c r="AG82" s="42">
        <v>0.78669999999999995</v>
      </c>
      <c r="AH82" s="42">
        <v>0.82589999999999997</v>
      </c>
      <c r="AI82" s="42">
        <v>0.79359999999999997</v>
      </c>
      <c r="AJ82" s="42">
        <f t="shared" si="11"/>
        <v>0.79359999999999997</v>
      </c>
      <c r="AK82" s="42">
        <v>0.86160000000000003</v>
      </c>
      <c r="AL82" s="32">
        <v>0.86260000000000003</v>
      </c>
      <c r="AM82" s="31">
        <v>0.83509999999999995</v>
      </c>
      <c r="AN82" s="42">
        <v>0.78820000000000001</v>
      </c>
      <c r="AO82" s="42">
        <v>0.82479999999999998</v>
      </c>
      <c r="AP82" s="42">
        <v>0.79220000000000002</v>
      </c>
      <c r="AQ82" s="42">
        <f t="shared" si="12"/>
        <v>0.79220000000000002</v>
      </c>
      <c r="AR82" s="42">
        <v>0.78459999999999996</v>
      </c>
      <c r="AS82" s="32">
        <v>0.86860000000000004</v>
      </c>
    </row>
    <row r="83" spans="1:45">
      <c r="A83" s="24" t="s">
        <v>143</v>
      </c>
      <c r="B83" s="15" t="s">
        <v>62</v>
      </c>
      <c r="C83" s="16">
        <v>4.2</v>
      </c>
      <c r="D83" s="26">
        <v>4.3</v>
      </c>
      <c r="E83" s="41">
        <v>4.22</v>
      </c>
      <c r="F83" s="41">
        <v>4.28</v>
      </c>
      <c r="G83" s="41">
        <v>4.21</v>
      </c>
      <c r="H83" s="41">
        <f t="shared" si="7"/>
        <v>4.22</v>
      </c>
      <c r="I83" s="41">
        <v>4.32</v>
      </c>
      <c r="J83" s="25">
        <v>3.55</v>
      </c>
      <c r="K83" s="41">
        <v>4.34</v>
      </c>
      <c r="L83" s="41">
        <v>4.2300000000000004</v>
      </c>
      <c r="M83" s="41">
        <v>4.33</v>
      </c>
      <c r="N83" s="41">
        <v>4.2300000000000004</v>
      </c>
      <c r="O83" s="41">
        <f t="shared" si="8"/>
        <v>4.2300000000000004</v>
      </c>
      <c r="P83" s="41">
        <v>4.3499999999999996</v>
      </c>
      <c r="Q83" s="41">
        <v>3.57</v>
      </c>
      <c r="R83" s="31">
        <v>0.51400000000000001</v>
      </c>
      <c r="S83" s="42">
        <v>0.43</v>
      </c>
      <c r="T83" s="42">
        <v>0.47099999999999997</v>
      </c>
      <c r="U83" s="42">
        <v>0.44</v>
      </c>
      <c r="V83" s="42">
        <f t="shared" si="9"/>
        <v>0.43</v>
      </c>
      <c r="W83" s="42">
        <v>0.503</v>
      </c>
      <c r="X83" s="32">
        <v>0.55400000000000005</v>
      </c>
      <c r="Y83" s="31">
        <v>0.79239999999999999</v>
      </c>
      <c r="Z83" s="42">
        <v>0.71650000000000003</v>
      </c>
      <c r="AA83" s="42">
        <v>0.70750000000000002</v>
      </c>
      <c r="AB83" s="42">
        <v>0.71960000000000002</v>
      </c>
      <c r="AC83" s="42">
        <f t="shared" si="10"/>
        <v>0.71650000000000003</v>
      </c>
      <c r="AD83" s="42">
        <v>0.82450000000000001</v>
      </c>
      <c r="AE83" s="32">
        <v>0.88859999999999995</v>
      </c>
      <c r="AF83" s="31">
        <v>0.8165</v>
      </c>
      <c r="AG83" s="42">
        <v>0.70169999999999999</v>
      </c>
      <c r="AH83" s="42">
        <v>0.74429999999999996</v>
      </c>
      <c r="AI83" s="42">
        <v>0.70809999999999995</v>
      </c>
      <c r="AJ83" s="42">
        <f t="shared" si="11"/>
        <v>0.70169999999999999</v>
      </c>
      <c r="AK83" s="42">
        <v>0.80030000000000001</v>
      </c>
      <c r="AL83" s="32">
        <v>0.8145</v>
      </c>
      <c r="AM83" s="31">
        <v>0.69750000000000001</v>
      </c>
      <c r="AN83" s="42">
        <v>0.68679999999999997</v>
      </c>
      <c r="AO83" s="42">
        <v>0.57609999999999995</v>
      </c>
      <c r="AP83" s="42">
        <v>0.68010000000000004</v>
      </c>
      <c r="AQ83" s="42">
        <f t="shared" si="12"/>
        <v>0.68679999999999997</v>
      </c>
      <c r="AR83" s="42">
        <v>0.72389999999999999</v>
      </c>
      <c r="AS83" s="32">
        <v>0.81759999999999999</v>
      </c>
    </row>
    <row r="84" spans="1:45">
      <c r="A84" s="24" t="s">
        <v>144</v>
      </c>
      <c r="B84" s="15" t="s">
        <v>63</v>
      </c>
      <c r="C84" s="16">
        <v>3.9</v>
      </c>
      <c r="D84" s="26">
        <v>4.01</v>
      </c>
      <c r="E84" s="41">
        <v>3.96</v>
      </c>
      <c r="F84" s="41">
        <v>3.95</v>
      </c>
      <c r="G84" s="41">
        <v>3.96</v>
      </c>
      <c r="H84" s="41">
        <f t="shared" si="7"/>
        <v>3.96</v>
      </c>
      <c r="I84" s="41">
        <v>4.0199999999999996</v>
      </c>
      <c r="J84" s="25">
        <v>3.86</v>
      </c>
      <c r="K84" s="41">
        <v>4.5599999999999996</v>
      </c>
      <c r="L84" s="41">
        <v>3.97</v>
      </c>
      <c r="M84" s="41">
        <v>3.96</v>
      </c>
      <c r="N84" s="41">
        <v>3.96</v>
      </c>
      <c r="O84" s="41">
        <f t="shared" si="8"/>
        <v>3.96</v>
      </c>
      <c r="P84" s="41">
        <v>4.5599999999999996</v>
      </c>
      <c r="Q84" s="41">
        <v>3.83</v>
      </c>
      <c r="R84" s="31">
        <v>0.51400000000000001</v>
      </c>
      <c r="S84" s="42">
        <v>0.42899999999999999</v>
      </c>
      <c r="T84" s="42">
        <v>0.46200000000000002</v>
      </c>
      <c r="U84" s="42">
        <v>0.44500000000000001</v>
      </c>
      <c r="V84" s="42">
        <f t="shared" si="9"/>
        <v>0.44500000000000001</v>
      </c>
      <c r="W84" s="42">
        <v>0.497</v>
      </c>
      <c r="X84" s="32">
        <v>0.55000000000000004</v>
      </c>
      <c r="Y84" s="31">
        <v>0.76180000000000003</v>
      </c>
      <c r="Z84" s="42">
        <v>0.70830000000000004</v>
      </c>
      <c r="AA84" s="42">
        <v>0.79459999999999997</v>
      </c>
      <c r="AB84" s="42">
        <v>0.72889999999999999</v>
      </c>
      <c r="AC84" s="42">
        <f t="shared" si="10"/>
        <v>0.72889999999999999</v>
      </c>
      <c r="AD84" s="42">
        <v>0.80759999999999998</v>
      </c>
      <c r="AE84" s="32">
        <v>0.90439999999999998</v>
      </c>
      <c r="AF84" s="31">
        <v>0.7954</v>
      </c>
      <c r="AG84" s="42">
        <v>0.68830000000000002</v>
      </c>
      <c r="AH84" s="42">
        <v>0.76170000000000004</v>
      </c>
      <c r="AI84" s="42">
        <v>0.70860000000000001</v>
      </c>
      <c r="AJ84" s="42">
        <f t="shared" si="11"/>
        <v>0.70860000000000001</v>
      </c>
      <c r="AK84" s="42">
        <v>0.80179999999999996</v>
      </c>
      <c r="AL84" s="32">
        <v>0.82820000000000005</v>
      </c>
      <c r="AM84" s="31">
        <v>0.69850000000000001</v>
      </c>
      <c r="AN84" s="42">
        <v>0.68230000000000002</v>
      </c>
      <c r="AO84" s="42">
        <v>0.75560000000000005</v>
      </c>
      <c r="AP84" s="42">
        <v>0.7006</v>
      </c>
      <c r="AQ84" s="42">
        <f t="shared" si="12"/>
        <v>0.7006</v>
      </c>
      <c r="AR84" s="42">
        <v>0.74099999999999999</v>
      </c>
      <c r="AS84" s="32">
        <v>0.82520000000000004</v>
      </c>
    </row>
    <row r="85" spans="1:45">
      <c r="A85" s="24" t="s">
        <v>145</v>
      </c>
      <c r="B85" s="15" t="s">
        <v>64</v>
      </c>
      <c r="C85" s="16">
        <v>3.5</v>
      </c>
      <c r="D85" s="26">
        <v>3.78</v>
      </c>
      <c r="E85" s="41">
        <v>3.76</v>
      </c>
      <c r="F85" s="41">
        <v>3.79</v>
      </c>
      <c r="G85" s="41">
        <v>3.77</v>
      </c>
      <c r="H85" s="41">
        <f t="shared" si="7"/>
        <v>3.77</v>
      </c>
      <c r="I85" s="41">
        <v>3.79</v>
      </c>
      <c r="J85" s="25">
        <v>2.86</v>
      </c>
      <c r="K85" s="41">
        <v>4</v>
      </c>
      <c r="L85" s="41">
        <v>3.76</v>
      </c>
      <c r="M85" s="41">
        <v>3.8</v>
      </c>
      <c r="N85" s="41">
        <v>3.76</v>
      </c>
      <c r="O85" s="41">
        <f t="shared" si="8"/>
        <v>3.76</v>
      </c>
      <c r="P85" s="41">
        <v>4</v>
      </c>
      <c r="Q85" s="41">
        <v>2.86</v>
      </c>
      <c r="R85" s="31">
        <v>0.54300000000000004</v>
      </c>
      <c r="S85" s="42">
        <v>0.47199999999999998</v>
      </c>
      <c r="T85" s="42">
        <v>0.499</v>
      </c>
      <c r="U85" s="42">
        <v>0.47899999999999998</v>
      </c>
      <c r="V85" s="42">
        <f t="shared" si="9"/>
        <v>0.47899999999999998</v>
      </c>
      <c r="W85" s="42">
        <v>0.52900000000000003</v>
      </c>
      <c r="X85" s="32">
        <v>0.622</v>
      </c>
      <c r="Y85" s="31">
        <v>0.68189999999999995</v>
      </c>
      <c r="Z85" s="42">
        <v>0.67910000000000004</v>
      </c>
      <c r="AA85" s="42">
        <v>0.74609999999999999</v>
      </c>
      <c r="AB85" s="42">
        <v>0.67020000000000002</v>
      </c>
      <c r="AC85" s="42">
        <f t="shared" si="10"/>
        <v>0.67020000000000002</v>
      </c>
      <c r="AD85" s="42">
        <v>0.53069999999999995</v>
      </c>
      <c r="AE85" s="32">
        <v>0.88660000000000005</v>
      </c>
      <c r="AF85" s="31">
        <v>0.79079999999999995</v>
      </c>
      <c r="AG85" s="42">
        <v>0.68689999999999996</v>
      </c>
      <c r="AH85" s="42">
        <v>0.74280000000000002</v>
      </c>
      <c r="AI85" s="42">
        <v>0.67469999999999997</v>
      </c>
      <c r="AJ85" s="42">
        <f t="shared" si="11"/>
        <v>0.67469999999999997</v>
      </c>
      <c r="AK85" s="42">
        <v>0.68710000000000004</v>
      </c>
      <c r="AL85" s="32">
        <v>0.82830000000000004</v>
      </c>
      <c r="AM85" s="31">
        <v>0.58009999999999995</v>
      </c>
      <c r="AN85" s="42">
        <v>0.6663</v>
      </c>
      <c r="AO85" s="42">
        <v>0.68799999999999994</v>
      </c>
      <c r="AP85" s="42">
        <v>0.64970000000000006</v>
      </c>
      <c r="AQ85" s="42">
        <f t="shared" si="12"/>
        <v>0.64970000000000006</v>
      </c>
      <c r="AR85" s="42">
        <v>0.45350000000000001</v>
      </c>
      <c r="AS85" s="32">
        <v>0.81940000000000002</v>
      </c>
    </row>
    <row r="86" spans="1:45">
      <c r="A86" s="24" t="s">
        <v>146</v>
      </c>
      <c r="B86" s="15" t="s">
        <v>65</v>
      </c>
      <c r="C86" s="16">
        <v>3.1</v>
      </c>
      <c r="D86" s="26">
        <v>3.21</v>
      </c>
      <c r="E86" s="41">
        <v>3.2</v>
      </c>
      <c r="F86" s="41">
        <v>3.18</v>
      </c>
      <c r="G86" s="41">
        <v>3.17</v>
      </c>
      <c r="H86" s="41">
        <f t="shared" si="7"/>
        <v>3.17</v>
      </c>
      <c r="I86" s="41">
        <v>3.21</v>
      </c>
      <c r="J86" s="25">
        <v>2.48</v>
      </c>
      <c r="K86" s="41">
        <v>3.66</v>
      </c>
      <c r="L86" s="41">
        <v>3.2</v>
      </c>
      <c r="M86" s="41">
        <v>3.18</v>
      </c>
      <c r="N86" s="41">
        <v>3.17</v>
      </c>
      <c r="O86" s="41">
        <f t="shared" si="8"/>
        <v>3.17</v>
      </c>
      <c r="P86" s="41">
        <v>3.66</v>
      </c>
      <c r="Q86" s="41">
        <v>2.48</v>
      </c>
      <c r="R86" s="31">
        <v>0.64</v>
      </c>
      <c r="S86" s="42">
        <v>0.58199999999999996</v>
      </c>
      <c r="T86" s="42">
        <v>0.58499999999999996</v>
      </c>
      <c r="U86" s="42">
        <v>0.59</v>
      </c>
      <c r="V86" s="42">
        <f t="shared" si="9"/>
        <v>0.59</v>
      </c>
      <c r="W86" s="42">
        <v>0.629</v>
      </c>
      <c r="X86" s="32">
        <v>0.70399999999999996</v>
      </c>
      <c r="Y86" s="31">
        <v>0.76980000000000004</v>
      </c>
      <c r="Z86" s="42">
        <v>0.76749999999999996</v>
      </c>
      <c r="AA86" s="42">
        <v>0.82189999999999996</v>
      </c>
      <c r="AB86" s="42">
        <v>0.78369999999999995</v>
      </c>
      <c r="AC86" s="42">
        <f t="shared" si="10"/>
        <v>0.78369999999999995</v>
      </c>
      <c r="AD86" s="42">
        <v>0.81710000000000005</v>
      </c>
      <c r="AE86" s="32">
        <v>0.90800000000000003</v>
      </c>
      <c r="AF86" s="31">
        <v>0.83789999999999998</v>
      </c>
      <c r="AG86" s="42">
        <v>0.75839999999999996</v>
      </c>
      <c r="AH86" s="42">
        <v>0.80610000000000004</v>
      </c>
      <c r="AI86" s="42">
        <v>0.77759999999999996</v>
      </c>
      <c r="AJ86" s="42">
        <f t="shared" si="11"/>
        <v>0.77759999999999996</v>
      </c>
      <c r="AK86" s="42">
        <v>0.84540000000000004</v>
      </c>
      <c r="AL86" s="32">
        <v>0.86250000000000004</v>
      </c>
      <c r="AM86" s="31">
        <v>0.73670000000000002</v>
      </c>
      <c r="AN86" s="42">
        <v>0.76</v>
      </c>
      <c r="AO86" s="42">
        <v>0.81120000000000003</v>
      </c>
      <c r="AP86" s="42">
        <v>0.77749999999999997</v>
      </c>
      <c r="AQ86" s="42">
        <f t="shared" si="12"/>
        <v>0.77749999999999997</v>
      </c>
      <c r="AR86" s="42">
        <v>0.7843</v>
      </c>
      <c r="AS86" s="32">
        <v>0.86950000000000005</v>
      </c>
    </row>
    <row r="87" spans="1:45">
      <c r="A87" s="24" t="s">
        <v>247</v>
      </c>
      <c r="B87" s="15" t="s">
        <v>271</v>
      </c>
      <c r="C87" s="16">
        <v>5.9</v>
      </c>
      <c r="D87" s="26">
        <v>7.51</v>
      </c>
      <c r="E87" s="41">
        <v>7.36</v>
      </c>
      <c r="F87" s="41">
        <v>7.12</v>
      </c>
      <c r="G87" s="41">
        <v>7.06</v>
      </c>
      <c r="H87" s="41">
        <f t="shared" si="7"/>
        <v>7.36</v>
      </c>
      <c r="I87" s="41">
        <v>7.51</v>
      </c>
      <c r="J87" s="25">
        <v>7.03</v>
      </c>
      <c r="K87" s="41" t="s">
        <v>1322</v>
      </c>
      <c r="L87" s="41" t="s">
        <v>1322</v>
      </c>
      <c r="M87" s="41" t="s">
        <v>1322</v>
      </c>
      <c r="N87" s="41" t="s">
        <v>1322</v>
      </c>
      <c r="O87" s="41" t="str">
        <f t="shared" si="8"/>
        <v>-</v>
      </c>
      <c r="P87" s="41" t="s">
        <v>1322</v>
      </c>
      <c r="Q87" s="41" t="s">
        <v>1322</v>
      </c>
      <c r="R87" s="31">
        <v>0.28599999999999998</v>
      </c>
      <c r="S87" s="42">
        <v>0.13500000000000001</v>
      </c>
      <c r="T87" s="42">
        <v>0.19</v>
      </c>
      <c r="U87" s="42">
        <v>0.155</v>
      </c>
      <c r="V87" s="42">
        <f t="shared" si="9"/>
        <v>0.13500000000000001</v>
      </c>
      <c r="W87" s="42">
        <v>0.27100000000000002</v>
      </c>
      <c r="X87" s="32">
        <v>0.27400000000000002</v>
      </c>
      <c r="Y87" s="31">
        <v>0.46810000000000002</v>
      </c>
      <c r="Z87" s="42">
        <v>0.59599999999999997</v>
      </c>
      <c r="AA87" s="42">
        <v>0.65600000000000003</v>
      </c>
      <c r="AB87" s="42">
        <v>0.61399999999999999</v>
      </c>
      <c r="AC87" s="42">
        <f t="shared" si="10"/>
        <v>0.59599999999999997</v>
      </c>
      <c r="AD87" s="42">
        <v>0.43</v>
      </c>
      <c r="AE87" s="32">
        <v>0.80159999999999998</v>
      </c>
      <c r="AF87" s="31">
        <v>0.74399999999999999</v>
      </c>
      <c r="AG87" s="42">
        <v>0.63480000000000003</v>
      </c>
      <c r="AH87" s="42">
        <v>0.74139999999999995</v>
      </c>
      <c r="AI87" s="42">
        <v>0.66720000000000002</v>
      </c>
      <c r="AJ87" s="42">
        <f t="shared" si="11"/>
        <v>0.63480000000000003</v>
      </c>
      <c r="AK87" s="42">
        <v>0.72570000000000001</v>
      </c>
      <c r="AL87" s="32">
        <v>0.72889999999999999</v>
      </c>
      <c r="AM87" s="31">
        <v>0.3397</v>
      </c>
      <c r="AN87" s="42">
        <v>0.53659999999999997</v>
      </c>
      <c r="AO87" s="42">
        <v>0.4945</v>
      </c>
      <c r="AP87" s="42">
        <v>0.49759999999999999</v>
      </c>
      <c r="AQ87" s="42">
        <f t="shared" si="12"/>
        <v>0.53659999999999997</v>
      </c>
      <c r="AR87" s="42">
        <v>0.29649999999999999</v>
      </c>
      <c r="AS87" s="32">
        <v>0.63549999999999995</v>
      </c>
    </row>
    <row r="88" spans="1:45">
      <c r="A88" s="24" t="s">
        <v>147</v>
      </c>
      <c r="B88" s="15" t="s">
        <v>66</v>
      </c>
      <c r="C88" s="16">
        <v>3.5</v>
      </c>
      <c r="D88" s="26">
        <v>3.66</v>
      </c>
      <c r="E88" s="41">
        <v>3.67</v>
      </c>
      <c r="F88" s="41">
        <v>3.66</v>
      </c>
      <c r="G88" s="41">
        <v>3.67</v>
      </c>
      <c r="H88" s="41">
        <f t="shared" si="7"/>
        <v>3.67</v>
      </c>
      <c r="I88" s="41">
        <v>3.64</v>
      </c>
      <c r="J88" s="25">
        <v>2.9</v>
      </c>
      <c r="K88" s="41">
        <v>3.7</v>
      </c>
      <c r="L88" s="41">
        <v>3.67</v>
      </c>
      <c r="M88" s="41">
        <v>3.67</v>
      </c>
      <c r="N88" s="41">
        <v>3.67</v>
      </c>
      <c r="O88" s="41">
        <f t="shared" si="8"/>
        <v>3.67</v>
      </c>
      <c r="P88" s="41">
        <v>3.64</v>
      </c>
      <c r="Q88" s="41">
        <v>2.99</v>
      </c>
      <c r="R88" s="31">
        <v>0.55300000000000005</v>
      </c>
      <c r="S88" s="42">
        <v>0.47699999999999998</v>
      </c>
      <c r="T88" s="42">
        <v>0.51600000000000001</v>
      </c>
      <c r="U88" s="42">
        <v>0.48199999999999998</v>
      </c>
      <c r="V88" s="42">
        <f t="shared" si="9"/>
        <v>0.48199999999999998</v>
      </c>
      <c r="W88" s="42">
        <v>0.55000000000000004</v>
      </c>
      <c r="X88" s="32">
        <v>0.60399999999999998</v>
      </c>
      <c r="Y88" s="31">
        <v>0.7843</v>
      </c>
      <c r="Z88" s="42">
        <v>0.72270000000000001</v>
      </c>
      <c r="AA88" s="42">
        <v>0.79930000000000001</v>
      </c>
      <c r="AB88" s="42">
        <v>0.73040000000000005</v>
      </c>
      <c r="AC88" s="42">
        <f t="shared" si="10"/>
        <v>0.73040000000000005</v>
      </c>
      <c r="AD88" s="42">
        <v>0.80379999999999996</v>
      </c>
      <c r="AE88" s="32">
        <v>0.88319999999999999</v>
      </c>
      <c r="AF88" s="31">
        <v>0.81540000000000001</v>
      </c>
      <c r="AG88" s="42">
        <v>0.71179999999999999</v>
      </c>
      <c r="AH88" s="42">
        <v>0.77259999999999995</v>
      </c>
      <c r="AI88" s="42">
        <v>0.72140000000000004</v>
      </c>
      <c r="AJ88" s="42">
        <f t="shared" si="11"/>
        <v>0.72140000000000004</v>
      </c>
      <c r="AK88" s="42">
        <v>0.82340000000000002</v>
      </c>
      <c r="AL88" s="32">
        <v>0.82830000000000004</v>
      </c>
      <c r="AM88" s="31">
        <v>0.74350000000000005</v>
      </c>
      <c r="AN88" s="42">
        <v>0.7137</v>
      </c>
      <c r="AO88" s="42">
        <v>0.77380000000000004</v>
      </c>
      <c r="AP88" s="42">
        <v>0.72160000000000002</v>
      </c>
      <c r="AQ88" s="42">
        <f t="shared" si="12"/>
        <v>0.72160000000000002</v>
      </c>
      <c r="AR88" s="42">
        <v>0.7651</v>
      </c>
      <c r="AS88" s="32">
        <v>0.83579999999999999</v>
      </c>
    </row>
    <row r="89" spans="1:45">
      <c r="A89" s="24" t="s">
        <v>148</v>
      </c>
      <c r="B89" s="15" t="s">
        <v>67</v>
      </c>
      <c r="C89" s="16">
        <v>3.8</v>
      </c>
      <c r="D89" s="26">
        <v>3.93</v>
      </c>
      <c r="E89" s="41">
        <v>3.75</v>
      </c>
      <c r="F89" s="41">
        <v>3.76</v>
      </c>
      <c r="G89" s="41">
        <v>3.73</v>
      </c>
      <c r="H89" s="41">
        <f t="shared" si="7"/>
        <v>3.73</v>
      </c>
      <c r="I89" s="41">
        <v>3.93</v>
      </c>
      <c r="J89" s="25">
        <v>2.39</v>
      </c>
      <c r="K89" s="41">
        <v>3.94</v>
      </c>
      <c r="L89" s="41">
        <v>3.76</v>
      </c>
      <c r="M89" s="41">
        <v>3.81</v>
      </c>
      <c r="N89" s="41">
        <v>3.73</v>
      </c>
      <c r="O89" s="41">
        <f t="shared" si="8"/>
        <v>3.73</v>
      </c>
      <c r="P89" s="41">
        <v>3.94</v>
      </c>
      <c r="Q89" s="41">
        <v>2.39</v>
      </c>
      <c r="R89" s="31">
        <v>0.50600000000000001</v>
      </c>
      <c r="S89" s="42">
        <v>0.47899999999999998</v>
      </c>
      <c r="T89" s="42">
        <v>0.49299999999999999</v>
      </c>
      <c r="U89" s="42">
        <v>0.48899999999999999</v>
      </c>
      <c r="V89" s="42">
        <f t="shared" si="9"/>
        <v>0.48899999999999999</v>
      </c>
      <c r="W89" s="42">
        <v>0.52400000000000002</v>
      </c>
      <c r="X89" s="32">
        <v>0.63900000000000001</v>
      </c>
      <c r="Y89" s="31">
        <v>0.92749999999999999</v>
      </c>
      <c r="Z89" s="42">
        <v>0.72309999999999997</v>
      </c>
      <c r="AA89" s="42">
        <v>0.78639999999999999</v>
      </c>
      <c r="AB89" s="42">
        <v>0.72360000000000002</v>
      </c>
      <c r="AC89" s="42">
        <f t="shared" si="10"/>
        <v>0.72360000000000002</v>
      </c>
      <c r="AD89" s="42">
        <v>0.89249999999999996</v>
      </c>
      <c r="AE89" s="32">
        <v>0.9052</v>
      </c>
      <c r="AF89" s="31">
        <v>0.88959999999999995</v>
      </c>
      <c r="AG89" s="42">
        <v>0.74009999999999998</v>
      </c>
      <c r="AH89" s="42">
        <v>0.80589999999999995</v>
      </c>
      <c r="AI89" s="42">
        <v>0.74450000000000005</v>
      </c>
      <c r="AJ89" s="42">
        <f t="shared" si="11"/>
        <v>0.74450000000000005</v>
      </c>
      <c r="AK89" s="42">
        <v>0.8659</v>
      </c>
      <c r="AL89" s="32">
        <v>0.84719999999999995</v>
      </c>
      <c r="AM89" s="31">
        <v>0.86160000000000003</v>
      </c>
      <c r="AN89" s="42">
        <v>0.71440000000000003</v>
      </c>
      <c r="AO89" s="42">
        <v>0.73399999999999999</v>
      </c>
      <c r="AP89" s="42">
        <v>0.71499999999999997</v>
      </c>
      <c r="AQ89" s="42">
        <f t="shared" si="12"/>
        <v>0.71499999999999997</v>
      </c>
      <c r="AR89" s="42">
        <v>0.81420000000000003</v>
      </c>
      <c r="AS89" s="32">
        <v>0.84109999999999996</v>
      </c>
    </row>
    <row r="90" spans="1:45">
      <c r="A90" s="24" t="s">
        <v>149</v>
      </c>
      <c r="B90" s="15" t="s">
        <v>68</v>
      </c>
      <c r="C90" s="16">
        <v>3.1</v>
      </c>
      <c r="D90" s="26">
        <v>3.47</v>
      </c>
      <c r="E90" s="41">
        <v>3.51</v>
      </c>
      <c r="F90" s="41">
        <v>3.56</v>
      </c>
      <c r="G90" s="41">
        <v>3.38</v>
      </c>
      <c r="H90" s="41">
        <f t="shared" si="7"/>
        <v>3.38</v>
      </c>
      <c r="I90" s="41">
        <v>3.33</v>
      </c>
      <c r="J90" s="25">
        <v>2.5299999999999998</v>
      </c>
      <c r="K90" s="41">
        <v>3.6</v>
      </c>
      <c r="L90" s="41">
        <v>3.55</v>
      </c>
      <c r="M90" s="41">
        <v>6.3</v>
      </c>
      <c r="N90" s="41">
        <v>3.56</v>
      </c>
      <c r="O90" s="41">
        <f t="shared" si="8"/>
        <v>3.56</v>
      </c>
      <c r="P90" s="41">
        <v>3.6</v>
      </c>
      <c r="Q90" s="41">
        <v>2.56</v>
      </c>
      <c r="R90" s="31">
        <v>0.52200000000000002</v>
      </c>
      <c r="S90" s="42">
        <v>0.495</v>
      </c>
      <c r="T90" s="42">
        <v>0.495</v>
      </c>
      <c r="U90" s="42">
        <v>0.52300000000000002</v>
      </c>
      <c r="V90" s="42">
        <f t="shared" si="9"/>
        <v>0.52300000000000002</v>
      </c>
      <c r="W90" s="42">
        <v>0.57899999999999996</v>
      </c>
      <c r="X90" s="32">
        <v>0.622</v>
      </c>
      <c r="Y90" s="31">
        <v>0.53620000000000001</v>
      </c>
      <c r="Z90" s="42">
        <v>0.72430000000000005</v>
      </c>
      <c r="AA90" s="42">
        <v>0.71779999999999999</v>
      </c>
      <c r="AB90" s="42">
        <v>0.72709999999999997</v>
      </c>
      <c r="AC90" s="42">
        <f t="shared" si="10"/>
        <v>0.72709999999999997</v>
      </c>
      <c r="AD90" s="42">
        <v>0.58630000000000004</v>
      </c>
      <c r="AE90" s="32">
        <v>0.85409999999999997</v>
      </c>
      <c r="AF90" s="31">
        <v>0.77049999999999996</v>
      </c>
      <c r="AG90" s="42">
        <v>0.74539999999999995</v>
      </c>
      <c r="AH90" s="42">
        <v>0.78059999999999996</v>
      </c>
      <c r="AI90" s="42">
        <v>0.74819999999999998</v>
      </c>
      <c r="AJ90" s="42">
        <f t="shared" si="11"/>
        <v>0.74819999999999998</v>
      </c>
      <c r="AK90" s="42">
        <v>0.80279999999999996</v>
      </c>
      <c r="AL90" s="32">
        <v>0.83109999999999995</v>
      </c>
      <c r="AM90" s="31">
        <v>0.50509999999999999</v>
      </c>
      <c r="AN90" s="42">
        <v>0.6774</v>
      </c>
      <c r="AO90" s="42">
        <v>0.61450000000000005</v>
      </c>
      <c r="AP90" s="42">
        <v>0.6825</v>
      </c>
      <c r="AQ90" s="42">
        <f t="shared" si="12"/>
        <v>0.6825</v>
      </c>
      <c r="AR90" s="42">
        <v>0.53520000000000001</v>
      </c>
      <c r="AS90" s="32">
        <v>0.74890000000000001</v>
      </c>
    </row>
    <row r="91" spans="1:45">
      <c r="A91" s="24" t="s">
        <v>150</v>
      </c>
      <c r="B91" s="15" t="s">
        <v>69</v>
      </c>
      <c r="C91" s="16">
        <v>3.1</v>
      </c>
      <c r="D91" s="26">
        <v>3.47</v>
      </c>
      <c r="E91" s="41">
        <v>3.9</v>
      </c>
      <c r="F91" s="41">
        <v>4.01</v>
      </c>
      <c r="G91" s="41">
        <v>3.58</v>
      </c>
      <c r="H91" s="41">
        <f t="shared" si="7"/>
        <v>3.58</v>
      </c>
      <c r="I91" s="41">
        <v>3.47</v>
      </c>
      <c r="J91" s="25">
        <v>2.5499999999999998</v>
      </c>
      <c r="K91" s="41">
        <v>3.86</v>
      </c>
      <c r="L91" s="41">
        <v>3.9</v>
      </c>
      <c r="M91" s="41">
        <v>4.1100000000000003</v>
      </c>
      <c r="N91" s="41">
        <v>3.62</v>
      </c>
      <c r="O91" s="41">
        <f t="shared" si="8"/>
        <v>3.62</v>
      </c>
      <c r="P91" s="41">
        <v>3.93</v>
      </c>
      <c r="Q91" s="41">
        <v>2.54</v>
      </c>
      <c r="R91" s="31">
        <v>0.50900000000000001</v>
      </c>
      <c r="S91" s="42">
        <v>0.48099999999999998</v>
      </c>
      <c r="T91" s="42">
        <v>0.46200000000000002</v>
      </c>
      <c r="U91" s="42">
        <v>0.50700000000000001</v>
      </c>
      <c r="V91" s="42">
        <f t="shared" si="9"/>
        <v>0.50700000000000001</v>
      </c>
      <c r="W91" s="42">
        <v>0.57599999999999996</v>
      </c>
      <c r="X91" s="32">
        <v>0.63400000000000001</v>
      </c>
      <c r="Y91" s="31">
        <v>0.70450000000000002</v>
      </c>
      <c r="Z91" s="42">
        <v>0.64739999999999998</v>
      </c>
      <c r="AA91" s="42">
        <v>0.73329999999999995</v>
      </c>
      <c r="AB91" s="42">
        <v>0.63119999999999998</v>
      </c>
      <c r="AC91" s="42">
        <f t="shared" si="10"/>
        <v>0.63119999999999998</v>
      </c>
      <c r="AD91" s="42">
        <v>0.39779999999999999</v>
      </c>
      <c r="AE91" s="32">
        <v>0.85</v>
      </c>
      <c r="AF91" s="31">
        <v>0.84189999999999998</v>
      </c>
      <c r="AG91" s="42">
        <v>0.68840000000000001</v>
      </c>
      <c r="AH91" s="42">
        <v>0.78069999999999995</v>
      </c>
      <c r="AI91" s="42">
        <v>0.67010000000000003</v>
      </c>
      <c r="AJ91" s="42">
        <f t="shared" si="11"/>
        <v>0.67010000000000003</v>
      </c>
      <c r="AK91" s="42">
        <v>0.62580000000000002</v>
      </c>
      <c r="AL91" s="32">
        <v>0.81589999999999996</v>
      </c>
      <c r="AM91" s="31">
        <v>0.58679999999999999</v>
      </c>
      <c r="AN91" s="42">
        <v>0.6391</v>
      </c>
      <c r="AO91" s="42">
        <v>0.69679999999999997</v>
      </c>
      <c r="AP91" s="42">
        <v>0.6139</v>
      </c>
      <c r="AQ91" s="42">
        <f t="shared" si="12"/>
        <v>0.6139</v>
      </c>
      <c r="AR91" s="42">
        <v>0.30570000000000003</v>
      </c>
      <c r="AS91" s="32">
        <v>0.78500000000000003</v>
      </c>
    </row>
    <row r="92" spans="1:45">
      <c r="A92" s="24" t="s">
        <v>248</v>
      </c>
      <c r="B92" s="15" t="s">
        <v>272</v>
      </c>
      <c r="C92" s="16">
        <v>3.7</v>
      </c>
      <c r="D92" s="26">
        <v>4.05</v>
      </c>
      <c r="E92" s="41">
        <v>4.05</v>
      </c>
      <c r="F92" s="41">
        <v>4.04</v>
      </c>
      <c r="G92" s="41">
        <v>4.04</v>
      </c>
      <c r="H92" s="41">
        <f t="shared" si="7"/>
        <v>4.04</v>
      </c>
      <c r="I92" s="41">
        <v>4.05</v>
      </c>
      <c r="J92" s="25">
        <v>3.59</v>
      </c>
      <c r="K92" s="41">
        <v>6.55</v>
      </c>
      <c r="L92" s="41">
        <v>4.05</v>
      </c>
      <c r="M92" s="41">
        <v>4.0599999999999996</v>
      </c>
      <c r="N92" s="41">
        <v>4.04</v>
      </c>
      <c r="O92" s="41">
        <f t="shared" si="8"/>
        <v>4.04</v>
      </c>
      <c r="P92" s="41">
        <v>4.2699999999999996</v>
      </c>
      <c r="Q92" s="41">
        <v>3.59</v>
      </c>
      <c r="R92" s="31">
        <v>0.498</v>
      </c>
      <c r="S92" s="42">
        <v>0.38900000000000001</v>
      </c>
      <c r="T92" s="42">
        <v>0.438</v>
      </c>
      <c r="U92" s="42">
        <v>0.39400000000000002</v>
      </c>
      <c r="V92" s="42">
        <f t="shared" si="9"/>
        <v>0.39400000000000002</v>
      </c>
      <c r="W92" s="42">
        <v>0.47899999999999998</v>
      </c>
      <c r="X92" s="32">
        <v>0.52600000000000002</v>
      </c>
      <c r="Y92" s="31">
        <v>0.67830000000000001</v>
      </c>
      <c r="Z92" s="42">
        <v>0.62339999999999995</v>
      </c>
      <c r="AA92" s="42">
        <v>0.66220000000000001</v>
      </c>
      <c r="AB92" s="42">
        <v>0.59230000000000005</v>
      </c>
      <c r="AC92" s="42">
        <f t="shared" si="10"/>
        <v>0.59230000000000005</v>
      </c>
      <c r="AD92" s="42">
        <v>0.46439999999999998</v>
      </c>
      <c r="AE92" s="32">
        <v>0.84950000000000003</v>
      </c>
      <c r="AF92" s="31">
        <v>0.71940000000000004</v>
      </c>
      <c r="AG92" s="42">
        <v>0.63080000000000003</v>
      </c>
      <c r="AH92" s="42">
        <v>0.6865</v>
      </c>
      <c r="AI92" s="42">
        <v>0.60489999999999999</v>
      </c>
      <c r="AJ92" s="42">
        <f t="shared" si="11"/>
        <v>0.60489999999999999</v>
      </c>
      <c r="AK92" s="42">
        <v>0.60219999999999996</v>
      </c>
      <c r="AL92" s="32">
        <v>0.76970000000000005</v>
      </c>
      <c r="AM92" s="31">
        <v>0.48299999999999998</v>
      </c>
      <c r="AN92" s="42">
        <v>0.57840000000000003</v>
      </c>
      <c r="AO92" s="42">
        <v>0.49419999999999997</v>
      </c>
      <c r="AP92" s="42">
        <v>0.53339999999999999</v>
      </c>
      <c r="AQ92" s="42">
        <f t="shared" si="12"/>
        <v>0.53339999999999999</v>
      </c>
      <c r="AR92" s="42">
        <v>0.32990000000000003</v>
      </c>
      <c r="AS92" s="32">
        <v>0.75860000000000005</v>
      </c>
    </row>
    <row r="93" spans="1:45">
      <c r="A93" s="24" t="s">
        <v>249</v>
      </c>
      <c r="B93" s="15" t="s">
        <v>273</v>
      </c>
      <c r="C93" s="16">
        <v>4.3</v>
      </c>
      <c r="D93" s="26">
        <v>8.83</v>
      </c>
      <c r="E93" s="41" t="s">
        <v>87</v>
      </c>
      <c r="F93" s="41" t="s">
        <v>87</v>
      </c>
      <c r="G93" s="41" t="s">
        <v>87</v>
      </c>
      <c r="H93" s="41" t="str">
        <f t="shared" si="7"/>
        <v>-</v>
      </c>
      <c r="I93" s="41">
        <v>8.81</v>
      </c>
      <c r="J93" s="25">
        <v>8.6</v>
      </c>
      <c r="K93" s="41">
        <v>9.4700000000000006</v>
      </c>
      <c r="L93" s="41" t="s">
        <v>87</v>
      </c>
      <c r="M93" s="41" t="s">
        <v>87</v>
      </c>
      <c r="N93" s="41" t="s">
        <v>87</v>
      </c>
      <c r="O93" s="41" t="str">
        <f t="shared" si="8"/>
        <v>-</v>
      </c>
      <c r="P93" s="41">
        <v>9.4600000000000009</v>
      </c>
      <c r="Q93" s="41">
        <v>9.26</v>
      </c>
      <c r="R93" s="31">
        <v>0.253</v>
      </c>
      <c r="S93" s="41" t="s">
        <v>87</v>
      </c>
      <c r="T93" s="41" t="s">
        <v>87</v>
      </c>
      <c r="U93" s="41" t="s">
        <v>87</v>
      </c>
      <c r="V93" s="42" t="str">
        <f t="shared" si="9"/>
        <v>-</v>
      </c>
      <c r="W93" s="42">
        <v>0.249</v>
      </c>
      <c r="X93" s="32">
        <v>0.20300000000000001</v>
      </c>
      <c r="Y93" s="31">
        <v>0.69199999999999995</v>
      </c>
      <c r="Z93" s="41" t="s">
        <v>87</v>
      </c>
      <c r="AA93" s="41" t="s">
        <v>87</v>
      </c>
      <c r="AB93" s="41" t="s">
        <v>87</v>
      </c>
      <c r="AC93" s="42" t="str">
        <f t="shared" si="10"/>
        <v>-</v>
      </c>
      <c r="AD93" s="42">
        <v>0.65849999999999997</v>
      </c>
      <c r="AE93" s="32">
        <v>0.70450000000000002</v>
      </c>
      <c r="AF93" s="31">
        <v>0.57220000000000004</v>
      </c>
      <c r="AG93" s="41" t="s">
        <v>87</v>
      </c>
      <c r="AH93" s="41" t="s">
        <v>87</v>
      </c>
      <c r="AI93" s="41" t="s">
        <v>87</v>
      </c>
      <c r="AJ93" s="42" t="str">
        <f t="shared" si="11"/>
        <v>-</v>
      </c>
      <c r="AK93" s="42">
        <v>0.55269999999999997</v>
      </c>
      <c r="AL93" s="32">
        <v>0.56759999999999999</v>
      </c>
      <c r="AM93" s="31">
        <v>0.38069999999999998</v>
      </c>
      <c r="AN93" s="41" t="s">
        <v>87</v>
      </c>
      <c r="AO93" s="41" t="s">
        <v>87</v>
      </c>
      <c r="AP93" s="41" t="s">
        <v>87</v>
      </c>
      <c r="AQ93" s="42" t="str">
        <f t="shared" si="12"/>
        <v>-</v>
      </c>
      <c r="AR93" s="42">
        <v>0.3468</v>
      </c>
      <c r="AS93" s="32">
        <v>0.47160000000000002</v>
      </c>
    </row>
    <row r="94" spans="1:45">
      <c r="A94" s="24" t="s">
        <v>225</v>
      </c>
      <c r="B94" s="15" t="s">
        <v>70</v>
      </c>
      <c r="C94" s="16">
        <v>3.5</v>
      </c>
      <c r="D94" s="26">
        <v>3.49</v>
      </c>
      <c r="E94" s="41">
        <v>3.41</v>
      </c>
      <c r="F94" s="41">
        <v>3.41</v>
      </c>
      <c r="G94" s="41">
        <v>3.37</v>
      </c>
      <c r="H94" s="41">
        <f t="shared" si="7"/>
        <v>3.37</v>
      </c>
      <c r="I94" s="41">
        <v>3.52</v>
      </c>
      <c r="J94" s="25">
        <v>2.36</v>
      </c>
      <c r="K94" s="41">
        <v>3.9</v>
      </c>
      <c r="L94" s="41">
        <v>3.41</v>
      </c>
      <c r="M94" s="41">
        <v>3.41</v>
      </c>
      <c r="N94" s="41">
        <v>3.37</v>
      </c>
      <c r="O94" s="41">
        <f t="shared" si="8"/>
        <v>3.37</v>
      </c>
      <c r="P94" s="41">
        <v>3.89</v>
      </c>
      <c r="Q94" s="41">
        <v>2.36</v>
      </c>
      <c r="R94" s="31">
        <v>0.58299999999999996</v>
      </c>
      <c r="S94" s="42">
        <v>0.499</v>
      </c>
      <c r="T94" s="42">
        <v>0.50900000000000001</v>
      </c>
      <c r="U94" s="42">
        <v>0.51700000000000002</v>
      </c>
      <c r="V94" s="42">
        <f t="shared" si="9"/>
        <v>0.51700000000000002</v>
      </c>
      <c r="W94" s="42">
        <v>0.56399999999999995</v>
      </c>
      <c r="X94" s="32">
        <v>0.64500000000000002</v>
      </c>
      <c r="Y94" s="31">
        <v>0.62690000000000001</v>
      </c>
      <c r="Z94" s="42">
        <v>0.72019999999999995</v>
      </c>
      <c r="AA94" s="42">
        <v>0.77490000000000003</v>
      </c>
      <c r="AB94" s="42">
        <v>0.7379</v>
      </c>
      <c r="AC94" s="42">
        <f t="shared" si="10"/>
        <v>0.7379</v>
      </c>
      <c r="AD94" s="42">
        <v>0.69299999999999995</v>
      </c>
      <c r="AE94" s="32">
        <v>0.88500000000000001</v>
      </c>
      <c r="AF94" s="31">
        <v>0.80810000000000004</v>
      </c>
      <c r="AG94" s="42">
        <v>0.70960000000000001</v>
      </c>
      <c r="AH94" s="42">
        <v>0.76200000000000001</v>
      </c>
      <c r="AI94" s="42">
        <v>0.73150000000000004</v>
      </c>
      <c r="AJ94" s="42">
        <f t="shared" si="11"/>
        <v>0.73150000000000004</v>
      </c>
      <c r="AK94" s="42">
        <v>0.82599999999999996</v>
      </c>
      <c r="AL94" s="32">
        <v>0.83009999999999995</v>
      </c>
      <c r="AM94" s="31">
        <v>0.57299999999999995</v>
      </c>
      <c r="AN94" s="42">
        <v>0.71099999999999997</v>
      </c>
      <c r="AO94" s="42">
        <v>0.7611</v>
      </c>
      <c r="AP94" s="42">
        <v>0.73050000000000004</v>
      </c>
      <c r="AQ94" s="42">
        <f t="shared" si="12"/>
        <v>0.73050000000000004</v>
      </c>
      <c r="AR94" s="42">
        <v>0.64529999999999998</v>
      </c>
      <c r="AS94" s="32">
        <v>0.83399999999999996</v>
      </c>
    </row>
    <row r="95" spans="1:45">
      <c r="A95" s="24" t="s">
        <v>151</v>
      </c>
      <c r="B95" s="15" t="s">
        <v>71</v>
      </c>
      <c r="C95" s="16">
        <v>3.1</v>
      </c>
      <c r="D95" s="26">
        <v>3.03</v>
      </c>
      <c r="E95" s="41">
        <v>3.23</v>
      </c>
      <c r="F95" s="41">
        <v>3.24</v>
      </c>
      <c r="G95" s="41">
        <v>3.1</v>
      </c>
      <c r="H95" s="41">
        <f t="shared" si="7"/>
        <v>3.1</v>
      </c>
      <c r="I95" s="41">
        <v>3.11</v>
      </c>
      <c r="J95" s="25">
        <v>2.14</v>
      </c>
      <c r="K95" s="41">
        <v>3.27</v>
      </c>
      <c r="L95" s="41">
        <v>3.22</v>
      </c>
      <c r="M95" s="41">
        <v>3.22</v>
      </c>
      <c r="N95" s="41">
        <v>3.1</v>
      </c>
      <c r="O95" s="41">
        <f t="shared" si="8"/>
        <v>3.1</v>
      </c>
      <c r="P95" s="41">
        <v>3.27</v>
      </c>
      <c r="Q95" s="41">
        <v>2.14</v>
      </c>
      <c r="R95" s="31">
        <v>0.61399999999999999</v>
      </c>
      <c r="S95" s="42">
        <v>0.58399999999999996</v>
      </c>
      <c r="T95" s="42">
        <v>0.58299999999999996</v>
      </c>
      <c r="U95" s="42">
        <v>0.60199999999999998</v>
      </c>
      <c r="V95" s="42">
        <f t="shared" si="9"/>
        <v>0.60199999999999998</v>
      </c>
      <c r="W95" s="42">
        <v>0.65200000000000002</v>
      </c>
      <c r="X95" s="32">
        <v>0.70599999999999996</v>
      </c>
      <c r="Y95" s="31">
        <v>0.752</v>
      </c>
      <c r="Z95" s="42">
        <v>0.78690000000000004</v>
      </c>
      <c r="AA95" s="42">
        <v>0.82250000000000001</v>
      </c>
      <c r="AB95" s="42">
        <v>0.78869999999999996</v>
      </c>
      <c r="AC95" s="42">
        <f t="shared" si="10"/>
        <v>0.78869999999999996</v>
      </c>
      <c r="AD95" s="42">
        <v>0.72960000000000003</v>
      </c>
      <c r="AE95" s="32">
        <v>0.88519999999999999</v>
      </c>
      <c r="AF95" s="31">
        <v>0.81620000000000004</v>
      </c>
      <c r="AG95" s="42">
        <v>0.77070000000000005</v>
      </c>
      <c r="AH95" s="42">
        <v>0.81279999999999997</v>
      </c>
      <c r="AI95" s="42">
        <v>0.77639999999999998</v>
      </c>
      <c r="AJ95" s="42">
        <f t="shared" si="11"/>
        <v>0.77639999999999998</v>
      </c>
      <c r="AK95" s="42">
        <v>0.83740000000000003</v>
      </c>
      <c r="AL95" s="32">
        <v>0.86080000000000001</v>
      </c>
      <c r="AM95" s="31">
        <v>0.72219999999999995</v>
      </c>
      <c r="AN95" s="42">
        <v>0.77400000000000002</v>
      </c>
      <c r="AO95" s="42">
        <v>0.78869999999999996</v>
      </c>
      <c r="AP95" s="42">
        <v>0.7782</v>
      </c>
      <c r="AQ95" s="42">
        <f t="shared" si="12"/>
        <v>0.7782</v>
      </c>
      <c r="AR95" s="42">
        <v>0.70530000000000004</v>
      </c>
      <c r="AS95" s="32">
        <v>0.84740000000000004</v>
      </c>
    </row>
    <row r="96" spans="1:45">
      <c r="A96" s="24" t="s">
        <v>152</v>
      </c>
      <c r="B96" s="15" t="s">
        <v>72</v>
      </c>
      <c r="C96" s="16">
        <v>3.3</v>
      </c>
      <c r="D96" s="26">
        <v>3.34</v>
      </c>
      <c r="E96" s="41">
        <v>3.25</v>
      </c>
      <c r="F96" s="41">
        <v>3.25</v>
      </c>
      <c r="G96" s="41">
        <v>3.24</v>
      </c>
      <c r="H96" s="41">
        <f t="shared" si="7"/>
        <v>3.24</v>
      </c>
      <c r="I96" s="41">
        <v>3.39</v>
      </c>
      <c r="J96" s="25">
        <v>2.34</v>
      </c>
      <c r="K96" s="41">
        <v>3.86</v>
      </c>
      <c r="L96" s="41">
        <v>3.25</v>
      </c>
      <c r="M96" s="41">
        <v>3.25</v>
      </c>
      <c r="N96" s="41">
        <v>3.24</v>
      </c>
      <c r="O96" s="41">
        <f t="shared" si="8"/>
        <v>3.24</v>
      </c>
      <c r="P96" s="41">
        <v>3.86</v>
      </c>
      <c r="Q96" s="41">
        <v>2.34</v>
      </c>
      <c r="R96" s="31">
        <v>0.63500000000000001</v>
      </c>
      <c r="S96" s="42">
        <v>0.57199999999999995</v>
      </c>
      <c r="T96" s="42">
        <v>0.58099999999999996</v>
      </c>
      <c r="U96" s="42">
        <v>0.58399999999999996</v>
      </c>
      <c r="V96" s="42">
        <f t="shared" si="9"/>
        <v>0.58399999999999996</v>
      </c>
      <c r="W96" s="42">
        <v>0.629</v>
      </c>
      <c r="X96" s="32">
        <v>0.68700000000000006</v>
      </c>
      <c r="Y96" s="31">
        <v>0.73260000000000003</v>
      </c>
      <c r="Z96" s="42">
        <v>0.76749999999999996</v>
      </c>
      <c r="AA96" s="42">
        <v>0.81269999999999998</v>
      </c>
      <c r="AB96" s="42">
        <v>0.78380000000000005</v>
      </c>
      <c r="AC96" s="42">
        <f t="shared" si="10"/>
        <v>0.78380000000000005</v>
      </c>
      <c r="AD96" s="42">
        <v>0.72389999999999999</v>
      </c>
      <c r="AE96" s="32">
        <v>0.89429999999999998</v>
      </c>
      <c r="AF96" s="31">
        <v>0.87070000000000003</v>
      </c>
      <c r="AG96" s="42">
        <v>0.77</v>
      </c>
      <c r="AH96" s="42">
        <v>0.80489999999999995</v>
      </c>
      <c r="AI96" s="42">
        <v>0.78920000000000001</v>
      </c>
      <c r="AJ96" s="42">
        <f t="shared" si="11"/>
        <v>0.78920000000000001</v>
      </c>
      <c r="AK96" s="42">
        <v>0.86580000000000001</v>
      </c>
      <c r="AL96" s="32">
        <v>0.85699999999999998</v>
      </c>
      <c r="AM96" s="31">
        <v>0.69259999999999999</v>
      </c>
      <c r="AN96" s="42">
        <v>0.75849999999999995</v>
      </c>
      <c r="AO96" s="42">
        <v>0.79500000000000004</v>
      </c>
      <c r="AP96" s="42">
        <v>0.77359999999999995</v>
      </c>
      <c r="AQ96" s="42">
        <f t="shared" si="12"/>
        <v>0.77359999999999995</v>
      </c>
      <c r="AR96" s="42">
        <v>0.68479999999999996</v>
      </c>
      <c r="AS96" s="32">
        <v>0.83689999999999998</v>
      </c>
    </row>
    <row r="97" spans="1:45">
      <c r="A97" s="24" t="s">
        <v>153</v>
      </c>
      <c r="B97" s="15" t="s">
        <v>73</v>
      </c>
      <c r="C97" s="16">
        <v>3.2</v>
      </c>
      <c r="D97" s="26">
        <v>3.44</v>
      </c>
      <c r="E97" s="41">
        <v>3.26</v>
      </c>
      <c r="F97" s="41">
        <v>3.29</v>
      </c>
      <c r="G97" s="41">
        <v>3.3</v>
      </c>
      <c r="H97" s="41">
        <f t="shared" si="7"/>
        <v>3.3</v>
      </c>
      <c r="I97" s="41">
        <v>3.41</v>
      </c>
      <c r="J97" s="25">
        <v>2.2000000000000002</v>
      </c>
      <c r="K97" s="41">
        <v>3.96</v>
      </c>
      <c r="L97" s="41">
        <v>3.26</v>
      </c>
      <c r="M97" s="41">
        <v>3.29</v>
      </c>
      <c r="N97" s="41">
        <v>3.24</v>
      </c>
      <c r="O97" s="41">
        <f t="shared" si="8"/>
        <v>3.24</v>
      </c>
      <c r="P97" s="41">
        <v>3.91</v>
      </c>
      <c r="Q97" s="41">
        <v>2.41</v>
      </c>
      <c r="R97" s="31">
        <v>0.64300000000000002</v>
      </c>
      <c r="S97" s="42">
        <v>0.56200000000000006</v>
      </c>
      <c r="T97" s="42">
        <v>0.57299999999999995</v>
      </c>
      <c r="U97" s="42">
        <v>0.58399999999999996</v>
      </c>
      <c r="V97" s="42">
        <f t="shared" si="9"/>
        <v>0.58399999999999996</v>
      </c>
      <c r="W97" s="42">
        <v>0.63800000000000001</v>
      </c>
      <c r="X97" s="32">
        <v>0.71599999999999997</v>
      </c>
      <c r="Y97" s="31">
        <v>0.59340000000000004</v>
      </c>
      <c r="Z97" s="42">
        <v>0.71799999999999997</v>
      </c>
      <c r="AA97" s="42">
        <v>0.77869999999999995</v>
      </c>
      <c r="AB97" s="42">
        <v>0.74209999999999998</v>
      </c>
      <c r="AC97" s="42">
        <f t="shared" si="10"/>
        <v>0.74209999999999998</v>
      </c>
      <c r="AD97" s="42">
        <v>0.57640000000000002</v>
      </c>
      <c r="AE97" s="32">
        <v>0.8962</v>
      </c>
      <c r="AF97" s="31">
        <v>0.85560000000000003</v>
      </c>
      <c r="AG97" s="42">
        <v>0.73829999999999996</v>
      </c>
      <c r="AH97" s="42">
        <v>0.78979999999999995</v>
      </c>
      <c r="AI97" s="42">
        <v>0.76659999999999995</v>
      </c>
      <c r="AJ97" s="42">
        <f t="shared" si="11"/>
        <v>0.76659999999999995</v>
      </c>
      <c r="AK97" s="42">
        <v>0.84160000000000001</v>
      </c>
      <c r="AL97" s="32">
        <v>0.85660000000000003</v>
      </c>
      <c r="AM97" s="31">
        <v>0.53779999999999994</v>
      </c>
      <c r="AN97" s="42">
        <v>0.71</v>
      </c>
      <c r="AO97" s="42">
        <v>0.76400000000000001</v>
      </c>
      <c r="AP97" s="42">
        <v>0.73740000000000006</v>
      </c>
      <c r="AQ97" s="42">
        <f t="shared" si="12"/>
        <v>0.73740000000000006</v>
      </c>
      <c r="AR97" s="42">
        <v>0.52610000000000001</v>
      </c>
      <c r="AS97" s="32">
        <v>0.84560000000000002</v>
      </c>
    </row>
    <row r="98" spans="1:45">
      <c r="A98" s="24" t="s">
        <v>250</v>
      </c>
      <c r="B98" s="15" t="s">
        <v>274</v>
      </c>
      <c r="C98" s="16">
        <v>4.8</v>
      </c>
      <c r="D98" s="26">
        <v>6.34</v>
      </c>
      <c r="E98" s="41">
        <v>7.1</v>
      </c>
      <c r="F98" s="41">
        <v>6.8</v>
      </c>
      <c r="G98" s="41">
        <v>7.01</v>
      </c>
      <c r="H98" s="41">
        <f t="shared" si="7"/>
        <v>7.1</v>
      </c>
      <c r="I98" s="41">
        <v>6.35</v>
      </c>
      <c r="J98" s="25">
        <v>6.1</v>
      </c>
      <c r="K98" s="41">
        <v>7.95</v>
      </c>
      <c r="L98" s="41">
        <v>7.12</v>
      </c>
      <c r="M98" s="41">
        <v>6.84</v>
      </c>
      <c r="N98" s="41">
        <v>7.03</v>
      </c>
      <c r="O98" s="41">
        <f t="shared" si="8"/>
        <v>7.12</v>
      </c>
      <c r="P98" s="41">
        <v>7.95</v>
      </c>
      <c r="Q98" s="41">
        <v>6.11</v>
      </c>
      <c r="R98" s="31">
        <v>0.26200000000000001</v>
      </c>
      <c r="S98" s="42">
        <v>0.155</v>
      </c>
      <c r="T98" s="42">
        <v>0.193</v>
      </c>
      <c r="U98" s="42">
        <v>0.14399999999999999</v>
      </c>
      <c r="V98" s="42">
        <f t="shared" si="9"/>
        <v>0.155</v>
      </c>
      <c r="W98" s="42">
        <v>0.26400000000000001</v>
      </c>
      <c r="X98" s="32">
        <v>0.27100000000000002</v>
      </c>
      <c r="Y98" s="31">
        <v>0.83230000000000004</v>
      </c>
      <c r="Z98" s="42">
        <v>0.67479999999999996</v>
      </c>
      <c r="AA98" s="42">
        <v>0.75580000000000003</v>
      </c>
      <c r="AB98" s="42">
        <v>0.64259999999999995</v>
      </c>
      <c r="AC98" s="42">
        <f t="shared" si="10"/>
        <v>0.67479999999999996</v>
      </c>
      <c r="AD98" s="42">
        <v>0.81040000000000001</v>
      </c>
      <c r="AE98" s="32">
        <v>0.86719999999999997</v>
      </c>
      <c r="AF98" s="31">
        <v>0.69950000000000001</v>
      </c>
      <c r="AG98" s="42">
        <v>0.60350000000000004</v>
      </c>
      <c r="AH98" s="42">
        <v>0.6421</v>
      </c>
      <c r="AI98" s="42">
        <v>0.58099999999999996</v>
      </c>
      <c r="AJ98" s="42">
        <f t="shared" si="11"/>
        <v>0.60350000000000004</v>
      </c>
      <c r="AK98" s="42">
        <v>0.70169999999999999</v>
      </c>
      <c r="AL98" s="32">
        <v>0.70930000000000004</v>
      </c>
      <c r="AM98" s="31">
        <v>0.66259999999999997</v>
      </c>
      <c r="AN98" s="42">
        <v>0.59050000000000002</v>
      </c>
      <c r="AO98" s="42">
        <v>0.621</v>
      </c>
      <c r="AP98" s="42">
        <v>0.56630000000000003</v>
      </c>
      <c r="AQ98" s="42">
        <f t="shared" si="12"/>
        <v>0.59050000000000002</v>
      </c>
      <c r="AR98" s="42">
        <v>0.65429999999999999</v>
      </c>
      <c r="AS98" s="32">
        <v>0.6825</v>
      </c>
    </row>
    <row r="99" spans="1:45">
      <c r="A99" s="24" t="s">
        <v>154</v>
      </c>
      <c r="B99" s="15" t="s">
        <v>74</v>
      </c>
      <c r="C99" s="16">
        <v>3</v>
      </c>
      <c r="D99" s="26">
        <v>3.42</v>
      </c>
      <c r="E99" s="41">
        <v>3.4</v>
      </c>
      <c r="F99" s="41">
        <v>3.39</v>
      </c>
      <c r="G99" s="41">
        <v>3.41</v>
      </c>
      <c r="H99" s="41">
        <f t="shared" si="7"/>
        <v>3.41</v>
      </c>
      <c r="I99" s="41">
        <v>3.56</v>
      </c>
      <c r="J99" s="25">
        <v>3.04</v>
      </c>
      <c r="K99" s="41">
        <v>4.37</v>
      </c>
      <c r="L99" s="41">
        <v>3.41</v>
      </c>
      <c r="M99" s="41">
        <v>3.42</v>
      </c>
      <c r="N99" s="41">
        <v>3.42</v>
      </c>
      <c r="O99" s="41">
        <f t="shared" si="8"/>
        <v>3.42</v>
      </c>
      <c r="P99" s="41">
        <v>4.13</v>
      </c>
      <c r="Q99" s="41">
        <v>3.04</v>
      </c>
      <c r="R99" s="31">
        <v>0.59</v>
      </c>
      <c r="S99" s="42">
        <v>0.496</v>
      </c>
      <c r="T99" s="42">
        <v>0.52800000000000002</v>
      </c>
      <c r="U99" s="42">
        <v>0.505</v>
      </c>
      <c r="V99" s="42">
        <f t="shared" si="9"/>
        <v>0.505</v>
      </c>
      <c r="W99" s="42">
        <v>0.58699999999999997</v>
      </c>
      <c r="X99" s="32">
        <v>0.61699999999999999</v>
      </c>
      <c r="Y99" s="31">
        <v>0.69720000000000004</v>
      </c>
      <c r="Z99" s="42">
        <v>0.68520000000000003</v>
      </c>
      <c r="AA99" s="42">
        <v>0.77080000000000004</v>
      </c>
      <c r="AB99" s="42">
        <v>0.71079999999999999</v>
      </c>
      <c r="AC99" s="42">
        <f t="shared" si="10"/>
        <v>0.71079999999999999</v>
      </c>
      <c r="AD99" s="42">
        <v>0.53939999999999999</v>
      </c>
      <c r="AE99" s="32">
        <v>0.89080000000000004</v>
      </c>
      <c r="AF99" s="31">
        <v>0.80600000000000005</v>
      </c>
      <c r="AG99" s="42">
        <v>0.7046</v>
      </c>
      <c r="AH99" s="42">
        <v>0.77149999999999996</v>
      </c>
      <c r="AI99" s="42">
        <v>0.72840000000000005</v>
      </c>
      <c r="AJ99" s="42">
        <f t="shared" si="11"/>
        <v>0.72840000000000005</v>
      </c>
      <c r="AK99" s="42">
        <v>0.73450000000000004</v>
      </c>
      <c r="AL99" s="32">
        <v>0.82310000000000005</v>
      </c>
      <c r="AM99" s="31">
        <v>0.622</v>
      </c>
      <c r="AN99" s="42">
        <v>0.67569999999999997</v>
      </c>
      <c r="AO99" s="42">
        <v>0.74460000000000004</v>
      </c>
      <c r="AP99" s="42">
        <v>0.69650000000000001</v>
      </c>
      <c r="AQ99" s="42">
        <f t="shared" si="12"/>
        <v>0.69650000000000001</v>
      </c>
      <c r="AR99" s="42">
        <v>0.4486</v>
      </c>
      <c r="AS99" s="32">
        <v>0.8095</v>
      </c>
    </row>
    <row r="100" spans="1:45">
      <c r="A100" s="24" t="s">
        <v>251</v>
      </c>
      <c r="B100" s="15" t="s">
        <v>275</v>
      </c>
      <c r="C100" s="16">
        <v>3.9</v>
      </c>
      <c r="D100" s="26">
        <v>6</v>
      </c>
      <c r="E100" s="41">
        <v>5.83</v>
      </c>
      <c r="F100" s="41">
        <v>5.79</v>
      </c>
      <c r="G100" s="41">
        <v>5.96</v>
      </c>
      <c r="H100" s="41">
        <f t="shared" si="7"/>
        <v>5.96</v>
      </c>
      <c r="I100" s="41">
        <v>4.3899999999999997</v>
      </c>
      <c r="J100" s="25">
        <v>4.26</v>
      </c>
      <c r="K100" s="41">
        <v>8.19</v>
      </c>
      <c r="L100" s="41">
        <v>5.84</v>
      </c>
      <c r="M100" s="41">
        <v>5.81</v>
      </c>
      <c r="N100" s="41">
        <v>5.97</v>
      </c>
      <c r="O100" s="41">
        <f t="shared" si="8"/>
        <v>5.97</v>
      </c>
      <c r="P100" s="41">
        <v>8</v>
      </c>
      <c r="Q100" s="41">
        <v>4.26</v>
      </c>
      <c r="R100" s="31">
        <v>0.42</v>
      </c>
      <c r="S100" s="42">
        <v>0.3</v>
      </c>
      <c r="T100" s="42">
        <v>0.32900000000000001</v>
      </c>
      <c r="U100" s="42">
        <v>0.29099999999999998</v>
      </c>
      <c r="V100" s="42">
        <f t="shared" si="9"/>
        <v>0.29099999999999998</v>
      </c>
      <c r="W100" s="42">
        <v>0.42</v>
      </c>
      <c r="X100" s="32">
        <v>0.40500000000000003</v>
      </c>
      <c r="Y100" s="31">
        <v>0.59379999999999999</v>
      </c>
      <c r="Z100" s="42">
        <v>0.65939999999999999</v>
      </c>
      <c r="AA100" s="42">
        <v>0.74260000000000004</v>
      </c>
      <c r="AB100" s="42">
        <v>0.6613</v>
      </c>
      <c r="AC100" s="42">
        <f t="shared" si="10"/>
        <v>0.6613</v>
      </c>
      <c r="AD100" s="42">
        <v>0.58599999999999997</v>
      </c>
      <c r="AE100" s="32">
        <v>0.83850000000000002</v>
      </c>
      <c r="AF100" s="31">
        <v>0.66900000000000004</v>
      </c>
      <c r="AG100" s="42">
        <v>0.58640000000000003</v>
      </c>
      <c r="AH100" s="42">
        <v>0.64329999999999998</v>
      </c>
      <c r="AI100" s="42">
        <v>0.59</v>
      </c>
      <c r="AJ100" s="42">
        <f t="shared" si="11"/>
        <v>0.59</v>
      </c>
      <c r="AK100" s="42">
        <v>0.68120000000000003</v>
      </c>
      <c r="AL100" s="32">
        <v>0.69430000000000003</v>
      </c>
      <c r="AM100" s="31">
        <v>0.4859</v>
      </c>
      <c r="AN100" s="42">
        <v>0.60009999999999997</v>
      </c>
      <c r="AO100" s="42">
        <v>0.66110000000000002</v>
      </c>
      <c r="AP100" s="42">
        <v>0.60240000000000005</v>
      </c>
      <c r="AQ100" s="42">
        <f t="shared" si="12"/>
        <v>0.60240000000000005</v>
      </c>
      <c r="AR100" s="42">
        <v>0.4773</v>
      </c>
      <c r="AS100" s="32">
        <v>0.68910000000000005</v>
      </c>
    </row>
    <row r="101" spans="1:45">
      <c r="A101" s="24" t="s">
        <v>252</v>
      </c>
      <c r="B101" s="15" t="s">
        <v>276</v>
      </c>
      <c r="C101" s="16">
        <v>4.5</v>
      </c>
      <c r="D101" s="26">
        <v>7.31</v>
      </c>
      <c r="E101" s="41">
        <v>7.61</v>
      </c>
      <c r="F101" s="41">
        <v>7.06</v>
      </c>
      <c r="G101" s="41">
        <v>7.39</v>
      </c>
      <c r="H101" s="41">
        <f t="shared" si="7"/>
        <v>7.61</v>
      </c>
      <c r="I101" s="41">
        <v>7.32</v>
      </c>
      <c r="J101" s="25">
        <v>6.6</v>
      </c>
      <c r="K101" s="41" t="s">
        <v>1322</v>
      </c>
      <c r="L101" s="41" t="s">
        <v>1322</v>
      </c>
      <c r="M101" s="41" t="s">
        <v>1322</v>
      </c>
      <c r="N101" s="41" t="s">
        <v>1322</v>
      </c>
      <c r="O101" s="41" t="str">
        <f t="shared" si="8"/>
        <v>-</v>
      </c>
      <c r="P101" s="41" t="s">
        <v>87</v>
      </c>
      <c r="Q101" s="41" t="s">
        <v>87</v>
      </c>
      <c r="R101" s="31">
        <v>0.50600000000000001</v>
      </c>
      <c r="S101" s="42">
        <v>0.40500000000000003</v>
      </c>
      <c r="T101" s="42">
        <v>0.46</v>
      </c>
      <c r="U101" s="42">
        <v>0.42199999999999999</v>
      </c>
      <c r="V101" s="42">
        <f t="shared" si="9"/>
        <v>0.40500000000000003</v>
      </c>
      <c r="W101" s="42">
        <v>0.5</v>
      </c>
      <c r="X101" s="32">
        <v>0.55000000000000004</v>
      </c>
      <c r="Y101" s="31">
        <v>0.39689999999999998</v>
      </c>
      <c r="Z101" s="42">
        <v>0.34949999999999998</v>
      </c>
      <c r="AA101" s="42">
        <v>0.44429999999999997</v>
      </c>
      <c r="AB101" s="42">
        <v>0.37240000000000001</v>
      </c>
      <c r="AC101" s="42">
        <f t="shared" si="10"/>
        <v>0.34949999999999998</v>
      </c>
      <c r="AD101" s="42">
        <v>0.42320000000000002</v>
      </c>
      <c r="AE101" s="32">
        <v>0.53410000000000002</v>
      </c>
      <c r="AF101" s="31">
        <v>0.74029999999999996</v>
      </c>
      <c r="AG101" s="42">
        <v>0.6048</v>
      </c>
      <c r="AH101" s="42">
        <v>0.70399999999999996</v>
      </c>
      <c r="AI101" s="42">
        <v>0.63560000000000005</v>
      </c>
      <c r="AJ101" s="42">
        <f t="shared" si="11"/>
        <v>0.6048</v>
      </c>
      <c r="AK101" s="42">
        <v>0.75380000000000003</v>
      </c>
      <c r="AL101" s="32">
        <v>0.73180000000000001</v>
      </c>
      <c r="AM101" s="31">
        <v>0.1003</v>
      </c>
      <c r="AN101" s="42">
        <v>6.5699999999999995E-2</v>
      </c>
      <c r="AO101" s="42">
        <v>0.14030000000000001</v>
      </c>
      <c r="AP101" s="42">
        <v>0.1003</v>
      </c>
      <c r="AQ101" s="42">
        <f t="shared" si="12"/>
        <v>6.5699999999999995E-2</v>
      </c>
      <c r="AR101" s="42">
        <v>0.11990000000000001</v>
      </c>
      <c r="AS101" s="32">
        <v>0.2732</v>
      </c>
    </row>
    <row r="102" spans="1:45">
      <c r="A102" s="24" t="s">
        <v>155</v>
      </c>
      <c r="B102" s="15" t="s">
        <v>75</v>
      </c>
      <c r="C102" s="16">
        <v>3.3</v>
      </c>
      <c r="D102" s="26">
        <v>3.46</v>
      </c>
      <c r="E102" s="41">
        <v>3.32</v>
      </c>
      <c r="F102" s="41">
        <v>3.33</v>
      </c>
      <c r="G102" s="41">
        <v>3.31</v>
      </c>
      <c r="H102" s="41">
        <f t="shared" si="7"/>
        <v>3.31</v>
      </c>
      <c r="I102" s="41">
        <v>3.47</v>
      </c>
      <c r="J102" s="25">
        <v>2.39</v>
      </c>
      <c r="K102" s="41">
        <v>4.0599999999999996</v>
      </c>
      <c r="L102" s="41">
        <v>3.32</v>
      </c>
      <c r="M102" s="41">
        <v>3.33</v>
      </c>
      <c r="N102" s="41">
        <v>3.34</v>
      </c>
      <c r="O102" s="41">
        <f t="shared" si="8"/>
        <v>3.34</v>
      </c>
      <c r="P102" s="41">
        <v>4.01</v>
      </c>
      <c r="Q102" s="41">
        <v>2.42</v>
      </c>
      <c r="R102" s="31">
        <v>0.60299999999999998</v>
      </c>
      <c r="S102" s="42">
        <v>0.53200000000000003</v>
      </c>
      <c r="T102" s="42">
        <v>0.54800000000000004</v>
      </c>
      <c r="U102" s="42">
        <v>0.54600000000000004</v>
      </c>
      <c r="V102" s="42">
        <f t="shared" si="9"/>
        <v>0.54600000000000004</v>
      </c>
      <c r="W102" s="42">
        <v>0.59099999999999997</v>
      </c>
      <c r="X102" s="32">
        <v>0.66800000000000004</v>
      </c>
      <c r="Y102" s="31">
        <v>0.71660000000000001</v>
      </c>
      <c r="Z102" s="42">
        <v>0.73609999999999998</v>
      </c>
      <c r="AA102" s="42">
        <v>0.80489999999999995</v>
      </c>
      <c r="AB102" s="42">
        <v>0.75449999999999995</v>
      </c>
      <c r="AC102" s="42">
        <f t="shared" si="10"/>
        <v>0.75449999999999995</v>
      </c>
      <c r="AD102" s="42">
        <v>0.72199999999999998</v>
      </c>
      <c r="AE102" s="32">
        <v>0.91220000000000001</v>
      </c>
      <c r="AF102" s="31">
        <v>0.80820000000000003</v>
      </c>
      <c r="AG102" s="42">
        <v>0.73180000000000001</v>
      </c>
      <c r="AH102" s="42">
        <v>0.7893</v>
      </c>
      <c r="AI102" s="42">
        <v>0.75209999999999999</v>
      </c>
      <c r="AJ102" s="42">
        <f t="shared" si="11"/>
        <v>0.75209999999999999</v>
      </c>
      <c r="AK102" s="42">
        <v>0.80349999999999999</v>
      </c>
      <c r="AL102" s="32">
        <v>0.86060000000000003</v>
      </c>
      <c r="AM102" s="31">
        <v>0.67420000000000002</v>
      </c>
      <c r="AN102" s="42">
        <v>0.72560000000000002</v>
      </c>
      <c r="AO102" s="42">
        <v>0.78849999999999998</v>
      </c>
      <c r="AP102" s="42">
        <v>0.745</v>
      </c>
      <c r="AQ102" s="42">
        <f t="shared" si="12"/>
        <v>0.745</v>
      </c>
      <c r="AR102" s="42">
        <v>0.68120000000000003</v>
      </c>
      <c r="AS102" s="32">
        <v>0.86209999999999998</v>
      </c>
    </row>
    <row r="103" spans="1:45">
      <c r="A103" s="24" t="s">
        <v>156</v>
      </c>
      <c r="B103" s="15" t="s">
        <v>76</v>
      </c>
      <c r="C103" s="16">
        <v>3.8</v>
      </c>
      <c r="D103" s="26">
        <v>3.87</v>
      </c>
      <c r="E103" s="41" t="s">
        <v>87</v>
      </c>
      <c r="F103" s="41" t="s">
        <v>87</v>
      </c>
      <c r="G103" s="41" t="s">
        <v>87</v>
      </c>
      <c r="H103" s="41" t="str">
        <f t="shared" si="7"/>
        <v>-</v>
      </c>
      <c r="I103" s="41">
        <v>3.89</v>
      </c>
      <c r="J103" s="25">
        <v>3.16</v>
      </c>
      <c r="K103" s="41">
        <v>3.96</v>
      </c>
      <c r="L103" s="41" t="s">
        <v>87</v>
      </c>
      <c r="M103" s="41" t="s">
        <v>87</v>
      </c>
      <c r="N103" s="41" t="s">
        <v>87</v>
      </c>
      <c r="O103" s="41" t="str">
        <f t="shared" si="8"/>
        <v>-</v>
      </c>
      <c r="P103" s="41">
        <v>3.96</v>
      </c>
      <c r="Q103" s="41">
        <v>3.16</v>
      </c>
      <c r="R103" s="31">
        <v>0.58499999999999996</v>
      </c>
      <c r="S103" s="41" t="s">
        <v>87</v>
      </c>
      <c r="T103" s="41" t="s">
        <v>87</v>
      </c>
      <c r="U103" s="41" t="s">
        <v>87</v>
      </c>
      <c r="V103" s="42" t="str">
        <f t="shared" si="9"/>
        <v>-</v>
      </c>
      <c r="W103" s="42">
        <v>0.57799999999999996</v>
      </c>
      <c r="X103" s="32">
        <v>0.65800000000000003</v>
      </c>
      <c r="Y103" s="31">
        <v>0.79990000000000006</v>
      </c>
      <c r="Z103" s="41" t="s">
        <v>87</v>
      </c>
      <c r="AA103" s="41" t="s">
        <v>87</v>
      </c>
      <c r="AB103" s="41" t="s">
        <v>87</v>
      </c>
      <c r="AC103" s="42" t="str">
        <f t="shared" si="10"/>
        <v>-</v>
      </c>
      <c r="AD103" s="42">
        <v>0.79249999999999998</v>
      </c>
      <c r="AE103" s="32">
        <v>0.9143</v>
      </c>
      <c r="AF103" s="31">
        <v>0.84050000000000002</v>
      </c>
      <c r="AG103" s="41" t="s">
        <v>87</v>
      </c>
      <c r="AH103" s="41" t="s">
        <v>87</v>
      </c>
      <c r="AI103" s="41" t="s">
        <v>87</v>
      </c>
      <c r="AJ103" s="42" t="str">
        <f t="shared" si="11"/>
        <v>-</v>
      </c>
      <c r="AK103" s="42">
        <v>0.8468</v>
      </c>
      <c r="AL103" s="32">
        <v>0.85009999999999997</v>
      </c>
      <c r="AM103" s="31">
        <v>0.71179999999999999</v>
      </c>
      <c r="AN103" s="41" t="s">
        <v>87</v>
      </c>
      <c r="AO103" s="41" t="s">
        <v>87</v>
      </c>
      <c r="AP103" s="41" t="s">
        <v>87</v>
      </c>
      <c r="AQ103" s="42" t="str">
        <f t="shared" si="12"/>
        <v>-</v>
      </c>
      <c r="AR103" s="42">
        <v>0.7167</v>
      </c>
      <c r="AS103" s="32">
        <v>0.85599999999999998</v>
      </c>
    </row>
    <row r="104" spans="1:45">
      <c r="A104" s="24" t="s">
        <v>157</v>
      </c>
      <c r="B104" s="15" t="s">
        <v>77</v>
      </c>
      <c r="C104" s="16">
        <v>4.5999999999999996</v>
      </c>
      <c r="D104" s="26">
        <v>6.33</v>
      </c>
      <c r="E104" s="41">
        <v>6.28</v>
      </c>
      <c r="F104" s="41">
        <v>6.25</v>
      </c>
      <c r="G104" s="41">
        <v>6.34</v>
      </c>
      <c r="H104" s="41">
        <f t="shared" si="7"/>
        <v>6.28</v>
      </c>
      <c r="I104" s="41">
        <v>6.32</v>
      </c>
      <c r="J104" s="25">
        <v>4.08</v>
      </c>
      <c r="K104" s="41">
        <v>7.28</v>
      </c>
      <c r="L104" s="41">
        <v>6.29</v>
      </c>
      <c r="M104" s="41">
        <v>6.33</v>
      </c>
      <c r="N104" s="41">
        <v>6.23</v>
      </c>
      <c r="O104" s="41">
        <f t="shared" si="8"/>
        <v>6.29</v>
      </c>
      <c r="P104" s="41">
        <v>7.28</v>
      </c>
      <c r="Q104" s="41">
        <v>4.08</v>
      </c>
      <c r="R104" s="31">
        <v>0.375</v>
      </c>
      <c r="S104" s="42">
        <v>0.27400000000000002</v>
      </c>
      <c r="T104" s="42">
        <v>0.316</v>
      </c>
      <c r="U104" s="42">
        <v>0.29099999999999998</v>
      </c>
      <c r="V104" s="42">
        <f t="shared" si="9"/>
        <v>0.27400000000000002</v>
      </c>
      <c r="W104" s="42">
        <v>0.34899999999999998</v>
      </c>
      <c r="X104" s="32">
        <v>0.41099999999999998</v>
      </c>
      <c r="Y104" s="31">
        <v>0.66800000000000004</v>
      </c>
      <c r="Z104" s="42">
        <v>0.64629999999999999</v>
      </c>
      <c r="AA104" s="42">
        <v>0.71440000000000003</v>
      </c>
      <c r="AB104" s="42">
        <v>0.65380000000000005</v>
      </c>
      <c r="AC104" s="42">
        <f t="shared" si="10"/>
        <v>0.64629999999999999</v>
      </c>
      <c r="AD104" s="42">
        <v>0.68420000000000003</v>
      </c>
      <c r="AE104" s="32">
        <v>0.86329999999999996</v>
      </c>
      <c r="AF104" s="31">
        <v>0.79730000000000001</v>
      </c>
      <c r="AG104" s="42">
        <v>0.65590000000000004</v>
      </c>
      <c r="AH104" s="42">
        <v>0.73870000000000002</v>
      </c>
      <c r="AI104" s="42">
        <v>0.65749999999999997</v>
      </c>
      <c r="AJ104" s="42">
        <f t="shared" si="11"/>
        <v>0.65590000000000004</v>
      </c>
      <c r="AK104" s="42">
        <v>0.81210000000000004</v>
      </c>
      <c r="AL104" s="32">
        <v>0.79059999999999997</v>
      </c>
      <c r="AM104" s="31">
        <v>0.48430000000000001</v>
      </c>
      <c r="AN104" s="42">
        <v>0.60770000000000002</v>
      </c>
      <c r="AO104" s="42">
        <v>0.5575</v>
      </c>
      <c r="AP104" s="42">
        <v>0.59730000000000005</v>
      </c>
      <c r="AQ104" s="42">
        <f t="shared" si="12"/>
        <v>0.60770000000000002</v>
      </c>
      <c r="AR104" s="42">
        <v>0.505</v>
      </c>
      <c r="AS104" s="32">
        <v>0.73129999999999995</v>
      </c>
    </row>
    <row r="105" spans="1:45">
      <c r="A105" s="24" t="s">
        <v>158</v>
      </c>
      <c r="B105" s="15" t="s">
        <v>78</v>
      </c>
      <c r="C105" s="16">
        <v>3.5</v>
      </c>
      <c r="D105" s="26">
        <v>3.92</v>
      </c>
      <c r="E105" s="41">
        <v>3.83</v>
      </c>
      <c r="F105" s="41">
        <v>3.91</v>
      </c>
      <c r="G105" s="41">
        <v>3.75</v>
      </c>
      <c r="H105" s="41">
        <f t="shared" si="7"/>
        <v>3.75</v>
      </c>
      <c r="I105" s="41">
        <v>3.82</v>
      </c>
      <c r="J105" s="25">
        <v>2.54</v>
      </c>
      <c r="K105" s="41">
        <v>4.12</v>
      </c>
      <c r="L105" s="41">
        <v>3.83</v>
      </c>
      <c r="M105" s="41">
        <v>3.86</v>
      </c>
      <c r="N105" s="41">
        <v>3.75</v>
      </c>
      <c r="O105" s="41">
        <f t="shared" si="8"/>
        <v>3.75</v>
      </c>
      <c r="P105" s="41">
        <v>4.12</v>
      </c>
      <c r="Q105" s="41">
        <v>2.54</v>
      </c>
      <c r="R105" s="31">
        <v>0.56999999999999995</v>
      </c>
      <c r="S105" s="42">
        <v>0.53700000000000003</v>
      </c>
      <c r="T105" s="42">
        <v>0.54800000000000004</v>
      </c>
      <c r="U105" s="42">
        <v>0.55000000000000004</v>
      </c>
      <c r="V105" s="42">
        <f t="shared" si="9"/>
        <v>0.55000000000000004</v>
      </c>
      <c r="W105" s="42">
        <v>0.58799999999999997</v>
      </c>
      <c r="X105" s="32">
        <v>0.66900000000000004</v>
      </c>
      <c r="Y105" s="31">
        <v>0.7228</v>
      </c>
      <c r="Z105" s="42">
        <v>0.77110000000000001</v>
      </c>
      <c r="AA105" s="42">
        <v>0.81030000000000002</v>
      </c>
      <c r="AB105" s="42">
        <v>0.75770000000000004</v>
      </c>
      <c r="AC105" s="42">
        <f t="shared" si="10"/>
        <v>0.75770000000000004</v>
      </c>
      <c r="AD105" s="42">
        <v>0.65369999999999995</v>
      </c>
      <c r="AE105" s="32">
        <v>0.91120000000000001</v>
      </c>
      <c r="AF105" s="31">
        <v>0.84370000000000001</v>
      </c>
      <c r="AG105" s="42">
        <v>0.76080000000000003</v>
      </c>
      <c r="AH105" s="42">
        <v>0.81630000000000003</v>
      </c>
      <c r="AI105" s="42">
        <v>0.74990000000000001</v>
      </c>
      <c r="AJ105" s="42">
        <f t="shared" si="11"/>
        <v>0.74990000000000001</v>
      </c>
      <c r="AK105" s="42">
        <v>0.79449999999999998</v>
      </c>
      <c r="AL105" s="32">
        <v>0.85389999999999999</v>
      </c>
      <c r="AM105" s="31">
        <v>0.71079999999999999</v>
      </c>
      <c r="AN105" s="42">
        <v>0.75680000000000003</v>
      </c>
      <c r="AO105" s="42">
        <v>0.74770000000000003</v>
      </c>
      <c r="AP105" s="42">
        <v>0.7399</v>
      </c>
      <c r="AQ105" s="42">
        <f t="shared" si="12"/>
        <v>0.7399</v>
      </c>
      <c r="AR105" s="42">
        <v>0.60860000000000003</v>
      </c>
      <c r="AS105" s="32">
        <v>0.85880000000000001</v>
      </c>
    </row>
    <row r="106" spans="1:45">
      <c r="A106" s="24" t="s">
        <v>159</v>
      </c>
      <c r="B106" s="15" t="s">
        <v>79</v>
      </c>
      <c r="C106" s="16">
        <v>3.2</v>
      </c>
      <c r="D106" s="26">
        <v>3.26</v>
      </c>
      <c r="E106" s="41">
        <v>3.33</v>
      </c>
      <c r="F106" s="41">
        <v>3.42</v>
      </c>
      <c r="G106" s="41">
        <v>3.23</v>
      </c>
      <c r="H106" s="41">
        <f t="shared" si="7"/>
        <v>3.23</v>
      </c>
      <c r="I106" s="41">
        <v>3.3</v>
      </c>
      <c r="J106" s="25">
        <v>2.3199999999999998</v>
      </c>
      <c r="K106" s="41">
        <v>3.71</v>
      </c>
      <c r="L106" s="41">
        <v>3.33</v>
      </c>
      <c r="M106" s="41">
        <v>3.37</v>
      </c>
      <c r="N106" s="41">
        <v>3.24</v>
      </c>
      <c r="O106" s="41">
        <f t="shared" si="8"/>
        <v>3.24</v>
      </c>
      <c r="P106" s="41">
        <v>3.71</v>
      </c>
      <c r="Q106" s="41">
        <v>2.3199999999999998</v>
      </c>
      <c r="R106" s="31">
        <v>0.58399999999999996</v>
      </c>
      <c r="S106" s="42">
        <v>0.53900000000000003</v>
      </c>
      <c r="T106" s="42">
        <v>0.54500000000000004</v>
      </c>
      <c r="U106" s="42">
        <v>0.54900000000000004</v>
      </c>
      <c r="V106" s="42">
        <f t="shared" si="9"/>
        <v>0.54900000000000004</v>
      </c>
      <c r="W106" s="42">
        <v>0.61199999999999999</v>
      </c>
      <c r="X106" s="32">
        <v>0.65700000000000003</v>
      </c>
      <c r="Y106" s="31">
        <v>0.84789999999999999</v>
      </c>
      <c r="Z106" s="42">
        <v>0.68049999999999999</v>
      </c>
      <c r="AA106" s="42">
        <v>0.76400000000000001</v>
      </c>
      <c r="AB106" s="42">
        <v>0.66300000000000003</v>
      </c>
      <c r="AC106" s="42">
        <f t="shared" si="10"/>
        <v>0.66300000000000003</v>
      </c>
      <c r="AD106" s="42">
        <v>0.61170000000000002</v>
      </c>
      <c r="AE106" s="32">
        <v>0.87139999999999995</v>
      </c>
      <c r="AF106" s="31">
        <v>0.86129999999999995</v>
      </c>
      <c r="AG106" s="42">
        <v>0.74550000000000005</v>
      </c>
      <c r="AH106" s="42">
        <v>0.80400000000000005</v>
      </c>
      <c r="AI106" s="42">
        <v>0.73240000000000005</v>
      </c>
      <c r="AJ106" s="42">
        <f t="shared" si="11"/>
        <v>0.73240000000000005</v>
      </c>
      <c r="AK106" s="42">
        <v>0.76790000000000003</v>
      </c>
      <c r="AL106" s="32">
        <v>0.82799999999999996</v>
      </c>
      <c r="AM106" s="31">
        <v>0.73580000000000001</v>
      </c>
      <c r="AN106" s="42">
        <v>0.68579999999999997</v>
      </c>
      <c r="AO106" s="42">
        <v>0.72270000000000001</v>
      </c>
      <c r="AP106" s="42">
        <v>0.66410000000000002</v>
      </c>
      <c r="AQ106" s="42">
        <f t="shared" si="12"/>
        <v>0.66410000000000002</v>
      </c>
      <c r="AR106" s="42">
        <v>0.50970000000000004</v>
      </c>
      <c r="AS106" s="32">
        <v>0.81299999999999994</v>
      </c>
    </row>
    <row r="107" spans="1:45">
      <c r="A107" s="24" t="s">
        <v>160</v>
      </c>
      <c r="B107" s="15" t="s">
        <v>80</v>
      </c>
      <c r="C107" s="16">
        <v>3</v>
      </c>
      <c r="D107" s="26">
        <v>3.07</v>
      </c>
      <c r="E107" s="41">
        <v>3.08</v>
      </c>
      <c r="F107" s="41">
        <v>3.08</v>
      </c>
      <c r="G107" s="41">
        <v>3.04</v>
      </c>
      <c r="H107" s="41">
        <f t="shared" si="7"/>
        <v>3.04</v>
      </c>
      <c r="I107" s="41">
        <v>3.1</v>
      </c>
      <c r="J107" s="25">
        <v>2.1800000000000002</v>
      </c>
      <c r="K107" s="41">
        <v>3.6</v>
      </c>
      <c r="L107" s="41">
        <v>3.08</v>
      </c>
      <c r="M107" s="41">
        <v>3.08</v>
      </c>
      <c r="N107" s="41">
        <v>3.05</v>
      </c>
      <c r="O107" s="41">
        <f t="shared" si="8"/>
        <v>3.05</v>
      </c>
      <c r="P107" s="41">
        <v>3.59</v>
      </c>
      <c r="Q107" s="41">
        <v>2.23</v>
      </c>
      <c r="R107" s="31">
        <v>0.65200000000000002</v>
      </c>
      <c r="S107" s="42">
        <v>0.57999999999999996</v>
      </c>
      <c r="T107" s="42">
        <v>0.56799999999999995</v>
      </c>
      <c r="U107" s="42">
        <v>0.58699999999999997</v>
      </c>
      <c r="V107" s="42">
        <f t="shared" si="9"/>
        <v>0.58699999999999997</v>
      </c>
      <c r="W107" s="42">
        <v>0.64200000000000002</v>
      </c>
      <c r="X107" s="32">
        <v>0.69599999999999995</v>
      </c>
      <c r="Y107" s="31">
        <v>0.67110000000000003</v>
      </c>
      <c r="Z107" s="42">
        <v>0.7571</v>
      </c>
      <c r="AA107" s="42">
        <v>0.79479999999999995</v>
      </c>
      <c r="AB107" s="42">
        <v>0.76919999999999999</v>
      </c>
      <c r="AC107" s="42">
        <f t="shared" si="10"/>
        <v>0.76919999999999999</v>
      </c>
      <c r="AD107" s="42">
        <v>0.72</v>
      </c>
      <c r="AE107" s="32">
        <v>0.89370000000000005</v>
      </c>
      <c r="AF107" s="31">
        <v>0.84489999999999998</v>
      </c>
      <c r="AG107" s="42">
        <v>0.74809999999999999</v>
      </c>
      <c r="AH107" s="42">
        <v>0.78249999999999997</v>
      </c>
      <c r="AI107" s="42">
        <v>0.76659999999999995</v>
      </c>
      <c r="AJ107" s="42">
        <f t="shared" si="11"/>
        <v>0.76659999999999995</v>
      </c>
      <c r="AK107" s="42">
        <v>0.84640000000000004</v>
      </c>
      <c r="AL107" s="32">
        <v>0.84389999999999998</v>
      </c>
      <c r="AM107" s="31">
        <v>0.65569999999999995</v>
      </c>
      <c r="AN107" s="42">
        <v>0.74829999999999997</v>
      </c>
      <c r="AO107" s="42">
        <v>0.78410000000000002</v>
      </c>
      <c r="AP107" s="42">
        <v>0.76290000000000002</v>
      </c>
      <c r="AQ107" s="42">
        <f t="shared" si="12"/>
        <v>0.76290000000000002</v>
      </c>
      <c r="AR107" s="42">
        <v>0.7006</v>
      </c>
      <c r="AS107" s="32">
        <v>0.84189999999999998</v>
      </c>
    </row>
    <row r="108" spans="1:45">
      <c r="A108" s="24" t="s">
        <v>253</v>
      </c>
      <c r="B108" s="15" t="s">
        <v>277</v>
      </c>
      <c r="C108" s="16">
        <v>4.2</v>
      </c>
      <c r="D108" s="26">
        <v>7.91</v>
      </c>
      <c r="E108" s="41" t="s">
        <v>87</v>
      </c>
      <c r="F108" s="41" t="s">
        <v>87</v>
      </c>
      <c r="G108" s="41" t="s">
        <v>87</v>
      </c>
      <c r="H108" s="41" t="str">
        <f t="shared" si="7"/>
        <v>-</v>
      </c>
      <c r="I108" s="41">
        <v>7.9</v>
      </c>
      <c r="J108" s="25">
        <v>7.49</v>
      </c>
      <c r="K108" s="41">
        <v>8.2100000000000009</v>
      </c>
      <c r="L108" s="41" t="s">
        <v>87</v>
      </c>
      <c r="M108" s="41" t="s">
        <v>87</v>
      </c>
      <c r="N108" s="41" t="s">
        <v>87</v>
      </c>
      <c r="O108" s="41" t="str">
        <f t="shared" si="8"/>
        <v>-</v>
      </c>
      <c r="P108" s="41">
        <v>8.2100000000000009</v>
      </c>
      <c r="Q108" s="41">
        <v>7.45</v>
      </c>
      <c r="R108" s="31">
        <v>0.54</v>
      </c>
      <c r="S108" s="41" t="s">
        <v>87</v>
      </c>
      <c r="T108" s="41" t="s">
        <v>87</v>
      </c>
      <c r="U108" s="41" t="s">
        <v>87</v>
      </c>
      <c r="V108" s="42" t="str">
        <f t="shared" si="9"/>
        <v>-</v>
      </c>
      <c r="W108" s="42">
        <v>0.54300000000000004</v>
      </c>
      <c r="X108" s="32">
        <v>0.60299999999999998</v>
      </c>
      <c r="Y108" s="31">
        <v>0.71719999999999995</v>
      </c>
      <c r="Z108" s="41" t="s">
        <v>87</v>
      </c>
      <c r="AA108" s="41" t="s">
        <v>87</v>
      </c>
      <c r="AB108" s="41" t="s">
        <v>87</v>
      </c>
      <c r="AC108" s="42" t="str">
        <f t="shared" si="10"/>
        <v>-</v>
      </c>
      <c r="AD108" s="42">
        <v>0.61499999999999999</v>
      </c>
      <c r="AE108" s="32">
        <v>0.67730000000000001</v>
      </c>
      <c r="AF108" s="31">
        <v>0.86419999999999997</v>
      </c>
      <c r="AG108" s="41" t="s">
        <v>87</v>
      </c>
      <c r="AH108" s="41" t="s">
        <v>87</v>
      </c>
      <c r="AI108" s="41" t="s">
        <v>87</v>
      </c>
      <c r="AJ108" s="42" t="str">
        <f t="shared" si="11"/>
        <v>-</v>
      </c>
      <c r="AK108" s="42">
        <v>0.83650000000000002</v>
      </c>
      <c r="AL108" s="32">
        <v>0.84389999999999998</v>
      </c>
      <c r="AM108" s="31">
        <v>0.53559999999999997</v>
      </c>
      <c r="AN108" s="41" t="s">
        <v>87</v>
      </c>
      <c r="AO108" s="41" t="s">
        <v>87</v>
      </c>
      <c r="AP108" s="41" t="s">
        <v>87</v>
      </c>
      <c r="AQ108" s="42" t="str">
        <f t="shared" si="12"/>
        <v>-</v>
      </c>
      <c r="AR108" s="42">
        <v>0.44979999999999998</v>
      </c>
      <c r="AS108" s="32">
        <v>0.49469999999999997</v>
      </c>
    </row>
    <row r="109" spans="1:45">
      <c r="A109" s="24" t="s">
        <v>161</v>
      </c>
      <c r="B109" s="15" t="s">
        <v>81</v>
      </c>
      <c r="C109" s="16">
        <v>3.1</v>
      </c>
      <c r="D109" s="26">
        <v>3.37</v>
      </c>
      <c r="E109" s="41">
        <v>3.26</v>
      </c>
      <c r="F109" s="41">
        <v>3.27</v>
      </c>
      <c r="G109" s="41">
        <v>3.34</v>
      </c>
      <c r="H109" s="41">
        <f t="shared" si="7"/>
        <v>3.34</v>
      </c>
      <c r="I109" s="41">
        <v>3.35</v>
      </c>
      <c r="J109" s="25">
        <v>2.25</v>
      </c>
      <c r="K109" s="41">
        <v>3.96</v>
      </c>
      <c r="L109" s="41">
        <v>3.26</v>
      </c>
      <c r="M109" s="41">
        <v>3.27</v>
      </c>
      <c r="N109" s="41">
        <v>3.35</v>
      </c>
      <c r="O109" s="41">
        <f t="shared" si="8"/>
        <v>3.35</v>
      </c>
      <c r="P109" s="41">
        <v>3.93</v>
      </c>
      <c r="Q109" s="41">
        <v>2.2000000000000002</v>
      </c>
      <c r="R109" s="31">
        <v>0.56599999999999995</v>
      </c>
      <c r="S109" s="42">
        <v>0.48699999999999999</v>
      </c>
      <c r="T109" s="42">
        <v>0.50900000000000001</v>
      </c>
      <c r="U109" s="42">
        <v>0.497</v>
      </c>
      <c r="V109" s="42">
        <f t="shared" si="9"/>
        <v>0.497</v>
      </c>
      <c r="W109" s="42">
        <v>0.55700000000000005</v>
      </c>
      <c r="X109" s="32">
        <v>0.624</v>
      </c>
      <c r="Y109" s="31">
        <v>0.72040000000000004</v>
      </c>
      <c r="Z109" s="42">
        <v>0.74839999999999995</v>
      </c>
      <c r="AA109" s="42">
        <v>0.80120000000000002</v>
      </c>
      <c r="AB109" s="42">
        <v>0.76259999999999994</v>
      </c>
      <c r="AC109" s="42">
        <f t="shared" si="10"/>
        <v>0.76259999999999994</v>
      </c>
      <c r="AD109" s="42">
        <v>0.75190000000000001</v>
      </c>
      <c r="AE109" s="32">
        <v>0.89100000000000001</v>
      </c>
      <c r="AF109" s="31">
        <v>0.78769999999999996</v>
      </c>
      <c r="AG109" s="42">
        <v>0.71760000000000002</v>
      </c>
      <c r="AH109" s="42">
        <v>0.75009999999999999</v>
      </c>
      <c r="AI109" s="42">
        <v>0.73199999999999998</v>
      </c>
      <c r="AJ109" s="42">
        <f t="shared" si="11"/>
        <v>0.73199999999999998</v>
      </c>
      <c r="AK109" s="42">
        <v>0.77890000000000004</v>
      </c>
      <c r="AL109" s="32">
        <v>0.82820000000000005</v>
      </c>
      <c r="AM109" s="31">
        <v>0.66790000000000005</v>
      </c>
      <c r="AN109" s="42">
        <v>0.71989999999999998</v>
      </c>
      <c r="AO109" s="42">
        <v>0.75670000000000004</v>
      </c>
      <c r="AP109" s="42">
        <v>0.73380000000000001</v>
      </c>
      <c r="AQ109" s="42">
        <f t="shared" si="12"/>
        <v>0.73380000000000001</v>
      </c>
      <c r="AR109" s="42">
        <v>0.69030000000000002</v>
      </c>
      <c r="AS109" s="32">
        <v>0.83789999999999998</v>
      </c>
    </row>
    <row r="110" spans="1:45">
      <c r="A110" s="24" t="s">
        <v>162</v>
      </c>
      <c r="B110" s="15" t="s">
        <v>82</v>
      </c>
      <c r="C110" s="16">
        <v>3.6</v>
      </c>
      <c r="D110" s="26">
        <v>3.73</v>
      </c>
      <c r="E110" s="41">
        <v>3.56</v>
      </c>
      <c r="F110" s="41">
        <v>3.58</v>
      </c>
      <c r="G110" s="41">
        <v>3.56</v>
      </c>
      <c r="H110" s="41">
        <f t="shared" si="7"/>
        <v>3.56</v>
      </c>
      <c r="I110" s="41">
        <v>3.75</v>
      </c>
      <c r="J110" s="25">
        <v>3.1</v>
      </c>
      <c r="K110" s="41">
        <v>4.2699999999999996</v>
      </c>
      <c r="L110" s="41">
        <v>3.57</v>
      </c>
      <c r="M110" s="41">
        <v>3.58</v>
      </c>
      <c r="N110" s="41">
        <v>3.56</v>
      </c>
      <c r="O110" s="41">
        <f t="shared" si="8"/>
        <v>3.56</v>
      </c>
      <c r="P110" s="41">
        <v>4.26</v>
      </c>
      <c r="Q110" s="41">
        <v>3.1</v>
      </c>
      <c r="R110" s="31">
        <v>0.53400000000000003</v>
      </c>
      <c r="S110" s="42">
        <v>0.47099999999999997</v>
      </c>
      <c r="T110" s="42">
        <v>0.48799999999999999</v>
      </c>
      <c r="U110" s="42">
        <v>0.48</v>
      </c>
      <c r="V110" s="42">
        <f t="shared" si="9"/>
        <v>0.48</v>
      </c>
      <c r="W110" s="42">
        <v>0.53</v>
      </c>
      <c r="X110" s="32">
        <v>0.58799999999999997</v>
      </c>
      <c r="Y110" s="31">
        <v>0.73360000000000003</v>
      </c>
      <c r="Z110" s="42">
        <v>0.74270000000000003</v>
      </c>
      <c r="AA110" s="42">
        <v>0.80279999999999996</v>
      </c>
      <c r="AB110" s="42">
        <v>0.7571</v>
      </c>
      <c r="AC110" s="42">
        <f t="shared" si="10"/>
        <v>0.7571</v>
      </c>
      <c r="AD110" s="42">
        <v>0.79479999999999995</v>
      </c>
      <c r="AE110" s="32">
        <v>0.88149999999999995</v>
      </c>
      <c r="AF110" s="31">
        <v>0.8</v>
      </c>
      <c r="AG110" s="42">
        <v>0.72560000000000002</v>
      </c>
      <c r="AH110" s="42">
        <v>0.77129999999999999</v>
      </c>
      <c r="AI110" s="42">
        <v>0.74199999999999999</v>
      </c>
      <c r="AJ110" s="42">
        <f t="shared" si="11"/>
        <v>0.74199999999999999</v>
      </c>
      <c r="AK110" s="42">
        <v>0.81479999999999997</v>
      </c>
      <c r="AL110" s="32">
        <v>0.81259999999999999</v>
      </c>
      <c r="AM110" s="31">
        <v>0.6804</v>
      </c>
      <c r="AN110" s="42">
        <v>0.72519999999999996</v>
      </c>
      <c r="AO110" s="42">
        <v>0.77690000000000003</v>
      </c>
      <c r="AP110" s="42">
        <v>0.7409</v>
      </c>
      <c r="AQ110" s="42">
        <f t="shared" si="12"/>
        <v>0.7409</v>
      </c>
      <c r="AR110" s="42">
        <v>0.745</v>
      </c>
      <c r="AS110" s="32">
        <v>0.81340000000000001</v>
      </c>
    </row>
    <row r="111" spans="1:45">
      <c r="A111" s="24" t="s">
        <v>163</v>
      </c>
      <c r="B111" s="15" t="s">
        <v>83</v>
      </c>
      <c r="C111" s="16">
        <v>3.3</v>
      </c>
      <c r="D111" s="26">
        <v>3.31</v>
      </c>
      <c r="E111" s="41">
        <v>3.31</v>
      </c>
      <c r="F111" s="41">
        <v>3.3</v>
      </c>
      <c r="G111" s="41">
        <v>3.28</v>
      </c>
      <c r="H111" s="41">
        <f t="shared" si="7"/>
        <v>3.28</v>
      </c>
      <c r="I111" s="41">
        <v>3.34</v>
      </c>
      <c r="J111" s="25">
        <v>2.11</v>
      </c>
      <c r="K111" s="41">
        <v>3.38</v>
      </c>
      <c r="L111" s="41">
        <v>3.32</v>
      </c>
      <c r="M111" s="41">
        <v>3.36</v>
      </c>
      <c r="N111" s="41">
        <v>3.31</v>
      </c>
      <c r="O111" s="41">
        <f t="shared" si="8"/>
        <v>3.31</v>
      </c>
      <c r="P111" s="41">
        <v>3.41</v>
      </c>
      <c r="Q111" s="41">
        <v>2.11</v>
      </c>
      <c r="R111" s="31">
        <v>0.64500000000000002</v>
      </c>
      <c r="S111" s="42">
        <v>0.56999999999999995</v>
      </c>
      <c r="T111" s="42">
        <v>0.60799999999999998</v>
      </c>
      <c r="U111" s="42">
        <v>0.59299999999999997</v>
      </c>
      <c r="V111" s="42">
        <f t="shared" si="9"/>
        <v>0.59299999999999997</v>
      </c>
      <c r="W111" s="42">
        <v>0.626</v>
      </c>
      <c r="X111" s="32">
        <v>0.68500000000000005</v>
      </c>
      <c r="Y111" s="31">
        <v>0.61739999999999995</v>
      </c>
      <c r="Z111" s="42">
        <v>0.71609999999999996</v>
      </c>
      <c r="AA111" s="42">
        <v>0.74219999999999997</v>
      </c>
      <c r="AB111" s="42">
        <v>0.71730000000000005</v>
      </c>
      <c r="AC111" s="42">
        <f t="shared" si="10"/>
        <v>0.71730000000000005</v>
      </c>
      <c r="AD111" s="42">
        <v>0.67149999999999999</v>
      </c>
      <c r="AE111" s="32">
        <v>0.90669999999999995</v>
      </c>
      <c r="AF111" s="31">
        <v>0.86050000000000004</v>
      </c>
      <c r="AG111" s="42">
        <v>0.74880000000000002</v>
      </c>
      <c r="AH111" s="42">
        <v>0.81230000000000002</v>
      </c>
      <c r="AI111" s="42">
        <v>0.76280000000000003</v>
      </c>
      <c r="AJ111" s="42">
        <f t="shared" si="11"/>
        <v>0.76280000000000003</v>
      </c>
      <c r="AK111" s="42">
        <v>0.87060000000000004</v>
      </c>
      <c r="AL111" s="32">
        <v>0.86140000000000005</v>
      </c>
      <c r="AM111" s="31">
        <v>0.53879999999999995</v>
      </c>
      <c r="AN111" s="42">
        <v>0.68220000000000003</v>
      </c>
      <c r="AO111" s="42">
        <v>0.627</v>
      </c>
      <c r="AP111" s="42">
        <v>0.66159999999999997</v>
      </c>
      <c r="AQ111" s="42">
        <f t="shared" si="12"/>
        <v>0.66159999999999997</v>
      </c>
      <c r="AR111" s="42">
        <v>0.59009999999999996</v>
      </c>
      <c r="AS111" s="32">
        <v>0.85840000000000005</v>
      </c>
    </row>
    <row r="112" spans="1:45">
      <c r="A112" s="24" t="s">
        <v>164</v>
      </c>
      <c r="B112" s="15" t="s">
        <v>84</v>
      </c>
      <c r="C112" s="16">
        <v>4</v>
      </c>
      <c r="D112" s="26">
        <v>4.2300000000000004</v>
      </c>
      <c r="E112" s="41">
        <v>4.24</v>
      </c>
      <c r="F112" s="41">
        <v>4.25</v>
      </c>
      <c r="G112" s="41">
        <v>4.1100000000000003</v>
      </c>
      <c r="H112" s="41">
        <f t="shared" si="7"/>
        <v>4.24</v>
      </c>
      <c r="I112" s="41">
        <v>4.25</v>
      </c>
      <c r="J112" s="25">
        <v>3.87</v>
      </c>
      <c r="K112" s="41">
        <v>4.25</v>
      </c>
      <c r="L112" s="41">
        <v>4.24</v>
      </c>
      <c r="M112" s="41">
        <v>4.24</v>
      </c>
      <c r="N112" s="41">
        <v>4.12</v>
      </c>
      <c r="O112" s="41">
        <f t="shared" si="8"/>
        <v>4.24</v>
      </c>
      <c r="P112" s="41">
        <v>4.29</v>
      </c>
      <c r="Q112" s="41">
        <v>3.88</v>
      </c>
      <c r="R112" s="31">
        <v>0.39600000000000002</v>
      </c>
      <c r="S112" s="42">
        <v>0.307</v>
      </c>
      <c r="T112" s="42">
        <v>0.32400000000000001</v>
      </c>
      <c r="U112" s="42">
        <v>0.30099999999999999</v>
      </c>
      <c r="V112" s="42">
        <f t="shared" si="9"/>
        <v>0.307</v>
      </c>
      <c r="W112" s="42">
        <v>0.39700000000000002</v>
      </c>
      <c r="X112" s="32">
        <v>0.42299999999999999</v>
      </c>
      <c r="Y112" s="31">
        <v>0.83740000000000003</v>
      </c>
      <c r="Z112" s="42">
        <v>0.64129999999999998</v>
      </c>
      <c r="AA112" s="42">
        <v>0.67330000000000001</v>
      </c>
      <c r="AB112" s="42">
        <v>0.626</v>
      </c>
      <c r="AC112" s="42">
        <f t="shared" si="10"/>
        <v>0.64129999999999998</v>
      </c>
      <c r="AD112" s="42">
        <v>0.75519999999999998</v>
      </c>
      <c r="AE112" s="32">
        <v>0.86150000000000004</v>
      </c>
      <c r="AF112" s="31">
        <v>0.75290000000000001</v>
      </c>
      <c r="AG112" s="42">
        <v>0.60540000000000005</v>
      </c>
      <c r="AH112" s="42">
        <v>0.63060000000000005</v>
      </c>
      <c r="AI112" s="42">
        <v>0.60719999999999996</v>
      </c>
      <c r="AJ112" s="42">
        <f t="shared" si="11"/>
        <v>0.60540000000000005</v>
      </c>
      <c r="AK112" s="42">
        <v>0.72789999999999999</v>
      </c>
      <c r="AL112" s="32">
        <v>0.75439999999999996</v>
      </c>
      <c r="AM112" s="31">
        <v>0.70279999999999998</v>
      </c>
      <c r="AN112" s="42">
        <v>0.57769999999999999</v>
      </c>
      <c r="AO112" s="42">
        <v>0.55710000000000004</v>
      </c>
      <c r="AP112" s="42">
        <v>0.57950000000000002</v>
      </c>
      <c r="AQ112" s="42">
        <f t="shared" si="12"/>
        <v>0.57769999999999999</v>
      </c>
      <c r="AR112" s="42">
        <v>0.63939999999999997</v>
      </c>
      <c r="AS112" s="32">
        <v>0.74870000000000003</v>
      </c>
    </row>
    <row r="113" spans="1:45" ht="16.5" thickBot="1">
      <c r="A113" s="43" t="s">
        <v>165</v>
      </c>
      <c r="B113" s="22" t="s">
        <v>85</v>
      </c>
      <c r="C113" s="23">
        <v>4.3</v>
      </c>
      <c r="D113" s="26">
        <v>5.82</v>
      </c>
      <c r="E113" s="41">
        <v>4.2300000000000004</v>
      </c>
      <c r="F113" s="41">
        <v>4.28</v>
      </c>
      <c r="G113" s="41">
        <v>4.2300000000000004</v>
      </c>
      <c r="H113" s="41">
        <f t="shared" si="7"/>
        <v>4.2300000000000004</v>
      </c>
      <c r="I113" s="41">
        <v>5.81</v>
      </c>
      <c r="J113" s="25">
        <v>3.78</v>
      </c>
      <c r="K113" s="41">
        <v>7.37</v>
      </c>
      <c r="L113" s="41">
        <v>4.24</v>
      </c>
      <c r="M113" s="41">
        <v>6.44</v>
      </c>
      <c r="N113" s="41">
        <v>4.2300000000000004</v>
      </c>
      <c r="O113" s="41">
        <f t="shared" si="8"/>
        <v>4.24</v>
      </c>
      <c r="P113" s="41">
        <v>7.36</v>
      </c>
      <c r="Q113" s="41">
        <v>3.78</v>
      </c>
      <c r="R113" s="31">
        <v>0.374</v>
      </c>
      <c r="S113" s="42">
        <v>0.27100000000000002</v>
      </c>
      <c r="T113" s="42">
        <v>0.314</v>
      </c>
      <c r="U113" s="42">
        <v>0.27500000000000002</v>
      </c>
      <c r="V113" s="42">
        <f t="shared" si="9"/>
        <v>0.27100000000000002</v>
      </c>
      <c r="W113" s="42">
        <v>0.371</v>
      </c>
      <c r="X113" s="32">
        <v>0.39200000000000002</v>
      </c>
      <c r="Y113" s="31">
        <v>0.6794</v>
      </c>
      <c r="Z113" s="42">
        <v>0.66900000000000004</v>
      </c>
      <c r="AA113" s="42">
        <v>0.74609999999999999</v>
      </c>
      <c r="AB113" s="42">
        <v>0.66969999999999996</v>
      </c>
      <c r="AC113" s="42">
        <f t="shared" si="10"/>
        <v>0.66900000000000004</v>
      </c>
      <c r="AD113" s="42">
        <v>0.64510000000000001</v>
      </c>
      <c r="AE113" s="32">
        <v>0.8599</v>
      </c>
      <c r="AF113" s="31">
        <v>0.76029999999999998</v>
      </c>
      <c r="AG113" s="42">
        <v>0.65380000000000005</v>
      </c>
      <c r="AH113" s="42">
        <v>0.69030000000000002</v>
      </c>
      <c r="AI113" s="42">
        <v>0.65380000000000005</v>
      </c>
      <c r="AJ113" s="42">
        <f t="shared" si="11"/>
        <v>0.65380000000000005</v>
      </c>
      <c r="AK113" s="42">
        <v>0.755</v>
      </c>
      <c r="AL113" s="32">
        <v>0.76149999999999995</v>
      </c>
      <c r="AM113" s="31">
        <v>0.53759999999999997</v>
      </c>
      <c r="AN113" s="42">
        <v>0.64249999999999996</v>
      </c>
      <c r="AO113" s="42">
        <v>0.64300000000000002</v>
      </c>
      <c r="AP113" s="42">
        <v>0.63129999999999997</v>
      </c>
      <c r="AQ113" s="42">
        <f t="shared" si="12"/>
        <v>0.64249999999999996</v>
      </c>
      <c r="AR113" s="42">
        <v>0.50549999999999995</v>
      </c>
      <c r="AS113" s="32">
        <v>0.75439999999999996</v>
      </c>
    </row>
    <row r="114" spans="1:45" s="50" customFormat="1" ht="16.5" thickBot="1">
      <c r="A114" s="159" t="s">
        <v>988</v>
      </c>
      <c r="B114" s="160"/>
      <c r="C114" s="160"/>
      <c r="D114" s="45">
        <f>AVERAGE(D4:D113)</f>
        <v>4.4181818181818189</v>
      </c>
      <c r="E114" s="46">
        <f t="shared" ref="E114:AS114" si="13">AVERAGE(E4:E113)</f>
        <v>4.2911111111111113</v>
      </c>
      <c r="F114" s="46">
        <f t="shared" si="13"/>
        <v>4.3227000000000002</v>
      </c>
      <c r="G114" s="46">
        <f t="shared" si="13"/>
        <v>4.2660999999999998</v>
      </c>
      <c r="H114" s="46">
        <f t="shared" si="13"/>
        <v>4.2639393939393955</v>
      </c>
      <c r="I114" s="46">
        <f t="shared" si="13"/>
        <v>4.4140000000000006</v>
      </c>
      <c r="J114" s="47">
        <f t="shared" si="13"/>
        <v>3.67090909090909</v>
      </c>
      <c r="K114" s="45">
        <f>AVERAGE(K4:K113)</f>
        <v>4.8297115384615372</v>
      </c>
      <c r="L114" s="46">
        <f t="shared" si="13"/>
        <v>4.2028723404255333</v>
      </c>
      <c r="M114" s="46">
        <f t="shared" si="13"/>
        <v>4.348191489361704</v>
      </c>
      <c r="N114" s="46">
        <f t="shared" si="13"/>
        <v>4.1668085106382993</v>
      </c>
      <c r="O114" s="46">
        <f t="shared" si="13"/>
        <v>4.1793617021276619</v>
      </c>
      <c r="P114" s="46">
        <f t="shared" si="13"/>
        <v>4.8181730769230766</v>
      </c>
      <c r="Q114" s="47">
        <f t="shared" si="13"/>
        <v>3.5707692307692303</v>
      </c>
      <c r="R114" s="48">
        <f t="shared" ref="R114:X114" si="14">AVERAGE(R4:R113)</f>
        <v>0.49370000000000031</v>
      </c>
      <c r="S114" s="48">
        <f t="shared" si="14"/>
        <v>0.4185400000000003</v>
      </c>
      <c r="T114" s="48">
        <f t="shared" si="14"/>
        <v>0.44163999999999987</v>
      </c>
      <c r="U114" s="48">
        <f t="shared" si="14"/>
        <v>0.42627000000000004</v>
      </c>
      <c r="V114" s="48">
        <f t="shared" si="14"/>
        <v>0.42537000000000019</v>
      </c>
      <c r="W114" s="48">
        <f t="shared" si="14"/>
        <v>0.4920000000000001</v>
      </c>
      <c r="X114" s="49">
        <f t="shared" si="14"/>
        <v>0.54238181818181841</v>
      </c>
      <c r="Y114" s="48">
        <f t="shared" si="13"/>
        <v>0.71618636363636379</v>
      </c>
      <c r="Z114" s="48">
        <f t="shared" si="13"/>
        <v>0.67392300000000005</v>
      </c>
      <c r="AA114" s="48">
        <f t="shared" si="13"/>
        <v>0.73340999999999967</v>
      </c>
      <c r="AB114" s="48">
        <f t="shared" si="13"/>
        <v>0.67699900000000013</v>
      </c>
      <c r="AC114" s="48">
        <f t="shared" si="13"/>
        <v>0.67600199999999988</v>
      </c>
      <c r="AD114" s="48">
        <f t="shared" si="13"/>
        <v>0.67450272727272709</v>
      </c>
      <c r="AE114" s="49">
        <f t="shared" si="13"/>
        <v>0.85503727272727226</v>
      </c>
      <c r="AF114" s="51">
        <f t="shared" si="13"/>
        <v>0.788203636363636</v>
      </c>
      <c r="AG114" s="48">
        <f t="shared" si="13"/>
        <v>0.67768800000000029</v>
      </c>
      <c r="AH114" s="48">
        <f t="shared" si="13"/>
        <v>0.73309299999999966</v>
      </c>
      <c r="AI114" s="48">
        <f t="shared" si="13"/>
        <v>0.68346000000000007</v>
      </c>
      <c r="AJ114" s="48">
        <f t="shared" si="13"/>
        <v>0.68163299999999993</v>
      </c>
      <c r="AK114" s="48">
        <f t="shared" si="13"/>
        <v>0.76384818181818193</v>
      </c>
      <c r="AL114" s="49">
        <f t="shared" si="13"/>
        <v>0.7980263636363637</v>
      </c>
      <c r="AM114" s="48">
        <f t="shared" si="13"/>
        <v>0.6144981818181815</v>
      </c>
      <c r="AN114" s="48">
        <f t="shared" si="13"/>
        <v>0.62639599999999984</v>
      </c>
      <c r="AO114" s="48">
        <f t="shared" si="13"/>
        <v>0.64341100000000007</v>
      </c>
      <c r="AP114" s="48">
        <f t="shared" si="13"/>
        <v>0.62705000000000011</v>
      </c>
      <c r="AQ114" s="48">
        <f t="shared" si="13"/>
        <v>0.62671599999999994</v>
      </c>
      <c r="AR114" s="48">
        <f t="shared" si="13"/>
        <v>0.57483272727272716</v>
      </c>
      <c r="AS114" s="49">
        <f t="shared" si="13"/>
        <v>0.75322454545454565</v>
      </c>
    </row>
  </sheetData>
  <mergeCells count="11">
    <mergeCell ref="A1:AS1"/>
    <mergeCell ref="A114:C114"/>
    <mergeCell ref="R2:X2"/>
    <mergeCell ref="A2:A3"/>
    <mergeCell ref="B2:B3"/>
    <mergeCell ref="C2:C3"/>
    <mergeCell ref="D2:J2"/>
    <mergeCell ref="Y2:AE2"/>
    <mergeCell ref="AF2:AL2"/>
    <mergeCell ref="AM2:AS2"/>
    <mergeCell ref="K2:Q2"/>
  </mergeCells>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I263"/>
  <sheetViews>
    <sheetView zoomScale="115" zoomScaleNormal="115" workbookViewId="0">
      <selection sqref="A1:C1"/>
    </sheetView>
  </sheetViews>
  <sheetFormatPr defaultColWidth="9" defaultRowHeight="15.75"/>
  <cols>
    <col min="1" max="1" width="24.5" style="1" bestFit="1" customWidth="1"/>
    <col min="2" max="2" width="16.125" style="1" bestFit="1" customWidth="1"/>
    <col min="3" max="3" width="20.125" style="1" bestFit="1" customWidth="1"/>
    <col min="4" max="4" width="15.875" style="1" customWidth="1"/>
    <col min="5" max="16384" width="9" style="1"/>
  </cols>
  <sheetData>
    <row r="1" spans="1:9" ht="33" customHeight="1" thickBot="1">
      <c r="A1" s="168" t="s">
        <v>1335</v>
      </c>
      <c r="B1" s="168"/>
      <c r="C1" s="168"/>
      <c r="D1" s="77"/>
      <c r="E1" s="77"/>
      <c r="F1" s="77"/>
    </row>
    <row r="2" spans="1:9" ht="16.5" thickBot="1">
      <c r="A2" s="93" t="s">
        <v>1031</v>
      </c>
      <c r="B2" s="94" t="s">
        <v>1318</v>
      </c>
      <c r="C2" s="95" t="s">
        <v>1317</v>
      </c>
    </row>
    <row r="3" spans="1:9">
      <c r="A3" s="11" t="s">
        <v>1032</v>
      </c>
      <c r="B3" s="1" t="s">
        <v>1292</v>
      </c>
      <c r="C3" s="76">
        <v>864</v>
      </c>
    </row>
    <row r="4" spans="1:9">
      <c r="A4" s="11" t="s">
        <v>1033</v>
      </c>
      <c r="B4" s="1" t="s">
        <v>1292</v>
      </c>
      <c r="C4" s="76">
        <v>1056</v>
      </c>
    </row>
    <row r="5" spans="1:9">
      <c r="A5" s="11" t="s">
        <v>1034</v>
      </c>
      <c r="B5" s="1" t="s">
        <v>1293</v>
      </c>
      <c r="C5" s="76">
        <v>6912</v>
      </c>
    </row>
    <row r="6" spans="1:9">
      <c r="A6" s="11" t="s">
        <v>1035</v>
      </c>
      <c r="B6" s="1" t="s">
        <v>1293</v>
      </c>
      <c r="C6" s="76">
        <v>0</v>
      </c>
    </row>
    <row r="7" spans="1:9">
      <c r="A7" s="11" t="s">
        <v>1036</v>
      </c>
      <c r="B7" s="1" t="s">
        <v>1293</v>
      </c>
      <c r="C7" s="76">
        <v>6912</v>
      </c>
      <c r="I7" s="75"/>
    </row>
    <row r="8" spans="1:9">
      <c r="A8" s="11" t="s">
        <v>1037</v>
      </c>
      <c r="B8" s="1" t="s">
        <v>1293</v>
      </c>
      <c r="C8" s="76">
        <v>0</v>
      </c>
      <c r="I8" s="75"/>
    </row>
    <row r="9" spans="1:9">
      <c r="A9" s="11" t="s">
        <v>1038</v>
      </c>
      <c r="B9" s="1" t="s">
        <v>1294</v>
      </c>
      <c r="C9" s="76">
        <v>32</v>
      </c>
    </row>
    <row r="10" spans="1:9">
      <c r="A10" s="11" t="s">
        <v>1039</v>
      </c>
      <c r="B10" s="1" t="s">
        <v>1309</v>
      </c>
      <c r="C10" s="76">
        <v>816</v>
      </c>
      <c r="I10" s="75"/>
    </row>
    <row r="11" spans="1:9">
      <c r="A11" s="11" t="s">
        <v>1040</v>
      </c>
      <c r="B11" s="1" t="s">
        <v>1310</v>
      </c>
      <c r="C11" s="76">
        <v>272</v>
      </c>
    </row>
    <row r="12" spans="1:9">
      <c r="A12" s="11" t="s">
        <v>1041</v>
      </c>
      <c r="B12" s="1" t="s">
        <v>1294</v>
      </c>
      <c r="C12" s="76">
        <v>0</v>
      </c>
    </row>
    <row r="13" spans="1:9">
      <c r="A13" s="11" t="s">
        <v>1042</v>
      </c>
      <c r="B13" s="1" t="s">
        <v>1294</v>
      </c>
      <c r="C13" s="76">
        <v>0</v>
      </c>
    </row>
    <row r="14" spans="1:9">
      <c r="A14" s="11" t="s">
        <v>1043</v>
      </c>
      <c r="B14" s="1" t="s">
        <v>1294</v>
      </c>
      <c r="C14" s="76">
        <v>32</v>
      </c>
    </row>
    <row r="15" spans="1:9">
      <c r="A15" s="11" t="s">
        <v>1044</v>
      </c>
      <c r="B15" s="1" t="s">
        <v>1295</v>
      </c>
      <c r="C15" s="76">
        <v>1088</v>
      </c>
    </row>
    <row r="16" spans="1:9">
      <c r="A16" s="11" t="s">
        <v>1045</v>
      </c>
      <c r="B16" s="1" t="s">
        <v>1295</v>
      </c>
      <c r="C16" s="76">
        <v>0</v>
      </c>
    </row>
    <row r="17" spans="1:9">
      <c r="A17" s="11" t="s">
        <v>1046</v>
      </c>
      <c r="B17" s="1" t="s">
        <v>1294</v>
      </c>
      <c r="C17" s="76">
        <v>1040</v>
      </c>
    </row>
    <row r="18" spans="1:9">
      <c r="A18" s="11" t="s">
        <v>1047</v>
      </c>
      <c r="B18" s="1" t="s">
        <v>1294</v>
      </c>
      <c r="C18" s="76">
        <v>0</v>
      </c>
      <c r="I18" s="75"/>
    </row>
    <row r="19" spans="1:9">
      <c r="A19" s="11" t="s">
        <v>1048</v>
      </c>
      <c r="B19" s="1" t="s">
        <v>1294</v>
      </c>
      <c r="C19" s="76">
        <v>0</v>
      </c>
    </row>
    <row r="20" spans="1:9">
      <c r="A20" s="11" t="s">
        <v>1049</v>
      </c>
      <c r="B20" s="1" t="s">
        <v>1292</v>
      </c>
      <c r="C20" s="76">
        <v>1056</v>
      </c>
      <c r="I20" s="75"/>
    </row>
    <row r="21" spans="1:9">
      <c r="A21" s="11" t="s">
        <v>1050</v>
      </c>
      <c r="B21" s="1" t="s">
        <v>1292</v>
      </c>
      <c r="C21" s="76">
        <v>0</v>
      </c>
    </row>
    <row r="22" spans="1:9">
      <c r="A22" s="11" t="s">
        <v>1051</v>
      </c>
      <c r="B22" s="1" t="s">
        <v>1292</v>
      </c>
      <c r="C22" s="76">
        <v>1056</v>
      </c>
    </row>
    <row r="23" spans="1:9">
      <c r="A23" s="11" t="s">
        <v>1052</v>
      </c>
      <c r="B23" s="1" t="s">
        <v>1293</v>
      </c>
      <c r="C23" s="76">
        <v>6912</v>
      </c>
      <c r="I23" s="75"/>
    </row>
    <row r="24" spans="1:9">
      <c r="A24" s="11" t="s">
        <v>1053</v>
      </c>
      <c r="B24" s="1" t="s">
        <v>1293</v>
      </c>
      <c r="C24" s="76">
        <v>0</v>
      </c>
    </row>
    <row r="25" spans="1:9">
      <c r="A25" s="11" t="s">
        <v>1054</v>
      </c>
      <c r="B25" s="1" t="s">
        <v>1293</v>
      </c>
      <c r="C25" s="76">
        <v>6912</v>
      </c>
      <c r="I25" s="75"/>
    </row>
    <row r="26" spans="1:9">
      <c r="A26" s="11" t="s">
        <v>1055</v>
      </c>
      <c r="B26" s="1" t="s">
        <v>1293</v>
      </c>
      <c r="C26" s="76">
        <v>0</v>
      </c>
      <c r="I26" s="75"/>
    </row>
    <row r="27" spans="1:9">
      <c r="A27" s="11" t="s">
        <v>1056</v>
      </c>
      <c r="B27" s="1" t="s">
        <v>1294</v>
      </c>
      <c r="C27" s="76">
        <v>32</v>
      </c>
    </row>
    <row r="28" spans="1:9">
      <c r="A28" s="11" t="s">
        <v>1057</v>
      </c>
      <c r="B28" s="1" t="s">
        <v>1309</v>
      </c>
      <c r="C28" s="76">
        <v>816</v>
      </c>
      <c r="I28" s="75"/>
    </row>
    <row r="29" spans="1:9">
      <c r="A29" s="11" t="s">
        <v>1058</v>
      </c>
      <c r="B29" s="1" t="s">
        <v>1310</v>
      </c>
      <c r="C29" s="76">
        <v>272</v>
      </c>
    </row>
    <row r="30" spans="1:9">
      <c r="A30" s="11" t="s">
        <v>1059</v>
      </c>
      <c r="B30" s="1" t="s">
        <v>1294</v>
      </c>
      <c r="C30" s="76">
        <v>0</v>
      </c>
    </row>
    <row r="31" spans="1:9">
      <c r="A31" s="11" t="s">
        <v>1060</v>
      </c>
      <c r="B31" s="1" t="s">
        <v>1294</v>
      </c>
      <c r="C31" s="76">
        <v>0</v>
      </c>
    </row>
    <row r="32" spans="1:9">
      <c r="A32" s="11" t="s">
        <v>1061</v>
      </c>
      <c r="B32" s="1" t="s">
        <v>1294</v>
      </c>
      <c r="C32" s="76">
        <v>32</v>
      </c>
    </row>
    <row r="33" spans="1:9">
      <c r="A33" s="11" t="s">
        <v>1062</v>
      </c>
      <c r="B33" s="1" t="s">
        <v>1295</v>
      </c>
      <c r="C33" s="76">
        <v>1088</v>
      </c>
    </row>
    <row r="34" spans="1:9">
      <c r="A34" s="11" t="s">
        <v>1063</v>
      </c>
      <c r="B34" s="1" t="s">
        <v>1295</v>
      </c>
      <c r="C34" s="76">
        <v>0</v>
      </c>
    </row>
    <row r="35" spans="1:9">
      <c r="A35" s="11" t="s">
        <v>1064</v>
      </c>
      <c r="B35" s="1" t="s">
        <v>1294</v>
      </c>
      <c r="C35" s="76">
        <v>1040</v>
      </c>
    </row>
    <row r="36" spans="1:9">
      <c r="A36" s="11" t="s">
        <v>1065</v>
      </c>
      <c r="B36" s="1" t="s">
        <v>1294</v>
      </c>
      <c r="C36" s="76">
        <v>0</v>
      </c>
      <c r="I36" s="75"/>
    </row>
    <row r="37" spans="1:9">
      <c r="A37" s="11" t="s">
        <v>1066</v>
      </c>
      <c r="B37" s="1" t="s">
        <v>1294</v>
      </c>
      <c r="C37" s="76">
        <v>0</v>
      </c>
    </row>
    <row r="38" spans="1:9">
      <c r="A38" s="11" t="s">
        <v>1067</v>
      </c>
      <c r="B38" s="1" t="s">
        <v>1292</v>
      </c>
      <c r="C38" s="76">
        <v>1056</v>
      </c>
      <c r="I38" s="75"/>
    </row>
    <row r="39" spans="1:9">
      <c r="A39" s="11" t="s">
        <v>1068</v>
      </c>
      <c r="B39" s="1" t="s">
        <v>1292</v>
      </c>
      <c r="C39" s="76">
        <v>0</v>
      </c>
    </row>
    <row r="40" spans="1:9">
      <c r="A40" s="11" t="s">
        <v>1069</v>
      </c>
      <c r="B40" s="1" t="s">
        <v>1296</v>
      </c>
      <c r="C40" s="76">
        <v>16384</v>
      </c>
    </row>
    <row r="41" spans="1:9">
      <c r="A41" s="11" t="s">
        <v>1070</v>
      </c>
      <c r="B41" s="1" t="s">
        <v>1296</v>
      </c>
      <c r="C41" s="76">
        <v>4160</v>
      </c>
      <c r="I41" s="75"/>
    </row>
    <row r="42" spans="1:9">
      <c r="A42" s="11" t="s">
        <v>1071</v>
      </c>
      <c r="B42" s="1" t="s">
        <v>1297</v>
      </c>
      <c r="C42" s="76">
        <v>27648</v>
      </c>
    </row>
    <row r="43" spans="1:9">
      <c r="A43" s="11" t="s">
        <v>1072</v>
      </c>
      <c r="B43" s="1" t="s">
        <v>1297</v>
      </c>
      <c r="C43" s="76">
        <v>0</v>
      </c>
      <c r="I43" s="75"/>
    </row>
    <row r="44" spans="1:9">
      <c r="A44" s="11" t="s">
        <v>1073</v>
      </c>
      <c r="B44" s="1" t="s">
        <v>1297</v>
      </c>
      <c r="C44" s="76">
        <v>27648</v>
      </c>
      <c r="I44" s="75"/>
    </row>
    <row r="45" spans="1:9">
      <c r="A45" s="11" t="s">
        <v>1074</v>
      </c>
      <c r="B45" s="1" t="s">
        <v>1297</v>
      </c>
      <c r="C45" s="76">
        <v>0</v>
      </c>
      <c r="I45" s="75"/>
    </row>
    <row r="46" spans="1:9">
      <c r="A46" s="11" t="s">
        <v>1075</v>
      </c>
      <c r="B46" s="1" t="s">
        <v>1298</v>
      </c>
      <c r="C46" s="76">
        <v>64</v>
      </c>
    </row>
    <row r="47" spans="1:9">
      <c r="A47" s="11" t="s">
        <v>1076</v>
      </c>
      <c r="B47" s="1" t="s">
        <v>1311</v>
      </c>
      <c r="C47" s="76">
        <v>3168</v>
      </c>
      <c r="I47" s="75"/>
    </row>
    <row r="48" spans="1:9">
      <c r="A48" s="11" t="s">
        <v>1077</v>
      </c>
      <c r="B48" s="1" t="s">
        <v>1312</v>
      </c>
      <c r="C48" s="76">
        <v>1056</v>
      </c>
    </row>
    <row r="49" spans="1:9">
      <c r="A49" s="11" t="s">
        <v>1078</v>
      </c>
      <c r="B49" s="1" t="s">
        <v>1298</v>
      </c>
      <c r="C49" s="76">
        <v>0</v>
      </c>
    </row>
    <row r="50" spans="1:9">
      <c r="A50" s="11" t="s">
        <v>1079</v>
      </c>
      <c r="B50" s="1" t="s">
        <v>1298</v>
      </c>
      <c r="C50" s="76">
        <v>0</v>
      </c>
      <c r="H50" s="75"/>
    </row>
    <row r="51" spans="1:9">
      <c r="A51" s="11" t="s">
        <v>1080</v>
      </c>
      <c r="B51" s="1" t="s">
        <v>1298</v>
      </c>
      <c r="C51" s="76">
        <v>64</v>
      </c>
      <c r="H51" s="75"/>
    </row>
    <row r="52" spans="1:9">
      <c r="A52" s="11" t="s">
        <v>1081</v>
      </c>
      <c r="B52" s="1" t="s">
        <v>1299</v>
      </c>
      <c r="C52" s="76">
        <v>4224</v>
      </c>
    </row>
    <row r="53" spans="1:9">
      <c r="A53" s="11" t="s">
        <v>1082</v>
      </c>
      <c r="B53" s="1" t="s">
        <v>1299</v>
      </c>
      <c r="C53" s="76">
        <v>0</v>
      </c>
    </row>
    <row r="54" spans="1:9">
      <c r="A54" s="11" t="s">
        <v>1083</v>
      </c>
      <c r="B54" s="1" t="s">
        <v>1298</v>
      </c>
      <c r="C54" s="76">
        <v>4128</v>
      </c>
    </row>
    <row r="55" spans="1:9">
      <c r="A55" s="11" t="s">
        <v>1084</v>
      </c>
      <c r="B55" s="1" t="s">
        <v>1298</v>
      </c>
      <c r="C55" s="76">
        <v>0</v>
      </c>
      <c r="I55" s="75"/>
    </row>
    <row r="56" spans="1:9">
      <c r="A56" s="11" t="s">
        <v>1085</v>
      </c>
      <c r="B56" s="1" t="s">
        <v>1298</v>
      </c>
      <c r="C56" s="76">
        <v>0</v>
      </c>
    </row>
    <row r="57" spans="1:9">
      <c r="A57" s="11" t="s">
        <v>1086</v>
      </c>
      <c r="B57" s="1" t="s">
        <v>1296</v>
      </c>
      <c r="C57" s="76">
        <v>4160</v>
      </c>
      <c r="I57" s="75"/>
    </row>
    <row r="58" spans="1:9">
      <c r="A58" s="11" t="s">
        <v>1087</v>
      </c>
      <c r="B58" s="1" t="s">
        <v>1296</v>
      </c>
      <c r="C58" s="76">
        <v>0</v>
      </c>
    </row>
    <row r="59" spans="1:9">
      <c r="A59" s="11" t="s">
        <v>1088</v>
      </c>
      <c r="B59" s="1" t="s">
        <v>1296</v>
      </c>
      <c r="C59" s="76">
        <v>4160</v>
      </c>
    </row>
    <row r="60" spans="1:9">
      <c r="A60" s="11" t="s">
        <v>1089</v>
      </c>
      <c r="B60" s="1" t="s">
        <v>1297</v>
      </c>
      <c r="C60" s="76">
        <v>27648</v>
      </c>
      <c r="I60" s="75"/>
    </row>
    <row r="61" spans="1:9">
      <c r="A61" s="11" t="s">
        <v>1090</v>
      </c>
      <c r="B61" s="1" t="s">
        <v>1297</v>
      </c>
      <c r="C61" s="76">
        <v>0</v>
      </c>
    </row>
    <row r="62" spans="1:9">
      <c r="A62" s="11" t="s">
        <v>1091</v>
      </c>
      <c r="B62" s="1" t="s">
        <v>1297</v>
      </c>
      <c r="C62" s="76">
        <v>27648</v>
      </c>
      <c r="I62" s="75"/>
    </row>
    <row r="63" spans="1:9">
      <c r="A63" s="11" t="s">
        <v>1092</v>
      </c>
      <c r="B63" s="1" t="s">
        <v>1297</v>
      </c>
      <c r="C63" s="76">
        <v>0</v>
      </c>
      <c r="I63" s="75"/>
    </row>
    <row r="64" spans="1:9">
      <c r="A64" s="11" t="s">
        <v>1093</v>
      </c>
      <c r="B64" s="1" t="s">
        <v>1298</v>
      </c>
      <c r="C64" s="76">
        <v>64</v>
      </c>
    </row>
    <row r="65" spans="1:9">
      <c r="A65" s="11" t="s">
        <v>1094</v>
      </c>
      <c r="B65" s="1" t="s">
        <v>1311</v>
      </c>
      <c r="C65" s="76">
        <v>3168</v>
      </c>
      <c r="I65" s="75"/>
    </row>
    <row r="66" spans="1:9">
      <c r="A66" s="11" t="s">
        <v>1095</v>
      </c>
      <c r="B66" s="1" t="s">
        <v>1312</v>
      </c>
      <c r="C66" s="76">
        <v>1056</v>
      </c>
    </row>
    <row r="67" spans="1:9">
      <c r="A67" s="11" t="s">
        <v>1096</v>
      </c>
      <c r="B67" s="1" t="s">
        <v>1298</v>
      </c>
      <c r="C67" s="76">
        <v>0</v>
      </c>
    </row>
    <row r="68" spans="1:9">
      <c r="A68" s="11" t="s">
        <v>1097</v>
      </c>
      <c r="B68" s="1" t="s">
        <v>1298</v>
      </c>
      <c r="C68" s="76">
        <v>0</v>
      </c>
      <c r="H68" s="75"/>
    </row>
    <row r="69" spans="1:9">
      <c r="A69" s="11" t="s">
        <v>1098</v>
      </c>
      <c r="B69" s="1" t="s">
        <v>1298</v>
      </c>
      <c r="C69" s="76">
        <v>64</v>
      </c>
      <c r="H69" s="75"/>
    </row>
    <row r="70" spans="1:9">
      <c r="A70" s="11" t="s">
        <v>1099</v>
      </c>
      <c r="B70" s="1" t="s">
        <v>1299</v>
      </c>
      <c r="C70" s="76">
        <v>4224</v>
      </c>
    </row>
    <row r="71" spans="1:9">
      <c r="A71" s="11" t="s">
        <v>1100</v>
      </c>
      <c r="B71" s="1" t="s">
        <v>1299</v>
      </c>
      <c r="C71" s="76">
        <v>0</v>
      </c>
    </row>
    <row r="72" spans="1:9">
      <c r="A72" s="11" t="s">
        <v>1101</v>
      </c>
      <c r="B72" s="1" t="s">
        <v>1298</v>
      </c>
      <c r="C72" s="76">
        <v>4128</v>
      </c>
    </row>
    <row r="73" spans="1:9">
      <c r="A73" s="11" t="s">
        <v>1102</v>
      </c>
      <c r="B73" s="1" t="s">
        <v>1298</v>
      </c>
      <c r="C73" s="76">
        <v>0</v>
      </c>
      <c r="I73" s="75"/>
    </row>
    <row r="74" spans="1:9">
      <c r="A74" s="11" t="s">
        <v>1103</v>
      </c>
      <c r="B74" s="1" t="s">
        <v>1298</v>
      </c>
      <c r="C74" s="76">
        <v>0</v>
      </c>
    </row>
    <row r="75" spans="1:9">
      <c r="A75" s="11" t="s">
        <v>1104</v>
      </c>
      <c r="B75" s="1" t="s">
        <v>1296</v>
      </c>
      <c r="C75" s="76">
        <v>4160</v>
      </c>
      <c r="I75" s="75"/>
    </row>
    <row r="76" spans="1:9">
      <c r="A76" s="11" t="s">
        <v>1105</v>
      </c>
      <c r="B76" s="1" t="s">
        <v>1296</v>
      </c>
      <c r="C76" s="76">
        <v>0</v>
      </c>
    </row>
    <row r="77" spans="1:9">
      <c r="A77" s="11" t="s">
        <v>1106</v>
      </c>
      <c r="B77" s="1" t="s">
        <v>1300</v>
      </c>
      <c r="C77" s="76">
        <v>65536</v>
      </c>
    </row>
    <row r="78" spans="1:9">
      <c r="A78" s="11" t="s">
        <v>1107</v>
      </c>
      <c r="B78" s="1" t="s">
        <v>1300</v>
      </c>
      <c r="C78" s="76">
        <v>16512</v>
      </c>
      <c r="I78" s="75"/>
    </row>
    <row r="79" spans="1:9">
      <c r="A79" s="11" t="s">
        <v>1108</v>
      </c>
      <c r="B79" s="1" t="s">
        <v>1301</v>
      </c>
      <c r="C79" s="76">
        <v>110592</v>
      </c>
    </row>
    <row r="80" spans="1:9">
      <c r="A80" s="11" t="s">
        <v>1109</v>
      </c>
      <c r="B80" s="1" t="s">
        <v>1301</v>
      </c>
      <c r="C80" s="76">
        <v>0</v>
      </c>
      <c r="I80" s="75"/>
    </row>
    <row r="81" spans="1:9">
      <c r="A81" s="11" t="s">
        <v>1110</v>
      </c>
      <c r="B81" s="1" t="s">
        <v>1301</v>
      </c>
      <c r="C81" s="76">
        <v>110592</v>
      </c>
      <c r="I81" s="75"/>
    </row>
    <row r="82" spans="1:9">
      <c r="A82" s="11" t="s">
        <v>1111</v>
      </c>
      <c r="B82" s="1" t="s">
        <v>1301</v>
      </c>
      <c r="C82" s="76">
        <v>0</v>
      </c>
      <c r="I82" s="75"/>
    </row>
    <row r="83" spans="1:9">
      <c r="A83" s="11" t="s">
        <v>1112</v>
      </c>
      <c r="B83" s="1" t="s">
        <v>1302</v>
      </c>
      <c r="C83" s="76">
        <v>128</v>
      </c>
    </row>
    <row r="84" spans="1:9">
      <c r="A84" s="11" t="s">
        <v>1113</v>
      </c>
      <c r="B84" s="1" t="s">
        <v>1313</v>
      </c>
      <c r="C84" s="76">
        <v>12480</v>
      </c>
      <c r="I84" s="75"/>
    </row>
    <row r="85" spans="1:9">
      <c r="A85" s="11" t="s">
        <v>1114</v>
      </c>
      <c r="B85" s="1" t="s">
        <v>1314</v>
      </c>
      <c r="C85" s="76">
        <v>4160</v>
      </c>
    </row>
    <row r="86" spans="1:9">
      <c r="A86" s="11" t="s">
        <v>1115</v>
      </c>
      <c r="B86" s="1" t="s">
        <v>1302</v>
      </c>
      <c r="C86" s="76">
        <v>0</v>
      </c>
    </row>
    <row r="87" spans="1:9">
      <c r="A87" s="11" t="s">
        <v>1116</v>
      </c>
      <c r="B87" s="1" t="s">
        <v>1302</v>
      </c>
      <c r="C87" s="76">
        <v>0</v>
      </c>
      <c r="H87" s="75"/>
    </row>
    <row r="88" spans="1:9">
      <c r="A88" s="11" t="s">
        <v>1117</v>
      </c>
      <c r="B88" s="1" t="s">
        <v>1302</v>
      </c>
      <c r="C88" s="76">
        <v>128</v>
      </c>
      <c r="H88" s="75"/>
    </row>
    <row r="89" spans="1:9">
      <c r="A89" s="11" t="s">
        <v>1118</v>
      </c>
      <c r="B89" s="1" t="s">
        <v>1303</v>
      </c>
      <c r="C89" s="76">
        <v>16640</v>
      </c>
    </row>
    <row r="90" spans="1:9">
      <c r="A90" s="11" t="s">
        <v>1119</v>
      </c>
      <c r="B90" s="1" t="s">
        <v>1303</v>
      </c>
      <c r="C90" s="76">
        <v>0</v>
      </c>
    </row>
    <row r="91" spans="1:9">
      <c r="A91" s="11" t="s">
        <v>1120</v>
      </c>
      <c r="B91" s="1" t="s">
        <v>1302</v>
      </c>
      <c r="C91" s="76">
        <v>16448</v>
      </c>
    </row>
    <row r="92" spans="1:9">
      <c r="A92" s="11" t="s">
        <v>1121</v>
      </c>
      <c r="B92" s="1" t="s">
        <v>1302</v>
      </c>
      <c r="C92" s="76">
        <v>0</v>
      </c>
      <c r="I92" s="75"/>
    </row>
    <row r="93" spans="1:9">
      <c r="A93" s="11" t="s">
        <v>1122</v>
      </c>
      <c r="B93" s="1" t="s">
        <v>1302</v>
      </c>
      <c r="C93" s="76">
        <v>0</v>
      </c>
    </row>
    <row r="94" spans="1:9">
      <c r="A94" s="11" t="s">
        <v>1123</v>
      </c>
      <c r="B94" s="1" t="s">
        <v>1300</v>
      </c>
      <c r="C94" s="76">
        <v>16512</v>
      </c>
      <c r="I94" s="75"/>
    </row>
    <row r="95" spans="1:9">
      <c r="A95" s="11" t="s">
        <v>1124</v>
      </c>
      <c r="B95" s="1" t="s">
        <v>1300</v>
      </c>
      <c r="C95" s="76">
        <v>0</v>
      </c>
    </row>
    <row r="96" spans="1:9">
      <c r="A96" s="11" t="s">
        <v>1125</v>
      </c>
      <c r="B96" s="1" t="s">
        <v>1300</v>
      </c>
      <c r="C96" s="76">
        <v>16512</v>
      </c>
    </row>
    <row r="97" spans="1:9">
      <c r="A97" s="11" t="s">
        <v>1126</v>
      </c>
      <c r="B97" s="1" t="s">
        <v>1301</v>
      </c>
      <c r="C97" s="76">
        <v>110592</v>
      </c>
      <c r="I97" s="75"/>
    </row>
    <row r="98" spans="1:9">
      <c r="A98" s="11" t="s">
        <v>1127</v>
      </c>
      <c r="B98" s="1" t="s">
        <v>1301</v>
      </c>
      <c r="C98" s="76">
        <v>0</v>
      </c>
    </row>
    <row r="99" spans="1:9">
      <c r="A99" s="11" t="s">
        <v>1128</v>
      </c>
      <c r="B99" s="1" t="s">
        <v>1301</v>
      </c>
      <c r="C99" s="76">
        <v>110592</v>
      </c>
      <c r="I99" s="75"/>
    </row>
    <row r="100" spans="1:9">
      <c r="A100" s="11" t="s">
        <v>1129</v>
      </c>
      <c r="B100" s="1" t="s">
        <v>1301</v>
      </c>
      <c r="C100" s="76">
        <v>0</v>
      </c>
      <c r="I100" s="75"/>
    </row>
    <row r="101" spans="1:9">
      <c r="A101" s="11" t="s">
        <v>1130</v>
      </c>
      <c r="B101" s="1" t="s">
        <v>1302</v>
      </c>
      <c r="C101" s="76">
        <v>128</v>
      </c>
    </row>
    <row r="102" spans="1:9">
      <c r="A102" s="11" t="s">
        <v>1131</v>
      </c>
      <c r="B102" s="1" t="s">
        <v>1313</v>
      </c>
      <c r="C102" s="76">
        <v>12480</v>
      </c>
      <c r="I102" s="75"/>
    </row>
    <row r="103" spans="1:9">
      <c r="A103" s="11" t="s">
        <v>1132</v>
      </c>
      <c r="B103" s="1" t="s">
        <v>1314</v>
      </c>
      <c r="C103" s="76">
        <v>4160</v>
      </c>
    </row>
    <row r="104" spans="1:9">
      <c r="A104" s="11" t="s">
        <v>1133</v>
      </c>
      <c r="B104" s="1" t="s">
        <v>1302</v>
      </c>
      <c r="C104" s="76">
        <v>0</v>
      </c>
    </row>
    <row r="105" spans="1:9">
      <c r="A105" s="11" t="s">
        <v>1134</v>
      </c>
      <c r="B105" s="1" t="s">
        <v>1302</v>
      </c>
      <c r="C105" s="76">
        <v>0</v>
      </c>
      <c r="H105" s="75"/>
    </row>
    <row r="106" spans="1:9">
      <c r="A106" s="11" t="s">
        <v>1135</v>
      </c>
      <c r="B106" s="1" t="s">
        <v>1302</v>
      </c>
      <c r="C106" s="76">
        <v>128</v>
      </c>
      <c r="H106" s="75"/>
    </row>
    <row r="107" spans="1:9">
      <c r="A107" s="11" t="s">
        <v>1136</v>
      </c>
      <c r="B107" s="1" t="s">
        <v>1303</v>
      </c>
      <c r="C107" s="76">
        <v>16640</v>
      </c>
    </row>
    <row r="108" spans="1:9">
      <c r="A108" s="11" t="s">
        <v>1137</v>
      </c>
      <c r="B108" s="1" t="s">
        <v>1303</v>
      </c>
      <c r="C108" s="76">
        <v>0</v>
      </c>
    </row>
    <row r="109" spans="1:9">
      <c r="A109" s="11" t="s">
        <v>1138</v>
      </c>
      <c r="B109" s="1" t="s">
        <v>1302</v>
      </c>
      <c r="C109" s="76">
        <v>16448</v>
      </c>
    </row>
    <row r="110" spans="1:9">
      <c r="A110" s="11" t="s">
        <v>1139</v>
      </c>
      <c r="B110" s="1" t="s">
        <v>1302</v>
      </c>
      <c r="C110" s="76">
        <v>0</v>
      </c>
      <c r="I110" s="75"/>
    </row>
    <row r="111" spans="1:9">
      <c r="A111" s="11" t="s">
        <v>1140</v>
      </c>
      <c r="B111" s="1" t="s">
        <v>1302</v>
      </c>
      <c r="C111" s="76">
        <v>0</v>
      </c>
    </row>
    <row r="112" spans="1:9">
      <c r="A112" s="11" t="s">
        <v>1141</v>
      </c>
      <c r="B112" s="1" t="s">
        <v>1300</v>
      </c>
      <c r="C112" s="76">
        <v>16512</v>
      </c>
      <c r="I112" s="75"/>
    </row>
    <row r="113" spans="1:9">
      <c r="A113" s="11" t="s">
        <v>1142</v>
      </c>
      <c r="B113" s="1" t="s">
        <v>1300</v>
      </c>
      <c r="C113" s="76">
        <v>0</v>
      </c>
    </row>
    <row r="114" spans="1:9">
      <c r="A114" s="11" t="s">
        <v>1143</v>
      </c>
      <c r="B114" s="1" t="s">
        <v>1304</v>
      </c>
      <c r="C114" s="76">
        <v>262144</v>
      </c>
    </row>
    <row r="115" spans="1:9">
      <c r="A115" s="11" t="s">
        <v>1144</v>
      </c>
      <c r="B115" s="1" t="s">
        <v>1304</v>
      </c>
      <c r="C115" s="76">
        <v>65792</v>
      </c>
      <c r="I115" s="75"/>
    </row>
    <row r="116" spans="1:9">
      <c r="A116" s="11" t="s">
        <v>1145</v>
      </c>
      <c r="B116" s="1" t="s">
        <v>1305</v>
      </c>
      <c r="C116" s="76">
        <v>442368</v>
      </c>
    </row>
    <row r="117" spans="1:9">
      <c r="A117" s="11" t="s">
        <v>1146</v>
      </c>
      <c r="B117" s="1" t="s">
        <v>1305</v>
      </c>
      <c r="C117" s="76">
        <v>0</v>
      </c>
      <c r="I117" s="75"/>
    </row>
    <row r="118" spans="1:9">
      <c r="A118" s="11" t="s">
        <v>1147</v>
      </c>
      <c r="B118" s="1" t="s">
        <v>1305</v>
      </c>
      <c r="C118" s="76">
        <v>442368</v>
      </c>
      <c r="I118" s="75"/>
    </row>
    <row r="119" spans="1:9">
      <c r="A119" s="11" t="s">
        <v>1148</v>
      </c>
      <c r="B119" s="1" t="s">
        <v>1305</v>
      </c>
      <c r="C119" s="76">
        <v>0</v>
      </c>
      <c r="I119" s="75"/>
    </row>
    <row r="120" spans="1:9">
      <c r="A120" s="11" t="s">
        <v>1149</v>
      </c>
      <c r="B120" s="1" t="s">
        <v>1306</v>
      </c>
      <c r="C120" s="76">
        <v>256</v>
      </c>
    </row>
    <row r="121" spans="1:9">
      <c r="A121" s="11" t="s">
        <v>1150</v>
      </c>
      <c r="B121" s="1" t="s">
        <v>1315</v>
      </c>
      <c r="C121" s="76">
        <v>49536</v>
      </c>
      <c r="I121" s="75"/>
    </row>
    <row r="122" spans="1:9">
      <c r="A122" s="11" t="s">
        <v>1151</v>
      </c>
      <c r="B122" s="1" t="s">
        <v>1316</v>
      </c>
      <c r="C122" s="76">
        <v>16512</v>
      </c>
    </row>
    <row r="123" spans="1:9">
      <c r="A123" s="11" t="s">
        <v>1152</v>
      </c>
      <c r="B123" s="1" t="s">
        <v>1306</v>
      </c>
      <c r="C123" s="76">
        <v>0</v>
      </c>
    </row>
    <row r="124" spans="1:9">
      <c r="A124" s="11" t="s">
        <v>1153</v>
      </c>
      <c r="B124" s="1" t="s">
        <v>1306</v>
      </c>
      <c r="C124" s="76">
        <v>0</v>
      </c>
      <c r="H124" s="75"/>
    </row>
    <row r="125" spans="1:9">
      <c r="A125" s="11" t="s">
        <v>1154</v>
      </c>
      <c r="B125" s="1" t="s">
        <v>1306</v>
      </c>
      <c r="C125" s="76">
        <v>256</v>
      </c>
      <c r="H125" s="75"/>
    </row>
    <row r="126" spans="1:9">
      <c r="A126" s="11" t="s">
        <v>1155</v>
      </c>
      <c r="B126" s="1" t="s">
        <v>1307</v>
      </c>
      <c r="C126" s="76">
        <v>66048</v>
      </c>
    </row>
    <row r="127" spans="1:9">
      <c r="A127" s="11" t="s">
        <v>1156</v>
      </c>
      <c r="B127" s="1" t="s">
        <v>1307</v>
      </c>
      <c r="C127" s="76">
        <v>0</v>
      </c>
    </row>
    <row r="128" spans="1:9">
      <c r="A128" s="11" t="s">
        <v>1157</v>
      </c>
      <c r="B128" s="1" t="s">
        <v>1306</v>
      </c>
      <c r="C128" s="76">
        <v>65664</v>
      </c>
    </row>
    <row r="129" spans="1:9">
      <c r="A129" s="11" t="s">
        <v>1158</v>
      </c>
      <c r="B129" s="1" t="s">
        <v>1306</v>
      </c>
      <c r="C129" s="76">
        <v>0</v>
      </c>
      <c r="I129" s="75"/>
    </row>
    <row r="130" spans="1:9">
      <c r="A130" s="11" t="s">
        <v>1159</v>
      </c>
      <c r="B130" s="1" t="s">
        <v>1306</v>
      </c>
      <c r="C130" s="76">
        <v>0</v>
      </c>
    </row>
    <row r="131" spans="1:9">
      <c r="A131" s="11" t="s">
        <v>1160</v>
      </c>
      <c r="B131" s="1" t="s">
        <v>1304</v>
      </c>
      <c r="C131" s="76">
        <v>65792</v>
      </c>
      <c r="I131" s="75"/>
    </row>
    <row r="132" spans="1:9">
      <c r="A132" s="11" t="s">
        <v>1161</v>
      </c>
      <c r="B132" s="1" t="s">
        <v>1304</v>
      </c>
      <c r="C132" s="76">
        <v>0</v>
      </c>
    </row>
    <row r="133" spans="1:9">
      <c r="A133" s="11" t="s">
        <v>1162</v>
      </c>
      <c r="B133" s="1" t="s">
        <v>1304</v>
      </c>
      <c r="C133" s="76">
        <v>65792</v>
      </c>
    </row>
    <row r="134" spans="1:9">
      <c r="A134" s="11" t="s">
        <v>1163</v>
      </c>
      <c r="B134" s="1" t="s">
        <v>1305</v>
      </c>
      <c r="C134" s="76">
        <v>442368</v>
      </c>
      <c r="I134" s="75"/>
    </row>
    <row r="135" spans="1:9">
      <c r="A135" s="11" t="s">
        <v>1164</v>
      </c>
      <c r="B135" s="1" t="s">
        <v>1305</v>
      </c>
      <c r="C135" s="76">
        <v>0</v>
      </c>
    </row>
    <row r="136" spans="1:9">
      <c r="A136" s="11" t="s">
        <v>1165</v>
      </c>
      <c r="B136" s="1" t="s">
        <v>1305</v>
      </c>
      <c r="C136" s="76">
        <v>442368</v>
      </c>
      <c r="I136" s="75"/>
    </row>
    <row r="137" spans="1:9">
      <c r="A137" s="11" t="s">
        <v>1166</v>
      </c>
      <c r="B137" s="1" t="s">
        <v>1305</v>
      </c>
      <c r="C137" s="76">
        <v>0</v>
      </c>
      <c r="I137" s="75"/>
    </row>
    <row r="138" spans="1:9">
      <c r="A138" s="11" t="s">
        <v>1167</v>
      </c>
      <c r="B138" s="1" t="s">
        <v>1306</v>
      </c>
      <c r="C138" s="76">
        <v>256</v>
      </c>
    </row>
    <row r="139" spans="1:9">
      <c r="A139" s="11" t="s">
        <v>1168</v>
      </c>
      <c r="B139" s="1" t="s">
        <v>1315</v>
      </c>
      <c r="C139" s="76">
        <v>49536</v>
      </c>
      <c r="I139" s="75"/>
    </row>
    <row r="140" spans="1:9">
      <c r="A140" s="11" t="s">
        <v>1169</v>
      </c>
      <c r="B140" s="1" t="s">
        <v>1316</v>
      </c>
      <c r="C140" s="76">
        <v>16512</v>
      </c>
    </row>
    <row r="141" spans="1:9">
      <c r="A141" s="11" t="s">
        <v>1170</v>
      </c>
      <c r="B141" s="1" t="s">
        <v>1306</v>
      </c>
      <c r="C141" s="76">
        <v>0</v>
      </c>
    </row>
    <row r="142" spans="1:9">
      <c r="A142" s="11" t="s">
        <v>1171</v>
      </c>
      <c r="B142" s="1" t="s">
        <v>1306</v>
      </c>
      <c r="C142" s="76">
        <v>0</v>
      </c>
      <c r="H142" s="75"/>
    </row>
    <row r="143" spans="1:9">
      <c r="A143" s="11" t="s">
        <v>1172</v>
      </c>
      <c r="B143" s="1" t="s">
        <v>1306</v>
      </c>
      <c r="C143" s="76">
        <v>256</v>
      </c>
      <c r="H143" s="75"/>
    </row>
    <row r="144" spans="1:9">
      <c r="A144" s="11" t="s">
        <v>1173</v>
      </c>
      <c r="B144" s="1" t="s">
        <v>1307</v>
      </c>
      <c r="C144" s="76">
        <v>66048</v>
      </c>
    </row>
    <row r="145" spans="1:9">
      <c r="A145" s="11" t="s">
        <v>1174</v>
      </c>
      <c r="B145" s="1" t="s">
        <v>1307</v>
      </c>
      <c r="C145" s="76">
        <v>0</v>
      </c>
    </row>
    <row r="146" spans="1:9">
      <c r="A146" s="11" t="s">
        <v>1175</v>
      </c>
      <c r="B146" s="1" t="s">
        <v>1306</v>
      </c>
      <c r="C146" s="76">
        <v>65664</v>
      </c>
    </row>
    <row r="147" spans="1:9">
      <c r="A147" s="11" t="s">
        <v>1176</v>
      </c>
      <c r="B147" s="1" t="s">
        <v>1306</v>
      </c>
      <c r="C147" s="76">
        <v>0</v>
      </c>
      <c r="I147" s="75"/>
    </row>
    <row r="148" spans="1:9">
      <c r="A148" s="11" t="s">
        <v>1177</v>
      </c>
      <c r="B148" s="1" t="s">
        <v>1306</v>
      </c>
      <c r="C148" s="76">
        <v>0</v>
      </c>
    </row>
    <row r="149" spans="1:9">
      <c r="A149" s="11" t="s">
        <v>1178</v>
      </c>
      <c r="B149" s="1" t="s">
        <v>1304</v>
      </c>
      <c r="C149" s="76">
        <v>65792</v>
      </c>
      <c r="I149" s="75"/>
    </row>
    <row r="150" spans="1:9">
      <c r="A150" s="11" t="s">
        <v>1179</v>
      </c>
      <c r="B150" s="1" t="s">
        <v>1304</v>
      </c>
      <c r="C150" s="76">
        <v>0</v>
      </c>
    </row>
    <row r="151" spans="1:9">
      <c r="A151" s="11" t="s">
        <v>1180</v>
      </c>
      <c r="B151" s="1" t="s">
        <v>1300</v>
      </c>
      <c r="C151" s="76">
        <v>262144</v>
      </c>
    </row>
    <row r="152" spans="1:9">
      <c r="A152" s="11" t="s">
        <v>1181</v>
      </c>
      <c r="B152" s="1" t="s">
        <v>1300</v>
      </c>
      <c r="C152" s="76">
        <v>16512</v>
      </c>
      <c r="I152" s="75"/>
    </row>
    <row r="153" spans="1:9">
      <c r="A153" s="11" t="s">
        <v>1182</v>
      </c>
      <c r="B153" s="1" t="s">
        <v>1301</v>
      </c>
      <c r="C153" s="76">
        <v>110592</v>
      </c>
    </row>
    <row r="154" spans="1:9">
      <c r="A154" s="11" t="s">
        <v>1183</v>
      </c>
      <c r="B154" s="1" t="s">
        <v>1301</v>
      </c>
      <c r="C154" s="76">
        <v>0</v>
      </c>
      <c r="I154" s="75"/>
    </row>
    <row r="155" spans="1:9">
      <c r="A155" s="11" t="s">
        <v>1184</v>
      </c>
      <c r="B155" s="1" t="s">
        <v>1301</v>
      </c>
      <c r="C155" s="76">
        <v>110592</v>
      </c>
      <c r="I155" s="75"/>
    </row>
    <row r="156" spans="1:9">
      <c r="A156" s="11" t="s">
        <v>1185</v>
      </c>
      <c r="B156" s="1" t="s">
        <v>1301</v>
      </c>
      <c r="C156" s="76">
        <v>0</v>
      </c>
      <c r="I156" s="75"/>
    </row>
    <row r="157" spans="1:9">
      <c r="A157" s="11" t="s">
        <v>1186</v>
      </c>
      <c r="B157" s="1" t="s">
        <v>1302</v>
      </c>
      <c r="C157" s="76">
        <v>128</v>
      </c>
    </row>
    <row r="158" spans="1:9">
      <c r="A158" s="11" t="s">
        <v>1187</v>
      </c>
      <c r="B158" s="1" t="s">
        <v>1313</v>
      </c>
      <c r="C158" s="76">
        <v>12480</v>
      </c>
      <c r="I158" s="75"/>
    </row>
    <row r="159" spans="1:9">
      <c r="A159" s="11" t="s">
        <v>1188</v>
      </c>
      <c r="B159" s="1" t="s">
        <v>1314</v>
      </c>
      <c r="C159" s="76">
        <v>4160</v>
      </c>
    </row>
    <row r="160" spans="1:9">
      <c r="A160" s="11" t="s">
        <v>1189</v>
      </c>
      <c r="B160" s="1" t="s">
        <v>1302</v>
      </c>
      <c r="C160" s="76">
        <v>0</v>
      </c>
    </row>
    <row r="161" spans="1:9">
      <c r="A161" s="11" t="s">
        <v>1190</v>
      </c>
      <c r="B161" s="1" t="s">
        <v>1302</v>
      </c>
      <c r="C161" s="76">
        <v>0</v>
      </c>
      <c r="H161" s="75"/>
    </row>
    <row r="162" spans="1:9">
      <c r="A162" s="11" t="s">
        <v>1191</v>
      </c>
      <c r="B162" s="1" t="s">
        <v>1302</v>
      </c>
      <c r="C162" s="76">
        <v>128</v>
      </c>
      <c r="H162" s="75"/>
    </row>
    <row r="163" spans="1:9">
      <c r="A163" s="11" t="s">
        <v>1192</v>
      </c>
      <c r="B163" s="1" t="s">
        <v>1303</v>
      </c>
      <c r="C163" s="76">
        <v>16640</v>
      </c>
    </row>
    <row r="164" spans="1:9">
      <c r="A164" s="11" t="s">
        <v>1193</v>
      </c>
      <c r="B164" s="1" t="s">
        <v>1303</v>
      </c>
      <c r="C164" s="76">
        <v>0</v>
      </c>
    </row>
    <row r="165" spans="1:9">
      <c r="A165" s="11" t="s">
        <v>1194</v>
      </c>
      <c r="B165" s="1" t="s">
        <v>1302</v>
      </c>
      <c r="C165" s="76">
        <v>16448</v>
      </c>
    </row>
    <row r="166" spans="1:9">
      <c r="A166" s="11" t="s">
        <v>1195</v>
      </c>
      <c r="B166" s="1" t="s">
        <v>1302</v>
      </c>
      <c r="C166" s="76">
        <v>0</v>
      </c>
      <c r="I166" s="75"/>
    </row>
    <row r="167" spans="1:9">
      <c r="A167" s="11" t="s">
        <v>1196</v>
      </c>
      <c r="B167" s="1" t="s">
        <v>1302</v>
      </c>
      <c r="C167" s="76">
        <v>0</v>
      </c>
    </row>
    <row r="168" spans="1:9">
      <c r="A168" s="11" t="s">
        <v>1197</v>
      </c>
      <c r="B168" s="1" t="s">
        <v>1300</v>
      </c>
      <c r="C168" s="76">
        <v>16512</v>
      </c>
      <c r="I168" s="75"/>
    </row>
    <row r="169" spans="1:9">
      <c r="A169" s="11" t="s">
        <v>1198</v>
      </c>
      <c r="B169" s="1" t="s">
        <v>1300</v>
      </c>
      <c r="C169" s="76">
        <v>0</v>
      </c>
    </row>
    <row r="170" spans="1:9">
      <c r="A170" s="11" t="s">
        <v>1199</v>
      </c>
      <c r="B170" s="1" t="s">
        <v>1300</v>
      </c>
      <c r="C170" s="76">
        <v>16512</v>
      </c>
    </row>
    <row r="171" spans="1:9">
      <c r="A171" s="11" t="s">
        <v>1200</v>
      </c>
      <c r="B171" s="1" t="s">
        <v>1301</v>
      </c>
      <c r="C171" s="76">
        <v>110592</v>
      </c>
      <c r="I171" s="75"/>
    </row>
    <row r="172" spans="1:9">
      <c r="A172" s="11" t="s">
        <v>1201</v>
      </c>
      <c r="B172" s="1" t="s">
        <v>1301</v>
      </c>
      <c r="C172" s="76">
        <v>0</v>
      </c>
    </row>
    <row r="173" spans="1:9">
      <c r="A173" s="11" t="s">
        <v>1202</v>
      </c>
      <c r="B173" s="1" t="s">
        <v>1301</v>
      </c>
      <c r="C173" s="76">
        <v>110592</v>
      </c>
      <c r="I173" s="75"/>
    </row>
    <row r="174" spans="1:9">
      <c r="A174" s="11" t="s">
        <v>1203</v>
      </c>
      <c r="B174" s="1" t="s">
        <v>1301</v>
      </c>
      <c r="C174" s="76">
        <v>0</v>
      </c>
      <c r="I174" s="75"/>
    </row>
    <row r="175" spans="1:9">
      <c r="A175" s="11" t="s">
        <v>1204</v>
      </c>
      <c r="B175" s="1" t="s">
        <v>1302</v>
      </c>
      <c r="C175" s="76">
        <v>128</v>
      </c>
    </row>
    <row r="176" spans="1:9">
      <c r="A176" s="11" t="s">
        <v>1205</v>
      </c>
      <c r="B176" s="1" t="s">
        <v>1313</v>
      </c>
      <c r="C176" s="76">
        <v>12480</v>
      </c>
      <c r="I176" s="75"/>
    </row>
    <row r="177" spans="1:9">
      <c r="A177" s="11" t="s">
        <v>1206</v>
      </c>
      <c r="B177" s="1" t="s">
        <v>1314</v>
      </c>
      <c r="C177" s="76">
        <v>4160</v>
      </c>
    </row>
    <row r="178" spans="1:9">
      <c r="A178" s="11" t="s">
        <v>1207</v>
      </c>
      <c r="B178" s="1" t="s">
        <v>1302</v>
      </c>
      <c r="C178" s="76">
        <v>0</v>
      </c>
    </row>
    <row r="179" spans="1:9">
      <c r="A179" s="11" t="s">
        <v>1208</v>
      </c>
      <c r="B179" s="1" t="s">
        <v>1302</v>
      </c>
      <c r="C179" s="76">
        <v>0</v>
      </c>
      <c r="H179" s="75"/>
    </row>
    <row r="180" spans="1:9">
      <c r="A180" s="11" t="s">
        <v>1209</v>
      </c>
      <c r="B180" s="1" t="s">
        <v>1302</v>
      </c>
      <c r="C180" s="76">
        <v>128</v>
      </c>
      <c r="H180" s="75"/>
    </row>
    <row r="181" spans="1:9">
      <c r="A181" s="11" t="s">
        <v>1210</v>
      </c>
      <c r="B181" s="1" t="s">
        <v>1303</v>
      </c>
      <c r="C181" s="76">
        <v>16640</v>
      </c>
    </row>
    <row r="182" spans="1:9">
      <c r="A182" s="11" t="s">
        <v>1211</v>
      </c>
      <c r="B182" s="1" t="s">
        <v>1303</v>
      </c>
      <c r="C182" s="76">
        <v>0</v>
      </c>
    </row>
    <row r="183" spans="1:9">
      <c r="A183" s="11" t="s">
        <v>1212</v>
      </c>
      <c r="B183" s="1" t="s">
        <v>1302</v>
      </c>
      <c r="C183" s="76">
        <v>16448</v>
      </c>
    </row>
    <row r="184" spans="1:9">
      <c r="A184" s="11" t="s">
        <v>1213</v>
      </c>
      <c r="B184" s="1" t="s">
        <v>1302</v>
      </c>
      <c r="C184" s="76">
        <v>0</v>
      </c>
      <c r="I184" s="75"/>
    </row>
    <row r="185" spans="1:9">
      <c r="A185" s="11" t="s">
        <v>1214</v>
      </c>
      <c r="B185" s="1" t="s">
        <v>1302</v>
      </c>
      <c r="C185" s="76">
        <v>0</v>
      </c>
    </row>
    <row r="186" spans="1:9">
      <c r="A186" s="11" t="s">
        <v>1215</v>
      </c>
      <c r="B186" s="1" t="s">
        <v>1300</v>
      </c>
      <c r="C186" s="76">
        <v>16512</v>
      </c>
      <c r="I186" s="75"/>
    </row>
    <row r="187" spans="1:9">
      <c r="A187" s="11" t="s">
        <v>1216</v>
      </c>
      <c r="B187" s="1" t="s">
        <v>1300</v>
      </c>
      <c r="C187" s="76">
        <v>0</v>
      </c>
    </row>
    <row r="188" spans="1:9">
      <c r="A188" s="11" t="s">
        <v>1217</v>
      </c>
      <c r="B188" s="1" t="s">
        <v>1296</v>
      </c>
      <c r="C188" s="76">
        <v>65536</v>
      </c>
    </row>
    <row r="189" spans="1:9">
      <c r="A189" s="11" t="s">
        <v>1218</v>
      </c>
      <c r="B189" s="1" t="s">
        <v>1296</v>
      </c>
      <c r="C189" s="76">
        <v>4160</v>
      </c>
      <c r="I189" s="75"/>
    </row>
    <row r="190" spans="1:9">
      <c r="A190" s="11" t="s">
        <v>1219</v>
      </c>
      <c r="B190" s="1" t="s">
        <v>1297</v>
      </c>
      <c r="C190" s="76">
        <v>27648</v>
      </c>
    </row>
    <row r="191" spans="1:9">
      <c r="A191" s="11" t="s">
        <v>1220</v>
      </c>
      <c r="B191" s="1" t="s">
        <v>1297</v>
      </c>
      <c r="C191" s="76">
        <v>0</v>
      </c>
      <c r="I191" s="75"/>
    </row>
    <row r="192" spans="1:9">
      <c r="A192" s="11" t="s">
        <v>1221</v>
      </c>
      <c r="B192" s="1" t="s">
        <v>1297</v>
      </c>
      <c r="C192" s="76">
        <v>27648</v>
      </c>
      <c r="I192" s="75"/>
    </row>
    <row r="193" spans="1:9">
      <c r="A193" s="11" t="s">
        <v>1222</v>
      </c>
      <c r="B193" s="1" t="s">
        <v>1297</v>
      </c>
      <c r="C193" s="76">
        <v>0</v>
      </c>
      <c r="I193" s="75"/>
    </row>
    <row r="194" spans="1:9">
      <c r="A194" s="11" t="s">
        <v>1223</v>
      </c>
      <c r="B194" s="1" t="s">
        <v>1298</v>
      </c>
      <c r="C194" s="76">
        <v>64</v>
      </c>
    </row>
    <row r="195" spans="1:9">
      <c r="A195" s="11" t="s">
        <v>1224</v>
      </c>
      <c r="B195" s="1" t="s">
        <v>1311</v>
      </c>
      <c r="C195" s="76">
        <v>3168</v>
      </c>
      <c r="I195" s="75"/>
    </row>
    <row r="196" spans="1:9">
      <c r="A196" s="11" t="s">
        <v>1225</v>
      </c>
      <c r="B196" s="1" t="s">
        <v>1312</v>
      </c>
      <c r="C196" s="76">
        <v>1056</v>
      </c>
    </row>
    <row r="197" spans="1:9">
      <c r="A197" s="11" t="s">
        <v>1226</v>
      </c>
      <c r="B197" s="1" t="s">
        <v>1298</v>
      </c>
      <c r="C197" s="76">
        <v>0</v>
      </c>
    </row>
    <row r="198" spans="1:9">
      <c r="A198" s="11" t="s">
        <v>1227</v>
      </c>
      <c r="B198" s="1" t="s">
        <v>1298</v>
      </c>
      <c r="C198" s="76">
        <v>0</v>
      </c>
      <c r="H198" s="75"/>
    </row>
    <row r="199" spans="1:9">
      <c r="A199" s="11" t="s">
        <v>1228</v>
      </c>
      <c r="B199" s="1" t="s">
        <v>1298</v>
      </c>
      <c r="C199" s="76">
        <v>64</v>
      </c>
      <c r="H199" s="75"/>
    </row>
    <row r="200" spans="1:9">
      <c r="A200" s="11" t="s">
        <v>1229</v>
      </c>
      <c r="B200" s="1" t="s">
        <v>1299</v>
      </c>
      <c r="C200" s="76">
        <v>4224</v>
      </c>
    </row>
    <row r="201" spans="1:9">
      <c r="A201" s="11" t="s">
        <v>1230</v>
      </c>
      <c r="B201" s="1" t="s">
        <v>1299</v>
      </c>
      <c r="C201" s="76">
        <v>0</v>
      </c>
    </row>
    <row r="202" spans="1:9">
      <c r="A202" s="11" t="s">
        <v>1231</v>
      </c>
      <c r="B202" s="1" t="s">
        <v>1298</v>
      </c>
      <c r="C202" s="76">
        <v>4128</v>
      </c>
    </row>
    <row r="203" spans="1:9">
      <c r="A203" s="11" t="s">
        <v>1232</v>
      </c>
      <c r="B203" s="1" t="s">
        <v>1298</v>
      </c>
      <c r="C203" s="76">
        <v>0</v>
      </c>
      <c r="I203" s="75"/>
    </row>
    <row r="204" spans="1:9">
      <c r="A204" s="11" t="s">
        <v>1233</v>
      </c>
      <c r="B204" s="1" t="s">
        <v>1298</v>
      </c>
      <c r="C204" s="76">
        <v>0</v>
      </c>
    </row>
    <row r="205" spans="1:9">
      <c r="A205" s="11" t="s">
        <v>1234</v>
      </c>
      <c r="B205" s="1" t="s">
        <v>1296</v>
      </c>
      <c r="C205" s="76">
        <v>4160</v>
      </c>
      <c r="I205" s="75"/>
    </row>
    <row r="206" spans="1:9">
      <c r="A206" s="11" t="s">
        <v>1235</v>
      </c>
      <c r="B206" s="1" t="s">
        <v>1296</v>
      </c>
      <c r="C206" s="76">
        <v>0</v>
      </c>
    </row>
    <row r="207" spans="1:9">
      <c r="A207" s="11" t="s">
        <v>1236</v>
      </c>
      <c r="B207" s="1" t="s">
        <v>1296</v>
      </c>
      <c r="C207" s="76">
        <v>4160</v>
      </c>
    </row>
    <row r="208" spans="1:9">
      <c r="A208" s="11" t="s">
        <v>1237</v>
      </c>
      <c r="B208" s="1" t="s">
        <v>1297</v>
      </c>
      <c r="C208" s="76">
        <v>27648</v>
      </c>
      <c r="I208" s="75"/>
    </row>
    <row r="209" spans="1:9">
      <c r="A209" s="11" t="s">
        <v>1238</v>
      </c>
      <c r="B209" s="1" t="s">
        <v>1297</v>
      </c>
      <c r="C209" s="76">
        <v>0</v>
      </c>
    </row>
    <row r="210" spans="1:9">
      <c r="A210" s="11" t="s">
        <v>1239</v>
      </c>
      <c r="B210" s="1" t="s">
        <v>1297</v>
      </c>
      <c r="C210" s="76">
        <v>27648</v>
      </c>
      <c r="I210" s="75"/>
    </row>
    <row r="211" spans="1:9">
      <c r="A211" s="11" t="s">
        <v>1240</v>
      </c>
      <c r="B211" s="1" t="s">
        <v>1297</v>
      </c>
      <c r="C211" s="76">
        <v>0</v>
      </c>
      <c r="I211" s="75"/>
    </row>
    <row r="212" spans="1:9">
      <c r="A212" s="11" t="s">
        <v>1241</v>
      </c>
      <c r="B212" s="1" t="s">
        <v>1298</v>
      </c>
      <c r="C212" s="76">
        <v>64</v>
      </c>
    </row>
    <row r="213" spans="1:9">
      <c r="A213" s="11" t="s">
        <v>1242</v>
      </c>
      <c r="B213" s="1" t="s">
        <v>1311</v>
      </c>
      <c r="C213" s="76">
        <v>3168</v>
      </c>
      <c r="I213" s="75"/>
    </row>
    <row r="214" spans="1:9">
      <c r="A214" s="11" t="s">
        <v>1243</v>
      </c>
      <c r="B214" s="1" t="s">
        <v>1312</v>
      </c>
      <c r="C214" s="76">
        <v>1056</v>
      </c>
    </row>
    <row r="215" spans="1:9">
      <c r="A215" s="11" t="s">
        <v>1244</v>
      </c>
      <c r="B215" s="1" t="s">
        <v>1298</v>
      </c>
      <c r="C215" s="76">
        <v>0</v>
      </c>
    </row>
    <row r="216" spans="1:9">
      <c r="A216" s="11" t="s">
        <v>1245</v>
      </c>
      <c r="B216" s="1" t="s">
        <v>1298</v>
      </c>
      <c r="C216" s="76">
        <v>0</v>
      </c>
      <c r="H216" s="75"/>
    </row>
    <row r="217" spans="1:9">
      <c r="A217" s="11" t="s">
        <v>1246</v>
      </c>
      <c r="B217" s="1" t="s">
        <v>1298</v>
      </c>
      <c r="C217" s="76">
        <v>64</v>
      </c>
      <c r="H217" s="75"/>
    </row>
    <row r="218" spans="1:9">
      <c r="A218" s="11" t="s">
        <v>1247</v>
      </c>
      <c r="B218" s="1" t="s">
        <v>1299</v>
      </c>
      <c r="C218" s="76">
        <v>4224</v>
      </c>
    </row>
    <row r="219" spans="1:9">
      <c r="A219" s="11" t="s">
        <v>1248</v>
      </c>
      <c r="B219" s="1" t="s">
        <v>1299</v>
      </c>
      <c r="C219" s="76">
        <v>0</v>
      </c>
    </row>
    <row r="220" spans="1:9">
      <c r="A220" s="11" t="s">
        <v>1249</v>
      </c>
      <c r="B220" s="1" t="s">
        <v>1298</v>
      </c>
      <c r="C220" s="76">
        <v>4128</v>
      </c>
    </row>
    <row r="221" spans="1:9">
      <c r="A221" s="11" t="s">
        <v>1250</v>
      </c>
      <c r="B221" s="1" t="s">
        <v>1298</v>
      </c>
      <c r="C221" s="76">
        <v>0</v>
      </c>
      <c r="I221" s="75"/>
    </row>
    <row r="222" spans="1:9">
      <c r="A222" s="11" t="s">
        <v>1251</v>
      </c>
      <c r="B222" s="1" t="s">
        <v>1298</v>
      </c>
      <c r="C222" s="76">
        <v>0</v>
      </c>
    </row>
    <row r="223" spans="1:9">
      <c r="A223" s="11" t="s">
        <v>1252</v>
      </c>
      <c r="B223" s="1" t="s">
        <v>1296</v>
      </c>
      <c r="C223" s="76">
        <v>4160</v>
      </c>
      <c r="I223" s="75"/>
    </row>
    <row r="224" spans="1:9">
      <c r="A224" s="11" t="s">
        <v>1253</v>
      </c>
      <c r="B224" s="1" t="s">
        <v>1296</v>
      </c>
      <c r="C224" s="76">
        <v>0</v>
      </c>
    </row>
    <row r="225" spans="1:9">
      <c r="A225" s="11" t="s">
        <v>1254</v>
      </c>
      <c r="B225" s="1" t="s">
        <v>1292</v>
      </c>
      <c r="C225" s="76">
        <v>16384</v>
      </c>
    </row>
    <row r="226" spans="1:9">
      <c r="A226" s="11" t="s">
        <v>1255</v>
      </c>
      <c r="B226" s="1" t="s">
        <v>1292</v>
      </c>
      <c r="C226" s="76">
        <v>1056</v>
      </c>
      <c r="I226" s="75"/>
    </row>
    <row r="227" spans="1:9">
      <c r="A227" s="11" t="s">
        <v>1256</v>
      </c>
      <c r="B227" s="1" t="s">
        <v>1293</v>
      </c>
      <c r="C227" s="76">
        <v>6912</v>
      </c>
    </row>
    <row r="228" spans="1:9">
      <c r="A228" s="11" t="s">
        <v>1257</v>
      </c>
      <c r="B228" s="1" t="s">
        <v>1293</v>
      </c>
      <c r="C228" s="76">
        <v>0</v>
      </c>
      <c r="I228" s="75"/>
    </row>
    <row r="229" spans="1:9">
      <c r="A229" s="11" t="s">
        <v>1258</v>
      </c>
      <c r="B229" s="1" t="s">
        <v>1293</v>
      </c>
      <c r="C229" s="76">
        <v>6912</v>
      </c>
      <c r="I229" s="75"/>
    </row>
    <row r="230" spans="1:9">
      <c r="A230" s="11" t="s">
        <v>1259</v>
      </c>
      <c r="B230" s="1" t="s">
        <v>1293</v>
      </c>
      <c r="C230" s="76">
        <v>0</v>
      </c>
      <c r="I230" s="75"/>
    </row>
    <row r="231" spans="1:9">
      <c r="A231" s="11" t="s">
        <v>1260</v>
      </c>
      <c r="B231" s="1" t="s">
        <v>1294</v>
      </c>
      <c r="C231" s="76">
        <v>32</v>
      </c>
    </row>
    <row r="232" spans="1:9">
      <c r="A232" s="11" t="s">
        <v>1261</v>
      </c>
      <c r="B232" s="1" t="s">
        <v>1309</v>
      </c>
      <c r="C232" s="76">
        <v>816</v>
      </c>
      <c r="I232" s="75"/>
    </row>
    <row r="233" spans="1:9">
      <c r="A233" s="11" t="s">
        <v>1262</v>
      </c>
      <c r="B233" s="1" t="s">
        <v>1310</v>
      </c>
      <c r="C233" s="76">
        <v>272</v>
      </c>
    </row>
    <row r="234" spans="1:9">
      <c r="A234" s="11" t="s">
        <v>1263</v>
      </c>
      <c r="B234" s="1" t="s">
        <v>1294</v>
      </c>
      <c r="C234" s="76">
        <v>0</v>
      </c>
    </row>
    <row r="235" spans="1:9">
      <c r="A235" s="11" t="s">
        <v>1264</v>
      </c>
      <c r="B235" s="1" t="s">
        <v>1294</v>
      </c>
      <c r="C235" s="76">
        <v>0</v>
      </c>
    </row>
    <row r="236" spans="1:9">
      <c r="A236" s="11" t="s">
        <v>1265</v>
      </c>
      <c r="B236" s="1" t="s">
        <v>1294</v>
      </c>
      <c r="C236" s="76">
        <v>32</v>
      </c>
    </row>
    <row r="237" spans="1:9">
      <c r="A237" s="11" t="s">
        <v>1266</v>
      </c>
      <c r="B237" s="1" t="s">
        <v>1295</v>
      </c>
      <c r="C237" s="76">
        <v>1088</v>
      </c>
    </row>
    <row r="238" spans="1:9">
      <c r="A238" s="11" t="s">
        <v>1267</v>
      </c>
      <c r="B238" s="1" t="s">
        <v>1295</v>
      </c>
      <c r="C238" s="76">
        <v>0</v>
      </c>
    </row>
    <row r="239" spans="1:9">
      <c r="A239" s="11" t="s">
        <v>1268</v>
      </c>
      <c r="B239" s="1" t="s">
        <v>1294</v>
      </c>
      <c r="C239" s="76">
        <v>1040</v>
      </c>
    </row>
    <row r="240" spans="1:9">
      <c r="A240" s="11" t="s">
        <v>1269</v>
      </c>
      <c r="B240" s="1" t="s">
        <v>1294</v>
      </c>
      <c r="C240" s="76">
        <v>0</v>
      </c>
      <c r="I240" s="75"/>
    </row>
    <row r="241" spans="1:9">
      <c r="A241" s="11" t="s">
        <v>1270</v>
      </c>
      <c r="B241" s="1" t="s">
        <v>1294</v>
      </c>
      <c r="C241" s="76">
        <v>0</v>
      </c>
    </row>
    <row r="242" spans="1:9">
      <c r="A242" s="11" t="s">
        <v>1271</v>
      </c>
      <c r="B242" s="1" t="s">
        <v>1292</v>
      </c>
      <c r="C242" s="76">
        <v>1056</v>
      </c>
      <c r="I242" s="75"/>
    </row>
    <row r="243" spans="1:9">
      <c r="A243" s="11" t="s">
        <v>1272</v>
      </c>
      <c r="B243" s="1" t="s">
        <v>1292</v>
      </c>
      <c r="C243" s="76">
        <v>0</v>
      </c>
    </row>
    <row r="244" spans="1:9">
      <c r="A244" s="11" t="s">
        <v>1273</v>
      </c>
      <c r="B244" s="1" t="s">
        <v>1292</v>
      </c>
      <c r="C244" s="76">
        <v>1056</v>
      </c>
    </row>
    <row r="245" spans="1:9">
      <c r="A245" s="11" t="s">
        <v>1274</v>
      </c>
      <c r="B245" s="1" t="s">
        <v>1293</v>
      </c>
      <c r="C245" s="76">
        <v>6912</v>
      </c>
      <c r="I245" s="75"/>
    </row>
    <row r="246" spans="1:9">
      <c r="A246" s="11" t="s">
        <v>1275</v>
      </c>
      <c r="B246" s="1" t="s">
        <v>1293</v>
      </c>
      <c r="C246" s="76">
        <v>0</v>
      </c>
    </row>
    <row r="247" spans="1:9">
      <c r="A247" s="11" t="s">
        <v>1276</v>
      </c>
      <c r="B247" s="1" t="s">
        <v>1293</v>
      </c>
      <c r="C247" s="76">
        <v>6912</v>
      </c>
      <c r="I247" s="75"/>
    </row>
    <row r="248" spans="1:9">
      <c r="A248" s="11" t="s">
        <v>1277</v>
      </c>
      <c r="B248" s="1" t="s">
        <v>1293</v>
      </c>
      <c r="C248" s="76">
        <v>0</v>
      </c>
      <c r="I248" s="75"/>
    </row>
    <row r="249" spans="1:9">
      <c r="A249" s="11" t="s">
        <v>1278</v>
      </c>
      <c r="B249" s="1" t="s">
        <v>1294</v>
      </c>
      <c r="C249" s="76">
        <v>32</v>
      </c>
    </row>
    <row r="250" spans="1:9">
      <c r="A250" s="11" t="s">
        <v>1279</v>
      </c>
      <c r="B250" s="1" t="s">
        <v>1309</v>
      </c>
      <c r="C250" s="76">
        <v>816</v>
      </c>
      <c r="I250" s="75"/>
    </row>
    <row r="251" spans="1:9">
      <c r="A251" s="11" t="s">
        <v>1280</v>
      </c>
      <c r="B251" s="1" t="s">
        <v>1310</v>
      </c>
      <c r="C251" s="76">
        <v>272</v>
      </c>
    </row>
    <row r="252" spans="1:9">
      <c r="A252" s="11" t="s">
        <v>1281</v>
      </c>
      <c r="B252" s="1" t="s">
        <v>1294</v>
      </c>
      <c r="C252" s="76">
        <v>0</v>
      </c>
    </row>
    <row r="253" spans="1:9">
      <c r="A253" s="11" t="s">
        <v>1282</v>
      </c>
      <c r="B253" s="1" t="s">
        <v>1294</v>
      </c>
      <c r="C253" s="76">
        <v>0</v>
      </c>
    </row>
    <row r="254" spans="1:9">
      <c r="A254" s="11" t="s">
        <v>1283</v>
      </c>
      <c r="B254" s="1" t="s">
        <v>1294</v>
      </c>
      <c r="C254" s="76">
        <v>32</v>
      </c>
    </row>
    <row r="255" spans="1:9">
      <c r="A255" s="11" t="s">
        <v>1284</v>
      </c>
      <c r="B255" s="1" t="s">
        <v>1295</v>
      </c>
      <c r="C255" s="76">
        <v>1088</v>
      </c>
    </row>
    <row r="256" spans="1:9">
      <c r="A256" s="11" t="s">
        <v>1285</v>
      </c>
      <c r="B256" s="1" t="s">
        <v>1295</v>
      </c>
      <c r="C256" s="76">
        <v>0</v>
      </c>
    </row>
    <row r="257" spans="1:9">
      <c r="A257" s="11" t="s">
        <v>1286</v>
      </c>
      <c r="B257" s="1" t="s">
        <v>1294</v>
      </c>
      <c r="C257" s="76">
        <v>1040</v>
      </c>
    </row>
    <row r="258" spans="1:9">
      <c r="A258" s="11" t="s">
        <v>1287</v>
      </c>
      <c r="B258" s="1" t="s">
        <v>1294</v>
      </c>
      <c r="C258" s="76">
        <v>0</v>
      </c>
      <c r="I258" s="75"/>
    </row>
    <row r="259" spans="1:9">
      <c r="A259" s="11" t="s">
        <v>1288</v>
      </c>
      <c r="B259" s="1" t="s">
        <v>1294</v>
      </c>
      <c r="C259" s="76">
        <v>0</v>
      </c>
    </row>
    <row r="260" spans="1:9">
      <c r="A260" s="11" t="s">
        <v>1289</v>
      </c>
      <c r="B260" s="1" t="s">
        <v>1292</v>
      </c>
      <c r="C260" s="76">
        <v>1056</v>
      </c>
      <c r="I260" s="75"/>
    </row>
    <row r="261" spans="1:9">
      <c r="A261" s="11" t="s">
        <v>1290</v>
      </c>
      <c r="B261" s="1" t="s">
        <v>1292</v>
      </c>
      <c r="C261" s="76">
        <v>0</v>
      </c>
    </row>
    <row r="262" spans="1:9" ht="16.5" thickBot="1">
      <c r="A262" s="11" t="s">
        <v>1291</v>
      </c>
      <c r="B262" s="1" t="s">
        <v>1308</v>
      </c>
      <c r="C262" s="76">
        <v>864</v>
      </c>
    </row>
    <row r="263" spans="1:9" ht="16.5" thickBot="1">
      <c r="A263" s="159" t="s">
        <v>1320</v>
      </c>
      <c r="B263" s="160"/>
      <c r="C263" s="60">
        <f>SUM(C3:C262)</f>
        <v>4717952</v>
      </c>
      <c r="I263" s="75"/>
    </row>
  </sheetData>
  <mergeCells count="2">
    <mergeCell ref="A263:B263"/>
    <mergeCell ref="A1:C1"/>
  </mergeCells>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M353"/>
  <sheetViews>
    <sheetView zoomScale="130" zoomScaleNormal="130" workbookViewId="0">
      <selection sqref="A1:F1"/>
    </sheetView>
  </sheetViews>
  <sheetFormatPr defaultColWidth="9" defaultRowHeight="15.75"/>
  <cols>
    <col min="1" max="1" width="8" style="1" bestFit="1" customWidth="1"/>
    <col min="2" max="2" width="9.75" style="5" bestFit="1" customWidth="1"/>
    <col min="3" max="3" width="21.125" style="1" bestFit="1" customWidth="1"/>
    <col min="4" max="4" width="8" style="1" bestFit="1" customWidth="1"/>
    <col min="5" max="5" width="9.75" style="1" bestFit="1" customWidth="1"/>
    <col min="6" max="6" width="21.125" style="1" bestFit="1" customWidth="1"/>
    <col min="7" max="8" width="9" style="5"/>
    <col min="9" max="9" width="9" style="3"/>
    <col min="10" max="10" width="9" style="1"/>
    <col min="11" max="12" width="9" style="5"/>
    <col min="13" max="13" width="9" style="3"/>
    <col min="14" max="16384" width="9" style="1"/>
  </cols>
  <sheetData>
    <row r="1" spans="1:10" ht="49.5" customHeight="1" thickBot="1">
      <c r="A1" s="168" t="s">
        <v>1336</v>
      </c>
      <c r="B1" s="168"/>
      <c r="C1" s="168"/>
      <c r="D1" s="168"/>
      <c r="E1" s="168"/>
      <c r="F1" s="168"/>
    </row>
    <row r="2" spans="1:10" ht="16.5" thickBot="1">
      <c r="A2" s="161" t="s">
        <v>1020</v>
      </c>
      <c r="B2" s="162"/>
      <c r="C2" s="163"/>
      <c r="D2" s="161" t="s">
        <v>1021</v>
      </c>
      <c r="E2" s="162"/>
      <c r="F2" s="163"/>
      <c r="J2" s="5"/>
    </row>
    <row r="3" spans="1:10">
      <c r="A3" s="164" t="s">
        <v>212</v>
      </c>
      <c r="B3" s="166" t="s">
        <v>86</v>
      </c>
      <c r="C3" s="180" t="s">
        <v>999</v>
      </c>
      <c r="D3" s="164" t="s">
        <v>212</v>
      </c>
      <c r="E3" s="166" t="s">
        <v>86</v>
      </c>
      <c r="F3" s="180" t="s">
        <v>999</v>
      </c>
      <c r="J3" s="5"/>
    </row>
    <row r="4" spans="1:10" ht="16.5" thickBot="1">
      <c r="A4" s="165"/>
      <c r="B4" s="167"/>
      <c r="C4" s="181"/>
      <c r="D4" s="165"/>
      <c r="E4" s="167"/>
      <c r="F4" s="181"/>
      <c r="J4" s="5"/>
    </row>
    <row r="5" spans="1:10">
      <c r="A5" s="7" t="s">
        <v>636</v>
      </c>
      <c r="B5" s="5" t="s">
        <v>287</v>
      </c>
      <c r="C5" s="8">
        <v>3.3</v>
      </c>
      <c r="D5" s="7" t="s">
        <v>635</v>
      </c>
      <c r="E5" s="5" t="s">
        <v>286</v>
      </c>
      <c r="F5" s="8">
        <v>3.8</v>
      </c>
      <c r="J5" s="5"/>
    </row>
    <row r="6" spans="1:10">
      <c r="A6" s="7" t="s">
        <v>640</v>
      </c>
      <c r="B6" s="5" t="s">
        <v>291</v>
      </c>
      <c r="C6" s="8">
        <v>3.3</v>
      </c>
      <c r="D6" s="7" t="s">
        <v>637</v>
      </c>
      <c r="E6" s="5" t="s">
        <v>288</v>
      </c>
      <c r="F6" s="8">
        <v>3.4</v>
      </c>
      <c r="J6" s="5"/>
    </row>
    <row r="7" spans="1:10">
      <c r="A7" s="7" t="s">
        <v>641</v>
      </c>
      <c r="B7" s="5" t="s">
        <v>292</v>
      </c>
      <c r="C7" s="8">
        <v>3.6</v>
      </c>
      <c r="D7" s="7" t="s">
        <v>638</v>
      </c>
      <c r="E7" s="5" t="s">
        <v>289</v>
      </c>
      <c r="F7" s="8">
        <v>4.4000000000000004</v>
      </c>
      <c r="J7" s="5"/>
    </row>
    <row r="8" spans="1:10">
      <c r="A8" s="7" t="s">
        <v>642</v>
      </c>
      <c r="B8" s="5" t="s">
        <v>293</v>
      </c>
      <c r="C8" s="8">
        <v>3.4</v>
      </c>
      <c r="D8" s="7" t="s">
        <v>639</v>
      </c>
      <c r="E8" s="5" t="s">
        <v>290</v>
      </c>
      <c r="F8" s="8">
        <v>3.5</v>
      </c>
      <c r="J8" s="5"/>
    </row>
    <row r="9" spans="1:10">
      <c r="A9" s="7" t="s">
        <v>643</v>
      </c>
      <c r="B9" s="5" t="s">
        <v>294</v>
      </c>
      <c r="C9" s="8">
        <v>3.7</v>
      </c>
      <c r="D9" s="7" t="s">
        <v>645</v>
      </c>
      <c r="E9" s="5" t="s">
        <v>296</v>
      </c>
      <c r="F9" s="8">
        <v>3.7</v>
      </c>
      <c r="J9" s="5"/>
    </row>
    <row r="10" spans="1:10">
      <c r="A10" s="7" t="s">
        <v>644</v>
      </c>
      <c r="B10" s="5" t="s">
        <v>295</v>
      </c>
      <c r="C10" s="8">
        <v>4</v>
      </c>
      <c r="D10" s="7" t="s">
        <v>646</v>
      </c>
      <c r="E10" s="5" t="s">
        <v>297</v>
      </c>
      <c r="F10" s="8">
        <v>3.2</v>
      </c>
      <c r="J10" s="5"/>
    </row>
    <row r="11" spans="1:10">
      <c r="A11" s="7" t="s">
        <v>647</v>
      </c>
      <c r="B11" s="5" t="s">
        <v>298</v>
      </c>
      <c r="C11" s="8">
        <v>3.8</v>
      </c>
      <c r="D11" s="7" t="s">
        <v>656</v>
      </c>
      <c r="E11" s="5" t="s">
        <v>307</v>
      </c>
      <c r="F11" s="8">
        <v>3.7</v>
      </c>
      <c r="J11" s="5"/>
    </row>
    <row r="12" spans="1:10">
      <c r="A12" s="7" t="s">
        <v>648</v>
      </c>
      <c r="B12" s="5" t="s">
        <v>299</v>
      </c>
      <c r="C12" s="8">
        <v>3.6</v>
      </c>
      <c r="D12" s="7" t="s">
        <v>669</v>
      </c>
      <c r="E12" s="5" t="s">
        <v>320</v>
      </c>
      <c r="F12" s="8">
        <v>3.4</v>
      </c>
      <c r="J12" s="5"/>
    </row>
    <row r="13" spans="1:10">
      <c r="A13" s="7" t="s">
        <v>649</v>
      </c>
      <c r="B13" s="5" t="s">
        <v>300</v>
      </c>
      <c r="C13" s="8">
        <v>3.7</v>
      </c>
      <c r="D13" s="7" t="s">
        <v>677</v>
      </c>
      <c r="E13" s="5" t="s">
        <v>328</v>
      </c>
      <c r="F13" s="8">
        <v>3.2</v>
      </c>
      <c r="J13" s="5"/>
    </row>
    <row r="14" spans="1:10">
      <c r="A14" s="7" t="s">
        <v>650</v>
      </c>
      <c r="B14" s="5" t="s">
        <v>301</v>
      </c>
      <c r="C14" s="8">
        <v>3.6</v>
      </c>
      <c r="D14" s="7" t="s">
        <v>678</v>
      </c>
      <c r="E14" s="5" t="s">
        <v>329</v>
      </c>
      <c r="F14" s="8">
        <v>3.3</v>
      </c>
      <c r="J14" s="5"/>
    </row>
    <row r="15" spans="1:10">
      <c r="A15" s="7" t="s">
        <v>651</v>
      </c>
      <c r="B15" s="5" t="s">
        <v>302</v>
      </c>
      <c r="C15" s="8">
        <v>3.1</v>
      </c>
      <c r="D15" s="7" t="s">
        <v>681</v>
      </c>
      <c r="E15" s="5" t="s">
        <v>332</v>
      </c>
      <c r="F15" s="8">
        <v>4.3</v>
      </c>
      <c r="J15" s="5"/>
    </row>
    <row r="16" spans="1:10">
      <c r="A16" s="7" t="s">
        <v>652</v>
      </c>
      <c r="B16" s="5" t="s">
        <v>303</v>
      </c>
      <c r="C16" s="8">
        <v>3.2</v>
      </c>
      <c r="D16" s="7" t="s">
        <v>684</v>
      </c>
      <c r="E16" s="5" t="s">
        <v>335</v>
      </c>
      <c r="F16" s="8">
        <v>3.7</v>
      </c>
      <c r="J16" s="5"/>
    </row>
    <row r="17" spans="1:10">
      <c r="A17" s="7" t="s">
        <v>653</v>
      </c>
      <c r="B17" s="5" t="s">
        <v>304</v>
      </c>
      <c r="C17" s="8">
        <v>3.2</v>
      </c>
      <c r="D17" s="7" t="s">
        <v>685</v>
      </c>
      <c r="E17" s="5" t="s">
        <v>336</v>
      </c>
      <c r="F17" s="8">
        <v>3.7</v>
      </c>
      <c r="J17" s="5"/>
    </row>
    <row r="18" spans="1:10">
      <c r="A18" s="7" t="s">
        <v>654</v>
      </c>
      <c r="B18" s="5" t="s">
        <v>305</v>
      </c>
      <c r="C18" s="8">
        <v>3.1</v>
      </c>
      <c r="D18" s="7" t="s">
        <v>688</v>
      </c>
      <c r="E18" s="5" t="s">
        <v>339</v>
      </c>
      <c r="F18" s="8">
        <v>3.1</v>
      </c>
      <c r="J18" s="5"/>
    </row>
    <row r="19" spans="1:10">
      <c r="A19" s="7" t="s">
        <v>655</v>
      </c>
      <c r="B19" s="5" t="s">
        <v>306</v>
      </c>
      <c r="C19" s="8">
        <v>3.7</v>
      </c>
      <c r="D19" s="7" t="s">
        <v>689</v>
      </c>
      <c r="E19" s="5" t="s">
        <v>340</v>
      </c>
      <c r="F19" s="8">
        <v>3.4</v>
      </c>
      <c r="J19" s="5"/>
    </row>
    <row r="20" spans="1:10">
      <c r="A20" s="7" t="s">
        <v>657</v>
      </c>
      <c r="B20" s="5" t="s">
        <v>308</v>
      </c>
      <c r="C20" s="8">
        <v>3.3</v>
      </c>
      <c r="D20" s="7" t="s">
        <v>692</v>
      </c>
      <c r="E20" s="5" t="s">
        <v>343</v>
      </c>
      <c r="F20" s="8">
        <v>4.0999999999999996</v>
      </c>
      <c r="J20" s="5"/>
    </row>
    <row r="21" spans="1:10">
      <c r="A21" s="7" t="s">
        <v>658</v>
      </c>
      <c r="B21" s="5" t="s">
        <v>309</v>
      </c>
      <c r="C21" s="8">
        <v>3.9</v>
      </c>
      <c r="D21" s="7" t="s">
        <v>695</v>
      </c>
      <c r="E21" s="5" t="s">
        <v>346</v>
      </c>
      <c r="F21" s="8">
        <v>5</v>
      </c>
      <c r="J21" s="5"/>
    </row>
    <row r="22" spans="1:10">
      <c r="A22" s="7" t="s">
        <v>659</v>
      </c>
      <c r="B22" s="5" t="s">
        <v>310</v>
      </c>
      <c r="C22" s="8">
        <v>3.1</v>
      </c>
      <c r="D22" s="7" t="s">
        <v>706</v>
      </c>
      <c r="E22" s="5" t="s">
        <v>357</v>
      </c>
      <c r="F22" s="8">
        <v>3.6</v>
      </c>
      <c r="J22" s="5"/>
    </row>
    <row r="23" spans="1:10">
      <c r="A23" s="7" t="s">
        <v>660</v>
      </c>
      <c r="B23" s="5" t="s">
        <v>311</v>
      </c>
      <c r="C23" s="8">
        <v>3</v>
      </c>
      <c r="D23" s="7" t="s">
        <v>707</v>
      </c>
      <c r="E23" s="5" t="s">
        <v>1001</v>
      </c>
      <c r="F23" s="8">
        <v>3.7</v>
      </c>
      <c r="J23" s="5"/>
    </row>
    <row r="24" spans="1:10">
      <c r="A24" s="7" t="s">
        <v>661</v>
      </c>
      <c r="B24" s="5" t="s">
        <v>312</v>
      </c>
      <c r="C24" s="8">
        <v>3.3</v>
      </c>
      <c r="D24" s="7" t="s">
        <v>710</v>
      </c>
      <c r="E24" s="5" t="s">
        <v>360</v>
      </c>
      <c r="F24" s="8">
        <v>3.5</v>
      </c>
      <c r="J24" s="5"/>
    </row>
    <row r="25" spans="1:10">
      <c r="A25" s="7" t="s">
        <v>662</v>
      </c>
      <c r="B25" s="5" t="s">
        <v>313</v>
      </c>
      <c r="C25" s="8">
        <v>4.0999999999999996</v>
      </c>
      <c r="D25" s="7" t="s">
        <v>711</v>
      </c>
      <c r="E25" s="5" t="s">
        <v>361</v>
      </c>
      <c r="F25" s="8">
        <v>3.9</v>
      </c>
      <c r="J25" s="5"/>
    </row>
    <row r="26" spans="1:10">
      <c r="A26" s="7" t="s">
        <v>663</v>
      </c>
      <c r="B26" s="5" t="s">
        <v>314</v>
      </c>
      <c r="C26" s="8">
        <v>3.1</v>
      </c>
      <c r="D26" s="7" t="s">
        <v>720</v>
      </c>
      <c r="E26" s="5" t="s">
        <v>370</v>
      </c>
      <c r="F26" s="8">
        <v>3.9</v>
      </c>
      <c r="J26" s="5"/>
    </row>
    <row r="27" spans="1:10">
      <c r="A27" s="7" t="s">
        <v>664</v>
      </c>
      <c r="B27" s="5" t="s">
        <v>315</v>
      </c>
      <c r="C27" s="8">
        <v>3.4</v>
      </c>
      <c r="D27" s="7" t="s">
        <v>722</v>
      </c>
      <c r="E27" s="5" t="s">
        <v>372</v>
      </c>
      <c r="F27" s="8">
        <v>4</v>
      </c>
      <c r="J27" s="5"/>
    </row>
    <row r="28" spans="1:10">
      <c r="A28" s="7" t="s">
        <v>665</v>
      </c>
      <c r="B28" s="5" t="s">
        <v>316</v>
      </c>
      <c r="C28" s="8">
        <v>3.5</v>
      </c>
      <c r="D28" s="7" t="s">
        <v>726</v>
      </c>
      <c r="E28" s="5" t="s">
        <v>376</v>
      </c>
      <c r="F28" s="8">
        <v>3.2</v>
      </c>
      <c r="J28" s="5"/>
    </row>
    <row r="29" spans="1:10">
      <c r="A29" s="7" t="s">
        <v>666</v>
      </c>
      <c r="B29" s="5" t="s">
        <v>317</v>
      </c>
      <c r="C29" s="8">
        <v>3.7</v>
      </c>
      <c r="D29" s="7" t="s">
        <v>740</v>
      </c>
      <c r="E29" s="5" t="s">
        <v>390</v>
      </c>
      <c r="F29" s="8">
        <v>3</v>
      </c>
      <c r="J29" s="5"/>
    </row>
    <row r="30" spans="1:10">
      <c r="A30" s="7" t="s">
        <v>667</v>
      </c>
      <c r="B30" s="5" t="s">
        <v>318</v>
      </c>
      <c r="C30" s="8">
        <v>3.4</v>
      </c>
      <c r="D30" s="7" t="s">
        <v>742</v>
      </c>
      <c r="E30" s="5" t="s">
        <v>392</v>
      </c>
      <c r="F30" s="8">
        <v>4.4000000000000004</v>
      </c>
      <c r="J30" s="5"/>
    </row>
    <row r="31" spans="1:10">
      <c r="A31" s="7" t="s">
        <v>668</v>
      </c>
      <c r="B31" s="5" t="s">
        <v>319</v>
      </c>
      <c r="C31" s="8">
        <v>4.0999999999999996</v>
      </c>
      <c r="D31" s="7" t="s">
        <v>751</v>
      </c>
      <c r="E31" s="5" t="s">
        <v>401</v>
      </c>
      <c r="F31" s="8">
        <v>3.3</v>
      </c>
      <c r="J31" s="5"/>
    </row>
    <row r="32" spans="1:10">
      <c r="A32" s="7" t="s">
        <v>670</v>
      </c>
      <c r="B32" s="5" t="s">
        <v>321</v>
      </c>
      <c r="C32" s="8">
        <v>3.6</v>
      </c>
      <c r="D32" s="7" t="s">
        <v>758</v>
      </c>
      <c r="E32" s="5" t="s">
        <v>408</v>
      </c>
      <c r="F32" s="8">
        <v>3.5</v>
      </c>
      <c r="J32" s="5"/>
    </row>
    <row r="33" spans="1:10">
      <c r="A33" s="7" t="s">
        <v>671</v>
      </c>
      <c r="B33" s="5" t="s">
        <v>322</v>
      </c>
      <c r="C33" s="8">
        <v>3.4</v>
      </c>
      <c r="D33" s="7" t="s">
        <v>759</v>
      </c>
      <c r="E33" s="5" t="s">
        <v>409</v>
      </c>
      <c r="F33" s="8">
        <v>3.9</v>
      </c>
      <c r="J33" s="5"/>
    </row>
    <row r="34" spans="1:10">
      <c r="A34" s="7" t="s">
        <v>672</v>
      </c>
      <c r="B34" s="5" t="s">
        <v>323</v>
      </c>
      <c r="C34" s="8">
        <v>3.8</v>
      </c>
      <c r="D34" s="7" t="s">
        <v>760</v>
      </c>
      <c r="E34" s="5" t="s">
        <v>410</v>
      </c>
      <c r="F34" s="8">
        <v>4.3</v>
      </c>
      <c r="J34" s="5"/>
    </row>
    <row r="35" spans="1:10">
      <c r="A35" s="7" t="s">
        <v>673</v>
      </c>
      <c r="B35" s="5" t="s">
        <v>324</v>
      </c>
      <c r="C35" s="8">
        <v>3.2</v>
      </c>
      <c r="D35" s="7" t="s">
        <v>775</v>
      </c>
      <c r="E35" s="5" t="s">
        <v>425</v>
      </c>
      <c r="F35" s="8">
        <v>3.3</v>
      </c>
      <c r="J35" s="5"/>
    </row>
    <row r="36" spans="1:10">
      <c r="A36" s="7" t="s">
        <v>674</v>
      </c>
      <c r="B36" s="5" t="s">
        <v>325</v>
      </c>
      <c r="C36" s="8">
        <v>3.4</v>
      </c>
      <c r="D36" s="7" t="s">
        <v>786</v>
      </c>
      <c r="E36" s="5" t="s">
        <v>437</v>
      </c>
      <c r="F36" s="8">
        <v>3.4</v>
      </c>
      <c r="J36" s="5"/>
    </row>
    <row r="37" spans="1:10">
      <c r="A37" s="7" t="s">
        <v>675</v>
      </c>
      <c r="B37" s="5" t="s">
        <v>326</v>
      </c>
      <c r="C37" s="8">
        <v>3</v>
      </c>
      <c r="D37" s="7" t="s">
        <v>788</v>
      </c>
      <c r="E37" s="5" t="s">
        <v>439</v>
      </c>
      <c r="F37" s="8">
        <v>3.4</v>
      </c>
      <c r="J37" s="5"/>
    </row>
    <row r="38" spans="1:10">
      <c r="A38" s="7" t="s">
        <v>676</v>
      </c>
      <c r="B38" s="5" t="s">
        <v>327</v>
      </c>
      <c r="C38" s="8">
        <v>4</v>
      </c>
      <c r="D38" s="7" t="s">
        <v>807</v>
      </c>
      <c r="E38" s="5" t="s">
        <v>458</v>
      </c>
      <c r="F38" s="8">
        <v>3.3</v>
      </c>
      <c r="J38" s="5"/>
    </row>
    <row r="39" spans="1:10">
      <c r="A39" s="7" t="s">
        <v>679</v>
      </c>
      <c r="B39" s="5" t="s">
        <v>330</v>
      </c>
      <c r="C39" s="8">
        <v>3.3</v>
      </c>
      <c r="D39" s="7" t="s">
        <v>808</v>
      </c>
      <c r="E39" s="5" t="s">
        <v>459</v>
      </c>
      <c r="F39" s="8">
        <v>3.9</v>
      </c>
      <c r="J39" s="5"/>
    </row>
    <row r="40" spans="1:10">
      <c r="A40" s="7" t="s">
        <v>680</v>
      </c>
      <c r="B40" s="5" t="s">
        <v>331</v>
      </c>
      <c r="C40" s="8">
        <v>3.9</v>
      </c>
      <c r="D40" s="7" t="s">
        <v>811</v>
      </c>
      <c r="E40" s="5" t="s">
        <v>462</v>
      </c>
      <c r="F40" s="8">
        <v>3.9</v>
      </c>
      <c r="J40" s="5"/>
    </row>
    <row r="41" spans="1:10">
      <c r="A41" s="7" t="s">
        <v>682</v>
      </c>
      <c r="B41" s="5" t="s">
        <v>333</v>
      </c>
      <c r="C41" s="8">
        <v>3.9</v>
      </c>
      <c r="D41" s="7" t="s">
        <v>812</v>
      </c>
      <c r="E41" s="5" t="s">
        <v>463</v>
      </c>
      <c r="F41" s="8">
        <v>3.9</v>
      </c>
      <c r="J41" s="5"/>
    </row>
    <row r="42" spans="1:10">
      <c r="A42" s="7" t="s">
        <v>683</v>
      </c>
      <c r="B42" s="5" t="s">
        <v>334</v>
      </c>
      <c r="C42" s="8">
        <v>4.2</v>
      </c>
      <c r="D42" s="7" t="s">
        <v>813</v>
      </c>
      <c r="E42" s="5" t="s">
        <v>464</v>
      </c>
      <c r="F42" s="8">
        <v>3.6</v>
      </c>
      <c r="J42" s="5"/>
    </row>
    <row r="43" spans="1:10">
      <c r="A43" s="7" t="s">
        <v>686</v>
      </c>
      <c r="B43" s="5" t="s">
        <v>337</v>
      </c>
      <c r="C43" s="8">
        <v>3.8</v>
      </c>
      <c r="D43" s="7" t="s">
        <v>815</v>
      </c>
      <c r="E43" s="5" t="s">
        <v>466</v>
      </c>
      <c r="F43" s="8">
        <v>3</v>
      </c>
      <c r="J43" s="5"/>
    </row>
    <row r="44" spans="1:10">
      <c r="A44" s="7" t="s">
        <v>687</v>
      </c>
      <c r="B44" s="5" t="s">
        <v>338</v>
      </c>
      <c r="C44" s="8">
        <v>3.2</v>
      </c>
      <c r="D44" s="7" t="s">
        <v>822</v>
      </c>
      <c r="E44" s="5" t="s">
        <v>473</v>
      </c>
      <c r="F44" s="8">
        <v>3.3</v>
      </c>
      <c r="J44" s="5"/>
    </row>
    <row r="45" spans="1:10">
      <c r="A45" s="7" t="s">
        <v>690</v>
      </c>
      <c r="B45" s="5" t="s">
        <v>341</v>
      </c>
      <c r="C45" s="8">
        <v>4.2</v>
      </c>
      <c r="D45" s="7" t="s">
        <v>837</v>
      </c>
      <c r="E45" s="5" t="s">
        <v>488</v>
      </c>
      <c r="F45" s="8">
        <v>3.2</v>
      </c>
      <c r="J45" s="5"/>
    </row>
    <row r="46" spans="1:10">
      <c r="A46" s="7" t="s">
        <v>691</v>
      </c>
      <c r="B46" s="5" t="s">
        <v>342</v>
      </c>
      <c r="C46" s="8">
        <v>3.8</v>
      </c>
      <c r="D46" s="7" t="s">
        <v>841</v>
      </c>
      <c r="E46" s="5" t="s">
        <v>492</v>
      </c>
      <c r="F46" s="8">
        <v>3.4</v>
      </c>
      <c r="J46" s="5"/>
    </row>
    <row r="47" spans="1:10">
      <c r="A47" s="7" t="s">
        <v>693</v>
      </c>
      <c r="B47" s="5" t="s">
        <v>344</v>
      </c>
      <c r="C47" s="8">
        <v>3.8</v>
      </c>
      <c r="D47" s="7" t="s">
        <v>843</v>
      </c>
      <c r="E47" s="5" t="s">
        <v>494</v>
      </c>
      <c r="F47" s="8">
        <v>3.5</v>
      </c>
      <c r="J47" s="5"/>
    </row>
    <row r="48" spans="1:10">
      <c r="A48" s="7" t="s">
        <v>694</v>
      </c>
      <c r="B48" s="5" t="s">
        <v>345</v>
      </c>
      <c r="C48" s="8">
        <v>5.4</v>
      </c>
      <c r="D48" s="7" t="s">
        <v>853</v>
      </c>
      <c r="E48" s="5" t="s">
        <v>504</v>
      </c>
      <c r="F48" s="8">
        <v>3.3</v>
      </c>
      <c r="J48" s="5"/>
    </row>
    <row r="49" spans="1:10">
      <c r="A49" s="7" t="s">
        <v>696</v>
      </c>
      <c r="B49" s="5" t="s">
        <v>347</v>
      </c>
      <c r="C49" s="8">
        <v>5.7</v>
      </c>
      <c r="D49" s="7" t="s">
        <v>860</v>
      </c>
      <c r="E49" s="5" t="s">
        <v>511</v>
      </c>
      <c r="F49" s="8">
        <v>4.2</v>
      </c>
      <c r="J49" s="5"/>
    </row>
    <row r="50" spans="1:10">
      <c r="A50" s="7" t="s">
        <v>697</v>
      </c>
      <c r="B50" s="5" t="s">
        <v>348</v>
      </c>
      <c r="C50" s="8">
        <v>3.7</v>
      </c>
      <c r="D50" s="7" t="s">
        <v>862</v>
      </c>
      <c r="E50" s="5" t="s">
        <v>513</v>
      </c>
      <c r="F50" s="8">
        <v>4.0999999999999996</v>
      </c>
      <c r="J50" s="5"/>
    </row>
    <row r="51" spans="1:10">
      <c r="A51" s="7" t="s">
        <v>698</v>
      </c>
      <c r="B51" s="5" t="s">
        <v>349</v>
      </c>
      <c r="C51" s="8">
        <v>3.9</v>
      </c>
      <c r="D51" s="7" t="s">
        <v>871</v>
      </c>
      <c r="E51" s="5" t="s">
        <v>522</v>
      </c>
      <c r="F51" s="8">
        <v>3.9</v>
      </c>
      <c r="J51" s="5"/>
    </row>
    <row r="52" spans="1:10">
      <c r="A52" s="7" t="s">
        <v>699</v>
      </c>
      <c r="B52" s="5" t="s">
        <v>350</v>
      </c>
      <c r="C52" s="8">
        <v>3.3</v>
      </c>
      <c r="D52" s="7" t="s">
        <v>878</v>
      </c>
      <c r="E52" s="5" t="s">
        <v>529</v>
      </c>
      <c r="F52" s="8">
        <v>3.8</v>
      </c>
      <c r="J52" s="5"/>
    </row>
    <row r="53" spans="1:10">
      <c r="A53" s="7" t="s">
        <v>700</v>
      </c>
      <c r="B53" s="5" t="s">
        <v>351</v>
      </c>
      <c r="C53" s="8">
        <v>3.2</v>
      </c>
      <c r="D53" s="7" t="s">
        <v>881</v>
      </c>
      <c r="E53" s="5" t="s">
        <v>532</v>
      </c>
      <c r="F53" s="8">
        <v>3.2</v>
      </c>
      <c r="J53" s="5"/>
    </row>
    <row r="54" spans="1:10">
      <c r="A54" s="7" t="s">
        <v>701</v>
      </c>
      <c r="B54" s="5" t="s">
        <v>352</v>
      </c>
      <c r="C54" s="8">
        <v>4</v>
      </c>
      <c r="D54" s="7" t="s">
        <v>885</v>
      </c>
      <c r="E54" s="5" t="s">
        <v>536</v>
      </c>
      <c r="F54" s="8">
        <v>4</v>
      </c>
      <c r="J54" s="5"/>
    </row>
    <row r="55" spans="1:10">
      <c r="A55" s="7" t="s">
        <v>702</v>
      </c>
      <c r="B55" s="5" t="s">
        <v>353</v>
      </c>
      <c r="C55" s="8">
        <v>3.7</v>
      </c>
      <c r="D55" s="7" t="s">
        <v>886</v>
      </c>
      <c r="E55" s="5" t="s">
        <v>537</v>
      </c>
      <c r="F55" s="8">
        <v>3.2</v>
      </c>
      <c r="J55" s="5"/>
    </row>
    <row r="56" spans="1:10">
      <c r="A56" s="7" t="s">
        <v>703</v>
      </c>
      <c r="B56" s="5" t="s">
        <v>354</v>
      </c>
      <c r="C56" s="8">
        <v>3.3</v>
      </c>
      <c r="D56" s="7" t="s">
        <v>887</v>
      </c>
      <c r="E56" s="5" t="s">
        <v>538</v>
      </c>
      <c r="F56" s="8">
        <v>3.2</v>
      </c>
      <c r="J56" s="5"/>
    </row>
    <row r="57" spans="1:10">
      <c r="A57" s="7" t="s">
        <v>704</v>
      </c>
      <c r="B57" s="5" t="s">
        <v>355</v>
      </c>
      <c r="C57" s="8">
        <v>4.4000000000000004</v>
      </c>
      <c r="D57" s="7" t="s">
        <v>895</v>
      </c>
      <c r="E57" s="5" t="s">
        <v>546</v>
      </c>
      <c r="F57" s="8">
        <v>3.4</v>
      </c>
      <c r="J57" s="5"/>
    </row>
    <row r="58" spans="1:10">
      <c r="A58" s="7" t="s">
        <v>705</v>
      </c>
      <c r="B58" s="5" t="s">
        <v>356</v>
      </c>
      <c r="C58" s="8">
        <v>3.5</v>
      </c>
      <c r="D58" s="7" t="s">
        <v>896</v>
      </c>
      <c r="E58" s="5" t="s">
        <v>547</v>
      </c>
      <c r="F58" s="8">
        <v>3.8</v>
      </c>
      <c r="J58" s="5"/>
    </row>
    <row r="59" spans="1:10">
      <c r="A59" s="7" t="s">
        <v>708</v>
      </c>
      <c r="B59" s="5" t="s">
        <v>358</v>
      </c>
      <c r="C59" s="8">
        <v>3.6</v>
      </c>
      <c r="D59" s="7" t="s">
        <v>900</v>
      </c>
      <c r="E59" s="5" t="s">
        <v>551</v>
      </c>
      <c r="F59" s="8">
        <v>3.3</v>
      </c>
      <c r="J59" s="5"/>
    </row>
    <row r="60" spans="1:10">
      <c r="A60" s="7" t="s">
        <v>709</v>
      </c>
      <c r="B60" s="5" t="s">
        <v>359</v>
      </c>
      <c r="C60" s="8">
        <v>4.8</v>
      </c>
      <c r="D60" s="7" t="s">
        <v>905</v>
      </c>
      <c r="E60" s="5" t="s">
        <v>556</v>
      </c>
      <c r="F60" s="8">
        <v>3.7</v>
      </c>
      <c r="J60" s="5"/>
    </row>
    <row r="61" spans="1:10">
      <c r="A61" s="7" t="s">
        <v>712</v>
      </c>
      <c r="B61" s="5" t="s">
        <v>362</v>
      </c>
      <c r="C61" s="8">
        <v>3.1</v>
      </c>
      <c r="D61" s="7" t="s">
        <v>915</v>
      </c>
      <c r="E61" s="5" t="s">
        <v>566</v>
      </c>
      <c r="F61" s="8">
        <v>3.3</v>
      </c>
      <c r="J61" s="5"/>
    </row>
    <row r="62" spans="1:10">
      <c r="A62" s="7" t="s">
        <v>713</v>
      </c>
      <c r="B62" s="5" t="s">
        <v>363</v>
      </c>
      <c r="C62" s="8">
        <v>3.2</v>
      </c>
      <c r="D62" s="7" t="s">
        <v>918</v>
      </c>
      <c r="E62" s="5" t="s">
        <v>569</v>
      </c>
      <c r="F62" s="8">
        <v>3.3</v>
      </c>
      <c r="J62" s="5"/>
    </row>
    <row r="63" spans="1:10">
      <c r="A63" s="7" t="s">
        <v>714</v>
      </c>
      <c r="B63" s="5" t="s">
        <v>364</v>
      </c>
      <c r="C63" s="8">
        <v>3</v>
      </c>
      <c r="D63" s="7" t="s">
        <v>924</v>
      </c>
      <c r="E63" s="5" t="s">
        <v>575</v>
      </c>
      <c r="F63" s="8">
        <v>3.8</v>
      </c>
      <c r="J63" s="5"/>
    </row>
    <row r="64" spans="1:10">
      <c r="A64" s="7" t="s">
        <v>715</v>
      </c>
      <c r="B64" s="5" t="s">
        <v>365</v>
      </c>
      <c r="C64" s="8">
        <v>3.1</v>
      </c>
      <c r="D64" s="7" t="s">
        <v>933</v>
      </c>
      <c r="E64" s="5" t="s">
        <v>584</v>
      </c>
      <c r="F64" s="8">
        <v>3.5</v>
      </c>
      <c r="J64" s="5"/>
    </row>
    <row r="65" spans="1:10">
      <c r="A65" s="7" t="s">
        <v>716</v>
      </c>
      <c r="B65" s="5" t="s">
        <v>366</v>
      </c>
      <c r="C65" s="8">
        <v>3.7</v>
      </c>
      <c r="D65" s="7" t="s">
        <v>935</v>
      </c>
      <c r="E65" s="5" t="s">
        <v>586</v>
      </c>
      <c r="F65" s="8">
        <v>3.9</v>
      </c>
      <c r="J65" s="5"/>
    </row>
    <row r="66" spans="1:10">
      <c r="A66" s="7" t="s">
        <v>717</v>
      </c>
      <c r="B66" s="5" t="s">
        <v>367</v>
      </c>
      <c r="C66" s="8">
        <v>3.2</v>
      </c>
      <c r="D66" s="7" t="s">
        <v>937</v>
      </c>
      <c r="E66" s="5" t="s">
        <v>588</v>
      </c>
      <c r="F66" s="8">
        <v>3.1</v>
      </c>
      <c r="J66" s="5"/>
    </row>
    <row r="67" spans="1:10">
      <c r="A67" s="7" t="s">
        <v>718</v>
      </c>
      <c r="B67" s="5" t="s">
        <v>368</v>
      </c>
      <c r="C67" s="8">
        <v>3.2</v>
      </c>
      <c r="D67" s="7" t="s">
        <v>940</v>
      </c>
      <c r="E67" s="5" t="s">
        <v>591</v>
      </c>
      <c r="F67" s="8">
        <v>4.0999999999999996</v>
      </c>
      <c r="J67" s="5"/>
    </row>
    <row r="68" spans="1:10">
      <c r="A68" s="7" t="s">
        <v>719</v>
      </c>
      <c r="B68" s="5" t="s">
        <v>369</v>
      </c>
      <c r="C68" s="8">
        <v>4</v>
      </c>
      <c r="D68" s="7" t="s">
        <v>943</v>
      </c>
      <c r="E68" s="5" t="s">
        <v>594</v>
      </c>
      <c r="F68" s="8">
        <v>3</v>
      </c>
      <c r="J68" s="5"/>
    </row>
    <row r="69" spans="1:10">
      <c r="A69" s="7" t="s">
        <v>721</v>
      </c>
      <c r="B69" s="5" t="s">
        <v>371</v>
      </c>
      <c r="C69" s="8">
        <v>3.6</v>
      </c>
      <c r="D69" s="7" t="s">
        <v>946</v>
      </c>
      <c r="E69" s="5" t="s">
        <v>597</v>
      </c>
      <c r="F69" s="8">
        <v>5.3</v>
      </c>
      <c r="J69" s="5"/>
    </row>
    <row r="70" spans="1:10">
      <c r="A70" s="7" t="s">
        <v>723</v>
      </c>
      <c r="B70" s="5" t="s">
        <v>373</v>
      </c>
      <c r="C70" s="8">
        <v>3.3</v>
      </c>
      <c r="D70" s="7" t="s">
        <v>953</v>
      </c>
      <c r="E70" s="5" t="s">
        <v>604</v>
      </c>
      <c r="F70" s="8">
        <v>3.2</v>
      </c>
      <c r="J70" s="5"/>
    </row>
    <row r="71" spans="1:10">
      <c r="A71" s="7" t="s">
        <v>724</v>
      </c>
      <c r="B71" s="5" t="s">
        <v>374</v>
      </c>
      <c r="C71" s="8">
        <v>3.1</v>
      </c>
      <c r="D71" s="7" t="s">
        <v>961</v>
      </c>
      <c r="E71" s="5" t="s">
        <v>612</v>
      </c>
      <c r="F71" s="8">
        <v>3.8</v>
      </c>
      <c r="J71" s="5"/>
    </row>
    <row r="72" spans="1:10">
      <c r="A72" s="7" t="s">
        <v>725</v>
      </c>
      <c r="B72" s="5" t="s">
        <v>375</v>
      </c>
      <c r="C72" s="8">
        <v>4.5</v>
      </c>
      <c r="D72" s="7" t="s">
        <v>970</v>
      </c>
      <c r="E72" s="5" t="s">
        <v>621</v>
      </c>
      <c r="F72" s="8">
        <v>4.5</v>
      </c>
      <c r="J72" s="5"/>
    </row>
    <row r="73" spans="1:10">
      <c r="A73" s="7" t="s">
        <v>727</v>
      </c>
      <c r="B73" s="5" t="s">
        <v>377</v>
      </c>
      <c r="C73" s="8">
        <v>3.5</v>
      </c>
      <c r="D73" s="7" t="s">
        <v>975</v>
      </c>
      <c r="E73" s="5" t="s">
        <v>626</v>
      </c>
      <c r="F73" s="8">
        <v>3.5</v>
      </c>
      <c r="J73" s="5"/>
    </row>
    <row r="74" spans="1:10" ht="16.5" thickBot="1">
      <c r="A74" s="7" t="s">
        <v>728</v>
      </c>
      <c r="B74" s="5" t="s">
        <v>378</v>
      </c>
      <c r="C74" s="8">
        <v>4.2</v>
      </c>
      <c r="D74" s="66" t="s">
        <v>976</v>
      </c>
      <c r="E74" s="6" t="s">
        <v>627</v>
      </c>
      <c r="F74" s="13">
        <v>3.7</v>
      </c>
      <c r="J74" s="5"/>
    </row>
    <row r="75" spans="1:10">
      <c r="A75" s="7" t="s">
        <v>729</v>
      </c>
      <c r="B75" s="5" t="s">
        <v>379</v>
      </c>
      <c r="C75" s="8">
        <v>3.3</v>
      </c>
      <c r="D75" s="5"/>
      <c r="E75" s="5"/>
      <c r="F75" s="5"/>
      <c r="J75" s="5"/>
    </row>
    <row r="76" spans="1:10">
      <c r="A76" s="7" t="s">
        <v>730</v>
      </c>
      <c r="B76" s="5" t="s">
        <v>380</v>
      </c>
      <c r="C76" s="8">
        <v>3.3</v>
      </c>
      <c r="D76" s="5"/>
      <c r="E76" s="5"/>
      <c r="F76" s="5"/>
      <c r="J76" s="5"/>
    </row>
    <row r="77" spans="1:10">
      <c r="A77" s="7" t="s">
        <v>731</v>
      </c>
      <c r="B77" s="5" t="s">
        <v>381</v>
      </c>
      <c r="C77" s="8">
        <v>4.2</v>
      </c>
      <c r="D77" s="5"/>
      <c r="E77" s="5"/>
      <c r="F77" s="5"/>
      <c r="J77" s="5"/>
    </row>
    <row r="78" spans="1:10">
      <c r="A78" s="7" t="s">
        <v>732</v>
      </c>
      <c r="B78" s="5" t="s">
        <v>382</v>
      </c>
      <c r="C78" s="8">
        <v>3.6</v>
      </c>
      <c r="D78" s="5"/>
      <c r="E78" s="5"/>
      <c r="F78" s="5"/>
      <c r="J78" s="5"/>
    </row>
    <row r="79" spans="1:10">
      <c r="A79" s="7" t="s">
        <v>733</v>
      </c>
      <c r="B79" s="5" t="s">
        <v>383</v>
      </c>
      <c r="C79" s="8">
        <v>3.8</v>
      </c>
      <c r="D79" s="5"/>
      <c r="E79" s="5"/>
      <c r="F79" s="5"/>
      <c r="J79" s="5"/>
    </row>
    <row r="80" spans="1:10">
      <c r="A80" s="7" t="s">
        <v>734</v>
      </c>
      <c r="B80" s="5" t="s">
        <v>384</v>
      </c>
      <c r="C80" s="8">
        <v>3.7</v>
      </c>
      <c r="D80" s="5"/>
      <c r="E80" s="5"/>
      <c r="F80" s="5"/>
      <c r="J80" s="5"/>
    </row>
    <row r="81" spans="1:10">
      <c r="A81" s="7" t="s">
        <v>735</v>
      </c>
      <c r="B81" s="5" t="s">
        <v>385</v>
      </c>
      <c r="C81" s="8">
        <v>4.2</v>
      </c>
      <c r="D81" s="5"/>
      <c r="E81" s="5"/>
      <c r="F81" s="5"/>
      <c r="J81" s="5"/>
    </row>
    <row r="82" spans="1:10">
      <c r="A82" s="7" t="s">
        <v>736</v>
      </c>
      <c r="B82" s="5" t="s">
        <v>386</v>
      </c>
      <c r="C82" s="8">
        <v>3.8</v>
      </c>
      <c r="D82" s="5"/>
      <c r="E82" s="5"/>
      <c r="F82" s="5"/>
      <c r="J82" s="5"/>
    </row>
    <row r="83" spans="1:10">
      <c r="A83" s="7" t="s">
        <v>737</v>
      </c>
      <c r="B83" s="5" t="s">
        <v>387</v>
      </c>
      <c r="C83" s="8">
        <v>4.5999999999999996</v>
      </c>
      <c r="D83" s="5"/>
      <c r="E83" s="5"/>
      <c r="F83" s="5"/>
      <c r="J83" s="5"/>
    </row>
    <row r="84" spans="1:10">
      <c r="A84" s="7" t="s">
        <v>738</v>
      </c>
      <c r="B84" s="5" t="s">
        <v>388</v>
      </c>
      <c r="C84" s="8">
        <v>3.3</v>
      </c>
      <c r="D84" s="5"/>
      <c r="E84" s="5"/>
      <c r="F84" s="5"/>
      <c r="J84" s="5"/>
    </row>
    <row r="85" spans="1:10">
      <c r="A85" s="7" t="s">
        <v>739</v>
      </c>
      <c r="B85" s="5" t="s">
        <v>389</v>
      </c>
      <c r="C85" s="8">
        <v>3</v>
      </c>
      <c r="D85" s="5"/>
      <c r="E85" s="5"/>
      <c r="F85" s="5"/>
      <c r="J85" s="5"/>
    </row>
    <row r="86" spans="1:10">
      <c r="A86" s="7" t="s">
        <v>741</v>
      </c>
      <c r="B86" s="5" t="s">
        <v>391</v>
      </c>
      <c r="C86" s="8">
        <v>3.2</v>
      </c>
      <c r="D86" s="5"/>
      <c r="E86" s="5"/>
      <c r="F86" s="5"/>
      <c r="J86" s="5"/>
    </row>
    <row r="87" spans="1:10">
      <c r="A87" s="7" t="s">
        <v>743</v>
      </c>
      <c r="B87" s="5" t="s">
        <v>393</v>
      </c>
      <c r="C87" s="8">
        <v>4</v>
      </c>
      <c r="D87" s="5"/>
      <c r="E87" s="5"/>
      <c r="F87" s="5"/>
      <c r="J87" s="5"/>
    </row>
    <row r="88" spans="1:10">
      <c r="A88" s="7" t="s">
        <v>744</v>
      </c>
      <c r="B88" s="5" t="s">
        <v>394</v>
      </c>
      <c r="C88" s="8">
        <v>4.8</v>
      </c>
      <c r="D88" s="5"/>
      <c r="E88" s="5"/>
      <c r="F88" s="5"/>
      <c r="J88" s="5"/>
    </row>
    <row r="89" spans="1:10">
      <c r="A89" s="7" t="s">
        <v>745</v>
      </c>
      <c r="B89" s="5" t="s">
        <v>395</v>
      </c>
      <c r="C89" s="8">
        <v>3.3</v>
      </c>
      <c r="D89" s="5"/>
      <c r="E89" s="5"/>
      <c r="F89" s="5"/>
      <c r="J89" s="5"/>
    </row>
    <row r="90" spans="1:10">
      <c r="A90" s="7" t="s">
        <v>746</v>
      </c>
      <c r="B90" s="5" t="s">
        <v>396</v>
      </c>
      <c r="C90" s="8">
        <v>4.2</v>
      </c>
      <c r="D90" s="5"/>
      <c r="E90" s="5"/>
      <c r="F90" s="5"/>
      <c r="J90" s="5"/>
    </row>
    <row r="91" spans="1:10">
      <c r="A91" s="7" t="s">
        <v>747</v>
      </c>
      <c r="B91" s="5" t="s">
        <v>397</v>
      </c>
      <c r="C91" s="8">
        <v>3</v>
      </c>
      <c r="D91" s="5"/>
      <c r="E91" s="5"/>
      <c r="F91" s="5"/>
      <c r="J91" s="5"/>
    </row>
    <row r="92" spans="1:10">
      <c r="A92" s="7" t="s">
        <v>748</v>
      </c>
      <c r="B92" s="5" t="s">
        <v>398</v>
      </c>
      <c r="C92" s="8">
        <v>3.3</v>
      </c>
      <c r="D92" s="5"/>
      <c r="E92" s="5"/>
      <c r="F92" s="5"/>
      <c r="J92" s="5"/>
    </row>
    <row r="93" spans="1:10">
      <c r="A93" s="7" t="s">
        <v>749</v>
      </c>
      <c r="B93" s="5" t="s">
        <v>399</v>
      </c>
      <c r="C93" s="8">
        <v>4.0999999999999996</v>
      </c>
      <c r="D93" s="5"/>
      <c r="E93" s="5"/>
      <c r="F93" s="5"/>
      <c r="J93" s="5"/>
    </row>
    <row r="94" spans="1:10">
      <c r="A94" s="7" t="s">
        <v>750</v>
      </c>
      <c r="B94" s="5" t="s">
        <v>400</v>
      </c>
      <c r="C94" s="8">
        <v>3.7</v>
      </c>
      <c r="D94" s="5"/>
      <c r="E94" s="5"/>
      <c r="F94" s="5"/>
      <c r="J94" s="5"/>
    </row>
    <row r="95" spans="1:10">
      <c r="A95" s="7" t="s">
        <v>752</v>
      </c>
      <c r="B95" s="5" t="s">
        <v>402</v>
      </c>
      <c r="C95" s="8">
        <v>4.0999999999999996</v>
      </c>
      <c r="D95" s="5"/>
      <c r="E95" s="5"/>
      <c r="F95" s="5"/>
      <c r="J95" s="5"/>
    </row>
    <row r="96" spans="1:10">
      <c r="A96" s="7" t="s">
        <v>753</v>
      </c>
      <c r="B96" s="5" t="s">
        <v>403</v>
      </c>
      <c r="C96" s="8">
        <v>3.7</v>
      </c>
      <c r="D96" s="5"/>
      <c r="E96" s="5"/>
      <c r="F96" s="5"/>
      <c r="J96" s="5"/>
    </row>
    <row r="97" spans="1:10">
      <c r="A97" s="7" t="s">
        <v>754</v>
      </c>
      <c r="B97" s="5" t="s">
        <v>404</v>
      </c>
      <c r="C97" s="8">
        <v>3.8</v>
      </c>
      <c r="D97" s="5"/>
      <c r="E97" s="5"/>
      <c r="F97" s="5"/>
      <c r="J97" s="5"/>
    </row>
    <row r="98" spans="1:10">
      <c r="A98" s="7" t="s">
        <v>755</v>
      </c>
      <c r="B98" s="5" t="s">
        <v>405</v>
      </c>
      <c r="C98" s="8">
        <v>4</v>
      </c>
      <c r="D98" s="5"/>
      <c r="E98" s="5"/>
      <c r="F98" s="5"/>
      <c r="J98" s="5"/>
    </row>
    <row r="99" spans="1:10">
      <c r="A99" s="7" t="s">
        <v>756</v>
      </c>
      <c r="B99" s="5" t="s">
        <v>406</v>
      </c>
      <c r="C99" s="8">
        <v>3.1</v>
      </c>
      <c r="D99" s="5"/>
      <c r="E99" s="5"/>
      <c r="F99" s="5"/>
      <c r="J99" s="5"/>
    </row>
    <row r="100" spans="1:10">
      <c r="A100" s="7" t="s">
        <v>757</v>
      </c>
      <c r="B100" s="5" t="s">
        <v>407</v>
      </c>
      <c r="C100" s="8">
        <v>3.7</v>
      </c>
      <c r="D100" s="5"/>
      <c r="E100" s="5"/>
      <c r="F100" s="5"/>
      <c r="J100" s="5"/>
    </row>
    <row r="101" spans="1:10">
      <c r="A101" s="7" t="s">
        <v>761</v>
      </c>
      <c r="B101" s="5" t="s">
        <v>411</v>
      </c>
      <c r="C101" s="8">
        <v>3.4</v>
      </c>
      <c r="D101" s="5"/>
      <c r="E101" s="5"/>
      <c r="F101" s="5"/>
      <c r="J101" s="5"/>
    </row>
    <row r="102" spans="1:10">
      <c r="A102" s="7" t="s">
        <v>762</v>
      </c>
      <c r="B102" s="5" t="s">
        <v>412</v>
      </c>
      <c r="C102" s="8">
        <v>3.1</v>
      </c>
      <c r="D102" s="5"/>
      <c r="E102" s="5"/>
      <c r="F102" s="5"/>
      <c r="J102" s="5"/>
    </row>
    <row r="103" spans="1:10">
      <c r="A103" s="7" t="s">
        <v>763</v>
      </c>
      <c r="B103" s="5" t="s">
        <v>413</v>
      </c>
      <c r="C103" s="8">
        <v>3.8</v>
      </c>
      <c r="D103" s="5"/>
      <c r="E103" s="5"/>
      <c r="F103" s="5"/>
      <c r="J103" s="5"/>
    </row>
    <row r="104" spans="1:10">
      <c r="A104" s="7" t="s">
        <v>764</v>
      </c>
      <c r="B104" s="5" t="s">
        <v>414</v>
      </c>
      <c r="C104" s="8">
        <v>3.8</v>
      </c>
      <c r="D104" s="5"/>
      <c r="E104" s="5"/>
      <c r="F104" s="5"/>
      <c r="J104" s="5"/>
    </row>
    <row r="105" spans="1:10">
      <c r="A105" s="7" t="s">
        <v>765</v>
      </c>
      <c r="B105" s="5" t="s">
        <v>415</v>
      </c>
      <c r="C105" s="8">
        <v>3.9</v>
      </c>
      <c r="D105" s="5"/>
      <c r="E105" s="5"/>
      <c r="F105" s="5"/>
      <c r="J105" s="5"/>
    </row>
    <row r="106" spans="1:10">
      <c r="A106" s="7" t="s">
        <v>766</v>
      </c>
      <c r="B106" s="5" t="s">
        <v>416</v>
      </c>
      <c r="C106" s="8">
        <v>3.9</v>
      </c>
      <c r="D106" s="5"/>
      <c r="E106" s="5"/>
      <c r="F106" s="5"/>
      <c r="J106" s="5"/>
    </row>
    <row r="107" spans="1:10">
      <c r="A107" s="7" t="s">
        <v>767</v>
      </c>
      <c r="B107" s="5" t="s">
        <v>417</v>
      </c>
      <c r="C107" s="8">
        <v>3.2</v>
      </c>
      <c r="D107" s="5"/>
      <c r="E107" s="5"/>
      <c r="F107" s="5"/>
      <c r="J107" s="5"/>
    </row>
    <row r="108" spans="1:10">
      <c r="A108" s="7" t="s">
        <v>768</v>
      </c>
      <c r="B108" s="5" t="s">
        <v>418</v>
      </c>
      <c r="C108" s="8">
        <v>3.4</v>
      </c>
      <c r="D108" s="5"/>
      <c r="E108" s="5"/>
      <c r="F108" s="5"/>
      <c r="J108" s="5"/>
    </row>
    <row r="109" spans="1:10">
      <c r="A109" s="7" t="s">
        <v>769</v>
      </c>
      <c r="B109" s="5" t="s">
        <v>419</v>
      </c>
      <c r="C109" s="8">
        <v>3.7</v>
      </c>
      <c r="D109" s="5"/>
      <c r="E109" s="5"/>
      <c r="F109" s="5"/>
      <c r="J109" s="5"/>
    </row>
    <row r="110" spans="1:10">
      <c r="A110" s="7" t="s">
        <v>770</v>
      </c>
      <c r="B110" s="5" t="s">
        <v>420</v>
      </c>
      <c r="C110" s="8">
        <v>3.9</v>
      </c>
      <c r="D110" s="5"/>
      <c r="E110" s="5"/>
      <c r="F110" s="5"/>
      <c r="J110" s="5"/>
    </row>
    <row r="111" spans="1:10">
      <c r="A111" s="7" t="s">
        <v>771</v>
      </c>
      <c r="B111" s="5" t="s">
        <v>421</v>
      </c>
      <c r="C111" s="8">
        <v>3.7</v>
      </c>
      <c r="D111" s="5"/>
      <c r="E111" s="5"/>
      <c r="F111" s="5"/>
      <c r="J111" s="5"/>
    </row>
    <row r="112" spans="1:10">
      <c r="A112" s="7" t="s">
        <v>772</v>
      </c>
      <c r="B112" s="5" t="s">
        <v>422</v>
      </c>
      <c r="C112" s="8">
        <v>3.6</v>
      </c>
      <c r="D112" s="5"/>
      <c r="E112" s="5"/>
      <c r="F112" s="5"/>
      <c r="J112" s="5"/>
    </row>
    <row r="113" spans="1:10">
      <c r="A113" s="7" t="s">
        <v>773</v>
      </c>
      <c r="B113" s="5" t="s">
        <v>423</v>
      </c>
      <c r="C113" s="8">
        <v>3.6</v>
      </c>
      <c r="D113" s="5"/>
      <c r="E113" s="5"/>
      <c r="F113" s="5"/>
      <c r="J113" s="5"/>
    </row>
    <row r="114" spans="1:10">
      <c r="A114" s="7" t="s">
        <v>774</v>
      </c>
      <c r="B114" s="5" t="s">
        <v>424</v>
      </c>
      <c r="C114" s="8">
        <v>3.7</v>
      </c>
      <c r="D114" s="5"/>
      <c r="E114" s="5"/>
      <c r="F114" s="5"/>
      <c r="J114" s="5"/>
    </row>
    <row r="115" spans="1:10">
      <c r="A115" s="7" t="s">
        <v>776</v>
      </c>
      <c r="B115" s="5" t="s">
        <v>426</v>
      </c>
      <c r="C115" s="8">
        <v>3.6</v>
      </c>
      <c r="D115" s="5"/>
      <c r="E115" s="5"/>
      <c r="F115" s="5"/>
      <c r="J115" s="5"/>
    </row>
    <row r="116" spans="1:10">
      <c r="A116" s="7" t="s">
        <v>777</v>
      </c>
      <c r="B116" s="5" t="s">
        <v>427</v>
      </c>
      <c r="C116" s="8">
        <v>5.8</v>
      </c>
      <c r="D116" s="5"/>
      <c r="E116" s="5"/>
      <c r="F116" s="5"/>
      <c r="J116" s="5"/>
    </row>
    <row r="117" spans="1:10">
      <c r="A117" s="7" t="s">
        <v>778</v>
      </c>
      <c r="B117" s="5" t="s">
        <v>428</v>
      </c>
      <c r="C117" s="8">
        <v>3.5</v>
      </c>
      <c r="D117" s="5"/>
      <c r="E117" s="5"/>
      <c r="F117" s="5"/>
      <c r="J117" s="5"/>
    </row>
    <row r="118" spans="1:10">
      <c r="A118" s="7" t="s">
        <v>779</v>
      </c>
      <c r="B118" s="5" t="s">
        <v>429</v>
      </c>
      <c r="C118" s="8">
        <v>3.3</v>
      </c>
      <c r="D118" s="5"/>
      <c r="E118" s="5"/>
      <c r="F118" s="5"/>
      <c r="J118" s="5"/>
    </row>
    <row r="119" spans="1:10">
      <c r="A119" s="7" t="s">
        <v>780</v>
      </c>
      <c r="B119" s="5" t="s">
        <v>430</v>
      </c>
      <c r="C119" s="8">
        <v>3.5</v>
      </c>
      <c r="D119" s="5"/>
      <c r="E119" s="5"/>
      <c r="F119" s="5"/>
      <c r="J119" s="5"/>
    </row>
    <row r="120" spans="1:10">
      <c r="A120" s="7" t="s">
        <v>781</v>
      </c>
      <c r="B120" s="5" t="s">
        <v>431</v>
      </c>
      <c r="C120" s="8">
        <v>3.7</v>
      </c>
      <c r="D120" s="5"/>
      <c r="E120" s="5"/>
      <c r="F120" s="5"/>
      <c r="J120" s="5"/>
    </row>
    <row r="121" spans="1:10">
      <c r="A121" s="7" t="s">
        <v>782</v>
      </c>
      <c r="B121" s="5" t="s">
        <v>432</v>
      </c>
      <c r="C121" s="8">
        <v>3.7</v>
      </c>
      <c r="D121" s="5"/>
      <c r="E121" s="5"/>
      <c r="F121" s="5"/>
      <c r="J121" s="5"/>
    </row>
    <row r="122" spans="1:10">
      <c r="A122" s="7" t="s">
        <v>1000</v>
      </c>
      <c r="B122" s="5" t="s">
        <v>433</v>
      </c>
      <c r="C122" s="8">
        <v>5.0999999999999996</v>
      </c>
      <c r="D122" s="5"/>
      <c r="E122" s="5"/>
      <c r="F122" s="5"/>
      <c r="J122" s="5"/>
    </row>
    <row r="123" spans="1:10">
      <c r="A123" s="7" t="s">
        <v>783</v>
      </c>
      <c r="B123" s="5" t="s">
        <v>434</v>
      </c>
      <c r="C123" s="8">
        <v>3.5</v>
      </c>
      <c r="D123" s="5"/>
      <c r="E123" s="5"/>
      <c r="F123" s="5"/>
      <c r="J123" s="5"/>
    </row>
    <row r="124" spans="1:10">
      <c r="A124" s="7" t="s">
        <v>784</v>
      </c>
      <c r="B124" s="5" t="s">
        <v>435</v>
      </c>
      <c r="C124" s="8">
        <v>3.9</v>
      </c>
      <c r="D124" s="5"/>
      <c r="E124" s="5"/>
      <c r="F124" s="5"/>
      <c r="J124" s="5"/>
    </row>
    <row r="125" spans="1:10">
      <c r="A125" s="7" t="s">
        <v>785</v>
      </c>
      <c r="B125" s="5" t="s">
        <v>436</v>
      </c>
      <c r="C125" s="8">
        <v>3.5</v>
      </c>
      <c r="D125" s="5"/>
      <c r="E125" s="5"/>
      <c r="F125" s="5"/>
      <c r="J125" s="5"/>
    </row>
    <row r="126" spans="1:10">
      <c r="A126" s="7" t="s">
        <v>787</v>
      </c>
      <c r="B126" s="5" t="s">
        <v>438</v>
      </c>
      <c r="C126" s="8">
        <v>3</v>
      </c>
      <c r="D126" s="5"/>
      <c r="E126" s="5"/>
      <c r="F126" s="5"/>
      <c r="J126" s="5"/>
    </row>
    <row r="127" spans="1:10">
      <c r="A127" s="7" t="s">
        <v>789</v>
      </c>
      <c r="B127" s="5" t="s">
        <v>440</v>
      </c>
      <c r="C127" s="8">
        <v>3.5</v>
      </c>
      <c r="D127" s="5"/>
      <c r="E127" s="5"/>
      <c r="F127" s="5"/>
      <c r="J127" s="5"/>
    </row>
    <row r="128" spans="1:10">
      <c r="A128" s="7" t="s">
        <v>790</v>
      </c>
      <c r="B128" s="5" t="s">
        <v>441</v>
      </c>
      <c r="C128" s="8">
        <v>3.6</v>
      </c>
      <c r="D128" s="5"/>
      <c r="E128" s="5"/>
      <c r="F128" s="5"/>
      <c r="J128" s="5"/>
    </row>
    <row r="129" spans="1:10">
      <c r="A129" s="7" t="s">
        <v>791</v>
      </c>
      <c r="B129" s="5" t="s">
        <v>442</v>
      </c>
      <c r="C129" s="8">
        <v>3.6</v>
      </c>
      <c r="D129" s="5"/>
      <c r="E129" s="5"/>
      <c r="F129" s="5"/>
      <c r="J129" s="5"/>
    </row>
    <row r="130" spans="1:10">
      <c r="A130" s="7" t="s">
        <v>792</v>
      </c>
      <c r="B130" s="5" t="s">
        <v>443</v>
      </c>
      <c r="C130" s="8">
        <v>3.1</v>
      </c>
      <c r="D130" s="5"/>
      <c r="E130" s="5"/>
      <c r="F130" s="5"/>
      <c r="J130" s="5"/>
    </row>
    <row r="131" spans="1:10">
      <c r="A131" s="7" t="s">
        <v>793</v>
      </c>
      <c r="B131" s="5" t="s">
        <v>444</v>
      </c>
      <c r="C131" s="8">
        <v>3.4</v>
      </c>
      <c r="D131" s="5"/>
      <c r="E131" s="5"/>
      <c r="F131" s="5"/>
      <c r="J131" s="5"/>
    </row>
    <row r="132" spans="1:10">
      <c r="A132" s="7" t="s">
        <v>794</v>
      </c>
      <c r="B132" s="5" t="s">
        <v>445</v>
      </c>
      <c r="C132" s="8">
        <v>3.4</v>
      </c>
      <c r="D132" s="5"/>
      <c r="E132" s="5"/>
      <c r="F132" s="5"/>
      <c r="J132" s="5"/>
    </row>
    <row r="133" spans="1:10">
      <c r="A133" s="7" t="s">
        <v>795</v>
      </c>
      <c r="B133" s="5" t="s">
        <v>446</v>
      </c>
      <c r="C133" s="8">
        <v>4.2</v>
      </c>
      <c r="D133" s="5"/>
      <c r="E133" s="5"/>
      <c r="F133" s="5"/>
      <c r="J133" s="5"/>
    </row>
    <row r="134" spans="1:10">
      <c r="A134" s="7" t="s">
        <v>796</v>
      </c>
      <c r="B134" s="5" t="s">
        <v>447</v>
      </c>
      <c r="C134" s="8">
        <v>3.5</v>
      </c>
      <c r="D134" s="5"/>
      <c r="E134" s="5"/>
      <c r="F134" s="5"/>
      <c r="J134" s="5"/>
    </row>
    <row r="135" spans="1:10">
      <c r="A135" s="7" t="s">
        <v>797</v>
      </c>
      <c r="B135" s="5" t="s">
        <v>448</v>
      </c>
      <c r="C135" s="8">
        <v>3.1</v>
      </c>
      <c r="D135" s="5"/>
      <c r="E135" s="5"/>
      <c r="F135" s="5"/>
      <c r="J135" s="5"/>
    </row>
    <row r="136" spans="1:10">
      <c r="A136" s="7" t="s">
        <v>798</v>
      </c>
      <c r="B136" s="5" t="s">
        <v>449</v>
      </c>
      <c r="C136" s="8">
        <v>4.8</v>
      </c>
      <c r="D136" s="5"/>
      <c r="E136" s="5"/>
      <c r="F136" s="5"/>
      <c r="J136" s="5"/>
    </row>
    <row r="137" spans="1:10">
      <c r="A137" s="7" t="s">
        <v>799</v>
      </c>
      <c r="B137" s="5" t="s">
        <v>450</v>
      </c>
      <c r="C137" s="8">
        <v>5.2</v>
      </c>
      <c r="D137" s="5"/>
      <c r="E137" s="5"/>
      <c r="F137" s="5"/>
      <c r="J137" s="5"/>
    </row>
    <row r="138" spans="1:10">
      <c r="A138" s="7" t="s">
        <v>800</v>
      </c>
      <c r="B138" s="5" t="s">
        <v>451</v>
      </c>
      <c r="C138" s="8">
        <v>3</v>
      </c>
      <c r="D138" s="5"/>
      <c r="E138" s="5"/>
      <c r="F138" s="5"/>
      <c r="J138" s="5"/>
    </row>
    <row r="139" spans="1:10">
      <c r="A139" s="7" t="s">
        <v>801</v>
      </c>
      <c r="B139" s="5" t="s">
        <v>452</v>
      </c>
      <c r="C139" s="8">
        <v>3.9</v>
      </c>
      <c r="D139" s="5"/>
      <c r="E139" s="5"/>
      <c r="F139" s="5"/>
      <c r="J139" s="5"/>
    </row>
    <row r="140" spans="1:10">
      <c r="A140" s="7" t="s">
        <v>802</v>
      </c>
      <c r="B140" s="5" t="s">
        <v>453</v>
      </c>
      <c r="C140" s="8">
        <v>3.3</v>
      </c>
      <c r="D140" s="5"/>
      <c r="E140" s="5"/>
      <c r="F140" s="5"/>
      <c r="J140" s="5"/>
    </row>
    <row r="141" spans="1:10">
      <c r="A141" s="7" t="s">
        <v>803</v>
      </c>
      <c r="B141" s="5" t="s">
        <v>454</v>
      </c>
      <c r="C141" s="8">
        <v>3.4</v>
      </c>
      <c r="D141" s="5"/>
      <c r="E141" s="5"/>
      <c r="F141" s="5"/>
      <c r="J141" s="5"/>
    </row>
    <row r="142" spans="1:10">
      <c r="A142" s="7" t="s">
        <v>804</v>
      </c>
      <c r="B142" s="5" t="s">
        <v>455</v>
      </c>
      <c r="C142" s="8">
        <v>3.5</v>
      </c>
      <c r="D142" s="5"/>
      <c r="E142" s="5"/>
      <c r="F142" s="5"/>
      <c r="J142" s="5"/>
    </row>
    <row r="143" spans="1:10">
      <c r="A143" s="7" t="s">
        <v>805</v>
      </c>
      <c r="B143" s="5" t="s">
        <v>456</v>
      </c>
      <c r="C143" s="8">
        <v>3.5</v>
      </c>
      <c r="D143" s="5"/>
      <c r="E143" s="5"/>
      <c r="F143" s="5"/>
      <c r="J143" s="5"/>
    </row>
    <row r="144" spans="1:10">
      <c r="A144" s="7" t="s">
        <v>806</v>
      </c>
      <c r="B144" s="5" t="s">
        <v>457</v>
      </c>
      <c r="C144" s="8">
        <v>3.2</v>
      </c>
      <c r="D144" s="5"/>
      <c r="E144" s="5"/>
      <c r="F144" s="5"/>
      <c r="J144" s="5"/>
    </row>
    <row r="145" spans="1:10">
      <c r="A145" s="7" t="s">
        <v>809</v>
      </c>
      <c r="B145" s="5" t="s">
        <v>460</v>
      </c>
      <c r="C145" s="8">
        <v>4</v>
      </c>
      <c r="D145" s="5"/>
      <c r="E145" s="5"/>
      <c r="F145" s="5"/>
      <c r="J145" s="5"/>
    </row>
    <row r="146" spans="1:10">
      <c r="A146" s="7" t="s">
        <v>810</v>
      </c>
      <c r="B146" s="5" t="s">
        <v>461</v>
      </c>
      <c r="C146" s="8">
        <v>3.3</v>
      </c>
      <c r="D146" s="5"/>
      <c r="E146" s="5"/>
      <c r="F146" s="5"/>
      <c r="J146" s="5"/>
    </row>
    <row r="147" spans="1:10">
      <c r="A147" s="7" t="s">
        <v>814</v>
      </c>
      <c r="B147" s="5" t="s">
        <v>465</v>
      </c>
      <c r="C147" s="8">
        <v>4.8</v>
      </c>
      <c r="D147" s="5"/>
      <c r="E147" s="5"/>
      <c r="F147" s="5"/>
      <c r="J147" s="5"/>
    </row>
    <row r="148" spans="1:10">
      <c r="A148" s="7" t="s">
        <v>816</v>
      </c>
      <c r="B148" s="5" t="s">
        <v>467</v>
      </c>
      <c r="C148" s="8">
        <v>3.8</v>
      </c>
      <c r="D148" s="5"/>
      <c r="E148" s="5"/>
      <c r="F148" s="5"/>
      <c r="J148" s="5"/>
    </row>
    <row r="149" spans="1:10">
      <c r="A149" s="7" t="s">
        <v>817</v>
      </c>
      <c r="B149" s="5" t="s">
        <v>468</v>
      </c>
      <c r="C149" s="8">
        <v>4.4000000000000004</v>
      </c>
      <c r="D149" s="5"/>
      <c r="E149" s="5"/>
      <c r="F149" s="5"/>
      <c r="J149" s="5"/>
    </row>
    <row r="150" spans="1:10">
      <c r="A150" s="7" t="s">
        <v>818</v>
      </c>
      <c r="B150" s="5" t="s">
        <v>469</v>
      </c>
      <c r="C150" s="8">
        <v>3.3</v>
      </c>
      <c r="D150" s="5"/>
      <c r="E150" s="5"/>
      <c r="F150" s="5"/>
      <c r="J150" s="5"/>
    </row>
    <row r="151" spans="1:10">
      <c r="A151" s="7" t="s">
        <v>819</v>
      </c>
      <c r="B151" s="5" t="s">
        <v>470</v>
      </c>
      <c r="C151" s="8">
        <v>4</v>
      </c>
      <c r="D151" s="5"/>
      <c r="E151" s="5"/>
      <c r="F151" s="5"/>
      <c r="J151" s="5"/>
    </row>
    <row r="152" spans="1:10">
      <c r="A152" s="7" t="s">
        <v>820</v>
      </c>
      <c r="B152" s="5" t="s">
        <v>471</v>
      </c>
      <c r="C152" s="8">
        <v>3.4</v>
      </c>
      <c r="D152" s="5"/>
      <c r="E152" s="5"/>
      <c r="F152" s="5"/>
      <c r="J152" s="5"/>
    </row>
    <row r="153" spans="1:10">
      <c r="A153" s="7" t="s">
        <v>821</v>
      </c>
      <c r="B153" s="5" t="s">
        <v>472</v>
      </c>
      <c r="C153" s="8">
        <v>3.7</v>
      </c>
      <c r="D153" s="5"/>
      <c r="E153" s="5"/>
      <c r="F153" s="5"/>
      <c r="J153" s="5"/>
    </row>
    <row r="154" spans="1:10">
      <c r="A154" s="7" t="s">
        <v>823</v>
      </c>
      <c r="B154" s="5" t="s">
        <v>474</v>
      </c>
      <c r="C154" s="8">
        <v>3.4</v>
      </c>
      <c r="D154" s="5"/>
      <c r="E154" s="5"/>
      <c r="F154" s="5"/>
      <c r="J154" s="5"/>
    </row>
    <row r="155" spans="1:10">
      <c r="A155" s="7" t="s">
        <v>824</v>
      </c>
      <c r="B155" s="5" t="s">
        <v>475</v>
      </c>
      <c r="C155" s="8">
        <v>3.1</v>
      </c>
      <c r="D155" s="5"/>
      <c r="E155" s="5"/>
      <c r="F155" s="5"/>
      <c r="J155" s="5"/>
    </row>
    <row r="156" spans="1:10">
      <c r="A156" s="7" t="s">
        <v>825</v>
      </c>
      <c r="B156" s="5" t="s">
        <v>476</v>
      </c>
      <c r="C156" s="8">
        <v>3.4</v>
      </c>
      <c r="D156" s="5"/>
      <c r="E156" s="5"/>
      <c r="F156" s="5"/>
      <c r="J156" s="5"/>
    </row>
    <row r="157" spans="1:10">
      <c r="A157" s="7" t="s">
        <v>826</v>
      </c>
      <c r="B157" s="5" t="s">
        <v>477</v>
      </c>
      <c r="C157" s="8">
        <v>3.7</v>
      </c>
      <c r="D157" s="5"/>
      <c r="E157" s="5"/>
      <c r="F157" s="5"/>
      <c r="J157" s="5"/>
    </row>
    <row r="158" spans="1:10">
      <c r="A158" s="7" t="s">
        <v>827</v>
      </c>
      <c r="B158" s="5" t="s">
        <v>478</v>
      </c>
      <c r="C158" s="8">
        <v>3.8</v>
      </c>
      <c r="D158" s="5"/>
      <c r="E158" s="5"/>
      <c r="F158" s="5"/>
      <c r="J158" s="5"/>
    </row>
    <row r="159" spans="1:10">
      <c r="A159" s="7" t="s">
        <v>828</v>
      </c>
      <c r="B159" s="5" t="s">
        <v>479</v>
      </c>
      <c r="C159" s="8">
        <v>3.5</v>
      </c>
      <c r="D159" s="5"/>
      <c r="E159" s="5"/>
      <c r="F159" s="5"/>
      <c r="J159" s="5"/>
    </row>
    <row r="160" spans="1:10">
      <c r="A160" s="7" t="s">
        <v>829</v>
      </c>
      <c r="B160" s="5" t="s">
        <v>480</v>
      </c>
      <c r="C160" s="8">
        <v>3.3</v>
      </c>
      <c r="D160" s="5"/>
      <c r="E160" s="5"/>
      <c r="F160" s="5"/>
      <c r="J160" s="5"/>
    </row>
    <row r="161" spans="1:10">
      <c r="A161" s="7" t="s">
        <v>830</v>
      </c>
      <c r="B161" s="5" t="s">
        <v>481</v>
      </c>
      <c r="C161" s="8">
        <v>3.2</v>
      </c>
      <c r="D161" s="5"/>
      <c r="E161" s="5"/>
      <c r="F161" s="5"/>
      <c r="J161" s="5"/>
    </row>
    <row r="162" spans="1:10">
      <c r="A162" s="7" t="s">
        <v>831</v>
      </c>
      <c r="B162" s="5" t="s">
        <v>482</v>
      </c>
      <c r="C162" s="8">
        <v>3.2</v>
      </c>
      <c r="D162" s="5"/>
      <c r="E162" s="5"/>
      <c r="F162" s="5"/>
      <c r="J162" s="5"/>
    </row>
    <row r="163" spans="1:10">
      <c r="A163" s="7" t="s">
        <v>832</v>
      </c>
      <c r="B163" s="5" t="s">
        <v>483</v>
      </c>
      <c r="C163" s="8">
        <v>3.3</v>
      </c>
      <c r="D163" s="5"/>
      <c r="E163" s="5"/>
      <c r="F163" s="5"/>
      <c r="J163" s="5"/>
    </row>
    <row r="164" spans="1:10">
      <c r="A164" s="7" t="s">
        <v>833</v>
      </c>
      <c r="B164" s="5" t="s">
        <v>484</v>
      </c>
      <c r="C164" s="8">
        <v>3.2</v>
      </c>
      <c r="D164" s="5"/>
      <c r="E164" s="5"/>
      <c r="F164" s="5"/>
      <c r="J164" s="5"/>
    </row>
    <row r="165" spans="1:10">
      <c r="A165" s="7" t="s">
        <v>834</v>
      </c>
      <c r="B165" s="5" t="s">
        <v>485</v>
      </c>
      <c r="C165" s="8">
        <v>3.7</v>
      </c>
      <c r="D165" s="5"/>
      <c r="E165" s="5"/>
      <c r="F165" s="5"/>
      <c r="J165" s="5"/>
    </row>
    <row r="166" spans="1:10">
      <c r="A166" s="7" t="s">
        <v>835</v>
      </c>
      <c r="B166" s="5" t="s">
        <v>486</v>
      </c>
      <c r="C166" s="8">
        <v>3.9</v>
      </c>
      <c r="D166" s="5"/>
      <c r="E166" s="5"/>
      <c r="F166" s="5"/>
      <c r="J166" s="5"/>
    </row>
    <row r="167" spans="1:10">
      <c r="A167" s="7" t="s">
        <v>836</v>
      </c>
      <c r="B167" s="5" t="s">
        <v>487</v>
      </c>
      <c r="C167" s="8">
        <v>3.5</v>
      </c>
      <c r="D167" s="5"/>
      <c r="E167" s="5"/>
      <c r="F167" s="5"/>
      <c r="J167" s="5"/>
    </row>
    <row r="168" spans="1:10">
      <c r="A168" s="7" t="s">
        <v>838</v>
      </c>
      <c r="B168" s="5" t="s">
        <v>489</v>
      </c>
      <c r="C168" s="8">
        <v>3.1</v>
      </c>
      <c r="D168" s="5"/>
      <c r="E168" s="5"/>
      <c r="F168" s="5"/>
      <c r="J168" s="5"/>
    </row>
    <row r="169" spans="1:10">
      <c r="A169" s="7" t="s">
        <v>839</v>
      </c>
      <c r="B169" s="5" t="s">
        <v>490</v>
      </c>
      <c r="C169" s="8">
        <v>3.4</v>
      </c>
      <c r="D169" s="5"/>
      <c r="E169" s="5"/>
      <c r="F169" s="5"/>
      <c r="J169" s="5"/>
    </row>
    <row r="170" spans="1:10">
      <c r="A170" s="7" t="s">
        <v>840</v>
      </c>
      <c r="B170" s="5" t="s">
        <v>491</v>
      </c>
      <c r="C170" s="8">
        <v>3.1</v>
      </c>
      <c r="D170" s="5"/>
      <c r="E170" s="5"/>
      <c r="F170" s="5"/>
      <c r="J170" s="5"/>
    </row>
    <row r="171" spans="1:10">
      <c r="A171" s="7" t="s">
        <v>842</v>
      </c>
      <c r="B171" s="5" t="s">
        <v>493</v>
      </c>
      <c r="C171" s="8">
        <v>3.4</v>
      </c>
      <c r="D171" s="5"/>
      <c r="E171" s="5"/>
      <c r="F171" s="5"/>
      <c r="J171" s="5"/>
    </row>
    <row r="172" spans="1:10">
      <c r="A172" s="7" t="s">
        <v>844</v>
      </c>
      <c r="B172" s="5" t="s">
        <v>495</v>
      </c>
      <c r="C172" s="8">
        <v>4.7</v>
      </c>
      <c r="D172" s="5"/>
      <c r="E172" s="5"/>
      <c r="F172" s="5"/>
      <c r="J172" s="5"/>
    </row>
    <row r="173" spans="1:10">
      <c r="A173" s="7" t="s">
        <v>845</v>
      </c>
      <c r="B173" s="5" t="s">
        <v>496</v>
      </c>
      <c r="C173" s="8">
        <v>3.4</v>
      </c>
      <c r="D173" s="5"/>
      <c r="E173" s="5"/>
      <c r="F173" s="5"/>
      <c r="J173" s="5"/>
    </row>
    <row r="174" spans="1:10">
      <c r="A174" s="7" t="s">
        <v>846</v>
      </c>
      <c r="B174" s="5" t="s">
        <v>497</v>
      </c>
      <c r="C174" s="8">
        <v>3.3</v>
      </c>
      <c r="D174" s="5"/>
      <c r="E174" s="5"/>
      <c r="F174" s="5"/>
      <c r="J174" s="5"/>
    </row>
    <row r="175" spans="1:10">
      <c r="A175" s="7" t="s">
        <v>847</v>
      </c>
      <c r="B175" s="5" t="s">
        <v>498</v>
      </c>
      <c r="C175" s="8">
        <v>4.2</v>
      </c>
      <c r="D175" s="5"/>
      <c r="E175" s="5"/>
      <c r="F175" s="5"/>
      <c r="J175" s="5"/>
    </row>
    <row r="176" spans="1:10">
      <c r="A176" s="7" t="s">
        <v>848</v>
      </c>
      <c r="B176" s="5" t="s">
        <v>499</v>
      </c>
      <c r="C176" s="8">
        <v>3.7</v>
      </c>
      <c r="D176" s="5"/>
      <c r="E176" s="5"/>
      <c r="F176" s="5"/>
      <c r="J176" s="5"/>
    </row>
    <row r="177" spans="1:10">
      <c r="A177" s="7" t="s">
        <v>849</v>
      </c>
      <c r="B177" s="5" t="s">
        <v>500</v>
      </c>
      <c r="C177" s="8">
        <v>3.7</v>
      </c>
      <c r="D177" s="5"/>
      <c r="E177" s="5"/>
      <c r="F177" s="5"/>
      <c r="J177" s="5"/>
    </row>
    <row r="178" spans="1:10">
      <c r="A178" s="7" t="s">
        <v>850</v>
      </c>
      <c r="B178" s="5" t="s">
        <v>501</v>
      </c>
      <c r="C178" s="8">
        <v>3.8</v>
      </c>
      <c r="D178" s="5"/>
      <c r="E178" s="5"/>
      <c r="F178" s="5"/>
      <c r="J178" s="5"/>
    </row>
    <row r="179" spans="1:10">
      <c r="A179" s="7" t="s">
        <v>851</v>
      </c>
      <c r="B179" s="5" t="s">
        <v>502</v>
      </c>
      <c r="C179" s="8">
        <v>3.4</v>
      </c>
      <c r="D179" s="5"/>
      <c r="E179" s="5"/>
      <c r="F179" s="5"/>
      <c r="J179" s="5"/>
    </row>
    <row r="180" spans="1:10">
      <c r="A180" s="7" t="s">
        <v>852</v>
      </c>
      <c r="B180" s="5" t="s">
        <v>503</v>
      </c>
      <c r="C180" s="8">
        <v>3.8</v>
      </c>
      <c r="D180" s="5"/>
      <c r="E180" s="5"/>
      <c r="F180" s="5"/>
      <c r="J180" s="5"/>
    </row>
    <row r="181" spans="1:10">
      <c r="A181" s="7" t="s">
        <v>854</v>
      </c>
      <c r="B181" s="5" t="s">
        <v>505</v>
      </c>
      <c r="C181" s="8">
        <v>4</v>
      </c>
      <c r="D181" s="5"/>
      <c r="E181" s="5"/>
      <c r="F181" s="5"/>
      <c r="J181" s="5"/>
    </row>
    <row r="182" spans="1:10">
      <c r="A182" s="7" t="s">
        <v>855</v>
      </c>
      <c r="B182" s="5" t="s">
        <v>506</v>
      </c>
      <c r="C182" s="8">
        <v>3.5</v>
      </c>
      <c r="D182" s="5"/>
      <c r="E182" s="5"/>
      <c r="F182" s="5"/>
      <c r="J182" s="5"/>
    </row>
    <row r="183" spans="1:10">
      <c r="A183" s="7" t="s">
        <v>856</v>
      </c>
      <c r="B183" s="5" t="s">
        <v>507</v>
      </c>
      <c r="C183" s="8">
        <v>3.1</v>
      </c>
      <c r="D183" s="5"/>
      <c r="E183" s="5"/>
      <c r="F183" s="5"/>
      <c r="J183" s="5"/>
    </row>
    <row r="184" spans="1:10">
      <c r="A184" s="7" t="s">
        <v>857</v>
      </c>
      <c r="B184" s="5" t="s">
        <v>508</v>
      </c>
      <c r="C184" s="8">
        <v>3.4</v>
      </c>
      <c r="D184" s="5"/>
      <c r="E184" s="5"/>
      <c r="F184" s="5"/>
      <c r="J184" s="5"/>
    </row>
    <row r="185" spans="1:10">
      <c r="A185" s="7" t="s">
        <v>858</v>
      </c>
      <c r="B185" s="5" t="s">
        <v>509</v>
      </c>
      <c r="C185" s="8">
        <v>3.5</v>
      </c>
      <c r="D185" s="5"/>
      <c r="E185" s="5"/>
      <c r="F185" s="5"/>
      <c r="J185" s="5"/>
    </row>
    <row r="186" spans="1:10">
      <c r="A186" s="7" t="s">
        <v>859</v>
      </c>
      <c r="B186" s="5" t="s">
        <v>510</v>
      </c>
      <c r="C186" s="8">
        <v>3.5</v>
      </c>
      <c r="D186" s="5"/>
      <c r="E186" s="5"/>
      <c r="F186" s="5"/>
      <c r="J186" s="5"/>
    </row>
    <row r="187" spans="1:10">
      <c r="A187" s="7" t="s">
        <v>861</v>
      </c>
      <c r="B187" s="5" t="s">
        <v>512</v>
      </c>
      <c r="C187" s="8">
        <v>3.7</v>
      </c>
      <c r="D187" s="5"/>
      <c r="E187" s="5"/>
      <c r="F187" s="5"/>
      <c r="J187" s="5"/>
    </row>
    <row r="188" spans="1:10">
      <c r="A188" s="7" t="s">
        <v>863</v>
      </c>
      <c r="B188" s="5" t="s">
        <v>514</v>
      </c>
      <c r="C188" s="8">
        <v>3.5</v>
      </c>
      <c r="D188" s="5"/>
      <c r="E188" s="5"/>
      <c r="F188" s="5"/>
      <c r="J188" s="5"/>
    </row>
    <row r="189" spans="1:10">
      <c r="A189" s="7" t="s">
        <v>864</v>
      </c>
      <c r="B189" s="5" t="s">
        <v>515</v>
      </c>
      <c r="C189" s="8">
        <v>3.3</v>
      </c>
      <c r="D189" s="5"/>
      <c r="E189" s="5"/>
      <c r="F189" s="5"/>
      <c r="J189" s="5"/>
    </row>
    <row r="190" spans="1:10">
      <c r="A190" s="7" t="s">
        <v>865</v>
      </c>
      <c r="B190" s="5" t="s">
        <v>516</v>
      </c>
      <c r="C190" s="8">
        <v>3.9</v>
      </c>
      <c r="D190" s="5"/>
      <c r="E190" s="5"/>
      <c r="F190" s="5"/>
      <c r="J190" s="5"/>
    </row>
    <row r="191" spans="1:10">
      <c r="A191" s="7" t="s">
        <v>866</v>
      </c>
      <c r="B191" s="5" t="s">
        <v>517</v>
      </c>
      <c r="C191" s="8">
        <v>3.4</v>
      </c>
      <c r="D191" s="5"/>
      <c r="E191" s="5"/>
      <c r="F191" s="5"/>
      <c r="J191" s="5"/>
    </row>
    <row r="192" spans="1:10">
      <c r="A192" s="7" t="s">
        <v>867</v>
      </c>
      <c r="B192" s="5" t="s">
        <v>518</v>
      </c>
      <c r="C192" s="8">
        <v>4.0999999999999996</v>
      </c>
      <c r="D192" s="5"/>
      <c r="E192" s="5"/>
      <c r="F192" s="5"/>
      <c r="J192" s="5"/>
    </row>
    <row r="193" spans="1:10">
      <c r="A193" s="7" t="s">
        <v>868</v>
      </c>
      <c r="B193" s="5" t="s">
        <v>519</v>
      </c>
      <c r="C193" s="8">
        <v>4.4000000000000004</v>
      </c>
      <c r="D193" s="5"/>
      <c r="E193" s="5"/>
      <c r="F193" s="5"/>
      <c r="J193" s="5"/>
    </row>
    <row r="194" spans="1:10">
      <c r="A194" s="7" t="s">
        <v>869</v>
      </c>
      <c r="B194" s="5" t="s">
        <v>520</v>
      </c>
      <c r="C194" s="8">
        <v>4.2</v>
      </c>
      <c r="D194" s="5"/>
      <c r="E194" s="5"/>
      <c r="F194" s="5"/>
      <c r="J194" s="5"/>
    </row>
    <row r="195" spans="1:10">
      <c r="A195" s="7" t="s">
        <v>870</v>
      </c>
      <c r="B195" s="5" t="s">
        <v>521</v>
      </c>
      <c r="C195" s="8">
        <v>3.2</v>
      </c>
      <c r="D195" s="5"/>
      <c r="E195" s="5"/>
      <c r="F195" s="5"/>
      <c r="J195" s="5"/>
    </row>
    <row r="196" spans="1:10">
      <c r="A196" s="7" t="s">
        <v>872</v>
      </c>
      <c r="B196" s="5" t="s">
        <v>523</v>
      </c>
      <c r="C196" s="8">
        <v>3.4</v>
      </c>
      <c r="D196" s="5"/>
      <c r="E196" s="5"/>
      <c r="F196" s="5"/>
      <c r="J196" s="5"/>
    </row>
    <row r="197" spans="1:10">
      <c r="A197" s="7" t="s">
        <v>873</v>
      </c>
      <c r="B197" s="5" t="s">
        <v>524</v>
      </c>
      <c r="C197" s="8">
        <v>3.5</v>
      </c>
      <c r="D197" s="5"/>
      <c r="E197" s="5"/>
      <c r="F197" s="5"/>
      <c r="J197" s="5"/>
    </row>
    <row r="198" spans="1:10">
      <c r="A198" s="7" t="s">
        <v>874</v>
      </c>
      <c r="B198" s="5" t="s">
        <v>525</v>
      </c>
      <c r="C198" s="8">
        <v>3.4</v>
      </c>
      <c r="D198" s="5"/>
      <c r="E198" s="5"/>
      <c r="F198" s="5"/>
      <c r="J198" s="5"/>
    </row>
    <row r="199" spans="1:10">
      <c r="A199" s="7" t="s">
        <v>875</v>
      </c>
      <c r="B199" s="5" t="s">
        <v>526</v>
      </c>
      <c r="C199" s="8">
        <v>3.1</v>
      </c>
      <c r="D199" s="5"/>
      <c r="E199" s="5"/>
      <c r="F199" s="5"/>
      <c r="J199" s="5"/>
    </row>
    <row r="200" spans="1:10">
      <c r="A200" s="7" t="s">
        <v>876</v>
      </c>
      <c r="B200" s="5" t="s">
        <v>527</v>
      </c>
      <c r="C200" s="8">
        <v>3.4</v>
      </c>
      <c r="D200" s="5"/>
      <c r="E200" s="5"/>
      <c r="F200" s="5"/>
      <c r="J200" s="5"/>
    </row>
    <row r="201" spans="1:10">
      <c r="A201" s="7" t="s">
        <v>877</v>
      </c>
      <c r="B201" s="5" t="s">
        <v>528</v>
      </c>
      <c r="C201" s="8">
        <v>3.6</v>
      </c>
      <c r="D201" s="5"/>
      <c r="E201" s="5"/>
      <c r="F201" s="5"/>
      <c r="J201" s="5"/>
    </row>
    <row r="202" spans="1:10">
      <c r="A202" s="7" t="s">
        <v>879</v>
      </c>
      <c r="B202" s="5" t="s">
        <v>530</v>
      </c>
      <c r="C202" s="8">
        <v>3</v>
      </c>
      <c r="D202" s="5"/>
      <c r="E202" s="5"/>
      <c r="F202" s="5"/>
      <c r="J202" s="5"/>
    </row>
    <row r="203" spans="1:10">
      <c r="A203" s="7" t="s">
        <v>880</v>
      </c>
      <c r="B203" s="5" t="s">
        <v>531</v>
      </c>
      <c r="C203" s="8">
        <v>3.2</v>
      </c>
      <c r="D203" s="5"/>
      <c r="E203" s="5"/>
      <c r="F203" s="5"/>
      <c r="J203" s="5"/>
    </row>
    <row r="204" spans="1:10">
      <c r="A204" s="7" t="s">
        <v>882</v>
      </c>
      <c r="B204" s="5" t="s">
        <v>533</v>
      </c>
      <c r="C204" s="8">
        <v>3.1</v>
      </c>
      <c r="D204" s="5"/>
      <c r="E204" s="5"/>
      <c r="F204" s="5"/>
      <c r="J204" s="5"/>
    </row>
    <row r="205" spans="1:10">
      <c r="A205" s="7" t="s">
        <v>883</v>
      </c>
      <c r="B205" s="5" t="s">
        <v>534</v>
      </c>
      <c r="C205" s="8">
        <v>3.1</v>
      </c>
      <c r="D205" s="5"/>
      <c r="E205" s="5"/>
      <c r="F205" s="5"/>
      <c r="J205" s="5"/>
    </row>
    <row r="206" spans="1:10">
      <c r="A206" s="7" t="s">
        <v>884</v>
      </c>
      <c r="B206" s="5" t="s">
        <v>535</v>
      </c>
      <c r="C206" s="8">
        <v>4.5</v>
      </c>
      <c r="D206" s="5"/>
      <c r="E206" s="5"/>
      <c r="F206" s="5"/>
      <c r="J206" s="5"/>
    </row>
    <row r="207" spans="1:10">
      <c r="A207" s="7" t="s">
        <v>888</v>
      </c>
      <c r="B207" s="5" t="s">
        <v>539</v>
      </c>
      <c r="C207" s="8">
        <v>3.5</v>
      </c>
      <c r="D207" s="5"/>
      <c r="E207" s="5"/>
      <c r="F207" s="5"/>
      <c r="J207" s="5"/>
    </row>
    <row r="208" spans="1:10">
      <c r="A208" s="7" t="s">
        <v>889</v>
      </c>
      <c r="B208" s="5" t="s">
        <v>540</v>
      </c>
      <c r="C208" s="8">
        <v>3.7</v>
      </c>
      <c r="D208" s="5"/>
      <c r="E208" s="5"/>
      <c r="F208" s="5"/>
      <c r="J208" s="5"/>
    </row>
    <row r="209" spans="1:10">
      <c r="A209" s="7" t="s">
        <v>890</v>
      </c>
      <c r="B209" s="5" t="s">
        <v>541</v>
      </c>
      <c r="C209" s="8">
        <v>4.3</v>
      </c>
      <c r="D209" s="5"/>
      <c r="E209" s="5"/>
      <c r="F209" s="5"/>
      <c r="J209" s="5"/>
    </row>
    <row r="210" spans="1:10">
      <c r="A210" s="7" t="s">
        <v>891</v>
      </c>
      <c r="B210" s="5" t="s">
        <v>542</v>
      </c>
      <c r="C210" s="8">
        <v>3.2</v>
      </c>
      <c r="D210" s="5"/>
      <c r="E210" s="5"/>
      <c r="F210" s="5"/>
      <c r="J210" s="5"/>
    </row>
    <row r="211" spans="1:10">
      <c r="A211" s="7" t="s">
        <v>892</v>
      </c>
      <c r="B211" s="5" t="s">
        <v>543</v>
      </c>
      <c r="C211" s="8">
        <v>4.7</v>
      </c>
      <c r="D211" s="5"/>
      <c r="E211" s="5"/>
      <c r="F211" s="5"/>
      <c r="J211" s="5"/>
    </row>
    <row r="212" spans="1:10">
      <c r="A212" s="7" t="s">
        <v>893</v>
      </c>
      <c r="B212" s="5" t="s">
        <v>544</v>
      </c>
      <c r="C212" s="8">
        <v>3</v>
      </c>
      <c r="D212" s="5"/>
      <c r="E212" s="5"/>
      <c r="F212" s="5"/>
      <c r="J212" s="5"/>
    </row>
    <row r="213" spans="1:10">
      <c r="A213" s="7" t="s">
        <v>894</v>
      </c>
      <c r="B213" s="5" t="s">
        <v>545</v>
      </c>
      <c r="C213" s="8">
        <v>3.5</v>
      </c>
      <c r="D213" s="5"/>
      <c r="E213" s="5"/>
      <c r="F213" s="5"/>
      <c r="J213" s="5"/>
    </row>
    <row r="214" spans="1:10">
      <c r="A214" s="7" t="s">
        <v>897</v>
      </c>
      <c r="B214" s="5" t="s">
        <v>548</v>
      </c>
      <c r="C214" s="8">
        <v>3.3</v>
      </c>
      <c r="D214" s="5"/>
      <c r="E214" s="5"/>
      <c r="F214" s="5"/>
      <c r="J214" s="5"/>
    </row>
    <row r="215" spans="1:10">
      <c r="A215" s="7" t="s">
        <v>898</v>
      </c>
      <c r="B215" s="5" t="s">
        <v>549</v>
      </c>
      <c r="C215" s="8">
        <v>3.5</v>
      </c>
      <c r="D215" s="5"/>
      <c r="E215" s="5"/>
      <c r="F215" s="5"/>
      <c r="J215" s="5"/>
    </row>
    <row r="216" spans="1:10">
      <c r="A216" s="7" t="s">
        <v>899</v>
      </c>
      <c r="B216" s="5" t="s">
        <v>550</v>
      </c>
      <c r="C216" s="8">
        <v>3</v>
      </c>
      <c r="D216" s="5"/>
      <c r="E216" s="5"/>
      <c r="F216" s="5"/>
      <c r="J216" s="5"/>
    </row>
    <row r="217" spans="1:10">
      <c r="A217" s="7" t="s">
        <v>901</v>
      </c>
      <c r="B217" s="5" t="s">
        <v>552</v>
      </c>
      <c r="C217" s="8">
        <v>3</v>
      </c>
      <c r="D217" s="5"/>
      <c r="E217" s="5"/>
      <c r="F217" s="5"/>
      <c r="J217" s="5"/>
    </row>
    <row r="218" spans="1:10">
      <c r="A218" s="7" t="s">
        <v>902</v>
      </c>
      <c r="B218" s="5" t="s">
        <v>553</v>
      </c>
      <c r="C218" s="8">
        <v>3.6</v>
      </c>
      <c r="D218" s="5"/>
      <c r="E218" s="5"/>
      <c r="F218" s="5"/>
      <c r="J218" s="5"/>
    </row>
    <row r="219" spans="1:10">
      <c r="A219" s="7" t="s">
        <v>903</v>
      </c>
      <c r="B219" s="5" t="s">
        <v>554</v>
      </c>
      <c r="C219" s="8">
        <v>3.5</v>
      </c>
      <c r="D219" s="5"/>
      <c r="E219" s="5"/>
      <c r="F219" s="5"/>
      <c r="J219" s="5"/>
    </row>
    <row r="220" spans="1:10">
      <c r="A220" s="7" t="s">
        <v>904</v>
      </c>
      <c r="B220" s="5" t="s">
        <v>555</v>
      </c>
      <c r="C220" s="8">
        <v>3.2</v>
      </c>
      <c r="D220" s="5"/>
      <c r="E220" s="5"/>
      <c r="F220" s="5"/>
      <c r="J220" s="5"/>
    </row>
    <row r="221" spans="1:10">
      <c r="A221" s="7" t="s">
        <v>906</v>
      </c>
      <c r="B221" s="5" t="s">
        <v>557</v>
      </c>
      <c r="C221" s="8">
        <v>3.3</v>
      </c>
      <c r="D221" s="5"/>
      <c r="E221" s="5"/>
      <c r="F221" s="5"/>
      <c r="J221" s="5"/>
    </row>
    <row r="222" spans="1:10">
      <c r="A222" s="7" t="s">
        <v>907</v>
      </c>
      <c r="B222" s="5" t="s">
        <v>558</v>
      </c>
      <c r="C222" s="8">
        <v>3.8</v>
      </c>
      <c r="D222" s="5"/>
      <c r="E222" s="5"/>
      <c r="F222" s="5"/>
      <c r="J222" s="5"/>
    </row>
    <row r="223" spans="1:10">
      <c r="A223" s="7" t="s">
        <v>908</v>
      </c>
      <c r="B223" s="5" t="s">
        <v>559</v>
      </c>
      <c r="C223" s="8">
        <v>4.2</v>
      </c>
      <c r="D223" s="5"/>
      <c r="E223" s="5"/>
      <c r="F223" s="5"/>
      <c r="J223" s="5"/>
    </row>
    <row r="224" spans="1:10">
      <c r="A224" s="7" t="s">
        <v>909</v>
      </c>
      <c r="B224" s="5" t="s">
        <v>560</v>
      </c>
      <c r="C224" s="8">
        <v>3.5</v>
      </c>
      <c r="D224" s="5"/>
      <c r="E224" s="5"/>
      <c r="F224" s="5"/>
      <c r="J224" s="5"/>
    </row>
    <row r="225" spans="1:10">
      <c r="A225" s="7" t="s">
        <v>910</v>
      </c>
      <c r="B225" s="5" t="s">
        <v>561</v>
      </c>
      <c r="C225" s="8">
        <v>3.7</v>
      </c>
      <c r="D225" s="5"/>
      <c r="E225" s="5"/>
      <c r="F225" s="5"/>
      <c r="J225" s="5"/>
    </row>
    <row r="226" spans="1:10">
      <c r="A226" s="7" t="s">
        <v>911</v>
      </c>
      <c r="B226" s="5" t="s">
        <v>562</v>
      </c>
      <c r="C226" s="8">
        <v>3.5</v>
      </c>
      <c r="D226" s="5"/>
      <c r="E226" s="5"/>
      <c r="F226" s="5"/>
      <c r="J226" s="5"/>
    </row>
    <row r="227" spans="1:10">
      <c r="A227" s="7" t="s">
        <v>912</v>
      </c>
      <c r="B227" s="5" t="s">
        <v>563</v>
      </c>
      <c r="C227" s="8">
        <v>3.8</v>
      </c>
      <c r="D227" s="5"/>
      <c r="E227" s="5"/>
      <c r="F227" s="5"/>
      <c r="J227" s="5"/>
    </row>
    <row r="228" spans="1:10">
      <c r="A228" s="7" t="s">
        <v>913</v>
      </c>
      <c r="B228" s="5" t="s">
        <v>564</v>
      </c>
      <c r="C228" s="8">
        <v>3.7</v>
      </c>
      <c r="D228" s="5"/>
      <c r="E228" s="5"/>
      <c r="F228" s="5"/>
      <c r="J228" s="5"/>
    </row>
    <row r="229" spans="1:10">
      <c r="A229" s="7" t="s">
        <v>914</v>
      </c>
      <c r="B229" s="5" t="s">
        <v>565</v>
      </c>
      <c r="C229" s="8">
        <v>3</v>
      </c>
      <c r="D229" s="5"/>
      <c r="E229" s="5"/>
      <c r="F229" s="5"/>
      <c r="J229" s="5"/>
    </row>
    <row r="230" spans="1:10">
      <c r="A230" s="7" t="s">
        <v>916</v>
      </c>
      <c r="B230" s="5" t="s">
        <v>567</v>
      </c>
      <c r="C230" s="8">
        <v>4</v>
      </c>
      <c r="D230" s="5"/>
      <c r="E230" s="5"/>
      <c r="F230" s="5"/>
      <c r="J230" s="5"/>
    </row>
    <row r="231" spans="1:10">
      <c r="A231" s="7" t="s">
        <v>917</v>
      </c>
      <c r="B231" s="5" t="s">
        <v>568</v>
      </c>
      <c r="C231" s="8">
        <v>3.3</v>
      </c>
      <c r="D231" s="5"/>
      <c r="E231" s="5"/>
      <c r="F231" s="5"/>
      <c r="J231" s="5"/>
    </row>
    <row r="232" spans="1:10">
      <c r="A232" s="7" t="s">
        <v>919</v>
      </c>
      <c r="B232" s="5" t="s">
        <v>570</v>
      </c>
      <c r="C232" s="8">
        <v>3.8</v>
      </c>
      <c r="D232" s="5"/>
      <c r="E232" s="5"/>
      <c r="F232" s="5"/>
      <c r="J232" s="5"/>
    </row>
    <row r="233" spans="1:10">
      <c r="A233" s="7" t="s">
        <v>920</v>
      </c>
      <c r="B233" s="5" t="s">
        <v>571</v>
      </c>
      <c r="C233" s="8">
        <v>3.5</v>
      </c>
      <c r="D233" s="5"/>
      <c r="E233" s="5"/>
      <c r="F233" s="5"/>
      <c r="J233" s="5"/>
    </row>
    <row r="234" spans="1:10">
      <c r="A234" s="7" t="s">
        <v>921</v>
      </c>
      <c r="B234" s="5" t="s">
        <v>572</v>
      </c>
      <c r="C234" s="8">
        <v>3.4</v>
      </c>
      <c r="D234" s="5"/>
      <c r="E234" s="5"/>
      <c r="F234" s="5"/>
      <c r="J234" s="5"/>
    </row>
    <row r="235" spans="1:10">
      <c r="A235" s="7" t="s">
        <v>922</v>
      </c>
      <c r="B235" s="5" t="s">
        <v>573</v>
      </c>
      <c r="C235" s="8">
        <v>3.8</v>
      </c>
      <c r="D235" s="5"/>
      <c r="E235" s="5"/>
      <c r="F235" s="5"/>
      <c r="J235" s="5"/>
    </row>
    <row r="236" spans="1:10">
      <c r="A236" s="7" t="s">
        <v>923</v>
      </c>
      <c r="B236" s="5" t="s">
        <v>574</v>
      </c>
      <c r="C236" s="8">
        <v>4.2</v>
      </c>
      <c r="D236" s="5"/>
      <c r="E236" s="5"/>
      <c r="F236" s="5"/>
      <c r="J236" s="5"/>
    </row>
    <row r="237" spans="1:10">
      <c r="A237" s="7" t="s">
        <v>925</v>
      </c>
      <c r="B237" s="5" t="s">
        <v>576</v>
      </c>
      <c r="C237" s="8">
        <v>4.0999999999999996</v>
      </c>
      <c r="D237" s="5"/>
      <c r="E237" s="5"/>
      <c r="F237" s="5"/>
      <c r="J237" s="5"/>
    </row>
    <row r="238" spans="1:10">
      <c r="A238" s="7" t="s">
        <v>926</v>
      </c>
      <c r="B238" s="5" t="s">
        <v>577</v>
      </c>
      <c r="C238" s="8">
        <v>3.4</v>
      </c>
      <c r="D238" s="5"/>
      <c r="E238" s="5"/>
      <c r="F238" s="5"/>
      <c r="J238" s="5"/>
    </row>
    <row r="239" spans="1:10">
      <c r="A239" s="7" t="s">
        <v>927</v>
      </c>
      <c r="B239" s="5" t="s">
        <v>578</v>
      </c>
      <c r="C239" s="8">
        <v>3.6</v>
      </c>
      <c r="D239" s="5"/>
      <c r="E239" s="5"/>
      <c r="F239" s="5"/>
      <c r="J239" s="5"/>
    </row>
    <row r="240" spans="1:10">
      <c r="A240" s="7" t="s">
        <v>928</v>
      </c>
      <c r="B240" s="5" t="s">
        <v>579</v>
      </c>
      <c r="C240" s="8">
        <v>3.2</v>
      </c>
      <c r="D240" s="5"/>
      <c r="E240" s="5"/>
      <c r="F240" s="5"/>
      <c r="J240" s="5"/>
    </row>
    <row r="241" spans="1:10">
      <c r="A241" s="7" t="s">
        <v>929</v>
      </c>
      <c r="B241" s="5" t="s">
        <v>580</v>
      </c>
      <c r="C241" s="8">
        <v>3</v>
      </c>
      <c r="D241" s="5"/>
      <c r="E241" s="5"/>
      <c r="F241" s="5"/>
      <c r="J241" s="5"/>
    </row>
    <row r="242" spans="1:10">
      <c r="A242" s="7" t="s">
        <v>930</v>
      </c>
      <c r="B242" s="5" t="s">
        <v>581</v>
      </c>
      <c r="C242" s="8">
        <v>3</v>
      </c>
      <c r="D242" s="5"/>
      <c r="E242" s="5"/>
      <c r="F242" s="5"/>
      <c r="J242" s="5"/>
    </row>
    <row r="243" spans="1:10">
      <c r="A243" s="7" t="s">
        <v>931</v>
      </c>
      <c r="B243" s="5" t="s">
        <v>582</v>
      </c>
      <c r="C243" s="8">
        <v>3.9</v>
      </c>
      <c r="D243" s="5"/>
      <c r="E243" s="5"/>
      <c r="F243" s="5"/>
      <c r="J243" s="5"/>
    </row>
    <row r="244" spans="1:10">
      <c r="A244" s="7" t="s">
        <v>932</v>
      </c>
      <c r="B244" s="5" t="s">
        <v>583</v>
      </c>
      <c r="C244" s="8">
        <v>4.3</v>
      </c>
      <c r="D244" s="5"/>
      <c r="E244" s="5"/>
      <c r="F244" s="5"/>
      <c r="J244" s="5"/>
    </row>
    <row r="245" spans="1:10">
      <c r="A245" s="7" t="s">
        <v>934</v>
      </c>
      <c r="B245" s="5" t="s">
        <v>585</v>
      </c>
      <c r="C245" s="8">
        <v>3</v>
      </c>
      <c r="D245" s="5"/>
      <c r="E245" s="5"/>
      <c r="F245" s="5"/>
      <c r="J245" s="5"/>
    </row>
    <row r="246" spans="1:10">
      <c r="A246" s="7" t="s">
        <v>936</v>
      </c>
      <c r="B246" s="5" t="s">
        <v>587</v>
      </c>
      <c r="C246" s="8">
        <v>3.3</v>
      </c>
      <c r="D246" s="5"/>
      <c r="E246" s="5"/>
      <c r="F246" s="5"/>
      <c r="J246" s="5"/>
    </row>
    <row r="247" spans="1:10">
      <c r="A247" s="7" t="s">
        <v>938</v>
      </c>
      <c r="B247" s="5" t="s">
        <v>589</v>
      </c>
      <c r="C247" s="8">
        <v>3.6</v>
      </c>
      <c r="D247" s="5"/>
      <c r="E247" s="5"/>
      <c r="F247" s="5"/>
      <c r="J247" s="5"/>
    </row>
    <row r="248" spans="1:10">
      <c r="A248" s="7" t="s">
        <v>939</v>
      </c>
      <c r="B248" s="5" t="s">
        <v>590</v>
      </c>
      <c r="C248" s="8">
        <v>3</v>
      </c>
      <c r="D248" s="5"/>
      <c r="E248" s="5"/>
      <c r="F248" s="5"/>
      <c r="J248" s="5"/>
    </row>
    <row r="249" spans="1:10">
      <c r="A249" s="7" t="s">
        <v>941</v>
      </c>
      <c r="B249" s="5" t="s">
        <v>592</v>
      </c>
      <c r="C249" s="8">
        <v>3.2</v>
      </c>
      <c r="D249" s="5"/>
      <c r="E249" s="5"/>
      <c r="F249" s="5"/>
      <c r="J249" s="5"/>
    </row>
    <row r="250" spans="1:10">
      <c r="A250" s="7" t="s">
        <v>942</v>
      </c>
      <c r="B250" s="5" t="s">
        <v>593</v>
      </c>
      <c r="C250" s="8">
        <v>3.5</v>
      </c>
      <c r="D250" s="5"/>
      <c r="E250" s="5"/>
      <c r="F250" s="5"/>
      <c r="J250" s="5"/>
    </row>
    <row r="251" spans="1:10">
      <c r="A251" s="7" t="s">
        <v>944</v>
      </c>
      <c r="B251" s="5" t="s">
        <v>595</v>
      </c>
      <c r="C251" s="8">
        <v>4</v>
      </c>
      <c r="D251" s="5"/>
      <c r="E251" s="5"/>
      <c r="F251" s="5"/>
      <c r="J251" s="5"/>
    </row>
    <row r="252" spans="1:10">
      <c r="A252" s="7" t="s">
        <v>945</v>
      </c>
      <c r="B252" s="5" t="s">
        <v>596</v>
      </c>
      <c r="C252" s="8">
        <v>3.2</v>
      </c>
      <c r="D252" s="5"/>
      <c r="E252" s="5"/>
      <c r="F252" s="5"/>
      <c r="J252" s="5"/>
    </row>
    <row r="253" spans="1:10">
      <c r="A253" s="7" t="s">
        <v>947</v>
      </c>
      <c r="B253" s="5" t="s">
        <v>598</v>
      </c>
      <c r="C253" s="8">
        <v>4.0999999999999996</v>
      </c>
      <c r="D253" s="5"/>
      <c r="E253" s="5"/>
      <c r="F253" s="5"/>
      <c r="J253" s="5"/>
    </row>
    <row r="254" spans="1:10">
      <c r="A254" s="7" t="s">
        <v>948</v>
      </c>
      <c r="B254" s="5" t="s">
        <v>599</v>
      </c>
      <c r="C254" s="8">
        <v>3.5</v>
      </c>
      <c r="D254" s="5"/>
      <c r="E254" s="5"/>
      <c r="F254" s="5"/>
      <c r="J254" s="5"/>
    </row>
    <row r="255" spans="1:10">
      <c r="A255" s="7" t="s">
        <v>949</v>
      </c>
      <c r="B255" s="5" t="s">
        <v>600</v>
      </c>
      <c r="C255" s="8">
        <v>3.4</v>
      </c>
      <c r="D255" s="5"/>
      <c r="E255" s="5"/>
      <c r="F255" s="5"/>
      <c r="J255" s="5"/>
    </row>
    <row r="256" spans="1:10">
      <c r="A256" s="7" t="s">
        <v>950</v>
      </c>
      <c r="B256" s="5" t="s">
        <v>601</v>
      </c>
      <c r="C256" s="8">
        <v>3.3</v>
      </c>
      <c r="D256" s="5"/>
      <c r="E256" s="5"/>
      <c r="F256" s="5"/>
      <c r="J256" s="5"/>
    </row>
    <row r="257" spans="1:10">
      <c r="A257" s="7" t="s">
        <v>951</v>
      </c>
      <c r="B257" s="5" t="s">
        <v>602</v>
      </c>
      <c r="C257" s="8">
        <v>3.1</v>
      </c>
      <c r="D257" s="5"/>
      <c r="E257" s="5"/>
      <c r="F257" s="5"/>
      <c r="J257" s="5"/>
    </row>
    <row r="258" spans="1:10">
      <c r="A258" s="7" t="s">
        <v>952</v>
      </c>
      <c r="B258" s="5" t="s">
        <v>603</v>
      </c>
      <c r="C258" s="8">
        <v>3.2</v>
      </c>
      <c r="D258" s="5"/>
      <c r="E258" s="5"/>
      <c r="F258" s="5"/>
      <c r="J258" s="5"/>
    </row>
    <row r="259" spans="1:10">
      <c r="A259" s="7" t="s">
        <v>954</v>
      </c>
      <c r="B259" s="5" t="s">
        <v>605</v>
      </c>
      <c r="C259" s="8">
        <v>3.4</v>
      </c>
      <c r="D259" s="5"/>
      <c r="E259" s="5"/>
      <c r="F259" s="5"/>
      <c r="J259" s="5"/>
    </row>
    <row r="260" spans="1:10">
      <c r="A260" s="7" t="s">
        <v>955</v>
      </c>
      <c r="B260" s="5" t="s">
        <v>606</v>
      </c>
      <c r="C260" s="8">
        <v>3.6</v>
      </c>
      <c r="D260" s="5"/>
      <c r="E260" s="5"/>
      <c r="F260" s="5"/>
      <c r="J260" s="5"/>
    </row>
    <row r="261" spans="1:10">
      <c r="A261" s="7" t="s">
        <v>956</v>
      </c>
      <c r="B261" s="5" t="s">
        <v>607</v>
      </c>
      <c r="C261" s="8">
        <v>3.5</v>
      </c>
      <c r="D261" s="5"/>
      <c r="E261" s="5"/>
      <c r="F261" s="5"/>
      <c r="J261" s="5"/>
    </row>
    <row r="262" spans="1:10">
      <c r="A262" s="7" t="s">
        <v>957</v>
      </c>
      <c r="B262" s="5" t="s">
        <v>608</v>
      </c>
      <c r="C262" s="8">
        <v>3.5</v>
      </c>
      <c r="D262" s="5"/>
      <c r="E262" s="5"/>
      <c r="F262" s="5"/>
      <c r="J262" s="5"/>
    </row>
    <row r="263" spans="1:10">
      <c r="A263" s="7" t="s">
        <v>958</v>
      </c>
      <c r="B263" s="5" t="s">
        <v>609</v>
      </c>
      <c r="C263" s="8">
        <v>4.5</v>
      </c>
      <c r="D263" s="5"/>
      <c r="E263" s="5"/>
      <c r="F263" s="5"/>
      <c r="J263" s="5"/>
    </row>
    <row r="264" spans="1:10">
      <c r="A264" s="7" t="s">
        <v>959</v>
      </c>
      <c r="B264" s="5" t="s">
        <v>610</v>
      </c>
      <c r="C264" s="8">
        <v>5.5</v>
      </c>
      <c r="D264" s="5"/>
      <c r="E264" s="5"/>
      <c r="F264" s="5"/>
      <c r="J264" s="5"/>
    </row>
    <row r="265" spans="1:10">
      <c r="A265" s="7" t="s">
        <v>960</v>
      </c>
      <c r="B265" s="5" t="s">
        <v>611</v>
      </c>
      <c r="C265" s="8">
        <v>3.2</v>
      </c>
      <c r="D265" s="5"/>
      <c r="E265" s="5"/>
      <c r="F265" s="5"/>
      <c r="J265" s="5"/>
    </row>
    <row r="266" spans="1:10">
      <c r="A266" s="7" t="s">
        <v>962</v>
      </c>
      <c r="B266" s="5" t="s">
        <v>613</v>
      </c>
      <c r="C266" s="8">
        <v>3.4</v>
      </c>
      <c r="D266" s="5"/>
      <c r="E266" s="5"/>
      <c r="F266" s="5"/>
      <c r="J266" s="5"/>
    </row>
    <row r="267" spans="1:10">
      <c r="A267" s="7" t="s">
        <v>963</v>
      </c>
      <c r="B267" s="5" t="s">
        <v>614</v>
      </c>
      <c r="C267" s="8">
        <v>4.4000000000000004</v>
      </c>
      <c r="D267" s="5"/>
      <c r="E267" s="5"/>
      <c r="F267" s="5"/>
      <c r="J267" s="5"/>
    </row>
    <row r="268" spans="1:10">
      <c r="A268" s="7" t="s">
        <v>964</v>
      </c>
      <c r="B268" s="5" t="s">
        <v>615</v>
      </c>
      <c r="C268" s="8">
        <v>3.1</v>
      </c>
      <c r="D268" s="5"/>
      <c r="E268" s="5"/>
      <c r="F268" s="5"/>
      <c r="J268" s="5"/>
    </row>
    <row r="269" spans="1:10">
      <c r="A269" s="7" t="s">
        <v>965</v>
      </c>
      <c r="B269" s="5" t="s">
        <v>616</v>
      </c>
      <c r="C269" s="8">
        <v>3.2</v>
      </c>
      <c r="D269" s="5"/>
      <c r="E269" s="5"/>
      <c r="F269" s="5"/>
      <c r="J269" s="5"/>
    </row>
    <row r="270" spans="1:10">
      <c r="A270" s="7" t="s">
        <v>966</v>
      </c>
      <c r="B270" s="5" t="s">
        <v>617</v>
      </c>
      <c r="C270" s="8">
        <v>3.9</v>
      </c>
      <c r="D270" s="5"/>
      <c r="E270" s="5"/>
      <c r="F270" s="5"/>
      <c r="J270" s="5"/>
    </row>
    <row r="271" spans="1:10">
      <c r="A271" s="7" t="s">
        <v>967</v>
      </c>
      <c r="B271" s="5" t="s">
        <v>618</v>
      </c>
      <c r="C271" s="8">
        <v>3.1</v>
      </c>
      <c r="D271" s="5"/>
      <c r="E271" s="5"/>
      <c r="F271" s="5"/>
      <c r="J271" s="5"/>
    </row>
    <row r="272" spans="1:10">
      <c r="A272" s="7" t="s">
        <v>968</v>
      </c>
      <c r="B272" s="5" t="s">
        <v>619</v>
      </c>
      <c r="C272" s="8">
        <v>3.2</v>
      </c>
      <c r="D272" s="5"/>
      <c r="E272" s="5"/>
      <c r="F272" s="5"/>
      <c r="J272" s="5"/>
    </row>
    <row r="273" spans="1:10">
      <c r="A273" s="7" t="s">
        <v>969</v>
      </c>
      <c r="B273" s="5" t="s">
        <v>620</v>
      </c>
      <c r="C273" s="8">
        <v>3.2</v>
      </c>
      <c r="D273" s="5"/>
      <c r="E273" s="5"/>
      <c r="F273" s="5"/>
      <c r="J273" s="5"/>
    </row>
    <row r="274" spans="1:10">
      <c r="A274" s="7" t="s">
        <v>971</v>
      </c>
      <c r="B274" s="5" t="s">
        <v>622</v>
      </c>
      <c r="C274" s="8">
        <v>3.9</v>
      </c>
      <c r="D274" s="5"/>
      <c r="E274" s="5"/>
      <c r="F274" s="5"/>
      <c r="J274" s="5"/>
    </row>
    <row r="275" spans="1:10">
      <c r="A275" s="7" t="s">
        <v>972</v>
      </c>
      <c r="B275" s="5" t="s">
        <v>623</v>
      </c>
      <c r="C275" s="8">
        <v>3.5</v>
      </c>
      <c r="D275" s="5"/>
      <c r="E275" s="5"/>
      <c r="F275" s="5"/>
      <c r="J275" s="5"/>
    </row>
    <row r="276" spans="1:10">
      <c r="A276" s="7" t="s">
        <v>973</v>
      </c>
      <c r="B276" s="5" t="s">
        <v>624</v>
      </c>
      <c r="C276" s="8">
        <v>5.9</v>
      </c>
      <c r="D276" s="5"/>
      <c r="E276" s="5"/>
      <c r="F276" s="5"/>
      <c r="J276" s="5"/>
    </row>
    <row r="277" spans="1:10">
      <c r="A277" s="7" t="s">
        <v>974</v>
      </c>
      <c r="B277" s="5" t="s">
        <v>625</v>
      </c>
      <c r="C277" s="8">
        <v>3.1</v>
      </c>
      <c r="D277" s="5"/>
      <c r="E277" s="5"/>
      <c r="F277" s="5"/>
      <c r="J277" s="5"/>
    </row>
    <row r="278" spans="1:10">
      <c r="A278" s="7" t="s">
        <v>977</v>
      </c>
      <c r="B278" s="5" t="s">
        <v>628</v>
      </c>
      <c r="C278" s="8">
        <v>3</v>
      </c>
      <c r="D278" s="5"/>
      <c r="E278" s="5"/>
      <c r="F278" s="5"/>
      <c r="J278" s="5"/>
    </row>
    <row r="279" spans="1:10">
      <c r="A279" s="7" t="s">
        <v>978</v>
      </c>
      <c r="B279" s="5" t="s">
        <v>629</v>
      </c>
      <c r="C279" s="8">
        <v>3</v>
      </c>
      <c r="D279" s="5"/>
      <c r="E279" s="5"/>
      <c r="F279" s="5"/>
      <c r="J279" s="5"/>
    </row>
    <row r="280" spans="1:10">
      <c r="A280" s="7" t="s">
        <v>979</v>
      </c>
      <c r="B280" s="5" t="s">
        <v>630</v>
      </c>
      <c r="C280" s="8">
        <v>3.2</v>
      </c>
      <c r="D280" s="5"/>
      <c r="E280" s="5"/>
      <c r="F280" s="5"/>
      <c r="J280" s="5"/>
    </row>
    <row r="281" spans="1:10">
      <c r="A281" s="7" t="s">
        <v>980</v>
      </c>
      <c r="B281" s="5" t="s">
        <v>631</v>
      </c>
      <c r="C281" s="8">
        <v>3.6</v>
      </c>
      <c r="D281" s="5"/>
      <c r="E281" s="5"/>
      <c r="F281" s="5"/>
      <c r="J281" s="5"/>
    </row>
    <row r="282" spans="1:10">
      <c r="A282" s="7" t="s">
        <v>981</v>
      </c>
      <c r="B282" s="5" t="s">
        <v>632</v>
      </c>
      <c r="C282" s="8">
        <v>3.1</v>
      </c>
      <c r="D282" s="5"/>
      <c r="E282" s="5"/>
      <c r="F282" s="5"/>
      <c r="J282" s="5"/>
    </row>
    <row r="283" spans="1:10">
      <c r="A283" s="7" t="s">
        <v>982</v>
      </c>
      <c r="B283" s="5" t="s">
        <v>633</v>
      </c>
      <c r="C283" s="8">
        <v>5</v>
      </c>
      <c r="D283" s="5"/>
      <c r="E283" s="5"/>
      <c r="F283" s="5"/>
      <c r="J283" s="5"/>
    </row>
    <row r="284" spans="1:10" ht="16.5" thickBot="1">
      <c r="A284" s="66" t="s">
        <v>983</v>
      </c>
      <c r="B284" s="6" t="s">
        <v>634</v>
      </c>
      <c r="C284" s="13">
        <v>3</v>
      </c>
      <c r="D284" s="5"/>
      <c r="E284" s="5"/>
      <c r="F284" s="5"/>
      <c r="J284" s="5"/>
    </row>
    <row r="285" spans="1:10">
      <c r="D285" s="5"/>
      <c r="E285" s="5"/>
      <c r="F285" s="5"/>
      <c r="J285" s="5"/>
    </row>
    <row r="286" spans="1:10">
      <c r="A286" s="5"/>
      <c r="C286" s="3"/>
      <c r="D286" s="5"/>
      <c r="E286" s="5"/>
      <c r="F286" s="5"/>
      <c r="J286" s="5"/>
    </row>
    <row r="287" spans="1:10">
      <c r="A287" s="5"/>
      <c r="C287" s="3"/>
      <c r="D287" s="5"/>
      <c r="E287" s="5"/>
      <c r="F287" s="5"/>
      <c r="J287" s="5"/>
    </row>
    <row r="288" spans="1:10">
      <c r="A288" s="5"/>
      <c r="C288" s="3"/>
      <c r="D288" s="5"/>
      <c r="E288" s="5"/>
      <c r="F288" s="5"/>
      <c r="J288" s="5"/>
    </row>
    <row r="289" spans="1:10">
      <c r="A289" s="5"/>
      <c r="C289" s="3"/>
      <c r="D289" s="5"/>
      <c r="E289" s="5"/>
      <c r="F289" s="5"/>
      <c r="J289" s="5"/>
    </row>
    <row r="290" spans="1:10">
      <c r="A290" s="5"/>
      <c r="C290" s="3"/>
      <c r="D290" s="5"/>
      <c r="E290" s="5"/>
      <c r="F290" s="5"/>
      <c r="J290" s="5"/>
    </row>
    <row r="291" spans="1:10">
      <c r="A291" s="5"/>
      <c r="C291" s="3"/>
      <c r="D291" s="5"/>
      <c r="E291" s="5"/>
      <c r="F291" s="5"/>
      <c r="J291" s="5"/>
    </row>
    <row r="292" spans="1:10">
      <c r="A292" s="5"/>
      <c r="C292" s="3"/>
      <c r="D292" s="5"/>
      <c r="E292" s="5"/>
      <c r="F292" s="5"/>
      <c r="J292" s="5"/>
    </row>
    <row r="293" spans="1:10">
      <c r="A293" s="5"/>
      <c r="C293" s="3"/>
      <c r="D293" s="5"/>
      <c r="E293" s="5"/>
      <c r="F293" s="5"/>
      <c r="J293" s="5"/>
    </row>
    <row r="294" spans="1:10">
      <c r="A294" s="5"/>
      <c r="C294" s="3"/>
      <c r="D294" s="5"/>
      <c r="E294" s="5"/>
      <c r="F294" s="5"/>
      <c r="J294" s="5"/>
    </row>
    <row r="295" spans="1:10">
      <c r="A295" s="5"/>
      <c r="C295" s="3"/>
      <c r="D295" s="5"/>
      <c r="E295" s="5"/>
      <c r="F295" s="5"/>
      <c r="J295" s="5"/>
    </row>
    <row r="296" spans="1:10">
      <c r="A296" s="5"/>
      <c r="C296" s="3"/>
      <c r="D296" s="5"/>
      <c r="E296" s="5"/>
      <c r="F296" s="5"/>
      <c r="J296" s="5"/>
    </row>
    <row r="297" spans="1:10">
      <c r="A297" s="5"/>
      <c r="C297" s="3"/>
      <c r="D297" s="5"/>
      <c r="E297" s="5"/>
      <c r="F297" s="5"/>
      <c r="J297" s="5"/>
    </row>
    <row r="298" spans="1:10">
      <c r="A298" s="5"/>
      <c r="C298" s="3"/>
      <c r="D298" s="5"/>
      <c r="E298" s="5"/>
      <c r="F298" s="5"/>
      <c r="J298" s="5"/>
    </row>
    <row r="299" spans="1:10">
      <c r="A299" s="5"/>
      <c r="C299" s="3"/>
      <c r="D299" s="5"/>
      <c r="E299" s="5"/>
      <c r="F299" s="5"/>
      <c r="J299" s="5"/>
    </row>
    <row r="300" spans="1:10">
      <c r="A300" s="5"/>
      <c r="C300" s="3"/>
      <c r="D300" s="5"/>
      <c r="E300" s="5"/>
      <c r="F300" s="5"/>
      <c r="J300" s="5"/>
    </row>
    <row r="301" spans="1:10">
      <c r="A301" s="5"/>
      <c r="C301" s="3"/>
      <c r="D301" s="5"/>
      <c r="E301" s="5"/>
      <c r="F301" s="5"/>
      <c r="J301" s="5"/>
    </row>
    <row r="302" spans="1:10">
      <c r="A302" s="5"/>
      <c r="C302" s="3"/>
      <c r="D302" s="5"/>
      <c r="E302" s="5"/>
      <c r="F302" s="5"/>
      <c r="J302" s="5"/>
    </row>
    <row r="303" spans="1:10">
      <c r="A303" s="5"/>
      <c r="C303" s="3"/>
      <c r="D303" s="5"/>
      <c r="E303" s="5"/>
      <c r="F303" s="5"/>
      <c r="J303" s="5"/>
    </row>
    <row r="304" spans="1:10">
      <c r="A304" s="5"/>
      <c r="C304" s="3"/>
      <c r="D304" s="5"/>
      <c r="E304" s="5"/>
      <c r="F304" s="5"/>
      <c r="J304" s="5"/>
    </row>
    <row r="305" spans="1:10">
      <c r="A305" s="5"/>
      <c r="C305" s="3"/>
      <c r="D305" s="5"/>
      <c r="E305" s="5"/>
      <c r="F305" s="5"/>
      <c r="J305" s="5"/>
    </row>
    <row r="306" spans="1:10">
      <c r="A306" s="5"/>
      <c r="C306" s="3"/>
      <c r="D306" s="5"/>
      <c r="E306" s="5"/>
      <c r="F306" s="5"/>
      <c r="J306" s="5"/>
    </row>
    <row r="307" spans="1:10">
      <c r="A307" s="5"/>
      <c r="C307" s="3"/>
      <c r="D307" s="5"/>
      <c r="E307" s="5"/>
      <c r="F307" s="5"/>
      <c r="J307" s="5"/>
    </row>
    <row r="308" spans="1:10">
      <c r="A308" s="5"/>
      <c r="C308" s="3"/>
      <c r="D308" s="5"/>
      <c r="E308" s="5"/>
      <c r="F308" s="5"/>
      <c r="J308" s="5"/>
    </row>
    <row r="309" spans="1:10">
      <c r="A309" s="5"/>
      <c r="C309" s="3"/>
      <c r="D309" s="5"/>
      <c r="E309" s="5"/>
      <c r="F309" s="5"/>
      <c r="J309" s="5"/>
    </row>
    <row r="310" spans="1:10">
      <c r="A310" s="5"/>
      <c r="C310" s="3"/>
      <c r="D310" s="5"/>
      <c r="E310" s="5"/>
      <c r="F310" s="5"/>
      <c r="J310" s="5"/>
    </row>
    <row r="311" spans="1:10">
      <c r="A311" s="5"/>
      <c r="C311" s="3"/>
      <c r="D311" s="5"/>
      <c r="E311" s="5"/>
      <c r="F311" s="5"/>
      <c r="J311" s="5"/>
    </row>
    <row r="312" spans="1:10">
      <c r="A312" s="5"/>
      <c r="C312" s="3"/>
      <c r="D312" s="5"/>
      <c r="E312" s="5"/>
      <c r="F312" s="5"/>
      <c r="J312" s="5"/>
    </row>
    <row r="313" spans="1:10">
      <c r="A313" s="5"/>
      <c r="C313" s="3"/>
      <c r="D313" s="5"/>
      <c r="E313" s="5"/>
      <c r="F313" s="5"/>
      <c r="J313" s="5"/>
    </row>
    <row r="314" spans="1:10">
      <c r="A314" s="5"/>
      <c r="C314" s="3"/>
      <c r="D314" s="5"/>
      <c r="E314" s="5"/>
      <c r="F314" s="5"/>
      <c r="J314" s="5"/>
    </row>
    <row r="315" spans="1:10">
      <c r="A315" s="5"/>
      <c r="C315" s="3"/>
      <c r="D315" s="5"/>
      <c r="E315" s="5"/>
      <c r="F315" s="5"/>
      <c r="J315" s="5"/>
    </row>
    <row r="316" spans="1:10">
      <c r="A316" s="5"/>
      <c r="C316" s="3"/>
      <c r="D316" s="5"/>
      <c r="E316" s="5"/>
      <c r="F316" s="5"/>
      <c r="J316" s="5"/>
    </row>
    <row r="317" spans="1:10">
      <c r="A317" s="5"/>
      <c r="C317" s="3"/>
      <c r="D317" s="5"/>
      <c r="E317" s="5"/>
      <c r="F317" s="5"/>
      <c r="J317" s="5"/>
    </row>
    <row r="318" spans="1:10">
      <c r="A318" s="5"/>
      <c r="C318" s="3"/>
      <c r="D318" s="5"/>
      <c r="E318" s="5"/>
      <c r="F318" s="5"/>
      <c r="J318" s="5"/>
    </row>
    <row r="319" spans="1:10">
      <c r="A319" s="5"/>
      <c r="C319" s="3"/>
      <c r="D319" s="5"/>
      <c r="E319" s="5"/>
      <c r="F319" s="5"/>
      <c r="J319" s="5"/>
    </row>
    <row r="320" spans="1:10">
      <c r="A320" s="5"/>
      <c r="C320" s="3"/>
    </row>
    <row r="321" spans="1:3">
      <c r="A321" s="5"/>
      <c r="C321" s="3"/>
    </row>
    <row r="322" spans="1:3">
      <c r="C322" s="3"/>
    </row>
    <row r="323" spans="1:3">
      <c r="C323" s="3"/>
    </row>
    <row r="324" spans="1:3">
      <c r="C324" s="3"/>
    </row>
    <row r="325" spans="1:3">
      <c r="C325" s="3"/>
    </row>
    <row r="326" spans="1:3">
      <c r="C326" s="3"/>
    </row>
    <row r="327" spans="1:3">
      <c r="C327" s="3"/>
    </row>
    <row r="328" spans="1:3">
      <c r="C328" s="3"/>
    </row>
    <row r="329" spans="1:3">
      <c r="C329" s="3"/>
    </row>
    <row r="330" spans="1:3">
      <c r="C330" s="3"/>
    </row>
    <row r="331" spans="1:3">
      <c r="C331" s="3"/>
    </row>
    <row r="332" spans="1:3">
      <c r="C332" s="3"/>
    </row>
    <row r="333" spans="1:3">
      <c r="C333" s="3"/>
    </row>
    <row r="334" spans="1:3">
      <c r="C334" s="3"/>
    </row>
    <row r="335" spans="1:3">
      <c r="C335" s="3"/>
    </row>
    <row r="336" spans="1:3">
      <c r="C336" s="3"/>
    </row>
    <row r="337" spans="3:3">
      <c r="C337" s="3"/>
    </row>
    <row r="338" spans="3:3">
      <c r="C338" s="3"/>
    </row>
    <row r="339" spans="3:3">
      <c r="C339" s="3"/>
    </row>
    <row r="340" spans="3:3">
      <c r="C340" s="3"/>
    </row>
    <row r="341" spans="3:3">
      <c r="C341" s="3"/>
    </row>
    <row r="342" spans="3:3">
      <c r="C342" s="3"/>
    </row>
    <row r="343" spans="3:3">
      <c r="C343" s="3"/>
    </row>
    <row r="344" spans="3:3">
      <c r="C344" s="3"/>
    </row>
    <row r="345" spans="3:3">
      <c r="C345" s="3"/>
    </row>
    <row r="346" spans="3:3">
      <c r="C346" s="3"/>
    </row>
    <row r="347" spans="3:3">
      <c r="C347" s="3"/>
    </row>
    <row r="348" spans="3:3">
      <c r="C348" s="3"/>
    </row>
    <row r="349" spans="3:3">
      <c r="C349" s="3"/>
    </row>
    <row r="350" spans="3:3">
      <c r="C350" s="3"/>
    </row>
    <row r="351" spans="3:3">
      <c r="C351" s="3"/>
    </row>
    <row r="352" spans="3:3">
      <c r="C352" s="3"/>
    </row>
    <row r="353" spans="3:3">
      <c r="C353" s="3"/>
    </row>
  </sheetData>
  <mergeCells count="9">
    <mergeCell ref="D3:D4"/>
    <mergeCell ref="E3:E4"/>
    <mergeCell ref="F3:F4"/>
    <mergeCell ref="D2:F2"/>
    <mergeCell ref="A1:F1"/>
    <mergeCell ref="A3:A4"/>
    <mergeCell ref="B3:B4"/>
    <mergeCell ref="C3:C4"/>
    <mergeCell ref="A2:C2"/>
  </mergeCells>
  <phoneticPr fontId="1" type="noConversion"/>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28569A-C2A8-47DA-BC2C-D93204449AEC}">
  <dimension ref="A1:AG114"/>
  <sheetViews>
    <sheetView zoomScaleNormal="100" workbookViewId="0">
      <selection activeCell="B113" sqref="A4:B113"/>
    </sheetView>
  </sheetViews>
  <sheetFormatPr defaultColWidth="9" defaultRowHeight="15.75"/>
  <cols>
    <col min="1" max="1" width="7.75" style="1" bestFit="1" customWidth="1"/>
    <col min="2" max="2" width="9.5" style="1" bestFit="1" customWidth="1"/>
    <col min="3" max="3" width="20.5" style="1" bestFit="1" customWidth="1"/>
    <col min="4" max="4" width="7.5" style="1" bestFit="1" customWidth="1"/>
    <col min="5" max="5" width="12.25" style="1" bestFit="1" customWidth="1"/>
    <col min="6" max="6" width="11.25" style="1" bestFit="1" customWidth="1"/>
    <col min="7" max="7" width="17.375" style="1" bestFit="1" customWidth="1"/>
    <col min="8" max="8" width="7.5" style="1" bestFit="1" customWidth="1"/>
    <col min="9" max="9" width="12.25" style="1" bestFit="1" customWidth="1"/>
    <col min="10" max="10" width="11.25" style="1" bestFit="1" customWidth="1"/>
    <col min="11" max="11" width="17.375" style="1" bestFit="1" customWidth="1"/>
    <col min="12" max="12" width="7.5" style="1" bestFit="1" customWidth="1"/>
    <col min="13" max="13" width="12.25" style="1" bestFit="1" customWidth="1"/>
    <col min="14" max="14" width="11.25" style="1" bestFit="1" customWidth="1"/>
    <col min="15" max="15" width="17.375" style="1" bestFit="1" customWidth="1"/>
    <col min="16" max="16" width="7.5" style="1" bestFit="1" customWidth="1"/>
    <col min="17" max="17" width="12.25" style="1" bestFit="1" customWidth="1"/>
    <col min="18" max="18" width="11.25" style="1" bestFit="1" customWidth="1"/>
    <col min="19" max="19" width="17.375" style="1" bestFit="1" customWidth="1"/>
    <col min="20" max="20" width="7.5" style="1" bestFit="1" customWidth="1"/>
    <col min="21" max="21" width="12.25" style="1" bestFit="1" customWidth="1"/>
    <col min="22" max="22" width="11.25" style="1" bestFit="1" customWidth="1"/>
    <col min="23" max="23" width="17.375" style="1" bestFit="1" customWidth="1"/>
    <col min="24" max="24" width="7.5" style="1" bestFit="1" customWidth="1"/>
    <col min="25" max="25" width="12.25" style="1" bestFit="1" customWidth="1"/>
    <col min="26" max="26" width="11.25" style="1" bestFit="1" customWidth="1"/>
    <col min="27" max="27" width="17.375" style="1" bestFit="1" customWidth="1"/>
    <col min="28" max="16384" width="9" style="1"/>
  </cols>
  <sheetData>
    <row r="1" spans="1:33" ht="49.5" customHeight="1" thickBot="1">
      <c r="A1" s="179" t="s">
        <v>1346</v>
      </c>
      <c r="B1" s="179"/>
      <c r="C1" s="179"/>
      <c r="D1" s="179"/>
      <c r="E1" s="179"/>
      <c r="F1" s="179"/>
      <c r="G1" s="179"/>
      <c r="H1" s="179"/>
      <c r="I1" s="179"/>
      <c r="J1" s="179"/>
      <c r="K1" s="179"/>
      <c r="L1" s="179"/>
      <c r="M1" s="179"/>
      <c r="N1" s="179"/>
      <c r="O1" s="179"/>
      <c r="P1" s="179"/>
      <c r="Q1" s="179"/>
      <c r="R1" s="179"/>
      <c r="S1" s="179"/>
      <c r="T1" s="179"/>
      <c r="U1" s="179"/>
      <c r="V1" s="179"/>
      <c r="W1" s="179"/>
      <c r="X1" s="179"/>
      <c r="Y1" s="179"/>
      <c r="Z1" s="179"/>
      <c r="AA1" s="179"/>
      <c r="AB1" s="137"/>
      <c r="AC1" s="137"/>
      <c r="AD1" s="137"/>
      <c r="AE1" s="137"/>
      <c r="AF1" s="137"/>
      <c r="AG1" s="137"/>
    </row>
    <row r="2" spans="1:33" ht="16.5" thickBot="1">
      <c r="A2" s="164" t="s">
        <v>212</v>
      </c>
      <c r="B2" s="166" t="s">
        <v>86</v>
      </c>
      <c r="C2" s="166" t="s">
        <v>999</v>
      </c>
      <c r="D2" s="161" t="s">
        <v>1008</v>
      </c>
      <c r="E2" s="162"/>
      <c r="F2" s="162"/>
      <c r="G2" s="162"/>
      <c r="H2" s="171" t="s">
        <v>1009</v>
      </c>
      <c r="I2" s="169"/>
      <c r="J2" s="169"/>
      <c r="K2" s="182"/>
      <c r="L2" s="169" t="s">
        <v>1023</v>
      </c>
      <c r="M2" s="169"/>
      <c r="N2" s="169"/>
      <c r="O2" s="182"/>
      <c r="P2" s="106"/>
      <c r="Q2" s="169" t="s">
        <v>228</v>
      </c>
      <c r="R2" s="169"/>
      <c r="S2" s="169"/>
      <c r="T2" s="161" t="s">
        <v>227</v>
      </c>
      <c r="U2" s="162"/>
      <c r="V2" s="162"/>
      <c r="W2" s="162"/>
      <c r="X2" s="171" t="s">
        <v>229</v>
      </c>
      <c r="Y2" s="169"/>
      <c r="Z2" s="169"/>
      <c r="AA2" s="182"/>
    </row>
    <row r="3" spans="1:33" ht="16.5" thickBot="1">
      <c r="A3" s="165"/>
      <c r="B3" s="167"/>
      <c r="C3" s="167"/>
      <c r="D3" s="108" t="s">
        <v>1319</v>
      </c>
      <c r="E3" s="103" t="s">
        <v>1329</v>
      </c>
      <c r="F3" s="103" t="s">
        <v>1328</v>
      </c>
      <c r="G3" s="103" t="s">
        <v>1330</v>
      </c>
      <c r="H3" s="129" t="s">
        <v>1319</v>
      </c>
      <c r="I3" s="122" t="s">
        <v>1329</v>
      </c>
      <c r="J3" s="122" t="s">
        <v>1328</v>
      </c>
      <c r="K3" s="123" t="s">
        <v>1330</v>
      </c>
      <c r="L3" s="131" t="s">
        <v>1319</v>
      </c>
      <c r="M3" s="103" t="s">
        <v>1329</v>
      </c>
      <c r="N3" s="103" t="s">
        <v>1328</v>
      </c>
      <c r="O3" s="104" t="s">
        <v>1330</v>
      </c>
      <c r="P3" s="108" t="s">
        <v>1319</v>
      </c>
      <c r="Q3" s="103" t="s">
        <v>1329</v>
      </c>
      <c r="R3" s="103" t="s">
        <v>1328</v>
      </c>
      <c r="S3" s="103" t="s">
        <v>1330</v>
      </c>
      <c r="T3" s="108" t="s">
        <v>1319</v>
      </c>
      <c r="U3" s="103" t="s">
        <v>1329</v>
      </c>
      <c r="V3" s="103" t="s">
        <v>1328</v>
      </c>
      <c r="W3" s="103" t="s">
        <v>1330</v>
      </c>
      <c r="X3" s="108" t="s">
        <v>1319</v>
      </c>
      <c r="Y3" s="103" t="s">
        <v>1329</v>
      </c>
      <c r="Z3" s="103" t="s">
        <v>1328</v>
      </c>
      <c r="AA3" s="104" t="s">
        <v>1330</v>
      </c>
    </row>
    <row r="4" spans="1:33">
      <c r="A4" s="24" t="s">
        <v>88</v>
      </c>
      <c r="B4" s="81" t="s">
        <v>0</v>
      </c>
      <c r="C4" s="82">
        <v>4.3</v>
      </c>
      <c r="D4" s="26">
        <v>3.74</v>
      </c>
      <c r="E4" s="83">
        <v>3.85</v>
      </c>
      <c r="F4" s="83">
        <v>3.9</v>
      </c>
      <c r="G4" s="83">
        <v>3.94</v>
      </c>
      <c r="H4" s="89">
        <v>3.81</v>
      </c>
      <c r="I4" s="70">
        <v>3.86</v>
      </c>
      <c r="J4" s="70">
        <v>3.95</v>
      </c>
      <c r="K4" s="71">
        <v>3.95</v>
      </c>
      <c r="L4" s="84">
        <v>0.432</v>
      </c>
      <c r="M4" s="84">
        <v>0.42899999999999999</v>
      </c>
      <c r="N4" s="84">
        <v>0.43099999999999999</v>
      </c>
      <c r="O4" s="32">
        <v>0.42099999999999999</v>
      </c>
      <c r="P4" s="31">
        <v>0.87050000000000005</v>
      </c>
      <c r="Q4" s="84">
        <v>0.86709999999999998</v>
      </c>
      <c r="R4" s="84">
        <v>0.87260000000000004</v>
      </c>
      <c r="S4" s="84">
        <v>0.86529999999999996</v>
      </c>
      <c r="T4" s="31">
        <v>0.7571</v>
      </c>
      <c r="U4" s="84">
        <v>0.75119999999999998</v>
      </c>
      <c r="V4" s="84">
        <v>0.75839999999999996</v>
      </c>
      <c r="W4" s="84">
        <v>0.75080000000000002</v>
      </c>
      <c r="X4" s="31">
        <v>0.74170000000000003</v>
      </c>
      <c r="Y4" s="84">
        <v>0.73880000000000001</v>
      </c>
      <c r="Z4" s="84">
        <v>0.74329999999999996</v>
      </c>
      <c r="AA4" s="32">
        <v>0.74429999999999996</v>
      </c>
    </row>
    <row r="5" spans="1:33">
      <c r="A5" s="24" t="s">
        <v>89</v>
      </c>
      <c r="B5" s="81" t="s">
        <v>1</v>
      </c>
      <c r="C5" s="82">
        <v>3.7</v>
      </c>
      <c r="D5" s="26">
        <v>2.94</v>
      </c>
      <c r="E5" s="83">
        <v>2.94</v>
      </c>
      <c r="F5" s="83">
        <v>3.04</v>
      </c>
      <c r="G5" s="83">
        <v>3.05</v>
      </c>
      <c r="H5" s="26">
        <v>2.94</v>
      </c>
      <c r="I5" s="83">
        <v>2.95</v>
      </c>
      <c r="J5" s="83">
        <v>3.1</v>
      </c>
      <c r="K5" s="25">
        <v>3.05</v>
      </c>
      <c r="L5" s="84">
        <v>0.48399999999999999</v>
      </c>
      <c r="M5" s="84">
        <v>0.47799999999999998</v>
      </c>
      <c r="N5" s="84">
        <v>0.48</v>
      </c>
      <c r="O5" s="32">
        <v>0.47599999999999998</v>
      </c>
      <c r="P5" s="31">
        <v>0.81100000000000005</v>
      </c>
      <c r="Q5" s="84">
        <v>0.81</v>
      </c>
      <c r="R5" s="84">
        <v>0.80720000000000003</v>
      </c>
      <c r="S5" s="84">
        <v>0.82250000000000001</v>
      </c>
      <c r="T5" s="31">
        <v>0.75590000000000002</v>
      </c>
      <c r="U5" s="84">
        <v>0.75480000000000003</v>
      </c>
      <c r="V5" s="84">
        <v>0.75790000000000002</v>
      </c>
      <c r="W5" s="84">
        <v>0.76139999999999997</v>
      </c>
      <c r="X5" s="31">
        <v>0.75490000000000002</v>
      </c>
      <c r="Y5" s="84">
        <v>0.75290000000000001</v>
      </c>
      <c r="Z5" s="84">
        <v>0.74990000000000001</v>
      </c>
      <c r="AA5" s="32">
        <v>0.75939999999999996</v>
      </c>
    </row>
    <row r="6" spans="1:33">
      <c r="A6" s="24" t="s">
        <v>90</v>
      </c>
      <c r="B6" s="81" t="s">
        <v>2</v>
      </c>
      <c r="C6" s="82">
        <v>3.9</v>
      </c>
      <c r="D6" s="26">
        <v>4.0599999999999996</v>
      </c>
      <c r="E6" s="83">
        <v>4.1100000000000003</v>
      </c>
      <c r="F6" s="83">
        <v>4.12</v>
      </c>
      <c r="G6" s="83">
        <v>4.07</v>
      </c>
      <c r="H6" s="26">
        <v>4.07</v>
      </c>
      <c r="I6" s="83">
        <v>4.1100000000000003</v>
      </c>
      <c r="J6" s="83">
        <v>4.16</v>
      </c>
      <c r="K6" s="25">
        <v>4.07</v>
      </c>
      <c r="L6" s="84">
        <v>0.51700000000000002</v>
      </c>
      <c r="M6" s="84">
        <v>0.51500000000000001</v>
      </c>
      <c r="N6" s="84">
        <v>0.51300000000000001</v>
      </c>
      <c r="O6" s="32">
        <v>0.505</v>
      </c>
      <c r="P6" s="31">
        <v>0.87849999999999995</v>
      </c>
      <c r="Q6" s="84">
        <v>0.87829999999999997</v>
      </c>
      <c r="R6" s="84">
        <v>0.87519999999999998</v>
      </c>
      <c r="S6" s="84">
        <v>0.8851</v>
      </c>
      <c r="T6" s="31">
        <v>0.78439999999999999</v>
      </c>
      <c r="U6" s="84">
        <v>0.78449999999999998</v>
      </c>
      <c r="V6" s="84">
        <v>0.78269999999999995</v>
      </c>
      <c r="W6" s="84">
        <v>0.78910000000000002</v>
      </c>
      <c r="X6" s="31">
        <v>0.78</v>
      </c>
      <c r="Y6" s="84">
        <v>0.77939999999999998</v>
      </c>
      <c r="Z6" s="84">
        <v>0.77510000000000001</v>
      </c>
      <c r="AA6" s="32">
        <v>0.78490000000000004</v>
      </c>
    </row>
    <row r="7" spans="1:33">
      <c r="A7" s="24" t="s">
        <v>91</v>
      </c>
      <c r="B7" s="81" t="s">
        <v>3</v>
      </c>
      <c r="C7" s="82">
        <v>4</v>
      </c>
      <c r="D7" s="26">
        <v>3.31</v>
      </c>
      <c r="E7" s="83">
        <v>3.36</v>
      </c>
      <c r="F7" s="83">
        <v>3.37</v>
      </c>
      <c r="G7" s="83">
        <v>3.64</v>
      </c>
      <c r="H7" s="26">
        <v>3.32</v>
      </c>
      <c r="I7" s="83">
        <v>3.36</v>
      </c>
      <c r="J7" s="83">
        <v>3.5</v>
      </c>
      <c r="K7" s="25">
        <v>3.68</v>
      </c>
      <c r="L7" s="84">
        <v>0.55500000000000005</v>
      </c>
      <c r="M7" s="84">
        <v>0.54900000000000004</v>
      </c>
      <c r="N7" s="84">
        <v>0.54800000000000004</v>
      </c>
      <c r="O7" s="32">
        <v>0.53600000000000003</v>
      </c>
      <c r="P7" s="31">
        <v>0.88900000000000001</v>
      </c>
      <c r="Q7" s="84">
        <v>0.89639999999999997</v>
      </c>
      <c r="R7" s="84">
        <v>0.88900000000000001</v>
      </c>
      <c r="S7" s="84">
        <v>0.88029999999999997</v>
      </c>
      <c r="T7" s="31">
        <v>0.81610000000000005</v>
      </c>
      <c r="U7" s="84">
        <v>0.82899999999999996</v>
      </c>
      <c r="V7" s="84">
        <v>0.82350000000000001</v>
      </c>
      <c r="W7" s="84">
        <v>0.80910000000000004</v>
      </c>
      <c r="X7" s="31">
        <v>0.79549999999999998</v>
      </c>
      <c r="Y7" s="84">
        <v>0.81599999999999995</v>
      </c>
      <c r="Z7" s="84">
        <v>0.80089999999999995</v>
      </c>
      <c r="AA7" s="32">
        <v>0.79320000000000002</v>
      </c>
    </row>
    <row r="8" spans="1:33">
      <c r="A8" s="24" t="s">
        <v>92</v>
      </c>
      <c r="B8" s="81" t="s">
        <v>4</v>
      </c>
      <c r="C8" s="82">
        <v>3.1</v>
      </c>
      <c r="D8" s="26">
        <v>2.38</v>
      </c>
      <c r="E8" s="83">
        <v>2.35</v>
      </c>
      <c r="F8" s="83">
        <v>2.46</v>
      </c>
      <c r="G8" s="83">
        <v>2.4900000000000002</v>
      </c>
      <c r="H8" s="26">
        <v>2.41</v>
      </c>
      <c r="I8" s="83">
        <v>2.39</v>
      </c>
      <c r="J8" s="83">
        <v>2.5099999999999998</v>
      </c>
      <c r="K8" s="25">
        <v>2.5</v>
      </c>
      <c r="L8" s="84">
        <v>0.73699999999999999</v>
      </c>
      <c r="M8" s="84">
        <v>0.72899999999999998</v>
      </c>
      <c r="N8" s="84">
        <v>0.73099999999999998</v>
      </c>
      <c r="O8" s="32">
        <v>0.72</v>
      </c>
      <c r="P8" s="31">
        <v>0.88039999999999996</v>
      </c>
      <c r="Q8" s="84">
        <v>0.88629999999999998</v>
      </c>
      <c r="R8" s="84">
        <v>0.87649999999999995</v>
      </c>
      <c r="S8" s="84">
        <v>0.88570000000000004</v>
      </c>
      <c r="T8" s="31">
        <v>0.85250000000000004</v>
      </c>
      <c r="U8" s="84">
        <v>0.85780000000000001</v>
      </c>
      <c r="V8" s="84">
        <v>0.85140000000000005</v>
      </c>
      <c r="W8" s="84">
        <v>0.86380000000000001</v>
      </c>
      <c r="X8" s="31">
        <v>0.83260000000000001</v>
      </c>
      <c r="Y8" s="84">
        <v>0.84470000000000001</v>
      </c>
      <c r="Z8" s="84">
        <v>0.82450000000000001</v>
      </c>
      <c r="AA8" s="32">
        <v>0.83299999999999996</v>
      </c>
    </row>
    <row r="9" spans="1:33">
      <c r="A9" s="24" t="s">
        <v>230</v>
      </c>
      <c r="B9" s="81" t="s">
        <v>254</v>
      </c>
      <c r="C9" s="82">
        <v>4.9000000000000004</v>
      </c>
      <c r="D9" s="26">
        <v>6.61</v>
      </c>
      <c r="E9" s="83">
        <v>6.65</v>
      </c>
      <c r="F9" s="83">
        <v>6.66</v>
      </c>
      <c r="G9" s="83">
        <v>6.67</v>
      </c>
      <c r="H9" s="26">
        <v>6.61</v>
      </c>
      <c r="I9" s="83">
        <v>6.65</v>
      </c>
      <c r="J9" s="83">
        <v>6.71</v>
      </c>
      <c r="K9" s="25">
        <v>6.68</v>
      </c>
      <c r="L9" s="84">
        <v>0.221</v>
      </c>
      <c r="M9" s="84">
        <v>0.216</v>
      </c>
      <c r="N9" s="84">
        <v>0.22500000000000001</v>
      </c>
      <c r="O9" s="32">
        <v>0.20699999999999999</v>
      </c>
      <c r="P9" s="31">
        <v>0.76770000000000005</v>
      </c>
      <c r="Q9" s="84">
        <v>0.76719999999999999</v>
      </c>
      <c r="R9" s="84">
        <v>0.77370000000000005</v>
      </c>
      <c r="S9" s="84">
        <v>0.75770000000000004</v>
      </c>
      <c r="T9" s="31">
        <v>0.58330000000000004</v>
      </c>
      <c r="U9" s="84">
        <v>0.58289999999999997</v>
      </c>
      <c r="V9" s="84">
        <v>0.58530000000000004</v>
      </c>
      <c r="W9" s="84">
        <v>0.57299999999999995</v>
      </c>
      <c r="X9" s="31">
        <v>0.62319999999999998</v>
      </c>
      <c r="Y9" s="84">
        <v>0.62250000000000005</v>
      </c>
      <c r="Z9" s="84">
        <v>0.621</v>
      </c>
      <c r="AA9" s="32">
        <v>0.61119999999999997</v>
      </c>
    </row>
    <row r="10" spans="1:33">
      <c r="A10" s="24" t="s">
        <v>93</v>
      </c>
      <c r="B10" s="81" t="s">
        <v>5</v>
      </c>
      <c r="C10" s="82">
        <v>3.7</v>
      </c>
      <c r="D10" s="26">
        <v>2.9</v>
      </c>
      <c r="E10" s="83">
        <v>2.94</v>
      </c>
      <c r="F10" s="83">
        <v>2.99</v>
      </c>
      <c r="G10" s="83">
        <v>3.08</v>
      </c>
      <c r="H10" s="26">
        <v>2.9</v>
      </c>
      <c r="I10" s="83">
        <v>2.96</v>
      </c>
      <c r="J10" s="83">
        <v>3.11</v>
      </c>
      <c r="K10" s="25">
        <v>3.08</v>
      </c>
      <c r="L10" s="84">
        <v>0.57299999999999995</v>
      </c>
      <c r="M10" s="84">
        <v>0.56799999999999995</v>
      </c>
      <c r="N10" s="84">
        <v>0.56699999999999995</v>
      </c>
      <c r="O10" s="32">
        <v>0.55700000000000005</v>
      </c>
      <c r="P10" s="31">
        <v>0.90010000000000001</v>
      </c>
      <c r="Q10" s="84">
        <v>0.89749999999999996</v>
      </c>
      <c r="R10" s="84">
        <v>0.89339999999999997</v>
      </c>
      <c r="S10" s="84">
        <v>0.89749999999999996</v>
      </c>
      <c r="T10" s="31">
        <v>0.84399999999999997</v>
      </c>
      <c r="U10" s="84">
        <v>0.83950000000000002</v>
      </c>
      <c r="V10" s="84">
        <v>0.84099999999999997</v>
      </c>
      <c r="W10" s="84">
        <v>0.84550000000000003</v>
      </c>
      <c r="X10" s="31">
        <v>0.83660000000000001</v>
      </c>
      <c r="Y10" s="84">
        <v>0.83250000000000002</v>
      </c>
      <c r="Z10" s="84">
        <v>0.83109999999999995</v>
      </c>
      <c r="AA10" s="32">
        <v>0.83840000000000003</v>
      </c>
    </row>
    <row r="11" spans="1:33">
      <c r="A11" s="24" t="s">
        <v>231</v>
      </c>
      <c r="B11" s="81" t="s">
        <v>255</v>
      </c>
      <c r="C11" s="82">
        <v>4.4000000000000004</v>
      </c>
      <c r="D11" s="26">
        <v>4.42</v>
      </c>
      <c r="E11" s="83">
        <v>4.46</v>
      </c>
      <c r="F11" s="83">
        <v>4.45</v>
      </c>
      <c r="G11" s="83">
        <v>4.3899999999999997</v>
      </c>
      <c r="H11" s="26">
        <v>4.43</v>
      </c>
      <c r="I11" s="83">
        <v>4.47</v>
      </c>
      <c r="J11" s="83">
        <v>4.51</v>
      </c>
      <c r="K11" s="25">
        <v>4.3899999999999997</v>
      </c>
      <c r="L11" s="84">
        <v>0.38</v>
      </c>
      <c r="M11" s="84">
        <v>0.373</v>
      </c>
      <c r="N11" s="84">
        <v>0.38300000000000001</v>
      </c>
      <c r="O11" s="32">
        <v>0.36799999999999999</v>
      </c>
      <c r="P11" s="31">
        <v>0.84750000000000003</v>
      </c>
      <c r="Q11" s="84">
        <v>0.84950000000000003</v>
      </c>
      <c r="R11" s="84">
        <v>0.85770000000000002</v>
      </c>
      <c r="S11" s="84">
        <v>0.84719999999999995</v>
      </c>
      <c r="T11" s="31">
        <v>0.71940000000000004</v>
      </c>
      <c r="U11" s="84">
        <v>0.72409999999999997</v>
      </c>
      <c r="V11" s="84">
        <v>0.73140000000000005</v>
      </c>
      <c r="W11" s="84">
        <v>0.72540000000000004</v>
      </c>
      <c r="X11" s="31">
        <v>0.64790000000000003</v>
      </c>
      <c r="Y11" s="84">
        <v>0.65290000000000004</v>
      </c>
      <c r="Z11" s="84">
        <v>0.65949999999999998</v>
      </c>
      <c r="AA11" s="32">
        <v>0.66959999999999997</v>
      </c>
    </row>
    <row r="12" spans="1:33">
      <c r="A12" s="24" t="s">
        <v>94</v>
      </c>
      <c r="B12" s="81" t="s">
        <v>6</v>
      </c>
      <c r="C12" s="82">
        <v>4.0999999999999996</v>
      </c>
      <c r="D12" s="26">
        <v>3.55</v>
      </c>
      <c r="E12" s="83">
        <v>3.59</v>
      </c>
      <c r="F12" s="83">
        <v>3.31</v>
      </c>
      <c r="G12" s="83">
        <v>4.01</v>
      </c>
      <c r="H12" s="26">
        <v>3.91</v>
      </c>
      <c r="I12" s="83">
        <v>3.62</v>
      </c>
      <c r="J12" s="83">
        <v>3.65</v>
      </c>
      <c r="K12" s="25">
        <v>4.0599999999999996</v>
      </c>
      <c r="L12" s="84">
        <v>0.52400000000000002</v>
      </c>
      <c r="M12" s="84">
        <v>0.52300000000000002</v>
      </c>
      <c r="N12" s="84">
        <v>0.51300000000000001</v>
      </c>
      <c r="O12" s="32">
        <v>0.51300000000000001</v>
      </c>
      <c r="P12" s="31">
        <v>0.85329999999999995</v>
      </c>
      <c r="Q12" s="84">
        <v>0.85519999999999996</v>
      </c>
      <c r="R12" s="84">
        <v>0.84870000000000001</v>
      </c>
      <c r="S12" s="84">
        <v>0.75990000000000002</v>
      </c>
      <c r="T12" s="31">
        <v>0.82230000000000003</v>
      </c>
      <c r="U12" s="84">
        <v>0.82550000000000001</v>
      </c>
      <c r="V12" s="84">
        <v>0.82669999999999999</v>
      </c>
      <c r="W12" s="84">
        <v>0.80100000000000005</v>
      </c>
      <c r="X12" s="31">
        <v>0.7177</v>
      </c>
      <c r="Y12" s="84">
        <v>0.71889999999999998</v>
      </c>
      <c r="Z12" s="84">
        <v>0.71379999999999999</v>
      </c>
      <c r="AA12" s="32">
        <v>0.54159999999999997</v>
      </c>
    </row>
    <row r="13" spans="1:33">
      <c r="A13" s="24" t="s">
        <v>95</v>
      </c>
      <c r="B13" s="81" t="s">
        <v>7</v>
      </c>
      <c r="C13" s="82">
        <v>3.7</v>
      </c>
      <c r="D13" s="26">
        <v>3.41</v>
      </c>
      <c r="E13" s="83">
        <v>3.45</v>
      </c>
      <c r="F13" s="83">
        <v>3.45</v>
      </c>
      <c r="G13" s="83">
        <v>3.44</v>
      </c>
      <c r="H13" s="26">
        <v>3.41</v>
      </c>
      <c r="I13" s="83">
        <v>3.45</v>
      </c>
      <c r="J13" s="83">
        <v>3.54</v>
      </c>
      <c r="K13" s="25">
        <v>3.44</v>
      </c>
      <c r="L13" s="84">
        <v>0.54400000000000004</v>
      </c>
      <c r="M13" s="84">
        <v>0.54100000000000004</v>
      </c>
      <c r="N13" s="84">
        <v>0.54100000000000004</v>
      </c>
      <c r="O13" s="32">
        <v>0.53500000000000003</v>
      </c>
      <c r="P13" s="31">
        <v>0.87629999999999997</v>
      </c>
      <c r="Q13" s="84">
        <v>0.87849999999999995</v>
      </c>
      <c r="R13" s="84">
        <v>0.88229999999999997</v>
      </c>
      <c r="S13" s="84">
        <v>0.88370000000000004</v>
      </c>
      <c r="T13" s="31">
        <v>0.79139999999999999</v>
      </c>
      <c r="U13" s="84">
        <v>0.79239999999999999</v>
      </c>
      <c r="V13" s="84">
        <v>0.79990000000000006</v>
      </c>
      <c r="W13" s="84">
        <v>0.79730000000000001</v>
      </c>
      <c r="X13" s="31">
        <v>0.79869999999999997</v>
      </c>
      <c r="Y13" s="84">
        <v>0.80020000000000002</v>
      </c>
      <c r="Z13" s="84">
        <v>0.80549999999999999</v>
      </c>
      <c r="AA13" s="32">
        <v>0.80659999999999998</v>
      </c>
    </row>
    <row r="14" spans="1:33">
      <c r="A14" s="24" t="s">
        <v>214</v>
      </c>
      <c r="B14" s="81" t="s">
        <v>8</v>
      </c>
      <c r="C14" s="82">
        <v>3.2</v>
      </c>
      <c r="D14" s="26">
        <v>2.35</v>
      </c>
      <c r="E14" s="83">
        <v>2.41</v>
      </c>
      <c r="F14" s="83">
        <v>2.4300000000000002</v>
      </c>
      <c r="G14" s="83">
        <v>2.73</v>
      </c>
      <c r="H14" s="26">
        <v>2.35</v>
      </c>
      <c r="I14" s="83">
        <v>2.41</v>
      </c>
      <c r="J14" s="83">
        <v>2.48</v>
      </c>
      <c r="K14" s="25">
        <v>2.73</v>
      </c>
      <c r="L14" s="84">
        <v>0.63</v>
      </c>
      <c r="M14" s="84">
        <v>0.625</v>
      </c>
      <c r="N14" s="84">
        <v>0.622</v>
      </c>
      <c r="O14" s="32">
        <v>0.61299999999999999</v>
      </c>
      <c r="P14" s="31">
        <v>0.86419999999999997</v>
      </c>
      <c r="Q14" s="84">
        <v>0.8518</v>
      </c>
      <c r="R14" s="84">
        <v>0.8659</v>
      </c>
      <c r="S14" s="84">
        <v>0.8548</v>
      </c>
      <c r="T14" s="31">
        <v>0.82469999999999999</v>
      </c>
      <c r="U14" s="84">
        <v>0.82569999999999999</v>
      </c>
      <c r="V14" s="84">
        <v>0.82479999999999998</v>
      </c>
      <c r="W14" s="84">
        <v>0.82279999999999998</v>
      </c>
      <c r="X14" s="31">
        <v>0.80230000000000001</v>
      </c>
      <c r="Y14" s="84">
        <v>0.77869999999999995</v>
      </c>
      <c r="Z14" s="84">
        <v>0.80640000000000001</v>
      </c>
      <c r="AA14" s="32">
        <v>0.78890000000000005</v>
      </c>
    </row>
    <row r="15" spans="1:33">
      <c r="A15" s="24" t="s">
        <v>96</v>
      </c>
      <c r="B15" s="81" t="s">
        <v>9</v>
      </c>
      <c r="C15" s="82">
        <v>3.6</v>
      </c>
      <c r="D15" s="26">
        <v>3.41</v>
      </c>
      <c r="E15" s="83">
        <v>3.28</v>
      </c>
      <c r="F15" s="83">
        <v>3.5</v>
      </c>
      <c r="G15" s="83">
        <v>3.49</v>
      </c>
      <c r="H15" s="26">
        <v>3.64</v>
      </c>
      <c r="I15" s="83">
        <v>3.51</v>
      </c>
      <c r="J15" s="83">
        <v>3.74</v>
      </c>
      <c r="K15" s="25">
        <v>3.69</v>
      </c>
      <c r="L15" s="84">
        <v>0.60499999999999998</v>
      </c>
      <c r="M15" s="84">
        <v>0.60399999999999998</v>
      </c>
      <c r="N15" s="84">
        <v>0.60699999999999998</v>
      </c>
      <c r="O15" s="32">
        <v>0.60099999999999998</v>
      </c>
      <c r="P15" s="31">
        <v>0.87949999999999995</v>
      </c>
      <c r="Q15" s="84">
        <v>0.88429999999999997</v>
      </c>
      <c r="R15" s="84">
        <v>0.87429999999999997</v>
      </c>
      <c r="S15" s="84">
        <v>0.88080000000000003</v>
      </c>
      <c r="T15" s="31">
        <v>0.85560000000000003</v>
      </c>
      <c r="U15" s="84">
        <v>0.8589</v>
      </c>
      <c r="V15" s="84">
        <v>0.84379999999999999</v>
      </c>
      <c r="W15" s="84">
        <v>0.85519999999999996</v>
      </c>
      <c r="X15" s="31">
        <v>0.75580000000000003</v>
      </c>
      <c r="Y15" s="84">
        <v>0.76749999999999996</v>
      </c>
      <c r="Z15" s="84">
        <v>0.75290000000000001</v>
      </c>
      <c r="AA15" s="32">
        <v>0.75770000000000004</v>
      </c>
    </row>
    <row r="16" spans="1:33">
      <c r="A16" s="24" t="s">
        <v>97</v>
      </c>
      <c r="B16" s="81" t="s">
        <v>10</v>
      </c>
      <c r="C16" s="82">
        <v>3.6</v>
      </c>
      <c r="D16" s="26">
        <v>2.67</v>
      </c>
      <c r="E16" s="83">
        <v>2.8</v>
      </c>
      <c r="F16" s="83">
        <v>2.84</v>
      </c>
      <c r="G16" s="83">
        <v>3.06</v>
      </c>
      <c r="H16" s="26">
        <v>2.76</v>
      </c>
      <c r="I16" s="83">
        <v>2.81</v>
      </c>
      <c r="J16" s="83">
        <v>3.14</v>
      </c>
      <c r="K16" s="25">
        <v>3.06</v>
      </c>
      <c r="L16" s="84">
        <v>0.629</v>
      </c>
      <c r="M16" s="84">
        <v>0.622</v>
      </c>
      <c r="N16" s="84">
        <v>0.624</v>
      </c>
      <c r="O16" s="32">
        <v>0.61099999999999999</v>
      </c>
      <c r="P16" s="31">
        <v>0.89100000000000001</v>
      </c>
      <c r="Q16" s="84">
        <v>0.89029999999999998</v>
      </c>
      <c r="R16" s="84">
        <v>0.88519999999999999</v>
      </c>
      <c r="S16" s="84">
        <v>0.88870000000000005</v>
      </c>
      <c r="T16" s="31">
        <v>0.8377</v>
      </c>
      <c r="U16" s="84">
        <v>0.83709999999999996</v>
      </c>
      <c r="V16" s="84">
        <v>0.8347</v>
      </c>
      <c r="W16" s="84">
        <v>0.83889999999999998</v>
      </c>
      <c r="X16" s="31">
        <v>0.83069999999999999</v>
      </c>
      <c r="Y16" s="84">
        <v>0.82930000000000004</v>
      </c>
      <c r="Z16" s="84">
        <v>0.81910000000000005</v>
      </c>
      <c r="AA16" s="32">
        <v>0.82789999999999997</v>
      </c>
    </row>
    <row r="17" spans="1:27">
      <c r="A17" s="24" t="s">
        <v>232</v>
      </c>
      <c r="B17" s="81" t="s">
        <v>256</v>
      </c>
      <c r="C17" s="82">
        <v>3.6</v>
      </c>
      <c r="D17" s="26">
        <v>3.67</v>
      </c>
      <c r="E17" s="83">
        <v>3.73</v>
      </c>
      <c r="F17" s="83">
        <v>3.72</v>
      </c>
      <c r="G17" s="83">
        <v>3.86</v>
      </c>
      <c r="H17" s="26">
        <v>3.68</v>
      </c>
      <c r="I17" s="83">
        <v>3.75</v>
      </c>
      <c r="J17" s="83">
        <v>3.77</v>
      </c>
      <c r="K17" s="25">
        <v>3.72</v>
      </c>
      <c r="L17" s="84">
        <v>0.438</v>
      </c>
      <c r="M17" s="84">
        <v>0.432</v>
      </c>
      <c r="N17" s="84">
        <v>0.437</v>
      </c>
      <c r="O17" s="32">
        <v>0.43</v>
      </c>
      <c r="P17" s="31">
        <v>0.80979999999999996</v>
      </c>
      <c r="Q17" s="84">
        <v>0.80589999999999995</v>
      </c>
      <c r="R17" s="84">
        <v>0.81159999999999999</v>
      </c>
      <c r="S17" s="84">
        <v>0.80789999999999995</v>
      </c>
      <c r="T17" s="31">
        <v>0.68279999999999996</v>
      </c>
      <c r="U17" s="84">
        <v>0.67800000000000005</v>
      </c>
      <c r="V17" s="84">
        <v>0.68679999999999997</v>
      </c>
      <c r="W17" s="84">
        <v>0.68010000000000004</v>
      </c>
      <c r="X17" s="31">
        <v>0.6724</v>
      </c>
      <c r="Y17" s="84">
        <v>0.66949999999999998</v>
      </c>
      <c r="Z17" s="84">
        <v>0.67330000000000001</v>
      </c>
      <c r="AA17" s="32">
        <v>0.67020000000000002</v>
      </c>
    </row>
    <row r="18" spans="1:27">
      <c r="A18" s="24" t="s">
        <v>98</v>
      </c>
      <c r="B18" s="81" t="s">
        <v>11</v>
      </c>
      <c r="C18" s="82">
        <v>3.2</v>
      </c>
      <c r="D18" s="26">
        <v>2.35</v>
      </c>
      <c r="E18" s="83">
        <v>2.3199999999999998</v>
      </c>
      <c r="F18" s="83">
        <v>2.4</v>
      </c>
      <c r="G18" s="83">
        <v>2.35</v>
      </c>
      <c r="H18" s="26">
        <v>2.35</v>
      </c>
      <c r="I18" s="83">
        <v>2.33</v>
      </c>
      <c r="J18" s="83">
        <v>2.4500000000000002</v>
      </c>
      <c r="K18" s="25">
        <v>2.35</v>
      </c>
      <c r="L18" s="84">
        <v>0.71599999999999997</v>
      </c>
      <c r="M18" s="84">
        <v>0.71299999999999997</v>
      </c>
      <c r="N18" s="84">
        <v>0.71</v>
      </c>
      <c r="O18" s="32">
        <v>0.69799999999999995</v>
      </c>
      <c r="P18" s="31">
        <v>0.9123</v>
      </c>
      <c r="Q18" s="84">
        <v>0.91190000000000004</v>
      </c>
      <c r="R18" s="84">
        <v>0.91500000000000004</v>
      </c>
      <c r="S18" s="84">
        <v>0.90349999999999997</v>
      </c>
      <c r="T18" s="31">
        <v>0.86909999999999998</v>
      </c>
      <c r="U18" s="84">
        <v>0.86939999999999995</v>
      </c>
      <c r="V18" s="84">
        <v>0.87390000000000001</v>
      </c>
      <c r="W18" s="84">
        <v>0.85670000000000002</v>
      </c>
      <c r="X18" s="31">
        <v>0.87190000000000001</v>
      </c>
      <c r="Y18" s="84">
        <v>0.87319999999999998</v>
      </c>
      <c r="Z18" s="84">
        <v>0.87260000000000004</v>
      </c>
      <c r="AA18" s="32">
        <v>0.86219999999999997</v>
      </c>
    </row>
    <row r="19" spans="1:27">
      <c r="A19" s="24" t="s">
        <v>215</v>
      </c>
      <c r="B19" s="81" t="s">
        <v>12</v>
      </c>
      <c r="C19" s="82">
        <v>3.1</v>
      </c>
      <c r="D19" s="26">
        <v>2.2599999999999998</v>
      </c>
      <c r="E19" s="83">
        <v>2.2599999999999998</v>
      </c>
      <c r="F19" s="83">
        <v>2.4300000000000002</v>
      </c>
      <c r="G19" s="83">
        <v>2.46</v>
      </c>
      <c r="H19" s="26">
        <v>2.33</v>
      </c>
      <c r="I19" s="83">
        <v>2.37</v>
      </c>
      <c r="J19" s="83">
        <v>2.48</v>
      </c>
      <c r="K19" s="25">
        <v>2.46</v>
      </c>
      <c r="L19" s="84">
        <v>0.68899999999999995</v>
      </c>
      <c r="M19" s="84">
        <v>0.68700000000000006</v>
      </c>
      <c r="N19" s="84">
        <v>0.68100000000000005</v>
      </c>
      <c r="O19" s="32">
        <v>0.67300000000000004</v>
      </c>
      <c r="P19" s="31">
        <v>0.90810000000000002</v>
      </c>
      <c r="Q19" s="84">
        <v>0.90990000000000004</v>
      </c>
      <c r="R19" s="84">
        <v>0.90539999999999998</v>
      </c>
      <c r="S19" s="84">
        <v>0.90769999999999995</v>
      </c>
      <c r="T19" s="31">
        <v>0.85899999999999999</v>
      </c>
      <c r="U19" s="84">
        <v>0.86129999999999995</v>
      </c>
      <c r="V19" s="84">
        <v>0.85619999999999996</v>
      </c>
      <c r="W19" s="84">
        <v>0.85780000000000001</v>
      </c>
      <c r="X19" s="31">
        <v>0.87019999999999997</v>
      </c>
      <c r="Y19" s="84">
        <v>0.87360000000000004</v>
      </c>
      <c r="Z19" s="84">
        <v>0.86350000000000005</v>
      </c>
      <c r="AA19" s="32">
        <v>0.86990000000000001</v>
      </c>
    </row>
    <row r="20" spans="1:27">
      <c r="A20" s="24" t="s">
        <v>99</v>
      </c>
      <c r="B20" s="81" t="s">
        <v>13</v>
      </c>
      <c r="C20" s="82">
        <v>3</v>
      </c>
      <c r="D20" s="26">
        <v>2.19</v>
      </c>
      <c r="E20" s="83">
        <v>2.2200000000000002</v>
      </c>
      <c r="F20" s="83">
        <v>2.31</v>
      </c>
      <c r="G20" s="83">
        <v>2.2799999999999998</v>
      </c>
      <c r="H20" s="26">
        <v>2.2200000000000002</v>
      </c>
      <c r="I20" s="83">
        <v>2.2200000000000002</v>
      </c>
      <c r="J20" s="83">
        <v>2.3199999999999998</v>
      </c>
      <c r="K20" s="25">
        <v>2.2999999999999998</v>
      </c>
      <c r="L20" s="84">
        <v>0.69399999999999995</v>
      </c>
      <c r="M20" s="84">
        <v>0.69099999999999995</v>
      </c>
      <c r="N20" s="84">
        <v>0.68700000000000006</v>
      </c>
      <c r="O20" s="32">
        <v>0.68</v>
      </c>
      <c r="P20" s="31">
        <v>0.90290000000000004</v>
      </c>
      <c r="Q20" s="84">
        <v>0.8982</v>
      </c>
      <c r="R20" s="84">
        <v>0.90759999999999996</v>
      </c>
      <c r="S20" s="84">
        <v>0.90449999999999997</v>
      </c>
      <c r="T20" s="31">
        <v>0.85799999999999998</v>
      </c>
      <c r="U20" s="84">
        <v>0.85929999999999995</v>
      </c>
      <c r="V20" s="84">
        <v>0.8639</v>
      </c>
      <c r="W20" s="84">
        <v>0.86150000000000004</v>
      </c>
      <c r="X20" s="31">
        <v>0.84219999999999995</v>
      </c>
      <c r="Y20" s="84">
        <v>0.83599999999999997</v>
      </c>
      <c r="Z20" s="84">
        <v>0.84619999999999995</v>
      </c>
      <c r="AA20" s="32">
        <v>0.8448</v>
      </c>
    </row>
    <row r="21" spans="1:27">
      <c r="A21" s="24" t="s">
        <v>233</v>
      </c>
      <c r="B21" s="81" t="s">
        <v>257</v>
      </c>
      <c r="C21" s="82">
        <v>3.4</v>
      </c>
      <c r="D21" s="26">
        <v>3.43</v>
      </c>
      <c r="E21" s="83">
        <v>3.49</v>
      </c>
      <c r="F21" s="83">
        <v>3.56</v>
      </c>
      <c r="G21" s="83">
        <v>3.51</v>
      </c>
      <c r="H21" s="26">
        <v>3.43</v>
      </c>
      <c r="I21" s="83">
        <v>3.5</v>
      </c>
      <c r="J21" s="83">
        <v>3.61</v>
      </c>
      <c r="K21" s="25">
        <v>3.51</v>
      </c>
      <c r="L21" s="84">
        <v>0.66200000000000003</v>
      </c>
      <c r="M21" s="84">
        <v>0.66300000000000003</v>
      </c>
      <c r="N21" s="84">
        <v>0.66300000000000003</v>
      </c>
      <c r="O21" s="32">
        <v>0.65600000000000003</v>
      </c>
      <c r="P21" s="31">
        <v>0.81730000000000003</v>
      </c>
      <c r="Q21" s="84">
        <v>0.81079999999999997</v>
      </c>
      <c r="R21" s="84">
        <v>0.80959999999999999</v>
      </c>
      <c r="S21" s="84">
        <v>0.81669999999999998</v>
      </c>
      <c r="T21" s="31">
        <v>0.84340000000000004</v>
      </c>
      <c r="U21" s="84">
        <v>0.84260000000000002</v>
      </c>
      <c r="V21" s="84">
        <v>0.84240000000000004</v>
      </c>
      <c r="W21" s="84">
        <v>0.8458</v>
      </c>
      <c r="X21" s="31">
        <v>0.75170000000000003</v>
      </c>
      <c r="Y21" s="84">
        <v>0.74519999999999997</v>
      </c>
      <c r="Z21" s="84">
        <v>0.73770000000000002</v>
      </c>
      <c r="AA21" s="32">
        <v>0.75229999999999997</v>
      </c>
    </row>
    <row r="22" spans="1:27">
      <c r="A22" s="24" t="s">
        <v>234</v>
      </c>
      <c r="B22" s="81" t="s">
        <v>258</v>
      </c>
      <c r="C22" s="82">
        <v>4.2</v>
      </c>
      <c r="D22" s="26">
        <v>4.76</v>
      </c>
      <c r="E22" s="83">
        <v>4.8499999999999996</v>
      </c>
      <c r="F22" s="83">
        <v>4.8</v>
      </c>
      <c r="G22" s="83">
        <v>4.75</v>
      </c>
      <c r="H22" s="26">
        <v>4.8</v>
      </c>
      <c r="I22" s="83">
        <v>4.8600000000000003</v>
      </c>
      <c r="J22" s="83">
        <v>4.8600000000000003</v>
      </c>
      <c r="K22" s="25">
        <v>4.76</v>
      </c>
      <c r="L22" s="84">
        <v>0.439</v>
      </c>
      <c r="M22" s="84">
        <v>0.44</v>
      </c>
      <c r="N22" s="84">
        <v>0.43</v>
      </c>
      <c r="O22" s="32">
        <v>0.42499999999999999</v>
      </c>
      <c r="P22" s="31">
        <v>0.80400000000000005</v>
      </c>
      <c r="Q22" s="84">
        <v>0.80600000000000005</v>
      </c>
      <c r="R22" s="84">
        <v>0.79879999999999995</v>
      </c>
      <c r="S22" s="84">
        <v>0.8034</v>
      </c>
      <c r="T22" s="31">
        <v>0.65300000000000002</v>
      </c>
      <c r="U22" s="84">
        <v>0.65349999999999997</v>
      </c>
      <c r="V22" s="84">
        <v>0.66149999999999998</v>
      </c>
      <c r="W22" s="84">
        <v>0.65890000000000004</v>
      </c>
      <c r="X22" s="31">
        <v>0.60740000000000005</v>
      </c>
      <c r="Y22" s="84">
        <v>0.59609999999999996</v>
      </c>
      <c r="Z22" s="84">
        <v>0.6169</v>
      </c>
      <c r="AA22" s="32">
        <v>0.61240000000000006</v>
      </c>
    </row>
    <row r="23" spans="1:27">
      <c r="A23" s="24" t="s">
        <v>216</v>
      </c>
      <c r="B23" s="81" t="s">
        <v>14</v>
      </c>
      <c r="C23" s="82">
        <v>4</v>
      </c>
      <c r="D23" s="26">
        <v>3.58</v>
      </c>
      <c r="E23" s="83">
        <v>3.62</v>
      </c>
      <c r="F23" s="83">
        <v>3.62</v>
      </c>
      <c r="G23" s="83">
        <v>3.63</v>
      </c>
      <c r="H23" s="26">
        <v>3.58</v>
      </c>
      <c r="I23" s="83">
        <v>3.63</v>
      </c>
      <c r="J23" s="83">
        <v>3.71</v>
      </c>
      <c r="K23" s="25">
        <v>3.63</v>
      </c>
      <c r="L23" s="84">
        <v>0.54</v>
      </c>
      <c r="M23" s="84">
        <v>0.53800000000000003</v>
      </c>
      <c r="N23" s="84">
        <v>0.53800000000000003</v>
      </c>
      <c r="O23" s="32">
        <v>0.53300000000000003</v>
      </c>
      <c r="P23" s="31">
        <v>0.83520000000000005</v>
      </c>
      <c r="Q23" s="84">
        <v>0.83289999999999997</v>
      </c>
      <c r="R23" s="84">
        <v>0.83299999999999996</v>
      </c>
      <c r="S23" s="84">
        <v>0.83950000000000002</v>
      </c>
      <c r="T23" s="31">
        <v>0.75980000000000003</v>
      </c>
      <c r="U23" s="84">
        <v>0.75749999999999995</v>
      </c>
      <c r="V23" s="84">
        <v>0.75890000000000002</v>
      </c>
      <c r="W23" s="84">
        <v>0.76949999999999996</v>
      </c>
      <c r="X23" s="31">
        <v>0.76559999999999995</v>
      </c>
      <c r="Y23" s="84">
        <v>0.76390000000000002</v>
      </c>
      <c r="Z23" s="84">
        <v>0.75929999999999997</v>
      </c>
      <c r="AA23" s="32">
        <v>0.77100000000000002</v>
      </c>
    </row>
    <row r="24" spans="1:27">
      <c r="A24" s="24" t="s">
        <v>100</v>
      </c>
      <c r="B24" s="81" t="s">
        <v>15</v>
      </c>
      <c r="C24" s="82">
        <v>3.5</v>
      </c>
      <c r="D24" s="26">
        <v>2.48</v>
      </c>
      <c r="E24" s="83">
        <v>2.44</v>
      </c>
      <c r="F24" s="83">
        <v>2.59</v>
      </c>
      <c r="G24" s="83">
        <v>2.59</v>
      </c>
      <c r="H24" s="26">
        <v>2.4900000000000002</v>
      </c>
      <c r="I24" s="83">
        <v>2.44</v>
      </c>
      <c r="J24" s="83">
        <v>2.68</v>
      </c>
      <c r="K24" s="25">
        <v>2.58</v>
      </c>
      <c r="L24" s="84">
        <v>0.59799999999999998</v>
      </c>
      <c r="M24" s="84">
        <v>0.59599999999999997</v>
      </c>
      <c r="N24" s="84">
        <v>0.59099999999999997</v>
      </c>
      <c r="O24" s="32">
        <v>0.59099999999999997</v>
      </c>
      <c r="P24" s="31">
        <v>0.89490000000000003</v>
      </c>
      <c r="Q24" s="84">
        <v>0.89280000000000004</v>
      </c>
      <c r="R24" s="84">
        <v>0.8881</v>
      </c>
      <c r="S24" s="84">
        <v>0.9</v>
      </c>
      <c r="T24" s="31">
        <v>0.84460000000000002</v>
      </c>
      <c r="U24" s="84">
        <v>0.84599999999999997</v>
      </c>
      <c r="V24" s="84">
        <v>0.84219999999999995</v>
      </c>
      <c r="W24" s="84">
        <v>0.85319999999999996</v>
      </c>
      <c r="X24" s="31">
        <v>0.84160000000000001</v>
      </c>
      <c r="Y24" s="84">
        <v>0.84340000000000004</v>
      </c>
      <c r="Z24" s="84">
        <v>0.83289999999999997</v>
      </c>
      <c r="AA24" s="32">
        <v>0.8508</v>
      </c>
    </row>
    <row r="25" spans="1:27">
      <c r="A25" s="24" t="s">
        <v>235</v>
      </c>
      <c r="B25" s="81" t="s">
        <v>259</v>
      </c>
      <c r="C25" s="82">
        <v>3.4</v>
      </c>
      <c r="D25" s="26">
        <v>7.33</v>
      </c>
      <c r="E25" s="83">
        <v>7.36</v>
      </c>
      <c r="F25" s="83">
        <v>7.44</v>
      </c>
      <c r="G25" s="83">
        <v>7.3</v>
      </c>
      <c r="H25" s="26" t="s">
        <v>998</v>
      </c>
      <c r="I25" s="83" t="s">
        <v>998</v>
      </c>
      <c r="J25" s="83" t="s">
        <v>998</v>
      </c>
      <c r="K25" s="25" t="s">
        <v>998</v>
      </c>
      <c r="L25" s="84">
        <v>0.39500000000000002</v>
      </c>
      <c r="M25" s="84">
        <v>0.39800000000000002</v>
      </c>
      <c r="N25" s="84">
        <v>0.38600000000000001</v>
      </c>
      <c r="O25" s="32">
        <v>0.39100000000000001</v>
      </c>
      <c r="P25" s="31">
        <v>0.51800000000000002</v>
      </c>
      <c r="Q25" s="84">
        <v>0.52249999999999996</v>
      </c>
      <c r="R25" s="84">
        <v>0.5</v>
      </c>
      <c r="S25" s="84">
        <v>0.52070000000000005</v>
      </c>
      <c r="T25" s="31">
        <v>0.71360000000000001</v>
      </c>
      <c r="U25" s="84">
        <v>0.71319999999999995</v>
      </c>
      <c r="V25" s="84">
        <v>0.71599999999999997</v>
      </c>
      <c r="W25" s="84">
        <v>0.70920000000000005</v>
      </c>
      <c r="X25" s="31">
        <v>9.8100000000000007E-2</v>
      </c>
      <c r="Y25" s="84">
        <v>0.1118</v>
      </c>
      <c r="Z25" s="84">
        <v>6.9400000000000003E-2</v>
      </c>
      <c r="AA25" s="32">
        <v>0.10780000000000001</v>
      </c>
    </row>
    <row r="26" spans="1:27">
      <c r="A26" s="24" t="s">
        <v>101</v>
      </c>
      <c r="B26" s="81" t="s">
        <v>16</v>
      </c>
      <c r="C26" s="82">
        <v>3.6</v>
      </c>
      <c r="D26" s="26">
        <v>2.65</v>
      </c>
      <c r="E26" s="83">
        <v>2.69</v>
      </c>
      <c r="F26" s="83">
        <v>2.85</v>
      </c>
      <c r="G26" s="83">
        <v>2.99</v>
      </c>
      <c r="H26" s="26">
        <v>2.66</v>
      </c>
      <c r="I26" s="83">
        <v>2.69</v>
      </c>
      <c r="J26" s="83">
        <v>2.9</v>
      </c>
      <c r="K26" s="25">
        <v>2.99</v>
      </c>
      <c r="L26" s="84">
        <v>0.60799999999999998</v>
      </c>
      <c r="M26" s="84">
        <v>0.60299999999999998</v>
      </c>
      <c r="N26" s="84">
        <v>0.60199999999999998</v>
      </c>
      <c r="O26" s="32">
        <v>0.58599999999999997</v>
      </c>
      <c r="P26" s="31">
        <v>0.88239999999999996</v>
      </c>
      <c r="Q26" s="84">
        <v>0.87809999999999999</v>
      </c>
      <c r="R26" s="84">
        <v>0.88570000000000004</v>
      </c>
      <c r="S26" s="84">
        <v>0.88529999999999998</v>
      </c>
      <c r="T26" s="31">
        <v>0.82369999999999999</v>
      </c>
      <c r="U26" s="84">
        <v>0.82289999999999996</v>
      </c>
      <c r="V26" s="84">
        <v>0.83289999999999997</v>
      </c>
      <c r="W26" s="84">
        <v>0.82809999999999995</v>
      </c>
      <c r="X26" s="31">
        <v>0.8145</v>
      </c>
      <c r="Y26" s="84">
        <v>0.81340000000000001</v>
      </c>
      <c r="Z26" s="84">
        <v>0.81799999999999995</v>
      </c>
      <c r="AA26" s="32">
        <v>0.82189999999999996</v>
      </c>
    </row>
    <row r="27" spans="1:27">
      <c r="A27" s="24" t="s">
        <v>102</v>
      </c>
      <c r="B27" s="81" t="s">
        <v>17</v>
      </c>
      <c r="C27" s="82">
        <v>3.9</v>
      </c>
      <c r="D27" s="26">
        <v>3.63</v>
      </c>
      <c r="E27" s="83">
        <v>3.68</v>
      </c>
      <c r="F27" s="83">
        <v>3.68</v>
      </c>
      <c r="G27" s="83">
        <v>3.85</v>
      </c>
      <c r="H27" s="26">
        <v>3.63</v>
      </c>
      <c r="I27" s="83">
        <v>3.67</v>
      </c>
      <c r="J27" s="83">
        <v>3.73</v>
      </c>
      <c r="K27" s="25">
        <v>3.86</v>
      </c>
      <c r="L27" s="84">
        <v>0.51900000000000002</v>
      </c>
      <c r="M27" s="84">
        <v>0.51600000000000001</v>
      </c>
      <c r="N27" s="84">
        <v>0.51300000000000001</v>
      </c>
      <c r="O27" s="32">
        <v>0.499</v>
      </c>
      <c r="P27" s="31">
        <v>0.86299999999999999</v>
      </c>
      <c r="Q27" s="84">
        <v>0.86129999999999995</v>
      </c>
      <c r="R27" s="84">
        <v>0.86419999999999997</v>
      </c>
      <c r="S27" s="84">
        <v>0.85899999999999999</v>
      </c>
      <c r="T27" s="31">
        <v>0.76719999999999999</v>
      </c>
      <c r="U27" s="84">
        <v>0.76670000000000005</v>
      </c>
      <c r="V27" s="84">
        <v>0.77070000000000005</v>
      </c>
      <c r="W27" s="84">
        <v>0.76100000000000001</v>
      </c>
      <c r="X27" s="31">
        <v>0.78690000000000004</v>
      </c>
      <c r="Y27" s="84">
        <v>0.78639999999999999</v>
      </c>
      <c r="Z27" s="84">
        <v>0.78600000000000003</v>
      </c>
      <c r="AA27" s="32">
        <v>0.78310000000000002</v>
      </c>
    </row>
    <row r="28" spans="1:27">
      <c r="A28" s="24" t="s">
        <v>103</v>
      </c>
      <c r="B28" s="81" t="s">
        <v>18</v>
      </c>
      <c r="C28" s="82">
        <v>3.5</v>
      </c>
      <c r="D28" s="26">
        <v>2.98</v>
      </c>
      <c r="E28" s="83">
        <v>3.09</v>
      </c>
      <c r="F28" s="83">
        <v>3.03</v>
      </c>
      <c r="G28" s="83">
        <v>3.07</v>
      </c>
      <c r="H28" s="26">
        <v>3.01</v>
      </c>
      <c r="I28" s="83">
        <v>3.03</v>
      </c>
      <c r="J28" s="83">
        <v>3.1</v>
      </c>
      <c r="K28" s="25">
        <v>3.1</v>
      </c>
      <c r="L28" s="84">
        <v>0.59899999999999998</v>
      </c>
      <c r="M28" s="84">
        <v>0.59299999999999997</v>
      </c>
      <c r="N28" s="84">
        <v>0.59299999999999997</v>
      </c>
      <c r="O28" s="32">
        <v>0.58599999999999997</v>
      </c>
      <c r="P28" s="31">
        <v>0.84189999999999998</v>
      </c>
      <c r="Q28" s="84">
        <v>0.8427</v>
      </c>
      <c r="R28" s="84">
        <v>0.84330000000000005</v>
      </c>
      <c r="S28" s="84">
        <v>0.85429999999999995</v>
      </c>
      <c r="T28" s="31">
        <v>0.81100000000000005</v>
      </c>
      <c r="U28" s="84">
        <v>0.8054</v>
      </c>
      <c r="V28" s="84">
        <v>0.80889999999999995</v>
      </c>
      <c r="W28" s="84">
        <v>0.81730000000000003</v>
      </c>
      <c r="X28" s="31">
        <v>0.74360000000000004</v>
      </c>
      <c r="Y28" s="84">
        <v>0.75470000000000004</v>
      </c>
      <c r="Z28" s="84">
        <v>0.75009999999999999</v>
      </c>
      <c r="AA28" s="32">
        <v>0.7641</v>
      </c>
    </row>
    <row r="29" spans="1:27">
      <c r="A29" s="24" t="s">
        <v>104</v>
      </c>
      <c r="B29" s="81" t="s">
        <v>19</v>
      </c>
      <c r="C29" s="82">
        <v>4.5</v>
      </c>
      <c r="D29" s="26">
        <v>4.1399999999999997</v>
      </c>
      <c r="E29" s="83">
        <v>4.18</v>
      </c>
      <c r="F29" s="83">
        <v>4.18</v>
      </c>
      <c r="G29" s="83">
        <v>4.3899999999999997</v>
      </c>
      <c r="H29" s="26">
        <v>4.1500000000000004</v>
      </c>
      <c r="I29" s="83">
        <v>4.18</v>
      </c>
      <c r="J29" s="83">
        <v>4.24</v>
      </c>
      <c r="K29" s="25">
        <v>4.17</v>
      </c>
      <c r="L29" s="84">
        <v>0.496</v>
      </c>
      <c r="M29" s="84">
        <v>0.49399999999999999</v>
      </c>
      <c r="N29" s="84">
        <v>0.49299999999999999</v>
      </c>
      <c r="O29" s="32">
        <v>0.49</v>
      </c>
      <c r="P29" s="31">
        <v>0.82279999999999998</v>
      </c>
      <c r="Q29" s="84">
        <v>0.8347</v>
      </c>
      <c r="R29" s="84">
        <v>0.83320000000000005</v>
      </c>
      <c r="S29" s="84">
        <v>0.82820000000000005</v>
      </c>
      <c r="T29" s="31">
        <v>0.72130000000000005</v>
      </c>
      <c r="U29" s="84">
        <v>0.73499999999999999</v>
      </c>
      <c r="V29" s="84">
        <v>0.73529999999999995</v>
      </c>
      <c r="W29" s="84">
        <v>0.72909999999999997</v>
      </c>
      <c r="X29" s="31">
        <v>0.61829999999999996</v>
      </c>
      <c r="Y29" s="84">
        <v>0.64470000000000005</v>
      </c>
      <c r="Z29" s="84">
        <v>0.63780000000000003</v>
      </c>
      <c r="AA29" s="32">
        <v>0.63290000000000002</v>
      </c>
    </row>
    <row r="30" spans="1:27">
      <c r="A30" s="24" t="s">
        <v>236</v>
      </c>
      <c r="B30" s="81" t="s">
        <v>260</v>
      </c>
      <c r="C30" s="82">
        <v>3.5</v>
      </c>
      <c r="D30" s="26">
        <v>3.79</v>
      </c>
      <c r="E30" s="83">
        <v>3.72</v>
      </c>
      <c r="F30" s="83" t="s">
        <v>998</v>
      </c>
      <c r="G30" s="83" t="s">
        <v>998</v>
      </c>
      <c r="H30" s="26">
        <v>3.79</v>
      </c>
      <c r="I30" s="83">
        <v>3.72</v>
      </c>
      <c r="J30" s="83" t="s">
        <v>1334</v>
      </c>
      <c r="K30" s="25" t="s">
        <v>998</v>
      </c>
      <c r="L30" s="84">
        <v>0.625</v>
      </c>
      <c r="M30" s="84">
        <v>0.629</v>
      </c>
      <c r="N30" s="84">
        <v>0.61299999999999999</v>
      </c>
      <c r="O30" s="32">
        <v>0.61799999999999999</v>
      </c>
      <c r="P30" s="31">
        <v>0.61929999999999996</v>
      </c>
      <c r="Q30" s="84">
        <v>0.63629999999999998</v>
      </c>
      <c r="R30" s="84">
        <v>0.58679999999999999</v>
      </c>
      <c r="S30" s="84">
        <v>0.59809999999999997</v>
      </c>
      <c r="T30" s="31">
        <v>0.83599999999999997</v>
      </c>
      <c r="U30" s="84">
        <v>0.877</v>
      </c>
      <c r="V30" s="84">
        <v>0.7792</v>
      </c>
      <c r="W30" s="84">
        <v>0.79910000000000003</v>
      </c>
      <c r="X30" s="31">
        <v>0.61080000000000001</v>
      </c>
      <c r="Y30" s="84">
        <v>0.62829999999999997</v>
      </c>
      <c r="Z30" s="84">
        <v>0.57320000000000004</v>
      </c>
      <c r="AA30" s="32">
        <v>0.58989999999999998</v>
      </c>
    </row>
    <row r="31" spans="1:27">
      <c r="A31" s="24" t="s">
        <v>105</v>
      </c>
      <c r="B31" s="81" t="s">
        <v>20</v>
      </c>
      <c r="C31" s="82">
        <v>3.8</v>
      </c>
      <c r="D31" s="26">
        <v>3.39</v>
      </c>
      <c r="E31" s="83">
        <v>3.44</v>
      </c>
      <c r="F31" s="83">
        <v>3.51</v>
      </c>
      <c r="G31" s="83">
        <v>3.76</v>
      </c>
      <c r="H31" s="26">
        <v>3.44</v>
      </c>
      <c r="I31" s="83">
        <v>3.48</v>
      </c>
      <c r="J31" s="83">
        <v>3.55</v>
      </c>
      <c r="K31" s="25">
        <v>3.77</v>
      </c>
      <c r="L31" s="84">
        <v>0.59</v>
      </c>
      <c r="M31" s="84">
        <v>0.58799999999999997</v>
      </c>
      <c r="N31" s="84">
        <v>0.58399999999999996</v>
      </c>
      <c r="O31" s="32">
        <v>0.57499999999999996</v>
      </c>
      <c r="P31" s="31">
        <v>0.89490000000000003</v>
      </c>
      <c r="Q31" s="84">
        <v>0.89480000000000004</v>
      </c>
      <c r="R31" s="84">
        <v>0.89170000000000005</v>
      </c>
      <c r="S31" s="84">
        <v>0.89690000000000003</v>
      </c>
      <c r="T31" s="31">
        <v>0.81850000000000001</v>
      </c>
      <c r="U31" s="84">
        <v>0.81789999999999996</v>
      </c>
      <c r="V31" s="84">
        <v>0.81850000000000001</v>
      </c>
      <c r="W31" s="84">
        <v>0.82399999999999995</v>
      </c>
      <c r="X31" s="31">
        <v>0.82430000000000003</v>
      </c>
      <c r="Y31" s="84">
        <v>0.82420000000000004</v>
      </c>
      <c r="Z31" s="84">
        <v>0.81950000000000001</v>
      </c>
      <c r="AA31" s="32">
        <v>0.83020000000000005</v>
      </c>
    </row>
    <row r="32" spans="1:27">
      <c r="A32" s="24" t="s">
        <v>106</v>
      </c>
      <c r="B32" s="81" t="s">
        <v>21</v>
      </c>
      <c r="C32" s="82">
        <v>3.5</v>
      </c>
      <c r="D32" s="26">
        <v>2.83</v>
      </c>
      <c r="E32" s="83">
        <v>2.67</v>
      </c>
      <c r="F32" s="83">
        <v>2.77</v>
      </c>
      <c r="G32" s="83">
        <v>2.99</v>
      </c>
      <c r="H32" s="26">
        <v>2.83</v>
      </c>
      <c r="I32" s="83">
        <v>2.67</v>
      </c>
      <c r="J32" s="83">
        <v>2.92</v>
      </c>
      <c r="K32" s="25">
        <v>2.99</v>
      </c>
      <c r="L32" s="84">
        <v>0.61699999999999999</v>
      </c>
      <c r="M32" s="84">
        <v>0.61</v>
      </c>
      <c r="N32" s="84">
        <v>0.60299999999999998</v>
      </c>
      <c r="O32" s="32">
        <v>0.60099999999999998</v>
      </c>
      <c r="P32" s="31">
        <v>0.90400000000000003</v>
      </c>
      <c r="Q32" s="84">
        <v>0.90259999999999996</v>
      </c>
      <c r="R32" s="84">
        <v>0.90129999999999999</v>
      </c>
      <c r="S32" s="84">
        <v>0.9103</v>
      </c>
      <c r="T32" s="31">
        <v>0.84870000000000001</v>
      </c>
      <c r="U32" s="84">
        <v>0.85009999999999997</v>
      </c>
      <c r="V32" s="84">
        <v>0.85</v>
      </c>
      <c r="W32" s="84">
        <v>0.85719999999999996</v>
      </c>
      <c r="X32" s="31">
        <v>0.85680000000000001</v>
      </c>
      <c r="Y32" s="84">
        <v>0.85919999999999996</v>
      </c>
      <c r="Z32" s="84">
        <v>0.85289999999999999</v>
      </c>
      <c r="AA32" s="32">
        <v>0.86450000000000005</v>
      </c>
    </row>
    <row r="33" spans="1:27">
      <c r="A33" s="24" t="s">
        <v>107</v>
      </c>
      <c r="B33" s="81" t="s">
        <v>22</v>
      </c>
      <c r="C33" s="82">
        <v>3.8</v>
      </c>
      <c r="D33" s="26">
        <v>2.88</v>
      </c>
      <c r="E33" s="83">
        <v>2.93</v>
      </c>
      <c r="F33" s="83">
        <v>2.93</v>
      </c>
      <c r="G33" s="83">
        <v>2.95</v>
      </c>
      <c r="H33" s="26">
        <v>2.93</v>
      </c>
      <c r="I33" s="83">
        <v>2.93</v>
      </c>
      <c r="J33" s="83">
        <v>3.03</v>
      </c>
      <c r="K33" s="25">
        <v>3.15</v>
      </c>
      <c r="L33" s="84">
        <v>0.57699999999999996</v>
      </c>
      <c r="M33" s="84">
        <v>0.57199999999999995</v>
      </c>
      <c r="N33" s="84">
        <v>0.56999999999999995</v>
      </c>
      <c r="O33" s="32">
        <v>0.56100000000000005</v>
      </c>
      <c r="P33" s="31">
        <v>0.87629999999999997</v>
      </c>
      <c r="Q33" s="84">
        <v>0.88219999999999998</v>
      </c>
      <c r="R33" s="84">
        <v>0.87780000000000002</v>
      </c>
      <c r="S33" s="84">
        <v>0.88300000000000001</v>
      </c>
      <c r="T33" s="31">
        <v>0.83379999999999999</v>
      </c>
      <c r="U33" s="84">
        <v>0.84130000000000005</v>
      </c>
      <c r="V33" s="84">
        <v>0.83819999999999995</v>
      </c>
      <c r="W33" s="84">
        <v>0.84619999999999995</v>
      </c>
      <c r="X33" s="31">
        <v>0.78359999999999996</v>
      </c>
      <c r="Y33" s="84">
        <v>0.79420000000000002</v>
      </c>
      <c r="Z33" s="84">
        <v>0.7913</v>
      </c>
      <c r="AA33" s="32">
        <v>0.79449999999999998</v>
      </c>
    </row>
    <row r="34" spans="1:27">
      <c r="A34" s="24" t="s">
        <v>237</v>
      </c>
      <c r="B34" s="81" t="s">
        <v>261</v>
      </c>
      <c r="C34" s="82">
        <v>4.2</v>
      </c>
      <c r="D34" s="26">
        <v>6.57</v>
      </c>
      <c r="E34" s="83">
        <v>6.51</v>
      </c>
      <c r="F34" s="83">
        <v>6.51</v>
      </c>
      <c r="G34" s="83">
        <v>6.63</v>
      </c>
      <c r="H34" s="26">
        <v>6.57</v>
      </c>
      <c r="I34" s="83">
        <v>6.5</v>
      </c>
      <c r="J34" s="83">
        <v>6.61</v>
      </c>
      <c r="K34" s="25">
        <v>6.63</v>
      </c>
      <c r="L34" s="84">
        <v>0.27600000000000002</v>
      </c>
      <c r="M34" s="84">
        <v>0.26700000000000002</v>
      </c>
      <c r="N34" s="84">
        <v>0.27900000000000003</v>
      </c>
      <c r="O34" s="32">
        <v>0.26300000000000001</v>
      </c>
      <c r="P34" s="31">
        <v>0.83989999999999998</v>
      </c>
      <c r="Q34" s="84">
        <v>0.82730000000000004</v>
      </c>
      <c r="R34" s="84">
        <v>0.85119999999999996</v>
      </c>
      <c r="S34" s="84">
        <v>0.82330000000000003</v>
      </c>
      <c r="T34" s="31">
        <v>0.69669999999999999</v>
      </c>
      <c r="U34" s="84">
        <v>0.68769999999999998</v>
      </c>
      <c r="V34" s="84">
        <v>0.71140000000000003</v>
      </c>
      <c r="W34" s="84">
        <v>0.68069999999999997</v>
      </c>
      <c r="X34" s="31">
        <v>0.65849999999999997</v>
      </c>
      <c r="Y34" s="84">
        <v>0.66539999999999999</v>
      </c>
      <c r="Z34" s="84">
        <v>0.6704</v>
      </c>
      <c r="AA34" s="32">
        <v>0.66520000000000001</v>
      </c>
    </row>
    <row r="35" spans="1:27">
      <c r="A35" s="24" t="s">
        <v>108</v>
      </c>
      <c r="B35" s="81" t="s">
        <v>23</v>
      </c>
      <c r="C35" s="82">
        <v>4.7</v>
      </c>
      <c r="D35" s="26">
        <v>4.71</v>
      </c>
      <c r="E35" s="83">
        <v>4.75</v>
      </c>
      <c r="F35" s="83">
        <v>4.76</v>
      </c>
      <c r="G35" s="83">
        <v>4.71</v>
      </c>
      <c r="H35" s="26">
        <v>4.71</v>
      </c>
      <c r="I35" s="83">
        <v>4.74</v>
      </c>
      <c r="J35" s="83">
        <v>4.8099999999999996</v>
      </c>
      <c r="K35" s="25">
        <v>4.72</v>
      </c>
      <c r="L35" s="84">
        <v>0.372</v>
      </c>
      <c r="M35" s="84">
        <v>0.36299999999999999</v>
      </c>
      <c r="N35" s="84">
        <v>0.36199999999999999</v>
      </c>
      <c r="O35" s="32">
        <v>0.36</v>
      </c>
      <c r="P35" s="31">
        <v>0.8931</v>
      </c>
      <c r="Q35" s="84">
        <v>0.90310000000000001</v>
      </c>
      <c r="R35" s="84">
        <v>0.8921</v>
      </c>
      <c r="S35" s="84">
        <v>0.9022</v>
      </c>
      <c r="T35" s="31">
        <v>0.76480000000000004</v>
      </c>
      <c r="U35" s="84">
        <v>0.78169999999999995</v>
      </c>
      <c r="V35" s="84">
        <v>0.75880000000000003</v>
      </c>
      <c r="W35" s="84">
        <v>0.78139999999999998</v>
      </c>
      <c r="X35" s="31">
        <v>0.7147</v>
      </c>
      <c r="Y35" s="84">
        <v>0.74219999999999997</v>
      </c>
      <c r="Z35" s="84">
        <v>0.70850000000000002</v>
      </c>
      <c r="AA35" s="32">
        <v>0.73670000000000002</v>
      </c>
    </row>
    <row r="36" spans="1:27">
      <c r="A36" s="24" t="s">
        <v>109</v>
      </c>
      <c r="B36" s="81" t="s">
        <v>24</v>
      </c>
      <c r="C36" s="82">
        <v>3.4</v>
      </c>
      <c r="D36" s="26">
        <v>2.64</v>
      </c>
      <c r="E36" s="83">
        <v>2.66</v>
      </c>
      <c r="F36" s="83">
        <v>2.69</v>
      </c>
      <c r="G36" s="83">
        <v>2.71</v>
      </c>
      <c r="H36" s="26">
        <v>2.65</v>
      </c>
      <c r="I36" s="83">
        <v>2.77</v>
      </c>
      <c r="J36" s="83">
        <v>2.75</v>
      </c>
      <c r="K36" s="25">
        <v>2.8</v>
      </c>
      <c r="L36" s="84">
        <v>0.67400000000000004</v>
      </c>
      <c r="M36" s="84">
        <v>0.66700000000000004</v>
      </c>
      <c r="N36" s="84">
        <v>0.66900000000000004</v>
      </c>
      <c r="O36" s="32">
        <v>0.65900000000000003</v>
      </c>
      <c r="P36" s="31">
        <v>0.89219999999999999</v>
      </c>
      <c r="Q36" s="84">
        <v>0.89300000000000002</v>
      </c>
      <c r="R36" s="84">
        <v>0.89270000000000005</v>
      </c>
      <c r="S36" s="84">
        <v>0.89610000000000001</v>
      </c>
      <c r="T36" s="31">
        <v>0.85099999999999998</v>
      </c>
      <c r="U36" s="84">
        <v>0.85360000000000003</v>
      </c>
      <c r="V36" s="84">
        <v>0.85360000000000003</v>
      </c>
      <c r="W36" s="84">
        <v>0.85809999999999997</v>
      </c>
      <c r="X36" s="31">
        <v>0.83830000000000005</v>
      </c>
      <c r="Y36" s="84">
        <v>0.84299999999999997</v>
      </c>
      <c r="Z36" s="84">
        <v>0.83740000000000003</v>
      </c>
      <c r="AA36" s="32">
        <v>0.84309999999999996</v>
      </c>
    </row>
    <row r="37" spans="1:27">
      <c r="A37" s="24" t="s">
        <v>238</v>
      </c>
      <c r="B37" s="81" t="s">
        <v>262</v>
      </c>
      <c r="C37" s="82">
        <v>5.2</v>
      </c>
      <c r="D37" s="26">
        <v>7</v>
      </c>
      <c r="E37" s="83">
        <v>7.18</v>
      </c>
      <c r="F37" s="83">
        <v>7.17</v>
      </c>
      <c r="G37" s="83">
        <v>7.1</v>
      </c>
      <c r="H37" s="26">
        <v>7.18</v>
      </c>
      <c r="I37" s="83">
        <v>7.2</v>
      </c>
      <c r="J37" s="83">
        <v>7.23</v>
      </c>
      <c r="K37" s="25">
        <v>7.19</v>
      </c>
      <c r="L37" s="84">
        <v>0.215</v>
      </c>
      <c r="M37" s="84">
        <v>0.20699999999999999</v>
      </c>
      <c r="N37" s="84">
        <v>0.216</v>
      </c>
      <c r="O37" s="32">
        <v>0.21299999999999999</v>
      </c>
      <c r="P37" s="31">
        <v>0.8518</v>
      </c>
      <c r="Q37" s="84">
        <v>0.86309999999999998</v>
      </c>
      <c r="R37" s="84">
        <v>0.86680000000000001</v>
      </c>
      <c r="S37" s="84">
        <v>0.85019999999999996</v>
      </c>
      <c r="T37" s="31">
        <v>0.7208</v>
      </c>
      <c r="U37" s="84">
        <v>0.73099999999999998</v>
      </c>
      <c r="V37" s="84">
        <v>0.73719999999999997</v>
      </c>
      <c r="W37" s="84">
        <v>0.74709999999999999</v>
      </c>
      <c r="X37" s="31">
        <v>0.66720000000000002</v>
      </c>
      <c r="Y37" s="84">
        <v>0.67869999999999997</v>
      </c>
      <c r="Z37" s="84">
        <v>0.68120000000000003</v>
      </c>
      <c r="AA37" s="32">
        <v>0.64839999999999998</v>
      </c>
    </row>
    <row r="38" spans="1:27">
      <c r="A38" s="24" t="s">
        <v>217</v>
      </c>
      <c r="B38" s="81" t="s">
        <v>25</v>
      </c>
      <c r="C38" s="82">
        <v>3.1</v>
      </c>
      <c r="D38" s="26">
        <v>2.1</v>
      </c>
      <c r="E38" s="83">
        <v>2.11</v>
      </c>
      <c r="F38" s="83">
        <v>2.16</v>
      </c>
      <c r="G38" s="83">
        <v>2.13</v>
      </c>
      <c r="H38" s="26">
        <v>2.1</v>
      </c>
      <c r="I38" s="83">
        <v>2.11</v>
      </c>
      <c r="J38" s="83">
        <v>2.21</v>
      </c>
      <c r="K38" s="25">
        <v>2.13</v>
      </c>
      <c r="L38" s="84">
        <v>0.746</v>
      </c>
      <c r="M38" s="84">
        <v>0.746</v>
      </c>
      <c r="N38" s="84">
        <v>0.73899999999999999</v>
      </c>
      <c r="O38" s="32">
        <v>0.73599999999999999</v>
      </c>
      <c r="P38" s="31">
        <v>0.88129999999999997</v>
      </c>
      <c r="Q38" s="84">
        <v>0.88149999999999995</v>
      </c>
      <c r="R38" s="84">
        <v>0.88049999999999995</v>
      </c>
      <c r="S38" s="84">
        <v>0.87939999999999996</v>
      </c>
      <c r="T38" s="31">
        <v>0.85980000000000001</v>
      </c>
      <c r="U38" s="84">
        <v>0.85899999999999999</v>
      </c>
      <c r="V38" s="84">
        <v>0.85670000000000002</v>
      </c>
      <c r="W38" s="84">
        <v>0.85670000000000002</v>
      </c>
      <c r="X38" s="31">
        <v>0.85880000000000001</v>
      </c>
      <c r="Y38" s="84">
        <v>0.85929999999999995</v>
      </c>
      <c r="Z38" s="84">
        <v>0.85299999999999998</v>
      </c>
      <c r="AA38" s="32">
        <v>0.85660000000000003</v>
      </c>
    </row>
    <row r="39" spans="1:27">
      <c r="A39" s="24" t="s">
        <v>110</v>
      </c>
      <c r="B39" s="81" t="s">
        <v>26</v>
      </c>
      <c r="C39" s="82">
        <v>3.5</v>
      </c>
      <c r="D39" s="26">
        <v>3.07</v>
      </c>
      <c r="E39" s="83">
        <v>3.12</v>
      </c>
      <c r="F39" s="83">
        <v>3.15</v>
      </c>
      <c r="G39" s="83">
        <v>3.27</v>
      </c>
      <c r="H39" s="26">
        <v>3.07</v>
      </c>
      <c r="I39" s="83">
        <v>3.12</v>
      </c>
      <c r="J39" s="83">
        <v>3.2</v>
      </c>
      <c r="K39" s="25">
        <v>3.27</v>
      </c>
      <c r="L39" s="84">
        <v>0.57099999999999995</v>
      </c>
      <c r="M39" s="84">
        <v>0.56699999999999995</v>
      </c>
      <c r="N39" s="84">
        <v>0.56699999999999995</v>
      </c>
      <c r="O39" s="32">
        <v>0.55800000000000005</v>
      </c>
      <c r="P39" s="31">
        <v>0.89019999999999999</v>
      </c>
      <c r="Q39" s="84">
        <v>0.88919999999999999</v>
      </c>
      <c r="R39" s="84">
        <v>0.88419999999999999</v>
      </c>
      <c r="S39" s="84">
        <v>0.88280000000000003</v>
      </c>
      <c r="T39" s="31">
        <v>0.80830000000000002</v>
      </c>
      <c r="U39" s="84">
        <v>0.80830000000000002</v>
      </c>
      <c r="V39" s="84">
        <v>0.80220000000000002</v>
      </c>
      <c r="W39" s="84">
        <v>0.79910000000000003</v>
      </c>
      <c r="X39" s="31">
        <v>0.82030000000000003</v>
      </c>
      <c r="Y39" s="84">
        <v>0.82069999999999999</v>
      </c>
      <c r="Z39" s="84">
        <v>0.81010000000000004</v>
      </c>
      <c r="AA39" s="32">
        <v>0.81159999999999999</v>
      </c>
    </row>
    <row r="40" spans="1:27">
      <c r="A40" s="24" t="s">
        <v>239</v>
      </c>
      <c r="B40" s="81" t="s">
        <v>263</v>
      </c>
      <c r="C40" s="82">
        <v>5.6</v>
      </c>
      <c r="D40" s="26">
        <v>7.9</v>
      </c>
      <c r="E40" s="83">
        <v>7.68</v>
      </c>
      <c r="F40" s="83">
        <v>7.68</v>
      </c>
      <c r="G40" s="83">
        <v>7.91</v>
      </c>
      <c r="H40" s="26">
        <v>7.96</v>
      </c>
      <c r="I40" s="83">
        <v>7.93</v>
      </c>
      <c r="J40" s="83">
        <v>8</v>
      </c>
      <c r="K40" s="25">
        <v>8.08</v>
      </c>
      <c r="L40" s="84">
        <v>0.19900000000000001</v>
      </c>
      <c r="M40" s="84">
        <v>0.20100000000000001</v>
      </c>
      <c r="N40" s="84">
        <v>0.20100000000000001</v>
      </c>
      <c r="O40" s="32">
        <v>0.187</v>
      </c>
      <c r="P40" s="31">
        <v>0.87480000000000002</v>
      </c>
      <c r="Q40" s="84">
        <v>0.8982</v>
      </c>
      <c r="R40" s="84">
        <v>0.88280000000000003</v>
      </c>
      <c r="S40" s="84">
        <v>0.85450000000000004</v>
      </c>
      <c r="T40" s="31">
        <v>0.71089999999999998</v>
      </c>
      <c r="U40" s="84">
        <v>0.75619999999999998</v>
      </c>
      <c r="V40" s="84">
        <v>0.73260000000000003</v>
      </c>
      <c r="W40" s="84">
        <v>0.71489999999999998</v>
      </c>
      <c r="X40" s="31">
        <v>0.61639999999999995</v>
      </c>
      <c r="Y40" s="84">
        <v>0.66359999999999997</v>
      </c>
      <c r="Z40" s="84">
        <v>0.61629999999999996</v>
      </c>
      <c r="AA40" s="32">
        <v>0.60319999999999996</v>
      </c>
    </row>
    <row r="41" spans="1:27">
      <c r="A41" s="24" t="s">
        <v>111</v>
      </c>
      <c r="B41" s="81" t="s">
        <v>27</v>
      </c>
      <c r="C41" s="82">
        <v>4.4000000000000004</v>
      </c>
      <c r="D41" s="26">
        <v>6.62</v>
      </c>
      <c r="E41" s="83">
        <v>4.62</v>
      </c>
      <c r="F41" s="83">
        <v>4.5199999999999996</v>
      </c>
      <c r="G41" s="83">
        <v>4.45</v>
      </c>
      <c r="H41" s="26">
        <v>6.72</v>
      </c>
      <c r="I41" s="83">
        <v>6.74</v>
      </c>
      <c r="J41" s="83">
        <v>4.5</v>
      </c>
      <c r="K41" s="25">
        <v>6.7</v>
      </c>
      <c r="L41" s="84">
        <v>0.41</v>
      </c>
      <c r="M41" s="84">
        <v>0.40600000000000003</v>
      </c>
      <c r="N41" s="84">
        <v>0.40400000000000003</v>
      </c>
      <c r="O41" s="32">
        <v>0.39800000000000002</v>
      </c>
      <c r="P41" s="31">
        <v>0.85519999999999996</v>
      </c>
      <c r="Q41" s="84">
        <v>0.8619</v>
      </c>
      <c r="R41" s="84">
        <v>0.86939999999999995</v>
      </c>
      <c r="S41" s="84">
        <v>0.85929999999999995</v>
      </c>
      <c r="T41" s="31">
        <v>0.73340000000000005</v>
      </c>
      <c r="U41" s="84">
        <v>0.74860000000000004</v>
      </c>
      <c r="V41" s="84">
        <v>0.75760000000000005</v>
      </c>
      <c r="W41" s="84">
        <v>0.73970000000000002</v>
      </c>
      <c r="X41" s="31">
        <v>0.62539999999999996</v>
      </c>
      <c r="Y41" s="84">
        <v>0.63549999999999995</v>
      </c>
      <c r="Z41" s="84">
        <v>0.6552</v>
      </c>
      <c r="AA41" s="32">
        <v>0.63980000000000004</v>
      </c>
    </row>
    <row r="42" spans="1:27">
      <c r="A42" s="24" t="s">
        <v>240</v>
      </c>
      <c r="B42" s="81" t="s">
        <v>264</v>
      </c>
      <c r="C42" s="82">
        <v>3.6</v>
      </c>
      <c r="D42" s="26">
        <v>4.09</v>
      </c>
      <c r="E42" s="83">
        <v>4.1500000000000004</v>
      </c>
      <c r="F42" s="83">
        <v>4.1500000000000004</v>
      </c>
      <c r="G42" s="83">
        <v>4.17</v>
      </c>
      <c r="H42" s="26">
        <v>4.09</v>
      </c>
      <c r="I42" s="83">
        <v>4.1500000000000004</v>
      </c>
      <c r="J42" s="83">
        <v>4.2</v>
      </c>
      <c r="K42" s="25">
        <v>4.17</v>
      </c>
      <c r="L42" s="84">
        <v>0.40699999999999997</v>
      </c>
      <c r="M42" s="84">
        <v>0.40200000000000002</v>
      </c>
      <c r="N42" s="84">
        <v>0.4</v>
      </c>
      <c r="O42" s="32">
        <v>0.39900000000000002</v>
      </c>
      <c r="P42" s="31">
        <v>0.84130000000000005</v>
      </c>
      <c r="Q42" s="84">
        <v>0.83379999999999999</v>
      </c>
      <c r="R42" s="84">
        <v>0.83960000000000001</v>
      </c>
      <c r="S42" s="84">
        <v>0.85329999999999995</v>
      </c>
      <c r="T42" s="31">
        <v>0.70499999999999996</v>
      </c>
      <c r="U42" s="84">
        <v>0.6976</v>
      </c>
      <c r="V42" s="84">
        <v>0.70569999999999999</v>
      </c>
      <c r="W42" s="84">
        <v>0.70730000000000004</v>
      </c>
      <c r="X42" s="31">
        <v>0.69899999999999995</v>
      </c>
      <c r="Y42" s="84">
        <v>0.69389999999999996</v>
      </c>
      <c r="Z42" s="84">
        <v>0.69630000000000003</v>
      </c>
      <c r="AA42" s="32">
        <v>0.69769999999999999</v>
      </c>
    </row>
    <row r="43" spans="1:27">
      <c r="A43" s="24" t="s">
        <v>112</v>
      </c>
      <c r="B43" s="81" t="s">
        <v>28</v>
      </c>
      <c r="C43" s="82">
        <v>3.8</v>
      </c>
      <c r="D43" s="26">
        <v>3.67</v>
      </c>
      <c r="E43" s="83">
        <v>3.71</v>
      </c>
      <c r="F43" s="83">
        <v>3.72</v>
      </c>
      <c r="G43" s="83">
        <v>3.68</v>
      </c>
      <c r="H43" s="26">
        <v>3.67</v>
      </c>
      <c r="I43" s="83">
        <v>3.71</v>
      </c>
      <c r="J43" s="83">
        <v>3.77</v>
      </c>
      <c r="K43" s="25">
        <v>3.7</v>
      </c>
      <c r="L43" s="84">
        <v>0.629</v>
      </c>
      <c r="M43" s="84">
        <v>0.624</v>
      </c>
      <c r="N43" s="84">
        <v>0.622</v>
      </c>
      <c r="O43" s="32">
        <v>0.622</v>
      </c>
      <c r="P43" s="31">
        <v>0.86909999999999998</v>
      </c>
      <c r="Q43" s="84">
        <v>0.87729999999999997</v>
      </c>
      <c r="R43" s="84">
        <v>0.87009999999999998</v>
      </c>
      <c r="S43" s="84">
        <v>0.87649999999999995</v>
      </c>
      <c r="T43" s="31">
        <v>0.79790000000000005</v>
      </c>
      <c r="U43" s="84">
        <v>0.80730000000000002</v>
      </c>
      <c r="V43" s="84">
        <v>0.80689999999999995</v>
      </c>
      <c r="W43" s="84">
        <v>0.81699999999999995</v>
      </c>
      <c r="X43" s="31">
        <v>0.76959999999999995</v>
      </c>
      <c r="Y43" s="84">
        <v>0.78029999999999999</v>
      </c>
      <c r="Z43" s="84">
        <v>0.76219999999999999</v>
      </c>
      <c r="AA43" s="32">
        <v>0.77439999999999998</v>
      </c>
    </row>
    <row r="44" spans="1:27">
      <c r="A44" s="24" t="s">
        <v>113</v>
      </c>
      <c r="B44" s="81" t="s">
        <v>29</v>
      </c>
      <c r="C44" s="82">
        <v>3.9</v>
      </c>
      <c r="D44" s="26">
        <v>3.02</v>
      </c>
      <c r="E44" s="83">
        <v>3.1</v>
      </c>
      <c r="F44" s="83">
        <v>3.12</v>
      </c>
      <c r="G44" s="83">
        <v>3.3</v>
      </c>
      <c r="H44" s="26">
        <v>3.03</v>
      </c>
      <c r="I44" s="83">
        <v>3.08</v>
      </c>
      <c r="J44" s="83">
        <v>3.13</v>
      </c>
      <c r="K44" s="25">
        <v>3.3</v>
      </c>
      <c r="L44" s="84">
        <v>0.54800000000000004</v>
      </c>
      <c r="M44" s="84">
        <v>0.54500000000000004</v>
      </c>
      <c r="N44" s="84">
        <v>0.54500000000000004</v>
      </c>
      <c r="O44" s="32">
        <v>0.53100000000000003</v>
      </c>
      <c r="P44" s="31">
        <v>0.8639</v>
      </c>
      <c r="Q44" s="84">
        <v>0.8629</v>
      </c>
      <c r="R44" s="84">
        <v>0.86629999999999996</v>
      </c>
      <c r="S44" s="84">
        <v>0.86529999999999996</v>
      </c>
      <c r="T44" s="31">
        <v>0.77929999999999999</v>
      </c>
      <c r="U44" s="84">
        <v>0.77939999999999998</v>
      </c>
      <c r="V44" s="84">
        <v>0.78979999999999995</v>
      </c>
      <c r="W44" s="84">
        <v>0.78680000000000005</v>
      </c>
      <c r="X44" s="31">
        <v>0.74970000000000003</v>
      </c>
      <c r="Y44" s="84">
        <v>0.75280000000000002</v>
      </c>
      <c r="Z44" s="84">
        <v>0.74880000000000002</v>
      </c>
      <c r="AA44" s="32">
        <v>0.75229999999999997</v>
      </c>
    </row>
    <row r="45" spans="1:27">
      <c r="A45" s="24" t="s">
        <v>114</v>
      </c>
      <c r="B45" s="81" t="s">
        <v>30</v>
      </c>
      <c r="C45" s="82">
        <v>4</v>
      </c>
      <c r="D45" s="26">
        <v>3.95</v>
      </c>
      <c r="E45" s="83">
        <v>4</v>
      </c>
      <c r="F45" s="83">
        <v>4.01</v>
      </c>
      <c r="G45" s="83">
        <v>3.96</v>
      </c>
      <c r="H45" s="26" t="s">
        <v>998</v>
      </c>
      <c r="I45" s="83" t="s">
        <v>998</v>
      </c>
      <c r="J45" s="83" t="s">
        <v>998</v>
      </c>
      <c r="K45" s="25" t="s">
        <v>998</v>
      </c>
      <c r="L45" s="84">
        <v>0.443</v>
      </c>
      <c r="M45" s="84">
        <v>0.441</v>
      </c>
      <c r="N45" s="84">
        <v>0.44</v>
      </c>
      <c r="O45" s="32">
        <v>0.42699999999999999</v>
      </c>
      <c r="P45" s="31">
        <v>0.59819999999999995</v>
      </c>
      <c r="Q45" s="84">
        <v>0.60240000000000005</v>
      </c>
      <c r="R45" s="84">
        <v>0.59330000000000005</v>
      </c>
      <c r="S45" s="84">
        <v>0.61350000000000005</v>
      </c>
      <c r="T45" s="31">
        <v>0.77810000000000001</v>
      </c>
      <c r="U45" s="84">
        <v>0.77490000000000003</v>
      </c>
      <c r="V45" s="84">
        <v>0.77280000000000004</v>
      </c>
      <c r="W45" s="84">
        <v>0.78620000000000001</v>
      </c>
      <c r="X45" s="31">
        <v>0.2722</v>
      </c>
      <c r="Y45" s="84">
        <v>0.28639999999999999</v>
      </c>
      <c r="Z45" s="84">
        <v>0.26700000000000002</v>
      </c>
      <c r="AA45" s="32">
        <v>0.30669999999999997</v>
      </c>
    </row>
    <row r="46" spans="1:27">
      <c r="A46" s="24" t="s">
        <v>115</v>
      </c>
      <c r="B46" s="81" t="s">
        <v>31</v>
      </c>
      <c r="C46" s="82">
        <v>3.2</v>
      </c>
      <c r="D46" s="26">
        <v>2.13</v>
      </c>
      <c r="E46" s="83">
        <v>2.17</v>
      </c>
      <c r="F46" s="83">
        <v>2.19</v>
      </c>
      <c r="G46" s="83">
        <v>2.1800000000000002</v>
      </c>
      <c r="H46" s="26">
        <v>2.13</v>
      </c>
      <c r="I46" s="83">
        <v>2.31</v>
      </c>
      <c r="J46" s="83">
        <v>2.2400000000000002</v>
      </c>
      <c r="K46" s="25">
        <v>2.1800000000000002</v>
      </c>
      <c r="L46" s="84">
        <v>0.73799999999999999</v>
      </c>
      <c r="M46" s="84">
        <v>0.73599999999999999</v>
      </c>
      <c r="N46" s="84">
        <v>0.73299999999999998</v>
      </c>
      <c r="O46" s="32">
        <v>0.72399999999999998</v>
      </c>
      <c r="P46" s="31">
        <v>0.91200000000000003</v>
      </c>
      <c r="Q46" s="84">
        <v>0.90390000000000004</v>
      </c>
      <c r="R46" s="84">
        <v>0.90839999999999999</v>
      </c>
      <c r="S46" s="84">
        <v>0.9083</v>
      </c>
      <c r="T46" s="31">
        <v>0.86950000000000005</v>
      </c>
      <c r="U46" s="84">
        <v>0.85980000000000001</v>
      </c>
      <c r="V46" s="84">
        <v>0.86870000000000003</v>
      </c>
      <c r="W46" s="84">
        <v>0.86939999999999995</v>
      </c>
      <c r="X46" s="31">
        <v>0.873</v>
      </c>
      <c r="Y46" s="84">
        <v>0.86470000000000002</v>
      </c>
      <c r="Z46" s="84">
        <v>0.86619999999999997</v>
      </c>
      <c r="AA46" s="32">
        <v>0.86929999999999996</v>
      </c>
    </row>
    <row r="47" spans="1:27">
      <c r="A47" s="24" t="s">
        <v>116</v>
      </c>
      <c r="B47" s="81" t="s">
        <v>32</v>
      </c>
      <c r="C47" s="82">
        <v>3.1</v>
      </c>
      <c r="D47" s="26">
        <v>2.1800000000000002</v>
      </c>
      <c r="E47" s="83">
        <v>2.23</v>
      </c>
      <c r="F47" s="83">
        <v>2.2400000000000002</v>
      </c>
      <c r="G47" s="83">
        <v>2.25</v>
      </c>
      <c r="H47" s="26">
        <v>2.1800000000000002</v>
      </c>
      <c r="I47" s="83">
        <v>2.23</v>
      </c>
      <c r="J47" s="83">
        <v>2.29</v>
      </c>
      <c r="K47" s="25">
        <v>2.27</v>
      </c>
      <c r="L47" s="84">
        <v>0.72299999999999998</v>
      </c>
      <c r="M47" s="84">
        <v>0.72099999999999997</v>
      </c>
      <c r="N47" s="84">
        <v>0.71499999999999997</v>
      </c>
      <c r="O47" s="32">
        <v>0.70499999999999996</v>
      </c>
      <c r="P47" s="31">
        <v>0.90469999999999995</v>
      </c>
      <c r="Q47" s="84">
        <v>0.90469999999999995</v>
      </c>
      <c r="R47" s="84">
        <v>0.90639999999999998</v>
      </c>
      <c r="S47" s="84">
        <v>0.91520000000000001</v>
      </c>
      <c r="T47" s="31">
        <v>0.876</v>
      </c>
      <c r="U47" s="84">
        <v>0.87580000000000002</v>
      </c>
      <c r="V47" s="84">
        <v>0.88019999999999998</v>
      </c>
      <c r="W47" s="84">
        <v>0.88700000000000001</v>
      </c>
      <c r="X47" s="31">
        <v>0.87190000000000001</v>
      </c>
      <c r="Y47" s="84">
        <v>0.873</v>
      </c>
      <c r="Z47" s="84">
        <v>0.87209999999999999</v>
      </c>
      <c r="AA47" s="32">
        <v>0.88219999999999998</v>
      </c>
    </row>
    <row r="48" spans="1:27">
      <c r="A48" s="24" t="s">
        <v>218</v>
      </c>
      <c r="B48" s="81" t="s">
        <v>33</v>
      </c>
      <c r="C48" s="82">
        <v>3.3</v>
      </c>
      <c r="D48" s="26">
        <v>2.25</v>
      </c>
      <c r="E48" s="83">
        <v>2.2599999999999998</v>
      </c>
      <c r="F48" s="83">
        <v>2.37</v>
      </c>
      <c r="G48" s="83">
        <v>2.72</v>
      </c>
      <c r="H48" s="26">
        <v>2.3199999999999998</v>
      </c>
      <c r="I48" s="83">
        <v>2.27</v>
      </c>
      <c r="J48" s="83">
        <v>2.42</v>
      </c>
      <c r="K48" s="25">
        <v>2.85</v>
      </c>
      <c r="L48" s="84">
        <v>0.65</v>
      </c>
      <c r="M48" s="84">
        <v>0.65500000000000003</v>
      </c>
      <c r="N48" s="84">
        <v>0.64800000000000002</v>
      </c>
      <c r="O48" s="32">
        <v>0.63900000000000001</v>
      </c>
      <c r="P48" s="31">
        <v>0.88180000000000003</v>
      </c>
      <c r="Q48" s="84">
        <v>0.873</v>
      </c>
      <c r="R48" s="84">
        <v>0.88109999999999999</v>
      </c>
      <c r="S48" s="84">
        <v>0.86619999999999997</v>
      </c>
      <c r="T48" s="31">
        <v>0.84750000000000003</v>
      </c>
      <c r="U48" s="84">
        <v>0.84550000000000003</v>
      </c>
      <c r="V48" s="84">
        <v>0.84730000000000005</v>
      </c>
      <c r="W48" s="84">
        <v>0.85019999999999996</v>
      </c>
      <c r="X48" s="31">
        <v>0.83140000000000003</v>
      </c>
      <c r="Y48" s="84">
        <v>0.82110000000000005</v>
      </c>
      <c r="Z48" s="84">
        <v>0.82509999999999994</v>
      </c>
      <c r="AA48" s="32">
        <v>0.80610000000000004</v>
      </c>
    </row>
    <row r="49" spans="1:27">
      <c r="A49" s="24" t="s">
        <v>117</v>
      </c>
      <c r="B49" s="81" t="s">
        <v>34</v>
      </c>
      <c r="C49" s="82">
        <v>3.9</v>
      </c>
      <c r="D49" s="26">
        <v>3.6</v>
      </c>
      <c r="E49" s="83">
        <v>3.64</v>
      </c>
      <c r="F49" s="83">
        <v>3.84</v>
      </c>
      <c r="G49" s="83">
        <v>3.79</v>
      </c>
      <c r="H49" s="26">
        <v>3.77</v>
      </c>
      <c r="I49" s="83">
        <v>3.65</v>
      </c>
      <c r="J49" s="83">
        <v>3.72</v>
      </c>
      <c r="K49" s="25">
        <v>3.79</v>
      </c>
      <c r="L49" s="84">
        <v>0.48899999999999999</v>
      </c>
      <c r="M49" s="84">
        <v>0.48499999999999999</v>
      </c>
      <c r="N49" s="84">
        <v>0.48399999999999999</v>
      </c>
      <c r="O49" s="32">
        <v>0.48099999999999998</v>
      </c>
      <c r="P49" s="31">
        <v>0.88939999999999997</v>
      </c>
      <c r="Q49" s="84">
        <v>0.87929999999999997</v>
      </c>
      <c r="R49" s="84">
        <v>0.88319999999999999</v>
      </c>
      <c r="S49" s="84">
        <v>0.88780000000000003</v>
      </c>
      <c r="T49" s="31">
        <v>0.85119999999999996</v>
      </c>
      <c r="U49" s="84">
        <v>0.84240000000000004</v>
      </c>
      <c r="V49" s="84">
        <v>0.85019999999999996</v>
      </c>
      <c r="W49" s="84">
        <v>0.84760000000000002</v>
      </c>
      <c r="X49" s="31">
        <v>0.83179999999999998</v>
      </c>
      <c r="Y49" s="84">
        <v>0.82289999999999996</v>
      </c>
      <c r="Z49" s="84">
        <v>0.82730000000000004</v>
      </c>
      <c r="AA49" s="32">
        <v>0.82679999999999998</v>
      </c>
    </row>
    <row r="50" spans="1:27">
      <c r="A50" s="24" t="s">
        <v>219</v>
      </c>
      <c r="B50" s="81" t="s">
        <v>35</v>
      </c>
      <c r="C50" s="82">
        <v>3</v>
      </c>
      <c r="D50" s="26">
        <v>2.65</v>
      </c>
      <c r="E50" s="83">
        <v>2.7</v>
      </c>
      <c r="F50" s="83">
        <v>2.7</v>
      </c>
      <c r="G50" s="83">
        <v>2.77</v>
      </c>
      <c r="H50" s="26">
        <v>2.65</v>
      </c>
      <c r="I50" s="83">
        <v>2.7</v>
      </c>
      <c r="J50" s="83">
        <v>2.75</v>
      </c>
      <c r="K50" s="25">
        <v>2.77</v>
      </c>
      <c r="L50" s="84">
        <v>0.68200000000000005</v>
      </c>
      <c r="M50" s="84">
        <v>0.68100000000000005</v>
      </c>
      <c r="N50" s="84">
        <v>0.67700000000000005</v>
      </c>
      <c r="O50" s="32">
        <v>0.66900000000000004</v>
      </c>
      <c r="P50" s="31">
        <v>0.9022</v>
      </c>
      <c r="Q50" s="84">
        <v>0.90649999999999997</v>
      </c>
      <c r="R50" s="84">
        <v>0.90129999999999999</v>
      </c>
      <c r="S50" s="84">
        <v>0.90280000000000005</v>
      </c>
      <c r="T50" s="31">
        <v>0.85070000000000001</v>
      </c>
      <c r="U50" s="84">
        <v>0.8579</v>
      </c>
      <c r="V50" s="84">
        <v>0.85099999999999998</v>
      </c>
      <c r="W50" s="84">
        <v>0.85099999999999998</v>
      </c>
      <c r="X50" s="31">
        <v>0.86409999999999998</v>
      </c>
      <c r="Y50" s="84">
        <v>0.87039999999999995</v>
      </c>
      <c r="Z50" s="84">
        <v>0.85919999999999996</v>
      </c>
      <c r="AA50" s="32">
        <v>0.86450000000000005</v>
      </c>
    </row>
    <row r="51" spans="1:27">
      <c r="A51" s="24" t="s">
        <v>241</v>
      </c>
      <c r="B51" s="81" t="s">
        <v>265</v>
      </c>
      <c r="C51" s="82">
        <v>3.9</v>
      </c>
      <c r="D51" s="26">
        <v>6.58</v>
      </c>
      <c r="E51" s="83">
        <v>6.63</v>
      </c>
      <c r="F51" s="83">
        <v>6.61</v>
      </c>
      <c r="G51" s="83">
        <v>6.67</v>
      </c>
      <c r="H51" s="26">
        <v>6.9</v>
      </c>
      <c r="I51" s="83">
        <v>6.69</v>
      </c>
      <c r="J51" s="83">
        <v>6.82</v>
      </c>
      <c r="K51" s="25">
        <v>6.77</v>
      </c>
      <c r="L51" s="84">
        <v>0.26300000000000001</v>
      </c>
      <c r="M51" s="84">
        <v>0.26100000000000001</v>
      </c>
      <c r="N51" s="84">
        <v>0.26400000000000001</v>
      </c>
      <c r="O51" s="32">
        <v>0.26200000000000001</v>
      </c>
      <c r="P51" s="31">
        <v>0.7873</v>
      </c>
      <c r="Q51" s="84">
        <v>0.78939999999999999</v>
      </c>
      <c r="R51" s="84">
        <v>0.78900000000000003</v>
      </c>
      <c r="S51" s="84">
        <v>0.79149999999999998</v>
      </c>
      <c r="T51" s="31">
        <v>0.61919999999999997</v>
      </c>
      <c r="U51" s="84">
        <v>0.61990000000000001</v>
      </c>
      <c r="V51" s="84">
        <v>0.62239999999999995</v>
      </c>
      <c r="W51" s="84">
        <v>0.61709999999999998</v>
      </c>
      <c r="X51" s="31">
        <v>0.60560000000000003</v>
      </c>
      <c r="Y51" s="84">
        <v>0.60619999999999996</v>
      </c>
      <c r="Z51" s="84">
        <v>0.60589999999999999</v>
      </c>
      <c r="AA51" s="32">
        <v>0.60499999999999998</v>
      </c>
    </row>
    <row r="52" spans="1:27">
      <c r="A52" s="24" t="s">
        <v>118</v>
      </c>
      <c r="B52" s="81" t="s">
        <v>36</v>
      </c>
      <c r="C52" s="82">
        <v>3.7</v>
      </c>
      <c r="D52" s="26">
        <v>3.73</v>
      </c>
      <c r="E52" s="83">
        <v>3.78</v>
      </c>
      <c r="F52" s="83">
        <v>3.83</v>
      </c>
      <c r="G52" s="83">
        <v>3.81</v>
      </c>
      <c r="H52" s="26" t="s">
        <v>998</v>
      </c>
      <c r="I52" s="83" t="s">
        <v>998</v>
      </c>
      <c r="J52" s="83" t="s">
        <v>998</v>
      </c>
      <c r="K52" s="25" t="s">
        <v>998</v>
      </c>
      <c r="L52" s="84">
        <v>0.54100000000000004</v>
      </c>
      <c r="M52" s="84">
        <v>0.53700000000000003</v>
      </c>
      <c r="N52" s="84">
        <v>0.53800000000000003</v>
      </c>
      <c r="O52" s="32">
        <v>0.53500000000000003</v>
      </c>
      <c r="P52" s="31">
        <v>0.54</v>
      </c>
      <c r="Q52" s="84">
        <v>0.54490000000000005</v>
      </c>
      <c r="R52" s="84">
        <v>0.52290000000000003</v>
      </c>
      <c r="S52" s="84">
        <v>0.53200000000000003</v>
      </c>
      <c r="T52" s="31">
        <v>0.76949999999999996</v>
      </c>
      <c r="U52" s="84">
        <v>0.77090000000000003</v>
      </c>
      <c r="V52" s="84">
        <v>0.77259999999999995</v>
      </c>
      <c r="W52" s="84">
        <v>0.78180000000000005</v>
      </c>
      <c r="X52" s="31">
        <v>0.24890000000000001</v>
      </c>
      <c r="Y52" s="84">
        <v>0.26040000000000002</v>
      </c>
      <c r="Z52" s="84">
        <v>0.2213</v>
      </c>
      <c r="AA52" s="32">
        <v>0.2354</v>
      </c>
    </row>
    <row r="53" spans="1:27">
      <c r="A53" s="24" t="s">
        <v>119</v>
      </c>
      <c r="B53" s="81" t="s">
        <v>37</v>
      </c>
      <c r="C53" s="82">
        <v>3.5</v>
      </c>
      <c r="D53" s="26">
        <v>2.4900000000000002</v>
      </c>
      <c r="E53" s="83">
        <v>2.54</v>
      </c>
      <c r="F53" s="83">
        <v>2.58</v>
      </c>
      <c r="G53" s="83">
        <v>2.56</v>
      </c>
      <c r="H53" s="26">
        <v>2.5299999999999998</v>
      </c>
      <c r="I53" s="83">
        <v>2.54</v>
      </c>
      <c r="J53" s="83">
        <v>2.63</v>
      </c>
      <c r="K53" s="25">
        <v>2.82</v>
      </c>
      <c r="L53" s="84">
        <v>0.65200000000000002</v>
      </c>
      <c r="M53" s="84">
        <v>0.64700000000000002</v>
      </c>
      <c r="N53" s="84">
        <v>0.64600000000000002</v>
      </c>
      <c r="O53" s="32">
        <v>0.63700000000000001</v>
      </c>
      <c r="P53" s="31">
        <v>0.90080000000000005</v>
      </c>
      <c r="Q53" s="84">
        <v>0.89880000000000004</v>
      </c>
      <c r="R53" s="84">
        <v>0.89629999999999999</v>
      </c>
      <c r="S53" s="84">
        <v>0.90039999999999998</v>
      </c>
      <c r="T53" s="31">
        <v>0.84530000000000005</v>
      </c>
      <c r="U53" s="84">
        <v>0.84489999999999998</v>
      </c>
      <c r="V53" s="84">
        <v>0.84440000000000004</v>
      </c>
      <c r="W53" s="84">
        <v>0.84789999999999999</v>
      </c>
      <c r="X53" s="31">
        <v>0.84589999999999999</v>
      </c>
      <c r="Y53" s="84">
        <v>0.84350000000000003</v>
      </c>
      <c r="Z53" s="84">
        <v>0.8367</v>
      </c>
      <c r="AA53" s="32">
        <v>0.84599999999999997</v>
      </c>
    </row>
    <row r="54" spans="1:27">
      <c r="A54" s="24" t="s">
        <v>120</v>
      </c>
      <c r="B54" s="81" t="s">
        <v>38</v>
      </c>
      <c r="C54" s="82">
        <v>3.4</v>
      </c>
      <c r="D54" s="26">
        <v>2.66</v>
      </c>
      <c r="E54" s="83">
        <v>2.54</v>
      </c>
      <c r="F54" s="83">
        <v>2.75</v>
      </c>
      <c r="G54" s="83">
        <v>2.87</v>
      </c>
      <c r="H54" s="26">
        <v>2.9</v>
      </c>
      <c r="I54" s="83">
        <v>3</v>
      </c>
      <c r="J54" s="83">
        <v>3.06</v>
      </c>
      <c r="K54" s="25">
        <v>3.15</v>
      </c>
      <c r="L54" s="84">
        <v>0.64800000000000002</v>
      </c>
      <c r="M54" s="84">
        <v>0.64700000000000002</v>
      </c>
      <c r="N54" s="84">
        <v>0.64400000000000002</v>
      </c>
      <c r="O54" s="32">
        <v>0.63500000000000001</v>
      </c>
      <c r="P54" s="31">
        <v>0.82179999999999997</v>
      </c>
      <c r="Q54" s="84">
        <v>0.81230000000000002</v>
      </c>
      <c r="R54" s="84">
        <v>0.82220000000000004</v>
      </c>
      <c r="S54" s="84">
        <v>0.82050000000000001</v>
      </c>
      <c r="T54" s="31">
        <v>0.85419999999999996</v>
      </c>
      <c r="U54" s="84">
        <v>0.85409999999999997</v>
      </c>
      <c r="V54" s="84">
        <v>0.85270000000000001</v>
      </c>
      <c r="W54" s="84">
        <v>0.85329999999999995</v>
      </c>
      <c r="X54" s="31">
        <v>0.71109999999999995</v>
      </c>
      <c r="Y54" s="84">
        <v>0.69650000000000001</v>
      </c>
      <c r="Z54" s="84">
        <v>0.70909999999999995</v>
      </c>
      <c r="AA54" s="32">
        <v>0.70909999999999995</v>
      </c>
    </row>
    <row r="55" spans="1:27">
      <c r="A55" s="24" t="s">
        <v>121</v>
      </c>
      <c r="B55" s="81" t="s">
        <v>39</v>
      </c>
      <c r="C55" s="82">
        <v>3.6</v>
      </c>
      <c r="D55" s="26">
        <v>2.42</v>
      </c>
      <c r="E55" s="83">
        <v>2.42</v>
      </c>
      <c r="F55" s="83">
        <v>2.4700000000000002</v>
      </c>
      <c r="G55" s="83">
        <v>2.46</v>
      </c>
      <c r="H55" s="26">
        <v>2.42</v>
      </c>
      <c r="I55" s="83">
        <v>2.42</v>
      </c>
      <c r="J55" s="83">
        <v>2.52</v>
      </c>
      <c r="K55" s="25">
        <v>2.61</v>
      </c>
      <c r="L55" s="84">
        <v>0.68</v>
      </c>
      <c r="M55" s="84">
        <v>0.68</v>
      </c>
      <c r="N55" s="84">
        <v>0.67800000000000005</v>
      </c>
      <c r="O55" s="32">
        <v>0.66900000000000004</v>
      </c>
      <c r="P55" s="31">
        <v>0.89410000000000001</v>
      </c>
      <c r="Q55" s="84">
        <v>0.8911</v>
      </c>
      <c r="R55" s="84">
        <v>0.89259999999999995</v>
      </c>
      <c r="S55" s="84">
        <v>0.89680000000000004</v>
      </c>
      <c r="T55" s="31">
        <v>0.85229999999999995</v>
      </c>
      <c r="U55" s="84">
        <v>0.85350000000000004</v>
      </c>
      <c r="V55" s="84">
        <v>0.85370000000000001</v>
      </c>
      <c r="W55" s="84">
        <v>0.85899999999999999</v>
      </c>
      <c r="X55" s="31">
        <v>0.85770000000000002</v>
      </c>
      <c r="Y55" s="84">
        <v>0.85460000000000003</v>
      </c>
      <c r="Z55" s="84">
        <v>0.85170000000000001</v>
      </c>
      <c r="AA55" s="32">
        <v>0.86009999999999998</v>
      </c>
    </row>
    <row r="56" spans="1:27">
      <c r="A56" s="24" t="s">
        <v>122</v>
      </c>
      <c r="B56" s="81" t="s">
        <v>40</v>
      </c>
      <c r="C56" s="82">
        <v>5.8</v>
      </c>
      <c r="D56" s="26">
        <v>7.38</v>
      </c>
      <c r="E56" s="83">
        <v>7.42</v>
      </c>
      <c r="F56" s="83">
        <v>7.43</v>
      </c>
      <c r="G56" s="83">
        <v>7.43</v>
      </c>
      <c r="H56" s="26">
        <v>7.38</v>
      </c>
      <c r="I56" s="83">
        <v>7.43</v>
      </c>
      <c r="J56" s="83">
        <v>7.49</v>
      </c>
      <c r="K56" s="25">
        <v>7.46</v>
      </c>
      <c r="L56" s="84">
        <v>0.183</v>
      </c>
      <c r="M56" s="84">
        <v>0.17599999999999999</v>
      </c>
      <c r="N56" s="84">
        <v>0.19500000000000001</v>
      </c>
      <c r="O56" s="32">
        <v>0.188</v>
      </c>
      <c r="P56" s="31">
        <v>0.88639999999999997</v>
      </c>
      <c r="Q56" s="84">
        <v>0.8851</v>
      </c>
      <c r="R56" s="84">
        <v>0.90259999999999996</v>
      </c>
      <c r="S56" s="84">
        <v>0.89239999999999997</v>
      </c>
      <c r="T56" s="31">
        <v>0.78349999999999997</v>
      </c>
      <c r="U56" s="84">
        <v>0.77790000000000004</v>
      </c>
      <c r="V56" s="84">
        <v>0.79049999999999998</v>
      </c>
      <c r="W56" s="84">
        <v>0.77559999999999996</v>
      </c>
      <c r="X56" s="31">
        <v>0.72599999999999998</v>
      </c>
      <c r="Y56" s="84">
        <v>0.72509999999999997</v>
      </c>
      <c r="Z56" s="84">
        <v>0.72150000000000003</v>
      </c>
      <c r="AA56" s="32">
        <v>0.71279999999999999</v>
      </c>
    </row>
    <row r="57" spans="1:27">
      <c r="A57" s="24" t="s">
        <v>242</v>
      </c>
      <c r="B57" s="81" t="s">
        <v>266</v>
      </c>
      <c r="C57" s="82">
        <v>3.7</v>
      </c>
      <c r="D57" s="26">
        <v>2.92</v>
      </c>
      <c r="E57" s="83">
        <v>2.88</v>
      </c>
      <c r="F57" s="83">
        <v>2.94</v>
      </c>
      <c r="G57" s="83">
        <v>3.04</v>
      </c>
      <c r="H57" s="26">
        <v>2.87</v>
      </c>
      <c r="I57" s="83">
        <v>2.95</v>
      </c>
      <c r="J57" s="83">
        <v>2.99</v>
      </c>
      <c r="K57" s="25">
        <v>3.04</v>
      </c>
      <c r="L57" s="84">
        <v>0.56599999999999995</v>
      </c>
      <c r="M57" s="84">
        <v>0.55400000000000005</v>
      </c>
      <c r="N57" s="84">
        <v>0.55800000000000005</v>
      </c>
      <c r="O57" s="32">
        <v>0.54500000000000004</v>
      </c>
      <c r="P57" s="31">
        <v>0.88680000000000003</v>
      </c>
      <c r="Q57" s="84">
        <v>0.87790000000000001</v>
      </c>
      <c r="R57" s="84">
        <v>0.87970000000000004</v>
      </c>
      <c r="S57" s="84">
        <v>0.87980000000000003</v>
      </c>
      <c r="T57" s="31">
        <v>0.82469999999999999</v>
      </c>
      <c r="U57" s="84">
        <v>0.81540000000000001</v>
      </c>
      <c r="V57" s="84">
        <v>0.81979999999999997</v>
      </c>
      <c r="W57" s="84">
        <v>0.81789999999999996</v>
      </c>
      <c r="X57" s="31">
        <v>0.81659999999999999</v>
      </c>
      <c r="Y57" s="84">
        <v>0.81259999999999999</v>
      </c>
      <c r="Z57" s="84">
        <v>0.81110000000000004</v>
      </c>
      <c r="AA57" s="32">
        <v>0.81469999999999998</v>
      </c>
    </row>
    <row r="58" spans="1:27">
      <c r="A58" s="24" t="s">
        <v>123</v>
      </c>
      <c r="B58" s="81" t="s">
        <v>41</v>
      </c>
      <c r="C58" s="82">
        <v>3.5</v>
      </c>
      <c r="D58" s="26">
        <v>3.28</v>
      </c>
      <c r="E58" s="83">
        <v>3.33</v>
      </c>
      <c r="F58" s="83">
        <v>3.44</v>
      </c>
      <c r="G58" s="83">
        <v>3.43</v>
      </c>
      <c r="H58" s="26">
        <v>3.36</v>
      </c>
      <c r="I58" s="83">
        <v>3.41</v>
      </c>
      <c r="J58" s="83">
        <v>3.46</v>
      </c>
      <c r="K58" s="25">
        <v>3.5</v>
      </c>
      <c r="L58" s="84">
        <v>0.57999999999999996</v>
      </c>
      <c r="M58" s="84">
        <v>0.57399999999999995</v>
      </c>
      <c r="N58" s="84">
        <v>0.57499999999999996</v>
      </c>
      <c r="O58" s="32">
        <v>0.57199999999999995</v>
      </c>
      <c r="P58" s="31">
        <v>0.88580000000000003</v>
      </c>
      <c r="Q58" s="84">
        <v>0.88070000000000004</v>
      </c>
      <c r="R58" s="84">
        <v>0.88749999999999996</v>
      </c>
      <c r="S58" s="84">
        <v>0.87970000000000004</v>
      </c>
      <c r="T58" s="31">
        <v>0.82399999999999995</v>
      </c>
      <c r="U58" s="84">
        <v>0.82130000000000003</v>
      </c>
      <c r="V58" s="84">
        <v>0.82620000000000005</v>
      </c>
      <c r="W58" s="84">
        <v>0.81930000000000003</v>
      </c>
      <c r="X58" s="31">
        <v>0.79169999999999996</v>
      </c>
      <c r="Y58" s="84">
        <v>0.7853</v>
      </c>
      <c r="Z58" s="84">
        <v>0.79500000000000004</v>
      </c>
      <c r="AA58" s="32">
        <v>0.77869999999999995</v>
      </c>
    </row>
    <row r="59" spans="1:27">
      <c r="A59" s="24" t="s">
        <v>124</v>
      </c>
      <c r="B59" s="81" t="s">
        <v>42</v>
      </c>
      <c r="C59" s="82">
        <v>3.7</v>
      </c>
      <c r="D59" s="26">
        <v>3.12</v>
      </c>
      <c r="E59" s="83">
        <v>3.21</v>
      </c>
      <c r="F59" s="83">
        <v>3.18</v>
      </c>
      <c r="G59" s="83">
        <v>3.4</v>
      </c>
      <c r="H59" s="26">
        <v>3.13</v>
      </c>
      <c r="I59" s="83">
        <v>3.17</v>
      </c>
      <c r="J59" s="83">
        <v>3.25</v>
      </c>
      <c r="K59" s="25">
        <v>3.41</v>
      </c>
      <c r="L59" s="84">
        <v>0.54900000000000004</v>
      </c>
      <c r="M59" s="84">
        <v>0.54500000000000004</v>
      </c>
      <c r="N59" s="84">
        <v>0.54300000000000004</v>
      </c>
      <c r="O59" s="32">
        <v>0.53700000000000003</v>
      </c>
      <c r="P59" s="31">
        <v>0.89129999999999998</v>
      </c>
      <c r="Q59" s="84">
        <v>0.89229999999999998</v>
      </c>
      <c r="R59" s="84">
        <v>0.89270000000000005</v>
      </c>
      <c r="S59" s="84">
        <v>0.89280000000000004</v>
      </c>
      <c r="T59" s="31">
        <v>0.81779999999999997</v>
      </c>
      <c r="U59" s="84">
        <v>0.81799999999999995</v>
      </c>
      <c r="V59" s="84">
        <v>0.82130000000000003</v>
      </c>
      <c r="W59" s="84">
        <v>0.81810000000000005</v>
      </c>
      <c r="X59" s="31">
        <v>0.81420000000000003</v>
      </c>
      <c r="Y59" s="84">
        <v>0.81479999999999997</v>
      </c>
      <c r="Z59" s="84">
        <v>0.81320000000000003</v>
      </c>
      <c r="AA59" s="32">
        <v>0.8145</v>
      </c>
    </row>
    <row r="60" spans="1:27">
      <c r="A60" s="24" t="s">
        <v>243</v>
      </c>
      <c r="B60" s="81" t="s">
        <v>267</v>
      </c>
      <c r="C60" s="82">
        <v>4.3</v>
      </c>
      <c r="D60" s="26">
        <v>4.97</v>
      </c>
      <c r="E60" s="83">
        <v>4.6399999999999997</v>
      </c>
      <c r="F60" s="83">
        <v>4.6399999999999997</v>
      </c>
      <c r="G60" s="83">
        <v>4.68</v>
      </c>
      <c r="H60" s="26">
        <v>4.91</v>
      </c>
      <c r="I60" s="83">
        <v>4.74</v>
      </c>
      <c r="J60" s="83">
        <v>4.6900000000000004</v>
      </c>
      <c r="K60" s="25">
        <v>5.03</v>
      </c>
      <c r="L60" s="84">
        <v>0.32900000000000001</v>
      </c>
      <c r="M60" s="84">
        <v>0.32400000000000001</v>
      </c>
      <c r="N60" s="84">
        <v>0.32700000000000001</v>
      </c>
      <c r="O60" s="32">
        <v>0.33200000000000002</v>
      </c>
      <c r="P60" s="31">
        <v>0.82579999999999998</v>
      </c>
      <c r="Q60" s="84">
        <v>0.8528</v>
      </c>
      <c r="R60" s="84">
        <v>0.86539999999999995</v>
      </c>
      <c r="S60" s="84">
        <v>0.86199999999999999</v>
      </c>
      <c r="T60" s="31">
        <v>0.65980000000000005</v>
      </c>
      <c r="U60" s="84">
        <v>0.69469999999999998</v>
      </c>
      <c r="V60" s="84">
        <v>0.71260000000000001</v>
      </c>
      <c r="W60" s="84">
        <v>0.70050000000000001</v>
      </c>
      <c r="X60" s="31">
        <v>0.58989999999999998</v>
      </c>
      <c r="Y60" s="84">
        <v>0.64549999999999996</v>
      </c>
      <c r="Z60" s="84">
        <v>0.66679999999999995</v>
      </c>
      <c r="AA60" s="32">
        <v>0.64659999999999995</v>
      </c>
    </row>
    <row r="61" spans="1:27">
      <c r="A61" s="24" t="s">
        <v>125</v>
      </c>
      <c r="B61" s="81" t="s">
        <v>43</v>
      </c>
      <c r="C61" s="82">
        <v>6</v>
      </c>
      <c r="D61" s="26">
        <v>7.15</v>
      </c>
      <c r="E61" s="83">
        <v>7.2</v>
      </c>
      <c r="F61" s="83">
        <v>7.22</v>
      </c>
      <c r="G61" s="83">
        <v>7.31</v>
      </c>
      <c r="H61" s="26">
        <v>7.16</v>
      </c>
      <c r="I61" s="83">
        <v>7.5</v>
      </c>
      <c r="J61" s="83">
        <v>7.28</v>
      </c>
      <c r="K61" s="25">
        <v>7.32</v>
      </c>
      <c r="L61" s="84">
        <v>0.111</v>
      </c>
      <c r="M61" s="84">
        <v>0.10199999999999999</v>
      </c>
      <c r="N61" s="84">
        <v>0.113</v>
      </c>
      <c r="O61" s="32">
        <v>0.109</v>
      </c>
      <c r="P61" s="31">
        <v>0.82240000000000002</v>
      </c>
      <c r="Q61" s="84">
        <v>0.82479999999999998</v>
      </c>
      <c r="R61" s="84">
        <v>0.82989999999999997</v>
      </c>
      <c r="S61" s="84">
        <v>0.83260000000000001</v>
      </c>
      <c r="T61" s="31">
        <v>0.77510000000000001</v>
      </c>
      <c r="U61" s="84">
        <v>0.77849999999999997</v>
      </c>
      <c r="V61" s="84">
        <v>0.78069999999999995</v>
      </c>
      <c r="W61" s="84">
        <v>0.76900000000000002</v>
      </c>
      <c r="X61" s="31">
        <v>0.74970000000000003</v>
      </c>
      <c r="Y61" s="84">
        <v>0.753</v>
      </c>
      <c r="Z61" s="84">
        <v>0.75</v>
      </c>
      <c r="AA61" s="32">
        <v>0.74260000000000004</v>
      </c>
    </row>
    <row r="62" spans="1:27">
      <c r="A62" s="24" t="s">
        <v>126</v>
      </c>
      <c r="B62" s="81" t="s">
        <v>44</v>
      </c>
      <c r="C62" s="82">
        <v>4.5</v>
      </c>
      <c r="D62" s="26">
        <v>4.41</v>
      </c>
      <c r="E62" s="83">
        <v>4.42</v>
      </c>
      <c r="F62" s="83">
        <v>4.45</v>
      </c>
      <c r="G62" s="83">
        <v>4.43</v>
      </c>
      <c r="H62" s="26">
        <v>4.42</v>
      </c>
      <c r="I62" s="83">
        <v>4.42</v>
      </c>
      <c r="J62" s="83">
        <v>4.5</v>
      </c>
      <c r="K62" s="25">
        <v>4.43</v>
      </c>
      <c r="L62" s="84">
        <v>0.38300000000000001</v>
      </c>
      <c r="M62" s="84">
        <v>0.38300000000000001</v>
      </c>
      <c r="N62" s="84">
        <v>0.378</v>
      </c>
      <c r="O62" s="32">
        <v>0.376</v>
      </c>
      <c r="P62" s="31">
        <v>0.86370000000000002</v>
      </c>
      <c r="Q62" s="84">
        <v>0.86729999999999996</v>
      </c>
      <c r="R62" s="84">
        <v>0.87</v>
      </c>
      <c r="S62" s="84">
        <v>0.82969999999999999</v>
      </c>
      <c r="T62" s="31">
        <v>0.77170000000000005</v>
      </c>
      <c r="U62" s="84">
        <v>0.76829999999999998</v>
      </c>
      <c r="V62" s="84">
        <v>0.78839999999999999</v>
      </c>
      <c r="W62" s="84">
        <v>0.76339999999999997</v>
      </c>
      <c r="X62" s="31">
        <v>0.746</v>
      </c>
      <c r="Y62" s="84">
        <v>0.74580000000000002</v>
      </c>
      <c r="Z62" s="84">
        <v>0.76319999999999999</v>
      </c>
      <c r="AA62" s="32">
        <v>0.64970000000000006</v>
      </c>
    </row>
    <row r="63" spans="1:27">
      <c r="A63" s="24" t="s">
        <v>127</v>
      </c>
      <c r="B63" s="81" t="s">
        <v>45</v>
      </c>
      <c r="C63" s="82">
        <v>3.9</v>
      </c>
      <c r="D63" s="26">
        <v>4.03</v>
      </c>
      <c r="E63" s="83">
        <v>4.08</v>
      </c>
      <c r="F63" s="83">
        <v>4.0599999999999996</v>
      </c>
      <c r="G63" s="83">
        <v>4.03</v>
      </c>
      <c r="H63" s="26">
        <v>4.03</v>
      </c>
      <c r="I63" s="83">
        <v>4.08</v>
      </c>
      <c r="J63" s="83">
        <v>4.1100000000000003</v>
      </c>
      <c r="K63" s="25">
        <v>4.03</v>
      </c>
      <c r="L63" s="84">
        <v>0.50900000000000001</v>
      </c>
      <c r="M63" s="84">
        <v>0.51100000000000001</v>
      </c>
      <c r="N63" s="84">
        <v>0.51900000000000002</v>
      </c>
      <c r="O63" s="32">
        <v>0.50600000000000001</v>
      </c>
      <c r="P63" s="31">
        <v>0.86380000000000001</v>
      </c>
      <c r="Q63" s="84">
        <v>0.85799999999999998</v>
      </c>
      <c r="R63" s="84">
        <v>0.8861</v>
      </c>
      <c r="S63" s="84">
        <v>0.88</v>
      </c>
      <c r="T63" s="31">
        <v>0.7732</v>
      </c>
      <c r="U63" s="84">
        <v>0.76139999999999997</v>
      </c>
      <c r="V63" s="84">
        <v>0.79610000000000003</v>
      </c>
      <c r="W63" s="84">
        <v>0.78459999999999996</v>
      </c>
      <c r="X63" s="31">
        <v>0.7722</v>
      </c>
      <c r="Y63" s="84">
        <v>0.76190000000000002</v>
      </c>
      <c r="Z63" s="84">
        <v>0.7954</v>
      </c>
      <c r="AA63" s="32">
        <v>0.78979999999999995</v>
      </c>
    </row>
    <row r="64" spans="1:27">
      <c r="A64" s="24" t="s">
        <v>128</v>
      </c>
      <c r="B64" s="81" t="s">
        <v>46</v>
      </c>
      <c r="C64" s="82">
        <v>3.2</v>
      </c>
      <c r="D64" s="26">
        <v>2.82</v>
      </c>
      <c r="E64" s="83">
        <v>2.86</v>
      </c>
      <c r="F64" s="83">
        <v>2.97</v>
      </c>
      <c r="G64" s="83">
        <v>3.13</v>
      </c>
      <c r="H64" s="26">
        <v>2.82</v>
      </c>
      <c r="I64" s="83">
        <v>2.86</v>
      </c>
      <c r="J64" s="83">
        <v>2.99</v>
      </c>
      <c r="K64" s="25">
        <v>3.13</v>
      </c>
      <c r="L64" s="84">
        <v>0.64800000000000002</v>
      </c>
      <c r="M64" s="84">
        <v>0.65200000000000002</v>
      </c>
      <c r="N64" s="84">
        <v>0.63500000000000001</v>
      </c>
      <c r="O64" s="32">
        <v>0.625</v>
      </c>
      <c r="P64" s="31">
        <v>0.87180000000000002</v>
      </c>
      <c r="Q64" s="84">
        <v>0.88600000000000001</v>
      </c>
      <c r="R64" s="84">
        <v>0.86909999999999998</v>
      </c>
      <c r="S64" s="84">
        <v>0.86240000000000006</v>
      </c>
      <c r="T64" s="31">
        <v>0.80989999999999995</v>
      </c>
      <c r="U64" s="84">
        <v>0.83120000000000005</v>
      </c>
      <c r="V64" s="84">
        <v>0.80689999999999995</v>
      </c>
      <c r="W64" s="84">
        <v>0.79600000000000004</v>
      </c>
      <c r="X64" s="31">
        <v>0.82830000000000004</v>
      </c>
      <c r="Y64" s="84">
        <v>0.84719999999999995</v>
      </c>
      <c r="Z64" s="84">
        <v>0.82089999999999996</v>
      </c>
      <c r="AA64" s="32">
        <v>0.81599999999999995</v>
      </c>
    </row>
    <row r="65" spans="1:27">
      <c r="A65" s="24" t="s">
        <v>129</v>
      </c>
      <c r="B65" s="81" t="s">
        <v>47</v>
      </c>
      <c r="C65" s="82">
        <v>4.3</v>
      </c>
      <c r="D65" s="26">
        <v>2.85</v>
      </c>
      <c r="E65" s="83">
        <v>2.94</v>
      </c>
      <c r="F65" s="83">
        <v>2.95</v>
      </c>
      <c r="G65" s="83">
        <v>3.21</v>
      </c>
      <c r="H65" s="26">
        <v>2.88</v>
      </c>
      <c r="I65" s="83">
        <v>3.1</v>
      </c>
      <c r="J65" s="83">
        <v>3.03</v>
      </c>
      <c r="K65" s="25">
        <v>3.22</v>
      </c>
      <c r="L65" s="84">
        <v>0.66200000000000003</v>
      </c>
      <c r="M65" s="84">
        <v>0.66</v>
      </c>
      <c r="N65" s="84">
        <v>0.65600000000000003</v>
      </c>
      <c r="O65" s="32">
        <v>0.64400000000000002</v>
      </c>
      <c r="P65" s="31">
        <v>0.90759999999999996</v>
      </c>
      <c r="Q65" s="84">
        <v>0.90280000000000005</v>
      </c>
      <c r="R65" s="84">
        <v>0.90569999999999995</v>
      </c>
      <c r="S65" s="84">
        <v>0.91539999999999999</v>
      </c>
      <c r="T65" s="31">
        <v>0.86070000000000002</v>
      </c>
      <c r="U65" s="84">
        <v>0.85229999999999995</v>
      </c>
      <c r="V65" s="84">
        <v>0.85770000000000002</v>
      </c>
      <c r="W65" s="84">
        <v>0.871</v>
      </c>
      <c r="X65" s="31">
        <v>0.86299999999999999</v>
      </c>
      <c r="Y65" s="84">
        <v>0.85519999999999996</v>
      </c>
      <c r="Z65" s="84">
        <v>0.85599999999999998</v>
      </c>
      <c r="AA65" s="32">
        <v>0.87390000000000001</v>
      </c>
    </row>
    <row r="66" spans="1:27">
      <c r="A66" s="24" t="s">
        <v>130</v>
      </c>
      <c r="B66" s="81" t="s">
        <v>48</v>
      </c>
      <c r="C66" s="82">
        <v>4</v>
      </c>
      <c r="D66" s="26">
        <v>3.75</v>
      </c>
      <c r="E66" s="83">
        <v>3.8</v>
      </c>
      <c r="F66" s="83">
        <v>3.84</v>
      </c>
      <c r="G66" s="83">
        <v>3.8</v>
      </c>
      <c r="H66" s="26">
        <v>3.79</v>
      </c>
      <c r="I66" s="83">
        <v>3.84</v>
      </c>
      <c r="J66" s="83">
        <v>3.89</v>
      </c>
      <c r="K66" s="25">
        <v>3.82</v>
      </c>
      <c r="L66" s="84">
        <v>0.58899999999999997</v>
      </c>
      <c r="M66" s="84">
        <v>0.58699999999999997</v>
      </c>
      <c r="N66" s="84">
        <v>0.57999999999999996</v>
      </c>
      <c r="O66" s="32">
        <v>0.57999999999999996</v>
      </c>
      <c r="P66" s="31">
        <v>0.89070000000000005</v>
      </c>
      <c r="Q66" s="84">
        <v>0.89119999999999999</v>
      </c>
      <c r="R66" s="84">
        <v>0.89229999999999998</v>
      </c>
      <c r="S66" s="84">
        <v>0.89270000000000005</v>
      </c>
      <c r="T66" s="31">
        <v>0.84360000000000002</v>
      </c>
      <c r="U66" s="84">
        <v>0.85089999999999999</v>
      </c>
      <c r="V66" s="84">
        <v>0.84919999999999995</v>
      </c>
      <c r="W66" s="84">
        <v>0.84199999999999997</v>
      </c>
      <c r="X66" s="31">
        <v>0.7732</v>
      </c>
      <c r="Y66" s="84">
        <v>0.77470000000000006</v>
      </c>
      <c r="Z66" s="84">
        <v>0.77549999999999997</v>
      </c>
      <c r="AA66" s="32">
        <v>0.78029999999999999</v>
      </c>
    </row>
    <row r="67" spans="1:27">
      <c r="A67" s="24" t="s">
        <v>131</v>
      </c>
      <c r="B67" s="81" t="s">
        <v>49</v>
      </c>
      <c r="C67" s="82">
        <v>3.2</v>
      </c>
      <c r="D67" s="26">
        <v>2.2000000000000002</v>
      </c>
      <c r="E67" s="83">
        <v>2.25</v>
      </c>
      <c r="F67" s="83">
        <v>2.27</v>
      </c>
      <c r="G67" s="83">
        <v>2.27</v>
      </c>
      <c r="H67" s="26">
        <v>2.2000000000000002</v>
      </c>
      <c r="I67" s="83">
        <v>2.25</v>
      </c>
      <c r="J67" s="83">
        <v>2.3199999999999998</v>
      </c>
      <c r="K67" s="25">
        <v>2.27</v>
      </c>
      <c r="L67" s="84">
        <v>0.71899999999999997</v>
      </c>
      <c r="M67" s="84">
        <v>0.71799999999999997</v>
      </c>
      <c r="N67" s="84">
        <v>0.71399999999999997</v>
      </c>
      <c r="O67" s="32">
        <v>0.70799999999999996</v>
      </c>
      <c r="P67" s="31">
        <v>0.93289999999999995</v>
      </c>
      <c r="Q67" s="84">
        <v>0.9284</v>
      </c>
      <c r="R67" s="84">
        <v>0.93059999999999998</v>
      </c>
      <c r="S67" s="84">
        <v>0.93440000000000001</v>
      </c>
      <c r="T67" s="31">
        <v>0.89280000000000004</v>
      </c>
      <c r="U67" s="84">
        <v>0.89080000000000004</v>
      </c>
      <c r="V67" s="84">
        <v>0.89400000000000002</v>
      </c>
      <c r="W67" s="84">
        <v>0.89749999999999996</v>
      </c>
      <c r="X67" s="31">
        <v>0.9</v>
      </c>
      <c r="Y67" s="84">
        <v>0.89800000000000002</v>
      </c>
      <c r="Z67" s="84">
        <v>0.89580000000000004</v>
      </c>
      <c r="AA67" s="32">
        <v>0.90439999999999998</v>
      </c>
    </row>
    <row r="68" spans="1:27">
      <c r="A68" s="24" t="s">
        <v>244</v>
      </c>
      <c r="B68" s="81" t="s">
        <v>268</v>
      </c>
      <c r="C68" s="82">
        <v>6</v>
      </c>
      <c r="D68" s="26">
        <v>7.47</v>
      </c>
      <c r="E68" s="83">
        <v>7.65</v>
      </c>
      <c r="F68" s="83">
        <v>7.68</v>
      </c>
      <c r="G68" s="83">
        <v>7.38</v>
      </c>
      <c r="H68" s="26" t="s">
        <v>998</v>
      </c>
      <c r="I68" s="83" t="s">
        <v>998</v>
      </c>
      <c r="J68" s="83" t="s">
        <v>998</v>
      </c>
      <c r="K68" s="25" t="s">
        <v>998</v>
      </c>
      <c r="L68" s="84">
        <v>0.16600000000000001</v>
      </c>
      <c r="M68" s="84">
        <v>0.154</v>
      </c>
      <c r="N68" s="84">
        <v>0.16600000000000001</v>
      </c>
      <c r="O68" s="32">
        <v>0.17399999999999999</v>
      </c>
      <c r="P68" s="31">
        <v>0.7349</v>
      </c>
      <c r="Q68" s="84">
        <v>0.73829999999999996</v>
      </c>
      <c r="R68" s="84">
        <v>0.72660000000000002</v>
      </c>
      <c r="S68" s="84">
        <v>0.74980000000000002</v>
      </c>
      <c r="T68" s="31">
        <v>0.63900000000000001</v>
      </c>
      <c r="U68" s="84">
        <v>0.61780000000000002</v>
      </c>
      <c r="V68" s="84">
        <v>0.57609999999999995</v>
      </c>
      <c r="W68" s="84">
        <v>0.64229999999999998</v>
      </c>
      <c r="X68" s="31">
        <v>0.46310000000000001</v>
      </c>
      <c r="Y68" s="84">
        <v>0.47189999999999999</v>
      </c>
      <c r="Z68" s="84">
        <v>0.4466</v>
      </c>
      <c r="AA68" s="32">
        <v>0.46810000000000002</v>
      </c>
    </row>
    <row r="69" spans="1:27">
      <c r="A69" s="24" t="s">
        <v>132</v>
      </c>
      <c r="B69" s="81" t="s">
        <v>50</v>
      </c>
      <c r="C69" s="82">
        <v>3.8</v>
      </c>
      <c r="D69" s="26">
        <v>3.21</v>
      </c>
      <c r="E69" s="83">
        <v>3.25</v>
      </c>
      <c r="F69" s="83">
        <v>3.26</v>
      </c>
      <c r="G69" s="83">
        <v>3.3</v>
      </c>
      <c r="H69" s="26">
        <v>3.21</v>
      </c>
      <c r="I69" s="83">
        <v>3.25</v>
      </c>
      <c r="J69" s="83">
        <v>3.31</v>
      </c>
      <c r="K69" s="25">
        <v>3.34</v>
      </c>
      <c r="L69" s="84">
        <v>0.496</v>
      </c>
      <c r="M69" s="84">
        <v>0.49</v>
      </c>
      <c r="N69" s="84">
        <v>0.48799999999999999</v>
      </c>
      <c r="O69" s="32">
        <v>0.48199999999999998</v>
      </c>
      <c r="P69" s="31">
        <v>0.88619999999999999</v>
      </c>
      <c r="Q69" s="84">
        <v>0.88270000000000004</v>
      </c>
      <c r="R69" s="84">
        <v>0.88270000000000004</v>
      </c>
      <c r="S69" s="84">
        <v>0.89249999999999996</v>
      </c>
      <c r="T69" s="31">
        <v>0.81330000000000002</v>
      </c>
      <c r="U69" s="84">
        <v>0.81059999999999999</v>
      </c>
      <c r="V69" s="84">
        <v>0.81410000000000005</v>
      </c>
      <c r="W69" s="84">
        <v>0.81969999999999998</v>
      </c>
      <c r="X69" s="31">
        <v>0.78879999999999995</v>
      </c>
      <c r="Y69" s="84">
        <v>0.7903</v>
      </c>
      <c r="Z69" s="84">
        <v>0.7883</v>
      </c>
      <c r="AA69" s="32">
        <v>0.79259999999999997</v>
      </c>
    </row>
    <row r="70" spans="1:27">
      <c r="A70" s="24" t="s">
        <v>133</v>
      </c>
      <c r="B70" s="81" t="s">
        <v>51</v>
      </c>
      <c r="C70" s="82">
        <v>3.7</v>
      </c>
      <c r="D70" s="26">
        <v>3.35</v>
      </c>
      <c r="E70" s="83">
        <v>3.4</v>
      </c>
      <c r="F70" s="83">
        <v>3.4</v>
      </c>
      <c r="G70" s="83">
        <v>3.63</v>
      </c>
      <c r="H70" s="26">
        <v>3.35</v>
      </c>
      <c r="I70" s="83">
        <v>3.4</v>
      </c>
      <c r="J70" s="83">
        <v>3.45</v>
      </c>
      <c r="K70" s="25">
        <v>3.63</v>
      </c>
      <c r="L70" s="84">
        <v>0.60299999999999998</v>
      </c>
      <c r="M70" s="84">
        <v>0.6</v>
      </c>
      <c r="N70" s="84">
        <v>0.59699999999999998</v>
      </c>
      <c r="O70" s="32">
        <v>0.58899999999999997</v>
      </c>
      <c r="P70" s="31">
        <v>0.87390000000000001</v>
      </c>
      <c r="Q70" s="84">
        <v>0.86860000000000004</v>
      </c>
      <c r="R70" s="84">
        <v>0.87070000000000003</v>
      </c>
      <c r="S70" s="84">
        <v>0.87770000000000004</v>
      </c>
      <c r="T70" s="31">
        <v>0.79679999999999995</v>
      </c>
      <c r="U70" s="84">
        <v>0.79820000000000002</v>
      </c>
      <c r="V70" s="84">
        <v>0.79790000000000005</v>
      </c>
      <c r="W70" s="84">
        <v>0.80369999999999997</v>
      </c>
      <c r="X70" s="31">
        <v>0.80120000000000002</v>
      </c>
      <c r="Y70" s="84">
        <v>0.8014</v>
      </c>
      <c r="Z70" s="84">
        <v>0.79649999999999999</v>
      </c>
      <c r="AA70" s="32">
        <v>0.80779999999999996</v>
      </c>
    </row>
    <row r="71" spans="1:27">
      <c r="A71" s="24" t="s">
        <v>134</v>
      </c>
      <c r="B71" s="81" t="s">
        <v>52</v>
      </c>
      <c r="C71" s="82">
        <v>3</v>
      </c>
      <c r="D71" s="26">
        <v>2.23</v>
      </c>
      <c r="E71" s="83">
        <v>2.2799999999999998</v>
      </c>
      <c r="F71" s="83">
        <v>2.2799999999999998</v>
      </c>
      <c r="G71" s="83">
        <v>2.9</v>
      </c>
      <c r="H71" s="26">
        <v>2.23</v>
      </c>
      <c r="I71" s="83">
        <v>2.2799999999999998</v>
      </c>
      <c r="J71" s="83">
        <v>2.33</v>
      </c>
      <c r="K71" s="25">
        <v>2.9</v>
      </c>
      <c r="L71" s="84">
        <v>0.68899999999999995</v>
      </c>
      <c r="M71" s="84">
        <v>0.68700000000000006</v>
      </c>
      <c r="N71" s="84">
        <v>0.68300000000000005</v>
      </c>
      <c r="O71" s="32">
        <v>0.67700000000000005</v>
      </c>
      <c r="P71" s="31">
        <v>0.89759999999999995</v>
      </c>
      <c r="Q71" s="84">
        <v>0.8921</v>
      </c>
      <c r="R71" s="84">
        <v>0.89549999999999996</v>
      </c>
      <c r="S71" s="84">
        <v>0.89910000000000001</v>
      </c>
      <c r="T71" s="31">
        <v>0.83860000000000001</v>
      </c>
      <c r="U71" s="84">
        <v>0.83550000000000002</v>
      </c>
      <c r="V71" s="84">
        <v>0.83940000000000003</v>
      </c>
      <c r="W71" s="84">
        <v>0.84209999999999996</v>
      </c>
      <c r="X71" s="31">
        <v>0.84840000000000004</v>
      </c>
      <c r="Y71" s="84">
        <v>0.84440000000000004</v>
      </c>
      <c r="Z71" s="84">
        <v>0.8448</v>
      </c>
      <c r="AA71" s="32">
        <v>0.85189999999999999</v>
      </c>
    </row>
    <row r="72" spans="1:27">
      <c r="A72" s="24" t="s">
        <v>135</v>
      </c>
      <c r="B72" s="81" t="s">
        <v>53</v>
      </c>
      <c r="C72" s="82">
        <v>3.2</v>
      </c>
      <c r="D72" s="26">
        <v>2.34</v>
      </c>
      <c r="E72" s="83">
        <v>2.37</v>
      </c>
      <c r="F72" s="83">
        <v>2.5099999999999998</v>
      </c>
      <c r="G72" s="83">
        <v>2.4700000000000002</v>
      </c>
      <c r="H72" s="26">
        <v>2.34</v>
      </c>
      <c r="I72" s="83">
        <v>2.37</v>
      </c>
      <c r="J72" s="83">
        <v>2.46</v>
      </c>
      <c r="K72" s="25">
        <v>2.4700000000000002</v>
      </c>
      <c r="L72" s="84">
        <v>0.65</v>
      </c>
      <c r="M72" s="84">
        <v>0.64400000000000002</v>
      </c>
      <c r="N72" s="84">
        <v>0.64200000000000002</v>
      </c>
      <c r="O72" s="32">
        <v>0.63700000000000001</v>
      </c>
      <c r="P72" s="31">
        <v>0.89139999999999997</v>
      </c>
      <c r="Q72" s="84">
        <v>0.8911</v>
      </c>
      <c r="R72" s="84">
        <v>0.88759999999999994</v>
      </c>
      <c r="S72" s="84">
        <v>0.89690000000000003</v>
      </c>
      <c r="T72" s="31">
        <v>0.85019999999999996</v>
      </c>
      <c r="U72" s="84">
        <v>0.85099999999999998</v>
      </c>
      <c r="V72" s="84">
        <v>0.84950000000000003</v>
      </c>
      <c r="W72" s="84">
        <v>0.85629999999999995</v>
      </c>
      <c r="X72" s="31">
        <v>0.83440000000000003</v>
      </c>
      <c r="Y72" s="84">
        <v>0.83709999999999996</v>
      </c>
      <c r="Z72" s="84">
        <v>0.82920000000000005</v>
      </c>
      <c r="AA72" s="32">
        <v>0.84299999999999997</v>
      </c>
    </row>
    <row r="73" spans="1:27">
      <c r="A73" s="24" t="s">
        <v>224</v>
      </c>
      <c r="B73" s="81" t="s">
        <v>54</v>
      </c>
      <c r="C73" s="82">
        <v>3.3</v>
      </c>
      <c r="D73" s="26">
        <v>2.48</v>
      </c>
      <c r="E73" s="83">
        <v>2.54</v>
      </c>
      <c r="F73" s="83">
        <v>2.54</v>
      </c>
      <c r="G73" s="83">
        <v>2.63</v>
      </c>
      <c r="H73" s="26">
        <v>2.64</v>
      </c>
      <c r="I73" s="83">
        <v>2.5299999999999998</v>
      </c>
      <c r="J73" s="83">
        <v>2.59</v>
      </c>
      <c r="K73" s="25">
        <v>2.65</v>
      </c>
      <c r="L73" s="84">
        <v>0.624</v>
      </c>
      <c r="M73" s="84">
        <v>0.63100000000000001</v>
      </c>
      <c r="N73" s="84">
        <v>0.60699999999999998</v>
      </c>
      <c r="O73" s="32">
        <v>0.60099999999999998</v>
      </c>
      <c r="P73" s="31">
        <v>0.86080000000000001</v>
      </c>
      <c r="Q73" s="84">
        <v>0.87519999999999998</v>
      </c>
      <c r="R73" s="84">
        <v>0.81940000000000002</v>
      </c>
      <c r="S73" s="84">
        <v>0.85170000000000001</v>
      </c>
      <c r="T73" s="31">
        <v>0.79679999999999995</v>
      </c>
      <c r="U73" s="84">
        <v>0.81430000000000002</v>
      </c>
      <c r="V73" s="84">
        <v>0.74739999999999995</v>
      </c>
      <c r="W73" s="84">
        <v>0.78280000000000005</v>
      </c>
      <c r="X73" s="31">
        <v>0.81110000000000004</v>
      </c>
      <c r="Y73" s="84">
        <v>0.82579999999999998</v>
      </c>
      <c r="Z73" s="84">
        <v>0.76080000000000003</v>
      </c>
      <c r="AA73" s="32">
        <v>0.80100000000000005</v>
      </c>
    </row>
    <row r="74" spans="1:27">
      <c r="A74" s="24" t="s">
        <v>245</v>
      </c>
      <c r="B74" s="81" t="s">
        <v>269</v>
      </c>
      <c r="C74" s="82">
        <v>3.5</v>
      </c>
      <c r="D74" s="26">
        <v>3.78</v>
      </c>
      <c r="E74" s="83">
        <v>3.81</v>
      </c>
      <c r="F74" s="83">
        <v>3.84</v>
      </c>
      <c r="G74" s="83">
        <v>3.86</v>
      </c>
      <c r="H74" s="26">
        <v>3.79</v>
      </c>
      <c r="I74" s="83">
        <v>3.83</v>
      </c>
      <c r="J74" s="83">
        <v>3.89</v>
      </c>
      <c r="K74" s="25">
        <v>3.86</v>
      </c>
      <c r="L74" s="84">
        <v>0.439</v>
      </c>
      <c r="M74" s="84">
        <v>0.433</v>
      </c>
      <c r="N74" s="84">
        <v>0.436</v>
      </c>
      <c r="O74" s="32">
        <v>0.42099999999999999</v>
      </c>
      <c r="P74" s="31">
        <v>0.83899999999999997</v>
      </c>
      <c r="Q74" s="84">
        <v>0.83169999999999999</v>
      </c>
      <c r="R74" s="84">
        <v>0.84030000000000005</v>
      </c>
      <c r="S74" s="84">
        <v>0.83340000000000003</v>
      </c>
      <c r="T74" s="31">
        <v>0.72119999999999995</v>
      </c>
      <c r="U74" s="84">
        <v>0.71950000000000003</v>
      </c>
      <c r="V74" s="84">
        <v>0.72409999999999997</v>
      </c>
      <c r="W74" s="84">
        <v>0.72119999999999995</v>
      </c>
      <c r="X74" s="31">
        <v>0.71619999999999995</v>
      </c>
      <c r="Y74" s="84">
        <v>0.70750000000000002</v>
      </c>
      <c r="Z74" s="84">
        <v>0.71440000000000003</v>
      </c>
      <c r="AA74" s="32">
        <v>0.71479999999999999</v>
      </c>
    </row>
    <row r="75" spans="1:27">
      <c r="A75" s="24" t="s">
        <v>136</v>
      </c>
      <c r="B75" s="81" t="s">
        <v>55</v>
      </c>
      <c r="C75" s="82">
        <v>3.1</v>
      </c>
      <c r="D75" s="26">
        <v>2.19</v>
      </c>
      <c r="E75" s="83">
        <v>2.16</v>
      </c>
      <c r="F75" s="83">
        <v>2.2200000000000002</v>
      </c>
      <c r="G75" s="83">
        <v>2.2200000000000002</v>
      </c>
      <c r="H75" s="26">
        <v>2.17</v>
      </c>
      <c r="I75" s="83">
        <v>2.17</v>
      </c>
      <c r="J75" s="83">
        <v>2.27</v>
      </c>
      <c r="K75" s="25">
        <v>2.2200000000000002</v>
      </c>
      <c r="L75" s="84">
        <v>0.64900000000000002</v>
      </c>
      <c r="M75" s="84">
        <v>0.64400000000000002</v>
      </c>
      <c r="N75" s="84">
        <v>0.64200000000000002</v>
      </c>
      <c r="O75" s="32">
        <v>0.63500000000000001</v>
      </c>
      <c r="P75" s="31">
        <v>0.88959999999999995</v>
      </c>
      <c r="Q75" s="84">
        <v>0.88739999999999997</v>
      </c>
      <c r="R75" s="84">
        <v>0.89190000000000003</v>
      </c>
      <c r="S75" s="84">
        <v>0.89200000000000002</v>
      </c>
      <c r="T75" s="31">
        <v>0.83560000000000001</v>
      </c>
      <c r="U75" s="84">
        <v>0.8357</v>
      </c>
      <c r="V75" s="84">
        <v>0.84030000000000005</v>
      </c>
      <c r="W75" s="84">
        <v>0.83930000000000005</v>
      </c>
      <c r="X75" s="31">
        <v>0.83440000000000003</v>
      </c>
      <c r="Y75" s="84">
        <v>0.8327</v>
      </c>
      <c r="Z75" s="84">
        <v>0.83250000000000002</v>
      </c>
      <c r="AA75" s="32">
        <v>0.83840000000000003</v>
      </c>
    </row>
    <row r="76" spans="1:27">
      <c r="A76" s="24" t="s">
        <v>137</v>
      </c>
      <c r="B76" s="81" t="s">
        <v>56</v>
      </c>
      <c r="C76" s="82">
        <v>4.3</v>
      </c>
      <c r="D76" s="26">
        <v>4.07</v>
      </c>
      <c r="E76" s="83">
        <v>4.09</v>
      </c>
      <c r="F76" s="83">
        <v>4.13</v>
      </c>
      <c r="G76" s="83">
        <v>4.1100000000000003</v>
      </c>
      <c r="H76" s="26">
        <v>4.07</v>
      </c>
      <c r="I76" s="83">
        <v>4.09</v>
      </c>
      <c r="J76" s="83">
        <v>4.18</v>
      </c>
      <c r="K76" s="25">
        <v>4.1100000000000003</v>
      </c>
      <c r="L76" s="84">
        <v>0.48299999999999998</v>
      </c>
      <c r="M76" s="84">
        <v>0.48799999999999999</v>
      </c>
      <c r="N76" s="84">
        <v>0.48099999999999998</v>
      </c>
      <c r="O76" s="32">
        <v>0.47</v>
      </c>
      <c r="P76" s="31">
        <v>0.88049999999999995</v>
      </c>
      <c r="Q76" s="84">
        <v>0.87939999999999996</v>
      </c>
      <c r="R76" s="84">
        <v>0.87890000000000001</v>
      </c>
      <c r="S76" s="84">
        <v>0.86909999999999998</v>
      </c>
      <c r="T76" s="31">
        <v>0.77149999999999996</v>
      </c>
      <c r="U76" s="84">
        <v>0.77780000000000005</v>
      </c>
      <c r="V76" s="84">
        <v>0.77</v>
      </c>
      <c r="W76" s="84">
        <v>0.74609999999999999</v>
      </c>
      <c r="X76" s="31">
        <v>0.78559999999999997</v>
      </c>
      <c r="Y76" s="84">
        <v>0.78700000000000003</v>
      </c>
      <c r="Z76" s="84">
        <v>0.78100000000000003</v>
      </c>
      <c r="AA76" s="32">
        <v>0.76659999999999995</v>
      </c>
    </row>
    <row r="77" spans="1:27">
      <c r="A77" s="24" t="s">
        <v>138</v>
      </c>
      <c r="B77" s="81" t="s">
        <v>57</v>
      </c>
      <c r="C77" s="82">
        <v>3.2</v>
      </c>
      <c r="D77" s="26">
        <v>3.02</v>
      </c>
      <c r="E77" s="83">
        <v>2.94</v>
      </c>
      <c r="F77" s="83">
        <v>3.24</v>
      </c>
      <c r="G77" s="83">
        <v>3.21</v>
      </c>
      <c r="H77" s="26">
        <v>3.02</v>
      </c>
      <c r="I77" s="83">
        <v>3.06</v>
      </c>
      <c r="J77" s="83">
        <v>3.29</v>
      </c>
      <c r="K77" s="25">
        <v>3.21</v>
      </c>
      <c r="L77" s="84">
        <v>0.53900000000000003</v>
      </c>
      <c r="M77" s="84">
        <v>0.53900000000000003</v>
      </c>
      <c r="N77" s="84">
        <v>0.53300000000000003</v>
      </c>
      <c r="O77" s="32">
        <v>0.52500000000000002</v>
      </c>
      <c r="P77" s="31">
        <v>0.87070000000000003</v>
      </c>
      <c r="Q77" s="84">
        <v>0.872</v>
      </c>
      <c r="R77" s="84">
        <v>0.86529999999999996</v>
      </c>
      <c r="S77" s="84">
        <v>0.87580000000000002</v>
      </c>
      <c r="T77" s="31">
        <v>0.79879999999999995</v>
      </c>
      <c r="U77" s="84">
        <v>0.79990000000000006</v>
      </c>
      <c r="V77" s="84">
        <v>0.79769999999999996</v>
      </c>
      <c r="W77" s="84">
        <v>0.80210000000000004</v>
      </c>
      <c r="X77" s="31">
        <v>0.80210000000000004</v>
      </c>
      <c r="Y77" s="84">
        <v>0.80149999999999999</v>
      </c>
      <c r="Z77" s="84">
        <v>0.79590000000000005</v>
      </c>
      <c r="AA77" s="32">
        <v>0.80520000000000003</v>
      </c>
    </row>
    <row r="78" spans="1:27">
      <c r="A78" s="24" t="s">
        <v>139</v>
      </c>
      <c r="B78" s="81" t="s">
        <v>58</v>
      </c>
      <c r="C78" s="82">
        <v>3.2</v>
      </c>
      <c r="D78" s="26">
        <v>2.38</v>
      </c>
      <c r="E78" s="83">
        <v>2.37</v>
      </c>
      <c r="F78" s="83">
        <v>2.44</v>
      </c>
      <c r="G78" s="83">
        <v>2.73</v>
      </c>
      <c r="H78" s="26">
        <v>2.39</v>
      </c>
      <c r="I78" s="83">
        <v>2.38</v>
      </c>
      <c r="J78" s="83">
        <v>2.5</v>
      </c>
      <c r="K78" s="25">
        <v>2.73</v>
      </c>
      <c r="L78" s="84">
        <v>0.64100000000000001</v>
      </c>
      <c r="M78" s="84">
        <v>0.63500000000000001</v>
      </c>
      <c r="N78" s="84">
        <v>0.629</v>
      </c>
      <c r="O78" s="32">
        <v>0.627</v>
      </c>
      <c r="P78" s="31">
        <v>0.9012</v>
      </c>
      <c r="Q78" s="84">
        <v>0.89770000000000005</v>
      </c>
      <c r="R78" s="84">
        <v>0.89419999999999999</v>
      </c>
      <c r="S78" s="84">
        <v>0.90980000000000005</v>
      </c>
      <c r="T78" s="31">
        <v>0.8548</v>
      </c>
      <c r="U78" s="84">
        <v>0.85670000000000002</v>
      </c>
      <c r="V78" s="84">
        <v>0.85409999999999997</v>
      </c>
      <c r="W78" s="84">
        <v>0.86839999999999995</v>
      </c>
      <c r="X78" s="31">
        <v>0.84989999999999999</v>
      </c>
      <c r="Y78" s="84">
        <v>0.85350000000000004</v>
      </c>
      <c r="Z78" s="84">
        <v>0.84709999999999996</v>
      </c>
      <c r="AA78" s="32">
        <v>0.86380000000000001</v>
      </c>
    </row>
    <row r="79" spans="1:27">
      <c r="A79" s="24" t="s">
        <v>140</v>
      </c>
      <c r="B79" s="81" t="s">
        <v>59</v>
      </c>
      <c r="C79" s="82">
        <v>3.9</v>
      </c>
      <c r="D79" s="26">
        <v>3.62</v>
      </c>
      <c r="E79" s="83">
        <v>3.68</v>
      </c>
      <c r="F79" s="83">
        <v>3.67</v>
      </c>
      <c r="G79" s="83">
        <v>3.83</v>
      </c>
      <c r="H79" s="26">
        <v>3.69</v>
      </c>
      <c r="I79" s="83">
        <v>3.73</v>
      </c>
      <c r="J79" s="83">
        <v>3.73</v>
      </c>
      <c r="K79" s="25">
        <v>3.84</v>
      </c>
      <c r="L79" s="84">
        <v>0.48399999999999999</v>
      </c>
      <c r="M79" s="84">
        <v>0.47799999999999998</v>
      </c>
      <c r="N79" s="84">
        <v>0.48</v>
      </c>
      <c r="O79" s="32">
        <v>0.47299999999999998</v>
      </c>
      <c r="P79" s="31">
        <v>0.85429999999999995</v>
      </c>
      <c r="Q79" s="84">
        <v>0.84840000000000004</v>
      </c>
      <c r="R79" s="84">
        <v>0.8589</v>
      </c>
      <c r="S79" s="84">
        <v>0.85150000000000003</v>
      </c>
      <c r="T79" s="31">
        <v>0.78369999999999995</v>
      </c>
      <c r="U79" s="84">
        <v>0.77769999999999995</v>
      </c>
      <c r="V79" s="84">
        <v>0.78700000000000003</v>
      </c>
      <c r="W79" s="84">
        <v>0.78359999999999996</v>
      </c>
      <c r="X79" s="31">
        <v>0.74990000000000001</v>
      </c>
      <c r="Y79" s="84">
        <v>0.74570000000000003</v>
      </c>
      <c r="Z79" s="84">
        <v>0.76119999999999999</v>
      </c>
      <c r="AA79" s="32">
        <v>0.75139999999999996</v>
      </c>
    </row>
    <row r="80" spans="1:27">
      <c r="A80" s="24" t="s">
        <v>246</v>
      </c>
      <c r="B80" s="81" t="s">
        <v>270</v>
      </c>
      <c r="C80" s="82">
        <v>4</v>
      </c>
      <c r="D80" s="26">
        <v>7.69</v>
      </c>
      <c r="E80" s="83">
        <v>7.68</v>
      </c>
      <c r="F80" s="83">
        <v>4.3600000000000003</v>
      </c>
      <c r="G80" s="83">
        <v>4.34</v>
      </c>
      <c r="H80" s="26">
        <v>7.71</v>
      </c>
      <c r="I80" s="83">
        <v>7.68</v>
      </c>
      <c r="J80" s="83">
        <v>4.42</v>
      </c>
      <c r="K80" s="25">
        <v>4.3499999999999996</v>
      </c>
      <c r="L80" s="84">
        <v>0.41899999999999998</v>
      </c>
      <c r="M80" s="84">
        <v>0.41699999999999998</v>
      </c>
      <c r="N80" s="84">
        <v>0.41299999999999998</v>
      </c>
      <c r="O80" s="32">
        <v>0.39900000000000002</v>
      </c>
      <c r="P80" s="31">
        <v>0.86580000000000001</v>
      </c>
      <c r="Q80" s="84">
        <v>0.874</v>
      </c>
      <c r="R80" s="84">
        <v>0.87890000000000001</v>
      </c>
      <c r="S80" s="84">
        <v>0.87370000000000003</v>
      </c>
      <c r="T80" s="31">
        <v>0.78520000000000001</v>
      </c>
      <c r="U80" s="84">
        <v>0.79430000000000001</v>
      </c>
      <c r="V80" s="84">
        <v>0.80159999999999998</v>
      </c>
      <c r="W80" s="84">
        <v>0.7964</v>
      </c>
      <c r="X80" s="31">
        <v>0.76070000000000004</v>
      </c>
      <c r="Y80" s="84">
        <v>0.76990000000000003</v>
      </c>
      <c r="Z80" s="84">
        <v>0.76319999999999999</v>
      </c>
      <c r="AA80" s="32">
        <v>0.76819999999999999</v>
      </c>
    </row>
    <row r="81" spans="1:27">
      <c r="A81" s="24" t="s">
        <v>141</v>
      </c>
      <c r="B81" s="81" t="s">
        <v>60</v>
      </c>
      <c r="C81" s="82">
        <v>4.3</v>
      </c>
      <c r="D81" s="26">
        <v>4.0599999999999996</v>
      </c>
      <c r="E81" s="83">
        <v>4.1100000000000003</v>
      </c>
      <c r="F81" s="83">
        <v>4.1100000000000003</v>
      </c>
      <c r="G81" s="83">
        <v>4.17</v>
      </c>
      <c r="H81" s="26">
        <v>4.0999999999999996</v>
      </c>
      <c r="I81" s="83">
        <v>4.1399999999999997</v>
      </c>
      <c r="J81" s="83">
        <v>4.1900000000000004</v>
      </c>
      <c r="K81" s="25">
        <v>4.1399999999999997</v>
      </c>
      <c r="L81" s="84">
        <v>0.48299999999999998</v>
      </c>
      <c r="M81" s="84">
        <v>0.47699999999999998</v>
      </c>
      <c r="N81" s="84">
        <v>0.48399999999999999</v>
      </c>
      <c r="O81" s="32">
        <v>0.48199999999999998</v>
      </c>
      <c r="P81" s="31">
        <v>0.88639999999999997</v>
      </c>
      <c r="Q81" s="84">
        <v>0.88690000000000002</v>
      </c>
      <c r="R81" s="84">
        <v>0.90290000000000004</v>
      </c>
      <c r="S81" s="84">
        <v>0.90659999999999996</v>
      </c>
      <c r="T81" s="31">
        <v>0.7944</v>
      </c>
      <c r="U81" s="84">
        <v>0.7964</v>
      </c>
      <c r="V81" s="84">
        <v>0.82410000000000005</v>
      </c>
      <c r="W81" s="84">
        <v>0.82569999999999999</v>
      </c>
      <c r="X81" s="31">
        <v>0.76349999999999996</v>
      </c>
      <c r="Y81" s="84">
        <v>0.76959999999999995</v>
      </c>
      <c r="Z81" s="84">
        <v>0.78949999999999998</v>
      </c>
      <c r="AA81" s="32">
        <v>0.78859999999999997</v>
      </c>
    </row>
    <row r="82" spans="1:27">
      <c r="A82" s="24" t="s">
        <v>142</v>
      </c>
      <c r="B82" s="81" t="s">
        <v>61</v>
      </c>
      <c r="C82" s="82">
        <v>3.2</v>
      </c>
      <c r="D82" s="26">
        <v>2.2599999999999998</v>
      </c>
      <c r="E82" s="83">
        <v>2.2400000000000002</v>
      </c>
      <c r="F82" s="83">
        <v>2.31</v>
      </c>
      <c r="G82" s="83">
        <v>2.3199999999999998</v>
      </c>
      <c r="H82" s="26">
        <v>2.27</v>
      </c>
      <c r="I82" s="83">
        <v>2.25</v>
      </c>
      <c r="J82" s="83">
        <v>2.36</v>
      </c>
      <c r="K82" s="25">
        <v>2.33</v>
      </c>
      <c r="L82" s="84">
        <v>0.67700000000000005</v>
      </c>
      <c r="M82" s="84">
        <v>0.67400000000000004</v>
      </c>
      <c r="N82" s="84">
        <v>0.67400000000000004</v>
      </c>
      <c r="O82" s="32">
        <v>0.66900000000000004</v>
      </c>
      <c r="P82" s="31">
        <v>0.92059999999999997</v>
      </c>
      <c r="Q82" s="84">
        <v>0.92069999999999996</v>
      </c>
      <c r="R82" s="84">
        <v>0.92020000000000002</v>
      </c>
      <c r="S82" s="84">
        <v>0.92020000000000002</v>
      </c>
      <c r="T82" s="31">
        <v>0.86260000000000003</v>
      </c>
      <c r="U82" s="84">
        <v>0.86429999999999996</v>
      </c>
      <c r="V82" s="84">
        <v>0.86480000000000001</v>
      </c>
      <c r="W82" s="84">
        <v>0.86299999999999999</v>
      </c>
      <c r="X82" s="31">
        <v>0.86860000000000004</v>
      </c>
      <c r="Y82" s="84">
        <v>0.87180000000000002</v>
      </c>
      <c r="Z82" s="84">
        <v>0.86680000000000001</v>
      </c>
      <c r="AA82" s="32">
        <v>0.86760000000000004</v>
      </c>
    </row>
    <row r="83" spans="1:27">
      <c r="A83" s="24" t="s">
        <v>143</v>
      </c>
      <c r="B83" s="81" t="s">
        <v>62</v>
      </c>
      <c r="C83" s="82">
        <v>4.2</v>
      </c>
      <c r="D83" s="26">
        <v>3.55</v>
      </c>
      <c r="E83" s="83">
        <v>3.44</v>
      </c>
      <c r="F83" s="83">
        <v>3.88</v>
      </c>
      <c r="G83" s="83">
        <v>3.92</v>
      </c>
      <c r="H83" s="26">
        <v>3.57</v>
      </c>
      <c r="I83" s="83">
        <v>3.44</v>
      </c>
      <c r="J83" s="83">
        <v>3.95</v>
      </c>
      <c r="K83" s="25">
        <v>3.92</v>
      </c>
      <c r="L83" s="84">
        <v>0.55400000000000005</v>
      </c>
      <c r="M83" s="84">
        <v>0.54200000000000004</v>
      </c>
      <c r="N83" s="84">
        <v>0.54900000000000004</v>
      </c>
      <c r="O83" s="32">
        <v>0.53800000000000003</v>
      </c>
      <c r="P83" s="31">
        <v>0.88859999999999995</v>
      </c>
      <c r="Q83" s="84">
        <v>0.88539999999999996</v>
      </c>
      <c r="R83" s="84">
        <v>0.8861</v>
      </c>
      <c r="S83" s="84">
        <v>0.8881</v>
      </c>
      <c r="T83" s="31">
        <v>0.8145</v>
      </c>
      <c r="U83" s="84">
        <v>0.80940000000000001</v>
      </c>
      <c r="V83" s="84">
        <v>0.81059999999999999</v>
      </c>
      <c r="W83" s="84">
        <v>0.80700000000000005</v>
      </c>
      <c r="X83" s="31">
        <v>0.81759999999999999</v>
      </c>
      <c r="Y83" s="84">
        <v>0.81440000000000001</v>
      </c>
      <c r="Z83" s="84">
        <v>0.81179999999999997</v>
      </c>
      <c r="AA83" s="32">
        <v>0.81820000000000004</v>
      </c>
    </row>
    <row r="84" spans="1:27">
      <c r="A84" s="24" t="s">
        <v>144</v>
      </c>
      <c r="B84" s="81" t="s">
        <v>63</v>
      </c>
      <c r="C84" s="82">
        <v>3.9</v>
      </c>
      <c r="D84" s="26">
        <v>3.86</v>
      </c>
      <c r="E84" s="83">
        <v>3.9</v>
      </c>
      <c r="F84" s="83">
        <v>3.82</v>
      </c>
      <c r="G84" s="83">
        <v>3.92</v>
      </c>
      <c r="H84" s="26">
        <v>3.83</v>
      </c>
      <c r="I84" s="83">
        <v>3.92</v>
      </c>
      <c r="J84" s="83">
        <v>4.0599999999999996</v>
      </c>
      <c r="K84" s="25">
        <v>3.88</v>
      </c>
      <c r="L84" s="84">
        <v>0.55000000000000004</v>
      </c>
      <c r="M84" s="84">
        <v>0.54600000000000004</v>
      </c>
      <c r="N84" s="84">
        <v>0.54500000000000004</v>
      </c>
      <c r="O84" s="32">
        <v>0.54</v>
      </c>
      <c r="P84" s="31">
        <v>0.90439999999999998</v>
      </c>
      <c r="Q84" s="84">
        <v>0.89800000000000002</v>
      </c>
      <c r="R84" s="84">
        <v>0.90300000000000002</v>
      </c>
      <c r="S84" s="84">
        <v>0.90720000000000001</v>
      </c>
      <c r="T84" s="31">
        <v>0.82820000000000005</v>
      </c>
      <c r="U84" s="84">
        <v>0.8246</v>
      </c>
      <c r="V84" s="84">
        <v>0.82769999999999999</v>
      </c>
      <c r="W84" s="84">
        <v>0.8306</v>
      </c>
      <c r="X84" s="31">
        <v>0.82520000000000004</v>
      </c>
      <c r="Y84" s="84">
        <v>0.81310000000000004</v>
      </c>
      <c r="Z84" s="84">
        <v>0.82220000000000004</v>
      </c>
      <c r="AA84" s="32">
        <v>0.82640000000000002</v>
      </c>
    </row>
    <row r="85" spans="1:27">
      <c r="A85" s="24" t="s">
        <v>145</v>
      </c>
      <c r="B85" s="81" t="s">
        <v>64</v>
      </c>
      <c r="C85" s="82">
        <v>3.5</v>
      </c>
      <c r="D85" s="26">
        <v>2.86</v>
      </c>
      <c r="E85" s="83">
        <v>2.89</v>
      </c>
      <c r="F85" s="83">
        <v>2.91</v>
      </c>
      <c r="G85" s="83">
        <v>2.96</v>
      </c>
      <c r="H85" s="26">
        <v>2.86</v>
      </c>
      <c r="I85" s="83">
        <v>2.9</v>
      </c>
      <c r="J85" s="83">
        <v>2.98</v>
      </c>
      <c r="K85" s="25">
        <v>2.96</v>
      </c>
      <c r="L85" s="84">
        <v>0.622</v>
      </c>
      <c r="M85" s="84">
        <v>0.61499999999999999</v>
      </c>
      <c r="N85" s="84">
        <v>0.61</v>
      </c>
      <c r="O85" s="32">
        <v>0.60499999999999998</v>
      </c>
      <c r="P85" s="31">
        <v>0.88660000000000005</v>
      </c>
      <c r="Q85" s="84">
        <v>0.88119999999999998</v>
      </c>
      <c r="R85" s="84">
        <v>0.87819999999999998</v>
      </c>
      <c r="S85" s="84">
        <v>0.88900000000000001</v>
      </c>
      <c r="T85" s="31">
        <v>0.82830000000000004</v>
      </c>
      <c r="U85" s="84">
        <v>0.82750000000000001</v>
      </c>
      <c r="V85" s="84">
        <v>0.82720000000000005</v>
      </c>
      <c r="W85" s="84">
        <v>0.83220000000000005</v>
      </c>
      <c r="X85" s="31">
        <v>0.81940000000000002</v>
      </c>
      <c r="Y85" s="84">
        <v>0.82040000000000002</v>
      </c>
      <c r="Z85" s="84">
        <v>0.81699999999999995</v>
      </c>
      <c r="AA85" s="32">
        <v>0.8236</v>
      </c>
    </row>
    <row r="86" spans="1:27">
      <c r="A86" s="24" t="s">
        <v>146</v>
      </c>
      <c r="B86" s="81" t="s">
        <v>65</v>
      </c>
      <c r="C86" s="82">
        <v>3.1</v>
      </c>
      <c r="D86" s="26">
        <v>2.48</v>
      </c>
      <c r="E86" s="83">
        <v>2.5299999999999998</v>
      </c>
      <c r="F86" s="83">
        <v>2.5299999999999998</v>
      </c>
      <c r="G86" s="83">
        <v>2.57</v>
      </c>
      <c r="H86" s="26">
        <v>2.48</v>
      </c>
      <c r="I86" s="83">
        <v>2.5299999999999998</v>
      </c>
      <c r="J86" s="83">
        <v>2.58</v>
      </c>
      <c r="K86" s="25">
        <v>2.69</v>
      </c>
      <c r="L86" s="84">
        <v>0.70399999999999996</v>
      </c>
      <c r="M86" s="84">
        <v>0.70299999999999996</v>
      </c>
      <c r="N86" s="84">
        <v>0.69799999999999995</v>
      </c>
      <c r="O86" s="32">
        <v>0.69099999999999995</v>
      </c>
      <c r="P86" s="31">
        <v>0.90800000000000003</v>
      </c>
      <c r="Q86" s="84">
        <v>0.90210000000000001</v>
      </c>
      <c r="R86" s="84">
        <v>0.90539999999999998</v>
      </c>
      <c r="S86" s="84">
        <v>0.90769999999999995</v>
      </c>
      <c r="T86" s="31">
        <v>0.86250000000000004</v>
      </c>
      <c r="U86" s="84">
        <v>0.85770000000000002</v>
      </c>
      <c r="V86" s="84">
        <v>0.86099999999999999</v>
      </c>
      <c r="W86" s="84">
        <v>0.86329999999999996</v>
      </c>
      <c r="X86" s="31">
        <v>0.86950000000000005</v>
      </c>
      <c r="Y86" s="84">
        <v>0.86470000000000002</v>
      </c>
      <c r="Z86" s="84">
        <v>0.86370000000000002</v>
      </c>
      <c r="AA86" s="32">
        <v>0.87019999999999997</v>
      </c>
    </row>
    <row r="87" spans="1:27">
      <c r="A87" s="24" t="s">
        <v>247</v>
      </c>
      <c r="B87" s="81" t="s">
        <v>271</v>
      </c>
      <c r="C87" s="82">
        <v>5.9</v>
      </c>
      <c r="D87" s="26">
        <v>7.03</v>
      </c>
      <c r="E87" s="83">
        <v>7</v>
      </c>
      <c r="F87" s="83">
        <v>7.15</v>
      </c>
      <c r="G87" s="83">
        <v>6.1</v>
      </c>
      <c r="H87" s="26" t="s">
        <v>998</v>
      </c>
      <c r="I87" s="83" t="s">
        <v>998</v>
      </c>
      <c r="J87" s="83" t="s">
        <v>998</v>
      </c>
      <c r="K87" s="25" t="s">
        <v>998</v>
      </c>
      <c r="L87" s="84">
        <v>0.27400000000000002</v>
      </c>
      <c r="M87" s="84">
        <v>0.27</v>
      </c>
      <c r="N87" s="84">
        <v>0.23799999999999999</v>
      </c>
      <c r="O87" s="32">
        <v>0.28599999999999998</v>
      </c>
      <c r="P87" s="31">
        <v>0.80159999999999998</v>
      </c>
      <c r="Q87" s="84">
        <v>0.79179999999999995</v>
      </c>
      <c r="R87" s="84">
        <v>0.73619999999999997</v>
      </c>
      <c r="S87" s="84">
        <v>0.82989999999999997</v>
      </c>
      <c r="T87" s="31">
        <v>0.72889999999999999</v>
      </c>
      <c r="U87" s="84">
        <v>0.71970000000000001</v>
      </c>
      <c r="V87" s="84">
        <v>0.67510000000000003</v>
      </c>
      <c r="W87" s="84">
        <v>0.79410000000000003</v>
      </c>
      <c r="X87" s="31">
        <v>0.63549999999999995</v>
      </c>
      <c r="Y87" s="84">
        <v>0.62209999999999999</v>
      </c>
      <c r="Z87" s="84">
        <v>0.54310000000000003</v>
      </c>
      <c r="AA87" s="32">
        <v>0.66290000000000004</v>
      </c>
    </row>
    <row r="88" spans="1:27">
      <c r="A88" s="24" t="s">
        <v>147</v>
      </c>
      <c r="B88" s="81" t="s">
        <v>66</v>
      </c>
      <c r="C88" s="82">
        <v>3.5</v>
      </c>
      <c r="D88" s="26">
        <v>2.9</v>
      </c>
      <c r="E88" s="83">
        <v>2.95</v>
      </c>
      <c r="F88" s="83">
        <v>2.99</v>
      </c>
      <c r="G88" s="83">
        <v>3.02</v>
      </c>
      <c r="H88" s="26">
        <v>2.99</v>
      </c>
      <c r="I88" s="83">
        <v>2.95</v>
      </c>
      <c r="J88" s="83">
        <v>3.09</v>
      </c>
      <c r="K88" s="25">
        <v>3.03</v>
      </c>
      <c r="L88" s="84">
        <v>0.60399999999999998</v>
      </c>
      <c r="M88" s="84">
        <v>0.6</v>
      </c>
      <c r="N88" s="84">
        <v>0.60099999999999998</v>
      </c>
      <c r="O88" s="32">
        <v>0.59099999999999997</v>
      </c>
      <c r="P88" s="31">
        <v>0.88319999999999999</v>
      </c>
      <c r="Q88" s="84">
        <v>0.88190000000000002</v>
      </c>
      <c r="R88" s="84">
        <v>0.87929999999999997</v>
      </c>
      <c r="S88" s="84">
        <v>0.88229999999999997</v>
      </c>
      <c r="T88" s="31">
        <v>0.82830000000000004</v>
      </c>
      <c r="U88" s="84">
        <v>0.83130000000000004</v>
      </c>
      <c r="V88" s="84">
        <v>0.82809999999999995</v>
      </c>
      <c r="W88" s="84">
        <v>0.82789999999999997</v>
      </c>
      <c r="X88" s="31">
        <v>0.83579999999999999</v>
      </c>
      <c r="Y88" s="84">
        <v>0.83689999999999998</v>
      </c>
      <c r="Z88" s="84">
        <v>0.82689999999999997</v>
      </c>
      <c r="AA88" s="32">
        <v>0.8357</v>
      </c>
    </row>
    <row r="89" spans="1:27">
      <c r="A89" s="24" t="s">
        <v>148</v>
      </c>
      <c r="B89" s="81" t="s">
        <v>67</v>
      </c>
      <c r="C89" s="82">
        <v>3.8</v>
      </c>
      <c r="D89" s="26">
        <v>2.39</v>
      </c>
      <c r="E89" s="83">
        <v>2.41</v>
      </c>
      <c r="F89" s="83">
        <v>2.4300000000000002</v>
      </c>
      <c r="G89" s="83">
        <v>2.94</v>
      </c>
      <c r="H89" s="26">
        <v>2.39</v>
      </c>
      <c r="I89" s="83">
        <v>2.44</v>
      </c>
      <c r="J89" s="83">
        <v>2.5</v>
      </c>
      <c r="K89" s="25">
        <v>2.94</v>
      </c>
      <c r="L89" s="84">
        <v>0.63900000000000001</v>
      </c>
      <c r="M89" s="84">
        <v>0.63600000000000001</v>
      </c>
      <c r="N89" s="84">
        <v>0.63</v>
      </c>
      <c r="O89" s="32">
        <v>0.625</v>
      </c>
      <c r="P89" s="31">
        <v>0.9052</v>
      </c>
      <c r="Q89" s="84">
        <v>0.9042</v>
      </c>
      <c r="R89" s="84">
        <v>0.90800000000000003</v>
      </c>
      <c r="S89" s="84">
        <v>0.89729999999999999</v>
      </c>
      <c r="T89" s="31">
        <v>0.84719999999999995</v>
      </c>
      <c r="U89" s="84">
        <v>0.84960000000000002</v>
      </c>
      <c r="V89" s="84">
        <v>0.85609999999999997</v>
      </c>
      <c r="W89" s="84">
        <v>0.84030000000000005</v>
      </c>
      <c r="X89" s="31">
        <v>0.84109999999999996</v>
      </c>
      <c r="Y89" s="84">
        <v>0.84309999999999996</v>
      </c>
      <c r="Z89" s="84">
        <v>0.84550000000000003</v>
      </c>
      <c r="AA89" s="32">
        <v>0.83450000000000002</v>
      </c>
    </row>
    <row r="90" spans="1:27">
      <c r="A90" s="24" t="s">
        <v>149</v>
      </c>
      <c r="B90" s="81" t="s">
        <v>68</v>
      </c>
      <c r="C90" s="82">
        <v>3.1</v>
      </c>
      <c r="D90" s="26">
        <v>2.5299999999999998</v>
      </c>
      <c r="E90" s="83">
        <v>2.5</v>
      </c>
      <c r="F90" s="83">
        <v>2.62</v>
      </c>
      <c r="G90" s="83">
        <v>2.71</v>
      </c>
      <c r="H90" s="26">
        <v>2.56</v>
      </c>
      <c r="I90" s="83">
        <v>2.58</v>
      </c>
      <c r="J90" s="83">
        <v>2.67</v>
      </c>
      <c r="K90" s="25">
        <v>2.71</v>
      </c>
      <c r="L90" s="84">
        <v>0.622</v>
      </c>
      <c r="M90" s="84">
        <v>0.61399999999999999</v>
      </c>
      <c r="N90" s="84">
        <v>0.61499999999999999</v>
      </c>
      <c r="O90" s="32">
        <v>0.60299999999999998</v>
      </c>
      <c r="P90" s="31">
        <v>0.85409999999999997</v>
      </c>
      <c r="Q90" s="84">
        <v>0.85589999999999999</v>
      </c>
      <c r="R90" s="84">
        <v>0.85970000000000002</v>
      </c>
      <c r="S90" s="84">
        <v>0.85370000000000001</v>
      </c>
      <c r="T90" s="31">
        <v>0.83109999999999995</v>
      </c>
      <c r="U90" s="84">
        <v>0.83409999999999995</v>
      </c>
      <c r="V90" s="84">
        <v>0.83209999999999995</v>
      </c>
      <c r="W90" s="84">
        <v>0.83169999999999999</v>
      </c>
      <c r="X90" s="31">
        <v>0.74890000000000001</v>
      </c>
      <c r="Y90" s="84">
        <v>0.753</v>
      </c>
      <c r="Z90" s="84">
        <v>0.75380000000000003</v>
      </c>
      <c r="AA90" s="32">
        <v>0.75280000000000002</v>
      </c>
    </row>
    <row r="91" spans="1:27">
      <c r="A91" s="24" t="s">
        <v>150</v>
      </c>
      <c r="B91" s="81" t="s">
        <v>69</v>
      </c>
      <c r="C91" s="82">
        <v>3.1</v>
      </c>
      <c r="D91" s="26">
        <v>2.5499999999999998</v>
      </c>
      <c r="E91" s="83">
        <v>2.84</v>
      </c>
      <c r="F91" s="83">
        <v>2.61</v>
      </c>
      <c r="G91" s="83">
        <v>2.96</v>
      </c>
      <c r="H91" s="26">
        <v>2.54</v>
      </c>
      <c r="I91" s="83">
        <v>2.84</v>
      </c>
      <c r="J91" s="83">
        <v>2.84</v>
      </c>
      <c r="K91" s="25">
        <v>2.87</v>
      </c>
      <c r="L91" s="84">
        <v>0.63400000000000001</v>
      </c>
      <c r="M91" s="84">
        <v>0.626</v>
      </c>
      <c r="N91" s="84">
        <v>0.63</v>
      </c>
      <c r="O91" s="32">
        <v>0.60099999999999998</v>
      </c>
      <c r="P91" s="31">
        <v>0.85</v>
      </c>
      <c r="Q91" s="84">
        <v>0.81850000000000001</v>
      </c>
      <c r="R91" s="84">
        <v>0.86450000000000005</v>
      </c>
      <c r="S91" s="84">
        <v>0.84630000000000005</v>
      </c>
      <c r="T91" s="31">
        <v>0.81589999999999996</v>
      </c>
      <c r="U91" s="84">
        <v>0.76549999999999996</v>
      </c>
      <c r="V91" s="84">
        <v>0.83499999999999996</v>
      </c>
      <c r="W91" s="84">
        <v>0.81040000000000001</v>
      </c>
      <c r="X91" s="31">
        <v>0.78500000000000003</v>
      </c>
      <c r="Y91" s="84">
        <v>0.73660000000000003</v>
      </c>
      <c r="Z91" s="84">
        <v>0.80620000000000003</v>
      </c>
      <c r="AA91" s="32">
        <v>0.78610000000000002</v>
      </c>
    </row>
    <row r="92" spans="1:27">
      <c r="A92" s="24" t="s">
        <v>248</v>
      </c>
      <c r="B92" s="81" t="s">
        <v>272</v>
      </c>
      <c r="C92" s="82">
        <v>3.7</v>
      </c>
      <c r="D92" s="26">
        <v>3.59</v>
      </c>
      <c r="E92" s="83">
        <v>3.62</v>
      </c>
      <c r="F92" s="83">
        <v>3.68</v>
      </c>
      <c r="G92" s="83">
        <v>3.93</v>
      </c>
      <c r="H92" s="26">
        <v>3.59</v>
      </c>
      <c r="I92" s="83">
        <v>3.62</v>
      </c>
      <c r="J92" s="83">
        <v>3.73</v>
      </c>
      <c r="K92" s="25">
        <v>3.69</v>
      </c>
      <c r="L92" s="84">
        <v>0.52600000000000002</v>
      </c>
      <c r="M92" s="84">
        <v>0.52</v>
      </c>
      <c r="N92" s="84">
        <v>0.51700000000000002</v>
      </c>
      <c r="O92" s="32">
        <v>0.51800000000000002</v>
      </c>
      <c r="P92" s="31">
        <v>0.84950000000000003</v>
      </c>
      <c r="Q92" s="84">
        <v>0.84689999999999999</v>
      </c>
      <c r="R92" s="84">
        <v>0.84360000000000002</v>
      </c>
      <c r="S92" s="84">
        <v>0.86070000000000002</v>
      </c>
      <c r="T92" s="31">
        <v>0.76970000000000005</v>
      </c>
      <c r="U92" s="84">
        <v>0.76780000000000004</v>
      </c>
      <c r="V92" s="84">
        <v>0.76980000000000004</v>
      </c>
      <c r="W92" s="84">
        <v>0.77900000000000003</v>
      </c>
      <c r="X92" s="31">
        <v>0.75860000000000005</v>
      </c>
      <c r="Y92" s="84">
        <v>0.7601</v>
      </c>
      <c r="Z92" s="84">
        <v>0.75639999999999996</v>
      </c>
      <c r="AA92" s="32">
        <v>0.76880000000000004</v>
      </c>
    </row>
    <row r="93" spans="1:27">
      <c r="A93" s="24" t="s">
        <v>249</v>
      </c>
      <c r="B93" s="81" t="s">
        <v>273</v>
      </c>
      <c r="C93" s="82">
        <v>4.3</v>
      </c>
      <c r="D93" s="26">
        <v>8.6</v>
      </c>
      <c r="E93" s="83">
        <v>8.9499999999999993</v>
      </c>
      <c r="F93" s="83">
        <v>8.8800000000000008</v>
      </c>
      <c r="G93" s="83">
        <v>8.73</v>
      </c>
      <c r="H93" s="26">
        <v>9.26</v>
      </c>
      <c r="I93" s="83">
        <v>9.1999999999999993</v>
      </c>
      <c r="J93" s="83">
        <v>9.2799999999999994</v>
      </c>
      <c r="K93" s="25">
        <v>9.43</v>
      </c>
      <c r="L93" s="84">
        <v>0.20300000000000001</v>
      </c>
      <c r="M93" s="84">
        <v>0.19500000000000001</v>
      </c>
      <c r="N93" s="84">
        <v>0.19600000000000001</v>
      </c>
      <c r="O93" s="32">
        <v>0.20200000000000001</v>
      </c>
      <c r="P93" s="31">
        <v>0.70450000000000002</v>
      </c>
      <c r="Q93" s="84">
        <v>0.72250000000000003</v>
      </c>
      <c r="R93" s="84">
        <v>0.70960000000000001</v>
      </c>
      <c r="S93" s="84">
        <v>0.67679999999999996</v>
      </c>
      <c r="T93" s="31">
        <v>0.56759999999999999</v>
      </c>
      <c r="U93" s="84">
        <v>0.57050000000000001</v>
      </c>
      <c r="V93" s="84">
        <v>0.57769999999999999</v>
      </c>
      <c r="W93" s="84">
        <v>0.56469999999999998</v>
      </c>
      <c r="X93" s="31">
        <v>0.47160000000000002</v>
      </c>
      <c r="Y93" s="84">
        <v>0.52280000000000004</v>
      </c>
      <c r="Z93" s="84">
        <v>0.48420000000000002</v>
      </c>
      <c r="AA93" s="32">
        <v>0.36280000000000001</v>
      </c>
    </row>
    <row r="94" spans="1:27">
      <c r="A94" s="24" t="s">
        <v>225</v>
      </c>
      <c r="B94" s="81" t="s">
        <v>70</v>
      </c>
      <c r="C94" s="82">
        <v>3.5</v>
      </c>
      <c r="D94" s="26">
        <v>2.36</v>
      </c>
      <c r="E94" s="83">
        <v>2.34</v>
      </c>
      <c r="F94" s="83">
        <v>2.42</v>
      </c>
      <c r="G94" s="83">
        <v>2.62</v>
      </c>
      <c r="H94" s="26">
        <v>2.36</v>
      </c>
      <c r="I94" s="83">
        <v>2.34</v>
      </c>
      <c r="J94" s="83">
        <v>2.4700000000000002</v>
      </c>
      <c r="K94" s="25">
        <v>2.62</v>
      </c>
      <c r="L94" s="84">
        <v>0.64500000000000002</v>
      </c>
      <c r="M94" s="84">
        <v>0.63700000000000001</v>
      </c>
      <c r="N94" s="84">
        <v>0.63</v>
      </c>
      <c r="O94" s="32">
        <v>0.63</v>
      </c>
      <c r="P94" s="31">
        <v>0.88500000000000001</v>
      </c>
      <c r="Q94" s="84">
        <v>0.88500000000000001</v>
      </c>
      <c r="R94" s="84">
        <v>0.88349999999999995</v>
      </c>
      <c r="S94" s="84">
        <v>0.88590000000000002</v>
      </c>
      <c r="T94" s="31">
        <v>0.83009999999999995</v>
      </c>
      <c r="U94" s="84">
        <v>0.8296</v>
      </c>
      <c r="V94" s="84">
        <v>0.82789999999999997</v>
      </c>
      <c r="W94" s="84">
        <v>0.83260000000000001</v>
      </c>
      <c r="X94" s="31">
        <v>0.83399999999999996</v>
      </c>
      <c r="Y94" s="84">
        <v>0.83609999999999995</v>
      </c>
      <c r="Z94" s="84">
        <v>0.83079999999999998</v>
      </c>
      <c r="AA94" s="32">
        <v>0.83450000000000002</v>
      </c>
    </row>
    <row r="95" spans="1:27">
      <c r="A95" s="24" t="s">
        <v>151</v>
      </c>
      <c r="B95" s="81" t="s">
        <v>71</v>
      </c>
      <c r="C95" s="82">
        <v>3.1</v>
      </c>
      <c r="D95" s="26">
        <v>2.14</v>
      </c>
      <c r="E95" s="83">
        <v>2.19</v>
      </c>
      <c r="F95" s="83">
        <v>2.27</v>
      </c>
      <c r="G95" s="83">
        <v>2.2400000000000002</v>
      </c>
      <c r="H95" s="26">
        <v>2.14</v>
      </c>
      <c r="I95" s="83">
        <v>2.19</v>
      </c>
      <c r="J95" s="83">
        <v>2.27</v>
      </c>
      <c r="K95" s="25">
        <v>2.2400000000000002</v>
      </c>
      <c r="L95" s="84">
        <v>0.70599999999999996</v>
      </c>
      <c r="M95" s="84">
        <v>0.70099999999999996</v>
      </c>
      <c r="N95" s="84">
        <v>0.69799999999999995</v>
      </c>
      <c r="O95" s="32">
        <v>0.68600000000000005</v>
      </c>
      <c r="P95" s="31">
        <v>0.88519999999999999</v>
      </c>
      <c r="Q95" s="84">
        <v>0.88929999999999998</v>
      </c>
      <c r="R95" s="84">
        <v>0.88959999999999995</v>
      </c>
      <c r="S95" s="84">
        <v>0.89229999999999998</v>
      </c>
      <c r="T95" s="31">
        <v>0.86080000000000001</v>
      </c>
      <c r="U95" s="84">
        <v>0.86019999999999996</v>
      </c>
      <c r="V95" s="84">
        <v>0.85909999999999997</v>
      </c>
      <c r="W95" s="84">
        <v>0.85809999999999997</v>
      </c>
      <c r="X95" s="31">
        <v>0.84740000000000004</v>
      </c>
      <c r="Y95" s="84">
        <v>0.85370000000000001</v>
      </c>
      <c r="Z95" s="84">
        <v>0.84960000000000002</v>
      </c>
      <c r="AA95" s="32">
        <v>0.85680000000000001</v>
      </c>
    </row>
    <row r="96" spans="1:27">
      <c r="A96" s="24" t="s">
        <v>152</v>
      </c>
      <c r="B96" s="81" t="s">
        <v>72</v>
      </c>
      <c r="C96" s="82">
        <v>3.3</v>
      </c>
      <c r="D96" s="26">
        <v>2.34</v>
      </c>
      <c r="E96" s="83">
        <v>2.39</v>
      </c>
      <c r="F96" s="83">
        <v>2.41</v>
      </c>
      <c r="G96" s="83">
        <v>2.36</v>
      </c>
      <c r="H96" s="26">
        <v>2.34</v>
      </c>
      <c r="I96" s="83">
        <v>2.39</v>
      </c>
      <c r="J96" s="83">
        <v>2.4700000000000002</v>
      </c>
      <c r="K96" s="25">
        <v>2.36</v>
      </c>
      <c r="L96" s="84">
        <v>0.68700000000000006</v>
      </c>
      <c r="M96" s="84">
        <v>0.68400000000000005</v>
      </c>
      <c r="N96" s="84">
        <v>0.68200000000000005</v>
      </c>
      <c r="O96" s="32">
        <v>0.67700000000000005</v>
      </c>
      <c r="P96" s="31">
        <v>0.89429999999999998</v>
      </c>
      <c r="Q96" s="84">
        <v>0.89470000000000005</v>
      </c>
      <c r="R96" s="84">
        <v>0.89680000000000004</v>
      </c>
      <c r="S96" s="84">
        <v>0.89749999999999996</v>
      </c>
      <c r="T96" s="31">
        <v>0.85699999999999998</v>
      </c>
      <c r="U96" s="84">
        <v>0.85660000000000003</v>
      </c>
      <c r="V96" s="84">
        <v>0.85740000000000005</v>
      </c>
      <c r="W96" s="84">
        <v>0.8599</v>
      </c>
      <c r="X96" s="31">
        <v>0.83689999999999998</v>
      </c>
      <c r="Y96" s="84">
        <v>0.83850000000000002</v>
      </c>
      <c r="Z96" s="84">
        <v>0.83830000000000005</v>
      </c>
      <c r="AA96" s="32">
        <v>0.8427</v>
      </c>
    </row>
    <row r="97" spans="1:27">
      <c r="A97" s="24" t="s">
        <v>153</v>
      </c>
      <c r="B97" s="81" t="s">
        <v>73</v>
      </c>
      <c r="C97" s="82">
        <v>3.2</v>
      </c>
      <c r="D97" s="26">
        <v>2.2000000000000002</v>
      </c>
      <c r="E97" s="83">
        <v>2.2400000000000002</v>
      </c>
      <c r="F97" s="83">
        <v>2.34</v>
      </c>
      <c r="G97" s="83">
        <v>2.33</v>
      </c>
      <c r="H97" s="26">
        <v>2.41</v>
      </c>
      <c r="I97" s="83">
        <v>2.29</v>
      </c>
      <c r="J97" s="83">
        <v>2.39</v>
      </c>
      <c r="K97" s="25">
        <v>2.36</v>
      </c>
      <c r="L97" s="84">
        <v>0.71599999999999997</v>
      </c>
      <c r="M97" s="84">
        <v>0.71299999999999997</v>
      </c>
      <c r="N97" s="84">
        <v>0.70699999999999996</v>
      </c>
      <c r="O97" s="32">
        <v>0.69599999999999995</v>
      </c>
      <c r="P97" s="31">
        <v>0.8962</v>
      </c>
      <c r="Q97" s="84">
        <v>0.89319999999999999</v>
      </c>
      <c r="R97" s="84">
        <v>0.89629999999999999</v>
      </c>
      <c r="S97" s="84">
        <v>0.89659999999999995</v>
      </c>
      <c r="T97" s="31">
        <v>0.85660000000000003</v>
      </c>
      <c r="U97" s="84">
        <v>0.85829999999999995</v>
      </c>
      <c r="V97" s="84">
        <v>0.85750000000000004</v>
      </c>
      <c r="W97" s="84">
        <v>0.86280000000000001</v>
      </c>
      <c r="X97" s="31">
        <v>0.84560000000000002</v>
      </c>
      <c r="Y97" s="84">
        <v>0.8397</v>
      </c>
      <c r="Z97" s="84">
        <v>0.84550000000000003</v>
      </c>
      <c r="AA97" s="32">
        <v>0.84499999999999997</v>
      </c>
    </row>
    <row r="98" spans="1:27">
      <c r="A98" s="24" t="s">
        <v>250</v>
      </c>
      <c r="B98" s="81" t="s">
        <v>274</v>
      </c>
      <c r="C98" s="82">
        <v>4.8</v>
      </c>
      <c r="D98" s="26">
        <v>6.1</v>
      </c>
      <c r="E98" s="83">
        <v>5.77</v>
      </c>
      <c r="F98" s="83">
        <v>5.79</v>
      </c>
      <c r="G98" s="83">
        <v>6.12</v>
      </c>
      <c r="H98" s="26">
        <v>6.11</v>
      </c>
      <c r="I98" s="83">
        <v>5.78</v>
      </c>
      <c r="J98" s="83">
        <v>5.86</v>
      </c>
      <c r="K98" s="25">
        <v>6.14</v>
      </c>
      <c r="L98" s="84">
        <v>0.27100000000000002</v>
      </c>
      <c r="M98" s="84">
        <v>0.26700000000000002</v>
      </c>
      <c r="N98" s="84">
        <v>0.26800000000000002</v>
      </c>
      <c r="O98" s="32">
        <v>0.26600000000000001</v>
      </c>
      <c r="P98" s="31">
        <v>0.86719999999999997</v>
      </c>
      <c r="Q98" s="84">
        <v>0.875</v>
      </c>
      <c r="R98" s="84">
        <v>0.877</v>
      </c>
      <c r="S98" s="84">
        <v>0.86899999999999999</v>
      </c>
      <c r="T98" s="31">
        <v>0.70930000000000004</v>
      </c>
      <c r="U98" s="84">
        <v>0.7198</v>
      </c>
      <c r="V98" s="84">
        <v>0.72160000000000002</v>
      </c>
      <c r="W98" s="84">
        <v>0.70820000000000005</v>
      </c>
      <c r="X98" s="31">
        <v>0.6825</v>
      </c>
      <c r="Y98" s="84">
        <v>0.70430000000000004</v>
      </c>
      <c r="Z98" s="84">
        <v>0.69989999999999997</v>
      </c>
      <c r="AA98" s="32">
        <v>0.67989999999999995</v>
      </c>
    </row>
    <row r="99" spans="1:27">
      <c r="A99" s="24" t="s">
        <v>154</v>
      </c>
      <c r="B99" s="81" t="s">
        <v>74</v>
      </c>
      <c r="C99" s="82">
        <v>3</v>
      </c>
      <c r="D99" s="26">
        <v>3.04</v>
      </c>
      <c r="E99" s="83">
        <v>3.05</v>
      </c>
      <c r="F99" s="83">
        <v>3.09</v>
      </c>
      <c r="G99" s="83">
        <v>3.11</v>
      </c>
      <c r="H99" s="26">
        <v>3.04</v>
      </c>
      <c r="I99" s="83">
        <v>3.05</v>
      </c>
      <c r="J99" s="83">
        <v>3.14</v>
      </c>
      <c r="K99" s="25">
        <v>3.14</v>
      </c>
      <c r="L99" s="84">
        <v>0.61699999999999999</v>
      </c>
      <c r="M99" s="84">
        <v>0.61699999999999999</v>
      </c>
      <c r="N99" s="84">
        <v>0.61899999999999999</v>
      </c>
      <c r="O99" s="32">
        <v>0.61099999999999999</v>
      </c>
      <c r="P99" s="31">
        <v>0.89080000000000004</v>
      </c>
      <c r="Q99" s="84">
        <v>0.89280000000000004</v>
      </c>
      <c r="R99" s="84">
        <v>0.88990000000000002</v>
      </c>
      <c r="S99" s="84">
        <v>0.89890000000000003</v>
      </c>
      <c r="T99" s="31">
        <v>0.82310000000000005</v>
      </c>
      <c r="U99" s="84">
        <v>0.82930000000000004</v>
      </c>
      <c r="V99" s="84">
        <v>0.82709999999999995</v>
      </c>
      <c r="W99" s="84">
        <v>0.83109999999999995</v>
      </c>
      <c r="X99" s="31">
        <v>0.8095</v>
      </c>
      <c r="Y99" s="84">
        <v>0.8155</v>
      </c>
      <c r="Z99" s="84">
        <v>0.80940000000000001</v>
      </c>
      <c r="AA99" s="32">
        <v>0.81930000000000003</v>
      </c>
    </row>
    <row r="100" spans="1:27">
      <c r="A100" s="24" t="s">
        <v>251</v>
      </c>
      <c r="B100" s="81" t="s">
        <v>275</v>
      </c>
      <c r="C100" s="82">
        <v>3.9</v>
      </c>
      <c r="D100" s="26">
        <v>4.26</v>
      </c>
      <c r="E100" s="83">
        <v>4.22</v>
      </c>
      <c r="F100" s="83">
        <v>4.2300000000000004</v>
      </c>
      <c r="G100" s="83">
        <v>4.2</v>
      </c>
      <c r="H100" s="26">
        <v>4.26</v>
      </c>
      <c r="I100" s="83">
        <v>4.24</v>
      </c>
      <c r="J100" s="83">
        <v>4.28</v>
      </c>
      <c r="K100" s="25">
        <v>4.21</v>
      </c>
      <c r="L100" s="84">
        <v>0.40500000000000003</v>
      </c>
      <c r="M100" s="84">
        <v>0.40200000000000002</v>
      </c>
      <c r="N100" s="84">
        <v>0.40300000000000002</v>
      </c>
      <c r="O100" s="32">
        <v>0.40200000000000002</v>
      </c>
      <c r="P100" s="31">
        <v>0.83850000000000002</v>
      </c>
      <c r="Q100" s="84">
        <v>0.83560000000000001</v>
      </c>
      <c r="R100" s="84">
        <v>0.8407</v>
      </c>
      <c r="S100" s="84">
        <v>0.83740000000000003</v>
      </c>
      <c r="T100" s="31">
        <v>0.69430000000000003</v>
      </c>
      <c r="U100" s="84">
        <v>0.6976</v>
      </c>
      <c r="V100" s="84">
        <v>0.6996</v>
      </c>
      <c r="W100" s="84">
        <v>0.69</v>
      </c>
      <c r="X100" s="31">
        <v>0.68910000000000005</v>
      </c>
      <c r="Y100" s="84">
        <v>0.69020000000000004</v>
      </c>
      <c r="Z100" s="84">
        <v>0.69810000000000005</v>
      </c>
      <c r="AA100" s="32">
        <v>0.69089999999999996</v>
      </c>
    </row>
    <row r="101" spans="1:27">
      <c r="A101" s="24" t="s">
        <v>252</v>
      </c>
      <c r="B101" s="81" t="s">
        <v>276</v>
      </c>
      <c r="C101" s="82">
        <v>4.5</v>
      </c>
      <c r="D101" s="26">
        <v>6.6</v>
      </c>
      <c r="E101" s="83">
        <v>6.67</v>
      </c>
      <c r="F101" s="83">
        <v>6.77</v>
      </c>
      <c r="G101" s="83">
        <v>6.88</v>
      </c>
      <c r="H101" s="26" t="s">
        <v>998</v>
      </c>
      <c r="I101" s="83" t="s">
        <v>998</v>
      </c>
      <c r="J101" s="83" t="s">
        <v>998</v>
      </c>
      <c r="K101" s="25" t="s">
        <v>998</v>
      </c>
      <c r="L101" s="84">
        <v>0.55000000000000004</v>
      </c>
      <c r="M101" s="84">
        <v>0.55300000000000005</v>
      </c>
      <c r="N101" s="84">
        <v>0.55400000000000005</v>
      </c>
      <c r="O101" s="32">
        <v>0.53</v>
      </c>
      <c r="P101" s="31">
        <v>0.53410000000000002</v>
      </c>
      <c r="Q101" s="84">
        <v>0.54330000000000001</v>
      </c>
      <c r="R101" s="84">
        <v>0.51790000000000003</v>
      </c>
      <c r="S101" s="84">
        <v>0.51629999999999998</v>
      </c>
      <c r="T101" s="31">
        <v>0.73180000000000001</v>
      </c>
      <c r="U101" s="84">
        <v>0.72909999999999997</v>
      </c>
      <c r="V101" s="84">
        <v>0.69820000000000004</v>
      </c>
      <c r="W101" s="84">
        <v>0.72050000000000003</v>
      </c>
      <c r="X101" s="31">
        <v>0.2732</v>
      </c>
      <c r="Y101" s="84">
        <v>0.2918</v>
      </c>
      <c r="Z101" s="84">
        <v>0.24229999999999999</v>
      </c>
      <c r="AA101" s="32">
        <v>0.2424</v>
      </c>
    </row>
    <row r="102" spans="1:27">
      <c r="A102" s="24" t="s">
        <v>155</v>
      </c>
      <c r="B102" s="81" t="s">
        <v>75</v>
      </c>
      <c r="C102" s="82">
        <v>3.3</v>
      </c>
      <c r="D102" s="26">
        <v>2.39</v>
      </c>
      <c r="E102" s="83">
        <v>2.3199999999999998</v>
      </c>
      <c r="F102" s="83">
        <v>2.48</v>
      </c>
      <c r="G102" s="83">
        <v>2.57</v>
      </c>
      <c r="H102" s="26">
        <v>2.42</v>
      </c>
      <c r="I102" s="83">
        <v>2.3199999999999998</v>
      </c>
      <c r="J102" s="83">
        <v>2.58</v>
      </c>
      <c r="K102" s="25">
        <v>2.59</v>
      </c>
      <c r="L102" s="84">
        <v>0.66800000000000004</v>
      </c>
      <c r="M102" s="84">
        <v>0.66500000000000004</v>
      </c>
      <c r="N102" s="84">
        <v>0.66</v>
      </c>
      <c r="O102" s="32">
        <v>0.65500000000000003</v>
      </c>
      <c r="P102" s="31">
        <v>0.91220000000000001</v>
      </c>
      <c r="Q102" s="84">
        <v>0.90859999999999996</v>
      </c>
      <c r="R102" s="84">
        <v>0.9123</v>
      </c>
      <c r="S102" s="84">
        <v>0.91090000000000004</v>
      </c>
      <c r="T102" s="31">
        <v>0.86060000000000003</v>
      </c>
      <c r="U102" s="84">
        <v>0.85799999999999998</v>
      </c>
      <c r="V102" s="84">
        <v>0.8609</v>
      </c>
      <c r="W102" s="84">
        <v>0.85899999999999999</v>
      </c>
      <c r="X102" s="31">
        <v>0.86209999999999998</v>
      </c>
      <c r="Y102" s="84">
        <v>0.86070000000000002</v>
      </c>
      <c r="Z102" s="84">
        <v>0.85850000000000004</v>
      </c>
      <c r="AA102" s="32">
        <v>0.85880000000000001</v>
      </c>
    </row>
    <row r="103" spans="1:27">
      <c r="A103" s="24" t="s">
        <v>156</v>
      </c>
      <c r="B103" s="81" t="s">
        <v>76</v>
      </c>
      <c r="C103" s="82">
        <v>3.8</v>
      </c>
      <c r="D103" s="26">
        <v>3.16</v>
      </c>
      <c r="E103" s="83">
        <v>3.21</v>
      </c>
      <c r="F103" s="83">
        <v>3.21</v>
      </c>
      <c r="G103" s="83">
        <v>3.29</v>
      </c>
      <c r="H103" s="26">
        <v>3.16</v>
      </c>
      <c r="I103" s="83">
        <v>3.22</v>
      </c>
      <c r="J103" s="83">
        <v>3.26</v>
      </c>
      <c r="K103" s="25">
        <v>3.29</v>
      </c>
      <c r="L103" s="84">
        <v>0.65800000000000003</v>
      </c>
      <c r="M103" s="84">
        <v>0.65400000000000003</v>
      </c>
      <c r="N103" s="84">
        <v>0.65200000000000002</v>
      </c>
      <c r="O103" s="32">
        <v>0.64600000000000002</v>
      </c>
      <c r="P103" s="31">
        <v>0.9143</v>
      </c>
      <c r="Q103" s="84">
        <v>0.90349999999999997</v>
      </c>
      <c r="R103" s="84">
        <v>0.90969999999999995</v>
      </c>
      <c r="S103" s="84">
        <v>0.9083</v>
      </c>
      <c r="T103" s="31">
        <v>0.85009999999999997</v>
      </c>
      <c r="U103" s="84">
        <v>0.84340000000000004</v>
      </c>
      <c r="V103" s="84">
        <v>0.8498</v>
      </c>
      <c r="W103" s="84">
        <v>0.85160000000000002</v>
      </c>
      <c r="X103" s="31">
        <v>0.85599999999999998</v>
      </c>
      <c r="Y103" s="84">
        <v>0.8468</v>
      </c>
      <c r="Z103" s="84">
        <v>0.85060000000000002</v>
      </c>
      <c r="AA103" s="32">
        <v>0.8478</v>
      </c>
    </row>
    <row r="104" spans="1:27">
      <c r="A104" s="24" t="s">
        <v>157</v>
      </c>
      <c r="B104" s="81" t="s">
        <v>77</v>
      </c>
      <c r="C104" s="82">
        <v>4.5999999999999996</v>
      </c>
      <c r="D104" s="26">
        <v>4.08</v>
      </c>
      <c r="E104" s="83">
        <v>4.16</v>
      </c>
      <c r="F104" s="83">
        <v>4.12</v>
      </c>
      <c r="G104" s="83">
        <v>4.09</v>
      </c>
      <c r="H104" s="26">
        <v>4.08</v>
      </c>
      <c r="I104" s="83">
        <v>4.13</v>
      </c>
      <c r="J104" s="83">
        <v>4.18</v>
      </c>
      <c r="K104" s="25">
        <v>4.09</v>
      </c>
      <c r="L104" s="84">
        <v>0.41099999999999998</v>
      </c>
      <c r="M104" s="84">
        <v>0.42099999999999999</v>
      </c>
      <c r="N104" s="84">
        <v>0.40699999999999997</v>
      </c>
      <c r="O104" s="32">
        <v>0.40100000000000002</v>
      </c>
      <c r="P104" s="31">
        <v>0.86329999999999996</v>
      </c>
      <c r="Q104" s="84">
        <v>0.87919999999999998</v>
      </c>
      <c r="R104" s="84">
        <v>0.87450000000000006</v>
      </c>
      <c r="S104" s="84">
        <v>0.85919999999999996</v>
      </c>
      <c r="T104" s="31">
        <v>0.79059999999999997</v>
      </c>
      <c r="U104" s="84">
        <v>0.79630000000000001</v>
      </c>
      <c r="V104" s="84">
        <v>0.80130000000000001</v>
      </c>
      <c r="W104" s="84">
        <v>0.80100000000000005</v>
      </c>
      <c r="X104" s="31">
        <v>0.73129999999999995</v>
      </c>
      <c r="Y104" s="84">
        <v>0.74970000000000003</v>
      </c>
      <c r="Z104" s="84">
        <v>0.75519999999999998</v>
      </c>
      <c r="AA104" s="32">
        <v>0.73340000000000005</v>
      </c>
    </row>
    <row r="105" spans="1:27">
      <c r="A105" s="24" t="s">
        <v>158</v>
      </c>
      <c r="B105" s="81" t="s">
        <v>78</v>
      </c>
      <c r="C105" s="82">
        <v>3.5</v>
      </c>
      <c r="D105" s="26">
        <v>2.54</v>
      </c>
      <c r="E105" s="83">
        <v>2.5</v>
      </c>
      <c r="F105" s="83">
        <v>2.52</v>
      </c>
      <c r="G105" s="83">
        <v>2.8</v>
      </c>
      <c r="H105" s="26">
        <v>2.54</v>
      </c>
      <c r="I105" s="83">
        <v>2.5</v>
      </c>
      <c r="J105" s="83">
        <v>2.63</v>
      </c>
      <c r="K105" s="25">
        <v>2.81</v>
      </c>
      <c r="L105" s="84">
        <v>0.66900000000000004</v>
      </c>
      <c r="M105" s="84">
        <v>0.66600000000000004</v>
      </c>
      <c r="N105" s="84">
        <v>0.66</v>
      </c>
      <c r="O105" s="32">
        <v>0.65300000000000002</v>
      </c>
      <c r="P105" s="31">
        <v>0.91120000000000001</v>
      </c>
      <c r="Q105" s="84">
        <v>0.91190000000000004</v>
      </c>
      <c r="R105" s="84">
        <v>0.91110000000000002</v>
      </c>
      <c r="S105" s="84">
        <v>0.91190000000000004</v>
      </c>
      <c r="T105" s="31">
        <v>0.85389999999999999</v>
      </c>
      <c r="U105" s="84">
        <v>0.85619999999999996</v>
      </c>
      <c r="V105" s="84">
        <v>0.85419999999999996</v>
      </c>
      <c r="W105" s="84">
        <v>0.85670000000000002</v>
      </c>
      <c r="X105" s="31">
        <v>0.85880000000000001</v>
      </c>
      <c r="Y105" s="84">
        <v>0.8619</v>
      </c>
      <c r="Z105" s="84">
        <v>0.85589999999999999</v>
      </c>
      <c r="AA105" s="32">
        <v>0.8599</v>
      </c>
    </row>
    <row r="106" spans="1:27">
      <c r="A106" s="24" t="s">
        <v>159</v>
      </c>
      <c r="B106" s="81" t="s">
        <v>79</v>
      </c>
      <c r="C106" s="82">
        <v>3.2</v>
      </c>
      <c r="D106" s="26">
        <v>2.3199999999999998</v>
      </c>
      <c r="E106" s="83">
        <v>2.37</v>
      </c>
      <c r="F106" s="83">
        <v>2.4900000000000002</v>
      </c>
      <c r="G106" s="83">
        <v>2.58</v>
      </c>
      <c r="H106" s="26">
        <v>2.3199999999999998</v>
      </c>
      <c r="I106" s="83">
        <v>2.37</v>
      </c>
      <c r="J106" s="83">
        <v>2.54</v>
      </c>
      <c r="K106" s="25">
        <v>2.58</v>
      </c>
      <c r="L106" s="84">
        <v>0.65700000000000003</v>
      </c>
      <c r="M106" s="84">
        <v>0.65400000000000003</v>
      </c>
      <c r="N106" s="84">
        <v>0.65100000000000002</v>
      </c>
      <c r="O106" s="32">
        <v>0.64400000000000002</v>
      </c>
      <c r="P106" s="31">
        <v>0.87139999999999995</v>
      </c>
      <c r="Q106" s="84">
        <v>0.86480000000000001</v>
      </c>
      <c r="R106" s="84">
        <v>0.8669</v>
      </c>
      <c r="S106" s="84">
        <v>0.87670000000000003</v>
      </c>
      <c r="T106" s="31">
        <v>0.82799999999999996</v>
      </c>
      <c r="U106" s="84">
        <v>0.82489999999999997</v>
      </c>
      <c r="V106" s="84">
        <v>0.82840000000000003</v>
      </c>
      <c r="W106" s="84">
        <v>0.83079999999999998</v>
      </c>
      <c r="X106" s="31">
        <v>0.81299999999999994</v>
      </c>
      <c r="Y106" s="84">
        <v>0.81</v>
      </c>
      <c r="Z106" s="84">
        <v>0.80940000000000001</v>
      </c>
      <c r="AA106" s="32">
        <v>0.81320000000000003</v>
      </c>
    </row>
    <row r="107" spans="1:27">
      <c r="A107" s="24" t="s">
        <v>160</v>
      </c>
      <c r="B107" s="81" t="s">
        <v>80</v>
      </c>
      <c r="C107" s="82">
        <v>3</v>
      </c>
      <c r="D107" s="26">
        <v>2.1800000000000002</v>
      </c>
      <c r="E107" s="83">
        <v>2.2000000000000002</v>
      </c>
      <c r="F107" s="83">
        <v>2.27</v>
      </c>
      <c r="G107" s="83">
        <v>2.2599999999999998</v>
      </c>
      <c r="H107" s="26">
        <v>2.23</v>
      </c>
      <c r="I107" s="83">
        <v>2.2200000000000002</v>
      </c>
      <c r="J107" s="83">
        <v>2.3199999999999998</v>
      </c>
      <c r="K107" s="25">
        <v>2.2599999999999998</v>
      </c>
      <c r="L107" s="84">
        <v>0.69599999999999995</v>
      </c>
      <c r="M107" s="84">
        <v>0.69099999999999995</v>
      </c>
      <c r="N107" s="84">
        <v>0.68500000000000005</v>
      </c>
      <c r="O107" s="32">
        <v>0.67900000000000005</v>
      </c>
      <c r="P107" s="31">
        <v>0.89370000000000005</v>
      </c>
      <c r="Q107" s="84">
        <v>0.89059999999999995</v>
      </c>
      <c r="R107" s="84">
        <v>0.89490000000000003</v>
      </c>
      <c r="S107" s="84">
        <v>0.89219999999999999</v>
      </c>
      <c r="T107" s="31">
        <v>0.84389999999999998</v>
      </c>
      <c r="U107" s="84">
        <v>0.84389999999999998</v>
      </c>
      <c r="V107" s="84">
        <v>0.84640000000000004</v>
      </c>
      <c r="W107" s="84">
        <v>0.84970000000000001</v>
      </c>
      <c r="X107" s="31">
        <v>0.84189999999999998</v>
      </c>
      <c r="Y107" s="84">
        <v>0.8407</v>
      </c>
      <c r="Z107" s="84">
        <v>0.84160000000000001</v>
      </c>
      <c r="AA107" s="32">
        <v>0.84309999999999996</v>
      </c>
    </row>
    <row r="108" spans="1:27">
      <c r="A108" s="24" t="s">
        <v>253</v>
      </c>
      <c r="B108" s="81" t="s">
        <v>277</v>
      </c>
      <c r="C108" s="82">
        <v>4.2</v>
      </c>
      <c r="D108" s="26">
        <v>7.49</v>
      </c>
      <c r="E108" s="83">
        <v>7.24</v>
      </c>
      <c r="F108" s="83">
        <v>7.09</v>
      </c>
      <c r="G108" s="83">
        <v>7.03</v>
      </c>
      <c r="H108" s="26">
        <v>7.45</v>
      </c>
      <c r="I108" s="83">
        <v>7.74</v>
      </c>
      <c r="J108" s="83">
        <v>7.18</v>
      </c>
      <c r="K108" s="25">
        <v>7.03</v>
      </c>
      <c r="L108" s="84">
        <v>0.60299999999999998</v>
      </c>
      <c r="M108" s="84">
        <v>0.6</v>
      </c>
      <c r="N108" s="84">
        <v>0.59799999999999998</v>
      </c>
      <c r="O108" s="32">
        <v>0.59299999999999997</v>
      </c>
      <c r="P108" s="31">
        <v>0.67730000000000001</v>
      </c>
      <c r="Q108" s="84">
        <v>0.68369999999999997</v>
      </c>
      <c r="R108" s="84">
        <v>0.74170000000000003</v>
      </c>
      <c r="S108" s="84">
        <v>0.74350000000000005</v>
      </c>
      <c r="T108" s="31">
        <v>0.84389999999999998</v>
      </c>
      <c r="U108" s="84">
        <v>0.84830000000000005</v>
      </c>
      <c r="V108" s="84">
        <v>0.84340000000000004</v>
      </c>
      <c r="W108" s="84">
        <v>0.84889999999999999</v>
      </c>
      <c r="X108" s="31">
        <v>0.49469999999999997</v>
      </c>
      <c r="Y108" s="84">
        <v>0.50149999999999995</v>
      </c>
      <c r="Z108" s="84">
        <v>0.53879999999999995</v>
      </c>
      <c r="AA108" s="32">
        <v>0.53800000000000003</v>
      </c>
    </row>
    <row r="109" spans="1:27">
      <c r="A109" s="24" t="s">
        <v>161</v>
      </c>
      <c r="B109" s="81" t="s">
        <v>81</v>
      </c>
      <c r="C109" s="82">
        <v>3.1</v>
      </c>
      <c r="D109" s="26">
        <v>2.25</v>
      </c>
      <c r="E109" s="83">
        <v>2.19</v>
      </c>
      <c r="F109" s="83">
        <v>2.25</v>
      </c>
      <c r="G109" s="83">
        <v>2.31</v>
      </c>
      <c r="H109" s="26">
        <v>2.2000000000000002</v>
      </c>
      <c r="I109" s="83">
        <v>2.19</v>
      </c>
      <c r="J109" s="83">
        <v>2.31</v>
      </c>
      <c r="K109" s="25">
        <v>2.34</v>
      </c>
      <c r="L109" s="84">
        <v>0.624</v>
      </c>
      <c r="M109" s="84">
        <v>0.622</v>
      </c>
      <c r="N109" s="84">
        <v>0.61899999999999999</v>
      </c>
      <c r="O109" s="32">
        <v>0.60899999999999999</v>
      </c>
      <c r="P109" s="31">
        <v>0.89100000000000001</v>
      </c>
      <c r="Q109" s="84">
        <v>0.88060000000000005</v>
      </c>
      <c r="R109" s="84">
        <v>0.89200000000000002</v>
      </c>
      <c r="S109" s="84">
        <v>0.88729999999999998</v>
      </c>
      <c r="T109" s="31">
        <v>0.82820000000000005</v>
      </c>
      <c r="U109" s="84">
        <v>0.81610000000000005</v>
      </c>
      <c r="V109" s="84">
        <v>0.83030000000000004</v>
      </c>
      <c r="W109" s="84">
        <v>0.82269999999999999</v>
      </c>
      <c r="X109" s="31">
        <v>0.83789999999999998</v>
      </c>
      <c r="Y109" s="84">
        <v>0.82689999999999997</v>
      </c>
      <c r="Z109" s="84">
        <v>0.83579999999999999</v>
      </c>
      <c r="AA109" s="32">
        <v>0.83260000000000001</v>
      </c>
    </row>
    <row r="110" spans="1:27">
      <c r="A110" s="24" t="s">
        <v>162</v>
      </c>
      <c r="B110" s="81" t="s">
        <v>82</v>
      </c>
      <c r="C110" s="82">
        <v>3.6</v>
      </c>
      <c r="D110" s="26">
        <v>3.1</v>
      </c>
      <c r="E110" s="83">
        <v>3.22</v>
      </c>
      <c r="F110" s="83">
        <v>3.19</v>
      </c>
      <c r="G110" s="83">
        <v>3.19</v>
      </c>
      <c r="H110" s="26">
        <v>3.1</v>
      </c>
      <c r="I110" s="83">
        <v>3.14</v>
      </c>
      <c r="J110" s="83">
        <v>3.24</v>
      </c>
      <c r="K110" s="25">
        <v>3.18</v>
      </c>
      <c r="L110" s="84">
        <v>0.58799999999999997</v>
      </c>
      <c r="M110" s="84">
        <v>0.58199999999999996</v>
      </c>
      <c r="N110" s="84">
        <v>0.58299999999999996</v>
      </c>
      <c r="O110" s="32">
        <v>0.57799999999999996</v>
      </c>
      <c r="P110" s="31">
        <v>0.88149999999999995</v>
      </c>
      <c r="Q110" s="84">
        <v>0.87880000000000003</v>
      </c>
      <c r="R110" s="84">
        <v>0.87719999999999998</v>
      </c>
      <c r="S110" s="84">
        <v>0.87549999999999994</v>
      </c>
      <c r="T110" s="31">
        <v>0.81259999999999999</v>
      </c>
      <c r="U110" s="84">
        <v>0.81189999999999996</v>
      </c>
      <c r="V110" s="84">
        <v>0.81169999999999998</v>
      </c>
      <c r="W110" s="84">
        <v>0.81100000000000005</v>
      </c>
      <c r="X110" s="31">
        <v>0.81340000000000001</v>
      </c>
      <c r="Y110" s="84">
        <v>0.81230000000000002</v>
      </c>
      <c r="Z110" s="84">
        <v>0.80649999999999999</v>
      </c>
      <c r="AA110" s="32">
        <v>0.80620000000000003</v>
      </c>
    </row>
    <row r="111" spans="1:27">
      <c r="A111" s="24" t="s">
        <v>163</v>
      </c>
      <c r="B111" s="81" t="s">
        <v>83</v>
      </c>
      <c r="C111" s="82">
        <v>3.3</v>
      </c>
      <c r="D111" s="26">
        <v>2.11</v>
      </c>
      <c r="E111" s="83">
        <v>2.16</v>
      </c>
      <c r="F111" s="83">
        <v>2.19</v>
      </c>
      <c r="G111" s="83">
        <v>2.19</v>
      </c>
      <c r="H111" s="26">
        <v>2.11</v>
      </c>
      <c r="I111" s="83">
        <v>2.16</v>
      </c>
      <c r="J111" s="83">
        <v>2.2400000000000002</v>
      </c>
      <c r="K111" s="25">
        <v>2.19</v>
      </c>
      <c r="L111" s="84">
        <v>0.68500000000000005</v>
      </c>
      <c r="M111" s="84">
        <v>0.67800000000000005</v>
      </c>
      <c r="N111" s="84">
        <v>0.67700000000000005</v>
      </c>
      <c r="O111" s="32">
        <v>0.66600000000000004</v>
      </c>
      <c r="P111" s="31">
        <v>0.90669999999999995</v>
      </c>
      <c r="Q111" s="84">
        <v>0.91320000000000001</v>
      </c>
      <c r="R111" s="84">
        <v>0.90890000000000004</v>
      </c>
      <c r="S111" s="84">
        <v>0.90380000000000005</v>
      </c>
      <c r="T111" s="31">
        <v>0.86140000000000005</v>
      </c>
      <c r="U111" s="84">
        <v>0.86929999999999996</v>
      </c>
      <c r="V111" s="84">
        <v>0.8669</v>
      </c>
      <c r="W111" s="84">
        <v>0.86019999999999996</v>
      </c>
      <c r="X111" s="31">
        <v>0.85840000000000005</v>
      </c>
      <c r="Y111" s="84">
        <v>0.86550000000000005</v>
      </c>
      <c r="Z111" s="84">
        <v>0.85840000000000005</v>
      </c>
      <c r="AA111" s="32">
        <v>0.85670000000000002</v>
      </c>
    </row>
    <row r="112" spans="1:27">
      <c r="A112" s="24" t="s">
        <v>164</v>
      </c>
      <c r="B112" s="81" t="s">
        <v>84</v>
      </c>
      <c r="C112" s="82">
        <v>4</v>
      </c>
      <c r="D112" s="26">
        <v>3.87</v>
      </c>
      <c r="E112" s="83">
        <v>3.96</v>
      </c>
      <c r="F112" s="83">
        <v>4.18</v>
      </c>
      <c r="G112" s="83">
        <v>3.94</v>
      </c>
      <c r="H112" s="26">
        <v>3.88</v>
      </c>
      <c r="I112" s="83">
        <v>3.96</v>
      </c>
      <c r="J112" s="83">
        <v>4</v>
      </c>
      <c r="K112" s="25">
        <v>3.94</v>
      </c>
      <c r="L112" s="84">
        <v>0.42299999999999999</v>
      </c>
      <c r="M112" s="84">
        <v>0.41899999999999998</v>
      </c>
      <c r="N112" s="84">
        <v>0.41699999999999998</v>
      </c>
      <c r="O112" s="32">
        <v>0.41699999999999998</v>
      </c>
      <c r="P112" s="31">
        <v>0.86150000000000004</v>
      </c>
      <c r="Q112" s="84">
        <v>0.85350000000000004</v>
      </c>
      <c r="R112" s="84">
        <v>0.85929999999999995</v>
      </c>
      <c r="S112" s="84">
        <v>0.86160000000000003</v>
      </c>
      <c r="T112" s="31">
        <v>0.75439999999999996</v>
      </c>
      <c r="U112" s="84">
        <v>0.74819999999999998</v>
      </c>
      <c r="V112" s="84">
        <v>0.75800000000000001</v>
      </c>
      <c r="W112" s="84">
        <v>0.75409999999999999</v>
      </c>
      <c r="X112" s="31">
        <v>0.74870000000000003</v>
      </c>
      <c r="Y112" s="84">
        <v>0.74260000000000004</v>
      </c>
      <c r="Z112" s="84">
        <v>0.74829999999999997</v>
      </c>
      <c r="AA112" s="32">
        <v>0.74809999999999999</v>
      </c>
    </row>
    <row r="113" spans="1:27" ht="16.5" thickBot="1">
      <c r="A113" s="24" t="s">
        <v>165</v>
      </c>
      <c r="B113" s="81" t="s">
        <v>85</v>
      </c>
      <c r="C113" s="82">
        <v>4.3</v>
      </c>
      <c r="D113" s="26">
        <v>3.78</v>
      </c>
      <c r="E113" s="83">
        <v>3.83</v>
      </c>
      <c r="F113" s="83">
        <v>3.84</v>
      </c>
      <c r="G113" s="83">
        <v>4.0599999999999996</v>
      </c>
      <c r="H113" s="90">
        <v>3.78</v>
      </c>
      <c r="I113" s="91">
        <v>3.84</v>
      </c>
      <c r="J113" s="91">
        <v>3.89</v>
      </c>
      <c r="K113" s="92">
        <v>4.0599999999999996</v>
      </c>
      <c r="L113" s="84">
        <v>0.39200000000000002</v>
      </c>
      <c r="M113" s="84">
        <v>0.38700000000000001</v>
      </c>
      <c r="N113" s="84">
        <v>0.39300000000000002</v>
      </c>
      <c r="O113" s="32">
        <v>0.379</v>
      </c>
      <c r="P113" s="31">
        <v>0.8599</v>
      </c>
      <c r="Q113" s="84">
        <v>0.8589</v>
      </c>
      <c r="R113" s="84">
        <v>0.87019999999999997</v>
      </c>
      <c r="S113" s="84">
        <v>0.84830000000000005</v>
      </c>
      <c r="T113" s="31">
        <v>0.76149999999999995</v>
      </c>
      <c r="U113" s="84">
        <v>0.75509999999999999</v>
      </c>
      <c r="V113" s="84">
        <v>0.77029999999999998</v>
      </c>
      <c r="W113" s="84">
        <v>0.75719999999999998</v>
      </c>
      <c r="X113" s="31">
        <v>0.75439999999999996</v>
      </c>
      <c r="Y113" s="84">
        <v>0.75349999999999995</v>
      </c>
      <c r="Z113" s="84">
        <v>0.76180000000000003</v>
      </c>
      <c r="AA113" s="32">
        <v>0.75090000000000001</v>
      </c>
    </row>
    <row r="114" spans="1:27" ht="16.5" thickBot="1">
      <c r="A114" s="159" t="s">
        <v>988</v>
      </c>
      <c r="B114" s="160"/>
      <c r="C114" s="160"/>
      <c r="D114" s="45">
        <f t="shared" ref="D114" si="0">AVERAGE(D4:D113)</f>
        <v>3.67090909090909</v>
      </c>
      <c r="E114" s="46">
        <f>AVERAGE(E4:E113)</f>
        <v>3.6749090909090905</v>
      </c>
      <c r="F114" s="46">
        <f t="shared" ref="F114:AA114" si="1">AVERAGE(F4:F113)</f>
        <v>3.6843119266055049</v>
      </c>
      <c r="G114" s="46">
        <f t="shared" si="1"/>
        <v>3.7438532110091747</v>
      </c>
      <c r="H114" s="45">
        <f t="shared" si="1"/>
        <v>3.5707692307692303</v>
      </c>
      <c r="I114" s="46">
        <f t="shared" si="1"/>
        <v>3.589230769230769</v>
      </c>
      <c r="J114" s="46">
        <f t="shared" si="1"/>
        <v>3.61368932038835</v>
      </c>
      <c r="K114" s="47">
        <f t="shared" si="1"/>
        <v>3.6661165048543674</v>
      </c>
      <c r="L114" s="48">
        <f t="shared" si="1"/>
        <v>0.54238181818181841</v>
      </c>
      <c r="M114" s="48">
        <f t="shared" si="1"/>
        <v>0.5388909090909092</v>
      </c>
      <c r="N114" s="48">
        <f t="shared" si="1"/>
        <v>0.5371818181818182</v>
      </c>
      <c r="O114" s="49">
        <f t="shared" si="1"/>
        <v>0.53059999999999996</v>
      </c>
      <c r="P114" s="51">
        <f t="shared" si="1"/>
        <v>0.85503727272727226</v>
      </c>
      <c r="Q114" s="48">
        <f t="shared" si="1"/>
        <v>0.8550154545454548</v>
      </c>
      <c r="R114" s="48">
        <f t="shared" si="1"/>
        <v>0.85506181818181826</v>
      </c>
      <c r="S114" s="48">
        <f t="shared" si="1"/>
        <v>0.85519909090909063</v>
      </c>
      <c r="T114" s="51">
        <f t="shared" si="1"/>
        <v>0.7980263636363637</v>
      </c>
      <c r="U114" s="48">
        <f t="shared" si="1"/>
        <v>0.79900636363636368</v>
      </c>
      <c r="V114" s="48">
        <f t="shared" si="1"/>
        <v>0.79934000000000016</v>
      </c>
      <c r="W114" s="48">
        <f t="shared" si="1"/>
        <v>0.80020181818181801</v>
      </c>
      <c r="X114" s="51">
        <f t="shared" si="1"/>
        <v>0.75322454545454565</v>
      </c>
      <c r="Y114" s="48">
        <f t="shared" si="1"/>
        <v>0.75586818181818149</v>
      </c>
      <c r="Z114" s="48">
        <f t="shared" si="1"/>
        <v>0.75211181818181827</v>
      </c>
      <c r="AA114" s="49">
        <f t="shared" si="1"/>
        <v>0.75195090909090923</v>
      </c>
    </row>
  </sheetData>
  <mergeCells count="11">
    <mergeCell ref="A114:C114"/>
    <mergeCell ref="A1:AA1"/>
    <mergeCell ref="X2:AA2"/>
    <mergeCell ref="A2:A3"/>
    <mergeCell ref="B2:B3"/>
    <mergeCell ref="C2:C3"/>
    <mergeCell ref="D2:G2"/>
    <mergeCell ref="H2:K2"/>
    <mergeCell ref="L2:O2"/>
    <mergeCell ref="Q2:S2"/>
    <mergeCell ref="T2:W2"/>
  </mergeCells>
  <phoneticPr fontId="1" type="noConversion"/>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7AACDB-1814-41EF-B9BD-C9DC889ECCD5}">
  <dimension ref="A1:AA29"/>
  <sheetViews>
    <sheetView workbookViewId="0">
      <selection activeCell="B28" sqref="A4:B28"/>
    </sheetView>
  </sheetViews>
  <sheetFormatPr defaultRowHeight="14.25"/>
  <cols>
    <col min="1" max="1" width="7.75" bestFit="1" customWidth="1"/>
    <col min="2" max="2" width="9.5" bestFit="1" customWidth="1"/>
    <col min="3" max="3" width="20.5" bestFit="1" customWidth="1"/>
    <col min="4" max="4" width="7.5" bestFit="1" customWidth="1"/>
    <col min="5" max="5" width="12.25" bestFit="1" customWidth="1"/>
    <col min="6" max="6" width="11.25" bestFit="1" customWidth="1"/>
    <col min="7" max="7" width="17.375" bestFit="1" customWidth="1"/>
    <col min="8" max="8" width="7.5" bestFit="1" customWidth="1"/>
    <col min="9" max="9" width="12.25" bestFit="1" customWidth="1"/>
    <col min="10" max="10" width="11.25" bestFit="1" customWidth="1"/>
    <col min="11" max="11" width="17.375" bestFit="1" customWidth="1"/>
    <col min="12" max="12" width="7.5" bestFit="1" customWidth="1"/>
    <col min="13" max="13" width="12.25" bestFit="1" customWidth="1"/>
    <col min="14" max="14" width="11.25" bestFit="1" customWidth="1"/>
    <col min="15" max="15" width="17.375" bestFit="1" customWidth="1"/>
    <col min="16" max="16" width="7.5" bestFit="1" customWidth="1"/>
    <col min="17" max="17" width="12.25" bestFit="1" customWidth="1"/>
    <col min="18" max="18" width="11.25" bestFit="1" customWidth="1"/>
    <col min="19" max="19" width="17.375" bestFit="1" customWidth="1"/>
    <col min="20" max="20" width="7.5" bestFit="1" customWidth="1"/>
    <col min="21" max="21" width="12.25" bestFit="1" customWidth="1"/>
    <col min="22" max="22" width="11.25" bestFit="1" customWidth="1"/>
    <col min="23" max="23" width="17.375" bestFit="1" customWidth="1"/>
    <col min="24" max="24" width="7.5" bestFit="1" customWidth="1"/>
    <col min="25" max="25" width="12.25" bestFit="1" customWidth="1"/>
    <col min="26" max="26" width="11.25" bestFit="1" customWidth="1"/>
    <col min="27" max="27" width="17.375" bestFit="1" customWidth="1"/>
  </cols>
  <sheetData>
    <row r="1" spans="1:27" ht="33.75" customHeight="1" thickBot="1">
      <c r="A1" s="168" t="s">
        <v>1347</v>
      </c>
      <c r="B1" s="190"/>
      <c r="C1" s="190"/>
      <c r="D1" s="190"/>
      <c r="E1" s="190"/>
      <c r="F1" s="190"/>
      <c r="G1" s="190"/>
      <c r="H1" s="190"/>
      <c r="I1" s="190"/>
      <c r="J1" s="190"/>
      <c r="K1" s="190"/>
      <c r="L1" s="190"/>
      <c r="M1" s="190"/>
      <c r="N1" s="190"/>
      <c r="O1" s="190"/>
      <c r="P1" s="190"/>
      <c r="Q1" s="190"/>
      <c r="R1" s="190"/>
      <c r="S1" s="190"/>
      <c r="T1" s="190"/>
      <c r="U1" s="190"/>
      <c r="V1" s="190"/>
      <c r="W1" s="190"/>
      <c r="X1" s="190"/>
      <c r="Y1" s="190"/>
      <c r="Z1" s="190"/>
      <c r="AA1" s="190"/>
    </row>
    <row r="2" spans="1:27" ht="16.5" thickBot="1">
      <c r="A2" s="164" t="s">
        <v>212</v>
      </c>
      <c r="B2" s="166" t="s">
        <v>86</v>
      </c>
      <c r="C2" s="166" t="s">
        <v>999</v>
      </c>
      <c r="D2" s="161" t="s">
        <v>1008</v>
      </c>
      <c r="E2" s="162"/>
      <c r="F2" s="162"/>
      <c r="G2" s="163"/>
      <c r="H2" s="171" t="s">
        <v>1009</v>
      </c>
      <c r="I2" s="169"/>
      <c r="J2" s="169"/>
      <c r="K2" s="182"/>
      <c r="L2" s="171" t="s">
        <v>1023</v>
      </c>
      <c r="M2" s="169"/>
      <c r="N2" s="169"/>
      <c r="O2" s="169"/>
      <c r="P2" s="171" t="s">
        <v>228</v>
      </c>
      <c r="Q2" s="169"/>
      <c r="R2" s="169"/>
      <c r="S2" s="169"/>
      <c r="T2" s="171" t="s">
        <v>227</v>
      </c>
      <c r="U2" s="169"/>
      <c r="V2" s="169"/>
      <c r="W2" s="169"/>
      <c r="X2" s="171" t="s">
        <v>229</v>
      </c>
      <c r="Y2" s="169"/>
      <c r="Z2" s="169"/>
      <c r="AA2" s="182"/>
    </row>
    <row r="3" spans="1:27" ht="16.5" thickBot="1">
      <c r="A3" s="165"/>
      <c r="B3" s="167"/>
      <c r="C3" s="167"/>
      <c r="D3" s="129" t="s">
        <v>1319</v>
      </c>
      <c r="E3" s="122" t="s">
        <v>1329</v>
      </c>
      <c r="F3" s="122" t="s">
        <v>1328</v>
      </c>
      <c r="G3" s="122" t="s">
        <v>1330</v>
      </c>
      <c r="H3" s="129" t="s">
        <v>1319</v>
      </c>
      <c r="I3" s="122" t="s">
        <v>1329</v>
      </c>
      <c r="J3" s="122" t="s">
        <v>1328</v>
      </c>
      <c r="K3" s="123" t="s">
        <v>1330</v>
      </c>
      <c r="L3" s="129" t="s">
        <v>1319</v>
      </c>
      <c r="M3" s="122" t="s">
        <v>1329</v>
      </c>
      <c r="N3" s="122" t="s">
        <v>1328</v>
      </c>
      <c r="O3" s="122" t="s">
        <v>1330</v>
      </c>
      <c r="P3" s="129" t="s">
        <v>1319</v>
      </c>
      <c r="Q3" s="122" t="s">
        <v>1329</v>
      </c>
      <c r="R3" s="122" t="s">
        <v>1328</v>
      </c>
      <c r="S3" s="122" t="s">
        <v>1330</v>
      </c>
      <c r="T3" s="129" t="s">
        <v>1319</v>
      </c>
      <c r="U3" s="122" t="s">
        <v>1329</v>
      </c>
      <c r="V3" s="122" t="s">
        <v>1328</v>
      </c>
      <c r="W3" s="122" t="s">
        <v>1330</v>
      </c>
      <c r="X3" s="129" t="s">
        <v>1319</v>
      </c>
      <c r="Y3" s="122" t="s">
        <v>1329</v>
      </c>
      <c r="Z3" s="122" t="s">
        <v>1328</v>
      </c>
      <c r="AA3" s="123" t="s">
        <v>1330</v>
      </c>
    </row>
    <row r="4" spans="1:27" ht="15.75">
      <c r="A4" s="130" t="s">
        <v>89</v>
      </c>
      <c r="B4" s="81" t="s">
        <v>1</v>
      </c>
      <c r="C4" s="82">
        <v>3.7</v>
      </c>
      <c r="D4" s="69">
        <v>3.19</v>
      </c>
      <c r="E4" s="70">
        <v>3.01</v>
      </c>
      <c r="F4" s="70">
        <v>3.19</v>
      </c>
      <c r="G4" s="70">
        <v>3.3</v>
      </c>
      <c r="H4" s="72">
        <v>3.18</v>
      </c>
      <c r="I4" s="83">
        <v>3.01</v>
      </c>
      <c r="J4" s="83">
        <v>3.19</v>
      </c>
      <c r="K4" s="25">
        <v>3.33</v>
      </c>
      <c r="L4" s="73">
        <v>0.48499999999999999</v>
      </c>
      <c r="M4" s="35">
        <v>0.48099999999999998</v>
      </c>
      <c r="N4" s="35">
        <v>0.47699999999999998</v>
      </c>
      <c r="O4" s="35">
        <v>0.47399999999999998</v>
      </c>
      <c r="P4" s="73">
        <v>0.84850000000000003</v>
      </c>
      <c r="Q4" s="35">
        <v>0.84550000000000003</v>
      </c>
      <c r="R4" s="35">
        <v>0.85029999999999994</v>
      </c>
      <c r="S4" s="35">
        <v>0.8589</v>
      </c>
      <c r="T4" s="73">
        <v>0.77849999999999997</v>
      </c>
      <c r="U4" s="35">
        <v>0.77729999999999999</v>
      </c>
      <c r="V4" s="35">
        <v>0.78290000000000004</v>
      </c>
      <c r="W4" s="35">
        <v>0.79010000000000002</v>
      </c>
      <c r="X4" s="73">
        <v>0.77659999999999996</v>
      </c>
      <c r="Y4" s="35">
        <v>0.7762</v>
      </c>
      <c r="Z4" s="35">
        <v>0.78110000000000002</v>
      </c>
      <c r="AA4" s="36">
        <v>0.78539999999999999</v>
      </c>
    </row>
    <row r="5" spans="1:27" ht="15.75">
      <c r="A5" s="130" t="s">
        <v>90</v>
      </c>
      <c r="B5" s="81" t="s">
        <v>2</v>
      </c>
      <c r="C5" s="82">
        <v>3.9</v>
      </c>
      <c r="D5" s="72">
        <v>6.11</v>
      </c>
      <c r="E5" s="83">
        <v>6.19</v>
      </c>
      <c r="F5" s="83">
        <v>6.24</v>
      </c>
      <c r="G5" s="83">
        <v>6.23</v>
      </c>
      <c r="H5" s="72">
        <v>6.18</v>
      </c>
      <c r="I5" s="83">
        <v>6.2</v>
      </c>
      <c r="J5" s="83">
        <v>6.55</v>
      </c>
      <c r="K5" s="25">
        <v>6.24</v>
      </c>
      <c r="L5" s="74">
        <v>0.27900000000000003</v>
      </c>
      <c r="M5" s="84">
        <v>0.27800000000000002</v>
      </c>
      <c r="N5" s="84">
        <v>0.26300000000000001</v>
      </c>
      <c r="O5" s="84">
        <v>0.26</v>
      </c>
      <c r="P5" s="74">
        <v>0.87160000000000004</v>
      </c>
      <c r="Q5" s="84">
        <v>0.87760000000000005</v>
      </c>
      <c r="R5" s="84">
        <v>0.87529999999999997</v>
      </c>
      <c r="S5" s="84">
        <v>0.87680000000000002</v>
      </c>
      <c r="T5" s="74">
        <v>0.67120000000000002</v>
      </c>
      <c r="U5" s="84">
        <v>0.67379999999999995</v>
      </c>
      <c r="V5" s="84">
        <v>0.67400000000000004</v>
      </c>
      <c r="W5" s="84">
        <v>0.66649999999999998</v>
      </c>
      <c r="X5" s="74">
        <v>0.67900000000000005</v>
      </c>
      <c r="Y5" s="84">
        <v>0.68259999999999998</v>
      </c>
      <c r="Z5" s="84">
        <v>0.68579999999999997</v>
      </c>
      <c r="AA5" s="32">
        <v>0.67779999999999996</v>
      </c>
    </row>
    <row r="6" spans="1:27" ht="15.75">
      <c r="A6" s="130" t="s">
        <v>92</v>
      </c>
      <c r="B6" s="81" t="s">
        <v>4</v>
      </c>
      <c r="C6" s="82">
        <v>3.1</v>
      </c>
      <c r="D6" s="72">
        <v>2.4900000000000002</v>
      </c>
      <c r="E6" s="83">
        <v>2.54</v>
      </c>
      <c r="F6" s="83">
        <v>2.54</v>
      </c>
      <c r="G6" s="83">
        <v>2.59</v>
      </c>
      <c r="H6" s="72">
        <v>2.5</v>
      </c>
      <c r="I6" s="83">
        <v>2.58</v>
      </c>
      <c r="J6" s="83">
        <v>2.56</v>
      </c>
      <c r="K6" s="25">
        <v>2.59</v>
      </c>
      <c r="L6" s="74">
        <v>0.71599999999999997</v>
      </c>
      <c r="M6" s="84">
        <v>0.71799999999999997</v>
      </c>
      <c r="N6" s="84">
        <v>0.70499999999999996</v>
      </c>
      <c r="O6" s="84">
        <v>0.69199999999999995</v>
      </c>
      <c r="P6" s="74">
        <v>0.89249999999999996</v>
      </c>
      <c r="Q6" s="84">
        <v>0.88639999999999997</v>
      </c>
      <c r="R6" s="84">
        <v>0.89319999999999999</v>
      </c>
      <c r="S6" s="84">
        <v>0.90080000000000005</v>
      </c>
      <c r="T6" s="74">
        <v>0.8679</v>
      </c>
      <c r="U6" s="84">
        <v>0.86319999999999997</v>
      </c>
      <c r="V6" s="84">
        <v>0.86880000000000002</v>
      </c>
      <c r="W6" s="84">
        <v>0.88100000000000001</v>
      </c>
      <c r="X6" s="74">
        <v>0.84789999999999999</v>
      </c>
      <c r="Y6" s="84">
        <v>0.84230000000000005</v>
      </c>
      <c r="Z6" s="84">
        <v>0.85389999999999999</v>
      </c>
      <c r="AA6" s="32">
        <v>0.85389999999999999</v>
      </c>
    </row>
    <row r="7" spans="1:27" ht="15.75">
      <c r="A7" s="130" t="s">
        <v>279</v>
      </c>
      <c r="B7" s="81" t="s">
        <v>5</v>
      </c>
      <c r="C7" s="82">
        <v>3.7</v>
      </c>
      <c r="D7" s="72">
        <v>3.28</v>
      </c>
      <c r="E7" s="83">
        <v>3.34</v>
      </c>
      <c r="F7" s="83">
        <v>3.33</v>
      </c>
      <c r="G7" s="83">
        <v>3.74</v>
      </c>
      <c r="H7" s="72">
        <v>3.28</v>
      </c>
      <c r="I7" s="83">
        <v>3.33</v>
      </c>
      <c r="J7" s="83">
        <v>3.33</v>
      </c>
      <c r="K7" s="25">
        <v>3.63</v>
      </c>
      <c r="L7" s="74">
        <v>0.51900000000000002</v>
      </c>
      <c r="M7" s="84">
        <v>0.50900000000000001</v>
      </c>
      <c r="N7" s="84">
        <v>0.5</v>
      </c>
      <c r="O7" s="84">
        <v>0.46</v>
      </c>
      <c r="P7" s="74">
        <v>0.91930000000000001</v>
      </c>
      <c r="Q7" s="84">
        <v>0.9194</v>
      </c>
      <c r="R7" s="84">
        <v>0.91669999999999996</v>
      </c>
      <c r="S7" s="84">
        <v>0.89829999999999999</v>
      </c>
      <c r="T7" s="74">
        <v>0.84850000000000003</v>
      </c>
      <c r="U7" s="84">
        <v>0.84799999999999998</v>
      </c>
      <c r="V7" s="84">
        <v>0.84730000000000005</v>
      </c>
      <c r="W7" s="84">
        <v>0.82820000000000005</v>
      </c>
      <c r="X7" s="74">
        <v>0.84409999999999996</v>
      </c>
      <c r="Y7" s="84">
        <v>0.84119999999999995</v>
      </c>
      <c r="Z7" s="84">
        <v>0.83409999999999995</v>
      </c>
      <c r="AA7" s="32">
        <v>0.79820000000000002</v>
      </c>
    </row>
    <row r="8" spans="1:27" ht="15.75">
      <c r="A8" s="130" t="s">
        <v>95</v>
      </c>
      <c r="B8" s="81" t="s">
        <v>7</v>
      </c>
      <c r="C8" s="82">
        <v>3.7</v>
      </c>
      <c r="D8" s="72">
        <v>3.4</v>
      </c>
      <c r="E8" s="83">
        <v>3.44</v>
      </c>
      <c r="F8" s="83">
        <v>3.4</v>
      </c>
      <c r="G8" s="83">
        <v>3.49</v>
      </c>
      <c r="H8" s="72">
        <v>3.4</v>
      </c>
      <c r="I8" s="83">
        <v>3.44</v>
      </c>
      <c r="J8" s="83">
        <v>3.4</v>
      </c>
      <c r="K8" s="25">
        <v>3.48</v>
      </c>
      <c r="L8" s="74">
        <v>0.52100000000000002</v>
      </c>
      <c r="M8" s="84">
        <v>0.52100000000000002</v>
      </c>
      <c r="N8" s="84">
        <v>0.51800000000000002</v>
      </c>
      <c r="O8" s="84">
        <v>0.5</v>
      </c>
      <c r="P8" s="74">
        <v>0.87729999999999997</v>
      </c>
      <c r="Q8" s="84">
        <v>0.87309999999999999</v>
      </c>
      <c r="R8" s="84">
        <v>0.88859999999999995</v>
      </c>
      <c r="S8" s="84">
        <v>0.87749999999999995</v>
      </c>
      <c r="T8" s="74">
        <v>0.79420000000000002</v>
      </c>
      <c r="U8" s="84">
        <v>0.78710000000000002</v>
      </c>
      <c r="V8" s="84">
        <v>0.80130000000000001</v>
      </c>
      <c r="W8" s="84">
        <v>0.79020000000000001</v>
      </c>
      <c r="X8" s="74">
        <v>0.80769999999999997</v>
      </c>
      <c r="Y8" s="84">
        <v>0.80210000000000004</v>
      </c>
      <c r="Z8" s="84">
        <v>0.81530000000000002</v>
      </c>
      <c r="AA8" s="32">
        <v>0.80559999999999998</v>
      </c>
    </row>
    <row r="9" spans="1:27" ht="15.75">
      <c r="A9" s="130" t="s">
        <v>104</v>
      </c>
      <c r="B9" s="81" t="s">
        <v>19</v>
      </c>
      <c r="C9" s="82">
        <v>4.5</v>
      </c>
      <c r="D9" s="72">
        <v>4.3600000000000003</v>
      </c>
      <c r="E9" s="83">
        <v>4.63</v>
      </c>
      <c r="F9" s="83">
        <v>6.59</v>
      </c>
      <c r="G9" s="83">
        <v>4.5999999999999996</v>
      </c>
      <c r="H9" s="72">
        <v>4.38</v>
      </c>
      <c r="I9" s="83">
        <v>6.12</v>
      </c>
      <c r="J9" s="83">
        <v>6.73</v>
      </c>
      <c r="K9" s="25">
        <v>4.58</v>
      </c>
      <c r="L9" s="74">
        <v>0.40300000000000002</v>
      </c>
      <c r="M9" s="84">
        <v>0.34599999999999997</v>
      </c>
      <c r="N9" s="84">
        <v>0.35899999999999999</v>
      </c>
      <c r="O9" s="84">
        <v>0.34899999999999998</v>
      </c>
      <c r="P9" s="74">
        <v>0.80320000000000003</v>
      </c>
      <c r="Q9" s="84">
        <v>0.80310000000000004</v>
      </c>
      <c r="R9" s="84">
        <v>0.78120000000000001</v>
      </c>
      <c r="S9" s="84">
        <v>0.79039999999999999</v>
      </c>
      <c r="T9" s="74">
        <v>0.6421</v>
      </c>
      <c r="U9" s="84">
        <v>0.60440000000000005</v>
      </c>
      <c r="V9" s="84">
        <v>0.57520000000000004</v>
      </c>
      <c r="W9" s="84">
        <v>0.60509999999999997</v>
      </c>
      <c r="X9" s="74">
        <v>0.54779999999999995</v>
      </c>
      <c r="Y9" s="84">
        <v>0.54169999999999996</v>
      </c>
      <c r="Z9" s="84">
        <v>0.48220000000000002</v>
      </c>
      <c r="AA9" s="32">
        <v>0.51959999999999995</v>
      </c>
    </row>
    <row r="10" spans="1:27" ht="15.75">
      <c r="A10" s="130" t="s">
        <v>238</v>
      </c>
      <c r="B10" s="81" t="s">
        <v>262</v>
      </c>
      <c r="C10" s="82">
        <v>5.2</v>
      </c>
      <c r="D10" s="72">
        <v>7.38</v>
      </c>
      <c r="E10" s="83">
        <v>7.41</v>
      </c>
      <c r="F10" s="83">
        <v>7.42</v>
      </c>
      <c r="G10" s="83">
        <v>7.46</v>
      </c>
      <c r="H10" s="72">
        <v>7.45</v>
      </c>
      <c r="I10" s="83">
        <v>7.5</v>
      </c>
      <c r="J10" s="83">
        <v>7.49</v>
      </c>
      <c r="K10" s="25">
        <v>7.51</v>
      </c>
      <c r="L10" s="74">
        <v>0.224</v>
      </c>
      <c r="M10" s="84">
        <v>0.223</v>
      </c>
      <c r="N10" s="84">
        <v>0.219</v>
      </c>
      <c r="O10" s="84">
        <v>0.216</v>
      </c>
      <c r="P10" s="74">
        <v>0.86099999999999999</v>
      </c>
      <c r="Q10" s="84">
        <v>0.84660000000000002</v>
      </c>
      <c r="R10" s="84">
        <v>0.8528</v>
      </c>
      <c r="S10" s="84">
        <v>0.86799999999999999</v>
      </c>
      <c r="T10" s="74">
        <v>0.77739999999999998</v>
      </c>
      <c r="U10" s="84">
        <v>0.7833</v>
      </c>
      <c r="V10" s="84">
        <v>0.78220000000000001</v>
      </c>
      <c r="W10" s="84">
        <v>0.77629999999999999</v>
      </c>
      <c r="X10" s="74">
        <v>0.63249999999999995</v>
      </c>
      <c r="Y10" s="84">
        <v>0.57420000000000004</v>
      </c>
      <c r="Z10" s="84">
        <v>0.5958</v>
      </c>
      <c r="AA10" s="32">
        <v>0.64380000000000004</v>
      </c>
    </row>
    <row r="11" spans="1:27" ht="15.75">
      <c r="A11" s="130" t="s">
        <v>239</v>
      </c>
      <c r="B11" s="81" t="s">
        <v>263</v>
      </c>
      <c r="C11" s="82">
        <v>5.6</v>
      </c>
      <c r="D11" s="72">
        <v>7.96</v>
      </c>
      <c r="E11" s="83">
        <v>7.91</v>
      </c>
      <c r="F11" s="83">
        <v>7.97</v>
      </c>
      <c r="G11" s="83">
        <v>7.94</v>
      </c>
      <c r="H11" s="72">
        <v>8</v>
      </c>
      <c r="I11" s="83">
        <v>7.92</v>
      </c>
      <c r="J11" s="83">
        <v>8.02</v>
      </c>
      <c r="K11" s="25">
        <v>8.0500000000000007</v>
      </c>
      <c r="L11" s="74">
        <v>0.13500000000000001</v>
      </c>
      <c r="M11" s="84">
        <v>0.126</v>
      </c>
      <c r="N11" s="84">
        <v>0.17199999999999999</v>
      </c>
      <c r="O11" s="84">
        <v>0.13500000000000001</v>
      </c>
      <c r="P11" s="74">
        <v>0.86909999999999998</v>
      </c>
      <c r="Q11" s="84">
        <v>0.76570000000000005</v>
      </c>
      <c r="R11" s="84">
        <v>0.89710000000000001</v>
      </c>
      <c r="S11" s="84">
        <v>0.86009999999999998</v>
      </c>
      <c r="T11" s="74">
        <v>0.69489999999999996</v>
      </c>
      <c r="U11" s="84">
        <v>0.62680000000000002</v>
      </c>
      <c r="V11" s="84">
        <v>0.74070000000000003</v>
      </c>
      <c r="W11" s="84">
        <v>0.68310000000000004</v>
      </c>
      <c r="X11" s="74">
        <v>0.65180000000000005</v>
      </c>
      <c r="Y11" s="84">
        <v>0.60160000000000002</v>
      </c>
      <c r="Z11" s="84">
        <v>0.63490000000000002</v>
      </c>
      <c r="AA11" s="32">
        <v>0.55800000000000005</v>
      </c>
    </row>
    <row r="12" spans="1:27" ht="15.75">
      <c r="A12" s="130" t="s">
        <v>120</v>
      </c>
      <c r="B12" s="81" t="s">
        <v>38</v>
      </c>
      <c r="C12" s="82">
        <v>3.4</v>
      </c>
      <c r="D12" s="72">
        <v>2.71</v>
      </c>
      <c r="E12" s="83">
        <v>2.71</v>
      </c>
      <c r="F12" s="83">
        <v>2.83</v>
      </c>
      <c r="G12" s="83">
        <v>2.95</v>
      </c>
      <c r="H12" s="72">
        <v>2.99</v>
      </c>
      <c r="I12" s="83">
        <v>2.99</v>
      </c>
      <c r="J12" s="83">
        <v>3.29</v>
      </c>
      <c r="K12" s="25">
        <v>3.2</v>
      </c>
      <c r="L12" s="74">
        <v>0.63800000000000001</v>
      </c>
      <c r="M12" s="84">
        <v>0.64300000000000002</v>
      </c>
      <c r="N12" s="84">
        <v>0.63100000000000001</v>
      </c>
      <c r="O12" s="84">
        <v>0.621</v>
      </c>
      <c r="P12" s="74">
        <v>0.80030000000000001</v>
      </c>
      <c r="Q12" s="84">
        <v>0.79910000000000003</v>
      </c>
      <c r="R12" s="84">
        <v>0.80230000000000001</v>
      </c>
      <c r="S12" s="84">
        <v>0.79710000000000003</v>
      </c>
      <c r="T12" s="74">
        <v>0.8548</v>
      </c>
      <c r="U12" s="84">
        <v>0.85529999999999995</v>
      </c>
      <c r="V12" s="84">
        <v>0.85780000000000001</v>
      </c>
      <c r="W12" s="84">
        <v>0.85460000000000003</v>
      </c>
      <c r="X12" s="74">
        <v>0.67510000000000003</v>
      </c>
      <c r="Y12" s="84">
        <v>0.67490000000000006</v>
      </c>
      <c r="Z12" s="84">
        <v>0.67869999999999997</v>
      </c>
      <c r="AA12" s="32">
        <v>0.6673</v>
      </c>
    </row>
    <row r="13" spans="1:27" ht="15.75">
      <c r="A13" s="130" t="s">
        <v>121</v>
      </c>
      <c r="B13" s="81" t="s">
        <v>39</v>
      </c>
      <c r="C13" s="82">
        <v>3.6</v>
      </c>
      <c r="D13" s="72">
        <v>3.5</v>
      </c>
      <c r="E13" s="83">
        <v>3.51</v>
      </c>
      <c r="F13" s="83">
        <v>3.6</v>
      </c>
      <c r="G13" s="83">
        <v>3.56</v>
      </c>
      <c r="H13" s="72">
        <v>3.51</v>
      </c>
      <c r="I13" s="83">
        <v>3.51</v>
      </c>
      <c r="J13" s="83">
        <v>3.6</v>
      </c>
      <c r="K13" s="25">
        <v>3.56</v>
      </c>
      <c r="L13" s="74">
        <v>0.54500000000000004</v>
      </c>
      <c r="M13" s="84">
        <v>0.52800000000000002</v>
      </c>
      <c r="N13" s="84">
        <v>0.496</v>
      </c>
      <c r="O13" s="84">
        <v>0.51</v>
      </c>
      <c r="P13" s="74">
        <v>0.84670000000000001</v>
      </c>
      <c r="Q13" s="84">
        <v>0.84250000000000003</v>
      </c>
      <c r="R13" s="84">
        <v>0.82089999999999996</v>
      </c>
      <c r="S13" s="84">
        <v>0.83020000000000005</v>
      </c>
      <c r="T13" s="74">
        <v>0.76380000000000003</v>
      </c>
      <c r="U13" s="84">
        <v>0.75270000000000004</v>
      </c>
      <c r="V13" s="84">
        <v>0.72299999999999998</v>
      </c>
      <c r="W13" s="84">
        <v>0.73570000000000002</v>
      </c>
      <c r="X13" s="74">
        <v>0.77959999999999996</v>
      </c>
      <c r="Y13" s="84">
        <v>0.77370000000000005</v>
      </c>
      <c r="Z13" s="84">
        <v>0.74150000000000005</v>
      </c>
      <c r="AA13" s="32">
        <v>0.75580000000000003</v>
      </c>
    </row>
    <row r="14" spans="1:27" ht="15.75">
      <c r="A14" s="130" t="s">
        <v>122</v>
      </c>
      <c r="B14" s="81" t="s">
        <v>40</v>
      </c>
      <c r="C14" s="82">
        <v>5.8</v>
      </c>
      <c r="D14" s="72">
        <v>7.32</v>
      </c>
      <c r="E14" s="83">
        <v>7.37</v>
      </c>
      <c r="F14" s="83">
        <v>7.45</v>
      </c>
      <c r="G14" s="83">
        <v>7.48</v>
      </c>
      <c r="H14" s="72">
        <v>7.36</v>
      </c>
      <c r="I14" s="83">
        <v>7.39</v>
      </c>
      <c r="J14" s="83">
        <v>7.47</v>
      </c>
      <c r="K14" s="25">
        <v>7.5</v>
      </c>
      <c r="L14" s="74">
        <v>0.18099999999999999</v>
      </c>
      <c r="M14" s="84">
        <v>0.18099999999999999</v>
      </c>
      <c r="N14" s="84">
        <v>0.183</v>
      </c>
      <c r="O14" s="84">
        <v>0.188</v>
      </c>
      <c r="P14" s="74">
        <v>0.86990000000000001</v>
      </c>
      <c r="Q14" s="84">
        <v>0.86609999999999998</v>
      </c>
      <c r="R14" s="84">
        <v>0.87080000000000002</v>
      </c>
      <c r="S14" s="84">
        <v>0.88039999999999996</v>
      </c>
      <c r="T14" s="74">
        <v>0.72950000000000004</v>
      </c>
      <c r="U14" s="84">
        <v>0.72889999999999999</v>
      </c>
      <c r="V14" s="84">
        <v>0.75390000000000001</v>
      </c>
      <c r="W14" s="84">
        <v>0.75460000000000005</v>
      </c>
      <c r="X14" s="74">
        <v>0.68179999999999996</v>
      </c>
      <c r="Y14" s="84">
        <v>0.68130000000000002</v>
      </c>
      <c r="Z14" s="84">
        <v>0.70550000000000002</v>
      </c>
      <c r="AA14" s="32">
        <v>0.70520000000000005</v>
      </c>
    </row>
    <row r="15" spans="1:27" ht="15.75">
      <c r="A15" s="130" t="s">
        <v>243</v>
      </c>
      <c r="B15" s="81" t="s">
        <v>267</v>
      </c>
      <c r="C15" s="82">
        <v>4.3</v>
      </c>
      <c r="D15" s="72">
        <v>4.58</v>
      </c>
      <c r="E15" s="83">
        <v>4.59</v>
      </c>
      <c r="F15" s="83">
        <v>4.8499999999999996</v>
      </c>
      <c r="G15" s="83">
        <v>4.59</v>
      </c>
      <c r="H15" s="72">
        <v>4.58</v>
      </c>
      <c r="I15" s="83">
        <v>4.59</v>
      </c>
      <c r="J15" s="83">
        <v>4.6900000000000004</v>
      </c>
      <c r="K15" s="25">
        <v>4.59</v>
      </c>
      <c r="L15" s="74">
        <v>0.307</v>
      </c>
      <c r="M15" s="84">
        <v>0.29099999999999998</v>
      </c>
      <c r="N15" s="84">
        <v>0.28299999999999997</v>
      </c>
      <c r="O15" s="84">
        <v>0.30099999999999999</v>
      </c>
      <c r="P15" s="74">
        <v>0.86040000000000005</v>
      </c>
      <c r="Q15" s="84">
        <v>0.84460000000000002</v>
      </c>
      <c r="R15" s="84">
        <v>0.85599999999999998</v>
      </c>
      <c r="S15" s="84">
        <v>0.88239999999999996</v>
      </c>
      <c r="T15" s="74">
        <v>0.69850000000000001</v>
      </c>
      <c r="U15" s="84">
        <v>0.67669999999999997</v>
      </c>
      <c r="V15" s="84">
        <v>0.6895</v>
      </c>
      <c r="W15" s="84">
        <v>0.73209999999999997</v>
      </c>
      <c r="X15" s="74">
        <v>0.69310000000000005</v>
      </c>
      <c r="Y15" s="84">
        <v>0.67789999999999995</v>
      </c>
      <c r="Z15" s="84">
        <v>0.69210000000000005</v>
      </c>
      <c r="AA15" s="32">
        <v>0.72629999999999995</v>
      </c>
    </row>
    <row r="16" spans="1:27" ht="15.75">
      <c r="A16" s="130" t="s">
        <v>132</v>
      </c>
      <c r="B16" s="81" t="s">
        <v>50</v>
      </c>
      <c r="C16" s="82">
        <v>3.8</v>
      </c>
      <c r="D16" s="72">
        <v>3.52</v>
      </c>
      <c r="E16" s="83">
        <v>3.28</v>
      </c>
      <c r="F16" s="83">
        <v>3.7</v>
      </c>
      <c r="G16" s="83">
        <v>3.75</v>
      </c>
      <c r="H16" s="72">
        <v>3.52</v>
      </c>
      <c r="I16" s="83">
        <v>3.29</v>
      </c>
      <c r="J16" s="83">
        <v>3.62</v>
      </c>
      <c r="K16" s="25">
        <v>3.76</v>
      </c>
      <c r="L16" s="74">
        <v>0.439</v>
      </c>
      <c r="M16" s="84">
        <v>0.42699999999999999</v>
      </c>
      <c r="N16" s="84">
        <v>0.40899999999999997</v>
      </c>
      <c r="O16" s="84">
        <v>0.40799999999999997</v>
      </c>
      <c r="P16" s="74">
        <v>0.91869999999999996</v>
      </c>
      <c r="Q16" s="84">
        <v>0.91959999999999997</v>
      </c>
      <c r="R16" s="84">
        <v>0.91590000000000005</v>
      </c>
      <c r="S16" s="84">
        <v>0.91579999999999995</v>
      </c>
      <c r="T16" s="74">
        <v>0.82330000000000003</v>
      </c>
      <c r="U16" s="84">
        <v>0.82069999999999999</v>
      </c>
      <c r="V16" s="84">
        <v>0.81369999999999998</v>
      </c>
      <c r="W16" s="84">
        <v>0.80510000000000004</v>
      </c>
      <c r="X16" s="74">
        <v>0.79379999999999995</v>
      </c>
      <c r="Y16" s="84">
        <v>0.79500000000000004</v>
      </c>
      <c r="Z16" s="84">
        <v>0.78290000000000004</v>
      </c>
      <c r="AA16" s="32">
        <v>0.77559999999999996</v>
      </c>
    </row>
    <row r="17" spans="1:27" ht="15.75">
      <c r="A17" s="130" t="s">
        <v>133</v>
      </c>
      <c r="B17" s="81" t="s">
        <v>51</v>
      </c>
      <c r="C17" s="82">
        <v>3.7</v>
      </c>
      <c r="D17" s="72">
        <v>3.83</v>
      </c>
      <c r="E17" s="83">
        <v>3.83</v>
      </c>
      <c r="F17" s="83">
        <v>3.84</v>
      </c>
      <c r="G17" s="83">
        <v>3.95</v>
      </c>
      <c r="H17" s="72">
        <v>3.83</v>
      </c>
      <c r="I17" s="83">
        <v>3.83</v>
      </c>
      <c r="J17" s="83">
        <v>3.83</v>
      </c>
      <c r="K17" s="25">
        <v>3.94</v>
      </c>
      <c r="L17" s="74">
        <v>0.54</v>
      </c>
      <c r="M17" s="84">
        <v>0.52300000000000002</v>
      </c>
      <c r="N17" s="84">
        <v>0.53200000000000003</v>
      </c>
      <c r="O17" s="84">
        <v>0.50800000000000001</v>
      </c>
      <c r="P17" s="74">
        <v>0.91710000000000003</v>
      </c>
      <c r="Q17" s="84">
        <v>0.92700000000000005</v>
      </c>
      <c r="R17" s="84">
        <v>0.91579999999999995</v>
      </c>
      <c r="S17" s="84">
        <v>0.92679999999999996</v>
      </c>
      <c r="T17" s="74">
        <v>0.83879999999999999</v>
      </c>
      <c r="U17" s="84">
        <v>0.84930000000000005</v>
      </c>
      <c r="V17" s="84">
        <v>0.83530000000000004</v>
      </c>
      <c r="W17" s="84">
        <v>0.84370000000000001</v>
      </c>
      <c r="X17" s="74">
        <v>0.84399999999999997</v>
      </c>
      <c r="Y17" s="84">
        <v>0.85550000000000004</v>
      </c>
      <c r="Z17" s="84">
        <v>0.84250000000000003</v>
      </c>
      <c r="AA17" s="32">
        <v>0.84640000000000004</v>
      </c>
    </row>
    <row r="18" spans="1:27" ht="15.75">
      <c r="A18" s="130" t="s">
        <v>134</v>
      </c>
      <c r="B18" s="81" t="s">
        <v>52</v>
      </c>
      <c r="C18" s="82">
        <v>3</v>
      </c>
      <c r="D18" s="72">
        <v>2.81</v>
      </c>
      <c r="E18" s="83">
        <v>2.9</v>
      </c>
      <c r="F18" s="83">
        <v>2.81</v>
      </c>
      <c r="G18" s="83">
        <v>3.02</v>
      </c>
      <c r="H18" s="72">
        <v>2.81</v>
      </c>
      <c r="I18" s="83">
        <v>2.9</v>
      </c>
      <c r="J18" s="83">
        <v>2.81</v>
      </c>
      <c r="K18" s="25">
        <v>3.02</v>
      </c>
      <c r="L18" s="74">
        <v>0.65400000000000003</v>
      </c>
      <c r="M18" s="84">
        <v>0.64700000000000002</v>
      </c>
      <c r="N18" s="84">
        <v>0.64700000000000002</v>
      </c>
      <c r="O18" s="84">
        <v>0.63300000000000001</v>
      </c>
      <c r="P18" s="74">
        <v>0.91959999999999997</v>
      </c>
      <c r="Q18" s="84">
        <v>0.91800000000000004</v>
      </c>
      <c r="R18" s="84">
        <v>0.92020000000000002</v>
      </c>
      <c r="S18" s="84">
        <v>0.91610000000000003</v>
      </c>
      <c r="T18" s="74">
        <v>0.85570000000000002</v>
      </c>
      <c r="U18" s="84">
        <v>0.85199999999999998</v>
      </c>
      <c r="V18" s="84">
        <v>0.85680000000000001</v>
      </c>
      <c r="W18" s="84">
        <v>0.84950000000000003</v>
      </c>
      <c r="X18" s="74">
        <v>0.86580000000000001</v>
      </c>
      <c r="Y18" s="84">
        <v>0.8639</v>
      </c>
      <c r="Z18" s="84">
        <v>0.86729999999999996</v>
      </c>
      <c r="AA18" s="32">
        <v>0.86150000000000004</v>
      </c>
    </row>
    <row r="19" spans="1:27" ht="15.75">
      <c r="A19" s="130" t="s">
        <v>138</v>
      </c>
      <c r="B19" s="81" t="s">
        <v>57</v>
      </c>
      <c r="C19" s="82">
        <v>3.2</v>
      </c>
      <c r="D19" s="72">
        <v>2.75</v>
      </c>
      <c r="E19" s="83">
        <v>2.81</v>
      </c>
      <c r="F19" s="83">
        <v>2.87</v>
      </c>
      <c r="G19" s="83">
        <v>2.87</v>
      </c>
      <c r="H19" s="72">
        <v>2.78</v>
      </c>
      <c r="I19" s="83">
        <v>2.81</v>
      </c>
      <c r="J19" s="83">
        <v>2.87</v>
      </c>
      <c r="K19" s="25">
        <v>2.88</v>
      </c>
      <c r="L19" s="74">
        <v>0.53600000000000003</v>
      </c>
      <c r="M19" s="84">
        <v>0.53500000000000003</v>
      </c>
      <c r="N19" s="84">
        <v>0.52800000000000002</v>
      </c>
      <c r="O19" s="84">
        <v>0.51300000000000001</v>
      </c>
      <c r="P19" s="74">
        <v>0.86250000000000004</v>
      </c>
      <c r="Q19" s="84">
        <v>0.85729999999999995</v>
      </c>
      <c r="R19" s="84">
        <v>0.84970000000000001</v>
      </c>
      <c r="S19" s="84">
        <v>0.85440000000000005</v>
      </c>
      <c r="T19" s="74">
        <v>0.80010000000000003</v>
      </c>
      <c r="U19" s="84">
        <v>0.79790000000000005</v>
      </c>
      <c r="V19" s="84">
        <v>0.7923</v>
      </c>
      <c r="W19" s="84">
        <v>0.79690000000000005</v>
      </c>
      <c r="X19" s="74">
        <v>0.80279999999999996</v>
      </c>
      <c r="Y19" s="84">
        <v>0.80049999999999999</v>
      </c>
      <c r="Z19" s="84">
        <v>0.7944</v>
      </c>
      <c r="AA19" s="32">
        <v>0.79969999999999997</v>
      </c>
    </row>
    <row r="20" spans="1:27" ht="15.75">
      <c r="A20" s="130" t="s">
        <v>145</v>
      </c>
      <c r="B20" s="81" t="s">
        <v>64</v>
      </c>
      <c r="C20" s="82">
        <v>3.5</v>
      </c>
      <c r="D20" s="72">
        <v>2.86</v>
      </c>
      <c r="E20" s="83">
        <v>2.86</v>
      </c>
      <c r="F20" s="83">
        <v>2.86</v>
      </c>
      <c r="G20" s="83">
        <v>2.96</v>
      </c>
      <c r="H20" s="72">
        <v>3.13</v>
      </c>
      <c r="I20" s="83">
        <v>2.86</v>
      </c>
      <c r="J20" s="83">
        <v>2.86</v>
      </c>
      <c r="K20" s="25">
        <v>2.96</v>
      </c>
      <c r="L20" s="74">
        <v>0.59899999999999998</v>
      </c>
      <c r="M20" s="84">
        <v>0.59799999999999998</v>
      </c>
      <c r="N20" s="84">
        <v>0.59699999999999998</v>
      </c>
      <c r="O20" s="84">
        <v>0.57399999999999995</v>
      </c>
      <c r="P20" s="74">
        <v>0.872</v>
      </c>
      <c r="Q20" s="84">
        <v>0.86050000000000004</v>
      </c>
      <c r="R20" s="84">
        <v>0.88490000000000002</v>
      </c>
      <c r="S20" s="84">
        <v>0.87360000000000004</v>
      </c>
      <c r="T20" s="74">
        <v>0.81820000000000004</v>
      </c>
      <c r="U20" s="84">
        <v>0.80569999999999997</v>
      </c>
      <c r="V20" s="84">
        <v>0.83509999999999995</v>
      </c>
      <c r="W20" s="84">
        <v>0.82199999999999995</v>
      </c>
      <c r="X20" s="74">
        <v>0.81159999999999999</v>
      </c>
      <c r="Y20" s="84">
        <v>0.79849999999999999</v>
      </c>
      <c r="Z20" s="84">
        <v>0.83009999999999995</v>
      </c>
      <c r="AA20" s="32">
        <v>0.81569999999999998</v>
      </c>
    </row>
    <row r="21" spans="1:27" ht="15.75">
      <c r="A21" s="130" t="s">
        <v>146</v>
      </c>
      <c r="B21" s="81" t="s">
        <v>65</v>
      </c>
      <c r="C21" s="82">
        <v>3.1</v>
      </c>
      <c r="D21" s="72">
        <v>2.4500000000000002</v>
      </c>
      <c r="E21" s="83">
        <v>2.44</v>
      </c>
      <c r="F21" s="83">
        <v>2.48</v>
      </c>
      <c r="G21" s="83">
        <v>2.6</v>
      </c>
      <c r="H21" s="72">
        <v>2.5299999999999998</v>
      </c>
      <c r="I21" s="83">
        <v>2.44</v>
      </c>
      <c r="J21" s="83">
        <v>2.5299999999999998</v>
      </c>
      <c r="K21" s="25">
        <v>2.6</v>
      </c>
      <c r="L21" s="74">
        <v>0.68700000000000006</v>
      </c>
      <c r="M21" s="84">
        <v>0.69099999999999995</v>
      </c>
      <c r="N21" s="84">
        <v>0.67800000000000005</v>
      </c>
      <c r="O21" s="84">
        <v>0.66700000000000004</v>
      </c>
      <c r="P21" s="74">
        <v>0.90680000000000005</v>
      </c>
      <c r="Q21" s="84">
        <v>0.90659999999999996</v>
      </c>
      <c r="R21" s="84">
        <v>0.90639999999999998</v>
      </c>
      <c r="S21" s="84">
        <v>0.91049999999999998</v>
      </c>
      <c r="T21" s="74">
        <v>0.85919999999999996</v>
      </c>
      <c r="U21" s="84">
        <v>0.86080000000000001</v>
      </c>
      <c r="V21" s="84">
        <v>0.86019999999999996</v>
      </c>
      <c r="W21" s="84">
        <v>0.86309999999999998</v>
      </c>
      <c r="X21" s="74">
        <v>0.86770000000000003</v>
      </c>
      <c r="Y21" s="84">
        <v>0.86870000000000003</v>
      </c>
      <c r="Z21" s="84">
        <v>0.86929999999999996</v>
      </c>
      <c r="AA21" s="32">
        <v>0.872</v>
      </c>
    </row>
    <row r="22" spans="1:27" ht="15.75">
      <c r="A22" s="130" t="s">
        <v>148</v>
      </c>
      <c r="B22" s="81" t="s">
        <v>67</v>
      </c>
      <c r="C22" s="82">
        <v>3.8</v>
      </c>
      <c r="D22" s="72">
        <v>3.29</v>
      </c>
      <c r="E22" s="83">
        <v>3.56</v>
      </c>
      <c r="F22" s="83">
        <v>3.6</v>
      </c>
      <c r="G22" s="83">
        <v>3.96</v>
      </c>
      <c r="H22" s="72">
        <v>3.29</v>
      </c>
      <c r="I22" s="83">
        <v>3.56</v>
      </c>
      <c r="J22" s="83">
        <v>3.61</v>
      </c>
      <c r="K22" s="25">
        <v>3.95</v>
      </c>
      <c r="L22" s="74">
        <v>0.48599999999999999</v>
      </c>
      <c r="M22" s="84">
        <v>0.39800000000000002</v>
      </c>
      <c r="N22" s="84">
        <v>0.40899999999999997</v>
      </c>
      <c r="O22" s="84">
        <v>0.38400000000000001</v>
      </c>
      <c r="P22" s="74">
        <v>0.94330000000000003</v>
      </c>
      <c r="Q22" s="84">
        <v>0.92769999999999997</v>
      </c>
      <c r="R22" s="84">
        <v>0.92930000000000001</v>
      </c>
      <c r="S22" s="84">
        <v>0.92230000000000001</v>
      </c>
      <c r="T22" s="74">
        <v>0.86539999999999995</v>
      </c>
      <c r="U22" s="84">
        <v>0.8206</v>
      </c>
      <c r="V22" s="84">
        <v>0.82120000000000004</v>
      </c>
      <c r="W22" s="84">
        <v>0.81040000000000001</v>
      </c>
      <c r="X22" s="74">
        <v>0.86680000000000001</v>
      </c>
      <c r="Y22" s="84">
        <v>0.8276</v>
      </c>
      <c r="Z22" s="84">
        <v>0.82720000000000005</v>
      </c>
      <c r="AA22" s="32">
        <v>0.81240000000000001</v>
      </c>
    </row>
    <row r="23" spans="1:27" ht="15.75">
      <c r="A23" s="130" t="s">
        <v>250</v>
      </c>
      <c r="B23" s="81" t="s">
        <v>274</v>
      </c>
      <c r="C23" s="82">
        <v>4.8</v>
      </c>
      <c r="D23" s="72">
        <v>6.12</v>
      </c>
      <c r="E23" s="83">
        <v>6.33</v>
      </c>
      <c r="F23" s="83">
        <v>6.62</v>
      </c>
      <c r="G23" s="83">
        <v>6.25</v>
      </c>
      <c r="H23" s="72">
        <v>6.14</v>
      </c>
      <c r="I23" s="83">
        <v>6.43</v>
      </c>
      <c r="J23" s="83">
        <v>6.65</v>
      </c>
      <c r="K23" s="25">
        <v>6.58</v>
      </c>
      <c r="L23" s="74">
        <v>0.26700000000000002</v>
      </c>
      <c r="M23" s="84">
        <v>0.252</v>
      </c>
      <c r="N23" s="84">
        <v>0.254</v>
      </c>
      <c r="O23" s="84">
        <v>0.24099999999999999</v>
      </c>
      <c r="P23" s="74">
        <v>0.87450000000000006</v>
      </c>
      <c r="Q23" s="84">
        <v>0.87390000000000001</v>
      </c>
      <c r="R23" s="84">
        <v>0.88590000000000002</v>
      </c>
      <c r="S23" s="84">
        <v>0.86639999999999995</v>
      </c>
      <c r="T23" s="74">
        <v>0.69420000000000004</v>
      </c>
      <c r="U23" s="84">
        <v>0.69740000000000002</v>
      </c>
      <c r="V23" s="84">
        <v>0.70269999999999999</v>
      </c>
      <c r="W23" s="84">
        <v>0.68940000000000001</v>
      </c>
      <c r="X23" s="74">
        <v>0.67789999999999995</v>
      </c>
      <c r="Y23" s="84">
        <v>0.69110000000000005</v>
      </c>
      <c r="Z23" s="84">
        <v>0.70269999999999999</v>
      </c>
      <c r="AA23" s="32">
        <v>0.6764</v>
      </c>
    </row>
    <row r="24" spans="1:27" ht="15.75">
      <c r="A24" s="130" t="s">
        <v>155</v>
      </c>
      <c r="B24" s="81" t="s">
        <v>75</v>
      </c>
      <c r="C24" s="82">
        <v>3.3</v>
      </c>
      <c r="D24" s="72">
        <v>2.39</v>
      </c>
      <c r="E24" s="83">
        <v>2.3199999999999998</v>
      </c>
      <c r="F24" s="83">
        <v>2.5499999999999998</v>
      </c>
      <c r="G24" s="83">
        <v>2.63</v>
      </c>
      <c r="H24" s="72">
        <v>2.42</v>
      </c>
      <c r="I24" s="83">
        <v>2.4500000000000002</v>
      </c>
      <c r="J24" s="83">
        <v>2.5499999999999998</v>
      </c>
      <c r="K24" s="25">
        <v>2.63</v>
      </c>
      <c r="L24" s="74">
        <v>0.65900000000000003</v>
      </c>
      <c r="M24" s="84">
        <v>0.66100000000000003</v>
      </c>
      <c r="N24" s="84">
        <v>0.64500000000000002</v>
      </c>
      <c r="O24" s="84">
        <v>0.64500000000000002</v>
      </c>
      <c r="P24" s="74">
        <v>0.90649999999999997</v>
      </c>
      <c r="Q24" s="84">
        <v>0.90280000000000005</v>
      </c>
      <c r="R24" s="84">
        <v>0.90710000000000002</v>
      </c>
      <c r="S24" s="84">
        <v>0.90780000000000005</v>
      </c>
      <c r="T24" s="74">
        <v>0.85550000000000004</v>
      </c>
      <c r="U24" s="84">
        <v>0.85399999999999998</v>
      </c>
      <c r="V24" s="84">
        <v>0.85850000000000004</v>
      </c>
      <c r="W24" s="84">
        <v>0.85599999999999998</v>
      </c>
      <c r="X24" s="74">
        <v>0.86029999999999995</v>
      </c>
      <c r="Y24" s="84">
        <v>0.85640000000000005</v>
      </c>
      <c r="Z24" s="84">
        <v>0.86350000000000005</v>
      </c>
      <c r="AA24" s="32">
        <v>0.85880000000000001</v>
      </c>
    </row>
    <row r="25" spans="1:27" ht="15.75">
      <c r="A25" s="130" t="s">
        <v>158</v>
      </c>
      <c r="B25" s="81" t="s">
        <v>78</v>
      </c>
      <c r="C25" s="82">
        <v>3.5</v>
      </c>
      <c r="D25" s="72">
        <v>2.4700000000000002</v>
      </c>
      <c r="E25" s="83">
        <v>2.41</v>
      </c>
      <c r="F25" s="83">
        <v>2.4900000000000002</v>
      </c>
      <c r="G25" s="83">
        <v>2.76</v>
      </c>
      <c r="H25" s="72">
        <v>2.5299999999999998</v>
      </c>
      <c r="I25" s="83">
        <v>2.41</v>
      </c>
      <c r="J25" s="83">
        <v>2.5299999999999998</v>
      </c>
      <c r="K25" s="25">
        <v>2.8</v>
      </c>
      <c r="L25" s="74">
        <v>0.66800000000000004</v>
      </c>
      <c r="M25" s="84">
        <v>0.66600000000000004</v>
      </c>
      <c r="N25" s="84">
        <v>0.65800000000000003</v>
      </c>
      <c r="O25" s="84">
        <v>0.65100000000000002</v>
      </c>
      <c r="P25" s="74">
        <v>0.90700000000000003</v>
      </c>
      <c r="Q25" s="84">
        <v>0.90429999999999999</v>
      </c>
      <c r="R25" s="84">
        <v>0.90949999999999998</v>
      </c>
      <c r="S25" s="84">
        <v>0.91500000000000004</v>
      </c>
      <c r="T25" s="74">
        <v>0.84870000000000001</v>
      </c>
      <c r="U25" s="84">
        <v>0.84699999999999998</v>
      </c>
      <c r="V25" s="84">
        <v>0.85460000000000003</v>
      </c>
      <c r="W25" s="84">
        <v>0.86170000000000002</v>
      </c>
      <c r="X25" s="74">
        <v>0.85450000000000004</v>
      </c>
      <c r="Y25" s="84">
        <v>0.85399999999999998</v>
      </c>
      <c r="Z25" s="84">
        <v>0.86040000000000005</v>
      </c>
      <c r="AA25" s="32">
        <v>0.86560000000000004</v>
      </c>
    </row>
    <row r="26" spans="1:27" ht="15.75">
      <c r="A26" s="130" t="s">
        <v>159</v>
      </c>
      <c r="B26" s="81" t="s">
        <v>79</v>
      </c>
      <c r="C26" s="82">
        <v>3.2</v>
      </c>
      <c r="D26" s="72">
        <v>2.3199999999999998</v>
      </c>
      <c r="E26" s="83">
        <v>2.25</v>
      </c>
      <c r="F26" s="83">
        <v>2.3199999999999998</v>
      </c>
      <c r="G26" s="83">
        <v>2.5099999999999998</v>
      </c>
      <c r="H26" s="72">
        <v>2.3199999999999998</v>
      </c>
      <c r="I26" s="83">
        <v>2.25</v>
      </c>
      <c r="J26" s="83">
        <v>2.44</v>
      </c>
      <c r="K26" s="25">
        <v>2.59</v>
      </c>
      <c r="L26" s="74">
        <v>0.64200000000000002</v>
      </c>
      <c r="M26" s="84">
        <v>0.65200000000000002</v>
      </c>
      <c r="N26" s="84">
        <v>0.63700000000000001</v>
      </c>
      <c r="O26" s="84">
        <v>0.626</v>
      </c>
      <c r="P26" s="74">
        <v>0.85450000000000004</v>
      </c>
      <c r="Q26" s="84">
        <v>0.84970000000000001</v>
      </c>
      <c r="R26" s="84">
        <v>0.85529999999999995</v>
      </c>
      <c r="S26" s="84">
        <v>0.86070000000000002</v>
      </c>
      <c r="T26" s="74">
        <v>0.81830000000000003</v>
      </c>
      <c r="U26" s="84">
        <v>0.8155</v>
      </c>
      <c r="V26" s="84">
        <v>0.82169999999999999</v>
      </c>
      <c r="W26" s="84">
        <v>0.82499999999999996</v>
      </c>
      <c r="X26" s="74">
        <v>0.80589999999999995</v>
      </c>
      <c r="Y26" s="84">
        <v>0.8044</v>
      </c>
      <c r="Z26" s="84">
        <v>0.81189999999999996</v>
      </c>
      <c r="AA26" s="32">
        <v>0.81679999999999997</v>
      </c>
    </row>
    <row r="27" spans="1:27" ht="15.75">
      <c r="A27" s="130" t="s">
        <v>253</v>
      </c>
      <c r="B27" s="81" t="s">
        <v>277</v>
      </c>
      <c r="C27" s="82">
        <v>4.2</v>
      </c>
      <c r="D27" s="72">
        <v>7.46</v>
      </c>
      <c r="E27" s="83">
        <v>7.45</v>
      </c>
      <c r="F27" s="83">
        <v>8.1999999999999993</v>
      </c>
      <c r="G27" s="83">
        <v>8.2100000000000009</v>
      </c>
      <c r="H27" s="72">
        <v>7.47</v>
      </c>
      <c r="I27" s="83">
        <v>7.45</v>
      </c>
      <c r="J27" s="83">
        <v>8.1999999999999993</v>
      </c>
      <c r="K27" s="25">
        <v>8.2100000000000009</v>
      </c>
      <c r="L27" s="74">
        <v>0.55700000000000005</v>
      </c>
      <c r="M27" s="84">
        <v>0.55200000000000005</v>
      </c>
      <c r="N27" s="84">
        <v>0.53600000000000003</v>
      </c>
      <c r="O27" s="84">
        <v>0.53900000000000003</v>
      </c>
      <c r="P27" s="74">
        <v>0.73829999999999996</v>
      </c>
      <c r="Q27" s="84">
        <v>0.7581</v>
      </c>
      <c r="R27" s="84">
        <v>0.745</v>
      </c>
      <c r="S27" s="84">
        <v>0.73209999999999997</v>
      </c>
      <c r="T27" s="74">
        <v>0.83979999999999999</v>
      </c>
      <c r="U27" s="84">
        <v>0.84730000000000005</v>
      </c>
      <c r="V27" s="84">
        <v>0.84379999999999999</v>
      </c>
      <c r="W27" s="84">
        <v>0.84089999999999998</v>
      </c>
      <c r="X27" s="74">
        <v>0.50990000000000002</v>
      </c>
      <c r="Y27" s="84">
        <v>0.53190000000000004</v>
      </c>
      <c r="Z27" s="84">
        <v>0.52400000000000002</v>
      </c>
      <c r="AA27" s="32">
        <v>0.50109999999999999</v>
      </c>
    </row>
    <row r="28" spans="1:27" ht="16.5" thickBot="1">
      <c r="A28" s="127" t="s">
        <v>161</v>
      </c>
      <c r="B28" s="22" t="s">
        <v>81</v>
      </c>
      <c r="C28" s="23">
        <v>3.1</v>
      </c>
      <c r="D28" s="72">
        <v>2.2200000000000002</v>
      </c>
      <c r="E28" s="83">
        <v>2.21</v>
      </c>
      <c r="F28" s="83">
        <v>2.2400000000000002</v>
      </c>
      <c r="G28" s="83">
        <v>2.76</v>
      </c>
      <c r="H28" s="72">
        <v>2.25</v>
      </c>
      <c r="I28" s="83">
        <v>2.23</v>
      </c>
      <c r="J28" s="83">
        <v>2.2599999999999998</v>
      </c>
      <c r="K28" s="25">
        <v>2.76</v>
      </c>
      <c r="L28" s="74">
        <v>0.58499999999999996</v>
      </c>
      <c r="M28" s="84">
        <v>0.59499999999999997</v>
      </c>
      <c r="N28" s="84">
        <v>0.57899999999999996</v>
      </c>
      <c r="O28" s="84">
        <v>0.57099999999999995</v>
      </c>
      <c r="P28" s="74">
        <v>0.88170000000000004</v>
      </c>
      <c r="Q28" s="84">
        <v>0.88390000000000002</v>
      </c>
      <c r="R28" s="84">
        <v>0.88439999999999996</v>
      </c>
      <c r="S28" s="84">
        <v>0.88109999999999999</v>
      </c>
      <c r="T28" s="74">
        <v>0.80869999999999997</v>
      </c>
      <c r="U28" s="84">
        <v>0.81100000000000005</v>
      </c>
      <c r="V28" s="84">
        <v>0.81179999999999997</v>
      </c>
      <c r="W28" s="84">
        <v>0.8044</v>
      </c>
      <c r="X28" s="74">
        <v>0.82240000000000002</v>
      </c>
      <c r="Y28" s="84">
        <v>0.82530000000000003</v>
      </c>
      <c r="Z28" s="84">
        <v>0.82750000000000001</v>
      </c>
      <c r="AA28" s="32">
        <v>0.81930000000000003</v>
      </c>
    </row>
    <row r="29" spans="1:27" ht="16.5" thickBot="1">
      <c r="A29" s="159" t="s">
        <v>988</v>
      </c>
      <c r="B29" s="160"/>
      <c r="C29" s="160"/>
      <c r="D29" s="45">
        <f t="shared" ref="D29" si="0">AVERAGE(D4:D28)</f>
        <v>4.0308000000000002</v>
      </c>
      <c r="E29" s="46">
        <f>AVERAGE(E4:E28)</f>
        <v>4.0519999999999996</v>
      </c>
      <c r="F29" s="46">
        <f>AVERAGE(F4:F28)</f>
        <v>4.2395999999999994</v>
      </c>
      <c r="G29" s="46">
        <f>AVERAGE(G4:G28)</f>
        <v>4.2464000000000004</v>
      </c>
      <c r="H29" s="45">
        <f t="shared" ref="H29:AA29" si="1">AVERAGE(H4:H28)</f>
        <v>4.0731999999999999</v>
      </c>
      <c r="I29" s="46">
        <f t="shared" si="1"/>
        <v>4.1396000000000006</v>
      </c>
      <c r="J29" s="46">
        <f t="shared" si="1"/>
        <v>4.2832000000000008</v>
      </c>
      <c r="K29" s="47">
        <f t="shared" si="1"/>
        <v>4.2775999999999996</v>
      </c>
      <c r="L29" s="51">
        <f t="shared" si="1"/>
        <v>0.49087999999999993</v>
      </c>
      <c r="M29" s="48">
        <f t="shared" si="1"/>
        <v>0.48168</v>
      </c>
      <c r="N29" s="48">
        <f t="shared" si="1"/>
        <v>0.47660000000000002</v>
      </c>
      <c r="O29" s="48">
        <f t="shared" si="1"/>
        <v>0.46663999999999994</v>
      </c>
      <c r="P29" s="51">
        <f t="shared" si="1"/>
        <v>0.87289200000000011</v>
      </c>
      <c r="Q29" s="48">
        <f t="shared" si="1"/>
        <v>0.86636399999999969</v>
      </c>
      <c r="R29" s="48">
        <f t="shared" si="1"/>
        <v>0.87258400000000014</v>
      </c>
      <c r="S29" s="48">
        <f t="shared" si="1"/>
        <v>0.87214000000000014</v>
      </c>
      <c r="T29" s="51">
        <f t="shared" si="1"/>
        <v>0.79388800000000004</v>
      </c>
      <c r="U29" s="48">
        <f t="shared" si="1"/>
        <v>0.78626800000000008</v>
      </c>
      <c r="V29" s="48">
        <f t="shared" si="1"/>
        <v>0.79217200000000021</v>
      </c>
      <c r="W29" s="48">
        <f t="shared" si="1"/>
        <v>0.7906240000000001</v>
      </c>
      <c r="X29" s="51">
        <f t="shared" si="1"/>
        <v>0.76001599999999991</v>
      </c>
      <c r="Y29" s="48">
        <f t="shared" si="1"/>
        <v>0.75370000000000004</v>
      </c>
      <c r="Z29" s="48">
        <f t="shared" si="1"/>
        <v>0.75618399999999997</v>
      </c>
      <c r="AA29" s="49">
        <f t="shared" si="1"/>
        <v>0.75272799999999984</v>
      </c>
    </row>
  </sheetData>
  <mergeCells count="11">
    <mergeCell ref="A29:C29"/>
    <mergeCell ref="A1:AA1"/>
    <mergeCell ref="A2:A3"/>
    <mergeCell ref="B2:B3"/>
    <mergeCell ref="C2:C3"/>
    <mergeCell ref="D2:G2"/>
    <mergeCell ref="H2:K2"/>
    <mergeCell ref="L2:O2"/>
    <mergeCell ref="P2:S2"/>
    <mergeCell ref="T2:W2"/>
    <mergeCell ref="X2:AA2"/>
  </mergeCells>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50CBFB-0E86-4325-B53B-5AC1F04E955D}">
  <dimension ref="A1:Q254"/>
  <sheetViews>
    <sheetView zoomScaleNormal="100" workbookViewId="0">
      <selection sqref="A1:Q1"/>
    </sheetView>
  </sheetViews>
  <sheetFormatPr defaultRowHeight="14.25"/>
  <cols>
    <col min="1" max="1" width="9.125" bestFit="1" customWidth="1"/>
    <col min="2" max="5" width="9.5" bestFit="1" customWidth="1"/>
    <col min="6" max="17" width="9.125" bestFit="1" customWidth="1"/>
  </cols>
  <sheetData>
    <row r="1" spans="1:17" ht="47.25" customHeight="1" thickBot="1">
      <c r="A1" s="179" t="s">
        <v>1348</v>
      </c>
      <c r="B1" s="201"/>
      <c r="C1" s="201"/>
      <c r="D1" s="201"/>
      <c r="E1" s="201"/>
      <c r="F1" s="201"/>
      <c r="G1" s="201"/>
      <c r="H1" s="201"/>
      <c r="I1" s="201"/>
      <c r="J1" s="201"/>
      <c r="K1" s="201"/>
      <c r="L1" s="201"/>
      <c r="M1" s="201"/>
      <c r="N1" s="201"/>
      <c r="O1" s="201"/>
      <c r="P1" s="201"/>
      <c r="Q1" s="201"/>
    </row>
    <row r="2" spans="1:17" ht="16.5" thickBot="1">
      <c r="A2" s="198" t="s">
        <v>1013</v>
      </c>
      <c r="B2" s="176" t="s">
        <v>1319</v>
      </c>
      <c r="C2" s="166"/>
      <c r="D2" s="166"/>
      <c r="E2" s="166"/>
      <c r="F2" s="161" t="s">
        <v>1331</v>
      </c>
      <c r="G2" s="162"/>
      <c r="H2" s="162"/>
      <c r="I2" s="163"/>
      <c r="J2" s="161" t="s">
        <v>1332</v>
      </c>
      <c r="K2" s="162"/>
      <c r="L2" s="162"/>
      <c r="M2" s="163"/>
      <c r="N2" s="161" t="s">
        <v>1333</v>
      </c>
      <c r="O2" s="162"/>
      <c r="P2" s="162"/>
      <c r="Q2" s="163"/>
    </row>
    <row r="3" spans="1:17" ht="16.5" thickBot="1">
      <c r="A3" s="199"/>
      <c r="B3" s="196" t="s">
        <v>1014</v>
      </c>
      <c r="C3" s="200"/>
      <c r="D3" s="200" t="s">
        <v>1015</v>
      </c>
      <c r="E3" s="200"/>
      <c r="F3" s="196" t="s">
        <v>1014</v>
      </c>
      <c r="G3" s="200"/>
      <c r="H3" s="200" t="s">
        <v>1015</v>
      </c>
      <c r="I3" s="197"/>
      <c r="J3" s="196" t="s">
        <v>1014</v>
      </c>
      <c r="K3" s="200"/>
      <c r="L3" s="200" t="s">
        <v>1015</v>
      </c>
      <c r="M3" s="197"/>
      <c r="N3" s="196" t="s">
        <v>1014</v>
      </c>
      <c r="O3" s="200"/>
      <c r="P3" s="200" t="s">
        <v>1015</v>
      </c>
      <c r="Q3" s="197"/>
    </row>
    <row r="4" spans="1:17" ht="16.5" thickBot="1">
      <c r="A4" s="177"/>
      <c r="B4" s="129" t="s">
        <v>1016</v>
      </c>
      <c r="C4" s="131" t="s">
        <v>1017</v>
      </c>
      <c r="D4" s="131" t="s">
        <v>1016</v>
      </c>
      <c r="E4" s="131" t="s">
        <v>1017</v>
      </c>
      <c r="F4" s="127" t="s">
        <v>1016</v>
      </c>
      <c r="G4" s="124" t="s">
        <v>1017</v>
      </c>
      <c r="H4" s="124" t="s">
        <v>1016</v>
      </c>
      <c r="I4" s="132" t="s">
        <v>1017</v>
      </c>
      <c r="J4" s="127" t="s">
        <v>1016</v>
      </c>
      <c r="K4" s="124" t="s">
        <v>1017</v>
      </c>
      <c r="L4" s="124" t="s">
        <v>1016</v>
      </c>
      <c r="M4" s="132" t="s">
        <v>1017</v>
      </c>
      <c r="N4" s="127" t="s">
        <v>1016</v>
      </c>
      <c r="O4" s="124" t="s">
        <v>1017</v>
      </c>
      <c r="P4" s="124" t="s">
        <v>1016</v>
      </c>
      <c r="Q4" s="132" t="s">
        <v>1017</v>
      </c>
    </row>
    <row r="5" spans="1:17" ht="15.75">
      <c r="A5" s="130">
        <v>1</v>
      </c>
      <c r="B5" s="61">
        <v>0.32691199999999998</v>
      </c>
      <c r="C5" s="133">
        <v>0.23940400000000001</v>
      </c>
      <c r="D5" s="133">
        <v>0.22976633333333332</v>
      </c>
      <c r="E5" s="133">
        <v>0.18882733333333335</v>
      </c>
      <c r="F5" s="11">
        <v>0.292157</v>
      </c>
      <c r="G5" s="134">
        <v>0.22244700000000001</v>
      </c>
      <c r="H5" s="134">
        <v>0.212254</v>
      </c>
      <c r="I5" s="56">
        <v>0.18682399999999999</v>
      </c>
      <c r="J5" s="134">
        <v>0.32674799999999998</v>
      </c>
      <c r="K5" s="134">
        <v>0.22964999999999999</v>
      </c>
      <c r="L5" s="134">
        <v>0.22975799999999999</v>
      </c>
      <c r="M5" s="56">
        <v>0.189362</v>
      </c>
      <c r="N5" s="134">
        <v>0.32739600000000002</v>
      </c>
      <c r="O5" s="1">
        <v>0.23957200000000001</v>
      </c>
      <c r="P5" s="134">
        <v>0.230819</v>
      </c>
      <c r="Q5" s="56">
        <v>0.19234499999999999</v>
      </c>
    </row>
    <row r="6" spans="1:17" ht="15.75">
      <c r="A6" s="130">
        <v>2</v>
      </c>
      <c r="B6" s="61">
        <v>0.27107999999999999</v>
      </c>
      <c r="C6" s="133">
        <v>0.21429799999999999</v>
      </c>
      <c r="D6" s="133">
        <v>0.19643133333333332</v>
      </c>
      <c r="E6" s="133">
        <v>0.181871</v>
      </c>
      <c r="F6" s="11">
        <v>0.26434600000000003</v>
      </c>
      <c r="G6" s="134">
        <v>0.20755299999999999</v>
      </c>
      <c r="H6" s="134">
        <v>0.192386</v>
      </c>
      <c r="I6" s="56">
        <v>0.187998</v>
      </c>
      <c r="J6" s="134">
        <v>0.271839</v>
      </c>
      <c r="K6" s="134">
        <v>0.21923500000000001</v>
      </c>
      <c r="L6" s="134">
        <v>0.19720399999999999</v>
      </c>
      <c r="M6" s="56">
        <v>0.180255</v>
      </c>
      <c r="N6" s="134">
        <v>0.27231699999999998</v>
      </c>
      <c r="O6" s="1">
        <v>0.21119199999999999</v>
      </c>
      <c r="P6" s="134">
        <v>0.19802600000000001</v>
      </c>
      <c r="Q6" s="56">
        <v>0.18673600000000001</v>
      </c>
    </row>
    <row r="7" spans="1:17" ht="15.75">
      <c r="A7" s="130">
        <v>3</v>
      </c>
      <c r="B7" s="61">
        <v>0.26458599999999999</v>
      </c>
      <c r="C7" s="133">
        <v>0.212088</v>
      </c>
      <c r="D7" s="133">
        <v>0.19098300000000001</v>
      </c>
      <c r="E7" s="133">
        <v>0.18024766666666667</v>
      </c>
      <c r="F7" s="11">
        <v>0.25962099999999999</v>
      </c>
      <c r="G7" s="134">
        <v>0.21099999999999999</v>
      </c>
      <c r="H7" s="134">
        <v>0.187389</v>
      </c>
      <c r="I7" s="56">
        <v>0.172903</v>
      </c>
      <c r="J7" s="134">
        <v>0.26607199999999998</v>
      </c>
      <c r="K7" s="134">
        <v>0.21831600000000001</v>
      </c>
      <c r="L7" s="134">
        <v>0.192214</v>
      </c>
      <c r="M7" s="56">
        <v>0.17663499999999999</v>
      </c>
      <c r="N7" s="134">
        <v>0.26588800000000001</v>
      </c>
      <c r="O7" s="1">
        <v>0.216978</v>
      </c>
      <c r="P7" s="134">
        <v>0.19253200000000001</v>
      </c>
      <c r="Q7" s="56">
        <v>0.17921899999999999</v>
      </c>
    </row>
    <row r="8" spans="1:17" ht="15.75">
      <c r="A8" s="130">
        <v>4</v>
      </c>
      <c r="B8" s="61">
        <v>0.26103900000000002</v>
      </c>
      <c r="C8" s="133">
        <v>0.208818</v>
      </c>
      <c r="D8" s="133">
        <v>0.18789999999999998</v>
      </c>
      <c r="E8" s="133">
        <v>0.17578466666666667</v>
      </c>
      <c r="F8" s="11">
        <v>0.25611200000000001</v>
      </c>
      <c r="G8" s="134">
        <v>0.21257200000000001</v>
      </c>
      <c r="H8" s="134">
        <v>0.18432699999999999</v>
      </c>
      <c r="I8" s="56">
        <v>0.17268600000000001</v>
      </c>
      <c r="J8" s="134">
        <v>0.26184499999999999</v>
      </c>
      <c r="K8" s="134">
        <v>0.202713</v>
      </c>
      <c r="L8" s="134">
        <v>0.18839500000000001</v>
      </c>
      <c r="M8" s="56">
        <v>0.180474</v>
      </c>
      <c r="N8" s="134">
        <v>0.26272000000000001</v>
      </c>
      <c r="O8" s="1">
        <v>0.20456199999999999</v>
      </c>
      <c r="P8" s="134">
        <v>0.18976999999999999</v>
      </c>
      <c r="Q8" s="56">
        <v>0.179788</v>
      </c>
    </row>
    <row r="9" spans="1:17" ht="15.75">
      <c r="A9" s="130">
        <v>5</v>
      </c>
      <c r="B9" s="61">
        <v>0.25865300000000002</v>
      </c>
      <c r="C9" s="133">
        <v>0.216422</v>
      </c>
      <c r="D9" s="133">
        <v>0.185115</v>
      </c>
      <c r="E9" s="133">
        <v>0.17406833333333335</v>
      </c>
      <c r="F9" s="11">
        <v>0.252911</v>
      </c>
      <c r="G9" s="134">
        <v>0.21987499999999999</v>
      </c>
      <c r="H9" s="134">
        <v>0.18132000000000001</v>
      </c>
      <c r="I9" s="56">
        <v>0.173433</v>
      </c>
      <c r="J9" s="134">
        <v>0.25951000000000002</v>
      </c>
      <c r="K9" s="134">
        <v>0.21562400000000001</v>
      </c>
      <c r="L9" s="134">
        <v>0.185891</v>
      </c>
      <c r="M9" s="56">
        <v>0.17354</v>
      </c>
      <c r="N9" s="134">
        <v>0.25941999999999998</v>
      </c>
      <c r="O9" s="1">
        <v>0.217417</v>
      </c>
      <c r="P9" s="134">
        <v>0.18645600000000001</v>
      </c>
      <c r="Q9" s="56">
        <v>0.17749899999999999</v>
      </c>
    </row>
    <row r="10" spans="1:17" ht="15.75">
      <c r="A10" s="130">
        <v>6</v>
      </c>
      <c r="B10" s="61">
        <v>0.25693300000000002</v>
      </c>
      <c r="C10" s="133">
        <v>0.21631800000000001</v>
      </c>
      <c r="D10" s="133">
        <v>0.18385566666666667</v>
      </c>
      <c r="E10" s="133">
        <v>0.17380533333333334</v>
      </c>
      <c r="F10" s="11">
        <v>0.251888</v>
      </c>
      <c r="G10" s="134">
        <v>0.203402</v>
      </c>
      <c r="H10" s="134">
        <v>0.17985300000000001</v>
      </c>
      <c r="I10" s="56">
        <v>0.17057</v>
      </c>
      <c r="J10" s="134">
        <v>0.25723000000000001</v>
      </c>
      <c r="K10" s="134">
        <v>0.220003</v>
      </c>
      <c r="L10" s="134">
        <v>0.18393699999999999</v>
      </c>
      <c r="M10" s="56">
        <v>0.17205000000000001</v>
      </c>
      <c r="N10" s="134">
        <v>0.25764199999999998</v>
      </c>
      <c r="O10" s="1">
        <v>0.21609</v>
      </c>
      <c r="P10" s="134">
        <v>0.18506</v>
      </c>
      <c r="Q10" s="56">
        <v>0.174095</v>
      </c>
    </row>
    <row r="11" spans="1:17" ht="15.75">
      <c r="A11" s="130">
        <v>7</v>
      </c>
      <c r="B11" s="61">
        <v>0.25546400000000002</v>
      </c>
      <c r="C11" s="133">
        <v>0.20330300000000001</v>
      </c>
      <c r="D11" s="133">
        <v>0.18216366666666664</v>
      </c>
      <c r="E11" s="133">
        <v>0.174512</v>
      </c>
      <c r="F11" s="11">
        <v>0.25055300000000003</v>
      </c>
      <c r="G11" s="134">
        <v>0.20469599999999999</v>
      </c>
      <c r="H11" s="134">
        <v>0.17838300000000001</v>
      </c>
      <c r="I11" s="56">
        <v>0.165797</v>
      </c>
      <c r="J11" s="134">
        <v>0.25626599999999999</v>
      </c>
      <c r="K11" s="134">
        <v>0.212425</v>
      </c>
      <c r="L11" s="134">
        <v>0.18269099999999999</v>
      </c>
      <c r="M11" s="56">
        <v>0.16882900000000001</v>
      </c>
      <c r="N11" s="134">
        <v>0.25609199999999999</v>
      </c>
      <c r="O11" s="1">
        <v>0.207898</v>
      </c>
      <c r="P11" s="134">
        <v>0.18337800000000001</v>
      </c>
      <c r="Q11" s="56">
        <v>0.171621</v>
      </c>
    </row>
    <row r="12" spans="1:17" ht="15.75">
      <c r="A12" s="130">
        <v>8</v>
      </c>
      <c r="B12" s="61">
        <v>0.25520100000000001</v>
      </c>
      <c r="C12" s="133">
        <v>0.21068799999999999</v>
      </c>
      <c r="D12" s="133">
        <v>0.18233999999999997</v>
      </c>
      <c r="E12" s="133">
        <v>0.16802266666666665</v>
      </c>
      <c r="F12" s="11">
        <v>0.24921599999999999</v>
      </c>
      <c r="G12" s="134">
        <v>0.21018000000000001</v>
      </c>
      <c r="H12" s="134">
        <v>0.17733699999999999</v>
      </c>
      <c r="I12" s="56">
        <v>0.16778899999999999</v>
      </c>
      <c r="J12" s="134">
        <v>0.25423600000000002</v>
      </c>
      <c r="K12" s="134">
        <v>0.21184900000000001</v>
      </c>
      <c r="L12" s="134">
        <v>0.180843</v>
      </c>
      <c r="M12" s="56">
        <v>0.170655</v>
      </c>
      <c r="N12" s="134">
        <v>0.25448100000000001</v>
      </c>
      <c r="O12" s="1">
        <v>0.21878900000000001</v>
      </c>
      <c r="P12" s="134">
        <v>0.181866</v>
      </c>
      <c r="Q12" s="56">
        <v>0.17019899999999999</v>
      </c>
    </row>
    <row r="13" spans="1:17" ht="15.75">
      <c r="A13" s="130">
        <v>9</v>
      </c>
      <c r="B13" s="61">
        <v>0.251884</v>
      </c>
      <c r="C13" s="133">
        <v>0.206845</v>
      </c>
      <c r="D13" s="133">
        <v>0.17853533333333335</v>
      </c>
      <c r="E13" s="133">
        <v>0.17677200000000001</v>
      </c>
      <c r="F13" s="11">
        <v>0.24799199999999999</v>
      </c>
      <c r="G13" s="134">
        <v>0.199155</v>
      </c>
      <c r="H13" s="134">
        <v>0.17591599999999999</v>
      </c>
      <c r="I13" s="56">
        <v>0.164301</v>
      </c>
      <c r="J13" s="134">
        <v>0.25254199999999999</v>
      </c>
      <c r="K13" s="134">
        <v>0.207401</v>
      </c>
      <c r="L13" s="134">
        <v>0.179004</v>
      </c>
      <c r="M13" s="56">
        <v>0.168131</v>
      </c>
      <c r="N13" s="134">
        <v>0.25369700000000001</v>
      </c>
      <c r="O13" s="1">
        <v>0.20358299999999999</v>
      </c>
      <c r="P13" s="134">
        <v>0.18082799999999999</v>
      </c>
      <c r="Q13" s="56">
        <v>0.17104900000000001</v>
      </c>
    </row>
    <row r="14" spans="1:17" ht="15.75">
      <c r="A14" s="130">
        <v>10</v>
      </c>
      <c r="B14" s="61">
        <v>0.25201499999999999</v>
      </c>
      <c r="C14" s="133">
        <v>0.20630499999999999</v>
      </c>
      <c r="D14" s="133">
        <v>0.17865366666666668</v>
      </c>
      <c r="E14" s="133">
        <v>0.17215466666666668</v>
      </c>
      <c r="F14" s="11">
        <v>0.24709300000000001</v>
      </c>
      <c r="G14" s="134">
        <v>0.193465</v>
      </c>
      <c r="H14" s="134">
        <v>0.17521100000000001</v>
      </c>
      <c r="I14" s="56">
        <v>0.17241899999999999</v>
      </c>
      <c r="J14" s="134">
        <v>0.25234600000000001</v>
      </c>
      <c r="K14" s="134">
        <v>0.20674300000000001</v>
      </c>
      <c r="L14" s="134">
        <v>0.178924</v>
      </c>
      <c r="M14" s="56">
        <v>0.167852</v>
      </c>
      <c r="N14" s="134">
        <v>0.25304900000000002</v>
      </c>
      <c r="O14" s="1">
        <v>0.208174</v>
      </c>
      <c r="P14" s="134">
        <v>0.18023500000000001</v>
      </c>
      <c r="Q14" s="56">
        <v>0.16744000000000001</v>
      </c>
    </row>
    <row r="15" spans="1:17" ht="15.75">
      <c r="A15" s="130">
        <v>11</v>
      </c>
      <c r="B15" s="61">
        <v>0.249997</v>
      </c>
      <c r="C15" s="133">
        <v>0.20232900000000001</v>
      </c>
      <c r="D15" s="133">
        <v>0.17694666666666667</v>
      </c>
      <c r="E15" s="133">
        <v>0.16549700000000001</v>
      </c>
      <c r="F15" s="11">
        <v>0.24615699999999999</v>
      </c>
      <c r="G15" s="134">
        <v>0.20658299999999999</v>
      </c>
      <c r="H15" s="134">
        <v>0.174431</v>
      </c>
      <c r="I15" s="56">
        <v>0.158748</v>
      </c>
      <c r="J15" s="134">
        <v>0.25076900000000002</v>
      </c>
      <c r="K15" s="134">
        <v>0.20377799999999999</v>
      </c>
      <c r="L15" s="134">
        <v>0.17783199999999999</v>
      </c>
      <c r="M15" s="56">
        <v>0.16825100000000001</v>
      </c>
      <c r="N15" s="134">
        <v>0.251502</v>
      </c>
      <c r="O15" s="1">
        <v>0.21454799999999999</v>
      </c>
      <c r="P15" s="134">
        <v>0.17904100000000001</v>
      </c>
      <c r="Q15" s="56">
        <v>0.16656699999999999</v>
      </c>
    </row>
    <row r="16" spans="1:17" ht="15.75">
      <c r="A16" s="130">
        <v>12</v>
      </c>
      <c r="B16" s="61">
        <v>0.24856200000000001</v>
      </c>
      <c r="C16" s="133">
        <v>0.20199300000000001</v>
      </c>
      <c r="D16" s="133">
        <v>0.17494433333333334</v>
      </c>
      <c r="E16" s="133">
        <v>0.16192333333333334</v>
      </c>
      <c r="F16" s="11">
        <v>0.24613199999999999</v>
      </c>
      <c r="G16" s="134">
        <v>0.21623000000000001</v>
      </c>
      <c r="H16" s="134">
        <v>0.17449999999999999</v>
      </c>
      <c r="I16" s="56">
        <v>0.162191</v>
      </c>
      <c r="J16" s="134">
        <v>0.25073200000000001</v>
      </c>
      <c r="K16" s="134">
        <v>0.20244899999999999</v>
      </c>
      <c r="L16" s="134">
        <v>0.17729</v>
      </c>
      <c r="M16" s="56">
        <v>0.170989</v>
      </c>
      <c r="N16" s="134">
        <v>0.25299500000000003</v>
      </c>
      <c r="O16" s="1">
        <v>0.206985</v>
      </c>
      <c r="P16" s="134">
        <v>0.18002099999999999</v>
      </c>
      <c r="Q16" s="56">
        <v>0.17303499999999999</v>
      </c>
    </row>
    <row r="17" spans="1:17" ht="15.75">
      <c r="A17" s="130">
        <v>13</v>
      </c>
      <c r="B17" s="61">
        <v>0.24770200000000001</v>
      </c>
      <c r="C17" s="133">
        <v>0.199159</v>
      </c>
      <c r="D17" s="133">
        <v>0.17413466666666666</v>
      </c>
      <c r="E17" s="133">
        <v>0.16291166666666665</v>
      </c>
      <c r="F17" s="11">
        <v>0.24413000000000001</v>
      </c>
      <c r="G17" s="134">
        <v>0.20469899999999999</v>
      </c>
      <c r="H17" s="134">
        <v>0.17235800000000001</v>
      </c>
      <c r="I17" s="56">
        <v>0.158944</v>
      </c>
      <c r="J17" s="134">
        <v>0.24948000000000001</v>
      </c>
      <c r="K17" s="134">
        <v>0.194998</v>
      </c>
      <c r="L17" s="134">
        <v>0.17632600000000001</v>
      </c>
      <c r="M17" s="56">
        <v>0.16347600000000001</v>
      </c>
      <c r="N17" s="134">
        <v>0.25123000000000001</v>
      </c>
      <c r="O17" s="1">
        <v>0.197514</v>
      </c>
      <c r="P17" s="134">
        <v>0.178508</v>
      </c>
      <c r="Q17" s="56">
        <v>0.16908599999999999</v>
      </c>
    </row>
    <row r="18" spans="1:17" ht="15.75">
      <c r="A18" s="130">
        <v>14</v>
      </c>
      <c r="B18" s="61">
        <v>0.246582</v>
      </c>
      <c r="C18" s="133">
        <v>0.19605700000000001</v>
      </c>
      <c r="D18" s="133">
        <v>0.17355200000000001</v>
      </c>
      <c r="E18" s="133">
        <v>0.16425366666666666</v>
      </c>
      <c r="F18" s="11">
        <v>0.24440200000000001</v>
      </c>
      <c r="G18" s="134">
        <v>0.20754700000000001</v>
      </c>
      <c r="H18" s="134">
        <v>0.17260700000000001</v>
      </c>
      <c r="I18" s="56">
        <v>0.156809</v>
      </c>
      <c r="J18" s="134">
        <v>0.247416</v>
      </c>
      <c r="K18" s="134">
        <v>0.19681000000000001</v>
      </c>
      <c r="L18" s="134">
        <v>0.17460600000000001</v>
      </c>
      <c r="M18" s="56">
        <v>0.16259000000000001</v>
      </c>
      <c r="N18" s="134">
        <v>0.25001200000000001</v>
      </c>
      <c r="O18" s="1">
        <v>0.20047999999999999</v>
      </c>
      <c r="P18" s="134">
        <v>0.177754</v>
      </c>
      <c r="Q18" s="56">
        <v>0.166187</v>
      </c>
    </row>
    <row r="19" spans="1:17" ht="15.75">
      <c r="A19" s="130">
        <v>15</v>
      </c>
      <c r="B19" s="61">
        <v>0.24689700000000001</v>
      </c>
      <c r="C19" s="133">
        <v>0.20123199999999999</v>
      </c>
      <c r="D19" s="133">
        <v>0.17352633333333334</v>
      </c>
      <c r="E19" s="133">
        <v>0.16274766666666665</v>
      </c>
      <c r="F19" s="11">
        <v>0.24293400000000001</v>
      </c>
      <c r="G19" s="134">
        <v>0.20200299999999999</v>
      </c>
      <c r="H19" s="134">
        <v>0.17110900000000001</v>
      </c>
      <c r="I19" s="56">
        <v>0.16233600000000001</v>
      </c>
      <c r="J19" s="134">
        <v>0.248281</v>
      </c>
      <c r="K19" s="134">
        <v>0.21380199999999999</v>
      </c>
      <c r="L19" s="134">
        <v>0.175091</v>
      </c>
      <c r="M19" s="56">
        <v>0.195497</v>
      </c>
      <c r="N19" s="134">
        <v>0.249754</v>
      </c>
      <c r="O19" s="1">
        <v>0.21624599999999999</v>
      </c>
      <c r="P19" s="134">
        <v>0.17705000000000001</v>
      </c>
      <c r="Q19" s="56">
        <v>0.167128</v>
      </c>
    </row>
    <row r="20" spans="1:17" ht="15.75">
      <c r="A20" s="130">
        <v>16</v>
      </c>
      <c r="B20" s="61">
        <v>0.24609700000000001</v>
      </c>
      <c r="C20" s="133">
        <v>0.204537</v>
      </c>
      <c r="D20" s="133">
        <v>0.17291566666666666</v>
      </c>
      <c r="E20" s="133">
        <v>0.16001866666666667</v>
      </c>
      <c r="F20" s="11">
        <v>0.24190500000000001</v>
      </c>
      <c r="G20" s="134">
        <v>0.20057700000000001</v>
      </c>
      <c r="H20" s="134">
        <v>0.17039499999999999</v>
      </c>
      <c r="I20" s="56">
        <v>0.15865499999999999</v>
      </c>
      <c r="J20" s="134">
        <v>0.24656600000000001</v>
      </c>
      <c r="K20" s="134">
        <v>0.208122</v>
      </c>
      <c r="L20" s="134">
        <v>0.173429</v>
      </c>
      <c r="M20" s="56">
        <v>0.161189</v>
      </c>
      <c r="N20" s="134">
        <v>0.249637</v>
      </c>
      <c r="O20" s="1">
        <v>0.23479800000000001</v>
      </c>
      <c r="P20" s="134">
        <v>0.17688499999999999</v>
      </c>
      <c r="Q20" s="56">
        <v>0.171656</v>
      </c>
    </row>
    <row r="21" spans="1:17" ht="15.75">
      <c r="A21" s="130">
        <v>17</v>
      </c>
      <c r="B21" s="61">
        <v>0.24469199999999999</v>
      </c>
      <c r="C21" s="133">
        <v>0.19308900000000001</v>
      </c>
      <c r="D21" s="133">
        <v>0.17126699999999997</v>
      </c>
      <c r="E21" s="133">
        <v>0.16263466666666668</v>
      </c>
      <c r="F21" s="11">
        <v>0.24159</v>
      </c>
      <c r="G21" s="134">
        <v>0.19555900000000001</v>
      </c>
      <c r="H21" s="134">
        <v>0.169631</v>
      </c>
      <c r="I21" s="56">
        <v>0.1641</v>
      </c>
      <c r="J21" s="134">
        <v>0.24736900000000001</v>
      </c>
      <c r="K21" s="134">
        <v>0.19320000000000001</v>
      </c>
      <c r="L21" s="134">
        <v>0.17394899999999999</v>
      </c>
      <c r="M21" s="56">
        <v>0.166216</v>
      </c>
      <c r="N21" s="134">
        <v>0.25043399999999999</v>
      </c>
      <c r="O21" s="1">
        <v>0.20286000000000001</v>
      </c>
      <c r="P21" s="134">
        <v>0.177815</v>
      </c>
      <c r="Q21" s="56">
        <v>0.16834199999999999</v>
      </c>
    </row>
    <row r="22" spans="1:17" ht="15.75">
      <c r="A22" s="130">
        <v>18</v>
      </c>
      <c r="B22" s="61">
        <v>0.245336</v>
      </c>
      <c r="C22" s="133">
        <v>0.20330000000000001</v>
      </c>
      <c r="D22" s="133">
        <v>0.17252900000000002</v>
      </c>
      <c r="E22" s="133">
        <v>0.15883700000000001</v>
      </c>
      <c r="F22" s="11">
        <v>0.241346</v>
      </c>
      <c r="G22" s="134">
        <v>0.190384</v>
      </c>
      <c r="H22" s="134">
        <v>0.169624</v>
      </c>
      <c r="I22" s="56">
        <v>0.15898799999999999</v>
      </c>
      <c r="J22" s="134">
        <v>0.245842</v>
      </c>
      <c r="K22" s="134">
        <v>0.21104999999999999</v>
      </c>
      <c r="L22" s="134">
        <v>0.17305799999999999</v>
      </c>
      <c r="M22" s="56">
        <v>0.164469</v>
      </c>
      <c r="N22" s="134">
        <v>0.248195</v>
      </c>
      <c r="O22" s="1">
        <v>0.21289</v>
      </c>
      <c r="P22" s="134">
        <v>0.17574500000000001</v>
      </c>
      <c r="Q22" s="56">
        <v>0.17065</v>
      </c>
    </row>
    <row r="23" spans="1:17" ht="15.75">
      <c r="A23" s="130">
        <v>19</v>
      </c>
      <c r="B23" s="61">
        <v>0.244251</v>
      </c>
      <c r="C23" s="133">
        <v>0.19674800000000001</v>
      </c>
      <c r="D23" s="133">
        <v>0.17097733333333334</v>
      </c>
      <c r="E23" s="133">
        <v>0.16041366666666665</v>
      </c>
      <c r="F23" s="11">
        <v>0.240618</v>
      </c>
      <c r="G23" s="134">
        <v>0.199684</v>
      </c>
      <c r="H23" s="134">
        <v>0.16897799999999999</v>
      </c>
      <c r="I23" s="56">
        <v>0.15813199999999999</v>
      </c>
      <c r="J23" s="134">
        <v>0.244779</v>
      </c>
      <c r="K23" s="134">
        <v>0.19184300000000001</v>
      </c>
      <c r="L23" s="134">
        <v>0.17159099999999999</v>
      </c>
      <c r="M23" s="56">
        <v>0.16758700000000001</v>
      </c>
      <c r="N23" s="134">
        <v>0.24768399999999999</v>
      </c>
      <c r="O23" s="1">
        <v>0.197577</v>
      </c>
      <c r="P23" s="134">
        <v>0.175035</v>
      </c>
      <c r="Q23" s="56">
        <v>0.165163</v>
      </c>
    </row>
    <row r="24" spans="1:17" ht="15.75">
      <c r="A24" s="130">
        <v>20</v>
      </c>
      <c r="B24" s="61">
        <v>0.242727</v>
      </c>
      <c r="C24" s="133">
        <v>0.19408300000000001</v>
      </c>
      <c r="D24" s="133">
        <v>0.16952666666666669</v>
      </c>
      <c r="E24" s="133">
        <v>0.15948533333333334</v>
      </c>
      <c r="F24" s="11">
        <v>0.24076500000000001</v>
      </c>
      <c r="G24" s="134">
        <v>0.20446</v>
      </c>
      <c r="H24" s="134">
        <v>0.16905500000000001</v>
      </c>
      <c r="I24" s="56">
        <v>0.16194600000000001</v>
      </c>
      <c r="J24" s="134">
        <v>0.24371999999999999</v>
      </c>
      <c r="K24" s="134">
        <v>0.20114499999999999</v>
      </c>
      <c r="L24" s="134">
        <v>0.170631</v>
      </c>
      <c r="M24" s="56">
        <v>0.16039900000000001</v>
      </c>
      <c r="N24" s="134">
        <v>0.24690100000000001</v>
      </c>
      <c r="O24" s="1">
        <v>0.198851</v>
      </c>
      <c r="P24" s="134">
        <v>0.17397399999999999</v>
      </c>
      <c r="Q24" s="56">
        <v>0.1719</v>
      </c>
    </row>
    <row r="25" spans="1:17" ht="15.75">
      <c r="A25" s="130">
        <v>21</v>
      </c>
      <c r="B25" s="61">
        <v>0.24141399999999999</v>
      </c>
      <c r="C25" s="133">
        <v>0.195934</v>
      </c>
      <c r="D25" s="133">
        <v>0.16852</v>
      </c>
      <c r="E25" s="133">
        <v>0.15767566666666666</v>
      </c>
      <c r="F25" s="11">
        <v>0.24071100000000001</v>
      </c>
      <c r="G25" s="134">
        <v>0.190414</v>
      </c>
      <c r="H25" s="134">
        <v>0.168796</v>
      </c>
      <c r="I25" s="56">
        <v>0.15634799999999999</v>
      </c>
      <c r="J25" s="134">
        <v>0.242728</v>
      </c>
      <c r="K25" s="134">
        <v>0.19320899999999999</v>
      </c>
      <c r="L25" s="134">
        <v>0.16994699999999999</v>
      </c>
      <c r="M25" s="56">
        <v>0.16428400000000001</v>
      </c>
      <c r="N25" s="134">
        <v>0.24729899999999999</v>
      </c>
      <c r="O25" s="1">
        <v>0.20288400000000001</v>
      </c>
      <c r="P25" s="134">
        <v>0.17463999999999999</v>
      </c>
      <c r="Q25" s="56">
        <v>0.166489</v>
      </c>
    </row>
    <row r="26" spans="1:17" ht="15.75">
      <c r="A26" s="130">
        <v>22</v>
      </c>
      <c r="B26" s="61">
        <v>0.243479</v>
      </c>
      <c r="C26" s="133">
        <v>0.19899500000000001</v>
      </c>
      <c r="D26" s="133">
        <v>0.17029000000000002</v>
      </c>
      <c r="E26" s="133">
        <v>0.15859500000000001</v>
      </c>
      <c r="F26" s="11">
        <v>0.23951500000000001</v>
      </c>
      <c r="G26" s="134">
        <v>0.187802</v>
      </c>
      <c r="H26" s="134">
        <v>0.167743</v>
      </c>
      <c r="I26" s="56">
        <v>0.158632</v>
      </c>
      <c r="J26" s="134">
        <v>0.24487800000000001</v>
      </c>
      <c r="K26" s="134">
        <v>0.201184</v>
      </c>
      <c r="L26" s="134">
        <v>0.171762</v>
      </c>
      <c r="M26" s="56">
        <v>0.164878</v>
      </c>
      <c r="N26" s="134">
        <v>0.24764600000000001</v>
      </c>
      <c r="O26" s="1">
        <v>0.20006399999999999</v>
      </c>
      <c r="P26" s="134">
        <v>0.17491999999999999</v>
      </c>
      <c r="Q26" s="56">
        <v>0.16462499999999999</v>
      </c>
    </row>
    <row r="27" spans="1:17" ht="15.75">
      <c r="A27" s="130">
        <v>23</v>
      </c>
      <c r="B27" s="61">
        <v>0.24096200000000001</v>
      </c>
      <c r="C27" s="133">
        <v>0.19728000000000001</v>
      </c>
      <c r="D27" s="133">
        <v>0.16794466666666666</v>
      </c>
      <c r="E27" s="133">
        <v>0.160936</v>
      </c>
      <c r="F27" s="11">
        <v>0.23921000000000001</v>
      </c>
      <c r="G27" s="134">
        <v>0.18638199999999999</v>
      </c>
      <c r="H27" s="134">
        <v>0.16764799999999999</v>
      </c>
      <c r="I27" s="56">
        <v>0.16237699999999999</v>
      </c>
      <c r="J27" s="134">
        <v>0.24254500000000001</v>
      </c>
      <c r="K27" s="134">
        <v>0.19120899999999999</v>
      </c>
      <c r="L27" s="134">
        <v>0.16955899999999999</v>
      </c>
      <c r="M27" s="56">
        <v>0.16569</v>
      </c>
      <c r="N27" s="134">
        <v>0.24535499999999999</v>
      </c>
      <c r="O27" s="1">
        <v>0.19196299999999999</v>
      </c>
      <c r="P27" s="134">
        <v>0.172733</v>
      </c>
      <c r="Q27" s="56">
        <v>0.17530200000000001</v>
      </c>
    </row>
    <row r="28" spans="1:17" ht="15.75">
      <c r="A28" s="130">
        <v>24</v>
      </c>
      <c r="B28" s="61">
        <v>0.240338</v>
      </c>
      <c r="C28" s="133">
        <v>0.198911</v>
      </c>
      <c r="D28" s="133">
        <v>0.16744566666666669</v>
      </c>
      <c r="E28" s="133">
        <v>0.15987766666666667</v>
      </c>
      <c r="F28" s="11">
        <v>0.23766499999999999</v>
      </c>
      <c r="G28" s="134">
        <v>0.19414400000000001</v>
      </c>
      <c r="H28" s="134">
        <v>0.16581799999999999</v>
      </c>
      <c r="I28" s="56">
        <v>0.154836</v>
      </c>
      <c r="J28" s="134">
        <v>0.242426</v>
      </c>
      <c r="K28" s="134">
        <v>0.195821</v>
      </c>
      <c r="L28" s="134">
        <v>0.16964299999999999</v>
      </c>
      <c r="M28" s="56">
        <v>0.16207199999999999</v>
      </c>
      <c r="N28" s="134">
        <v>0.24573999999999999</v>
      </c>
      <c r="O28" s="1">
        <v>0.203571</v>
      </c>
      <c r="P28" s="134">
        <v>0.173043</v>
      </c>
      <c r="Q28" s="56">
        <v>0.161411</v>
      </c>
    </row>
    <row r="29" spans="1:17" ht="15.75">
      <c r="A29" s="130">
        <v>25</v>
      </c>
      <c r="B29" s="61">
        <v>0.240592</v>
      </c>
      <c r="C29" s="133">
        <v>0.20111899999999999</v>
      </c>
      <c r="D29" s="133">
        <v>0.167268</v>
      </c>
      <c r="E29" s="133">
        <v>0.16094066666666665</v>
      </c>
      <c r="F29" s="11">
        <v>0.23893700000000001</v>
      </c>
      <c r="G29" s="134">
        <v>0.19588</v>
      </c>
      <c r="H29" s="134">
        <v>0.16745699999999999</v>
      </c>
      <c r="I29" s="56">
        <v>0.15603400000000001</v>
      </c>
      <c r="J29" s="134">
        <v>0.24179200000000001</v>
      </c>
      <c r="K29" s="134">
        <v>0.20006399999999999</v>
      </c>
      <c r="L29" s="134">
        <v>0.168547</v>
      </c>
      <c r="M29" s="56">
        <v>0.16261600000000001</v>
      </c>
      <c r="N29" s="134">
        <v>0.24693100000000001</v>
      </c>
      <c r="O29" s="1">
        <v>0.20132</v>
      </c>
      <c r="P29" s="134">
        <v>0.173926</v>
      </c>
      <c r="Q29" s="56">
        <v>0.16709399999999999</v>
      </c>
    </row>
    <row r="30" spans="1:17" ht="15.75">
      <c r="A30" s="130">
        <v>26</v>
      </c>
      <c r="B30" s="61">
        <v>0.24113499999999999</v>
      </c>
      <c r="C30" s="133">
        <v>0.210475</v>
      </c>
      <c r="D30" s="133">
        <v>0.16807233333333335</v>
      </c>
      <c r="E30" s="133">
        <v>0.158083</v>
      </c>
      <c r="F30" s="11">
        <v>0.238594</v>
      </c>
      <c r="G30" s="134">
        <v>0.19719200000000001</v>
      </c>
      <c r="H30" s="134">
        <v>0.16687299999999999</v>
      </c>
      <c r="I30" s="56">
        <v>0.162852</v>
      </c>
      <c r="J30" s="134">
        <v>0.24140500000000001</v>
      </c>
      <c r="K30" s="134">
        <v>0.20033100000000001</v>
      </c>
      <c r="L30" s="134">
        <v>0.16841700000000001</v>
      </c>
      <c r="M30" s="56">
        <v>0.15745899999999999</v>
      </c>
      <c r="N30" s="134">
        <v>0.24549000000000001</v>
      </c>
      <c r="O30" s="1">
        <v>0.20421300000000001</v>
      </c>
      <c r="P30" s="134">
        <v>0.17265800000000001</v>
      </c>
      <c r="Q30" s="56">
        <v>0.16211700000000001</v>
      </c>
    </row>
    <row r="31" spans="1:17" ht="15.75">
      <c r="A31" s="130">
        <v>27</v>
      </c>
      <c r="B31" s="61">
        <v>0.23849799999999999</v>
      </c>
      <c r="C31" s="133">
        <v>0.19194</v>
      </c>
      <c r="D31" s="133">
        <v>0.16554333333333335</v>
      </c>
      <c r="E31" s="133">
        <v>0.15510033333333334</v>
      </c>
      <c r="F31" s="11">
        <v>0.23701</v>
      </c>
      <c r="G31" s="134">
        <v>0.195183</v>
      </c>
      <c r="H31" s="134">
        <v>0.165217</v>
      </c>
      <c r="I31" s="56">
        <v>0.153361</v>
      </c>
      <c r="J31" s="134">
        <v>0.24051700000000001</v>
      </c>
      <c r="K31" s="134">
        <v>0.19303600000000001</v>
      </c>
      <c r="L31" s="134">
        <v>0.16758500000000001</v>
      </c>
      <c r="M31" s="56">
        <v>0.15642300000000001</v>
      </c>
      <c r="N31" s="134">
        <v>0.24471100000000001</v>
      </c>
      <c r="O31" s="1">
        <v>0.19500400000000001</v>
      </c>
      <c r="P31" s="134">
        <v>0.171762</v>
      </c>
      <c r="Q31" s="56">
        <v>0.16294900000000001</v>
      </c>
    </row>
    <row r="32" spans="1:17" ht="15.75">
      <c r="A32" s="130">
        <v>28</v>
      </c>
      <c r="B32" s="61">
        <v>0.23894399999999999</v>
      </c>
      <c r="C32" s="133">
        <v>0.194269</v>
      </c>
      <c r="D32" s="133">
        <v>0.16603599999999999</v>
      </c>
      <c r="E32" s="133">
        <v>0.15301866666666666</v>
      </c>
      <c r="F32" s="11">
        <v>0.23700299999999999</v>
      </c>
      <c r="G32" s="134">
        <v>0.19217699999999999</v>
      </c>
      <c r="H32" s="134">
        <v>0.165325</v>
      </c>
      <c r="I32" s="56">
        <v>0.15564500000000001</v>
      </c>
      <c r="J32" s="134">
        <v>0.24016699999999999</v>
      </c>
      <c r="K32" s="134">
        <v>0.19336999999999999</v>
      </c>
      <c r="L32" s="134">
        <v>0.16728000000000001</v>
      </c>
      <c r="M32" s="56">
        <v>0.15615399999999999</v>
      </c>
      <c r="N32" s="134">
        <v>0.24884899999999999</v>
      </c>
      <c r="O32" s="1">
        <v>0.205736</v>
      </c>
      <c r="P32" s="134">
        <v>0.17618900000000001</v>
      </c>
      <c r="Q32" s="56">
        <v>0.16169</v>
      </c>
    </row>
    <row r="33" spans="1:17" ht="15.75">
      <c r="A33" s="130">
        <v>29</v>
      </c>
      <c r="B33" s="61">
        <v>0.238372</v>
      </c>
      <c r="C33" s="133">
        <v>0.19541600000000001</v>
      </c>
      <c r="D33" s="133">
        <v>0.16541733333333333</v>
      </c>
      <c r="E33" s="133">
        <v>0.15377766666666667</v>
      </c>
      <c r="F33" s="11">
        <v>0.23681099999999999</v>
      </c>
      <c r="G33" s="134">
        <v>0.188526</v>
      </c>
      <c r="H33" s="134">
        <v>0.164994</v>
      </c>
      <c r="I33" s="56">
        <v>0.154392</v>
      </c>
      <c r="J33" s="134">
        <v>0.239511</v>
      </c>
      <c r="K33" s="134">
        <v>0.19297500000000001</v>
      </c>
      <c r="L33" s="134">
        <v>0.166632</v>
      </c>
      <c r="M33" s="56">
        <v>0.155857</v>
      </c>
      <c r="N33" s="134">
        <v>0.24515600000000001</v>
      </c>
      <c r="O33" s="1">
        <v>0.20000399999999999</v>
      </c>
      <c r="P33" s="134">
        <v>0.17239099999999999</v>
      </c>
      <c r="Q33" s="56">
        <v>0.16855500000000001</v>
      </c>
    </row>
    <row r="34" spans="1:17" ht="15.75">
      <c r="A34" s="130">
        <v>30</v>
      </c>
      <c r="B34" s="61">
        <v>0.236267</v>
      </c>
      <c r="C34" s="133">
        <v>0.19581299999999999</v>
      </c>
      <c r="D34" s="133">
        <v>0.16362166666666667</v>
      </c>
      <c r="E34" s="133">
        <v>0.154555</v>
      </c>
      <c r="F34" s="11">
        <v>0.23666499999999999</v>
      </c>
      <c r="G34" s="134">
        <v>0.19892899999999999</v>
      </c>
      <c r="H34" s="134">
        <v>0.16475999999999999</v>
      </c>
      <c r="I34" s="56">
        <v>0.15235199999999999</v>
      </c>
      <c r="J34" s="134">
        <v>0.23880299999999999</v>
      </c>
      <c r="K34" s="134">
        <v>0.19160199999999999</v>
      </c>
      <c r="L34" s="134">
        <v>0.16611999999999999</v>
      </c>
      <c r="M34" s="56">
        <v>0.15792700000000001</v>
      </c>
      <c r="N34" s="134">
        <v>0.245111</v>
      </c>
      <c r="O34" s="1">
        <v>0.19445599999999999</v>
      </c>
      <c r="P34" s="134">
        <v>0.17256199999999999</v>
      </c>
      <c r="Q34" s="56">
        <v>0.161578</v>
      </c>
    </row>
    <row r="35" spans="1:17" ht="15.75">
      <c r="A35" s="130">
        <v>31</v>
      </c>
      <c r="B35" s="61">
        <v>0.23740800000000001</v>
      </c>
      <c r="C35" s="133">
        <v>0.20084299999999999</v>
      </c>
      <c r="D35" s="133">
        <v>0.16440333333333332</v>
      </c>
      <c r="E35" s="133">
        <v>0.15569666666666668</v>
      </c>
      <c r="F35" s="11">
        <v>0.236817</v>
      </c>
      <c r="G35" s="134">
        <v>0.193548</v>
      </c>
      <c r="H35" s="134">
        <v>0.16537399999999999</v>
      </c>
      <c r="I35" s="56">
        <v>0.154582</v>
      </c>
      <c r="J35" s="134">
        <v>0.23919199999999999</v>
      </c>
      <c r="K35" s="134">
        <v>0.206204</v>
      </c>
      <c r="L35" s="134">
        <v>0.166244</v>
      </c>
      <c r="M35" s="56">
        <v>0.15672</v>
      </c>
      <c r="N35" s="134">
        <v>0.24381700000000001</v>
      </c>
      <c r="O35" s="1">
        <v>0.20555200000000001</v>
      </c>
      <c r="P35" s="134">
        <v>0.17099800000000001</v>
      </c>
      <c r="Q35" s="56">
        <v>0.15832499999999999</v>
      </c>
    </row>
    <row r="36" spans="1:17" ht="15.75">
      <c r="A36" s="130">
        <v>32</v>
      </c>
      <c r="B36" s="61">
        <v>0.237454</v>
      </c>
      <c r="C36" s="133">
        <v>0.19512099999999999</v>
      </c>
      <c r="D36" s="133">
        <v>0.16473133333333334</v>
      </c>
      <c r="E36" s="133">
        <v>0.15235266666666666</v>
      </c>
      <c r="F36" s="11">
        <v>0.23571800000000001</v>
      </c>
      <c r="G36" s="134">
        <v>0.200685</v>
      </c>
      <c r="H36" s="134">
        <v>0.16409299999999999</v>
      </c>
      <c r="I36" s="56">
        <v>0.154033</v>
      </c>
      <c r="J36" s="134">
        <v>0.23896600000000001</v>
      </c>
      <c r="K36" s="134">
        <v>0.19800499999999999</v>
      </c>
      <c r="L36" s="134">
        <v>0.16625599999999999</v>
      </c>
      <c r="M36" s="56">
        <v>0.153694</v>
      </c>
      <c r="N36" s="134">
        <v>0.24293400000000001</v>
      </c>
      <c r="O36" s="1">
        <v>0.19844800000000001</v>
      </c>
      <c r="P36" s="134">
        <v>0.170234</v>
      </c>
      <c r="Q36" s="56">
        <v>0.15671299999999999</v>
      </c>
    </row>
    <row r="37" spans="1:17" ht="15.75">
      <c r="A37" s="130">
        <v>33</v>
      </c>
      <c r="B37" s="61">
        <v>0.23516899999999999</v>
      </c>
      <c r="C37" s="133">
        <v>0.20049500000000001</v>
      </c>
      <c r="D37" s="133">
        <v>0.16258666666666668</v>
      </c>
      <c r="E37" s="133">
        <v>0.16284433333333334</v>
      </c>
      <c r="F37" s="11">
        <v>0.23633100000000001</v>
      </c>
      <c r="G37" s="134">
        <v>0.184721</v>
      </c>
      <c r="H37" s="134">
        <v>0.16448499999999999</v>
      </c>
      <c r="I37" s="56">
        <v>0.16075</v>
      </c>
      <c r="J37" s="134">
        <v>0.237738</v>
      </c>
      <c r="K37" s="134">
        <v>0.19579099999999999</v>
      </c>
      <c r="L37" s="134">
        <v>0.165155</v>
      </c>
      <c r="M37" s="56">
        <v>0.15568599999999999</v>
      </c>
      <c r="N37" s="134">
        <v>0.242252</v>
      </c>
      <c r="O37" s="1">
        <v>0.20657600000000001</v>
      </c>
      <c r="P37" s="134">
        <v>0.16958200000000001</v>
      </c>
      <c r="Q37" s="56">
        <v>0.15912799999999999</v>
      </c>
    </row>
    <row r="38" spans="1:17" ht="15.75">
      <c r="A38" s="130">
        <v>34</v>
      </c>
      <c r="B38" s="61">
        <v>0.23739099999999999</v>
      </c>
      <c r="C38" s="133">
        <v>0.196268</v>
      </c>
      <c r="D38" s="133">
        <v>0.164634</v>
      </c>
      <c r="E38" s="133">
        <v>0.15268833333333334</v>
      </c>
      <c r="F38" s="11">
        <v>0.23474700000000001</v>
      </c>
      <c r="G38" s="134">
        <v>0.19631499999999999</v>
      </c>
      <c r="H38" s="134">
        <v>0.163269</v>
      </c>
      <c r="I38" s="56">
        <v>0.15923599999999999</v>
      </c>
      <c r="J38" s="134">
        <v>0.23743</v>
      </c>
      <c r="K38" s="134">
        <v>0.202047</v>
      </c>
      <c r="L38" s="134">
        <v>0.164772</v>
      </c>
      <c r="M38" s="56">
        <v>0.15465899999999999</v>
      </c>
      <c r="N38" s="134">
        <v>0.24266499999999999</v>
      </c>
      <c r="O38" s="1">
        <v>0.20832600000000001</v>
      </c>
      <c r="P38" s="134">
        <v>0.16985500000000001</v>
      </c>
      <c r="Q38" s="56">
        <v>0.15839700000000001</v>
      </c>
    </row>
    <row r="39" spans="1:17" ht="15.75">
      <c r="A39" s="130">
        <v>35</v>
      </c>
      <c r="B39" s="61">
        <v>0.23472000000000001</v>
      </c>
      <c r="C39" s="133">
        <v>0.19509299999999999</v>
      </c>
      <c r="D39" s="133">
        <v>0.16224033333333335</v>
      </c>
      <c r="E39" s="133">
        <v>0.15858033333333335</v>
      </c>
      <c r="F39" s="11">
        <v>0.235458</v>
      </c>
      <c r="G39" s="134">
        <v>0.18554399999999999</v>
      </c>
      <c r="H39" s="134">
        <v>0.163742</v>
      </c>
      <c r="I39" s="56">
        <v>0.15368100000000001</v>
      </c>
      <c r="J39" s="134">
        <v>0.23700599999999999</v>
      </c>
      <c r="K39" s="134">
        <v>0.19120699999999999</v>
      </c>
      <c r="L39" s="134">
        <v>0.16447200000000001</v>
      </c>
      <c r="M39" s="56">
        <v>0.155135</v>
      </c>
      <c r="N39" s="134">
        <v>0.24168999999999999</v>
      </c>
      <c r="O39" s="1">
        <v>0.193632</v>
      </c>
      <c r="P39" s="134">
        <v>0.169181</v>
      </c>
      <c r="Q39" s="56">
        <v>0.16018199999999999</v>
      </c>
    </row>
    <row r="40" spans="1:17" ht="15.75">
      <c r="A40" s="130">
        <v>36</v>
      </c>
      <c r="B40" s="61">
        <v>0.23527200000000001</v>
      </c>
      <c r="C40" s="133">
        <v>0.19455800000000001</v>
      </c>
      <c r="D40" s="133">
        <v>0.16255566666666668</v>
      </c>
      <c r="E40" s="133">
        <v>0.15440200000000001</v>
      </c>
      <c r="F40" s="11">
        <v>0.235898</v>
      </c>
      <c r="G40" s="134">
        <v>0.18787599999999999</v>
      </c>
      <c r="H40" s="134">
        <v>0.164102</v>
      </c>
      <c r="I40" s="56">
        <v>0.15542600000000001</v>
      </c>
      <c r="J40" s="134">
        <v>0.23655999999999999</v>
      </c>
      <c r="K40" s="134">
        <v>0.20277999999999999</v>
      </c>
      <c r="L40" s="134">
        <v>0.163858</v>
      </c>
      <c r="M40" s="56">
        <v>0.154803</v>
      </c>
      <c r="N40" s="134">
        <v>0.24291399999999999</v>
      </c>
      <c r="O40" s="1">
        <v>0.20405100000000001</v>
      </c>
      <c r="P40" s="134">
        <v>0.17024800000000001</v>
      </c>
      <c r="Q40" s="56">
        <v>0.16019600000000001</v>
      </c>
    </row>
    <row r="41" spans="1:17" ht="15.75">
      <c r="A41" s="130">
        <v>37</v>
      </c>
      <c r="B41" s="61">
        <v>0.23519100000000001</v>
      </c>
      <c r="C41" s="133">
        <v>0.18370300000000001</v>
      </c>
      <c r="D41" s="133">
        <v>0.16209399999999999</v>
      </c>
      <c r="E41" s="133">
        <v>0.15338066666666667</v>
      </c>
      <c r="F41" s="11">
        <v>0.23433699999999999</v>
      </c>
      <c r="G41" s="134">
        <v>0.194406</v>
      </c>
      <c r="H41" s="134">
        <v>0.16266900000000001</v>
      </c>
      <c r="I41" s="56">
        <v>0.156248</v>
      </c>
      <c r="J41" s="134">
        <v>0.23800299999999999</v>
      </c>
      <c r="K41" s="134">
        <v>0.18815399999999999</v>
      </c>
      <c r="L41" s="134">
        <v>0.16483999999999999</v>
      </c>
      <c r="M41" s="56">
        <v>0.156967</v>
      </c>
      <c r="N41" s="134">
        <v>0.24241099999999999</v>
      </c>
      <c r="O41" s="1">
        <v>0.19037999999999999</v>
      </c>
      <c r="P41" s="134">
        <v>0.169212</v>
      </c>
      <c r="Q41" s="56">
        <v>0.16767899999999999</v>
      </c>
    </row>
    <row r="42" spans="1:17" ht="15.75">
      <c r="A42" s="130">
        <v>38</v>
      </c>
      <c r="B42" s="61">
        <v>0.234487</v>
      </c>
      <c r="C42" s="133">
        <v>0.210476</v>
      </c>
      <c r="D42" s="133">
        <v>0.16173099999999999</v>
      </c>
      <c r="E42" s="133">
        <v>0.15383666666666665</v>
      </c>
      <c r="F42" s="11">
        <v>0.23407900000000001</v>
      </c>
      <c r="G42" s="134">
        <v>0.18467700000000001</v>
      </c>
      <c r="H42" s="134">
        <v>0.162246</v>
      </c>
      <c r="I42" s="56">
        <v>0.15684500000000001</v>
      </c>
      <c r="J42" s="134">
        <v>0.235758</v>
      </c>
      <c r="K42" s="134">
        <v>0.20000499999999999</v>
      </c>
      <c r="L42" s="134">
        <v>0.162995</v>
      </c>
      <c r="M42" s="56">
        <v>0.15477399999999999</v>
      </c>
      <c r="N42" s="134">
        <v>0.24224200000000001</v>
      </c>
      <c r="O42" s="1">
        <v>0.20231099999999999</v>
      </c>
      <c r="P42" s="134">
        <v>0.16931199999999999</v>
      </c>
      <c r="Q42" s="56">
        <v>0.16236700000000001</v>
      </c>
    </row>
    <row r="43" spans="1:17" ht="15.75">
      <c r="A43" s="130">
        <v>39</v>
      </c>
      <c r="B43" s="61">
        <v>0.234907</v>
      </c>
      <c r="C43" s="133">
        <v>0.19794800000000001</v>
      </c>
      <c r="D43" s="133">
        <v>0.16188966666666668</v>
      </c>
      <c r="E43" s="133">
        <v>0.154227</v>
      </c>
      <c r="F43" s="11">
        <v>0.23419999999999999</v>
      </c>
      <c r="G43" s="134">
        <v>0.189804</v>
      </c>
      <c r="H43" s="134">
        <v>0.16236500000000001</v>
      </c>
      <c r="I43" s="56">
        <v>0.151281</v>
      </c>
      <c r="J43" s="134">
        <v>0.23724700000000001</v>
      </c>
      <c r="K43" s="134">
        <v>0.19725000000000001</v>
      </c>
      <c r="L43" s="134">
        <v>0.16401399999999999</v>
      </c>
      <c r="M43" s="56">
        <v>0.157388</v>
      </c>
      <c r="N43" s="134">
        <v>0.24186199999999999</v>
      </c>
      <c r="O43" s="1">
        <v>0.19778200000000001</v>
      </c>
      <c r="P43" s="134">
        <v>0.168826</v>
      </c>
      <c r="Q43" s="56">
        <v>0.15812399999999999</v>
      </c>
    </row>
    <row r="44" spans="1:17" ht="15.75">
      <c r="A44" s="130">
        <v>40</v>
      </c>
      <c r="B44" s="61">
        <v>0.233541</v>
      </c>
      <c r="C44" s="133">
        <v>0.19459399999999999</v>
      </c>
      <c r="D44" s="133">
        <v>0.16095699999999999</v>
      </c>
      <c r="E44" s="133">
        <v>0.15512233333333333</v>
      </c>
      <c r="F44" s="11">
        <v>0.23333499999999999</v>
      </c>
      <c r="G44" s="134">
        <v>0.193666</v>
      </c>
      <c r="H44" s="134">
        <v>0.161722</v>
      </c>
      <c r="I44" s="56">
        <v>0.153557</v>
      </c>
      <c r="J44" s="134">
        <v>0.23521700000000001</v>
      </c>
      <c r="K44" s="134">
        <v>0.19583700000000001</v>
      </c>
      <c r="L44" s="134">
        <v>0.16259199999999999</v>
      </c>
      <c r="M44" s="56">
        <v>0.15600700000000001</v>
      </c>
      <c r="N44" s="134">
        <v>0.24179300000000001</v>
      </c>
      <c r="O44" s="1">
        <v>0.21519099999999999</v>
      </c>
      <c r="P44" s="134">
        <v>0.16889299999999999</v>
      </c>
      <c r="Q44" s="56">
        <v>0.17330100000000001</v>
      </c>
    </row>
    <row r="45" spans="1:17" ht="15.75">
      <c r="A45" s="130">
        <v>41</v>
      </c>
      <c r="B45" s="61">
        <v>0.23311299999999999</v>
      </c>
      <c r="C45" s="133">
        <v>0.18776699999999999</v>
      </c>
      <c r="D45" s="133">
        <v>0.16037066666666666</v>
      </c>
      <c r="E45" s="133">
        <v>0.15278833333333333</v>
      </c>
      <c r="F45" s="11">
        <v>0.233372</v>
      </c>
      <c r="G45" s="134">
        <v>0.188722</v>
      </c>
      <c r="H45" s="134">
        <v>0.161833</v>
      </c>
      <c r="I45" s="56">
        <v>0.154331</v>
      </c>
      <c r="J45" s="134">
        <v>0.235875</v>
      </c>
      <c r="K45" s="134">
        <v>0.19381999999999999</v>
      </c>
      <c r="L45" s="134">
        <v>0.16304199999999999</v>
      </c>
      <c r="M45" s="56">
        <v>0.15270900000000001</v>
      </c>
      <c r="N45" s="134">
        <v>0.24471300000000001</v>
      </c>
      <c r="O45" s="1">
        <v>0.19542699999999999</v>
      </c>
      <c r="P45" s="134">
        <v>0.17194699999999999</v>
      </c>
      <c r="Q45" s="56">
        <v>0.159886</v>
      </c>
    </row>
    <row r="46" spans="1:17" ht="15.75">
      <c r="A46" s="130">
        <v>42</v>
      </c>
      <c r="B46" s="61">
        <v>0.232989</v>
      </c>
      <c r="C46" s="133">
        <v>0.18821199999999999</v>
      </c>
      <c r="D46" s="133">
        <v>0.16061800000000001</v>
      </c>
      <c r="E46" s="133">
        <v>0.15313733333333332</v>
      </c>
      <c r="F46" s="11">
        <v>0.233125</v>
      </c>
      <c r="G46" s="134">
        <v>0.193494</v>
      </c>
      <c r="H46" s="134">
        <v>0.16176499999999999</v>
      </c>
      <c r="I46" s="56">
        <v>0.152226</v>
      </c>
      <c r="J46" s="134">
        <v>0.234485</v>
      </c>
      <c r="K46" s="134">
        <v>0.191606</v>
      </c>
      <c r="L46" s="134">
        <v>0.16204199999999999</v>
      </c>
      <c r="M46" s="56">
        <v>0.15329699999999999</v>
      </c>
      <c r="N46" s="134">
        <v>0.24091699999999999</v>
      </c>
      <c r="O46" s="1">
        <v>0.19539999999999999</v>
      </c>
      <c r="P46" s="134">
        <v>0.168466</v>
      </c>
      <c r="Q46" s="56">
        <v>0.158251</v>
      </c>
    </row>
    <row r="47" spans="1:17" ht="15.75">
      <c r="A47" s="130">
        <v>43</v>
      </c>
      <c r="B47" s="61">
        <v>0.23441100000000001</v>
      </c>
      <c r="C47" s="133">
        <v>0.187859</v>
      </c>
      <c r="D47" s="133">
        <v>0.16158866666666666</v>
      </c>
      <c r="E47" s="133">
        <v>0.15243833333333334</v>
      </c>
      <c r="F47" s="11">
        <v>0.23277800000000001</v>
      </c>
      <c r="G47" s="134">
        <v>0.20804700000000001</v>
      </c>
      <c r="H47" s="134">
        <v>0.16139899999999999</v>
      </c>
      <c r="I47" s="56">
        <v>0.15009900000000001</v>
      </c>
      <c r="J47" s="134">
        <v>0.23411599999999999</v>
      </c>
      <c r="K47" s="134">
        <v>0.19069900000000001</v>
      </c>
      <c r="L47" s="134">
        <v>0.16142000000000001</v>
      </c>
      <c r="M47" s="56">
        <v>0.154361</v>
      </c>
      <c r="N47" s="134">
        <v>0.240341</v>
      </c>
      <c r="O47" s="1">
        <v>0.200657</v>
      </c>
      <c r="P47" s="134">
        <v>0.16766400000000001</v>
      </c>
      <c r="Q47" s="56">
        <v>0.15648300000000001</v>
      </c>
    </row>
    <row r="48" spans="1:17" ht="15.75">
      <c r="A48" s="130">
        <v>44</v>
      </c>
      <c r="B48" s="61">
        <v>0.23236899999999999</v>
      </c>
      <c r="C48" s="133">
        <v>0.191855</v>
      </c>
      <c r="D48" s="133">
        <v>0.15968566666666667</v>
      </c>
      <c r="E48" s="133">
        <v>0.14947533333333332</v>
      </c>
      <c r="F48" s="11">
        <v>0.23288700000000001</v>
      </c>
      <c r="G48" s="134">
        <v>0.182365</v>
      </c>
      <c r="H48" s="134">
        <v>0.16112599999999999</v>
      </c>
      <c r="I48" s="56">
        <v>0.15426500000000001</v>
      </c>
      <c r="J48" s="134">
        <v>0.23448099999999999</v>
      </c>
      <c r="K48" s="134">
        <v>0.19306999999999999</v>
      </c>
      <c r="L48" s="134">
        <v>0.161581</v>
      </c>
      <c r="M48" s="56">
        <v>0.15380099999999999</v>
      </c>
      <c r="N48" s="134">
        <v>0.24134700000000001</v>
      </c>
      <c r="O48" s="1">
        <v>0.19673599999999999</v>
      </c>
      <c r="P48" s="134">
        <v>0.168623</v>
      </c>
      <c r="Q48" s="56">
        <v>0.15939999999999999</v>
      </c>
    </row>
    <row r="49" spans="1:17" ht="15.75">
      <c r="A49" s="130">
        <v>45</v>
      </c>
      <c r="B49" s="61">
        <v>0.232404</v>
      </c>
      <c r="C49" s="133">
        <v>0.193768</v>
      </c>
      <c r="D49" s="133">
        <v>0.15947766666666666</v>
      </c>
      <c r="E49" s="133">
        <v>0.14937766666666666</v>
      </c>
      <c r="F49" s="11">
        <v>0.23234399999999999</v>
      </c>
      <c r="G49" s="134">
        <v>0.18689600000000001</v>
      </c>
      <c r="H49" s="134">
        <v>0.16050900000000001</v>
      </c>
      <c r="I49" s="56">
        <v>0.15051100000000001</v>
      </c>
      <c r="J49" s="134">
        <v>0.234124</v>
      </c>
      <c r="K49" s="134">
        <v>0.195463</v>
      </c>
      <c r="L49" s="134">
        <v>0.161194</v>
      </c>
      <c r="M49" s="56">
        <v>0.15246699999999999</v>
      </c>
      <c r="N49" s="134">
        <v>0.24087500000000001</v>
      </c>
      <c r="O49" s="1">
        <v>0.19841800000000001</v>
      </c>
      <c r="P49" s="134">
        <v>0.16786300000000001</v>
      </c>
      <c r="Q49" s="56">
        <v>0.157054</v>
      </c>
    </row>
    <row r="50" spans="1:17" ht="15.75">
      <c r="A50" s="130">
        <v>46</v>
      </c>
      <c r="B50" s="61">
        <v>0.23230899999999999</v>
      </c>
      <c r="C50" s="133">
        <v>0.190529</v>
      </c>
      <c r="D50" s="133">
        <v>0.15984966666666667</v>
      </c>
      <c r="E50" s="133">
        <v>0.15151266666666666</v>
      </c>
      <c r="F50" s="11">
        <v>0.2324</v>
      </c>
      <c r="G50" s="134">
        <v>0.186305</v>
      </c>
      <c r="H50" s="134">
        <v>0.161</v>
      </c>
      <c r="I50" s="56">
        <v>0.15135100000000001</v>
      </c>
      <c r="J50" s="134">
        <v>0.233461</v>
      </c>
      <c r="K50" s="134">
        <v>0.189141</v>
      </c>
      <c r="L50" s="134">
        <v>0.16098899999999999</v>
      </c>
      <c r="M50" s="56">
        <v>0.15303</v>
      </c>
      <c r="N50" s="134">
        <v>0.24035400000000001</v>
      </c>
      <c r="O50" s="1">
        <v>0.194378</v>
      </c>
      <c r="P50" s="134">
        <v>0.16796900000000001</v>
      </c>
      <c r="Q50" s="56">
        <v>0.157587</v>
      </c>
    </row>
    <row r="51" spans="1:17" ht="15.75">
      <c r="A51" s="130">
        <v>47</v>
      </c>
      <c r="B51" s="61">
        <v>0.23133799999999999</v>
      </c>
      <c r="C51" s="133">
        <v>0.18359500000000001</v>
      </c>
      <c r="D51" s="133">
        <v>0.15851033333333334</v>
      </c>
      <c r="E51" s="133">
        <v>0.15361266666666668</v>
      </c>
      <c r="F51" s="11">
        <v>0.23188700000000001</v>
      </c>
      <c r="G51" s="134">
        <v>0.18651100000000001</v>
      </c>
      <c r="H51" s="134">
        <v>0.160243</v>
      </c>
      <c r="I51" s="56">
        <v>0.14801800000000001</v>
      </c>
      <c r="J51" s="134">
        <v>0.23369100000000001</v>
      </c>
      <c r="K51" s="134">
        <v>0.18692800000000001</v>
      </c>
      <c r="L51" s="134">
        <v>0.160804</v>
      </c>
      <c r="M51" s="56">
        <v>0.155254</v>
      </c>
      <c r="N51" s="134">
        <v>0.24143899999999999</v>
      </c>
      <c r="O51" s="1">
        <v>0.18682000000000001</v>
      </c>
      <c r="P51" s="134">
        <v>0.16825399999999999</v>
      </c>
      <c r="Q51" s="56">
        <v>0.161853</v>
      </c>
    </row>
    <row r="52" spans="1:17" ht="15.75">
      <c r="A52" s="130">
        <v>48</v>
      </c>
      <c r="B52" s="61">
        <v>0.23168900000000001</v>
      </c>
      <c r="C52" s="133">
        <v>0.189134</v>
      </c>
      <c r="D52" s="133">
        <v>0.15907399999999999</v>
      </c>
      <c r="E52" s="133">
        <v>0.15500833333333333</v>
      </c>
      <c r="F52" s="11">
        <v>0.23200100000000001</v>
      </c>
      <c r="G52" s="134">
        <v>0.18868399999999999</v>
      </c>
      <c r="H52" s="134">
        <v>0.16028300000000001</v>
      </c>
      <c r="I52" s="56">
        <v>0.15060399999999999</v>
      </c>
      <c r="J52" s="134">
        <v>0.23302600000000001</v>
      </c>
      <c r="K52" s="134">
        <v>0.188886</v>
      </c>
      <c r="L52" s="134">
        <v>0.160439</v>
      </c>
      <c r="M52" s="56">
        <v>0.15345700000000001</v>
      </c>
      <c r="N52" s="134">
        <v>0.24018500000000001</v>
      </c>
      <c r="O52" s="1">
        <v>0.190243</v>
      </c>
      <c r="P52" s="134">
        <v>0.167515</v>
      </c>
      <c r="Q52" s="56">
        <v>0.157281</v>
      </c>
    </row>
    <row r="53" spans="1:17" ht="15.75">
      <c r="A53" s="130">
        <v>49</v>
      </c>
      <c r="B53" s="61">
        <v>0.23095199999999999</v>
      </c>
      <c r="C53" s="133">
        <v>0.195103</v>
      </c>
      <c r="D53" s="133">
        <v>0.15840666666666667</v>
      </c>
      <c r="E53" s="133">
        <v>0.15437333333333333</v>
      </c>
      <c r="F53" s="11">
        <v>0.230933</v>
      </c>
      <c r="G53" s="134">
        <v>0.19123200000000001</v>
      </c>
      <c r="H53" s="134">
        <v>0.15934000000000001</v>
      </c>
      <c r="I53" s="56">
        <v>0.1522</v>
      </c>
      <c r="J53" s="134">
        <v>0.23258400000000001</v>
      </c>
      <c r="K53" s="134">
        <v>0.20061200000000001</v>
      </c>
      <c r="L53" s="134">
        <v>0.159911</v>
      </c>
      <c r="M53" s="56">
        <v>0.16024099999999999</v>
      </c>
      <c r="N53" s="134">
        <v>0.23970900000000001</v>
      </c>
      <c r="O53" s="1">
        <v>0.19763800000000001</v>
      </c>
      <c r="P53" s="134">
        <v>0.166993</v>
      </c>
      <c r="Q53" s="56">
        <v>0.155754</v>
      </c>
    </row>
    <row r="54" spans="1:17" ht="15.75">
      <c r="A54" s="130">
        <v>50</v>
      </c>
      <c r="B54" s="61">
        <v>0.232321</v>
      </c>
      <c r="C54" s="133">
        <v>0.19097600000000001</v>
      </c>
      <c r="D54" s="133">
        <v>0.159607</v>
      </c>
      <c r="E54" s="133">
        <v>0.14887999999999998</v>
      </c>
      <c r="F54" s="11">
        <v>0.231429</v>
      </c>
      <c r="G54" s="134">
        <v>0.19165199999999999</v>
      </c>
      <c r="H54" s="134">
        <v>0.15959200000000001</v>
      </c>
      <c r="I54" s="56">
        <v>0.14991099999999999</v>
      </c>
      <c r="J54" s="134">
        <v>0.23278599999999999</v>
      </c>
      <c r="K54" s="134">
        <v>0.19389799999999999</v>
      </c>
      <c r="L54" s="134">
        <v>0.16003700000000001</v>
      </c>
      <c r="M54" s="56">
        <v>0.153144</v>
      </c>
      <c r="N54" s="134">
        <v>0.24007899999999999</v>
      </c>
      <c r="O54" s="1">
        <v>0.19740199999999999</v>
      </c>
      <c r="P54" s="134">
        <v>0.16727600000000001</v>
      </c>
      <c r="Q54" s="56">
        <v>0.157082</v>
      </c>
    </row>
    <row r="55" spans="1:17" ht="15.75">
      <c r="A55" s="130">
        <v>51</v>
      </c>
      <c r="B55" s="61">
        <v>0.23038500000000001</v>
      </c>
      <c r="C55" s="133">
        <v>0.188912</v>
      </c>
      <c r="D55" s="133">
        <v>0.15783166666666668</v>
      </c>
      <c r="E55" s="133">
        <v>0.150118</v>
      </c>
      <c r="F55" s="11">
        <v>0.230993</v>
      </c>
      <c r="G55" s="134">
        <v>0.18787100000000001</v>
      </c>
      <c r="H55" s="134">
        <v>0.15933600000000001</v>
      </c>
      <c r="I55" s="56">
        <v>0.15024000000000001</v>
      </c>
      <c r="J55" s="134">
        <v>0.23284099999999999</v>
      </c>
      <c r="K55" s="134">
        <v>0.19633900000000001</v>
      </c>
      <c r="L55" s="134">
        <v>0.160275</v>
      </c>
      <c r="M55" s="56">
        <v>0.153225</v>
      </c>
      <c r="N55" s="134">
        <v>0.23927100000000001</v>
      </c>
      <c r="O55" s="1">
        <v>0.18943299999999999</v>
      </c>
      <c r="P55" s="134">
        <v>0.16671800000000001</v>
      </c>
      <c r="Q55" s="56">
        <v>0.15576200000000001</v>
      </c>
    </row>
    <row r="56" spans="1:17" ht="15.75">
      <c r="A56" s="130">
        <v>52</v>
      </c>
      <c r="B56" s="61">
        <v>0.22973199999999999</v>
      </c>
      <c r="C56" s="133">
        <v>0.19273899999999999</v>
      </c>
      <c r="D56" s="133">
        <v>0.15737266666666666</v>
      </c>
      <c r="E56" s="133">
        <v>0.15261433333333332</v>
      </c>
      <c r="F56" s="11">
        <v>0.232067</v>
      </c>
      <c r="G56" s="134">
        <v>0.193527</v>
      </c>
      <c r="H56" s="134">
        <v>0.160359</v>
      </c>
      <c r="I56" s="56">
        <v>0.14935499999999999</v>
      </c>
      <c r="J56" s="134">
        <v>0.23256199999999999</v>
      </c>
      <c r="K56" s="134">
        <v>0.189497</v>
      </c>
      <c r="L56" s="134">
        <v>0.16001599999999999</v>
      </c>
      <c r="M56" s="56">
        <v>0.149835</v>
      </c>
      <c r="N56" s="134">
        <v>0.23888599999999999</v>
      </c>
      <c r="O56" s="1">
        <v>0.19533400000000001</v>
      </c>
      <c r="P56" s="134">
        <v>0.16627900000000001</v>
      </c>
      <c r="Q56" s="56">
        <v>0.15591099999999999</v>
      </c>
    </row>
    <row r="57" spans="1:17" ht="15.75">
      <c r="A57" s="130">
        <v>53</v>
      </c>
      <c r="B57" s="61">
        <v>0.229716</v>
      </c>
      <c r="C57" s="133">
        <v>0.19125</v>
      </c>
      <c r="D57" s="133">
        <v>0.15742266666666668</v>
      </c>
      <c r="E57" s="133">
        <v>0.15072633333333332</v>
      </c>
      <c r="F57" s="11">
        <v>0.23091</v>
      </c>
      <c r="G57" s="134">
        <v>0.19114800000000001</v>
      </c>
      <c r="H57" s="134">
        <v>0.159444</v>
      </c>
      <c r="I57" s="56">
        <v>0.15518499999999999</v>
      </c>
      <c r="J57" s="134">
        <v>0.23096700000000001</v>
      </c>
      <c r="K57" s="134">
        <v>0.19659599999999999</v>
      </c>
      <c r="L57" s="134">
        <v>0.15868199999999999</v>
      </c>
      <c r="M57" s="56">
        <v>0.15456</v>
      </c>
      <c r="N57" s="134">
        <v>0.239204</v>
      </c>
      <c r="O57" s="1">
        <v>0.198352</v>
      </c>
      <c r="P57" s="134">
        <v>0.16671900000000001</v>
      </c>
      <c r="Q57" s="56">
        <v>0.15770700000000001</v>
      </c>
    </row>
    <row r="58" spans="1:17" ht="15.75">
      <c r="A58" s="130">
        <v>54</v>
      </c>
      <c r="B58" s="61">
        <v>0.22947400000000001</v>
      </c>
      <c r="C58" s="133">
        <v>0.19079199999999999</v>
      </c>
      <c r="D58" s="133">
        <v>0.156943</v>
      </c>
      <c r="E58" s="133">
        <v>0.150419</v>
      </c>
      <c r="F58" s="11">
        <v>0.23064899999999999</v>
      </c>
      <c r="G58" s="134">
        <v>0.18872800000000001</v>
      </c>
      <c r="H58" s="134">
        <v>0.15912499999999999</v>
      </c>
      <c r="I58" s="56">
        <v>0.151341</v>
      </c>
      <c r="J58" s="134">
        <v>0.23172499999999999</v>
      </c>
      <c r="K58" s="134">
        <v>0.19284100000000001</v>
      </c>
      <c r="L58" s="134">
        <v>0.15917000000000001</v>
      </c>
      <c r="M58" s="56">
        <v>0.15151200000000001</v>
      </c>
      <c r="N58" s="134">
        <v>0.23972599999999999</v>
      </c>
      <c r="O58" s="1">
        <v>0.192167</v>
      </c>
      <c r="P58" s="134">
        <v>0.16712099999999999</v>
      </c>
      <c r="Q58" s="56">
        <v>0.15768299999999999</v>
      </c>
    </row>
    <row r="59" spans="1:17" ht="15.75">
      <c r="A59" s="130">
        <v>55</v>
      </c>
      <c r="B59" s="61">
        <v>0.22948499999999999</v>
      </c>
      <c r="C59" s="133">
        <v>0.19942299999999999</v>
      </c>
      <c r="D59" s="133">
        <v>0.15716033333333332</v>
      </c>
      <c r="E59" s="133">
        <v>0.15124099999999999</v>
      </c>
      <c r="F59" s="11">
        <v>0.23123099999999999</v>
      </c>
      <c r="G59" s="134">
        <v>0.18765000000000001</v>
      </c>
      <c r="H59" s="134">
        <v>0.159694</v>
      </c>
      <c r="I59" s="56">
        <v>0.14885599999999999</v>
      </c>
      <c r="J59" s="134">
        <v>0.23161899999999999</v>
      </c>
      <c r="K59" s="134">
        <v>0.19361600000000001</v>
      </c>
      <c r="L59" s="134">
        <v>0.159163</v>
      </c>
      <c r="M59" s="56">
        <v>0.151528</v>
      </c>
      <c r="N59" s="134">
        <v>0.238624</v>
      </c>
      <c r="O59" s="1">
        <v>0.20614199999999999</v>
      </c>
      <c r="P59" s="134">
        <v>0.16611899999999999</v>
      </c>
      <c r="Q59" s="56">
        <v>0.154699</v>
      </c>
    </row>
    <row r="60" spans="1:17" ht="15.75">
      <c r="A60" s="130">
        <v>56</v>
      </c>
      <c r="B60" s="61">
        <v>0.22917999999999999</v>
      </c>
      <c r="C60" s="133">
        <v>0.18554100000000001</v>
      </c>
      <c r="D60" s="133">
        <v>0.15618566666666667</v>
      </c>
      <c r="E60" s="133">
        <v>0.15200533333333333</v>
      </c>
      <c r="F60" s="11">
        <v>0.23020699999999999</v>
      </c>
      <c r="G60" s="134">
        <v>0.18962599999999999</v>
      </c>
      <c r="H60" s="134">
        <v>0.158503</v>
      </c>
      <c r="I60" s="56">
        <v>0.15035999999999999</v>
      </c>
      <c r="J60" s="134">
        <v>0.23167499999999999</v>
      </c>
      <c r="K60" s="134">
        <v>0.185779</v>
      </c>
      <c r="L60" s="134">
        <v>0.158696</v>
      </c>
      <c r="M60" s="56">
        <v>0.154476</v>
      </c>
      <c r="N60" s="134">
        <v>0.239453</v>
      </c>
      <c r="O60" s="1">
        <v>0.187193</v>
      </c>
      <c r="P60" s="134">
        <v>0.16631799999999999</v>
      </c>
      <c r="Q60" s="56">
        <v>0.15648100000000001</v>
      </c>
    </row>
    <row r="61" spans="1:17" ht="15.75">
      <c r="A61" s="130">
        <v>57</v>
      </c>
      <c r="B61" s="61">
        <v>0.228326</v>
      </c>
      <c r="C61" s="133">
        <v>0.194326</v>
      </c>
      <c r="D61" s="133">
        <v>0.15589700000000001</v>
      </c>
      <c r="E61" s="133">
        <v>0.152229</v>
      </c>
      <c r="F61" s="11">
        <v>0.230485</v>
      </c>
      <c r="G61" s="134">
        <v>0.186059</v>
      </c>
      <c r="H61" s="134">
        <v>0.15899199999999999</v>
      </c>
      <c r="I61" s="56">
        <v>0.15234500000000001</v>
      </c>
      <c r="J61" s="134">
        <v>0.231345</v>
      </c>
      <c r="K61" s="134">
        <v>0.196211</v>
      </c>
      <c r="L61" s="134">
        <v>0.158944</v>
      </c>
      <c r="M61" s="56">
        <v>0.15298200000000001</v>
      </c>
      <c r="N61" s="134">
        <v>0.238706</v>
      </c>
      <c r="O61" s="1">
        <v>0.20120199999999999</v>
      </c>
      <c r="P61" s="134">
        <v>0.16627800000000001</v>
      </c>
      <c r="Q61" s="56">
        <v>0.156192</v>
      </c>
    </row>
    <row r="62" spans="1:17" ht="15.75">
      <c r="A62" s="130">
        <v>58</v>
      </c>
      <c r="B62" s="61">
        <v>0.22978100000000001</v>
      </c>
      <c r="C62" s="133">
        <v>0.18584600000000001</v>
      </c>
      <c r="D62" s="133">
        <v>0.15720599999999998</v>
      </c>
      <c r="E62" s="133">
        <v>0.15418400000000002</v>
      </c>
      <c r="F62" s="11">
        <v>0.23033200000000001</v>
      </c>
      <c r="G62" s="134">
        <v>0.187197</v>
      </c>
      <c r="H62" s="134">
        <v>0.15884200000000001</v>
      </c>
      <c r="I62" s="56">
        <v>0.14907699999999999</v>
      </c>
      <c r="J62" s="134">
        <v>0.23017000000000001</v>
      </c>
      <c r="K62" s="134">
        <v>0.18576000000000001</v>
      </c>
      <c r="L62" s="134">
        <v>0.157693</v>
      </c>
      <c r="M62" s="56">
        <v>0.15646099999999999</v>
      </c>
      <c r="N62" s="134">
        <v>0.23900299999999999</v>
      </c>
      <c r="O62" s="1">
        <v>0.209564</v>
      </c>
      <c r="P62" s="134">
        <v>0.16639899999999999</v>
      </c>
      <c r="Q62" s="56">
        <v>0.16095899999999999</v>
      </c>
    </row>
    <row r="63" spans="1:17" ht="15.75">
      <c r="A63" s="130">
        <v>59</v>
      </c>
      <c r="B63" s="61">
        <v>0.229212</v>
      </c>
      <c r="C63" s="133">
        <v>0.19608600000000001</v>
      </c>
      <c r="D63" s="133">
        <v>0.15684966666666667</v>
      </c>
      <c r="E63" s="133">
        <v>0.14934500000000001</v>
      </c>
      <c r="F63" s="11">
        <v>0.22997899999999999</v>
      </c>
      <c r="G63" s="134">
        <v>0.18917999999999999</v>
      </c>
      <c r="H63" s="134">
        <v>0.15837499999999999</v>
      </c>
      <c r="I63" s="56">
        <v>0.14937600000000001</v>
      </c>
      <c r="J63" s="134">
        <v>0.23001099999999999</v>
      </c>
      <c r="K63" s="134">
        <v>0.20034099999999999</v>
      </c>
      <c r="L63" s="134">
        <v>0.15768399999999999</v>
      </c>
      <c r="M63" s="56">
        <v>0.152229</v>
      </c>
      <c r="N63" s="134">
        <v>0.23888899999999999</v>
      </c>
      <c r="O63" s="1">
        <v>0.197182</v>
      </c>
      <c r="P63" s="134">
        <v>0.16645599999999999</v>
      </c>
      <c r="Q63" s="56">
        <v>0.15387400000000001</v>
      </c>
    </row>
    <row r="64" spans="1:17" ht="15.75">
      <c r="A64" s="130">
        <v>60</v>
      </c>
      <c r="B64" s="61">
        <v>0.22797899999999999</v>
      </c>
      <c r="C64" s="133">
        <v>0.18530099999999999</v>
      </c>
      <c r="D64" s="133">
        <v>0.155366</v>
      </c>
      <c r="E64" s="133">
        <v>0.15280666666666667</v>
      </c>
      <c r="F64" s="11">
        <v>0.229266</v>
      </c>
      <c r="G64" s="134">
        <v>0.18285699999999999</v>
      </c>
      <c r="H64" s="134">
        <v>0.15767500000000001</v>
      </c>
      <c r="I64" s="56">
        <v>0.14946899999999999</v>
      </c>
      <c r="J64" s="134">
        <v>0.23081199999999999</v>
      </c>
      <c r="K64" s="134">
        <v>0.184418</v>
      </c>
      <c r="L64" s="134">
        <v>0.15812599999999999</v>
      </c>
      <c r="M64" s="56">
        <v>0.15490999999999999</v>
      </c>
      <c r="N64" s="134">
        <v>0.23789399999999999</v>
      </c>
      <c r="O64" s="1">
        <v>0.18588399999999999</v>
      </c>
      <c r="P64" s="134">
        <v>0.16501099999999999</v>
      </c>
      <c r="Q64" s="56">
        <v>0.154889</v>
      </c>
    </row>
    <row r="65" spans="1:17" ht="15.75">
      <c r="A65" s="130">
        <v>61</v>
      </c>
      <c r="B65" s="61">
        <v>0.228489</v>
      </c>
      <c r="C65" s="133">
        <v>0.1943</v>
      </c>
      <c r="D65" s="133">
        <v>0.15595233333333333</v>
      </c>
      <c r="E65" s="133">
        <v>0.15138199999999999</v>
      </c>
      <c r="F65" s="11">
        <v>0.22925699999999999</v>
      </c>
      <c r="G65" s="134">
        <v>0.19053800000000001</v>
      </c>
      <c r="H65" s="134">
        <v>0.157802</v>
      </c>
      <c r="I65" s="56">
        <v>0.14763899999999999</v>
      </c>
      <c r="J65" s="134">
        <v>0.23011200000000001</v>
      </c>
      <c r="K65" s="134">
        <v>0.19713800000000001</v>
      </c>
      <c r="L65" s="134">
        <v>0.15759600000000001</v>
      </c>
      <c r="M65" s="56">
        <v>0.152785</v>
      </c>
      <c r="N65" s="134">
        <v>0.238311</v>
      </c>
      <c r="O65" s="1">
        <v>0.19311900000000001</v>
      </c>
      <c r="P65" s="134">
        <v>0.165743</v>
      </c>
      <c r="Q65" s="56">
        <v>0.15504499999999999</v>
      </c>
    </row>
    <row r="66" spans="1:17" ht="15.75">
      <c r="A66" s="130">
        <v>62</v>
      </c>
      <c r="B66" s="61">
        <v>0.227661</v>
      </c>
      <c r="C66" s="133">
        <v>0.192553</v>
      </c>
      <c r="D66" s="133">
        <v>0.15502566666666667</v>
      </c>
      <c r="E66" s="133">
        <v>0.15029766666666666</v>
      </c>
      <c r="F66" s="11">
        <v>0.229494</v>
      </c>
      <c r="G66" s="134">
        <v>0.18063399999999999</v>
      </c>
      <c r="H66" s="134">
        <v>0.157998</v>
      </c>
      <c r="I66" s="56">
        <v>0.15046999999999999</v>
      </c>
      <c r="J66" s="134">
        <v>0.22956199999999999</v>
      </c>
      <c r="K66" s="134">
        <v>0.19065599999999999</v>
      </c>
      <c r="L66" s="134">
        <v>0.156835</v>
      </c>
      <c r="M66" s="56">
        <v>0.14971000000000001</v>
      </c>
      <c r="N66" s="134">
        <v>0.238203</v>
      </c>
      <c r="O66" s="1">
        <v>0.193166</v>
      </c>
      <c r="P66" s="134">
        <v>0.16533400000000001</v>
      </c>
      <c r="Q66" s="56">
        <v>0.15398300000000001</v>
      </c>
    </row>
    <row r="67" spans="1:17" ht="15.75">
      <c r="A67" s="130">
        <v>63</v>
      </c>
      <c r="B67" s="61">
        <v>0.22783800000000001</v>
      </c>
      <c r="C67" s="133">
        <v>0.19209599999999999</v>
      </c>
      <c r="D67" s="133">
        <v>0.155532</v>
      </c>
      <c r="E67" s="133">
        <v>0.148754</v>
      </c>
      <c r="F67" s="11">
        <v>0.228606</v>
      </c>
      <c r="G67" s="134">
        <v>0.190356</v>
      </c>
      <c r="H67" s="134">
        <v>0.15706500000000001</v>
      </c>
      <c r="I67" s="56">
        <v>0.15191099999999999</v>
      </c>
      <c r="J67" s="134">
        <v>0.23008200000000001</v>
      </c>
      <c r="K67" s="134">
        <v>0.18895100000000001</v>
      </c>
      <c r="L67" s="134">
        <v>0.15768199999999999</v>
      </c>
      <c r="M67" s="56">
        <v>0.150005</v>
      </c>
      <c r="N67" s="134">
        <v>0.23827699999999999</v>
      </c>
      <c r="O67" s="1">
        <v>0.196663</v>
      </c>
      <c r="P67" s="134">
        <v>0.16576199999999999</v>
      </c>
      <c r="Q67" s="56">
        <v>0.153859</v>
      </c>
    </row>
    <row r="68" spans="1:17" ht="15.75">
      <c r="A68" s="130">
        <v>64</v>
      </c>
      <c r="B68" s="61">
        <v>0.227183</v>
      </c>
      <c r="C68" s="133">
        <v>0.18748400000000001</v>
      </c>
      <c r="D68" s="133">
        <v>0.15466966666666668</v>
      </c>
      <c r="E68" s="133">
        <v>0.14886433333333335</v>
      </c>
      <c r="F68" s="11">
        <v>0.22850500000000001</v>
      </c>
      <c r="G68" s="134">
        <v>0.18163299999999999</v>
      </c>
      <c r="H68" s="134">
        <v>0.15712799999999999</v>
      </c>
      <c r="I68" s="56">
        <v>0.154281</v>
      </c>
      <c r="J68" s="134">
        <v>0.228629</v>
      </c>
      <c r="K68" s="134">
        <v>0.19358300000000001</v>
      </c>
      <c r="L68" s="134">
        <v>0.15607699999999999</v>
      </c>
      <c r="M68" s="56">
        <v>0.152256</v>
      </c>
      <c r="N68" s="134">
        <v>0.237039</v>
      </c>
      <c r="O68" s="1">
        <v>0.20016700000000001</v>
      </c>
      <c r="P68" s="134">
        <v>0.16444900000000001</v>
      </c>
      <c r="Q68" s="56">
        <v>0.154311</v>
      </c>
    </row>
    <row r="69" spans="1:17" ht="15.75">
      <c r="A69" s="130">
        <v>65</v>
      </c>
      <c r="B69" s="61">
        <v>0.22717699999999999</v>
      </c>
      <c r="C69" s="133">
        <v>0.185886</v>
      </c>
      <c r="D69" s="133">
        <v>0.15443666666666667</v>
      </c>
      <c r="E69" s="133">
        <v>0.14716300000000002</v>
      </c>
      <c r="F69" s="11">
        <v>0.229408</v>
      </c>
      <c r="G69" s="134">
        <v>0.180341</v>
      </c>
      <c r="H69" s="134">
        <v>0.15778200000000001</v>
      </c>
      <c r="I69" s="56">
        <v>0.14996300000000001</v>
      </c>
      <c r="J69" s="134">
        <v>0.22919500000000001</v>
      </c>
      <c r="K69" s="134">
        <v>0.190666</v>
      </c>
      <c r="L69" s="134">
        <v>0.156387</v>
      </c>
      <c r="M69" s="56">
        <v>0.15043899999999999</v>
      </c>
      <c r="N69" s="134">
        <v>0.238514</v>
      </c>
      <c r="O69" s="1">
        <v>0.19120899999999999</v>
      </c>
      <c r="P69" s="134">
        <v>0.16545399999999999</v>
      </c>
      <c r="Q69" s="56">
        <v>0.15223500000000001</v>
      </c>
    </row>
    <row r="70" spans="1:17" ht="15.75">
      <c r="A70" s="130">
        <v>66</v>
      </c>
      <c r="B70" s="61">
        <v>0.22763700000000001</v>
      </c>
      <c r="C70" s="133">
        <v>0.18620999999999999</v>
      </c>
      <c r="D70" s="133">
        <v>0.15530233333333335</v>
      </c>
      <c r="E70" s="133">
        <v>0.14978966666666668</v>
      </c>
      <c r="F70" s="11">
        <v>0.22825699999999999</v>
      </c>
      <c r="G70" s="134">
        <v>0.186026</v>
      </c>
      <c r="H70" s="134">
        <v>0.156973</v>
      </c>
      <c r="I70" s="56">
        <v>0.14998900000000001</v>
      </c>
      <c r="J70" s="134">
        <v>0.228712</v>
      </c>
      <c r="K70" s="134">
        <v>0.19305</v>
      </c>
      <c r="L70" s="134">
        <v>0.15626599999999999</v>
      </c>
      <c r="M70" s="56">
        <v>0.14951900000000001</v>
      </c>
      <c r="N70" s="134">
        <v>0.237507</v>
      </c>
      <c r="O70" s="1">
        <v>0.19406999999999999</v>
      </c>
      <c r="P70" s="134">
        <v>0.16494400000000001</v>
      </c>
      <c r="Q70" s="56">
        <v>0.15756200000000001</v>
      </c>
    </row>
    <row r="71" spans="1:17" ht="15.75">
      <c r="A71" s="130">
        <v>67</v>
      </c>
      <c r="B71" s="61">
        <v>0.22711999999999999</v>
      </c>
      <c r="C71" s="133">
        <v>0.18549299999999999</v>
      </c>
      <c r="D71" s="133">
        <v>0.15443266666666666</v>
      </c>
      <c r="E71" s="133">
        <v>0.14988300000000002</v>
      </c>
      <c r="F71" s="11">
        <v>0.22936500000000001</v>
      </c>
      <c r="G71" s="134">
        <v>0.18172199999999999</v>
      </c>
      <c r="H71" s="134">
        <v>0.15773999999999999</v>
      </c>
      <c r="I71" s="56">
        <v>0.158529</v>
      </c>
      <c r="J71" s="134">
        <v>0.22852500000000001</v>
      </c>
      <c r="K71" s="134">
        <v>0.19078100000000001</v>
      </c>
      <c r="L71" s="134">
        <v>0.15573000000000001</v>
      </c>
      <c r="M71" s="56">
        <v>0.16261200000000001</v>
      </c>
      <c r="N71" s="134">
        <v>0.23786399999999999</v>
      </c>
      <c r="O71" s="1">
        <v>0.19251299999999999</v>
      </c>
      <c r="P71" s="134">
        <v>0.16494200000000001</v>
      </c>
      <c r="Q71" s="56">
        <v>0.16636200000000001</v>
      </c>
    </row>
    <row r="72" spans="1:17" ht="15.75">
      <c r="A72" s="130">
        <v>68</v>
      </c>
      <c r="B72" s="61">
        <v>0.226634</v>
      </c>
      <c r="C72" s="133">
        <v>0.18668100000000001</v>
      </c>
      <c r="D72" s="133">
        <v>0.15451766666666666</v>
      </c>
      <c r="E72" s="133">
        <v>0.14826766666666666</v>
      </c>
      <c r="F72" s="11">
        <v>0.227552</v>
      </c>
      <c r="G72" s="134">
        <v>0.18641099999999999</v>
      </c>
      <c r="H72" s="134">
        <v>0.156527</v>
      </c>
      <c r="I72" s="56">
        <v>0.149229</v>
      </c>
      <c r="J72" s="134">
        <v>0.22939999999999999</v>
      </c>
      <c r="K72" s="134">
        <v>0.19057499999999999</v>
      </c>
      <c r="L72" s="134">
        <v>0.15709400000000001</v>
      </c>
      <c r="M72" s="56">
        <v>0.150811</v>
      </c>
      <c r="N72" s="134">
        <v>0.236758</v>
      </c>
      <c r="O72" s="1">
        <v>0.18947</v>
      </c>
      <c r="P72" s="134">
        <v>0.164524</v>
      </c>
      <c r="Q72" s="56">
        <v>0.15456</v>
      </c>
    </row>
    <row r="73" spans="1:17" ht="15.75">
      <c r="A73" s="130">
        <v>69</v>
      </c>
      <c r="B73" s="61">
        <v>0.22600899999999999</v>
      </c>
      <c r="C73" s="133">
        <v>0.185025</v>
      </c>
      <c r="D73" s="133">
        <v>0.15368033333333334</v>
      </c>
      <c r="E73" s="133">
        <v>0.14998033333333333</v>
      </c>
      <c r="F73" s="11">
        <v>0.22919999999999999</v>
      </c>
      <c r="G73" s="134">
        <v>0.19051999999999999</v>
      </c>
      <c r="H73" s="134">
        <v>0.157416</v>
      </c>
      <c r="I73" s="56">
        <v>0.150366</v>
      </c>
      <c r="J73" s="134">
        <v>0.22783</v>
      </c>
      <c r="K73" s="134">
        <v>0.19250200000000001</v>
      </c>
      <c r="L73" s="134">
        <v>0.15537699999999999</v>
      </c>
      <c r="M73" s="56">
        <v>0.14984900000000001</v>
      </c>
      <c r="N73" s="134">
        <v>0.237261</v>
      </c>
      <c r="O73" s="1">
        <v>0.19004499999999999</v>
      </c>
      <c r="P73" s="134">
        <v>0.16462599999999999</v>
      </c>
      <c r="Q73" s="56">
        <v>0.154806</v>
      </c>
    </row>
    <row r="74" spans="1:17" ht="15.75">
      <c r="A74" s="130">
        <v>70</v>
      </c>
      <c r="B74" s="61">
        <v>0.22673399999999999</v>
      </c>
      <c r="C74" s="133">
        <v>0.18714</v>
      </c>
      <c r="D74" s="133">
        <v>0.15431833333333334</v>
      </c>
      <c r="E74" s="133">
        <v>0.14763133333333334</v>
      </c>
      <c r="F74" s="11">
        <v>0.22794200000000001</v>
      </c>
      <c r="G74" s="134">
        <v>0.195053</v>
      </c>
      <c r="H74" s="134">
        <v>0.156413</v>
      </c>
      <c r="I74" s="56">
        <v>0.149844</v>
      </c>
      <c r="J74" s="134">
        <v>0.227907</v>
      </c>
      <c r="K74" s="134">
        <v>0.19071299999999999</v>
      </c>
      <c r="L74" s="134">
        <v>0.15532199999999999</v>
      </c>
      <c r="M74" s="56">
        <v>0.14946400000000001</v>
      </c>
      <c r="N74" s="134">
        <v>0.23389699999999999</v>
      </c>
      <c r="O74" s="1">
        <v>0.19111300000000001</v>
      </c>
      <c r="P74" s="134">
        <v>0.161408</v>
      </c>
      <c r="Q74" s="56">
        <v>0.15162600000000001</v>
      </c>
    </row>
    <row r="75" spans="1:17" ht="15.75">
      <c r="A75" s="130">
        <v>71</v>
      </c>
      <c r="B75" s="61">
        <v>0.22648799999999999</v>
      </c>
      <c r="C75" s="133">
        <v>0.188109</v>
      </c>
      <c r="D75" s="133">
        <v>0.15413366666666667</v>
      </c>
      <c r="E75" s="133">
        <v>0.14615666666666668</v>
      </c>
      <c r="F75" s="11">
        <v>0.228182</v>
      </c>
      <c r="G75" s="134">
        <v>0.18659100000000001</v>
      </c>
      <c r="H75" s="134">
        <v>0.157081</v>
      </c>
      <c r="I75" s="56">
        <v>0.15142600000000001</v>
      </c>
      <c r="J75" s="134">
        <v>0.2288</v>
      </c>
      <c r="K75" s="134">
        <v>0.186311</v>
      </c>
      <c r="L75" s="134">
        <v>0.15635199999999999</v>
      </c>
      <c r="M75" s="56">
        <v>0.14944299999999999</v>
      </c>
      <c r="N75" s="134">
        <v>0.23324800000000001</v>
      </c>
      <c r="O75" s="1">
        <v>0.18751499999999999</v>
      </c>
      <c r="P75" s="134">
        <v>0.161022</v>
      </c>
      <c r="Q75" s="56">
        <v>0.15273700000000001</v>
      </c>
    </row>
    <row r="76" spans="1:17" ht="15.75">
      <c r="A76" s="130">
        <v>72</v>
      </c>
      <c r="B76" s="61">
        <v>0.22631100000000001</v>
      </c>
      <c r="C76" s="133">
        <v>0.190356</v>
      </c>
      <c r="D76" s="133">
        <v>0.15392333333333333</v>
      </c>
      <c r="E76" s="133">
        <v>0.149196</v>
      </c>
      <c r="F76" s="11">
        <v>0.22833600000000001</v>
      </c>
      <c r="G76" s="134">
        <v>0.188392</v>
      </c>
      <c r="H76" s="134">
        <v>0.156865</v>
      </c>
      <c r="I76" s="56">
        <v>0.14895</v>
      </c>
      <c r="J76" s="134">
        <v>0.227879</v>
      </c>
      <c r="K76" s="134">
        <v>0.19208900000000001</v>
      </c>
      <c r="L76" s="134">
        <v>0.155496</v>
      </c>
      <c r="M76" s="56">
        <v>0.14852899999999999</v>
      </c>
      <c r="N76" s="134">
        <v>0.233291</v>
      </c>
      <c r="O76" s="1">
        <v>0.19195300000000001</v>
      </c>
      <c r="P76" s="134">
        <v>0.16101799999999999</v>
      </c>
      <c r="Q76" s="56">
        <v>0.15340599999999999</v>
      </c>
    </row>
    <row r="77" spans="1:17" ht="15.75">
      <c r="A77" s="130">
        <v>73</v>
      </c>
      <c r="B77" s="61">
        <v>0.224634</v>
      </c>
      <c r="C77" s="133">
        <v>0.191417</v>
      </c>
      <c r="D77" s="133">
        <v>0.15246666666666667</v>
      </c>
      <c r="E77" s="133">
        <v>0.14847266666666667</v>
      </c>
      <c r="F77" s="11">
        <v>0.22733800000000001</v>
      </c>
      <c r="G77" s="134">
        <v>0.192607</v>
      </c>
      <c r="H77" s="134">
        <v>0.156225</v>
      </c>
      <c r="I77" s="56">
        <v>0.15068999999999999</v>
      </c>
      <c r="J77" s="134">
        <v>0.227164</v>
      </c>
      <c r="K77" s="134">
        <v>0.19233800000000001</v>
      </c>
      <c r="L77" s="134">
        <v>0.15487600000000001</v>
      </c>
      <c r="M77" s="56">
        <v>0.15046200000000001</v>
      </c>
      <c r="N77" s="134">
        <v>0.23294200000000001</v>
      </c>
      <c r="O77" s="1">
        <v>0.19639899999999999</v>
      </c>
      <c r="P77" s="134">
        <v>0.16067799999999999</v>
      </c>
      <c r="Q77" s="56">
        <v>0.15032899999999999</v>
      </c>
    </row>
    <row r="78" spans="1:17" ht="15.75">
      <c r="A78" s="130">
        <v>74</v>
      </c>
      <c r="B78" s="61">
        <v>0.226379</v>
      </c>
      <c r="C78" s="133">
        <v>0.18315000000000001</v>
      </c>
      <c r="D78" s="133">
        <v>0.15398700000000001</v>
      </c>
      <c r="E78" s="133">
        <v>0.149033</v>
      </c>
      <c r="F78" s="11">
        <v>0.227575</v>
      </c>
      <c r="G78" s="134">
        <v>0.19756199999999999</v>
      </c>
      <c r="H78" s="134">
        <v>0.15599199999999999</v>
      </c>
      <c r="I78" s="56">
        <v>0.149982</v>
      </c>
      <c r="J78" s="134">
        <v>0.22759199999999999</v>
      </c>
      <c r="K78" s="134">
        <v>0.18681</v>
      </c>
      <c r="L78" s="134">
        <v>0.155227</v>
      </c>
      <c r="M78" s="56">
        <v>0.14874299999999999</v>
      </c>
      <c r="N78" s="134">
        <v>0.232794</v>
      </c>
      <c r="O78" s="1">
        <v>0.195163</v>
      </c>
      <c r="P78" s="134">
        <v>0.16056699999999999</v>
      </c>
      <c r="Q78" s="56">
        <v>0.15262899999999999</v>
      </c>
    </row>
    <row r="79" spans="1:17" ht="15.75">
      <c r="A79" s="130">
        <v>75</v>
      </c>
      <c r="B79" s="61">
        <v>0.225493</v>
      </c>
      <c r="C79" s="133">
        <v>0.184859</v>
      </c>
      <c r="D79" s="133">
        <v>0.15343133333333334</v>
      </c>
      <c r="E79" s="133">
        <v>0.146901</v>
      </c>
      <c r="F79" s="11">
        <v>0.22811799999999999</v>
      </c>
      <c r="G79" s="134">
        <v>0.18526599999999999</v>
      </c>
      <c r="H79" s="134">
        <v>0.15656600000000001</v>
      </c>
      <c r="I79" s="56">
        <v>0.15484899999999999</v>
      </c>
      <c r="J79" s="134">
        <v>0.22825799999999999</v>
      </c>
      <c r="K79" s="134">
        <v>0.18643399999999999</v>
      </c>
      <c r="L79" s="134">
        <v>0.15598100000000001</v>
      </c>
      <c r="M79" s="56">
        <v>0.15073500000000001</v>
      </c>
      <c r="N79" s="134">
        <v>0.23258499999999999</v>
      </c>
      <c r="O79" s="1">
        <v>0.18770400000000001</v>
      </c>
      <c r="P79" s="134">
        <v>0.160492</v>
      </c>
      <c r="Q79" s="56">
        <v>0.15090999999999999</v>
      </c>
    </row>
    <row r="80" spans="1:17" ht="15.75">
      <c r="A80" s="130">
        <v>76</v>
      </c>
      <c r="B80" s="61">
        <v>0.22551599999999999</v>
      </c>
      <c r="C80" s="133">
        <v>0.187276</v>
      </c>
      <c r="D80" s="133">
        <v>0.15301733333333334</v>
      </c>
      <c r="E80" s="133">
        <v>0.14967433333333333</v>
      </c>
      <c r="F80" s="11">
        <v>0.22645599999999999</v>
      </c>
      <c r="G80" s="134">
        <v>0.19590299999999999</v>
      </c>
      <c r="H80" s="134">
        <v>0.15507699999999999</v>
      </c>
      <c r="I80" s="56">
        <v>0.14702899999999999</v>
      </c>
      <c r="J80" s="134">
        <v>0.22667200000000001</v>
      </c>
      <c r="K80" s="134">
        <v>0.1895</v>
      </c>
      <c r="L80" s="134">
        <v>0.15409700000000001</v>
      </c>
      <c r="M80" s="56">
        <v>0.14804200000000001</v>
      </c>
      <c r="N80" s="134">
        <v>0.232682</v>
      </c>
      <c r="O80" s="1">
        <v>0.19004299999999999</v>
      </c>
      <c r="P80" s="134">
        <v>0.160165</v>
      </c>
      <c r="Q80" s="56">
        <v>0.149866</v>
      </c>
    </row>
    <row r="81" spans="1:17" ht="15.75">
      <c r="A81" s="130">
        <v>77</v>
      </c>
      <c r="B81" s="61">
        <v>0.22417799999999999</v>
      </c>
      <c r="C81" s="133">
        <v>0.18697800000000001</v>
      </c>
      <c r="D81" s="133">
        <v>0.15210766666666667</v>
      </c>
      <c r="E81" s="133">
        <v>0.14534533333333333</v>
      </c>
      <c r="F81" s="11">
        <v>0.22692100000000001</v>
      </c>
      <c r="G81" s="134">
        <v>0.18292900000000001</v>
      </c>
      <c r="H81" s="134">
        <v>0.155805</v>
      </c>
      <c r="I81" s="56">
        <v>0.14851200000000001</v>
      </c>
      <c r="J81" s="134">
        <v>0.226857</v>
      </c>
      <c r="K81" s="134">
        <v>0.187721</v>
      </c>
      <c r="L81" s="134">
        <v>0.15459500000000001</v>
      </c>
      <c r="M81" s="56">
        <v>0.150787</v>
      </c>
      <c r="N81" s="134">
        <v>0.232405</v>
      </c>
      <c r="O81" s="1">
        <v>0.18786800000000001</v>
      </c>
      <c r="P81" s="134">
        <v>0.160246</v>
      </c>
      <c r="Q81" s="56">
        <v>0.15108199999999999</v>
      </c>
    </row>
    <row r="82" spans="1:17" ht="15.75">
      <c r="A82" s="130">
        <v>78</v>
      </c>
      <c r="B82" s="61">
        <v>0.22448399999999999</v>
      </c>
      <c r="C82" s="133">
        <v>0.18829899999999999</v>
      </c>
      <c r="D82" s="133">
        <v>0.15201166666666668</v>
      </c>
      <c r="E82" s="133">
        <v>0.15047466666666667</v>
      </c>
      <c r="F82" s="11">
        <v>0.22712499999999999</v>
      </c>
      <c r="G82" s="134">
        <v>0.18986700000000001</v>
      </c>
      <c r="H82" s="134">
        <v>0.15578800000000001</v>
      </c>
      <c r="I82" s="56">
        <v>0.15120800000000001</v>
      </c>
      <c r="J82" s="134">
        <v>0.22675400000000001</v>
      </c>
      <c r="K82" s="134">
        <v>0.191159</v>
      </c>
      <c r="L82" s="134">
        <v>0.15419099999999999</v>
      </c>
      <c r="M82" s="56">
        <v>0.15824199999999999</v>
      </c>
      <c r="N82" s="134">
        <v>0.23249600000000001</v>
      </c>
      <c r="O82" s="1">
        <v>0.18731300000000001</v>
      </c>
      <c r="P82" s="134">
        <v>0.16000800000000001</v>
      </c>
      <c r="Q82" s="56">
        <v>0.15163499999999999</v>
      </c>
    </row>
    <row r="83" spans="1:17" ht="15.75">
      <c r="A83" s="130">
        <v>79</v>
      </c>
      <c r="B83" s="61">
        <v>0.22458900000000001</v>
      </c>
      <c r="C83" s="133">
        <v>0.18626999999999999</v>
      </c>
      <c r="D83" s="133">
        <v>0.15201933333333334</v>
      </c>
      <c r="E83" s="133">
        <v>0.14855333333333334</v>
      </c>
      <c r="F83" s="11">
        <v>0.22692599999999999</v>
      </c>
      <c r="G83" s="134">
        <v>0.192581</v>
      </c>
      <c r="H83" s="134">
        <v>0.15547800000000001</v>
      </c>
      <c r="I83" s="56">
        <v>0.14976</v>
      </c>
      <c r="J83" s="134">
        <v>0.22764999999999999</v>
      </c>
      <c r="K83" s="134">
        <v>0.19486300000000001</v>
      </c>
      <c r="L83" s="134">
        <v>0.154942</v>
      </c>
      <c r="M83" s="56">
        <v>0.14991299999999999</v>
      </c>
      <c r="N83" s="134">
        <v>0.23314000000000001</v>
      </c>
      <c r="O83" s="1">
        <v>0.19364400000000001</v>
      </c>
      <c r="P83" s="134">
        <v>0.160493</v>
      </c>
      <c r="Q83" s="56">
        <v>0.15595500000000001</v>
      </c>
    </row>
    <row r="84" spans="1:17" ht="15.75">
      <c r="A84" s="130">
        <v>80</v>
      </c>
      <c r="B84" s="61">
        <v>0.224275</v>
      </c>
      <c r="C84" s="133">
        <v>0.18454699999999999</v>
      </c>
      <c r="D84" s="133">
        <v>0.15194233333333332</v>
      </c>
      <c r="E84" s="133">
        <v>0.14710766666666666</v>
      </c>
      <c r="F84" s="11">
        <v>0.22686300000000001</v>
      </c>
      <c r="G84" s="134">
        <v>0.19580900000000001</v>
      </c>
      <c r="H84" s="134">
        <v>0.15556800000000001</v>
      </c>
      <c r="I84" s="56">
        <v>0.151171</v>
      </c>
      <c r="J84" s="134">
        <v>0.22606100000000001</v>
      </c>
      <c r="K84" s="134">
        <v>0.18474599999999999</v>
      </c>
      <c r="L84" s="134">
        <v>0.15357799999999999</v>
      </c>
      <c r="M84" s="56">
        <v>0.148925</v>
      </c>
      <c r="N84" s="134">
        <v>0.232491</v>
      </c>
      <c r="O84" s="1">
        <v>0.19157399999999999</v>
      </c>
      <c r="P84" s="134">
        <v>0.16001799999999999</v>
      </c>
      <c r="Q84" s="56">
        <v>0.15276899999999999</v>
      </c>
    </row>
    <row r="85" spans="1:17" ht="15.75">
      <c r="A85" s="130">
        <v>81</v>
      </c>
      <c r="B85" s="61">
        <v>0.22379499999999999</v>
      </c>
      <c r="C85" s="133">
        <v>0.18809999999999999</v>
      </c>
      <c r="D85" s="133">
        <v>0.15165999999999999</v>
      </c>
      <c r="E85" s="133">
        <v>0.14782533333333334</v>
      </c>
      <c r="F85" s="11">
        <v>0.22674900000000001</v>
      </c>
      <c r="G85" s="134">
        <v>0.18784799999999999</v>
      </c>
      <c r="H85" s="134">
        <v>0.15535299999999999</v>
      </c>
      <c r="I85" s="56">
        <v>0.150254</v>
      </c>
      <c r="J85" s="134">
        <v>0.22533700000000001</v>
      </c>
      <c r="K85" s="134">
        <v>0.18427399999999999</v>
      </c>
      <c r="L85" s="134">
        <v>0.15307499999999999</v>
      </c>
      <c r="M85" s="56">
        <v>0.15595000000000001</v>
      </c>
      <c r="N85" s="134">
        <v>0.23338800000000001</v>
      </c>
      <c r="O85" s="1">
        <v>0.19187699999999999</v>
      </c>
      <c r="P85" s="134">
        <v>0.161137</v>
      </c>
      <c r="Q85" s="56">
        <v>0.15182499999999999</v>
      </c>
    </row>
    <row r="86" spans="1:17" ht="15.75">
      <c r="A86" s="130">
        <v>82</v>
      </c>
      <c r="B86" s="61">
        <v>0.22470100000000001</v>
      </c>
      <c r="C86" s="133">
        <v>0.188111</v>
      </c>
      <c r="D86" s="133">
        <v>0.15241933333333332</v>
      </c>
      <c r="E86" s="133">
        <v>0.14900733333333332</v>
      </c>
      <c r="F86" s="11">
        <v>0.22331500000000001</v>
      </c>
      <c r="G86" s="134">
        <v>0.18109700000000001</v>
      </c>
      <c r="H86" s="134">
        <v>0.15232999999999999</v>
      </c>
      <c r="I86" s="56">
        <v>0.15046399999999999</v>
      </c>
      <c r="J86" s="134">
        <v>0.226024</v>
      </c>
      <c r="K86" s="134">
        <v>0.18870799999999999</v>
      </c>
      <c r="L86" s="134">
        <v>0.15367700000000001</v>
      </c>
      <c r="M86" s="56">
        <v>0.14971499999999999</v>
      </c>
      <c r="N86" s="134">
        <v>0.23263700000000001</v>
      </c>
      <c r="O86" s="1">
        <v>0.19023899999999999</v>
      </c>
      <c r="P86" s="134">
        <v>0.160242</v>
      </c>
      <c r="Q86" s="56">
        <v>0.15077699999999999</v>
      </c>
    </row>
    <row r="87" spans="1:17" ht="15.75">
      <c r="A87" s="130">
        <v>83</v>
      </c>
      <c r="B87" s="61">
        <v>0.22339500000000001</v>
      </c>
      <c r="C87" s="133">
        <v>0.18577199999999999</v>
      </c>
      <c r="D87" s="133">
        <v>0.15151499999999998</v>
      </c>
      <c r="E87" s="133">
        <v>0.14645466666666665</v>
      </c>
      <c r="F87" s="11">
        <v>0.22300300000000001</v>
      </c>
      <c r="G87" s="134">
        <v>0.18072099999999999</v>
      </c>
      <c r="H87" s="134">
        <v>0.151782</v>
      </c>
      <c r="I87" s="56">
        <v>0.149038</v>
      </c>
      <c r="J87" s="134">
        <v>0.228487</v>
      </c>
      <c r="K87" s="134">
        <v>0.187167</v>
      </c>
      <c r="L87" s="134">
        <v>0.15633</v>
      </c>
      <c r="M87" s="56">
        <v>0.14898</v>
      </c>
      <c r="N87" s="134">
        <v>0.23216700000000001</v>
      </c>
      <c r="O87" s="1">
        <v>0.190806</v>
      </c>
      <c r="P87" s="134">
        <v>0.160076</v>
      </c>
      <c r="Q87" s="56">
        <v>0.151279</v>
      </c>
    </row>
    <row r="88" spans="1:17" ht="15.75">
      <c r="A88" s="130">
        <v>84</v>
      </c>
      <c r="B88" s="61">
        <v>0.22365199999999999</v>
      </c>
      <c r="C88" s="133">
        <v>0.185307</v>
      </c>
      <c r="D88" s="133">
        <v>0.15167433333333333</v>
      </c>
      <c r="E88" s="133">
        <v>0.14678233333333332</v>
      </c>
      <c r="F88" s="11">
        <v>0.22253100000000001</v>
      </c>
      <c r="G88" s="134">
        <v>0.18237500000000001</v>
      </c>
      <c r="H88" s="134">
        <v>0.15135299999999999</v>
      </c>
      <c r="I88" s="56">
        <v>0.147955</v>
      </c>
      <c r="J88" s="134">
        <v>0.22578699999999999</v>
      </c>
      <c r="K88" s="134">
        <v>0.193554</v>
      </c>
      <c r="L88" s="134">
        <v>0.15367400000000001</v>
      </c>
      <c r="M88" s="56">
        <v>0.15029899999999999</v>
      </c>
      <c r="N88" s="134">
        <v>0.23153899999999999</v>
      </c>
      <c r="O88" s="1">
        <v>0.18419199999999999</v>
      </c>
      <c r="P88" s="134">
        <v>0.15947900000000001</v>
      </c>
      <c r="Q88" s="56">
        <v>0.15542300000000001</v>
      </c>
    </row>
    <row r="89" spans="1:17" ht="15.75">
      <c r="A89" s="130">
        <v>85</v>
      </c>
      <c r="B89" s="61">
        <v>0.222944</v>
      </c>
      <c r="C89" s="133">
        <v>0.19092100000000001</v>
      </c>
      <c r="D89" s="133">
        <v>0.151084</v>
      </c>
      <c r="E89" s="133">
        <v>0.14881166666666668</v>
      </c>
      <c r="F89" s="11">
        <v>0.22195699999999999</v>
      </c>
      <c r="G89" s="134">
        <v>0.189438</v>
      </c>
      <c r="H89" s="134">
        <v>0.15102299999999999</v>
      </c>
      <c r="I89" s="56">
        <v>0.149284</v>
      </c>
      <c r="J89" s="134">
        <v>0.225581</v>
      </c>
      <c r="K89" s="134">
        <v>0.185451</v>
      </c>
      <c r="L89" s="134">
        <v>0.15354999999999999</v>
      </c>
      <c r="M89" s="56">
        <v>0.156777</v>
      </c>
      <c r="N89" s="134">
        <v>0.23117399999999999</v>
      </c>
      <c r="O89" s="1">
        <v>0.19564200000000001</v>
      </c>
      <c r="P89" s="134">
        <v>0.15922</v>
      </c>
      <c r="Q89" s="56">
        <v>0.15227599999999999</v>
      </c>
    </row>
    <row r="90" spans="1:17" ht="15.75">
      <c r="A90" s="130">
        <v>86</v>
      </c>
      <c r="B90" s="61">
        <v>0.223721</v>
      </c>
      <c r="C90" s="133">
        <v>0.18452399999999999</v>
      </c>
      <c r="D90" s="133">
        <v>0.15169866666666668</v>
      </c>
      <c r="E90" s="133">
        <v>0.14753733333333333</v>
      </c>
      <c r="F90" s="11">
        <v>0.22232099999999999</v>
      </c>
      <c r="G90" s="134">
        <v>0.18232100000000001</v>
      </c>
      <c r="H90" s="134">
        <v>0.151174</v>
      </c>
      <c r="I90" s="56">
        <v>0.14652299999999999</v>
      </c>
      <c r="J90" s="134">
        <v>0.225628</v>
      </c>
      <c r="K90" s="134">
        <v>0.188413</v>
      </c>
      <c r="L90" s="134">
        <v>0.15351899999999999</v>
      </c>
      <c r="M90" s="56">
        <v>0.14771799999999999</v>
      </c>
      <c r="N90" s="134">
        <v>0.23234399999999999</v>
      </c>
      <c r="O90" s="1">
        <v>0.187365</v>
      </c>
      <c r="P90" s="134">
        <v>0.16015799999999999</v>
      </c>
      <c r="Q90" s="56">
        <v>0.15151200000000001</v>
      </c>
    </row>
    <row r="91" spans="1:17" ht="15.75">
      <c r="A91" s="130">
        <v>87</v>
      </c>
      <c r="B91" s="61">
        <v>0.22261400000000001</v>
      </c>
      <c r="C91" s="133">
        <v>0.18895799999999999</v>
      </c>
      <c r="D91" s="133">
        <v>0.15059033333333333</v>
      </c>
      <c r="E91" s="133">
        <v>0.14813633333333334</v>
      </c>
      <c r="F91" s="11">
        <v>0.22197800000000001</v>
      </c>
      <c r="G91" s="134">
        <v>0.18364800000000001</v>
      </c>
      <c r="H91" s="134">
        <v>0.15107200000000001</v>
      </c>
      <c r="I91" s="56">
        <v>0.14580699999999999</v>
      </c>
      <c r="J91" s="134">
        <v>0.22231300000000001</v>
      </c>
      <c r="K91" s="134">
        <v>0.186725</v>
      </c>
      <c r="L91" s="134">
        <v>0.15038000000000001</v>
      </c>
      <c r="M91" s="56">
        <v>0.14896200000000001</v>
      </c>
      <c r="N91" s="134">
        <v>0.231604</v>
      </c>
      <c r="O91" s="1">
        <v>0.1885</v>
      </c>
      <c r="P91" s="134">
        <v>0.15953400000000001</v>
      </c>
      <c r="Q91" s="56">
        <v>0.15023900000000001</v>
      </c>
    </row>
    <row r="92" spans="1:17" ht="15.75">
      <c r="A92" s="130">
        <v>88</v>
      </c>
      <c r="B92" s="61">
        <v>0.22336800000000001</v>
      </c>
      <c r="C92" s="133">
        <v>0.195774</v>
      </c>
      <c r="D92" s="133">
        <v>0.15105766666666667</v>
      </c>
      <c r="E92" s="133">
        <v>0.14588100000000001</v>
      </c>
      <c r="F92" s="11">
        <v>0.22204199999999999</v>
      </c>
      <c r="G92" s="134">
        <v>0.18554200000000001</v>
      </c>
      <c r="H92" s="134">
        <v>0.15065600000000001</v>
      </c>
      <c r="I92" s="56">
        <v>0.148206</v>
      </c>
      <c r="J92" s="134">
        <v>0.222361</v>
      </c>
      <c r="K92" s="134">
        <v>0.19087299999999999</v>
      </c>
      <c r="L92" s="134">
        <v>0.15010299999999999</v>
      </c>
      <c r="M92" s="56">
        <v>0.147457</v>
      </c>
      <c r="N92" s="134">
        <v>0.23230400000000001</v>
      </c>
      <c r="O92" s="1">
        <v>0.19209100000000001</v>
      </c>
      <c r="P92" s="134">
        <v>0.159861</v>
      </c>
      <c r="Q92" s="56">
        <v>0.150284</v>
      </c>
    </row>
    <row r="93" spans="1:17" ht="15.75">
      <c r="A93" s="130">
        <v>89</v>
      </c>
      <c r="B93" s="61">
        <v>0.22365499999999999</v>
      </c>
      <c r="C93" s="133">
        <v>0.18087700000000001</v>
      </c>
      <c r="D93" s="133">
        <v>0.15117966666666668</v>
      </c>
      <c r="E93" s="133">
        <v>0.14857100000000001</v>
      </c>
      <c r="F93" s="11">
        <v>0.22187100000000001</v>
      </c>
      <c r="G93" s="134">
        <v>0.18637999999999999</v>
      </c>
      <c r="H93" s="134">
        <v>0.15076100000000001</v>
      </c>
      <c r="I93" s="56">
        <v>0.146865</v>
      </c>
      <c r="J93" s="134">
        <v>0.222416</v>
      </c>
      <c r="K93" s="134">
        <v>0.185062</v>
      </c>
      <c r="L93" s="134">
        <v>0.150034</v>
      </c>
      <c r="M93" s="56">
        <v>0.14677200000000001</v>
      </c>
      <c r="N93" s="134">
        <v>0.232184</v>
      </c>
      <c r="O93" s="1">
        <v>0.188581</v>
      </c>
      <c r="P93" s="134">
        <v>0.159606</v>
      </c>
      <c r="Q93" s="56">
        <v>0.149565</v>
      </c>
    </row>
    <row r="94" spans="1:17" ht="15.75">
      <c r="A94" s="130">
        <v>90</v>
      </c>
      <c r="B94" s="61">
        <v>0.223051</v>
      </c>
      <c r="C94" s="133">
        <v>0.180509</v>
      </c>
      <c r="D94" s="133">
        <v>0.15094099999999999</v>
      </c>
      <c r="E94" s="133">
        <v>0.14876500000000001</v>
      </c>
      <c r="F94" s="11">
        <v>0.22217600000000001</v>
      </c>
      <c r="G94" s="134">
        <v>0.185084</v>
      </c>
      <c r="H94" s="134">
        <v>0.15101500000000001</v>
      </c>
      <c r="I94" s="56">
        <v>0.14624699999999999</v>
      </c>
      <c r="J94" s="134">
        <v>0.22208800000000001</v>
      </c>
      <c r="K94" s="134">
        <v>0.18388499999999999</v>
      </c>
      <c r="L94" s="134">
        <v>0.150085</v>
      </c>
      <c r="M94" s="56">
        <v>0.14785000000000001</v>
      </c>
      <c r="N94" s="134">
        <v>0.23184199999999999</v>
      </c>
      <c r="O94" s="1">
        <v>0.183838</v>
      </c>
      <c r="P94" s="134">
        <v>0.15956999999999999</v>
      </c>
      <c r="Q94" s="56">
        <v>0.15501200000000001</v>
      </c>
    </row>
    <row r="95" spans="1:17" ht="15.75">
      <c r="A95" s="130">
        <v>91</v>
      </c>
      <c r="B95" s="61">
        <v>0.22234200000000001</v>
      </c>
      <c r="C95" s="133">
        <v>0.18603</v>
      </c>
      <c r="D95" s="133">
        <v>0.15029566666666666</v>
      </c>
      <c r="E95" s="133">
        <v>0.14611666666666667</v>
      </c>
      <c r="F95" s="11">
        <v>0.22164200000000001</v>
      </c>
      <c r="G95" s="134">
        <v>0.17963599999999999</v>
      </c>
      <c r="H95" s="134">
        <v>0.150537</v>
      </c>
      <c r="I95" s="56">
        <v>0.14710000000000001</v>
      </c>
      <c r="J95" s="134">
        <v>0.221637</v>
      </c>
      <c r="K95" s="134">
        <v>0.18597</v>
      </c>
      <c r="L95" s="134">
        <v>0.149565</v>
      </c>
      <c r="M95" s="56">
        <v>0.14588499999999999</v>
      </c>
      <c r="N95" s="134">
        <v>0.22936699999999999</v>
      </c>
      <c r="O95" s="1">
        <v>0.18797800000000001</v>
      </c>
      <c r="P95" s="134">
        <v>0.15728500000000001</v>
      </c>
      <c r="Q95" s="56">
        <v>0.149058</v>
      </c>
    </row>
    <row r="96" spans="1:17" ht="15.75">
      <c r="A96" s="130">
        <v>92</v>
      </c>
      <c r="B96" s="61">
        <v>0.222637</v>
      </c>
      <c r="C96" s="133">
        <v>0.19791900000000001</v>
      </c>
      <c r="D96" s="133">
        <v>0.15045166666666668</v>
      </c>
      <c r="E96" s="133">
        <v>0.15076866666666666</v>
      </c>
      <c r="F96" s="11">
        <v>0.22161</v>
      </c>
      <c r="G96" s="134">
        <v>0.181058</v>
      </c>
      <c r="H96" s="134">
        <v>0.15040500000000001</v>
      </c>
      <c r="I96" s="56">
        <v>0.14887600000000001</v>
      </c>
      <c r="J96" s="134">
        <v>0.221385</v>
      </c>
      <c r="K96" s="134">
        <v>0.18649099999999999</v>
      </c>
      <c r="L96" s="134">
        <v>0.14936099999999999</v>
      </c>
      <c r="M96" s="56">
        <v>0.149397</v>
      </c>
      <c r="N96" s="134">
        <v>0.22935</v>
      </c>
      <c r="O96" s="1">
        <v>0.18455199999999999</v>
      </c>
      <c r="P96" s="134">
        <v>0.15729000000000001</v>
      </c>
      <c r="Q96" s="56">
        <v>0.15107000000000001</v>
      </c>
    </row>
    <row r="97" spans="1:17" ht="15.75">
      <c r="A97" s="130">
        <v>93</v>
      </c>
      <c r="B97" s="61">
        <v>0.222084</v>
      </c>
      <c r="C97" s="133">
        <v>0.185025</v>
      </c>
      <c r="D97" s="133">
        <v>0.14980299999999999</v>
      </c>
      <c r="E97" s="133">
        <v>0.14921566666666666</v>
      </c>
      <c r="F97" s="11">
        <v>0.221552</v>
      </c>
      <c r="G97" s="134">
        <v>0.17905499999999999</v>
      </c>
      <c r="H97" s="134">
        <v>0.15068699999999999</v>
      </c>
      <c r="I97" s="56">
        <v>0.14949100000000001</v>
      </c>
      <c r="J97" s="134">
        <v>0.221715</v>
      </c>
      <c r="K97" s="134">
        <v>0.187635</v>
      </c>
      <c r="L97" s="134">
        <v>0.14938899999999999</v>
      </c>
      <c r="M97" s="56">
        <v>0.147704</v>
      </c>
      <c r="N97" s="134">
        <v>0.22983700000000001</v>
      </c>
      <c r="O97" s="1">
        <v>0.18956000000000001</v>
      </c>
      <c r="P97" s="134">
        <v>0.15742500000000001</v>
      </c>
      <c r="Q97" s="56">
        <v>0.150981</v>
      </c>
    </row>
    <row r="98" spans="1:17" ht="15.75">
      <c r="A98" s="130">
        <v>94</v>
      </c>
      <c r="B98" s="61">
        <v>0.22282299999999999</v>
      </c>
      <c r="C98" s="133">
        <v>0.179401</v>
      </c>
      <c r="D98" s="133">
        <v>0.15029666666666666</v>
      </c>
      <c r="E98" s="133">
        <v>0.14866766666666667</v>
      </c>
      <c r="F98" s="11">
        <v>0.22084000000000001</v>
      </c>
      <c r="G98" s="134">
        <v>0.18323700000000001</v>
      </c>
      <c r="H98" s="134">
        <v>0.149787</v>
      </c>
      <c r="I98" s="56">
        <v>0.14765300000000001</v>
      </c>
      <c r="J98" s="134">
        <v>0.221946</v>
      </c>
      <c r="K98" s="134">
        <v>0.18518899999999999</v>
      </c>
      <c r="L98" s="134">
        <v>0.149307</v>
      </c>
      <c r="M98" s="56">
        <v>0.14757999999999999</v>
      </c>
      <c r="N98" s="134">
        <v>0.229659</v>
      </c>
      <c r="O98" s="1">
        <v>0.18732199999999999</v>
      </c>
      <c r="P98" s="134">
        <v>0.15698500000000001</v>
      </c>
      <c r="Q98" s="56">
        <v>0.150533</v>
      </c>
    </row>
    <row r="99" spans="1:17" ht="15.75">
      <c r="A99" s="130">
        <v>95</v>
      </c>
      <c r="B99" s="61">
        <v>0.22226299999999999</v>
      </c>
      <c r="C99" s="133">
        <v>0.185479</v>
      </c>
      <c r="D99" s="133">
        <v>0.15046666666666667</v>
      </c>
      <c r="E99" s="133">
        <v>0.149311</v>
      </c>
      <c r="F99" s="11">
        <v>0.22202</v>
      </c>
      <c r="G99" s="134">
        <v>0.18757499999999999</v>
      </c>
      <c r="H99" s="134">
        <v>0.15090899999999999</v>
      </c>
      <c r="I99" s="56">
        <v>0.1479</v>
      </c>
      <c r="J99" s="134">
        <v>0.22100900000000001</v>
      </c>
      <c r="K99" s="134">
        <v>0.188106</v>
      </c>
      <c r="L99" s="134">
        <v>0.149176</v>
      </c>
      <c r="M99" s="56">
        <v>0.148975</v>
      </c>
      <c r="N99" s="134">
        <v>0.22921800000000001</v>
      </c>
      <c r="O99" s="1">
        <v>0.186308</v>
      </c>
      <c r="P99" s="134">
        <v>0.15725</v>
      </c>
      <c r="Q99" s="56">
        <v>0.151425</v>
      </c>
    </row>
    <row r="100" spans="1:17" ht="15.75">
      <c r="A100" s="130">
        <v>96</v>
      </c>
      <c r="B100" s="61">
        <v>0.22104199999999999</v>
      </c>
      <c r="C100" s="133">
        <v>0.184917</v>
      </c>
      <c r="D100" s="133">
        <v>0.14882033333333333</v>
      </c>
      <c r="E100" s="133">
        <v>0.14574800000000002</v>
      </c>
      <c r="F100" s="11">
        <v>0.22101699999999999</v>
      </c>
      <c r="G100" s="134">
        <v>0.18580199999999999</v>
      </c>
      <c r="H100" s="134">
        <v>0.14968500000000001</v>
      </c>
      <c r="I100" s="56">
        <v>0.145786</v>
      </c>
      <c r="J100" s="134">
        <v>0.22131799999999999</v>
      </c>
      <c r="K100" s="134">
        <v>0.18608</v>
      </c>
      <c r="L100" s="134">
        <v>0.14904500000000001</v>
      </c>
      <c r="M100" s="56">
        <v>0.14888100000000001</v>
      </c>
      <c r="N100" s="134">
        <v>0.22945499999999999</v>
      </c>
      <c r="O100" s="1">
        <v>0.18923799999999999</v>
      </c>
      <c r="P100" s="134">
        <v>0.15706899999999999</v>
      </c>
      <c r="Q100" s="56">
        <v>0.15265699999999999</v>
      </c>
    </row>
    <row r="101" spans="1:17" ht="15.75">
      <c r="A101" s="130">
        <v>97</v>
      </c>
      <c r="B101" s="61">
        <v>0.22240699999999999</v>
      </c>
      <c r="C101" s="133">
        <v>0.182668</v>
      </c>
      <c r="D101" s="133">
        <v>0.15015666666666666</v>
      </c>
      <c r="E101" s="133">
        <v>0.14751266666666665</v>
      </c>
      <c r="F101" s="11">
        <v>0.22118699999999999</v>
      </c>
      <c r="G101" s="134">
        <v>0.183029</v>
      </c>
      <c r="H101" s="134">
        <v>0.150031</v>
      </c>
      <c r="I101" s="56">
        <v>0.14710899999999999</v>
      </c>
      <c r="J101" s="134">
        <v>0.22069800000000001</v>
      </c>
      <c r="K101" s="134">
        <v>0.18318999999999999</v>
      </c>
      <c r="L101" s="134">
        <v>0.14858499999999999</v>
      </c>
      <c r="M101" s="56">
        <v>0.14860799999999999</v>
      </c>
      <c r="N101" s="134">
        <v>0.22917799999999999</v>
      </c>
      <c r="O101" s="1">
        <v>0.18629799999999999</v>
      </c>
      <c r="P101" s="134">
        <v>0.15695200000000001</v>
      </c>
      <c r="Q101" s="56">
        <v>0.14857200000000001</v>
      </c>
    </row>
    <row r="102" spans="1:17" ht="15.75">
      <c r="A102" s="130">
        <v>98</v>
      </c>
      <c r="B102" s="61">
        <v>0.22093099999999999</v>
      </c>
      <c r="C102" s="133">
        <v>0.18627299999999999</v>
      </c>
      <c r="D102" s="133">
        <v>0.14902000000000001</v>
      </c>
      <c r="E102" s="133">
        <v>0.14449566666666666</v>
      </c>
      <c r="F102" s="11">
        <v>0.22095100000000001</v>
      </c>
      <c r="G102" s="134">
        <v>0.18169399999999999</v>
      </c>
      <c r="H102" s="134">
        <v>0.15016099999999999</v>
      </c>
      <c r="I102" s="56">
        <v>0.14704</v>
      </c>
      <c r="J102" s="134">
        <v>0.220724</v>
      </c>
      <c r="K102" s="134">
        <v>0.18416399999999999</v>
      </c>
      <c r="L102" s="134">
        <v>0.14879700000000001</v>
      </c>
      <c r="M102" s="56">
        <v>0.14607200000000001</v>
      </c>
      <c r="N102" s="134">
        <v>0.22886100000000001</v>
      </c>
      <c r="O102" s="1">
        <v>0.18739400000000001</v>
      </c>
      <c r="P102" s="134">
        <v>0.15681999999999999</v>
      </c>
      <c r="Q102" s="56">
        <v>0.149534</v>
      </c>
    </row>
    <row r="103" spans="1:17" ht="15.75">
      <c r="A103" s="130">
        <v>99</v>
      </c>
      <c r="B103" s="61">
        <v>0.22267899999999999</v>
      </c>
      <c r="C103" s="133">
        <v>0.184693</v>
      </c>
      <c r="D103" s="133">
        <v>0.15050566666666668</v>
      </c>
      <c r="E103" s="133">
        <v>0.14926</v>
      </c>
      <c r="F103" s="11">
        <v>0.22066</v>
      </c>
      <c r="G103" s="134">
        <v>0.186442</v>
      </c>
      <c r="H103" s="134">
        <v>0.14949399999999999</v>
      </c>
      <c r="I103" s="56">
        <v>0.146395</v>
      </c>
      <c r="J103" s="134">
        <v>0.22059300000000001</v>
      </c>
      <c r="K103" s="134">
        <v>0.183832</v>
      </c>
      <c r="L103" s="134">
        <v>0.148448</v>
      </c>
      <c r="M103" s="56">
        <v>0.14917800000000001</v>
      </c>
      <c r="N103" s="134">
        <v>0.22897799999999999</v>
      </c>
      <c r="O103" s="1">
        <v>0.18379899999999999</v>
      </c>
      <c r="P103" s="134">
        <v>0.15676100000000001</v>
      </c>
      <c r="Q103" s="56">
        <v>0.15134</v>
      </c>
    </row>
    <row r="104" spans="1:17" ht="15.75">
      <c r="A104" s="130">
        <v>100</v>
      </c>
      <c r="B104" s="61">
        <v>0.22083900000000001</v>
      </c>
      <c r="C104" s="133">
        <v>0.18634000000000001</v>
      </c>
      <c r="D104" s="133">
        <v>0.14876400000000001</v>
      </c>
      <c r="E104" s="133">
        <v>0.14665366666666665</v>
      </c>
      <c r="F104" s="11">
        <v>0.22085299999999999</v>
      </c>
      <c r="G104" s="134">
        <v>0.182752</v>
      </c>
      <c r="H104" s="134">
        <v>0.14980299999999999</v>
      </c>
      <c r="I104" s="56">
        <v>0.14535200000000001</v>
      </c>
      <c r="J104" s="134">
        <v>0.22068499999999999</v>
      </c>
      <c r="K104" s="134">
        <v>0.18556800000000001</v>
      </c>
      <c r="L104" s="134">
        <v>0.14854800000000001</v>
      </c>
      <c r="M104" s="56">
        <v>0.14662900000000001</v>
      </c>
      <c r="N104" s="134">
        <v>0.229489</v>
      </c>
      <c r="O104" s="1">
        <v>0.18937000000000001</v>
      </c>
      <c r="P104" s="134">
        <v>0.15724099999999999</v>
      </c>
      <c r="Q104" s="56">
        <v>0.149395</v>
      </c>
    </row>
    <row r="105" spans="1:17" ht="15.75">
      <c r="A105" s="130">
        <v>101</v>
      </c>
      <c r="B105" s="61">
        <v>0.220525</v>
      </c>
      <c r="C105" s="133">
        <v>0.18431800000000001</v>
      </c>
      <c r="D105" s="133">
        <v>0.14871900000000002</v>
      </c>
      <c r="E105" s="133">
        <v>0.14564733333333332</v>
      </c>
      <c r="F105" s="11">
        <v>0.22070400000000001</v>
      </c>
      <c r="G105" s="134">
        <v>0.181224</v>
      </c>
      <c r="H105" s="134">
        <v>0.149585</v>
      </c>
      <c r="I105" s="56">
        <v>0.145458</v>
      </c>
      <c r="J105" s="134">
        <v>0.219912</v>
      </c>
      <c r="K105" s="134">
        <v>0.183807</v>
      </c>
      <c r="L105" s="134">
        <v>0.14811199999999999</v>
      </c>
      <c r="M105" s="56">
        <v>0.14847199999999999</v>
      </c>
      <c r="N105" s="134">
        <v>0.229458</v>
      </c>
      <c r="O105" s="1">
        <v>0.191332</v>
      </c>
      <c r="P105" s="134">
        <v>0.15756999999999999</v>
      </c>
      <c r="Q105" s="56">
        <v>0.15024899999999999</v>
      </c>
    </row>
    <row r="106" spans="1:17" ht="15.75">
      <c r="A106" s="130">
        <v>102</v>
      </c>
      <c r="B106" s="61">
        <v>0.220748</v>
      </c>
      <c r="C106" s="133">
        <v>0.182668</v>
      </c>
      <c r="D106" s="133">
        <v>0.14865366666666666</v>
      </c>
      <c r="E106" s="133">
        <v>0.14959433333333333</v>
      </c>
      <c r="F106" s="11">
        <v>0.22039900000000001</v>
      </c>
      <c r="G106" s="134">
        <v>0.182756</v>
      </c>
      <c r="H106" s="134">
        <v>0.14938499999999999</v>
      </c>
      <c r="I106" s="56">
        <v>0.146477</v>
      </c>
      <c r="J106" s="134">
        <v>0.22007599999999999</v>
      </c>
      <c r="K106" s="134">
        <v>0.18379300000000001</v>
      </c>
      <c r="L106" s="134">
        <v>0.14790400000000001</v>
      </c>
      <c r="M106" s="56">
        <v>0.14997099999999999</v>
      </c>
      <c r="N106" s="134">
        <v>0.228989</v>
      </c>
      <c r="O106" s="1">
        <v>0.187967</v>
      </c>
      <c r="P106" s="134">
        <v>0.156692</v>
      </c>
      <c r="Q106" s="56">
        <v>0.149418</v>
      </c>
    </row>
    <row r="107" spans="1:17" ht="15.75">
      <c r="A107" s="130">
        <v>103</v>
      </c>
      <c r="B107" s="61">
        <v>0.22143299999999999</v>
      </c>
      <c r="C107" s="133">
        <v>0.182337</v>
      </c>
      <c r="D107" s="133">
        <v>0.14911366666666667</v>
      </c>
      <c r="E107" s="133">
        <v>0.14552733333333334</v>
      </c>
      <c r="F107" s="11">
        <v>0.22106700000000001</v>
      </c>
      <c r="G107" s="134">
        <v>0.18984200000000001</v>
      </c>
      <c r="H107" s="134">
        <v>0.149838</v>
      </c>
      <c r="I107" s="56">
        <v>0.154916</v>
      </c>
      <c r="J107" s="134">
        <v>0.22042500000000001</v>
      </c>
      <c r="K107" s="134">
        <v>0.18251700000000001</v>
      </c>
      <c r="L107" s="134">
        <v>0.14807200000000001</v>
      </c>
      <c r="M107" s="56">
        <v>0.14966299999999999</v>
      </c>
      <c r="N107" s="134">
        <v>0.229158</v>
      </c>
      <c r="O107" s="1">
        <v>0.18507299999999999</v>
      </c>
      <c r="P107" s="134">
        <v>0.156693</v>
      </c>
      <c r="Q107" s="56">
        <v>0.14951100000000001</v>
      </c>
    </row>
    <row r="108" spans="1:17" ht="15.75">
      <c r="A108" s="130">
        <v>104</v>
      </c>
      <c r="B108" s="61">
        <v>0.22035399999999999</v>
      </c>
      <c r="C108" s="133">
        <v>0.18776599999999999</v>
      </c>
      <c r="D108" s="133">
        <v>0.14833266666666667</v>
      </c>
      <c r="E108" s="133">
        <v>0.14679400000000001</v>
      </c>
      <c r="F108" s="11">
        <v>0.22056799999999999</v>
      </c>
      <c r="G108" s="134">
        <v>0.18096499999999999</v>
      </c>
      <c r="H108" s="134">
        <v>0.14977799999999999</v>
      </c>
      <c r="I108" s="56">
        <v>0.14630099999999999</v>
      </c>
      <c r="J108" s="134">
        <v>0.22025400000000001</v>
      </c>
      <c r="K108" s="134">
        <v>0.186916</v>
      </c>
      <c r="L108" s="134">
        <v>0.14812500000000001</v>
      </c>
      <c r="M108" s="56">
        <v>0.146092</v>
      </c>
      <c r="N108" s="134">
        <v>0.22905300000000001</v>
      </c>
      <c r="O108" s="1">
        <v>0.18807199999999999</v>
      </c>
      <c r="P108" s="134">
        <v>0.156828</v>
      </c>
      <c r="Q108" s="56">
        <v>0.149509</v>
      </c>
    </row>
    <row r="109" spans="1:17" ht="15.75">
      <c r="A109" s="130">
        <v>105</v>
      </c>
      <c r="B109" s="61">
        <v>0.221001</v>
      </c>
      <c r="C109" s="133">
        <v>0.18387899999999999</v>
      </c>
      <c r="D109" s="133">
        <v>0.14897866666666668</v>
      </c>
      <c r="E109" s="133">
        <v>0.14646766666666666</v>
      </c>
      <c r="F109" s="11">
        <v>0.22001699999999999</v>
      </c>
      <c r="G109" s="134">
        <v>0.19314100000000001</v>
      </c>
      <c r="H109" s="134">
        <v>0.14893799999999999</v>
      </c>
      <c r="I109" s="56">
        <v>0.14579600000000001</v>
      </c>
      <c r="J109" s="134">
        <v>0.21987699999999999</v>
      </c>
      <c r="K109" s="134">
        <v>0.188416</v>
      </c>
      <c r="L109" s="134">
        <v>0.14785799999999999</v>
      </c>
      <c r="M109" s="56">
        <v>0.147118</v>
      </c>
      <c r="N109" s="134">
        <v>0.22852800000000001</v>
      </c>
      <c r="O109" s="1">
        <v>0.187338</v>
      </c>
      <c r="P109" s="134">
        <v>0.156416</v>
      </c>
      <c r="Q109" s="56">
        <v>0.15093899999999999</v>
      </c>
    </row>
    <row r="110" spans="1:17" ht="15.75">
      <c r="A110" s="130">
        <v>106</v>
      </c>
      <c r="B110" s="61">
        <v>0.220189</v>
      </c>
      <c r="C110" s="133">
        <v>0.183728</v>
      </c>
      <c r="D110" s="133">
        <v>0.14830733333333332</v>
      </c>
      <c r="E110" s="133">
        <v>0.14715066666666668</v>
      </c>
      <c r="F110" s="11">
        <v>0.220939</v>
      </c>
      <c r="G110" s="134">
        <v>0.18156700000000001</v>
      </c>
      <c r="H110" s="134">
        <v>0.14956700000000001</v>
      </c>
      <c r="I110" s="56">
        <v>0.14702399999999999</v>
      </c>
      <c r="J110" s="134">
        <v>0.219637</v>
      </c>
      <c r="K110" s="134">
        <v>0.183503</v>
      </c>
      <c r="L110" s="134">
        <v>0.14765700000000001</v>
      </c>
      <c r="M110" s="56">
        <v>0.14704700000000001</v>
      </c>
      <c r="N110" s="134">
        <v>0.22873299999999999</v>
      </c>
      <c r="O110" s="1">
        <v>0.188635</v>
      </c>
      <c r="P110" s="134">
        <v>0.15662499999999999</v>
      </c>
      <c r="Q110" s="56">
        <v>0.150256</v>
      </c>
    </row>
    <row r="111" spans="1:17" ht="15.75">
      <c r="A111" s="130">
        <v>107</v>
      </c>
      <c r="B111" s="61">
        <v>0.22040899999999999</v>
      </c>
      <c r="C111" s="133">
        <v>0.18410099999999999</v>
      </c>
      <c r="D111" s="133">
        <v>0.14813266666666666</v>
      </c>
      <c r="E111" s="133">
        <v>0.14786066666666667</v>
      </c>
      <c r="F111" s="11">
        <v>0.22037599999999999</v>
      </c>
      <c r="G111" s="134">
        <v>0.183001</v>
      </c>
      <c r="H111" s="134">
        <v>0.14904300000000001</v>
      </c>
      <c r="I111" s="56">
        <v>0.15192900000000001</v>
      </c>
      <c r="J111" s="134">
        <v>0.21962599999999999</v>
      </c>
      <c r="K111" s="134">
        <v>0.18536900000000001</v>
      </c>
      <c r="L111" s="134">
        <v>0.147342</v>
      </c>
      <c r="M111" s="56">
        <v>0.14863999999999999</v>
      </c>
      <c r="N111" s="134">
        <v>0.22891400000000001</v>
      </c>
      <c r="O111" s="1">
        <v>0.187366</v>
      </c>
      <c r="P111" s="134">
        <v>0.15643899999999999</v>
      </c>
      <c r="Q111" s="56">
        <v>0.150452</v>
      </c>
    </row>
    <row r="112" spans="1:17" ht="15.75">
      <c r="A112" s="130">
        <v>108</v>
      </c>
      <c r="B112" s="61">
        <v>0.21987200000000001</v>
      </c>
      <c r="C112" s="133">
        <v>0.18609500000000001</v>
      </c>
      <c r="D112" s="133">
        <v>0.14774000000000001</v>
      </c>
      <c r="E112" s="133">
        <v>0.14559833333333333</v>
      </c>
      <c r="F112" s="11">
        <v>0.220411</v>
      </c>
      <c r="G112" s="134">
        <v>0.18601799999999999</v>
      </c>
      <c r="H112" s="134">
        <v>0.14918100000000001</v>
      </c>
      <c r="I112" s="56">
        <v>0.14844199999999999</v>
      </c>
      <c r="J112" s="134">
        <v>0.21937999999999999</v>
      </c>
      <c r="K112" s="134">
        <v>0.18415599999999999</v>
      </c>
      <c r="L112" s="134">
        <v>0.147202</v>
      </c>
      <c r="M112" s="56">
        <v>0.14679400000000001</v>
      </c>
      <c r="N112" s="134">
        <v>0.22873199999999999</v>
      </c>
      <c r="O112" s="1">
        <v>0.185862</v>
      </c>
      <c r="P112" s="134">
        <v>0.15646299999999999</v>
      </c>
      <c r="Q112" s="56">
        <v>0.152221</v>
      </c>
    </row>
    <row r="113" spans="1:17" ht="15.75">
      <c r="A113" s="130">
        <v>109</v>
      </c>
      <c r="B113" s="61">
        <v>0.22026399999999999</v>
      </c>
      <c r="C113" s="133">
        <v>0.186691</v>
      </c>
      <c r="D113" s="133">
        <v>0.14815866666666666</v>
      </c>
      <c r="E113" s="133">
        <v>0.14857299999999998</v>
      </c>
      <c r="F113" s="11">
        <v>0.219915</v>
      </c>
      <c r="G113" s="134">
        <v>0.18362899999999999</v>
      </c>
      <c r="H113" s="134">
        <v>0.148919</v>
      </c>
      <c r="I113" s="56">
        <v>0.14824000000000001</v>
      </c>
      <c r="J113" s="134">
        <v>0.21924099999999999</v>
      </c>
      <c r="K113" s="134">
        <v>0.18587000000000001</v>
      </c>
      <c r="L113" s="134">
        <v>0.14712700000000001</v>
      </c>
      <c r="M113" s="56">
        <v>0.148366</v>
      </c>
      <c r="N113" s="134">
        <v>0.228606</v>
      </c>
      <c r="O113" s="1">
        <v>0.18893199999999999</v>
      </c>
      <c r="P113" s="134">
        <v>0.15634799999999999</v>
      </c>
      <c r="Q113" s="56">
        <v>0.150086</v>
      </c>
    </row>
    <row r="114" spans="1:17" ht="15.75">
      <c r="A114" s="130">
        <v>110</v>
      </c>
      <c r="B114" s="61">
        <v>0.219301</v>
      </c>
      <c r="C114" s="133">
        <v>0.18983700000000001</v>
      </c>
      <c r="D114" s="133">
        <v>0.14742866666666668</v>
      </c>
      <c r="E114" s="133">
        <v>0.14446600000000001</v>
      </c>
      <c r="F114" s="11">
        <v>0.21946099999999999</v>
      </c>
      <c r="G114" s="134">
        <v>0.18398400000000001</v>
      </c>
      <c r="H114" s="134">
        <v>0.148756</v>
      </c>
      <c r="I114" s="56">
        <v>0.14884600000000001</v>
      </c>
      <c r="J114" s="134">
        <v>0.218885</v>
      </c>
      <c r="K114" s="134">
        <v>0.18635499999999999</v>
      </c>
      <c r="L114" s="134">
        <v>0.14698600000000001</v>
      </c>
      <c r="M114" s="56">
        <v>0.14734</v>
      </c>
      <c r="N114" s="134">
        <v>0.22836300000000001</v>
      </c>
      <c r="O114" s="1">
        <v>0.18978300000000001</v>
      </c>
      <c r="P114" s="134">
        <v>0.15631300000000001</v>
      </c>
      <c r="Q114" s="56">
        <v>0.14727100000000001</v>
      </c>
    </row>
    <row r="115" spans="1:17" ht="15.75">
      <c r="A115" s="130">
        <v>111</v>
      </c>
      <c r="B115" s="61">
        <v>0.22054699999999999</v>
      </c>
      <c r="C115" s="133">
        <v>0.18384600000000001</v>
      </c>
      <c r="D115" s="133">
        <v>0.14846299999999998</v>
      </c>
      <c r="E115" s="133">
        <v>0.14599233333333334</v>
      </c>
      <c r="F115" s="11">
        <v>0.219691</v>
      </c>
      <c r="G115" s="134">
        <v>0.18373900000000001</v>
      </c>
      <c r="H115" s="134">
        <v>0.148809</v>
      </c>
      <c r="I115" s="56">
        <v>0.145815</v>
      </c>
      <c r="J115" s="134">
        <v>0.21909200000000001</v>
      </c>
      <c r="K115" s="134">
        <v>0.184174</v>
      </c>
      <c r="L115" s="134">
        <v>0.14704500000000001</v>
      </c>
      <c r="M115" s="56">
        <v>0.15207100000000001</v>
      </c>
      <c r="N115" s="134">
        <v>0.228431</v>
      </c>
      <c r="O115" s="1">
        <v>0.18717200000000001</v>
      </c>
      <c r="P115" s="134">
        <v>0.156253</v>
      </c>
      <c r="Q115" s="56">
        <v>0.14912</v>
      </c>
    </row>
    <row r="116" spans="1:17" ht="15.75">
      <c r="A116" s="130">
        <v>112</v>
      </c>
      <c r="B116" s="61">
        <v>0.220192</v>
      </c>
      <c r="C116" s="133">
        <v>0.18598400000000001</v>
      </c>
      <c r="D116" s="133">
        <v>0.14813566666666667</v>
      </c>
      <c r="E116" s="133">
        <v>0.150225</v>
      </c>
      <c r="F116" s="11">
        <v>0.22001999999999999</v>
      </c>
      <c r="G116" s="134">
        <v>0.18479799999999999</v>
      </c>
      <c r="H116" s="134">
        <v>0.14899000000000001</v>
      </c>
      <c r="I116" s="56">
        <v>0.14572599999999999</v>
      </c>
      <c r="J116" s="134">
        <v>0.21925</v>
      </c>
      <c r="K116" s="134">
        <v>0.18305199999999999</v>
      </c>
      <c r="L116" s="134">
        <v>0.147033</v>
      </c>
      <c r="M116" s="56">
        <v>0.147704</v>
      </c>
      <c r="N116" s="134">
        <v>0.228959</v>
      </c>
      <c r="O116" s="1">
        <v>0.189998</v>
      </c>
      <c r="P116" s="134">
        <v>0.15662000000000001</v>
      </c>
      <c r="Q116" s="56">
        <v>0.152031</v>
      </c>
    </row>
    <row r="117" spans="1:17" ht="15.75">
      <c r="A117" s="130">
        <v>113</v>
      </c>
      <c r="B117" s="61">
        <v>0.22106300000000001</v>
      </c>
      <c r="C117" s="133">
        <v>0.18521099999999999</v>
      </c>
      <c r="D117" s="133">
        <v>0.14893599999999999</v>
      </c>
      <c r="E117" s="133">
        <v>0.14620533333333333</v>
      </c>
      <c r="F117" s="11">
        <v>0.21998699999999999</v>
      </c>
      <c r="G117" s="134">
        <v>0.182396</v>
      </c>
      <c r="H117" s="134">
        <v>0.14893999999999999</v>
      </c>
      <c r="I117" s="56">
        <v>0.14721500000000001</v>
      </c>
      <c r="J117" s="134">
        <v>0.219001</v>
      </c>
      <c r="K117" s="134">
        <v>0.184643</v>
      </c>
      <c r="L117" s="134">
        <v>0.14677000000000001</v>
      </c>
      <c r="M117" s="56">
        <v>0.14674699999999999</v>
      </c>
      <c r="N117" s="134">
        <v>0.228437</v>
      </c>
      <c r="O117" s="1">
        <v>0.185778</v>
      </c>
      <c r="P117" s="134">
        <v>0.15609999999999999</v>
      </c>
      <c r="Q117" s="56">
        <v>0.15048600000000001</v>
      </c>
    </row>
    <row r="118" spans="1:17" ht="15.75">
      <c r="A118" s="130">
        <v>114</v>
      </c>
      <c r="B118" s="61">
        <v>0.219301</v>
      </c>
      <c r="C118" s="133">
        <v>0.18030099999999999</v>
      </c>
      <c r="D118" s="133">
        <v>0.14707033333333333</v>
      </c>
      <c r="E118" s="133">
        <v>0.14608266666666667</v>
      </c>
      <c r="F118" s="11">
        <v>0.22023499999999999</v>
      </c>
      <c r="G118" s="134">
        <v>0.18406400000000001</v>
      </c>
      <c r="H118" s="134">
        <v>0.14876400000000001</v>
      </c>
      <c r="I118" s="56">
        <v>0.147312</v>
      </c>
      <c r="J118" s="134">
        <v>0.21897800000000001</v>
      </c>
      <c r="K118" s="134">
        <v>0.18396499999999999</v>
      </c>
      <c r="L118" s="134">
        <v>0.14669399999999999</v>
      </c>
      <c r="M118" s="56">
        <v>0.14688699999999999</v>
      </c>
      <c r="N118" s="134">
        <v>0.22827800000000001</v>
      </c>
      <c r="O118" s="1">
        <v>0.187</v>
      </c>
      <c r="P118" s="134">
        <v>0.15586800000000001</v>
      </c>
      <c r="Q118" s="56">
        <v>0.149898</v>
      </c>
    </row>
    <row r="119" spans="1:17" ht="15.75">
      <c r="A119" s="130">
        <v>115</v>
      </c>
      <c r="B119" s="61">
        <v>0.21853</v>
      </c>
      <c r="C119" s="133">
        <v>0.18224199999999999</v>
      </c>
      <c r="D119" s="133">
        <v>0.14672166666666667</v>
      </c>
      <c r="E119" s="133">
        <v>0.14650933333333332</v>
      </c>
      <c r="F119" s="11">
        <v>0.21973100000000001</v>
      </c>
      <c r="G119" s="134">
        <v>0.180925</v>
      </c>
      <c r="H119" s="134">
        <v>0.148615</v>
      </c>
      <c r="I119" s="56">
        <v>0.14759900000000001</v>
      </c>
      <c r="J119" s="134">
        <v>0.21843000000000001</v>
      </c>
      <c r="K119" s="134">
        <v>0.18701799999999999</v>
      </c>
      <c r="L119" s="134">
        <v>0.14652000000000001</v>
      </c>
      <c r="M119" s="56">
        <v>0.14806900000000001</v>
      </c>
      <c r="N119" s="134">
        <v>0.22855</v>
      </c>
      <c r="O119" s="1">
        <v>0.19041</v>
      </c>
      <c r="P119" s="134">
        <v>0.156468</v>
      </c>
      <c r="Q119" s="56">
        <v>0.15107200000000001</v>
      </c>
    </row>
    <row r="120" spans="1:17" ht="15.75">
      <c r="A120" s="130">
        <v>116</v>
      </c>
      <c r="B120" s="61">
        <v>0.218444</v>
      </c>
      <c r="C120" s="133">
        <v>0.181449</v>
      </c>
      <c r="D120" s="133">
        <v>0.14655266666666666</v>
      </c>
      <c r="E120" s="133">
        <v>0.14970666666666668</v>
      </c>
      <c r="F120" s="11">
        <v>0.21968599999999999</v>
      </c>
      <c r="G120" s="134">
        <v>0.18187999999999999</v>
      </c>
      <c r="H120" s="134">
        <v>0.148589</v>
      </c>
      <c r="I120" s="56">
        <v>0.147952</v>
      </c>
      <c r="J120" s="134">
        <v>0.219114</v>
      </c>
      <c r="K120" s="134">
        <v>0.18506</v>
      </c>
      <c r="L120" s="134">
        <v>0.147149</v>
      </c>
      <c r="M120" s="56">
        <v>0.15093000000000001</v>
      </c>
      <c r="N120" s="134">
        <v>0.22841800000000001</v>
      </c>
      <c r="O120" s="1">
        <v>0.18517400000000001</v>
      </c>
      <c r="P120" s="134">
        <v>0.156308</v>
      </c>
      <c r="Q120" s="56">
        <v>0.149808</v>
      </c>
    </row>
    <row r="121" spans="1:17" ht="15.75">
      <c r="A121" s="130">
        <v>117</v>
      </c>
      <c r="B121" s="61">
        <v>0.21947800000000001</v>
      </c>
      <c r="C121" s="133">
        <v>0.18223200000000001</v>
      </c>
      <c r="D121" s="133">
        <v>0.14747666666666667</v>
      </c>
      <c r="E121" s="133">
        <v>0.145815</v>
      </c>
      <c r="F121" s="11">
        <v>0.21932099999999999</v>
      </c>
      <c r="G121" s="134">
        <v>0.19093499999999999</v>
      </c>
      <c r="H121" s="134">
        <v>0.14829700000000001</v>
      </c>
      <c r="I121" s="56">
        <v>0.14758399999999999</v>
      </c>
      <c r="J121" s="134">
        <v>0.21890599999999999</v>
      </c>
      <c r="K121" s="134">
        <v>0.18325900000000001</v>
      </c>
      <c r="L121" s="134">
        <v>0.146925</v>
      </c>
      <c r="M121" s="56">
        <v>0.146317</v>
      </c>
      <c r="N121" s="134">
        <v>0.22821900000000001</v>
      </c>
      <c r="O121" s="1">
        <v>0.18920799999999999</v>
      </c>
      <c r="P121" s="134">
        <v>0.15604599999999999</v>
      </c>
      <c r="Q121" s="56">
        <v>0.149751</v>
      </c>
    </row>
    <row r="122" spans="1:17" ht="15.75">
      <c r="A122" s="130">
        <v>118</v>
      </c>
      <c r="B122" s="61">
        <v>0.219082</v>
      </c>
      <c r="C122" s="133">
        <v>0.183869</v>
      </c>
      <c r="D122" s="133">
        <v>0.14719633333333335</v>
      </c>
      <c r="E122" s="133">
        <v>0.14781766666666665</v>
      </c>
      <c r="F122" s="11">
        <v>0.219917</v>
      </c>
      <c r="G122" s="134">
        <v>0.18720200000000001</v>
      </c>
      <c r="H122" s="134">
        <v>0.148953</v>
      </c>
      <c r="I122" s="56">
        <v>0.14583099999999999</v>
      </c>
      <c r="J122" s="134">
        <v>0.218166</v>
      </c>
      <c r="K122" s="134">
        <v>0.18664600000000001</v>
      </c>
      <c r="L122" s="134">
        <v>0.14624400000000001</v>
      </c>
      <c r="M122" s="56">
        <v>0.147007</v>
      </c>
      <c r="N122" s="134">
        <v>0.228433</v>
      </c>
      <c r="O122" s="1">
        <v>0.19431599999999999</v>
      </c>
      <c r="P122" s="134">
        <v>0.15638299999999999</v>
      </c>
      <c r="Q122" s="56">
        <v>0.150419</v>
      </c>
    </row>
    <row r="123" spans="1:17" ht="15.75">
      <c r="A123" s="130">
        <v>119</v>
      </c>
      <c r="B123" s="61">
        <v>0.21798400000000001</v>
      </c>
      <c r="C123" s="133">
        <v>0.179648</v>
      </c>
      <c r="D123" s="133">
        <v>0.14595033333333332</v>
      </c>
      <c r="E123" s="133">
        <v>0.14720566666666665</v>
      </c>
      <c r="F123" s="11">
        <v>0.21965999999999999</v>
      </c>
      <c r="G123" s="134">
        <v>0.18238299999999999</v>
      </c>
      <c r="H123" s="134">
        <v>0.14851900000000001</v>
      </c>
      <c r="I123" s="56">
        <v>0.145317</v>
      </c>
      <c r="J123" s="134">
        <v>0.21809100000000001</v>
      </c>
      <c r="K123" s="134">
        <v>0.182981</v>
      </c>
      <c r="L123" s="134">
        <v>0.14594399999999999</v>
      </c>
      <c r="M123" s="56">
        <v>0.14887700000000001</v>
      </c>
      <c r="N123" s="134">
        <v>0.228413</v>
      </c>
      <c r="O123" s="1">
        <v>0.18673200000000001</v>
      </c>
      <c r="P123" s="134">
        <v>0.15607099999999999</v>
      </c>
      <c r="Q123" s="56">
        <v>0.14941299999999999</v>
      </c>
    </row>
    <row r="124" spans="1:17" ht="15.75">
      <c r="A124" s="130">
        <v>120</v>
      </c>
      <c r="B124" s="61">
        <v>0.21984699999999999</v>
      </c>
      <c r="C124" s="133">
        <v>0.19033700000000001</v>
      </c>
      <c r="D124" s="133">
        <v>0.14778466666666668</v>
      </c>
      <c r="E124" s="133">
        <v>0.14710133333333333</v>
      </c>
      <c r="F124" s="11">
        <v>0.219476</v>
      </c>
      <c r="G124" s="134">
        <v>0.180782</v>
      </c>
      <c r="H124" s="134">
        <v>0.148615</v>
      </c>
      <c r="I124" s="56">
        <v>0.14805499999999999</v>
      </c>
      <c r="J124" s="134">
        <v>0.21881400000000001</v>
      </c>
      <c r="K124" s="134">
        <v>0.18324799999999999</v>
      </c>
      <c r="L124" s="134">
        <v>0.14671899999999999</v>
      </c>
      <c r="M124" s="56">
        <v>0.14713200000000001</v>
      </c>
      <c r="N124" s="134">
        <v>0.22712099999999999</v>
      </c>
      <c r="O124" s="1">
        <v>0.18909799999999999</v>
      </c>
      <c r="P124" s="134">
        <v>0.154862</v>
      </c>
      <c r="Q124" s="56">
        <v>0.149589</v>
      </c>
    </row>
    <row r="125" spans="1:17" ht="15.75">
      <c r="A125" s="130">
        <v>121</v>
      </c>
      <c r="B125" s="61">
        <v>0.219973</v>
      </c>
      <c r="C125" s="133">
        <v>0.18651300000000001</v>
      </c>
      <c r="D125" s="133">
        <v>0.14796433333333334</v>
      </c>
      <c r="E125" s="133">
        <v>0.14546333333333333</v>
      </c>
      <c r="F125" s="11">
        <v>0.21909000000000001</v>
      </c>
      <c r="G125" s="134">
        <v>0.18389800000000001</v>
      </c>
      <c r="H125" s="134">
        <v>0.148448</v>
      </c>
      <c r="I125" s="56">
        <v>0.14901200000000001</v>
      </c>
      <c r="J125" s="134">
        <v>0.218361</v>
      </c>
      <c r="K125" s="134">
        <v>0.185859</v>
      </c>
      <c r="L125" s="134">
        <v>0.14638799999999999</v>
      </c>
      <c r="M125" s="56">
        <v>0.14559800000000001</v>
      </c>
      <c r="N125" s="134">
        <v>0.22674800000000001</v>
      </c>
      <c r="O125" s="1">
        <v>0.18653400000000001</v>
      </c>
      <c r="P125" s="134">
        <v>0.15470999999999999</v>
      </c>
      <c r="Q125" s="56">
        <v>0.14908099999999999</v>
      </c>
    </row>
    <row r="126" spans="1:17" ht="15.75">
      <c r="A126" s="130">
        <v>122</v>
      </c>
      <c r="B126" s="61">
        <v>0.21929000000000001</v>
      </c>
      <c r="C126" s="133">
        <v>0.18227399999999999</v>
      </c>
      <c r="D126" s="133">
        <v>0.14701033333333333</v>
      </c>
      <c r="E126" s="133">
        <v>0.14371999999999999</v>
      </c>
      <c r="F126" s="11">
        <v>0.21954699999999999</v>
      </c>
      <c r="G126" s="134">
        <v>0.18742</v>
      </c>
      <c r="H126" s="134">
        <v>0.148479</v>
      </c>
      <c r="I126" s="56">
        <v>0.14487700000000001</v>
      </c>
      <c r="J126" s="134">
        <v>0.21803900000000001</v>
      </c>
      <c r="K126" s="134">
        <v>0.18426799999999999</v>
      </c>
      <c r="L126" s="134">
        <v>0.14573700000000001</v>
      </c>
      <c r="M126" s="56">
        <v>0.14810000000000001</v>
      </c>
      <c r="N126" s="134">
        <v>0.22720899999999999</v>
      </c>
      <c r="O126" s="1">
        <v>0.18495800000000001</v>
      </c>
      <c r="P126" s="134">
        <v>0.15477299999999999</v>
      </c>
      <c r="Q126" s="56">
        <v>0.15012300000000001</v>
      </c>
    </row>
    <row r="127" spans="1:17" ht="15.75">
      <c r="A127" s="130">
        <v>123</v>
      </c>
      <c r="B127" s="61">
        <v>0.21834600000000001</v>
      </c>
      <c r="C127" s="133">
        <v>0.18357899999999999</v>
      </c>
      <c r="D127" s="133">
        <v>0.14640766666666666</v>
      </c>
      <c r="E127" s="133">
        <v>0.14258366666666666</v>
      </c>
      <c r="F127" s="11">
        <v>0.21727099999999999</v>
      </c>
      <c r="G127" s="134">
        <v>0.18174899999999999</v>
      </c>
      <c r="H127" s="134">
        <v>0.14665600000000001</v>
      </c>
      <c r="I127" s="56">
        <v>0.14533699999999999</v>
      </c>
      <c r="J127" s="134">
        <v>0.21782000000000001</v>
      </c>
      <c r="K127" s="134">
        <v>0.185085</v>
      </c>
      <c r="L127" s="134">
        <v>0.14580399999999999</v>
      </c>
      <c r="M127" s="56">
        <v>0.14652999999999999</v>
      </c>
      <c r="N127" s="134">
        <v>0.22693199999999999</v>
      </c>
      <c r="O127" s="1">
        <v>0.18812599999999999</v>
      </c>
      <c r="P127" s="134">
        <v>0.15479399999999999</v>
      </c>
      <c r="Q127" s="56">
        <v>0.14838699999999999</v>
      </c>
    </row>
    <row r="128" spans="1:17" ht="15.75">
      <c r="A128" s="130">
        <v>124</v>
      </c>
      <c r="B128" s="61">
        <v>0.21710699999999999</v>
      </c>
      <c r="C128" s="133">
        <v>0.18257599999999999</v>
      </c>
      <c r="D128" s="133">
        <v>0.14524899999999999</v>
      </c>
      <c r="E128" s="133">
        <v>0.14676633333333333</v>
      </c>
      <c r="F128" s="11">
        <v>0.217581</v>
      </c>
      <c r="G128" s="134">
        <v>0.19312699999999999</v>
      </c>
      <c r="H128" s="134">
        <v>0.146481</v>
      </c>
      <c r="I128" s="56">
        <v>0.165742</v>
      </c>
      <c r="J128" s="134">
        <v>0.218251</v>
      </c>
      <c r="K128" s="134">
        <v>0.18402499999999999</v>
      </c>
      <c r="L128" s="134">
        <v>0.146317</v>
      </c>
      <c r="M128" s="56">
        <v>0.147784</v>
      </c>
      <c r="N128" s="134">
        <v>0.22692100000000001</v>
      </c>
      <c r="O128" s="1">
        <v>0.18728400000000001</v>
      </c>
      <c r="P128" s="134">
        <v>0.154837</v>
      </c>
      <c r="Q128" s="56">
        <v>0.149838</v>
      </c>
    </row>
    <row r="129" spans="1:17" ht="15.75">
      <c r="A129" s="130">
        <v>125</v>
      </c>
      <c r="B129" s="61">
        <v>0.21740799999999999</v>
      </c>
      <c r="C129" s="133">
        <v>0.186942</v>
      </c>
      <c r="D129" s="133">
        <v>0.14542866666666668</v>
      </c>
      <c r="E129" s="133">
        <v>0.14544033333333334</v>
      </c>
      <c r="F129" s="11">
        <v>0.21704799999999999</v>
      </c>
      <c r="G129" s="134">
        <v>0.184001</v>
      </c>
      <c r="H129" s="134">
        <v>0.146033</v>
      </c>
      <c r="I129" s="56">
        <v>0.146504</v>
      </c>
      <c r="J129" s="134">
        <v>0.21717900000000001</v>
      </c>
      <c r="K129" s="134">
        <v>0.189301</v>
      </c>
      <c r="L129" s="134">
        <v>0.14509900000000001</v>
      </c>
      <c r="M129" s="56">
        <v>0.14654800000000001</v>
      </c>
      <c r="N129" s="134">
        <v>0.226797</v>
      </c>
      <c r="O129" s="1">
        <v>0.18879099999999999</v>
      </c>
      <c r="P129" s="134">
        <v>0.15457199999999999</v>
      </c>
      <c r="Q129" s="56">
        <v>0.14874599999999999</v>
      </c>
    </row>
    <row r="130" spans="1:17" ht="15.75">
      <c r="A130" s="130">
        <v>126</v>
      </c>
      <c r="B130" s="61">
        <v>0.21827199999999999</v>
      </c>
      <c r="C130" s="133">
        <v>0.18583</v>
      </c>
      <c r="D130" s="133">
        <v>0.14610566666666666</v>
      </c>
      <c r="E130" s="133">
        <v>0.14378633333333332</v>
      </c>
      <c r="F130" s="11">
        <v>0.21724299999999999</v>
      </c>
      <c r="G130" s="134">
        <v>0.18252199999999999</v>
      </c>
      <c r="H130" s="134">
        <v>0.14605399999999999</v>
      </c>
      <c r="I130" s="56">
        <v>0.145283</v>
      </c>
      <c r="J130" s="134">
        <v>0.21745400000000001</v>
      </c>
      <c r="K130" s="134">
        <v>0.18343799999999999</v>
      </c>
      <c r="L130" s="134">
        <v>0.14527899999999999</v>
      </c>
      <c r="M130" s="56">
        <v>0.14502100000000001</v>
      </c>
      <c r="N130" s="134">
        <v>0.22686300000000001</v>
      </c>
      <c r="O130" s="1">
        <v>0.18747900000000001</v>
      </c>
      <c r="P130" s="134">
        <v>0.15448400000000001</v>
      </c>
      <c r="Q130" s="56">
        <v>0.14852499999999999</v>
      </c>
    </row>
    <row r="131" spans="1:17" ht="15.75">
      <c r="A131" s="130">
        <v>127</v>
      </c>
      <c r="B131" s="61">
        <v>0.21747</v>
      </c>
      <c r="C131" s="133">
        <v>0.184862</v>
      </c>
      <c r="D131" s="133">
        <v>0.145756</v>
      </c>
      <c r="E131" s="133">
        <v>0.14364266666666667</v>
      </c>
      <c r="F131" s="11">
        <v>0.21687899999999999</v>
      </c>
      <c r="G131" s="134">
        <v>0.18499199999999999</v>
      </c>
      <c r="H131" s="134">
        <v>0.14610600000000001</v>
      </c>
      <c r="I131" s="56">
        <v>0.147013</v>
      </c>
      <c r="J131" s="134">
        <v>0.21717600000000001</v>
      </c>
      <c r="K131" s="134">
        <v>0.18330199999999999</v>
      </c>
      <c r="L131" s="134">
        <v>0.14532300000000001</v>
      </c>
      <c r="M131" s="56">
        <v>0.14693400000000001</v>
      </c>
      <c r="N131" s="134">
        <v>0.22636500000000001</v>
      </c>
      <c r="O131" s="1">
        <v>0.18779100000000001</v>
      </c>
      <c r="P131" s="134">
        <v>0.15440000000000001</v>
      </c>
      <c r="Q131" s="56">
        <v>0.14997199999999999</v>
      </c>
    </row>
    <row r="132" spans="1:17" ht="15.75">
      <c r="A132" s="130">
        <v>128</v>
      </c>
      <c r="B132" s="61">
        <v>0.21727099999999999</v>
      </c>
      <c r="C132" s="133">
        <v>0.18861700000000001</v>
      </c>
      <c r="D132" s="133">
        <v>0.14554700000000001</v>
      </c>
      <c r="E132" s="133">
        <v>0.14525033333333334</v>
      </c>
      <c r="F132" s="11">
        <v>0.21687300000000001</v>
      </c>
      <c r="G132" s="134">
        <v>0.185364</v>
      </c>
      <c r="H132" s="134">
        <v>0.14582500000000001</v>
      </c>
      <c r="I132" s="56">
        <v>0.14568</v>
      </c>
      <c r="J132" s="134">
        <v>0.21688099999999999</v>
      </c>
      <c r="K132" s="134">
        <v>0.188498</v>
      </c>
      <c r="L132" s="134">
        <v>0.145061</v>
      </c>
      <c r="M132" s="56">
        <v>0.152056</v>
      </c>
      <c r="N132" s="134">
        <v>0.22642499999999999</v>
      </c>
      <c r="O132" s="1">
        <v>0.19184200000000001</v>
      </c>
      <c r="P132" s="134">
        <v>0.15446599999999999</v>
      </c>
      <c r="Q132" s="56">
        <v>0.148123</v>
      </c>
    </row>
    <row r="133" spans="1:17" ht="15.75">
      <c r="A133" s="130">
        <v>129</v>
      </c>
      <c r="B133" s="61">
        <v>0.21793899999999999</v>
      </c>
      <c r="C133" s="133">
        <v>0.18587300000000001</v>
      </c>
      <c r="D133" s="133">
        <v>0.14604799999999998</v>
      </c>
      <c r="E133" s="133">
        <v>0.14419633333333334</v>
      </c>
      <c r="F133" s="11">
        <v>0.21674099999999999</v>
      </c>
      <c r="G133" s="134">
        <v>0.18223</v>
      </c>
      <c r="H133" s="134">
        <v>0.145845</v>
      </c>
      <c r="I133" s="56">
        <v>0.14554</v>
      </c>
      <c r="J133" s="134">
        <v>0.217417</v>
      </c>
      <c r="K133" s="134">
        <v>0.18793899999999999</v>
      </c>
      <c r="L133" s="134">
        <v>0.14543800000000001</v>
      </c>
      <c r="M133" s="56">
        <v>0.15531900000000001</v>
      </c>
      <c r="N133" s="134">
        <v>0.226687</v>
      </c>
      <c r="O133" s="1">
        <v>0.18635299999999999</v>
      </c>
      <c r="P133" s="134">
        <v>0.154529</v>
      </c>
      <c r="Q133" s="56">
        <v>0.15013399999999999</v>
      </c>
    </row>
    <row r="134" spans="1:17" ht="15.75">
      <c r="A134" s="130">
        <v>130</v>
      </c>
      <c r="B134" s="61">
        <v>0.21462400000000001</v>
      </c>
      <c r="C134" s="133">
        <v>0.18212300000000001</v>
      </c>
      <c r="D134" s="133">
        <v>0.14307266666666665</v>
      </c>
      <c r="E134" s="133">
        <v>0.14199766666666666</v>
      </c>
      <c r="F134" s="11">
        <v>0.21679699999999999</v>
      </c>
      <c r="G134" s="134">
        <v>0.18348500000000001</v>
      </c>
      <c r="H134" s="134">
        <v>0.14580599999999999</v>
      </c>
      <c r="I134" s="56">
        <v>0.145591</v>
      </c>
      <c r="J134" s="134">
        <v>0.217249</v>
      </c>
      <c r="K134" s="134">
        <v>0.18324099999999999</v>
      </c>
      <c r="L134" s="134">
        <v>0.145401</v>
      </c>
      <c r="M134" s="56">
        <v>0.149146</v>
      </c>
      <c r="N134" s="134">
        <v>0.22658200000000001</v>
      </c>
      <c r="O134" s="1">
        <v>0.18890499999999999</v>
      </c>
      <c r="P134" s="134">
        <v>0.15460699999999999</v>
      </c>
      <c r="Q134" s="56">
        <v>0.14888100000000001</v>
      </c>
    </row>
    <row r="135" spans="1:17" ht="15.75">
      <c r="A135" s="130">
        <v>131</v>
      </c>
      <c r="B135" s="61">
        <v>0.21452199999999999</v>
      </c>
      <c r="C135" s="133">
        <v>0.180531</v>
      </c>
      <c r="D135" s="133">
        <v>0.14272233333333334</v>
      </c>
      <c r="E135" s="133">
        <v>0.14446066666666665</v>
      </c>
      <c r="F135" s="11">
        <v>0.21663099999999999</v>
      </c>
      <c r="G135" s="134">
        <v>0.18333099999999999</v>
      </c>
      <c r="H135" s="134">
        <v>0.14588100000000001</v>
      </c>
      <c r="I135" s="56">
        <v>0.14707799999999999</v>
      </c>
      <c r="J135" s="134">
        <v>0.21695999999999999</v>
      </c>
      <c r="K135" s="134">
        <v>0.18309900000000001</v>
      </c>
      <c r="L135" s="134">
        <v>0.144931</v>
      </c>
      <c r="M135" s="56">
        <v>0.146838</v>
      </c>
      <c r="N135" s="134">
        <v>0.226775</v>
      </c>
      <c r="O135" s="1">
        <v>0.18662899999999999</v>
      </c>
      <c r="P135" s="134">
        <v>0.15459200000000001</v>
      </c>
      <c r="Q135" s="56">
        <v>0.149838</v>
      </c>
    </row>
    <row r="136" spans="1:17" ht="15.75">
      <c r="A136" s="130">
        <v>132</v>
      </c>
      <c r="B136" s="61">
        <v>0.214007</v>
      </c>
      <c r="C136" s="133">
        <v>0.181534</v>
      </c>
      <c r="D136" s="133">
        <v>0.14226433333333333</v>
      </c>
      <c r="E136" s="133">
        <v>0.14803933333333333</v>
      </c>
      <c r="F136" s="11">
        <v>0.21700900000000001</v>
      </c>
      <c r="G136" s="134">
        <v>0.18146499999999999</v>
      </c>
      <c r="H136" s="134">
        <v>0.14561299999999999</v>
      </c>
      <c r="I136" s="56">
        <v>0.14713300000000001</v>
      </c>
      <c r="J136" s="134">
        <v>0.21682899999999999</v>
      </c>
      <c r="K136" s="134">
        <v>0.18093699999999999</v>
      </c>
      <c r="L136" s="134">
        <v>0.14487700000000001</v>
      </c>
      <c r="M136" s="56">
        <v>0.14955299999999999</v>
      </c>
      <c r="N136" s="134">
        <v>0.22658200000000001</v>
      </c>
      <c r="O136" s="1">
        <v>0.18609700000000001</v>
      </c>
      <c r="P136" s="134">
        <v>0.15449599999999999</v>
      </c>
      <c r="Q136" s="56">
        <v>0.15137900000000001</v>
      </c>
    </row>
    <row r="137" spans="1:17" ht="15.75">
      <c r="A137" s="130">
        <v>133</v>
      </c>
      <c r="B137" s="61">
        <v>0.21383199999999999</v>
      </c>
      <c r="C137" s="133">
        <v>0.17920800000000001</v>
      </c>
      <c r="D137" s="133">
        <v>0.14215633333333333</v>
      </c>
      <c r="E137" s="133">
        <v>0.14643666666666666</v>
      </c>
      <c r="F137" s="11">
        <v>0.216497</v>
      </c>
      <c r="G137" s="134">
        <v>0.18551200000000001</v>
      </c>
      <c r="H137" s="134">
        <v>0.14555299999999999</v>
      </c>
      <c r="I137" s="56">
        <v>0.146228</v>
      </c>
      <c r="J137" s="134">
        <v>0.21623200000000001</v>
      </c>
      <c r="K137" s="134">
        <v>0.18374699999999999</v>
      </c>
      <c r="L137" s="134">
        <v>0.14436399999999999</v>
      </c>
      <c r="M137" s="56">
        <v>0.14934700000000001</v>
      </c>
      <c r="N137" s="134">
        <v>0.22576599999999999</v>
      </c>
      <c r="O137" s="1">
        <v>0.18839700000000001</v>
      </c>
      <c r="P137" s="134">
        <v>0.153729</v>
      </c>
      <c r="Q137" s="56">
        <v>0.148978</v>
      </c>
    </row>
    <row r="138" spans="1:17" ht="15.75">
      <c r="A138" s="130">
        <v>134</v>
      </c>
      <c r="B138" s="61">
        <v>0.213758</v>
      </c>
      <c r="C138" s="133">
        <v>0.181001</v>
      </c>
      <c r="D138" s="133">
        <v>0.14204966666666666</v>
      </c>
      <c r="E138" s="133">
        <v>0.14691966666666667</v>
      </c>
      <c r="F138" s="11">
        <v>0.216555</v>
      </c>
      <c r="G138" s="134">
        <v>0.18218699999999999</v>
      </c>
      <c r="H138" s="134">
        <v>0.14555699999999999</v>
      </c>
      <c r="I138" s="56">
        <v>0.146922</v>
      </c>
      <c r="J138" s="134">
        <v>0.216422</v>
      </c>
      <c r="K138" s="134">
        <v>0.18379400000000001</v>
      </c>
      <c r="L138" s="134">
        <v>0.144506</v>
      </c>
      <c r="M138" s="56">
        <v>0.14724899999999999</v>
      </c>
      <c r="N138" s="134">
        <v>0.22573799999999999</v>
      </c>
      <c r="O138" s="1">
        <v>0.18796499999999999</v>
      </c>
      <c r="P138" s="134">
        <v>0.153693</v>
      </c>
      <c r="Q138" s="56">
        <v>0.148923</v>
      </c>
    </row>
    <row r="139" spans="1:17" ht="15.75">
      <c r="A139" s="130">
        <v>135</v>
      </c>
      <c r="B139" s="61">
        <v>0.213807</v>
      </c>
      <c r="C139" s="133">
        <v>0.18168799999999999</v>
      </c>
      <c r="D139" s="133">
        <v>0.14223133333333335</v>
      </c>
      <c r="E139" s="133">
        <v>0.14420033333333335</v>
      </c>
      <c r="F139" s="11">
        <v>0.21637100000000001</v>
      </c>
      <c r="G139" s="134">
        <v>0.18670800000000001</v>
      </c>
      <c r="H139" s="134">
        <v>0.14551900000000001</v>
      </c>
      <c r="I139" s="56">
        <v>0.146313</v>
      </c>
      <c r="J139" s="134">
        <v>0.21756</v>
      </c>
      <c r="K139" s="134">
        <v>0.180974</v>
      </c>
      <c r="L139" s="134">
        <v>0.14571799999999999</v>
      </c>
      <c r="M139" s="56">
        <v>0.145345</v>
      </c>
      <c r="N139" s="134">
        <v>0.22565299999999999</v>
      </c>
      <c r="O139" s="1">
        <v>0.18835099999999999</v>
      </c>
      <c r="P139" s="134">
        <v>0.153752</v>
      </c>
      <c r="Q139" s="56">
        <v>0.14873800000000001</v>
      </c>
    </row>
    <row r="140" spans="1:17" ht="15.75">
      <c r="A140" s="130">
        <v>136</v>
      </c>
      <c r="B140" s="61">
        <v>0.21337400000000001</v>
      </c>
      <c r="C140" s="133">
        <v>0.18512899999999999</v>
      </c>
      <c r="D140" s="133">
        <v>0.14205866666666667</v>
      </c>
      <c r="E140" s="133">
        <v>0.14682000000000001</v>
      </c>
      <c r="F140" s="11">
        <v>0.216364</v>
      </c>
      <c r="G140" s="134">
        <v>0.18059500000000001</v>
      </c>
      <c r="H140" s="134">
        <v>0.145533</v>
      </c>
      <c r="I140" s="56">
        <v>0.14760999999999999</v>
      </c>
      <c r="J140" s="134">
        <v>0.21607299999999999</v>
      </c>
      <c r="K140" s="134">
        <v>0.19061700000000001</v>
      </c>
      <c r="L140" s="134">
        <v>0.14457200000000001</v>
      </c>
      <c r="M140" s="56">
        <v>0.16503899999999999</v>
      </c>
      <c r="N140" s="134">
        <v>0.22533</v>
      </c>
      <c r="O140" s="1">
        <v>0.186416</v>
      </c>
      <c r="P140" s="134">
        <v>0.15373400000000001</v>
      </c>
      <c r="Q140" s="56">
        <v>0.14932400000000001</v>
      </c>
    </row>
    <row r="141" spans="1:17" ht="15.75">
      <c r="A141" s="130">
        <v>137</v>
      </c>
      <c r="B141" s="61">
        <v>0.212894</v>
      </c>
      <c r="C141" s="133">
        <v>0.182222</v>
      </c>
      <c r="D141" s="133">
        <v>0.14135833333333334</v>
      </c>
      <c r="E141" s="133">
        <v>0.14611933333333335</v>
      </c>
      <c r="F141" s="11">
        <v>0.21634300000000001</v>
      </c>
      <c r="G141" s="134">
        <v>0.17965400000000001</v>
      </c>
      <c r="H141" s="134">
        <v>0.145395</v>
      </c>
      <c r="I141" s="56">
        <v>0.14799499999999999</v>
      </c>
      <c r="J141" s="134">
        <v>0.21598999999999999</v>
      </c>
      <c r="K141" s="134">
        <v>0.18302399999999999</v>
      </c>
      <c r="L141" s="134">
        <v>0.144292</v>
      </c>
      <c r="M141" s="56">
        <v>0.148669</v>
      </c>
      <c r="N141" s="134">
        <v>0.22543299999999999</v>
      </c>
      <c r="O141" s="1">
        <v>0.18887899999999999</v>
      </c>
      <c r="P141" s="134">
        <v>0.15354200000000001</v>
      </c>
      <c r="Q141" s="56">
        <v>0.15124099999999999</v>
      </c>
    </row>
    <row r="142" spans="1:17" ht="15.75">
      <c r="A142" s="130">
        <v>138</v>
      </c>
      <c r="B142" s="61">
        <v>0.21382699999999999</v>
      </c>
      <c r="C142" s="133">
        <v>0.185112</v>
      </c>
      <c r="D142" s="133">
        <v>0.14180633333333334</v>
      </c>
      <c r="E142" s="133">
        <v>0.14507166666666668</v>
      </c>
      <c r="F142" s="11">
        <v>0.21648400000000001</v>
      </c>
      <c r="G142" s="134">
        <v>0.18094299999999999</v>
      </c>
      <c r="H142" s="134">
        <v>0.145369</v>
      </c>
      <c r="I142" s="56">
        <v>0.148253</v>
      </c>
      <c r="J142" s="134">
        <v>0.21711800000000001</v>
      </c>
      <c r="K142" s="134">
        <v>0.18628900000000001</v>
      </c>
      <c r="L142" s="134">
        <v>0.144875</v>
      </c>
      <c r="M142" s="56">
        <v>0.14741299999999999</v>
      </c>
      <c r="N142" s="134">
        <v>0.22619600000000001</v>
      </c>
      <c r="O142" s="1">
        <v>0.18808900000000001</v>
      </c>
      <c r="P142" s="134">
        <v>0.15378700000000001</v>
      </c>
      <c r="Q142" s="56">
        <v>0.14902299999999999</v>
      </c>
    </row>
    <row r="143" spans="1:17" ht="15.75">
      <c r="A143" s="130">
        <v>139</v>
      </c>
      <c r="B143" s="61">
        <v>0.21279300000000001</v>
      </c>
      <c r="C143" s="133">
        <v>0.187165</v>
      </c>
      <c r="D143" s="133">
        <v>0.14123633333333332</v>
      </c>
      <c r="E143" s="133">
        <v>0.145091</v>
      </c>
      <c r="F143" s="11">
        <v>0.21621099999999999</v>
      </c>
      <c r="G143" s="134">
        <v>0.18542500000000001</v>
      </c>
      <c r="H143" s="134">
        <v>0.145372</v>
      </c>
      <c r="I143" s="56">
        <v>0.145786</v>
      </c>
      <c r="J143" s="134">
        <v>0.215839</v>
      </c>
      <c r="K143" s="134">
        <v>0.18648999999999999</v>
      </c>
      <c r="L143" s="134">
        <v>0.14408599999999999</v>
      </c>
      <c r="M143" s="56">
        <v>0.14543400000000001</v>
      </c>
      <c r="N143" s="134">
        <v>0.225548</v>
      </c>
      <c r="O143" s="1">
        <v>0.185839</v>
      </c>
      <c r="P143" s="134">
        <v>0.153637</v>
      </c>
      <c r="Q143" s="56">
        <v>0.14878</v>
      </c>
    </row>
    <row r="144" spans="1:17" ht="15.75">
      <c r="A144" s="130">
        <v>140</v>
      </c>
      <c r="B144" s="61">
        <v>0.212723</v>
      </c>
      <c r="C144" s="133">
        <v>0.18590200000000001</v>
      </c>
      <c r="D144" s="133">
        <v>0.14085466666666666</v>
      </c>
      <c r="E144" s="133">
        <v>0.14333799999999999</v>
      </c>
      <c r="F144" s="11">
        <v>0.21651400000000001</v>
      </c>
      <c r="G144" s="134">
        <v>0.17908199999999999</v>
      </c>
      <c r="H144" s="134">
        <v>0.14526500000000001</v>
      </c>
      <c r="I144" s="56">
        <v>0.14671300000000001</v>
      </c>
      <c r="J144" s="134">
        <v>0.216555</v>
      </c>
      <c r="K144" s="134">
        <v>0.18672</v>
      </c>
      <c r="L144" s="134">
        <v>0.144537</v>
      </c>
      <c r="M144" s="56">
        <v>0.147204</v>
      </c>
      <c r="N144" s="134">
        <v>0.22576599999999999</v>
      </c>
      <c r="O144" s="1">
        <v>0.188419</v>
      </c>
      <c r="P144" s="134">
        <v>0.15354799999999999</v>
      </c>
      <c r="Q144" s="56">
        <v>0.14846100000000001</v>
      </c>
    </row>
    <row r="145" spans="1:17" ht="15.75">
      <c r="A145" s="130">
        <v>141</v>
      </c>
      <c r="B145" s="61">
        <v>0.21333099999999999</v>
      </c>
      <c r="C145" s="133">
        <v>0.18171899999999999</v>
      </c>
      <c r="D145" s="133">
        <v>0.14143766666666666</v>
      </c>
      <c r="E145" s="133">
        <v>0.14540500000000001</v>
      </c>
      <c r="F145" s="11">
        <v>0.21603600000000001</v>
      </c>
      <c r="G145" s="134">
        <v>0.181315</v>
      </c>
      <c r="H145" s="134">
        <v>0.14522499999999999</v>
      </c>
      <c r="I145" s="56">
        <v>0.14540600000000001</v>
      </c>
      <c r="J145" s="134">
        <v>0.21659999999999999</v>
      </c>
      <c r="K145" s="134">
        <v>0.18154500000000001</v>
      </c>
      <c r="L145" s="134">
        <v>0.14455799999999999</v>
      </c>
      <c r="M145" s="56">
        <v>0.146532</v>
      </c>
      <c r="N145" s="134">
        <v>0.22581699999999999</v>
      </c>
      <c r="O145" s="1">
        <v>0.18867400000000001</v>
      </c>
      <c r="P145" s="134">
        <v>0.15359900000000001</v>
      </c>
      <c r="Q145" s="56">
        <v>0.14887600000000001</v>
      </c>
    </row>
    <row r="146" spans="1:17" ht="15.75">
      <c r="A146" s="130">
        <v>142</v>
      </c>
      <c r="B146" s="61">
        <v>0.21290899999999999</v>
      </c>
      <c r="C146" s="133">
        <v>0.18555199999999999</v>
      </c>
      <c r="D146" s="133">
        <v>0.14132933333333333</v>
      </c>
      <c r="E146" s="133">
        <v>0.14458266666666666</v>
      </c>
      <c r="F146" s="11">
        <v>0.21587600000000001</v>
      </c>
      <c r="G146" s="134">
        <v>0.18130199999999999</v>
      </c>
      <c r="H146" s="134">
        <v>0.145176</v>
      </c>
      <c r="I146" s="56">
        <v>0.146569</v>
      </c>
      <c r="J146" s="134">
        <v>0.215225</v>
      </c>
      <c r="K146" s="134">
        <v>0.189051</v>
      </c>
      <c r="L146" s="134">
        <v>0.14347299999999999</v>
      </c>
      <c r="M146" s="56">
        <v>0.14663000000000001</v>
      </c>
      <c r="N146" s="134">
        <v>0.22552800000000001</v>
      </c>
      <c r="O146" s="1">
        <v>0.185415</v>
      </c>
      <c r="P146" s="134">
        <v>0.15362300000000001</v>
      </c>
      <c r="Q146" s="56">
        <v>0.149118</v>
      </c>
    </row>
    <row r="147" spans="1:17" ht="15.75">
      <c r="A147" s="130">
        <v>143</v>
      </c>
      <c r="B147" s="61">
        <v>0.21296000000000001</v>
      </c>
      <c r="C147" s="133">
        <v>0.18245</v>
      </c>
      <c r="D147" s="133">
        <v>0.14113566666666666</v>
      </c>
      <c r="E147" s="133">
        <v>0.14714266666666667</v>
      </c>
      <c r="F147" s="11">
        <v>0.21599699999999999</v>
      </c>
      <c r="G147" s="134">
        <v>0.18135100000000001</v>
      </c>
      <c r="H147" s="134">
        <v>0.14519199999999999</v>
      </c>
      <c r="I147" s="56">
        <v>0.14488500000000001</v>
      </c>
      <c r="J147" s="134">
        <v>0.21573500000000001</v>
      </c>
      <c r="K147" s="134">
        <v>0.19725200000000001</v>
      </c>
      <c r="L147" s="134">
        <v>0.14374600000000001</v>
      </c>
      <c r="M147" s="56">
        <v>0.17172699999999999</v>
      </c>
      <c r="N147" s="134">
        <v>0.22547900000000001</v>
      </c>
      <c r="O147" s="1">
        <v>0.18649299999999999</v>
      </c>
      <c r="P147" s="134">
        <v>0.15331400000000001</v>
      </c>
      <c r="Q147" s="56">
        <v>0.150118</v>
      </c>
    </row>
    <row r="148" spans="1:17" ht="15.75">
      <c r="A148" s="130">
        <v>144</v>
      </c>
      <c r="B148" s="61">
        <v>0.212232</v>
      </c>
      <c r="C148" s="133">
        <v>0.18296599999999999</v>
      </c>
      <c r="D148" s="133">
        <v>0.14052466666666666</v>
      </c>
      <c r="E148" s="133">
        <v>0.14382999999999999</v>
      </c>
      <c r="F148" s="11">
        <v>0.21623899999999999</v>
      </c>
      <c r="G148" s="134">
        <v>0.18460599999999999</v>
      </c>
      <c r="H148" s="134">
        <v>0.144982</v>
      </c>
      <c r="I148" s="56">
        <v>0.146506</v>
      </c>
      <c r="J148" s="134">
        <v>0.21632299999999999</v>
      </c>
      <c r="K148" s="134">
        <v>0.183419</v>
      </c>
      <c r="L148" s="134">
        <v>0.14441699999999999</v>
      </c>
      <c r="M148" s="56">
        <v>0.14588599999999999</v>
      </c>
      <c r="N148" s="134">
        <v>0.22517899999999999</v>
      </c>
      <c r="O148" s="1">
        <v>0.186025</v>
      </c>
      <c r="P148" s="134">
        <v>0.15307999999999999</v>
      </c>
      <c r="Q148" s="56">
        <v>0.14887300000000001</v>
      </c>
    </row>
    <row r="149" spans="1:17" ht="15.75">
      <c r="A149" s="130">
        <v>145</v>
      </c>
      <c r="B149" s="61">
        <v>0.212392</v>
      </c>
      <c r="C149" s="133">
        <v>0.18296999999999999</v>
      </c>
      <c r="D149" s="133">
        <v>0.14073833333333333</v>
      </c>
      <c r="E149" s="133">
        <v>0.14457166666666668</v>
      </c>
      <c r="F149" s="11">
        <v>0.21607599999999999</v>
      </c>
      <c r="G149" s="134">
        <v>0.18320800000000001</v>
      </c>
      <c r="H149" s="134">
        <v>0.144958</v>
      </c>
      <c r="I149" s="56">
        <v>0.14815600000000001</v>
      </c>
      <c r="J149" s="134">
        <v>0.21546699999999999</v>
      </c>
      <c r="K149" s="134">
        <v>0.18543399999999999</v>
      </c>
      <c r="L149" s="134">
        <v>0.14363899999999999</v>
      </c>
      <c r="M149" s="56">
        <v>0.14527000000000001</v>
      </c>
      <c r="N149" s="134">
        <v>0.22511600000000001</v>
      </c>
      <c r="O149" s="1">
        <v>0.18649199999999999</v>
      </c>
      <c r="P149" s="134">
        <v>0.153117</v>
      </c>
      <c r="Q149" s="56">
        <v>0.149758</v>
      </c>
    </row>
    <row r="150" spans="1:17" ht="15.75">
      <c r="A150" s="130">
        <v>146</v>
      </c>
      <c r="B150" s="61">
        <v>0.211725</v>
      </c>
      <c r="C150" s="133">
        <v>0.180149</v>
      </c>
      <c r="D150" s="133">
        <v>0.14018700000000001</v>
      </c>
      <c r="E150" s="133">
        <v>0.14564666666666667</v>
      </c>
      <c r="F150" s="11">
        <v>0.21625800000000001</v>
      </c>
      <c r="G150" s="134">
        <v>0.18207599999999999</v>
      </c>
      <c r="H150" s="134">
        <v>0.145153</v>
      </c>
      <c r="I150" s="56">
        <v>0.152922</v>
      </c>
      <c r="J150" s="134">
        <v>0.21590300000000001</v>
      </c>
      <c r="K150" s="134">
        <v>0.18335299999999999</v>
      </c>
      <c r="L150" s="134">
        <v>0.144119</v>
      </c>
      <c r="M150" s="56">
        <v>0.14694399999999999</v>
      </c>
      <c r="N150" s="134">
        <v>0.22506899999999999</v>
      </c>
      <c r="O150" s="1">
        <v>0.18829899999999999</v>
      </c>
      <c r="P150" s="134">
        <v>0.15318399999999999</v>
      </c>
      <c r="Q150" s="56">
        <v>0.14860300000000001</v>
      </c>
    </row>
    <row r="151" spans="1:17" ht="15.75">
      <c r="A151" s="130">
        <v>147</v>
      </c>
      <c r="B151" s="61">
        <v>0.21235100000000001</v>
      </c>
      <c r="C151" s="133">
        <v>0.18329000000000001</v>
      </c>
      <c r="D151" s="133">
        <v>0.14047600000000002</v>
      </c>
      <c r="E151" s="133">
        <v>0.14685233333333333</v>
      </c>
      <c r="F151" s="11">
        <v>0.21584800000000001</v>
      </c>
      <c r="G151" s="134">
        <v>0.18476799999999999</v>
      </c>
      <c r="H151" s="134">
        <v>0.14482700000000001</v>
      </c>
      <c r="I151" s="56">
        <v>0.148864</v>
      </c>
      <c r="J151" s="134">
        <v>0.215589</v>
      </c>
      <c r="K151" s="134">
        <v>0.18504200000000001</v>
      </c>
      <c r="L151" s="134">
        <v>0.14355399999999999</v>
      </c>
      <c r="M151" s="56">
        <v>0.14862</v>
      </c>
      <c r="N151" s="134">
        <v>0.22536300000000001</v>
      </c>
      <c r="O151" s="1">
        <v>0.188498</v>
      </c>
      <c r="P151" s="134">
        <v>0.15308099999999999</v>
      </c>
      <c r="Q151" s="56">
        <v>0.150621</v>
      </c>
    </row>
    <row r="152" spans="1:17" ht="15.75">
      <c r="A152" s="130">
        <v>148</v>
      </c>
      <c r="B152" s="61">
        <v>0.2122</v>
      </c>
      <c r="C152" s="133">
        <v>0.18253800000000001</v>
      </c>
      <c r="D152" s="133">
        <v>0.14036599999999999</v>
      </c>
      <c r="E152" s="133">
        <v>0.14368433333333333</v>
      </c>
      <c r="F152" s="11">
        <v>0.21585199999999999</v>
      </c>
      <c r="G152" s="134">
        <v>0.18353900000000001</v>
      </c>
      <c r="H152" s="134">
        <v>0.14482200000000001</v>
      </c>
      <c r="I152" s="56">
        <v>0.14738799999999999</v>
      </c>
      <c r="J152" s="134">
        <v>0.21398600000000001</v>
      </c>
      <c r="K152" s="134">
        <v>0.186447</v>
      </c>
      <c r="L152" s="134">
        <v>0.142066</v>
      </c>
      <c r="M152" s="56">
        <v>0.14627599999999999</v>
      </c>
      <c r="N152" s="134">
        <v>0.22542300000000001</v>
      </c>
      <c r="O152" s="1">
        <v>0.187976</v>
      </c>
      <c r="P152" s="134">
        <v>0.15323500000000001</v>
      </c>
      <c r="Q152" s="56">
        <v>0.14932000000000001</v>
      </c>
    </row>
    <row r="153" spans="1:17" ht="15.75">
      <c r="A153" s="130">
        <v>149</v>
      </c>
      <c r="B153" s="61">
        <v>0.21238199999999999</v>
      </c>
      <c r="C153" s="133">
        <v>0.185726</v>
      </c>
      <c r="D153" s="133">
        <v>0.14067399999999999</v>
      </c>
      <c r="E153" s="133">
        <v>0.14556633333333333</v>
      </c>
      <c r="F153" s="11">
        <v>0.216058</v>
      </c>
      <c r="G153" s="134">
        <v>0.182174</v>
      </c>
      <c r="H153" s="134">
        <v>0.14518900000000001</v>
      </c>
      <c r="I153" s="56">
        <v>0.14624100000000001</v>
      </c>
      <c r="J153" s="134">
        <v>0.21352099999999999</v>
      </c>
      <c r="K153" s="134">
        <v>0.182973</v>
      </c>
      <c r="L153" s="134">
        <v>0.141731</v>
      </c>
      <c r="M153" s="56">
        <v>0.147512</v>
      </c>
      <c r="N153" s="134">
        <v>0.225193</v>
      </c>
      <c r="O153" s="1">
        <v>0.18890000000000001</v>
      </c>
      <c r="P153" s="134">
        <v>0.15310699999999999</v>
      </c>
      <c r="Q153" s="56">
        <v>0.15006</v>
      </c>
    </row>
    <row r="154" spans="1:17" ht="15.75">
      <c r="A154" s="130">
        <v>150</v>
      </c>
      <c r="B154" s="61">
        <v>0.21177399999999999</v>
      </c>
      <c r="C154" s="133">
        <v>0.187196</v>
      </c>
      <c r="D154" s="133">
        <v>0.14014766666666667</v>
      </c>
      <c r="E154" s="133">
        <v>0.14621266666666666</v>
      </c>
      <c r="F154" s="11">
        <v>0.21596599999999999</v>
      </c>
      <c r="G154" s="134">
        <v>0.18278</v>
      </c>
      <c r="H154" s="134">
        <v>0.144709</v>
      </c>
      <c r="I154" s="56">
        <v>0.144986</v>
      </c>
      <c r="J154" s="134">
        <v>0.21337999999999999</v>
      </c>
      <c r="K154" s="134">
        <v>0.18212999999999999</v>
      </c>
      <c r="L154" s="134">
        <v>0.14161599999999999</v>
      </c>
      <c r="M154" s="56">
        <v>0.146233</v>
      </c>
      <c r="N154" s="134">
        <v>0.22487799999999999</v>
      </c>
      <c r="O154" s="1">
        <v>0.187921</v>
      </c>
      <c r="P154" s="134">
        <v>0.152836</v>
      </c>
      <c r="Q154" s="56">
        <v>0.15031600000000001</v>
      </c>
    </row>
    <row r="155" spans="1:17" ht="15.75">
      <c r="A155" s="130">
        <v>151</v>
      </c>
      <c r="B155" s="61">
        <v>0.21184600000000001</v>
      </c>
      <c r="C155" s="133">
        <v>0.181783</v>
      </c>
      <c r="D155" s="133">
        <v>0.13993633333333333</v>
      </c>
      <c r="E155" s="133">
        <v>0.14597866666666667</v>
      </c>
      <c r="F155" s="11">
        <v>0.21600900000000001</v>
      </c>
      <c r="G155" s="134">
        <v>0.18151900000000001</v>
      </c>
      <c r="H155" s="134">
        <v>0.14475499999999999</v>
      </c>
      <c r="I155" s="56">
        <v>0.14669099999999999</v>
      </c>
      <c r="J155" s="134">
        <v>0.21368799999999999</v>
      </c>
      <c r="K155" s="134">
        <v>0.18204699999999999</v>
      </c>
      <c r="L155" s="134">
        <v>0.14166899999999999</v>
      </c>
      <c r="M155" s="56">
        <v>0.145452</v>
      </c>
      <c r="N155" s="134">
        <v>0.225276</v>
      </c>
      <c r="O155" s="1">
        <v>0.18784300000000001</v>
      </c>
      <c r="P155" s="134">
        <v>0.15299099999999999</v>
      </c>
      <c r="Q155" s="56">
        <v>0.14854400000000001</v>
      </c>
    </row>
    <row r="156" spans="1:17" ht="15.75">
      <c r="A156" s="130">
        <v>152</v>
      </c>
      <c r="B156" s="61">
        <v>0.21160100000000001</v>
      </c>
      <c r="C156" s="133">
        <v>0.17990500000000001</v>
      </c>
      <c r="D156" s="133">
        <v>0.13981966666666668</v>
      </c>
      <c r="E156" s="133">
        <v>0.14467166666666667</v>
      </c>
      <c r="F156" s="11">
        <v>0.21577499999999999</v>
      </c>
      <c r="G156" s="134">
        <v>0.183252</v>
      </c>
      <c r="H156" s="134">
        <v>0.14474300000000001</v>
      </c>
      <c r="I156" s="56">
        <v>0.145401</v>
      </c>
      <c r="J156" s="134">
        <v>0.21345900000000001</v>
      </c>
      <c r="K156" s="134">
        <v>0.18265200000000001</v>
      </c>
      <c r="L156" s="134">
        <v>0.141543</v>
      </c>
      <c r="M156" s="56">
        <v>0.14618600000000001</v>
      </c>
      <c r="N156" s="134">
        <v>0.225185</v>
      </c>
      <c r="O156" s="1">
        <v>0.18774299999999999</v>
      </c>
      <c r="P156" s="134">
        <v>0.15304499999999999</v>
      </c>
      <c r="Q156" s="56">
        <v>0.14946400000000001</v>
      </c>
    </row>
    <row r="157" spans="1:17" ht="15.75">
      <c r="A157" s="130">
        <v>153</v>
      </c>
      <c r="B157" s="61">
        <v>0.21134900000000001</v>
      </c>
      <c r="C157" s="133">
        <v>0.18548600000000001</v>
      </c>
      <c r="D157" s="133">
        <v>0.139624</v>
      </c>
      <c r="E157" s="133">
        <v>0.145453</v>
      </c>
      <c r="F157" s="11">
        <v>0.21571399999999999</v>
      </c>
      <c r="G157" s="134">
        <v>0.18102399999999999</v>
      </c>
      <c r="H157" s="134">
        <v>0.14460500000000001</v>
      </c>
      <c r="I157" s="56">
        <v>0.146893</v>
      </c>
      <c r="J157" s="134">
        <v>0.213315</v>
      </c>
      <c r="K157" s="134">
        <v>0.18693399999999999</v>
      </c>
      <c r="L157" s="134">
        <v>0.14149400000000001</v>
      </c>
      <c r="M157" s="56">
        <v>0.148757</v>
      </c>
      <c r="N157" s="134">
        <v>0.225104</v>
      </c>
      <c r="O157" s="1">
        <v>0.18820400000000001</v>
      </c>
      <c r="P157" s="134">
        <v>0.15296899999999999</v>
      </c>
      <c r="Q157" s="56">
        <v>0.147566</v>
      </c>
    </row>
    <row r="158" spans="1:17" ht="15.75">
      <c r="A158" s="130">
        <v>154</v>
      </c>
      <c r="B158" s="61">
        <v>0.21163699999999999</v>
      </c>
      <c r="C158" s="133">
        <v>0.18446599999999999</v>
      </c>
      <c r="D158" s="133">
        <v>0.139874</v>
      </c>
      <c r="E158" s="133">
        <v>0.14646699999999999</v>
      </c>
      <c r="F158" s="11">
        <v>0.21565999999999999</v>
      </c>
      <c r="G158" s="134">
        <v>0.185664</v>
      </c>
      <c r="H158" s="134">
        <v>0.14476800000000001</v>
      </c>
      <c r="I158" s="56">
        <v>0.149978</v>
      </c>
      <c r="J158" s="134">
        <v>0.21391499999999999</v>
      </c>
      <c r="K158" s="134">
        <v>0.181838</v>
      </c>
      <c r="L158" s="134">
        <v>0.142009</v>
      </c>
      <c r="M158" s="56">
        <v>0.14662500000000001</v>
      </c>
      <c r="N158" s="134">
        <v>0.22498699999999999</v>
      </c>
      <c r="O158" s="1">
        <v>0.187142</v>
      </c>
      <c r="P158" s="134">
        <v>0.15286</v>
      </c>
      <c r="Q158" s="56">
        <v>0.14880399999999999</v>
      </c>
    </row>
    <row r="159" spans="1:17" ht="15.75">
      <c r="A159" s="130">
        <v>155</v>
      </c>
      <c r="B159" s="61">
        <v>0.21132400000000001</v>
      </c>
      <c r="C159" s="133">
        <v>0.18299099999999999</v>
      </c>
      <c r="D159" s="133">
        <v>0.13965666666666668</v>
      </c>
      <c r="E159" s="133">
        <v>0.14512166666666668</v>
      </c>
      <c r="F159" s="11">
        <v>0.215616</v>
      </c>
      <c r="G159" s="134">
        <v>0.183452</v>
      </c>
      <c r="H159" s="134">
        <v>0.14459900000000001</v>
      </c>
      <c r="I159" s="56">
        <v>0.14712900000000001</v>
      </c>
      <c r="J159" s="134">
        <v>0.21279600000000001</v>
      </c>
      <c r="K159" s="134">
        <v>0.186557</v>
      </c>
      <c r="L159" s="134">
        <v>0.141014</v>
      </c>
      <c r="M159" s="56">
        <v>0.150481</v>
      </c>
      <c r="N159" s="134">
        <v>0.22495200000000001</v>
      </c>
      <c r="O159" s="1">
        <v>0.18790399999999999</v>
      </c>
      <c r="P159" s="134">
        <v>0.15288299999999999</v>
      </c>
      <c r="Q159" s="56">
        <v>0.14824100000000001</v>
      </c>
    </row>
    <row r="160" spans="1:17" ht="15.75">
      <c r="A160" s="130">
        <v>156</v>
      </c>
      <c r="B160" s="61">
        <v>0.21060000000000001</v>
      </c>
      <c r="C160" s="133">
        <v>0.18607499999999999</v>
      </c>
      <c r="D160" s="133">
        <v>0.13908433333333334</v>
      </c>
      <c r="E160" s="133">
        <v>0.14547733333333332</v>
      </c>
      <c r="F160" s="11">
        <v>0.21549599999999999</v>
      </c>
      <c r="G160" s="134">
        <v>0.18489700000000001</v>
      </c>
      <c r="H160" s="134">
        <v>0.144651</v>
      </c>
      <c r="I160" s="56">
        <v>0.14955599999999999</v>
      </c>
      <c r="J160" s="134">
        <v>0.212614</v>
      </c>
      <c r="K160" s="134">
        <v>0.18731</v>
      </c>
      <c r="L160" s="134">
        <v>0.140961</v>
      </c>
      <c r="M160" s="56">
        <v>0.14685000000000001</v>
      </c>
      <c r="N160" s="134">
        <v>0.22461600000000001</v>
      </c>
      <c r="O160" s="1">
        <v>0.189411</v>
      </c>
      <c r="P160" s="134">
        <v>0.15265699999999999</v>
      </c>
      <c r="Q160" s="56">
        <v>0.14933099999999999</v>
      </c>
    </row>
    <row r="161" spans="1:17" ht="15.75">
      <c r="A161" s="130">
        <v>157</v>
      </c>
      <c r="B161" s="61">
        <v>0.21096599999999999</v>
      </c>
      <c r="C161" s="133">
        <v>0.184088</v>
      </c>
      <c r="D161" s="133">
        <v>0.13922300000000001</v>
      </c>
      <c r="E161" s="133">
        <v>0.14475333333333332</v>
      </c>
      <c r="F161" s="11">
        <v>0.215444</v>
      </c>
      <c r="G161" s="134">
        <v>0.180031</v>
      </c>
      <c r="H161" s="134">
        <v>0.14443500000000001</v>
      </c>
      <c r="I161" s="56">
        <v>0.14563200000000001</v>
      </c>
      <c r="J161" s="134">
        <v>0.21288000000000001</v>
      </c>
      <c r="K161" s="134">
        <v>0.18690599999999999</v>
      </c>
      <c r="L161" s="134">
        <v>0.14102100000000001</v>
      </c>
      <c r="M161" s="56">
        <v>0.14580799999999999</v>
      </c>
      <c r="N161" s="134">
        <v>0.224851</v>
      </c>
      <c r="O161" s="1">
        <v>0.18751899999999999</v>
      </c>
      <c r="P161" s="134">
        <v>0.15278600000000001</v>
      </c>
      <c r="Q161" s="56">
        <v>0.149367</v>
      </c>
    </row>
    <row r="162" spans="1:17" ht="15.75">
      <c r="A162" s="130">
        <v>158</v>
      </c>
      <c r="B162" s="61">
        <v>0.21079600000000001</v>
      </c>
      <c r="C162" s="133">
        <v>0.18570700000000001</v>
      </c>
      <c r="D162" s="133">
        <v>0.13909233333333335</v>
      </c>
      <c r="E162" s="133">
        <v>0.14394166666666666</v>
      </c>
      <c r="F162" s="11">
        <v>0.21561</v>
      </c>
      <c r="G162" s="134">
        <v>0.18318200000000001</v>
      </c>
      <c r="H162" s="134">
        <v>0.14443900000000001</v>
      </c>
      <c r="I162" s="56">
        <v>0.14918000000000001</v>
      </c>
      <c r="J162" s="134">
        <v>0.212953</v>
      </c>
      <c r="K162" s="134">
        <v>0.185026</v>
      </c>
      <c r="L162" s="134">
        <v>0.14110600000000001</v>
      </c>
      <c r="M162" s="56">
        <v>0.15088299999999999</v>
      </c>
      <c r="N162" s="134">
        <v>0.22495200000000001</v>
      </c>
      <c r="O162" s="1">
        <v>0.18873899999999999</v>
      </c>
      <c r="P162" s="134">
        <v>0.15280299999999999</v>
      </c>
      <c r="Q162" s="56">
        <v>0.149117</v>
      </c>
    </row>
    <row r="163" spans="1:17" ht="15.75">
      <c r="A163" s="130">
        <v>159</v>
      </c>
      <c r="B163" s="61">
        <v>0.210726</v>
      </c>
      <c r="C163" s="133">
        <v>0.188996</v>
      </c>
      <c r="D163" s="133">
        <v>0.139157</v>
      </c>
      <c r="E163" s="133">
        <v>0.14469333333333334</v>
      </c>
      <c r="F163" s="11">
        <v>0.21538099999999999</v>
      </c>
      <c r="G163" s="134">
        <v>0.183027</v>
      </c>
      <c r="H163" s="134">
        <v>0.14445</v>
      </c>
      <c r="I163" s="56">
        <v>0.147588</v>
      </c>
      <c r="J163" s="134">
        <v>0.212533</v>
      </c>
      <c r="K163" s="134">
        <v>0.187002</v>
      </c>
      <c r="L163" s="134">
        <v>0.140824</v>
      </c>
      <c r="M163" s="56">
        <v>0.14807100000000001</v>
      </c>
      <c r="N163" s="134">
        <v>0.22478600000000001</v>
      </c>
      <c r="O163" s="1">
        <v>0.18872700000000001</v>
      </c>
      <c r="P163" s="134">
        <v>0.152807</v>
      </c>
      <c r="Q163" s="56">
        <v>0.148947</v>
      </c>
    </row>
    <row r="164" spans="1:17" ht="15.75">
      <c r="A164" s="130">
        <v>160</v>
      </c>
      <c r="B164" s="61">
        <v>0.21129800000000001</v>
      </c>
      <c r="C164" s="133">
        <v>0.18373800000000001</v>
      </c>
      <c r="D164" s="133">
        <v>0.13940900000000001</v>
      </c>
      <c r="E164" s="133">
        <v>0.14578933333333333</v>
      </c>
      <c r="F164" s="11">
        <v>0.21565999999999999</v>
      </c>
      <c r="G164" s="134">
        <v>0.18264900000000001</v>
      </c>
      <c r="H164" s="134">
        <v>0.14454900000000001</v>
      </c>
      <c r="I164" s="56">
        <v>0.14791499999999999</v>
      </c>
      <c r="J164" s="134">
        <v>0.21279699999999999</v>
      </c>
      <c r="K164" s="134">
        <v>0.18325</v>
      </c>
      <c r="L164" s="134">
        <v>0.14077400000000001</v>
      </c>
      <c r="M164" s="56">
        <v>0.146121</v>
      </c>
      <c r="N164" s="134">
        <v>0.22495999999999999</v>
      </c>
      <c r="O164" s="1">
        <v>0.18765799999999999</v>
      </c>
      <c r="P164" s="134">
        <v>0.15263699999999999</v>
      </c>
      <c r="Q164" s="56">
        <v>0.14899000000000001</v>
      </c>
    </row>
    <row r="165" spans="1:17" ht="15.75">
      <c r="A165" s="130">
        <v>161</v>
      </c>
      <c r="B165" s="61">
        <v>0.21112500000000001</v>
      </c>
      <c r="C165" s="133">
        <v>0.18410699999999999</v>
      </c>
      <c r="D165" s="133">
        <v>0.139348</v>
      </c>
      <c r="E165" s="133">
        <v>0.14672233333333332</v>
      </c>
      <c r="F165" s="11">
        <v>0.21543899999999999</v>
      </c>
      <c r="G165" s="134">
        <v>0.184198</v>
      </c>
      <c r="H165" s="134">
        <v>0.144285</v>
      </c>
      <c r="I165" s="56">
        <v>0.146866</v>
      </c>
      <c r="J165" s="134">
        <v>0.21277499999999999</v>
      </c>
      <c r="K165" s="134">
        <v>0.18707599999999999</v>
      </c>
      <c r="L165" s="134">
        <v>0.14092399999999999</v>
      </c>
      <c r="M165" s="56">
        <v>0.15686600000000001</v>
      </c>
      <c r="N165" s="134">
        <v>0.224859</v>
      </c>
      <c r="O165" s="1">
        <v>0.187056</v>
      </c>
      <c r="P165" s="134">
        <v>0.15273200000000001</v>
      </c>
      <c r="Q165" s="56">
        <v>0.148892</v>
      </c>
    </row>
    <row r="166" spans="1:17" ht="15.75">
      <c r="A166" s="130">
        <v>162</v>
      </c>
      <c r="B166" s="61">
        <v>0.20959900000000001</v>
      </c>
      <c r="C166" s="133">
        <v>0.18165000000000001</v>
      </c>
      <c r="D166" s="133">
        <v>0.13772000000000001</v>
      </c>
      <c r="E166" s="133">
        <v>0.14597333333333332</v>
      </c>
      <c r="F166" s="11">
        <v>0.21556</v>
      </c>
      <c r="G166" s="134">
        <v>0.18262500000000001</v>
      </c>
      <c r="H166" s="134">
        <v>0.144426</v>
      </c>
      <c r="I166" s="56">
        <v>0.148678</v>
      </c>
      <c r="J166" s="134">
        <v>0.21285999999999999</v>
      </c>
      <c r="K166" s="134">
        <v>0.183222</v>
      </c>
      <c r="L166" s="134">
        <v>0.14080100000000001</v>
      </c>
      <c r="M166" s="56">
        <v>0.14729200000000001</v>
      </c>
      <c r="N166" s="134">
        <v>0.22520499999999999</v>
      </c>
      <c r="O166" s="1">
        <v>0.18742</v>
      </c>
      <c r="P166" s="134">
        <v>0.15284600000000001</v>
      </c>
      <c r="Q166" s="56">
        <v>0.15003</v>
      </c>
    </row>
    <row r="167" spans="1:17" ht="15.75">
      <c r="A167" s="130">
        <v>163</v>
      </c>
      <c r="B167" s="61">
        <v>0.209005</v>
      </c>
      <c r="C167" s="133">
        <v>0.184507</v>
      </c>
      <c r="D167" s="133">
        <v>0.13737066666666667</v>
      </c>
      <c r="E167" s="133">
        <v>0.14621366666666666</v>
      </c>
      <c r="F167" s="11">
        <v>0.21540899999999999</v>
      </c>
      <c r="G167" s="134">
        <v>0.18316399999999999</v>
      </c>
      <c r="H167" s="134">
        <v>0.144424</v>
      </c>
      <c r="I167" s="56">
        <v>0.148063</v>
      </c>
      <c r="J167" s="134">
        <v>0.21237700000000001</v>
      </c>
      <c r="K167" s="134">
        <v>0.183896</v>
      </c>
      <c r="L167" s="134">
        <v>0.14056199999999999</v>
      </c>
      <c r="M167" s="56">
        <v>0.14699300000000001</v>
      </c>
      <c r="N167" s="134">
        <v>0.22483700000000001</v>
      </c>
      <c r="O167" s="1">
        <v>0.18762300000000001</v>
      </c>
      <c r="P167" s="134">
        <v>0.15274799999999999</v>
      </c>
      <c r="Q167" s="56">
        <v>0.149869</v>
      </c>
    </row>
    <row r="168" spans="1:17" ht="15.75">
      <c r="A168" s="130">
        <v>164</v>
      </c>
      <c r="B168" s="61">
        <v>0.208872</v>
      </c>
      <c r="C168" s="133">
        <v>0.184808</v>
      </c>
      <c r="D168" s="133">
        <v>0.13716400000000001</v>
      </c>
      <c r="E168" s="133">
        <v>0.14938366666666666</v>
      </c>
      <c r="F168" s="11">
        <v>0.215063</v>
      </c>
      <c r="G168" s="134">
        <v>0.18156</v>
      </c>
      <c r="H168" s="134">
        <v>0.14435200000000001</v>
      </c>
      <c r="I168" s="56">
        <v>0.14808499999999999</v>
      </c>
      <c r="J168" s="134">
        <v>0.21245</v>
      </c>
      <c r="K168" s="134">
        <v>0.18378700000000001</v>
      </c>
      <c r="L168" s="134">
        <v>0.140546</v>
      </c>
      <c r="M168" s="56">
        <v>0.14521300000000001</v>
      </c>
      <c r="N168" s="134">
        <v>0.224911</v>
      </c>
      <c r="O168" s="1">
        <v>0.18812899999999999</v>
      </c>
      <c r="P168" s="134">
        <v>0.152728</v>
      </c>
      <c r="Q168" s="56">
        <v>0.149039</v>
      </c>
    </row>
    <row r="169" spans="1:17" ht="15.75">
      <c r="A169" s="130">
        <v>165</v>
      </c>
      <c r="B169" s="61">
        <v>0.208846</v>
      </c>
      <c r="C169" s="133">
        <v>0.18279000000000001</v>
      </c>
      <c r="D169" s="133">
        <v>0.137182</v>
      </c>
      <c r="E169" s="133">
        <v>0.14419733333333332</v>
      </c>
      <c r="F169" s="11">
        <v>0.21510199999999999</v>
      </c>
      <c r="G169" s="134">
        <v>0.18020900000000001</v>
      </c>
      <c r="H169" s="134">
        <v>0.14433699999999999</v>
      </c>
      <c r="I169" s="56">
        <v>0.146678</v>
      </c>
      <c r="J169" s="134">
        <v>0.212561</v>
      </c>
      <c r="K169" s="134">
        <v>0.18471599999999999</v>
      </c>
      <c r="L169" s="134">
        <v>0.14072100000000001</v>
      </c>
      <c r="M169" s="56">
        <v>0.14557200000000001</v>
      </c>
      <c r="N169" s="134">
        <v>0.22489100000000001</v>
      </c>
      <c r="O169" s="1">
        <v>0.18770400000000001</v>
      </c>
      <c r="P169" s="134">
        <v>0.152753</v>
      </c>
      <c r="Q169" s="56">
        <v>0.14972199999999999</v>
      </c>
    </row>
    <row r="170" spans="1:17" ht="15.75">
      <c r="A170" s="130">
        <v>166</v>
      </c>
      <c r="B170" s="61">
        <v>0.20854800000000001</v>
      </c>
      <c r="C170" s="133">
        <v>0.18137500000000001</v>
      </c>
      <c r="D170" s="133">
        <v>0.13700966666666667</v>
      </c>
      <c r="E170" s="133">
        <v>0.14486133333333334</v>
      </c>
      <c r="F170" s="11">
        <v>0.21501300000000001</v>
      </c>
      <c r="G170" s="134">
        <v>0.18401999999999999</v>
      </c>
      <c r="H170" s="134">
        <v>0.144119</v>
      </c>
      <c r="I170" s="56">
        <v>0.14530399999999999</v>
      </c>
      <c r="J170" s="134">
        <v>0.21219499999999999</v>
      </c>
      <c r="K170" s="134">
        <v>0.183584</v>
      </c>
      <c r="L170" s="134">
        <v>0.140486</v>
      </c>
      <c r="M170" s="56">
        <v>0.14639099999999999</v>
      </c>
      <c r="N170" s="134">
        <v>0.22461400000000001</v>
      </c>
      <c r="O170" s="1">
        <v>0.18872800000000001</v>
      </c>
      <c r="P170" s="134">
        <v>0.15259800000000001</v>
      </c>
      <c r="Q170" s="56">
        <v>0.149702</v>
      </c>
    </row>
    <row r="171" spans="1:17" ht="15.75">
      <c r="A171" s="130">
        <v>167</v>
      </c>
      <c r="B171" s="61">
        <v>0.20904500000000001</v>
      </c>
      <c r="C171" s="133">
        <v>0.185917</v>
      </c>
      <c r="D171" s="133">
        <v>0.13693733333333333</v>
      </c>
      <c r="E171" s="133">
        <v>0.14567666666666665</v>
      </c>
      <c r="F171" s="11">
        <v>0.21507499999999999</v>
      </c>
      <c r="G171" s="134">
        <v>0.180869</v>
      </c>
      <c r="H171" s="134">
        <v>0.14441000000000001</v>
      </c>
      <c r="I171" s="56">
        <v>0.147977</v>
      </c>
      <c r="J171" s="134">
        <v>0.21234800000000001</v>
      </c>
      <c r="K171" s="134">
        <v>0.18764800000000001</v>
      </c>
      <c r="L171" s="134">
        <v>0.140069</v>
      </c>
      <c r="M171" s="56">
        <v>0.14597199999999999</v>
      </c>
      <c r="N171" s="134">
        <v>0.22520399999999999</v>
      </c>
      <c r="O171" s="1">
        <v>0.18714600000000001</v>
      </c>
      <c r="P171" s="134">
        <v>0.15260000000000001</v>
      </c>
      <c r="Q171" s="56">
        <v>0.14952399999999999</v>
      </c>
    </row>
    <row r="172" spans="1:17" ht="15.75">
      <c r="A172" s="130">
        <v>168</v>
      </c>
      <c r="B172" s="61">
        <v>0.208539</v>
      </c>
      <c r="C172" s="133">
        <v>0.17946100000000001</v>
      </c>
      <c r="D172" s="133">
        <v>0.13670866666666667</v>
      </c>
      <c r="E172" s="133">
        <v>0.14621766666666666</v>
      </c>
      <c r="F172" s="11">
        <v>0.215002</v>
      </c>
      <c r="G172" s="134">
        <v>0.18576200000000001</v>
      </c>
      <c r="H172" s="134">
        <v>0.144121</v>
      </c>
      <c r="I172" s="56">
        <v>0.14752000000000001</v>
      </c>
      <c r="J172" s="134">
        <v>0.21217</v>
      </c>
      <c r="K172" s="134">
        <v>0.186974</v>
      </c>
      <c r="L172" s="134">
        <v>0.14015</v>
      </c>
      <c r="M172" s="56">
        <v>0.16176199999999999</v>
      </c>
      <c r="N172" s="134">
        <v>0.224995</v>
      </c>
      <c r="O172" s="1">
        <v>0.18737899999999999</v>
      </c>
      <c r="P172" s="134">
        <v>0.15267500000000001</v>
      </c>
      <c r="Q172" s="56">
        <v>0.15049000000000001</v>
      </c>
    </row>
    <row r="173" spans="1:17" ht="15.75">
      <c r="A173" s="130">
        <v>169</v>
      </c>
      <c r="B173" s="61">
        <v>0.20826900000000001</v>
      </c>
      <c r="C173" s="133">
        <v>0.181092</v>
      </c>
      <c r="D173" s="133">
        <v>0.13684100000000002</v>
      </c>
      <c r="E173" s="133">
        <v>0.14626633333333333</v>
      </c>
      <c r="F173" s="11">
        <v>0.214916</v>
      </c>
      <c r="G173" s="134">
        <v>0.18338499999999999</v>
      </c>
      <c r="H173" s="134">
        <v>0.144154</v>
      </c>
      <c r="I173" s="56">
        <v>0.14562900000000001</v>
      </c>
      <c r="J173" s="134">
        <v>0.212033</v>
      </c>
      <c r="K173" s="134">
        <v>0.181394</v>
      </c>
      <c r="L173" s="134">
        <v>0.14043800000000001</v>
      </c>
      <c r="M173" s="56">
        <v>0.14904800000000001</v>
      </c>
      <c r="N173" s="134">
        <v>0.22458500000000001</v>
      </c>
      <c r="O173" s="1">
        <v>0.189661</v>
      </c>
      <c r="P173" s="134">
        <v>0.15270800000000001</v>
      </c>
      <c r="Q173" s="56">
        <v>0.14984700000000001</v>
      </c>
    </row>
    <row r="174" spans="1:17" ht="15.75">
      <c r="A174" s="130">
        <v>170</v>
      </c>
      <c r="B174" s="61">
        <v>0.20844499999999999</v>
      </c>
      <c r="C174" s="133">
        <v>0.182363</v>
      </c>
      <c r="D174" s="133">
        <v>0.13671133333333332</v>
      </c>
      <c r="E174" s="133">
        <v>0.14723600000000001</v>
      </c>
      <c r="F174" s="11">
        <v>0.21487500000000001</v>
      </c>
      <c r="G174" s="134">
        <v>0.18202599999999999</v>
      </c>
      <c r="H174" s="134">
        <v>0.14405499999999999</v>
      </c>
      <c r="I174" s="56">
        <v>0.14666499999999999</v>
      </c>
      <c r="J174" s="134">
        <v>0.21206800000000001</v>
      </c>
      <c r="K174" s="134">
        <v>0.184725</v>
      </c>
      <c r="L174" s="134">
        <v>0.140154</v>
      </c>
      <c r="M174" s="56">
        <v>0.145374</v>
      </c>
      <c r="N174" s="134">
        <v>0.22492899999999999</v>
      </c>
      <c r="O174" s="1">
        <v>0.18843699999999999</v>
      </c>
      <c r="P174" s="134">
        <v>0.15270300000000001</v>
      </c>
      <c r="Q174" s="56">
        <v>0.14904600000000001</v>
      </c>
    </row>
    <row r="175" spans="1:17" ht="15.75">
      <c r="A175" s="130">
        <v>171</v>
      </c>
      <c r="B175" s="61">
        <v>0.20796899999999999</v>
      </c>
      <c r="C175" s="133">
        <v>0.18812699999999999</v>
      </c>
      <c r="D175" s="133">
        <v>0.13655433333333333</v>
      </c>
      <c r="E175" s="133">
        <v>0.146315</v>
      </c>
      <c r="F175" s="11">
        <v>0.21488399999999999</v>
      </c>
      <c r="G175" s="134">
        <v>0.18146100000000001</v>
      </c>
      <c r="H175" s="134">
        <v>0.14402999999999999</v>
      </c>
      <c r="I175" s="56">
        <v>0.14548</v>
      </c>
      <c r="J175" s="134">
        <v>0.21195600000000001</v>
      </c>
      <c r="K175" s="134">
        <v>0.186998</v>
      </c>
      <c r="L175" s="134">
        <v>0.14033499999999999</v>
      </c>
      <c r="M175" s="56">
        <v>0.14569199999999999</v>
      </c>
      <c r="N175" s="134">
        <v>0.22453400000000001</v>
      </c>
      <c r="O175" s="1">
        <v>0.18654799999999999</v>
      </c>
      <c r="P175" s="134">
        <v>0.15264800000000001</v>
      </c>
      <c r="Q175" s="56">
        <v>0.148946</v>
      </c>
    </row>
    <row r="176" spans="1:17" ht="15.75">
      <c r="A176" s="130">
        <v>172</v>
      </c>
      <c r="B176" s="61">
        <v>0.208013</v>
      </c>
      <c r="C176" s="133">
        <v>0.18454899999999999</v>
      </c>
      <c r="D176" s="133">
        <v>0.13637933333333332</v>
      </c>
      <c r="E176" s="133">
        <v>0.15018699999999999</v>
      </c>
      <c r="F176" s="11">
        <v>0.21483099999999999</v>
      </c>
      <c r="G176" s="134">
        <v>0.17951900000000001</v>
      </c>
      <c r="H176" s="134">
        <v>0.14399500000000001</v>
      </c>
      <c r="I176" s="56">
        <v>0.14539099999999999</v>
      </c>
      <c r="J176" s="134">
        <v>0.21160799999999999</v>
      </c>
      <c r="K176" s="134">
        <v>0.188662</v>
      </c>
      <c r="L176" s="134">
        <v>0.13978499999999999</v>
      </c>
      <c r="M176" s="56">
        <v>0.15354499999999999</v>
      </c>
      <c r="N176" s="134"/>
      <c r="O176" s="134"/>
      <c r="P176" s="134"/>
      <c r="Q176" s="56"/>
    </row>
    <row r="177" spans="1:17" ht="15.75">
      <c r="A177" s="130">
        <v>173</v>
      </c>
      <c r="B177" s="61">
        <v>0.20796700000000001</v>
      </c>
      <c r="C177" s="133">
        <v>0.18506900000000001</v>
      </c>
      <c r="D177" s="133">
        <v>0.13621233333333332</v>
      </c>
      <c r="E177" s="133">
        <v>0.146645</v>
      </c>
      <c r="F177" s="11">
        <v>0.21476400000000001</v>
      </c>
      <c r="G177" s="134">
        <v>0.184</v>
      </c>
      <c r="H177" s="134">
        <v>0.143847</v>
      </c>
      <c r="I177" s="56">
        <v>0.151009</v>
      </c>
      <c r="J177" s="134">
        <v>0.211621</v>
      </c>
      <c r="K177" s="134">
        <v>0.18476500000000001</v>
      </c>
      <c r="L177" s="134">
        <v>0.13970199999999999</v>
      </c>
      <c r="M177" s="56">
        <v>0.146513</v>
      </c>
      <c r="N177" s="134"/>
      <c r="O177" s="134"/>
      <c r="P177" s="134"/>
      <c r="Q177" s="56"/>
    </row>
    <row r="178" spans="1:17" ht="15.75">
      <c r="A178" s="130">
        <v>174</v>
      </c>
      <c r="B178" s="61">
        <v>0.20768500000000001</v>
      </c>
      <c r="C178" s="133">
        <v>0.179699</v>
      </c>
      <c r="D178" s="133">
        <v>0.13618933333333333</v>
      </c>
      <c r="E178" s="133">
        <v>0.14504233333333333</v>
      </c>
      <c r="F178" s="11">
        <v>0.214839</v>
      </c>
      <c r="G178" s="134">
        <v>0.18315400000000001</v>
      </c>
      <c r="H178" s="134">
        <v>0.144008</v>
      </c>
      <c r="I178" s="56">
        <v>0.14530999999999999</v>
      </c>
      <c r="J178" s="134">
        <v>0.21137400000000001</v>
      </c>
      <c r="K178" s="134">
        <v>0.18167700000000001</v>
      </c>
      <c r="L178" s="134">
        <v>0.13971</v>
      </c>
      <c r="M178" s="56">
        <v>0.145538</v>
      </c>
      <c r="N178" s="134"/>
      <c r="O178" s="134"/>
      <c r="P178" s="134"/>
      <c r="Q178" s="56"/>
    </row>
    <row r="179" spans="1:17" ht="15.75">
      <c r="A179" s="130">
        <v>175</v>
      </c>
      <c r="B179" s="61">
        <v>0.20763599999999999</v>
      </c>
      <c r="C179" s="133">
        <v>0.18271499999999999</v>
      </c>
      <c r="D179" s="133">
        <v>0.13619633333333334</v>
      </c>
      <c r="E179" s="133">
        <v>0.14496166666666668</v>
      </c>
      <c r="F179" s="11">
        <v>0.21462500000000001</v>
      </c>
      <c r="G179" s="134">
        <v>0.18202399999999999</v>
      </c>
      <c r="H179" s="134">
        <v>0.14382900000000001</v>
      </c>
      <c r="I179" s="56">
        <v>0.15074599999999999</v>
      </c>
      <c r="J179" s="134">
        <v>0.211142</v>
      </c>
      <c r="K179" s="134">
        <v>0.184057</v>
      </c>
      <c r="L179" s="134">
        <v>0.13954</v>
      </c>
      <c r="M179" s="56">
        <v>0.146147</v>
      </c>
      <c r="N179" s="134"/>
      <c r="O179" s="134"/>
      <c r="P179" s="134"/>
      <c r="Q179" s="56"/>
    </row>
    <row r="180" spans="1:17" ht="15.75">
      <c r="A180" s="130">
        <v>176</v>
      </c>
      <c r="B180" s="61">
        <v>0.20744299999999999</v>
      </c>
      <c r="C180" s="133">
        <v>0.18454200000000001</v>
      </c>
      <c r="D180" s="133">
        <v>0.13591466666666666</v>
      </c>
      <c r="E180" s="133">
        <v>0.144701</v>
      </c>
      <c r="F180" s="11">
        <v>0.21481900000000001</v>
      </c>
      <c r="G180" s="134">
        <v>0.182891</v>
      </c>
      <c r="H180" s="134">
        <v>0.14374899999999999</v>
      </c>
      <c r="I180" s="56">
        <v>0.149899</v>
      </c>
      <c r="J180" s="134">
        <v>0.211422</v>
      </c>
      <c r="K180" s="134">
        <v>0.18645800000000001</v>
      </c>
      <c r="L180" s="134">
        <v>0.139709</v>
      </c>
      <c r="M180" s="56">
        <v>0.14589299999999999</v>
      </c>
      <c r="N180" s="134"/>
      <c r="O180" s="134"/>
      <c r="P180" s="134"/>
      <c r="Q180" s="56"/>
    </row>
    <row r="181" spans="1:17" ht="15.75">
      <c r="A181" s="130">
        <v>177</v>
      </c>
      <c r="B181" s="61">
        <v>0.20794899999999999</v>
      </c>
      <c r="C181" s="133">
        <v>0.18365699999999999</v>
      </c>
      <c r="D181" s="133">
        <v>0.13613866666666666</v>
      </c>
      <c r="E181" s="133">
        <v>0.14739099999999999</v>
      </c>
      <c r="F181" s="11">
        <v>0.214507</v>
      </c>
      <c r="G181" s="134">
        <v>0.18287999999999999</v>
      </c>
      <c r="H181" s="134">
        <v>0.14371400000000001</v>
      </c>
      <c r="I181" s="56">
        <v>0.14663999999999999</v>
      </c>
      <c r="J181" s="134">
        <v>0.21169199999999999</v>
      </c>
      <c r="K181" s="134">
        <v>0.18252699999999999</v>
      </c>
      <c r="L181" s="134">
        <v>0.13969100000000001</v>
      </c>
      <c r="M181" s="56">
        <v>0.146318</v>
      </c>
      <c r="N181" s="134"/>
      <c r="O181" s="134"/>
      <c r="P181" s="134"/>
      <c r="Q181" s="56"/>
    </row>
    <row r="182" spans="1:17" ht="15.75">
      <c r="A182" s="130">
        <v>178</v>
      </c>
      <c r="B182" s="61">
        <v>0.20750399999999999</v>
      </c>
      <c r="C182" s="133">
        <v>0.182507</v>
      </c>
      <c r="D182" s="133">
        <v>0.13599933333333333</v>
      </c>
      <c r="E182" s="133">
        <v>0.14638500000000002</v>
      </c>
      <c r="F182" s="11">
        <v>0.21459600000000001</v>
      </c>
      <c r="G182" s="134">
        <v>0.180483</v>
      </c>
      <c r="H182" s="134">
        <v>0.14366000000000001</v>
      </c>
      <c r="I182" s="56">
        <v>0.14971999999999999</v>
      </c>
      <c r="J182" s="134">
        <v>0.211197</v>
      </c>
      <c r="K182" s="134">
        <v>0.18245400000000001</v>
      </c>
      <c r="L182" s="134">
        <v>0.13946600000000001</v>
      </c>
      <c r="M182" s="56">
        <v>0.14577599999999999</v>
      </c>
      <c r="N182" s="134"/>
      <c r="O182" s="134"/>
      <c r="P182" s="134"/>
      <c r="Q182" s="56"/>
    </row>
    <row r="183" spans="1:17" ht="15.75">
      <c r="A183" s="130">
        <v>179</v>
      </c>
      <c r="B183" s="61">
        <v>0.20752300000000001</v>
      </c>
      <c r="C183" s="133">
        <v>0.18279400000000001</v>
      </c>
      <c r="D183" s="133">
        <v>0.13593133333333332</v>
      </c>
      <c r="E183" s="133">
        <v>0.14455066666666666</v>
      </c>
      <c r="F183" s="11">
        <v>0.214638</v>
      </c>
      <c r="G183" s="134">
        <v>0.18054100000000001</v>
      </c>
      <c r="H183" s="134">
        <v>0.14377999999999999</v>
      </c>
      <c r="I183" s="56">
        <v>0.146177</v>
      </c>
      <c r="J183" s="134">
        <v>0.21107400000000001</v>
      </c>
      <c r="K183" s="134">
        <v>0.184896</v>
      </c>
      <c r="L183" s="134">
        <v>0.139296</v>
      </c>
      <c r="M183" s="56">
        <v>0.14496300000000001</v>
      </c>
      <c r="N183" s="134"/>
      <c r="O183" s="134"/>
      <c r="P183" s="134"/>
      <c r="Q183" s="56"/>
    </row>
    <row r="184" spans="1:17" ht="15.75">
      <c r="A184" s="130">
        <v>180</v>
      </c>
      <c r="B184" s="61">
        <v>0.206873</v>
      </c>
      <c r="C184" s="133">
        <v>0.18251000000000001</v>
      </c>
      <c r="D184" s="133">
        <v>0.13564933333333332</v>
      </c>
      <c r="E184" s="133">
        <v>0.14608299999999999</v>
      </c>
      <c r="F184" s="11">
        <v>0.214311</v>
      </c>
      <c r="G184" s="134">
        <v>0.180893</v>
      </c>
      <c r="H184" s="134">
        <v>0.14342299999999999</v>
      </c>
      <c r="I184" s="56">
        <v>0.14680199999999999</v>
      </c>
      <c r="J184" s="134">
        <v>0.21071799999999999</v>
      </c>
      <c r="K184" s="134">
        <v>0.18423800000000001</v>
      </c>
      <c r="L184" s="134">
        <v>0.13928499999999999</v>
      </c>
      <c r="M184" s="56">
        <v>0.146207</v>
      </c>
      <c r="N184" s="134"/>
      <c r="O184" s="134"/>
      <c r="P184" s="134"/>
      <c r="Q184" s="56"/>
    </row>
    <row r="185" spans="1:17" ht="15.75">
      <c r="A185" s="130">
        <v>181</v>
      </c>
      <c r="B185" s="61">
        <v>0.20732200000000001</v>
      </c>
      <c r="C185" s="133">
        <v>0.181672</v>
      </c>
      <c r="D185" s="133">
        <v>0.13571900000000001</v>
      </c>
      <c r="E185" s="133">
        <v>0.14587133333333333</v>
      </c>
      <c r="F185" s="11">
        <v>0.21444099999999999</v>
      </c>
      <c r="G185" s="134">
        <v>0.18387000000000001</v>
      </c>
      <c r="H185" s="134">
        <v>0.143592</v>
      </c>
      <c r="I185" s="56">
        <v>0.14747299999999999</v>
      </c>
      <c r="J185" s="134">
        <v>0.21119199999999999</v>
      </c>
      <c r="K185" s="134">
        <v>0.18323200000000001</v>
      </c>
      <c r="L185" s="134">
        <v>0.139404</v>
      </c>
      <c r="M185" s="56">
        <v>0.14696799999999999</v>
      </c>
      <c r="N185" s="134"/>
      <c r="O185" s="134"/>
      <c r="P185" s="134"/>
      <c r="Q185" s="56"/>
    </row>
    <row r="186" spans="1:17" ht="15.75">
      <c r="A186" s="130">
        <v>182</v>
      </c>
      <c r="B186" s="61">
        <v>0.20696600000000001</v>
      </c>
      <c r="C186" s="133">
        <v>0.18448300000000001</v>
      </c>
      <c r="D186" s="133">
        <v>0.13547699999999999</v>
      </c>
      <c r="E186" s="133">
        <v>0.14522699999999999</v>
      </c>
      <c r="F186" s="11">
        <v>0.21431600000000001</v>
      </c>
      <c r="G186" s="134">
        <v>0.18171899999999999</v>
      </c>
      <c r="H186" s="134">
        <v>0.14346400000000001</v>
      </c>
      <c r="I186" s="56">
        <v>0.145372</v>
      </c>
      <c r="J186" s="134">
        <v>0.21079300000000001</v>
      </c>
      <c r="K186" s="134">
        <v>0.18601699999999999</v>
      </c>
      <c r="L186" s="134">
        <v>0.139097</v>
      </c>
      <c r="M186" s="56">
        <v>0.14525299999999999</v>
      </c>
      <c r="N186" s="134"/>
      <c r="O186" s="134"/>
      <c r="P186" s="134"/>
      <c r="Q186" s="56"/>
    </row>
    <row r="187" spans="1:17" ht="15.75">
      <c r="A187" s="130">
        <v>183</v>
      </c>
      <c r="B187" s="61">
        <v>0.20708599999999999</v>
      </c>
      <c r="C187" s="133">
        <v>0.18374599999999999</v>
      </c>
      <c r="D187" s="133">
        <v>0.13543766666666665</v>
      </c>
      <c r="E187" s="133">
        <v>0.14746366666666666</v>
      </c>
      <c r="F187" s="11">
        <v>0.21432699999999999</v>
      </c>
      <c r="G187" s="134">
        <v>0.18256800000000001</v>
      </c>
      <c r="H187" s="134">
        <v>0.14354600000000001</v>
      </c>
      <c r="I187" s="56">
        <v>0.14618900000000001</v>
      </c>
      <c r="J187" s="134">
        <v>0.21096300000000001</v>
      </c>
      <c r="K187" s="134">
        <v>0.18346699999999999</v>
      </c>
      <c r="L187" s="134">
        <v>0.13914899999999999</v>
      </c>
      <c r="M187" s="56">
        <v>0.147262</v>
      </c>
      <c r="N187" s="134"/>
      <c r="O187" s="134"/>
      <c r="P187" s="134"/>
      <c r="Q187" s="56"/>
    </row>
    <row r="188" spans="1:17" ht="15.75">
      <c r="A188" s="130">
        <v>184</v>
      </c>
      <c r="B188" s="61">
        <v>0.20725499999999999</v>
      </c>
      <c r="C188" s="133">
        <v>0.18415799999999999</v>
      </c>
      <c r="D188" s="133">
        <v>0.13544466666666666</v>
      </c>
      <c r="E188" s="133">
        <v>0.14511333333333334</v>
      </c>
      <c r="F188" s="11">
        <v>0.214305</v>
      </c>
      <c r="G188" s="134">
        <v>0.184696</v>
      </c>
      <c r="H188" s="134">
        <v>0.143314</v>
      </c>
      <c r="I188" s="56">
        <v>0.153506</v>
      </c>
      <c r="J188" s="134">
        <v>0.211092</v>
      </c>
      <c r="K188" s="134">
        <v>0.18441099999999999</v>
      </c>
      <c r="L188" s="134">
        <v>0.139102</v>
      </c>
      <c r="M188" s="56">
        <v>0.14630000000000001</v>
      </c>
      <c r="N188" s="134"/>
      <c r="O188" s="134"/>
      <c r="P188" s="134"/>
      <c r="Q188" s="56"/>
    </row>
    <row r="189" spans="1:17" ht="15.75">
      <c r="A189" s="130">
        <v>185</v>
      </c>
      <c r="B189" s="61">
        <v>0.20666100000000001</v>
      </c>
      <c r="C189" s="133">
        <v>0.18463299999999999</v>
      </c>
      <c r="D189" s="133">
        <v>0.13530899999999998</v>
      </c>
      <c r="E189" s="133">
        <v>0.14517433333333332</v>
      </c>
      <c r="F189" s="11">
        <v>0.21449599999999999</v>
      </c>
      <c r="G189" s="134">
        <v>0.18493399999999999</v>
      </c>
      <c r="H189" s="134">
        <v>0.14362800000000001</v>
      </c>
      <c r="I189" s="56">
        <v>0.14558399999999999</v>
      </c>
      <c r="J189" s="134">
        <v>0.210562</v>
      </c>
      <c r="K189" s="134">
        <v>0.18434600000000001</v>
      </c>
      <c r="L189" s="134">
        <v>0.139042</v>
      </c>
      <c r="M189" s="56">
        <v>0.145846</v>
      </c>
      <c r="N189" s="134"/>
      <c r="O189" s="134"/>
      <c r="P189" s="134"/>
      <c r="Q189" s="56"/>
    </row>
    <row r="190" spans="1:17" ht="15.75">
      <c r="A190" s="130">
        <v>186</v>
      </c>
      <c r="B190" s="61">
        <v>0.206266</v>
      </c>
      <c r="C190" s="133">
        <v>0.18249899999999999</v>
      </c>
      <c r="D190" s="133">
        <v>0.13500066666666666</v>
      </c>
      <c r="E190" s="133">
        <v>0.14616033333333334</v>
      </c>
      <c r="F190" s="11">
        <v>0.21456900000000001</v>
      </c>
      <c r="G190" s="134">
        <v>0.182476</v>
      </c>
      <c r="H190" s="134">
        <v>0.14344799999999999</v>
      </c>
      <c r="I190" s="56">
        <v>0.14746600000000001</v>
      </c>
      <c r="J190" s="134">
        <v>0.21018999999999999</v>
      </c>
      <c r="K190" s="134">
        <v>0.183422</v>
      </c>
      <c r="L190" s="134">
        <v>0.13874800000000001</v>
      </c>
      <c r="M190" s="56">
        <v>0.146317</v>
      </c>
      <c r="N190" s="134"/>
      <c r="O190" s="134"/>
      <c r="P190" s="134"/>
      <c r="Q190" s="56"/>
    </row>
    <row r="191" spans="1:17" ht="15.75">
      <c r="A191" s="130">
        <v>187</v>
      </c>
      <c r="B191" s="61">
        <v>0.20658799999999999</v>
      </c>
      <c r="C191" s="133">
        <v>0.18290100000000001</v>
      </c>
      <c r="D191" s="133">
        <v>0.135125</v>
      </c>
      <c r="E191" s="133">
        <v>0.14559633333333333</v>
      </c>
      <c r="F191" s="11">
        <v>0.214418</v>
      </c>
      <c r="G191" s="134">
        <v>0.17990800000000001</v>
      </c>
      <c r="H191" s="134">
        <v>0.14343800000000001</v>
      </c>
      <c r="I191" s="56">
        <v>0.147871</v>
      </c>
      <c r="J191" s="134">
        <v>0.21032300000000001</v>
      </c>
      <c r="K191" s="134">
        <v>0.182951</v>
      </c>
      <c r="L191" s="134">
        <v>0.13867099999999999</v>
      </c>
      <c r="M191" s="56">
        <v>0.14583299999999999</v>
      </c>
      <c r="N191" s="134"/>
      <c r="O191" s="134"/>
      <c r="P191" s="134"/>
      <c r="Q191" s="56"/>
    </row>
    <row r="192" spans="1:17" ht="15.75">
      <c r="A192" s="130">
        <v>188</v>
      </c>
      <c r="B192" s="61">
        <v>0.20653199999999999</v>
      </c>
      <c r="C192" s="133">
        <v>0.187001</v>
      </c>
      <c r="D192" s="133">
        <v>0.135159</v>
      </c>
      <c r="E192" s="133">
        <v>0.14606966666666668</v>
      </c>
      <c r="F192" s="11">
        <v>0.21418000000000001</v>
      </c>
      <c r="G192" s="134">
        <v>0.18023700000000001</v>
      </c>
      <c r="H192" s="134">
        <v>0.143344</v>
      </c>
      <c r="I192" s="56">
        <v>0.145761</v>
      </c>
      <c r="J192" s="134">
        <v>0.21043600000000001</v>
      </c>
      <c r="K192" s="134">
        <v>0.184943</v>
      </c>
      <c r="L192" s="134">
        <v>0.138901</v>
      </c>
      <c r="M192" s="56">
        <v>0.145152</v>
      </c>
      <c r="N192" s="134"/>
      <c r="O192" s="134"/>
      <c r="P192" s="134"/>
      <c r="Q192" s="56"/>
    </row>
    <row r="193" spans="1:17" ht="15.75">
      <c r="A193" s="130">
        <v>189</v>
      </c>
      <c r="B193" s="61">
        <v>0.20644499999999999</v>
      </c>
      <c r="C193" s="133">
        <v>0.18268899999999999</v>
      </c>
      <c r="D193" s="133">
        <v>0.13505433333333333</v>
      </c>
      <c r="E193" s="133">
        <v>0.14579866666666666</v>
      </c>
      <c r="F193" s="11">
        <v>0.214231</v>
      </c>
      <c r="G193" s="134">
        <v>0.18292900000000001</v>
      </c>
      <c r="H193" s="134">
        <v>0.143289</v>
      </c>
      <c r="I193" s="56">
        <v>0.14577200000000001</v>
      </c>
      <c r="J193" s="134">
        <v>0.210757</v>
      </c>
      <c r="K193" s="134">
        <v>0.183557</v>
      </c>
      <c r="L193" s="134">
        <v>0.13919599999999999</v>
      </c>
      <c r="M193" s="56">
        <v>0.145068</v>
      </c>
      <c r="N193" s="134"/>
      <c r="O193" s="134"/>
      <c r="P193" s="134"/>
      <c r="Q193" s="56"/>
    </row>
    <row r="194" spans="1:17" ht="15.75">
      <c r="A194" s="130">
        <v>190</v>
      </c>
      <c r="B194" s="61">
        <v>0.206181</v>
      </c>
      <c r="C194" s="133">
        <v>0.183145</v>
      </c>
      <c r="D194" s="133">
        <v>0.13489633333333334</v>
      </c>
      <c r="E194" s="133">
        <v>0.14605966666666667</v>
      </c>
      <c r="F194" s="11">
        <v>0.21410599999999999</v>
      </c>
      <c r="G194" s="134">
        <v>0.183333</v>
      </c>
      <c r="H194" s="134">
        <v>0.14333599999999999</v>
      </c>
      <c r="I194" s="56">
        <v>0.14911099999999999</v>
      </c>
      <c r="J194" s="134">
        <v>0.21016199999999999</v>
      </c>
      <c r="K194" s="134">
        <v>0.18649199999999999</v>
      </c>
      <c r="L194" s="134">
        <v>0.138709</v>
      </c>
      <c r="M194" s="56">
        <v>0.14538999999999999</v>
      </c>
      <c r="N194" s="134"/>
      <c r="O194" s="134"/>
      <c r="P194" s="134"/>
      <c r="Q194" s="56"/>
    </row>
    <row r="195" spans="1:17" ht="15.75">
      <c r="A195" s="130">
        <v>191</v>
      </c>
      <c r="B195" s="61">
        <v>0.206288</v>
      </c>
      <c r="C195" s="133">
        <v>0.18349199999999999</v>
      </c>
      <c r="D195" s="133">
        <v>0.13473566666666667</v>
      </c>
      <c r="E195" s="133">
        <v>0.14504566666666666</v>
      </c>
      <c r="F195" s="11">
        <v>0.213979</v>
      </c>
      <c r="G195" s="134">
        <v>0.18284800000000001</v>
      </c>
      <c r="H195" s="134">
        <v>0.14330899999999999</v>
      </c>
      <c r="I195" s="56">
        <v>0.147148</v>
      </c>
      <c r="J195" s="134">
        <v>0.210233</v>
      </c>
      <c r="K195" s="134">
        <v>0.186917</v>
      </c>
      <c r="L195" s="134">
        <v>0.138464</v>
      </c>
      <c r="M195" s="56">
        <v>0.148371</v>
      </c>
      <c r="N195" s="134"/>
      <c r="O195" s="134"/>
      <c r="P195" s="134"/>
      <c r="Q195" s="56"/>
    </row>
    <row r="196" spans="1:17" ht="15.75">
      <c r="A196" s="130">
        <v>192</v>
      </c>
      <c r="B196" s="61">
        <v>0.20646300000000001</v>
      </c>
      <c r="C196" s="133">
        <v>0.184193</v>
      </c>
      <c r="D196" s="133">
        <v>0.13513533333333333</v>
      </c>
      <c r="E196" s="133">
        <v>0.14585000000000001</v>
      </c>
      <c r="F196" s="11">
        <v>0.21394099999999999</v>
      </c>
      <c r="G196" s="134">
        <v>0.18267600000000001</v>
      </c>
      <c r="H196" s="134">
        <v>0.143258</v>
      </c>
      <c r="I196" s="56">
        <v>0.148371</v>
      </c>
      <c r="J196" s="134">
        <v>0.210121</v>
      </c>
      <c r="K196" s="134">
        <v>0.18544099999999999</v>
      </c>
      <c r="L196" s="134">
        <v>0.13863</v>
      </c>
      <c r="M196" s="56">
        <v>0.14743700000000001</v>
      </c>
      <c r="N196" s="134"/>
      <c r="O196" s="134"/>
      <c r="P196" s="134"/>
      <c r="Q196" s="56"/>
    </row>
    <row r="197" spans="1:17" ht="15.75">
      <c r="A197" s="130">
        <v>193</v>
      </c>
      <c r="B197" s="61">
        <v>0.20623900000000001</v>
      </c>
      <c r="C197" s="133">
        <v>0.182479</v>
      </c>
      <c r="D197" s="133">
        <v>0.13465199999999999</v>
      </c>
      <c r="E197" s="133">
        <v>0.14694199999999999</v>
      </c>
      <c r="F197" s="11">
        <v>0.214141</v>
      </c>
      <c r="G197" s="134">
        <v>0.18323999999999999</v>
      </c>
      <c r="H197" s="134">
        <v>0.143206</v>
      </c>
      <c r="I197" s="56">
        <v>0.14935899999999999</v>
      </c>
      <c r="J197" s="134">
        <v>0.21004800000000001</v>
      </c>
      <c r="K197" s="134">
        <v>0.184113</v>
      </c>
      <c r="L197" s="134">
        <v>0.138267</v>
      </c>
      <c r="M197" s="56">
        <v>0.14621200000000001</v>
      </c>
      <c r="N197" s="134"/>
      <c r="O197" s="134"/>
      <c r="P197" s="134"/>
      <c r="Q197" s="56"/>
    </row>
    <row r="198" spans="1:17" ht="15.75">
      <c r="A198" s="130">
        <v>194</v>
      </c>
      <c r="B198" s="61">
        <v>0.206259</v>
      </c>
      <c r="C198" s="133">
        <v>0.185086</v>
      </c>
      <c r="D198" s="133">
        <v>0.13465633333333335</v>
      </c>
      <c r="E198" s="133">
        <v>0.14510633333333334</v>
      </c>
      <c r="F198" s="11">
        <v>0.21414900000000001</v>
      </c>
      <c r="G198" s="134">
        <v>0.18149699999999999</v>
      </c>
      <c r="H198" s="134">
        <v>0.143012</v>
      </c>
      <c r="I198" s="56">
        <v>0.147646</v>
      </c>
      <c r="J198" s="134">
        <v>0.21034600000000001</v>
      </c>
      <c r="K198" s="134">
        <v>0.188945</v>
      </c>
      <c r="L198" s="134">
        <v>0.138548</v>
      </c>
      <c r="M198" s="56">
        <v>0.15503800000000001</v>
      </c>
      <c r="N198" s="134"/>
      <c r="O198" s="134"/>
      <c r="P198" s="134"/>
      <c r="Q198" s="56"/>
    </row>
    <row r="199" spans="1:17" ht="15.75">
      <c r="A199" s="130">
        <v>195</v>
      </c>
      <c r="B199" s="61">
        <v>0.20601900000000001</v>
      </c>
      <c r="C199" s="133">
        <v>0.18392500000000001</v>
      </c>
      <c r="D199" s="133">
        <v>0.13454666666666668</v>
      </c>
      <c r="E199" s="133">
        <v>0.14446866666666666</v>
      </c>
      <c r="F199" s="11">
        <v>0.213889</v>
      </c>
      <c r="G199" s="134">
        <v>0.18252099999999999</v>
      </c>
      <c r="H199" s="134">
        <v>0.143294</v>
      </c>
      <c r="I199" s="56">
        <v>0.15106900000000001</v>
      </c>
      <c r="J199" s="134">
        <v>0.21024100000000001</v>
      </c>
      <c r="K199" s="134">
        <v>0.18595999999999999</v>
      </c>
      <c r="L199" s="134">
        <v>0.13856399999999999</v>
      </c>
      <c r="M199" s="56">
        <v>0.14893500000000001</v>
      </c>
      <c r="N199" s="134"/>
      <c r="O199" s="134"/>
      <c r="P199" s="134"/>
      <c r="Q199" s="56"/>
    </row>
    <row r="200" spans="1:17" ht="15.75">
      <c r="A200" s="130">
        <v>196</v>
      </c>
      <c r="B200" s="61">
        <v>0.20613400000000001</v>
      </c>
      <c r="C200" s="133">
        <v>0.18263099999999999</v>
      </c>
      <c r="D200" s="133">
        <v>0.13468766666666668</v>
      </c>
      <c r="E200" s="133">
        <v>0.14516733333333334</v>
      </c>
      <c r="F200" s="11">
        <v>0.21390799999999999</v>
      </c>
      <c r="G200" s="134">
        <v>0.18159</v>
      </c>
      <c r="H200" s="134">
        <v>0.143094</v>
      </c>
      <c r="I200" s="56">
        <v>0.147317</v>
      </c>
      <c r="J200" s="134">
        <v>0.20993700000000001</v>
      </c>
      <c r="K200" s="134">
        <v>0.1875</v>
      </c>
      <c r="L200" s="134">
        <v>0.13827500000000001</v>
      </c>
      <c r="M200" s="56">
        <v>0.145953</v>
      </c>
      <c r="N200" s="134"/>
      <c r="O200" s="134"/>
      <c r="P200" s="134"/>
      <c r="Q200" s="56"/>
    </row>
    <row r="201" spans="1:17" ht="15.75">
      <c r="A201" s="130">
        <v>197</v>
      </c>
      <c r="B201" s="61">
        <v>0.205981</v>
      </c>
      <c r="C201" s="133">
        <v>0.18407599999999999</v>
      </c>
      <c r="D201" s="133">
        <v>0.13443766666666665</v>
      </c>
      <c r="E201" s="133">
        <v>0.14757699999999999</v>
      </c>
      <c r="F201" s="11">
        <v>0.21390200000000001</v>
      </c>
      <c r="G201" s="134">
        <v>0.184166</v>
      </c>
      <c r="H201" s="134">
        <v>0.142822</v>
      </c>
      <c r="I201" s="56">
        <v>0.15645400000000001</v>
      </c>
      <c r="J201" s="134">
        <v>0.210175</v>
      </c>
      <c r="K201" s="134">
        <v>0.19391800000000001</v>
      </c>
      <c r="L201" s="134">
        <v>0.13844200000000001</v>
      </c>
      <c r="M201" s="56">
        <v>0.165912</v>
      </c>
      <c r="N201" s="134"/>
      <c r="O201" s="134"/>
      <c r="P201" s="134"/>
      <c r="Q201" s="56"/>
    </row>
    <row r="202" spans="1:17" ht="15.75">
      <c r="A202" s="130">
        <v>198</v>
      </c>
      <c r="B202" s="61">
        <v>0.205793</v>
      </c>
      <c r="C202" s="133">
        <v>0.182507</v>
      </c>
      <c r="D202" s="133">
        <v>0.13433166666666665</v>
      </c>
      <c r="E202" s="133">
        <v>0.14476133333333333</v>
      </c>
      <c r="F202" s="11">
        <v>0.21373300000000001</v>
      </c>
      <c r="G202" s="134">
        <v>0.18009600000000001</v>
      </c>
      <c r="H202" s="134">
        <v>0.14285500000000001</v>
      </c>
      <c r="I202" s="56">
        <v>0.144847</v>
      </c>
      <c r="J202" s="134">
        <v>0.20972099999999999</v>
      </c>
      <c r="K202" s="134">
        <v>0.183835</v>
      </c>
      <c r="L202" s="134">
        <v>0.13807900000000001</v>
      </c>
      <c r="M202" s="56">
        <v>0.14555499999999999</v>
      </c>
      <c r="N202" s="134"/>
      <c r="O202" s="134"/>
      <c r="P202" s="134"/>
      <c r="Q202" s="56"/>
    </row>
    <row r="203" spans="1:17" ht="15.75">
      <c r="A203" s="130">
        <v>199</v>
      </c>
      <c r="B203" s="61">
        <v>0.206204</v>
      </c>
      <c r="C203" s="133">
        <v>0.181587</v>
      </c>
      <c r="D203" s="133">
        <v>0.13451066666666667</v>
      </c>
      <c r="E203" s="133">
        <v>0.14660933333333334</v>
      </c>
      <c r="F203" s="11">
        <v>0.213451</v>
      </c>
      <c r="G203" s="134">
        <v>0.18229500000000001</v>
      </c>
      <c r="H203" s="134">
        <v>0.142847</v>
      </c>
      <c r="I203" s="56">
        <v>0.14740300000000001</v>
      </c>
      <c r="J203" s="134">
        <v>0.210094</v>
      </c>
      <c r="K203" s="134">
        <v>0.18356500000000001</v>
      </c>
      <c r="L203" s="134">
        <v>0.13819899999999999</v>
      </c>
      <c r="M203" s="56">
        <v>0.147007</v>
      </c>
      <c r="N203" s="134"/>
      <c r="O203" s="134"/>
      <c r="P203" s="134"/>
      <c r="Q203" s="56"/>
    </row>
    <row r="204" spans="1:17" ht="15.75">
      <c r="A204" s="130">
        <v>200</v>
      </c>
      <c r="B204" s="61">
        <v>0.205453</v>
      </c>
      <c r="C204" s="133">
        <v>0.18541299999999999</v>
      </c>
      <c r="D204" s="133">
        <v>0.13424966666666668</v>
      </c>
      <c r="E204" s="133">
        <v>0.145369</v>
      </c>
      <c r="F204" s="11">
        <v>0.213502</v>
      </c>
      <c r="G204" s="134">
        <v>0.189136</v>
      </c>
      <c r="H204" s="134">
        <v>0.14271900000000001</v>
      </c>
      <c r="I204" s="56">
        <v>0.16375899999999999</v>
      </c>
      <c r="J204" s="134">
        <v>0.20958099999999999</v>
      </c>
      <c r="K204" s="134">
        <v>0.18967500000000001</v>
      </c>
      <c r="L204" s="134">
        <v>0.138182</v>
      </c>
      <c r="M204" s="56">
        <v>0.152055</v>
      </c>
      <c r="N204" s="134"/>
      <c r="O204" s="134"/>
      <c r="P204" s="134"/>
      <c r="Q204" s="56"/>
    </row>
    <row r="205" spans="1:17" ht="15.75">
      <c r="A205" s="130">
        <v>201</v>
      </c>
      <c r="B205" s="61">
        <v>0.20574300000000001</v>
      </c>
      <c r="C205" s="133">
        <v>0.18615699999999999</v>
      </c>
      <c r="D205" s="133">
        <v>0.13403899999999999</v>
      </c>
      <c r="E205" s="133">
        <v>0.14542466666666667</v>
      </c>
      <c r="F205" s="11">
        <v>0.21385999999999999</v>
      </c>
      <c r="G205" s="134">
        <v>0.18179400000000001</v>
      </c>
      <c r="H205" s="134">
        <v>0.14274400000000001</v>
      </c>
      <c r="I205" s="56">
        <v>0.14562</v>
      </c>
      <c r="J205" s="134">
        <v>0.20971300000000001</v>
      </c>
      <c r="K205" s="134">
        <v>0.187005</v>
      </c>
      <c r="L205" s="134">
        <v>0.137824</v>
      </c>
      <c r="M205" s="56">
        <v>0.15007599999999999</v>
      </c>
      <c r="N205" s="134"/>
      <c r="O205" s="134"/>
      <c r="P205" s="134"/>
      <c r="Q205" s="56"/>
    </row>
    <row r="206" spans="1:17" ht="15.75">
      <c r="A206" s="130">
        <v>202</v>
      </c>
      <c r="B206" s="61">
        <v>0.20591100000000001</v>
      </c>
      <c r="C206" s="133">
        <v>0.18406</v>
      </c>
      <c r="D206" s="133">
        <v>0.13431999999999999</v>
      </c>
      <c r="E206" s="133">
        <v>0.14385400000000001</v>
      </c>
      <c r="F206" s="11">
        <v>0.21355299999999999</v>
      </c>
      <c r="G206" s="134">
        <v>0.18867400000000001</v>
      </c>
      <c r="H206" s="134">
        <v>0.14276800000000001</v>
      </c>
      <c r="I206" s="56">
        <v>0.147148</v>
      </c>
      <c r="J206" s="134">
        <v>0.20965200000000001</v>
      </c>
      <c r="K206" s="134">
        <v>0.18626300000000001</v>
      </c>
      <c r="L206" s="134">
        <v>0.137876</v>
      </c>
      <c r="M206" s="56">
        <v>0.145208</v>
      </c>
      <c r="N206" s="134"/>
      <c r="O206" s="134"/>
      <c r="P206" s="134"/>
      <c r="Q206" s="56"/>
    </row>
    <row r="207" spans="1:17" ht="15.75">
      <c r="A207" s="130">
        <v>203</v>
      </c>
      <c r="B207" s="61">
        <v>0.20538699999999999</v>
      </c>
      <c r="C207" s="133">
        <v>0.18543000000000001</v>
      </c>
      <c r="D207" s="133">
        <v>0.13397200000000001</v>
      </c>
      <c r="E207" s="133">
        <v>0.14443733333333333</v>
      </c>
      <c r="F207" s="11">
        <v>0.21354200000000001</v>
      </c>
      <c r="G207" s="134">
        <v>0.18488599999999999</v>
      </c>
      <c r="H207" s="134">
        <v>0.142899</v>
      </c>
      <c r="I207" s="56">
        <v>0.14837700000000001</v>
      </c>
      <c r="J207" s="134">
        <v>0.209396</v>
      </c>
      <c r="K207" s="134">
        <v>0.188917</v>
      </c>
      <c r="L207" s="134">
        <v>0.137797</v>
      </c>
      <c r="M207" s="56">
        <v>0.15079600000000001</v>
      </c>
      <c r="N207" s="134"/>
      <c r="O207" s="134"/>
      <c r="P207" s="134"/>
      <c r="Q207" s="56"/>
    </row>
    <row r="208" spans="1:17" ht="15.75">
      <c r="A208" s="130">
        <v>204</v>
      </c>
      <c r="B208" s="61">
        <v>0.205348</v>
      </c>
      <c r="C208" s="133">
        <v>0.183808</v>
      </c>
      <c r="D208" s="133">
        <v>0.13395633333333332</v>
      </c>
      <c r="E208" s="133">
        <v>0.146366</v>
      </c>
      <c r="F208" s="11">
        <v>0.213648</v>
      </c>
      <c r="G208" s="134">
        <v>0.18015700000000001</v>
      </c>
      <c r="H208" s="134">
        <v>0.14258199999999999</v>
      </c>
      <c r="I208" s="56">
        <v>0.14661199999999999</v>
      </c>
      <c r="J208" s="134">
        <v>0.20943899999999999</v>
      </c>
      <c r="K208" s="134">
        <v>0.18499199999999999</v>
      </c>
      <c r="L208" s="134">
        <v>0.137877</v>
      </c>
      <c r="M208" s="56">
        <v>0.14538499999999999</v>
      </c>
      <c r="N208" s="134"/>
      <c r="O208" s="134"/>
      <c r="P208" s="134"/>
      <c r="Q208" s="56"/>
    </row>
    <row r="209" spans="1:17" ht="15.75">
      <c r="A209" s="130">
        <v>205</v>
      </c>
      <c r="B209" s="61">
        <v>0.205515</v>
      </c>
      <c r="C209" s="133">
        <v>0.18485699999999999</v>
      </c>
      <c r="D209" s="133">
        <v>0.13392299999999999</v>
      </c>
      <c r="E209" s="133">
        <v>0.14565666666666668</v>
      </c>
      <c r="F209" s="11">
        <v>0.213564</v>
      </c>
      <c r="G209" s="134">
        <v>0.18066299999999999</v>
      </c>
      <c r="H209" s="134">
        <v>0.14244000000000001</v>
      </c>
      <c r="I209" s="56">
        <v>0.14824599999999999</v>
      </c>
      <c r="J209" s="134">
        <v>0.20949699999999999</v>
      </c>
      <c r="K209" s="134">
        <v>0.185914</v>
      </c>
      <c r="L209" s="134">
        <v>0.13775599999999999</v>
      </c>
      <c r="M209" s="56">
        <v>0.14613699999999999</v>
      </c>
      <c r="N209" s="134"/>
      <c r="O209" s="134"/>
      <c r="P209" s="134"/>
      <c r="Q209" s="56"/>
    </row>
    <row r="210" spans="1:17" ht="15.75">
      <c r="A210" s="130">
        <v>206</v>
      </c>
      <c r="B210" s="61">
        <v>0.20543500000000001</v>
      </c>
      <c r="C210" s="133">
        <v>0.18260499999999999</v>
      </c>
      <c r="D210" s="133">
        <v>0.13398000000000002</v>
      </c>
      <c r="E210" s="133">
        <v>0.14564733333333332</v>
      </c>
      <c r="F210" s="11">
        <v>0.21379699999999999</v>
      </c>
      <c r="G210" s="134">
        <v>0.18096599999999999</v>
      </c>
      <c r="H210" s="134">
        <v>0.14288799999999999</v>
      </c>
      <c r="I210" s="56">
        <v>0.14462900000000001</v>
      </c>
      <c r="J210" s="134">
        <v>0.209396</v>
      </c>
      <c r="K210" s="134">
        <v>0.18391399999999999</v>
      </c>
      <c r="L210" s="134">
        <v>0.13775399999999999</v>
      </c>
      <c r="M210" s="56">
        <v>0.145513</v>
      </c>
      <c r="N210" s="134"/>
      <c r="O210" s="134"/>
      <c r="P210" s="134"/>
      <c r="Q210" s="56"/>
    </row>
    <row r="211" spans="1:17" ht="15.75">
      <c r="A211" s="130">
        <v>207</v>
      </c>
      <c r="B211" s="61">
        <v>0.20552100000000001</v>
      </c>
      <c r="C211" s="133">
        <v>0.18288299999999999</v>
      </c>
      <c r="D211" s="133">
        <v>0.13371366666666668</v>
      </c>
      <c r="E211" s="133">
        <v>0.14534666666666665</v>
      </c>
      <c r="F211" s="11">
        <v>0.21324199999999999</v>
      </c>
      <c r="G211" s="134">
        <v>0.182004</v>
      </c>
      <c r="H211" s="134">
        <v>0.142429</v>
      </c>
      <c r="I211" s="56">
        <v>0.14612700000000001</v>
      </c>
      <c r="J211" s="134">
        <v>0.210061</v>
      </c>
      <c r="K211" s="134">
        <v>0.186946</v>
      </c>
      <c r="L211" s="134">
        <v>0.13806299999999999</v>
      </c>
      <c r="M211" s="56">
        <v>0.14829200000000001</v>
      </c>
      <c r="N211" s="134"/>
      <c r="O211" s="134"/>
      <c r="P211" s="134"/>
      <c r="Q211" s="56"/>
    </row>
    <row r="212" spans="1:17" ht="15.75">
      <c r="A212" s="130">
        <v>208</v>
      </c>
      <c r="B212" s="61">
        <v>0.205264</v>
      </c>
      <c r="C212" s="133">
        <v>0.18224599999999999</v>
      </c>
      <c r="D212" s="133">
        <v>0.13365133333333332</v>
      </c>
      <c r="E212" s="133">
        <v>0.14636833333333335</v>
      </c>
      <c r="F212" s="11">
        <v>0.21348400000000001</v>
      </c>
      <c r="G212" s="134">
        <v>0.18546299999999999</v>
      </c>
      <c r="H212" s="134">
        <v>0.14249800000000001</v>
      </c>
      <c r="I212" s="56">
        <v>0.15235199999999999</v>
      </c>
      <c r="J212" s="134">
        <v>0.20949999999999999</v>
      </c>
      <c r="K212" s="134">
        <v>0.18349399999999999</v>
      </c>
      <c r="L212" s="134">
        <v>0.13770499999999999</v>
      </c>
      <c r="M212" s="56">
        <v>0.14569199999999999</v>
      </c>
      <c r="N212" s="134"/>
      <c r="O212" s="134"/>
      <c r="P212" s="134"/>
      <c r="Q212" s="56"/>
    </row>
    <row r="213" spans="1:17" ht="15.75">
      <c r="A213" s="130">
        <v>209</v>
      </c>
      <c r="B213" s="61">
        <v>0.20527799999999999</v>
      </c>
      <c r="C213" s="133">
        <v>0.18265500000000001</v>
      </c>
      <c r="D213" s="133">
        <v>0.13378566666666666</v>
      </c>
      <c r="E213" s="133">
        <v>0.14530433333333334</v>
      </c>
      <c r="F213" s="11">
        <v>0.213361</v>
      </c>
      <c r="G213" s="134">
        <v>0.18609500000000001</v>
      </c>
      <c r="H213" s="134">
        <v>0.14230400000000001</v>
      </c>
      <c r="I213" s="56">
        <v>0.14815600000000001</v>
      </c>
      <c r="J213" s="134">
        <v>0.20896700000000001</v>
      </c>
      <c r="K213" s="134">
        <v>0.185276</v>
      </c>
      <c r="L213" s="134">
        <v>0.13730000000000001</v>
      </c>
      <c r="M213" s="56">
        <v>0.145314</v>
      </c>
      <c r="N213" s="134"/>
      <c r="O213" s="134"/>
      <c r="P213" s="134"/>
      <c r="Q213" s="56"/>
    </row>
    <row r="214" spans="1:17" ht="15.75">
      <c r="A214" s="130">
        <v>210</v>
      </c>
      <c r="B214" s="61">
        <v>0.20513400000000001</v>
      </c>
      <c r="C214" s="133">
        <v>0.19025600000000001</v>
      </c>
      <c r="D214" s="133">
        <v>0.13344766666666666</v>
      </c>
      <c r="E214" s="133">
        <v>0.14741633333333334</v>
      </c>
      <c r="F214" s="11">
        <v>0.21352499999999999</v>
      </c>
      <c r="G214" s="134">
        <v>0.18265500000000001</v>
      </c>
      <c r="H214" s="134">
        <v>0.142706</v>
      </c>
      <c r="I214" s="56">
        <v>0.14569599999999999</v>
      </c>
      <c r="J214" s="134">
        <v>0.209207</v>
      </c>
      <c r="K214" s="134">
        <v>0.19040799999999999</v>
      </c>
      <c r="L214" s="134">
        <v>0.137324</v>
      </c>
      <c r="M214" s="56">
        <v>0.14735799999999999</v>
      </c>
      <c r="N214" s="134"/>
      <c r="O214" s="134"/>
      <c r="P214" s="134"/>
      <c r="Q214" s="56"/>
    </row>
    <row r="215" spans="1:17" ht="15.75">
      <c r="A215" s="130">
        <v>211</v>
      </c>
      <c r="B215" s="61">
        <v>0.20506199999999999</v>
      </c>
      <c r="C215" s="133">
        <v>0.18273500000000001</v>
      </c>
      <c r="D215" s="133">
        <v>0.13345733333333334</v>
      </c>
      <c r="E215" s="133">
        <v>0.145208</v>
      </c>
      <c r="F215" s="11">
        <v>0.21342800000000001</v>
      </c>
      <c r="G215" s="134">
        <v>0.18316399999999999</v>
      </c>
      <c r="H215" s="134">
        <v>0.14255399999999999</v>
      </c>
      <c r="I215" s="56">
        <v>0.15154999999999999</v>
      </c>
      <c r="J215" s="134">
        <v>0.209065</v>
      </c>
      <c r="K215" s="134">
        <v>0.187386</v>
      </c>
      <c r="L215" s="134">
        <v>0.13725699999999999</v>
      </c>
      <c r="M215" s="56">
        <v>0.14799300000000001</v>
      </c>
      <c r="N215" s="134"/>
      <c r="O215" s="134"/>
      <c r="P215" s="134"/>
      <c r="Q215" s="56"/>
    </row>
    <row r="216" spans="1:17" ht="15.75">
      <c r="A216" s="130">
        <v>212</v>
      </c>
      <c r="B216" s="61">
        <v>0.205092</v>
      </c>
      <c r="C216" s="133">
        <v>0.18118600000000001</v>
      </c>
      <c r="D216" s="133">
        <v>0.13345866666666667</v>
      </c>
      <c r="E216" s="133">
        <v>0.14504833333333333</v>
      </c>
      <c r="F216" s="11">
        <v>0.21299699999999999</v>
      </c>
      <c r="G216" s="134">
        <v>0.19086700000000001</v>
      </c>
      <c r="H216" s="134">
        <v>0.14233599999999999</v>
      </c>
      <c r="I216" s="56">
        <v>0.149315</v>
      </c>
      <c r="J216" s="134">
        <v>0.20932999999999999</v>
      </c>
      <c r="K216" s="134">
        <v>0.18263199999999999</v>
      </c>
      <c r="L216" s="134">
        <v>0.13750799999999999</v>
      </c>
      <c r="M216" s="56">
        <v>0.14960999999999999</v>
      </c>
      <c r="N216" s="134"/>
      <c r="O216" s="134"/>
      <c r="P216" s="134"/>
      <c r="Q216" s="56"/>
    </row>
    <row r="217" spans="1:17" ht="15.75">
      <c r="A217" s="130">
        <v>213</v>
      </c>
      <c r="B217" s="61">
        <v>0.20497099999999999</v>
      </c>
      <c r="C217" s="133">
        <v>0.18281600000000001</v>
      </c>
      <c r="D217" s="133">
        <v>0.13331799999999999</v>
      </c>
      <c r="E217" s="133">
        <v>0.14507833333333334</v>
      </c>
      <c r="F217" s="11">
        <v>0.21351200000000001</v>
      </c>
      <c r="G217" s="134">
        <v>0.1827</v>
      </c>
      <c r="H217" s="134">
        <v>0.14257400000000001</v>
      </c>
      <c r="I217" s="56">
        <v>0.14508699999999999</v>
      </c>
      <c r="J217" s="134">
        <v>0.209346</v>
      </c>
      <c r="K217" s="134">
        <v>0.183864</v>
      </c>
      <c r="L217" s="134">
        <v>0.13753699999999999</v>
      </c>
      <c r="M217" s="56">
        <v>0.14602299999999999</v>
      </c>
      <c r="N217" s="134"/>
      <c r="O217" s="134"/>
      <c r="P217" s="134"/>
      <c r="Q217" s="56"/>
    </row>
    <row r="218" spans="1:17" ht="15.75">
      <c r="A218" s="130">
        <v>214</v>
      </c>
      <c r="B218" s="61">
        <v>0.20540800000000001</v>
      </c>
      <c r="C218" s="133">
        <v>0.184364</v>
      </c>
      <c r="D218" s="133">
        <v>0.13408</v>
      </c>
      <c r="E218" s="133">
        <v>0.14496666666666666</v>
      </c>
      <c r="F218" s="11">
        <v>0.21310699999999999</v>
      </c>
      <c r="G218" s="134">
        <v>0.18227699999999999</v>
      </c>
      <c r="H218" s="134">
        <v>0.142264</v>
      </c>
      <c r="I218" s="56">
        <v>0.14690900000000001</v>
      </c>
      <c r="J218" s="134">
        <v>0.20868700000000001</v>
      </c>
      <c r="K218" s="134">
        <v>0.18643699999999999</v>
      </c>
      <c r="L218" s="134">
        <v>0.13717599999999999</v>
      </c>
      <c r="M218" s="56">
        <v>0.14768700000000001</v>
      </c>
      <c r="N218" s="134"/>
      <c r="O218" s="134"/>
      <c r="P218" s="134"/>
      <c r="Q218" s="56"/>
    </row>
    <row r="219" spans="1:17" ht="15.75">
      <c r="A219" s="130">
        <v>215</v>
      </c>
      <c r="B219" s="61">
        <v>0.20477600000000001</v>
      </c>
      <c r="C219" s="133">
        <v>0.18101100000000001</v>
      </c>
      <c r="D219" s="133">
        <v>0.13325200000000001</v>
      </c>
      <c r="E219" s="133">
        <v>0.14951200000000001</v>
      </c>
      <c r="F219" s="11">
        <v>0.213312</v>
      </c>
      <c r="G219" s="134">
        <v>0.18212100000000001</v>
      </c>
      <c r="H219" s="134">
        <v>0.142378</v>
      </c>
      <c r="I219" s="56">
        <v>0.14804</v>
      </c>
      <c r="J219" s="134">
        <v>0.20931900000000001</v>
      </c>
      <c r="K219" s="134">
        <v>0.18387999999999999</v>
      </c>
      <c r="L219" s="134">
        <v>0.13760900000000001</v>
      </c>
      <c r="M219" s="56">
        <v>0.148121</v>
      </c>
      <c r="N219" s="134"/>
      <c r="O219" s="134"/>
      <c r="P219" s="134"/>
      <c r="Q219" s="56"/>
    </row>
    <row r="220" spans="1:17" ht="15.75">
      <c r="A220" s="130">
        <v>216</v>
      </c>
      <c r="B220" s="61">
        <v>0.20432800000000001</v>
      </c>
      <c r="C220" s="133">
        <v>0.183921</v>
      </c>
      <c r="D220" s="133">
        <v>0.13301399999999999</v>
      </c>
      <c r="E220" s="133">
        <v>0.14546833333333334</v>
      </c>
      <c r="F220" s="11">
        <v>0.213007</v>
      </c>
      <c r="G220" s="134">
        <v>0.181865</v>
      </c>
      <c r="H220" s="134">
        <v>0.142203</v>
      </c>
      <c r="I220" s="56">
        <v>0.14549899999999999</v>
      </c>
      <c r="J220" s="134">
        <v>0.20895900000000001</v>
      </c>
      <c r="K220" s="134">
        <v>0.186917</v>
      </c>
      <c r="L220" s="134">
        <v>0.13747100000000001</v>
      </c>
      <c r="M220" s="56">
        <v>0.146868</v>
      </c>
      <c r="N220" s="134"/>
      <c r="O220" s="134"/>
      <c r="P220" s="134"/>
      <c r="Q220" s="56"/>
    </row>
    <row r="221" spans="1:17" ht="15.75">
      <c r="A221" s="130">
        <v>217</v>
      </c>
      <c r="B221" s="61">
        <v>0.20438300000000001</v>
      </c>
      <c r="C221" s="133">
        <v>0.18412300000000001</v>
      </c>
      <c r="D221" s="133">
        <v>0.13302700000000001</v>
      </c>
      <c r="E221" s="133">
        <v>0.14592266666666667</v>
      </c>
      <c r="F221" s="11">
        <v>0.21318599999999999</v>
      </c>
      <c r="G221" s="134">
        <v>0.185638</v>
      </c>
      <c r="H221" s="134">
        <v>0.14219000000000001</v>
      </c>
      <c r="I221" s="56">
        <v>0.14943100000000001</v>
      </c>
      <c r="J221" s="134">
        <v>0.20872399999999999</v>
      </c>
      <c r="K221" s="134">
        <v>0.185224</v>
      </c>
      <c r="L221" s="134">
        <v>0.137186</v>
      </c>
      <c r="M221" s="56">
        <v>0.146565</v>
      </c>
      <c r="N221" s="134"/>
      <c r="O221" s="134"/>
      <c r="P221" s="134"/>
      <c r="Q221" s="56"/>
    </row>
    <row r="222" spans="1:17" ht="15.75">
      <c r="A222" s="130">
        <v>218</v>
      </c>
      <c r="B222" s="61">
        <v>0.204792</v>
      </c>
      <c r="C222" s="133">
        <v>0.18204899999999999</v>
      </c>
      <c r="D222" s="133">
        <v>0.13299766666666665</v>
      </c>
      <c r="E222" s="133">
        <v>0.14671333333333333</v>
      </c>
      <c r="F222" s="11">
        <v>0.21293400000000001</v>
      </c>
      <c r="G222" s="134">
        <v>0.179787</v>
      </c>
      <c r="H222" s="134">
        <v>0.14202100000000001</v>
      </c>
      <c r="I222" s="56">
        <v>0.14557899999999999</v>
      </c>
      <c r="J222" s="134">
        <v>0.20896999999999999</v>
      </c>
      <c r="K222" s="134">
        <v>0.18273700000000001</v>
      </c>
      <c r="L222" s="134">
        <v>0.136985</v>
      </c>
      <c r="M222" s="56">
        <v>0.14706</v>
      </c>
      <c r="N222" s="134"/>
      <c r="O222" s="134"/>
      <c r="P222" s="134"/>
      <c r="Q222" s="56"/>
    </row>
    <row r="223" spans="1:17" ht="15.75">
      <c r="A223" s="130">
        <v>219</v>
      </c>
      <c r="B223" s="61">
        <v>0.204486</v>
      </c>
      <c r="C223" s="133">
        <v>0.18657499999999999</v>
      </c>
      <c r="D223" s="133">
        <v>0.13296033333333332</v>
      </c>
      <c r="E223" s="133">
        <v>0.14678533333333335</v>
      </c>
      <c r="F223" s="11">
        <v>0.21342900000000001</v>
      </c>
      <c r="G223" s="134">
        <v>0.183198</v>
      </c>
      <c r="H223" s="134">
        <v>0.14233399999999999</v>
      </c>
      <c r="I223" s="56">
        <v>0.14801300000000001</v>
      </c>
      <c r="J223" s="134">
        <v>0.20872399999999999</v>
      </c>
      <c r="K223" s="134">
        <v>0.189938</v>
      </c>
      <c r="L223" s="134">
        <v>0.13700999999999999</v>
      </c>
      <c r="M223" s="56">
        <v>0.14657000000000001</v>
      </c>
      <c r="N223" s="134"/>
      <c r="O223" s="134"/>
      <c r="P223" s="134"/>
      <c r="Q223" s="56"/>
    </row>
    <row r="224" spans="1:17" ht="15.75">
      <c r="A224" s="130">
        <v>220</v>
      </c>
      <c r="B224" s="61">
        <v>0.20462</v>
      </c>
      <c r="C224" s="133">
        <v>0.18285699999999999</v>
      </c>
      <c r="D224" s="133">
        <v>0.13305799999999998</v>
      </c>
      <c r="E224" s="133">
        <v>0.14440333333333333</v>
      </c>
      <c r="F224" s="11">
        <v>0.21295500000000001</v>
      </c>
      <c r="G224" s="134">
        <v>0.18087</v>
      </c>
      <c r="H224" s="134">
        <v>0.14205499999999999</v>
      </c>
      <c r="I224" s="56">
        <v>0.15227499999999999</v>
      </c>
      <c r="J224" s="134">
        <v>0.20872199999999999</v>
      </c>
      <c r="K224" s="134">
        <v>0.185534</v>
      </c>
      <c r="L224" s="134">
        <v>0.13700499999999999</v>
      </c>
      <c r="M224" s="56">
        <v>0.147451</v>
      </c>
      <c r="N224" s="134"/>
      <c r="O224" s="134"/>
      <c r="P224" s="134"/>
      <c r="Q224" s="56"/>
    </row>
    <row r="225" spans="1:17" ht="15.75">
      <c r="A225" s="130">
        <v>221</v>
      </c>
      <c r="B225" s="61">
        <v>0.20480699999999999</v>
      </c>
      <c r="C225" s="133">
        <v>0.18495900000000001</v>
      </c>
      <c r="D225" s="133">
        <v>0.13300000000000001</v>
      </c>
      <c r="E225" s="133">
        <v>0.14509466666666668</v>
      </c>
      <c r="F225" s="11">
        <v>0.21307499999999999</v>
      </c>
      <c r="G225" s="134">
        <v>0.180562</v>
      </c>
      <c r="H225" s="134">
        <v>0.14202400000000001</v>
      </c>
      <c r="I225" s="56">
        <v>0.14588999999999999</v>
      </c>
      <c r="J225" s="134">
        <v>0.208894</v>
      </c>
      <c r="K225" s="134">
        <v>0.18600800000000001</v>
      </c>
      <c r="L225" s="134">
        <v>0.13688500000000001</v>
      </c>
      <c r="M225" s="56">
        <v>0.146624</v>
      </c>
      <c r="N225" s="134"/>
      <c r="O225" s="134"/>
      <c r="P225" s="134"/>
      <c r="Q225" s="56"/>
    </row>
    <row r="226" spans="1:17" ht="15.75">
      <c r="A226" s="130">
        <v>222</v>
      </c>
      <c r="B226" s="61">
        <v>0.203736</v>
      </c>
      <c r="C226" s="133">
        <v>0.18280199999999999</v>
      </c>
      <c r="D226" s="133">
        <v>0.13223766666666667</v>
      </c>
      <c r="E226" s="133">
        <v>0.14482733333333334</v>
      </c>
      <c r="F226" s="11">
        <v>0.21263799999999999</v>
      </c>
      <c r="G226" s="134">
        <v>0.18629599999999999</v>
      </c>
      <c r="H226" s="134">
        <v>0.14199200000000001</v>
      </c>
      <c r="I226" s="56">
        <v>0.156421</v>
      </c>
      <c r="J226" s="134">
        <v>0.208456</v>
      </c>
      <c r="K226" s="134">
        <v>0.18482399999999999</v>
      </c>
      <c r="L226" s="134">
        <v>0.13675799999999999</v>
      </c>
      <c r="M226" s="56">
        <v>0.14627200000000001</v>
      </c>
      <c r="N226" s="134"/>
      <c r="O226" s="134"/>
      <c r="P226" s="134"/>
      <c r="Q226" s="56"/>
    </row>
    <row r="227" spans="1:17" ht="15.75">
      <c r="A227" s="130">
        <v>223</v>
      </c>
      <c r="B227" s="61">
        <v>0.203435</v>
      </c>
      <c r="C227" s="133">
        <v>0.183451</v>
      </c>
      <c r="D227" s="133">
        <v>0.13188133333333332</v>
      </c>
      <c r="E227" s="133">
        <v>0.14529033333333333</v>
      </c>
      <c r="F227" s="11">
        <v>0.212945</v>
      </c>
      <c r="G227" s="134">
        <v>0.18357299999999999</v>
      </c>
      <c r="H227" s="134">
        <v>0.14186099999999999</v>
      </c>
      <c r="I227" s="56">
        <v>0.145039</v>
      </c>
      <c r="J227" s="134">
        <v>0.208341</v>
      </c>
      <c r="K227" s="134">
        <v>0.18337300000000001</v>
      </c>
      <c r="L227" s="134">
        <v>0.13658300000000001</v>
      </c>
      <c r="M227" s="56">
        <v>0.14570900000000001</v>
      </c>
      <c r="N227" s="134"/>
      <c r="O227" s="134"/>
      <c r="P227" s="134"/>
      <c r="Q227" s="56"/>
    </row>
    <row r="228" spans="1:17" ht="15.75">
      <c r="A228" s="130">
        <v>224</v>
      </c>
      <c r="B228" s="61">
        <v>0.20344200000000001</v>
      </c>
      <c r="C228" s="133">
        <v>0.183562</v>
      </c>
      <c r="D228" s="133">
        <v>0.13193299999999999</v>
      </c>
      <c r="E228" s="133">
        <v>0.145313</v>
      </c>
      <c r="F228" s="11">
        <v>0.21257300000000001</v>
      </c>
      <c r="G228" s="134">
        <v>0.183728</v>
      </c>
      <c r="H228" s="134">
        <v>0.14166300000000001</v>
      </c>
      <c r="I228" s="56">
        <v>0.15051800000000001</v>
      </c>
      <c r="J228" s="134">
        <v>0.20849799999999999</v>
      </c>
      <c r="K228" s="134">
        <v>0.187752</v>
      </c>
      <c r="L228" s="134">
        <v>0.13675100000000001</v>
      </c>
      <c r="M228" s="56">
        <v>0.147948</v>
      </c>
      <c r="N228" s="134"/>
      <c r="O228" s="134"/>
      <c r="P228" s="134"/>
      <c r="Q228" s="56"/>
    </row>
    <row r="229" spans="1:17" ht="15.75">
      <c r="A229" s="130">
        <v>225</v>
      </c>
      <c r="B229" s="61">
        <v>0.203043</v>
      </c>
      <c r="C229" s="133">
        <v>0.18179300000000001</v>
      </c>
      <c r="D229" s="133">
        <v>0.13174933333333333</v>
      </c>
      <c r="E229" s="133">
        <v>0.14602633333333334</v>
      </c>
      <c r="F229" s="11">
        <v>0.21240600000000001</v>
      </c>
      <c r="G229" s="134">
        <v>0.181667</v>
      </c>
      <c r="H229" s="134">
        <v>0.141593</v>
      </c>
      <c r="I229" s="56">
        <v>0.145869</v>
      </c>
      <c r="J229" s="134">
        <v>0.20839199999999999</v>
      </c>
      <c r="K229" s="134">
        <v>0.18465799999999999</v>
      </c>
      <c r="L229" s="134">
        <v>0.13688500000000001</v>
      </c>
      <c r="M229" s="56">
        <v>0.15501400000000001</v>
      </c>
      <c r="N229" s="134"/>
      <c r="O229" s="134"/>
      <c r="P229" s="134"/>
      <c r="Q229" s="56"/>
    </row>
    <row r="230" spans="1:17" ht="15.75">
      <c r="A230" s="130">
        <v>226</v>
      </c>
      <c r="B230" s="61">
        <v>0.20311399999999999</v>
      </c>
      <c r="C230" s="133">
        <v>0.18254600000000001</v>
      </c>
      <c r="D230" s="133">
        <v>0.131823</v>
      </c>
      <c r="E230" s="133">
        <v>0.14446933333333334</v>
      </c>
      <c r="F230" s="11">
        <v>0.21268699999999999</v>
      </c>
      <c r="G230" s="134">
        <v>0.18124899999999999</v>
      </c>
      <c r="H230" s="134">
        <v>0.141843</v>
      </c>
      <c r="I230" s="56">
        <v>0.14624599999999999</v>
      </c>
      <c r="J230" s="134">
        <v>0.20830799999999999</v>
      </c>
      <c r="K230" s="134">
        <v>0.18641199999999999</v>
      </c>
      <c r="L230" s="134">
        <v>0.13677600000000001</v>
      </c>
      <c r="M230" s="56">
        <v>0.146452</v>
      </c>
      <c r="N230" s="134"/>
      <c r="O230" s="134"/>
      <c r="P230" s="134"/>
      <c r="Q230" s="56"/>
    </row>
    <row r="231" spans="1:17" ht="15.75">
      <c r="A231" s="130">
        <v>227</v>
      </c>
      <c r="B231" s="61">
        <v>0.203153</v>
      </c>
      <c r="C231" s="133">
        <v>0.18215899999999999</v>
      </c>
      <c r="D231" s="133">
        <v>0.13171566666666668</v>
      </c>
      <c r="E231" s="133">
        <v>0.14647966666666667</v>
      </c>
      <c r="F231" s="11">
        <v>0.21233299999999999</v>
      </c>
      <c r="G231" s="134">
        <v>0.18526999999999999</v>
      </c>
      <c r="H231" s="134">
        <v>0.14155200000000001</v>
      </c>
      <c r="I231" s="56">
        <v>0.15262899999999999</v>
      </c>
      <c r="J231" s="134">
        <v>0.20810799999999999</v>
      </c>
      <c r="K231" s="134">
        <v>0.18254899999999999</v>
      </c>
      <c r="L231" s="134">
        <v>0.136464</v>
      </c>
      <c r="M231" s="56">
        <v>0.147007</v>
      </c>
      <c r="N231" s="134"/>
      <c r="O231" s="134"/>
      <c r="P231" s="134"/>
      <c r="Q231" s="56"/>
    </row>
    <row r="232" spans="1:17" ht="15.75">
      <c r="A232" s="130">
        <v>228</v>
      </c>
      <c r="B232" s="61">
        <v>0.20296</v>
      </c>
      <c r="C232" s="133">
        <v>0.181474</v>
      </c>
      <c r="D232" s="133">
        <v>0.13158666666666666</v>
      </c>
      <c r="E232" s="133">
        <v>0.14691866666666667</v>
      </c>
      <c r="F232" s="11">
        <v>0.21251200000000001</v>
      </c>
      <c r="G232" s="134">
        <v>0.18295500000000001</v>
      </c>
      <c r="H232" s="134">
        <v>0.14171400000000001</v>
      </c>
      <c r="I232" s="56">
        <v>0.146895</v>
      </c>
      <c r="J232" s="134">
        <v>0.207928</v>
      </c>
      <c r="K232" s="134">
        <v>0.182507</v>
      </c>
      <c r="L232" s="134">
        <v>0.136347</v>
      </c>
      <c r="M232" s="56">
        <v>0.14599300000000001</v>
      </c>
      <c r="N232" s="134"/>
      <c r="O232" s="134"/>
      <c r="P232" s="134"/>
      <c r="Q232" s="56"/>
    </row>
    <row r="233" spans="1:17" ht="15.75">
      <c r="A233" s="130">
        <v>229</v>
      </c>
      <c r="B233" s="61">
        <v>0.203122</v>
      </c>
      <c r="C233" s="133">
        <v>0.184391</v>
      </c>
      <c r="D233" s="133">
        <v>0.13158033333333333</v>
      </c>
      <c r="E233" s="133">
        <v>0.14540233333333333</v>
      </c>
      <c r="F233" s="11">
        <v>0.21224899999999999</v>
      </c>
      <c r="G233" s="134">
        <v>0.181981</v>
      </c>
      <c r="H233" s="134">
        <v>0.141377</v>
      </c>
      <c r="I233" s="56">
        <v>0.14777299999999999</v>
      </c>
      <c r="J233" s="134">
        <v>0.20790800000000001</v>
      </c>
      <c r="K233" s="134">
        <v>0.18743899999999999</v>
      </c>
      <c r="L233" s="134">
        <v>0.13616200000000001</v>
      </c>
      <c r="M233" s="56">
        <v>0.15024699999999999</v>
      </c>
      <c r="N233" s="134"/>
      <c r="O233" s="134"/>
      <c r="P233" s="134"/>
      <c r="Q233" s="56"/>
    </row>
    <row r="234" spans="1:17" ht="15.75">
      <c r="A234" s="130">
        <v>230</v>
      </c>
      <c r="B234" s="61">
        <v>0.20292399999999999</v>
      </c>
      <c r="C234" s="133">
        <v>0.18145</v>
      </c>
      <c r="D234" s="133">
        <v>0.13152933333333333</v>
      </c>
      <c r="E234" s="133">
        <v>0.14567133333333335</v>
      </c>
      <c r="F234" s="11">
        <v>0.21257000000000001</v>
      </c>
      <c r="G234" s="134">
        <v>0.18037400000000001</v>
      </c>
      <c r="H234" s="134">
        <v>0.14155999999999999</v>
      </c>
      <c r="I234" s="56">
        <v>0.15323800000000001</v>
      </c>
      <c r="J234" s="134">
        <v>0.207812</v>
      </c>
      <c r="K234" s="134">
        <v>0.18488199999999999</v>
      </c>
      <c r="L234" s="134">
        <v>0.136216</v>
      </c>
      <c r="M234" s="56">
        <v>0.14598900000000001</v>
      </c>
      <c r="N234" s="134"/>
      <c r="O234" s="134"/>
      <c r="P234" s="134"/>
      <c r="Q234" s="56"/>
    </row>
    <row r="235" spans="1:17" ht="15.75">
      <c r="A235" s="130">
        <v>231</v>
      </c>
      <c r="B235" s="61">
        <v>0.20283000000000001</v>
      </c>
      <c r="C235" s="133">
        <v>0.18309800000000001</v>
      </c>
      <c r="D235" s="133">
        <v>0.13146166666666667</v>
      </c>
      <c r="E235" s="133">
        <v>0.14654866666666666</v>
      </c>
      <c r="F235" s="11">
        <v>0.21226300000000001</v>
      </c>
      <c r="G235" s="134">
        <v>0.18310100000000001</v>
      </c>
      <c r="H235" s="134">
        <v>0.14182</v>
      </c>
      <c r="I235" s="56">
        <v>0.151834</v>
      </c>
      <c r="J235" s="134">
        <v>0.20779</v>
      </c>
      <c r="K235" s="134">
        <v>0.18473000000000001</v>
      </c>
      <c r="L235" s="134">
        <v>0.13617599999999999</v>
      </c>
      <c r="M235" s="56">
        <v>0.14791799999999999</v>
      </c>
      <c r="N235" s="134"/>
      <c r="O235" s="134"/>
      <c r="P235" s="134"/>
      <c r="Q235" s="56"/>
    </row>
    <row r="236" spans="1:17" ht="15.75">
      <c r="A236" s="130">
        <v>232</v>
      </c>
      <c r="B236" s="61">
        <v>0.202711</v>
      </c>
      <c r="C236" s="133">
        <v>0.181982</v>
      </c>
      <c r="D236" s="133">
        <v>0.13148166666666666</v>
      </c>
      <c r="E236" s="133">
        <v>0.14605633333333332</v>
      </c>
      <c r="F236" s="11">
        <v>0.21233199999999999</v>
      </c>
      <c r="G236" s="134">
        <v>0.18393699999999999</v>
      </c>
      <c r="H236" s="134">
        <v>0.14129</v>
      </c>
      <c r="I236" s="56">
        <v>0.14683599999999999</v>
      </c>
      <c r="J236" s="134">
        <v>0.20765800000000001</v>
      </c>
      <c r="K236" s="134">
        <v>0.186</v>
      </c>
      <c r="L236" s="134">
        <v>0.13619899999999999</v>
      </c>
      <c r="M236" s="56">
        <v>0.146976</v>
      </c>
      <c r="N236" s="134"/>
      <c r="O236" s="134"/>
      <c r="P236" s="134"/>
      <c r="Q236" s="56"/>
    </row>
    <row r="237" spans="1:17" ht="15.75">
      <c r="A237" s="130">
        <v>233</v>
      </c>
      <c r="B237" s="61">
        <v>0.20291500000000001</v>
      </c>
      <c r="C237" s="133">
        <v>0.18385499999999999</v>
      </c>
      <c r="D237" s="133">
        <v>0.13144933333333333</v>
      </c>
      <c r="E237" s="133">
        <v>0.14902266666666666</v>
      </c>
      <c r="F237" s="11">
        <v>0.212835</v>
      </c>
      <c r="G237" s="134">
        <v>0.18263399999999999</v>
      </c>
      <c r="H237" s="134">
        <v>0.14155400000000001</v>
      </c>
      <c r="I237" s="56">
        <v>0.14693999999999999</v>
      </c>
      <c r="J237" s="134">
        <v>0.20814299999999999</v>
      </c>
      <c r="K237" s="134">
        <v>0.183451</v>
      </c>
      <c r="L237" s="134">
        <v>0.13644400000000001</v>
      </c>
      <c r="M237" s="56">
        <v>0.14497099999999999</v>
      </c>
      <c r="N237" s="134"/>
      <c r="O237" s="134"/>
      <c r="P237" s="134"/>
      <c r="Q237" s="56"/>
    </row>
    <row r="238" spans="1:17" ht="15.75">
      <c r="A238" s="130">
        <v>234</v>
      </c>
      <c r="B238" s="61">
        <v>0.20263200000000001</v>
      </c>
      <c r="C238" s="133">
        <v>0.18339900000000001</v>
      </c>
      <c r="D238" s="133">
        <v>0.13143166666666667</v>
      </c>
      <c r="E238" s="133">
        <v>0.146121</v>
      </c>
      <c r="F238" s="11">
        <v>0.212365</v>
      </c>
      <c r="G238" s="134">
        <v>0.18185200000000001</v>
      </c>
      <c r="H238" s="134">
        <v>0.14150199999999999</v>
      </c>
      <c r="I238" s="56">
        <v>0.14619199999999999</v>
      </c>
      <c r="J238" s="134">
        <v>0.20749500000000001</v>
      </c>
      <c r="K238" s="134">
        <v>0.1832</v>
      </c>
      <c r="L238" s="134">
        <v>0.136103</v>
      </c>
      <c r="M238" s="56">
        <v>0.14585899999999999</v>
      </c>
      <c r="N238" s="134"/>
      <c r="O238" s="134"/>
      <c r="P238" s="134"/>
      <c r="Q238" s="56"/>
    </row>
    <row r="239" spans="1:17" ht="15.75">
      <c r="A239" s="130">
        <v>235</v>
      </c>
      <c r="B239" s="61">
        <v>0.20261399999999999</v>
      </c>
      <c r="C239" s="133">
        <v>0.18177699999999999</v>
      </c>
      <c r="D239" s="133">
        <v>0.13149</v>
      </c>
      <c r="E239" s="133">
        <v>0.14604866666666666</v>
      </c>
      <c r="F239" s="11">
        <v>0.212171</v>
      </c>
      <c r="G239" s="134">
        <v>0.18009900000000001</v>
      </c>
      <c r="H239" s="134">
        <v>0.14133699999999999</v>
      </c>
      <c r="I239" s="56">
        <v>0.14941099999999999</v>
      </c>
      <c r="J239" s="134">
        <v>0.20755599999999999</v>
      </c>
      <c r="K239" s="134">
        <v>0.186052</v>
      </c>
      <c r="L239" s="134">
        <v>0.136211</v>
      </c>
      <c r="M239" s="56">
        <v>0.14938599999999999</v>
      </c>
      <c r="N239" s="134"/>
      <c r="O239" s="134"/>
      <c r="P239" s="134"/>
      <c r="Q239" s="56"/>
    </row>
    <row r="240" spans="1:17" ht="15.75">
      <c r="A240" s="130">
        <v>236</v>
      </c>
      <c r="B240" s="61">
        <v>0.202824</v>
      </c>
      <c r="C240" s="133">
        <v>0.18570999999999999</v>
      </c>
      <c r="D240" s="133">
        <v>0.13129399999999999</v>
      </c>
      <c r="E240" s="133">
        <v>0.14607466666666666</v>
      </c>
      <c r="F240" s="11">
        <v>0.212473</v>
      </c>
      <c r="G240" s="134">
        <v>0.18490100000000001</v>
      </c>
      <c r="H240" s="134">
        <v>0.14165900000000001</v>
      </c>
      <c r="I240" s="56">
        <v>0.15464700000000001</v>
      </c>
      <c r="J240" s="134">
        <v>0.207898</v>
      </c>
      <c r="K240" s="134">
        <v>0.19254599999999999</v>
      </c>
      <c r="L240" s="134">
        <v>0.136131</v>
      </c>
      <c r="M240" s="56">
        <v>0.14776600000000001</v>
      </c>
      <c r="N240" s="134"/>
      <c r="O240" s="134"/>
      <c r="P240" s="134"/>
      <c r="Q240" s="56"/>
    </row>
    <row r="241" spans="1:17" ht="15.75">
      <c r="A241" s="130">
        <v>237</v>
      </c>
      <c r="B241" s="61">
        <v>0.202516</v>
      </c>
      <c r="C241" s="133">
        <v>0.184277</v>
      </c>
      <c r="D241" s="133">
        <v>0.13122266666666668</v>
      </c>
      <c r="E241" s="133">
        <v>0.14513433333333334</v>
      </c>
      <c r="F241" s="11">
        <v>0.21199499999999999</v>
      </c>
      <c r="G241" s="134">
        <v>0.18296799999999999</v>
      </c>
      <c r="H241" s="134">
        <v>0.141148</v>
      </c>
      <c r="I241" s="56">
        <v>0.14563499999999999</v>
      </c>
      <c r="J241" s="134">
        <v>0.20755199999999999</v>
      </c>
      <c r="K241" s="134">
        <v>0.188248</v>
      </c>
      <c r="L241" s="134">
        <v>0.136018</v>
      </c>
      <c r="M241" s="56">
        <v>0.14985499999999999</v>
      </c>
      <c r="N241" s="134"/>
      <c r="O241" s="134"/>
      <c r="P241" s="134"/>
      <c r="Q241" s="56"/>
    </row>
    <row r="242" spans="1:17" ht="15.75">
      <c r="A242" s="130">
        <v>238</v>
      </c>
      <c r="B242" s="61">
        <v>0.20283799999999999</v>
      </c>
      <c r="C242" s="133">
        <v>0.183835</v>
      </c>
      <c r="D242" s="133">
        <v>0.13138666666666668</v>
      </c>
      <c r="E242" s="133">
        <v>0.14456933333333333</v>
      </c>
      <c r="F242" s="11">
        <v>0.21238399999999999</v>
      </c>
      <c r="G242" s="134">
        <v>0.18255099999999999</v>
      </c>
      <c r="H242" s="134">
        <v>0.141433</v>
      </c>
      <c r="I242" s="56">
        <v>0.14968899999999999</v>
      </c>
      <c r="J242" s="134">
        <v>0.20735600000000001</v>
      </c>
      <c r="K242" s="134">
        <v>0.184894</v>
      </c>
      <c r="L242" s="134">
        <v>0.135685</v>
      </c>
      <c r="M242" s="56">
        <v>0.14460899999999999</v>
      </c>
      <c r="N242" s="134"/>
      <c r="O242" s="134"/>
      <c r="P242" s="134"/>
      <c r="Q242" s="56"/>
    </row>
    <row r="243" spans="1:17" ht="15.75">
      <c r="A243" s="130">
        <v>239</v>
      </c>
      <c r="B243" s="61">
        <v>0.202741</v>
      </c>
      <c r="C243" s="133">
        <v>0.184892</v>
      </c>
      <c r="D243" s="133">
        <v>0.13115000000000002</v>
      </c>
      <c r="E243" s="133">
        <v>0.14525099999999999</v>
      </c>
      <c r="F243" s="11">
        <v>0.21230499999999999</v>
      </c>
      <c r="G243" s="134">
        <v>0.183587</v>
      </c>
      <c r="H243" s="134">
        <v>0.14119899999999999</v>
      </c>
      <c r="I243" s="56">
        <v>0.154776</v>
      </c>
      <c r="J243" s="134">
        <v>0.20800399999999999</v>
      </c>
      <c r="K243" s="134">
        <v>0.18687599999999999</v>
      </c>
      <c r="L243" s="134">
        <v>0.13619400000000001</v>
      </c>
      <c r="M243" s="56">
        <v>0.14632400000000001</v>
      </c>
      <c r="N243" s="134"/>
      <c r="O243" s="134"/>
      <c r="P243" s="134"/>
      <c r="Q243" s="56"/>
    </row>
    <row r="244" spans="1:17" ht="15.75">
      <c r="A244" s="130">
        <v>240</v>
      </c>
      <c r="B244" s="61">
        <v>0.20232</v>
      </c>
      <c r="C244" s="133">
        <v>0.18382000000000001</v>
      </c>
      <c r="D244" s="133">
        <v>0.13097033333333333</v>
      </c>
      <c r="E244" s="133">
        <v>0.14568066666666665</v>
      </c>
      <c r="F244" s="11">
        <v>0.21210200000000001</v>
      </c>
      <c r="G244" s="134">
        <v>0.18227299999999999</v>
      </c>
      <c r="H244" s="134">
        <v>0.14144200000000001</v>
      </c>
      <c r="I244" s="56">
        <v>0.150283</v>
      </c>
      <c r="J244" s="134">
        <v>0.20707900000000001</v>
      </c>
      <c r="K244" s="134">
        <v>0.18451600000000001</v>
      </c>
      <c r="L244" s="134">
        <v>0.13550599999999999</v>
      </c>
      <c r="M244" s="56">
        <v>0.14633399999999999</v>
      </c>
      <c r="N244" s="134"/>
      <c r="O244" s="134"/>
      <c r="P244" s="134"/>
      <c r="Q244" s="56"/>
    </row>
    <row r="245" spans="1:17" ht="15.75">
      <c r="A245" s="130">
        <v>241</v>
      </c>
      <c r="B245" s="61">
        <v>0.20242299999999999</v>
      </c>
      <c r="C245" s="133">
        <v>0.18274599999999999</v>
      </c>
      <c r="D245" s="133">
        <v>0.13098633333333334</v>
      </c>
      <c r="E245" s="133">
        <v>0.14604600000000001</v>
      </c>
      <c r="F245" s="11">
        <v>0.21172199999999999</v>
      </c>
      <c r="G245" s="134">
        <v>0.18691099999999999</v>
      </c>
      <c r="H245" s="134">
        <v>0.14091799999999999</v>
      </c>
      <c r="I245" s="56">
        <v>0.14879999999999999</v>
      </c>
      <c r="J245" s="134">
        <v>0.20735700000000001</v>
      </c>
      <c r="K245" s="134">
        <v>0.18518599999999999</v>
      </c>
      <c r="L245" s="134">
        <v>0.13570199999999999</v>
      </c>
      <c r="M245" s="56">
        <v>0.14671999999999999</v>
      </c>
      <c r="N245" s="134"/>
      <c r="O245" s="134"/>
      <c r="P245" s="134"/>
      <c r="Q245" s="56"/>
    </row>
    <row r="246" spans="1:17" ht="15.75">
      <c r="A246" s="130">
        <v>242</v>
      </c>
      <c r="B246" s="61">
        <v>0.202658</v>
      </c>
      <c r="C246" s="133">
        <v>0.18171899999999999</v>
      </c>
      <c r="D246" s="133">
        <v>0.130996</v>
      </c>
      <c r="E246" s="133">
        <v>0.14612266666666665</v>
      </c>
      <c r="F246" s="11">
        <v>0.21232400000000001</v>
      </c>
      <c r="G246" s="134">
        <v>0.184506</v>
      </c>
      <c r="H246" s="134">
        <v>0.141315</v>
      </c>
      <c r="I246" s="56">
        <v>0.146234</v>
      </c>
      <c r="J246" s="134">
        <v>0.20754</v>
      </c>
      <c r="K246" s="134">
        <v>0.19141</v>
      </c>
      <c r="L246" s="134">
        <v>0.135656</v>
      </c>
      <c r="M246" s="56">
        <v>0.161578</v>
      </c>
      <c r="N246" s="134"/>
      <c r="O246" s="134"/>
      <c r="P246" s="134"/>
      <c r="Q246" s="56"/>
    </row>
    <row r="247" spans="1:17" ht="15.75">
      <c r="A247" s="130">
        <v>243</v>
      </c>
      <c r="B247" s="61">
        <v>0.202597</v>
      </c>
      <c r="C247" s="133">
        <v>0.18507000000000001</v>
      </c>
      <c r="D247" s="133">
        <v>0.13095466666666666</v>
      </c>
      <c r="E247" s="133">
        <v>0.14563633333333334</v>
      </c>
      <c r="F247" s="11">
        <v>0.21201400000000001</v>
      </c>
      <c r="G247" s="134">
        <v>0.18437400000000001</v>
      </c>
      <c r="H247" s="134">
        <v>0.140819</v>
      </c>
      <c r="I247" s="56">
        <v>0.14683599999999999</v>
      </c>
      <c r="J247" s="134">
        <v>0.20776800000000001</v>
      </c>
      <c r="K247" s="134">
        <v>0.18580199999999999</v>
      </c>
      <c r="L247" s="134">
        <v>0.13585800000000001</v>
      </c>
      <c r="M247" s="56">
        <v>0.14689199999999999</v>
      </c>
      <c r="N247" s="134"/>
      <c r="O247" s="134"/>
      <c r="P247" s="134"/>
      <c r="Q247" s="56"/>
    </row>
    <row r="248" spans="1:17" ht="15.75">
      <c r="A248" s="130">
        <v>244</v>
      </c>
      <c r="B248" s="61">
        <v>0.20208999999999999</v>
      </c>
      <c r="C248" s="133">
        <v>0.183564</v>
      </c>
      <c r="D248" s="133">
        <v>0.13077633333333333</v>
      </c>
      <c r="E248" s="133">
        <v>0.14533199999999999</v>
      </c>
      <c r="F248" s="11">
        <v>0.211816</v>
      </c>
      <c r="G248" s="134">
        <v>0.18159900000000001</v>
      </c>
      <c r="H248" s="134">
        <v>0.14085900000000001</v>
      </c>
      <c r="I248" s="56">
        <v>0.14949399999999999</v>
      </c>
      <c r="J248" s="134">
        <v>0.20677400000000001</v>
      </c>
      <c r="K248" s="134">
        <v>0.183028</v>
      </c>
      <c r="L248" s="134">
        <v>0.135244</v>
      </c>
      <c r="M248" s="56">
        <v>0.148614</v>
      </c>
      <c r="N248" s="134"/>
      <c r="O248" s="134"/>
      <c r="P248" s="134"/>
      <c r="Q248" s="56"/>
    </row>
    <row r="249" spans="1:17" ht="15.75">
      <c r="A249" s="130">
        <v>245</v>
      </c>
      <c r="B249" s="61">
        <v>0.20230300000000001</v>
      </c>
      <c r="C249" s="133">
        <v>0.18391299999999999</v>
      </c>
      <c r="D249" s="133">
        <v>0.130805</v>
      </c>
      <c r="E249" s="133">
        <v>0.14600766666666667</v>
      </c>
      <c r="F249" s="11">
        <v>0.211341</v>
      </c>
      <c r="G249" s="134">
        <v>0.18615100000000001</v>
      </c>
      <c r="H249" s="134">
        <v>0.14059099999999999</v>
      </c>
      <c r="I249" s="56">
        <v>0.14857100000000001</v>
      </c>
      <c r="J249" s="134">
        <v>0.20704800000000001</v>
      </c>
      <c r="K249" s="134">
        <v>0.18764900000000001</v>
      </c>
      <c r="L249" s="134">
        <v>0.13531299999999999</v>
      </c>
      <c r="M249" s="56">
        <v>0.14729500000000001</v>
      </c>
      <c r="N249" s="134"/>
      <c r="O249" s="134"/>
      <c r="P249" s="134"/>
      <c r="Q249" s="56"/>
    </row>
    <row r="250" spans="1:17" ht="15.75">
      <c r="A250" s="130">
        <v>246</v>
      </c>
      <c r="B250" s="61">
        <v>0.20202700000000001</v>
      </c>
      <c r="C250" s="133">
        <v>0.18224699999999999</v>
      </c>
      <c r="D250" s="133">
        <v>0.13078399999999998</v>
      </c>
      <c r="E250" s="133">
        <v>0.14718166666666668</v>
      </c>
      <c r="F250" s="11">
        <v>0.212033</v>
      </c>
      <c r="G250" s="134">
        <v>0.182028</v>
      </c>
      <c r="H250" s="134">
        <v>0.141184</v>
      </c>
      <c r="I250" s="56">
        <v>0.14676900000000001</v>
      </c>
      <c r="J250" s="134">
        <v>0.20701</v>
      </c>
      <c r="K250" s="134">
        <v>0.18337000000000001</v>
      </c>
      <c r="L250" s="134">
        <v>0.13559299999999999</v>
      </c>
      <c r="M250" s="56">
        <v>0.14666599999999999</v>
      </c>
      <c r="N250" s="134"/>
      <c r="O250" s="134"/>
      <c r="P250" s="134"/>
      <c r="Q250" s="56"/>
    </row>
    <row r="251" spans="1:17" ht="15.75">
      <c r="A251" s="130">
        <v>247</v>
      </c>
      <c r="B251" s="61">
        <v>0.20217199999999999</v>
      </c>
      <c r="C251" s="133">
        <v>0.182501</v>
      </c>
      <c r="D251" s="133">
        <v>0.13076566666666667</v>
      </c>
      <c r="E251" s="133">
        <v>0.144759</v>
      </c>
      <c r="F251" s="11">
        <v>0.21177000000000001</v>
      </c>
      <c r="G251" s="134">
        <v>0.182424</v>
      </c>
      <c r="H251" s="134">
        <v>0.14079800000000001</v>
      </c>
      <c r="I251" s="56">
        <v>0.14483499999999999</v>
      </c>
      <c r="J251" s="134">
        <v>0.20693900000000001</v>
      </c>
      <c r="K251" s="134">
        <v>0.18741099999999999</v>
      </c>
      <c r="L251" s="134">
        <v>0.13527700000000001</v>
      </c>
      <c r="M251" s="56">
        <v>0.14988099999999999</v>
      </c>
      <c r="N251" s="134"/>
      <c r="O251" s="134"/>
      <c r="P251" s="134"/>
      <c r="Q251" s="56"/>
    </row>
    <row r="252" spans="1:17" ht="15.75">
      <c r="A252" s="130">
        <v>248</v>
      </c>
      <c r="B252" s="61">
        <v>0.20228599999999999</v>
      </c>
      <c r="C252" s="133">
        <v>0.18315999999999999</v>
      </c>
      <c r="D252" s="133">
        <v>0.13076000000000002</v>
      </c>
      <c r="E252" s="133">
        <v>0.1457</v>
      </c>
      <c r="F252" s="11">
        <v>0.21171300000000001</v>
      </c>
      <c r="G252" s="134">
        <v>0.18196100000000001</v>
      </c>
      <c r="H252" s="134">
        <v>0.14096700000000001</v>
      </c>
      <c r="I252" s="56">
        <v>0.145536</v>
      </c>
      <c r="J252" s="134">
        <v>0.207012</v>
      </c>
      <c r="K252" s="134">
        <v>0.18499499999999999</v>
      </c>
      <c r="L252" s="134">
        <v>0.135237</v>
      </c>
      <c r="M252" s="56">
        <v>0.147895</v>
      </c>
      <c r="N252" s="134"/>
      <c r="O252" s="134"/>
      <c r="P252" s="134"/>
      <c r="Q252" s="56"/>
    </row>
    <row r="253" spans="1:17" ht="15.75">
      <c r="A253" s="130">
        <v>249</v>
      </c>
      <c r="B253" s="61">
        <v>0.202268</v>
      </c>
      <c r="C253" s="133">
        <v>0.18476100000000001</v>
      </c>
      <c r="D253" s="133">
        <v>0.13081333333333334</v>
      </c>
      <c r="E253" s="133">
        <v>0.14595066666666667</v>
      </c>
      <c r="F253" s="11">
        <v>0.21183199999999999</v>
      </c>
      <c r="G253" s="134">
        <v>0.18281600000000001</v>
      </c>
      <c r="H253" s="134">
        <v>0.14102999999999999</v>
      </c>
      <c r="I253" s="56">
        <v>0.14646000000000001</v>
      </c>
      <c r="J253" s="134">
        <v>0.20760799999999999</v>
      </c>
      <c r="K253" s="134">
        <v>0.185723</v>
      </c>
      <c r="L253" s="134">
        <v>0.135932</v>
      </c>
      <c r="M253" s="56">
        <v>0.145566</v>
      </c>
      <c r="N253" s="134"/>
      <c r="O253" s="134"/>
      <c r="P253" s="134"/>
      <c r="Q253" s="56"/>
    </row>
    <row r="254" spans="1:17" ht="16.5" thickBot="1">
      <c r="A254" s="127">
        <v>250</v>
      </c>
      <c r="B254" s="63">
        <v>0.20142499999999999</v>
      </c>
      <c r="C254" s="64">
        <v>0.18377199999999999</v>
      </c>
      <c r="D254" s="64">
        <v>0.13036666666666666</v>
      </c>
      <c r="E254" s="64">
        <v>0.14643333333333333</v>
      </c>
      <c r="F254" s="126">
        <v>0.21182799999999999</v>
      </c>
      <c r="G254" s="125">
        <v>0.183809</v>
      </c>
      <c r="H254" s="125">
        <v>0.140824</v>
      </c>
      <c r="I254" s="128">
        <v>0.15027499999999999</v>
      </c>
      <c r="J254" s="125">
        <v>0.205817</v>
      </c>
      <c r="K254" s="125">
        <v>0.18823500000000001</v>
      </c>
      <c r="L254" s="125">
        <v>0.13456799999999999</v>
      </c>
      <c r="M254" s="128">
        <v>0.146844</v>
      </c>
      <c r="N254" s="125"/>
      <c r="O254" s="125"/>
      <c r="P254" s="125"/>
      <c r="Q254" s="128"/>
    </row>
  </sheetData>
  <mergeCells count="14">
    <mergeCell ref="A2:A4"/>
    <mergeCell ref="B2:E2"/>
    <mergeCell ref="B3:C3"/>
    <mergeCell ref="D3:E3"/>
    <mergeCell ref="A1:Q1"/>
    <mergeCell ref="N2:Q2"/>
    <mergeCell ref="N3:O3"/>
    <mergeCell ref="P3:Q3"/>
    <mergeCell ref="F2:I2"/>
    <mergeCell ref="F3:G3"/>
    <mergeCell ref="H3:I3"/>
    <mergeCell ref="J2:M2"/>
    <mergeCell ref="J3:K3"/>
    <mergeCell ref="L3:M3"/>
  </mergeCells>
  <phoneticPr fontId="1" type="noConversion"/>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DB6893-C3ED-43A9-B766-048AFB283960}">
  <dimension ref="A1:N353"/>
  <sheetViews>
    <sheetView zoomScale="85" zoomScaleNormal="85" workbookViewId="0">
      <selection sqref="A1:N1"/>
    </sheetView>
  </sheetViews>
  <sheetFormatPr defaultRowHeight="15.75"/>
  <cols>
    <col min="1" max="1" width="7.75" style="1" bestFit="1" customWidth="1"/>
    <col min="2" max="2" width="9.5" style="1" bestFit="1" customWidth="1"/>
    <col min="3" max="3" width="33.375" style="1" bestFit="1" customWidth="1"/>
    <col min="4" max="4" width="35.75" style="1" bestFit="1" customWidth="1"/>
    <col min="5" max="5" width="9" style="1"/>
    <col min="6" max="6" width="7.75" style="1" bestFit="1" customWidth="1"/>
    <col min="7" max="7" width="9.5" style="1" bestFit="1" customWidth="1"/>
    <col min="8" max="8" width="33.125" style="1" bestFit="1" customWidth="1"/>
    <col min="9" max="9" width="35.75" style="1" bestFit="1" customWidth="1"/>
    <col min="10" max="10" width="9" style="1"/>
    <col min="11" max="12" width="9" style="5"/>
    <col min="13" max="13" width="33.625" style="1" bestFit="1" customWidth="1"/>
    <col min="14" max="14" width="35.75" style="1" bestFit="1" customWidth="1"/>
    <col min="15" max="16384" width="9" style="1"/>
  </cols>
  <sheetData>
    <row r="1" spans="1:14" ht="34.5" customHeight="1" thickBot="1">
      <c r="A1" s="202" t="s">
        <v>2295</v>
      </c>
      <c r="B1" s="203"/>
      <c r="C1" s="203"/>
      <c r="D1" s="203"/>
      <c r="E1" s="203"/>
      <c r="F1" s="203"/>
      <c r="G1" s="203"/>
      <c r="H1" s="203"/>
      <c r="I1" s="203"/>
      <c r="J1" s="203"/>
      <c r="K1" s="203"/>
      <c r="L1" s="203"/>
      <c r="M1" s="203"/>
      <c r="N1" s="204"/>
    </row>
    <row r="2" spans="1:14" ht="16.5" thickBot="1">
      <c r="A2" s="161" t="s">
        <v>1349</v>
      </c>
      <c r="B2" s="162"/>
      <c r="C2" s="162"/>
      <c r="D2" s="163"/>
      <c r="F2" s="172" t="s">
        <v>1352</v>
      </c>
      <c r="G2" s="170"/>
      <c r="H2" s="170"/>
      <c r="I2" s="183"/>
      <c r="K2" s="172" t="s">
        <v>1592</v>
      </c>
      <c r="L2" s="170"/>
      <c r="M2" s="170"/>
      <c r="N2" s="183"/>
    </row>
    <row r="3" spans="1:14" ht="16.5" thickBot="1">
      <c r="A3" s="149" t="s">
        <v>212</v>
      </c>
      <c r="B3" s="150" t="s">
        <v>86</v>
      </c>
      <c r="C3" s="150" t="s">
        <v>1350</v>
      </c>
      <c r="D3" s="151" t="s">
        <v>1351</v>
      </c>
      <c r="F3" s="140" t="s">
        <v>212</v>
      </c>
      <c r="G3" s="141" t="s">
        <v>86</v>
      </c>
      <c r="H3" s="141" t="s">
        <v>1350</v>
      </c>
      <c r="I3" s="142" t="s">
        <v>1351</v>
      </c>
      <c r="K3" s="146" t="s">
        <v>212</v>
      </c>
      <c r="L3" s="147" t="s">
        <v>86</v>
      </c>
      <c r="M3" s="141" t="s">
        <v>1350</v>
      </c>
      <c r="N3" s="142" t="s">
        <v>1351</v>
      </c>
    </row>
    <row r="4" spans="1:14">
      <c r="A4" s="24" t="s">
        <v>88</v>
      </c>
      <c r="B4" s="81" t="s">
        <v>0</v>
      </c>
      <c r="C4" s="134" t="s">
        <v>1353</v>
      </c>
      <c r="D4" s="56" t="s">
        <v>1488</v>
      </c>
      <c r="F4" s="148" t="s">
        <v>89</v>
      </c>
      <c r="G4" s="81" t="s">
        <v>1</v>
      </c>
      <c r="H4" s="134" t="s">
        <v>1354</v>
      </c>
      <c r="I4" s="56" t="s">
        <v>1463</v>
      </c>
      <c r="K4" s="7" t="s">
        <v>635</v>
      </c>
      <c r="L4" s="79" t="s">
        <v>286</v>
      </c>
      <c r="M4" s="134" t="s">
        <v>1943</v>
      </c>
      <c r="N4" s="56" t="s">
        <v>1593</v>
      </c>
    </row>
    <row r="5" spans="1:14">
      <c r="A5" s="24" t="s">
        <v>89</v>
      </c>
      <c r="B5" s="81" t="s">
        <v>1</v>
      </c>
      <c r="C5" s="134" t="s">
        <v>1354</v>
      </c>
      <c r="D5" s="56" t="s">
        <v>1463</v>
      </c>
      <c r="F5" s="148" t="s">
        <v>90</v>
      </c>
      <c r="G5" s="81" t="s">
        <v>2</v>
      </c>
      <c r="H5" s="134" t="s">
        <v>1355</v>
      </c>
      <c r="I5" s="56" t="s">
        <v>1464</v>
      </c>
      <c r="K5" s="7" t="s">
        <v>636</v>
      </c>
      <c r="L5" s="79" t="s">
        <v>287</v>
      </c>
      <c r="M5" s="134" t="s">
        <v>1944</v>
      </c>
      <c r="N5" s="56" t="s">
        <v>1594</v>
      </c>
    </row>
    <row r="6" spans="1:14">
      <c r="A6" s="24" t="s">
        <v>90</v>
      </c>
      <c r="B6" s="81" t="s">
        <v>2</v>
      </c>
      <c r="C6" s="134" t="s">
        <v>1355</v>
      </c>
      <c r="D6" s="56" t="s">
        <v>1464</v>
      </c>
      <c r="F6" s="148" t="s">
        <v>92</v>
      </c>
      <c r="G6" s="81" t="s">
        <v>4</v>
      </c>
      <c r="H6" s="134" t="s">
        <v>1357</v>
      </c>
      <c r="I6" s="56" t="s">
        <v>1465</v>
      </c>
      <c r="K6" s="7" t="s">
        <v>637</v>
      </c>
      <c r="L6" s="79" t="s">
        <v>288</v>
      </c>
      <c r="M6" s="134" t="s">
        <v>1945</v>
      </c>
      <c r="N6" s="56" t="s">
        <v>1595</v>
      </c>
    </row>
    <row r="7" spans="1:14">
      <c r="A7" s="24" t="s">
        <v>91</v>
      </c>
      <c r="B7" s="81" t="s">
        <v>3</v>
      </c>
      <c r="C7" s="134" t="s">
        <v>1356</v>
      </c>
      <c r="D7" s="56" t="s">
        <v>1489</v>
      </c>
      <c r="F7" s="148" t="s">
        <v>279</v>
      </c>
      <c r="G7" s="81" t="s">
        <v>5</v>
      </c>
      <c r="H7" s="134" t="s">
        <v>1359</v>
      </c>
      <c r="I7" s="56" t="s">
        <v>1466</v>
      </c>
      <c r="K7" s="7" t="s">
        <v>638</v>
      </c>
      <c r="L7" s="79" t="s">
        <v>289</v>
      </c>
      <c r="M7" s="134" t="s">
        <v>1946</v>
      </c>
      <c r="N7" s="56" t="s">
        <v>1596</v>
      </c>
    </row>
    <row r="8" spans="1:14">
      <c r="A8" s="24" t="s">
        <v>92</v>
      </c>
      <c r="B8" s="81" t="s">
        <v>4</v>
      </c>
      <c r="C8" s="134" t="s">
        <v>1357</v>
      </c>
      <c r="D8" s="56" t="s">
        <v>1465</v>
      </c>
      <c r="F8" s="148" t="s">
        <v>95</v>
      </c>
      <c r="G8" s="81" t="s">
        <v>7</v>
      </c>
      <c r="H8" s="134" t="s">
        <v>1362</v>
      </c>
      <c r="I8" s="56" t="s">
        <v>1467</v>
      </c>
      <c r="K8" s="7" t="s">
        <v>639</v>
      </c>
      <c r="L8" s="79" t="s">
        <v>290</v>
      </c>
      <c r="M8" s="134" t="s">
        <v>1947</v>
      </c>
      <c r="N8" s="56" t="s">
        <v>1597</v>
      </c>
    </row>
    <row r="9" spans="1:14">
      <c r="A9" s="24" t="s">
        <v>230</v>
      </c>
      <c r="B9" s="81" t="s">
        <v>254</v>
      </c>
      <c r="C9" s="134" t="s">
        <v>1358</v>
      </c>
      <c r="D9" s="56" t="s">
        <v>1490</v>
      </c>
      <c r="F9" s="148" t="s">
        <v>104</v>
      </c>
      <c r="G9" s="81" t="s">
        <v>19</v>
      </c>
      <c r="H9" s="134" t="s">
        <v>1378</v>
      </c>
      <c r="I9" s="56" t="s">
        <v>1468</v>
      </c>
      <c r="K9" s="7" t="s">
        <v>640</v>
      </c>
      <c r="L9" s="79" t="s">
        <v>291</v>
      </c>
      <c r="M9" s="134" t="s">
        <v>1948</v>
      </c>
      <c r="N9" s="56" t="s">
        <v>1598</v>
      </c>
    </row>
    <row r="10" spans="1:14">
      <c r="A10" s="24" t="s">
        <v>93</v>
      </c>
      <c r="B10" s="81" t="s">
        <v>5</v>
      </c>
      <c r="C10" s="134" t="s">
        <v>1359</v>
      </c>
      <c r="D10" s="56" t="s">
        <v>1466</v>
      </c>
      <c r="F10" s="148" t="s">
        <v>238</v>
      </c>
      <c r="G10" s="81" t="s">
        <v>262</v>
      </c>
      <c r="H10" s="134" t="s">
        <v>1386</v>
      </c>
      <c r="I10" s="56" t="s">
        <v>1469</v>
      </c>
      <c r="K10" s="7" t="s">
        <v>641</v>
      </c>
      <c r="L10" s="79" t="s">
        <v>292</v>
      </c>
      <c r="M10" s="134" t="s">
        <v>1949</v>
      </c>
      <c r="N10" s="56" t="s">
        <v>1599</v>
      </c>
    </row>
    <row r="11" spans="1:14">
      <c r="A11" s="24" t="s">
        <v>231</v>
      </c>
      <c r="B11" s="81" t="s">
        <v>255</v>
      </c>
      <c r="C11" s="134" t="s">
        <v>1360</v>
      </c>
      <c r="D11" s="56" t="s">
        <v>1491</v>
      </c>
      <c r="F11" s="148" t="s">
        <v>239</v>
      </c>
      <c r="G11" s="81" t="s">
        <v>263</v>
      </c>
      <c r="H11" s="134" t="s">
        <v>1389</v>
      </c>
      <c r="I11" s="56" t="s">
        <v>1470</v>
      </c>
      <c r="K11" s="7" t="s">
        <v>642</v>
      </c>
      <c r="L11" s="79" t="s">
        <v>293</v>
      </c>
      <c r="M11" s="134" t="s">
        <v>1950</v>
      </c>
      <c r="N11" s="56" t="s">
        <v>1600</v>
      </c>
    </row>
    <row r="12" spans="1:14">
      <c r="A12" s="24" t="s">
        <v>94</v>
      </c>
      <c r="B12" s="81" t="s">
        <v>6</v>
      </c>
      <c r="C12" s="134" t="s">
        <v>1361</v>
      </c>
      <c r="D12" s="56" t="s">
        <v>1492</v>
      </c>
      <c r="F12" s="148" t="s">
        <v>120</v>
      </c>
      <c r="G12" s="81" t="s">
        <v>38</v>
      </c>
      <c r="H12" s="134" t="s">
        <v>1403</v>
      </c>
      <c r="I12" s="56" t="s">
        <v>1471</v>
      </c>
      <c r="K12" s="7" t="s">
        <v>643</v>
      </c>
      <c r="L12" s="79" t="s">
        <v>294</v>
      </c>
      <c r="M12" s="134" t="s">
        <v>1951</v>
      </c>
      <c r="N12" s="56" t="s">
        <v>1601</v>
      </c>
    </row>
    <row r="13" spans="1:14">
      <c r="A13" s="24" t="s">
        <v>95</v>
      </c>
      <c r="B13" s="81" t="s">
        <v>7</v>
      </c>
      <c r="C13" s="134" t="s">
        <v>1362</v>
      </c>
      <c r="D13" s="56" t="s">
        <v>1467</v>
      </c>
      <c r="F13" s="148" t="s">
        <v>121</v>
      </c>
      <c r="G13" s="81" t="s">
        <v>39</v>
      </c>
      <c r="H13" s="134" t="s">
        <v>1404</v>
      </c>
      <c r="I13" s="56" t="s">
        <v>1472</v>
      </c>
      <c r="K13" s="7" t="s">
        <v>644</v>
      </c>
      <c r="L13" s="79" t="s">
        <v>295</v>
      </c>
      <c r="M13" s="134" t="s">
        <v>1952</v>
      </c>
      <c r="N13" s="56" t="s">
        <v>1602</v>
      </c>
    </row>
    <row r="14" spans="1:14">
      <c r="A14" s="24" t="s">
        <v>214</v>
      </c>
      <c r="B14" s="81" t="s">
        <v>8</v>
      </c>
      <c r="C14" s="134" t="s">
        <v>1363</v>
      </c>
      <c r="D14" s="56" t="s">
        <v>1493</v>
      </c>
      <c r="F14" s="148" t="s">
        <v>122</v>
      </c>
      <c r="G14" s="81" t="s">
        <v>40</v>
      </c>
      <c r="H14" s="134" t="s">
        <v>1405</v>
      </c>
      <c r="I14" s="56" t="s">
        <v>1473</v>
      </c>
      <c r="K14" s="7" t="s">
        <v>645</v>
      </c>
      <c r="L14" s="79" t="s">
        <v>296</v>
      </c>
      <c r="M14" s="134" t="s">
        <v>1953</v>
      </c>
      <c r="N14" s="56" t="s">
        <v>1603</v>
      </c>
    </row>
    <row r="15" spans="1:14">
      <c r="A15" s="24" t="s">
        <v>96</v>
      </c>
      <c r="B15" s="81" t="s">
        <v>9</v>
      </c>
      <c r="C15" s="134" t="s">
        <v>1364</v>
      </c>
      <c r="D15" s="56" t="s">
        <v>1572</v>
      </c>
      <c r="F15" s="148" t="s">
        <v>243</v>
      </c>
      <c r="G15" s="81" t="s">
        <v>267</v>
      </c>
      <c r="H15" s="134" t="s">
        <v>1409</v>
      </c>
      <c r="I15" s="56" t="s">
        <v>1474</v>
      </c>
      <c r="K15" s="7" t="s">
        <v>646</v>
      </c>
      <c r="L15" s="79" t="s">
        <v>297</v>
      </c>
      <c r="M15" s="134" t="s">
        <v>1954</v>
      </c>
      <c r="N15" s="56" t="s">
        <v>1604</v>
      </c>
    </row>
    <row r="16" spans="1:14">
      <c r="A16" s="24" t="s">
        <v>97</v>
      </c>
      <c r="B16" s="81" t="s">
        <v>10</v>
      </c>
      <c r="C16" s="134" t="s">
        <v>1365</v>
      </c>
      <c r="D16" s="56" t="s">
        <v>1494</v>
      </c>
      <c r="F16" s="148" t="s">
        <v>132</v>
      </c>
      <c r="G16" s="81" t="s">
        <v>50</v>
      </c>
      <c r="H16" s="134" t="s">
        <v>1418</v>
      </c>
      <c r="I16" s="56" t="s">
        <v>1475</v>
      </c>
      <c r="K16" s="7" t="s">
        <v>647</v>
      </c>
      <c r="L16" s="79" t="s">
        <v>298</v>
      </c>
      <c r="M16" s="134" t="s">
        <v>1955</v>
      </c>
      <c r="N16" s="56" t="s">
        <v>1605</v>
      </c>
    </row>
    <row r="17" spans="1:14">
      <c r="A17" s="24" t="s">
        <v>232</v>
      </c>
      <c r="B17" s="81" t="s">
        <v>256</v>
      </c>
      <c r="C17" s="134" t="s">
        <v>1366</v>
      </c>
      <c r="D17" s="56" t="s">
        <v>1495</v>
      </c>
      <c r="F17" s="148" t="s">
        <v>133</v>
      </c>
      <c r="G17" s="81" t="s">
        <v>51</v>
      </c>
      <c r="H17" s="134" t="s">
        <v>1419</v>
      </c>
      <c r="I17" s="56" t="s">
        <v>1476</v>
      </c>
      <c r="K17" s="7" t="s">
        <v>648</v>
      </c>
      <c r="L17" s="79" t="s">
        <v>299</v>
      </c>
      <c r="M17" s="134" t="s">
        <v>1956</v>
      </c>
      <c r="N17" s="56" t="s">
        <v>1606</v>
      </c>
    </row>
    <row r="18" spans="1:14">
      <c r="A18" s="24" t="s">
        <v>98</v>
      </c>
      <c r="B18" s="81" t="s">
        <v>11</v>
      </c>
      <c r="C18" s="134" t="s">
        <v>1367</v>
      </c>
      <c r="D18" s="56" t="s">
        <v>1496</v>
      </c>
      <c r="F18" s="148" t="s">
        <v>134</v>
      </c>
      <c r="G18" s="81" t="s">
        <v>52</v>
      </c>
      <c r="H18" s="134" t="s">
        <v>1420</v>
      </c>
      <c r="I18" s="56" t="s">
        <v>1477</v>
      </c>
      <c r="K18" s="7" t="s">
        <v>649</v>
      </c>
      <c r="L18" s="79" t="s">
        <v>300</v>
      </c>
      <c r="M18" s="134" t="s">
        <v>1957</v>
      </c>
      <c r="N18" s="56" t="s">
        <v>1607</v>
      </c>
    </row>
    <row r="19" spans="1:14">
      <c r="A19" s="24" t="s">
        <v>215</v>
      </c>
      <c r="B19" s="81" t="s">
        <v>12</v>
      </c>
      <c r="C19" s="134" t="s">
        <v>1368</v>
      </c>
      <c r="D19" s="56" t="s">
        <v>1497</v>
      </c>
      <c r="F19" s="148" t="s">
        <v>138</v>
      </c>
      <c r="G19" s="81" t="s">
        <v>57</v>
      </c>
      <c r="H19" s="134" t="s">
        <v>1426</v>
      </c>
      <c r="I19" s="56" t="s">
        <v>1478</v>
      </c>
      <c r="K19" s="7" t="s">
        <v>650</v>
      </c>
      <c r="L19" s="79" t="s">
        <v>301</v>
      </c>
      <c r="M19" s="134" t="s">
        <v>1958</v>
      </c>
      <c r="N19" s="56" t="s">
        <v>1608</v>
      </c>
    </row>
    <row r="20" spans="1:14">
      <c r="A20" s="24" t="s">
        <v>99</v>
      </c>
      <c r="B20" s="81" t="s">
        <v>13</v>
      </c>
      <c r="C20" s="134" t="s">
        <v>1369</v>
      </c>
      <c r="D20" s="56" t="s">
        <v>1498</v>
      </c>
      <c r="F20" s="148" t="s">
        <v>145</v>
      </c>
      <c r="G20" s="81" t="s">
        <v>64</v>
      </c>
      <c r="H20" s="134" t="s">
        <v>1434</v>
      </c>
      <c r="I20" s="56" t="s">
        <v>1479</v>
      </c>
      <c r="K20" s="7" t="s">
        <v>651</v>
      </c>
      <c r="L20" s="79" t="s">
        <v>302</v>
      </c>
      <c r="M20" s="134" t="s">
        <v>1959</v>
      </c>
      <c r="N20" s="56" t="s">
        <v>1609</v>
      </c>
    </row>
    <row r="21" spans="1:14">
      <c r="A21" s="24" t="s">
        <v>233</v>
      </c>
      <c r="B21" s="81" t="s">
        <v>257</v>
      </c>
      <c r="C21" s="134" t="s">
        <v>1370</v>
      </c>
      <c r="D21" s="56" t="s">
        <v>1499</v>
      </c>
      <c r="F21" s="148" t="s">
        <v>146</v>
      </c>
      <c r="G21" s="81" t="s">
        <v>65</v>
      </c>
      <c r="H21" s="134" t="s">
        <v>1435</v>
      </c>
      <c r="I21" s="56" t="s">
        <v>1480</v>
      </c>
      <c r="K21" s="7" t="s">
        <v>652</v>
      </c>
      <c r="L21" s="79" t="s">
        <v>303</v>
      </c>
      <c r="M21" s="134" t="s">
        <v>1960</v>
      </c>
      <c r="N21" s="56" t="s">
        <v>1610</v>
      </c>
    </row>
    <row r="22" spans="1:14">
      <c r="A22" s="24" t="s">
        <v>234</v>
      </c>
      <c r="B22" s="81" t="s">
        <v>258</v>
      </c>
      <c r="C22" s="134" t="s">
        <v>1371</v>
      </c>
      <c r="D22" s="56" t="s">
        <v>1500</v>
      </c>
      <c r="F22" s="148" t="s">
        <v>148</v>
      </c>
      <c r="G22" s="81" t="s">
        <v>67</v>
      </c>
      <c r="H22" s="134" t="s">
        <v>1438</v>
      </c>
      <c r="I22" s="56" t="s">
        <v>1481</v>
      </c>
      <c r="K22" s="7" t="s">
        <v>653</v>
      </c>
      <c r="L22" s="79" t="s">
        <v>304</v>
      </c>
      <c r="M22" s="134" t="s">
        <v>1961</v>
      </c>
      <c r="N22" s="56" t="s">
        <v>1611</v>
      </c>
    </row>
    <row r="23" spans="1:14">
      <c r="A23" s="24" t="s">
        <v>216</v>
      </c>
      <c r="B23" s="81" t="s">
        <v>14</v>
      </c>
      <c r="C23" s="134" t="s">
        <v>1372</v>
      </c>
      <c r="D23" s="56" t="s">
        <v>1501</v>
      </c>
      <c r="F23" s="148" t="s">
        <v>250</v>
      </c>
      <c r="G23" s="81" t="s">
        <v>274</v>
      </c>
      <c r="H23" s="134" t="s">
        <v>1447</v>
      </c>
      <c r="I23" s="56" t="s">
        <v>1482</v>
      </c>
      <c r="K23" s="7" t="s">
        <v>654</v>
      </c>
      <c r="L23" s="79" t="s">
        <v>305</v>
      </c>
      <c r="M23" s="134" t="s">
        <v>1962</v>
      </c>
      <c r="N23" s="56" t="s">
        <v>1612</v>
      </c>
    </row>
    <row r="24" spans="1:14">
      <c r="A24" s="24" t="s">
        <v>100</v>
      </c>
      <c r="B24" s="81" t="s">
        <v>15</v>
      </c>
      <c r="C24" s="134" t="s">
        <v>1373</v>
      </c>
      <c r="D24" s="56" t="s">
        <v>1502</v>
      </c>
      <c r="F24" s="148" t="s">
        <v>155</v>
      </c>
      <c r="G24" s="81" t="s">
        <v>75</v>
      </c>
      <c r="H24" s="134" t="s">
        <v>1451</v>
      </c>
      <c r="I24" s="56" t="s">
        <v>1483</v>
      </c>
      <c r="K24" s="7" t="s">
        <v>655</v>
      </c>
      <c r="L24" s="79" t="s">
        <v>306</v>
      </c>
      <c r="M24" s="134" t="s">
        <v>1963</v>
      </c>
      <c r="N24" s="56" t="s">
        <v>1613</v>
      </c>
    </row>
    <row r="25" spans="1:14">
      <c r="A25" s="24" t="s">
        <v>235</v>
      </c>
      <c r="B25" s="81" t="s">
        <v>259</v>
      </c>
      <c r="C25" s="134" t="s">
        <v>1374</v>
      </c>
      <c r="D25" s="56" t="s">
        <v>1503</v>
      </c>
      <c r="F25" s="148" t="s">
        <v>158</v>
      </c>
      <c r="G25" s="81" t="s">
        <v>78</v>
      </c>
      <c r="H25" s="134" t="s">
        <v>1454</v>
      </c>
      <c r="I25" s="56" t="s">
        <v>1484</v>
      </c>
      <c r="K25" s="7" t="s">
        <v>656</v>
      </c>
      <c r="L25" s="79" t="s">
        <v>307</v>
      </c>
      <c r="M25" s="134" t="s">
        <v>1964</v>
      </c>
      <c r="N25" s="56" t="s">
        <v>1614</v>
      </c>
    </row>
    <row r="26" spans="1:14">
      <c r="A26" s="24" t="s">
        <v>101</v>
      </c>
      <c r="B26" s="81" t="s">
        <v>16</v>
      </c>
      <c r="C26" s="134" t="s">
        <v>1375</v>
      </c>
      <c r="D26" s="56" t="s">
        <v>1504</v>
      </c>
      <c r="F26" s="148" t="s">
        <v>159</v>
      </c>
      <c r="G26" s="81" t="s">
        <v>79</v>
      </c>
      <c r="H26" s="134" t="s">
        <v>1455</v>
      </c>
      <c r="I26" s="56" t="s">
        <v>1485</v>
      </c>
      <c r="K26" s="7" t="s">
        <v>657</v>
      </c>
      <c r="L26" s="79" t="s">
        <v>308</v>
      </c>
      <c r="M26" s="134" t="s">
        <v>1965</v>
      </c>
      <c r="N26" s="56" t="s">
        <v>1615</v>
      </c>
    </row>
    <row r="27" spans="1:14">
      <c r="A27" s="24" t="s">
        <v>102</v>
      </c>
      <c r="B27" s="81" t="s">
        <v>17</v>
      </c>
      <c r="C27" s="134" t="s">
        <v>1376</v>
      </c>
      <c r="D27" s="56" t="s">
        <v>1505</v>
      </c>
      <c r="F27" s="148" t="s">
        <v>253</v>
      </c>
      <c r="G27" s="81" t="s">
        <v>277</v>
      </c>
      <c r="H27" s="134" t="s">
        <v>1457</v>
      </c>
      <c r="I27" s="56" t="s">
        <v>1486</v>
      </c>
      <c r="K27" s="7" t="s">
        <v>658</v>
      </c>
      <c r="L27" s="79" t="s">
        <v>309</v>
      </c>
      <c r="M27" s="134" t="s">
        <v>1966</v>
      </c>
      <c r="N27" s="56" t="s">
        <v>1616</v>
      </c>
    </row>
    <row r="28" spans="1:14" ht="16.5" thickBot="1">
      <c r="A28" s="24" t="s">
        <v>103</v>
      </c>
      <c r="B28" s="81" t="s">
        <v>18</v>
      </c>
      <c r="C28" s="134" t="s">
        <v>1377</v>
      </c>
      <c r="D28" s="56" t="s">
        <v>1506</v>
      </c>
      <c r="F28" s="144" t="s">
        <v>161</v>
      </c>
      <c r="G28" s="22" t="s">
        <v>81</v>
      </c>
      <c r="H28" s="143" t="s">
        <v>1458</v>
      </c>
      <c r="I28" s="145" t="s">
        <v>1487</v>
      </c>
      <c r="K28" s="7" t="s">
        <v>659</v>
      </c>
      <c r="L28" s="79" t="s">
        <v>310</v>
      </c>
      <c r="M28" s="134" t="s">
        <v>1967</v>
      </c>
      <c r="N28" s="56" t="s">
        <v>1617</v>
      </c>
    </row>
    <row r="29" spans="1:14">
      <c r="A29" s="24" t="s">
        <v>104</v>
      </c>
      <c r="B29" s="81" t="s">
        <v>19</v>
      </c>
      <c r="C29" s="134" t="s">
        <v>1378</v>
      </c>
      <c r="D29" s="56" t="s">
        <v>1468</v>
      </c>
      <c r="K29" s="7" t="s">
        <v>660</v>
      </c>
      <c r="L29" s="79" t="s">
        <v>311</v>
      </c>
      <c r="M29" s="134" t="s">
        <v>1968</v>
      </c>
      <c r="N29" s="56" t="s">
        <v>1618</v>
      </c>
    </row>
    <row r="30" spans="1:14">
      <c r="A30" s="24" t="s">
        <v>236</v>
      </c>
      <c r="B30" s="81" t="s">
        <v>260</v>
      </c>
      <c r="C30" s="134" t="s">
        <v>1379</v>
      </c>
      <c r="D30" s="56" t="s">
        <v>1507</v>
      </c>
      <c r="K30" s="7" t="s">
        <v>661</v>
      </c>
      <c r="L30" s="79" t="s">
        <v>312</v>
      </c>
      <c r="M30" s="134" t="s">
        <v>1969</v>
      </c>
      <c r="N30" s="56" t="s">
        <v>1619</v>
      </c>
    </row>
    <row r="31" spans="1:14" ht="16.5" thickBot="1">
      <c r="A31" s="24" t="s">
        <v>105</v>
      </c>
      <c r="B31" s="81" t="s">
        <v>20</v>
      </c>
      <c r="C31" s="134" t="s">
        <v>1380</v>
      </c>
      <c r="D31" s="56" t="s">
        <v>1508</v>
      </c>
      <c r="K31" s="7" t="s">
        <v>662</v>
      </c>
      <c r="L31" s="79" t="s">
        <v>313</v>
      </c>
      <c r="M31" s="134" t="s">
        <v>1970</v>
      </c>
      <c r="N31" s="56" t="s">
        <v>1620</v>
      </c>
    </row>
    <row r="32" spans="1:14" ht="16.5" thickBot="1">
      <c r="A32" s="24" t="s">
        <v>106</v>
      </c>
      <c r="B32" s="81" t="s">
        <v>21</v>
      </c>
      <c r="C32" s="134" t="s">
        <v>1381</v>
      </c>
      <c r="D32" s="56" t="s">
        <v>1509</v>
      </c>
      <c r="F32" s="161" t="s">
        <v>1573</v>
      </c>
      <c r="G32" s="162"/>
      <c r="H32" s="162"/>
      <c r="I32" s="163"/>
      <c r="K32" s="7" t="s">
        <v>663</v>
      </c>
      <c r="L32" s="79" t="s">
        <v>314</v>
      </c>
      <c r="M32" s="134" t="s">
        <v>1971</v>
      </c>
      <c r="N32" s="56" t="s">
        <v>1621</v>
      </c>
    </row>
    <row r="33" spans="1:14" ht="16.5" thickBot="1">
      <c r="A33" s="24" t="s">
        <v>107</v>
      </c>
      <c r="B33" s="81" t="s">
        <v>22</v>
      </c>
      <c r="C33" s="134" t="s">
        <v>1382</v>
      </c>
      <c r="D33" s="56" t="s">
        <v>1510</v>
      </c>
      <c r="F33" s="149" t="s">
        <v>212</v>
      </c>
      <c r="G33" s="150" t="s">
        <v>86</v>
      </c>
      <c r="H33" s="150" t="s">
        <v>1350</v>
      </c>
      <c r="I33" s="151" t="s">
        <v>1351</v>
      </c>
      <c r="K33" s="7" t="s">
        <v>664</v>
      </c>
      <c r="L33" s="79" t="s">
        <v>315</v>
      </c>
      <c r="M33" s="134" t="s">
        <v>1972</v>
      </c>
      <c r="N33" s="56" t="s">
        <v>1622</v>
      </c>
    </row>
    <row r="34" spans="1:14">
      <c r="A34" s="24" t="s">
        <v>237</v>
      </c>
      <c r="B34" s="81" t="s">
        <v>261</v>
      </c>
      <c r="C34" s="134" t="s">
        <v>1383</v>
      </c>
      <c r="D34" s="56" t="s">
        <v>1511</v>
      </c>
      <c r="F34" s="11" t="s">
        <v>1574</v>
      </c>
      <c r="G34" s="79" t="s">
        <v>998</v>
      </c>
      <c r="H34" s="134" t="s">
        <v>1575</v>
      </c>
      <c r="I34" s="56" t="s">
        <v>998</v>
      </c>
      <c r="K34" s="7" t="s">
        <v>665</v>
      </c>
      <c r="L34" s="79" t="s">
        <v>316</v>
      </c>
      <c r="M34" s="134" t="s">
        <v>1973</v>
      </c>
      <c r="N34" s="56" t="s">
        <v>1623</v>
      </c>
    </row>
    <row r="35" spans="1:14">
      <c r="A35" s="24" t="s">
        <v>108</v>
      </c>
      <c r="B35" s="81" t="s">
        <v>23</v>
      </c>
      <c r="C35" s="134" t="s">
        <v>1384</v>
      </c>
      <c r="D35" s="56" t="s">
        <v>1512</v>
      </c>
      <c r="F35" s="11" t="s">
        <v>998</v>
      </c>
      <c r="G35" s="79">
        <v>20026</v>
      </c>
      <c r="H35" s="134" t="s">
        <v>998</v>
      </c>
      <c r="I35" s="56" t="s">
        <v>1579</v>
      </c>
      <c r="K35" s="7" t="s">
        <v>666</v>
      </c>
      <c r="L35" s="79" t="s">
        <v>317</v>
      </c>
      <c r="M35" s="134" t="s">
        <v>1974</v>
      </c>
      <c r="N35" s="56" t="s">
        <v>1624</v>
      </c>
    </row>
    <row r="36" spans="1:14">
      <c r="A36" s="24" t="s">
        <v>109</v>
      </c>
      <c r="B36" s="81" t="s">
        <v>24</v>
      </c>
      <c r="C36" s="134" t="s">
        <v>1385</v>
      </c>
      <c r="D36" s="56" t="s">
        <v>1513</v>
      </c>
      <c r="F36" s="11" t="s">
        <v>998</v>
      </c>
      <c r="G36" s="79">
        <v>20028</v>
      </c>
      <c r="H36" s="134" t="s">
        <v>998</v>
      </c>
      <c r="I36" s="56" t="s">
        <v>1580</v>
      </c>
      <c r="K36" s="7" t="s">
        <v>667</v>
      </c>
      <c r="L36" s="79" t="s">
        <v>318</v>
      </c>
      <c r="M36" s="134" t="s">
        <v>1975</v>
      </c>
      <c r="N36" s="56" t="s">
        <v>1625</v>
      </c>
    </row>
    <row r="37" spans="1:14">
      <c r="A37" s="24" t="s">
        <v>238</v>
      </c>
      <c r="B37" s="81" t="s">
        <v>262</v>
      </c>
      <c r="C37" s="134" t="s">
        <v>1386</v>
      </c>
      <c r="D37" s="56" t="s">
        <v>1469</v>
      </c>
      <c r="F37" s="11" t="s">
        <v>998</v>
      </c>
      <c r="G37" s="79">
        <v>2677</v>
      </c>
      <c r="H37" s="134" t="s">
        <v>998</v>
      </c>
      <c r="I37" s="56" t="s">
        <v>1581</v>
      </c>
      <c r="K37" s="7" t="s">
        <v>668</v>
      </c>
      <c r="L37" s="79" t="s">
        <v>319</v>
      </c>
      <c r="M37" s="134" t="s">
        <v>1976</v>
      </c>
      <c r="N37" s="56" t="s">
        <v>1626</v>
      </c>
    </row>
    <row r="38" spans="1:14">
      <c r="A38" s="24" t="s">
        <v>217</v>
      </c>
      <c r="B38" s="81" t="s">
        <v>25</v>
      </c>
      <c r="C38" s="134" t="s">
        <v>1387</v>
      </c>
      <c r="D38" s="56" t="s">
        <v>1514</v>
      </c>
      <c r="F38" s="11" t="s">
        <v>998</v>
      </c>
      <c r="G38" s="79">
        <v>2678</v>
      </c>
      <c r="H38" s="134" t="s">
        <v>998</v>
      </c>
      <c r="I38" s="56" t="s">
        <v>1582</v>
      </c>
      <c r="K38" s="7" t="s">
        <v>669</v>
      </c>
      <c r="L38" s="79" t="s">
        <v>320</v>
      </c>
      <c r="M38" s="134" t="s">
        <v>1977</v>
      </c>
      <c r="N38" s="56" t="s">
        <v>1627</v>
      </c>
    </row>
    <row r="39" spans="1:14">
      <c r="A39" s="24" t="s">
        <v>110</v>
      </c>
      <c r="B39" s="81" t="s">
        <v>26</v>
      </c>
      <c r="C39" s="134" t="s">
        <v>1388</v>
      </c>
      <c r="D39" s="56" t="s">
        <v>1515</v>
      </c>
      <c r="F39" s="11" t="s">
        <v>1576</v>
      </c>
      <c r="G39" s="79">
        <v>3061</v>
      </c>
      <c r="H39" s="134" t="s">
        <v>1577</v>
      </c>
      <c r="I39" s="56" t="s">
        <v>1578</v>
      </c>
      <c r="K39" s="7" t="s">
        <v>670</v>
      </c>
      <c r="L39" s="79" t="s">
        <v>321</v>
      </c>
      <c r="M39" s="134" t="s">
        <v>1978</v>
      </c>
      <c r="N39" s="56" t="s">
        <v>1628</v>
      </c>
    </row>
    <row r="40" spans="1:14">
      <c r="A40" s="24" t="s">
        <v>239</v>
      </c>
      <c r="B40" s="81" t="s">
        <v>263</v>
      </c>
      <c r="C40" s="134" t="s">
        <v>1389</v>
      </c>
      <c r="D40" s="56" t="s">
        <v>1470</v>
      </c>
      <c r="F40" s="11" t="s">
        <v>998</v>
      </c>
      <c r="G40" s="79" t="s">
        <v>1590</v>
      </c>
      <c r="H40" s="134" t="s">
        <v>998</v>
      </c>
      <c r="I40" s="56" t="s">
        <v>1591</v>
      </c>
      <c r="K40" s="7" t="s">
        <v>671</v>
      </c>
      <c r="L40" s="79" t="s">
        <v>322</v>
      </c>
      <c r="M40" s="134" t="s">
        <v>1979</v>
      </c>
      <c r="N40" s="56" t="s">
        <v>1629</v>
      </c>
    </row>
    <row r="41" spans="1:14">
      <c r="A41" s="24" t="s">
        <v>111</v>
      </c>
      <c r="B41" s="81" t="s">
        <v>27</v>
      </c>
      <c r="C41" s="134" t="s">
        <v>1390</v>
      </c>
      <c r="D41" s="56" t="s">
        <v>1516</v>
      </c>
      <c r="F41" s="11" t="s">
        <v>1583</v>
      </c>
      <c r="G41" s="79">
        <v>22112</v>
      </c>
      <c r="H41" s="134" t="s">
        <v>1584</v>
      </c>
      <c r="I41" s="56" t="s">
        <v>1585</v>
      </c>
      <c r="K41" s="7" t="s">
        <v>672</v>
      </c>
      <c r="L41" s="79" t="s">
        <v>323</v>
      </c>
      <c r="M41" s="134" t="s">
        <v>1980</v>
      </c>
      <c r="N41" s="56" t="s">
        <v>1630</v>
      </c>
    </row>
    <row r="42" spans="1:14" ht="16.5" thickBot="1">
      <c r="A42" s="24" t="s">
        <v>240</v>
      </c>
      <c r="B42" s="81" t="s">
        <v>264</v>
      </c>
      <c r="C42" s="134" t="s">
        <v>1391</v>
      </c>
      <c r="D42" s="56" t="s">
        <v>1517</v>
      </c>
      <c r="F42" s="154" t="s">
        <v>1588</v>
      </c>
      <c r="G42" s="156" t="s">
        <v>1586</v>
      </c>
      <c r="H42" s="153" t="s">
        <v>1589</v>
      </c>
      <c r="I42" s="155" t="s">
        <v>1587</v>
      </c>
      <c r="K42" s="7" t="s">
        <v>673</v>
      </c>
      <c r="L42" s="79" t="s">
        <v>324</v>
      </c>
      <c r="M42" s="134" t="s">
        <v>1981</v>
      </c>
      <c r="N42" s="56" t="s">
        <v>1631</v>
      </c>
    </row>
    <row r="43" spans="1:14">
      <c r="A43" s="24" t="s">
        <v>112</v>
      </c>
      <c r="B43" s="81" t="s">
        <v>28</v>
      </c>
      <c r="C43" s="134" t="s">
        <v>1392</v>
      </c>
      <c r="D43" s="56" t="s">
        <v>1518</v>
      </c>
      <c r="K43" s="7" t="s">
        <v>674</v>
      </c>
      <c r="L43" s="79" t="s">
        <v>325</v>
      </c>
      <c r="M43" s="134" t="s">
        <v>1982</v>
      </c>
      <c r="N43" s="56" t="s">
        <v>1632</v>
      </c>
    </row>
    <row r="44" spans="1:14">
      <c r="A44" s="24" t="s">
        <v>113</v>
      </c>
      <c r="B44" s="81" t="s">
        <v>29</v>
      </c>
      <c r="C44" s="134" t="s">
        <v>1393</v>
      </c>
      <c r="D44" s="56" t="s">
        <v>1519</v>
      </c>
      <c r="K44" s="7" t="s">
        <v>675</v>
      </c>
      <c r="L44" s="79" t="s">
        <v>326</v>
      </c>
      <c r="M44" s="134" t="s">
        <v>1983</v>
      </c>
      <c r="N44" s="56" t="s">
        <v>1633</v>
      </c>
    </row>
    <row r="45" spans="1:14">
      <c r="A45" s="24" t="s">
        <v>114</v>
      </c>
      <c r="B45" s="81" t="s">
        <v>30</v>
      </c>
      <c r="C45" s="134" t="s">
        <v>1394</v>
      </c>
      <c r="D45" s="56" t="s">
        <v>1520</v>
      </c>
      <c r="K45" s="7" t="s">
        <v>676</v>
      </c>
      <c r="L45" s="79" t="s">
        <v>327</v>
      </c>
      <c r="M45" s="134" t="s">
        <v>1984</v>
      </c>
      <c r="N45" s="56" t="s">
        <v>1634</v>
      </c>
    </row>
    <row r="46" spans="1:14">
      <c r="A46" s="24" t="s">
        <v>115</v>
      </c>
      <c r="B46" s="81" t="s">
        <v>31</v>
      </c>
      <c r="C46" s="134" t="s">
        <v>1395</v>
      </c>
      <c r="D46" s="56" t="s">
        <v>1521</v>
      </c>
      <c r="K46" s="7" t="s">
        <v>677</v>
      </c>
      <c r="L46" s="79" t="s">
        <v>328</v>
      </c>
      <c r="M46" s="134" t="s">
        <v>1985</v>
      </c>
      <c r="N46" s="56" t="s">
        <v>1635</v>
      </c>
    </row>
    <row r="47" spans="1:14">
      <c r="A47" s="24" t="s">
        <v>116</v>
      </c>
      <c r="B47" s="81" t="s">
        <v>32</v>
      </c>
      <c r="C47" s="134" t="s">
        <v>1396</v>
      </c>
      <c r="D47" s="56" t="s">
        <v>1522</v>
      </c>
      <c r="K47" s="7" t="s">
        <v>678</v>
      </c>
      <c r="L47" s="79" t="s">
        <v>329</v>
      </c>
      <c r="M47" s="134" t="s">
        <v>1986</v>
      </c>
      <c r="N47" s="56" t="s">
        <v>1636</v>
      </c>
    </row>
    <row r="48" spans="1:14">
      <c r="A48" s="24" t="s">
        <v>218</v>
      </c>
      <c r="B48" s="81" t="s">
        <v>33</v>
      </c>
      <c r="C48" s="134" t="s">
        <v>1397</v>
      </c>
      <c r="D48" s="56" t="s">
        <v>1523</v>
      </c>
      <c r="K48" s="7" t="s">
        <v>679</v>
      </c>
      <c r="L48" s="79" t="s">
        <v>330</v>
      </c>
      <c r="M48" s="134" t="s">
        <v>1987</v>
      </c>
      <c r="N48" s="56" t="s">
        <v>1637</v>
      </c>
    </row>
    <row r="49" spans="1:14">
      <c r="A49" s="24" t="s">
        <v>117</v>
      </c>
      <c r="B49" s="81" t="s">
        <v>34</v>
      </c>
      <c r="C49" s="134" t="s">
        <v>1398</v>
      </c>
      <c r="D49" s="56" t="s">
        <v>1524</v>
      </c>
      <c r="K49" s="7" t="s">
        <v>680</v>
      </c>
      <c r="L49" s="79" t="s">
        <v>331</v>
      </c>
      <c r="M49" s="134" t="s">
        <v>1988</v>
      </c>
      <c r="N49" s="56" t="s">
        <v>1638</v>
      </c>
    </row>
    <row r="50" spans="1:14">
      <c r="A50" s="24" t="s">
        <v>219</v>
      </c>
      <c r="B50" s="81" t="s">
        <v>35</v>
      </c>
      <c r="C50" s="134" t="s">
        <v>1399</v>
      </c>
      <c r="D50" s="56" t="s">
        <v>1525</v>
      </c>
      <c r="K50" s="7" t="s">
        <v>681</v>
      </c>
      <c r="L50" s="79" t="s">
        <v>332</v>
      </c>
      <c r="M50" s="134" t="s">
        <v>1989</v>
      </c>
      <c r="N50" s="56" t="s">
        <v>1639</v>
      </c>
    </row>
    <row r="51" spans="1:14">
      <c r="A51" s="24" t="s">
        <v>241</v>
      </c>
      <c r="B51" s="81" t="s">
        <v>265</v>
      </c>
      <c r="C51" s="134" t="s">
        <v>1400</v>
      </c>
      <c r="D51" s="56" t="s">
        <v>1526</v>
      </c>
      <c r="K51" s="7" t="s">
        <v>682</v>
      </c>
      <c r="L51" s="79" t="s">
        <v>333</v>
      </c>
      <c r="M51" s="134" t="s">
        <v>1990</v>
      </c>
      <c r="N51" s="56" t="s">
        <v>1640</v>
      </c>
    </row>
    <row r="52" spans="1:14">
      <c r="A52" s="24" t="s">
        <v>118</v>
      </c>
      <c r="B52" s="81" t="s">
        <v>36</v>
      </c>
      <c r="C52" s="134" t="s">
        <v>1401</v>
      </c>
      <c r="D52" s="56" t="s">
        <v>1527</v>
      </c>
      <c r="K52" s="7" t="s">
        <v>683</v>
      </c>
      <c r="L52" s="79" t="s">
        <v>334</v>
      </c>
      <c r="M52" s="134" t="s">
        <v>1991</v>
      </c>
      <c r="N52" s="56" t="s">
        <v>1641</v>
      </c>
    </row>
    <row r="53" spans="1:14">
      <c r="A53" s="24" t="s">
        <v>119</v>
      </c>
      <c r="B53" s="81" t="s">
        <v>37</v>
      </c>
      <c r="C53" s="134" t="s">
        <v>1402</v>
      </c>
      <c r="D53" s="56" t="s">
        <v>1528</v>
      </c>
      <c r="K53" s="7" t="s">
        <v>684</v>
      </c>
      <c r="L53" s="79" t="s">
        <v>335</v>
      </c>
      <c r="M53" s="134" t="s">
        <v>1992</v>
      </c>
      <c r="N53" s="56" t="s">
        <v>1642</v>
      </c>
    </row>
    <row r="54" spans="1:14">
      <c r="A54" s="24" t="s">
        <v>120</v>
      </c>
      <c r="B54" s="81" t="s">
        <v>38</v>
      </c>
      <c r="C54" s="134" t="s">
        <v>1403</v>
      </c>
      <c r="D54" s="56" t="s">
        <v>1471</v>
      </c>
      <c r="K54" s="7" t="s">
        <v>685</v>
      </c>
      <c r="L54" s="79" t="s">
        <v>336</v>
      </c>
      <c r="M54" s="134" t="s">
        <v>1993</v>
      </c>
      <c r="N54" s="56" t="s">
        <v>1643</v>
      </c>
    </row>
    <row r="55" spans="1:14">
      <c r="A55" s="24" t="s">
        <v>121</v>
      </c>
      <c r="B55" s="81" t="s">
        <v>39</v>
      </c>
      <c r="C55" s="134" t="s">
        <v>1404</v>
      </c>
      <c r="D55" s="56" t="s">
        <v>1472</v>
      </c>
      <c r="K55" s="7" t="s">
        <v>686</v>
      </c>
      <c r="L55" s="79" t="s">
        <v>337</v>
      </c>
      <c r="M55" s="134" t="s">
        <v>1994</v>
      </c>
      <c r="N55" s="56" t="s">
        <v>1644</v>
      </c>
    </row>
    <row r="56" spans="1:14">
      <c r="A56" s="24" t="s">
        <v>122</v>
      </c>
      <c r="B56" s="81" t="s">
        <v>40</v>
      </c>
      <c r="C56" s="134" t="s">
        <v>1405</v>
      </c>
      <c r="D56" s="56" t="s">
        <v>1473</v>
      </c>
      <c r="K56" s="7" t="s">
        <v>687</v>
      </c>
      <c r="L56" s="79" t="s">
        <v>338</v>
      </c>
      <c r="M56" s="134" t="s">
        <v>1995</v>
      </c>
      <c r="N56" s="56" t="s">
        <v>1645</v>
      </c>
    </row>
    <row r="57" spans="1:14">
      <c r="A57" s="24" t="s">
        <v>242</v>
      </c>
      <c r="B57" s="81" t="s">
        <v>266</v>
      </c>
      <c r="C57" s="134" t="s">
        <v>1406</v>
      </c>
      <c r="D57" s="56" t="s">
        <v>1529</v>
      </c>
      <c r="K57" s="7" t="s">
        <v>688</v>
      </c>
      <c r="L57" s="79" t="s">
        <v>339</v>
      </c>
      <c r="M57" s="134" t="s">
        <v>1996</v>
      </c>
      <c r="N57" s="56" t="s">
        <v>1646</v>
      </c>
    </row>
    <row r="58" spans="1:14">
      <c r="A58" s="24" t="s">
        <v>123</v>
      </c>
      <c r="B58" s="81" t="s">
        <v>41</v>
      </c>
      <c r="C58" s="134" t="s">
        <v>1407</v>
      </c>
      <c r="D58" s="56" t="s">
        <v>1530</v>
      </c>
      <c r="K58" s="7" t="s">
        <v>689</v>
      </c>
      <c r="L58" s="79" t="s">
        <v>340</v>
      </c>
      <c r="M58" s="134" t="s">
        <v>1997</v>
      </c>
      <c r="N58" s="56" t="s">
        <v>1647</v>
      </c>
    </row>
    <row r="59" spans="1:14">
      <c r="A59" s="24" t="s">
        <v>124</v>
      </c>
      <c r="B59" s="81" t="s">
        <v>42</v>
      </c>
      <c r="C59" s="134" t="s">
        <v>1408</v>
      </c>
      <c r="D59" s="56" t="s">
        <v>1531</v>
      </c>
      <c r="K59" s="7" t="s">
        <v>690</v>
      </c>
      <c r="L59" s="79" t="s">
        <v>341</v>
      </c>
      <c r="M59" s="134" t="s">
        <v>1998</v>
      </c>
      <c r="N59" s="56" t="s">
        <v>1648</v>
      </c>
    </row>
    <row r="60" spans="1:14">
      <c r="A60" s="24" t="s">
        <v>243</v>
      </c>
      <c r="B60" s="81" t="s">
        <v>267</v>
      </c>
      <c r="C60" s="134" t="s">
        <v>1409</v>
      </c>
      <c r="D60" s="56" t="s">
        <v>1474</v>
      </c>
      <c r="K60" s="7" t="s">
        <v>691</v>
      </c>
      <c r="L60" s="79" t="s">
        <v>342</v>
      </c>
      <c r="M60" s="134" t="s">
        <v>1999</v>
      </c>
      <c r="N60" s="56" t="s">
        <v>1649</v>
      </c>
    </row>
    <row r="61" spans="1:14">
      <c r="A61" s="24" t="s">
        <v>125</v>
      </c>
      <c r="B61" s="81" t="s">
        <v>43</v>
      </c>
      <c r="C61" s="134" t="s">
        <v>1410</v>
      </c>
      <c r="D61" s="56" t="s">
        <v>1532</v>
      </c>
      <c r="K61" s="7" t="s">
        <v>692</v>
      </c>
      <c r="L61" s="79" t="s">
        <v>343</v>
      </c>
      <c r="M61" s="134" t="s">
        <v>2000</v>
      </c>
      <c r="N61" s="56" t="s">
        <v>1650</v>
      </c>
    </row>
    <row r="62" spans="1:14">
      <c r="A62" s="24" t="s">
        <v>126</v>
      </c>
      <c r="B62" s="81" t="s">
        <v>44</v>
      </c>
      <c r="C62" s="134" t="s">
        <v>1411</v>
      </c>
      <c r="D62" s="56" t="s">
        <v>1533</v>
      </c>
      <c r="K62" s="7" t="s">
        <v>693</v>
      </c>
      <c r="L62" s="79" t="s">
        <v>344</v>
      </c>
      <c r="M62" s="134" t="s">
        <v>2001</v>
      </c>
      <c r="N62" s="56" t="s">
        <v>1651</v>
      </c>
    </row>
    <row r="63" spans="1:14">
      <c r="A63" s="24" t="s">
        <v>127</v>
      </c>
      <c r="B63" s="81" t="s">
        <v>45</v>
      </c>
      <c r="C63" s="134" t="s">
        <v>1412</v>
      </c>
      <c r="D63" s="56" t="s">
        <v>1534</v>
      </c>
      <c r="K63" s="7" t="s">
        <v>694</v>
      </c>
      <c r="L63" s="79" t="s">
        <v>345</v>
      </c>
      <c r="M63" s="134" t="s">
        <v>2002</v>
      </c>
      <c r="N63" s="56" t="s">
        <v>1652</v>
      </c>
    </row>
    <row r="64" spans="1:14">
      <c r="A64" s="24" t="s">
        <v>128</v>
      </c>
      <c r="B64" s="81" t="s">
        <v>46</v>
      </c>
      <c r="C64" s="134" t="s">
        <v>1413</v>
      </c>
      <c r="D64" s="56" t="s">
        <v>1535</v>
      </c>
      <c r="K64" s="7" t="s">
        <v>695</v>
      </c>
      <c r="L64" s="79" t="s">
        <v>346</v>
      </c>
      <c r="M64" s="134" t="s">
        <v>2003</v>
      </c>
      <c r="N64" s="56" t="s">
        <v>1653</v>
      </c>
    </row>
    <row r="65" spans="1:14">
      <c r="A65" s="24" t="s">
        <v>129</v>
      </c>
      <c r="B65" s="81" t="s">
        <v>47</v>
      </c>
      <c r="C65" s="134" t="s">
        <v>1414</v>
      </c>
      <c r="D65" s="56" t="s">
        <v>1536</v>
      </c>
      <c r="K65" s="7" t="s">
        <v>696</v>
      </c>
      <c r="L65" s="79" t="s">
        <v>347</v>
      </c>
      <c r="M65" s="134" t="s">
        <v>2004</v>
      </c>
      <c r="N65" s="56" t="s">
        <v>1654</v>
      </c>
    </row>
    <row r="66" spans="1:14">
      <c r="A66" s="24" t="s">
        <v>130</v>
      </c>
      <c r="B66" s="81" t="s">
        <v>48</v>
      </c>
      <c r="C66" s="134" t="s">
        <v>1415</v>
      </c>
      <c r="D66" s="56" t="s">
        <v>1537</v>
      </c>
      <c r="K66" s="7" t="s">
        <v>697</v>
      </c>
      <c r="L66" s="79" t="s">
        <v>348</v>
      </c>
      <c r="M66" s="134" t="s">
        <v>2005</v>
      </c>
      <c r="N66" s="56" t="s">
        <v>1655</v>
      </c>
    </row>
    <row r="67" spans="1:14">
      <c r="A67" s="24" t="s">
        <v>131</v>
      </c>
      <c r="B67" s="81" t="s">
        <v>49</v>
      </c>
      <c r="C67" s="134" t="s">
        <v>1416</v>
      </c>
      <c r="D67" s="56" t="s">
        <v>1538</v>
      </c>
      <c r="K67" s="7" t="s">
        <v>698</v>
      </c>
      <c r="L67" s="79" t="s">
        <v>349</v>
      </c>
      <c r="M67" s="134" t="s">
        <v>2006</v>
      </c>
      <c r="N67" s="56" t="s">
        <v>1656</v>
      </c>
    </row>
    <row r="68" spans="1:14">
      <c r="A68" s="24" t="s">
        <v>244</v>
      </c>
      <c r="B68" s="81" t="s">
        <v>268</v>
      </c>
      <c r="C68" s="134" t="s">
        <v>1417</v>
      </c>
      <c r="D68" s="56" t="s">
        <v>1539</v>
      </c>
      <c r="K68" s="7" t="s">
        <v>699</v>
      </c>
      <c r="L68" s="79" t="s">
        <v>350</v>
      </c>
      <c r="M68" s="134" t="s">
        <v>2007</v>
      </c>
      <c r="N68" s="56" t="s">
        <v>1657</v>
      </c>
    </row>
    <row r="69" spans="1:14">
      <c r="A69" s="24" t="s">
        <v>132</v>
      </c>
      <c r="B69" s="81" t="s">
        <v>50</v>
      </c>
      <c r="C69" s="134" t="s">
        <v>1418</v>
      </c>
      <c r="D69" s="56" t="s">
        <v>1475</v>
      </c>
      <c r="K69" s="7" t="s">
        <v>700</v>
      </c>
      <c r="L69" s="79" t="s">
        <v>351</v>
      </c>
      <c r="M69" s="134" t="s">
        <v>2008</v>
      </c>
      <c r="N69" s="56" t="s">
        <v>1658</v>
      </c>
    </row>
    <row r="70" spans="1:14">
      <c r="A70" s="24" t="s">
        <v>133</v>
      </c>
      <c r="B70" s="81" t="s">
        <v>51</v>
      </c>
      <c r="C70" s="134" t="s">
        <v>1419</v>
      </c>
      <c r="D70" s="56" t="s">
        <v>1476</v>
      </c>
      <c r="K70" s="7" t="s">
        <v>701</v>
      </c>
      <c r="L70" s="79" t="s">
        <v>352</v>
      </c>
      <c r="M70" s="134" t="s">
        <v>2009</v>
      </c>
      <c r="N70" s="56" t="s">
        <v>1659</v>
      </c>
    </row>
    <row r="71" spans="1:14">
      <c r="A71" s="24" t="s">
        <v>134</v>
      </c>
      <c r="B71" s="81" t="s">
        <v>52</v>
      </c>
      <c r="C71" s="134" t="s">
        <v>1420</v>
      </c>
      <c r="D71" s="56" t="s">
        <v>1477</v>
      </c>
      <c r="K71" s="7" t="s">
        <v>702</v>
      </c>
      <c r="L71" s="79" t="s">
        <v>353</v>
      </c>
      <c r="M71" s="134" t="s">
        <v>2010</v>
      </c>
      <c r="N71" s="56" t="s">
        <v>1660</v>
      </c>
    </row>
    <row r="72" spans="1:14">
      <c r="A72" s="24" t="s">
        <v>135</v>
      </c>
      <c r="B72" s="81" t="s">
        <v>53</v>
      </c>
      <c r="C72" s="134" t="s">
        <v>1421</v>
      </c>
      <c r="D72" s="56" t="s">
        <v>1540</v>
      </c>
      <c r="K72" s="7" t="s">
        <v>703</v>
      </c>
      <c r="L72" s="79" t="s">
        <v>354</v>
      </c>
      <c r="M72" s="134" t="s">
        <v>2011</v>
      </c>
      <c r="N72" s="56" t="s">
        <v>1661</v>
      </c>
    </row>
    <row r="73" spans="1:14">
      <c r="A73" s="24" t="s">
        <v>224</v>
      </c>
      <c r="B73" s="81" t="s">
        <v>54</v>
      </c>
      <c r="C73" s="134" t="s">
        <v>1422</v>
      </c>
      <c r="D73" s="56" t="s">
        <v>1541</v>
      </c>
      <c r="K73" s="7" t="s">
        <v>704</v>
      </c>
      <c r="L73" s="79" t="s">
        <v>355</v>
      </c>
      <c r="M73" s="134" t="s">
        <v>2012</v>
      </c>
      <c r="N73" s="56" t="s">
        <v>1662</v>
      </c>
    </row>
    <row r="74" spans="1:14">
      <c r="A74" s="24" t="s">
        <v>245</v>
      </c>
      <c r="B74" s="81" t="s">
        <v>269</v>
      </c>
      <c r="C74" s="134" t="s">
        <v>1423</v>
      </c>
      <c r="D74" s="56" t="s">
        <v>1542</v>
      </c>
      <c r="K74" s="7" t="s">
        <v>705</v>
      </c>
      <c r="L74" s="79" t="s">
        <v>356</v>
      </c>
      <c r="M74" s="134" t="s">
        <v>2013</v>
      </c>
      <c r="N74" s="56" t="s">
        <v>1663</v>
      </c>
    </row>
    <row r="75" spans="1:14">
      <c r="A75" s="24" t="s">
        <v>136</v>
      </c>
      <c r="B75" s="81" t="s">
        <v>55</v>
      </c>
      <c r="C75" s="134" t="s">
        <v>1424</v>
      </c>
      <c r="D75" s="56" t="s">
        <v>1543</v>
      </c>
      <c r="K75" s="7" t="s">
        <v>706</v>
      </c>
      <c r="L75" s="79" t="s">
        <v>357</v>
      </c>
      <c r="M75" s="134" t="s">
        <v>2014</v>
      </c>
      <c r="N75" s="56" t="s">
        <v>1664</v>
      </c>
    </row>
    <row r="76" spans="1:14">
      <c r="A76" s="24" t="s">
        <v>137</v>
      </c>
      <c r="B76" s="81" t="s">
        <v>56</v>
      </c>
      <c r="C76" s="134" t="s">
        <v>1425</v>
      </c>
      <c r="D76" s="56" t="s">
        <v>1544</v>
      </c>
      <c r="K76" s="7" t="s">
        <v>707</v>
      </c>
      <c r="L76" s="79" t="s">
        <v>2293</v>
      </c>
      <c r="M76" s="134" t="s">
        <v>2015</v>
      </c>
      <c r="N76" s="56" t="s">
        <v>1665</v>
      </c>
    </row>
    <row r="77" spans="1:14">
      <c r="A77" s="24" t="s">
        <v>138</v>
      </c>
      <c r="B77" s="81" t="s">
        <v>57</v>
      </c>
      <c r="C77" s="134" t="s">
        <v>1426</v>
      </c>
      <c r="D77" s="56" t="s">
        <v>1478</v>
      </c>
      <c r="K77" s="7" t="s">
        <v>708</v>
      </c>
      <c r="L77" s="79" t="s">
        <v>358</v>
      </c>
      <c r="M77" s="134" t="s">
        <v>2016</v>
      </c>
      <c r="N77" s="56" t="s">
        <v>1666</v>
      </c>
    </row>
    <row r="78" spans="1:14">
      <c r="A78" s="24" t="s">
        <v>139</v>
      </c>
      <c r="B78" s="81" t="s">
        <v>58</v>
      </c>
      <c r="C78" s="134" t="s">
        <v>1427</v>
      </c>
      <c r="D78" s="56" t="s">
        <v>1545</v>
      </c>
      <c r="K78" s="7" t="s">
        <v>709</v>
      </c>
      <c r="L78" s="79" t="s">
        <v>359</v>
      </c>
      <c r="M78" s="134" t="s">
        <v>2017</v>
      </c>
      <c r="N78" s="56" t="s">
        <v>1667</v>
      </c>
    </row>
    <row r="79" spans="1:14">
      <c r="A79" s="24" t="s">
        <v>140</v>
      </c>
      <c r="B79" s="81" t="s">
        <v>59</v>
      </c>
      <c r="C79" s="134" t="s">
        <v>1428</v>
      </c>
      <c r="D79" s="56" t="s">
        <v>1546</v>
      </c>
      <c r="K79" s="7" t="s">
        <v>710</v>
      </c>
      <c r="L79" s="79" t="s">
        <v>360</v>
      </c>
      <c r="M79" s="134" t="s">
        <v>2018</v>
      </c>
      <c r="N79" s="56" t="s">
        <v>1668</v>
      </c>
    </row>
    <row r="80" spans="1:14">
      <c r="A80" s="24" t="s">
        <v>246</v>
      </c>
      <c r="B80" s="81" t="s">
        <v>270</v>
      </c>
      <c r="C80" s="134" t="s">
        <v>1429</v>
      </c>
      <c r="D80" s="56" t="s">
        <v>1547</v>
      </c>
      <c r="K80" s="7" t="s">
        <v>711</v>
      </c>
      <c r="L80" s="79" t="s">
        <v>361</v>
      </c>
      <c r="M80" s="134" t="s">
        <v>2019</v>
      </c>
      <c r="N80" s="56" t="s">
        <v>1669</v>
      </c>
    </row>
    <row r="81" spans="1:14">
      <c r="A81" s="24" t="s">
        <v>141</v>
      </c>
      <c r="B81" s="81" t="s">
        <v>60</v>
      </c>
      <c r="C81" s="134" t="s">
        <v>1430</v>
      </c>
      <c r="D81" s="56" t="s">
        <v>1548</v>
      </c>
      <c r="K81" s="7" t="s">
        <v>712</v>
      </c>
      <c r="L81" s="79" t="s">
        <v>362</v>
      </c>
      <c r="M81" s="134" t="s">
        <v>2020</v>
      </c>
      <c r="N81" s="56" t="s">
        <v>1670</v>
      </c>
    </row>
    <row r="82" spans="1:14">
      <c r="A82" s="24" t="s">
        <v>142</v>
      </c>
      <c r="B82" s="81" t="s">
        <v>61</v>
      </c>
      <c r="C82" s="134" t="s">
        <v>1431</v>
      </c>
      <c r="D82" s="56" t="s">
        <v>1549</v>
      </c>
      <c r="K82" s="7" t="s">
        <v>713</v>
      </c>
      <c r="L82" s="79" t="s">
        <v>363</v>
      </c>
      <c r="M82" s="134" t="s">
        <v>2021</v>
      </c>
      <c r="N82" s="56" t="s">
        <v>1671</v>
      </c>
    </row>
    <row r="83" spans="1:14">
      <c r="A83" s="24" t="s">
        <v>143</v>
      </c>
      <c r="B83" s="81" t="s">
        <v>62</v>
      </c>
      <c r="C83" s="134" t="s">
        <v>1432</v>
      </c>
      <c r="D83" s="56" t="s">
        <v>1550</v>
      </c>
      <c r="K83" s="7" t="s">
        <v>714</v>
      </c>
      <c r="L83" s="79" t="s">
        <v>364</v>
      </c>
      <c r="M83" s="134" t="s">
        <v>2022</v>
      </c>
      <c r="N83" s="56" t="s">
        <v>1672</v>
      </c>
    </row>
    <row r="84" spans="1:14">
      <c r="A84" s="24" t="s">
        <v>144</v>
      </c>
      <c r="B84" s="81" t="s">
        <v>63</v>
      </c>
      <c r="C84" s="134" t="s">
        <v>1433</v>
      </c>
      <c r="D84" s="56" t="s">
        <v>1551</v>
      </c>
      <c r="K84" s="7" t="s">
        <v>715</v>
      </c>
      <c r="L84" s="79" t="s">
        <v>365</v>
      </c>
      <c r="M84" s="134" t="s">
        <v>2023</v>
      </c>
      <c r="N84" s="56" t="s">
        <v>1673</v>
      </c>
    </row>
    <row r="85" spans="1:14">
      <c r="A85" s="24" t="s">
        <v>145</v>
      </c>
      <c r="B85" s="81" t="s">
        <v>64</v>
      </c>
      <c r="C85" s="134" t="s">
        <v>1434</v>
      </c>
      <c r="D85" s="56" t="s">
        <v>1479</v>
      </c>
      <c r="K85" s="7" t="s">
        <v>716</v>
      </c>
      <c r="L85" s="79" t="s">
        <v>366</v>
      </c>
      <c r="M85" s="134" t="s">
        <v>2024</v>
      </c>
      <c r="N85" s="56" t="s">
        <v>1674</v>
      </c>
    </row>
    <row r="86" spans="1:14">
      <c r="A86" s="24" t="s">
        <v>146</v>
      </c>
      <c r="B86" s="81" t="s">
        <v>65</v>
      </c>
      <c r="C86" s="134" t="s">
        <v>1435</v>
      </c>
      <c r="D86" s="56" t="s">
        <v>1480</v>
      </c>
      <c r="K86" s="7" t="s">
        <v>717</v>
      </c>
      <c r="L86" s="79" t="s">
        <v>367</v>
      </c>
      <c r="M86" s="134" t="s">
        <v>2025</v>
      </c>
      <c r="N86" s="56" t="s">
        <v>1675</v>
      </c>
    </row>
    <row r="87" spans="1:14">
      <c r="A87" s="24" t="s">
        <v>247</v>
      </c>
      <c r="B87" s="81" t="s">
        <v>271</v>
      </c>
      <c r="C87" s="134" t="s">
        <v>1436</v>
      </c>
      <c r="D87" s="56" t="s">
        <v>1552</v>
      </c>
      <c r="K87" s="7" t="s">
        <v>718</v>
      </c>
      <c r="L87" s="79" t="s">
        <v>368</v>
      </c>
      <c r="M87" s="134" t="s">
        <v>2026</v>
      </c>
      <c r="N87" s="56" t="s">
        <v>1676</v>
      </c>
    </row>
    <row r="88" spans="1:14">
      <c r="A88" s="24" t="s">
        <v>147</v>
      </c>
      <c r="B88" s="81" t="s">
        <v>66</v>
      </c>
      <c r="C88" s="134" t="s">
        <v>1437</v>
      </c>
      <c r="D88" s="56" t="s">
        <v>1553</v>
      </c>
      <c r="K88" s="7" t="s">
        <v>719</v>
      </c>
      <c r="L88" s="79" t="s">
        <v>369</v>
      </c>
      <c r="M88" s="134" t="s">
        <v>2027</v>
      </c>
      <c r="N88" s="56" t="s">
        <v>1677</v>
      </c>
    </row>
    <row r="89" spans="1:14">
      <c r="A89" s="24" t="s">
        <v>148</v>
      </c>
      <c r="B89" s="81" t="s">
        <v>67</v>
      </c>
      <c r="C89" s="134" t="s">
        <v>1438</v>
      </c>
      <c r="D89" s="56" t="s">
        <v>1481</v>
      </c>
      <c r="K89" s="7" t="s">
        <v>720</v>
      </c>
      <c r="L89" s="79" t="s">
        <v>370</v>
      </c>
      <c r="M89" s="134" t="s">
        <v>2028</v>
      </c>
      <c r="N89" s="56" t="s">
        <v>1678</v>
      </c>
    </row>
    <row r="90" spans="1:14">
      <c r="A90" s="24" t="s">
        <v>149</v>
      </c>
      <c r="B90" s="81" t="s">
        <v>68</v>
      </c>
      <c r="C90" s="134" t="s">
        <v>1439</v>
      </c>
      <c r="D90" s="56" t="s">
        <v>1554</v>
      </c>
      <c r="K90" s="7" t="s">
        <v>721</v>
      </c>
      <c r="L90" s="79" t="s">
        <v>371</v>
      </c>
      <c r="M90" s="134" t="s">
        <v>2029</v>
      </c>
      <c r="N90" s="56" t="s">
        <v>1679</v>
      </c>
    </row>
    <row r="91" spans="1:14">
      <c r="A91" s="24" t="s">
        <v>150</v>
      </c>
      <c r="B91" s="81" t="s">
        <v>69</v>
      </c>
      <c r="C91" s="134" t="s">
        <v>1440</v>
      </c>
      <c r="D91" s="56" t="s">
        <v>1555</v>
      </c>
      <c r="K91" s="7" t="s">
        <v>722</v>
      </c>
      <c r="L91" s="79" t="s">
        <v>372</v>
      </c>
      <c r="M91" s="134" t="s">
        <v>2030</v>
      </c>
      <c r="N91" s="56" t="s">
        <v>1680</v>
      </c>
    </row>
    <row r="92" spans="1:14">
      <c r="A92" s="24" t="s">
        <v>248</v>
      </c>
      <c r="B92" s="81" t="s">
        <v>272</v>
      </c>
      <c r="C92" s="134" t="s">
        <v>1441</v>
      </c>
      <c r="D92" s="56" t="s">
        <v>1556</v>
      </c>
      <c r="K92" s="7" t="s">
        <v>723</v>
      </c>
      <c r="L92" s="79" t="s">
        <v>373</v>
      </c>
      <c r="M92" s="134" t="s">
        <v>2031</v>
      </c>
      <c r="N92" s="56" t="s">
        <v>1681</v>
      </c>
    </row>
    <row r="93" spans="1:14">
      <c r="A93" s="24" t="s">
        <v>249</v>
      </c>
      <c r="B93" s="81" t="s">
        <v>273</v>
      </c>
      <c r="C93" s="134" t="s">
        <v>1442</v>
      </c>
      <c r="D93" s="56" t="s">
        <v>1557</v>
      </c>
      <c r="K93" s="7" t="s">
        <v>724</v>
      </c>
      <c r="L93" s="79" t="s">
        <v>374</v>
      </c>
      <c r="M93" s="134" t="s">
        <v>2032</v>
      </c>
      <c r="N93" s="56" t="s">
        <v>1682</v>
      </c>
    </row>
    <row r="94" spans="1:14">
      <c r="A94" s="24" t="s">
        <v>225</v>
      </c>
      <c r="B94" s="81" t="s">
        <v>70</v>
      </c>
      <c r="C94" s="134" t="s">
        <v>1443</v>
      </c>
      <c r="D94" s="56" t="s">
        <v>1558</v>
      </c>
      <c r="K94" s="7" t="s">
        <v>725</v>
      </c>
      <c r="L94" s="79" t="s">
        <v>375</v>
      </c>
      <c r="M94" s="134" t="s">
        <v>2033</v>
      </c>
      <c r="N94" s="56" t="s">
        <v>1683</v>
      </c>
    </row>
    <row r="95" spans="1:14">
      <c r="A95" s="24" t="s">
        <v>151</v>
      </c>
      <c r="B95" s="81" t="s">
        <v>71</v>
      </c>
      <c r="C95" s="134" t="s">
        <v>1444</v>
      </c>
      <c r="D95" s="56" t="s">
        <v>1559</v>
      </c>
      <c r="K95" s="7" t="s">
        <v>726</v>
      </c>
      <c r="L95" s="79" t="s">
        <v>376</v>
      </c>
      <c r="M95" s="134" t="s">
        <v>2034</v>
      </c>
      <c r="N95" s="56" t="s">
        <v>1684</v>
      </c>
    </row>
    <row r="96" spans="1:14">
      <c r="A96" s="24" t="s">
        <v>152</v>
      </c>
      <c r="B96" s="81" t="s">
        <v>72</v>
      </c>
      <c r="C96" s="134" t="s">
        <v>1445</v>
      </c>
      <c r="D96" s="56" t="s">
        <v>1560</v>
      </c>
      <c r="K96" s="7" t="s">
        <v>727</v>
      </c>
      <c r="L96" s="79" t="s">
        <v>377</v>
      </c>
      <c r="M96" s="134" t="s">
        <v>2035</v>
      </c>
      <c r="N96" s="56" t="s">
        <v>1685</v>
      </c>
    </row>
    <row r="97" spans="1:14">
      <c r="A97" s="24" t="s">
        <v>153</v>
      </c>
      <c r="B97" s="81" t="s">
        <v>73</v>
      </c>
      <c r="C97" s="134" t="s">
        <v>1446</v>
      </c>
      <c r="D97" s="56" t="s">
        <v>1561</v>
      </c>
      <c r="K97" s="7" t="s">
        <v>728</v>
      </c>
      <c r="L97" s="79" t="s">
        <v>378</v>
      </c>
      <c r="M97" s="134" t="s">
        <v>2036</v>
      </c>
      <c r="N97" s="56" t="s">
        <v>1686</v>
      </c>
    </row>
    <row r="98" spans="1:14">
      <c r="A98" s="24" t="s">
        <v>250</v>
      </c>
      <c r="B98" s="81" t="s">
        <v>274</v>
      </c>
      <c r="C98" s="134" t="s">
        <v>1447</v>
      </c>
      <c r="D98" s="56" t="s">
        <v>1482</v>
      </c>
      <c r="K98" s="7" t="s">
        <v>729</v>
      </c>
      <c r="L98" s="79" t="s">
        <v>379</v>
      </c>
      <c r="M98" s="134" t="s">
        <v>2037</v>
      </c>
      <c r="N98" s="56" t="s">
        <v>1687</v>
      </c>
    </row>
    <row r="99" spans="1:14">
      <c r="A99" s="24" t="s">
        <v>154</v>
      </c>
      <c r="B99" s="81" t="s">
        <v>74</v>
      </c>
      <c r="C99" s="134" t="s">
        <v>1448</v>
      </c>
      <c r="D99" s="56" t="s">
        <v>1562</v>
      </c>
      <c r="K99" s="7" t="s">
        <v>730</v>
      </c>
      <c r="L99" s="79" t="s">
        <v>380</v>
      </c>
      <c r="M99" s="134" t="s">
        <v>2038</v>
      </c>
      <c r="N99" s="56" t="s">
        <v>1688</v>
      </c>
    </row>
    <row r="100" spans="1:14">
      <c r="A100" s="24" t="s">
        <v>251</v>
      </c>
      <c r="B100" s="81" t="s">
        <v>275</v>
      </c>
      <c r="C100" s="134" t="s">
        <v>1449</v>
      </c>
      <c r="D100" s="56" t="s">
        <v>1563</v>
      </c>
      <c r="K100" s="7" t="s">
        <v>731</v>
      </c>
      <c r="L100" s="79" t="s">
        <v>381</v>
      </c>
      <c r="M100" s="134" t="s">
        <v>2039</v>
      </c>
      <c r="N100" s="56" t="s">
        <v>1689</v>
      </c>
    </row>
    <row r="101" spans="1:14">
      <c r="A101" s="24" t="s">
        <v>252</v>
      </c>
      <c r="B101" s="81" t="s">
        <v>276</v>
      </c>
      <c r="C101" s="134" t="s">
        <v>1450</v>
      </c>
      <c r="D101" s="56" t="s">
        <v>1564</v>
      </c>
      <c r="K101" s="7" t="s">
        <v>732</v>
      </c>
      <c r="L101" s="79" t="s">
        <v>382</v>
      </c>
      <c r="M101" s="134" t="s">
        <v>2040</v>
      </c>
      <c r="N101" s="56" t="s">
        <v>1690</v>
      </c>
    </row>
    <row r="102" spans="1:14">
      <c r="A102" s="24" t="s">
        <v>155</v>
      </c>
      <c r="B102" s="81" t="s">
        <v>75</v>
      </c>
      <c r="C102" s="134" t="s">
        <v>1451</v>
      </c>
      <c r="D102" s="56" t="s">
        <v>1483</v>
      </c>
      <c r="K102" s="7" t="s">
        <v>733</v>
      </c>
      <c r="L102" s="79" t="s">
        <v>383</v>
      </c>
      <c r="M102" s="134" t="s">
        <v>2041</v>
      </c>
      <c r="N102" s="56" t="s">
        <v>1691</v>
      </c>
    </row>
    <row r="103" spans="1:14">
      <c r="A103" s="24" t="s">
        <v>156</v>
      </c>
      <c r="B103" s="81" t="s">
        <v>76</v>
      </c>
      <c r="C103" s="134" t="s">
        <v>1452</v>
      </c>
      <c r="D103" s="56" t="s">
        <v>1565</v>
      </c>
      <c r="K103" s="7" t="s">
        <v>734</v>
      </c>
      <c r="L103" s="79" t="s">
        <v>384</v>
      </c>
      <c r="M103" s="134" t="s">
        <v>2042</v>
      </c>
      <c r="N103" s="56" t="s">
        <v>1692</v>
      </c>
    </row>
    <row r="104" spans="1:14">
      <c r="A104" s="24" t="s">
        <v>157</v>
      </c>
      <c r="B104" s="81" t="s">
        <v>77</v>
      </c>
      <c r="C104" s="134" t="s">
        <v>1453</v>
      </c>
      <c r="D104" s="56" t="s">
        <v>1566</v>
      </c>
      <c r="K104" s="7" t="s">
        <v>735</v>
      </c>
      <c r="L104" s="79" t="s">
        <v>385</v>
      </c>
      <c r="M104" s="134" t="s">
        <v>2043</v>
      </c>
      <c r="N104" s="56" t="s">
        <v>1693</v>
      </c>
    </row>
    <row r="105" spans="1:14">
      <c r="A105" s="24" t="s">
        <v>158</v>
      </c>
      <c r="B105" s="81" t="s">
        <v>78</v>
      </c>
      <c r="C105" s="134" t="s">
        <v>1454</v>
      </c>
      <c r="D105" s="56" t="s">
        <v>1484</v>
      </c>
      <c r="K105" s="7" t="s">
        <v>736</v>
      </c>
      <c r="L105" s="79" t="s">
        <v>386</v>
      </c>
      <c r="M105" s="134" t="s">
        <v>2044</v>
      </c>
      <c r="N105" s="56" t="s">
        <v>1694</v>
      </c>
    </row>
    <row r="106" spans="1:14">
      <c r="A106" s="24" t="s">
        <v>159</v>
      </c>
      <c r="B106" s="81" t="s">
        <v>79</v>
      </c>
      <c r="C106" s="134" t="s">
        <v>1455</v>
      </c>
      <c r="D106" s="56" t="s">
        <v>1485</v>
      </c>
      <c r="K106" s="7" t="s">
        <v>737</v>
      </c>
      <c r="L106" s="79" t="s">
        <v>387</v>
      </c>
      <c r="M106" s="134" t="s">
        <v>2045</v>
      </c>
      <c r="N106" s="56" t="s">
        <v>1695</v>
      </c>
    </row>
    <row r="107" spans="1:14">
      <c r="A107" s="24" t="s">
        <v>160</v>
      </c>
      <c r="B107" s="81" t="s">
        <v>80</v>
      </c>
      <c r="C107" s="134" t="s">
        <v>1456</v>
      </c>
      <c r="D107" s="56" t="s">
        <v>1567</v>
      </c>
      <c r="K107" s="7" t="s">
        <v>738</v>
      </c>
      <c r="L107" s="79" t="s">
        <v>388</v>
      </c>
      <c r="M107" s="134" t="s">
        <v>2046</v>
      </c>
      <c r="N107" s="56" t="s">
        <v>1696</v>
      </c>
    </row>
    <row r="108" spans="1:14">
      <c r="A108" s="24" t="s">
        <v>253</v>
      </c>
      <c r="B108" s="81" t="s">
        <v>277</v>
      </c>
      <c r="C108" s="134" t="s">
        <v>1457</v>
      </c>
      <c r="D108" s="56" t="s">
        <v>1486</v>
      </c>
      <c r="K108" s="7" t="s">
        <v>739</v>
      </c>
      <c r="L108" s="79" t="s">
        <v>389</v>
      </c>
      <c r="M108" s="134" t="s">
        <v>2047</v>
      </c>
      <c r="N108" s="56" t="s">
        <v>1697</v>
      </c>
    </row>
    <row r="109" spans="1:14">
      <c r="A109" s="24" t="s">
        <v>161</v>
      </c>
      <c r="B109" s="81" t="s">
        <v>81</v>
      </c>
      <c r="C109" s="134" t="s">
        <v>1458</v>
      </c>
      <c r="D109" s="56" t="s">
        <v>1487</v>
      </c>
      <c r="K109" s="7" t="s">
        <v>740</v>
      </c>
      <c r="L109" s="79" t="s">
        <v>390</v>
      </c>
      <c r="M109" s="134" t="s">
        <v>2048</v>
      </c>
      <c r="N109" s="56" t="s">
        <v>1698</v>
      </c>
    </row>
    <row r="110" spans="1:14">
      <c r="A110" s="24" t="s">
        <v>162</v>
      </c>
      <c r="B110" s="81" t="s">
        <v>82</v>
      </c>
      <c r="C110" s="134" t="s">
        <v>1459</v>
      </c>
      <c r="D110" s="56" t="s">
        <v>1568</v>
      </c>
      <c r="K110" s="7" t="s">
        <v>741</v>
      </c>
      <c r="L110" s="79" t="s">
        <v>391</v>
      </c>
      <c r="M110" s="134" t="s">
        <v>2049</v>
      </c>
      <c r="N110" s="56" t="s">
        <v>1699</v>
      </c>
    </row>
    <row r="111" spans="1:14">
      <c r="A111" s="24" t="s">
        <v>163</v>
      </c>
      <c r="B111" s="81" t="s">
        <v>83</v>
      </c>
      <c r="C111" s="134" t="s">
        <v>1460</v>
      </c>
      <c r="D111" s="56" t="s">
        <v>1569</v>
      </c>
      <c r="K111" s="7" t="s">
        <v>742</v>
      </c>
      <c r="L111" s="79" t="s">
        <v>392</v>
      </c>
      <c r="M111" s="134" t="s">
        <v>2050</v>
      </c>
      <c r="N111" s="56" t="s">
        <v>1700</v>
      </c>
    </row>
    <row r="112" spans="1:14">
      <c r="A112" s="24" t="s">
        <v>164</v>
      </c>
      <c r="B112" s="81" t="s">
        <v>84</v>
      </c>
      <c r="C112" s="134" t="s">
        <v>1461</v>
      </c>
      <c r="D112" s="56" t="s">
        <v>1570</v>
      </c>
      <c r="K112" s="7" t="s">
        <v>743</v>
      </c>
      <c r="L112" s="79" t="s">
        <v>393</v>
      </c>
      <c r="M112" s="134" t="s">
        <v>2051</v>
      </c>
      <c r="N112" s="56" t="s">
        <v>1701</v>
      </c>
    </row>
    <row r="113" spans="1:14" ht="16.5" thickBot="1">
      <c r="A113" s="152" t="s">
        <v>165</v>
      </c>
      <c r="B113" s="22" t="s">
        <v>85</v>
      </c>
      <c r="C113" s="153" t="s">
        <v>1462</v>
      </c>
      <c r="D113" s="155" t="s">
        <v>1571</v>
      </c>
      <c r="K113" s="7" t="s">
        <v>744</v>
      </c>
      <c r="L113" s="79" t="s">
        <v>394</v>
      </c>
      <c r="M113" s="134" t="s">
        <v>2052</v>
      </c>
      <c r="N113" s="56" t="s">
        <v>1702</v>
      </c>
    </row>
    <row r="114" spans="1:14">
      <c r="K114" s="7" t="s">
        <v>745</v>
      </c>
      <c r="L114" s="79" t="s">
        <v>395</v>
      </c>
      <c r="M114" s="134" t="s">
        <v>2053</v>
      </c>
      <c r="N114" s="56" t="s">
        <v>1703</v>
      </c>
    </row>
    <row r="115" spans="1:14">
      <c r="K115" s="7" t="s">
        <v>746</v>
      </c>
      <c r="L115" s="79" t="s">
        <v>396</v>
      </c>
      <c r="M115" s="134" t="s">
        <v>2054</v>
      </c>
      <c r="N115" s="56" t="s">
        <v>1704</v>
      </c>
    </row>
    <row r="116" spans="1:14">
      <c r="K116" s="7" t="s">
        <v>747</v>
      </c>
      <c r="L116" s="79" t="s">
        <v>397</v>
      </c>
      <c r="M116" s="134" t="s">
        <v>2055</v>
      </c>
      <c r="N116" s="56" t="s">
        <v>1705</v>
      </c>
    </row>
    <row r="117" spans="1:14">
      <c r="K117" s="7" t="s">
        <v>748</v>
      </c>
      <c r="L117" s="79" t="s">
        <v>398</v>
      </c>
      <c r="M117" s="134" t="s">
        <v>2056</v>
      </c>
      <c r="N117" s="56" t="s">
        <v>1706</v>
      </c>
    </row>
    <row r="118" spans="1:14">
      <c r="K118" s="7" t="s">
        <v>749</v>
      </c>
      <c r="L118" s="79" t="s">
        <v>399</v>
      </c>
      <c r="M118" s="134" t="s">
        <v>2057</v>
      </c>
      <c r="N118" s="56" t="s">
        <v>1707</v>
      </c>
    </row>
    <row r="119" spans="1:14">
      <c r="K119" s="7" t="s">
        <v>750</v>
      </c>
      <c r="L119" s="79" t="s">
        <v>400</v>
      </c>
      <c r="M119" s="134" t="s">
        <v>2058</v>
      </c>
      <c r="N119" s="56" t="s">
        <v>1708</v>
      </c>
    </row>
    <row r="120" spans="1:14">
      <c r="K120" s="7" t="s">
        <v>751</v>
      </c>
      <c r="L120" s="79" t="s">
        <v>401</v>
      </c>
      <c r="M120" s="134" t="s">
        <v>2059</v>
      </c>
      <c r="N120" s="56" t="s">
        <v>1709</v>
      </c>
    </row>
    <row r="121" spans="1:14">
      <c r="K121" s="7" t="s">
        <v>752</v>
      </c>
      <c r="L121" s="79" t="s">
        <v>402</v>
      </c>
      <c r="M121" s="134" t="s">
        <v>2060</v>
      </c>
      <c r="N121" s="56" t="s">
        <v>1710</v>
      </c>
    </row>
    <row r="122" spans="1:14">
      <c r="K122" s="7" t="s">
        <v>753</v>
      </c>
      <c r="L122" s="79" t="s">
        <v>403</v>
      </c>
      <c r="M122" s="134" t="s">
        <v>2061</v>
      </c>
      <c r="N122" s="56" t="s">
        <v>1711</v>
      </c>
    </row>
    <row r="123" spans="1:14">
      <c r="K123" s="7" t="s">
        <v>754</v>
      </c>
      <c r="L123" s="79" t="s">
        <v>404</v>
      </c>
      <c r="M123" s="134" t="s">
        <v>2062</v>
      </c>
      <c r="N123" s="56" t="s">
        <v>1712</v>
      </c>
    </row>
    <row r="124" spans="1:14">
      <c r="K124" s="7" t="s">
        <v>755</v>
      </c>
      <c r="L124" s="79" t="s">
        <v>405</v>
      </c>
      <c r="M124" s="134" t="s">
        <v>2063</v>
      </c>
      <c r="N124" s="56" t="s">
        <v>1713</v>
      </c>
    </row>
    <row r="125" spans="1:14">
      <c r="K125" s="7" t="s">
        <v>756</v>
      </c>
      <c r="L125" s="79" t="s">
        <v>406</v>
      </c>
      <c r="M125" s="134" t="s">
        <v>2064</v>
      </c>
      <c r="N125" s="56" t="s">
        <v>1714</v>
      </c>
    </row>
    <row r="126" spans="1:14">
      <c r="K126" s="7" t="s">
        <v>757</v>
      </c>
      <c r="L126" s="79" t="s">
        <v>407</v>
      </c>
      <c r="M126" s="134" t="s">
        <v>2065</v>
      </c>
      <c r="N126" s="56" t="s">
        <v>1715</v>
      </c>
    </row>
    <row r="127" spans="1:14">
      <c r="K127" s="7" t="s">
        <v>758</v>
      </c>
      <c r="L127" s="79" t="s">
        <v>408</v>
      </c>
      <c r="M127" s="134" t="s">
        <v>2066</v>
      </c>
      <c r="N127" s="56" t="s">
        <v>1716</v>
      </c>
    </row>
    <row r="128" spans="1:14">
      <c r="K128" s="7" t="s">
        <v>759</v>
      </c>
      <c r="L128" s="79" t="s">
        <v>409</v>
      </c>
      <c r="M128" s="134" t="s">
        <v>2067</v>
      </c>
      <c r="N128" s="56" t="s">
        <v>1717</v>
      </c>
    </row>
    <row r="129" spans="11:14">
      <c r="K129" s="7" t="s">
        <v>760</v>
      </c>
      <c r="L129" s="79" t="s">
        <v>410</v>
      </c>
      <c r="M129" s="134" t="s">
        <v>2068</v>
      </c>
      <c r="N129" s="56" t="s">
        <v>1718</v>
      </c>
    </row>
    <row r="130" spans="11:14">
      <c r="K130" s="7" t="s">
        <v>761</v>
      </c>
      <c r="L130" s="79" t="s">
        <v>411</v>
      </c>
      <c r="M130" s="134" t="s">
        <v>2069</v>
      </c>
      <c r="N130" s="56" t="s">
        <v>1719</v>
      </c>
    </row>
    <row r="131" spans="11:14">
      <c r="K131" s="7" t="s">
        <v>762</v>
      </c>
      <c r="L131" s="79" t="s">
        <v>412</v>
      </c>
      <c r="M131" s="134" t="s">
        <v>2070</v>
      </c>
      <c r="N131" s="56" t="s">
        <v>1720</v>
      </c>
    </row>
    <row r="132" spans="11:14">
      <c r="K132" s="7" t="s">
        <v>763</v>
      </c>
      <c r="L132" s="79" t="s">
        <v>413</v>
      </c>
      <c r="M132" s="134" t="s">
        <v>2071</v>
      </c>
      <c r="N132" s="56" t="s">
        <v>1721</v>
      </c>
    </row>
    <row r="133" spans="11:14">
      <c r="K133" s="7" t="s">
        <v>764</v>
      </c>
      <c r="L133" s="79" t="s">
        <v>414</v>
      </c>
      <c r="M133" s="134" t="s">
        <v>2072</v>
      </c>
      <c r="N133" s="56" t="s">
        <v>1722</v>
      </c>
    </row>
    <row r="134" spans="11:14">
      <c r="K134" s="7" t="s">
        <v>765</v>
      </c>
      <c r="L134" s="79" t="s">
        <v>415</v>
      </c>
      <c r="M134" s="134" t="s">
        <v>2073</v>
      </c>
      <c r="N134" s="56" t="s">
        <v>1723</v>
      </c>
    </row>
    <row r="135" spans="11:14">
      <c r="K135" s="7" t="s">
        <v>766</v>
      </c>
      <c r="L135" s="79" t="s">
        <v>416</v>
      </c>
      <c r="M135" s="134" t="s">
        <v>2074</v>
      </c>
      <c r="N135" s="56" t="s">
        <v>1724</v>
      </c>
    </row>
    <row r="136" spans="11:14">
      <c r="K136" s="7" t="s">
        <v>767</v>
      </c>
      <c r="L136" s="79" t="s">
        <v>417</v>
      </c>
      <c r="M136" s="134" t="s">
        <v>2075</v>
      </c>
      <c r="N136" s="56" t="s">
        <v>1725</v>
      </c>
    </row>
    <row r="137" spans="11:14">
      <c r="K137" s="7" t="s">
        <v>768</v>
      </c>
      <c r="L137" s="79" t="s">
        <v>418</v>
      </c>
      <c r="M137" s="134" t="s">
        <v>2076</v>
      </c>
      <c r="N137" s="56" t="s">
        <v>1726</v>
      </c>
    </row>
    <row r="138" spans="11:14">
      <c r="K138" s="7" t="s">
        <v>769</v>
      </c>
      <c r="L138" s="79" t="s">
        <v>419</v>
      </c>
      <c r="M138" s="134" t="s">
        <v>2077</v>
      </c>
      <c r="N138" s="56" t="s">
        <v>1727</v>
      </c>
    </row>
    <row r="139" spans="11:14">
      <c r="K139" s="7" t="s">
        <v>770</v>
      </c>
      <c r="L139" s="79" t="s">
        <v>420</v>
      </c>
      <c r="M139" s="134" t="s">
        <v>2078</v>
      </c>
      <c r="N139" s="56" t="s">
        <v>1728</v>
      </c>
    </row>
    <row r="140" spans="11:14">
      <c r="K140" s="7" t="s">
        <v>771</v>
      </c>
      <c r="L140" s="79" t="s">
        <v>421</v>
      </c>
      <c r="M140" s="134" t="s">
        <v>2079</v>
      </c>
      <c r="N140" s="56" t="s">
        <v>1729</v>
      </c>
    </row>
    <row r="141" spans="11:14">
      <c r="K141" s="7" t="s">
        <v>772</v>
      </c>
      <c r="L141" s="79" t="s">
        <v>422</v>
      </c>
      <c r="M141" s="134" t="s">
        <v>2080</v>
      </c>
      <c r="N141" s="56" t="s">
        <v>1730</v>
      </c>
    </row>
    <row r="142" spans="11:14">
      <c r="K142" s="7" t="s">
        <v>773</v>
      </c>
      <c r="L142" s="79" t="s">
        <v>423</v>
      </c>
      <c r="M142" s="134" t="s">
        <v>2081</v>
      </c>
      <c r="N142" s="56" t="s">
        <v>1731</v>
      </c>
    </row>
    <row r="143" spans="11:14">
      <c r="K143" s="7" t="s">
        <v>774</v>
      </c>
      <c r="L143" s="79" t="s">
        <v>424</v>
      </c>
      <c r="M143" s="134" t="s">
        <v>2082</v>
      </c>
      <c r="N143" s="56" t="s">
        <v>1732</v>
      </c>
    </row>
    <row r="144" spans="11:14">
      <c r="K144" s="7" t="s">
        <v>775</v>
      </c>
      <c r="L144" s="79" t="s">
        <v>425</v>
      </c>
      <c r="M144" s="134" t="s">
        <v>2083</v>
      </c>
      <c r="N144" s="56" t="s">
        <v>1733</v>
      </c>
    </row>
    <row r="145" spans="11:14">
      <c r="K145" s="7" t="s">
        <v>776</v>
      </c>
      <c r="L145" s="79" t="s">
        <v>426</v>
      </c>
      <c r="M145" s="134" t="s">
        <v>2084</v>
      </c>
      <c r="N145" s="56" t="s">
        <v>1734</v>
      </c>
    </row>
    <row r="146" spans="11:14">
      <c r="K146" s="7" t="s">
        <v>777</v>
      </c>
      <c r="L146" s="79" t="s">
        <v>427</v>
      </c>
      <c r="M146" s="134" t="s">
        <v>2085</v>
      </c>
      <c r="N146" s="56" t="s">
        <v>1735</v>
      </c>
    </row>
    <row r="147" spans="11:14">
      <c r="K147" s="7" t="s">
        <v>778</v>
      </c>
      <c r="L147" s="79" t="s">
        <v>428</v>
      </c>
      <c r="M147" s="134" t="s">
        <v>2086</v>
      </c>
      <c r="N147" s="56" t="s">
        <v>1736</v>
      </c>
    </row>
    <row r="148" spans="11:14">
      <c r="K148" s="7" t="s">
        <v>779</v>
      </c>
      <c r="L148" s="79" t="s">
        <v>429</v>
      </c>
      <c r="M148" s="134" t="s">
        <v>2087</v>
      </c>
      <c r="N148" s="56" t="s">
        <v>1737</v>
      </c>
    </row>
    <row r="149" spans="11:14">
      <c r="K149" s="7" t="s">
        <v>780</v>
      </c>
      <c r="L149" s="79" t="s">
        <v>430</v>
      </c>
      <c r="M149" s="134" t="s">
        <v>2088</v>
      </c>
      <c r="N149" s="56" t="s">
        <v>1738</v>
      </c>
    </row>
    <row r="150" spans="11:14">
      <c r="K150" s="7" t="s">
        <v>781</v>
      </c>
      <c r="L150" s="79" t="s">
        <v>431</v>
      </c>
      <c r="M150" s="134" t="s">
        <v>2089</v>
      </c>
      <c r="N150" s="56" t="s">
        <v>1739</v>
      </c>
    </row>
    <row r="151" spans="11:14">
      <c r="K151" s="7" t="s">
        <v>782</v>
      </c>
      <c r="L151" s="79" t="s">
        <v>432</v>
      </c>
      <c r="M151" s="134" t="s">
        <v>2090</v>
      </c>
      <c r="N151" s="56" t="s">
        <v>1740</v>
      </c>
    </row>
    <row r="152" spans="11:14">
      <c r="K152" s="7" t="s">
        <v>2294</v>
      </c>
      <c r="L152" s="79" t="s">
        <v>433</v>
      </c>
      <c r="M152" s="134" t="s">
        <v>2091</v>
      </c>
      <c r="N152" s="56" t="s">
        <v>1741</v>
      </c>
    </row>
    <row r="153" spans="11:14">
      <c r="K153" s="7" t="s">
        <v>783</v>
      </c>
      <c r="L153" s="79" t="s">
        <v>434</v>
      </c>
      <c r="M153" s="134" t="s">
        <v>2092</v>
      </c>
      <c r="N153" s="56" t="s">
        <v>1742</v>
      </c>
    </row>
    <row r="154" spans="11:14">
      <c r="K154" s="7" t="s">
        <v>784</v>
      </c>
      <c r="L154" s="79" t="s">
        <v>435</v>
      </c>
      <c r="M154" s="134" t="s">
        <v>2093</v>
      </c>
      <c r="N154" s="56" t="s">
        <v>1743</v>
      </c>
    </row>
    <row r="155" spans="11:14">
      <c r="K155" s="7" t="s">
        <v>785</v>
      </c>
      <c r="L155" s="79" t="s">
        <v>436</v>
      </c>
      <c r="M155" s="134" t="s">
        <v>2094</v>
      </c>
      <c r="N155" s="56" t="s">
        <v>1744</v>
      </c>
    </row>
    <row r="156" spans="11:14">
      <c r="K156" s="7" t="s">
        <v>786</v>
      </c>
      <c r="L156" s="79" t="s">
        <v>437</v>
      </c>
      <c r="M156" s="134" t="s">
        <v>2095</v>
      </c>
      <c r="N156" s="56" t="s">
        <v>1745</v>
      </c>
    </row>
    <row r="157" spans="11:14">
      <c r="K157" s="7" t="s">
        <v>787</v>
      </c>
      <c r="L157" s="79" t="s">
        <v>438</v>
      </c>
      <c r="M157" s="134" t="s">
        <v>2096</v>
      </c>
      <c r="N157" s="56" t="s">
        <v>1746</v>
      </c>
    </row>
    <row r="158" spans="11:14">
      <c r="K158" s="7" t="s">
        <v>788</v>
      </c>
      <c r="L158" s="79" t="s">
        <v>439</v>
      </c>
      <c r="M158" s="134" t="s">
        <v>2097</v>
      </c>
      <c r="N158" s="56" t="s">
        <v>1747</v>
      </c>
    </row>
    <row r="159" spans="11:14">
      <c r="K159" s="7" t="s">
        <v>789</v>
      </c>
      <c r="L159" s="79" t="s">
        <v>440</v>
      </c>
      <c r="M159" s="134" t="s">
        <v>2098</v>
      </c>
      <c r="N159" s="56" t="s">
        <v>1748</v>
      </c>
    </row>
    <row r="160" spans="11:14">
      <c r="K160" s="7" t="s">
        <v>790</v>
      </c>
      <c r="L160" s="79" t="s">
        <v>441</v>
      </c>
      <c r="M160" s="134" t="s">
        <v>2099</v>
      </c>
      <c r="N160" s="56" t="s">
        <v>1749</v>
      </c>
    </row>
    <row r="161" spans="11:14">
      <c r="K161" s="7" t="s">
        <v>791</v>
      </c>
      <c r="L161" s="79" t="s">
        <v>442</v>
      </c>
      <c r="M161" s="134" t="s">
        <v>2100</v>
      </c>
      <c r="N161" s="56" t="s">
        <v>1750</v>
      </c>
    </row>
    <row r="162" spans="11:14">
      <c r="K162" s="7" t="s">
        <v>792</v>
      </c>
      <c r="L162" s="79" t="s">
        <v>443</v>
      </c>
      <c r="M162" s="134" t="s">
        <v>2101</v>
      </c>
      <c r="N162" s="56" t="s">
        <v>1751</v>
      </c>
    </row>
    <row r="163" spans="11:14">
      <c r="K163" s="7" t="s">
        <v>793</v>
      </c>
      <c r="L163" s="79" t="s">
        <v>444</v>
      </c>
      <c r="M163" s="134" t="s">
        <v>2102</v>
      </c>
      <c r="N163" s="56" t="s">
        <v>1752</v>
      </c>
    </row>
    <row r="164" spans="11:14">
      <c r="K164" s="7" t="s">
        <v>794</v>
      </c>
      <c r="L164" s="79" t="s">
        <v>445</v>
      </c>
      <c r="M164" s="134" t="s">
        <v>2103</v>
      </c>
      <c r="N164" s="56" t="s">
        <v>1753</v>
      </c>
    </row>
    <row r="165" spans="11:14">
      <c r="K165" s="7" t="s">
        <v>795</v>
      </c>
      <c r="L165" s="79" t="s">
        <v>446</v>
      </c>
      <c r="M165" s="134" t="s">
        <v>2104</v>
      </c>
      <c r="N165" s="56" t="s">
        <v>1754</v>
      </c>
    </row>
    <row r="166" spans="11:14">
      <c r="K166" s="7" t="s">
        <v>796</v>
      </c>
      <c r="L166" s="79" t="s">
        <v>447</v>
      </c>
      <c r="M166" s="134" t="s">
        <v>2105</v>
      </c>
      <c r="N166" s="56" t="s">
        <v>1755</v>
      </c>
    </row>
    <row r="167" spans="11:14">
      <c r="K167" s="7" t="s">
        <v>797</v>
      </c>
      <c r="L167" s="79" t="s">
        <v>448</v>
      </c>
      <c r="M167" s="134" t="s">
        <v>2106</v>
      </c>
      <c r="N167" s="56" t="s">
        <v>1756</v>
      </c>
    </row>
    <row r="168" spans="11:14">
      <c r="K168" s="7" t="s">
        <v>798</v>
      </c>
      <c r="L168" s="79" t="s">
        <v>449</v>
      </c>
      <c r="M168" s="134" t="s">
        <v>2107</v>
      </c>
      <c r="N168" s="56" t="s">
        <v>1757</v>
      </c>
    </row>
    <row r="169" spans="11:14">
      <c r="K169" s="7" t="s">
        <v>799</v>
      </c>
      <c r="L169" s="79" t="s">
        <v>450</v>
      </c>
      <c r="M169" s="134" t="s">
        <v>2108</v>
      </c>
      <c r="N169" s="56" t="s">
        <v>1758</v>
      </c>
    </row>
    <row r="170" spans="11:14">
      <c r="K170" s="7" t="s">
        <v>800</v>
      </c>
      <c r="L170" s="79" t="s">
        <v>451</v>
      </c>
      <c r="M170" s="134" t="s">
        <v>2109</v>
      </c>
      <c r="N170" s="56" t="s">
        <v>1759</v>
      </c>
    </row>
    <row r="171" spans="11:14">
      <c r="K171" s="7" t="s">
        <v>801</v>
      </c>
      <c r="L171" s="79" t="s">
        <v>452</v>
      </c>
      <c r="M171" s="134" t="s">
        <v>2110</v>
      </c>
      <c r="N171" s="56" t="s">
        <v>1760</v>
      </c>
    </row>
    <row r="172" spans="11:14">
      <c r="K172" s="7" t="s">
        <v>802</v>
      </c>
      <c r="L172" s="79" t="s">
        <v>453</v>
      </c>
      <c r="M172" s="134" t="s">
        <v>2111</v>
      </c>
      <c r="N172" s="56" t="s">
        <v>1761</v>
      </c>
    </row>
    <row r="173" spans="11:14">
      <c r="K173" s="7" t="s">
        <v>803</v>
      </c>
      <c r="L173" s="79" t="s">
        <v>454</v>
      </c>
      <c r="M173" s="134" t="s">
        <v>2112</v>
      </c>
      <c r="N173" s="56" t="s">
        <v>1762</v>
      </c>
    </row>
    <row r="174" spans="11:14">
      <c r="K174" s="7" t="s">
        <v>804</v>
      </c>
      <c r="L174" s="79" t="s">
        <v>455</v>
      </c>
      <c r="M174" s="134" t="s">
        <v>2113</v>
      </c>
      <c r="N174" s="56" t="s">
        <v>1763</v>
      </c>
    </row>
    <row r="175" spans="11:14">
      <c r="K175" s="7" t="s">
        <v>805</v>
      </c>
      <c r="L175" s="79" t="s">
        <v>456</v>
      </c>
      <c r="M175" s="134" t="s">
        <v>2114</v>
      </c>
      <c r="N175" s="56" t="s">
        <v>1764</v>
      </c>
    </row>
    <row r="176" spans="11:14">
      <c r="K176" s="7" t="s">
        <v>806</v>
      </c>
      <c r="L176" s="79" t="s">
        <v>457</v>
      </c>
      <c r="M176" s="134" t="s">
        <v>2115</v>
      </c>
      <c r="N176" s="56" t="s">
        <v>1765</v>
      </c>
    </row>
    <row r="177" spans="11:14">
      <c r="K177" s="7" t="s">
        <v>807</v>
      </c>
      <c r="L177" s="79" t="s">
        <v>458</v>
      </c>
      <c r="M177" s="134" t="s">
        <v>2116</v>
      </c>
      <c r="N177" s="56" t="s">
        <v>1766</v>
      </c>
    </row>
    <row r="178" spans="11:14">
      <c r="K178" s="7" t="s">
        <v>808</v>
      </c>
      <c r="L178" s="79" t="s">
        <v>459</v>
      </c>
      <c r="M178" s="134" t="s">
        <v>2117</v>
      </c>
      <c r="N178" s="56" t="s">
        <v>1767</v>
      </c>
    </row>
    <row r="179" spans="11:14">
      <c r="K179" s="7" t="s">
        <v>809</v>
      </c>
      <c r="L179" s="79" t="s">
        <v>460</v>
      </c>
      <c r="M179" s="134" t="s">
        <v>2118</v>
      </c>
      <c r="N179" s="56" t="s">
        <v>1768</v>
      </c>
    </row>
    <row r="180" spans="11:14">
      <c r="K180" s="7" t="s">
        <v>810</v>
      </c>
      <c r="L180" s="79" t="s">
        <v>461</v>
      </c>
      <c r="M180" s="134" t="s">
        <v>2119</v>
      </c>
      <c r="N180" s="56" t="s">
        <v>1769</v>
      </c>
    </row>
    <row r="181" spans="11:14">
      <c r="K181" s="7" t="s">
        <v>811</v>
      </c>
      <c r="L181" s="79" t="s">
        <v>462</v>
      </c>
      <c r="M181" s="134" t="s">
        <v>2120</v>
      </c>
      <c r="N181" s="56" t="s">
        <v>1770</v>
      </c>
    </row>
    <row r="182" spans="11:14">
      <c r="K182" s="7" t="s">
        <v>812</v>
      </c>
      <c r="L182" s="79" t="s">
        <v>463</v>
      </c>
      <c r="M182" s="134" t="s">
        <v>2121</v>
      </c>
      <c r="N182" s="56" t="s">
        <v>1771</v>
      </c>
    </row>
    <row r="183" spans="11:14">
      <c r="K183" s="7" t="s">
        <v>813</v>
      </c>
      <c r="L183" s="79" t="s">
        <v>464</v>
      </c>
      <c r="M183" s="134" t="s">
        <v>2122</v>
      </c>
      <c r="N183" s="56" t="s">
        <v>1772</v>
      </c>
    </row>
    <row r="184" spans="11:14">
      <c r="K184" s="7" t="s">
        <v>814</v>
      </c>
      <c r="L184" s="79" t="s">
        <v>465</v>
      </c>
      <c r="M184" s="134" t="s">
        <v>2123</v>
      </c>
      <c r="N184" s="56" t="s">
        <v>1773</v>
      </c>
    </row>
    <row r="185" spans="11:14">
      <c r="K185" s="7" t="s">
        <v>815</v>
      </c>
      <c r="L185" s="79" t="s">
        <v>466</v>
      </c>
      <c r="M185" s="134" t="s">
        <v>2124</v>
      </c>
      <c r="N185" s="56" t="s">
        <v>1774</v>
      </c>
    </row>
    <row r="186" spans="11:14">
      <c r="K186" s="7" t="s">
        <v>816</v>
      </c>
      <c r="L186" s="79" t="s">
        <v>467</v>
      </c>
      <c r="M186" s="134" t="s">
        <v>2125</v>
      </c>
      <c r="N186" s="56" t="s">
        <v>1775</v>
      </c>
    </row>
    <row r="187" spans="11:14">
      <c r="K187" s="7" t="s">
        <v>817</v>
      </c>
      <c r="L187" s="79" t="s">
        <v>468</v>
      </c>
      <c r="M187" s="134" t="s">
        <v>2126</v>
      </c>
      <c r="N187" s="56" t="s">
        <v>1776</v>
      </c>
    </row>
    <row r="188" spans="11:14">
      <c r="K188" s="7" t="s">
        <v>818</v>
      </c>
      <c r="L188" s="79" t="s">
        <v>469</v>
      </c>
      <c r="M188" s="134" t="s">
        <v>2127</v>
      </c>
      <c r="N188" s="56" t="s">
        <v>1777</v>
      </c>
    </row>
    <row r="189" spans="11:14">
      <c r="K189" s="7" t="s">
        <v>819</v>
      </c>
      <c r="L189" s="79" t="s">
        <v>470</v>
      </c>
      <c r="M189" s="134" t="s">
        <v>2128</v>
      </c>
      <c r="N189" s="56" t="s">
        <v>1778</v>
      </c>
    </row>
    <row r="190" spans="11:14">
      <c r="K190" s="7" t="s">
        <v>820</v>
      </c>
      <c r="L190" s="79" t="s">
        <v>471</v>
      </c>
      <c r="M190" s="134" t="s">
        <v>2129</v>
      </c>
      <c r="N190" s="56" t="s">
        <v>1779</v>
      </c>
    </row>
    <row r="191" spans="11:14">
      <c r="K191" s="7" t="s">
        <v>821</v>
      </c>
      <c r="L191" s="79" t="s">
        <v>472</v>
      </c>
      <c r="M191" s="134" t="s">
        <v>2130</v>
      </c>
      <c r="N191" s="56" t="s">
        <v>1780</v>
      </c>
    </row>
    <row r="192" spans="11:14">
      <c r="K192" s="7" t="s">
        <v>822</v>
      </c>
      <c r="L192" s="79" t="s">
        <v>473</v>
      </c>
      <c r="M192" s="134" t="s">
        <v>2131</v>
      </c>
      <c r="N192" s="56" t="s">
        <v>1781</v>
      </c>
    </row>
    <row r="193" spans="11:14">
      <c r="K193" s="7" t="s">
        <v>823</v>
      </c>
      <c r="L193" s="79" t="s">
        <v>474</v>
      </c>
      <c r="M193" s="134" t="s">
        <v>2132</v>
      </c>
      <c r="N193" s="56" t="s">
        <v>1782</v>
      </c>
    </row>
    <row r="194" spans="11:14">
      <c r="K194" s="7" t="s">
        <v>824</v>
      </c>
      <c r="L194" s="79" t="s">
        <v>475</v>
      </c>
      <c r="M194" s="134" t="s">
        <v>2133</v>
      </c>
      <c r="N194" s="56" t="s">
        <v>1783</v>
      </c>
    </row>
    <row r="195" spans="11:14">
      <c r="K195" s="7" t="s">
        <v>825</v>
      </c>
      <c r="L195" s="79" t="s">
        <v>476</v>
      </c>
      <c r="M195" s="134" t="s">
        <v>2134</v>
      </c>
      <c r="N195" s="56" t="s">
        <v>1784</v>
      </c>
    </row>
    <row r="196" spans="11:14">
      <c r="K196" s="7" t="s">
        <v>826</v>
      </c>
      <c r="L196" s="79" t="s">
        <v>477</v>
      </c>
      <c r="M196" s="134" t="s">
        <v>2135</v>
      </c>
      <c r="N196" s="56" t="s">
        <v>1785</v>
      </c>
    </row>
    <row r="197" spans="11:14">
      <c r="K197" s="7" t="s">
        <v>827</v>
      </c>
      <c r="L197" s="79" t="s">
        <v>478</v>
      </c>
      <c r="M197" s="134" t="s">
        <v>2136</v>
      </c>
      <c r="N197" s="56" t="s">
        <v>1786</v>
      </c>
    </row>
    <row r="198" spans="11:14">
      <c r="K198" s="7" t="s">
        <v>828</v>
      </c>
      <c r="L198" s="79" t="s">
        <v>479</v>
      </c>
      <c r="M198" s="134" t="s">
        <v>2137</v>
      </c>
      <c r="N198" s="56" t="s">
        <v>1787</v>
      </c>
    </row>
    <row r="199" spans="11:14">
      <c r="K199" s="7" t="s">
        <v>829</v>
      </c>
      <c r="L199" s="79" t="s">
        <v>480</v>
      </c>
      <c r="M199" s="134" t="s">
        <v>2138</v>
      </c>
      <c r="N199" s="56" t="s">
        <v>1788</v>
      </c>
    </row>
    <row r="200" spans="11:14">
      <c r="K200" s="7" t="s">
        <v>830</v>
      </c>
      <c r="L200" s="79" t="s">
        <v>481</v>
      </c>
      <c r="M200" s="134" t="s">
        <v>2139</v>
      </c>
      <c r="N200" s="56" t="s">
        <v>1789</v>
      </c>
    </row>
    <row r="201" spans="11:14">
      <c r="K201" s="7" t="s">
        <v>831</v>
      </c>
      <c r="L201" s="79" t="s">
        <v>482</v>
      </c>
      <c r="M201" s="134" t="s">
        <v>2140</v>
      </c>
      <c r="N201" s="56" t="s">
        <v>1790</v>
      </c>
    </row>
    <row r="202" spans="11:14">
      <c r="K202" s="7" t="s">
        <v>832</v>
      </c>
      <c r="L202" s="79" t="s">
        <v>483</v>
      </c>
      <c r="M202" s="134" t="s">
        <v>2141</v>
      </c>
      <c r="N202" s="56" t="s">
        <v>1791</v>
      </c>
    </row>
    <row r="203" spans="11:14">
      <c r="K203" s="7" t="s">
        <v>833</v>
      </c>
      <c r="L203" s="79" t="s">
        <v>484</v>
      </c>
      <c r="M203" s="134" t="s">
        <v>2142</v>
      </c>
      <c r="N203" s="56" t="s">
        <v>1792</v>
      </c>
    </row>
    <row r="204" spans="11:14">
      <c r="K204" s="7" t="s">
        <v>834</v>
      </c>
      <c r="L204" s="79" t="s">
        <v>485</v>
      </c>
      <c r="M204" s="134" t="s">
        <v>2143</v>
      </c>
      <c r="N204" s="56" t="s">
        <v>1793</v>
      </c>
    </row>
    <row r="205" spans="11:14">
      <c r="K205" s="7" t="s">
        <v>835</v>
      </c>
      <c r="L205" s="79" t="s">
        <v>486</v>
      </c>
      <c r="M205" s="134" t="s">
        <v>2144</v>
      </c>
      <c r="N205" s="56" t="s">
        <v>1794</v>
      </c>
    </row>
    <row r="206" spans="11:14">
      <c r="K206" s="7" t="s">
        <v>836</v>
      </c>
      <c r="L206" s="79" t="s">
        <v>487</v>
      </c>
      <c r="M206" s="134" t="s">
        <v>2145</v>
      </c>
      <c r="N206" s="56" t="s">
        <v>1795</v>
      </c>
    </row>
    <row r="207" spans="11:14">
      <c r="K207" s="7" t="s">
        <v>837</v>
      </c>
      <c r="L207" s="79" t="s">
        <v>488</v>
      </c>
      <c r="M207" s="134" t="s">
        <v>2146</v>
      </c>
      <c r="N207" s="56" t="s">
        <v>1796</v>
      </c>
    </row>
    <row r="208" spans="11:14">
      <c r="K208" s="7" t="s">
        <v>838</v>
      </c>
      <c r="L208" s="79" t="s">
        <v>489</v>
      </c>
      <c r="M208" s="134" t="s">
        <v>2147</v>
      </c>
      <c r="N208" s="56" t="s">
        <v>1797</v>
      </c>
    </row>
    <row r="209" spans="11:14">
      <c r="K209" s="7" t="s">
        <v>839</v>
      </c>
      <c r="L209" s="79" t="s">
        <v>490</v>
      </c>
      <c r="M209" s="134" t="s">
        <v>2148</v>
      </c>
      <c r="N209" s="56" t="s">
        <v>1798</v>
      </c>
    </row>
    <row r="210" spans="11:14">
      <c r="K210" s="7" t="s">
        <v>840</v>
      </c>
      <c r="L210" s="79" t="s">
        <v>491</v>
      </c>
      <c r="M210" s="134" t="s">
        <v>2149</v>
      </c>
      <c r="N210" s="56" t="s">
        <v>1799</v>
      </c>
    </row>
    <row r="211" spans="11:14">
      <c r="K211" s="7" t="s">
        <v>841</v>
      </c>
      <c r="L211" s="79" t="s">
        <v>492</v>
      </c>
      <c r="M211" s="134" t="s">
        <v>2150</v>
      </c>
      <c r="N211" s="56" t="s">
        <v>1800</v>
      </c>
    </row>
    <row r="212" spans="11:14">
      <c r="K212" s="7" t="s">
        <v>842</v>
      </c>
      <c r="L212" s="79" t="s">
        <v>493</v>
      </c>
      <c r="M212" s="134" t="s">
        <v>2151</v>
      </c>
      <c r="N212" s="56" t="s">
        <v>1801</v>
      </c>
    </row>
    <row r="213" spans="11:14">
      <c r="K213" s="7" t="s">
        <v>843</v>
      </c>
      <c r="L213" s="79" t="s">
        <v>494</v>
      </c>
      <c r="M213" s="134" t="s">
        <v>2152</v>
      </c>
      <c r="N213" s="56" t="s">
        <v>1802</v>
      </c>
    </row>
    <row r="214" spans="11:14">
      <c r="K214" s="7" t="s">
        <v>844</v>
      </c>
      <c r="L214" s="79" t="s">
        <v>495</v>
      </c>
      <c r="M214" s="134" t="s">
        <v>2153</v>
      </c>
      <c r="N214" s="56" t="s">
        <v>1803</v>
      </c>
    </row>
    <row r="215" spans="11:14">
      <c r="K215" s="7" t="s">
        <v>845</v>
      </c>
      <c r="L215" s="79" t="s">
        <v>496</v>
      </c>
      <c r="M215" s="134" t="s">
        <v>2154</v>
      </c>
      <c r="N215" s="56" t="s">
        <v>1804</v>
      </c>
    </row>
    <row r="216" spans="11:14">
      <c r="K216" s="7" t="s">
        <v>846</v>
      </c>
      <c r="L216" s="79" t="s">
        <v>497</v>
      </c>
      <c r="M216" s="134" t="s">
        <v>2155</v>
      </c>
      <c r="N216" s="56" t="s">
        <v>1805</v>
      </c>
    </row>
    <row r="217" spans="11:14">
      <c r="K217" s="7" t="s">
        <v>847</v>
      </c>
      <c r="L217" s="79" t="s">
        <v>498</v>
      </c>
      <c r="M217" s="134" t="s">
        <v>2156</v>
      </c>
      <c r="N217" s="56" t="s">
        <v>1806</v>
      </c>
    </row>
    <row r="218" spans="11:14">
      <c r="K218" s="7" t="s">
        <v>848</v>
      </c>
      <c r="L218" s="79" t="s">
        <v>499</v>
      </c>
      <c r="M218" s="134" t="s">
        <v>2157</v>
      </c>
      <c r="N218" s="56" t="s">
        <v>1807</v>
      </c>
    </row>
    <row r="219" spans="11:14">
      <c r="K219" s="7" t="s">
        <v>849</v>
      </c>
      <c r="L219" s="79" t="s">
        <v>500</v>
      </c>
      <c r="M219" s="134" t="s">
        <v>2158</v>
      </c>
      <c r="N219" s="56" t="s">
        <v>1808</v>
      </c>
    </row>
    <row r="220" spans="11:14">
      <c r="K220" s="7" t="s">
        <v>850</v>
      </c>
      <c r="L220" s="79" t="s">
        <v>501</v>
      </c>
      <c r="M220" s="134" t="s">
        <v>2159</v>
      </c>
      <c r="N220" s="56" t="s">
        <v>1809</v>
      </c>
    </row>
    <row r="221" spans="11:14">
      <c r="K221" s="7" t="s">
        <v>851</v>
      </c>
      <c r="L221" s="79" t="s">
        <v>502</v>
      </c>
      <c r="M221" s="134" t="s">
        <v>2160</v>
      </c>
      <c r="N221" s="56" t="s">
        <v>1810</v>
      </c>
    </row>
    <row r="222" spans="11:14">
      <c r="K222" s="7" t="s">
        <v>852</v>
      </c>
      <c r="L222" s="79" t="s">
        <v>503</v>
      </c>
      <c r="M222" s="134" t="s">
        <v>2161</v>
      </c>
      <c r="N222" s="56" t="s">
        <v>1811</v>
      </c>
    </row>
    <row r="223" spans="11:14">
      <c r="K223" s="7" t="s">
        <v>853</v>
      </c>
      <c r="L223" s="79" t="s">
        <v>504</v>
      </c>
      <c r="M223" s="134" t="s">
        <v>2162</v>
      </c>
      <c r="N223" s="56" t="s">
        <v>1812</v>
      </c>
    </row>
    <row r="224" spans="11:14">
      <c r="K224" s="7" t="s">
        <v>854</v>
      </c>
      <c r="L224" s="79" t="s">
        <v>505</v>
      </c>
      <c r="M224" s="134" t="s">
        <v>2163</v>
      </c>
      <c r="N224" s="56" t="s">
        <v>1813</v>
      </c>
    </row>
    <row r="225" spans="11:14">
      <c r="K225" s="7" t="s">
        <v>855</v>
      </c>
      <c r="L225" s="79" t="s">
        <v>506</v>
      </c>
      <c r="M225" s="134" t="s">
        <v>2164</v>
      </c>
      <c r="N225" s="56" t="s">
        <v>1814</v>
      </c>
    </row>
    <row r="226" spans="11:14">
      <c r="K226" s="7" t="s">
        <v>856</v>
      </c>
      <c r="L226" s="79" t="s">
        <v>507</v>
      </c>
      <c r="M226" s="134" t="s">
        <v>2165</v>
      </c>
      <c r="N226" s="56" t="s">
        <v>1815</v>
      </c>
    </row>
    <row r="227" spans="11:14">
      <c r="K227" s="7" t="s">
        <v>857</v>
      </c>
      <c r="L227" s="79" t="s">
        <v>508</v>
      </c>
      <c r="M227" s="134" t="s">
        <v>2166</v>
      </c>
      <c r="N227" s="56" t="s">
        <v>1816</v>
      </c>
    </row>
    <row r="228" spans="11:14">
      <c r="K228" s="7" t="s">
        <v>858</v>
      </c>
      <c r="L228" s="79" t="s">
        <v>509</v>
      </c>
      <c r="M228" s="134" t="s">
        <v>2167</v>
      </c>
      <c r="N228" s="56" t="s">
        <v>1817</v>
      </c>
    </row>
    <row r="229" spans="11:14">
      <c r="K229" s="7" t="s">
        <v>859</v>
      </c>
      <c r="L229" s="79" t="s">
        <v>510</v>
      </c>
      <c r="M229" s="134" t="s">
        <v>2168</v>
      </c>
      <c r="N229" s="56" t="s">
        <v>1818</v>
      </c>
    </row>
    <row r="230" spans="11:14">
      <c r="K230" s="7" t="s">
        <v>860</v>
      </c>
      <c r="L230" s="79" t="s">
        <v>511</v>
      </c>
      <c r="M230" s="134" t="s">
        <v>2169</v>
      </c>
      <c r="N230" s="56" t="s">
        <v>1819</v>
      </c>
    </row>
    <row r="231" spans="11:14">
      <c r="K231" s="7" t="s">
        <v>861</v>
      </c>
      <c r="L231" s="79" t="s">
        <v>512</v>
      </c>
      <c r="M231" s="134" t="s">
        <v>2170</v>
      </c>
      <c r="N231" s="56" t="s">
        <v>1820</v>
      </c>
    </row>
    <row r="232" spans="11:14">
      <c r="K232" s="7" t="s">
        <v>862</v>
      </c>
      <c r="L232" s="79" t="s">
        <v>513</v>
      </c>
      <c r="M232" s="134" t="s">
        <v>2171</v>
      </c>
      <c r="N232" s="56" t="s">
        <v>1821</v>
      </c>
    </row>
    <row r="233" spans="11:14">
      <c r="K233" s="7" t="s">
        <v>863</v>
      </c>
      <c r="L233" s="79" t="s">
        <v>514</v>
      </c>
      <c r="M233" s="134" t="s">
        <v>2172</v>
      </c>
      <c r="N233" s="56" t="s">
        <v>1822</v>
      </c>
    </row>
    <row r="234" spans="11:14">
      <c r="K234" s="7" t="s">
        <v>864</v>
      </c>
      <c r="L234" s="79" t="s">
        <v>515</v>
      </c>
      <c r="M234" s="134" t="s">
        <v>2173</v>
      </c>
      <c r="N234" s="56" t="s">
        <v>1823</v>
      </c>
    </row>
    <row r="235" spans="11:14">
      <c r="K235" s="7" t="s">
        <v>865</v>
      </c>
      <c r="L235" s="79" t="s">
        <v>516</v>
      </c>
      <c r="M235" s="134" t="s">
        <v>2174</v>
      </c>
      <c r="N235" s="56" t="s">
        <v>1824</v>
      </c>
    </row>
    <row r="236" spans="11:14">
      <c r="K236" s="7" t="s">
        <v>866</v>
      </c>
      <c r="L236" s="79" t="s">
        <v>517</v>
      </c>
      <c r="M236" s="134" t="s">
        <v>2175</v>
      </c>
      <c r="N236" s="56" t="s">
        <v>1825</v>
      </c>
    </row>
    <row r="237" spans="11:14">
      <c r="K237" s="7" t="s">
        <v>867</v>
      </c>
      <c r="L237" s="79" t="s">
        <v>518</v>
      </c>
      <c r="M237" s="134" t="s">
        <v>2176</v>
      </c>
      <c r="N237" s="56" t="s">
        <v>1826</v>
      </c>
    </row>
    <row r="238" spans="11:14">
      <c r="K238" s="7" t="s">
        <v>868</v>
      </c>
      <c r="L238" s="79" t="s">
        <v>519</v>
      </c>
      <c r="M238" s="134" t="s">
        <v>2177</v>
      </c>
      <c r="N238" s="56" t="s">
        <v>1827</v>
      </c>
    </row>
    <row r="239" spans="11:14">
      <c r="K239" s="7" t="s">
        <v>869</v>
      </c>
      <c r="L239" s="79" t="s">
        <v>520</v>
      </c>
      <c r="M239" s="134" t="s">
        <v>2178</v>
      </c>
      <c r="N239" s="56" t="s">
        <v>1828</v>
      </c>
    </row>
    <row r="240" spans="11:14">
      <c r="K240" s="7" t="s">
        <v>870</v>
      </c>
      <c r="L240" s="79" t="s">
        <v>521</v>
      </c>
      <c r="M240" s="134" t="s">
        <v>2179</v>
      </c>
      <c r="N240" s="56" t="s">
        <v>1829</v>
      </c>
    </row>
    <row r="241" spans="11:14">
      <c r="K241" s="7" t="s">
        <v>871</v>
      </c>
      <c r="L241" s="79" t="s">
        <v>522</v>
      </c>
      <c r="M241" s="134" t="s">
        <v>2180</v>
      </c>
      <c r="N241" s="56" t="s">
        <v>1830</v>
      </c>
    </row>
    <row r="242" spans="11:14">
      <c r="K242" s="7" t="s">
        <v>872</v>
      </c>
      <c r="L242" s="79" t="s">
        <v>523</v>
      </c>
      <c r="M242" s="134" t="s">
        <v>2181</v>
      </c>
      <c r="N242" s="56" t="s">
        <v>1831</v>
      </c>
    </row>
    <row r="243" spans="11:14">
      <c r="K243" s="7" t="s">
        <v>873</v>
      </c>
      <c r="L243" s="79" t="s">
        <v>524</v>
      </c>
      <c r="M243" s="134" t="s">
        <v>2182</v>
      </c>
      <c r="N243" s="56" t="s">
        <v>1832</v>
      </c>
    </row>
    <row r="244" spans="11:14">
      <c r="K244" s="7" t="s">
        <v>874</v>
      </c>
      <c r="L244" s="79" t="s">
        <v>525</v>
      </c>
      <c r="M244" s="134" t="s">
        <v>2183</v>
      </c>
      <c r="N244" s="56" t="s">
        <v>1833</v>
      </c>
    </row>
    <row r="245" spans="11:14">
      <c r="K245" s="7" t="s">
        <v>875</v>
      </c>
      <c r="L245" s="79" t="s">
        <v>526</v>
      </c>
      <c r="M245" s="134" t="s">
        <v>2184</v>
      </c>
      <c r="N245" s="56" t="s">
        <v>1834</v>
      </c>
    </row>
    <row r="246" spans="11:14">
      <c r="K246" s="7" t="s">
        <v>876</v>
      </c>
      <c r="L246" s="79" t="s">
        <v>527</v>
      </c>
      <c r="M246" s="134" t="s">
        <v>2185</v>
      </c>
      <c r="N246" s="56" t="s">
        <v>1835</v>
      </c>
    </row>
    <row r="247" spans="11:14">
      <c r="K247" s="7" t="s">
        <v>877</v>
      </c>
      <c r="L247" s="79" t="s">
        <v>528</v>
      </c>
      <c r="M247" s="134" t="s">
        <v>2186</v>
      </c>
      <c r="N247" s="56" t="s">
        <v>1836</v>
      </c>
    </row>
    <row r="248" spans="11:14">
      <c r="K248" s="7" t="s">
        <v>878</v>
      </c>
      <c r="L248" s="79" t="s">
        <v>529</v>
      </c>
      <c r="M248" s="134" t="s">
        <v>2187</v>
      </c>
      <c r="N248" s="56" t="s">
        <v>1837</v>
      </c>
    </row>
    <row r="249" spans="11:14">
      <c r="K249" s="7" t="s">
        <v>879</v>
      </c>
      <c r="L249" s="79" t="s">
        <v>530</v>
      </c>
      <c r="M249" s="134" t="s">
        <v>2188</v>
      </c>
      <c r="N249" s="56" t="s">
        <v>1838</v>
      </c>
    </row>
    <row r="250" spans="11:14">
      <c r="K250" s="7" t="s">
        <v>880</v>
      </c>
      <c r="L250" s="79" t="s">
        <v>531</v>
      </c>
      <c r="M250" s="134" t="s">
        <v>2189</v>
      </c>
      <c r="N250" s="56" t="s">
        <v>1839</v>
      </c>
    </row>
    <row r="251" spans="11:14">
      <c r="K251" s="7" t="s">
        <v>881</v>
      </c>
      <c r="L251" s="79" t="s">
        <v>532</v>
      </c>
      <c r="M251" s="134" t="s">
        <v>2190</v>
      </c>
      <c r="N251" s="56" t="s">
        <v>1840</v>
      </c>
    </row>
    <row r="252" spans="11:14">
      <c r="K252" s="7" t="s">
        <v>882</v>
      </c>
      <c r="L252" s="79" t="s">
        <v>533</v>
      </c>
      <c r="M252" s="134" t="s">
        <v>2191</v>
      </c>
      <c r="N252" s="56" t="s">
        <v>1841</v>
      </c>
    </row>
    <row r="253" spans="11:14">
      <c r="K253" s="7" t="s">
        <v>883</v>
      </c>
      <c r="L253" s="79" t="s">
        <v>534</v>
      </c>
      <c r="M253" s="134" t="s">
        <v>2192</v>
      </c>
      <c r="N253" s="56" t="s">
        <v>1842</v>
      </c>
    </row>
    <row r="254" spans="11:14">
      <c r="K254" s="7" t="s">
        <v>884</v>
      </c>
      <c r="L254" s="79" t="s">
        <v>535</v>
      </c>
      <c r="M254" s="134" t="s">
        <v>2193</v>
      </c>
      <c r="N254" s="56" t="s">
        <v>1843</v>
      </c>
    </row>
    <row r="255" spans="11:14">
      <c r="K255" s="7" t="s">
        <v>885</v>
      </c>
      <c r="L255" s="79" t="s">
        <v>536</v>
      </c>
      <c r="M255" s="134" t="s">
        <v>2194</v>
      </c>
      <c r="N255" s="56" t="s">
        <v>1844</v>
      </c>
    </row>
    <row r="256" spans="11:14">
      <c r="K256" s="7" t="s">
        <v>886</v>
      </c>
      <c r="L256" s="79" t="s">
        <v>537</v>
      </c>
      <c r="M256" s="134" t="s">
        <v>2195</v>
      </c>
      <c r="N256" s="56" t="s">
        <v>1845</v>
      </c>
    </row>
    <row r="257" spans="11:14">
      <c r="K257" s="7" t="s">
        <v>887</v>
      </c>
      <c r="L257" s="79" t="s">
        <v>538</v>
      </c>
      <c r="M257" s="134" t="s">
        <v>2196</v>
      </c>
      <c r="N257" s="56" t="s">
        <v>1846</v>
      </c>
    </row>
    <row r="258" spans="11:14">
      <c r="K258" s="7" t="s">
        <v>888</v>
      </c>
      <c r="L258" s="79" t="s">
        <v>539</v>
      </c>
      <c r="M258" s="134" t="s">
        <v>2197</v>
      </c>
      <c r="N258" s="56" t="s">
        <v>1847</v>
      </c>
    </row>
    <row r="259" spans="11:14">
      <c r="K259" s="7" t="s">
        <v>889</v>
      </c>
      <c r="L259" s="79" t="s">
        <v>540</v>
      </c>
      <c r="M259" s="134" t="s">
        <v>2198</v>
      </c>
      <c r="N259" s="56" t="s">
        <v>1848</v>
      </c>
    </row>
    <row r="260" spans="11:14">
      <c r="K260" s="7" t="s">
        <v>890</v>
      </c>
      <c r="L260" s="79" t="s">
        <v>541</v>
      </c>
      <c r="M260" s="134" t="s">
        <v>2199</v>
      </c>
      <c r="N260" s="56" t="s">
        <v>1849</v>
      </c>
    </row>
    <row r="261" spans="11:14">
      <c r="K261" s="7" t="s">
        <v>891</v>
      </c>
      <c r="L261" s="79" t="s">
        <v>542</v>
      </c>
      <c r="M261" s="134" t="s">
        <v>2200</v>
      </c>
      <c r="N261" s="56" t="s">
        <v>1850</v>
      </c>
    </row>
    <row r="262" spans="11:14">
      <c r="K262" s="7" t="s">
        <v>892</v>
      </c>
      <c r="L262" s="79" t="s">
        <v>543</v>
      </c>
      <c r="M262" s="134" t="s">
        <v>2201</v>
      </c>
      <c r="N262" s="56" t="s">
        <v>1851</v>
      </c>
    </row>
    <row r="263" spans="11:14">
      <c r="K263" s="7" t="s">
        <v>893</v>
      </c>
      <c r="L263" s="79" t="s">
        <v>544</v>
      </c>
      <c r="M263" s="134" t="s">
        <v>2202</v>
      </c>
      <c r="N263" s="56" t="s">
        <v>1852</v>
      </c>
    </row>
    <row r="264" spans="11:14">
      <c r="K264" s="7" t="s">
        <v>894</v>
      </c>
      <c r="L264" s="79" t="s">
        <v>545</v>
      </c>
      <c r="M264" s="134" t="s">
        <v>2203</v>
      </c>
      <c r="N264" s="56" t="s">
        <v>1853</v>
      </c>
    </row>
    <row r="265" spans="11:14">
      <c r="K265" s="7" t="s">
        <v>895</v>
      </c>
      <c r="L265" s="79" t="s">
        <v>546</v>
      </c>
      <c r="M265" s="134" t="s">
        <v>2204</v>
      </c>
      <c r="N265" s="56" t="s">
        <v>1854</v>
      </c>
    </row>
    <row r="266" spans="11:14">
      <c r="K266" s="7" t="s">
        <v>896</v>
      </c>
      <c r="L266" s="79" t="s">
        <v>547</v>
      </c>
      <c r="M266" s="134" t="s">
        <v>2205</v>
      </c>
      <c r="N266" s="56" t="s">
        <v>1855</v>
      </c>
    </row>
    <row r="267" spans="11:14">
      <c r="K267" s="7" t="s">
        <v>897</v>
      </c>
      <c r="L267" s="79" t="s">
        <v>548</v>
      </c>
      <c r="M267" s="134" t="s">
        <v>2206</v>
      </c>
      <c r="N267" s="56" t="s">
        <v>1856</v>
      </c>
    </row>
    <row r="268" spans="11:14">
      <c r="K268" s="7" t="s">
        <v>898</v>
      </c>
      <c r="L268" s="79" t="s">
        <v>549</v>
      </c>
      <c r="M268" s="134" t="s">
        <v>2207</v>
      </c>
      <c r="N268" s="56" t="s">
        <v>1857</v>
      </c>
    </row>
    <row r="269" spans="11:14">
      <c r="K269" s="7" t="s">
        <v>899</v>
      </c>
      <c r="L269" s="79" t="s">
        <v>550</v>
      </c>
      <c r="M269" s="134" t="s">
        <v>2208</v>
      </c>
      <c r="N269" s="56" t="s">
        <v>1858</v>
      </c>
    </row>
    <row r="270" spans="11:14">
      <c r="K270" s="7" t="s">
        <v>900</v>
      </c>
      <c r="L270" s="79" t="s">
        <v>551</v>
      </c>
      <c r="M270" s="134" t="s">
        <v>2209</v>
      </c>
      <c r="N270" s="56" t="s">
        <v>1859</v>
      </c>
    </row>
    <row r="271" spans="11:14">
      <c r="K271" s="7" t="s">
        <v>901</v>
      </c>
      <c r="L271" s="79" t="s">
        <v>552</v>
      </c>
      <c r="M271" s="134" t="s">
        <v>2210</v>
      </c>
      <c r="N271" s="56" t="s">
        <v>1860</v>
      </c>
    </row>
    <row r="272" spans="11:14">
      <c r="K272" s="7" t="s">
        <v>902</v>
      </c>
      <c r="L272" s="79" t="s">
        <v>553</v>
      </c>
      <c r="M272" s="134" t="s">
        <v>2211</v>
      </c>
      <c r="N272" s="56" t="s">
        <v>1861</v>
      </c>
    </row>
    <row r="273" spans="11:14">
      <c r="K273" s="7" t="s">
        <v>903</v>
      </c>
      <c r="L273" s="79" t="s">
        <v>554</v>
      </c>
      <c r="M273" s="134" t="s">
        <v>2212</v>
      </c>
      <c r="N273" s="56" t="s">
        <v>1862</v>
      </c>
    </row>
    <row r="274" spans="11:14">
      <c r="K274" s="7" t="s">
        <v>904</v>
      </c>
      <c r="L274" s="79" t="s">
        <v>555</v>
      </c>
      <c r="M274" s="134" t="s">
        <v>2213</v>
      </c>
      <c r="N274" s="56" t="s">
        <v>1863</v>
      </c>
    </row>
    <row r="275" spans="11:14">
      <c r="K275" s="7" t="s">
        <v>905</v>
      </c>
      <c r="L275" s="79" t="s">
        <v>556</v>
      </c>
      <c r="M275" s="134" t="s">
        <v>2214</v>
      </c>
      <c r="N275" s="56" t="s">
        <v>1864</v>
      </c>
    </row>
    <row r="276" spans="11:14">
      <c r="K276" s="7" t="s">
        <v>906</v>
      </c>
      <c r="L276" s="79" t="s">
        <v>557</v>
      </c>
      <c r="M276" s="134" t="s">
        <v>2215</v>
      </c>
      <c r="N276" s="56" t="s">
        <v>1865</v>
      </c>
    </row>
    <row r="277" spans="11:14">
      <c r="K277" s="7" t="s">
        <v>907</v>
      </c>
      <c r="L277" s="79" t="s">
        <v>558</v>
      </c>
      <c r="M277" s="134" t="s">
        <v>2216</v>
      </c>
      <c r="N277" s="56" t="s">
        <v>1866</v>
      </c>
    </row>
    <row r="278" spans="11:14">
      <c r="K278" s="7" t="s">
        <v>908</v>
      </c>
      <c r="L278" s="79" t="s">
        <v>559</v>
      </c>
      <c r="M278" s="134" t="s">
        <v>2217</v>
      </c>
      <c r="N278" s="56" t="s">
        <v>1867</v>
      </c>
    </row>
    <row r="279" spans="11:14">
      <c r="K279" s="7" t="s">
        <v>909</v>
      </c>
      <c r="L279" s="79" t="s">
        <v>560</v>
      </c>
      <c r="M279" s="134" t="s">
        <v>2218</v>
      </c>
      <c r="N279" s="56" t="s">
        <v>1868</v>
      </c>
    </row>
    <row r="280" spans="11:14">
      <c r="K280" s="7" t="s">
        <v>910</v>
      </c>
      <c r="L280" s="79" t="s">
        <v>561</v>
      </c>
      <c r="M280" s="134" t="s">
        <v>2219</v>
      </c>
      <c r="N280" s="56" t="s">
        <v>1869</v>
      </c>
    </row>
    <row r="281" spans="11:14">
      <c r="K281" s="7" t="s">
        <v>911</v>
      </c>
      <c r="L281" s="79" t="s">
        <v>562</v>
      </c>
      <c r="M281" s="134" t="s">
        <v>2220</v>
      </c>
      <c r="N281" s="56" t="s">
        <v>1870</v>
      </c>
    </row>
    <row r="282" spans="11:14">
      <c r="K282" s="7" t="s">
        <v>912</v>
      </c>
      <c r="L282" s="79" t="s">
        <v>563</v>
      </c>
      <c r="M282" s="134" t="s">
        <v>2221</v>
      </c>
      <c r="N282" s="56" t="s">
        <v>1871</v>
      </c>
    </row>
    <row r="283" spans="11:14">
      <c r="K283" s="7" t="s">
        <v>913</v>
      </c>
      <c r="L283" s="79" t="s">
        <v>564</v>
      </c>
      <c r="M283" s="134" t="s">
        <v>2222</v>
      </c>
      <c r="N283" s="56" t="s">
        <v>1872</v>
      </c>
    </row>
    <row r="284" spans="11:14">
      <c r="K284" s="7" t="s">
        <v>914</v>
      </c>
      <c r="L284" s="79" t="s">
        <v>565</v>
      </c>
      <c r="M284" s="134" t="s">
        <v>2223</v>
      </c>
      <c r="N284" s="56" t="s">
        <v>1873</v>
      </c>
    </row>
    <row r="285" spans="11:14">
      <c r="K285" s="7" t="s">
        <v>915</v>
      </c>
      <c r="L285" s="79" t="s">
        <v>566</v>
      </c>
      <c r="M285" s="134" t="s">
        <v>2224</v>
      </c>
      <c r="N285" s="56" t="s">
        <v>1874</v>
      </c>
    </row>
    <row r="286" spans="11:14">
      <c r="K286" s="7" t="s">
        <v>916</v>
      </c>
      <c r="L286" s="79" t="s">
        <v>567</v>
      </c>
      <c r="M286" s="134" t="s">
        <v>2225</v>
      </c>
      <c r="N286" s="56" t="s">
        <v>1875</v>
      </c>
    </row>
    <row r="287" spans="11:14">
      <c r="K287" s="7" t="s">
        <v>917</v>
      </c>
      <c r="L287" s="79" t="s">
        <v>568</v>
      </c>
      <c r="M287" s="134" t="s">
        <v>2226</v>
      </c>
      <c r="N287" s="56" t="s">
        <v>1876</v>
      </c>
    </row>
    <row r="288" spans="11:14">
      <c r="K288" s="7" t="s">
        <v>918</v>
      </c>
      <c r="L288" s="79" t="s">
        <v>569</v>
      </c>
      <c r="M288" s="134" t="s">
        <v>2227</v>
      </c>
      <c r="N288" s="56" t="s">
        <v>1877</v>
      </c>
    </row>
    <row r="289" spans="11:14">
      <c r="K289" s="7" t="s">
        <v>919</v>
      </c>
      <c r="L289" s="79" t="s">
        <v>570</v>
      </c>
      <c r="M289" s="134" t="s">
        <v>2228</v>
      </c>
      <c r="N289" s="56" t="s">
        <v>1878</v>
      </c>
    </row>
    <row r="290" spans="11:14">
      <c r="K290" s="7" t="s">
        <v>920</v>
      </c>
      <c r="L290" s="79" t="s">
        <v>571</v>
      </c>
      <c r="M290" s="134" t="s">
        <v>2229</v>
      </c>
      <c r="N290" s="56" t="s">
        <v>1879</v>
      </c>
    </row>
    <row r="291" spans="11:14">
      <c r="K291" s="7" t="s">
        <v>921</v>
      </c>
      <c r="L291" s="79" t="s">
        <v>572</v>
      </c>
      <c r="M291" s="134" t="s">
        <v>2230</v>
      </c>
      <c r="N291" s="56" t="s">
        <v>1880</v>
      </c>
    </row>
    <row r="292" spans="11:14">
      <c r="K292" s="7" t="s">
        <v>922</v>
      </c>
      <c r="L292" s="79" t="s">
        <v>573</v>
      </c>
      <c r="M292" s="134" t="s">
        <v>2231</v>
      </c>
      <c r="N292" s="56" t="s">
        <v>1881</v>
      </c>
    </row>
    <row r="293" spans="11:14">
      <c r="K293" s="7" t="s">
        <v>923</v>
      </c>
      <c r="L293" s="79" t="s">
        <v>574</v>
      </c>
      <c r="M293" s="134" t="s">
        <v>2232</v>
      </c>
      <c r="N293" s="56" t="s">
        <v>1882</v>
      </c>
    </row>
    <row r="294" spans="11:14">
      <c r="K294" s="7" t="s">
        <v>924</v>
      </c>
      <c r="L294" s="79" t="s">
        <v>575</v>
      </c>
      <c r="M294" s="134" t="s">
        <v>2233</v>
      </c>
      <c r="N294" s="56" t="s">
        <v>1883</v>
      </c>
    </row>
    <row r="295" spans="11:14">
      <c r="K295" s="7" t="s">
        <v>925</v>
      </c>
      <c r="L295" s="79" t="s">
        <v>576</v>
      </c>
      <c r="M295" s="134" t="s">
        <v>2234</v>
      </c>
      <c r="N295" s="56" t="s">
        <v>1884</v>
      </c>
    </row>
    <row r="296" spans="11:14">
      <c r="K296" s="7" t="s">
        <v>926</v>
      </c>
      <c r="L296" s="79" t="s">
        <v>577</v>
      </c>
      <c r="M296" s="134" t="s">
        <v>2235</v>
      </c>
      <c r="N296" s="56" t="s">
        <v>1885</v>
      </c>
    </row>
    <row r="297" spans="11:14">
      <c r="K297" s="7" t="s">
        <v>927</v>
      </c>
      <c r="L297" s="79" t="s">
        <v>578</v>
      </c>
      <c r="M297" s="134" t="s">
        <v>2236</v>
      </c>
      <c r="N297" s="56" t="s">
        <v>1886</v>
      </c>
    </row>
    <row r="298" spans="11:14">
      <c r="K298" s="7" t="s">
        <v>928</v>
      </c>
      <c r="L298" s="79" t="s">
        <v>579</v>
      </c>
      <c r="M298" s="134" t="s">
        <v>2237</v>
      </c>
      <c r="N298" s="56" t="s">
        <v>1887</v>
      </c>
    </row>
    <row r="299" spans="11:14">
      <c r="K299" s="7" t="s">
        <v>929</v>
      </c>
      <c r="L299" s="79" t="s">
        <v>580</v>
      </c>
      <c r="M299" s="134" t="s">
        <v>2238</v>
      </c>
      <c r="N299" s="56" t="s">
        <v>1888</v>
      </c>
    </row>
    <row r="300" spans="11:14">
      <c r="K300" s="7" t="s">
        <v>930</v>
      </c>
      <c r="L300" s="79" t="s">
        <v>581</v>
      </c>
      <c r="M300" s="134" t="s">
        <v>2239</v>
      </c>
      <c r="N300" s="56" t="s">
        <v>1889</v>
      </c>
    </row>
    <row r="301" spans="11:14">
      <c r="K301" s="7" t="s">
        <v>931</v>
      </c>
      <c r="L301" s="79" t="s">
        <v>582</v>
      </c>
      <c r="M301" s="134" t="s">
        <v>2240</v>
      </c>
      <c r="N301" s="56" t="s">
        <v>1890</v>
      </c>
    </row>
    <row r="302" spans="11:14">
      <c r="K302" s="7" t="s">
        <v>932</v>
      </c>
      <c r="L302" s="79" t="s">
        <v>583</v>
      </c>
      <c r="M302" s="134" t="s">
        <v>2241</v>
      </c>
      <c r="N302" s="56" t="s">
        <v>1891</v>
      </c>
    </row>
    <row r="303" spans="11:14">
      <c r="K303" s="7" t="s">
        <v>933</v>
      </c>
      <c r="L303" s="79" t="s">
        <v>584</v>
      </c>
      <c r="M303" s="134" t="s">
        <v>2242</v>
      </c>
      <c r="N303" s="56" t="s">
        <v>1892</v>
      </c>
    </row>
    <row r="304" spans="11:14">
      <c r="K304" s="7" t="s">
        <v>934</v>
      </c>
      <c r="L304" s="79" t="s">
        <v>585</v>
      </c>
      <c r="M304" s="134" t="s">
        <v>2243</v>
      </c>
      <c r="N304" s="56" t="s">
        <v>1893</v>
      </c>
    </row>
    <row r="305" spans="11:14">
      <c r="K305" s="7" t="s">
        <v>935</v>
      </c>
      <c r="L305" s="79" t="s">
        <v>586</v>
      </c>
      <c r="M305" s="134" t="s">
        <v>2244</v>
      </c>
      <c r="N305" s="56" t="s">
        <v>1894</v>
      </c>
    </row>
    <row r="306" spans="11:14">
      <c r="K306" s="7" t="s">
        <v>936</v>
      </c>
      <c r="L306" s="79" t="s">
        <v>587</v>
      </c>
      <c r="M306" s="134" t="s">
        <v>2245</v>
      </c>
      <c r="N306" s="56" t="s">
        <v>1895</v>
      </c>
    </row>
    <row r="307" spans="11:14">
      <c r="K307" s="7" t="s">
        <v>937</v>
      </c>
      <c r="L307" s="79" t="s">
        <v>588</v>
      </c>
      <c r="M307" s="134" t="s">
        <v>2246</v>
      </c>
      <c r="N307" s="56" t="s">
        <v>1896</v>
      </c>
    </row>
    <row r="308" spans="11:14">
      <c r="K308" s="7" t="s">
        <v>938</v>
      </c>
      <c r="L308" s="79" t="s">
        <v>589</v>
      </c>
      <c r="M308" s="134" t="s">
        <v>2247</v>
      </c>
      <c r="N308" s="56" t="s">
        <v>1897</v>
      </c>
    </row>
    <row r="309" spans="11:14">
      <c r="K309" s="7" t="s">
        <v>939</v>
      </c>
      <c r="L309" s="79" t="s">
        <v>590</v>
      </c>
      <c r="M309" s="134" t="s">
        <v>2248</v>
      </c>
      <c r="N309" s="56" t="s">
        <v>1898</v>
      </c>
    </row>
    <row r="310" spans="11:14">
      <c r="K310" s="7" t="s">
        <v>940</v>
      </c>
      <c r="L310" s="79" t="s">
        <v>591</v>
      </c>
      <c r="M310" s="134" t="s">
        <v>2249</v>
      </c>
      <c r="N310" s="56" t="s">
        <v>1899</v>
      </c>
    </row>
    <row r="311" spans="11:14">
      <c r="K311" s="7" t="s">
        <v>941</v>
      </c>
      <c r="L311" s="79" t="s">
        <v>592</v>
      </c>
      <c r="M311" s="134" t="s">
        <v>2250</v>
      </c>
      <c r="N311" s="56" t="s">
        <v>1900</v>
      </c>
    </row>
    <row r="312" spans="11:14">
      <c r="K312" s="7" t="s">
        <v>942</v>
      </c>
      <c r="L312" s="79" t="s">
        <v>593</v>
      </c>
      <c r="M312" s="134" t="s">
        <v>2251</v>
      </c>
      <c r="N312" s="56" t="s">
        <v>1901</v>
      </c>
    </row>
    <row r="313" spans="11:14">
      <c r="K313" s="7" t="s">
        <v>943</v>
      </c>
      <c r="L313" s="79" t="s">
        <v>594</v>
      </c>
      <c r="M313" s="134" t="s">
        <v>2252</v>
      </c>
      <c r="N313" s="56" t="s">
        <v>1902</v>
      </c>
    </row>
    <row r="314" spans="11:14">
      <c r="K314" s="7" t="s">
        <v>944</v>
      </c>
      <c r="L314" s="79" t="s">
        <v>595</v>
      </c>
      <c r="M314" s="134" t="s">
        <v>2253</v>
      </c>
      <c r="N314" s="56" t="s">
        <v>1903</v>
      </c>
    </row>
    <row r="315" spans="11:14">
      <c r="K315" s="7" t="s">
        <v>945</v>
      </c>
      <c r="L315" s="79" t="s">
        <v>596</v>
      </c>
      <c r="M315" s="134" t="s">
        <v>2254</v>
      </c>
      <c r="N315" s="56" t="s">
        <v>1904</v>
      </c>
    </row>
    <row r="316" spans="11:14">
      <c r="K316" s="7" t="s">
        <v>946</v>
      </c>
      <c r="L316" s="79" t="s">
        <v>597</v>
      </c>
      <c r="M316" s="134" t="s">
        <v>2255</v>
      </c>
      <c r="N316" s="56" t="s">
        <v>1905</v>
      </c>
    </row>
    <row r="317" spans="11:14">
      <c r="K317" s="7" t="s">
        <v>947</v>
      </c>
      <c r="L317" s="79" t="s">
        <v>598</v>
      </c>
      <c r="M317" s="134" t="s">
        <v>2256</v>
      </c>
      <c r="N317" s="56" t="s">
        <v>1906</v>
      </c>
    </row>
    <row r="318" spans="11:14">
      <c r="K318" s="7" t="s">
        <v>948</v>
      </c>
      <c r="L318" s="79" t="s">
        <v>599</v>
      </c>
      <c r="M318" s="134" t="s">
        <v>2257</v>
      </c>
      <c r="N318" s="56" t="s">
        <v>1907</v>
      </c>
    </row>
    <row r="319" spans="11:14">
      <c r="K319" s="7" t="s">
        <v>949</v>
      </c>
      <c r="L319" s="79" t="s">
        <v>600</v>
      </c>
      <c r="M319" s="134" t="s">
        <v>2258</v>
      </c>
      <c r="N319" s="56" t="s">
        <v>1908</v>
      </c>
    </row>
    <row r="320" spans="11:14">
      <c r="K320" s="7" t="s">
        <v>950</v>
      </c>
      <c r="L320" s="79" t="s">
        <v>601</v>
      </c>
      <c r="M320" s="134" t="s">
        <v>2259</v>
      </c>
      <c r="N320" s="56" t="s">
        <v>1909</v>
      </c>
    </row>
    <row r="321" spans="11:14">
      <c r="K321" s="7" t="s">
        <v>951</v>
      </c>
      <c r="L321" s="79" t="s">
        <v>602</v>
      </c>
      <c r="M321" s="134" t="s">
        <v>2260</v>
      </c>
      <c r="N321" s="56" t="s">
        <v>1910</v>
      </c>
    </row>
    <row r="322" spans="11:14">
      <c r="K322" s="7" t="s">
        <v>952</v>
      </c>
      <c r="L322" s="79" t="s">
        <v>603</v>
      </c>
      <c r="M322" s="134" t="s">
        <v>2261</v>
      </c>
      <c r="N322" s="56" t="s">
        <v>1911</v>
      </c>
    </row>
    <row r="323" spans="11:14">
      <c r="K323" s="7" t="s">
        <v>953</v>
      </c>
      <c r="L323" s="79" t="s">
        <v>604</v>
      </c>
      <c r="M323" s="134" t="s">
        <v>2262</v>
      </c>
      <c r="N323" s="56" t="s">
        <v>1912</v>
      </c>
    </row>
    <row r="324" spans="11:14">
      <c r="K324" s="7" t="s">
        <v>954</v>
      </c>
      <c r="L324" s="79" t="s">
        <v>605</v>
      </c>
      <c r="M324" s="134" t="s">
        <v>2263</v>
      </c>
      <c r="N324" s="56" t="s">
        <v>1913</v>
      </c>
    </row>
    <row r="325" spans="11:14">
      <c r="K325" s="7" t="s">
        <v>955</v>
      </c>
      <c r="L325" s="79" t="s">
        <v>606</v>
      </c>
      <c r="M325" s="134" t="s">
        <v>2264</v>
      </c>
      <c r="N325" s="56" t="s">
        <v>1914</v>
      </c>
    </row>
    <row r="326" spans="11:14">
      <c r="K326" s="7" t="s">
        <v>956</v>
      </c>
      <c r="L326" s="79" t="s">
        <v>607</v>
      </c>
      <c r="M326" s="134" t="s">
        <v>2265</v>
      </c>
      <c r="N326" s="56" t="s">
        <v>1915</v>
      </c>
    </row>
    <row r="327" spans="11:14">
      <c r="K327" s="7" t="s">
        <v>957</v>
      </c>
      <c r="L327" s="79" t="s">
        <v>608</v>
      </c>
      <c r="M327" s="134" t="s">
        <v>2266</v>
      </c>
      <c r="N327" s="56" t="s">
        <v>1916</v>
      </c>
    </row>
    <row r="328" spans="11:14">
      <c r="K328" s="7" t="s">
        <v>958</v>
      </c>
      <c r="L328" s="79" t="s">
        <v>609</v>
      </c>
      <c r="M328" s="134" t="s">
        <v>2267</v>
      </c>
      <c r="N328" s="56" t="s">
        <v>1917</v>
      </c>
    </row>
    <row r="329" spans="11:14">
      <c r="K329" s="7" t="s">
        <v>959</v>
      </c>
      <c r="L329" s="79" t="s">
        <v>610</v>
      </c>
      <c r="M329" s="134" t="s">
        <v>2268</v>
      </c>
      <c r="N329" s="56" t="s">
        <v>1918</v>
      </c>
    </row>
    <row r="330" spans="11:14">
      <c r="K330" s="7" t="s">
        <v>960</v>
      </c>
      <c r="L330" s="79" t="s">
        <v>611</v>
      </c>
      <c r="M330" s="134" t="s">
        <v>2269</v>
      </c>
      <c r="N330" s="56" t="s">
        <v>1919</v>
      </c>
    </row>
    <row r="331" spans="11:14">
      <c r="K331" s="7" t="s">
        <v>961</v>
      </c>
      <c r="L331" s="79" t="s">
        <v>612</v>
      </c>
      <c r="M331" s="134" t="s">
        <v>2270</v>
      </c>
      <c r="N331" s="56" t="s">
        <v>1920</v>
      </c>
    </row>
    <row r="332" spans="11:14">
      <c r="K332" s="7" t="s">
        <v>962</v>
      </c>
      <c r="L332" s="79" t="s">
        <v>613</v>
      </c>
      <c r="M332" s="134" t="s">
        <v>2271</v>
      </c>
      <c r="N332" s="56" t="s">
        <v>1921</v>
      </c>
    </row>
    <row r="333" spans="11:14">
      <c r="K333" s="7" t="s">
        <v>963</v>
      </c>
      <c r="L333" s="79" t="s">
        <v>614</v>
      </c>
      <c r="M333" s="134" t="s">
        <v>2272</v>
      </c>
      <c r="N333" s="56" t="s">
        <v>1922</v>
      </c>
    </row>
    <row r="334" spans="11:14">
      <c r="K334" s="7" t="s">
        <v>964</v>
      </c>
      <c r="L334" s="79" t="s">
        <v>615</v>
      </c>
      <c r="M334" s="134" t="s">
        <v>2273</v>
      </c>
      <c r="N334" s="56" t="s">
        <v>1923</v>
      </c>
    </row>
    <row r="335" spans="11:14">
      <c r="K335" s="7" t="s">
        <v>965</v>
      </c>
      <c r="L335" s="79" t="s">
        <v>616</v>
      </c>
      <c r="M335" s="134" t="s">
        <v>2274</v>
      </c>
      <c r="N335" s="56" t="s">
        <v>1924</v>
      </c>
    </row>
    <row r="336" spans="11:14">
      <c r="K336" s="7" t="s">
        <v>966</v>
      </c>
      <c r="L336" s="79" t="s">
        <v>617</v>
      </c>
      <c r="M336" s="134" t="s">
        <v>2275</v>
      </c>
      <c r="N336" s="56" t="s">
        <v>1925</v>
      </c>
    </row>
    <row r="337" spans="11:14">
      <c r="K337" s="7" t="s">
        <v>967</v>
      </c>
      <c r="L337" s="79" t="s">
        <v>618</v>
      </c>
      <c r="M337" s="134" t="s">
        <v>2276</v>
      </c>
      <c r="N337" s="56" t="s">
        <v>1926</v>
      </c>
    </row>
    <row r="338" spans="11:14">
      <c r="K338" s="7" t="s">
        <v>968</v>
      </c>
      <c r="L338" s="79" t="s">
        <v>619</v>
      </c>
      <c r="M338" s="134" t="s">
        <v>2277</v>
      </c>
      <c r="N338" s="56" t="s">
        <v>1927</v>
      </c>
    </row>
    <row r="339" spans="11:14">
      <c r="K339" s="7" t="s">
        <v>969</v>
      </c>
      <c r="L339" s="79" t="s">
        <v>620</v>
      </c>
      <c r="M339" s="134" t="s">
        <v>2278</v>
      </c>
      <c r="N339" s="56" t="s">
        <v>1928</v>
      </c>
    </row>
    <row r="340" spans="11:14">
      <c r="K340" s="7" t="s">
        <v>970</v>
      </c>
      <c r="L340" s="79" t="s">
        <v>621</v>
      </c>
      <c r="M340" s="134" t="s">
        <v>2279</v>
      </c>
      <c r="N340" s="56" t="s">
        <v>1929</v>
      </c>
    </row>
    <row r="341" spans="11:14">
      <c r="K341" s="7" t="s">
        <v>971</v>
      </c>
      <c r="L341" s="79" t="s">
        <v>622</v>
      </c>
      <c r="M341" s="134" t="s">
        <v>2280</v>
      </c>
      <c r="N341" s="56" t="s">
        <v>1930</v>
      </c>
    </row>
    <row r="342" spans="11:14">
      <c r="K342" s="7" t="s">
        <v>972</v>
      </c>
      <c r="L342" s="79" t="s">
        <v>623</v>
      </c>
      <c r="M342" s="134" t="s">
        <v>2281</v>
      </c>
      <c r="N342" s="56" t="s">
        <v>1931</v>
      </c>
    </row>
    <row r="343" spans="11:14">
      <c r="K343" s="7" t="s">
        <v>973</v>
      </c>
      <c r="L343" s="79" t="s">
        <v>624</v>
      </c>
      <c r="M343" s="134" t="s">
        <v>2282</v>
      </c>
      <c r="N343" s="56" t="s">
        <v>1932</v>
      </c>
    </row>
    <row r="344" spans="11:14">
      <c r="K344" s="7" t="s">
        <v>974</v>
      </c>
      <c r="L344" s="79" t="s">
        <v>625</v>
      </c>
      <c r="M344" s="134" t="s">
        <v>2283</v>
      </c>
      <c r="N344" s="56" t="s">
        <v>1933</v>
      </c>
    </row>
    <row r="345" spans="11:14">
      <c r="K345" s="7" t="s">
        <v>975</v>
      </c>
      <c r="L345" s="79" t="s">
        <v>626</v>
      </c>
      <c r="M345" s="134" t="s">
        <v>2284</v>
      </c>
      <c r="N345" s="56" t="s">
        <v>1934</v>
      </c>
    </row>
    <row r="346" spans="11:14">
      <c r="K346" s="7" t="s">
        <v>976</v>
      </c>
      <c r="L346" s="79" t="s">
        <v>627</v>
      </c>
      <c r="M346" s="134" t="s">
        <v>2285</v>
      </c>
      <c r="N346" s="56" t="s">
        <v>1935</v>
      </c>
    </row>
    <row r="347" spans="11:14">
      <c r="K347" s="7" t="s">
        <v>977</v>
      </c>
      <c r="L347" s="79" t="s">
        <v>628</v>
      </c>
      <c r="M347" s="134" t="s">
        <v>2286</v>
      </c>
      <c r="N347" s="56" t="s">
        <v>1936</v>
      </c>
    </row>
    <row r="348" spans="11:14">
      <c r="K348" s="7" t="s">
        <v>978</v>
      </c>
      <c r="L348" s="79" t="s">
        <v>629</v>
      </c>
      <c r="M348" s="134" t="s">
        <v>2287</v>
      </c>
      <c r="N348" s="56" t="s">
        <v>1937</v>
      </c>
    </row>
    <row r="349" spans="11:14">
      <c r="K349" s="7" t="s">
        <v>979</v>
      </c>
      <c r="L349" s="79" t="s">
        <v>630</v>
      </c>
      <c r="M349" s="134" t="s">
        <v>2288</v>
      </c>
      <c r="N349" s="56" t="s">
        <v>1938</v>
      </c>
    </row>
    <row r="350" spans="11:14">
      <c r="K350" s="7" t="s">
        <v>980</v>
      </c>
      <c r="L350" s="79" t="s">
        <v>631</v>
      </c>
      <c r="M350" s="134" t="s">
        <v>2289</v>
      </c>
      <c r="N350" s="56" t="s">
        <v>1939</v>
      </c>
    </row>
    <row r="351" spans="11:14">
      <c r="K351" s="7" t="s">
        <v>981</v>
      </c>
      <c r="L351" s="79" t="s">
        <v>632</v>
      </c>
      <c r="M351" s="134" t="s">
        <v>2290</v>
      </c>
      <c r="N351" s="56" t="s">
        <v>1940</v>
      </c>
    </row>
    <row r="352" spans="11:14">
      <c r="K352" s="7" t="s">
        <v>982</v>
      </c>
      <c r="L352" s="79" t="s">
        <v>633</v>
      </c>
      <c r="M352" s="134" t="s">
        <v>2291</v>
      </c>
      <c r="N352" s="56" t="s">
        <v>1941</v>
      </c>
    </row>
    <row r="353" spans="11:14" ht="16.5" thickBot="1">
      <c r="K353" s="146" t="s">
        <v>983</v>
      </c>
      <c r="L353" s="147" t="s">
        <v>634</v>
      </c>
      <c r="M353" s="143" t="s">
        <v>2292</v>
      </c>
      <c r="N353" s="145" t="s">
        <v>1942</v>
      </c>
    </row>
  </sheetData>
  <mergeCells count="5">
    <mergeCell ref="A1:N1"/>
    <mergeCell ref="A2:D2"/>
    <mergeCell ref="F2:I2"/>
    <mergeCell ref="F32:I32"/>
    <mergeCell ref="K2:N2"/>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21"/>
  <sheetViews>
    <sheetView zoomScale="115" zoomScaleNormal="115" workbookViewId="0">
      <selection sqref="A1:O1"/>
    </sheetView>
  </sheetViews>
  <sheetFormatPr defaultColWidth="9" defaultRowHeight="15.75"/>
  <cols>
    <col min="1" max="1" width="8" style="1" bestFit="1" customWidth="1"/>
    <col min="2" max="2" width="9.75" style="1" bestFit="1" customWidth="1"/>
    <col min="3" max="3" width="12" style="1" bestFit="1" customWidth="1"/>
    <col min="4" max="4" width="9.375" style="1" bestFit="1" customWidth="1"/>
    <col min="5" max="5" width="25.125" style="1" bestFit="1" customWidth="1"/>
    <col min="6" max="6" width="9.375" style="1" bestFit="1" customWidth="1"/>
    <col min="7" max="7" width="23.875" style="1" bestFit="1" customWidth="1"/>
    <col min="8" max="8" width="9.375" style="1" bestFit="1" customWidth="1"/>
    <col min="9" max="9" width="23.875" style="1" bestFit="1" customWidth="1"/>
    <col min="10" max="10" width="9.375" style="1" bestFit="1" customWidth="1"/>
    <col min="11" max="11" width="23.875" style="1" bestFit="1" customWidth="1"/>
    <col min="12" max="12" width="9.375" style="1" bestFit="1" customWidth="1"/>
    <col min="13" max="13" width="23.875" style="1" bestFit="1" customWidth="1"/>
    <col min="14" max="14" width="9.375" style="1" bestFit="1" customWidth="1"/>
    <col min="15" max="15" width="23.875" style="1" bestFit="1" customWidth="1"/>
    <col min="16" max="16384" width="9" style="1"/>
  </cols>
  <sheetData>
    <row r="1" spans="1:15" ht="65.25" customHeight="1" thickBot="1">
      <c r="A1" s="168" t="s">
        <v>1337</v>
      </c>
      <c r="B1" s="168"/>
      <c r="C1" s="168"/>
      <c r="D1" s="168"/>
      <c r="E1" s="168"/>
      <c r="F1" s="168"/>
      <c r="G1" s="168"/>
      <c r="H1" s="168"/>
      <c r="I1" s="168"/>
      <c r="J1" s="168"/>
      <c r="K1" s="168"/>
      <c r="L1" s="168"/>
      <c r="M1" s="168"/>
      <c r="N1" s="168"/>
      <c r="O1" s="168"/>
    </row>
    <row r="2" spans="1:15" ht="16.5" thickBot="1">
      <c r="A2" s="171" t="s">
        <v>989</v>
      </c>
      <c r="B2" s="169" t="s">
        <v>990</v>
      </c>
      <c r="C2" s="169" t="s">
        <v>991</v>
      </c>
      <c r="D2" s="161" t="s">
        <v>1008</v>
      </c>
      <c r="E2" s="163"/>
      <c r="F2" s="161" t="s">
        <v>1009</v>
      </c>
      <c r="G2" s="163"/>
      <c r="H2" s="161" t="s">
        <v>995</v>
      </c>
      <c r="I2" s="163"/>
      <c r="J2" s="162" t="s">
        <v>992</v>
      </c>
      <c r="K2" s="162"/>
      <c r="L2" s="161" t="s">
        <v>993</v>
      </c>
      <c r="M2" s="163"/>
      <c r="N2" s="162" t="s">
        <v>994</v>
      </c>
      <c r="O2" s="163"/>
    </row>
    <row r="3" spans="1:15" ht="16.5" thickBot="1">
      <c r="A3" s="172"/>
      <c r="B3" s="170"/>
      <c r="C3" s="170"/>
      <c r="D3" s="98" t="s">
        <v>1027</v>
      </c>
      <c r="E3" s="100" t="s">
        <v>996</v>
      </c>
      <c r="F3" s="98" t="s">
        <v>1027</v>
      </c>
      <c r="G3" s="100" t="s">
        <v>1029</v>
      </c>
      <c r="H3" s="98" t="s">
        <v>1027</v>
      </c>
      <c r="I3" s="100" t="s">
        <v>1029</v>
      </c>
      <c r="J3" s="96" t="s">
        <v>1027</v>
      </c>
      <c r="K3" s="100" t="s">
        <v>1029</v>
      </c>
      <c r="L3" s="98" t="s">
        <v>1027</v>
      </c>
      <c r="M3" s="100" t="s">
        <v>1029</v>
      </c>
      <c r="N3" s="96" t="s">
        <v>1027</v>
      </c>
      <c r="O3" s="100" t="s">
        <v>1029</v>
      </c>
    </row>
    <row r="4" spans="1:15">
      <c r="A4" s="11" t="s">
        <v>92</v>
      </c>
      <c r="B4" s="5" t="s">
        <v>1010</v>
      </c>
      <c r="C4" s="1">
        <v>0.81269999999999998</v>
      </c>
      <c r="D4" s="26">
        <v>3.12</v>
      </c>
      <c r="E4" s="56">
        <v>2.0499999999999998</v>
      </c>
      <c r="F4" s="1">
        <v>3.15</v>
      </c>
      <c r="G4" s="1">
        <v>2.0499999999999998</v>
      </c>
      <c r="H4" s="31">
        <v>0.65500000000000003</v>
      </c>
      <c r="I4" s="32">
        <v>0.78300000000000003</v>
      </c>
      <c r="J4" s="42">
        <v>0.66600000000000004</v>
      </c>
      <c r="K4" s="42">
        <v>0.87529999999999997</v>
      </c>
      <c r="L4" s="31">
        <v>0.88600000000000001</v>
      </c>
      <c r="M4" s="32">
        <v>0.83320000000000005</v>
      </c>
      <c r="N4" s="42">
        <v>0.62</v>
      </c>
      <c r="O4" s="32">
        <v>0.81430000000000002</v>
      </c>
    </row>
    <row r="5" spans="1:15">
      <c r="A5" s="11" t="s">
        <v>94</v>
      </c>
      <c r="B5" s="5" t="s">
        <v>1011</v>
      </c>
      <c r="C5" s="1">
        <v>0.84</v>
      </c>
      <c r="D5" s="26">
        <v>4.18</v>
      </c>
      <c r="E5" s="56">
        <v>2.91</v>
      </c>
      <c r="F5" s="1">
        <v>6.69</v>
      </c>
      <c r="G5" s="1">
        <v>2.95</v>
      </c>
      <c r="H5" s="31">
        <v>0.46899999999999997</v>
      </c>
      <c r="I5" s="32">
        <v>0.54800000000000004</v>
      </c>
      <c r="J5" s="42">
        <v>0.73099999999999998</v>
      </c>
      <c r="K5" s="42">
        <v>0.84809999999999997</v>
      </c>
      <c r="L5" s="31">
        <v>0.82</v>
      </c>
      <c r="M5" s="32">
        <v>0.80200000000000005</v>
      </c>
      <c r="N5" s="42">
        <v>0.51600000000000001</v>
      </c>
      <c r="O5" s="32">
        <v>0.64510000000000001</v>
      </c>
    </row>
    <row r="6" spans="1:15">
      <c r="A6" s="11" t="s">
        <v>109</v>
      </c>
      <c r="B6" s="5">
        <v>6877</v>
      </c>
      <c r="C6" s="1">
        <v>0.88</v>
      </c>
      <c r="D6" s="26">
        <v>3.49</v>
      </c>
      <c r="E6" s="56">
        <v>2.2200000000000002</v>
      </c>
      <c r="F6" s="1">
        <v>4.05</v>
      </c>
      <c r="G6" s="1">
        <v>2.2200000000000002</v>
      </c>
      <c r="H6" s="31">
        <v>0.59899999999999998</v>
      </c>
      <c r="I6" s="32">
        <v>0.71599999999999997</v>
      </c>
      <c r="J6" s="42">
        <v>0.64600000000000002</v>
      </c>
      <c r="K6" s="42">
        <v>0.89200000000000002</v>
      </c>
      <c r="L6" s="31">
        <v>0.84299999999999997</v>
      </c>
      <c r="M6" s="32">
        <v>0.84319999999999995</v>
      </c>
      <c r="N6" s="42">
        <v>0.56499999999999995</v>
      </c>
      <c r="O6" s="32">
        <v>0.81469999999999998</v>
      </c>
    </row>
    <row r="7" spans="1:15">
      <c r="A7" s="11" t="s">
        <v>217</v>
      </c>
      <c r="B7" s="5">
        <v>7436</v>
      </c>
      <c r="C7" s="1">
        <v>0.65500000000000003</v>
      </c>
      <c r="D7" s="26">
        <v>3.14</v>
      </c>
      <c r="E7" s="56">
        <v>1.66</v>
      </c>
      <c r="F7" s="1">
        <v>3.14</v>
      </c>
      <c r="G7" s="1">
        <v>1.66</v>
      </c>
      <c r="H7" s="31">
        <v>0.67800000000000005</v>
      </c>
      <c r="I7" s="32">
        <v>0.79800000000000004</v>
      </c>
      <c r="J7" s="42">
        <v>0.79500000000000004</v>
      </c>
      <c r="K7" s="42">
        <v>0.88009999999999999</v>
      </c>
      <c r="L7" s="31">
        <v>0.85399999999999998</v>
      </c>
      <c r="M7" s="32">
        <v>0.84470000000000001</v>
      </c>
      <c r="N7" s="42">
        <v>0.79</v>
      </c>
      <c r="O7" s="32">
        <v>0.84970000000000001</v>
      </c>
    </row>
    <row r="8" spans="1:15">
      <c r="A8" s="11" t="s">
        <v>118</v>
      </c>
      <c r="B8" s="5">
        <v>9846</v>
      </c>
      <c r="C8" s="1">
        <v>0.87</v>
      </c>
      <c r="D8" s="26">
        <v>4.03</v>
      </c>
      <c r="E8" s="56">
        <v>3.62</v>
      </c>
      <c r="F8" s="1" t="s">
        <v>1322</v>
      </c>
      <c r="G8" s="1" t="s">
        <v>1322</v>
      </c>
      <c r="H8" s="31">
        <v>0.50900000000000001</v>
      </c>
      <c r="I8" s="32">
        <v>0.56599999999999995</v>
      </c>
      <c r="J8" s="42">
        <v>0.46800000000000003</v>
      </c>
      <c r="K8" s="42">
        <v>0.51539999999999997</v>
      </c>
      <c r="L8" s="31">
        <v>0.77300000000000002</v>
      </c>
      <c r="M8" s="32">
        <v>0.74990000000000001</v>
      </c>
      <c r="N8" s="42">
        <v>0.1</v>
      </c>
      <c r="O8" s="32">
        <v>9.9599999999999994E-2</v>
      </c>
    </row>
    <row r="9" spans="1:15">
      <c r="A9" s="11" t="s">
        <v>123</v>
      </c>
      <c r="B9" s="5">
        <v>10213</v>
      </c>
      <c r="C9" s="1">
        <v>0.86</v>
      </c>
      <c r="D9" s="26">
        <v>3.78</v>
      </c>
      <c r="E9" s="56">
        <v>2.92</v>
      </c>
      <c r="F9" s="1">
        <v>3.62</v>
      </c>
      <c r="G9" s="1">
        <v>2.82</v>
      </c>
      <c r="H9" s="31">
        <v>0.55500000000000005</v>
      </c>
      <c r="I9" s="32">
        <v>0.60899999999999999</v>
      </c>
      <c r="J9" s="42">
        <v>0.83199999999999996</v>
      </c>
      <c r="K9" s="42">
        <v>0.89080000000000004</v>
      </c>
      <c r="L9" s="31">
        <v>0.79800000000000004</v>
      </c>
      <c r="M9" s="32">
        <v>0.82220000000000004</v>
      </c>
      <c r="N9" s="42">
        <v>0.69299999999999995</v>
      </c>
      <c r="O9" s="32">
        <v>0.76500000000000001</v>
      </c>
    </row>
    <row r="10" spans="1:15">
      <c r="A10" s="11" t="s">
        <v>129</v>
      </c>
      <c r="B10" s="5">
        <v>10549</v>
      </c>
      <c r="C10" s="1">
        <v>0.85209999999999997</v>
      </c>
      <c r="D10" s="26">
        <v>4.2300000000000004</v>
      </c>
      <c r="E10" s="56">
        <v>2.5499999999999998</v>
      </c>
      <c r="F10" s="1">
        <v>4.6100000000000003</v>
      </c>
      <c r="G10" s="1">
        <v>2.5499999999999998</v>
      </c>
      <c r="H10" s="31">
        <v>0.59299999999999997</v>
      </c>
      <c r="I10" s="32">
        <v>0.69799999999999995</v>
      </c>
      <c r="J10" s="42">
        <v>0.75800000000000001</v>
      </c>
      <c r="K10" s="42">
        <v>0.90569999999999995</v>
      </c>
      <c r="L10" s="31">
        <v>0.89200000000000002</v>
      </c>
      <c r="M10" s="32">
        <v>0.82969999999999999</v>
      </c>
      <c r="N10" s="42">
        <v>0.68899999999999995</v>
      </c>
      <c r="O10" s="32">
        <v>0.8226</v>
      </c>
    </row>
    <row r="11" spans="1:15">
      <c r="A11" s="11" t="s">
        <v>131</v>
      </c>
      <c r="B11" s="5">
        <v>10575</v>
      </c>
      <c r="C11" s="1">
        <v>0.99567000000000005</v>
      </c>
      <c r="D11" s="26">
        <v>3.25</v>
      </c>
      <c r="E11" s="56">
        <v>1.98</v>
      </c>
      <c r="F11" s="1">
        <v>3.26</v>
      </c>
      <c r="G11" s="1">
        <v>2.0099999999999998</v>
      </c>
      <c r="H11" s="31">
        <v>0.65500000000000003</v>
      </c>
      <c r="I11" s="32">
        <v>0.76800000000000002</v>
      </c>
      <c r="J11" s="42">
        <v>0.78600000000000003</v>
      </c>
      <c r="K11" s="42">
        <v>0.92310000000000003</v>
      </c>
      <c r="L11" s="31">
        <v>0.90200000000000002</v>
      </c>
      <c r="M11" s="32">
        <v>0.87119999999999997</v>
      </c>
      <c r="N11" s="42">
        <v>0.81299999999999994</v>
      </c>
      <c r="O11" s="32">
        <v>0.87629999999999997</v>
      </c>
    </row>
    <row r="12" spans="1:15">
      <c r="A12" s="11" t="s">
        <v>136</v>
      </c>
      <c r="B12" s="5">
        <v>11093</v>
      </c>
      <c r="C12" s="1">
        <v>0.82599999999999996</v>
      </c>
      <c r="D12" s="26">
        <v>3.08</v>
      </c>
      <c r="E12" s="56">
        <v>1.83</v>
      </c>
      <c r="F12" s="1">
        <v>3.11</v>
      </c>
      <c r="G12" s="1">
        <v>1.84</v>
      </c>
      <c r="H12" s="31">
        <v>0.59099999999999997</v>
      </c>
      <c r="I12" s="32">
        <v>0.68799999999999994</v>
      </c>
      <c r="J12" s="42">
        <v>0.81699999999999995</v>
      </c>
      <c r="K12" s="42">
        <v>0.88780000000000003</v>
      </c>
      <c r="L12" s="31">
        <v>0.84799999999999998</v>
      </c>
      <c r="M12" s="32">
        <v>0.82279999999999998</v>
      </c>
      <c r="N12" s="42">
        <v>0.73399999999999999</v>
      </c>
      <c r="O12" s="32">
        <v>0.81279999999999997</v>
      </c>
    </row>
    <row r="13" spans="1:15">
      <c r="A13" s="11" t="s">
        <v>248</v>
      </c>
      <c r="B13" s="5">
        <v>21381</v>
      </c>
      <c r="C13" s="1">
        <v>0.64800000000000002</v>
      </c>
      <c r="D13" s="26">
        <v>4.05</v>
      </c>
      <c r="E13" s="56">
        <v>3.28</v>
      </c>
      <c r="F13" s="1">
        <v>6.55</v>
      </c>
      <c r="G13" s="1">
        <v>3.28</v>
      </c>
      <c r="H13" s="31">
        <v>0.498</v>
      </c>
      <c r="I13" s="32">
        <v>0.55200000000000005</v>
      </c>
      <c r="J13" s="42">
        <v>0.67800000000000005</v>
      </c>
      <c r="K13" s="42">
        <v>0.86219999999999997</v>
      </c>
      <c r="L13" s="31">
        <v>0.71899999999999997</v>
      </c>
      <c r="M13" s="32">
        <v>0.77380000000000004</v>
      </c>
      <c r="N13" s="42">
        <v>0.48299999999999998</v>
      </c>
      <c r="O13" s="32">
        <v>0.73519999999999996</v>
      </c>
    </row>
    <row r="14" spans="1:15">
      <c r="A14" s="11" t="s">
        <v>152</v>
      </c>
      <c r="B14" s="5">
        <v>21458</v>
      </c>
      <c r="C14" s="1">
        <v>0.83540000000000003</v>
      </c>
      <c r="D14" s="26">
        <v>3.34</v>
      </c>
      <c r="E14" s="56">
        <v>1.94</v>
      </c>
      <c r="F14" s="1">
        <v>3.86</v>
      </c>
      <c r="G14" s="1">
        <v>1.99</v>
      </c>
      <c r="H14" s="31">
        <v>0.63500000000000001</v>
      </c>
      <c r="I14" s="32">
        <v>0.72199999999999998</v>
      </c>
      <c r="J14" s="42">
        <v>0.73299999999999998</v>
      </c>
      <c r="K14" s="42">
        <v>0.89570000000000005</v>
      </c>
      <c r="L14" s="31">
        <v>0.871</v>
      </c>
      <c r="M14" s="32">
        <v>0.84540000000000004</v>
      </c>
      <c r="N14" s="42">
        <v>0.69299999999999995</v>
      </c>
      <c r="O14" s="32">
        <v>0.81240000000000001</v>
      </c>
    </row>
    <row r="15" spans="1:15">
      <c r="A15" s="11" t="s">
        <v>153</v>
      </c>
      <c r="B15" s="5">
        <v>21481</v>
      </c>
      <c r="C15" s="1">
        <v>0.83</v>
      </c>
      <c r="D15" s="26">
        <v>3.44</v>
      </c>
      <c r="E15" s="56">
        <v>2.06</v>
      </c>
      <c r="F15" s="1">
        <v>3.96</v>
      </c>
      <c r="G15" s="1">
        <v>2.06</v>
      </c>
      <c r="H15" s="31">
        <v>0.64300000000000002</v>
      </c>
      <c r="I15" s="32">
        <v>0.76600000000000001</v>
      </c>
      <c r="J15" s="42">
        <v>0.59299999999999997</v>
      </c>
      <c r="K15" s="42">
        <v>0.89149999999999996</v>
      </c>
      <c r="L15" s="31">
        <v>0.85599999999999998</v>
      </c>
      <c r="M15" s="32">
        <v>0.84409999999999996</v>
      </c>
      <c r="N15" s="42">
        <v>0.53800000000000003</v>
      </c>
      <c r="O15" s="32">
        <v>0.81259999999999999</v>
      </c>
    </row>
    <row r="16" spans="1:15">
      <c r="A16" s="11" t="s">
        <v>250</v>
      </c>
      <c r="B16" s="5">
        <v>21535</v>
      </c>
      <c r="C16" s="1">
        <v>0.91</v>
      </c>
      <c r="D16" s="26">
        <v>6.34</v>
      </c>
      <c r="E16" s="56">
        <v>5.68</v>
      </c>
      <c r="F16" s="1">
        <v>7.95</v>
      </c>
      <c r="G16" s="1">
        <v>5.69</v>
      </c>
      <c r="H16" s="31">
        <v>0.26200000000000001</v>
      </c>
      <c r="I16" s="32">
        <v>0.27900000000000003</v>
      </c>
      <c r="J16" s="42">
        <v>0.83199999999999996</v>
      </c>
      <c r="K16" s="42">
        <v>0.86650000000000005</v>
      </c>
      <c r="L16" s="31">
        <v>0.7</v>
      </c>
      <c r="M16" s="32">
        <v>0.67849999999999999</v>
      </c>
      <c r="N16" s="42">
        <v>0.66300000000000003</v>
      </c>
      <c r="O16" s="32">
        <v>0.57569999999999999</v>
      </c>
    </row>
    <row r="17" spans="1:15">
      <c r="A17" s="11" t="s">
        <v>154</v>
      </c>
      <c r="B17" s="5">
        <v>21564</v>
      </c>
      <c r="C17" s="1">
        <v>0.66500000000000004</v>
      </c>
      <c r="D17" s="26">
        <v>3.42</v>
      </c>
      <c r="E17" s="56">
        <v>2.88</v>
      </c>
      <c r="F17" s="1">
        <v>4.37</v>
      </c>
      <c r="G17" s="1">
        <v>2.82</v>
      </c>
      <c r="H17" s="31">
        <v>0.59</v>
      </c>
      <c r="I17" s="32">
        <v>0.65200000000000002</v>
      </c>
      <c r="J17" s="42">
        <v>0.69699999999999995</v>
      </c>
      <c r="K17" s="42">
        <v>0.89139999999999997</v>
      </c>
      <c r="L17" s="31">
        <v>0.80600000000000005</v>
      </c>
      <c r="M17" s="32">
        <v>0.81859999999999999</v>
      </c>
      <c r="N17" s="42">
        <v>0.622</v>
      </c>
      <c r="O17" s="32">
        <v>0.78420000000000001</v>
      </c>
    </row>
    <row r="18" spans="1:15">
      <c r="A18" s="11" t="s">
        <v>159</v>
      </c>
      <c r="B18" s="5">
        <v>22359</v>
      </c>
      <c r="C18" s="1">
        <v>0.86700003999999997</v>
      </c>
      <c r="D18" s="26">
        <v>3.26</v>
      </c>
      <c r="E18" s="56">
        <v>2.11</v>
      </c>
      <c r="F18" s="1">
        <v>3.71</v>
      </c>
      <c r="G18" s="1">
        <v>2.11</v>
      </c>
      <c r="H18" s="31">
        <v>0.58399999999999996</v>
      </c>
      <c r="I18" s="32">
        <v>0.70499999999999996</v>
      </c>
      <c r="J18" s="42">
        <v>0.84799999999999998</v>
      </c>
      <c r="K18" s="42">
        <v>0.86329999999999996</v>
      </c>
      <c r="L18" s="31">
        <v>0.86099999999999999</v>
      </c>
      <c r="M18" s="32">
        <v>0.82110000000000005</v>
      </c>
      <c r="N18" s="42">
        <v>0.73599999999999999</v>
      </c>
      <c r="O18" s="32">
        <v>0.7883</v>
      </c>
    </row>
    <row r="19" spans="1:15">
      <c r="A19" s="11" t="s">
        <v>161</v>
      </c>
      <c r="B19" s="5">
        <v>22829</v>
      </c>
      <c r="C19" s="1">
        <v>0.83399999999999996</v>
      </c>
      <c r="D19" s="26">
        <v>3.37</v>
      </c>
      <c r="E19" s="56">
        <v>1.98</v>
      </c>
      <c r="F19" s="1">
        <v>3.96</v>
      </c>
      <c r="G19" s="1">
        <v>1.98</v>
      </c>
      <c r="H19" s="31">
        <v>0.56599999999999995</v>
      </c>
      <c r="I19" s="32">
        <v>0.67600000000000005</v>
      </c>
      <c r="J19" s="42">
        <v>0.72</v>
      </c>
      <c r="K19" s="42">
        <v>0.89410000000000001</v>
      </c>
      <c r="L19" s="31">
        <v>0.78800000000000003</v>
      </c>
      <c r="M19" s="32">
        <v>0.81559999999999999</v>
      </c>
      <c r="N19" s="42">
        <v>0.66800000000000004</v>
      </c>
      <c r="O19" s="32">
        <v>0.81420000000000003</v>
      </c>
    </row>
    <row r="20" spans="1:15" ht="16.5" thickBot="1">
      <c r="A20" s="11" t="s">
        <v>163</v>
      </c>
      <c r="B20" s="5">
        <v>30165</v>
      </c>
      <c r="C20" s="1">
        <v>0.83</v>
      </c>
      <c r="D20" s="26">
        <v>3.31</v>
      </c>
      <c r="E20" s="56">
        <v>1.76</v>
      </c>
      <c r="F20" s="1">
        <v>3.38</v>
      </c>
      <c r="G20" s="1">
        <v>1.76</v>
      </c>
      <c r="H20" s="31">
        <v>0.64500000000000002</v>
      </c>
      <c r="I20" s="32">
        <v>0.72399999999999998</v>
      </c>
      <c r="J20" s="42">
        <v>0.61699999999999999</v>
      </c>
      <c r="K20" s="42">
        <v>0.90269999999999995</v>
      </c>
      <c r="L20" s="31">
        <v>0.86099999999999999</v>
      </c>
      <c r="M20" s="32">
        <v>0.84950000000000003</v>
      </c>
      <c r="N20" s="42">
        <v>0.53900000000000003</v>
      </c>
      <c r="O20" s="32">
        <v>0.83609999999999995</v>
      </c>
    </row>
    <row r="21" spans="1:15" ht="16.5" thickBot="1">
      <c r="A21" s="159" t="s">
        <v>997</v>
      </c>
      <c r="B21" s="160"/>
      <c r="C21" s="160"/>
      <c r="D21" s="45">
        <f>AVERAGE(D4:D20)</f>
        <v>3.6958823529411764</v>
      </c>
      <c r="E21" s="46">
        <f t="shared" ref="E21:O21" si="0">AVERAGE(E4:E20)</f>
        <v>2.5547058823529412</v>
      </c>
      <c r="F21" s="45">
        <f t="shared" si="0"/>
        <v>4.3356249999999994</v>
      </c>
      <c r="G21" s="47">
        <f t="shared" si="0"/>
        <v>2.4868749999999995</v>
      </c>
      <c r="H21" s="48">
        <f>AVERAGE(H4:H20)</f>
        <v>0.57217647058823529</v>
      </c>
      <c r="I21" s="49">
        <f>AVERAGE(I4:I20)</f>
        <v>0.66176470588235281</v>
      </c>
      <c r="J21" s="48">
        <f t="shared" si="0"/>
        <v>0.71864705882352953</v>
      </c>
      <c r="K21" s="48">
        <f t="shared" si="0"/>
        <v>0.86386470588235298</v>
      </c>
      <c r="L21" s="51">
        <f t="shared" si="0"/>
        <v>0.82811764705882374</v>
      </c>
      <c r="M21" s="49">
        <f t="shared" si="0"/>
        <v>0.81561764705882345</v>
      </c>
      <c r="N21" s="48">
        <f t="shared" si="0"/>
        <v>0.61541176470588232</v>
      </c>
      <c r="O21" s="49">
        <f t="shared" si="0"/>
        <v>0.74463529411764695</v>
      </c>
    </row>
  </sheetData>
  <mergeCells count="11">
    <mergeCell ref="A1:O1"/>
    <mergeCell ref="A21:C21"/>
    <mergeCell ref="H2:I2"/>
    <mergeCell ref="N2:O2"/>
    <mergeCell ref="C2:C3"/>
    <mergeCell ref="B2:B3"/>
    <mergeCell ref="A2:A3"/>
    <mergeCell ref="D2:E2"/>
    <mergeCell ref="J2:K2"/>
    <mergeCell ref="L2:M2"/>
    <mergeCell ref="F2:G2"/>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K29"/>
  <sheetViews>
    <sheetView zoomScale="85" zoomScaleNormal="85" workbookViewId="0">
      <selection sqref="A1:BK1"/>
    </sheetView>
  </sheetViews>
  <sheetFormatPr defaultColWidth="9" defaultRowHeight="15.75"/>
  <cols>
    <col min="1" max="1" width="8" style="1" bestFit="1" customWidth="1"/>
    <col min="2" max="2" width="9.75" style="1" bestFit="1" customWidth="1"/>
    <col min="3" max="3" width="21.125" style="1" bestFit="1" customWidth="1"/>
    <col min="4" max="4" width="27.25" style="1" bestFit="1" customWidth="1"/>
    <col min="5" max="5" width="25.5" style="1" bestFit="1" customWidth="1"/>
    <col min="6" max="6" width="25.875" style="1" bestFit="1" customWidth="1"/>
    <col min="7" max="7" width="23" style="1" bestFit="1" customWidth="1"/>
    <col min="8" max="8" width="27.875" style="1" bestFit="1" customWidth="1"/>
    <col min="9" max="9" width="27.875" style="1" customWidth="1"/>
    <col min="10" max="10" width="9" style="1" bestFit="1" customWidth="1"/>
    <col min="11" max="11" width="18.375" style="1" bestFit="1" customWidth="1"/>
    <col min="12" max="12" width="21.625" style="1" bestFit="1" customWidth="1"/>
    <col min="13" max="13" width="9.5" style="1" bestFit="1" customWidth="1"/>
    <col min="14" max="14" width="27.25" style="1" bestFit="1" customWidth="1"/>
    <col min="15" max="15" width="25.5" style="1" bestFit="1" customWidth="1"/>
    <col min="16" max="16" width="25.875" style="1" bestFit="1" customWidth="1"/>
    <col min="17" max="17" width="23" style="1" bestFit="1" customWidth="1"/>
    <col min="18" max="18" width="27.875" style="1" bestFit="1" customWidth="1"/>
    <col min="19" max="19" width="27.875" style="1" customWidth="1"/>
    <col min="20" max="20" width="9" style="1" bestFit="1" customWidth="1"/>
    <col min="21" max="21" width="18.375" style="1" bestFit="1" customWidth="1"/>
    <col min="22" max="22" width="21.625" style="1" bestFit="1" customWidth="1"/>
    <col min="23" max="23" width="9.5" style="1" customWidth="1"/>
    <col min="24" max="24" width="27.25" style="1" bestFit="1" customWidth="1"/>
    <col min="25" max="25" width="25.5" style="1" bestFit="1" customWidth="1"/>
    <col min="26" max="26" width="25.875" style="1" bestFit="1" customWidth="1"/>
    <col min="27" max="27" width="23" style="1" bestFit="1" customWidth="1"/>
    <col min="28" max="28" width="27.875" style="1" bestFit="1" customWidth="1"/>
    <col min="29" max="29" width="27.875" style="1" customWidth="1"/>
    <col min="30" max="30" width="9" style="1" bestFit="1" customWidth="1"/>
    <col min="31" max="31" width="18.375" style="1" bestFit="1" customWidth="1"/>
    <col min="32" max="32" width="21.625" style="1" bestFit="1" customWidth="1"/>
    <col min="33" max="33" width="9.5" style="1" bestFit="1" customWidth="1"/>
    <col min="34" max="34" width="27.25" style="1" bestFit="1" customWidth="1"/>
    <col min="35" max="35" width="25.5" style="1" bestFit="1" customWidth="1"/>
    <col min="36" max="36" width="25.875" style="1" bestFit="1" customWidth="1"/>
    <col min="37" max="37" width="23" style="1" bestFit="1" customWidth="1"/>
    <col min="38" max="38" width="27.875" style="1" bestFit="1" customWidth="1"/>
    <col min="39" max="39" width="27.875" style="1" customWidth="1"/>
    <col min="40" max="40" width="9" style="1" bestFit="1" customWidth="1"/>
    <col min="41" max="41" width="18.375" style="1" bestFit="1" customWidth="1"/>
    <col min="42" max="42" width="21.625" style="1" bestFit="1" customWidth="1"/>
    <col min="43" max="43" width="9.5" style="1" bestFit="1" customWidth="1"/>
    <col min="44" max="44" width="27.25" style="1" bestFit="1" customWidth="1"/>
    <col min="45" max="45" width="25.5" style="1" bestFit="1" customWidth="1"/>
    <col min="46" max="46" width="25.875" style="1" bestFit="1" customWidth="1"/>
    <col min="47" max="47" width="23" style="1" bestFit="1" customWidth="1"/>
    <col min="48" max="48" width="27.875" style="1" bestFit="1" customWidth="1"/>
    <col min="49" max="49" width="27.875" style="1" customWidth="1"/>
    <col min="50" max="50" width="9" style="1" bestFit="1" customWidth="1"/>
    <col min="51" max="51" width="18.375" style="1" bestFit="1" customWidth="1"/>
    <col min="52" max="52" width="21.625" style="1" bestFit="1" customWidth="1"/>
    <col min="53" max="53" width="9.5" style="1" bestFit="1" customWidth="1"/>
    <col min="54" max="54" width="27.25" style="1" bestFit="1" customWidth="1"/>
    <col min="55" max="55" width="25.5" style="1" bestFit="1" customWidth="1"/>
    <col min="56" max="56" width="25.875" style="1" bestFit="1" customWidth="1"/>
    <col min="57" max="57" width="23" style="1" bestFit="1" customWidth="1"/>
    <col min="58" max="58" width="23.5" style="1" bestFit="1" customWidth="1"/>
    <col min="59" max="59" width="23.5" style="1" customWidth="1"/>
    <col min="60" max="60" width="9" style="1" bestFit="1" customWidth="1"/>
    <col min="61" max="61" width="18.375" style="1" bestFit="1" customWidth="1"/>
    <col min="62" max="62" width="21.625" style="1" bestFit="1" customWidth="1"/>
    <col min="63" max="63" width="9.5" style="1" bestFit="1" customWidth="1"/>
    <col min="64" max="16384" width="9" style="1"/>
  </cols>
  <sheetData>
    <row r="1" spans="1:63" ht="81.75" customHeight="1" thickBot="1">
      <c r="A1" s="157" t="s">
        <v>1340</v>
      </c>
      <c r="B1" s="158"/>
      <c r="C1" s="158"/>
      <c r="D1" s="158"/>
      <c r="E1" s="158"/>
      <c r="F1" s="158"/>
      <c r="G1" s="158"/>
      <c r="H1" s="158"/>
      <c r="I1" s="158"/>
      <c r="J1" s="158"/>
      <c r="K1" s="158"/>
      <c r="L1" s="158"/>
      <c r="M1" s="158"/>
      <c r="N1" s="158"/>
      <c r="O1" s="158"/>
      <c r="P1" s="158"/>
      <c r="Q1" s="158"/>
      <c r="R1" s="158"/>
      <c r="S1" s="158"/>
      <c r="T1" s="158"/>
      <c r="U1" s="158"/>
      <c r="V1" s="158"/>
      <c r="W1" s="158"/>
      <c r="X1" s="158"/>
      <c r="Y1" s="158"/>
      <c r="Z1" s="158"/>
      <c r="AA1" s="158"/>
      <c r="AB1" s="158"/>
      <c r="AC1" s="158"/>
      <c r="AD1" s="158"/>
      <c r="AE1" s="158"/>
      <c r="AF1" s="158"/>
      <c r="AG1" s="158"/>
      <c r="AH1" s="158"/>
      <c r="AI1" s="158"/>
      <c r="AJ1" s="158"/>
      <c r="AK1" s="158"/>
      <c r="AL1" s="158"/>
      <c r="AM1" s="158"/>
      <c r="AN1" s="158"/>
      <c r="AO1" s="158"/>
      <c r="AP1" s="158"/>
      <c r="AQ1" s="158"/>
      <c r="AR1" s="158"/>
      <c r="AS1" s="158"/>
      <c r="AT1" s="158"/>
      <c r="AU1" s="158"/>
      <c r="AV1" s="158"/>
      <c r="AW1" s="158"/>
      <c r="AX1" s="158"/>
      <c r="AY1" s="158"/>
      <c r="AZ1" s="158"/>
      <c r="BA1" s="158"/>
      <c r="BB1" s="158"/>
      <c r="BC1" s="158"/>
      <c r="BD1" s="158"/>
      <c r="BE1" s="158"/>
      <c r="BF1" s="158"/>
      <c r="BG1" s="158"/>
      <c r="BH1" s="158"/>
      <c r="BI1" s="158"/>
      <c r="BJ1" s="158"/>
      <c r="BK1" s="158"/>
    </row>
    <row r="2" spans="1:63" ht="16.5" thickBot="1">
      <c r="A2" s="176" t="s">
        <v>212</v>
      </c>
      <c r="B2" s="166" t="s">
        <v>86</v>
      </c>
      <c r="C2" s="166" t="s">
        <v>999</v>
      </c>
      <c r="D2" s="161" t="s">
        <v>1008</v>
      </c>
      <c r="E2" s="162"/>
      <c r="F2" s="162"/>
      <c r="G2" s="162"/>
      <c r="H2" s="162"/>
      <c r="I2" s="162"/>
      <c r="J2" s="162"/>
      <c r="K2" s="162"/>
      <c r="L2" s="162"/>
      <c r="M2" s="163"/>
      <c r="N2" s="161" t="s">
        <v>1009</v>
      </c>
      <c r="O2" s="162"/>
      <c r="P2" s="162"/>
      <c r="Q2" s="162"/>
      <c r="R2" s="162"/>
      <c r="S2" s="162"/>
      <c r="T2" s="162"/>
      <c r="U2" s="162"/>
      <c r="V2" s="162"/>
      <c r="W2" s="163"/>
      <c r="X2" s="173" t="s">
        <v>226</v>
      </c>
      <c r="Y2" s="174"/>
      <c r="Z2" s="174"/>
      <c r="AA2" s="174"/>
      <c r="AB2" s="174"/>
      <c r="AC2" s="174"/>
      <c r="AD2" s="174"/>
      <c r="AE2" s="174"/>
      <c r="AF2" s="174"/>
      <c r="AG2" s="175"/>
      <c r="AH2" s="173" t="s">
        <v>228</v>
      </c>
      <c r="AI2" s="174"/>
      <c r="AJ2" s="174"/>
      <c r="AK2" s="174"/>
      <c r="AL2" s="174"/>
      <c r="AM2" s="174"/>
      <c r="AN2" s="174"/>
      <c r="AO2" s="174"/>
      <c r="AP2" s="174"/>
      <c r="AQ2" s="175"/>
      <c r="AR2" s="173" t="s">
        <v>227</v>
      </c>
      <c r="AS2" s="174"/>
      <c r="AT2" s="174"/>
      <c r="AU2" s="174"/>
      <c r="AV2" s="174"/>
      <c r="AW2" s="174"/>
      <c r="AX2" s="174"/>
      <c r="AY2" s="174"/>
      <c r="AZ2" s="174"/>
      <c r="BA2" s="175"/>
      <c r="BB2" s="173" t="s">
        <v>229</v>
      </c>
      <c r="BC2" s="174"/>
      <c r="BD2" s="174"/>
      <c r="BE2" s="174"/>
      <c r="BF2" s="174"/>
      <c r="BG2" s="174"/>
      <c r="BH2" s="174"/>
      <c r="BI2" s="174"/>
      <c r="BJ2" s="174"/>
      <c r="BK2" s="175"/>
    </row>
    <row r="3" spans="1:63" ht="16.5" thickBot="1">
      <c r="A3" s="177"/>
      <c r="B3" s="167"/>
      <c r="C3" s="167"/>
      <c r="D3" s="29" t="s">
        <v>1028</v>
      </c>
      <c r="E3" s="12" t="s">
        <v>1003</v>
      </c>
      <c r="F3" s="12" t="s">
        <v>1005</v>
      </c>
      <c r="G3" s="12" t="s">
        <v>1007</v>
      </c>
      <c r="H3" s="12" t="s">
        <v>1026</v>
      </c>
      <c r="I3" s="12" t="s">
        <v>1030</v>
      </c>
      <c r="J3" s="12" t="s">
        <v>278</v>
      </c>
      <c r="K3" s="12" t="s">
        <v>280</v>
      </c>
      <c r="L3" s="27" t="s">
        <v>987</v>
      </c>
      <c r="M3" s="30" t="s">
        <v>284</v>
      </c>
      <c r="N3" s="29" t="s">
        <v>1028</v>
      </c>
      <c r="O3" s="12" t="s">
        <v>1003</v>
      </c>
      <c r="P3" s="12" t="s">
        <v>1005</v>
      </c>
      <c r="Q3" s="12" t="s">
        <v>1007</v>
      </c>
      <c r="R3" s="12" t="s">
        <v>1026</v>
      </c>
      <c r="S3" s="12" t="s">
        <v>1030</v>
      </c>
      <c r="T3" s="12" t="s">
        <v>278</v>
      </c>
      <c r="U3" s="12" t="s">
        <v>280</v>
      </c>
      <c r="V3" s="27" t="s">
        <v>987</v>
      </c>
      <c r="W3" s="30" t="s">
        <v>284</v>
      </c>
      <c r="X3" s="29" t="s">
        <v>1028</v>
      </c>
      <c r="Y3" s="12" t="s">
        <v>1003</v>
      </c>
      <c r="Z3" s="12" t="s">
        <v>1005</v>
      </c>
      <c r="AA3" s="12" t="s">
        <v>1007</v>
      </c>
      <c r="AB3" s="12" t="s">
        <v>1026</v>
      </c>
      <c r="AC3" s="12" t="s">
        <v>1030</v>
      </c>
      <c r="AD3" s="34" t="s">
        <v>278</v>
      </c>
      <c r="AE3" s="34" t="s">
        <v>280</v>
      </c>
      <c r="AF3" s="20" t="s">
        <v>987</v>
      </c>
      <c r="AG3" s="21" t="s">
        <v>284</v>
      </c>
      <c r="AH3" s="29" t="s">
        <v>1028</v>
      </c>
      <c r="AI3" s="12" t="s">
        <v>1003</v>
      </c>
      <c r="AJ3" s="12" t="s">
        <v>1005</v>
      </c>
      <c r="AK3" s="12" t="s">
        <v>1007</v>
      </c>
      <c r="AL3" s="12" t="s">
        <v>1026</v>
      </c>
      <c r="AM3" s="12" t="s">
        <v>1030</v>
      </c>
      <c r="AN3" s="34" t="s">
        <v>278</v>
      </c>
      <c r="AO3" s="34" t="s">
        <v>280</v>
      </c>
      <c r="AP3" s="20" t="s">
        <v>987</v>
      </c>
      <c r="AQ3" s="21" t="s">
        <v>284</v>
      </c>
      <c r="AR3" s="29" t="s">
        <v>1028</v>
      </c>
      <c r="AS3" s="12" t="s">
        <v>1003</v>
      </c>
      <c r="AT3" s="12" t="s">
        <v>1005</v>
      </c>
      <c r="AU3" s="12" t="s">
        <v>1007</v>
      </c>
      <c r="AV3" s="12" t="s">
        <v>1026</v>
      </c>
      <c r="AW3" s="12" t="s">
        <v>1030</v>
      </c>
      <c r="AX3" s="34" t="s">
        <v>278</v>
      </c>
      <c r="AY3" s="34" t="s">
        <v>280</v>
      </c>
      <c r="AZ3" s="20" t="s">
        <v>987</v>
      </c>
      <c r="BA3" s="21" t="s">
        <v>284</v>
      </c>
      <c r="BB3" s="29" t="s">
        <v>1028</v>
      </c>
      <c r="BC3" s="12" t="s">
        <v>1003</v>
      </c>
      <c r="BD3" s="12" t="s">
        <v>1005</v>
      </c>
      <c r="BE3" s="12" t="s">
        <v>1007</v>
      </c>
      <c r="BF3" s="12" t="s">
        <v>1025</v>
      </c>
      <c r="BG3" s="12" t="s">
        <v>1030</v>
      </c>
      <c r="BH3" s="34" t="s">
        <v>278</v>
      </c>
      <c r="BI3" s="34" t="s">
        <v>280</v>
      </c>
      <c r="BJ3" s="20" t="s">
        <v>987</v>
      </c>
      <c r="BK3" s="21" t="s">
        <v>284</v>
      </c>
    </row>
    <row r="4" spans="1:63" s="2" customFormat="1">
      <c r="A4" s="14" t="s">
        <v>89</v>
      </c>
      <c r="B4" s="15" t="s">
        <v>1</v>
      </c>
      <c r="C4" s="16">
        <v>3.7</v>
      </c>
      <c r="D4" s="26">
        <v>3.79</v>
      </c>
      <c r="E4" s="17">
        <v>3.88</v>
      </c>
      <c r="F4" s="17">
        <v>3.97</v>
      </c>
      <c r="G4" s="17">
        <v>3.83</v>
      </c>
      <c r="H4" s="17">
        <f>IF(C4&lt;4,G4,E4)</f>
        <v>3.83</v>
      </c>
      <c r="I4" s="17">
        <v>3.97</v>
      </c>
      <c r="J4" s="41">
        <v>3.8</v>
      </c>
      <c r="K4" s="41">
        <v>3.82</v>
      </c>
      <c r="L4" s="17">
        <v>3.7</v>
      </c>
      <c r="M4" s="37">
        <v>3.19</v>
      </c>
      <c r="N4" s="17">
        <v>4</v>
      </c>
      <c r="O4" s="17">
        <v>3.89</v>
      </c>
      <c r="P4" s="17">
        <v>3.98</v>
      </c>
      <c r="Q4" s="17">
        <v>3.8</v>
      </c>
      <c r="R4" s="17">
        <f>IF(C4&lt;4,Q4,O4)</f>
        <v>3.8</v>
      </c>
      <c r="S4" s="17">
        <v>3.97</v>
      </c>
      <c r="T4" s="17">
        <v>3.92</v>
      </c>
      <c r="U4" s="17">
        <v>4</v>
      </c>
      <c r="V4" s="17">
        <v>3.71</v>
      </c>
      <c r="W4" s="17">
        <v>3.18</v>
      </c>
      <c r="X4" s="31">
        <v>0.41299999999999998</v>
      </c>
      <c r="Y4" s="18">
        <v>0.373</v>
      </c>
      <c r="Z4" s="18">
        <v>0.38700000000000001</v>
      </c>
      <c r="AA4" s="18">
        <v>0.38200000000000001</v>
      </c>
      <c r="AB4" s="18">
        <f>IF(C4&lt;4,AA4,Y4)</f>
        <v>0.38200000000000001</v>
      </c>
      <c r="AC4" s="18">
        <v>0.437</v>
      </c>
      <c r="AD4" s="42">
        <v>0.40400000000000003</v>
      </c>
      <c r="AE4" s="42">
        <v>0.442</v>
      </c>
      <c r="AF4" s="18">
        <v>0.43099999999999999</v>
      </c>
      <c r="AG4" s="19">
        <v>0.48499999999999999</v>
      </c>
      <c r="AH4" s="31">
        <v>0.8921</v>
      </c>
      <c r="AI4" s="18">
        <v>0.69179999999999997</v>
      </c>
      <c r="AJ4" s="18">
        <v>0.79339999999999999</v>
      </c>
      <c r="AK4" s="18">
        <v>0.67579999999999996</v>
      </c>
      <c r="AL4" s="18">
        <f t="shared" ref="AL4:AL28" si="0">IF(C4&lt;4,AK4,AI4)</f>
        <v>0.67579999999999996</v>
      </c>
      <c r="AM4" s="18">
        <v>0.70479999999999998</v>
      </c>
      <c r="AN4" s="42">
        <v>0.72660000000000002</v>
      </c>
      <c r="AO4" s="42">
        <v>0.63560000000000005</v>
      </c>
      <c r="AP4" s="18">
        <v>0.43969999999999998</v>
      </c>
      <c r="AQ4" s="19">
        <v>0.84850000000000003</v>
      </c>
      <c r="AR4" s="31">
        <v>0.7823</v>
      </c>
      <c r="AS4" s="18">
        <v>0.72889999999999999</v>
      </c>
      <c r="AT4" s="18">
        <v>0.755</v>
      </c>
      <c r="AU4" s="18">
        <v>0.71919999999999995</v>
      </c>
      <c r="AV4" s="18">
        <f t="shared" ref="AV4:AV28" si="1">IF(C4&lt;4,AU4,AS4)</f>
        <v>0.71919999999999995</v>
      </c>
      <c r="AW4" s="18">
        <v>0.76100000000000001</v>
      </c>
      <c r="AX4" s="42">
        <v>0.755</v>
      </c>
      <c r="AY4" s="42">
        <v>0.72289999999999999</v>
      </c>
      <c r="AZ4" s="18">
        <v>0.67789999999999995</v>
      </c>
      <c r="BA4" s="19">
        <v>0.77849999999999997</v>
      </c>
      <c r="BB4" s="31">
        <v>0.76049999999999995</v>
      </c>
      <c r="BC4" s="18">
        <v>0.69340000000000002</v>
      </c>
      <c r="BD4" s="18">
        <v>0.70909999999999995</v>
      </c>
      <c r="BE4" s="18">
        <v>0.66930000000000001</v>
      </c>
      <c r="BF4" s="18">
        <f t="shared" ref="BF4:BF28" si="2">IF(C4&lt;4,BE4,BC4)</f>
        <v>0.66930000000000001</v>
      </c>
      <c r="BG4" s="18">
        <v>0.70679999999999998</v>
      </c>
      <c r="BH4" s="42">
        <v>0.60660000000000003</v>
      </c>
      <c r="BI4" s="42">
        <v>0.55349999999999999</v>
      </c>
      <c r="BJ4" s="18">
        <v>0.45490000000000003</v>
      </c>
      <c r="BK4" s="19">
        <v>0.77659999999999996</v>
      </c>
    </row>
    <row r="5" spans="1:63">
      <c r="A5" s="14" t="s">
        <v>90</v>
      </c>
      <c r="B5" s="15" t="s">
        <v>2</v>
      </c>
      <c r="C5" s="16">
        <v>3.9</v>
      </c>
      <c r="D5" s="26">
        <v>6.37</v>
      </c>
      <c r="E5" s="17">
        <v>7.18</v>
      </c>
      <c r="F5" s="17">
        <v>7.1</v>
      </c>
      <c r="G5" s="17">
        <v>7.2</v>
      </c>
      <c r="H5" s="17">
        <f t="shared" ref="H5:H28" si="3">IF(C5&lt;4,G5,E5)</f>
        <v>7.2</v>
      </c>
      <c r="I5" s="17">
        <v>7.18</v>
      </c>
      <c r="J5" s="41">
        <v>7.02</v>
      </c>
      <c r="K5" s="41">
        <v>6.51</v>
      </c>
      <c r="L5" s="17">
        <v>6.17</v>
      </c>
      <c r="M5" s="37">
        <v>6.11</v>
      </c>
      <c r="N5" s="17">
        <v>6.25</v>
      </c>
      <c r="O5" s="17">
        <v>7.17</v>
      </c>
      <c r="P5" s="17">
        <v>7.11</v>
      </c>
      <c r="Q5" s="17">
        <v>7.19</v>
      </c>
      <c r="R5" s="17">
        <f t="shared" ref="R5:R28" si="4">IF(C5&lt;4,Q5,O5)</f>
        <v>7.19</v>
      </c>
      <c r="S5" s="17">
        <v>7.16</v>
      </c>
      <c r="T5" s="17">
        <v>7.03</v>
      </c>
      <c r="U5" s="17">
        <v>6.25</v>
      </c>
      <c r="V5" s="17">
        <v>6.19</v>
      </c>
      <c r="W5" s="17">
        <v>6.18</v>
      </c>
      <c r="X5" s="31">
        <v>0.25700000000000001</v>
      </c>
      <c r="Y5" s="18">
        <v>0.16500000000000001</v>
      </c>
      <c r="Z5" s="18">
        <v>0.191</v>
      </c>
      <c r="AA5" s="18">
        <v>0.161</v>
      </c>
      <c r="AB5" s="18">
        <f t="shared" ref="AB5:AB28" si="5">IF(C5&lt;4,AA5,Y5)</f>
        <v>0.161</v>
      </c>
      <c r="AC5" s="18">
        <v>0.249</v>
      </c>
      <c r="AD5" s="42">
        <v>0.22700000000000001</v>
      </c>
      <c r="AE5" s="42">
        <v>0.316</v>
      </c>
      <c r="AF5" s="18">
        <v>0.28899999999999998</v>
      </c>
      <c r="AG5" s="19">
        <v>0.27900000000000003</v>
      </c>
      <c r="AH5" s="31">
        <v>0.87609999999999999</v>
      </c>
      <c r="AI5" s="18">
        <v>0.64780000000000004</v>
      </c>
      <c r="AJ5" s="18">
        <v>0.74009999999999998</v>
      </c>
      <c r="AK5" s="18">
        <v>0.64149999999999996</v>
      </c>
      <c r="AL5" s="18">
        <f t="shared" si="0"/>
        <v>0.64149999999999996</v>
      </c>
      <c r="AM5" s="18">
        <v>0.55330000000000001</v>
      </c>
      <c r="AN5" s="42">
        <v>0.70240000000000002</v>
      </c>
      <c r="AO5" s="42">
        <v>0.67149999999999999</v>
      </c>
      <c r="AP5" s="18">
        <v>0.33400000000000002</v>
      </c>
      <c r="AQ5" s="19">
        <v>0.87160000000000004</v>
      </c>
      <c r="AR5" s="31">
        <v>0.64559999999999995</v>
      </c>
      <c r="AS5" s="18">
        <v>0.56459999999999999</v>
      </c>
      <c r="AT5" s="18">
        <v>0.60189999999999999</v>
      </c>
      <c r="AU5" s="18">
        <v>0.55220000000000002</v>
      </c>
      <c r="AV5" s="18">
        <f t="shared" si="1"/>
        <v>0.55220000000000002</v>
      </c>
      <c r="AW5" s="18">
        <v>0.53129999999999999</v>
      </c>
      <c r="AX5" s="42">
        <v>0.58589999999999998</v>
      </c>
      <c r="AY5" s="42">
        <v>0.57210000000000005</v>
      </c>
      <c r="AZ5" s="18">
        <v>0.44900000000000001</v>
      </c>
      <c r="BA5" s="19">
        <v>0.67120000000000002</v>
      </c>
      <c r="BB5" s="31">
        <v>0.65410000000000001</v>
      </c>
      <c r="BC5" s="18">
        <v>0.57709999999999995</v>
      </c>
      <c r="BD5" s="18">
        <v>0.62709999999999999</v>
      </c>
      <c r="BE5" s="18">
        <v>0.56720000000000004</v>
      </c>
      <c r="BF5" s="18">
        <f t="shared" si="2"/>
        <v>0.56720000000000004</v>
      </c>
      <c r="BG5" s="18">
        <v>0.5534</v>
      </c>
      <c r="BH5" s="42">
        <v>0.69940000000000002</v>
      </c>
      <c r="BI5" s="42">
        <v>0.50239999999999996</v>
      </c>
      <c r="BJ5" s="18">
        <v>0.31219999999999998</v>
      </c>
      <c r="BK5" s="19">
        <v>0.67900000000000005</v>
      </c>
    </row>
    <row r="6" spans="1:63">
      <c r="A6" s="14" t="s">
        <v>92</v>
      </c>
      <c r="B6" s="15" t="s">
        <v>4</v>
      </c>
      <c r="C6" s="16">
        <v>3.1</v>
      </c>
      <c r="D6" s="26">
        <v>3.13</v>
      </c>
      <c r="E6" s="17">
        <v>3.31</v>
      </c>
      <c r="F6" s="17">
        <v>3.44</v>
      </c>
      <c r="G6" s="17">
        <v>3.17</v>
      </c>
      <c r="H6" s="17">
        <f t="shared" si="3"/>
        <v>3.17</v>
      </c>
      <c r="I6" s="17">
        <v>3.78</v>
      </c>
      <c r="J6" s="41">
        <v>3.19</v>
      </c>
      <c r="K6" s="41">
        <v>3.14</v>
      </c>
      <c r="L6" s="17">
        <v>3.04</v>
      </c>
      <c r="M6" s="37">
        <v>2.4900000000000002</v>
      </c>
      <c r="N6" s="17">
        <v>3.41</v>
      </c>
      <c r="O6" s="17">
        <v>3.37</v>
      </c>
      <c r="P6" s="17">
        <v>3.4</v>
      </c>
      <c r="Q6" s="17">
        <v>3.18</v>
      </c>
      <c r="R6" s="17">
        <f t="shared" si="4"/>
        <v>3.18</v>
      </c>
      <c r="S6" s="17">
        <v>3.59</v>
      </c>
      <c r="T6" s="17">
        <v>3.22</v>
      </c>
      <c r="U6" s="17">
        <v>3.41</v>
      </c>
      <c r="V6" s="17">
        <v>3.06</v>
      </c>
      <c r="W6" s="17">
        <v>2.5</v>
      </c>
      <c r="X6" s="31">
        <v>0.59899999999999998</v>
      </c>
      <c r="Y6" s="18">
        <v>0.59199999999999997</v>
      </c>
      <c r="Z6" s="18">
        <v>0.58299999999999996</v>
      </c>
      <c r="AA6" s="18">
        <v>0.61199999999999999</v>
      </c>
      <c r="AB6" s="18">
        <f t="shared" si="5"/>
        <v>0.61199999999999999</v>
      </c>
      <c r="AC6" s="18">
        <v>0.62</v>
      </c>
      <c r="AD6" s="42">
        <v>0.61499999999999999</v>
      </c>
      <c r="AE6" s="42">
        <v>0.65900000000000003</v>
      </c>
      <c r="AF6" s="18">
        <v>0.63300000000000001</v>
      </c>
      <c r="AG6" s="19">
        <v>0.71599999999999997</v>
      </c>
      <c r="AH6" s="31">
        <v>0.68789999999999996</v>
      </c>
      <c r="AI6" s="18">
        <v>0.73909999999999998</v>
      </c>
      <c r="AJ6" s="18">
        <v>0.79049999999999998</v>
      </c>
      <c r="AK6" s="18">
        <v>0.73060000000000003</v>
      </c>
      <c r="AL6" s="18">
        <f t="shared" si="0"/>
        <v>0.73060000000000003</v>
      </c>
      <c r="AM6" s="18">
        <v>0.67800000000000005</v>
      </c>
      <c r="AN6" s="42">
        <v>0.7873</v>
      </c>
      <c r="AO6" s="42">
        <v>0.55789999999999995</v>
      </c>
      <c r="AP6" s="18">
        <v>0.4365</v>
      </c>
      <c r="AQ6" s="19">
        <v>0.89249999999999996</v>
      </c>
      <c r="AR6" s="31">
        <v>0.89319999999999999</v>
      </c>
      <c r="AS6" s="18">
        <v>0.80400000000000005</v>
      </c>
      <c r="AT6" s="18">
        <v>0.85760000000000003</v>
      </c>
      <c r="AU6" s="18">
        <v>0.79039999999999999</v>
      </c>
      <c r="AV6" s="18">
        <f t="shared" si="1"/>
        <v>0.79039999999999999</v>
      </c>
      <c r="AW6" s="18">
        <v>0.76190000000000002</v>
      </c>
      <c r="AX6" s="42">
        <v>0.85950000000000004</v>
      </c>
      <c r="AY6" s="42">
        <v>0.84989999999999999</v>
      </c>
      <c r="AZ6" s="18">
        <v>0.74350000000000005</v>
      </c>
      <c r="BA6" s="19">
        <v>0.8679</v>
      </c>
      <c r="BB6" s="31">
        <v>0.60650000000000004</v>
      </c>
      <c r="BC6" s="18">
        <v>0.72919999999999996</v>
      </c>
      <c r="BD6" s="18">
        <v>0.72889999999999999</v>
      </c>
      <c r="BE6" s="18">
        <v>0.72209999999999996</v>
      </c>
      <c r="BF6" s="18">
        <f t="shared" si="2"/>
        <v>0.72209999999999996</v>
      </c>
      <c r="BG6" s="18">
        <v>0.67820000000000003</v>
      </c>
      <c r="BH6" s="42">
        <v>0.70860000000000001</v>
      </c>
      <c r="BI6" s="42">
        <v>0.51680000000000004</v>
      </c>
      <c r="BJ6" s="18">
        <v>0.43</v>
      </c>
      <c r="BK6" s="19">
        <v>0.84789999999999999</v>
      </c>
    </row>
    <row r="7" spans="1:63">
      <c r="A7" s="14" t="s">
        <v>279</v>
      </c>
      <c r="B7" s="15" t="s">
        <v>5</v>
      </c>
      <c r="C7" s="16">
        <v>3.7</v>
      </c>
      <c r="D7" s="26">
        <v>3.87</v>
      </c>
      <c r="E7" s="17">
        <v>3.99</v>
      </c>
      <c r="F7" s="17">
        <v>4.09</v>
      </c>
      <c r="G7" s="17">
        <v>3.91</v>
      </c>
      <c r="H7" s="17">
        <f t="shared" si="3"/>
        <v>3.91</v>
      </c>
      <c r="I7" s="17">
        <v>4.24</v>
      </c>
      <c r="J7" s="41">
        <v>4.17</v>
      </c>
      <c r="K7" s="41">
        <v>3.87</v>
      </c>
      <c r="L7" s="17">
        <v>3.7</v>
      </c>
      <c r="M7" s="37">
        <v>3.28</v>
      </c>
      <c r="N7" s="17">
        <v>4.32</v>
      </c>
      <c r="O7" s="17">
        <v>3.99</v>
      </c>
      <c r="P7" s="17">
        <v>4.16</v>
      </c>
      <c r="Q7" s="17">
        <v>3.91</v>
      </c>
      <c r="R7" s="17">
        <f t="shared" si="4"/>
        <v>3.91</v>
      </c>
      <c r="S7" s="17">
        <v>4.2300000000000004</v>
      </c>
      <c r="T7" s="17">
        <v>4.2699999999999996</v>
      </c>
      <c r="U7" s="17">
        <v>4.4000000000000004</v>
      </c>
      <c r="V7" s="17">
        <v>3.71</v>
      </c>
      <c r="W7" s="17">
        <v>3.28</v>
      </c>
      <c r="X7" s="31">
        <v>0.36899999999999999</v>
      </c>
      <c r="Y7" s="18">
        <v>0.35899999999999999</v>
      </c>
      <c r="Z7" s="18">
        <v>0.33900000000000002</v>
      </c>
      <c r="AA7" s="18">
        <v>0.374</v>
      </c>
      <c r="AB7" s="18">
        <f t="shared" si="5"/>
        <v>0.374</v>
      </c>
      <c r="AC7" s="18">
        <v>0.38100000000000001</v>
      </c>
      <c r="AD7" s="42">
        <v>0.38</v>
      </c>
      <c r="AE7" s="42">
        <v>0.51100000000000001</v>
      </c>
      <c r="AF7" s="18">
        <v>0.48599999999999999</v>
      </c>
      <c r="AG7" s="19">
        <v>0.51900000000000002</v>
      </c>
      <c r="AH7" s="31">
        <v>0.70860000000000001</v>
      </c>
      <c r="AI7" s="18">
        <v>0.73650000000000004</v>
      </c>
      <c r="AJ7" s="18">
        <v>0.76300000000000001</v>
      </c>
      <c r="AK7" s="18">
        <v>0.73770000000000002</v>
      </c>
      <c r="AL7" s="18">
        <f t="shared" si="0"/>
        <v>0.73770000000000002</v>
      </c>
      <c r="AM7" s="18">
        <v>0.63229999999999997</v>
      </c>
      <c r="AN7" s="42">
        <v>0.75239999999999996</v>
      </c>
      <c r="AO7" s="42">
        <v>0.61099999999999999</v>
      </c>
      <c r="AP7" s="18">
        <v>0.45379999999999998</v>
      </c>
      <c r="AQ7" s="19">
        <v>0.91930000000000001</v>
      </c>
      <c r="AR7" s="31">
        <v>0.73570000000000002</v>
      </c>
      <c r="AS7" s="18">
        <v>0.7409</v>
      </c>
      <c r="AT7" s="18">
        <v>0.74450000000000005</v>
      </c>
      <c r="AU7" s="18">
        <v>0.74160000000000004</v>
      </c>
      <c r="AV7" s="18">
        <f t="shared" si="1"/>
        <v>0.74160000000000004</v>
      </c>
      <c r="AW7" s="18">
        <v>0.67810000000000004</v>
      </c>
      <c r="AX7" s="42">
        <v>0.76619999999999999</v>
      </c>
      <c r="AY7" s="42">
        <v>0.78569999999999995</v>
      </c>
      <c r="AZ7" s="18">
        <v>0.71389999999999998</v>
      </c>
      <c r="BA7" s="19">
        <v>0.84850000000000003</v>
      </c>
      <c r="BB7" s="31">
        <v>0.57250000000000001</v>
      </c>
      <c r="BC7" s="18">
        <v>0.71930000000000005</v>
      </c>
      <c r="BD7" s="18">
        <v>0.64390000000000003</v>
      </c>
      <c r="BE7" s="18">
        <v>0.70760000000000001</v>
      </c>
      <c r="BF7" s="18">
        <f t="shared" si="2"/>
        <v>0.70760000000000001</v>
      </c>
      <c r="BG7" s="18">
        <v>0.63270000000000004</v>
      </c>
      <c r="BH7" s="42">
        <v>0.61019999999999996</v>
      </c>
      <c r="BI7" s="42">
        <v>0.49099999999999999</v>
      </c>
      <c r="BJ7" s="18">
        <v>0.47389999999999999</v>
      </c>
      <c r="BK7" s="19">
        <v>0.84409999999999996</v>
      </c>
    </row>
    <row r="8" spans="1:63">
      <c r="A8" s="14" t="s">
        <v>95</v>
      </c>
      <c r="B8" s="15" t="s">
        <v>7</v>
      </c>
      <c r="C8" s="16">
        <v>3.7</v>
      </c>
      <c r="D8" s="26">
        <v>3.93</v>
      </c>
      <c r="E8" s="17">
        <v>3.82</v>
      </c>
      <c r="F8" s="17">
        <v>3.86</v>
      </c>
      <c r="G8" s="17">
        <v>3.89</v>
      </c>
      <c r="H8" s="17">
        <f t="shared" si="3"/>
        <v>3.89</v>
      </c>
      <c r="I8" s="17">
        <v>3.93</v>
      </c>
      <c r="J8" s="41">
        <v>3.98</v>
      </c>
      <c r="K8" s="41">
        <v>3.93</v>
      </c>
      <c r="L8" s="17">
        <v>3.69</v>
      </c>
      <c r="M8" s="37">
        <v>3.4</v>
      </c>
      <c r="N8" s="17">
        <v>4.34</v>
      </c>
      <c r="O8" s="17">
        <v>3.85</v>
      </c>
      <c r="P8" s="17">
        <v>3.86</v>
      </c>
      <c r="Q8" s="17">
        <v>3.91</v>
      </c>
      <c r="R8" s="17">
        <f t="shared" si="4"/>
        <v>3.91</v>
      </c>
      <c r="S8" s="17">
        <v>3.93</v>
      </c>
      <c r="T8" s="17">
        <v>4.08</v>
      </c>
      <c r="U8" s="17">
        <v>4.34</v>
      </c>
      <c r="V8" s="17">
        <v>3.71</v>
      </c>
      <c r="W8" s="17">
        <v>3.4</v>
      </c>
      <c r="X8" s="31">
        <v>0.38900000000000001</v>
      </c>
      <c r="Y8" s="18">
        <v>0.39800000000000002</v>
      </c>
      <c r="Z8" s="18">
        <v>0.371</v>
      </c>
      <c r="AA8" s="18">
        <v>0.39800000000000002</v>
      </c>
      <c r="AB8" s="18">
        <f t="shared" si="5"/>
        <v>0.39800000000000002</v>
      </c>
      <c r="AC8" s="18">
        <v>0.39400000000000002</v>
      </c>
      <c r="AD8" s="42">
        <v>0.434</v>
      </c>
      <c r="AE8" s="42">
        <v>0.49199999999999999</v>
      </c>
      <c r="AF8" s="18">
        <v>0.47699999999999998</v>
      </c>
      <c r="AG8" s="19">
        <v>0.52100000000000002</v>
      </c>
      <c r="AH8" s="31">
        <v>0.59799999999999998</v>
      </c>
      <c r="AI8" s="18">
        <v>0.75560000000000005</v>
      </c>
      <c r="AJ8" s="18">
        <v>0.77549999999999997</v>
      </c>
      <c r="AK8" s="18">
        <v>0.74760000000000004</v>
      </c>
      <c r="AL8" s="18">
        <f t="shared" si="0"/>
        <v>0.74760000000000004</v>
      </c>
      <c r="AM8" s="18">
        <v>0.67820000000000003</v>
      </c>
      <c r="AN8" s="42">
        <v>0.80400000000000005</v>
      </c>
      <c r="AO8" s="42">
        <v>0.72240000000000004</v>
      </c>
      <c r="AP8" s="18">
        <v>0.61160000000000003</v>
      </c>
      <c r="AQ8" s="19">
        <v>0.87729999999999997</v>
      </c>
      <c r="AR8" s="31">
        <v>0.63919999999999999</v>
      </c>
      <c r="AS8" s="18">
        <v>0.70399999999999996</v>
      </c>
      <c r="AT8" s="18">
        <v>0.69920000000000004</v>
      </c>
      <c r="AU8" s="18">
        <v>0.69640000000000002</v>
      </c>
      <c r="AV8" s="18">
        <f t="shared" si="1"/>
        <v>0.69640000000000002</v>
      </c>
      <c r="AW8" s="18">
        <v>0.62509999999999999</v>
      </c>
      <c r="AX8" s="42">
        <v>0.73509999999999998</v>
      </c>
      <c r="AY8" s="42">
        <v>0.79190000000000005</v>
      </c>
      <c r="AZ8" s="18">
        <v>0.75519999999999998</v>
      </c>
      <c r="BA8" s="19">
        <v>0.79420000000000002</v>
      </c>
      <c r="BB8" s="31">
        <v>0.50860000000000005</v>
      </c>
      <c r="BC8" s="18">
        <v>0.71830000000000005</v>
      </c>
      <c r="BD8" s="18">
        <v>0.72460000000000002</v>
      </c>
      <c r="BE8" s="18">
        <v>0.71289999999999998</v>
      </c>
      <c r="BF8" s="18">
        <f t="shared" si="2"/>
        <v>0.71289999999999998</v>
      </c>
      <c r="BG8" s="18">
        <v>0.68140000000000001</v>
      </c>
      <c r="BH8" s="42">
        <v>0.80459999999999998</v>
      </c>
      <c r="BI8" s="42">
        <v>0.67769999999999997</v>
      </c>
      <c r="BJ8" s="18">
        <v>0.61929999999999996</v>
      </c>
      <c r="BK8" s="19">
        <v>0.80769999999999997</v>
      </c>
    </row>
    <row r="9" spans="1:63">
      <c r="A9" s="14" t="s">
        <v>104</v>
      </c>
      <c r="B9" s="15" t="s">
        <v>19</v>
      </c>
      <c r="C9" s="16">
        <v>4.5</v>
      </c>
      <c r="D9" s="26">
        <v>4.72</v>
      </c>
      <c r="E9" s="17">
        <v>5.9</v>
      </c>
      <c r="F9" s="17">
        <v>5.82</v>
      </c>
      <c r="G9" s="17">
        <v>4.46</v>
      </c>
      <c r="H9" s="17">
        <f t="shared" si="3"/>
        <v>5.9</v>
      </c>
      <c r="I9" s="17">
        <v>6.13</v>
      </c>
      <c r="J9" s="41">
        <v>5.08</v>
      </c>
      <c r="K9" s="41">
        <v>4.59</v>
      </c>
      <c r="L9" s="17">
        <v>4.3</v>
      </c>
      <c r="M9" s="37">
        <v>4.3600000000000003</v>
      </c>
      <c r="N9" s="17">
        <v>6.78</v>
      </c>
      <c r="O9" s="17">
        <v>6.19</v>
      </c>
      <c r="P9" s="17">
        <v>5.89</v>
      </c>
      <c r="Q9" s="17">
        <v>5.77</v>
      </c>
      <c r="R9" s="17">
        <f t="shared" si="4"/>
        <v>6.19</v>
      </c>
      <c r="S9" s="17">
        <v>6.13</v>
      </c>
      <c r="T9" s="17">
        <v>5.97</v>
      </c>
      <c r="U9" s="17">
        <v>6.78</v>
      </c>
      <c r="V9" s="17">
        <v>4.3600000000000003</v>
      </c>
      <c r="W9" s="17">
        <v>4.38</v>
      </c>
      <c r="X9" s="31">
        <v>0.33400000000000002</v>
      </c>
      <c r="Y9" s="18">
        <v>0.308</v>
      </c>
      <c r="Z9" s="18">
        <v>0.307</v>
      </c>
      <c r="AA9" s="18">
        <v>0.316</v>
      </c>
      <c r="AB9" s="18">
        <f t="shared" si="5"/>
        <v>0.308</v>
      </c>
      <c r="AC9" s="18">
        <v>0.33400000000000002</v>
      </c>
      <c r="AD9" s="42">
        <v>0.32900000000000001</v>
      </c>
      <c r="AE9" s="42">
        <v>0.4</v>
      </c>
      <c r="AF9" s="18">
        <v>0.41299999999999998</v>
      </c>
      <c r="AG9" s="19">
        <v>0.40300000000000002</v>
      </c>
      <c r="AH9" s="31">
        <v>0.73080000000000001</v>
      </c>
      <c r="AI9" s="18">
        <v>0.74370000000000003</v>
      </c>
      <c r="AJ9" s="18">
        <v>0.75660000000000005</v>
      </c>
      <c r="AK9" s="18">
        <v>0.72529999999999994</v>
      </c>
      <c r="AL9" s="18">
        <f t="shared" si="0"/>
        <v>0.74370000000000003</v>
      </c>
      <c r="AM9" s="18">
        <v>0.66539999999999999</v>
      </c>
      <c r="AN9" s="42">
        <v>0.73019999999999996</v>
      </c>
      <c r="AO9" s="42">
        <v>0.76980000000000004</v>
      </c>
      <c r="AP9" s="18">
        <v>0.45800000000000002</v>
      </c>
      <c r="AQ9" s="19">
        <v>0.80320000000000003</v>
      </c>
      <c r="AR9" s="31">
        <v>0.60160000000000002</v>
      </c>
      <c r="AS9" s="18">
        <v>0.66800000000000004</v>
      </c>
      <c r="AT9" s="18">
        <v>0.63260000000000005</v>
      </c>
      <c r="AU9" s="18">
        <v>0.67259999999999998</v>
      </c>
      <c r="AV9" s="18">
        <f t="shared" si="1"/>
        <v>0.66800000000000004</v>
      </c>
      <c r="AW9" s="18">
        <v>0.61260000000000003</v>
      </c>
      <c r="AX9" s="42">
        <v>0.63849999999999996</v>
      </c>
      <c r="AY9" s="42">
        <v>0.70740000000000003</v>
      </c>
      <c r="AZ9" s="18">
        <v>0.63419999999999999</v>
      </c>
      <c r="BA9" s="19">
        <v>0.6421</v>
      </c>
      <c r="BB9" s="31">
        <v>0.5373</v>
      </c>
      <c r="BC9" s="18">
        <v>0.62470000000000003</v>
      </c>
      <c r="BD9" s="18">
        <v>0.54679999999999995</v>
      </c>
      <c r="BE9" s="18">
        <v>0.62490000000000001</v>
      </c>
      <c r="BF9" s="18">
        <f t="shared" si="2"/>
        <v>0.62470000000000003</v>
      </c>
      <c r="BG9" s="18">
        <v>0.67179999999999995</v>
      </c>
      <c r="BH9" s="42">
        <v>0.49969999999999998</v>
      </c>
      <c r="BI9" s="42">
        <v>0.624</v>
      </c>
      <c r="BJ9" s="18">
        <v>0.43930000000000002</v>
      </c>
      <c r="BK9" s="19">
        <v>0.54779999999999995</v>
      </c>
    </row>
    <row r="10" spans="1:63">
      <c r="A10" s="14" t="s">
        <v>238</v>
      </c>
      <c r="B10" s="15" t="s">
        <v>262</v>
      </c>
      <c r="C10" s="16">
        <v>5.2</v>
      </c>
      <c r="D10" s="26">
        <v>7.19</v>
      </c>
      <c r="E10" s="17">
        <v>7.5</v>
      </c>
      <c r="F10" s="17">
        <v>7.44</v>
      </c>
      <c r="G10" s="17">
        <v>7.49</v>
      </c>
      <c r="H10" s="17">
        <f t="shared" si="3"/>
        <v>7.5</v>
      </c>
      <c r="I10" s="17">
        <v>7.63</v>
      </c>
      <c r="J10" s="41">
        <v>7.35</v>
      </c>
      <c r="K10" s="41">
        <v>7.27</v>
      </c>
      <c r="L10" s="17">
        <v>7.27</v>
      </c>
      <c r="M10" s="37">
        <v>7.38</v>
      </c>
      <c r="N10" s="17">
        <v>7.76</v>
      </c>
      <c r="O10" s="17">
        <v>7.54</v>
      </c>
      <c r="P10" s="17">
        <v>7.49</v>
      </c>
      <c r="Q10" s="17">
        <v>7.51</v>
      </c>
      <c r="R10" s="17">
        <f t="shared" si="4"/>
        <v>7.54</v>
      </c>
      <c r="S10" s="17">
        <v>7.63</v>
      </c>
      <c r="T10" s="17">
        <v>7.48</v>
      </c>
      <c r="U10" s="17">
        <v>7.76</v>
      </c>
      <c r="V10" s="17">
        <v>7.6</v>
      </c>
      <c r="W10" s="17">
        <v>7.45</v>
      </c>
      <c r="X10" s="31">
        <v>0.22800000000000001</v>
      </c>
      <c r="Y10" s="18">
        <v>0.128</v>
      </c>
      <c r="Z10" s="18">
        <v>0.16200000000000001</v>
      </c>
      <c r="AA10" s="18">
        <v>0.11899999999999999</v>
      </c>
      <c r="AB10" s="18">
        <f t="shared" si="5"/>
        <v>0.128</v>
      </c>
      <c r="AC10" s="18">
        <v>0.22</v>
      </c>
      <c r="AD10" s="42">
        <v>0.17699999999999999</v>
      </c>
      <c r="AE10" s="42">
        <v>0.25</v>
      </c>
      <c r="AF10" s="18">
        <v>0.22700000000000001</v>
      </c>
      <c r="AG10" s="19">
        <v>0.224</v>
      </c>
      <c r="AH10" s="31">
        <v>0.8125</v>
      </c>
      <c r="AI10" s="18">
        <v>0.68789999999999996</v>
      </c>
      <c r="AJ10" s="18">
        <v>0.77</v>
      </c>
      <c r="AK10" s="18">
        <v>0.65769999999999995</v>
      </c>
      <c r="AL10" s="18">
        <f t="shared" si="0"/>
        <v>0.68789999999999996</v>
      </c>
      <c r="AM10" s="18">
        <v>0.63519999999999999</v>
      </c>
      <c r="AN10" s="42">
        <v>0.71779999999999999</v>
      </c>
      <c r="AO10" s="42">
        <v>0.74299999999999999</v>
      </c>
      <c r="AP10" s="18">
        <v>0.40060000000000001</v>
      </c>
      <c r="AQ10" s="19">
        <v>0.86099999999999999</v>
      </c>
      <c r="AR10" s="31">
        <v>0.76490000000000002</v>
      </c>
      <c r="AS10" s="18">
        <v>0.68189999999999995</v>
      </c>
      <c r="AT10" s="18">
        <v>0.72970000000000002</v>
      </c>
      <c r="AU10" s="18">
        <v>0.64670000000000005</v>
      </c>
      <c r="AV10" s="18">
        <f t="shared" si="1"/>
        <v>0.68189999999999995</v>
      </c>
      <c r="AW10" s="18">
        <v>0.69110000000000005</v>
      </c>
      <c r="AX10" s="42">
        <v>0.67879999999999996</v>
      </c>
      <c r="AY10" s="42">
        <v>0.75619999999999998</v>
      </c>
      <c r="AZ10" s="18">
        <v>0.59160000000000001</v>
      </c>
      <c r="BA10" s="19">
        <v>0.77739999999999998</v>
      </c>
      <c r="BB10" s="31">
        <v>0.58950000000000002</v>
      </c>
      <c r="BC10" s="18">
        <v>0.56620000000000004</v>
      </c>
      <c r="BD10" s="18">
        <v>0.60519999999999996</v>
      </c>
      <c r="BE10" s="18">
        <v>0.54530000000000001</v>
      </c>
      <c r="BF10" s="18">
        <f t="shared" si="2"/>
        <v>0.56620000000000004</v>
      </c>
      <c r="BG10" s="18">
        <v>0.64229999999999998</v>
      </c>
      <c r="BH10" s="42">
        <v>0.51080000000000003</v>
      </c>
      <c r="BI10" s="42">
        <v>0.54649999999999999</v>
      </c>
      <c r="BJ10" s="18">
        <v>0.31130000000000002</v>
      </c>
      <c r="BK10" s="19">
        <v>0.63249999999999995</v>
      </c>
    </row>
    <row r="11" spans="1:63">
      <c r="A11" s="14" t="s">
        <v>239</v>
      </c>
      <c r="B11" s="15" t="s">
        <v>263</v>
      </c>
      <c r="C11" s="16">
        <v>5.6</v>
      </c>
      <c r="D11" s="26">
        <v>8.07</v>
      </c>
      <c r="E11" s="17" t="s">
        <v>998</v>
      </c>
      <c r="F11" s="17" t="s">
        <v>998</v>
      </c>
      <c r="G11" s="17" t="s">
        <v>998</v>
      </c>
      <c r="H11" s="17" t="str">
        <f t="shared" si="3"/>
        <v>-</v>
      </c>
      <c r="I11" s="17">
        <v>7.83</v>
      </c>
      <c r="J11" s="41">
        <v>7.82</v>
      </c>
      <c r="K11" s="41">
        <v>8.1</v>
      </c>
      <c r="L11" s="17">
        <v>7.49</v>
      </c>
      <c r="M11" s="37">
        <v>7.96</v>
      </c>
      <c r="N11" s="17">
        <v>8.94</v>
      </c>
      <c r="O11" s="17" t="s">
        <v>998</v>
      </c>
      <c r="P11" s="17" t="s">
        <v>998</v>
      </c>
      <c r="Q11" s="17" t="s">
        <v>998</v>
      </c>
      <c r="R11" s="17" t="str">
        <f t="shared" si="4"/>
        <v>-</v>
      </c>
      <c r="S11" s="17">
        <v>7.87</v>
      </c>
      <c r="T11" s="17">
        <v>8.32</v>
      </c>
      <c r="U11" s="17">
        <v>8.9600000000000009</v>
      </c>
      <c r="V11" s="17">
        <v>8.31</v>
      </c>
      <c r="W11" s="17">
        <v>8</v>
      </c>
      <c r="X11" s="31">
        <v>9.1999999999999998E-2</v>
      </c>
      <c r="Y11" s="17" t="s">
        <v>998</v>
      </c>
      <c r="Z11" s="17" t="s">
        <v>998</v>
      </c>
      <c r="AA11" s="17" t="s">
        <v>998</v>
      </c>
      <c r="AB11" s="18" t="str">
        <f t="shared" si="5"/>
        <v>-</v>
      </c>
      <c r="AC11" s="18">
        <v>0.157</v>
      </c>
      <c r="AD11" s="42">
        <v>0.21099999999999999</v>
      </c>
      <c r="AE11" s="42">
        <v>0.23300000000000001</v>
      </c>
      <c r="AF11" s="18">
        <v>0.19700000000000001</v>
      </c>
      <c r="AG11" s="19">
        <v>0.13500000000000001</v>
      </c>
      <c r="AH11" s="31">
        <v>0.48649999999999999</v>
      </c>
      <c r="AI11" s="17" t="s">
        <v>87</v>
      </c>
      <c r="AJ11" s="17" t="s">
        <v>87</v>
      </c>
      <c r="AK11" s="17" t="s">
        <v>87</v>
      </c>
      <c r="AL11" s="18" t="str">
        <f t="shared" si="0"/>
        <v>-</v>
      </c>
      <c r="AM11" s="18">
        <v>0.78139999999999998</v>
      </c>
      <c r="AN11" s="42">
        <v>0.77290000000000003</v>
      </c>
      <c r="AO11" s="42">
        <v>0.8619</v>
      </c>
      <c r="AP11" s="18">
        <v>0.42770000000000002</v>
      </c>
      <c r="AQ11" s="19">
        <v>0.86909999999999998</v>
      </c>
      <c r="AR11" s="31">
        <v>0.46839999999999998</v>
      </c>
      <c r="AS11" s="17" t="s">
        <v>87</v>
      </c>
      <c r="AT11" s="17" t="s">
        <v>87</v>
      </c>
      <c r="AU11" s="17" t="s">
        <v>87</v>
      </c>
      <c r="AV11" s="18" t="str">
        <f t="shared" si="1"/>
        <v>-</v>
      </c>
      <c r="AW11" s="18">
        <v>0.64090000000000003</v>
      </c>
      <c r="AX11" s="42">
        <v>0.71730000000000005</v>
      </c>
      <c r="AY11" s="42">
        <v>0.81179999999999997</v>
      </c>
      <c r="AZ11" s="18">
        <v>0.65739999999999998</v>
      </c>
      <c r="BA11" s="19">
        <v>0.69489999999999996</v>
      </c>
      <c r="BB11" s="31">
        <v>0.1633</v>
      </c>
      <c r="BC11" s="17" t="s">
        <v>87</v>
      </c>
      <c r="BD11" s="17" t="s">
        <v>87</v>
      </c>
      <c r="BE11" s="17" t="s">
        <v>87</v>
      </c>
      <c r="BF11" s="18" t="str">
        <f t="shared" si="2"/>
        <v>-</v>
      </c>
      <c r="BG11" s="18">
        <v>0.78879999999999995</v>
      </c>
      <c r="BH11" s="42">
        <v>0.48359999999999997</v>
      </c>
      <c r="BI11" s="42">
        <v>0.71579999999999999</v>
      </c>
      <c r="BJ11" s="18">
        <v>0.31</v>
      </c>
      <c r="BK11" s="19">
        <v>0.65180000000000005</v>
      </c>
    </row>
    <row r="12" spans="1:63">
      <c r="A12" s="14" t="s">
        <v>120</v>
      </c>
      <c r="B12" s="15" t="s">
        <v>38</v>
      </c>
      <c r="C12" s="16">
        <v>3.4</v>
      </c>
      <c r="D12" s="26">
        <v>3.61</v>
      </c>
      <c r="E12" s="17">
        <v>3.58</v>
      </c>
      <c r="F12" s="17">
        <v>3.6</v>
      </c>
      <c r="G12" s="17">
        <v>3.43</v>
      </c>
      <c r="H12" s="17">
        <f t="shared" si="3"/>
        <v>3.43</v>
      </c>
      <c r="I12" s="17">
        <v>3.76</v>
      </c>
      <c r="J12" s="41">
        <v>3.84</v>
      </c>
      <c r="K12" s="41">
        <v>3.6</v>
      </c>
      <c r="L12" s="17">
        <v>3.39</v>
      </c>
      <c r="M12" s="37">
        <v>2.71</v>
      </c>
      <c r="N12" s="17">
        <v>4.01</v>
      </c>
      <c r="O12" s="17">
        <v>3.76</v>
      </c>
      <c r="P12" s="17">
        <v>3.84</v>
      </c>
      <c r="Q12" s="17">
        <v>3.67</v>
      </c>
      <c r="R12" s="17">
        <f t="shared" si="4"/>
        <v>3.67</v>
      </c>
      <c r="S12" s="17">
        <v>3.76</v>
      </c>
      <c r="T12" s="17">
        <v>3.81</v>
      </c>
      <c r="U12" s="17">
        <v>4</v>
      </c>
      <c r="V12" s="17">
        <v>3.47</v>
      </c>
      <c r="W12" s="17">
        <v>2.99</v>
      </c>
      <c r="X12" s="31">
        <v>0.49099999999999999</v>
      </c>
      <c r="Y12" s="18">
        <v>0.49199999999999999</v>
      </c>
      <c r="Z12" s="18">
        <v>0.47</v>
      </c>
      <c r="AA12" s="18">
        <v>0.502</v>
      </c>
      <c r="AB12" s="18">
        <f t="shared" si="5"/>
        <v>0.502</v>
      </c>
      <c r="AC12" s="18">
        <v>0.497</v>
      </c>
      <c r="AD12" s="42">
        <v>0.51100000000000001</v>
      </c>
      <c r="AE12" s="42">
        <v>0.56200000000000006</v>
      </c>
      <c r="AF12" s="18">
        <v>0.55000000000000004</v>
      </c>
      <c r="AG12" s="19">
        <v>0.63800000000000001</v>
      </c>
      <c r="AH12" s="31">
        <v>0.75060000000000004</v>
      </c>
      <c r="AI12" s="18">
        <v>0.72529999999999994</v>
      </c>
      <c r="AJ12" s="18">
        <v>0.75580000000000003</v>
      </c>
      <c r="AK12" s="18">
        <v>0.71650000000000003</v>
      </c>
      <c r="AL12" s="18">
        <f t="shared" si="0"/>
        <v>0.71650000000000003</v>
      </c>
      <c r="AM12" s="18">
        <v>0.78280000000000005</v>
      </c>
      <c r="AN12" s="42">
        <v>0.77039999999999997</v>
      </c>
      <c r="AO12" s="42">
        <v>0.6915</v>
      </c>
      <c r="AP12" s="18">
        <v>0.57999999999999996</v>
      </c>
      <c r="AQ12" s="19">
        <v>0.80030000000000001</v>
      </c>
      <c r="AR12" s="31">
        <v>0.76619999999999999</v>
      </c>
      <c r="AS12" s="18">
        <v>0.78580000000000005</v>
      </c>
      <c r="AT12" s="18">
        <v>0.80520000000000003</v>
      </c>
      <c r="AU12" s="18">
        <v>0.78069999999999995</v>
      </c>
      <c r="AV12" s="18">
        <f t="shared" si="1"/>
        <v>0.78069999999999995</v>
      </c>
      <c r="AW12" s="18">
        <v>0.76319999999999999</v>
      </c>
      <c r="AX12" s="42">
        <v>0.80910000000000004</v>
      </c>
      <c r="AY12" s="42">
        <v>0.82310000000000005</v>
      </c>
      <c r="AZ12" s="18">
        <v>0.77190000000000003</v>
      </c>
      <c r="BA12" s="19">
        <v>0.8548</v>
      </c>
      <c r="BB12" s="31">
        <v>0.64029999999999998</v>
      </c>
      <c r="BC12" s="18">
        <v>0.6643</v>
      </c>
      <c r="BD12" s="18">
        <v>0.64829999999999999</v>
      </c>
      <c r="BE12" s="18">
        <v>0.65700000000000003</v>
      </c>
      <c r="BF12" s="18">
        <f t="shared" si="2"/>
        <v>0.65700000000000003</v>
      </c>
      <c r="BG12" s="18">
        <v>0.78359999999999996</v>
      </c>
      <c r="BH12" s="42">
        <v>0.67359999999999998</v>
      </c>
      <c r="BI12" s="42">
        <v>0.62460000000000004</v>
      </c>
      <c r="BJ12" s="18">
        <v>0.57310000000000005</v>
      </c>
      <c r="BK12" s="19">
        <v>0.67510000000000003</v>
      </c>
    </row>
    <row r="13" spans="1:63">
      <c r="A13" s="14" t="s">
        <v>121</v>
      </c>
      <c r="B13" s="15" t="s">
        <v>39</v>
      </c>
      <c r="C13" s="16">
        <v>3.6</v>
      </c>
      <c r="D13" s="26">
        <v>3.55</v>
      </c>
      <c r="E13" s="17">
        <v>3.93</v>
      </c>
      <c r="F13" s="17">
        <v>4</v>
      </c>
      <c r="G13" s="17">
        <v>3.9</v>
      </c>
      <c r="H13" s="17">
        <f t="shared" si="3"/>
        <v>3.9</v>
      </c>
      <c r="I13" s="17">
        <v>4.2699999999999996</v>
      </c>
      <c r="J13" s="41">
        <v>3.58</v>
      </c>
      <c r="K13" s="41">
        <v>3.58</v>
      </c>
      <c r="L13" s="17">
        <v>3.52</v>
      </c>
      <c r="M13" s="37">
        <v>3.5</v>
      </c>
      <c r="N13" s="17">
        <v>4.1100000000000003</v>
      </c>
      <c r="O13" s="17">
        <v>3.95</v>
      </c>
      <c r="P13" s="17">
        <v>4.1900000000000004</v>
      </c>
      <c r="Q13" s="17">
        <v>3.9</v>
      </c>
      <c r="R13" s="17">
        <f t="shared" si="4"/>
        <v>3.9</v>
      </c>
      <c r="S13" s="17">
        <v>4.26</v>
      </c>
      <c r="T13" s="17">
        <v>3.78</v>
      </c>
      <c r="U13" s="17">
        <v>4.1100000000000003</v>
      </c>
      <c r="V13" s="17">
        <v>3.84</v>
      </c>
      <c r="W13" s="17">
        <v>3.51</v>
      </c>
      <c r="X13" s="31">
        <v>0.38600000000000001</v>
      </c>
      <c r="Y13" s="18">
        <v>0.43099999999999999</v>
      </c>
      <c r="Z13" s="18">
        <v>0.36499999999999999</v>
      </c>
      <c r="AA13" s="18">
        <v>0.46600000000000003</v>
      </c>
      <c r="AB13" s="18">
        <f t="shared" si="5"/>
        <v>0.46600000000000003</v>
      </c>
      <c r="AC13" s="18">
        <v>0.40799999999999997</v>
      </c>
      <c r="AD13" s="42">
        <v>0.49099999999999999</v>
      </c>
      <c r="AE13" s="42">
        <v>0.57699999999999996</v>
      </c>
      <c r="AF13" s="18">
        <v>0.58699999999999997</v>
      </c>
      <c r="AG13" s="19">
        <v>0.54500000000000004</v>
      </c>
      <c r="AH13" s="31">
        <v>0.67810000000000004</v>
      </c>
      <c r="AI13" s="18">
        <v>0.76429999999999998</v>
      </c>
      <c r="AJ13" s="18">
        <v>0.74550000000000005</v>
      </c>
      <c r="AK13" s="18">
        <v>0.77170000000000005</v>
      </c>
      <c r="AL13" s="18">
        <f t="shared" si="0"/>
        <v>0.77170000000000005</v>
      </c>
      <c r="AM13" s="18">
        <v>0.64100000000000001</v>
      </c>
      <c r="AN13" s="42">
        <v>0.80549999999999999</v>
      </c>
      <c r="AO13" s="42">
        <v>0.81910000000000005</v>
      </c>
      <c r="AP13" s="18">
        <v>0.70940000000000003</v>
      </c>
      <c r="AQ13" s="19">
        <v>0.84670000000000001</v>
      </c>
      <c r="AR13" s="31">
        <v>0.58420000000000005</v>
      </c>
      <c r="AS13" s="18">
        <v>0.72360000000000002</v>
      </c>
      <c r="AT13" s="18">
        <v>0.66400000000000003</v>
      </c>
      <c r="AU13" s="18">
        <v>0.74139999999999995</v>
      </c>
      <c r="AV13" s="18">
        <f t="shared" si="1"/>
        <v>0.74139999999999995</v>
      </c>
      <c r="AW13" s="18">
        <v>0.61050000000000004</v>
      </c>
      <c r="AX13" s="42">
        <v>0.76519999999999999</v>
      </c>
      <c r="AY13" s="42">
        <v>0.84640000000000004</v>
      </c>
      <c r="AZ13" s="18">
        <v>0.83630000000000004</v>
      </c>
      <c r="BA13" s="19">
        <v>0.76380000000000003</v>
      </c>
      <c r="BB13" s="31">
        <v>0.57789999999999997</v>
      </c>
      <c r="BC13" s="18">
        <v>0.73399999999999999</v>
      </c>
      <c r="BD13" s="18">
        <v>0.67300000000000004</v>
      </c>
      <c r="BE13" s="18">
        <v>0.749</v>
      </c>
      <c r="BF13" s="18">
        <f t="shared" si="2"/>
        <v>0.749</v>
      </c>
      <c r="BG13" s="18">
        <v>0.64300000000000002</v>
      </c>
      <c r="BH13" s="42">
        <v>0.80549999999999999</v>
      </c>
      <c r="BI13" s="42">
        <v>0.77569999999999995</v>
      </c>
      <c r="BJ13" s="18">
        <v>0.70789999999999997</v>
      </c>
      <c r="BK13" s="19">
        <v>0.77959999999999996</v>
      </c>
    </row>
    <row r="14" spans="1:63">
      <c r="A14" s="14" t="s">
        <v>122</v>
      </c>
      <c r="B14" s="15" t="s">
        <v>40</v>
      </c>
      <c r="C14" s="16">
        <v>5.8</v>
      </c>
      <c r="D14" s="26">
        <v>7.63</v>
      </c>
      <c r="E14" s="17">
        <v>7.66</v>
      </c>
      <c r="F14" s="17">
        <v>7.43</v>
      </c>
      <c r="G14" s="17">
        <v>7.63</v>
      </c>
      <c r="H14" s="17">
        <f t="shared" si="3"/>
        <v>7.66</v>
      </c>
      <c r="I14" s="17">
        <v>7.37</v>
      </c>
      <c r="J14" s="41">
        <v>7.51</v>
      </c>
      <c r="K14" s="41">
        <v>7.58</v>
      </c>
      <c r="L14" s="17">
        <v>7.31</v>
      </c>
      <c r="M14" s="37">
        <v>7.32</v>
      </c>
      <c r="N14" s="17">
        <v>8.2799999999999994</v>
      </c>
      <c r="O14" s="17">
        <v>7.65</v>
      </c>
      <c r="P14" s="17">
        <v>7.45</v>
      </c>
      <c r="Q14" s="17">
        <v>7.63</v>
      </c>
      <c r="R14" s="17">
        <f t="shared" si="4"/>
        <v>7.65</v>
      </c>
      <c r="S14" s="17">
        <v>7.34</v>
      </c>
      <c r="T14" s="17">
        <v>7.62</v>
      </c>
      <c r="U14" s="17">
        <v>8.25</v>
      </c>
      <c r="V14" s="17">
        <v>7.33</v>
      </c>
      <c r="W14" s="17">
        <v>7.36</v>
      </c>
      <c r="X14" s="31">
        <v>0.19900000000000001</v>
      </c>
      <c r="Y14" s="18">
        <v>0.09</v>
      </c>
      <c r="Z14" s="18">
        <v>0.13500000000000001</v>
      </c>
      <c r="AA14" s="18">
        <v>7.9000000000000001E-2</v>
      </c>
      <c r="AB14" s="18">
        <f t="shared" si="5"/>
        <v>0.09</v>
      </c>
      <c r="AC14" s="18">
        <v>0.17299999999999999</v>
      </c>
      <c r="AD14" s="42">
        <v>0.184</v>
      </c>
      <c r="AE14" s="42">
        <v>0.21299999999999999</v>
      </c>
      <c r="AF14" s="18">
        <v>0.18</v>
      </c>
      <c r="AG14" s="19">
        <v>0.18099999999999999</v>
      </c>
      <c r="AH14" s="31">
        <v>0.85740000000000005</v>
      </c>
      <c r="AI14" s="18">
        <v>0.65890000000000004</v>
      </c>
      <c r="AJ14" s="18">
        <v>0.74860000000000004</v>
      </c>
      <c r="AK14" s="18">
        <v>0.62680000000000002</v>
      </c>
      <c r="AL14" s="18">
        <f t="shared" si="0"/>
        <v>0.65890000000000004</v>
      </c>
      <c r="AM14" s="18">
        <v>0.65390000000000004</v>
      </c>
      <c r="AN14" s="42">
        <v>0.78520000000000001</v>
      </c>
      <c r="AO14" s="42">
        <v>0.7702</v>
      </c>
      <c r="AP14" s="18">
        <v>0.38390000000000002</v>
      </c>
      <c r="AQ14" s="19">
        <v>0.86990000000000001</v>
      </c>
      <c r="AR14" s="31">
        <v>0.74150000000000005</v>
      </c>
      <c r="AS14" s="18">
        <v>0.63170000000000004</v>
      </c>
      <c r="AT14" s="18">
        <v>0.6502</v>
      </c>
      <c r="AU14" s="18">
        <v>0.58720000000000006</v>
      </c>
      <c r="AV14" s="18">
        <f t="shared" si="1"/>
        <v>0.63170000000000004</v>
      </c>
      <c r="AW14" s="18">
        <v>0.5998</v>
      </c>
      <c r="AX14" s="42">
        <v>0.66890000000000005</v>
      </c>
      <c r="AY14" s="42">
        <v>0.69310000000000005</v>
      </c>
      <c r="AZ14" s="18">
        <v>0.54049999999999998</v>
      </c>
      <c r="BA14" s="19">
        <v>0.72950000000000004</v>
      </c>
      <c r="BB14" s="31">
        <v>0.66449999999999998</v>
      </c>
      <c r="BC14" s="18">
        <v>0.59750000000000003</v>
      </c>
      <c r="BD14" s="18">
        <v>0.60289999999999999</v>
      </c>
      <c r="BE14" s="18">
        <v>0.55020000000000002</v>
      </c>
      <c r="BF14" s="18">
        <f t="shared" si="2"/>
        <v>0.59750000000000003</v>
      </c>
      <c r="BG14" s="18">
        <v>0.66500000000000004</v>
      </c>
      <c r="BH14" s="42">
        <v>0.55559999999999998</v>
      </c>
      <c r="BI14" s="42">
        <v>0.56850000000000001</v>
      </c>
      <c r="BJ14" s="18">
        <v>0.31409999999999999</v>
      </c>
      <c r="BK14" s="19">
        <v>0.68179999999999996</v>
      </c>
    </row>
    <row r="15" spans="1:63">
      <c r="A15" s="14" t="s">
        <v>243</v>
      </c>
      <c r="B15" s="15" t="s">
        <v>267</v>
      </c>
      <c r="C15" s="16">
        <v>4.3</v>
      </c>
      <c r="D15" s="26">
        <v>5.48</v>
      </c>
      <c r="E15" s="17">
        <v>6.84</v>
      </c>
      <c r="F15" s="17">
        <v>6.27</v>
      </c>
      <c r="G15" s="17">
        <v>6.85</v>
      </c>
      <c r="H15" s="17">
        <f t="shared" si="3"/>
        <v>6.84</v>
      </c>
      <c r="I15" s="17">
        <v>6.63</v>
      </c>
      <c r="J15" s="41">
        <v>5.34</v>
      </c>
      <c r="K15" s="41">
        <v>5.48</v>
      </c>
      <c r="L15" s="17">
        <v>5.46</v>
      </c>
      <c r="M15" s="37">
        <v>4.58</v>
      </c>
      <c r="N15" s="17">
        <v>6.97</v>
      </c>
      <c r="O15" s="17">
        <v>6.76</v>
      </c>
      <c r="P15" s="17">
        <v>6.26</v>
      </c>
      <c r="Q15" s="17">
        <v>7.56</v>
      </c>
      <c r="R15" s="17">
        <f t="shared" si="4"/>
        <v>6.76</v>
      </c>
      <c r="S15" s="17">
        <v>6.48</v>
      </c>
      <c r="T15" s="17">
        <v>6.12</v>
      </c>
      <c r="U15" s="17">
        <v>7</v>
      </c>
      <c r="V15" s="17">
        <v>6.63</v>
      </c>
      <c r="W15" s="17">
        <v>4.58</v>
      </c>
      <c r="X15" s="31">
        <v>0.28599999999999998</v>
      </c>
      <c r="Y15" s="18">
        <v>0.219</v>
      </c>
      <c r="Z15" s="18">
        <v>0.25700000000000001</v>
      </c>
      <c r="AA15" s="18">
        <v>0.21199999999999999</v>
      </c>
      <c r="AB15" s="18">
        <f t="shared" si="5"/>
        <v>0.219</v>
      </c>
      <c r="AC15" s="18">
        <v>0.28299999999999997</v>
      </c>
      <c r="AD15" s="42">
        <v>0.29099999999999998</v>
      </c>
      <c r="AE15" s="42">
        <v>0.33900000000000002</v>
      </c>
      <c r="AF15" s="18">
        <v>0.316</v>
      </c>
      <c r="AG15" s="19">
        <v>0.307</v>
      </c>
      <c r="AH15" s="31">
        <v>0.83179999999999998</v>
      </c>
      <c r="AI15" s="18">
        <v>0.67830000000000001</v>
      </c>
      <c r="AJ15" s="18">
        <v>0.77839999999999998</v>
      </c>
      <c r="AK15" s="18">
        <v>0.64339999999999997</v>
      </c>
      <c r="AL15" s="18">
        <f t="shared" si="0"/>
        <v>0.67830000000000001</v>
      </c>
      <c r="AM15" s="18">
        <v>0.66820000000000002</v>
      </c>
      <c r="AN15" s="42">
        <v>0.78090000000000004</v>
      </c>
      <c r="AO15" s="42">
        <v>0.76959999999999995</v>
      </c>
      <c r="AP15" s="18">
        <v>0.33310000000000001</v>
      </c>
      <c r="AQ15" s="19">
        <v>0.86040000000000005</v>
      </c>
      <c r="AR15" s="31">
        <v>0.69979999999999998</v>
      </c>
      <c r="AS15" s="18">
        <v>0.61529999999999996</v>
      </c>
      <c r="AT15" s="18">
        <v>0.66990000000000005</v>
      </c>
      <c r="AU15" s="18">
        <v>0.58589999999999998</v>
      </c>
      <c r="AV15" s="18">
        <f t="shared" si="1"/>
        <v>0.61529999999999996</v>
      </c>
      <c r="AW15" s="18">
        <v>0.62150000000000005</v>
      </c>
      <c r="AX15" s="42">
        <v>0.68540000000000001</v>
      </c>
      <c r="AY15" s="42">
        <v>0.67230000000000001</v>
      </c>
      <c r="AZ15" s="18">
        <v>0.4698</v>
      </c>
      <c r="BA15" s="19">
        <v>0.69850000000000001</v>
      </c>
      <c r="BB15" s="31">
        <v>0.67079999999999995</v>
      </c>
      <c r="BC15" s="18">
        <v>0.61260000000000003</v>
      </c>
      <c r="BD15" s="18">
        <v>0.66279999999999994</v>
      </c>
      <c r="BE15" s="18">
        <v>0.57089999999999996</v>
      </c>
      <c r="BF15" s="18">
        <f t="shared" si="2"/>
        <v>0.61260000000000003</v>
      </c>
      <c r="BG15" s="18">
        <v>0.66879999999999995</v>
      </c>
      <c r="BH15" s="42">
        <v>0.5675</v>
      </c>
      <c r="BI15" s="42">
        <v>0.59319999999999995</v>
      </c>
      <c r="BJ15" s="18">
        <v>0.26679999999999998</v>
      </c>
      <c r="BK15" s="19">
        <v>0.69310000000000005</v>
      </c>
    </row>
    <row r="16" spans="1:63">
      <c r="A16" s="14" t="s">
        <v>132</v>
      </c>
      <c r="B16" s="15" t="s">
        <v>50</v>
      </c>
      <c r="C16" s="16">
        <v>3.8</v>
      </c>
      <c r="D16" s="26">
        <v>4.04</v>
      </c>
      <c r="E16" s="17">
        <v>4.22</v>
      </c>
      <c r="F16" s="17">
        <v>4.32</v>
      </c>
      <c r="G16" s="17">
        <v>4.1500000000000004</v>
      </c>
      <c r="H16" s="17">
        <f t="shared" si="3"/>
        <v>4.1500000000000004</v>
      </c>
      <c r="I16" s="17">
        <v>4.33</v>
      </c>
      <c r="J16" s="41">
        <v>4.22</v>
      </c>
      <c r="K16" s="41">
        <v>4.01</v>
      </c>
      <c r="L16" s="17">
        <v>3.87</v>
      </c>
      <c r="M16" s="37">
        <v>3.52</v>
      </c>
      <c r="N16" s="17">
        <v>4.38</v>
      </c>
      <c r="O16" s="17">
        <v>4.24</v>
      </c>
      <c r="P16" s="17">
        <v>4.33</v>
      </c>
      <c r="Q16" s="17">
        <v>4.1500000000000004</v>
      </c>
      <c r="R16" s="17">
        <f t="shared" si="4"/>
        <v>4.1500000000000004</v>
      </c>
      <c r="S16" s="17">
        <v>4.33</v>
      </c>
      <c r="T16" s="17">
        <v>4.32</v>
      </c>
      <c r="U16" s="17">
        <v>4.38</v>
      </c>
      <c r="V16" s="17">
        <v>3.87</v>
      </c>
      <c r="W16" s="17">
        <v>3.52</v>
      </c>
      <c r="X16" s="31">
        <v>0.35399999999999998</v>
      </c>
      <c r="Y16" s="18">
        <v>0.315</v>
      </c>
      <c r="Z16" s="18">
        <v>0.316</v>
      </c>
      <c r="AA16" s="18">
        <v>0.32800000000000001</v>
      </c>
      <c r="AB16" s="18">
        <f t="shared" si="5"/>
        <v>0.32800000000000001</v>
      </c>
      <c r="AC16" s="18">
        <v>0.36899999999999999</v>
      </c>
      <c r="AD16" s="42">
        <v>0.40799999999999997</v>
      </c>
      <c r="AE16" s="42">
        <v>0.45700000000000002</v>
      </c>
      <c r="AF16" s="18">
        <v>0.42299999999999999</v>
      </c>
      <c r="AG16" s="19">
        <v>0.439</v>
      </c>
      <c r="AH16" s="31">
        <v>0.86070000000000002</v>
      </c>
      <c r="AI16" s="18">
        <v>0.71950000000000003</v>
      </c>
      <c r="AJ16" s="18">
        <v>0.79339999999999999</v>
      </c>
      <c r="AK16" s="18">
        <v>0.71899999999999997</v>
      </c>
      <c r="AL16" s="18">
        <f t="shared" si="0"/>
        <v>0.71899999999999997</v>
      </c>
      <c r="AM16" s="18">
        <v>0.67079999999999995</v>
      </c>
      <c r="AN16" s="42">
        <v>0.72650000000000003</v>
      </c>
      <c r="AO16" s="42">
        <v>0.75849999999999995</v>
      </c>
      <c r="AP16" s="18">
        <v>0.42199999999999999</v>
      </c>
      <c r="AQ16" s="19">
        <v>0.91869999999999996</v>
      </c>
      <c r="AR16" s="31">
        <v>0.7177</v>
      </c>
      <c r="AS16" s="18">
        <v>0.72330000000000005</v>
      </c>
      <c r="AT16" s="18">
        <v>0.7359</v>
      </c>
      <c r="AU16" s="18">
        <v>0.7208</v>
      </c>
      <c r="AV16" s="18">
        <f t="shared" si="1"/>
        <v>0.7208</v>
      </c>
      <c r="AW16" s="18">
        <v>0.68</v>
      </c>
      <c r="AX16" s="42">
        <v>0.7329</v>
      </c>
      <c r="AY16" s="42">
        <v>0.77039999999999997</v>
      </c>
      <c r="AZ16" s="18">
        <v>0.64790000000000003</v>
      </c>
      <c r="BA16" s="19">
        <v>0.82330000000000003</v>
      </c>
      <c r="BB16" s="31">
        <v>0.68530000000000002</v>
      </c>
      <c r="BC16" s="18">
        <v>0.69579999999999997</v>
      </c>
      <c r="BD16" s="18">
        <v>0.69399999999999995</v>
      </c>
      <c r="BE16" s="18">
        <v>0.69099999999999995</v>
      </c>
      <c r="BF16" s="18">
        <f t="shared" si="2"/>
        <v>0.69099999999999995</v>
      </c>
      <c r="BG16" s="18">
        <v>0.67169999999999996</v>
      </c>
      <c r="BH16" s="42">
        <v>0.53059999999999996</v>
      </c>
      <c r="BI16" s="42">
        <v>0.64249999999999996</v>
      </c>
      <c r="BJ16" s="18">
        <v>0.44359999999999999</v>
      </c>
      <c r="BK16" s="19">
        <v>0.79379999999999995</v>
      </c>
    </row>
    <row r="17" spans="1:63">
      <c r="A17" s="14" t="s">
        <v>133</v>
      </c>
      <c r="B17" s="15" t="s">
        <v>51</v>
      </c>
      <c r="C17" s="16">
        <v>3.7</v>
      </c>
      <c r="D17" s="26">
        <v>4.09</v>
      </c>
      <c r="E17" s="17">
        <v>4.2699999999999996</v>
      </c>
      <c r="F17" s="17">
        <v>5.85</v>
      </c>
      <c r="G17" s="17">
        <v>4.2300000000000004</v>
      </c>
      <c r="H17" s="17">
        <f t="shared" si="3"/>
        <v>4.2300000000000004</v>
      </c>
      <c r="I17" s="17">
        <v>5.95</v>
      </c>
      <c r="J17" s="41">
        <v>4.1100000000000003</v>
      </c>
      <c r="K17" s="41">
        <v>4.09</v>
      </c>
      <c r="L17" s="17">
        <v>4.05</v>
      </c>
      <c r="M17" s="37">
        <v>3.83</v>
      </c>
      <c r="N17" s="17">
        <v>4.24</v>
      </c>
      <c r="O17" s="17">
        <v>4.2699999999999996</v>
      </c>
      <c r="P17" s="17">
        <v>5.85</v>
      </c>
      <c r="Q17" s="17">
        <v>4.2300000000000004</v>
      </c>
      <c r="R17" s="17">
        <f t="shared" si="4"/>
        <v>4.2300000000000004</v>
      </c>
      <c r="S17" s="17">
        <v>5.95</v>
      </c>
      <c r="T17" s="17">
        <v>4.1399999999999997</v>
      </c>
      <c r="U17" s="17">
        <v>4.24</v>
      </c>
      <c r="V17" s="17">
        <v>4.05</v>
      </c>
      <c r="W17" s="17">
        <v>3.83</v>
      </c>
      <c r="X17" s="31">
        <v>0.39</v>
      </c>
      <c r="Y17" s="18">
        <v>0.39200000000000002</v>
      </c>
      <c r="Z17" s="18">
        <v>0.34200000000000003</v>
      </c>
      <c r="AA17" s="18">
        <v>0.41299999999999998</v>
      </c>
      <c r="AB17" s="18">
        <f t="shared" si="5"/>
        <v>0.41299999999999998</v>
      </c>
      <c r="AC17" s="18">
        <v>0.40899999999999997</v>
      </c>
      <c r="AD17" s="42">
        <v>0.42699999999999999</v>
      </c>
      <c r="AE17" s="42">
        <v>0.503</v>
      </c>
      <c r="AF17" s="18">
        <v>0.48799999999999999</v>
      </c>
      <c r="AG17" s="19">
        <v>0.54</v>
      </c>
      <c r="AH17" s="31">
        <v>0.84740000000000004</v>
      </c>
      <c r="AI17" s="18">
        <v>0.72850000000000004</v>
      </c>
      <c r="AJ17" s="18">
        <v>0.80689999999999995</v>
      </c>
      <c r="AK17" s="18">
        <v>0.71519999999999995</v>
      </c>
      <c r="AL17" s="18">
        <f t="shared" si="0"/>
        <v>0.71519999999999995</v>
      </c>
      <c r="AM17" s="18">
        <v>0.68400000000000005</v>
      </c>
      <c r="AN17" s="42">
        <v>0.73860000000000003</v>
      </c>
      <c r="AO17" s="42">
        <v>0.62439999999999996</v>
      </c>
      <c r="AP17" s="18">
        <v>0.42630000000000001</v>
      </c>
      <c r="AQ17" s="19">
        <v>0.91710000000000003</v>
      </c>
      <c r="AR17" s="31">
        <v>0.78590000000000004</v>
      </c>
      <c r="AS17" s="18">
        <v>0.73899999999999999</v>
      </c>
      <c r="AT17" s="18">
        <v>0.78139999999999998</v>
      </c>
      <c r="AU17" s="18">
        <v>0.72550000000000003</v>
      </c>
      <c r="AV17" s="18">
        <f t="shared" si="1"/>
        <v>0.72550000000000003</v>
      </c>
      <c r="AW17" s="18">
        <v>0.72909999999999997</v>
      </c>
      <c r="AX17" s="42">
        <v>0.74550000000000005</v>
      </c>
      <c r="AY17" s="42">
        <v>0.72860000000000003</v>
      </c>
      <c r="AZ17" s="18">
        <v>0.63139999999999996</v>
      </c>
      <c r="BA17" s="19">
        <v>0.83879999999999999</v>
      </c>
      <c r="BB17" s="31">
        <v>0.73709999999999998</v>
      </c>
      <c r="BC17" s="18">
        <v>0.71840000000000004</v>
      </c>
      <c r="BD17" s="18">
        <v>0.76870000000000005</v>
      </c>
      <c r="BE17" s="18">
        <v>0.70220000000000005</v>
      </c>
      <c r="BF17" s="18">
        <f t="shared" si="2"/>
        <v>0.70220000000000005</v>
      </c>
      <c r="BG17" s="18">
        <v>0.68410000000000004</v>
      </c>
      <c r="BH17" s="42">
        <v>0.73529999999999995</v>
      </c>
      <c r="BI17" s="42">
        <v>0.52580000000000005</v>
      </c>
      <c r="BJ17" s="18">
        <v>0.4279</v>
      </c>
      <c r="BK17" s="19">
        <v>0.84399999999999997</v>
      </c>
    </row>
    <row r="18" spans="1:63">
      <c r="A18" s="14" t="s">
        <v>134</v>
      </c>
      <c r="B18" s="15" t="s">
        <v>52</v>
      </c>
      <c r="C18" s="16">
        <v>3</v>
      </c>
      <c r="D18" s="26">
        <v>3.16</v>
      </c>
      <c r="E18" s="17">
        <v>3.69</v>
      </c>
      <c r="F18" s="17">
        <v>3.64</v>
      </c>
      <c r="G18" s="17">
        <v>3.34</v>
      </c>
      <c r="H18" s="17">
        <f t="shared" si="3"/>
        <v>3.34</v>
      </c>
      <c r="I18" s="17">
        <v>3.42</v>
      </c>
      <c r="J18" s="41">
        <v>3.09</v>
      </c>
      <c r="K18" s="41">
        <v>3.16</v>
      </c>
      <c r="L18" s="17">
        <v>3.05</v>
      </c>
      <c r="M18" s="37">
        <v>2.81</v>
      </c>
      <c r="N18" s="17">
        <v>3.47</v>
      </c>
      <c r="O18" s="17">
        <v>3.69</v>
      </c>
      <c r="P18" s="17">
        <v>3.64</v>
      </c>
      <c r="Q18" s="17">
        <v>3.34</v>
      </c>
      <c r="R18" s="17">
        <f t="shared" si="4"/>
        <v>3.34</v>
      </c>
      <c r="S18" s="17">
        <v>3.4</v>
      </c>
      <c r="T18" s="17">
        <v>3.15</v>
      </c>
      <c r="U18" s="17">
        <v>3.47</v>
      </c>
      <c r="V18" s="17">
        <v>3.07</v>
      </c>
      <c r="W18" s="17">
        <v>2.81</v>
      </c>
      <c r="X18" s="31">
        <v>0.503</v>
      </c>
      <c r="Y18" s="18">
        <v>0.49</v>
      </c>
      <c r="Z18" s="18">
        <v>0.47599999999999998</v>
      </c>
      <c r="AA18" s="18">
        <v>0.53600000000000003</v>
      </c>
      <c r="AB18" s="18">
        <f t="shared" si="5"/>
        <v>0.53600000000000003</v>
      </c>
      <c r="AC18" s="18">
        <v>0.53800000000000003</v>
      </c>
      <c r="AD18" s="42">
        <v>0.56499999999999995</v>
      </c>
      <c r="AE18" s="42">
        <v>0.627</v>
      </c>
      <c r="AF18" s="18">
        <v>0.60799999999999998</v>
      </c>
      <c r="AG18" s="19">
        <v>0.65400000000000003</v>
      </c>
      <c r="AH18" s="31">
        <v>0.76900000000000002</v>
      </c>
      <c r="AI18" s="18">
        <v>0.77659999999999996</v>
      </c>
      <c r="AJ18" s="18">
        <v>0.82879999999999998</v>
      </c>
      <c r="AK18" s="18">
        <v>0.77539999999999998</v>
      </c>
      <c r="AL18" s="18">
        <f t="shared" si="0"/>
        <v>0.77539999999999998</v>
      </c>
      <c r="AM18" s="18">
        <v>0.76880000000000004</v>
      </c>
      <c r="AN18" s="42">
        <v>0.79410000000000003</v>
      </c>
      <c r="AO18" s="42">
        <v>0.72899999999999998</v>
      </c>
      <c r="AP18" s="18">
        <v>0.51790000000000003</v>
      </c>
      <c r="AQ18" s="19">
        <v>0.91959999999999997</v>
      </c>
      <c r="AR18" s="31">
        <v>0.75549999999999995</v>
      </c>
      <c r="AS18" s="18">
        <v>0.76149999999999995</v>
      </c>
      <c r="AT18" s="18">
        <v>0.78180000000000005</v>
      </c>
      <c r="AU18" s="18">
        <v>0.76800000000000002</v>
      </c>
      <c r="AV18" s="18">
        <f t="shared" si="1"/>
        <v>0.76800000000000002</v>
      </c>
      <c r="AW18" s="18">
        <v>0.75760000000000005</v>
      </c>
      <c r="AX18" s="42">
        <v>0.79069999999999996</v>
      </c>
      <c r="AY18" s="42">
        <v>0.82069999999999999</v>
      </c>
      <c r="AZ18" s="18">
        <v>0.69630000000000003</v>
      </c>
      <c r="BA18" s="19">
        <v>0.85570000000000002</v>
      </c>
      <c r="BB18" s="31">
        <v>0.71560000000000001</v>
      </c>
      <c r="BC18" s="18">
        <v>0.75949999999999995</v>
      </c>
      <c r="BD18" s="18">
        <v>0.78469999999999995</v>
      </c>
      <c r="BE18" s="18">
        <v>0.76329999999999998</v>
      </c>
      <c r="BF18" s="18">
        <f t="shared" si="2"/>
        <v>0.76329999999999998</v>
      </c>
      <c r="BG18" s="18">
        <v>0.76890000000000003</v>
      </c>
      <c r="BH18" s="42">
        <v>0.73540000000000005</v>
      </c>
      <c r="BI18" s="42">
        <v>0.69240000000000002</v>
      </c>
      <c r="BJ18" s="18">
        <v>0.53</v>
      </c>
      <c r="BK18" s="19">
        <v>0.86580000000000001</v>
      </c>
    </row>
    <row r="19" spans="1:63">
      <c r="A19" s="14" t="s">
        <v>138</v>
      </c>
      <c r="B19" s="15" t="s">
        <v>57</v>
      </c>
      <c r="C19" s="16">
        <v>3.2</v>
      </c>
      <c r="D19" s="26">
        <v>3.54</v>
      </c>
      <c r="E19" s="17">
        <v>3.44</v>
      </c>
      <c r="F19" s="17">
        <v>3.48</v>
      </c>
      <c r="G19" s="17">
        <v>3.38</v>
      </c>
      <c r="H19" s="17">
        <f t="shared" si="3"/>
        <v>3.38</v>
      </c>
      <c r="I19" s="17">
        <v>3.58</v>
      </c>
      <c r="J19" s="41">
        <v>3.51</v>
      </c>
      <c r="K19" s="41">
        <v>3.54</v>
      </c>
      <c r="L19" s="17">
        <v>3.33</v>
      </c>
      <c r="M19" s="37">
        <v>2.75</v>
      </c>
      <c r="N19" s="17">
        <v>3.95</v>
      </c>
      <c r="O19" s="17">
        <v>3.44</v>
      </c>
      <c r="P19" s="17">
        <v>3.48</v>
      </c>
      <c r="Q19" s="17">
        <v>3.39</v>
      </c>
      <c r="R19" s="17">
        <f t="shared" si="4"/>
        <v>3.39</v>
      </c>
      <c r="S19" s="17">
        <v>3.58</v>
      </c>
      <c r="T19" s="17">
        <v>3.74</v>
      </c>
      <c r="U19" s="17">
        <v>3.95</v>
      </c>
      <c r="V19" s="17">
        <v>3.34</v>
      </c>
      <c r="W19" s="17">
        <v>2.78</v>
      </c>
      <c r="X19" s="31">
        <v>0.45700000000000002</v>
      </c>
      <c r="Y19" s="18">
        <v>0.41699999999999998</v>
      </c>
      <c r="Z19" s="18">
        <v>0.41299999999999998</v>
      </c>
      <c r="AA19" s="18">
        <v>0.42</v>
      </c>
      <c r="AB19" s="18">
        <f t="shared" si="5"/>
        <v>0.42</v>
      </c>
      <c r="AC19" s="18">
        <v>0.47099999999999997</v>
      </c>
      <c r="AD19" s="42">
        <v>0.42399999999999999</v>
      </c>
      <c r="AE19" s="42">
        <v>0.48</v>
      </c>
      <c r="AF19" s="18">
        <v>0.44800000000000001</v>
      </c>
      <c r="AG19" s="19">
        <v>0.53600000000000003</v>
      </c>
      <c r="AH19" s="31">
        <v>0.78810000000000002</v>
      </c>
      <c r="AI19" s="18">
        <v>0.72119999999999995</v>
      </c>
      <c r="AJ19" s="18">
        <v>0.78520000000000001</v>
      </c>
      <c r="AK19" s="18">
        <v>0.71740000000000004</v>
      </c>
      <c r="AL19" s="18">
        <f t="shared" si="0"/>
        <v>0.71740000000000004</v>
      </c>
      <c r="AM19" s="18">
        <v>0.73799999999999999</v>
      </c>
      <c r="AN19" s="42">
        <v>0.71450000000000002</v>
      </c>
      <c r="AO19" s="42">
        <v>0.81489999999999996</v>
      </c>
      <c r="AP19" s="18">
        <v>0.49059999999999998</v>
      </c>
      <c r="AQ19" s="19">
        <v>0.86250000000000004</v>
      </c>
      <c r="AR19" s="31">
        <v>0.79779999999999995</v>
      </c>
      <c r="AS19" s="18">
        <v>0.72789999999999999</v>
      </c>
      <c r="AT19" s="18">
        <v>0.76959999999999995</v>
      </c>
      <c r="AU19" s="18">
        <v>0.72889999999999999</v>
      </c>
      <c r="AV19" s="18">
        <f t="shared" si="1"/>
        <v>0.72889999999999999</v>
      </c>
      <c r="AW19" s="18">
        <v>0.73880000000000001</v>
      </c>
      <c r="AX19" s="42">
        <v>0.755</v>
      </c>
      <c r="AY19" s="42">
        <v>0.80920000000000003</v>
      </c>
      <c r="AZ19" s="18">
        <v>0.67600000000000005</v>
      </c>
      <c r="BA19" s="19">
        <v>0.80010000000000003</v>
      </c>
      <c r="BB19" s="31">
        <v>0.71889999999999998</v>
      </c>
      <c r="BC19" s="18">
        <v>0.71230000000000004</v>
      </c>
      <c r="BD19" s="18">
        <v>0.76380000000000003</v>
      </c>
      <c r="BE19" s="18">
        <v>0.71009999999999995</v>
      </c>
      <c r="BF19" s="18">
        <f t="shared" si="2"/>
        <v>0.71009999999999995</v>
      </c>
      <c r="BG19" s="18">
        <v>0.73860000000000003</v>
      </c>
      <c r="BH19" s="42">
        <v>0.59799999999999998</v>
      </c>
      <c r="BI19" s="42">
        <v>0.73850000000000005</v>
      </c>
      <c r="BJ19" s="18">
        <v>0.50980000000000003</v>
      </c>
      <c r="BK19" s="19">
        <v>0.80279999999999996</v>
      </c>
    </row>
    <row r="20" spans="1:63">
      <c r="A20" s="14" t="s">
        <v>145</v>
      </c>
      <c r="B20" s="15" t="s">
        <v>64</v>
      </c>
      <c r="C20" s="16">
        <v>3.5</v>
      </c>
      <c r="D20" s="26">
        <v>3.78</v>
      </c>
      <c r="E20" s="17">
        <v>3.67</v>
      </c>
      <c r="F20" s="17">
        <v>3.71</v>
      </c>
      <c r="G20" s="17">
        <v>3.66</v>
      </c>
      <c r="H20" s="17">
        <f t="shared" si="3"/>
        <v>3.66</v>
      </c>
      <c r="I20" s="17">
        <v>3.73</v>
      </c>
      <c r="J20" s="41">
        <v>3.79</v>
      </c>
      <c r="K20" s="41">
        <v>3.77</v>
      </c>
      <c r="L20" s="17">
        <v>3.72</v>
      </c>
      <c r="M20" s="37">
        <v>2.86</v>
      </c>
      <c r="N20" s="17">
        <v>4</v>
      </c>
      <c r="O20" s="17">
        <v>3.67</v>
      </c>
      <c r="P20" s="17">
        <v>3.72</v>
      </c>
      <c r="Q20" s="17">
        <v>3.67</v>
      </c>
      <c r="R20" s="17">
        <f t="shared" si="4"/>
        <v>3.67</v>
      </c>
      <c r="S20" s="17">
        <v>3.73</v>
      </c>
      <c r="T20" s="17">
        <v>3.83</v>
      </c>
      <c r="U20" s="17">
        <v>4</v>
      </c>
      <c r="V20" s="17">
        <v>3.73</v>
      </c>
      <c r="W20" s="17">
        <v>3.13</v>
      </c>
      <c r="X20" s="31">
        <v>0.47899999999999998</v>
      </c>
      <c r="Y20" s="18">
        <v>0.46</v>
      </c>
      <c r="Z20" s="18">
        <v>0.439</v>
      </c>
      <c r="AA20" s="18">
        <v>0.47099999999999997</v>
      </c>
      <c r="AB20" s="18">
        <f t="shared" si="5"/>
        <v>0.47099999999999997</v>
      </c>
      <c r="AC20" s="18">
        <v>0.48499999999999999</v>
      </c>
      <c r="AD20" s="42">
        <v>0.51200000000000001</v>
      </c>
      <c r="AE20" s="42">
        <v>0.52200000000000002</v>
      </c>
      <c r="AF20" s="18">
        <v>0.51200000000000001</v>
      </c>
      <c r="AG20" s="19">
        <v>0.59899999999999998</v>
      </c>
      <c r="AH20" s="31">
        <v>0.61209999999999998</v>
      </c>
      <c r="AI20" s="18">
        <v>0.69830000000000003</v>
      </c>
      <c r="AJ20" s="18">
        <v>0.76239999999999997</v>
      </c>
      <c r="AK20" s="18">
        <v>0.70089999999999997</v>
      </c>
      <c r="AL20" s="18">
        <f t="shared" si="0"/>
        <v>0.70089999999999997</v>
      </c>
      <c r="AM20" s="18">
        <v>0.69020000000000004</v>
      </c>
      <c r="AN20" s="42">
        <v>0.77549999999999997</v>
      </c>
      <c r="AO20" s="42">
        <v>0.54490000000000005</v>
      </c>
      <c r="AP20" s="18">
        <v>0.48199999999999998</v>
      </c>
      <c r="AQ20" s="19">
        <v>0.872</v>
      </c>
      <c r="AR20" s="31">
        <v>0.752</v>
      </c>
      <c r="AS20" s="18">
        <v>0.70699999999999996</v>
      </c>
      <c r="AT20" s="18">
        <v>0.76349999999999996</v>
      </c>
      <c r="AU20" s="18">
        <v>0.71750000000000003</v>
      </c>
      <c r="AV20" s="18">
        <f t="shared" si="1"/>
        <v>0.71750000000000003</v>
      </c>
      <c r="AW20" s="18">
        <v>0.70760000000000001</v>
      </c>
      <c r="AX20" s="42">
        <v>0.79</v>
      </c>
      <c r="AY20" s="42">
        <v>0.68989999999999996</v>
      </c>
      <c r="AZ20" s="18">
        <v>0.69289999999999996</v>
      </c>
      <c r="BA20" s="19">
        <v>0.81820000000000004</v>
      </c>
      <c r="BB20" s="31">
        <v>0.47699999999999998</v>
      </c>
      <c r="BC20" s="18">
        <v>0.68799999999999994</v>
      </c>
      <c r="BD20" s="18">
        <v>0.74650000000000005</v>
      </c>
      <c r="BE20" s="18">
        <v>0.69130000000000003</v>
      </c>
      <c r="BF20" s="18">
        <f t="shared" si="2"/>
        <v>0.69130000000000003</v>
      </c>
      <c r="BG20" s="18">
        <v>0.69030000000000002</v>
      </c>
      <c r="BH20" s="42">
        <v>0.77049999999999996</v>
      </c>
      <c r="BI20" s="42">
        <v>0.44979999999999998</v>
      </c>
      <c r="BJ20" s="18">
        <v>0.47870000000000001</v>
      </c>
      <c r="BK20" s="19">
        <v>0.81159999999999999</v>
      </c>
    </row>
    <row r="21" spans="1:63">
      <c r="A21" s="14" t="s">
        <v>146</v>
      </c>
      <c r="B21" s="15" t="s">
        <v>65</v>
      </c>
      <c r="C21" s="16">
        <v>3.1</v>
      </c>
      <c r="D21" s="26">
        <v>3.21</v>
      </c>
      <c r="E21" s="17">
        <v>3.2</v>
      </c>
      <c r="F21" s="17">
        <v>3.18</v>
      </c>
      <c r="G21" s="17">
        <v>3.17</v>
      </c>
      <c r="H21" s="17">
        <f t="shared" si="3"/>
        <v>3.17</v>
      </c>
      <c r="I21" s="17">
        <v>3.25</v>
      </c>
      <c r="J21" s="41">
        <v>3.16</v>
      </c>
      <c r="K21" s="41">
        <v>3.22</v>
      </c>
      <c r="L21" s="17">
        <v>3.11</v>
      </c>
      <c r="M21" s="37">
        <v>2.4500000000000002</v>
      </c>
      <c r="N21" s="17">
        <v>3.66</v>
      </c>
      <c r="O21" s="17">
        <v>3.2</v>
      </c>
      <c r="P21" s="17">
        <v>3.18</v>
      </c>
      <c r="Q21" s="17">
        <v>3.17</v>
      </c>
      <c r="R21" s="17">
        <f t="shared" si="4"/>
        <v>3.17</v>
      </c>
      <c r="S21" s="17">
        <v>3.24</v>
      </c>
      <c r="T21" s="17">
        <v>3.24</v>
      </c>
      <c r="U21" s="17">
        <v>3.65</v>
      </c>
      <c r="V21" s="17">
        <v>3.12</v>
      </c>
      <c r="W21" s="17">
        <v>2.5299999999999998</v>
      </c>
      <c r="X21" s="31">
        <v>0.59799999999999998</v>
      </c>
      <c r="Y21" s="18">
        <v>0.57299999999999995</v>
      </c>
      <c r="Z21" s="18">
        <v>0.56499999999999995</v>
      </c>
      <c r="AA21" s="18">
        <v>0.57399999999999995</v>
      </c>
      <c r="AB21" s="18">
        <f t="shared" si="5"/>
        <v>0.57399999999999995</v>
      </c>
      <c r="AC21" s="18">
        <v>0.60199999999999998</v>
      </c>
      <c r="AD21" s="42">
        <v>0.59299999999999997</v>
      </c>
      <c r="AE21" s="42">
        <v>0.61399999999999999</v>
      </c>
      <c r="AF21" s="18">
        <v>0.60299999999999998</v>
      </c>
      <c r="AG21" s="19">
        <v>0.68700000000000006</v>
      </c>
      <c r="AH21" s="31">
        <v>0.83699999999999997</v>
      </c>
      <c r="AI21" s="18">
        <v>0.79379999999999995</v>
      </c>
      <c r="AJ21" s="18">
        <v>0.84630000000000005</v>
      </c>
      <c r="AK21" s="18">
        <v>0.78600000000000003</v>
      </c>
      <c r="AL21" s="18">
        <f t="shared" si="0"/>
        <v>0.78600000000000003</v>
      </c>
      <c r="AM21" s="18">
        <v>0.74609999999999999</v>
      </c>
      <c r="AN21" s="42">
        <v>0.82240000000000002</v>
      </c>
      <c r="AO21" s="42">
        <v>0.86240000000000006</v>
      </c>
      <c r="AP21" s="18">
        <v>0.61470000000000002</v>
      </c>
      <c r="AQ21" s="19">
        <v>0.90680000000000005</v>
      </c>
      <c r="AR21" s="31">
        <v>0.81769999999999998</v>
      </c>
      <c r="AS21" s="18">
        <v>0.7823</v>
      </c>
      <c r="AT21" s="18">
        <v>0.81910000000000005</v>
      </c>
      <c r="AU21" s="18">
        <v>0.77839999999999998</v>
      </c>
      <c r="AV21" s="18">
        <f t="shared" si="1"/>
        <v>0.77839999999999998</v>
      </c>
      <c r="AW21" s="18">
        <v>0.76060000000000005</v>
      </c>
      <c r="AX21" s="42">
        <v>0.80900000000000005</v>
      </c>
      <c r="AY21" s="42">
        <v>0.84560000000000002</v>
      </c>
      <c r="AZ21" s="18">
        <v>0.74990000000000001</v>
      </c>
      <c r="BA21" s="19">
        <v>0.85919999999999996</v>
      </c>
      <c r="BB21" s="31">
        <v>0.79490000000000005</v>
      </c>
      <c r="BC21" s="18">
        <v>0.78500000000000003</v>
      </c>
      <c r="BD21" s="18">
        <v>0.82840000000000003</v>
      </c>
      <c r="BE21" s="18">
        <v>0.77910000000000001</v>
      </c>
      <c r="BF21" s="18">
        <f t="shared" si="2"/>
        <v>0.77910000000000001</v>
      </c>
      <c r="BG21" s="18">
        <v>0.748</v>
      </c>
      <c r="BH21" s="42">
        <v>0.82240000000000002</v>
      </c>
      <c r="BI21" s="42">
        <v>0.82110000000000005</v>
      </c>
      <c r="BJ21" s="18">
        <v>0.61980000000000002</v>
      </c>
      <c r="BK21" s="19">
        <v>0.86770000000000003</v>
      </c>
    </row>
    <row r="22" spans="1:63">
      <c r="A22" s="14" t="s">
        <v>148</v>
      </c>
      <c r="B22" s="15" t="s">
        <v>67</v>
      </c>
      <c r="C22" s="16">
        <v>3.8</v>
      </c>
      <c r="D22" s="26">
        <v>3.94</v>
      </c>
      <c r="E22" s="17">
        <v>4.04</v>
      </c>
      <c r="F22" s="17">
        <v>5.76</v>
      </c>
      <c r="G22" s="17">
        <v>3.98</v>
      </c>
      <c r="H22" s="17">
        <f t="shared" si="3"/>
        <v>3.98</v>
      </c>
      <c r="I22" s="17">
        <v>6.87</v>
      </c>
      <c r="J22" s="41">
        <v>3.98</v>
      </c>
      <c r="K22" s="41">
        <v>3.94</v>
      </c>
      <c r="L22" s="17">
        <v>3.68</v>
      </c>
      <c r="M22" s="37">
        <v>3.29</v>
      </c>
      <c r="N22" s="17">
        <v>4.13</v>
      </c>
      <c r="O22" s="17">
        <v>4.21</v>
      </c>
      <c r="P22" s="17">
        <v>5.77</v>
      </c>
      <c r="Q22" s="17">
        <v>3.98</v>
      </c>
      <c r="R22" s="17">
        <f t="shared" si="4"/>
        <v>3.98</v>
      </c>
      <c r="S22" s="17">
        <v>6.85</v>
      </c>
      <c r="T22" s="17">
        <v>4.0599999999999996</v>
      </c>
      <c r="U22" s="17">
        <v>4.13</v>
      </c>
      <c r="V22" s="17">
        <v>3.7</v>
      </c>
      <c r="W22" s="17">
        <v>3.29</v>
      </c>
      <c r="X22" s="31">
        <v>0.31900000000000001</v>
      </c>
      <c r="Y22" s="18">
        <v>0.34699999999999998</v>
      </c>
      <c r="Z22" s="18">
        <v>0.27900000000000003</v>
      </c>
      <c r="AA22" s="18">
        <v>0.39500000000000002</v>
      </c>
      <c r="AB22" s="18">
        <f t="shared" si="5"/>
        <v>0.39500000000000002</v>
      </c>
      <c r="AC22" s="18">
        <v>0.32300000000000001</v>
      </c>
      <c r="AD22" s="42">
        <v>0.45700000000000002</v>
      </c>
      <c r="AE22" s="42">
        <v>0.52900000000000003</v>
      </c>
      <c r="AF22" s="18">
        <v>0.503</v>
      </c>
      <c r="AG22" s="19">
        <v>0.48599999999999999</v>
      </c>
      <c r="AH22" s="31">
        <v>0.87690000000000001</v>
      </c>
      <c r="AI22" s="18">
        <v>0.76200000000000001</v>
      </c>
      <c r="AJ22" s="18">
        <v>0.81389999999999996</v>
      </c>
      <c r="AK22" s="18">
        <v>0.76229999999999998</v>
      </c>
      <c r="AL22" s="18">
        <f t="shared" si="0"/>
        <v>0.76229999999999998</v>
      </c>
      <c r="AM22" s="18">
        <v>0.70309999999999995</v>
      </c>
      <c r="AN22" s="42">
        <v>0.78779999999999994</v>
      </c>
      <c r="AO22" s="42">
        <v>0.85329999999999995</v>
      </c>
      <c r="AP22" s="18">
        <v>0.48959999999999998</v>
      </c>
      <c r="AQ22" s="19">
        <v>0.94330000000000003</v>
      </c>
      <c r="AR22" s="31">
        <v>0.77810000000000001</v>
      </c>
      <c r="AS22" s="18">
        <v>0.77159999999999995</v>
      </c>
      <c r="AT22" s="18">
        <v>0.75939999999999996</v>
      </c>
      <c r="AU22" s="18">
        <v>0.77659999999999996</v>
      </c>
      <c r="AV22" s="18">
        <f t="shared" si="1"/>
        <v>0.77659999999999996</v>
      </c>
      <c r="AW22" s="18">
        <v>0.70430000000000004</v>
      </c>
      <c r="AX22" s="42">
        <v>0.79279999999999995</v>
      </c>
      <c r="AY22" s="42">
        <v>0.84919999999999995</v>
      </c>
      <c r="AZ22" s="18">
        <v>0.68859999999999999</v>
      </c>
      <c r="BA22" s="19">
        <v>0.86539999999999995</v>
      </c>
      <c r="BB22" s="31">
        <v>0.78510000000000002</v>
      </c>
      <c r="BC22" s="18">
        <v>0.75449999999999995</v>
      </c>
      <c r="BD22" s="18">
        <v>0.75849999999999995</v>
      </c>
      <c r="BE22" s="18">
        <v>0.75580000000000003</v>
      </c>
      <c r="BF22" s="18">
        <f t="shared" si="2"/>
        <v>0.75580000000000003</v>
      </c>
      <c r="BG22" s="18">
        <v>0.70330000000000004</v>
      </c>
      <c r="BH22" s="42">
        <v>0.69230000000000003</v>
      </c>
      <c r="BI22" s="42">
        <v>0.7843</v>
      </c>
      <c r="BJ22" s="18">
        <v>0.50839999999999996</v>
      </c>
      <c r="BK22" s="19">
        <v>0.86680000000000001</v>
      </c>
    </row>
    <row r="23" spans="1:63">
      <c r="A23" s="14" t="s">
        <v>250</v>
      </c>
      <c r="B23" s="15" t="s">
        <v>274</v>
      </c>
      <c r="C23" s="16">
        <v>4.8</v>
      </c>
      <c r="D23" s="26">
        <v>6.33</v>
      </c>
      <c r="E23" s="17">
        <v>7.69</v>
      </c>
      <c r="F23" s="17">
        <v>6.89</v>
      </c>
      <c r="G23" s="17">
        <v>7.61</v>
      </c>
      <c r="H23" s="17">
        <f t="shared" si="3"/>
        <v>7.69</v>
      </c>
      <c r="I23" s="17">
        <v>6.95</v>
      </c>
      <c r="J23" s="41">
        <v>6.22</v>
      </c>
      <c r="K23" s="41">
        <v>6.36</v>
      </c>
      <c r="L23" s="17">
        <v>6.06</v>
      </c>
      <c r="M23" s="37">
        <v>6.12</v>
      </c>
      <c r="N23" s="17">
        <v>7.95</v>
      </c>
      <c r="O23" s="17">
        <v>7.72</v>
      </c>
      <c r="P23" s="17">
        <v>6.92</v>
      </c>
      <c r="Q23" s="17">
        <v>7.65</v>
      </c>
      <c r="R23" s="17">
        <f t="shared" si="4"/>
        <v>7.72</v>
      </c>
      <c r="S23" s="17">
        <v>6.97</v>
      </c>
      <c r="T23" s="17">
        <v>6.85</v>
      </c>
      <c r="U23" s="17">
        <v>7.95</v>
      </c>
      <c r="V23" s="17">
        <v>7.18</v>
      </c>
      <c r="W23" s="17">
        <v>6.14</v>
      </c>
      <c r="X23" s="31">
        <v>0.20300000000000001</v>
      </c>
      <c r="Y23" s="18">
        <v>0.151</v>
      </c>
      <c r="Z23" s="18">
        <v>0.182</v>
      </c>
      <c r="AA23" s="18">
        <v>0.14699999999999999</v>
      </c>
      <c r="AB23" s="18">
        <f t="shared" si="5"/>
        <v>0.151</v>
      </c>
      <c r="AC23" s="18">
        <v>0.19600000000000001</v>
      </c>
      <c r="AD23" s="42">
        <v>0.22500000000000001</v>
      </c>
      <c r="AE23" s="42">
        <v>0.27600000000000002</v>
      </c>
      <c r="AF23" s="18">
        <v>0.26900000000000002</v>
      </c>
      <c r="AG23" s="19">
        <v>0.26700000000000002</v>
      </c>
      <c r="AH23" s="31">
        <v>0.81479999999999997</v>
      </c>
      <c r="AI23" s="18">
        <v>0.71250000000000002</v>
      </c>
      <c r="AJ23" s="18">
        <v>0.78380000000000005</v>
      </c>
      <c r="AK23" s="18">
        <v>0.67879999999999996</v>
      </c>
      <c r="AL23" s="18">
        <f t="shared" si="0"/>
        <v>0.71250000000000002</v>
      </c>
      <c r="AM23" s="18">
        <v>0.59289999999999998</v>
      </c>
      <c r="AN23" s="42">
        <v>0.76929999999999998</v>
      </c>
      <c r="AO23" s="42">
        <v>0.75639999999999996</v>
      </c>
      <c r="AP23" s="18">
        <v>0.39240000000000003</v>
      </c>
      <c r="AQ23" s="19">
        <v>0.87450000000000006</v>
      </c>
      <c r="AR23" s="31">
        <v>0.63429999999999997</v>
      </c>
      <c r="AS23" s="18">
        <v>0.6069</v>
      </c>
      <c r="AT23" s="18">
        <v>0.61829999999999996</v>
      </c>
      <c r="AU23" s="18">
        <v>0.59050000000000002</v>
      </c>
      <c r="AV23" s="18">
        <f t="shared" si="1"/>
        <v>0.6069</v>
      </c>
      <c r="AW23" s="18">
        <v>0.53420000000000001</v>
      </c>
      <c r="AX23" s="42">
        <v>0.64249999999999996</v>
      </c>
      <c r="AY23" s="42">
        <v>0.68489999999999995</v>
      </c>
      <c r="AZ23" s="18">
        <v>0.53349999999999997</v>
      </c>
      <c r="BA23" s="19">
        <v>0.69420000000000004</v>
      </c>
      <c r="BB23" s="31">
        <v>0.61360000000000003</v>
      </c>
      <c r="BC23" s="18">
        <v>0.59989999999999999</v>
      </c>
      <c r="BD23" s="18">
        <v>0.60309999999999997</v>
      </c>
      <c r="BE23" s="18">
        <v>0.58389999999999997</v>
      </c>
      <c r="BF23" s="18">
        <f t="shared" si="2"/>
        <v>0.59989999999999999</v>
      </c>
      <c r="BG23" s="18">
        <v>0.59689999999999999</v>
      </c>
      <c r="BH23" s="42">
        <v>0.57799999999999996</v>
      </c>
      <c r="BI23" s="42">
        <v>0.60599999999999998</v>
      </c>
      <c r="BJ23" s="18">
        <v>0.30070000000000002</v>
      </c>
      <c r="BK23" s="19">
        <v>0.67789999999999995</v>
      </c>
    </row>
    <row r="24" spans="1:63" s="2" customFormat="1">
      <c r="A24" s="14" t="s">
        <v>155</v>
      </c>
      <c r="B24" s="15" t="s">
        <v>75</v>
      </c>
      <c r="C24" s="16">
        <v>3.3</v>
      </c>
      <c r="D24" s="26">
        <v>3.46</v>
      </c>
      <c r="E24" s="17">
        <v>3.33</v>
      </c>
      <c r="F24" s="17">
        <v>3.33</v>
      </c>
      <c r="G24" s="17">
        <v>3.32</v>
      </c>
      <c r="H24" s="17">
        <f t="shared" si="3"/>
        <v>3.32</v>
      </c>
      <c r="I24" s="17">
        <v>3.43</v>
      </c>
      <c r="J24" s="41">
        <v>3.44</v>
      </c>
      <c r="K24" s="41">
        <v>3.47</v>
      </c>
      <c r="L24" s="17">
        <v>3.28</v>
      </c>
      <c r="M24" s="37">
        <v>2.39</v>
      </c>
      <c r="N24" s="17">
        <v>4.0599999999999996</v>
      </c>
      <c r="O24" s="17">
        <v>3.33</v>
      </c>
      <c r="P24" s="17">
        <v>3.33</v>
      </c>
      <c r="Q24" s="17">
        <v>3.32</v>
      </c>
      <c r="R24" s="17">
        <f t="shared" si="4"/>
        <v>3.32</v>
      </c>
      <c r="S24" s="17">
        <v>3.43</v>
      </c>
      <c r="T24" s="17">
        <v>3.74</v>
      </c>
      <c r="U24" s="17">
        <v>4.3</v>
      </c>
      <c r="V24" s="17">
        <v>3.28</v>
      </c>
      <c r="W24" s="17">
        <v>2.42</v>
      </c>
      <c r="X24" s="31">
        <v>0.58699999999999997</v>
      </c>
      <c r="Y24" s="18">
        <v>0.53700000000000003</v>
      </c>
      <c r="Z24" s="18">
        <v>0.53500000000000003</v>
      </c>
      <c r="AA24" s="18">
        <v>0.54400000000000004</v>
      </c>
      <c r="AB24" s="18">
        <f t="shared" si="5"/>
        <v>0.54400000000000004</v>
      </c>
      <c r="AC24" s="18">
        <v>0.58499999999999996</v>
      </c>
      <c r="AD24" s="42">
        <v>0.55900000000000005</v>
      </c>
      <c r="AE24" s="42">
        <v>0.59299999999999997</v>
      </c>
      <c r="AF24" s="18">
        <v>0.57799999999999996</v>
      </c>
      <c r="AG24" s="19">
        <v>0.65900000000000003</v>
      </c>
      <c r="AH24" s="31">
        <v>0.73450000000000004</v>
      </c>
      <c r="AI24" s="18">
        <v>0.75460000000000005</v>
      </c>
      <c r="AJ24" s="18">
        <v>0.81769999999999998</v>
      </c>
      <c r="AK24" s="18">
        <v>0.7661</v>
      </c>
      <c r="AL24" s="18">
        <f t="shared" si="0"/>
        <v>0.7661</v>
      </c>
      <c r="AM24" s="18">
        <v>0.76400000000000001</v>
      </c>
      <c r="AN24" s="42">
        <v>0.79290000000000005</v>
      </c>
      <c r="AO24" s="42">
        <v>0.73129999999999995</v>
      </c>
      <c r="AP24" s="18">
        <v>0.56579999999999997</v>
      </c>
      <c r="AQ24" s="19">
        <v>0.90649999999999997</v>
      </c>
      <c r="AR24" s="31">
        <v>0.80220000000000002</v>
      </c>
      <c r="AS24" s="18">
        <v>0.74760000000000004</v>
      </c>
      <c r="AT24" s="18">
        <v>0.79530000000000001</v>
      </c>
      <c r="AU24" s="18">
        <v>0.76149999999999995</v>
      </c>
      <c r="AV24" s="18">
        <f t="shared" si="1"/>
        <v>0.76149999999999995</v>
      </c>
      <c r="AW24" s="18">
        <v>0.76419999999999999</v>
      </c>
      <c r="AX24" s="42">
        <v>0.79530000000000001</v>
      </c>
      <c r="AY24" s="42">
        <v>0.80800000000000005</v>
      </c>
      <c r="AZ24" s="18">
        <v>0.72589999999999999</v>
      </c>
      <c r="BA24" s="19">
        <v>0.85550000000000004</v>
      </c>
      <c r="BB24" s="31">
        <v>0.69169999999999998</v>
      </c>
      <c r="BC24" s="18">
        <v>0.74260000000000004</v>
      </c>
      <c r="BD24" s="18">
        <v>0.79790000000000005</v>
      </c>
      <c r="BE24" s="18">
        <v>0.75560000000000005</v>
      </c>
      <c r="BF24" s="18">
        <f t="shared" si="2"/>
        <v>0.75560000000000005</v>
      </c>
      <c r="BG24" s="18">
        <v>0.76439999999999997</v>
      </c>
      <c r="BH24" s="42">
        <v>0.70199999999999996</v>
      </c>
      <c r="BI24" s="42">
        <v>0.69040000000000001</v>
      </c>
      <c r="BJ24" s="18">
        <v>0.58530000000000004</v>
      </c>
      <c r="BK24" s="19">
        <v>0.86029999999999995</v>
      </c>
    </row>
    <row r="25" spans="1:63">
      <c r="A25" s="14" t="s">
        <v>158</v>
      </c>
      <c r="B25" s="15" t="s">
        <v>78</v>
      </c>
      <c r="C25" s="16">
        <v>3.5</v>
      </c>
      <c r="D25" s="26">
        <v>3.8</v>
      </c>
      <c r="E25" s="17">
        <v>3.62</v>
      </c>
      <c r="F25" s="17">
        <v>3.71</v>
      </c>
      <c r="G25" s="17">
        <v>3.61</v>
      </c>
      <c r="H25" s="17">
        <f t="shared" si="3"/>
        <v>3.61</v>
      </c>
      <c r="I25" s="17">
        <v>3.85</v>
      </c>
      <c r="J25" s="41">
        <v>4.0199999999999996</v>
      </c>
      <c r="K25" s="41">
        <v>3.86</v>
      </c>
      <c r="L25" s="17">
        <v>3.62</v>
      </c>
      <c r="M25" s="37">
        <v>2.4700000000000002</v>
      </c>
      <c r="N25" s="17">
        <v>4.13</v>
      </c>
      <c r="O25" s="17">
        <v>3.62</v>
      </c>
      <c r="P25" s="17">
        <v>3.71</v>
      </c>
      <c r="Q25" s="17">
        <v>3.61</v>
      </c>
      <c r="R25" s="17">
        <f t="shared" si="4"/>
        <v>3.61</v>
      </c>
      <c r="S25" s="17">
        <v>3.85</v>
      </c>
      <c r="T25" s="17">
        <v>4.09</v>
      </c>
      <c r="U25" s="17">
        <v>4.13</v>
      </c>
      <c r="V25" s="17">
        <v>3.62</v>
      </c>
      <c r="W25" s="17">
        <v>2.5299999999999998</v>
      </c>
      <c r="X25" s="31">
        <v>0.56499999999999995</v>
      </c>
      <c r="Y25" s="18">
        <v>0.54700000000000004</v>
      </c>
      <c r="Z25" s="18">
        <v>0.54500000000000004</v>
      </c>
      <c r="AA25" s="18">
        <v>0.55300000000000005</v>
      </c>
      <c r="AB25" s="18">
        <f t="shared" si="5"/>
        <v>0.55300000000000005</v>
      </c>
      <c r="AC25" s="18">
        <v>0.56499999999999995</v>
      </c>
      <c r="AD25" s="42">
        <v>0.52600000000000002</v>
      </c>
      <c r="AE25" s="42">
        <v>0.59299999999999997</v>
      </c>
      <c r="AF25" s="18">
        <v>0.55600000000000005</v>
      </c>
      <c r="AG25" s="19">
        <v>0.66800000000000004</v>
      </c>
      <c r="AH25" s="31">
        <v>0.68700000000000006</v>
      </c>
      <c r="AI25" s="18">
        <v>0.77629999999999999</v>
      </c>
      <c r="AJ25" s="18">
        <v>0.8407</v>
      </c>
      <c r="AK25" s="18">
        <v>0.77349999999999997</v>
      </c>
      <c r="AL25" s="18">
        <f t="shared" si="0"/>
        <v>0.77349999999999997</v>
      </c>
      <c r="AM25" s="18">
        <v>0.73829999999999996</v>
      </c>
      <c r="AN25" s="42">
        <v>0.79330000000000001</v>
      </c>
      <c r="AO25" s="42">
        <v>0.71879999999999999</v>
      </c>
      <c r="AP25" s="18">
        <v>0.56640000000000001</v>
      </c>
      <c r="AQ25" s="19">
        <v>0.90700000000000003</v>
      </c>
      <c r="AR25" s="31">
        <v>0.83150000000000002</v>
      </c>
      <c r="AS25" s="18">
        <v>0.76259999999999994</v>
      </c>
      <c r="AT25" s="18">
        <v>0.8125</v>
      </c>
      <c r="AU25" s="18">
        <v>0.76859999999999995</v>
      </c>
      <c r="AV25" s="18">
        <f t="shared" si="1"/>
        <v>0.76859999999999995</v>
      </c>
      <c r="AW25" s="18">
        <v>0.75700000000000001</v>
      </c>
      <c r="AX25" s="42">
        <v>0.79179999999999995</v>
      </c>
      <c r="AY25" s="42">
        <v>0.83840000000000003</v>
      </c>
      <c r="AZ25" s="18">
        <v>0.74809999999999999</v>
      </c>
      <c r="BA25" s="19">
        <v>0.84870000000000001</v>
      </c>
      <c r="BB25" s="31">
        <v>0.65680000000000005</v>
      </c>
      <c r="BC25" s="18">
        <v>0.76049999999999995</v>
      </c>
      <c r="BD25" s="18">
        <v>0.81159999999999999</v>
      </c>
      <c r="BE25" s="18">
        <v>0.75870000000000004</v>
      </c>
      <c r="BF25" s="18">
        <f t="shared" si="2"/>
        <v>0.75870000000000004</v>
      </c>
      <c r="BG25" s="18">
        <v>0.74080000000000001</v>
      </c>
      <c r="BH25" s="42">
        <v>0.70240000000000002</v>
      </c>
      <c r="BI25" s="42">
        <v>0.67279999999999995</v>
      </c>
      <c r="BJ25" s="18">
        <v>0.5736</v>
      </c>
      <c r="BK25" s="19">
        <v>0.85450000000000004</v>
      </c>
    </row>
    <row r="26" spans="1:63">
      <c r="A26" s="14" t="s">
        <v>159</v>
      </c>
      <c r="B26" s="15" t="s">
        <v>79</v>
      </c>
      <c r="C26" s="16">
        <v>3.2</v>
      </c>
      <c r="D26" s="26">
        <v>3.29</v>
      </c>
      <c r="E26" s="17">
        <v>3.21</v>
      </c>
      <c r="F26" s="17">
        <v>3.21</v>
      </c>
      <c r="G26" s="17">
        <v>3.18</v>
      </c>
      <c r="H26" s="17">
        <f t="shared" si="3"/>
        <v>3.18</v>
      </c>
      <c r="I26" s="17">
        <v>3.22</v>
      </c>
      <c r="J26" s="41">
        <v>3.36</v>
      </c>
      <c r="K26" s="41">
        <v>3.3</v>
      </c>
      <c r="L26" s="17">
        <v>3.13</v>
      </c>
      <c r="M26" s="37">
        <v>2.3199999999999998</v>
      </c>
      <c r="N26" s="17">
        <v>3.74</v>
      </c>
      <c r="O26" s="17">
        <v>3.21</v>
      </c>
      <c r="P26" s="17">
        <v>3.22</v>
      </c>
      <c r="Q26" s="17">
        <v>3.19</v>
      </c>
      <c r="R26" s="17">
        <f t="shared" si="4"/>
        <v>3.19</v>
      </c>
      <c r="S26" s="17">
        <v>3.32</v>
      </c>
      <c r="T26" s="17">
        <v>3.45</v>
      </c>
      <c r="U26" s="17">
        <v>3.71</v>
      </c>
      <c r="V26" s="17">
        <v>3.14</v>
      </c>
      <c r="W26" s="17">
        <v>2.3199999999999998</v>
      </c>
      <c r="X26" s="31">
        <v>0.57799999999999996</v>
      </c>
      <c r="Y26" s="18">
        <v>0.54600000000000004</v>
      </c>
      <c r="Z26" s="18">
        <v>0.55000000000000004</v>
      </c>
      <c r="AA26" s="18">
        <v>0.55100000000000005</v>
      </c>
      <c r="AB26" s="18">
        <f t="shared" si="5"/>
        <v>0.55100000000000005</v>
      </c>
      <c r="AC26" s="18">
        <v>0.59099999999999997</v>
      </c>
      <c r="AD26" s="42">
        <v>0.56000000000000005</v>
      </c>
      <c r="AE26" s="42">
        <v>0.61199999999999999</v>
      </c>
      <c r="AF26" s="18">
        <v>0.56699999999999995</v>
      </c>
      <c r="AG26" s="19">
        <v>0.64200000000000002</v>
      </c>
      <c r="AH26" s="31">
        <v>0.79100000000000004</v>
      </c>
      <c r="AI26" s="18">
        <v>0.68289999999999995</v>
      </c>
      <c r="AJ26" s="18">
        <v>0.76490000000000002</v>
      </c>
      <c r="AK26" s="18">
        <v>0.66959999999999997</v>
      </c>
      <c r="AL26" s="18">
        <f t="shared" si="0"/>
        <v>0.66959999999999997</v>
      </c>
      <c r="AM26" s="18">
        <v>0.6512</v>
      </c>
      <c r="AN26" s="42">
        <v>0.74550000000000005</v>
      </c>
      <c r="AO26" s="42">
        <v>0.69779999999999998</v>
      </c>
      <c r="AP26" s="18">
        <v>0.39979999999999999</v>
      </c>
      <c r="AQ26" s="19">
        <v>0.85450000000000004</v>
      </c>
      <c r="AR26" s="31">
        <v>0.83789999999999998</v>
      </c>
      <c r="AS26" s="18">
        <v>0.74729999999999996</v>
      </c>
      <c r="AT26" s="18">
        <v>0.80510000000000004</v>
      </c>
      <c r="AU26" s="18">
        <v>0.74</v>
      </c>
      <c r="AV26" s="18">
        <f t="shared" si="1"/>
        <v>0.74</v>
      </c>
      <c r="AW26" s="18">
        <v>0.7177</v>
      </c>
      <c r="AX26" s="42">
        <v>0.80230000000000001</v>
      </c>
      <c r="AY26" s="42">
        <v>0.80679999999999996</v>
      </c>
      <c r="AZ26" s="18">
        <v>0.66879999999999995</v>
      </c>
      <c r="BA26" s="19">
        <v>0.81830000000000003</v>
      </c>
      <c r="BB26" s="31">
        <v>0.67400000000000004</v>
      </c>
      <c r="BC26" s="18">
        <v>0.69069999999999998</v>
      </c>
      <c r="BD26" s="18">
        <v>0.75190000000000001</v>
      </c>
      <c r="BE26" s="18">
        <v>0.67190000000000005</v>
      </c>
      <c r="BF26" s="18">
        <f t="shared" si="2"/>
        <v>0.67190000000000005</v>
      </c>
      <c r="BG26" s="18">
        <v>0.65239999999999998</v>
      </c>
      <c r="BH26" s="42">
        <v>0.59760000000000002</v>
      </c>
      <c r="BI26" s="42">
        <v>0.59199999999999997</v>
      </c>
      <c r="BJ26" s="18">
        <v>0.41510000000000002</v>
      </c>
      <c r="BK26" s="19">
        <v>0.80589999999999995</v>
      </c>
    </row>
    <row r="27" spans="1:63" s="2" customFormat="1">
      <c r="A27" s="14" t="s">
        <v>253</v>
      </c>
      <c r="B27" s="15" t="s">
        <v>277</v>
      </c>
      <c r="C27" s="16">
        <v>4.2</v>
      </c>
      <c r="D27" s="26">
        <v>7.91</v>
      </c>
      <c r="E27" s="17">
        <v>8.24</v>
      </c>
      <c r="F27" s="17">
        <v>7.66</v>
      </c>
      <c r="G27" s="17">
        <v>8.19</v>
      </c>
      <c r="H27" s="17">
        <f t="shared" si="3"/>
        <v>8.24</v>
      </c>
      <c r="I27" s="17">
        <v>7.68</v>
      </c>
      <c r="J27" s="41">
        <v>7.67</v>
      </c>
      <c r="K27" s="41">
        <v>7.91</v>
      </c>
      <c r="L27" s="17">
        <v>7.91</v>
      </c>
      <c r="M27" s="37">
        <v>7.46</v>
      </c>
      <c r="N27" s="17">
        <v>8.2100000000000009</v>
      </c>
      <c r="O27" s="17">
        <v>8.24</v>
      </c>
      <c r="P27" s="17">
        <v>7.66</v>
      </c>
      <c r="Q27" s="17">
        <v>8.19</v>
      </c>
      <c r="R27" s="17">
        <f t="shared" si="4"/>
        <v>8.24</v>
      </c>
      <c r="S27" s="17">
        <v>7.35</v>
      </c>
      <c r="T27" s="17">
        <v>8.0500000000000007</v>
      </c>
      <c r="U27" s="17">
        <v>8.2100000000000009</v>
      </c>
      <c r="V27" s="17">
        <v>8.2100000000000009</v>
      </c>
      <c r="W27" s="17">
        <v>7.47</v>
      </c>
      <c r="X27" s="31">
        <v>0.42799999999999999</v>
      </c>
      <c r="Y27" s="18">
        <v>0.42299999999999999</v>
      </c>
      <c r="Z27" s="18">
        <v>0.41599999999999998</v>
      </c>
      <c r="AA27" s="18">
        <v>0.42</v>
      </c>
      <c r="AB27" s="18">
        <f t="shared" si="5"/>
        <v>0.42299999999999999</v>
      </c>
      <c r="AC27" s="18">
        <v>0.44</v>
      </c>
      <c r="AD27" s="42">
        <v>0.47699999999999998</v>
      </c>
      <c r="AE27" s="42">
        <v>0.54500000000000004</v>
      </c>
      <c r="AF27" s="18">
        <v>0.53100000000000003</v>
      </c>
      <c r="AG27" s="19">
        <v>0.55700000000000005</v>
      </c>
      <c r="AH27" s="31">
        <v>0.76019999999999999</v>
      </c>
      <c r="AI27" s="18">
        <v>0.67310000000000003</v>
      </c>
      <c r="AJ27" s="18">
        <v>0.73440000000000005</v>
      </c>
      <c r="AK27" s="18">
        <v>0.65400000000000003</v>
      </c>
      <c r="AL27" s="18">
        <f t="shared" si="0"/>
        <v>0.67310000000000003</v>
      </c>
      <c r="AM27" s="18">
        <v>0.62270000000000003</v>
      </c>
      <c r="AN27" s="42">
        <v>0.54710000000000003</v>
      </c>
      <c r="AO27" s="42">
        <v>0.69179999999999997</v>
      </c>
      <c r="AP27" s="18">
        <v>0.3372</v>
      </c>
      <c r="AQ27" s="19">
        <v>0.73829999999999996</v>
      </c>
      <c r="AR27" s="31">
        <v>0.74970000000000003</v>
      </c>
      <c r="AS27" s="18">
        <v>0.76200000000000001</v>
      </c>
      <c r="AT27" s="18">
        <v>0.79390000000000005</v>
      </c>
      <c r="AU27" s="18">
        <v>0.75329999999999997</v>
      </c>
      <c r="AV27" s="18">
        <f t="shared" si="1"/>
        <v>0.76200000000000001</v>
      </c>
      <c r="AW27" s="18">
        <v>0.72809999999999997</v>
      </c>
      <c r="AX27" s="42">
        <v>0.79090000000000005</v>
      </c>
      <c r="AY27" s="42">
        <v>0.86019999999999996</v>
      </c>
      <c r="AZ27" s="18">
        <v>0.75849999999999995</v>
      </c>
      <c r="BA27" s="19">
        <v>0.83979999999999999</v>
      </c>
      <c r="BB27" s="31">
        <v>0.51429999999999998</v>
      </c>
      <c r="BC27" s="18">
        <v>0.53259999999999996</v>
      </c>
      <c r="BD27" s="18">
        <v>0.54869999999999997</v>
      </c>
      <c r="BE27" s="18">
        <v>0.54910000000000003</v>
      </c>
      <c r="BF27" s="18">
        <f t="shared" si="2"/>
        <v>0.53259999999999996</v>
      </c>
      <c r="BG27" s="18">
        <v>0.62450000000000006</v>
      </c>
      <c r="BH27" s="42">
        <v>0.33800000000000002</v>
      </c>
      <c r="BI27" s="42">
        <v>0.52029999999999998</v>
      </c>
      <c r="BJ27" s="18">
        <v>0.27660000000000001</v>
      </c>
      <c r="BK27" s="19">
        <v>0.50990000000000002</v>
      </c>
    </row>
    <row r="28" spans="1:63" ht="16.5" thickBot="1">
      <c r="A28" s="28" t="s">
        <v>161</v>
      </c>
      <c r="B28" s="22" t="s">
        <v>81</v>
      </c>
      <c r="C28" s="23">
        <v>3.1</v>
      </c>
      <c r="D28" s="26">
        <v>3.49</v>
      </c>
      <c r="E28" s="17">
        <v>3.6</v>
      </c>
      <c r="F28" s="17">
        <v>3.64</v>
      </c>
      <c r="G28" s="17">
        <v>3.41</v>
      </c>
      <c r="H28" s="17">
        <f t="shared" si="3"/>
        <v>3.41</v>
      </c>
      <c r="I28" s="17">
        <v>3.82</v>
      </c>
      <c r="J28" s="41">
        <v>3.93</v>
      </c>
      <c r="K28" s="41">
        <v>3.34</v>
      </c>
      <c r="L28" s="17">
        <v>3.09</v>
      </c>
      <c r="M28" s="37">
        <v>2.2200000000000002</v>
      </c>
      <c r="N28" s="17">
        <v>4.05</v>
      </c>
      <c r="O28" s="17">
        <v>3.55</v>
      </c>
      <c r="P28" s="17">
        <v>3.65</v>
      </c>
      <c r="Q28" s="17">
        <v>3.42</v>
      </c>
      <c r="R28" s="17">
        <f t="shared" si="4"/>
        <v>3.42</v>
      </c>
      <c r="S28" s="17">
        <v>3.7</v>
      </c>
      <c r="T28" s="17">
        <v>4.0199999999999996</v>
      </c>
      <c r="U28" s="17">
        <v>4.0599999999999996</v>
      </c>
      <c r="V28" s="17">
        <v>3.12</v>
      </c>
      <c r="W28" s="17">
        <v>2.25</v>
      </c>
      <c r="X28" s="33">
        <v>0.47699999999999998</v>
      </c>
      <c r="Y28" s="20">
        <v>0.45900000000000002</v>
      </c>
      <c r="Z28" s="20">
        <v>0.436</v>
      </c>
      <c r="AA28" s="20">
        <v>0.46200000000000002</v>
      </c>
      <c r="AB28" s="18">
        <f t="shared" si="5"/>
        <v>0.46200000000000002</v>
      </c>
      <c r="AC28" s="18">
        <v>0.49099999999999999</v>
      </c>
      <c r="AD28" s="34">
        <v>0.45100000000000001</v>
      </c>
      <c r="AE28" s="34">
        <v>0.56000000000000005</v>
      </c>
      <c r="AF28" s="20">
        <v>0.53</v>
      </c>
      <c r="AG28" s="21">
        <v>0.58499999999999996</v>
      </c>
      <c r="AH28" s="33">
        <v>0.78210000000000002</v>
      </c>
      <c r="AI28" s="20">
        <v>0.77510000000000001</v>
      </c>
      <c r="AJ28" s="20">
        <v>0.79510000000000003</v>
      </c>
      <c r="AK28" s="20">
        <v>0.76819999999999999</v>
      </c>
      <c r="AL28" s="18">
        <f t="shared" si="0"/>
        <v>0.76819999999999999</v>
      </c>
      <c r="AM28" s="18">
        <v>0.69099999999999995</v>
      </c>
      <c r="AN28" s="34">
        <v>0.73240000000000005</v>
      </c>
      <c r="AO28" s="34">
        <v>0.77290000000000003</v>
      </c>
      <c r="AP28" s="20">
        <v>0.58420000000000005</v>
      </c>
      <c r="AQ28" s="21">
        <v>0.88170000000000004</v>
      </c>
      <c r="AR28" s="33">
        <v>0.65139999999999998</v>
      </c>
      <c r="AS28" s="20">
        <v>0.72170000000000001</v>
      </c>
      <c r="AT28" s="20">
        <v>0.68469999999999998</v>
      </c>
      <c r="AU28" s="20">
        <v>0.71930000000000005</v>
      </c>
      <c r="AV28" s="18">
        <f t="shared" si="1"/>
        <v>0.71930000000000005</v>
      </c>
      <c r="AW28" s="18">
        <v>0.66659999999999997</v>
      </c>
      <c r="AX28" s="34">
        <v>0.66800000000000004</v>
      </c>
      <c r="AY28" s="34">
        <v>0.78100000000000003</v>
      </c>
      <c r="AZ28" s="20">
        <v>0.7369</v>
      </c>
      <c r="BA28" s="21">
        <v>0.80869999999999997</v>
      </c>
      <c r="BB28" s="33">
        <v>0.65169999999999995</v>
      </c>
      <c r="BC28" s="20">
        <v>0.73250000000000004</v>
      </c>
      <c r="BD28" s="20">
        <v>0.70540000000000003</v>
      </c>
      <c r="BE28" s="20">
        <v>0.72799999999999998</v>
      </c>
      <c r="BF28" s="18">
        <f t="shared" si="2"/>
        <v>0.72799999999999998</v>
      </c>
      <c r="BG28" s="18">
        <v>0.69820000000000004</v>
      </c>
      <c r="BH28" s="34">
        <v>0.56859999999999999</v>
      </c>
      <c r="BI28" s="34">
        <v>0.70889999999999997</v>
      </c>
      <c r="BJ28" s="20">
        <v>0.57520000000000004</v>
      </c>
      <c r="BK28" s="21">
        <v>0.82240000000000002</v>
      </c>
    </row>
    <row r="29" spans="1:63" ht="16.5" thickBot="1">
      <c r="A29" s="159" t="s">
        <v>988</v>
      </c>
      <c r="B29" s="160"/>
      <c r="C29" s="160"/>
      <c r="D29" s="45">
        <f>AVERAGE(D4:D28)</f>
        <v>4.6151999999999997</v>
      </c>
      <c r="E29" s="46">
        <f t="shared" ref="E29:W29" si="6">AVERAGE(E4:E28)</f>
        <v>4.7420833333333325</v>
      </c>
      <c r="F29" s="46">
        <f t="shared" si="6"/>
        <v>4.8083333333333327</v>
      </c>
      <c r="G29" s="46">
        <f t="shared" si="6"/>
        <v>4.6245833333333328</v>
      </c>
      <c r="H29" s="46">
        <f t="shared" si="6"/>
        <v>4.6912499999999993</v>
      </c>
      <c r="I29" s="46">
        <f t="shared" si="6"/>
        <v>5.0720000000000001</v>
      </c>
      <c r="J29" s="46">
        <f t="shared" si="6"/>
        <v>4.6872000000000007</v>
      </c>
      <c r="K29" s="46">
        <f t="shared" si="6"/>
        <v>4.6175999999999995</v>
      </c>
      <c r="L29" s="46">
        <f t="shared" si="6"/>
        <v>4.4376000000000007</v>
      </c>
      <c r="M29" s="46">
        <f t="shared" si="6"/>
        <v>4.0308000000000002</v>
      </c>
      <c r="N29" s="45">
        <f t="shared" si="6"/>
        <v>5.1655999999999995</v>
      </c>
      <c r="O29" s="46">
        <f t="shared" si="6"/>
        <v>4.7712499999999993</v>
      </c>
      <c r="P29" s="46">
        <f t="shared" si="6"/>
        <v>4.8370833333333332</v>
      </c>
      <c r="Q29" s="46">
        <f t="shared" si="6"/>
        <v>4.7225000000000001</v>
      </c>
      <c r="R29" s="46">
        <f t="shared" si="6"/>
        <v>4.7137500000000001</v>
      </c>
      <c r="S29" s="46">
        <f t="shared" si="6"/>
        <v>5.0419999999999989</v>
      </c>
      <c r="T29" s="46">
        <f t="shared" si="6"/>
        <v>4.8919999999999995</v>
      </c>
      <c r="U29" s="46">
        <f t="shared" si="6"/>
        <v>5.1776</v>
      </c>
      <c r="V29" s="46">
        <f t="shared" si="6"/>
        <v>4.6140000000000008</v>
      </c>
      <c r="W29" s="47">
        <f t="shared" si="6"/>
        <v>4.0731999999999999</v>
      </c>
      <c r="X29" s="48">
        <f>AVERAGE(X4:X28)</f>
        <v>0.39923999999999998</v>
      </c>
      <c r="Y29" s="48">
        <f t="shared" ref="Y29:AC29" si="7">AVERAGE(Y4:Y28)</f>
        <v>0.38383333333333325</v>
      </c>
      <c r="Z29" s="48">
        <f t="shared" si="7"/>
        <v>0.37754166666666672</v>
      </c>
      <c r="AA29" s="48">
        <f t="shared" si="7"/>
        <v>0.393125</v>
      </c>
      <c r="AB29" s="48">
        <f t="shared" si="7"/>
        <v>0.39420833333333333</v>
      </c>
      <c r="AC29" s="48">
        <f t="shared" si="7"/>
        <v>0.40871999999999992</v>
      </c>
      <c r="AD29" s="48">
        <f t="shared" ref="AD29" si="8">AVERAGE(AD4:AD28)</f>
        <v>0.41752</v>
      </c>
      <c r="AE29" s="48">
        <f t="shared" ref="AE29" si="9">AVERAGE(AE4:AE28)</f>
        <v>0.47620000000000007</v>
      </c>
      <c r="AF29" s="48">
        <f t="shared" ref="AF29" si="10">AVERAGE(AF4:AF28)</f>
        <v>0.45607999999999987</v>
      </c>
      <c r="AG29" s="49">
        <f t="shared" ref="AG29" si="11">AVERAGE(AG4:AG28)</f>
        <v>0.49087999999999993</v>
      </c>
      <c r="AH29" s="51">
        <f>AVERAGE(AH4:AH28)</f>
        <v>0.76284800000000008</v>
      </c>
      <c r="AI29" s="48">
        <f t="shared" ref="AI29:AM29" si="12">AVERAGE(AI4:AI28)</f>
        <v>0.72515000000000007</v>
      </c>
      <c r="AJ29" s="48">
        <f t="shared" si="12"/>
        <v>0.78295416666666673</v>
      </c>
      <c r="AK29" s="48">
        <f t="shared" si="12"/>
        <v>0.71504166666666658</v>
      </c>
      <c r="AL29" s="48">
        <f t="shared" si="12"/>
        <v>0.72205833333333336</v>
      </c>
      <c r="AM29" s="48">
        <f t="shared" si="12"/>
        <v>0.68542400000000003</v>
      </c>
      <c r="AN29" s="48">
        <f t="shared" ref="AN29" si="13">AVERAGE(AN4:AN28)</f>
        <v>0.75501999999999991</v>
      </c>
      <c r="AO29" s="48">
        <f t="shared" ref="AO29" si="14">AVERAGE(AO4:AO28)</f>
        <v>0.72719599999999995</v>
      </c>
      <c r="AP29" s="48">
        <f t="shared" ref="AP29" si="15">AVERAGE(AP4:AP28)</f>
        <v>0.47428799999999993</v>
      </c>
      <c r="AQ29" s="49">
        <f t="shared" ref="AQ29" si="16">AVERAGE(AQ4:AQ28)</f>
        <v>0.87289200000000011</v>
      </c>
      <c r="AR29" s="51">
        <f>AVERAGE(AR4:AR28)</f>
        <v>0.72937200000000002</v>
      </c>
      <c r="AS29" s="48">
        <f t="shared" ref="AS29:AW29" si="17">AVERAGE(AS4:AS28)</f>
        <v>0.71705833333333324</v>
      </c>
      <c r="AT29" s="48">
        <f t="shared" si="17"/>
        <v>0.73876249999999999</v>
      </c>
      <c r="AU29" s="48">
        <f t="shared" si="17"/>
        <v>0.71096666666666664</v>
      </c>
      <c r="AV29" s="48">
        <f t="shared" si="17"/>
        <v>0.7163666666666666</v>
      </c>
      <c r="AW29" s="48">
        <f t="shared" si="17"/>
        <v>0.6857120000000001</v>
      </c>
      <c r="AX29" s="48">
        <f t="shared" ref="AX29" si="18">AVERAGE(AX4:AX28)</f>
        <v>0.74286399999999986</v>
      </c>
      <c r="AY29" s="48">
        <f t="shared" ref="AY29" si="19">AVERAGE(AY4:AY28)</f>
        <v>0.77302799999999994</v>
      </c>
      <c r="AZ29" s="48">
        <f t="shared" ref="AZ29" si="20">AVERAGE(AZ4:AZ28)</f>
        <v>0.67183599999999988</v>
      </c>
      <c r="BA29" s="49">
        <f t="shared" ref="BA29" si="21">AVERAGE(BA4:BA28)</f>
        <v>0.79388800000000004</v>
      </c>
      <c r="BB29" s="51">
        <f>AVERAGE(BB4:BB28)</f>
        <v>0.62647200000000003</v>
      </c>
      <c r="BC29" s="48">
        <f t="shared" ref="BC29:BG29" si="22">AVERAGE(BC4:BC28)</f>
        <v>0.68370416666666678</v>
      </c>
      <c r="BD29" s="48">
        <f t="shared" si="22"/>
        <v>0.69732499999999986</v>
      </c>
      <c r="BE29" s="48">
        <f t="shared" si="22"/>
        <v>0.6756833333333333</v>
      </c>
      <c r="BF29" s="48">
        <f t="shared" si="22"/>
        <v>0.68023333333333336</v>
      </c>
      <c r="BG29" s="48">
        <f t="shared" si="22"/>
        <v>0.68791599999999997</v>
      </c>
      <c r="BH29" s="48">
        <f t="shared" ref="BH29" si="23">AVERAGE(BH4:BH28)</f>
        <v>0.63587199999999999</v>
      </c>
      <c r="BI29" s="48">
        <f t="shared" ref="BI29" si="24">AVERAGE(BI4:BI28)</f>
        <v>0.62538000000000005</v>
      </c>
      <c r="BJ29" s="48">
        <f t="shared" ref="BJ29" si="25">AVERAGE(BJ4:BJ28)</f>
        <v>0.45830000000000021</v>
      </c>
      <c r="BK29" s="49">
        <f t="shared" ref="BK29" si="26">AVERAGE(BK4:BK28)</f>
        <v>0.76001599999999991</v>
      </c>
    </row>
  </sheetData>
  <mergeCells count="11">
    <mergeCell ref="A1:BK1"/>
    <mergeCell ref="A29:C29"/>
    <mergeCell ref="X2:AG2"/>
    <mergeCell ref="AR2:BA2"/>
    <mergeCell ref="B2:B3"/>
    <mergeCell ref="A2:A3"/>
    <mergeCell ref="BB2:BK2"/>
    <mergeCell ref="D2:M2"/>
    <mergeCell ref="AH2:AQ2"/>
    <mergeCell ref="C2:C3"/>
    <mergeCell ref="N2:W2"/>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FAF353-05C8-4FF2-A873-F47060014CED}">
  <dimension ref="A1:F29"/>
  <sheetViews>
    <sheetView tabSelected="1" zoomScaleNormal="100" workbookViewId="0">
      <selection activeCell="D30" sqref="D30"/>
    </sheetView>
  </sheetViews>
  <sheetFormatPr defaultColWidth="9" defaultRowHeight="15.75"/>
  <cols>
    <col min="1" max="1" width="7.75" style="1" bestFit="1" customWidth="1"/>
    <col min="2" max="2" width="9.5" style="1" bestFit="1" customWidth="1"/>
    <col min="3" max="3" width="20.5" style="1" bestFit="1" customWidth="1"/>
    <col min="4" max="4" width="20" style="1" bestFit="1" customWidth="1"/>
    <col min="5" max="6" width="38.5" style="1" bestFit="1" customWidth="1"/>
    <col min="7" max="16384" width="9" style="1"/>
  </cols>
  <sheetData>
    <row r="1" spans="1:6" ht="35.25" customHeight="1" thickBot="1">
      <c r="A1" s="179" t="s">
        <v>1338</v>
      </c>
      <c r="B1" s="179"/>
      <c r="C1" s="179"/>
      <c r="D1" s="179"/>
      <c r="E1" s="179"/>
      <c r="F1" s="179"/>
    </row>
    <row r="2" spans="1:6" ht="16.5" thickBot="1">
      <c r="A2" s="176" t="s">
        <v>212</v>
      </c>
      <c r="B2" s="166" t="s">
        <v>86</v>
      </c>
      <c r="C2" s="180" t="s">
        <v>999</v>
      </c>
      <c r="D2" s="161" t="s">
        <v>2296</v>
      </c>
      <c r="E2" s="162"/>
      <c r="F2" s="163"/>
    </row>
    <row r="3" spans="1:6" ht="16.5" thickBot="1">
      <c r="A3" s="177"/>
      <c r="B3" s="167"/>
      <c r="C3" s="181"/>
      <c r="D3" s="93" t="s">
        <v>1324</v>
      </c>
      <c r="E3" s="94" t="s">
        <v>1325</v>
      </c>
      <c r="F3" s="95" t="s">
        <v>1326</v>
      </c>
    </row>
    <row r="4" spans="1:6">
      <c r="A4" s="136" t="s">
        <v>89</v>
      </c>
      <c r="B4" s="81" t="s">
        <v>1</v>
      </c>
      <c r="C4" s="138">
        <v>3.7</v>
      </c>
      <c r="D4" s="114">
        <v>4.17</v>
      </c>
      <c r="E4" s="113">
        <v>4.1100000000000003</v>
      </c>
      <c r="F4" s="115">
        <v>4.08</v>
      </c>
    </row>
    <row r="5" spans="1:6">
      <c r="A5" s="136" t="s">
        <v>90</v>
      </c>
      <c r="B5" s="81" t="s">
        <v>2</v>
      </c>
      <c r="C5" s="138">
        <v>3.9</v>
      </c>
      <c r="D5" s="114">
        <v>5.55</v>
      </c>
      <c r="E5" s="113">
        <v>4.95</v>
      </c>
      <c r="F5" s="115">
        <v>4.88</v>
      </c>
    </row>
    <row r="6" spans="1:6">
      <c r="A6" s="136" t="s">
        <v>92</v>
      </c>
      <c r="B6" s="81" t="s">
        <v>4</v>
      </c>
      <c r="C6" s="138">
        <v>3.1</v>
      </c>
      <c r="D6" s="114">
        <v>3.66</v>
      </c>
      <c r="E6" s="113">
        <v>3.56</v>
      </c>
      <c r="F6" s="115">
        <v>3.55</v>
      </c>
    </row>
    <row r="7" spans="1:6">
      <c r="A7" s="136" t="s">
        <v>279</v>
      </c>
      <c r="B7" s="81" t="s">
        <v>5</v>
      </c>
      <c r="C7" s="138">
        <v>3.7</v>
      </c>
      <c r="D7" s="114">
        <v>5.66</v>
      </c>
      <c r="E7" s="113">
        <v>4.5199999999999996</v>
      </c>
      <c r="F7" s="115">
        <v>4.53</v>
      </c>
    </row>
    <row r="8" spans="1:6">
      <c r="A8" s="136" t="s">
        <v>95</v>
      </c>
      <c r="B8" s="81" t="s">
        <v>7</v>
      </c>
      <c r="C8" s="138">
        <v>3.7</v>
      </c>
      <c r="D8" s="114">
        <v>6.51</v>
      </c>
      <c r="E8" s="113">
        <v>5.93</v>
      </c>
      <c r="F8" s="115">
        <v>4.5999999999999996</v>
      </c>
    </row>
    <row r="9" spans="1:6">
      <c r="A9" s="136" t="s">
        <v>104</v>
      </c>
      <c r="B9" s="81" t="s">
        <v>19</v>
      </c>
      <c r="C9" s="138">
        <v>4.5</v>
      </c>
      <c r="D9" s="114">
        <v>7.3</v>
      </c>
      <c r="E9" s="113">
        <v>6.94</v>
      </c>
      <c r="F9" s="115">
        <v>6.99</v>
      </c>
    </row>
    <row r="10" spans="1:6">
      <c r="A10" s="136" t="s">
        <v>238</v>
      </c>
      <c r="B10" s="81" t="s">
        <v>262</v>
      </c>
      <c r="C10" s="138">
        <v>5.2</v>
      </c>
      <c r="D10" s="114">
        <v>7.62</v>
      </c>
      <c r="E10" s="113">
        <v>7.55</v>
      </c>
      <c r="F10" s="115">
        <v>7.57</v>
      </c>
    </row>
    <row r="11" spans="1:6">
      <c r="A11" s="136" t="s">
        <v>239</v>
      </c>
      <c r="B11" s="81" t="s">
        <v>263</v>
      </c>
      <c r="C11" s="138">
        <v>5.6</v>
      </c>
      <c r="D11" s="114">
        <v>8.9</v>
      </c>
      <c r="E11" s="113">
        <v>8.9700000000000006</v>
      </c>
      <c r="F11" s="115">
        <v>8.98</v>
      </c>
    </row>
    <row r="12" spans="1:6">
      <c r="A12" s="136" t="s">
        <v>120</v>
      </c>
      <c r="B12" s="81" t="s">
        <v>38</v>
      </c>
      <c r="C12" s="138">
        <v>3.4</v>
      </c>
      <c r="D12" s="114">
        <v>4.45</v>
      </c>
      <c r="E12" s="113">
        <v>4.26</v>
      </c>
      <c r="F12" s="115">
        <v>4.2300000000000004</v>
      </c>
    </row>
    <row r="13" spans="1:6">
      <c r="A13" s="136" t="s">
        <v>121</v>
      </c>
      <c r="B13" s="81" t="s">
        <v>39</v>
      </c>
      <c r="C13" s="138">
        <v>3.6</v>
      </c>
      <c r="D13" s="114">
        <v>3.99</v>
      </c>
      <c r="E13" s="113">
        <v>4.09</v>
      </c>
      <c r="F13" s="115">
        <v>4.09</v>
      </c>
    </row>
    <row r="14" spans="1:6">
      <c r="A14" s="136" t="s">
        <v>122</v>
      </c>
      <c r="B14" s="81" t="s">
        <v>40</v>
      </c>
      <c r="C14" s="138">
        <v>5.8</v>
      </c>
      <c r="D14" s="114">
        <v>9.2100000000000009</v>
      </c>
      <c r="E14" s="113">
        <v>8.86</v>
      </c>
      <c r="F14" s="115">
        <v>8.81</v>
      </c>
    </row>
    <row r="15" spans="1:6">
      <c r="A15" s="136" t="s">
        <v>243</v>
      </c>
      <c r="B15" s="81" t="s">
        <v>267</v>
      </c>
      <c r="C15" s="138">
        <v>4.3</v>
      </c>
      <c r="D15" s="114">
        <v>7.02</v>
      </c>
      <c r="E15" s="113">
        <v>6.49</v>
      </c>
      <c r="F15" s="115">
        <v>6.52</v>
      </c>
    </row>
    <row r="16" spans="1:6">
      <c r="A16" s="136" t="s">
        <v>132</v>
      </c>
      <c r="B16" s="81" t="s">
        <v>50</v>
      </c>
      <c r="C16" s="138">
        <v>3.8</v>
      </c>
      <c r="D16" s="114">
        <v>4.92</v>
      </c>
      <c r="E16" s="113">
        <v>4.6500000000000004</v>
      </c>
      <c r="F16" s="115">
        <v>4.63</v>
      </c>
    </row>
    <row r="17" spans="1:6">
      <c r="A17" s="136" t="s">
        <v>133</v>
      </c>
      <c r="B17" s="81" t="s">
        <v>51</v>
      </c>
      <c r="C17" s="138">
        <v>3.7</v>
      </c>
      <c r="D17" s="114">
        <v>4.58</v>
      </c>
      <c r="E17" s="113">
        <v>4.2300000000000004</v>
      </c>
      <c r="F17" s="115">
        <v>4.3</v>
      </c>
    </row>
    <row r="18" spans="1:6">
      <c r="A18" s="136" t="s">
        <v>134</v>
      </c>
      <c r="B18" s="81" t="s">
        <v>52</v>
      </c>
      <c r="C18" s="138">
        <v>3</v>
      </c>
      <c r="D18" s="114">
        <v>3.79</v>
      </c>
      <c r="E18" s="113">
        <v>3.68</v>
      </c>
      <c r="F18" s="115">
        <v>3.68</v>
      </c>
    </row>
    <row r="19" spans="1:6">
      <c r="A19" s="136" t="s">
        <v>138</v>
      </c>
      <c r="B19" s="81" t="s">
        <v>57</v>
      </c>
      <c r="C19" s="138">
        <v>3.2</v>
      </c>
      <c r="D19" s="114">
        <v>4.4000000000000004</v>
      </c>
      <c r="E19" s="113">
        <v>4.17</v>
      </c>
      <c r="F19" s="115">
        <v>4.3</v>
      </c>
    </row>
    <row r="20" spans="1:6">
      <c r="A20" s="136" t="s">
        <v>145</v>
      </c>
      <c r="B20" s="81" t="s">
        <v>64</v>
      </c>
      <c r="C20" s="138">
        <v>3.5</v>
      </c>
      <c r="D20" s="114">
        <v>4.42</v>
      </c>
      <c r="E20" s="113">
        <v>4.25</v>
      </c>
      <c r="F20" s="115">
        <v>4.25</v>
      </c>
    </row>
    <row r="21" spans="1:6">
      <c r="A21" s="136" t="s">
        <v>146</v>
      </c>
      <c r="B21" s="81" t="s">
        <v>65</v>
      </c>
      <c r="C21" s="138">
        <v>3.1</v>
      </c>
      <c r="D21" s="114">
        <v>4.05</v>
      </c>
      <c r="E21" s="113">
        <v>3.81</v>
      </c>
      <c r="F21" s="115">
        <v>3.83</v>
      </c>
    </row>
    <row r="22" spans="1:6">
      <c r="A22" s="136" t="s">
        <v>148</v>
      </c>
      <c r="B22" s="81" t="s">
        <v>67</v>
      </c>
      <c r="C22" s="138">
        <v>3.8</v>
      </c>
      <c r="D22" s="114">
        <v>4.55</v>
      </c>
      <c r="E22" s="113">
        <v>4.3600000000000003</v>
      </c>
      <c r="F22" s="115">
        <v>4.4400000000000004</v>
      </c>
    </row>
    <row r="23" spans="1:6">
      <c r="A23" s="136" t="s">
        <v>250</v>
      </c>
      <c r="B23" s="81" t="s">
        <v>274</v>
      </c>
      <c r="C23" s="138">
        <v>4.8</v>
      </c>
      <c r="D23" s="114">
        <v>8.84</v>
      </c>
      <c r="E23" s="113">
        <v>8.1300000000000008</v>
      </c>
      <c r="F23" s="115">
        <v>8.1199999999999992</v>
      </c>
    </row>
    <row r="24" spans="1:6">
      <c r="A24" s="136" t="s">
        <v>155</v>
      </c>
      <c r="B24" s="81" t="s">
        <v>75</v>
      </c>
      <c r="C24" s="138">
        <v>3.3</v>
      </c>
      <c r="D24" s="114">
        <v>6.28</v>
      </c>
      <c r="E24" s="113">
        <v>4.29</v>
      </c>
      <c r="F24" s="115">
        <v>4.25</v>
      </c>
    </row>
    <row r="25" spans="1:6">
      <c r="A25" s="136" t="s">
        <v>158</v>
      </c>
      <c r="B25" s="81" t="s">
        <v>78</v>
      </c>
      <c r="C25" s="138">
        <v>3.5</v>
      </c>
      <c r="D25" s="114">
        <v>4.3</v>
      </c>
      <c r="E25" s="113">
        <v>4.18</v>
      </c>
      <c r="F25" s="115">
        <v>4.2</v>
      </c>
    </row>
    <row r="26" spans="1:6">
      <c r="A26" s="136" t="s">
        <v>159</v>
      </c>
      <c r="B26" s="81" t="s">
        <v>79</v>
      </c>
      <c r="C26" s="138">
        <v>3.2</v>
      </c>
      <c r="D26" s="114">
        <v>4.38</v>
      </c>
      <c r="E26" s="113">
        <v>3.97</v>
      </c>
      <c r="F26" s="115">
        <v>4</v>
      </c>
    </row>
    <row r="27" spans="1:6">
      <c r="A27" s="136" t="s">
        <v>253</v>
      </c>
      <c r="B27" s="81" t="s">
        <v>277</v>
      </c>
      <c r="C27" s="138">
        <v>4.2</v>
      </c>
      <c r="D27" s="114">
        <v>6.98</v>
      </c>
      <c r="E27" s="113">
        <v>6.38</v>
      </c>
      <c r="F27" s="115">
        <v>6.37</v>
      </c>
    </row>
    <row r="28" spans="1:6" ht="16.5" thickBot="1">
      <c r="A28" s="135" t="s">
        <v>161</v>
      </c>
      <c r="B28" s="22" t="s">
        <v>81</v>
      </c>
      <c r="C28" s="139">
        <v>3.1</v>
      </c>
      <c r="D28" s="114">
        <v>4.51</v>
      </c>
      <c r="E28" s="113">
        <v>4.24</v>
      </c>
      <c r="F28" s="115">
        <v>4.22</v>
      </c>
    </row>
    <row r="29" spans="1:6" ht="16.5" thickBot="1">
      <c r="A29" s="159" t="s">
        <v>988</v>
      </c>
      <c r="B29" s="160"/>
      <c r="C29" s="178"/>
      <c r="D29" s="116">
        <f t="shared" ref="D29:F29" si="0">AVERAGE(D4:D28)</f>
        <v>5.6015999999999995</v>
      </c>
      <c r="E29" s="117">
        <f t="shared" si="0"/>
        <v>5.2228000000000012</v>
      </c>
      <c r="F29" s="118">
        <f t="shared" si="0"/>
        <v>5.176800000000001</v>
      </c>
    </row>
  </sheetData>
  <mergeCells count="6">
    <mergeCell ref="A29:C29"/>
    <mergeCell ref="D2:F2"/>
    <mergeCell ref="A1:F1"/>
    <mergeCell ref="A2:A3"/>
    <mergeCell ref="B2:B3"/>
    <mergeCell ref="C2:C3"/>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686"/>
  <sheetViews>
    <sheetView zoomScaleNormal="100" workbookViewId="0">
      <selection sqref="A1:Q1"/>
    </sheetView>
  </sheetViews>
  <sheetFormatPr defaultColWidth="9" defaultRowHeight="15.75"/>
  <cols>
    <col min="1" max="1" width="8" style="1" bestFit="1" customWidth="1"/>
    <col min="2" max="2" width="8.75" style="1" bestFit="1" customWidth="1"/>
    <col min="3" max="3" width="21.125" style="1" bestFit="1" customWidth="1"/>
    <col min="4" max="4" width="17.25" style="1" bestFit="1" customWidth="1"/>
    <col min="5" max="5" width="18.625" style="1" bestFit="1" customWidth="1"/>
    <col min="6" max="6" width="17.25" bestFit="1" customWidth="1"/>
    <col min="7" max="7" width="18.625" bestFit="1" customWidth="1"/>
    <col min="8" max="8" width="17.25" bestFit="1" customWidth="1"/>
    <col min="9" max="9" width="18.625" bestFit="1" customWidth="1"/>
    <col min="10" max="10" width="17.25" bestFit="1" customWidth="1"/>
    <col min="11" max="11" width="18.625" bestFit="1" customWidth="1"/>
    <col min="12" max="12" width="17.25" bestFit="1" customWidth="1"/>
    <col min="13" max="13" width="18.625" bestFit="1" customWidth="1"/>
    <col min="14" max="14" width="17.25" style="1" bestFit="1" customWidth="1"/>
    <col min="15" max="15" width="18.625" style="1" bestFit="1" customWidth="1"/>
    <col min="16" max="16" width="17.25" style="1" bestFit="1" customWidth="1"/>
    <col min="17" max="17" width="18.625" style="1" bestFit="1" customWidth="1"/>
    <col min="18" max="16384" width="9" style="1"/>
  </cols>
  <sheetData>
    <row r="1" spans="1:17" ht="81.75" customHeight="1" thickBot="1">
      <c r="A1" s="168" t="s">
        <v>1339</v>
      </c>
      <c r="B1" s="168"/>
      <c r="C1" s="168"/>
      <c r="D1" s="168"/>
      <c r="E1" s="168"/>
      <c r="F1" s="168"/>
      <c r="G1" s="168"/>
      <c r="H1" s="168"/>
      <c r="I1" s="168"/>
      <c r="J1" s="168"/>
      <c r="K1" s="168"/>
      <c r="L1" s="168"/>
      <c r="M1" s="168"/>
      <c r="N1" s="168"/>
      <c r="O1" s="168"/>
      <c r="P1" s="168"/>
      <c r="Q1" s="168"/>
    </row>
    <row r="2" spans="1:17" ht="16.5" thickBot="1">
      <c r="A2" s="171" t="s">
        <v>212</v>
      </c>
      <c r="B2" s="169" t="s">
        <v>213</v>
      </c>
      <c r="C2" s="182" t="s">
        <v>999</v>
      </c>
      <c r="D2" s="162" t="s">
        <v>285</v>
      </c>
      <c r="E2" s="162"/>
      <c r="F2" s="161" t="s">
        <v>1003</v>
      </c>
      <c r="G2" s="162"/>
      <c r="H2" s="162" t="s">
        <v>1012</v>
      </c>
      <c r="I2" s="162"/>
      <c r="J2" s="161" t="s">
        <v>1007</v>
      </c>
      <c r="K2" s="163"/>
      <c r="L2" s="161" t="s">
        <v>1026</v>
      </c>
      <c r="M2" s="163"/>
      <c r="N2" s="161" t="s">
        <v>281</v>
      </c>
      <c r="O2" s="162"/>
      <c r="P2" s="161" t="s">
        <v>284</v>
      </c>
      <c r="Q2" s="163"/>
    </row>
    <row r="3" spans="1:17" ht="16.5" thickBot="1">
      <c r="A3" s="172"/>
      <c r="B3" s="170"/>
      <c r="C3" s="183"/>
      <c r="D3" s="96" t="s">
        <v>282</v>
      </c>
      <c r="E3" s="96" t="s">
        <v>283</v>
      </c>
      <c r="F3" s="98" t="s">
        <v>282</v>
      </c>
      <c r="G3" s="96" t="s">
        <v>283</v>
      </c>
      <c r="H3" s="98" t="s">
        <v>282</v>
      </c>
      <c r="I3" s="96" t="s">
        <v>283</v>
      </c>
      <c r="J3" s="98" t="s">
        <v>282</v>
      </c>
      <c r="K3" s="100" t="s">
        <v>283</v>
      </c>
      <c r="L3" s="98" t="s">
        <v>282</v>
      </c>
      <c r="M3" s="100" t="s">
        <v>283</v>
      </c>
      <c r="N3" s="98" t="s">
        <v>282</v>
      </c>
      <c r="O3" s="96" t="s">
        <v>283</v>
      </c>
      <c r="P3" s="98" t="s">
        <v>282</v>
      </c>
      <c r="Q3" s="100" t="s">
        <v>283</v>
      </c>
    </row>
    <row r="4" spans="1:17">
      <c r="A4" s="11" t="s">
        <v>88</v>
      </c>
      <c r="B4" s="1" t="s">
        <v>170</v>
      </c>
      <c r="C4" s="3">
        <v>4.3</v>
      </c>
      <c r="D4" s="38">
        <v>27.4</v>
      </c>
      <c r="E4" s="39">
        <v>3.8</v>
      </c>
      <c r="F4" s="38">
        <v>20.7</v>
      </c>
      <c r="G4" s="39">
        <v>7.4</v>
      </c>
      <c r="H4" s="40">
        <v>29.5</v>
      </c>
      <c r="I4" s="40">
        <v>4.0999999999999996</v>
      </c>
      <c r="J4" s="38">
        <v>24.5</v>
      </c>
      <c r="K4" s="40">
        <v>7.7</v>
      </c>
      <c r="L4" s="38">
        <f>IF(C4&lt;4,J4,F4)</f>
        <v>20.7</v>
      </c>
      <c r="M4" s="39">
        <f>IF(C4&lt;4,K4,G4)</f>
        <v>7.4</v>
      </c>
      <c r="N4" s="40">
        <v>26.7</v>
      </c>
      <c r="O4" s="39">
        <v>6.4</v>
      </c>
      <c r="P4" s="40">
        <v>45.9</v>
      </c>
      <c r="Q4" s="39">
        <v>6</v>
      </c>
    </row>
    <row r="5" spans="1:17">
      <c r="A5" s="11" t="s">
        <v>88</v>
      </c>
      <c r="B5" s="1" t="s">
        <v>171</v>
      </c>
      <c r="C5" s="3">
        <v>4.3</v>
      </c>
      <c r="D5" s="9">
        <v>31.7</v>
      </c>
      <c r="E5" s="8">
        <v>4.3</v>
      </c>
      <c r="F5" s="9">
        <v>24.9</v>
      </c>
      <c r="G5" s="8">
        <v>9</v>
      </c>
      <c r="H5" s="3">
        <v>17.8</v>
      </c>
      <c r="I5" s="3">
        <v>7.7</v>
      </c>
      <c r="J5" s="9">
        <v>24.5</v>
      </c>
      <c r="K5" s="3">
        <v>7</v>
      </c>
      <c r="L5" s="9">
        <f t="shared" ref="L5:L68" si="0">IF(C5&lt;4,J5,F5)</f>
        <v>24.9</v>
      </c>
      <c r="M5" s="8">
        <f t="shared" ref="M5:M68" si="1">IF(C5&lt;4,K5,G5)</f>
        <v>9</v>
      </c>
      <c r="N5" s="3">
        <v>32.200000000000003</v>
      </c>
      <c r="O5" s="8">
        <v>9</v>
      </c>
      <c r="P5" s="3">
        <v>35.299999999999997</v>
      </c>
      <c r="Q5" s="8">
        <v>10.7</v>
      </c>
    </row>
    <row r="6" spans="1:17">
      <c r="A6" s="11" t="s">
        <v>88</v>
      </c>
      <c r="B6" s="1" t="s">
        <v>172</v>
      </c>
      <c r="C6" s="3">
        <v>4.3</v>
      </c>
      <c r="D6" s="9">
        <v>42.3</v>
      </c>
      <c r="E6" s="8">
        <v>8.8000000000000007</v>
      </c>
      <c r="F6" s="9">
        <v>33.700000000000003</v>
      </c>
      <c r="G6" s="8">
        <v>6.8</v>
      </c>
      <c r="H6" s="3">
        <v>46.9</v>
      </c>
      <c r="I6" s="3">
        <v>7.3</v>
      </c>
      <c r="J6" s="9">
        <v>32.9</v>
      </c>
      <c r="K6" s="3">
        <v>13</v>
      </c>
      <c r="L6" s="9">
        <f t="shared" si="0"/>
        <v>33.700000000000003</v>
      </c>
      <c r="M6" s="8">
        <f t="shared" si="1"/>
        <v>6.8</v>
      </c>
      <c r="N6" s="3">
        <v>46.6</v>
      </c>
      <c r="O6" s="8">
        <v>8</v>
      </c>
      <c r="P6" s="3">
        <v>59.1</v>
      </c>
      <c r="Q6" s="8">
        <v>23.7</v>
      </c>
    </row>
    <row r="7" spans="1:17">
      <c r="A7" s="11" t="s">
        <v>88</v>
      </c>
      <c r="B7" s="1" t="s">
        <v>173</v>
      </c>
      <c r="C7" s="3">
        <v>4.3</v>
      </c>
      <c r="D7" s="9">
        <v>58.5</v>
      </c>
      <c r="E7" s="8">
        <v>58.2</v>
      </c>
      <c r="F7" s="9">
        <v>47.9</v>
      </c>
      <c r="G7" s="8">
        <v>40.299999999999997</v>
      </c>
      <c r="H7" s="3">
        <v>52.7</v>
      </c>
      <c r="I7" s="3">
        <v>37.799999999999997</v>
      </c>
      <c r="J7" s="9">
        <v>54.3</v>
      </c>
      <c r="K7" s="3">
        <v>34.299999999999997</v>
      </c>
      <c r="L7" s="9">
        <f t="shared" si="0"/>
        <v>47.9</v>
      </c>
      <c r="M7" s="8">
        <f t="shared" si="1"/>
        <v>40.299999999999997</v>
      </c>
      <c r="N7" s="3">
        <v>64</v>
      </c>
      <c r="O7" s="8">
        <v>32.700000000000003</v>
      </c>
      <c r="P7" s="3">
        <v>86.8</v>
      </c>
      <c r="Q7" s="8">
        <v>59.3</v>
      </c>
    </row>
    <row r="8" spans="1:17">
      <c r="A8" s="11" t="s">
        <v>88</v>
      </c>
      <c r="B8" s="1" t="s">
        <v>174</v>
      </c>
      <c r="C8" s="3">
        <v>4.3</v>
      </c>
      <c r="D8" s="9">
        <v>71.099999999999994</v>
      </c>
      <c r="E8" s="8">
        <v>23.1</v>
      </c>
      <c r="F8" s="9">
        <v>70.400000000000006</v>
      </c>
      <c r="G8" s="8">
        <v>27.9</v>
      </c>
      <c r="H8" s="3">
        <v>64.3</v>
      </c>
      <c r="I8" s="3">
        <v>45.5</v>
      </c>
      <c r="J8" s="9">
        <v>74</v>
      </c>
      <c r="K8" s="3">
        <v>25.7</v>
      </c>
      <c r="L8" s="9">
        <f t="shared" si="0"/>
        <v>70.400000000000006</v>
      </c>
      <c r="M8" s="8">
        <f t="shared" si="1"/>
        <v>27.9</v>
      </c>
      <c r="N8" s="3">
        <v>55</v>
      </c>
      <c r="O8" s="8">
        <v>19.899999999999999</v>
      </c>
      <c r="P8" s="3">
        <v>86.8</v>
      </c>
      <c r="Q8" s="8">
        <v>77.8</v>
      </c>
    </row>
    <row r="9" spans="1:17">
      <c r="A9" s="11" t="s">
        <v>88</v>
      </c>
      <c r="B9" s="1" t="s">
        <v>166</v>
      </c>
      <c r="C9" s="3">
        <v>4.3</v>
      </c>
      <c r="D9" s="9">
        <v>61.4</v>
      </c>
      <c r="E9" s="8">
        <v>6.3</v>
      </c>
      <c r="F9" s="9">
        <v>73</v>
      </c>
      <c r="G9" s="8">
        <v>42.3</v>
      </c>
      <c r="H9" s="3">
        <v>73.3</v>
      </c>
      <c r="I9" s="3">
        <v>33.799999999999997</v>
      </c>
      <c r="J9" s="9">
        <v>66.900000000000006</v>
      </c>
      <c r="K9" s="3">
        <v>31.7</v>
      </c>
      <c r="L9" s="9">
        <f t="shared" si="0"/>
        <v>73</v>
      </c>
      <c r="M9" s="8">
        <f t="shared" si="1"/>
        <v>42.3</v>
      </c>
      <c r="N9" s="3">
        <v>66.900000000000006</v>
      </c>
      <c r="O9" s="8">
        <v>16.8</v>
      </c>
      <c r="P9" s="3">
        <v>83.6</v>
      </c>
      <c r="Q9" s="8">
        <v>59.2</v>
      </c>
    </row>
    <row r="10" spans="1:17">
      <c r="A10" s="11" t="s">
        <v>88</v>
      </c>
      <c r="B10" s="1" t="s">
        <v>167</v>
      </c>
      <c r="C10" s="3">
        <v>4.3</v>
      </c>
      <c r="D10" s="9">
        <v>51.6</v>
      </c>
      <c r="E10" s="8">
        <v>26.2</v>
      </c>
      <c r="F10" s="9">
        <v>44.6</v>
      </c>
      <c r="G10" s="8">
        <v>28.3</v>
      </c>
      <c r="H10" s="3">
        <v>52.5</v>
      </c>
      <c r="I10" s="3">
        <v>27.5</v>
      </c>
      <c r="J10" s="9">
        <v>46.8</v>
      </c>
      <c r="K10" s="3">
        <v>29.3</v>
      </c>
      <c r="L10" s="9">
        <f t="shared" si="0"/>
        <v>44.6</v>
      </c>
      <c r="M10" s="8">
        <f t="shared" si="1"/>
        <v>28.3</v>
      </c>
      <c r="N10" s="3">
        <v>46.6</v>
      </c>
      <c r="O10" s="8">
        <v>25.1</v>
      </c>
      <c r="P10" s="3">
        <v>61.9</v>
      </c>
      <c r="Q10" s="8">
        <v>32.4</v>
      </c>
    </row>
    <row r="11" spans="1:17">
      <c r="A11" s="11" t="s">
        <v>88</v>
      </c>
      <c r="B11" s="1" t="s">
        <v>168</v>
      </c>
      <c r="C11" s="3">
        <v>4.3</v>
      </c>
      <c r="D11" s="9">
        <v>49.1</v>
      </c>
      <c r="E11" s="8">
        <v>16.5</v>
      </c>
      <c r="F11" s="9">
        <v>51.4</v>
      </c>
      <c r="G11" s="8">
        <v>33.299999999999997</v>
      </c>
      <c r="H11" s="3">
        <v>57.7</v>
      </c>
      <c r="I11" s="3">
        <v>15.6</v>
      </c>
      <c r="J11" s="9">
        <v>57.2</v>
      </c>
      <c r="K11" s="3">
        <v>37.799999999999997</v>
      </c>
      <c r="L11" s="9">
        <f t="shared" si="0"/>
        <v>51.4</v>
      </c>
      <c r="M11" s="8">
        <f t="shared" si="1"/>
        <v>33.299999999999997</v>
      </c>
      <c r="N11" s="3">
        <v>45.5</v>
      </c>
      <c r="O11" s="8">
        <v>37.1</v>
      </c>
      <c r="P11" s="3">
        <v>70.7</v>
      </c>
      <c r="Q11" s="8">
        <v>64.3</v>
      </c>
    </row>
    <row r="12" spans="1:17">
      <c r="A12" s="11" t="s">
        <v>88</v>
      </c>
      <c r="B12" s="1" t="s">
        <v>169</v>
      </c>
      <c r="C12" s="3">
        <v>4.3</v>
      </c>
      <c r="D12" s="9">
        <v>49.8</v>
      </c>
      <c r="E12" s="8">
        <v>26.5</v>
      </c>
      <c r="F12" s="9">
        <v>51.8</v>
      </c>
      <c r="G12" s="8">
        <v>48.4</v>
      </c>
      <c r="H12" s="3">
        <v>55.6</v>
      </c>
      <c r="I12" s="3">
        <v>19.7</v>
      </c>
      <c r="J12" s="9">
        <v>54.3</v>
      </c>
      <c r="K12" s="3">
        <v>27.2</v>
      </c>
      <c r="L12" s="9">
        <f t="shared" si="0"/>
        <v>51.8</v>
      </c>
      <c r="M12" s="8">
        <f t="shared" si="1"/>
        <v>48.4</v>
      </c>
      <c r="N12" s="3">
        <v>62.4</v>
      </c>
      <c r="O12" s="8">
        <v>26.8</v>
      </c>
      <c r="P12" s="3">
        <v>89.4</v>
      </c>
      <c r="Q12" s="8">
        <v>50.4</v>
      </c>
    </row>
    <row r="13" spans="1:17">
      <c r="A13" s="11" t="s">
        <v>89</v>
      </c>
      <c r="B13" s="1" t="s">
        <v>167</v>
      </c>
      <c r="C13" s="3">
        <v>3.7</v>
      </c>
      <c r="D13" s="9">
        <v>33.1</v>
      </c>
      <c r="E13" s="8">
        <v>7</v>
      </c>
      <c r="F13" s="9">
        <v>15.1</v>
      </c>
      <c r="G13" s="8">
        <v>0</v>
      </c>
      <c r="H13" s="3">
        <v>23.3</v>
      </c>
      <c r="I13" s="3">
        <v>7.5</v>
      </c>
      <c r="J13" s="9">
        <v>18.600000000000001</v>
      </c>
      <c r="K13" s="3">
        <v>9.4</v>
      </c>
      <c r="L13" s="9">
        <f t="shared" si="0"/>
        <v>18.600000000000001</v>
      </c>
      <c r="M13" s="8">
        <f t="shared" si="1"/>
        <v>9.4</v>
      </c>
      <c r="N13" s="3">
        <v>40.700000000000003</v>
      </c>
      <c r="O13" s="8">
        <v>37.1</v>
      </c>
      <c r="P13" s="3">
        <v>40.1</v>
      </c>
      <c r="Q13" s="8">
        <v>7.2</v>
      </c>
    </row>
    <row r="14" spans="1:17">
      <c r="A14" s="11" t="s">
        <v>89</v>
      </c>
      <c r="B14" s="1" t="s">
        <v>175</v>
      </c>
      <c r="C14" s="3">
        <v>3.7</v>
      </c>
      <c r="D14" s="9">
        <v>52.8</v>
      </c>
      <c r="E14" s="8">
        <v>31.6</v>
      </c>
      <c r="F14" s="9">
        <v>11.1</v>
      </c>
      <c r="G14" s="8">
        <v>50</v>
      </c>
      <c r="H14" s="3">
        <v>25</v>
      </c>
      <c r="I14" s="3">
        <v>11.1</v>
      </c>
      <c r="J14" s="9">
        <v>22.2</v>
      </c>
      <c r="K14" s="3">
        <v>25</v>
      </c>
      <c r="L14" s="9">
        <f t="shared" si="0"/>
        <v>22.2</v>
      </c>
      <c r="M14" s="8">
        <f t="shared" si="1"/>
        <v>25</v>
      </c>
      <c r="N14" s="3">
        <v>44.4</v>
      </c>
      <c r="O14" s="8">
        <v>50</v>
      </c>
      <c r="P14" s="3">
        <v>61.1</v>
      </c>
      <c r="Q14" s="8">
        <v>36.4</v>
      </c>
    </row>
    <row r="15" spans="1:17">
      <c r="A15" s="11" t="s">
        <v>89</v>
      </c>
      <c r="B15" s="1" t="s">
        <v>176</v>
      </c>
      <c r="C15" s="3">
        <v>3.7</v>
      </c>
      <c r="D15" s="9">
        <v>77.8</v>
      </c>
      <c r="E15" s="8">
        <v>44.7</v>
      </c>
      <c r="F15" s="9">
        <v>79.599999999999994</v>
      </c>
      <c r="G15" s="8">
        <v>20.2</v>
      </c>
      <c r="H15" s="3">
        <v>85.2</v>
      </c>
      <c r="I15" s="3">
        <v>41.3</v>
      </c>
      <c r="J15" s="9">
        <v>77</v>
      </c>
      <c r="K15" s="3">
        <v>23.7</v>
      </c>
      <c r="L15" s="9">
        <f t="shared" si="0"/>
        <v>77</v>
      </c>
      <c r="M15" s="8">
        <f t="shared" si="1"/>
        <v>23.7</v>
      </c>
      <c r="N15" s="3">
        <v>82.6</v>
      </c>
      <c r="O15" s="8">
        <v>40</v>
      </c>
      <c r="P15" s="3">
        <v>89.1</v>
      </c>
      <c r="Q15" s="8">
        <v>73.7</v>
      </c>
    </row>
    <row r="16" spans="1:17">
      <c r="A16" s="11" t="s">
        <v>89</v>
      </c>
      <c r="B16" s="1" t="s">
        <v>177</v>
      </c>
      <c r="C16" s="3">
        <v>3.7</v>
      </c>
      <c r="D16" s="9">
        <v>54.1</v>
      </c>
      <c r="E16" s="8">
        <v>60.5</v>
      </c>
      <c r="F16" s="9">
        <v>62.3</v>
      </c>
      <c r="G16" s="8">
        <v>21.9</v>
      </c>
      <c r="H16" s="3">
        <v>70</v>
      </c>
      <c r="I16" s="3">
        <v>39.6</v>
      </c>
      <c r="J16" s="9">
        <v>58.6</v>
      </c>
      <c r="K16" s="3">
        <v>27.9</v>
      </c>
      <c r="L16" s="9">
        <f t="shared" si="0"/>
        <v>58.6</v>
      </c>
      <c r="M16" s="8">
        <f t="shared" si="1"/>
        <v>27.9</v>
      </c>
      <c r="N16" s="3">
        <v>66.400000000000006</v>
      </c>
      <c r="O16" s="8">
        <v>27.4</v>
      </c>
      <c r="P16" s="3">
        <v>84.1</v>
      </c>
      <c r="Q16" s="8">
        <v>51.4</v>
      </c>
    </row>
    <row r="17" spans="1:17">
      <c r="A17" s="11" t="s">
        <v>89</v>
      </c>
      <c r="B17" s="1" t="s">
        <v>178</v>
      </c>
      <c r="C17" s="3">
        <v>3.7</v>
      </c>
      <c r="D17" s="9">
        <v>71.099999999999994</v>
      </c>
      <c r="E17" s="8">
        <v>3.1</v>
      </c>
      <c r="F17" s="9">
        <v>38.9</v>
      </c>
      <c r="G17" s="8">
        <v>14.3</v>
      </c>
      <c r="H17" s="3">
        <v>48.9</v>
      </c>
      <c r="I17" s="3">
        <v>15.9</v>
      </c>
      <c r="J17" s="9">
        <v>52.2</v>
      </c>
      <c r="K17" s="3">
        <v>6.4</v>
      </c>
      <c r="L17" s="9">
        <f t="shared" si="0"/>
        <v>52.2</v>
      </c>
      <c r="M17" s="8">
        <f t="shared" si="1"/>
        <v>6.4</v>
      </c>
      <c r="N17" s="3">
        <v>72.2</v>
      </c>
      <c r="O17" s="8">
        <v>9.1999999999999993</v>
      </c>
      <c r="P17" s="3">
        <v>71.099999999999994</v>
      </c>
      <c r="Q17" s="8">
        <v>71.900000000000006</v>
      </c>
    </row>
    <row r="18" spans="1:17">
      <c r="A18" s="11" t="s">
        <v>89</v>
      </c>
      <c r="B18" s="1" t="s">
        <v>179</v>
      </c>
      <c r="C18" s="3">
        <v>3.7</v>
      </c>
      <c r="D18" s="9">
        <v>36.6</v>
      </c>
      <c r="E18" s="8">
        <v>34.200000000000003</v>
      </c>
      <c r="F18" s="9">
        <v>27.3</v>
      </c>
      <c r="G18" s="8">
        <v>15.8</v>
      </c>
      <c r="H18" s="3">
        <v>29.8</v>
      </c>
      <c r="I18" s="3">
        <v>25.3</v>
      </c>
      <c r="J18" s="9">
        <v>34.799999999999997</v>
      </c>
      <c r="K18" s="3">
        <v>27.3</v>
      </c>
      <c r="L18" s="9">
        <f t="shared" si="0"/>
        <v>34.799999999999997</v>
      </c>
      <c r="M18" s="8">
        <f t="shared" si="1"/>
        <v>27.3</v>
      </c>
      <c r="N18" s="3">
        <v>41.1</v>
      </c>
      <c r="O18" s="8">
        <v>46.3</v>
      </c>
      <c r="P18" s="3">
        <v>82.3</v>
      </c>
      <c r="Q18" s="8">
        <v>64.400000000000006</v>
      </c>
    </row>
    <row r="19" spans="1:17">
      <c r="A19" s="11" t="s">
        <v>89</v>
      </c>
      <c r="B19" s="1" t="s">
        <v>180</v>
      </c>
      <c r="C19" s="3">
        <v>3.7</v>
      </c>
      <c r="D19" s="9">
        <v>40.299999999999997</v>
      </c>
      <c r="E19" s="8">
        <v>33.299999999999997</v>
      </c>
      <c r="F19" s="9">
        <v>31.7</v>
      </c>
      <c r="G19" s="8">
        <v>29.4</v>
      </c>
      <c r="H19" s="3">
        <v>47.5</v>
      </c>
      <c r="I19" s="3">
        <v>20.100000000000001</v>
      </c>
      <c r="J19" s="9">
        <v>44.2</v>
      </c>
      <c r="K19" s="3">
        <v>27.7</v>
      </c>
      <c r="L19" s="9">
        <f t="shared" si="0"/>
        <v>44.2</v>
      </c>
      <c r="M19" s="8">
        <f t="shared" si="1"/>
        <v>27.7</v>
      </c>
      <c r="N19" s="3">
        <v>44.2</v>
      </c>
      <c r="O19" s="8">
        <v>27.2</v>
      </c>
      <c r="P19" s="3">
        <v>61.5</v>
      </c>
      <c r="Q19" s="8">
        <v>53.6</v>
      </c>
    </row>
    <row r="20" spans="1:17">
      <c r="A20" s="11" t="s">
        <v>90</v>
      </c>
      <c r="B20" s="1" t="s">
        <v>170</v>
      </c>
      <c r="C20" s="3">
        <v>3.9</v>
      </c>
      <c r="D20" s="9">
        <v>47.8</v>
      </c>
      <c r="E20" s="8">
        <v>5</v>
      </c>
      <c r="F20" s="9">
        <v>48.1</v>
      </c>
      <c r="G20" s="8">
        <v>2.5</v>
      </c>
      <c r="H20" s="3">
        <v>49.3</v>
      </c>
      <c r="I20" s="3">
        <v>3.6</v>
      </c>
      <c r="J20" s="9">
        <v>58.5</v>
      </c>
      <c r="K20" s="3">
        <v>15.7</v>
      </c>
      <c r="L20" s="9">
        <f t="shared" si="0"/>
        <v>58.5</v>
      </c>
      <c r="M20" s="8">
        <f t="shared" si="1"/>
        <v>15.7</v>
      </c>
      <c r="N20" s="3">
        <v>56.1</v>
      </c>
      <c r="O20" s="8">
        <v>5.3</v>
      </c>
      <c r="P20" s="3">
        <v>82.5</v>
      </c>
      <c r="Q20" s="8">
        <v>22.3</v>
      </c>
    </row>
    <row r="21" spans="1:17">
      <c r="A21" s="11" t="s">
        <v>90</v>
      </c>
      <c r="B21" s="1" t="s">
        <v>171</v>
      </c>
      <c r="C21" s="3">
        <v>3.9</v>
      </c>
      <c r="D21" s="9">
        <v>52.4</v>
      </c>
      <c r="E21" s="8">
        <v>7.8</v>
      </c>
      <c r="F21" s="9">
        <v>35.4</v>
      </c>
      <c r="G21" s="8">
        <v>8</v>
      </c>
      <c r="H21" s="3">
        <v>41.7</v>
      </c>
      <c r="I21" s="3">
        <v>7.5</v>
      </c>
      <c r="J21" s="9">
        <v>47.6</v>
      </c>
      <c r="K21" s="3">
        <v>9.1999999999999993</v>
      </c>
      <c r="L21" s="9">
        <f t="shared" si="0"/>
        <v>47.6</v>
      </c>
      <c r="M21" s="8">
        <f t="shared" si="1"/>
        <v>9.1999999999999993</v>
      </c>
      <c r="N21" s="3">
        <v>51.7</v>
      </c>
      <c r="O21" s="8">
        <v>5.5</v>
      </c>
      <c r="P21" s="3">
        <v>75.2</v>
      </c>
      <c r="Q21" s="8">
        <v>34.200000000000003</v>
      </c>
    </row>
    <row r="22" spans="1:17">
      <c r="A22" s="11" t="s">
        <v>90</v>
      </c>
      <c r="B22" s="1" t="s">
        <v>172</v>
      </c>
      <c r="C22" s="3">
        <v>3.9</v>
      </c>
      <c r="D22" s="9">
        <v>69.3</v>
      </c>
      <c r="E22" s="8">
        <v>7.7</v>
      </c>
      <c r="F22" s="9">
        <v>58.7</v>
      </c>
      <c r="G22" s="8">
        <v>13.6</v>
      </c>
      <c r="H22" s="3">
        <v>77.3</v>
      </c>
      <c r="I22" s="3">
        <v>6.9</v>
      </c>
      <c r="J22" s="9">
        <v>73.3</v>
      </c>
      <c r="K22" s="3">
        <v>9.1</v>
      </c>
      <c r="L22" s="9">
        <f t="shared" si="0"/>
        <v>73.3</v>
      </c>
      <c r="M22" s="8">
        <f t="shared" si="1"/>
        <v>9.1</v>
      </c>
      <c r="N22" s="3">
        <v>61.3</v>
      </c>
      <c r="O22" s="8">
        <v>10.9</v>
      </c>
      <c r="P22" s="3">
        <v>77.3</v>
      </c>
      <c r="Q22" s="8">
        <v>8.6</v>
      </c>
    </row>
    <row r="23" spans="1:17">
      <c r="A23" s="11" t="s">
        <v>90</v>
      </c>
      <c r="B23" s="1" t="s">
        <v>173</v>
      </c>
      <c r="C23" s="3">
        <v>3.9</v>
      </c>
      <c r="D23" s="9">
        <v>42.1</v>
      </c>
      <c r="E23" s="8">
        <v>9.9</v>
      </c>
      <c r="F23" s="9">
        <v>36.799999999999997</v>
      </c>
      <c r="G23" s="8">
        <v>19.399999999999999</v>
      </c>
      <c r="H23" s="3">
        <v>55.8</v>
      </c>
      <c r="I23" s="3">
        <v>17.600000000000001</v>
      </c>
      <c r="J23" s="9">
        <v>45.1</v>
      </c>
      <c r="K23" s="3">
        <v>6.6</v>
      </c>
      <c r="L23" s="9">
        <f t="shared" si="0"/>
        <v>45.1</v>
      </c>
      <c r="M23" s="8">
        <f t="shared" si="1"/>
        <v>6.6</v>
      </c>
      <c r="N23" s="3">
        <v>52.8</v>
      </c>
      <c r="O23" s="8">
        <v>9.6</v>
      </c>
      <c r="P23" s="3">
        <v>84.3</v>
      </c>
      <c r="Q23" s="8">
        <v>37.700000000000003</v>
      </c>
    </row>
    <row r="24" spans="1:17">
      <c r="A24" s="11" t="s">
        <v>90</v>
      </c>
      <c r="B24" s="1" t="s">
        <v>174</v>
      </c>
      <c r="C24" s="3">
        <v>3.9</v>
      </c>
      <c r="D24" s="9">
        <v>51.6</v>
      </c>
      <c r="E24" s="8">
        <v>19</v>
      </c>
      <c r="F24" s="9">
        <v>55.2</v>
      </c>
      <c r="G24" s="8">
        <v>33.299999999999997</v>
      </c>
      <c r="H24" s="3">
        <v>35</v>
      </c>
      <c r="I24" s="3">
        <v>10.199999999999999</v>
      </c>
      <c r="J24" s="9">
        <v>47.5</v>
      </c>
      <c r="K24" s="3">
        <v>13.1</v>
      </c>
      <c r="L24" s="9">
        <f t="shared" si="0"/>
        <v>47.5</v>
      </c>
      <c r="M24" s="8">
        <f t="shared" si="1"/>
        <v>13.1</v>
      </c>
      <c r="N24" s="3">
        <v>49.9</v>
      </c>
      <c r="O24" s="8">
        <v>7.1</v>
      </c>
      <c r="P24" s="3">
        <v>59.3</v>
      </c>
      <c r="Q24" s="8">
        <v>24</v>
      </c>
    </row>
    <row r="25" spans="1:17">
      <c r="A25" s="11" t="s">
        <v>90</v>
      </c>
      <c r="B25" s="1" t="s">
        <v>166</v>
      </c>
      <c r="C25" s="3">
        <v>3.9</v>
      </c>
      <c r="D25" s="9">
        <v>38.6</v>
      </c>
      <c r="E25" s="8">
        <v>23.8</v>
      </c>
      <c r="F25" s="9">
        <v>34.1</v>
      </c>
      <c r="G25" s="8">
        <v>20</v>
      </c>
      <c r="H25" s="3">
        <v>60.5</v>
      </c>
      <c r="I25" s="3">
        <v>5.9</v>
      </c>
      <c r="J25" s="9">
        <v>46</v>
      </c>
      <c r="K25" s="3">
        <v>3.9</v>
      </c>
      <c r="L25" s="9">
        <f t="shared" si="0"/>
        <v>46</v>
      </c>
      <c r="M25" s="8">
        <f t="shared" si="1"/>
        <v>3.9</v>
      </c>
      <c r="N25" s="3">
        <v>46.6</v>
      </c>
      <c r="O25" s="8">
        <v>22.9</v>
      </c>
      <c r="P25" s="3">
        <v>84.3</v>
      </c>
      <c r="Q25" s="8">
        <v>29.2</v>
      </c>
    </row>
    <row r="26" spans="1:17">
      <c r="A26" s="11" t="s">
        <v>90</v>
      </c>
      <c r="B26" s="1" t="s">
        <v>167</v>
      </c>
      <c r="C26" s="3">
        <v>3.9</v>
      </c>
      <c r="D26" s="9">
        <v>54.5</v>
      </c>
      <c r="E26" s="8">
        <v>7.5</v>
      </c>
      <c r="F26" s="9">
        <v>39.799999999999997</v>
      </c>
      <c r="G26" s="8">
        <v>4.7</v>
      </c>
      <c r="H26" s="3">
        <v>49.8</v>
      </c>
      <c r="I26" s="3">
        <v>6.3</v>
      </c>
      <c r="J26" s="9">
        <v>41.1</v>
      </c>
      <c r="K26" s="3">
        <v>13</v>
      </c>
      <c r="L26" s="9">
        <f t="shared" si="0"/>
        <v>41.1</v>
      </c>
      <c r="M26" s="8">
        <f t="shared" si="1"/>
        <v>13</v>
      </c>
      <c r="N26" s="3">
        <v>38.9</v>
      </c>
      <c r="O26" s="8">
        <v>8.9</v>
      </c>
      <c r="P26" s="3">
        <v>72.400000000000006</v>
      </c>
      <c r="Q26" s="8">
        <v>38.5</v>
      </c>
    </row>
    <row r="27" spans="1:17">
      <c r="A27" s="11" t="s">
        <v>90</v>
      </c>
      <c r="B27" s="1" t="s">
        <v>168</v>
      </c>
      <c r="C27" s="3">
        <v>3.9</v>
      </c>
      <c r="D27" s="9">
        <v>69.3</v>
      </c>
      <c r="E27" s="8">
        <v>9.6</v>
      </c>
      <c r="F27" s="9">
        <v>58.7</v>
      </c>
      <c r="G27" s="8">
        <v>43.2</v>
      </c>
      <c r="H27" s="3">
        <v>64</v>
      </c>
      <c r="I27" s="3">
        <v>10.4</v>
      </c>
      <c r="J27" s="9">
        <v>53.3</v>
      </c>
      <c r="K27" s="3">
        <v>45</v>
      </c>
      <c r="L27" s="9">
        <f t="shared" si="0"/>
        <v>53.3</v>
      </c>
      <c r="M27" s="8">
        <f t="shared" si="1"/>
        <v>45</v>
      </c>
      <c r="N27" s="3">
        <v>73.3</v>
      </c>
      <c r="O27" s="8">
        <v>16.399999999999999</v>
      </c>
      <c r="P27" s="3">
        <v>76</v>
      </c>
      <c r="Q27" s="8">
        <v>19.3</v>
      </c>
    </row>
    <row r="28" spans="1:17">
      <c r="A28" s="11" t="s">
        <v>90</v>
      </c>
      <c r="B28" s="1" t="s">
        <v>169</v>
      </c>
      <c r="C28" s="3">
        <v>3.9</v>
      </c>
      <c r="D28" s="9">
        <v>61.4</v>
      </c>
      <c r="E28" s="8">
        <v>8.1999999999999993</v>
      </c>
      <c r="F28" s="9">
        <v>51.3</v>
      </c>
      <c r="G28" s="8">
        <v>33.5</v>
      </c>
      <c r="H28" s="3">
        <v>37.4</v>
      </c>
      <c r="I28" s="3">
        <v>6.3</v>
      </c>
      <c r="J28" s="9">
        <v>55.8</v>
      </c>
      <c r="K28" s="3">
        <v>10.1</v>
      </c>
      <c r="L28" s="9">
        <f t="shared" si="0"/>
        <v>55.8</v>
      </c>
      <c r="M28" s="8">
        <f t="shared" si="1"/>
        <v>10.1</v>
      </c>
      <c r="N28" s="3">
        <v>48.1</v>
      </c>
      <c r="O28" s="8">
        <v>6.8</v>
      </c>
      <c r="P28" s="3">
        <v>82.8</v>
      </c>
      <c r="Q28" s="8">
        <v>61.3</v>
      </c>
    </row>
    <row r="29" spans="1:17">
      <c r="A29" s="11" t="s">
        <v>90</v>
      </c>
      <c r="B29" s="1" t="s">
        <v>181</v>
      </c>
      <c r="C29" s="3">
        <v>3.9</v>
      </c>
      <c r="D29" s="9">
        <v>48</v>
      </c>
      <c r="E29" s="8">
        <v>5.9</v>
      </c>
      <c r="F29" s="9">
        <v>40.1</v>
      </c>
      <c r="G29" s="8">
        <v>10.9</v>
      </c>
      <c r="H29" s="3">
        <v>49.5</v>
      </c>
      <c r="I29" s="3">
        <v>17.7</v>
      </c>
      <c r="J29" s="9">
        <v>45.1</v>
      </c>
      <c r="K29" s="3">
        <v>2.8</v>
      </c>
      <c r="L29" s="9">
        <f t="shared" si="0"/>
        <v>45.1</v>
      </c>
      <c r="M29" s="8">
        <f t="shared" si="1"/>
        <v>2.8</v>
      </c>
      <c r="N29" s="3">
        <v>48</v>
      </c>
      <c r="O29" s="8">
        <v>5.2</v>
      </c>
      <c r="P29" s="3">
        <v>77.7</v>
      </c>
      <c r="Q29" s="8">
        <v>37.9</v>
      </c>
    </row>
    <row r="30" spans="1:17">
      <c r="A30" s="11" t="s">
        <v>90</v>
      </c>
      <c r="B30" s="1" t="s">
        <v>191</v>
      </c>
      <c r="C30" s="3">
        <v>3.9</v>
      </c>
      <c r="D30" s="9">
        <v>50.7</v>
      </c>
      <c r="E30" s="8">
        <v>6.4</v>
      </c>
      <c r="F30" s="9">
        <v>44.5</v>
      </c>
      <c r="G30" s="8">
        <v>5.3</v>
      </c>
      <c r="H30" s="3">
        <v>50.1</v>
      </c>
      <c r="I30" s="3">
        <v>3.6</v>
      </c>
      <c r="J30" s="9">
        <v>44.5</v>
      </c>
      <c r="K30" s="3">
        <v>9.3000000000000007</v>
      </c>
      <c r="L30" s="9">
        <f t="shared" si="0"/>
        <v>44.5</v>
      </c>
      <c r="M30" s="8">
        <f t="shared" si="1"/>
        <v>9.3000000000000007</v>
      </c>
      <c r="N30" s="3">
        <v>47.5</v>
      </c>
      <c r="O30" s="8">
        <v>6.2</v>
      </c>
      <c r="P30" s="3">
        <v>76</v>
      </c>
      <c r="Q30" s="8">
        <v>6.2</v>
      </c>
    </row>
    <row r="31" spans="1:17">
      <c r="A31" s="11" t="s">
        <v>90</v>
      </c>
      <c r="B31" s="1" t="s">
        <v>175</v>
      </c>
      <c r="C31" s="3">
        <v>3.9</v>
      </c>
      <c r="D31" s="9">
        <v>39.799999999999997</v>
      </c>
      <c r="E31" s="8">
        <v>4.7</v>
      </c>
      <c r="F31" s="9">
        <v>48.6</v>
      </c>
      <c r="G31" s="8">
        <v>3.9</v>
      </c>
      <c r="H31" s="3">
        <v>35.4</v>
      </c>
      <c r="I31" s="3">
        <v>4.4000000000000004</v>
      </c>
      <c r="J31" s="9">
        <v>31.3</v>
      </c>
      <c r="K31" s="3">
        <v>6</v>
      </c>
      <c r="L31" s="9">
        <f t="shared" si="0"/>
        <v>31.3</v>
      </c>
      <c r="M31" s="8">
        <f t="shared" si="1"/>
        <v>6</v>
      </c>
      <c r="N31" s="3">
        <v>35.700000000000003</v>
      </c>
      <c r="O31" s="8">
        <v>7.9</v>
      </c>
      <c r="P31" s="3">
        <v>75.5</v>
      </c>
      <c r="Q31" s="8">
        <v>16.600000000000001</v>
      </c>
    </row>
    <row r="32" spans="1:17">
      <c r="A32" s="11" t="s">
        <v>90</v>
      </c>
      <c r="B32" s="1" t="s">
        <v>182</v>
      </c>
      <c r="C32" s="3">
        <v>3.9</v>
      </c>
      <c r="D32" s="9">
        <v>70.7</v>
      </c>
      <c r="E32" s="8">
        <v>15.1</v>
      </c>
      <c r="F32" s="9">
        <v>72</v>
      </c>
      <c r="G32" s="8">
        <v>7.4</v>
      </c>
      <c r="H32" s="3">
        <v>74.7</v>
      </c>
      <c r="I32" s="3">
        <v>7.1</v>
      </c>
      <c r="J32" s="9">
        <v>54.7</v>
      </c>
      <c r="K32" s="3">
        <v>12.2</v>
      </c>
      <c r="L32" s="9">
        <f t="shared" si="0"/>
        <v>54.7</v>
      </c>
      <c r="M32" s="8">
        <f t="shared" si="1"/>
        <v>12.2</v>
      </c>
      <c r="N32" s="3">
        <v>62.7</v>
      </c>
      <c r="O32" s="8">
        <v>10.6</v>
      </c>
      <c r="P32" s="3">
        <v>80</v>
      </c>
      <c r="Q32" s="8">
        <v>3.3</v>
      </c>
    </row>
    <row r="33" spans="1:17">
      <c r="A33" s="11" t="s">
        <v>90</v>
      </c>
      <c r="B33" s="1" t="s">
        <v>183</v>
      </c>
      <c r="C33" s="3">
        <v>3.9</v>
      </c>
      <c r="D33" s="9">
        <v>43.3</v>
      </c>
      <c r="E33" s="8">
        <v>32.9</v>
      </c>
      <c r="F33" s="9">
        <v>59.6</v>
      </c>
      <c r="G33" s="8">
        <v>19.399999999999999</v>
      </c>
      <c r="H33" s="3">
        <v>42.7</v>
      </c>
      <c r="I33" s="3">
        <v>4.9000000000000004</v>
      </c>
      <c r="J33" s="9">
        <v>50.1</v>
      </c>
      <c r="K33" s="3">
        <v>10.7</v>
      </c>
      <c r="L33" s="9">
        <f t="shared" si="0"/>
        <v>50.1</v>
      </c>
      <c r="M33" s="8">
        <f t="shared" si="1"/>
        <v>10.7</v>
      </c>
      <c r="N33" s="3">
        <v>43.6</v>
      </c>
      <c r="O33" s="8">
        <v>19</v>
      </c>
      <c r="P33" s="3">
        <v>84.9</v>
      </c>
      <c r="Q33" s="8">
        <v>46.5</v>
      </c>
    </row>
    <row r="34" spans="1:17">
      <c r="A34" s="11" t="s">
        <v>90</v>
      </c>
      <c r="B34" s="1" t="s">
        <v>184</v>
      </c>
      <c r="C34" s="3">
        <v>3.9</v>
      </c>
      <c r="D34" s="9">
        <v>57</v>
      </c>
      <c r="E34" s="8">
        <v>8.9</v>
      </c>
      <c r="F34" s="9">
        <v>49.6</v>
      </c>
      <c r="G34" s="8">
        <v>3</v>
      </c>
      <c r="H34" s="3">
        <v>61.4</v>
      </c>
      <c r="I34" s="3">
        <v>12.6</v>
      </c>
      <c r="J34" s="9">
        <v>48.4</v>
      </c>
      <c r="K34" s="3">
        <v>6.7</v>
      </c>
      <c r="L34" s="9">
        <f t="shared" si="0"/>
        <v>48.4</v>
      </c>
      <c r="M34" s="8">
        <f t="shared" si="1"/>
        <v>6.7</v>
      </c>
      <c r="N34" s="3">
        <v>56.1</v>
      </c>
      <c r="O34" s="8">
        <v>14.8</v>
      </c>
      <c r="P34" s="3">
        <v>76.599999999999994</v>
      </c>
      <c r="Q34" s="8">
        <v>12.8</v>
      </c>
    </row>
    <row r="35" spans="1:17">
      <c r="A35" s="11" t="s">
        <v>90</v>
      </c>
      <c r="B35" s="1" t="s">
        <v>185</v>
      </c>
      <c r="C35" s="3">
        <v>3.9</v>
      </c>
      <c r="D35" s="9">
        <v>70.7</v>
      </c>
      <c r="E35" s="8">
        <v>7.5</v>
      </c>
      <c r="F35" s="9">
        <v>69.3</v>
      </c>
      <c r="G35" s="8">
        <v>9.6</v>
      </c>
      <c r="H35" s="3">
        <v>64</v>
      </c>
      <c r="I35" s="3">
        <v>10.4</v>
      </c>
      <c r="J35" s="9">
        <v>64</v>
      </c>
      <c r="K35" s="3">
        <v>12.5</v>
      </c>
      <c r="L35" s="9">
        <f t="shared" si="0"/>
        <v>64</v>
      </c>
      <c r="M35" s="8">
        <f t="shared" si="1"/>
        <v>12.5</v>
      </c>
      <c r="N35" s="3">
        <v>60</v>
      </c>
      <c r="O35" s="8">
        <v>8.9</v>
      </c>
      <c r="P35" s="3">
        <v>73.3</v>
      </c>
      <c r="Q35" s="8">
        <v>9.1</v>
      </c>
    </row>
    <row r="36" spans="1:17">
      <c r="A36" s="11" t="s">
        <v>91</v>
      </c>
      <c r="B36" s="1" t="s">
        <v>170</v>
      </c>
      <c r="C36" s="3">
        <v>4</v>
      </c>
      <c r="D36" s="9">
        <v>75.3</v>
      </c>
      <c r="E36" s="8">
        <v>8</v>
      </c>
      <c r="F36" s="9" t="s">
        <v>87</v>
      </c>
      <c r="G36" s="8" t="s">
        <v>87</v>
      </c>
      <c r="H36" s="3" t="s">
        <v>87</v>
      </c>
      <c r="I36" s="3" t="s">
        <v>87</v>
      </c>
      <c r="J36" s="9" t="s">
        <v>87</v>
      </c>
      <c r="K36" s="3" t="s">
        <v>87</v>
      </c>
      <c r="L36" s="9" t="str">
        <f t="shared" si="0"/>
        <v>-</v>
      </c>
      <c r="M36" s="8" t="str">
        <f t="shared" si="1"/>
        <v>-</v>
      </c>
      <c r="N36" s="3">
        <v>77.3</v>
      </c>
      <c r="O36" s="8">
        <v>40.799999999999997</v>
      </c>
      <c r="P36" s="3">
        <v>89.3</v>
      </c>
      <c r="Q36" s="8">
        <v>31.9</v>
      </c>
    </row>
    <row r="37" spans="1:17">
      <c r="A37" s="11" t="s">
        <v>91</v>
      </c>
      <c r="B37" s="1" t="s">
        <v>171</v>
      </c>
      <c r="C37" s="3">
        <v>4</v>
      </c>
      <c r="D37" s="9">
        <v>75.7</v>
      </c>
      <c r="E37" s="8">
        <v>23</v>
      </c>
      <c r="F37" s="9" t="s">
        <v>87</v>
      </c>
      <c r="G37" s="8" t="s">
        <v>87</v>
      </c>
      <c r="H37" s="3" t="s">
        <v>87</v>
      </c>
      <c r="I37" s="3" t="s">
        <v>87</v>
      </c>
      <c r="J37" s="9" t="s">
        <v>87</v>
      </c>
      <c r="K37" s="3" t="s">
        <v>87</v>
      </c>
      <c r="L37" s="9" t="str">
        <f t="shared" si="0"/>
        <v>-</v>
      </c>
      <c r="M37" s="8" t="str">
        <f t="shared" si="1"/>
        <v>-</v>
      </c>
      <c r="N37" s="3">
        <v>66.3</v>
      </c>
      <c r="O37" s="8">
        <v>60.3</v>
      </c>
      <c r="P37" s="3">
        <v>91.4</v>
      </c>
      <c r="Q37" s="8">
        <v>81.900000000000006</v>
      </c>
    </row>
    <row r="38" spans="1:17">
      <c r="A38" s="11" t="s">
        <v>91</v>
      </c>
      <c r="B38" s="1" t="s">
        <v>172</v>
      </c>
      <c r="C38" s="3">
        <v>4</v>
      </c>
      <c r="D38" s="9">
        <v>74.8</v>
      </c>
      <c r="E38" s="8">
        <v>16.8</v>
      </c>
      <c r="F38" s="9" t="s">
        <v>87</v>
      </c>
      <c r="G38" s="8" t="s">
        <v>87</v>
      </c>
      <c r="H38" s="3" t="s">
        <v>87</v>
      </c>
      <c r="I38" s="3" t="s">
        <v>87</v>
      </c>
      <c r="J38" s="9" t="s">
        <v>87</v>
      </c>
      <c r="K38" s="3" t="s">
        <v>87</v>
      </c>
      <c r="L38" s="9" t="str">
        <f t="shared" si="0"/>
        <v>-</v>
      </c>
      <c r="M38" s="8" t="str">
        <f t="shared" si="1"/>
        <v>-</v>
      </c>
      <c r="N38" s="3">
        <v>72.900000000000006</v>
      </c>
      <c r="O38" s="8">
        <v>44</v>
      </c>
      <c r="P38" s="3">
        <v>76.400000000000006</v>
      </c>
      <c r="Q38" s="8">
        <v>58.4</v>
      </c>
    </row>
    <row r="39" spans="1:17">
      <c r="A39" s="11" t="s">
        <v>91</v>
      </c>
      <c r="B39" s="1" t="s">
        <v>173</v>
      </c>
      <c r="C39" s="3">
        <v>4</v>
      </c>
      <c r="D39" s="9">
        <v>75.599999999999994</v>
      </c>
      <c r="E39" s="8">
        <v>4.7</v>
      </c>
      <c r="F39" s="9" t="s">
        <v>87</v>
      </c>
      <c r="G39" s="8" t="s">
        <v>87</v>
      </c>
      <c r="H39" s="3" t="s">
        <v>87</v>
      </c>
      <c r="I39" s="3" t="s">
        <v>87</v>
      </c>
      <c r="J39" s="9" t="s">
        <v>87</v>
      </c>
      <c r="K39" s="3" t="s">
        <v>87</v>
      </c>
      <c r="L39" s="9" t="str">
        <f t="shared" si="0"/>
        <v>-</v>
      </c>
      <c r="M39" s="8" t="str">
        <f t="shared" si="1"/>
        <v>-</v>
      </c>
      <c r="N39" s="3">
        <v>76.7</v>
      </c>
      <c r="O39" s="8">
        <v>46.8</v>
      </c>
      <c r="P39" s="3">
        <v>88.8</v>
      </c>
      <c r="Q39" s="8">
        <v>62.7</v>
      </c>
    </row>
    <row r="40" spans="1:17">
      <c r="A40" s="11" t="s">
        <v>91</v>
      </c>
      <c r="B40" s="1" t="s">
        <v>174</v>
      </c>
      <c r="C40" s="3">
        <v>4</v>
      </c>
      <c r="D40" s="9">
        <v>72.3</v>
      </c>
      <c r="E40" s="8">
        <v>33.299999999999997</v>
      </c>
      <c r="F40" s="9" t="s">
        <v>87</v>
      </c>
      <c r="G40" s="8" t="s">
        <v>87</v>
      </c>
      <c r="H40" s="3" t="s">
        <v>87</v>
      </c>
      <c r="I40" s="3" t="s">
        <v>87</v>
      </c>
      <c r="J40" s="9" t="s">
        <v>87</v>
      </c>
      <c r="K40" s="3" t="s">
        <v>87</v>
      </c>
      <c r="L40" s="9" t="str">
        <f t="shared" si="0"/>
        <v>-</v>
      </c>
      <c r="M40" s="8" t="str">
        <f t="shared" si="1"/>
        <v>-</v>
      </c>
      <c r="N40" s="3">
        <v>78.099999999999994</v>
      </c>
      <c r="O40" s="8">
        <v>28.8</v>
      </c>
      <c r="P40" s="3">
        <v>89.3</v>
      </c>
      <c r="Q40" s="8">
        <v>48.8</v>
      </c>
    </row>
    <row r="41" spans="1:17">
      <c r="A41" s="11" t="s">
        <v>91</v>
      </c>
      <c r="B41" s="1" t="s">
        <v>166</v>
      </c>
      <c r="C41" s="3">
        <v>4</v>
      </c>
      <c r="D41" s="9">
        <v>71.5</v>
      </c>
      <c r="E41" s="8">
        <v>21.8</v>
      </c>
      <c r="F41" s="9" t="s">
        <v>87</v>
      </c>
      <c r="G41" s="8" t="s">
        <v>87</v>
      </c>
      <c r="H41" s="3" t="s">
        <v>87</v>
      </c>
      <c r="I41" s="3" t="s">
        <v>87</v>
      </c>
      <c r="J41" s="9" t="s">
        <v>87</v>
      </c>
      <c r="K41" s="3" t="s">
        <v>87</v>
      </c>
      <c r="L41" s="9" t="str">
        <f t="shared" si="0"/>
        <v>-</v>
      </c>
      <c r="M41" s="8" t="str">
        <f t="shared" si="1"/>
        <v>-</v>
      </c>
      <c r="N41" s="3">
        <v>74.8</v>
      </c>
      <c r="O41" s="8">
        <v>31.5</v>
      </c>
      <c r="P41" s="3">
        <v>92.3</v>
      </c>
      <c r="Q41" s="8">
        <v>59.6</v>
      </c>
    </row>
    <row r="42" spans="1:17">
      <c r="A42" s="11" t="s">
        <v>91</v>
      </c>
      <c r="B42" s="1" t="s">
        <v>167</v>
      </c>
      <c r="C42" s="3">
        <v>4</v>
      </c>
      <c r="D42" s="9">
        <v>77.8</v>
      </c>
      <c r="E42" s="8">
        <v>34.6</v>
      </c>
      <c r="F42" s="9" t="s">
        <v>87</v>
      </c>
      <c r="G42" s="8" t="s">
        <v>87</v>
      </c>
      <c r="H42" s="3" t="s">
        <v>87</v>
      </c>
      <c r="I42" s="3" t="s">
        <v>87</v>
      </c>
      <c r="J42" s="9" t="s">
        <v>87</v>
      </c>
      <c r="K42" s="3" t="s">
        <v>87</v>
      </c>
      <c r="L42" s="9" t="str">
        <f t="shared" si="0"/>
        <v>-</v>
      </c>
      <c r="M42" s="8" t="str">
        <f t="shared" si="1"/>
        <v>-</v>
      </c>
      <c r="N42" s="3">
        <v>81.7</v>
      </c>
      <c r="O42" s="8">
        <v>25.7</v>
      </c>
      <c r="P42" s="3">
        <v>92.6</v>
      </c>
      <c r="Q42" s="8">
        <v>82.4</v>
      </c>
    </row>
    <row r="43" spans="1:17">
      <c r="A43" s="11" t="s">
        <v>91</v>
      </c>
      <c r="B43" s="1" t="s">
        <v>168</v>
      </c>
      <c r="C43" s="3">
        <v>4</v>
      </c>
      <c r="D43" s="9">
        <v>85.8</v>
      </c>
      <c r="E43" s="8">
        <v>49.7</v>
      </c>
      <c r="F43" s="9" t="s">
        <v>87</v>
      </c>
      <c r="G43" s="8" t="s">
        <v>87</v>
      </c>
      <c r="H43" s="3" t="s">
        <v>87</v>
      </c>
      <c r="I43" s="3" t="s">
        <v>87</v>
      </c>
      <c r="J43" s="9" t="s">
        <v>87</v>
      </c>
      <c r="K43" s="3" t="s">
        <v>87</v>
      </c>
      <c r="L43" s="9" t="str">
        <f t="shared" si="0"/>
        <v>-</v>
      </c>
      <c r="M43" s="8" t="str">
        <f t="shared" si="1"/>
        <v>-</v>
      </c>
      <c r="N43" s="3">
        <v>82</v>
      </c>
      <c r="O43" s="8">
        <v>37.5</v>
      </c>
      <c r="P43" s="3">
        <v>89.6</v>
      </c>
      <c r="Q43" s="8">
        <v>50.8</v>
      </c>
    </row>
    <row r="44" spans="1:17">
      <c r="A44" s="11" t="s">
        <v>91</v>
      </c>
      <c r="B44" s="1" t="s">
        <v>169</v>
      </c>
      <c r="C44" s="3">
        <v>4</v>
      </c>
      <c r="D44" s="9">
        <v>78.099999999999994</v>
      </c>
      <c r="E44" s="8">
        <v>7</v>
      </c>
      <c r="F44" s="9" t="s">
        <v>87</v>
      </c>
      <c r="G44" s="8" t="s">
        <v>87</v>
      </c>
      <c r="H44" s="3" t="s">
        <v>87</v>
      </c>
      <c r="I44" s="3" t="s">
        <v>87</v>
      </c>
      <c r="J44" s="9" t="s">
        <v>87</v>
      </c>
      <c r="K44" s="3" t="s">
        <v>87</v>
      </c>
      <c r="L44" s="9" t="str">
        <f t="shared" si="0"/>
        <v>-</v>
      </c>
      <c r="M44" s="8" t="str">
        <f t="shared" si="1"/>
        <v>-</v>
      </c>
      <c r="N44" s="3">
        <v>77.3</v>
      </c>
      <c r="O44" s="8">
        <v>31.2</v>
      </c>
      <c r="P44" s="3">
        <v>92.1</v>
      </c>
      <c r="Q44" s="8">
        <v>49.1</v>
      </c>
    </row>
    <row r="45" spans="1:17">
      <c r="A45" s="11" t="s">
        <v>91</v>
      </c>
      <c r="B45" s="1" t="s">
        <v>181</v>
      </c>
      <c r="C45" s="3">
        <v>4</v>
      </c>
      <c r="D45" s="9">
        <v>76.2</v>
      </c>
      <c r="E45" s="8">
        <v>5.8</v>
      </c>
      <c r="F45" s="9" t="s">
        <v>87</v>
      </c>
      <c r="G45" s="8" t="s">
        <v>87</v>
      </c>
      <c r="H45" s="3" t="s">
        <v>87</v>
      </c>
      <c r="I45" s="3" t="s">
        <v>87</v>
      </c>
      <c r="J45" s="9" t="s">
        <v>87</v>
      </c>
      <c r="K45" s="3" t="s">
        <v>87</v>
      </c>
      <c r="L45" s="9" t="str">
        <f t="shared" si="0"/>
        <v>-</v>
      </c>
      <c r="M45" s="8" t="str">
        <f t="shared" si="1"/>
        <v>-</v>
      </c>
      <c r="N45" s="3">
        <v>78.400000000000006</v>
      </c>
      <c r="O45" s="8">
        <v>28</v>
      </c>
      <c r="P45" s="3">
        <v>89.9</v>
      </c>
      <c r="Q45" s="8">
        <v>42.4</v>
      </c>
    </row>
    <row r="46" spans="1:17">
      <c r="A46" s="11" t="s">
        <v>91</v>
      </c>
      <c r="B46" s="1" t="s">
        <v>191</v>
      </c>
      <c r="C46" s="3">
        <v>4</v>
      </c>
      <c r="D46" s="9">
        <v>79</v>
      </c>
      <c r="E46" s="8">
        <v>26.2</v>
      </c>
      <c r="F46" s="9" t="s">
        <v>87</v>
      </c>
      <c r="G46" s="8" t="s">
        <v>87</v>
      </c>
      <c r="H46" s="3" t="s">
        <v>87</v>
      </c>
      <c r="I46" s="3" t="s">
        <v>87</v>
      </c>
      <c r="J46" s="9" t="s">
        <v>87</v>
      </c>
      <c r="K46" s="3" t="s">
        <v>87</v>
      </c>
      <c r="L46" s="9" t="str">
        <f t="shared" si="0"/>
        <v>-</v>
      </c>
      <c r="M46" s="8" t="str">
        <f t="shared" si="1"/>
        <v>-</v>
      </c>
      <c r="N46" s="3">
        <v>79</v>
      </c>
      <c r="O46" s="8">
        <v>56.6</v>
      </c>
      <c r="P46" s="3">
        <v>92</v>
      </c>
      <c r="Q46" s="8">
        <v>83</v>
      </c>
    </row>
    <row r="47" spans="1:17">
      <c r="A47" s="11" t="s">
        <v>91</v>
      </c>
      <c r="B47" s="1" t="s">
        <v>175</v>
      </c>
      <c r="C47" s="3">
        <v>4</v>
      </c>
      <c r="D47" s="9">
        <v>55</v>
      </c>
      <c r="E47" s="8">
        <v>8.1</v>
      </c>
      <c r="F47" s="9" t="s">
        <v>87</v>
      </c>
      <c r="G47" s="8" t="s">
        <v>87</v>
      </c>
      <c r="H47" s="3" t="s">
        <v>87</v>
      </c>
      <c r="I47" s="3" t="s">
        <v>87</v>
      </c>
      <c r="J47" s="9" t="s">
        <v>87</v>
      </c>
      <c r="K47" s="3" t="s">
        <v>87</v>
      </c>
      <c r="L47" s="9" t="str">
        <f t="shared" si="0"/>
        <v>-</v>
      </c>
      <c r="M47" s="8" t="str">
        <f t="shared" si="1"/>
        <v>-</v>
      </c>
      <c r="N47" s="3">
        <v>83.1</v>
      </c>
      <c r="O47" s="8">
        <v>82.9</v>
      </c>
      <c r="P47" s="3">
        <v>92.9</v>
      </c>
      <c r="Q47" s="8">
        <v>64.599999999999994</v>
      </c>
    </row>
    <row r="48" spans="1:17">
      <c r="A48" s="11" t="s">
        <v>91</v>
      </c>
      <c r="B48" s="1" t="s">
        <v>182</v>
      </c>
      <c r="C48" s="3">
        <v>4</v>
      </c>
      <c r="D48" s="9">
        <v>77</v>
      </c>
      <c r="E48" s="8">
        <v>41.3</v>
      </c>
      <c r="F48" s="9" t="s">
        <v>87</v>
      </c>
      <c r="G48" s="8" t="s">
        <v>87</v>
      </c>
      <c r="H48" s="3" t="s">
        <v>87</v>
      </c>
      <c r="I48" s="3" t="s">
        <v>87</v>
      </c>
      <c r="J48" s="9" t="s">
        <v>87</v>
      </c>
      <c r="K48" s="3" t="s">
        <v>87</v>
      </c>
      <c r="L48" s="9" t="str">
        <f t="shared" si="0"/>
        <v>-</v>
      </c>
      <c r="M48" s="8" t="str">
        <f t="shared" si="1"/>
        <v>-</v>
      </c>
      <c r="N48" s="3">
        <v>72.900000000000006</v>
      </c>
      <c r="O48" s="8">
        <v>29.3</v>
      </c>
      <c r="P48" s="3">
        <v>91.8</v>
      </c>
      <c r="Q48" s="8">
        <v>30.4</v>
      </c>
    </row>
    <row r="49" spans="1:17">
      <c r="A49" s="11" t="s">
        <v>91</v>
      </c>
      <c r="B49" s="1" t="s">
        <v>183</v>
      </c>
      <c r="C49" s="3">
        <v>4</v>
      </c>
      <c r="D49" s="9">
        <v>80.8</v>
      </c>
      <c r="E49" s="8">
        <v>35.200000000000003</v>
      </c>
      <c r="F49" s="9" t="s">
        <v>87</v>
      </c>
      <c r="G49" s="8" t="s">
        <v>87</v>
      </c>
      <c r="H49" s="3" t="s">
        <v>87</v>
      </c>
      <c r="I49" s="3" t="s">
        <v>87</v>
      </c>
      <c r="J49" s="9" t="s">
        <v>87</v>
      </c>
      <c r="K49" s="3" t="s">
        <v>87</v>
      </c>
      <c r="L49" s="9" t="str">
        <f t="shared" si="0"/>
        <v>-</v>
      </c>
      <c r="M49" s="8" t="str">
        <f t="shared" si="1"/>
        <v>-</v>
      </c>
      <c r="N49" s="3">
        <v>79.599999999999994</v>
      </c>
      <c r="O49" s="8">
        <v>75.8</v>
      </c>
      <c r="P49" s="3">
        <v>94.1</v>
      </c>
      <c r="Q49" s="8">
        <v>85.2</v>
      </c>
    </row>
    <row r="50" spans="1:17">
      <c r="A50" s="11" t="s">
        <v>91</v>
      </c>
      <c r="B50" s="1" t="s">
        <v>184</v>
      </c>
      <c r="C50" s="3">
        <v>4</v>
      </c>
      <c r="D50" s="9">
        <v>81.099999999999994</v>
      </c>
      <c r="E50" s="8">
        <v>6.9</v>
      </c>
      <c r="F50" s="9" t="s">
        <v>87</v>
      </c>
      <c r="G50" s="8" t="s">
        <v>87</v>
      </c>
      <c r="H50" s="3" t="s">
        <v>87</v>
      </c>
      <c r="I50" s="3" t="s">
        <v>87</v>
      </c>
      <c r="J50" s="9" t="s">
        <v>87</v>
      </c>
      <c r="K50" s="3" t="s">
        <v>87</v>
      </c>
      <c r="L50" s="9" t="str">
        <f t="shared" si="0"/>
        <v>-</v>
      </c>
      <c r="M50" s="8" t="str">
        <f t="shared" si="1"/>
        <v>-</v>
      </c>
      <c r="N50" s="3">
        <v>84.3</v>
      </c>
      <c r="O50" s="8">
        <v>66</v>
      </c>
      <c r="P50" s="3">
        <v>92</v>
      </c>
      <c r="Q50" s="8">
        <v>76.5</v>
      </c>
    </row>
    <row r="51" spans="1:17">
      <c r="A51" s="11" t="s">
        <v>91</v>
      </c>
      <c r="B51" s="1" t="s">
        <v>185</v>
      </c>
      <c r="C51" s="3">
        <v>4</v>
      </c>
      <c r="D51" s="9">
        <v>72.3</v>
      </c>
      <c r="E51" s="8">
        <v>17</v>
      </c>
      <c r="F51" s="9" t="s">
        <v>87</v>
      </c>
      <c r="G51" s="8" t="s">
        <v>87</v>
      </c>
      <c r="H51" s="3" t="s">
        <v>87</v>
      </c>
      <c r="I51" s="3" t="s">
        <v>87</v>
      </c>
      <c r="J51" s="9" t="s">
        <v>87</v>
      </c>
      <c r="K51" s="3" t="s">
        <v>87</v>
      </c>
      <c r="L51" s="9" t="str">
        <f t="shared" si="0"/>
        <v>-</v>
      </c>
      <c r="M51" s="8" t="str">
        <f t="shared" si="1"/>
        <v>-</v>
      </c>
      <c r="N51" s="3">
        <v>75.599999999999994</v>
      </c>
      <c r="O51" s="8">
        <v>32.6</v>
      </c>
      <c r="P51" s="3">
        <v>92.3</v>
      </c>
      <c r="Q51" s="8">
        <v>61.7</v>
      </c>
    </row>
    <row r="52" spans="1:17">
      <c r="A52" s="11" t="s">
        <v>91</v>
      </c>
      <c r="B52" s="1" t="s">
        <v>186</v>
      </c>
      <c r="C52" s="3">
        <v>4</v>
      </c>
      <c r="D52" s="9">
        <v>78.599999999999994</v>
      </c>
      <c r="E52" s="8">
        <v>10.8</v>
      </c>
      <c r="F52" s="9" t="s">
        <v>87</v>
      </c>
      <c r="G52" s="8" t="s">
        <v>87</v>
      </c>
      <c r="H52" s="3" t="s">
        <v>87</v>
      </c>
      <c r="I52" s="3" t="s">
        <v>87</v>
      </c>
      <c r="J52" s="9" t="s">
        <v>87</v>
      </c>
      <c r="K52" s="3" t="s">
        <v>87</v>
      </c>
      <c r="L52" s="9" t="str">
        <f t="shared" si="0"/>
        <v>-</v>
      </c>
      <c r="M52" s="8" t="str">
        <f t="shared" si="1"/>
        <v>-</v>
      </c>
      <c r="N52" s="3">
        <v>70.400000000000006</v>
      </c>
      <c r="O52" s="8">
        <v>16.3</v>
      </c>
      <c r="P52" s="3">
        <v>90.4</v>
      </c>
      <c r="Q52" s="8">
        <v>49.1</v>
      </c>
    </row>
    <row r="53" spans="1:17">
      <c r="A53" s="11" t="s">
        <v>91</v>
      </c>
      <c r="B53" s="1" t="s">
        <v>187</v>
      </c>
      <c r="C53" s="3">
        <v>4</v>
      </c>
      <c r="D53" s="9">
        <v>77.3</v>
      </c>
      <c r="E53" s="8">
        <v>29.1</v>
      </c>
      <c r="F53" s="9" t="s">
        <v>87</v>
      </c>
      <c r="G53" s="8" t="s">
        <v>87</v>
      </c>
      <c r="H53" s="3" t="s">
        <v>87</v>
      </c>
      <c r="I53" s="3" t="s">
        <v>87</v>
      </c>
      <c r="J53" s="9" t="s">
        <v>87</v>
      </c>
      <c r="K53" s="3" t="s">
        <v>87</v>
      </c>
      <c r="L53" s="9" t="str">
        <f t="shared" si="0"/>
        <v>-</v>
      </c>
      <c r="M53" s="8" t="str">
        <f t="shared" si="1"/>
        <v>-</v>
      </c>
      <c r="N53" s="3">
        <v>79.2</v>
      </c>
      <c r="O53" s="8">
        <v>14.5</v>
      </c>
      <c r="P53" s="3">
        <v>91.8</v>
      </c>
      <c r="Q53" s="8">
        <v>50.4</v>
      </c>
    </row>
    <row r="54" spans="1:17">
      <c r="A54" s="11" t="s">
        <v>91</v>
      </c>
      <c r="B54" s="1" t="s">
        <v>188</v>
      </c>
      <c r="C54" s="3">
        <v>4</v>
      </c>
      <c r="D54" s="9">
        <v>72.900000000000006</v>
      </c>
      <c r="E54" s="8">
        <v>5.6</v>
      </c>
      <c r="F54" s="9" t="s">
        <v>87</v>
      </c>
      <c r="G54" s="8" t="s">
        <v>87</v>
      </c>
      <c r="H54" s="3" t="s">
        <v>87</v>
      </c>
      <c r="I54" s="3" t="s">
        <v>87</v>
      </c>
      <c r="J54" s="9" t="s">
        <v>87</v>
      </c>
      <c r="K54" s="3" t="s">
        <v>87</v>
      </c>
      <c r="L54" s="9" t="str">
        <f t="shared" si="0"/>
        <v>-</v>
      </c>
      <c r="M54" s="8" t="str">
        <f t="shared" si="1"/>
        <v>-</v>
      </c>
      <c r="N54" s="3">
        <v>71.2</v>
      </c>
      <c r="O54" s="8">
        <v>14.6</v>
      </c>
      <c r="P54" s="3">
        <v>90.7</v>
      </c>
      <c r="Q54" s="8">
        <v>41.1</v>
      </c>
    </row>
    <row r="55" spans="1:17">
      <c r="A55" s="11" t="s">
        <v>91</v>
      </c>
      <c r="B55" s="1" t="s">
        <v>189</v>
      </c>
      <c r="C55" s="3">
        <v>4</v>
      </c>
      <c r="D55" s="9">
        <v>72.099999999999994</v>
      </c>
      <c r="E55" s="8">
        <v>8</v>
      </c>
      <c r="F55" s="9" t="s">
        <v>87</v>
      </c>
      <c r="G55" s="8" t="s">
        <v>87</v>
      </c>
      <c r="H55" s="3" t="s">
        <v>87</v>
      </c>
      <c r="I55" s="3" t="s">
        <v>87</v>
      </c>
      <c r="J55" s="9" t="s">
        <v>87</v>
      </c>
      <c r="K55" s="3" t="s">
        <v>87</v>
      </c>
      <c r="L55" s="9" t="str">
        <f t="shared" si="0"/>
        <v>-</v>
      </c>
      <c r="M55" s="8" t="str">
        <f t="shared" si="1"/>
        <v>-</v>
      </c>
      <c r="N55" s="3">
        <v>75.599999999999994</v>
      </c>
      <c r="O55" s="8">
        <v>38.799999999999997</v>
      </c>
      <c r="P55" s="3">
        <v>90.4</v>
      </c>
      <c r="Q55" s="8">
        <v>43.9</v>
      </c>
    </row>
    <row r="56" spans="1:17">
      <c r="A56" s="11" t="s">
        <v>91</v>
      </c>
      <c r="B56" s="1" t="s">
        <v>176</v>
      </c>
      <c r="C56" s="3">
        <v>4</v>
      </c>
      <c r="D56" s="9">
        <v>77.2</v>
      </c>
      <c r="E56" s="8">
        <v>45.2</v>
      </c>
      <c r="F56" s="9" t="s">
        <v>87</v>
      </c>
      <c r="G56" s="8" t="s">
        <v>87</v>
      </c>
      <c r="H56" s="3" t="s">
        <v>87</v>
      </c>
      <c r="I56" s="3" t="s">
        <v>87</v>
      </c>
      <c r="J56" s="9" t="s">
        <v>87</v>
      </c>
      <c r="K56" s="3" t="s">
        <v>87</v>
      </c>
      <c r="L56" s="9" t="str">
        <f t="shared" si="0"/>
        <v>-</v>
      </c>
      <c r="M56" s="8" t="str">
        <f t="shared" si="1"/>
        <v>-</v>
      </c>
      <c r="N56" s="3">
        <v>81.099999999999994</v>
      </c>
      <c r="O56" s="8">
        <v>42.7</v>
      </c>
      <c r="P56" s="3">
        <v>92.9</v>
      </c>
      <c r="Q56" s="8">
        <v>82.2</v>
      </c>
    </row>
    <row r="57" spans="1:17">
      <c r="A57" s="11" t="s">
        <v>91</v>
      </c>
      <c r="B57" s="1" t="s">
        <v>177</v>
      </c>
      <c r="C57" s="3">
        <v>4</v>
      </c>
      <c r="D57" s="9">
        <v>80.5</v>
      </c>
      <c r="E57" s="8">
        <v>51.5</v>
      </c>
      <c r="F57" s="9" t="s">
        <v>87</v>
      </c>
      <c r="G57" s="8" t="s">
        <v>87</v>
      </c>
      <c r="H57" s="3" t="s">
        <v>87</v>
      </c>
      <c r="I57" s="3" t="s">
        <v>87</v>
      </c>
      <c r="J57" s="9" t="s">
        <v>87</v>
      </c>
      <c r="K57" s="3" t="s">
        <v>87</v>
      </c>
      <c r="L57" s="9" t="str">
        <f t="shared" si="0"/>
        <v>-</v>
      </c>
      <c r="M57" s="8" t="str">
        <f t="shared" si="1"/>
        <v>-</v>
      </c>
      <c r="N57" s="3">
        <v>83.4</v>
      </c>
      <c r="O57" s="8">
        <v>87.9</v>
      </c>
      <c r="P57" s="3">
        <v>91.7</v>
      </c>
      <c r="Q57" s="8">
        <v>68.099999999999994</v>
      </c>
    </row>
    <row r="58" spans="1:17">
      <c r="A58" s="11" t="s">
        <v>91</v>
      </c>
      <c r="B58" s="1" t="s">
        <v>178</v>
      </c>
      <c r="C58" s="3">
        <v>4</v>
      </c>
      <c r="D58" s="9">
        <v>84.3</v>
      </c>
      <c r="E58" s="8">
        <v>35.799999999999997</v>
      </c>
      <c r="F58" s="9" t="s">
        <v>87</v>
      </c>
      <c r="G58" s="8" t="s">
        <v>87</v>
      </c>
      <c r="H58" s="3" t="s">
        <v>87</v>
      </c>
      <c r="I58" s="3" t="s">
        <v>87</v>
      </c>
      <c r="J58" s="9" t="s">
        <v>87</v>
      </c>
      <c r="K58" s="3" t="s">
        <v>87</v>
      </c>
      <c r="L58" s="9" t="str">
        <f t="shared" si="0"/>
        <v>-</v>
      </c>
      <c r="M58" s="8" t="str">
        <f t="shared" si="1"/>
        <v>-</v>
      </c>
      <c r="N58" s="3">
        <v>77.2</v>
      </c>
      <c r="O58" s="8">
        <v>39.5</v>
      </c>
      <c r="P58" s="3">
        <v>90.5</v>
      </c>
      <c r="Q58" s="8">
        <v>79.400000000000006</v>
      </c>
    </row>
    <row r="59" spans="1:17">
      <c r="A59" s="11" t="s">
        <v>91</v>
      </c>
      <c r="B59" s="1" t="s">
        <v>179</v>
      </c>
      <c r="C59" s="3">
        <v>4</v>
      </c>
      <c r="D59" s="9">
        <v>80.2</v>
      </c>
      <c r="E59" s="8">
        <v>22.1</v>
      </c>
      <c r="F59" s="9" t="s">
        <v>87</v>
      </c>
      <c r="G59" s="8" t="s">
        <v>87</v>
      </c>
      <c r="H59" s="3" t="s">
        <v>87</v>
      </c>
      <c r="I59" s="3" t="s">
        <v>87</v>
      </c>
      <c r="J59" s="9" t="s">
        <v>87</v>
      </c>
      <c r="K59" s="3" t="s">
        <v>87</v>
      </c>
      <c r="L59" s="9" t="str">
        <f t="shared" si="0"/>
        <v>-</v>
      </c>
      <c r="M59" s="8" t="str">
        <f t="shared" si="1"/>
        <v>-</v>
      </c>
      <c r="N59" s="3">
        <v>79.599999999999994</v>
      </c>
      <c r="O59" s="8">
        <v>39</v>
      </c>
      <c r="P59" s="3">
        <v>91.1</v>
      </c>
      <c r="Q59" s="8">
        <v>49</v>
      </c>
    </row>
    <row r="60" spans="1:17">
      <c r="A60" s="11" t="s">
        <v>91</v>
      </c>
      <c r="B60" s="1" t="s">
        <v>180</v>
      </c>
      <c r="C60" s="3">
        <v>4</v>
      </c>
      <c r="D60" s="9">
        <v>57.1</v>
      </c>
      <c r="E60" s="8">
        <v>32.6</v>
      </c>
      <c r="F60" s="9" t="s">
        <v>87</v>
      </c>
      <c r="G60" s="8" t="s">
        <v>87</v>
      </c>
      <c r="H60" s="3" t="s">
        <v>87</v>
      </c>
      <c r="I60" s="3" t="s">
        <v>87</v>
      </c>
      <c r="J60" s="9" t="s">
        <v>87</v>
      </c>
      <c r="K60" s="3" t="s">
        <v>87</v>
      </c>
      <c r="L60" s="9" t="str">
        <f t="shared" si="0"/>
        <v>-</v>
      </c>
      <c r="M60" s="8" t="str">
        <f t="shared" si="1"/>
        <v>-</v>
      </c>
      <c r="N60" s="3">
        <v>79</v>
      </c>
      <c r="O60" s="8">
        <v>30.7</v>
      </c>
      <c r="P60" s="3">
        <v>92.3</v>
      </c>
      <c r="Q60" s="8">
        <v>84</v>
      </c>
    </row>
    <row r="61" spans="1:17">
      <c r="A61" s="11" t="s">
        <v>91</v>
      </c>
      <c r="B61" s="1" t="s">
        <v>190</v>
      </c>
      <c r="C61" s="3">
        <v>4</v>
      </c>
      <c r="D61" s="9">
        <v>84</v>
      </c>
      <c r="E61" s="8">
        <v>39.4</v>
      </c>
      <c r="F61" s="9" t="s">
        <v>87</v>
      </c>
      <c r="G61" s="8" t="s">
        <v>87</v>
      </c>
      <c r="H61" s="3" t="s">
        <v>87</v>
      </c>
      <c r="I61" s="3" t="s">
        <v>87</v>
      </c>
      <c r="J61" s="9" t="s">
        <v>87</v>
      </c>
      <c r="K61" s="3" t="s">
        <v>87</v>
      </c>
      <c r="L61" s="9" t="str">
        <f t="shared" si="0"/>
        <v>-</v>
      </c>
      <c r="M61" s="8" t="str">
        <f t="shared" si="1"/>
        <v>-</v>
      </c>
      <c r="N61" s="3">
        <v>71.900000000000006</v>
      </c>
      <c r="O61" s="8">
        <v>5.3</v>
      </c>
      <c r="P61" s="3">
        <v>58.6</v>
      </c>
      <c r="Q61" s="8">
        <v>53.5</v>
      </c>
    </row>
    <row r="62" spans="1:17">
      <c r="A62" s="11" t="s">
        <v>92</v>
      </c>
      <c r="B62" s="1" t="s">
        <v>170</v>
      </c>
      <c r="C62" s="3">
        <v>3.1</v>
      </c>
      <c r="D62" s="9">
        <v>83</v>
      </c>
      <c r="E62" s="8">
        <v>82.3</v>
      </c>
      <c r="F62" s="9">
        <v>70</v>
      </c>
      <c r="G62" s="8">
        <v>73.8</v>
      </c>
      <c r="H62" s="3">
        <v>88.5</v>
      </c>
      <c r="I62" s="3">
        <v>79</v>
      </c>
      <c r="J62" s="9">
        <v>78.7</v>
      </c>
      <c r="K62" s="3">
        <v>61.5</v>
      </c>
      <c r="L62" s="9">
        <f t="shared" si="0"/>
        <v>78.7</v>
      </c>
      <c r="M62" s="8">
        <f t="shared" si="1"/>
        <v>61.5</v>
      </c>
      <c r="N62" s="3">
        <v>77.8</v>
      </c>
      <c r="O62" s="8">
        <v>75.5</v>
      </c>
      <c r="P62" s="3">
        <v>97</v>
      </c>
      <c r="Q62" s="8">
        <v>83.2</v>
      </c>
    </row>
    <row r="63" spans="1:17">
      <c r="A63" s="11" t="s">
        <v>92</v>
      </c>
      <c r="B63" s="1" t="s">
        <v>171</v>
      </c>
      <c r="C63" s="3">
        <v>3.1</v>
      </c>
      <c r="D63" s="9">
        <v>83</v>
      </c>
      <c r="E63" s="8">
        <v>59.7</v>
      </c>
      <c r="F63" s="9">
        <v>83.3</v>
      </c>
      <c r="G63" s="8">
        <v>75.8</v>
      </c>
      <c r="H63" s="3">
        <v>88.3</v>
      </c>
      <c r="I63" s="3">
        <v>66</v>
      </c>
      <c r="J63" s="9">
        <v>92</v>
      </c>
      <c r="K63" s="3">
        <v>71.8</v>
      </c>
      <c r="L63" s="9">
        <f t="shared" si="0"/>
        <v>92</v>
      </c>
      <c r="M63" s="8">
        <f t="shared" si="1"/>
        <v>71.8</v>
      </c>
      <c r="N63" s="3">
        <v>78.2</v>
      </c>
      <c r="O63" s="8">
        <v>47.2</v>
      </c>
      <c r="P63" s="3">
        <v>96.8</v>
      </c>
      <c r="Q63" s="8">
        <v>84.6</v>
      </c>
    </row>
    <row r="64" spans="1:17">
      <c r="A64" s="11" t="s">
        <v>92</v>
      </c>
      <c r="B64" s="1" t="s">
        <v>172</v>
      </c>
      <c r="C64" s="3">
        <v>3.1</v>
      </c>
      <c r="D64" s="9">
        <v>84.9</v>
      </c>
      <c r="E64" s="8">
        <v>72.400000000000006</v>
      </c>
      <c r="F64" s="9">
        <v>82.3</v>
      </c>
      <c r="G64" s="8">
        <v>81.099999999999994</v>
      </c>
      <c r="H64" s="3">
        <v>87.8</v>
      </c>
      <c r="I64" s="3">
        <v>68.400000000000006</v>
      </c>
      <c r="J64" s="9">
        <v>89.9</v>
      </c>
      <c r="K64" s="3">
        <v>79.8</v>
      </c>
      <c r="L64" s="9">
        <f t="shared" si="0"/>
        <v>89.9</v>
      </c>
      <c r="M64" s="8">
        <f t="shared" si="1"/>
        <v>79.8</v>
      </c>
      <c r="N64" s="3">
        <v>72.5</v>
      </c>
      <c r="O64" s="8">
        <v>53.8</v>
      </c>
      <c r="P64" s="3">
        <v>96.1</v>
      </c>
      <c r="Q64" s="8">
        <v>83.8</v>
      </c>
    </row>
    <row r="65" spans="1:17">
      <c r="A65" s="11" t="s">
        <v>93</v>
      </c>
      <c r="B65" s="1" t="s">
        <v>170</v>
      </c>
      <c r="C65" s="3">
        <v>3.7</v>
      </c>
      <c r="D65" s="9">
        <v>82.9</v>
      </c>
      <c r="E65" s="8">
        <v>42.4</v>
      </c>
      <c r="F65" s="9">
        <v>83.7</v>
      </c>
      <c r="G65" s="8">
        <v>48.1</v>
      </c>
      <c r="H65" s="3">
        <v>82.8</v>
      </c>
      <c r="I65" s="3">
        <v>64.2</v>
      </c>
      <c r="J65" s="9">
        <v>87.1</v>
      </c>
      <c r="K65" s="3">
        <v>50.7</v>
      </c>
      <c r="L65" s="9">
        <f t="shared" si="0"/>
        <v>87.1</v>
      </c>
      <c r="M65" s="8">
        <f t="shared" si="1"/>
        <v>50.7</v>
      </c>
      <c r="N65" s="3">
        <v>81.5</v>
      </c>
      <c r="O65" s="8">
        <v>30.6</v>
      </c>
      <c r="P65" s="3">
        <v>84.4</v>
      </c>
      <c r="Q65" s="8">
        <v>48.5</v>
      </c>
    </row>
    <row r="66" spans="1:17">
      <c r="A66" s="11" t="s">
        <v>93</v>
      </c>
      <c r="B66" s="1" t="s">
        <v>171</v>
      </c>
      <c r="C66" s="3">
        <v>3.7</v>
      </c>
      <c r="D66" s="9">
        <v>52.1</v>
      </c>
      <c r="E66" s="8">
        <v>34.799999999999997</v>
      </c>
      <c r="F66" s="9">
        <v>53.1</v>
      </c>
      <c r="G66" s="8">
        <v>49.4</v>
      </c>
      <c r="H66" s="3">
        <v>54.4</v>
      </c>
      <c r="I66" s="3">
        <v>22.8</v>
      </c>
      <c r="J66" s="9">
        <v>49.3</v>
      </c>
      <c r="K66" s="3">
        <v>41.9</v>
      </c>
      <c r="L66" s="9">
        <f t="shared" si="0"/>
        <v>49.3</v>
      </c>
      <c r="M66" s="8">
        <f t="shared" si="1"/>
        <v>41.9</v>
      </c>
      <c r="N66" s="3">
        <v>46.3</v>
      </c>
      <c r="O66" s="8">
        <v>32.799999999999997</v>
      </c>
      <c r="P66" s="3">
        <v>72.7</v>
      </c>
      <c r="Q66" s="8">
        <v>60</v>
      </c>
    </row>
    <row r="67" spans="1:17">
      <c r="A67" s="11" t="s">
        <v>93</v>
      </c>
      <c r="B67" s="1" t="s">
        <v>172</v>
      </c>
      <c r="C67" s="3">
        <v>3.7</v>
      </c>
      <c r="D67" s="9">
        <v>77</v>
      </c>
      <c r="E67" s="8">
        <v>27.1</v>
      </c>
      <c r="F67" s="9">
        <v>78.099999999999994</v>
      </c>
      <c r="G67" s="8">
        <v>17.100000000000001</v>
      </c>
      <c r="H67" s="3">
        <v>88.8</v>
      </c>
      <c r="I67" s="3">
        <v>62</v>
      </c>
      <c r="J67" s="9">
        <v>80.2</v>
      </c>
      <c r="K67" s="3">
        <v>47.3</v>
      </c>
      <c r="L67" s="9">
        <f t="shared" si="0"/>
        <v>80.2</v>
      </c>
      <c r="M67" s="8">
        <f t="shared" si="1"/>
        <v>47.3</v>
      </c>
      <c r="N67" s="3">
        <v>86.6</v>
      </c>
      <c r="O67" s="8">
        <v>17.899999999999999</v>
      </c>
      <c r="P67" s="3">
        <v>69.5</v>
      </c>
      <c r="Q67" s="8">
        <v>58.5</v>
      </c>
    </row>
    <row r="68" spans="1:17">
      <c r="A68" s="11" t="s">
        <v>93</v>
      </c>
      <c r="B68" s="1" t="s">
        <v>173</v>
      </c>
      <c r="C68" s="3">
        <v>3.7</v>
      </c>
      <c r="D68" s="9">
        <v>66.7</v>
      </c>
      <c r="E68" s="8">
        <v>16.7</v>
      </c>
      <c r="F68" s="9">
        <v>66.7</v>
      </c>
      <c r="G68" s="8">
        <v>22.2</v>
      </c>
      <c r="H68" s="3">
        <v>70.400000000000006</v>
      </c>
      <c r="I68" s="3">
        <v>21.1</v>
      </c>
      <c r="J68" s="9">
        <v>92.6</v>
      </c>
      <c r="K68" s="3">
        <v>100</v>
      </c>
      <c r="L68" s="9">
        <f t="shared" si="0"/>
        <v>92.6</v>
      </c>
      <c r="M68" s="8">
        <f t="shared" si="1"/>
        <v>100</v>
      </c>
      <c r="N68" s="3">
        <v>88.9</v>
      </c>
      <c r="O68" s="8">
        <v>100</v>
      </c>
      <c r="P68" s="3">
        <v>96.3</v>
      </c>
      <c r="Q68" s="8">
        <v>100</v>
      </c>
    </row>
    <row r="69" spans="1:17">
      <c r="A69" s="11" t="s">
        <v>231</v>
      </c>
      <c r="B69" s="1" t="s">
        <v>170</v>
      </c>
      <c r="C69" s="3">
        <v>4.4000000000000004</v>
      </c>
      <c r="D69" s="9">
        <v>40.299999999999997</v>
      </c>
      <c r="E69" s="8">
        <v>6.7</v>
      </c>
      <c r="F69" s="9">
        <v>29.3</v>
      </c>
      <c r="G69" s="8">
        <v>2.6</v>
      </c>
      <c r="H69" s="3">
        <v>30.6</v>
      </c>
      <c r="I69" s="3">
        <v>5.9</v>
      </c>
      <c r="J69" s="9">
        <v>26.1</v>
      </c>
      <c r="K69" s="3">
        <v>5.9</v>
      </c>
      <c r="L69" s="9">
        <f t="shared" ref="L69:L132" si="2">IF(C69&lt;4,J69,F69)</f>
        <v>29.3</v>
      </c>
      <c r="M69" s="8">
        <f t="shared" ref="M69:M132" si="3">IF(C69&lt;4,K69,G69)</f>
        <v>2.6</v>
      </c>
      <c r="N69" s="3">
        <v>32.4</v>
      </c>
      <c r="O69" s="8">
        <v>7.2</v>
      </c>
      <c r="P69" s="3">
        <v>51.6</v>
      </c>
      <c r="Q69" s="8">
        <v>7.8</v>
      </c>
    </row>
    <row r="70" spans="1:17">
      <c r="A70" s="11" t="s">
        <v>231</v>
      </c>
      <c r="B70" s="1" t="s">
        <v>171</v>
      </c>
      <c r="C70" s="3">
        <v>4.4000000000000004</v>
      </c>
      <c r="D70" s="9">
        <v>22.7</v>
      </c>
      <c r="E70" s="8">
        <v>4.3</v>
      </c>
      <c r="F70" s="9">
        <v>16.8</v>
      </c>
      <c r="G70" s="8">
        <v>2.9</v>
      </c>
      <c r="H70" s="3">
        <v>26.3</v>
      </c>
      <c r="I70" s="3">
        <v>10.199999999999999</v>
      </c>
      <c r="J70" s="9">
        <v>10.5</v>
      </c>
      <c r="K70" s="3">
        <v>4.7</v>
      </c>
      <c r="L70" s="9">
        <f t="shared" si="2"/>
        <v>16.8</v>
      </c>
      <c r="M70" s="8">
        <f t="shared" si="3"/>
        <v>2.9</v>
      </c>
      <c r="N70" s="3">
        <v>32.4</v>
      </c>
      <c r="O70" s="8">
        <v>8.3000000000000007</v>
      </c>
      <c r="P70" s="3">
        <v>52.4</v>
      </c>
      <c r="Q70" s="8">
        <v>7.4</v>
      </c>
    </row>
    <row r="71" spans="1:17">
      <c r="A71" s="11" t="s">
        <v>94</v>
      </c>
      <c r="B71" s="1" t="s">
        <v>170</v>
      </c>
      <c r="C71" s="3">
        <v>4.0999999999999996</v>
      </c>
      <c r="D71" s="9">
        <v>73.599999999999994</v>
      </c>
      <c r="E71" s="8">
        <v>6</v>
      </c>
      <c r="F71" s="9">
        <v>61.3</v>
      </c>
      <c r="G71" s="8">
        <v>14</v>
      </c>
      <c r="H71" s="3">
        <v>71.900000000000006</v>
      </c>
      <c r="I71" s="3">
        <v>28.1</v>
      </c>
      <c r="J71" s="9">
        <v>67.5</v>
      </c>
      <c r="K71" s="3">
        <v>17.3</v>
      </c>
      <c r="L71" s="9">
        <f t="shared" si="2"/>
        <v>61.3</v>
      </c>
      <c r="M71" s="8">
        <f t="shared" si="3"/>
        <v>14</v>
      </c>
      <c r="N71" s="3">
        <v>77.7</v>
      </c>
      <c r="O71" s="8">
        <v>22.9</v>
      </c>
      <c r="P71" s="3">
        <v>87.7</v>
      </c>
      <c r="Q71" s="8">
        <v>30.1</v>
      </c>
    </row>
    <row r="72" spans="1:17">
      <c r="A72" s="11" t="s">
        <v>94</v>
      </c>
      <c r="B72" s="1" t="s">
        <v>171</v>
      </c>
      <c r="C72" s="3">
        <v>4.0999999999999996</v>
      </c>
      <c r="D72" s="9">
        <v>76.7</v>
      </c>
      <c r="E72" s="8">
        <v>8.5</v>
      </c>
      <c r="F72" s="9">
        <v>67.5</v>
      </c>
      <c r="G72" s="8">
        <v>11.7</v>
      </c>
      <c r="H72" s="3">
        <v>75.3</v>
      </c>
      <c r="I72" s="3">
        <v>20</v>
      </c>
      <c r="J72" s="9">
        <v>67.8</v>
      </c>
      <c r="K72" s="3">
        <v>24.7</v>
      </c>
      <c r="L72" s="9">
        <f t="shared" si="2"/>
        <v>67.5</v>
      </c>
      <c r="M72" s="8">
        <f t="shared" si="3"/>
        <v>11.7</v>
      </c>
      <c r="N72" s="3">
        <v>77.400000000000006</v>
      </c>
      <c r="O72" s="8">
        <v>14.6</v>
      </c>
      <c r="P72" s="3">
        <v>87.7</v>
      </c>
      <c r="Q72" s="8">
        <v>36.700000000000003</v>
      </c>
    </row>
    <row r="73" spans="1:17">
      <c r="A73" s="11" t="s">
        <v>95</v>
      </c>
      <c r="B73" s="1" t="s">
        <v>170</v>
      </c>
      <c r="C73" s="3">
        <v>3.7</v>
      </c>
      <c r="D73" s="9">
        <v>47.2</v>
      </c>
      <c r="E73" s="8">
        <v>41.6</v>
      </c>
      <c r="F73" s="9" t="s">
        <v>87</v>
      </c>
      <c r="G73" s="8" t="s">
        <v>87</v>
      </c>
      <c r="H73" s="3" t="s">
        <v>87</v>
      </c>
      <c r="I73" s="3" t="s">
        <v>87</v>
      </c>
      <c r="J73" s="9" t="s">
        <v>87</v>
      </c>
      <c r="K73" s="3" t="s">
        <v>87</v>
      </c>
      <c r="L73" s="9" t="str">
        <f t="shared" si="2"/>
        <v>-</v>
      </c>
      <c r="M73" s="8" t="str">
        <f t="shared" si="3"/>
        <v>-</v>
      </c>
      <c r="N73" s="3">
        <v>46</v>
      </c>
      <c r="O73" s="8">
        <v>25.3</v>
      </c>
      <c r="P73" s="3">
        <v>72.3</v>
      </c>
      <c r="Q73" s="8">
        <v>40.1</v>
      </c>
    </row>
    <row r="74" spans="1:17">
      <c r="A74" s="11" t="s">
        <v>95</v>
      </c>
      <c r="B74" s="1" t="s">
        <v>171</v>
      </c>
      <c r="C74" s="3">
        <v>3.7</v>
      </c>
      <c r="D74" s="9">
        <v>46.7</v>
      </c>
      <c r="E74" s="8">
        <v>28.7</v>
      </c>
      <c r="F74" s="9" t="s">
        <v>87</v>
      </c>
      <c r="G74" s="8" t="s">
        <v>87</v>
      </c>
      <c r="H74" s="3" t="s">
        <v>87</v>
      </c>
      <c r="I74" s="3" t="s">
        <v>87</v>
      </c>
      <c r="J74" s="9" t="s">
        <v>87</v>
      </c>
      <c r="K74" s="3" t="s">
        <v>87</v>
      </c>
      <c r="L74" s="9" t="str">
        <f t="shared" si="2"/>
        <v>-</v>
      </c>
      <c r="M74" s="8" t="str">
        <f t="shared" si="3"/>
        <v>-</v>
      </c>
      <c r="N74" s="3">
        <v>54.8</v>
      </c>
      <c r="O74" s="8">
        <v>21.7</v>
      </c>
      <c r="P74" s="3">
        <v>74.099999999999994</v>
      </c>
      <c r="Q74" s="8">
        <v>44.3</v>
      </c>
    </row>
    <row r="75" spans="1:17">
      <c r="A75" s="11" t="s">
        <v>95</v>
      </c>
      <c r="B75" s="1" t="s">
        <v>172</v>
      </c>
      <c r="C75" s="3">
        <v>3.7</v>
      </c>
      <c r="D75" s="9">
        <v>47.7</v>
      </c>
      <c r="E75" s="8">
        <v>33.799999999999997</v>
      </c>
      <c r="F75" s="9" t="s">
        <v>87</v>
      </c>
      <c r="G75" s="8" t="s">
        <v>87</v>
      </c>
      <c r="H75" s="3" t="s">
        <v>87</v>
      </c>
      <c r="I75" s="3" t="s">
        <v>87</v>
      </c>
      <c r="J75" s="9" t="s">
        <v>87</v>
      </c>
      <c r="K75" s="3" t="s">
        <v>87</v>
      </c>
      <c r="L75" s="9" t="str">
        <f t="shared" si="2"/>
        <v>-</v>
      </c>
      <c r="M75" s="8" t="str">
        <f t="shared" si="3"/>
        <v>-</v>
      </c>
      <c r="N75" s="3">
        <v>55.1</v>
      </c>
      <c r="O75" s="8">
        <v>24.6</v>
      </c>
      <c r="P75" s="3">
        <v>73.8</v>
      </c>
      <c r="Q75" s="8">
        <v>48.3</v>
      </c>
    </row>
    <row r="76" spans="1:17">
      <c r="A76" s="11" t="s">
        <v>95</v>
      </c>
      <c r="B76" s="1" t="s">
        <v>173</v>
      </c>
      <c r="C76" s="3">
        <v>3.7</v>
      </c>
      <c r="D76" s="9">
        <v>45</v>
      </c>
      <c r="E76" s="8">
        <v>15.2</v>
      </c>
      <c r="F76" s="9" t="s">
        <v>87</v>
      </c>
      <c r="G76" s="8" t="s">
        <v>87</v>
      </c>
      <c r="H76" s="3" t="s">
        <v>87</v>
      </c>
      <c r="I76" s="3" t="s">
        <v>87</v>
      </c>
      <c r="J76" s="9" t="s">
        <v>87</v>
      </c>
      <c r="K76" s="3" t="s">
        <v>87</v>
      </c>
      <c r="L76" s="9" t="str">
        <f t="shared" si="2"/>
        <v>-</v>
      </c>
      <c r="M76" s="8" t="str">
        <f t="shared" si="3"/>
        <v>-</v>
      </c>
      <c r="N76" s="3">
        <v>45.8</v>
      </c>
      <c r="O76" s="8">
        <v>11.1</v>
      </c>
      <c r="P76" s="3">
        <v>71.900000000000006</v>
      </c>
      <c r="Q76" s="8">
        <v>36.299999999999997</v>
      </c>
    </row>
    <row r="77" spans="1:17">
      <c r="A77" s="11" t="s">
        <v>96</v>
      </c>
      <c r="B77" s="1" t="s">
        <v>170</v>
      </c>
      <c r="C77" s="3">
        <v>3.6</v>
      </c>
      <c r="D77" s="9">
        <v>30.4</v>
      </c>
      <c r="E77" s="8">
        <v>18.8</v>
      </c>
      <c r="F77" s="9">
        <v>36.4</v>
      </c>
      <c r="G77" s="8">
        <v>8.6999999999999993</v>
      </c>
      <c r="H77" s="3">
        <v>41.1</v>
      </c>
      <c r="I77" s="3">
        <v>6.9</v>
      </c>
      <c r="J77" s="9">
        <v>35.4</v>
      </c>
      <c r="K77" s="3">
        <v>9.8000000000000007</v>
      </c>
      <c r="L77" s="9">
        <f t="shared" si="2"/>
        <v>35.4</v>
      </c>
      <c r="M77" s="8">
        <f t="shared" si="3"/>
        <v>9.8000000000000007</v>
      </c>
      <c r="N77" s="3">
        <v>35.4</v>
      </c>
      <c r="O77" s="8">
        <v>8</v>
      </c>
      <c r="P77" s="3">
        <v>82.3</v>
      </c>
      <c r="Q77" s="8">
        <v>23.8</v>
      </c>
    </row>
    <row r="78" spans="1:17">
      <c r="A78" s="11" t="s">
        <v>96</v>
      </c>
      <c r="B78" s="1" t="s">
        <v>171</v>
      </c>
      <c r="C78" s="3">
        <v>3.6</v>
      </c>
      <c r="D78" s="9">
        <v>55.5</v>
      </c>
      <c r="E78" s="8">
        <v>11.2</v>
      </c>
      <c r="F78" s="9">
        <v>44.2</v>
      </c>
      <c r="G78" s="8">
        <v>10.1</v>
      </c>
      <c r="H78" s="3">
        <v>31.8</v>
      </c>
      <c r="I78" s="3">
        <v>9.3000000000000007</v>
      </c>
      <c r="J78" s="9">
        <v>43.3</v>
      </c>
      <c r="K78" s="3">
        <v>19.2</v>
      </c>
      <c r="L78" s="9">
        <f t="shared" si="2"/>
        <v>43.3</v>
      </c>
      <c r="M78" s="8">
        <f t="shared" si="3"/>
        <v>19.2</v>
      </c>
      <c r="N78" s="3">
        <v>48.7</v>
      </c>
      <c r="O78" s="8">
        <v>9.1</v>
      </c>
      <c r="P78" s="3">
        <v>82.2</v>
      </c>
      <c r="Q78" s="8">
        <v>27.1</v>
      </c>
    </row>
    <row r="79" spans="1:17">
      <c r="A79" s="11" t="s">
        <v>96</v>
      </c>
      <c r="B79" s="1" t="s">
        <v>172</v>
      </c>
      <c r="C79" s="3">
        <v>3.6</v>
      </c>
      <c r="D79" s="9">
        <v>40.700000000000003</v>
      </c>
      <c r="E79" s="8">
        <v>15.3</v>
      </c>
      <c r="F79" s="9">
        <v>45.4</v>
      </c>
      <c r="G79" s="8">
        <v>5.9</v>
      </c>
      <c r="H79" s="3">
        <v>43</v>
      </c>
      <c r="I79" s="3">
        <v>9.6999999999999993</v>
      </c>
      <c r="J79" s="9">
        <v>47.8</v>
      </c>
      <c r="K79" s="3">
        <v>9.9</v>
      </c>
      <c r="L79" s="9">
        <f t="shared" si="2"/>
        <v>47.8</v>
      </c>
      <c r="M79" s="8">
        <f t="shared" si="3"/>
        <v>9.9</v>
      </c>
      <c r="N79" s="3">
        <v>28.8</v>
      </c>
      <c r="O79" s="8">
        <v>7.2</v>
      </c>
      <c r="P79" s="3">
        <v>78.3</v>
      </c>
      <c r="Q79" s="8">
        <v>32.200000000000003</v>
      </c>
    </row>
    <row r="80" spans="1:17">
      <c r="A80" s="11" t="s">
        <v>97</v>
      </c>
      <c r="B80" s="1" t="s">
        <v>170</v>
      </c>
      <c r="C80" s="3">
        <v>3.6</v>
      </c>
      <c r="D80" s="9">
        <v>58.3</v>
      </c>
      <c r="E80" s="8">
        <v>36.5</v>
      </c>
      <c r="F80" s="9">
        <v>68.2</v>
      </c>
      <c r="G80" s="8">
        <v>36.9</v>
      </c>
      <c r="H80" s="3">
        <v>74.3</v>
      </c>
      <c r="I80" s="3">
        <v>45.7</v>
      </c>
      <c r="J80" s="9">
        <v>83.2</v>
      </c>
      <c r="K80" s="3">
        <v>56</v>
      </c>
      <c r="L80" s="9">
        <f t="shared" si="2"/>
        <v>83.2</v>
      </c>
      <c r="M80" s="8">
        <f t="shared" si="3"/>
        <v>56</v>
      </c>
      <c r="N80" s="3">
        <v>75.400000000000006</v>
      </c>
      <c r="O80" s="8">
        <v>46</v>
      </c>
      <c r="P80" s="3">
        <v>83.2</v>
      </c>
      <c r="Q80" s="8">
        <v>76.599999999999994</v>
      </c>
    </row>
    <row r="81" spans="1:17">
      <c r="A81" s="11" t="s">
        <v>97</v>
      </c>
      <c r="B81" s="1" t="s">
        <v>171</v>
      </c>
      <c r="C81" s="3">
        <v>3.6</v>
      </c>
      <c r="D81" s="9">
        <v>76.8</v>
      </c>
      <c r="E81" s="8">
        <v>28.4</v>
      </c>
      <c r="F81" s="9">
        <v>72.099999999999994</v>
      </c>
      <c r="G81" s="8">
        <v>32.4</v>
      </c>
      <c r="H81" s="3">
        <v>78.400000000000006</v>
      </c>
      <c r="I81" s="3">
        <v>55.7</v>
      </c>
      <c r="J81" s="9">
        <v>76</v>
      </c>
      <c r="K81" s="3">
        <v>37.200000000000003</v>
      </c>
      <c r="L81" s="9">
        <f t="shared" si="2"/>
        <v>76</v>
      </c>
      <c r="M81" s="8">
        <f t="shared" si="3"/>
        <v>37.200000000000003</v>
      </c>
      <c r="N81" s="3">
        <v>61.6</v>
      </c>
      <c r="O81" s="8">
        <v>16.100000000000001</v>
      </c>
      <c r="P81" s="3">
        <v>90.8</v>
      </c>
      <c r="Q81" s="8">
        <v>78.099999999999994</v>
      </c>
    </row>
    <row r="82" spans="1:17">
      <c r="A82" s="11" t="s">
        <v>97</v>
      </c>
      <c r="B82" s="1" t="s">
        <v>172</v>
      </c>
      <c r="C82" s="3">
        <v>3.6</v>
      </c>
      <c r="D82" s="9">
        <v>76.599999999999994</v>
      </c>
      <c r="E82" s="8">
        <v>52.4</v>
      </c>
      <c r="F82" s="9">
        <v>76.400000000000006</v>
      </c>
      <c r="G82" s="8">
        <v>56.9</v>
      </c>
      <c r="H82" s="3">
        <v>79.099999999999994</v>
      </c>
      <c r="I82" s="3">
        <v>17.2</v>
      </c>
      <c r="J82" s="9">
        <v>82.3</v>
      </c>
      <c r="K82" s="3">
        <v>54.5</v>
      </c>
      <c r="L82" s="9">
        <f t="shared" si="2"/>
        <v>82.3</v>
      </c>
      <c r="M82" s="8">
        <f t="shared" si="3"/>
        <v>54.5</v>
      </c>
      <c r="N82" s="3">
        <v>86.4</v>
      </c>
      <c r="O82" s="8">
        <v>62.8</v>
      </c>
      <c r="P82" s="3">
        <v>90.4</v>
      </c>
      <c r="Q82" s="8">
        <v>37.700000000000003</v>
      </c>
    </row>
    <row r="83" spans="1:17">
      <c r="A83" s="11" t="s">
        <v>232</v>
      </c>
      <c r="B83" s="1" t="s">
        <v>170</v>
      </c>
      <c r="C83" s="3">
        <v>3.6</v>
      </c>
      <c r="D83" s="9">
        <v>68.400000000000006</v>
      </c>
      <c r="E83" s="8">
        <v>11.7</v>
      </c>
      <c r="F83" s="9">
        <v>59.6</v>
      </c>
      <c r="G83" s="8">
        <v>13.3</v>
      </c>
      <c r="H83" s="3">
        <v>52.6</v>
      </c>
      <c r="I83" s="3">
        <v>12.3</v>
      </c>
      <c r="J83" s="9">
        <v>51.6</v>
      </c>
      <c r="K83" s="3">
        <v>18.8</v>
      </c>
      <c r="L83" s="9">
        <f t="shared" si="2"/>
        <v>51.6</v>
      </c>
      <c r="M83" s="8">
        <f t="shared" si="3"/>
        <v>18.8</v>
      </c>
      <c r="N83" s="3">
        <v>65.7</v>
      </c>
      <c r="O83" s="8">
        <v>11.6</v>
      </c>
      <c r="P83" s="3">
        <v>82.5</v>
      </c>
      <c r="Q83" s="8">
        <v>27.2</v>
      </c>
    </row>
    <row r="84" spans="1:17">
      <c r="A84" s="11" t="s">
        <v>98</v>
      </c>
      <c r="B84" s="1" t="s">
        <v>170</v>
      </c>
      <c r="C84" s="3">
        <v>3.2</v>
      </c>
      <c r="D84" s="9">
        <v>77.900000000000006</v>
      </c>
      <c r="E84" s="8">
        <v>56.2</v>
      </c>
      <c r="F84" s="9">
        <v>61.2</v>
      </c>
      <c r="G84" s="8">
        <v>47.8</v>
      </c>
      <c r="H84" s="3">
        <v>74.900000000000006</v>
      </c>
      <c r="I84" s="3">
        <v>45.8</v>
      </c>
      <c r="J84" s="9">
        <v>73</v>
      </c>
      <c r="K84" s="3">
        <v>46.1</v>
      </c>
      <c r="L84" s="9">
        <f t="shared" si="2"/>
        <v>73</v>
      </c>
      <c r="M84" s="8">
        <f t="shared" si="3"/>
        <v>46.1</v>
      </c>
      <c r="N84" s="3">
        <v>79.099999999999994</v>
      </c>
      <c r="O84" s="8">
        <v>65.900000000000006</v>
      </c>
      <c r="P84" s="3">
        <v>93.4</v>
      </c>
      <c r="Q84" s="8">
        <v>79.599999999999994</v>
      </c>
    </row>
    <row r="85" spans="1:17">
      <c r="A85" s="11" t="s">
        <v>98</v>
      </c>
      <c r="B85" s="1" t="s">
        <v>171</v>
      </c>
      <c r="C85" s="3">
        <v>3.2</v>
      </c>
      <c r="D85" s="9">
        <v>80.5</v>
      </c>
      <c r="E85" s="8">
        <v>58.2</v>
      </c>
      <c r="F85" s="9">
        <v>48.2</v>
      </c>
      <c r="G85" s="8">
        <v>45.7</v>
      </c>
      <c r="H85" s="3">
        <v>68.5</v>
      </c>
      <c r="I85" s="3">
        <v>49.7</v>
      </c>
      <c r="J85" s="9">
        <v>55.4</v>
      </c>
      <c r="K85" s="3">
        <v>52.4</v>
      </c>
      <c r="L85" s="9">
        <f t="shared" si="2"/>
        <v>55.4</v>
      </c>
      <c r="M85" s="8">
        <f t="shared" si="3"/>
        <v>52.4</v>
      </c>
      <c r="N85" s="3">
        <v>78.5</v>
      </c>
      <c r="O85" s="8">
        <v>68.400000000000006</v>
      </c>
      <c r="P85" s="3">
        <v>92.9</v>
      </c>
      <c r="Q85" s="8">
        <v>68.8</v>
      </c>
    </row>
    <row r="86" spans="1:17">
      <c r="A86" s="11" t="s">
        <v>98</v>
      </c>
      <c r="B86" s="1" t="s">
        <v>172</v>
      </c>
      <c r="C86" s="3">
        <v>3.2</v>
      </c>
      <c r="D86" s="9">
        <v>83.6</v>
      </c>
      <c r="E86" s="8">
        <v>57.6</v>
      </c>
      <c r="F86" s="9">
        <v>59.7</v>
      </c>
      <c r="G86" s="8">
        <v>55.9</v>
      </c>
      <c r="H86" s="3">
        <v>66.599999999999994</v>
      </c>
      <c r="I86" s="3">
        <v>58.7</v>
      </c>
      <c r="J86" s="9">
        <v>56.6</v>
      </c>
      <c r="K86" s="3">
        <v>48.3</v>
      </c>
      <c r="L86" s="9">
        <f t="shared" si="2"/>
        <v>56.6</v>
      </c>
      <c r="M86" s="8">
        <f t="shared" si="3"/>
        <v>48.3</v>
      </c>
      <c r="N86" s="3">
        <v>75.900000000000006</v>
      </c>
      <c r="O86" s="8">
        <v>61.7</v>
      </c>
      <c r="P86" s="3">
        <v>87</v>
      </c>
      <c r="Q86" s="8">
        <v>61.2</v>
      </c>
    </row>
    <row r="87" spans="1:17">
      <c r="A87" s="11" t="s">
        <v>98</v>
      </c>
      <c r="B87" s="1" t="s">
        <v>173</v>
      </c>
      <c r="C87" s="3">
        <v>3.2</v>
      </c>
      <c r="D87" s="9">
        <v>67.7</v>
      </c>
      <c r="E87" s="8">
        <v>58.9</v>
      </c>
      <c r="F87" s="9">
        <v>68.599999999999994</v>
      </c>
      <c r="G87" s="8">
        <v>42.4</v>
      </c>
      <c r="H87" s="3">
        <v>75.599999999999994</v>
      </c>
      <c r="I87" s="3">
        <v>59</v>
      </c>
      <c r="J87" s="9">
        <v>56</v>
      </c>
      <c r="K87" s="3">
        <v>54.2</v>
      </c>
      <c r="L87" s="9">
        <f t="shared" si="2"/>
        <v>56</v>
      </c>
      <c r="M87" s="8">
        <f t="shared" si="3"/>
        <v>54.2</v>
      </c>
      <c r="N87" s="3">
        <v>79.8</v>
      </c>
      <c r="O87" s="8">
        <v>56.8</v>
      </c>
      <c r="P87" s="3">
        <v>70.099999999999994</v>
      </c>
      <c r="Q87" s="8">
        <v>69.3</v>
      </c>
    </row>
    <row r="88" spans="1:17">
      <c r="A88" s="11" t="s">
        <v>98</v>
      </c>
      <c r="B88" s="1" t="s">
        <v>174</v>
      </c>
      <c r="C88" s="3">
        <v>3.2</v>
      </c>
      <c r="D88" s="9">
        <v>82.6</v>
      </c>
      <c r="E88" s="8">
        <v>57.5</v>
      </c>
      <c r="F88" s="9">
        <v>44.5</v>
      </c>
      <c r="G88" s="8">
        <v>54.7</v>
      </c>
      <c r="H88" s="3">
        <v>71.8</v>
      </c>
      <c r="I88" s="3">
        <v>52.8</v>
      </c>
      <c r="J88" s="9">
        <v>47.4</v>
      </c>
      <c r="K88" s="3">
        <v>52.5</v>
      </c>
      <c r="L88" s="9">
        <f t="shared" si="2"/>
        <v>47.4</v>
      </c>
      <c r="M88" s="8">
        <f t="shared" si="3"/>
        <v>52.5</v>
      </c>
      <c r="N88" s="3">
        <v>79.5</v>
      </c>
      <c r="O88" s="8">
        <v>57.5</v>
      </c>
      <c r="P88" s="3">
        <v>93.1</v>
      </c>
      <c r="Q88" s="8">
        <v>62.5</v>
      </c>
    </row>
    <row r="89" spans="1:17">
      <c r="A89" s="11" t="s">
        <v>215</v>
      </c>
      <c r="B89" s="1" t="s">
        <v>170</v>
      </c>
      <c r="C89" s="3">
        <v>3.1</v>
      </c>
      <c r="D89" s="9">
        <v>50</v>
      </c>
      <c r="E89" s="8">
        <v>52.6</v>
      </c>
      <c r="F89" s="9">
        <v>39.4</v>
      </c>
      <c r="G89" s="8">
        <v>46.3</v>
      </c>
      <c r="H89" s="3">
        <v>49.4</v>
      </c>
      <c r="I89" s="3">
        <v>43</v>
      </c>
      <c r="J89" s="9">
        <v>43.5</v>
      </c>
      <c r="K89" s="3">
        <v>52.1</v>
      </c>
      <c r="L89" s="9">
        <f t="shared" si="2"/>
        <v>43.5</v>
      </c>
      <c r="M89" s="8">
        <f t="shared" si="3"/>
        <v>52.1</v>
      </c>
      <c r="N89" s="3">
        <v>68.5</v>
      </c>
      <c r="O89" s="8">
        <v>43.8</v>
      </c>
      <c r="P89" s="3">
        <v>70.400000000000006</v>
      </c>
      <c r="Q89" s="8">
        <v>74.400000000000006</v>
      </c>
    </row>
    <row r="90" spans="1:17">
      <c r="A90" s="11" t="s">
        <v>99</v>
      </c>
      <c r="B90" s="1" t="s">
        <v>169</v>
      </c>
      <c r="C90" s="3">
        <v>3</v>
      </c>
      <c r="D90" s="9">
        <v>91.7</v>
      </c>
      <c r="E90" s="8">
        <v>10.9</v>
      </c>
      <c r="F90" s="9">
        <v>74.2</v>
      </c>
      <c r="G90" s="8">
        <v>28.1</v>
      </c>
      <c r="H90" s="3">
        <v>83.3</v>
      </c>
      <c r="I90" s="3">
        <v>54</v>
      </c>
      <c r="J90" s="9">
        <v>76.7</v>
      </c>
      <c r="K90" s="3">
        <v>46.7</v>
      </c>
      <c r="L90" s="9">
        <f t="shared" si="2"/>
        <v>76.7</v>
      </c>
      <c r="M90" s="8">
        <f t="shared" si="3"/>
        <v>46.7</v>
      </c>
      <c r="N90" s="3">
        <v>96.7</v>
      </c>
      <c r="O90" s="8">
        <v>30.2</v>
      </c>
      <c r="P90" s="3">
        <v>91.7</v>
      </c>
      <c r="Q90" s="8">
        <v>76.400000000000006</v>
      </c>
    </row>
    <row r="91" spans="1:17">
      <c r="A91" s="11" t="s">
        <v>99</v>
      </c>
      <c r="B91" s="1" t="s">
        <v>175</v>
      </c>
      <c r="C91" s="3">
        <v>3</v>
      </c>
      <c r="D91" s="9">
        <v>80</v>
      </c>
      <c r="E91" s="8">
        <v>74.3</v>
      </c>
      <c r="F91" s="9">
        <v>76</v>
      </c>
      <c r="G91" s="8">
        <v>58.5</v>
      </c>
      <c r="H91" s="3">
        <v>77.900000000000006</v>
      </c>
      <c r="I91" s="3">
        <v>71.900000000000006</v>
      </c>
      <c r="J91" s="9">
        <v>73.8</v>
      </c>
      <c r="K91" s="3">
        <v>66</v>
      </c>
      <c r="L91" s="9">
        <f t="shared" si="2"/>
        <v>73.8</v>
      </c>
      <c r="M91" s="8">
        <f t="shared" si="3"/>
        <v>66</v>
      </c>
      <c r="N91" s="3">
        <v>86.9</v>
      </c>
      <c r="O91" s="8">
        <v>77.3</v>
      </c>
      <c r="P91" s="3">
        <v>92.7</v>
      </c>
      <c r="Q91" s="8">
        <v>90.5</v>
      </c>
    </row>
    <row r="92" spans="1:17">
      <c r="A92" s="11" t="s">
        <v>99</v>
      </c>
      <c r="B92" s="1" t="s">
        <v>182</v>
      </c>
      <c r="C92" s="3">
        <v>3</v>
      </c>
      <c r="D92" s="9">
        <v>77.2</v>
      </c>
      <c r="E92" s="8">
        <v>59</v>
      </c>
      <c r="F92" s="9">
        <v>71.8</v>
      </c>
      <c r="G92" s="8">
        <v>72.599999999999994</v>
      </c>
      <c r="H92" s="3">
        <v>74.900000000000006</v>
      </c>
      <c r="I92" s="3">
        <v>57.2</v>
      </c>
      <c r="J92" s="9">
        <v>66.400000000000006</v>
      </c>
      <c r="K92" s="3">
        <v>47.1</v>
      </c>
      <c r="L92" s="9">
        <f t="shared" si="2"/>
        <v>66.400000000000006</v>
      </c>
      <c r="M92" s="8">
        <f t="shared" si="3"/>
        <v>47.1</v>
      </c>
      <c r="N92" s="3">
        <v>75.3</v>
      </c>
      <c r="O92" s="8">
        <v>26.2</v>
      </c>
      <c r="P92" s="3">
        <v>91.1</v>
      </c>
      <c r="Q92" s="8">
        <v>88.6</v>
      </c>
    </row>
    <row r="93" spans="1:17">
      <c r="A93" s="11" t="s">
        <v>99</v>
      </c>
      <c r="B93" s="1" t="s">
        <v>183</v>
      </c>
      <c r="C93" s="3">
        <v>3</v>
      </c>
      <c r="D93" s="9">
        <v>73.599999999999994</v>
      </c>
      <c r="E93" s="8">
        <v>66.7</v>
      </c>
      <c r="F93" s="9">
        <v>73.900000000000006</v>
      </c>
      <c r="G93" s="8">
        <v>45.6</v>
      </c>
      <c r="H93" s="3">
        <v>72.400000000000006</v>
      </c>
      <c r="I93" s="3">
        <v>61.4</v>
      </c>
      <c r="J93" s="9">
        <v>82.4</v>
      </c>
      <c r="K93" s="3">
        <v>82.3</v>
      </c>
      <c r="L93" s="9">
        <f t="shared" si="2"/>
        <v>82.4</v>
      </c>
      <c r="M93" s="8">
        <f t="shared" si="3"/>
        <v>82.3</v>
      </c>
      <c r="N93" s="3">
        <v>75.5</v>
      </c>
      <c r="O93" s="8">
        <v>28.9</v>
      </c>
      <c r="P93" s="3">
        <v>92</v>
      </c>
      <c r="Q93" s="8">
        <v>86.2</v>
      </c>
    </row>
    <row r="94" spans="1:17">
      <c r="A94" s="11" t="s">
        <v>99</v>
      </c>
      <c r="B94" s="1" t="s">
        <v>184</v>
      </c>
      <c r="C94" s="3">
        <v>3</v>
      </c>
      <c r="D94" s="9">
        <v>82.5</v>
      </c>
      <c r="E94" s="8">
        <v>80.2</v>
      </c>
      <c r="F94" s="9">
        <v>74.5</v>
      </c>
      <c r="G94" s="8">
        <v>52.1</v>
      </c>
      <c r="H94" s="3">
        <v>72.599999999999994</v>
      </c>
      <c r="I94" s="3">
        <v>53.8</v>
      </c>
      <c r="J94" s="9">
        <v>77.2</v>
      </c>
      <c r="K94" s="3">
        <v>39.4</v>
      </c>
      <c r="L94" s="9">
        <f t="shared" si="2"/>
        <v>77.2</v>
      </c>
      <c r="M94" s="8">
        <f t="shared" si="3"/>
        <v>39.4</v>
      </c>
      <c r="N94" s="3">
        <v>78.8</v>
      </c>
      <c r="O94" s="8">
        <v>51.2</v>
      </c>
      <c r="P94" s="3">
        <v>91.7</v>
      </c>
      <c r="Q94" s="8">
        <v>90.9</v>
      </c>
    </row>
    <row r="95" spans="1:17">
      <c r="A95" s="11" t="s">
        <v>99</v>
      </c>
      <c r="B95" s="1" t="s">
        <v>185</v>
      </c>
      <c r="C95" s="3">
        <v>3</v>
      </c>
      <c r="D95" s="9">
        <v>87</v>
      </c>
      <c r="E95" s="8">
        <v>47.6</v>
      </c>
      <c r="F95" s="9">
        <v>72.400000000000006</v>
      </c>
      <c r="G95" s="8">
        <v>52</v>
      </c>
      <c r="H95" s="3">
        <v>81.2</v>
      </c>
      <c r="I95" s="3">
        <v>79.400000000000006</v>
      </c>
      <c r="J95" s="9">
        <v>70.3</v>
      </c>
      <c r="K95" s="3">
        <v>44</v>
      </c>
      <c r="L95" s="9">
        <f t="shared" si="2"/>
        <v>70.3</v>
      </c>
      <c r="M95" s="8">
        <f t="shared" si="3"/>
        <v>44</v>
      </c>
      <c r="N95" s="3">
        <v>86.2</v>
      </c>
      <c r="O95" s="8">
        <v>54.9</v>
      </c>
      <c r="P95" s="3">
        <v>95.8</v>
      </c>
      <c r="Q95" s="8">
        <v>53.7</v>
      </c>
    </row>
    <row r="96" spans="1:17">
      <c r="A96" s="11" t="s">
        <v>99</v>
      </c>
      <c r="B96" s="1" t="s">
        <v>186</v>
      </c>
      <c r="C96" s="3">
        <v>3</v>
      </c>
      <c r="D96" s="9">
        <v>81.900000000000006</v>
      </c>
      <c r="E96" s="8">
        <v>43</v>
      </c>
      <c r="F96" s="9">
        <v>48.6</v>
      </c>
      <c r="G96" s="8">
        <v>56.9</v>
      </c>
      <c r="H96" s="3">
        <v>76.2</v>
      </c>
      <c r="I96" s="3">
        <v>82.5</v>
      </c>
      <c r="J96" s="9">
        <v>71.400000000000006</v>
      </c>
      <c r="K96" s="3">
        <v>36</v>
      </c>
      <c r="L96" s="9">
        <f t="shared" si="2"/>
        <v>71.400000000000006</v>
      </c>
      <c r="M96" s="8">
        <f t="shared" si="3"/>
        <v>36</v>
      </c>
      <c r="N96" s="3">
        <v>81.900000000000006</v>
      </c>
      <c r="O96" s="8">
        <v>45.3</v>
      </c>
      <c r="P96" s="3">
        <v>89.5</v>
      </c>
      <c r="Q96" s="8">
        <v>30.9</v>
      </c>
    </row>
    <row r="97" spans="1:17">
      <c r="A97" s="11" t="s">
        <v>99</v>
      </c>
      <c r="B97" s="1" t="s">
        <v>187</v>
      </c>
      <c r="C97" s="3">
        <v>3</v>
      </c>
      <c r="D97" s="9">
        <v>95.7</v>
      </c>
      <c r="E97" s="8">
        <v>83.6</v>
      </c>
      <c r="F97" s="9">
        <v>80</v>
      </c>
      <c r="G97" s="8">
        <v>83.9</v>
      </c>
      <c r="H97" s="3">
        <v>88.6</v>
      </c>
      <c r="I97" s="3">
        <v>93.5</v>
      </c>
      <c r="J97" s="9">
        <v>80</v>
      </c>
      <c r="K97" s="3">
        <v>76.8</v>
      </c>
      <c r="L97" s="9">
        <f t="shared" si="2"/>
        <v>80</v>
      </c>
      <c r="M97" s="8">
        <f t="shared" si="3"/>
        <v>76.8</v>
      </c>
      <c r="N97" s="3">
        <v>94.3</v>
      </c>
      <c r="O97" s="8">
        <v>86.4</v>
      </c>
      <c r="P97" s="3">
        <v>95.7</v>
      </c>
      <c r="Q97" s="8">
        <v>92.5</v>
      </c>
    </row>
    <row r="98" spans="1:17">
      <c r="A98" s="11" t="s">
        <v>233</v>
      </c>
      <c r="B98" s="1" t="s">
        <v>170</v>
      </c>
      <c r="C98" s="3">
        <v>3.4</v>
      </c>
      <c r="D98" s="9">
        <v>86.2</v>
      </c>
      <c r="E98" s="8">
        <v>50.3</v>
      </c>
      <c r="F98" s="9">
        <v>74</v>
      </c>
      <c r="G98" s="8">
        <v>24.9</v>
      </c>
      <c r="H98" s="3">
        <v>75.599999999999994</v>
      </c>
      <c r="I98" s="3">
        <v>43</v>
      </c>
      <c r="J98" s="9">
        <v>76.900000000000006</v>
      </c>
      <c r="K98" s="3">
        <v>42.6</v>
      </c>
      <c r="L98" s="9">
        <f t="shared" si="2"/>
        <v>76.900000000000006</v>
      </c>
      <c r="M98" s="8">
        <f t="shared" si="3"/>
        <v>42.6</v>
      </c>
      <c r="N98" s="3">
        <v>78.400000000000006</v>
      </c>
      <c r="O98" s="8">
        <v>48.7</v>
      </c>
      <c r="P98" s="3">
        <v>95.8</v>
      </c>
      <c r="Q98" s="8">
        <v>85.6</v>
      </c>
    </row>
    <row r="99" spans="1:17">
      <c r="A99" s="11" t="s">
        <v>233</v>
      </c>
      <c r="B99" s="1" t="s">
        <v>171</v>
      </c>
      <c r="C99" s="3">
        <v>3.4</v>
      </c>
      <c r="D99" s="9">
        <v>12.7</v>
      </c>
      <c r="E99" s="8">
        <v>17.2</v>
      </c>
      <c r="F99" s="9">
        <v>2.2000000000000002</v>
      </c>
      <c r="G99" s="8">
        <v>20</v>
      </c>
      <c r="H99" s="3">
        <v>36</v>
      </c>
      <c r="I99" s="3">
        <v>4.9000000000000004</v>
      </c>
      <c r="J99" s="9">
        <v>41.2</v>
      </c>
      <c r="K99" s="3">
        <v>10.6</v>
      </c>
      <c r="L99" s="9">
        <f t="shared" si="2"/>
        <v>41.2</v>
      </c>
      <c r="M99" s="8">
        <f t="shared" si="3"/>
        <v>10.6</v>
      </c>
      <c r="N99" s="3">
        <v>31.1</v>
      </c>
      <c r="O99" s="8">
        <v>11.3</v>
      </c>
      <c r="P99" s="3">
        <v>75.400000000000006</v>
      </c>
      <c r="Q99" s="8">
        <v>49.4</v>
      </c>
    </row>
    <row r="100" spans="1:17">
      <c r="A100" s="11" t="s">
        <v>233</v>
      </c>
      <c r="B100" s="1" t="s">
        <v>172</v>
      </c>
      <c r="C100" s="3">
        <v>3.4</v>
      </c>
      <c r="D100" s="9">
        <v>60</v>
      </c>
      <c r="E100" s="8">
        <v>22.6</v>
      </c>
      <c r="F100" s="9">
        <v>45.7</v>
      </c>
      <c r="G100" s="8">
        <v>15.6</v>
      </c>
      <c r="H100" s="3">
        <v>64.599999999999994</v>
      </c>
      <c r="I100" s="3">
        <v>9.9</v>
      </c>
      <c r="J100" s="9">
        <v>43.2</v>
      </c>
      <c r="K100" s="3">
        <v>29.8</v>
      </c>
      <c r="L100" s="9">
        <f t="shared" si="2"/>
        <v>43.2</v>
      </c>
      <c r="M100" s="8">
        <f t="shared" si="3"/>
        <v>29.8</v>
      </c>
      <c r="N100" s="3">
        <v>24.3</v>
      </c>
      <c r="O100" s="8">
        <v>13.2</v>
      </c>
      <c r="P100" s="3">
        <v>94.3</v>
      </c>
      <c r="Q100" s="8">
        <v>64.8</v>
      </c>
    </row>
    <row r="101" spans="1:17">
      <c r="A101" s="11" t="s">
        <v>234</v>
      </c>
      <c r="B101" s="1" t="s">
        <v>170</v>
      </c>
      <c r="C101" s="3">
        <v>4.2</v>
      </c>
      <c r="D101" s="9">
        <v>45</v>
      </c>
      <c r="E101" s="8">
        <v>7</v>
      </c>
      <c r="F101" s="9">
        <v>32.200000000000003</v>
      </c>
      <c r="G101" s="8">
        <v>9.8000000000000007</v>
      </c>
      <c r="H101" s="3">
        <v>50.7</v>
      </c>
      <c r="I101" s="3">
        <v>5.9</v>
      </c>
      <c r="J101" s="9">
        <v>37.6</v>
      </c>
      <c r="K101" s="3">
        <v>8.4</v>
      </c>
      <c r="L101" s="9">
        <f t="shared" si="2"/>
        <v>32.200000000000003</v>
      </c>
      <c r="M101" s="8">
        <f t="shared" si="3"/>
        <v>9.8000000000000007</v>
      </c>
      <c r="N101" s="3">
        <v>48.3</v>
      </c>
      <c r="O101" s="8">
        <v>6.5</v>
      </c>
      <c r="P101" s="3">
        <v>73.5</v>
      </c>
      <c r="Q101" s="8">
        <v>9.1999999999999993</v>
      </c>
    </row>
    <row r="102" spans="1:17">
      <c r="A102" s="11" t="s">
        <v>234</v>
      </c>
      <c r="B102" s="1" t="s">
        <v>171</v>
      </c>
      <c r="C102" s="3">
        <v>4.2</v>
      </c>
      <c r="D102" s="9">
        <v>81.7</v>
      </c>
      <c r="E102" s="8">
        <v>9.8000000000000007</v>
      </c>
      <c r="F102" s="9">
        <v>62.1</v>
      </c>
      <c r="G102" s="8">
        <v>13.4</v>
      </c>
      <c r="H102" s="3">
        <v>73.8</v>
      </c>
      <c r="I102" s="3">
        <v>31.5</v>
      </c>
      <c r="J102" s="9">
        <v>68.8</v>
      </c>
      <c r="K102" s="3">
        <v>23.2</v>
      </c>
      <c r="L102" s="9">
        <f t="shared" si="2"/>
        <v>62.1</v>
      </c>
      <c r="M102" s="8">
        <f t="shared" si="3"/>
        <v>13.4</v>
      </c>
      <c r="N102" s="3">
        <v>80.400000000000006</v>
      </c>
      <c r="O102" s="8">
        <v>4.5</v>
      </c>
      <c r="P102" s="3">
        <v>81.400000000000006</v>
      </c>
      <c r="Q102" s="8">
        <v>6.9</v>
      </c>
    </row>
    <row r="103" spans="1:17">
      <c r="A103" s="11" t="s">
        <v>234</v>
      </c>
      <c r="B103" s="1" t="s">
        <v>172</v>
      </c>
      <c r="C103" s="3">
        <v>4.2</v>
      </c>
      <c r="D103" s="9">
        <v>78.599999999999994</v>
      </c>
      <c r="E103" s="8">
        <v>16.2</v>
      </c>
      <c r="F103" s="9">
        <v>61.3</v>
      </c>
      <c r="G103" s="8">
        <v>7.4</v>
      </c>
      <c r="H103" s="3">
        <v>73.3</v>
      </c>
      <c r="I103" s="3">
        <v>11.8</v>
      </c>
      <c r="J103" s="9">
        <v>76.5</v>
      </c>
      <c r="K103" s="3">
        <v>9.6999999999999993</v>
      </c>
      <c r="L103" s="9">
        <f t="shared" si="2"/>
        <v>61.3</v>
      </c>
      <c r="M103" s="8">
        <f t="shared" si="3"/>
        <v>7.4</v>
      </c>
      <c r="N103" s="3">
        <v>78.2</v>
      </c>
      <c r="O103" s="8">
        <v>11.1</v>
      </c>
      <c r="P103" s="3">
        <v>81.900000000000006</v>
      </c>
      <c r="Q103" s="8">
        <v>22.1</v>
      </c>
    </row>
    <row r="104" spans="1:17">
      <c r="A104" s="11" t="s">
        <v>234</v>
      </c>
      <c r="B104" s="1" t="s">
        <v>173</v>
      </c>
      <c r="C104" s="3">
        <v>4.2</v>
      </c>
      <c r="D104" s="9">
        <v>76</v>
      </c>
      <c r="E104" s="8">
        <v>5.3</v>
      </c>
      <c r="F104" s="9">
        <v>70</v>
      </c>
      <c r="G104" s="8">
        <v>5.7</v>
      </c>
      <c r="H104" s="3">
        <v>71</v>
      </c>
      <c r="I104" s="3">
        <v>5.6</v>
      </c>
      <c r="J104" s="9">
        <v>71</v>
      </c>
      <c r="K104" s="3">
        <v>5.6</v>
      </c>
      <c r="L104" s="9">
        <f t="shared" si="2"/>
        <v>70</v>
      </c>
      <c r="M104" s="8">
        <f t="shared" si="3"/>
        <v>5.7</v>
      </c>
      <c r="N104" s="3">
        <v>79</v>
      </c>
      <c r="O104" s="8">
        <v>6.3</v>
      </c>
      <c r="P104" s="3">
        <v>83</v>
      </c>
      <c r="Q104" s="8">
        <v>7.2</v>
      </c>
    </row>
    <row r="105" spans="1:17">
      <c r="A105" s="11" t="s">
        <v>100</v>
      </c>
      <c r="B105" s="1">
        <v>0</v>
      </c>
      <c r="C105" s="3">
        <v>3.5</v>
      </c>
      <c r="D105" s="9">
        <v>64.7</v>
      </c>
      <c r="E105" s="8">
        <v>23</v>
      </c>
      <c r="F105" s="9">
        <v>79.099999999999994</v>
      </c>
      <c r="G105" s="8">
        <v>51.8</v>
      </c>
      <c r="H105" s="3">
        <v>75.3</v>
      </c>
      <c r="I105" s="3">
        <v>38.299999999999997</v>
      </c>
      <c r="J105" s="9">
        <v>75.3</v>
      </c>
      <c r="K105" s="3">
        <v>51.2</v>
      </c>
      <c r="L105" s="9">
        <f t="shared" si="2"/>
        <v>75.3</v>
      </c>
      <c r="M105" s="8">
        <f t="shared" si="3"/>
        <v>51.2</v>
      </c>
      <c r="N105" s="3">
        <v>71.2</v>
      </c>
      <c r="O105" s="8">
        <v>38.6</v>
      </c>
      <c r="P105" s="3">
        <v>93.5</v>
      </c>
      <c r="Q105" s="8">
        <v>85.1</v>
      </c>
    </row>
    <row r="106" spans="1:17">
      <c r="A106" s="11" t="s">
        <v>100</v>
      </c>
      <c r="B106" s="1">
        <v>2</v>
      </c>
      <c r="C106" s="3">
        <v>3.5</v>
      </c>
      <c r="D106" s="9">
        <v>76.3</v>
      </c>
      <c r="E106" s="8">
        <v>45.1</v>
      </c>
      <c r="F106" s="9">
        <v>72.099999999999994</v>
      </c>
      <c r="G106" s="8">
        <v>51.6</v>
      </c>
      <c r="H106" s="3">
        <v>77.2</v>
      </c>
      <c r="I106" s="3">
        <v>29.5</v>
      </c>
      <c r="J106" s="9">
        <v>85.1</v>
      </c>
      <c r="K106" s="3">
        <v>57.9</v>
      </c>
      <c r="L106" s="9">
        <f t="shared" si="2"/>
        <v>85.1</v>
      </c>
      <c r="M106" s="8">
        <f t="shared" si="3"/>
        <v>57.9</v>
      </c>
      <c r="N106" s="3">
        <v>71.2</v>
      </c>
      <c r="O106" s="8">
        <v>35.299999999999997</v>
      </c>
      <c r="P106" s="3">
        <v>35.799999999999997</v>
      </c>
      <c r="Q106" s="8">
        <v>35.1</v>
      </c>
    </row>
    <row r="107" spans="1:17">
      <c r="A107" s="11" t="s">
        <v>100</v>
      </c>
      <c r="B107" s="1">
        <v>4</v>
      </c>
      <c r="C107" s="3">
        <v>3.5</v>
      </c>
      <c r="D107" s="9">
        <v>73</v>
      </c>
      <c r="E107" s="8">
        <v>36.9</v>
      </c>
      <c r="F107" s="9">
        <v>81.400000000000006</v>
      </c>
      <c r="G107" s="8">
        <v>22.9</v>
      </c>
      <c r="H107" s="3">
        <v>72.599999999999994</v>
      </c>
      <c r="I107" s="3">
        <v>32.1</v>
      </c>
      <c r="J107" s="9">
        <v>80.900000000000006</v>
      </c>
      <c r="K107" s="3">
        <v>41.4</v>
      </c>
      <c r="L107" s="9">
        <f t="shared" si="2"/>
        <v>80.900000000000006</v>
      </c>
      <c r="M107" s="8">
        <f t="shared" si="3"/>
        <v>41.4</v>
      </c>
      <c r="N107" s="3">
        <v>74</v>
      </c>
      <c r="O107" s="8">
        <v>57.2</v>
      </c>
      <c r="P107" s="3">
        <v>92.1</v>
      </c>
      <c r="Q107" s="8">
        <v>82.8</v>
      </c>
    </row>
    <row r="108" spans="1:17">
      <c r="A108" s="11" t="s">
        <v>100</v>
      </c>
      <c r="B108" s="1">
        <v>6</v>
      </c>
      <c r="C108" s="3">
        <v>3.5</v>
      </c>
      <c r="D108" s="9">
        <v>55.8</v>
      </c>
      <c r="E108" s="8">
        <v>57.5</v>
      </c>
      <c r="F108" s="9">
        <v>81.900000000000006</v>
      </c>
      <c r="G108" s="8">
        <v>44.3</v>
      </c>
      <c r="H108" s="3">
        <v>73</v>
      </c>
      <c r="I108" s="3">
        <v>56.7</v>
      </c>
      <c r="J108" s="9">
        <v>86</v>
      </c>
      <c r="K108" s="3">
        <v>67</v>
      </c>
      <c r="L108" s="9">
        <f t="shared" si="2"/>
        <v>86</v>
      </c>
      <c r="M108" s="8">
        <f t="shared" si="3"/>
        <v>67</v>
      </c>
      <c r="N108" s="3">
        <v>50.2</v>
      </c>
      <c r="O108" s="8">
        <v>89.8</v>
      </c>
      <c r="P108" s="3">
        <v>91.2</v>
      </c>
      <c r="Q108" s="8">
        <v>89.8</v>
      </c>
    </row>
    <row r="109" spans="1:17">
      <c r="A109" s="11" t="s">
        <v>100</v>
      </c>
      <c r="B109" s="1">
        <v>8</v>
      </c>
      <c r="C109" s="3">
        <v>3.5</v>
      </c>
      <c r="D109" s="9">
        <v>79.099999999999994</v>
      </c>
      <c r="E109" s="8">
        <v>43.5</v>
      </c>
      <c r="F109" s="9">
        <v>72.099999999999994</v>
      </c>
      <c r="G109" s="8">
        <v>38.1</v>
      </c>
      <c r="H109" s="3">
        <v>79.099999999999994</v>
      </c>
      <c r="I109" s="3">
        <v>34.700000000000003</v>
      </c>
      <c r="J109" s="9">
        <v>80</v>
      </c>
      <c r="K109" s="3">
        <v>9.9</v>
      </c>
      <c r="L109" s="9">
        <f t="shared" si="2"/>
        <v>80</v>
      </c>
      <c r="M109" s="8">
        <f t="shared" si="3"/>
        <v>9.9</v>
      </c>
      <c r="N109" s="3">
        <v>81.400000000000006</v>
      </c>
      <c r="O109" s="8">
        <v>30.3</v>
      </c>
      <c r="P109" s="3">
        <v>88.8</v>
      </c>
      <c r="Q109" s="8">
        <v>61.8</v>
      </c>
    </row>
    <row r="110" spans="1:17">
      <c r="A110" s="11" t="s">
        <v>100</v>
      </c>
      <c r="B110" s="1" t="s">
        <v>170</v>
      </c>
      <c r="C110" s="3">
        <v>3.5</v>
      </c>
      <c r="D110" s="9">
        <v>88.3</v>
      </c>
      <c r="E110" s="8">
        <v>70.900000000000006</v>
      </c>
      <c r="F110" s="9">
        <v>82.9</v>
      </c>
      <c r="G110" s="8">
        <v>65.2</v>
      </c>
      <c r="H110" s="3">
        <v>73</v>
      </c>
      <c r="I110" s="3">
        <v>63.6</v>
      </c>
      <c r="J110" s="9">
        <v>81.099999999999994</v>
      </c>
      <c r="K110" s="3">
        <v>58.9</v>
      </c>
      <c r="L110" s="9">
        <f t="shared" si="2"/>
        <v>81.099999999999994</v>
      </c>
      <c r="M110" s="8">
        <f t="shared" si="3"/>
        <v>58.9</v>
      </c>
      <c r="N110" s="3">
        <v>74.8</v>
      </c>
      <c r="O110" s="8">
        <v>53</v>
      </c>
      <c r="P110" s="3">
        <v>96.8</v>
      </c>
      <c r="Q110" s="8">
        <v>78.099999999999994</v>
      </c>
    </row>
    <row r="111" spans="1:17">
      <c r="A111" s="11" t="s">
        <v>100</v>
      </c>
      <c r="B111" s="1" t="s">
        <v>171</v>
      </c>
      <c r="C111" s="3">
        <v>3.5</v>
      </c>
      <c r="D111" s="9">
        <v>62.6</v>
      </c>
      <c r="E111" s="8">
        <v>35.799999999999997</v>
      </c>
      <c r="F111" s="9">
        <v>44.4</v>
      </c>
      <c r="G111" s="8">
        <v>71.599999999999994</v>
      </c>
      <c r="H111" s="3">
        <v>55.1</v>
      </c>
      <c r="I111" s="3">
        <v>64.400000000000006</v>
      </c>
      <c r="J111" s="9">
        <v>36</v>
      </c>
      <c r="K111" s="3">
        <v>71.400000000000006</v>
      </c>
      <c r="L111" s="9">
        <f t="shared" si="2"/>
        <v>36</v>
      </c>
      <c r="M111" s="8">
        <f t="shared" si="3"/>
        <v>71.400000000000006</v>
      </c>
      <c r="N111" s="3">
        <v>72.400000000000006</v>
      </c>
      <c r="O111" s="8">
        <v>41.3</v>
      </c>
      <c r="P111" s="3">
        <v>83.6</v>
      </c>
      <c r="Q111" s="8">
        <v>60.9</v>
      </c>
    </row>
    <row r="112" spans="1:17">
      <c r="A112" s="11" t="s">
        <v>100</v>
      </c>
      <c r="B112" s="1" t="s">
        <v>172</v>
      </c>
      <c r="C112" s="3">
        <v>3.5</v>
      </c>
      <c r="D112" s="9">
        <v>74</v>
      </c>
      <c r="E112" s="8">
        <v>49.1</v>
      </c>
      <c r="F112" s="9">
        <v>91.5</v>
      </c>
      <c r="G112" s="8">
        <v>73</v>
      </c>
      <c r="H112" s="3">
        <v>88.8</v>
      </c>
      <c r="I112" s="3">
        <v>64.599999999999994</v>
      </c>
      <c r="J112" s="9">
        <v>92.4</v>
      </c>
      <c r="K112" s="3">
        <v>74.3</v>
      </c>
      <c r="L112" s="9">
        <f t="shared" si="2"/>
        <v>92.4</v>
      </c>
      <c r="M112" s="8">
        <f t="shared" si="3"/>
        <v>74.3</v>
      </c>
      <c r="N112" s="3">
        <v>85.7</v>
      </c>
      <c r="O112" s="8">
        <v>38.700000000000003</v>
      </c>
      <c r="P112" s="3">
        <v>95.5</v>
      </c>
      <c r="Q112" s="8">
        <v>77.900000000000006</v>
      </c>
    </row>
    <row r="113" spans="1:17">
      <c r="A113" s="11" t="s">
        <v>100</v>
      </c>
      <c r="B113" s="1" t="s">
        <v>173</v>
      </c>
      <c r="C113" s="3">
        <v>3.5</v>
      </c>
      <c r="D113" s="9">
        <v>41.5</v>
      </c>
      <c r="E113" s="8">
        <v>11.1</v>
      </c>
      <c r="F113" s="9">
        <v>54.4</v>
      </c>
      <c r="G113" s="8">
        <v>50.8</v>
      </c>
      <c r="H113" s="3">
        <v>55.3</v>
      </c>
      <c r="I113" s="3">
        <v>45</v>
      </c>
      <c r="J113" s="9">
        <v>64.099999999999994</v>
      </c>
      <c r="K113" s="3">
        <v>41.7</v>
      </c>
      <c r="L113" s="9">
        <f t="shared" si="2"/>
        <v>64.099999999999994</v>
      </c>
      <c r="M113" s="8">
        <f t="shared" si="3"/>
        <v>41.7</v>
      </c>
      <c r="N113" s="3">
        <v>61.8</v>
      </c>
      <c r="O113" s="8">
        <v>38.799999999999997</v>
      </c>
      <c r="P113" s="3">
        <v>78.8</v>
      </c>
      <c r="Q113" s="8">
        <v>64.3</v>
      </c>
    </row>
    <row r="114" spans="1:17">
      <c r="A114" s="11" t="s">
        <v>100</v>
      </c>
      <c r="B114" s="1" t="s">
        <v>174</v>
      </c>
      <c r="C114" s="3">
        <v>3.5</v>
      </c>
      <c r="D114" s="9">
        <v>81.099999999999994</v>
      </c>
      <c r="E114" s="8">
        <v>53.3</v>
      </c>
      <c r="F114" s="9">
        <v>85.1</v>
      </c>
      <c r="G114" s="8">
        <v>61.9</v>
      </c>
      <c r="H114" s="3">
        <v>89.2</v>
      </c>
      <c r="I114" s="3">
        <v>79.8</v>
      </c>
      <c r="J114" s="9">
        <v>84.2</v>
      </c>
      <c r="K114" s="3">
        <v>64.7</v>
      </c>
      <c r="L114" s="9">
        <f t="shared" si="2"/>
        <v>84.2</v>
      </c>
      <c r="M114" s="8">
        <f t="shared" si="3"/>
        <v>64.7</v>
      </c>
      <c r="N114" s="3">
        <v>85.6</v>
      </c>
      <c r="O114" s="8">
        <v>47.9</v>
      </c>
      <c r="P114" s="3">
        <v>94.6</v>
      </c>
      <c r="Q114" s="8">
        <v>78.599999999999994</v>
      </c>
    </row>
    <row r="115" spans="1:17">
      <c r="A115" s="11" t="s">
        <v>100</v>
      </c>
      <c r="B115" s="1" t="s">
        <v>166</v>
      </c>
      <c r="C115" s="3">
        <v>3.5</v>
      </c>
      <c r="D115" s="9">
        <v>75.7</v>
      </c>
      <c r="E115" s="8">
        <v>56.5</v>
      </c>
      <c r="F115" s="9">
        <v>79.7</v>
      </c>
      <c r="G115" s="8">
        <v>63.8</v>
      </c>
      <c r="H115" s="3">
        <v>84.7</v>
      </c>
      <c r="I115" s="3">
        <v>58</v>
      </c>
      <c r="J115" s="9">
        <v>77.5</v>
      </c>
      <c r="K115" s="3">
        <v>70.900000000000006</v>
      </c>
      <c r="L115" s="9">
        <f t="shared" si="2"/>
        <v>77.5</v>
      </c>
      <c r="M115" s="8">
        <f t="shared" si="3"/>
        <v>70.900000000000006</v>
      </c>
      <c r="N115" s="3">
        <v>83.8</v>
      </c>
      <c r="O115" s="8">
        <v>34.9</v>
      </c>
      <c r="P115" s="3">
        <v>97.7</v>
      </c>
      <c r="Q115" s="8">
        <v>94.9</v>
      </c>
    </row>
    <row r="116" spans="1:17">
      <c r="A116" s="11" t="s">
        <v>100</v>
      </c>
      <c r="B116" s="1" t="s">
        <v>167</v>
      </c>
      <c r="C116" s="3">
        <v>3.5</v>
      </c>
      <c r="D116" s="9">
        <v>87.8</v>
      </c>
      <c r="E116" s="8">
        <v>59</v>
      </c>
      <c r="F116" s="9">
        <v>86</v>
      </c>
      <c r="G116" s="8">
        <v>87.4</v>
      </c>
      <c r="H116" s="3">
        <v>87.8</v>
      </c>
      <c r="I116" s="3">
        <v>53.8</v>
      </c>
      <c r="J116" s="9">
        <v>91.4</v>
      </c>
      <c r="K116" s="3">
        <v>79.3</v>
      </c>
      <c r="L116" s="9">
        <f t="shared" si="2"/>
        <v>91.4</v>
      </c>
      <c r="M116" s="8">
        <f t="shared" si="3"/>
        <v>79.3</v>
      </c>
      <c r="N116" s="3">
        <v>88.7</v>
      </c>
      <c r="O116" s="8">
        <v>66</v>
      </c>
      <c r="P116" s="3">
        <v>90.1</v>
      </c>
      <c r="Q116" s="8">
        <v>81.5</v>
      </c>
    </row>
    <row r="117" spans="1:17">
      <c r="A117" s="11" t="s">
        <v>100</v>
      </c>
      <c r="B117" s="1" t="s">
        <v>168</v>
      </c>
      <c r="C117" s="3">
        <v>3.5</v>
      </c>
      <c r="D117" s="9">
        <v>53.5</v>
      </c>
      <c r="E117" s="8">
        <v>44.3</v>
      </c>
      <c r="F117" s="9">
        <v>55.3</v>
      </c>
      <c r="G117" s="8">
        <v>8.4</v>
      </c>
      <c r="H117" s="3">
        <v>54.4</v>
      </c>
      <c r="I117" s="3">
        <v>6.8</v>
      </c>
      <c r="J117" s="9">
        <v>37.200000000000003</v>
      </c>
      <c r="K117" s="3">
        <v>11.2</v>
      </c>
      <c r="L117" s="9">
        <f t="shared" si="2"/>
        <v>37.200000000000003</v>
      </c>
      <c r="M117" s="8">
        <f t="shared" si="3"/>
        <v>11.2</v>
      </c>
      <c r="N117" s="3">
        <v>56.7</v>
      </c>
      <c r="O117" s="8">
        <v>4.9000000000000004</v>
      </c>
      <c r="P117" s="3">
        <v>80.5</v>
      </c>
      <c r="Q117" s="8">
        <v>46.2</v>
      </c>
    </row>
    <row r="118" spans="1:17">
      <c r="A118" s="11" t="s">
        <v>100</v>
      </c>
      <c r="B118" s="1" t="s">
        <v>169</v>
      </c>
      <c r="C118" s="3">
        <v>3.5</v>
      </c>
      <c r="D118" s="9">
        <v>88.3</v>
      </c>
      <c r="E118" s="8">
        <v>55.3</v>
      </c>
      <c r="F118" s="9">
        <v>76.2</v>
      </c>
      <c r="G118" s="8">
        <v>46.5</v>
      </c>
      <c r="H118" s="3">
        <v>80.3</v>
      </c>
      <c r="I118" s="3">
        <v>37.4</v>
      </c>
      <c r="J118" s="9">
        <v>87.9</v>
      </c>
      <c r="K118" s="3">
        <v>54.1</v>
      </c>
      <c r="L118" s="9">
        <f t="shared" si="2"/>
        <v>87.9</v>
      </c>
      <c r="M118" s="8">
        <f t="shared" si="3"/>
        <v>54.1</v>
      </c>
      <c r="N118" s="3">
        <v>87</v>
      </c>
      <c r="O118" s="8">
        <v>57.7</v>
      </c>
      <c r="P118" s="3">
        <v>96</v>
      </c>
      <c r="Q118" s="8">
        <v>86.9</v>
      </c>
    </row>
    <row r="119" spans="1:17">
      <c r="A119" s="11" t="s">
        <v>100</v>
      </c>
      <c r="B119" s="1" t="s">
        <v>181</v>
      </c>
      <c r="C119" s="3">
        <v>3.5</v>
      </c>
      <c r="D119" s="9">
        <v>50.7</v>
      </c>
      <c r="E119" s="8">
        <v>43.1</v>
      </c>
      <c r="F119" s="9">
        <v>51.2</v>
      </c>
      <c r="G119" s="8">
        <v>4.5</v>
      </c>
      <c r="H119" s="3">
        <v>51.6</v>
      </c>
      <c r="I119" s="3">
        <v>9</v>
      </c>
      <c r="J119" s="9">
        <v>37.200000000000003</v>
      </c>
      <c r="K119" s="3">
        <v>67.5</v>
      </c>
      <c r="L119" s="9">
        <f t="shared" si="2"/>
        <v>37.200000000000003</v>
      </c>
      <c r="M119" s="8">
        <f t="shared" si="3"/>
        <v>67.5</v>
      </c>
      <c r="N119" s="3">
        <v>65.099999999999994</v>
      </c>
      <c r="O119" s="8">
        <v>36.4</v>
      </c>
      <c r="P119" s="3">
        <v>76.7</v>
      </c>
      <c r="Q119" s="8">
        <v>51.5</v>
      </c>
    </row>
    <row r="120" spans="1:17">
      <c r="A120" s="11" t="s">
        <v>100</v>
      </c>
      <c r="B120" s="1" t="s">
        <v>191</v>
      </c>
      <c r="C120" s="3">
        <v>3.5</v>
      </c>
      <c r="D120" s="9">
        <v>83.3</v>
      </c>
      <c r="E120" s="8">
        <v>39.5</v>
      </c>
      <c r="F120" s="9">
        <v>80.2</v>
      </c>
      <c r="G120" s="8">
        <v>59.6</v>
      </c>
      <c r="H120" s="3">
        <v>86.9</v>
      </c>
      <c r="I120" s="3">
        <v>35.799999999999997</v>
      </c>
      <c r="J120" s="9">
        <v>75.7</v>
      </c>
      <c r="K120" s="3">
        <v>50</v>
      </c>
      <c r="L120" s="9">
        <f t="shared" si="2"/>
        <v>75.7</v>
      </c>
      <c r="M120" s="8">
        <f t="shared" si="3"/>
        <v>50</v>
      </c>
      <c r="N120" s="3">
        <v>90.5</v>
      </c>
      <c r="O120" s="8">
        <v>56.7</v>
      </c>
      <c r="P120" s="3">
        <v>97.7</v>
      </c>
      <c r="Q120" s="8">
        <v>82.9</v>
      </c>
    </row>
    <row r="121" spans="1:17">
      <c r="A121" s="11" t="s">
        <v>100</v>
      </c>
      <c r="B121" s="1" t="s">
        <v>175</v>
      </c>
      <c r="C121" s="3">
        <v>3.5</v>
      </c>
      <c r="D121" s="9">
        <v>51.8</v>
      </c>
      <c r="E121" s="8">
        <v>41.7</v>
      </c>
      <c r="F121" s="9">
        <v>77</v>
      </c>
      <c r="G121" s="8">
        <v>81.3</v>
      </c>
      <c r="H121" s="3">
        <v>91</v>
      </c>
      <c r="I121" s="3">
        <v>62.9</v>
      </c>
      <c r="J121" s="9">
        <v>82.9</v>
      </c>
      <c r="K121" s="3">
        <v>64.099999999999994</v>
      </c>
      <c r="L121" s="9">
        <f t="shared" si="2"/>
        <v>82.9</v>
      </c>
      <c r="M121" s="8">
        <f t="shared" si="3"/>
        <v>64.099999999999994</v>
      </c>
      <c r="N121" s="3">
        <v>83.8</v>
      </c>
      <c r="O121" s="8">
        <v>44.1</v>
      </c>
      <c r="P121" s="3">
        <v>97.7</v>
      </c>
      <c r="Q121" s="8">
        <v>98.6</v>
      </c>
    </row>
    <row r="122" spans="1:17">
      <c r="A122" s="11" t="s">
        <v>100</v>
      </c>
      <c r="B122" s="1" t="s">
        <v>182</v>
      </c>
      <c r="C122" s="3">
        <v>3.5</v>
      </c>
      <c r="D122" s="9">
        <v>67.8</v>
      </c>
      <c r="E122" s="8">
        <v>24.8</v>
      </c>
      <c r="F122" s="9">
        <v>58.9</v>
      </c>
      <c r="G122" s="8">
        <v>41.3</v>
      </c>
      <c r="H122" s="3">
        <v>63.1</v>
      </c>
      <c r="I122" s="3">
        <v>16.3</v>
      </c>
      <c r="J122" s="9">
        <v>50.9</v>
      </c>
      <c r="K122" s="3">
        <v>22.9</v>
      </c>
      <c r="L122" s="9">
        <f t="shared" si="2"/>
        <v>50.9</v>
      </c>
      <c r="M122" s="8">
        <f t="shared" si="3"/>
        <v>22.9</v>
      </c>
      <c r="N122" s="3">
        <v>64.5</v>
      </c>
      <c r="O122" s="8">
        <v>47.8</v>
      </c>
      <c r="P122" s="3">
        <v>85</v>
      </c>
      <c r="Q122" s="8">
        <v>47.3</v>
      </c>
    </row>
    <row r="123" spans="1:17">
      <c r="A123" s="11" t="s">
        <v>100</v>
      </c>
      <c r="B123" s="1" t="s">
        <v>183</v>
      </c>
      <c r="C123" s="3">
        <v>3.5</v>
      </c>
      <c r="D123" s="9">
        <v>85</v>
      </c>
      <c r="E123" s="8">
        <v>35.200000000000003</v>
      </c>
      <c r="F123" s="9">
        <v>66.7</v>
      </c>
      <c r="G123" s="8">
        <v>48.7</v>
      </c>
      <c r="H123" s="3">
        <v>85.5</v>
      </c>
      <c r="I123" s="3">
        <v>69.5</v>
      </c>
      <c r="J123" s="9">
        <v>73.5</v>
      </c>
      <c r="K123" s="3">
        <v>65.7</v>
      </c>
      <c r="L123" s="9">
        <f t="shared" si="2"/>
        <v>73.5</v>
      </c>
      <c r="M123" s="8">
        <f t="shared" si="3"/>
        <v>65.7</v>
      </c>
      <c r="N123" s="3">
        <v>73.900000000000006</v>
      </c>
      <c r="O123" s="8">
        <v>46.2</v>
      </c>
      <c r="P123" s="3">
        <v>92.3</v>
      </c>
      <c r="Q123" s="8">
        <v>82.9</v>
      </c>
    </row>
    <row r="124" spans="1:17">
      <c r="A124" s="11" t="s">
        <v>100</v>
      </c>
      <c r="B124" s="1" t="s">
        <v>184</v>
      </c>
      <c r="C124" s="3">
        <v>3.5</v>
      </c>
      <c r="D124" s="9">
        <v>67.3</v>
      </c>
      <c r="E124" s="8">
        <v>47.3</v>
      </c>
      <c r="F124" s="9">
        <v>89.2</v>
      </c>
      <c r="G124" s="8">
        <v>76.900000000000006</v>
      </c>
      <c r="H124" s="3">
        <v>84.8</v>
      </c>
      <c r="I124" s="3">
        <v>49.7</v>
      </c>
      <c r="J124" s="9">
        <v>88.3</v>
      </c>
      <c r="K124" s="3">
        <v>69</v>
      </c>
      <c r="L124" s="9">
        <f t="shared" si="2"/>
        <v>88.3</v>
      </c>
      <c r="M124" s="8">
        <f t="shared" si="3"/>
        <v>69</v>
      </c>
      <c r="N124" s="3">
        <v>88.3</v>
      </c>
      <c r="O124" s="8">
        <v>39.1</v>
      </c>
      <c r="P124" s="3">
        <v>97.3</v>
      </c>
      <c r="Q124" s="8">
        <v>83.9</v>
      </c>
    </row>
    <row r="125" spans="1:17">
      <c r="A125" s="11" t="s">
        <v>100</v>
      </c>
      <c r="B125" s="1" t="s">
        <v>185</v>
      </c>
      <c r="C125" s="3">
        <v>3.5</v>
      </c>
      <c r="D125" s="9">
        <v>81.599999999999994</v>
      </c>
      <c r="E125" s="8">
        <v>56</v>
      </c>
      <c r="F125" s="9">
        <v>69.7</v>
      </c>
      <c r="G125" s="8">
        <v>81</v>
      </c>
      <c r="H125" s="3">
        <v>82.1</v>
      </c>
      <c r="I125" s="3">
        <v>75.5</v>
      </c>
      <c r="J125" s="9">
        <v>82.1</v>
      </c>
      <c r="K125" s="3">
        <v>78.099999999999994</v>
      </c>
      <c r="L125" s="9">
        <f t="shared" si="2"/>
        <v>82.1</v>
      </c>
      <c r="M125" s="8">
        <f t="shared" si="3"/>
        <v>78.099999999999994</v>
      </c>
      <c r="N125" s="3">
        <v>85</v>
      </c>
      <c r="O125" s="8">
        <v>76.900000000000006</v>
      </c>
      <c r="P125" s="3">
        <v>93.2</v>
      </c>
      <c r="Q125" s="8">
        <v>85.8</v>
      </c>
    </row>
    <row r="126" spans="1:17">
      <c r="A126" s="11" t="s">
        <v>100</v>
      </c>
      <c r="B126" s="1" t="s">
        <v>186</v>
      </c>
      <c r="C126" s="3">
        <v>3.5</v>
      </c>
      <c r="D126" s="9">
        <v>47.7</v>
      </c>
      <c r="E126" s="8">
        <v>15.7</v>
      </c>
      <c r="F126" s="9">
        <v>52.8</v>
      </c>
      <c r="G126" s="8">
        <v>43.4</v>
      </c>
      <c r="H126" s="3">
        <v>51.9</v>
      </c>
      <c r="I126" s="3">
        <v>5.4</v>
      </c>
      <c r="J126" s="9">
        <v>45.3</v>
      </c>
      <c r="K126" s="3">
        <v>53.6</v>
      </c>
      <c r="L126" s="9">
        <f t="shared" si="2"/>
        <v>45.3</v>
      </c>
      <c r="M126" s="8">
        <f t="shared" si="3"/>
        <v>53.6</v>
      </c>
      <c r="N126" s="3">
        <v>57.5</v>
      </c>
      <c r="O126" s="8">
        <v>4.9000000000000004</v>
      </c>
      <c r="P126" s="3">
        <v>83.2</v>
      </c>
      <c r="Q126" s="8">
        <v>52.8</v>
      </c>
    </row>
    <row r="127" spans="1:17">
      <c r="A127" s="11" t="s">
        <v>100</v>
      </c>
      <c r="B127" s="1" t="s">
        <v>187</v>
      </c>
      <c r="C127" s="3">
        <v>3.5</v>
      </c>
      <c r="D127" s="9">
        <v>81.599999999999994</v>
      </c>
      <c r="E127" s="8">
        <v>51.6</v>
      </c>
      <c r="F127" s="9">
        <v>83</v>
      </c>
      <c r="G127" s="8">
        <v>44.3</v>
      </c>
      <c r="H127" s="3">
        <v>93.7</v>
      </c>
      <c r="I127" s="3">
        <v>37.299999999999997</v>
      </c>
      <c r="J127" s="9">
        <v>84.8</v>
      </c>
      <c r="K127" s="3">
        <v>59.3</v>
      </c>
      <c r="L127" s="9">
        <f t="shared" si="2"/>
        <v>84.8</v>
      </c>
      <c r="M127" s="8">
        <f t="shared" si="3"/>
        <v>59.3</v>
      </c>
      <c r="N127" s="3">
        <v>89.7</v>
      </c>
      <c r="O127" s="8">
        <v>74.5</v>
      </c>
      <c r="P127" s="3">
        <v>98.2</v>
      </c>
      <c r="Q127" s="8">
        <v>85.8</v>
      </c>
    </row>
    <row r="128" spans="1:17">
      <c r="A128" s="11" t="s">
        <v>100</v>
      </c>
      <c r="B128" s="1" t="s">
        <v>188</v>
      </c>
      <c r="C128" s="3">
        <v>3.5</v>
      </c>
      <c r="D128" s="9">
        <v>55.8</v>
      </c>
      <c r="E128" s="8">
        <v>16.7</v>
      </c>
      <c r="F128" s="9">
        <v>50.7</v>
      </c>
      <c r="G128" s="8">
        <v>18.3</v>
      </c>
      <c r="H128" s="3">
        <v>60.5</v>
      </c>
      <c r="I128" s="3">
        <v>6.9</v>
      </c>
      <c r="J128" s="9">
        <v>48.8</v>
      </c>
      <c r="K128" s="3">
        <v>10.5</v>
      </c>
      <c r="L128" s="9">
        <f t="shared" si="2"/>
        <v>48.8</v>
      </c>
      <c r="M128" s="8">
        <f t="shared" si="3"/>
        <v>10.5</v>
      </c>
      <c r="N128" s="3">
        <v>55.3</v>
      </c>
      <c r="O128" s="8">
        <v>10.1</v>
      </c>
      <c r="P128" s="3">
        <v>81.400000000000006</v>
      </c>
      <c r="Q128" s="8">
        <v>52</v>
      </c>
    </row>
    <row r="129" spans="1:17">
      <c r="A129" s="11" t="s">
        <v>100</v>
      </c>
      <c r="B129" s="1" t="s">
        <v>189</v>
      </c>
      <c r="C129" s="3">
        <v>3.5</v>
      </c>
      <c r="D129" s="9">
        <v>84.8</v>
      </c>
      <c r="E129" s="8">
        <v>52.9</v>
      </c>
      <c r="F129" s="9">
        <v>79.8</v>
      </c>
      <c r="G129" s="8">
        <v>69.099999999999994</v>
      </c>
      <c r="H129" s="3">
        <v>72.2</v>
      </c>
      <c r="I129" s="3">
        <v>70.2</v>
      </c>
      <c r="J129" s="9">
        <v>83.4</v>
      </c>
      <c r="K129" s="3">
        <v>69.900000000000006</v>
      </c>
      <c r="L129" s="9">
        <f t="shared" si="2"/>
        <v>83.4</v>
      </c>
      <c r="M129" s="8">
        <f t="shared" si="3"/>
        <v>69.900000000000006</v>
      </c>
      <c r="N129" s="3">
        <v>84.8</v>
      </c>
      <c r="O129" s="8">
        <v>86.2</v>
      </c>
      <c r="P129" s="3">
        <v>95.5</v>
      </c>
      <c r="Q129" s="8">
        <v>89.7</v>
      </c>
    </row>
    <row r="130" spans="1:17">
      <c r="A130" s="11" t="s">
        <v>100</v>
      </c>
      <c r="B130" s="1" t="s">
        <v>176</v>
      </c>
      <c r="C130" s="3">
        <v>3.5</v>
      </c>
      <c r="D130" s="9">
        <v>86.1</v>
      </c>
      <c r="E130" s="8">
        <v>44.8</v>
      </c>
      <c r="F130" s="9">
        <v>86.1</v>
      </c>
      <c r="G130" s="8">
        <v>41.1</v>
      </c>
      <c r="H130" s="3">
        <v>83.4</v>
      </c>
      <c r="I130" s="3">
        <v>67.2</v>
      </c>
      <c r="J130" s="9">
        <v>84.3</v>
      </c>
      <c r="K130" s="3">
        <v>68.599999999999994</v>
      </c>
      <c r="L130" s="9">
        <f t="shared" si="2"/>
        <v>84.3</v>
      </c>
      <c r="M130" s="8">
        <f t="shared" si="3"/>
        <v>68.599999999999994</v>
      </c>
      <c r="N130" s="3">
        <v>81.599999999999994</v>
      </c>
      <c r="O130" s="8">
        <v>36.799999999999997</v>
      </c>
      <c r="P130" s="3">
        <v>96.9</v>
      </c>
      <c r="Q130" s="8">
        <v>95.4</v>
      </c>
    </row>
    <row r="131" spans="1:17">
      <c r="A131" s="11" t="s">
        <v>100</v>
      </c>
      <c r="B131" s="1" t="s">
        <v>178</v>
      </c>
      <c r="C131" s="3">
        <v>3.5</v>
      </c>
      <c r="D131" s="9">
        <v>76.7</v>
      </c>
      <c r="E131" s="8">
        <v>42.4</v>
      </c>
      <c r="F131" s="9">
        <v>70.2</v>
      </c>
      <c r="G131" s="8">
        <v>51</v>
      </c>
      <c r="H131" s="3">
        <v>76.7</v>
      </c>
      <c r="I131" s="3">
        <v>37</v>
      </c>
      <c r="J131" s="9">
        <v>67.400000000000006</v>
      </c>
      <c r="K131" s="3">
        <v>48.3</v>
      </c>
      <c r="L131" s="9">
        <f t="shared" si="2"/>
        <v>67.400000000000006</v>
      </c>
      <c r="M131" s="8">
        <f t="shared" si="3"/>
        <v>48.3</v>
      </c>
      <c r="N131" s="3">
        <v>75.3</v>
      </c>
      <c r="O131" s="8">
        <v>55.6</v>
      </c>
      <c r="P131" s="3">
        <v>92.6</v>
      </c>
      <c r="Q131" s="8">
        <v>83.4</v>
      </c>
    </row>
    <row r="132" spans="1:17">
      <c r="A132" s="11" t="s">
        <v>100</v>
      </c>
      <c r="B132" s="1" t="s">
        <v>180</v>
      </c>
      <c r="C132" s="3">
        <v>3.5</v>
      </c>
      <c r="D132" s="9">
        <v>65.099999999999994</v>
      </c>
      <c r="E132" s="8">
        <v>48.6</v>
      </c>
      <c r="F132" s="9">
        <v>77.2</v>
      </c>
      <c r="G132" s="8">
        <v>44.6</v>
      </c>
      <c r="H132" s="3">
        <v>78.099999999999994</v>
      </c>
      <c r="I132" s="3">
        <v>13.1</v>
      </c>
      <c r="J132" s="9">
        <v>74</v>
      </c>
      <c r="K132" s="3">
        <v>46.5</v>
      </c>
      <c r="L132" s="9">
        <f t="shared" si="2"/>
        <v>74</v>
      </c>
      <c r="M132" s="8">
        <f t="shared" si="3"/>
        <v>46.5</v>
      </c>
      <c r="N132" s="3">
        <v>74.400000000000006</v>
      </c>
      <c r="O132" s="8">
        <v>48.1</v>
      </c>
      <c r="P132" s="3">
        <v>93</v>
      </c>
      <c r="Q132" s="8">
        <v>83</v>
      </c>
    </row>
    <row r="133" spans="1:17">
      <c r="A133" s="11" t="s">
        <v>235</v>
      </c>
      <c r="B133" s="1" t="s">
        <v>210</v>
      </c>
      <c r="C133" s="3">
        <v>3.4</v>
      </c>
      <c r="D133" s="9">
        <v>74.2</v>
      </c>
      <c r="E133" s="8">
        <v>5.6</v>
      </c>
      <c r="F133" s="9">
        <v>64.5</v>
      </c>
      <c r="G133" s="8">
        <v>7.2</v>
      </c>
      <c r="H133" s="3">
        <v>67.2</v>
      </c>
      <c r="I133" s="3">
        <v>6.9</v>
      </c>
      <c r="J133" s="9">
        <v>69.599999999999994</v>
      </c>
      <c r="K133" s="3">
        <v>6.6</v>
      </c>
      <c r="L133" s="9">
        <f t="shared" ref="L133:L196" si="4">IF(C133&lt;4,J133,F133)</f>
        <v>69.599999999999994</v>
      </c>
      <c r="M133" s="8">
        <f t="shared" ref="M133:M196" si="5">IF(C133&lt;4,K133,G133)</f>
        <v>6.6</v>
      </c>
      <c r="N133" s="3">
        <v>63</v>
      </c>
      <c r="O133" s="8">
        <v>20.8</v>
      </c>
      <c r="P133" s="3">
        <v>85.4</v>
      </c>
      <c r="Q133" s="8">
        <v>7.1</v>
      </c>
    </row>
    <row r="134" spans="1:17">
      <c r="A134" s="11" t="s">
        <v>235</v>
      </c>
      <c r="B134" s="1" t="s">
        <v>194</v>
      </c>
      <c r="C134" s="3">
        <v>3.4</v>
      </c>
      <c r="D134" s="9">
        <v>83.9</v>
      </c>
      <c r="E134" s="8">
        <v>6.6</v>
      </c>
      <c r="F134" s="9">
        <v>65.900000000000006</v>
      </c>
      <c r="G134" s="8">
        <v>7</v>
      </c>
      <c r="H134" s="3">
        <v>71.900000000000006</v>
      </c>
      <c r="I134" s="3">
        <v>6.4</v>
      </c>
      <c r="J134" s="9">
        <v>65.400000000000006</v>
      </c>
      <c r="K134" s="3">
        <v>21.1</v>
      </c>
      <c r="L134" s="9">
        <f t="shared" si="4"/>
        <v>65.400000000000006</v>
      </c>
      <c r="M134" s="8">
        <f t="shared" si="5"/>
        <v>21.1</v>
      </c>
      <c r="N134" s="3">
        <v>78.3</v>
      </c>
      <c r="O134" s="8">
        <v>18.2</v>
      </c>
      <c r="P134" s="3">
        <v>91.2</v>
      </c>
      <c r="Q134" s="8">
        <v>3.5</v>
      </c>
    </row>
    <row r="135" spans="1:17">
      <c r="A135" s="11" t="s">
        <v>101</v>
      </c>
      <c r="B135" s="1" t="s">
        <v>170</v>
      </c>
      <c r="C135" s="3">
        <v>3.6</v>
      </c>
      <c r="D135" s="9">
        <v>65.099999999999994</v>
      </c>
      <c r="E135" s="8">
        <v>35.1</v>
      </c>
      <c r="F135" s="9">
        <v>65.400000000000006</v>
      </c>
      <c r="G135" s="8">
        <v>41.7</v>
      </c>
      <c r="H135" s="3">
        <v>62.5</v>
      </c>
      <c r="I135" s="3">
        <v>34.799999999999997</v>
      </c>
      <c r="J135" s="9">
        <v>69.099999999999994</v>
      </c>
      <c r="K135" s="3">
        <v>25.9</v>
      </c>
      <c r="L135" s="9">
        <f t="shared" si="4"/>
        <v>69.099999999999994</v>
      </c>
      <c r="M135" s="8">
        <f t="shared" si="5"/>
        <v>25.9</v>
      </c>
      <c r="N135" s="3">
        <v>72.2</v>
      </c>
      <c r="O135" s="8">
        <v>32.5</v>
      </c>
      <c r="P135" s="3">
        <v>88.3</v>
      </c>
      <c r="Q135" s="8">
        <v>63.6</v>
      </c>
    </row>
    <row r="136" spans="1:17">
      <c r="A136" s="11" t="s">
        <v>101</v>
      </c>
      <c r="B136" s="1" t="s">
        <v>171</v>
      </c>
      <c r="C136" s="3">
        <v>3.6</v>
      </c>
      <c r="D136" s="9">
        <v>66.5</v>
      </c>
      <c r="E136" s="8">
        <v>37.6</v>
      </c>
      <c r="F136" s="9">
        <v>68.400000000000006</v>
      </c>
      <c r="G136" s="8">
        <v>38.4</v>
      </c>
      <c r="H136" s="3">
        <v>69.099999999999994</v>
      </c>
      <c r="I136" s="3">
        <v>39.299999999999997</v>
      </c>
      <c r="J136" s="9">
        <v>72.5</v>
      </c>
      <c r="K136" s="3">
        <v>46.8</v>
      </c>
      <c r="L136" s="9">
        <f t="shared" si="4"/>
        <v>72.5</v>
      </c>
      <c r="M136" s="8">
        <f t="shared" si="5"/>
        <v>46.8</v>
      </c>
      <c r="N136" s="3">
        <v>69.099999999999994</v>
      </c>
      <c r="O136" s="8">
        <v>40.799999999999997</v>
      </c>
      <c r="P136" s="3">
        <v>90.1</v>
      </c>
      <c r="Q136" s="8">
        <v>64.900000000000006</v>
      </c>
    </row>
    <row r="137" spans="1:17">
      <c r="A137" s="11" t="s">
        <v>101</v>
      </c>
      <c r="B137" s="1" t="s">
        <v>172</v>
      </c>
      <c r="C137" s="3">
        <v>3.6</v>
      </c>
      <c r="D137" s="9">
        <v>64.400000000000006</v>
      </c>
      <c r="E137" s="8">
        <v>54.4</v>
      </c>
      <c r="F137" s="9">
        <v>69.8</v>
      </c>
      <c r="G137" s="8">
        <v>41.2</v>
      </c>
      <c r="H137" s="3">
        <v>73</v>
      </c>
      <c r="I137" s="3">
        <v>44</v>
      </c>
      <c r="J137" s="9">
        <v>69.099999999999994</v>
      </c>
      <c r="K137" s="3">
        <v>38.200000000000003</v>
      </c>
      <c r="L137" s="9">
        <f t="shared" si="4"/>
        <v>69.099999999999994</v>
      </c>
      <c r="M137" s="8">
        <f t="shared" si="5"/>
        <v>38.200000000000003</v>
      </c>
      <c r="N137" s="3">
        <v>72.099999999999994</v>
      </c>
      <c r="O137" s="8">
        <v>45.2</v>
      </c>
      <c r="P137" s="3">
        <v>87.2</v>
      </c>
      <c r="Q137" s="8">
        <v>61.1</v>
      </c>
    </row>
    <row r="138" spans="1:17">
      <c r="A138" s="11" t="s">
        <v>101</v>
      </c>
      <c r="B138" s="1" t="s">
        <v>173</v>
      </c>
      <c r="C138" s="3">
        <v>3.6</v>
      </c>
      <c r="D138" s="9">
        <v>67.400000000000006</v>
      </c>
      <c r="E138" s="8">
        <v>29.5</v>
      </c>
      <c r="F138" s="9">
        <v>67.599999999999994</v>
      </c>
      <c r="G138" s="8">
        <v>51.4</v>
      </c>
      <c r="H138" s="3">
        <v>71.599999999999994</v>
      </c>
      <c r="I138" s="3">
        <v>47.8</v>
      </c>
      <c r="J138" s="9">
        <v>68.8</v>
      </c>
      <c r="K138" s="3">
        <v>49.1</v>
      </c>
      <c r="L138" s="9">
        <f t="shared" si="4"/>
        <v>68.8</v>
      </c>
      <c r="M138" s="8">
        <f t="shared" si="5"/>
        <v>49.1</v>
      </c>
      <c r="N138" s="3">
        <v>70.8</v>
      </c>
      <c r="O138" s="8">
        <v>51.2</v>
      </c>
      <c r="P138" s="3">
        <v>88.9</v>
      </c>
      <c r="Q138" s="8">
        <v>71.900000000000006</v>
      </c>
    </row>
    <row r="139" spans="1:17">
      <c r="A139" s="11" t="s">
        <v>102</v>
      </c>
      <c r="B139" s="1" t="s">
        <v>170</v>
      </c>
      <c r="C139" s="3">
        <v>3.9</v>
      </c>
      <c r="D139" s="9">
        <v>56.7</v>
      </c>
      <c r="E139" s="8">
        <v>16.5</v>
      </c>
      <c r="F139" s="9">
        <v>42.4</v>
      </c>
      <c r="G139" s="8">
        <v>26.2</v>
      </c>
      <c r="H139" s="3">
        <v>38.200000000000003</v>
      </c>
      <c r="I139" s="3">
        <v>27.9</v>
      </c>
      <c r="J139" s="9">
        <v>33.799999999999997</v>
      </c>
      <c r="K139" s="3">
        <v>5.9</v>
      </c>
      <c r="L139" s="9">
        <f t="shared" si="4"/>
        <v>33.799999999999997</v>
      </c>
      <c r="M139" s="8">
        <f t="shared" si="5"/>
        <v>5.9</v>
      </c>
      <c r="N139" s="3">
        <v>57.3</v>
      </c>
      <c r="O139" s="8">
        <v>6.6</v>
      </c>
      <c r="P139" s="3">
        <v>83.3</v>
      </c>
      <c r="Q139" s="8">
        <v>36.799999999999997</v>
      </c>
    </row>
    <row r="140" spans="1:17">
      <c r="A140" s="11" t="s">
        <v>102</v>
      </c>
      <c r="B140" s="1" t="s">
        <v>171</v>
      </c>
      <c r="C140" s="3">
        <v>3.9</v>
      </c>
      <c r="D140" s="9">
        <v>74.2</v>
      </c>
      <c r="E140" s="8">
        <v>40.9</v>
      </c>
      <c r="F140" s="9">
        <v>53.9</v>
      </c>
      <c r="G140" s="8">
        <v>17.100000000000001</v>
      </c>
      <c r="H140" s="3">
        <v>61.3</v>
      </c>
      <c r="I140" s="3">
        <v>21.6</v>
      </c>
      <c r="J140" s="9">
        <v>57.3</v>
      </c>
      <c r="K140" s="3">
        <v>37.6</v>
      </c>
      <c r="L140" s="9">
        <f t="shared" si="4"/>
        <v>57.3</v>
      </c>
      <c r="M140" s="8">
        <f t="shared" si="5"/>
        <v>37.6</v>
      </c>
      <c r="N140" s="3">
        <v>76.599999999999994</v>
      </c>
      <c r="O140" s="8">
        <v>38.1</v>
      </c>
      <c r="P140" s="3">
        <v>88.8</v>
      </c>
      <c r="Q140" s="8">
        <v>76.2</v>
      </c>
    </row>
    <row r="141" spans="1:17">
      <c r="A141" s="11" t="s">
        <v>102</v>
      </c>
      <c r="B141" s="1" t="s">
        <v>172</v>
      </c>
      <c r="C141" s="3">
        <v>3.9</v>
      </c>
      <c r="D141" s="9">
        <v>68.2</v>
      </c>
      <c r="E141" s="8">
        <v>14.3</v>
      </c>
      <c r="F141" s="9">
        <v>62.2</v>
      </c>
      <c r="G141" s="8">
        <v>34.6</v>
      </c>
      <c r="H141" s="3">
        <v>64.2</v>
      </c>
      <c r="I141" s="3">
        <v>52.9</v>
      </c>
      <c r="J141" s="9">
        <v>60.2</v>
      </c>
      <c r="K141" s="3">
        <v>26.6</v>
      </c>
      <c r="L141" s="9">
        <f t="shared" si="4"/>
        <v>60.2</v>
      </c>
      <c r="M141" s="8">
        <f t="shared" si="5"/>
        <v>26.6</v>
      </c>
      <c r="N141" s="3">
        <v>63.6</v>
      </c>
      <c r="O141" s="8">
        <v>49.3</v>
      </c>
      <c r="P141" s="3">
        <v>94.2</v>
      </c>
      <c r="Q141" s="8">
        <v>71.2</v>
      </c>
    </row>
    <row r="142" spans="1:17">
      <c r="A142" s="11" t="s">
        <v>102</v>
      </c>
      <c r="B142" s="1" t="s">
        <v>173</v>
      </c>
      <c r="C142" s="3">
        <v>3.9</v>
      </c>
      <c r="D142" s="9">
        <v>78</v>
      </c>
      <c r="E142" s="8">
        <v>32.6</v>
      </c>
      <c r="F142" s="9">
        <v>48.1</v>
      </c>
      <c r="G142" s="8">
        <v>31.8</v>
      </c>
      <c r="H142" s="3">
        <v>59.6</v>
      </c>
      <c r="I142" s="3">
        <v>55.5</v>
      </c>
      <c r="J142" s="9">
        <v>48.5</v>
      </c>
      <c r="K142" s="3">
        <v>33.799999999999997</v>
      </c>
      <c r="L142" s="9">
        <f t="shared" si="4"/>
        <v>48.5</v>
      </c>
      <c r="M142" s="8">
        <f t="shared" si="5"/>
        <v>33.799999999999997</v>
      </c>
      <c r="N142" s="3">
        <v>70.8</v>
      </c>
      <c r="O142" s="8">
        <v>43.2</v>
      </c>
      <c r="P142" s="3">
        <v>87.2</v>
      </c>
      <c r="Q142" s="8">
        <v>69.8</v>
      </c>
    </row>
    <row r="143" spans="1:17">
      <c r="A143" s="11" t="s">
        <v>102</v>
      </c>
      <c r="B143" s="1" t="s">
        <v>174</v>
      </c>
      <c r="C143" s="3">
        <v>3.9</v>
      </c>
      <c r="D143" s="9">
        <v>64.8</v>
      </c>
      <c r="E143" s="8">
        <v>15</v>
      </c>
      <c r="F143" s="9">
        <v>59.4</v>
      </c>
      <c r="G143" s="8">
        <v>16</v>
      </c>
      <c r="H143" s="3">
        <v>51.5</v>
      </c>
      <c r="I143" s="3">
        <v>9.6</v>
      </c>
      <c r="J143" s="9">
        <v>47.9</v>
      </c>
      <c r="K143" s="3">
        <v>6.1</v>
      </c>
      <c r="L143" s="9">
        <f t="shared" si="4"/>
        <v>47.9</v>
      </c>
      <c r="M143" s="8">
        <f t="shared" si="5"/>
        <v>6.1</v>
      </c>
      <c r="N143" s="3">
        <v>70.2</v>
      </c>
      <c r="O143" s="8">
        <v>16.7</v>
      </c>
      <c r="P143" s="3">
        <v>55.5</v>
      </c>
      <c r="Q143" s="8">
        <v>41.5</v>
      </c>
    </row>
    <row r="144" spans="1:17">
      <c r="A144" s="11" t="s">
        <v>102</v>
      </c>
      <c r="B144" s="1" t="s">
        <v>166</v>
      </c>
      <c r="C144" s="3">
        <v>3.9</v>
      </c>
      <c r="D144" s="9">
        <v>41.3</v>
      </c>
      <c r="E144" s="8">
        <v>7.1</v>
      </c>
      <c r="F144" s="9">
        <v>24.7</v>
      </c>
      <c r="G144" s="8">
        <v>12.7</v>
      </c>
      <c r="H144" s="3">
        <v>40</v>
      </c>
      <c r="I144" s="3">
        <v>8.4</v>
      </c>
      <c r="J144" s="9">
        <v>20.9</v>
      </c>
      <c r="K144" s="3">
        <v>8.6</v>
      </c>
      <c r="L144" s="9">
        <f t="shared" si="4"/>
        <v>20.9</v>
      </c>
      <c r="M144" s="8">
        <f t="shared" si="5"/>
        <v>8.6</v>
      </c>
      <c r="N144" s="3">
        <v>47.4</v>
      </c>
      <c r="O144" s="8">
        <v>10.4</v>
      </c>
      <c r="P144" s="3">
        <v>56.4</v>
      </c>
      <c r="Q144" s="8">
        <v>35.1</v>
      </c>
    </row>
    <row r="145" spans="1:17">
      <c r="A145" s="11" t="s">
        <v>102</v>
      </c>
      <c r="B145" s="1" t="s">
        <v>167</v>
      </c>
      <c r="C145" s="3">
        <v>3.9</v>
      </c>
      <c r="D145" s="9">
        <v>70.3</v>
      </c>
      <c r="E145" s="8">
        <v>7.5</v>
      </c>
      <c r="F145" s="9">
        <v>44.5</v>
      </c>
      <c r="G145" s="8">
        <v>5.9</v>
      </c>
      <c r="H145" s="3">
        <v>26.2</v>
      </c>
      <c r="I145" s="3">
        <v>5</v>
      </c>
      <c r="J145" s="9">
        <v>43.2</v>
      </c>
      <c r="K145" s="3">
        <v>3</v>
      </c>
      <c r="L145" s="9">
        <f t="shared" si="4"/>
        <v>43.2</v>
      </c>
      <c r="M145" s="8">
        <f t="shared" si="5"/>
        <v>3</v>
      </c>
      <c r="N145" s="3">
        <v>65.5</v>
      </c>
      <c r="O145" s="8">
        <v>22.7</v>
      </c>
      <c r="P145" s="3">
        <v>83.8</v>
      </c>
      <c r="Q145" s="8">
        <v>22.9</v>
      </c>
    </row>
    <row r="146" spans="1:17">
      <c r="A146" s="11" t="s">
        <v>102</v>
      </c>
      <c r="B146" s="1" t="s">
        <v>168</v>
      </c>
      <c r="C146" s="3">
        <v>3.9</v>
      </c>
      <c r="D146" s="9">
        <v>69.599999999999994</v>
      </c>
      <c r="E146" s="8">
        <v>32.700000000000003</v>
      </c>
      <c r="F146" s="9">
        <v>63.7</v>
      </c>
      <c r="G146" s="8">
        <v>10.6</v>
      </c>
      <c r="H146" s="3">
        <v>46.8</v>
      </c>
      <c r="I146" s="3">
        <v>6.3</v>
      </c>
      <c r="J146" s="9">
        <v>60.8</v>
      </c>
      <c r="K146" s="3">
        <v>8.3000000000000007</v>
      </c>
      <c r="L146" s="9">
        <f t="shared" si="4"/>
        <v>60.8</v>
      </c>
      <c r="M146" s="8">
        <f t="shared" si="5"/>
        <v>8.3000000000000007</v>
      </c>
      <c r="N146" s="3">
        <v>74.3</v>
      </c>
      <c r="O146" s="8">
        <v>53.4</v>
      </c>
      <c r="P146" s="3">
        <v>89</v>
      </c>
      <c r="Q146" s="8">
        <v>40.299999999999997</v>
      </c>
    </row>
    <row r="147" spans="1:17">
      <c r="A147" s="11" t="s">
        <v>102</v>
      </c>
      <c r="B147" s="1" t="s">
        <v>169</v>
      </c>
      <c r="C147" s="3">
        <v>3.9</v>
      </c>
      <c r="D147" s="9">
        <v>50.2</v>
      </c>
      <c r="E147" s="8">
        <v>17.600000000000001</v>
      </c>
      <c r="F147" s="9">
        <v>62.4</v>
      </c>
      <c r="G147" s="8">
        <v>25</v>
      </c>
      <c r="H147" s="3">
        <v>60.3</v>
      </c>
      <c r="I147" s="3">
        <v>42</v>
      </c>
      <c r="J147" s="9">
        <v>49.4</v>
      </c>
      <c r="K147" s="3">
        <v>8.5</v>
      </c>
      <c r="L147" s="9">
        <f t="shared" si="4"/>
        <v>49.4</v>
      </c>
      <c r="M147" s="8">
        <f t="shared" si="5"/>
        <v>8.5</v>
      </c>
      <c r="N147" s="3">
        <v>61.2</v>
      </c>
      <c r="O147" s="8">
        <v>43.4</v>
      </c>
      <c r="P147" s="3">
        <v>90.7</v>
      </c>
      <c r="Q147" s="8">
        <v>74</v>
      </c>
    </row>
    <row r="148" spans="1:17">
      <c r="A148" s="11" t="s">
        <v>102</v>
      </c>
      <c r="B148" s="1" t="s">
        <v>181</v>
      </c>
      <c r="C148" s="3">
        <v>3.9</v>
      </c>
      <c r="D148" s="9">
        <v>73.400000000000006</v>
      </c>
      <c r="E148" s="8">
        <v>10.3</v>
      </c>
      <c r="F148" s="9">
        <v>55.3</v>
      </c>
      <c r="G148" s="8">
        <v>20.6</v>
      </c>
      <c r="H148" s="3">
        <v>65.400000000000006</v>
      </c>
      <c r="I148" s="3">
        <v>16.100000000000001</v>
      </c>
      <c r="J148" s="9">
        <v>54.9</v>
      </c>
      <c r="K148" s="3">
        <v>26.2</v>
      </c>
      <c r="L148" s="9">
        <f t="shared" si="4"/>
        <v>54.9</v>
      </c>
      <c r="M148" s="8">
        <f t="shared" si="5"/>
        <v>26.2</v>
      </c>
      <c r="N148" s="3">
        <v>67.900000000000006</v>
      </c>
      <c r="O148" s="8">
        <v>13.7</v>
      </c>
      <c r="P148" s="3">
        <v>89</v>
      </c>
      <c r="Q148" s="8">
        <v>82</v>
      </c>
    </row>
    <row r="149" spans="1:17">
      <c r="A149" s="11" t="s">
        <v>102</v>
      </c>
      <c r="B149" s="1" t="s">
        <v>191</v>
      </c>
      <c r="C149" s="3">
        <v>3.9</v>
      </c>
      <c r="D149" s="9">
        <v>60.8</v>
      </c>
      <c r="E149" s="8">
        <v>5.6</v>
      </c>
      <c r="F149" s="9">
        <v>37.1</v>
      </c>
      <c r="G149" s="8">
        <v>8</v>
      </c>
      <c r="H149" s="3">
        <v>43</v>
      </c>
      <c r="I149" s="3">
        <v>4.9000000000000004</v>
      </c>
      <c r="J149" s="9">
        <v>41.4</v>
      </c>
      <c r="K149" s="3">
        <v>6.1</v>
      </c>
      <c r="L149" s="9">
        <f t="shared" si="4"/>
        <v>41.4</v>
      </c>
      <c r="M149" s="8">
        <f t="shared" si="5"/>
        <v>6.1</v>
      </c>
      <c r="N149" s="3">
        <v>54.9</v>
      </c>
      <c r="O149" s="8">
        <v>6.9</v>
      </c>
      <c r="P149" s="3">
        <v>88.2</v>
      </c>
      <c r="Q149" s="8">
        <v>65.599999999999994</v>
      </c>
    </row>
    <row r="150" spans="1:17">
      <c r="A150" s="11" t="s">
        <v>102</v>
      </c>
      <c r="B150" s="1" t="s">
        <v>175</v>
      </c>
      <c r="C150" s="3">
        <v>3.9</v>
      </c>
      <c r="D150" s="9">
        <v>51.1</v>
      </c>
      <c r="E150" s="8">
        <v>7.4</v>
      </c>
      <c r="F150" s="9">
        <v>24.9</v>
      </c>
      <c r="G150" s="8">
        <v>8.5</v>
      </c>
      <c r="H150" s="3">
        <v>20.3</v>
      </c>
      <c r="I150" s="3">
        <v>10.4</v>
      </c>
      <c r="J150" s="9">
        <v>31.6</v>
      </c>
      <c r="K150" s="3">
        <v>10.7</v>
      </c>
      <c r="L150" s="9">
        <f t="shared" si="4"/>
        <v>31.6</v>
      </c>
      <c r="M150" s="8">
        <f t="shared" si="5"/>
        <v>10.7</v>
      </c>
      <c r="N150" s="3">
        <v>70.5</v>
      </c>
      <c r="O150" s="8">
        <v>7.2</v>
      </c>
      <c r="P150" s="3">
        <v>79.7</v>
      </c>
      <c r="Q150" s="8">
        <v>22.8</v>
      </c>
    </row>
    <row r="151" spans="1:17">
      <c r="A151" s="11" t="s">
        <v>103</v>
      </c>
      <c r="B151" s="1" t="s">
        <v>170</v>
      </c>
      <c r="C151" s="3">
        <v>3.5</v>
      </c>
      <c r="D151" s="9">
        <v>73</v>
      </c>
      <c r="E151" s="8">
        <v>46.9</v>
      </c>
      <c r="F151" s="9">
        <v>58.1</v>
      </c>
      <c r="G151" s="8">
        <v>32.9</v>
      </c>
      <c r="H151" s="3">
        <v>71.099999999999994</v>
      </c>
      <c r="I151" s="3">
        <v>33.700000000000003</v>
      </c>
      <c r="J151" s="9">
        <v>63.1</v>
      </c>
      <c r="K151" s="3">
        <v>33.299999999999997</v>
      </c>
      <c r="L151" s="9">
        <f t="shared" si="4"/>
        <v>63.1</v>
      </c>
      <c r="M151" s="8">
        <f t="shared" si="5"/>
        <v>33.299999999999997</v>
      </c>
      <c r="N151" s="3">
        <v>77.900000000000006</v>
      </c>
      <c r="O151" s="8">
        <v>35</v>
      </c>
      <c r="P151" s="3">
        <v>87.5</v>
      </c>
      <c r="Q151" s="8">
        <v>64.8</v>
      </c>
    </row>
    <row r="152" spans="1:17">
      <c r="A152" s="11" t="s">
        <v>103</v>
      </c>
      <c r="B152" s="1" t="s">
        <v>171</v>
      </c>
      <c r="C152" s="3">
        <v>3.5</v>
      </c>
      <c r="D152" s="9">
        <v>76.400000000000006</v>
      </c>
      <c r="E152" s="8">
        <v>30.6</v>
      </c>
      <c r="F152" s="9">
        <v>56.3</v>
      </c>
      <c r="G152" s="8">
        <v>40.299999999999997</v>
      </c>
      <c r="H152" s="3">
        <v>69.599999999999994</v>
      </c>
      <c r="I152" s="3">
        <v>42.6</v>
      </c>
      <c r="J152" s="9">
        <v>58.8</v>
      </c>
      <c r="K152" s="3">
        <v>43.8</v>
      </c>
      <c r="L152" s="9">
        <f t="shared" si="4"/>
        <v>58.8</v>
      </c>
      <c r="M152" s="8">
        <f t="shared" si="5"/>
        <v>43.8</v>
      </c>
      <c r="N152" s="3">
        <v>69.3</v>
      </c>
      <c r="O152" s="8">
        <v>34</v>
      </c>
      <c r="P152" s="3">
        <v>73</v>
      </c>
      <c r="Q152" s="8">
        <v>69.599999999999994</v>
      </c>
    </row>
    <row r="153" spans="1:17">
      <c r="A153" s="11" t="s">
        <v>103</v>
      </c>
      <c r="B153" s="1" t="s">
        <v>172</v>
      </c>
      <c r="C153" s="3">
        <v>3.5</v>
      </c>
      <c r="D153" s="9">
        <v>57.8</v>
      </c>
      <c r="E153" s="8">
        <v>39</v>
      </c>
      <c r="F153" s="9">
        <v>46.1</v>
      </c>
      <c r="G153" s="8">
        <v>13.5</v>
      </c>
      <c r="H153" s="3">
        <v>60.6</v>
      </c>
      <c r="I153" s="3">
        <v>19.2</v>
      </c>
      <c r="J153" s="9">
        <v>37.799999999999997</v>
      </c>
      <c r="K153" s="3">
        <v>36.299999999999997</v>
      </c>
      <c r="L153" s="9">
        <f t="shared" si="4"/>
        <v>37.799999999999997</v>
      </c>
      <c r="M153" s="8">
        <f t="shared" si="5"/>
        <v>36.299999999999997</v>
      </c>
      <c r="N153" s="3">
        <v>51.6</v>
      </c>
      <c r="O153" s="8">
        <v>33.700000000000003</v>
      </c>
      <c r="P153" s="3">
        <v>81.599999999999994</v>
      </c>
      <c r="Q153" s="8">
        <v>51.4</v>
      </c>
    </row>
    <row r="154" spans="1:17">
      <c r="A154" s="11" t="s">
        <v>103</v>
      </c>
      <c r="B154" s="1" t="s">
        <v>173</v>
      </c>
      <c r="C154" s="3">
        <v>3.5</v>
      </c>
      <c r="D154" s="9">
        <v>63.9</v>
      </c>
      <c r="E154" s="8">
        <v>17.899999999999999</v>
      </c>
      <c r="F154" s="9">
        <v>47.5</v>
      </c>
      <c r="G154" s="8">
        <v>29.3</v>
      </c>
      <c r="H154" s="3">
        <v>59.3</v>
      </c>
      <c r="I154" s="3">
        <v>18.100000000000001</v>
      </c>
      <c r="J154" s="9">
        <v>54.3</v>
      </c>
      <c r="K154" s="3">
        <v>26.3</v>
      </c>
      <c r="L154" s="9">
        <f t="shared" si="4"/>
        <v>54.3</v>
      </c>
      <c r="M154" s="8">
        <f t="shared" si="5"/>
        <v>26.3</v>
      </c>
      <c r="N154" s="3">
        <v>59.6</v>
      </c>
      <c r="O154" s="8">
        <v>15</v>
      </c>
      <c r="P154" s="3">
        <v>80.400000000000006</v>
      </c>
      <c r="Q154" s="8">
        <v>55.1</v>
      </c>
    </row>
    <row r="155" spans="1:17">
      <c r="A155" s="11" t="s">
        <v>103</v>
      </c>
      <c r="B155" s="1" t="s">
        <v>174</v>
      </c>
      <c r="C155" s="3">
        <v>3.5</v>
      </c>
      <c r="D155" s="9">
        <v>69.599999999999994</v>
      </c>
      <c r="E155" s="8">
        <v>5.5</v>
      </c>
      <c r="F155" s="9">
        <v>55.3</v>
      </c>
      <c r="G155" s="8">
        <v>9.9</v>
      </c>
      <c r="H155" s="3">
        <v>69.2</v>
      </c>
      <c r="I155" s="3">
        <v>10.4</v>
      </c>
      <c r="J155" s="9">
        <v>61.2</v>
      </c>
      <c r="K155" s="3">
        <v>9</v>
      </c>
      <c r="L155" s="9">
        <f t="shared" si="4"/>
        <v>61.2</v>
      </c>
      <c r="M155" s="8">
        <f t="shared" si="5"/>
        <v>9</v>
      </c>
      <c r="N155" s="3">
        <v>66.7</v>
      </c>
      <c r="O155" s="8">
        <v>22.2</v>
      </c>
      <c r="P155" s="3">
        <v>95.4</v>
      </c>
      <c r="Q155" s="8">
        <v>76.099999999999994</v>
      </c>
    </row>
    <row r="156" spans="1:17">
      <c r="A156" s="11" t="s">
        <v>103</v>
      </c>
      <c r="B156" s="1" t="s">
        <v>166</v>
      </c>
      <c r="C156" s="3">
        <v>3.5</v>
      </c>
      <c r="D156" s="9">
        <v>74.2</v>
      </c>
      <c r="E156" s="8">
        <v>4.3</v>
      </c>
      <c r="F156" s="9">
        <v>64.5</v>
      </c>
      <c r="G156" s="8">
        <v>30</v>
      </c>
      <c r="H156" s="3">
        <v>69.400000000000006</v>
      </c>
      <c r="I156" s="3">
        <v>4.7</v>
      </c>
      <c r="J156" s="9">
        <v>66.099999999999994</v>
      </c>
      <c r="K156" s="3">
        <v>65.900000000000006</v>
      </c>
      <c r="L156" s="9">
        <f t="shared" si="4"/>
        <v>66.099999999999994</v>
      </c>
      <c r="M156" s="8">
        <f t="shared" si="5"/>
        <v>65.900000000000006</v>
      </c>
      <c r="N156" s="3">
        <v>71</v>
      </c>
      <c r="O156" s="8">
        <v>47.7</v>
      </c>
      <c r="P156" s="3">
        <v>87.1</v>
      </c>
      <c r="Q156" s="8">
        <v>63</v>
      </c>
    </row>
    <row r="157" spans="1:17">
      <c r="A157" s="11" t="s">
        <v>103</v>
      </c>
      <c r="B157" s="1" t="s">
        <v>167</v>
      </c>
      <c r="C157" s="3">
        <v>3.5</v>
      </c>
      <c r="D157" s="9">
        <v>50</v>
      </c>
      <c r="E157" s="8">
        <v>9</v>
      </c>
      <c r="F157" s="9">
        <v>30.6</v>
      </c>
      <c r="G157" s="8">
        <v>12.2</v>
      </c>
      <c r="H157" s="3">
        <v>28.4</v>
      </c>
      <c r="I157" s="3">
        <v>5.3</v>
      </c>
      <c r="J157" s="9">
        <v>25.4</v>
      </c>
      <c r="K157" s="3">
        <v>14.7</v>
      </c>
      <c r="L157" s="9">
        <f t="shared" si="4"/>
        <v>25.4</v>
      </c>
      <c r="M157" s="8">
        <f t="shared" si="5"/>
        <v>14.7</v>
      </c>
      <c r="N157" s="3">
        <v>47.8</v>
      </c>
      <c r="O157" s="8">
        <v>35.9</v>
      </c>
      <c r="P157" s="3">
        <v>64.900000000000006</v>
      </c>
      <c r="Q157" s="8">
        <v>25.3</v>
      </c>
    </row>
    <row r="158" spans="1:17">
      <c r="A158" s="11" t="s">
        <v>103</v>
      </c>
      <c r="B158" s="1" t="s">
        <v>181</v>
      </c>
      <c r="C158" s="3">
        <v>3.5</v>
      </c>
      <c r="D158" s="9">
        <v>73.7</v>
      </c>
      <c r="E158" s="8">
        <v>28.6</v>
      </c>
      <c r="F158" s="9">
        <v>63.2</v>
      </c>
      <c r="G158" s="8">
        <v>50</v>
      </c>
      <c r="H158" s="3">
        <v>78.900000000000006</v>
      </c>
      <c r="I158" s="3">
        <v>26.7</v>
      </c>
      <c r="J158" s="9">
        <v>73.7</v>
      </c>
      <c r="K158" s="3">
        <v>35.700000000000003</v>
      </c>
      <c r="L158" s="9">
        <f t="shared" si="4"/>
        <v>73.7</v>
      </c>
      <c r="M158" s="8">
        <f t="shared" si="5"/>
        <v>35.700000000000003</v>
      </c>
      <c r="N158" s="3">
        <v>52.6</v>
      </c>
      <c r="O158" s="8">
        <v>40</v>
      </c>
      <c r="P158" s="3">
        <v>94.7</v>
      </c>
      <c r="Q158" s="8">
        <v>27.8</v>
      </c>
    </row>
    <row r="159" spans="1:17">
      <c r="A159" s="11" t="s">
        <v>103</v>
      </c>
      <c r="B159" s="1" t="s">
        <v>191</v>
      </c>
      <c r="C159" s="3">
        <v>3.5</v>
      </c>
      <c r="D159" s="9">
        <v>46.4</v>
      </c>
      <c r="E159" s="8">
        <v>15.4</v>
      </c>
      <c r="F159" s="9">
        <v>42.9</v>
      </c>
      <c r="G159" s="8">
        <v>25</v>
      </c>
      <c r="H159" s="3">
        <v>28.6</v>
      </c>
      <c r="I159" s="3">
        <v>0</v>
      </c>
      <c r="J159" s="9">
        <v>39.299999999999997</v>
      </c>
      <c r="K159" s="3">
        <v>9.1</v>
      </c>
      <c r="L159" s="9">
        <f t="shared" si="4"/>
        <v>39.299999999999997</v>
      </c>
      <c r="M159" s="8">
        <f t="shared" si="5"/>
        <v>9.1</v>
      </c>
      <c r="N159" s="3">
        <v>32.1</v>
      </c>
      <c r="O159" s="8">
        <v>11.1</v>
      </c>
      <c r="P159" s="3">
        <v>85.7</v>
      </c>
      <c r="Q159" s="8">
        <v>33.299999999999997</v>
      </c>
    </row>
    <row r="160" spans="1:17">
      <c r="A160" s="11" t="s">
        <v>104</v>
      </c>
      <c r="B160" s="1" t="s">
        <v>170</v>
      </c>
      <c r="C160" s="3">
        <v>4.5</v>
      </c>
      <c r="D160" s="9">
        <v>62.4</v>
      </c>
      <c r="E160" s="8">
        <v>10.8</v>
      </c>
      <c r="F160" s="9">
        <v>64.099999999999994</v>
      </c>
      <c r="G160" s="8">
        <v>11.8</v>
      </c>
      <c r="H160" s="3">
        <v>70.5</v>
      </c>
      <c r="I160" s="3">
        <v>4.3</v>
      </c>
      <c r="J160" s="9">
        <v>50.5</v>
      </c>
      <c r="K160" s="3">
        <v>12.6</v>
      </c>
      <c r="L160" s="9">
        <f t="shared" si="4"/>
        <v>64.099999999999994</v>
      </c>
      <c r="M160" s="8">
        <f t="shared" si="5"/>
        <v>11.8</v>
      </c>
      <c r="N160" s="3">
        <v>64.099999999999994</v>
      </c>
      <c r="O160" s="8">
        <v>13.1</v>
      </c>
      <c r="P160" s="3">
        <v>77.5</v>
      </c>
      <c r="Q160" s="8">
        <v>19.7</v>
      </c>
    </row>
    <row r="161" spans="1:17">
      <c r="A161" s="11" t="s">
        <v>104</v>
      </c>
      <c r="B161" s="1" t="s">
        <v>171</v>
      </c>
      <c r="C161" s="3">
        <v>4.5</v>
      </c>
      <c r="D161" s="9">
        <v>60.9</v>
      </c>
      <c r="E161" s="8">
        <v>6.1</v>
      </c>
      <c r="F161" s="9">
        <v>57</v>
      </c>
      <c r="G161" s="8">
        <v>7.1</v>
      </c>
      <c r="H161" s="3">
        <v>62.2</v>
      </c>
      <c r="I161" s="3">
        <v>8.8000000000000007</v>
      </c>
      <c r="J161" s="9">
        <v>50.2</v>
      </c>
      <c r="K161" s="3">
        <v>8</v>
      </c>
      <c r="L161" s="9">
        <f t="shared" si="4"/>
        <v>57</v>
      </c>
      <c r="M161" s="8">
        <f t="shared" si="5"/>
        <v>7.1</v>
      </c>
      <c r="N161" s="3">
        <v>52</v>
      </c>
      <c r="O161" s="8">
        <v>6.2</v>
      </c>
      <c r="P161" s="3">
        <v>91.1</v>
      </c>
      <c r="Q161" s="8">
        <v>8.6999999999999993</v>
      </c>
    </row>
    <row r="162" spans="1:17">
      <c r="A162" s="11" t="s">
        <v>104</v>
      </c>
      <c r="B162" s="1" t="s">
        <v>172</v>
      </c>
      <c r="C162" s="3">
        <v>4.5</v>
      </c>
      <c r="D162" s="9">
        <v>62.8</v>
      </c>
      <c r="E162" s="8">
        <v>9</v>
      </c>
      <c r="F162" s="9">
        <v>64.7</v>
      </c>
      <c r="G162" s="8">
        <v>4.5</v>
      </c>
      <c r="H162" s="3">
        <v>61.7</v>
      </c>
      <c r="I162" s="3">
        <v>11.4</v>
      </c>
      <c r="J162" s="9">
        <v>55.1</v>
      </c>
      <c r="K162" s="3">
        <v>9</v>
      </c>
      <c r="L162" s="9">
        <f t="shared" si="4"/>
        <v>64.7</v>
      </c>
      <c r="M162" s="8">
        <f t="shared" si="5"/>
        <v>4.5</v>
      </c>
      <c r="N162" s="3">
        <v>54.5</v>
      </c>
      <c r="O162" s="8">
        <v>5.3</v>
      </c>
      <c r="P162" s="3">
        <v>91.1</v>
      </c>
      <c r="Q162" s="8">
        <v>14.9</v>
      </c>
    </row>
    <row r="163" spans="1:17">
      <c r="A163" s="11" t="s">
        <v>104</v>
      </c>
      <c r="B163" s="1" t="s">
        <v>173</v>
      </c>
      <c r="C163" s="3">
        <v>4.5</v>
      </c>
      <c r="D163" s="9">
        <v>64.5</v>
      </c>
      <c r="E163" s="8">
        <v>5.2</v>
      </c>
      <c r="F163" s="9">
        <v>49.6</v>
      </c>
      <c r="G163" s="8">
        <v>11.4</v>
      </c>
      <c r="H163" s="3">
        <v>56.2</v>
      </c>
      <c r="I163" s="3">
        <v>11.6</v>
      </c>
      <c r="J163" s="9">
        <v>56.5</v>
      </c>
      <c r="K163" s="3">
        <v>7.5</v>
      </c>
      <c r="L163" s="9">
        <f t="shared" si="4"/>
        <v>49.6</v>
      </c>
      <c r="M163" s="8">
        <f t="shared" si="5"/>
        <v>11.4</v>
      </c>
      <c r="N163" s="3">
        <v>56.9</v>
      </c>
      <c r="O163" s="8">
        <v>18</v>
      </c>
      <c r="P163" s="3">
        <v>88.7</v>
      </c>
      <c r="Q163" s="8">
        <v>27.7</v>
      </c>
    </row>
    <row r="164" spans="1:17">
      <c r="A164" s="11" t="s">
        <v>104</v>
      </c>
      <c r="B164" s="1" t="s">
        <v>174</v>
      </c>
      <c r="C164" s="3">
        <v>4.5</v>
      </c>
      <c r="D164" s="9">
        <v>36.5</v>
      </c>
      <c r="E164" s="8">
        <v>9.1999999999999993</v>
      </c>
      <c r="F164" s="9">
        <v>20.7</v>
      </c>
      <c r="G164" s="8">
        <v>3.2</v>
      </c>
      <c r="H164" s="3">
        <v>40.1</v>
      </c>
      <c r="I164" s="3">
        <v>8.3000000000000007</v>
      </c>
      <c r="J164" s="9">
        <v>18.399999999999999</v>
      </c>
      <c r="K164" s="3">
        <v>7.3</v>
      </c>
      <c r="L164" s="9">
        <f t="shared" si="4"/>
        <v>20.7</v>
      </c>
      <c r="M164" s="8">
        <f t="shared" si="5"/>
        <v>3.2</v>
      </c>
      <c r="N164" s="3">
        <v>37.1</v>
      </c>
      <c r="O164" s="8">
        <v>6.3</v>
      </c>
      <c r="P164" s="3">
        <v>45.8</v>
      </c>
      <c r="Q164" s="8">
        <v>2.9</v>
      </c>
    </row>
    <row r="165" spans="1:17">
      <c r="A165" s="11" t="s">
        <v>104</v>
      </c>
      <c r="B165" s="1" t="s">
        <v>166</v>
      </c>
      <c r="C165" s="3">
        <v>4.5</v>
      </c>
      <c r="D165" s="9">
        <v>37.9</v>
      </c>
      <c r="E165" s="8">
        <v>7.2</v>
      </c>
      <c r="F165" s="9">
        <v>22.5</v>
      </c>
      <c r="G165" s="8">
        <v>6.1</v>
      </c>
      <c r="H165" s="3">
        <v>19.100000000000001</v>
      </c>
      <c r="I165" s="3">
        <v>5.4</v>
      </c>
      <c r="J165" s="9">
        <v>18.8</v>
      </c>
      <c r="K165" s="3">
        <v>10.9</v>
      </c>
      <c r="L165" s="9">
        <f t="shared" si="4"/>
        <v>22.5</v>
      </c>
      <c r="M165" s="8">
        <f t="shared" si="5"/>
        <v>6.1</v>
      </c>
      <c r="N165" s="3">
        <v>31.7</v>
      </c>
      <c r="O165" s="8">
        <v>5.4</v>
      </c>
      <c r="P165" s="3">
        <v>50.5</v>
      </c>
      <c r="Q165" s="8">
        <v>6.1</v>
      </c>
    </row>
    <row r="166" spans="1:17">
      <c r="A166" s="11" t="s">
        <v>104</v>
      </c>
      <c r="B166" s="1" t="s">
        <v>167</v>
      </c>
      <c r="C166" s="3">
        <v>4.5</v>
      </c>
      <c r="D166" s="9">
        <v>42.2</v>
      </c>
      <c r="E166" s="8">
        <v>2.7</v>
      </c>
      <c r="F166" s="9">
        <v>34.700000000000003</v>
      </c>
      <c r="G166" s="8">
        <v>1.7</v>
      </c>
      <c r="H166" s="3">
        <v>49.1</v>
      </c>
      <c r="I166" s="3">
        <v>7.1</v>
      </c>
      <c r="J166" s="9">
        <v>42.8</v>
      </c>
      <c r="K166" s="3">
        <v>6.8</v>
      </c>
      <c r="L166" s="9">
        <f t="shared" si="4"/>
        <v>34.700000000000003</v>
      </c>
      <c r="M166" s="8">
        <f t="shared" si="5"/>
        <v>1.7</v>
      </c>
      <c r="N166" s="3">
        <v>55.5</v>
      </c>
      <c r="O166" s="8">
        <v>13.5</v>
      </c>
      <c r="P166" s="3">
        <v>67.599999999999994</v>
      </c>
      <c r="Q166" s="8">
        <v>9.4</v>
      </c>
    </row>
    <row r="167" spans="1:17">
      <c r="A167" s="11" t="s">
        <v>236</v>
      </c>
      <c r="B167" s="1" t="s">
        <v>170</v>
      </c>
      <c r="C167" s="3">
        <v>3.5</v>
      </c>
      <c r="D167" s="9">
        <v>89.2</v>
      </c>
      <c r="E167" s="8">
        <v>47.9</v>
      </c>
      <c r="F167" s="9">
        <v>73.400000000000006</v>
      </c>
      <c r="G167" s="8">
        <v>46.1</v>
      </c>
      <c r="H167" s="3">
        <v>79.900000000000006</v>
      </c>
      <c r="I167" s="3">
        <v>50.5</v>
      </c>
      <c r="J167" s="9">
        <v>82.1</v>
      </c>
      <c r="K167" s="3">
        <v>38.6</v>
      </c>
      <c r="L167" s="9">
        <f t="shared" si="4"/>
        <v>82.1</v>
      </c>
      <c r="M167" s="8">
        <f t="shared" si="5"/>
        <v>38.6</v>
      </c>
      <c r="N167" s="3">
        <v>84.6</v>
      </c>
      <c r="O167" s="8">
        <v>17.2</v>
      </c>
      <c r="P167" s="3">
        <v>86.6</v>
      </c>
      <c r="Q167" s="8">
        <v>48.2</v>
      </c>
    </row>
    <row r="168" spans="1:17">
      <c r="A168" s="11" t="s">
        <v>236</v>
      </c>
      <c r="B168" s="1" t="s">
        <v>171</v>
      </c>
      <c r="C168" s="3">
        <v>3.5</v>
      </c>
      <c r="D168" s="9">
        <v>80.099999999999994</v>
      </c>
      <c r="E168" s="8">
        <v>31.7</v>
      </c>
      <c r="F168" s="9">
        <v>50.8</v>
      </c>
      <c r="G168" s="8">
        <v>7.8</v>
      </c>
      <c r="H168" s="3">
        <v>66.3</v>
      </c>
      <c r="I168" s="3">
        <v>22</v>
      </c>
      <c r="J168" s="9">
        <v>77.599999999999994</v>
      </c>
      <c r="K168" s="3">
        <v>31</v>
      </c>
      <c r="L168" s="9">
        <f t="shared" si="4"/>
        <v>77.599999999999994</v>
      </c>
      <c r="M168" s="8">
        <f t="shared" si="5"/>
        <v>31</v>
      </c>
      <c r="N168" s="3">
        <v>81.5</v>
      </c>
      <c r="O168" s="8">
        <v>12.1</v>
      </c>
      <c r="P168" s="3">
        <v>62.4</v>
      </c>
      <c r="Q168" s="8">
        <v>36</v>
      </c>
    </row>
    <row r="169" spans="1:17">
      <c r="A169" s="11" t="s">
        <v>236</v>
      </c>
      <c r="B169" s="1" t="s">
        <v>172</v>
      </c>
      <c r="C169" s="3">
        <v>3.5</v>
      </c>
      <c r="D169" s="9">
        <v>88.4</v>
      </c>
      <c r="E169" s="8">
        <v>6.7</v>
      </c>
      <c r="F169" s="9">
        <v>79.5</v>
      </c>
      <c r="G169" s="8">
        <v>37.6</v>
      </c>
      <c r="H169" s="3">
        <v>87.8</v>
      </c>
      <c r="I169" s="3">
        <v>34.299999999999997</v>
      </c>
      <c r="J169" s="9">
        <v>84.1</v>
      </c>
      <c r="K169" s="3">
        <v>39.799999999999997</v>
      </c>
      <c r="L169" s="9">
        <f t="shared" si="4"/>
        <v>84.1</v>
      </c>
      <c r="M169" s="8">
        <f t="shared" si="5"/>
        <v>39.799999999999997</v>
      </c>
      <c r="N169" s="3">
        <v>83.5</v>
      </c>
      <c r="O169" s="8">
        <v>27.8</v>
      </c>
      <c r="P169" s="3">
        <v>64.8</v>
      </c>
      <c r="Q169" s="8">
        <v>52.6</v>
      </c>
    </row>
    <row r="170" spans="1:17">
      <c r="A170" s="11" t="s">
        <v>236</v>
      </c>
      <c r="B170" s="1" t="s">
        <v>173</v>
      </c>
      <c r="C170" s="3">
        <v>3.5</v>
      </c>
      <c r="D170" s="9">
        <v>67.3</v>
      </c>
      <c r="E170" s="8">
        <v>6.4</v>
      </c>
      <c r="F170" s="9">
        <v>64.599999999999994</v>
      </c>
      <c r="G170" s="8">
        <v>8.8000000000000007</v>
      </c>
      <c r="H170" s="3">
        <v>80.7</v>
      </c>
      <c r="I170" s="3">
        <v>6.6</v>
      </c>
      <c r="J170" s="9">
        <v>83.5</v>
      </c>
      <c r="K170" s="3">
        <v>17.2</v>
      </c>
      <c r="L170" s="9">
        <f t="shared" si="4"/>
        <v>83.5</v>
      </c>
      <c r="M170" s="8">
        <f t="shared" si="5"/>
        <v>17.2</v>
      </c>
      <c r="N170" s="3">
        <v>82.3</v>
      </c>
      <c r="O170" s="8">
        <v>27.5</v>
      </c>
      <c r="P170" s="3">
        <v>64.2</v>
      </c>
      <c r="Q170" s="8">
        <v>51.5</v>
      </c>
    </row>
    <row r="171" spans="1:17">
      <c r="A171" s="11" t="s">
        <v>236</v>
      </c>
      <c r="B171" s="1" t="s">
        <v>174</v>
      </c>
      <c r="C171" s="3">
        <v>3.5</v>
      </c>
      <c r="D171" s="9">
        <v>81.3</v>
      </c>
      <c r="E171" s="8">
        <v>37.299999999999997</v>
      </c>
      <c r="F171" s="9">
        <v>80.7</v>
      </c>
      <c r="G171" s="8">
        <v>35.6</v>
      </c>
      <c r="H171" s="3">
        <v>86.8</v>
      </c>
      <c r="I171" s="3">
        <v>31.5</v>
      </c>
      <c r="J171" s="9">
        <v>81.5</v>
      </c>
      <c r="K171" s="3">
        <v>30.4</v>
      </c>
      <c r="L171" s="9">
        <f t="shared" si="4"/>
        <v>81.5</v>
      </c>
      <c r="M171" s="8">
        <f t="shared" si="5"/>
        <v>30.4</v>
      </c>
      <c r="N171" s="3">
        <v>79.099999999999994</v>
      </c>
      <c r="O171" s="8">
        <v>7.2</v>
      </c>
      <c r="P171" s="3">
        <v>90.4</v>
      </c>
      <c r="Q171" s="8">
        <v>51.6</v>
      </c>
    </row>
    <row r="172" spans="1:17">
      <c r="A172" s="11" t="s">
        <v>236</v>
      </c>
      <c r="B172" s="1" t="s">
        <v>166</v>
      </c>
      <c r="C172" s="3">
        <v>3.5</v>
      </c>
      <c r="D172" s="9">
        <v>78.5</v>
      </c>
      <c r="E172" s="8">
        <v>53.6</v>
      </c>
      <c r="F172" s="9">
        <v>60.2</v>
      </c>
      <c r="G172" s="8">
        <v>35.6</v>
      </c>
      <c r="H172" s="3">
        <v>83.5</v>
      </c>
      <c r="I172" s="3">
        <v>36.6</v>
      </c>
      <c r="J172" s="9">
        <v>82.3</v>
      </c>
      <c r="K172" s="3">
        <v>64.8</v>
      </c>
      <c r="L172" s="9">
        <f t="shared" si="4"/>
        <v>82.3</v>
      </c>
      <c r="M172" s="8">
        <f t="shared" si="5"/>
        <v>64.8</v>
      </c>
      <c r="N172" s="3">
        <v>81.900000000000006</v>
      </c>
      <c r="O172" s="8">
        <v>44.2</v>
      </c>
      <c r="P172" s="3">
        <v>95.7</v>
      </c>
      <c r="Q172" s="8">
        <v>73.900000000000006</v>
      </c>
    </row>
    <row r="173" spans="1:17">
      <c r="A173" s="11" t="s">
        <v>236</v>
      </c>
      <c r="B173" s="1" t="s">
        <v>167</v>
      </c>
      <c r="C173" s="3">
        <v>3.5</v>
      </c>
      <c r="D173" s="9">
        <v>83.7</v>
      </c>
      <c r="E173" s="8">
        <v>67.5</v>
      </c>
      <c r="F173" s="9">
        <v>76.599999999999994</v>
      </c>
      <c r="G173" s="8">
        <v>20.100000000000001</v>
      </c>
      <c r="H173" s="3">
        <v>86.4</v>
      </c>
      <c r="I173" s="3">
        <v>65.400000000000006</v>
      </c>
      <c r="J173" s="9">
        <v>79.5</v>
      </c>
      <c r="K173" s="3">
        <v>30</v>
      </c>
      <c r="L173" s="9">
        <f t="shared" si="4"/>
        <v>79.5</v>
      </c>
      <c r="M173" s="8">
        <f t="shared" si="5"/>
        <v>30</v>
      </c>
      <c r="N173" s="3">
        <v>88.4</v>
      </c>
      <c r="O173" s="8">
        <v>31</v>
      </c>
      <c r="P173" s="3">
        <v>86.2</v>
      </c>
      <c r="Q173" s="8">
        <v>40.9</v>
      </c>
    </row>
    <row r="174" spans="1:17">
      <c r="A174" s="11" t="s">
        <v>236</v>
      </c>
      <c r="B174" s="1" t="s">
        <v>168</v>
      </c>
      <c r="C174" s="3">
        <v>3.5</v>
      </c>
      <c r="D174" s="9">
        <v>79.5</v>
      </c>
      <c r="E174" s="8">
        <v>17.100000000000001</v>
      </c>
      <c r="F174" s="9">
        <v>75.400000000000006</v>
      </c>
      <c r="G174" s="8">
        <v>31.1</v>
      </c>
      <c r="H174" s="3">
        <v>86.4</v>
      </c>
      <c r="I174" s="3">
        <v>42.4</v>
      </c>
      <c r="J174" s="9">
        <v>76.8</v>
      </c>
      <c r="K174" s="3">
        <v>40</v>
      </c>
      <c r="L174" s="9">
        <f t="shared" si="4"/>
        <v>76.8</v>
      </c>
      <c r="M174" s="8">
        <f t="shared" si="5"/>
        <v>40</v>
      </c>
      <c r="N174" s="3">
        <v>78.099999999999994</v>
      </c>
      <c r="O174" s="8">
        <v>8.3000000000000007</v>
      </c>
      <c r="P174" s="3">
        <v>94.1</v>
      </c>
      <c r="Q174" s="8">
        <v>67.8</v>
      </c>
    </row>
    <row r="175" spans="1:17">
      <c r="A175" s="11" t="s">
        <v>236</v>
      </c>
      <c r="B175" s="1" t="s">
        <v>169</v>
      </c>
      <c r="C175" s="3">
        <v>3.5</v>
      </c>
      <c r="D175" s="9">
        <v>73.400000000000006</v>
      </c>
      <c r="E175" s="8">
        <v>33.200000000000003</v>
      </c>
      <c r="F175" s="9">
        <v>77.8</v>
      </c>
      <c r="G175" s="8">
        <v>26.8</v>
      </c>
      <c r="H175" s="3">
        <v>74.400000000000006</v>
      </c>
      <c r="I175" s="3">
        <v>37.799999999999997</v>
      </c>
      <c r="J175" s="9">
        <v>78.3</v>
      </c>
      <c r="K175" s="3">
        <v>26.1</v>
      </c>
      <c r="L175" s="9">
        <f t="shared" si="4"/>
        <v>78.3</v>
      </c>
      <c r="M175" s="8">
        <f t="shared" si="5"/>
        <v>26.1</v>
      </c>
      <c r="N175" s="3">
        <v>81.900000000000006</v>
      </c>
      <c r="O175" s="8">
        <v>28.6</v>
      </c>
      <c r="P175" s="3">
        <v>93.5</v>
      </c>
      <c r="Q175" s="8">
        <v>50.9</v>
      </c>
    </row>
    <row r="176" spans="1:17">
      <c r="A176" s="11" t="s">
        <v>236</v>
      </c>
      <c r="B176" s="1" t="s">
        <v>181</v>
      </c>
      <c r="C176" s="3">
        <v>3.5</v>
      </c>
      <c r="D176" s="9">
        <v>79.5</v>
      </c>
      <c r="E176" s="8">
        <v>39.6</v>
      </c>
      <c r="F176" s="9">
        <v>69.5</v>
      </c>
      <c r="G176" s="8">
        <v>26.3</v>
      </c>
      <c r="H176" s="3">
        <v>81.7</v>
      </c>
      <c r="I176" s="3">
        <v>34</v>
      </c>
      <c r="J176" s="9">
        <v>87.4</v>
      </c>
      <c r="K176" s="3">
        <v>54.7</v>
      </c>
      <c r="L176" s="9">
        <f t="shared" si="4"/>
        <v>87.4</v>
      </c>
      <c r="M176" s="8">
        <f t="shared" si="5"/>
        <v>54.7</v>
      </c>
      <c r="N176" s="3">
        <v>79.3</v>
      </c>
      <c r="O176" s="8">
        <v>45.4</v>
      </c>
      <c r="P176" s="3">
        <v>94.7</v>
      </c>
      <c r="Q176" s="8">
        <v>68</v>
      </c>
    </row>
    <row r="177" spans="1:17">
      <c r="A177" s="11" t="s">
        <v>236</v>
      </c>
      <c r="B177" s="1" t="s">
        <v>191</v>
      </c>
      <c r="C177" s="3">
        <v>3.5</v>
      </c>
      <c r="D177" s="9">
        <v>87.6</v>
      </c>
      <c r="E177" s="8">
        <v>61.6</v>
      </c>
      <c r="F177" s="9">
        <v>72.2</v>
      </c>
      <c r="G177" s="8">
        <v>32.700000000000003</v>
      </c>
      <c r="H177" s="3">
        <v>69.900000000000006</v>
      </c>
      <c r="I177" s="3">
        <v>42.3</v>
      </c>
      <c r="J177" s="9">
        <v>65.7</v>
      </c>
      <c r="K177" s="3">
        <v>57.8</v>
      </c>
      <c r="L177" s="9">
        <f t="shared" si="4"/>
        <v>65.7</v>
      </c>
      <c r="M177" s="8">
        <f t="shared" si="5"/>
        <v>57.8</v>
      </c>
      <c r="N177" s="3">
        <v>89.8</v>
      </c>
      <c r="O177" s="8">
        <v>5.5</v>
      </c>
      <c r="P177" s="3">
        <v>94.1</v>
      </c>
      <c r="Q177" s="8">
        <v>48.7</v>
      </c>
    </row>
    <row r="178" spans="1:17">
      <c r="A178" s="11" t="s">
        <v>236</v>
      </c>
      <c r="B178" s="1" t="s">
        <v>175</v>
      </c>
      <c r="C178" s="3">
        <v>3.5</v>
      </c>
      <c r="D178" s="9">
        <v>88.8</v>
      </c>
      <c r="E178" s="8">
        <v>56.1</v>
      </c>
      <c r="F178" s="9">
        <v>75.400000000000006</v>
      </c>
      <c r="G178" s="8">
        <v>31.9</v>
      </c>
      <c r="H178" s="3">
        <v>88.2</v>
      </c>
      <c r="I178" s="3">
        <v>59.4</v>
      </c>
      <c r="J178" s="9">
        <v>86.6</v>
      </c>
      <c r="K178" s="3">
        <v>45</v>
      </c>
      <c r="L178" s="9">
        <f t="shared" si="4"/>
        <v>86.6</v>
      </c>
      <c r="M178" s="8">
        <f t="shared" si="5"/>
        <v>45</v>
      </c>
      <c r="N178" s="3">
        <v>92.9</v>
      </c>
      <c r="O178" s="8">
        <v>14</v>
      </c>
      <c r="P178" s="3">
        <v>91.1</v>
      </c>
      <c r="Q178" s="8">
        <v>63.1</v>
      </c>
    </row>
    <row r="179" spans="1:17">
      <c r="A179" s="11" t="s">
        <v>236</v>
      </c>
      <c r="B179" s="1" t="s">
        <v>182</v>
      </c>
      <c r="C179" s="3">
        <v>3.5</v>
      </c>
      <c r="D179" s="9">
        <v>82.7</v>
      </c>
      <c r="E179" s="8">
        <v>42.6</v>
      </c>
      <c r="F179" s="9">
        <v>68.099999999999994</v>
      </c>
      <c r="G179" s="8">
        <v>21.4</v>
      </c>
      <c r="H179" s="3">
        <v>74.400000000000006</v>
      </c>
      <c r="I179" s="3">
        <v>32</v>
      </c>
      <c r="J179" s="9">
        <v>74.8</v>
      </c>
      <c r="K179" s="3">
        <v>24.7</v>
      </c>
      <c r="L179" s="9">
        <f t="shared" si="4"/>
        <v>74.8</v>
      </c>
      <c r="M179" s="8">
        <f t="shared" si="5"/>
        <v>24.7</v>
      </c>
      <c r="N179" s="3">
        <v>89</v>
      </c>
      <c r="O179" s="8">
        <v>19.5</v>
      </c>
      <c r="P179" s="3">
        <v>71.7</v>
      </c>
      <c r="Q179" s="8">
        <v>48.4</v>
      </c>
    </row>
    <row r="180" spans="1:17">
      <c r="A180" s="11" t="s">
        <v>236</v>
      </c>
      <c r="B180" s="1" t="s">
        <v>183</v>
      </c>
      <c r="C180" s="3">
        <v>3.5</v>
      </c>
      <c r="D180" s="9">
        <v>63.5</v>
      </c>
      <c r="E180" s="8">
        <v>16.5</v>
      </c>
      <c r="F180" s="9">
        <v>49.4</v>
      </c>
      <c r="G180" s="8">
        <v>6.7</v>
      </c>
      <c r="H180" s="3">
        <v>80.900000000000006</v>
      </c>
      <c r="I180" s="3">
        <v>56.3</v>
      </c>
      <c r="J180" s="9">
        <v>66</v>
      </c>
      <c r="K180" s="3">
        <v>6.7</v>
      </c>
      <c r="L180" s="9">
        <f t="shared" si="4"/>
        <v>66</v>
      </c>
      <c r="M180" s="8">
        <f t="shared" si="5"/>
        <v>6.7</v>
      </c>
      <c r="N180" s="3">
        <v>62.4</v>
      </c>
      <c r="O180" s="8">
        <v>30.1</v>
      </c>
      <c r="P180" s="3">
        <v>57.5</v>
      </c>
      <c r="Q180" s="8">
        <v>55.3</v>
      </c>
    </row>
    <row r="181" spans="1:17">
      <c r="A181" s="11" t="s">
        <v>105</v>
      </c>
      <c r="B181" s="1" t="s">
        <v>170</v>
      </c>
      <c r="C181" s="3">
        <v>3.8</v>
      </c>
      <c r="D181" s="9">
        <v>81.900000000000006</v>
      </c>
      <c r="E181" s="8">
        <v>22.4</v>
      </c>
      <c r="F181" s="9">
        <v>85.1</v>
      </c>
      <c r="G181" s="8">
        <v>47.8</v>
      </c>
      <c r="H181" s="3">
        <v>82.5</v>
      </c>
      <c r="I181" s="3">
        <v>47.6</v>
      </c>
      <c r="J181" s="9">
        <v>81.7</v>
      </c>
      <c r="K181" s="3">
        <v>34</v>
      </c>
      <c r="L181" s="9">
        <f t="shared" si="4"/>
        <v>81.7</v>
      </c>
      <c r="M181" s="8">
        <f t="shared" si="5"/>
        <v>34</v>
      </c>
      <c r="N181" s="3">
        <v>80.8</v>
      </c>
      <c r="O181" s="8">
        <v>23.4</v>
      </c>
      <c r="P181" s="3">
        <v>95.4</v>
      </c>
      <c r="Q181" s="8">
        <v>74.8</v>
      </c>
    </row>
    <row r="182" spans="1:17">
      <c r="A182" s="11" t="s">
        <v>105</v>
      </c>
      <c r="B182" s="1" t="s">
        <v>171</v>
      </c>
      <c r="C182" s="3">
        <v>3.8</v>
      </c>
      <c r="D182" s="9">
        <v>88.8</v>
      </c>
      <c r="E182" s="8">
        <v>41.9</v>
      </c>
      <c r="F182" s="9">
        <v>78.5</v>
      </c>
      <c r="G182" s="8">
        <v>53.3</v>
      </c>
      <c r="H182" s="3">
        <v>78.8</v>
      </c>
      <c r="I182" s="3">
        <v>49.5</v>
      </c>
      <c r="J182" s="9">
        <v>74.8</v>
      </c>
      <c r="K182" s="3">
        <v>33</v>
      </c>
      <c r="L182" s="9">
        <f t="shared" si="4"/>
        <v>74.8</v>
      </c>
      <c r="M182" s="8">
        <f t="shared" si="5"/>
        <v>33</v>
      </c>
      <c r="N182" s="3">
        <v>83.1</v>
      </c>
      <c r="O182" s="8">
        <v>53.8</v>
      </c>
      <c r="P182" s="3">
        <v>87.7</v>
      </c>
      <c r="Q182" s="8">
        <v>63.7</v>
      </c>
    </row>
    <row r="183" spans="1:17">
      <c r="A183" s="11" t="s">
        <v>105</v>
      </c>
      <c r="B183" s="1" t="s">
        <v>172</v>
      </c>
      <c r="C183" s="3">
        <v>3.8</v>
      </c>
      <c r="D183" s="9">
        <v>82.5</v>
      </c>
      <c r="E183" s="8">
        <v>44.4</v>
      </c>
      <c r="F183" s="9">
        <v>82.8</v>
      </c>
      <c r="G183" s="8">
        <v>48.1</v>
      </c>
      <c r="H183" s="3">
        <v>77.900000000000006</v>
      </c>
      <c r="I183" s="3">
        <v>47.1</v>
      </c>
      <c r="J183" s="9">
        <v>81.099999999999994</v>
      </c>
      <c r="K183" s="3">
        <v>54.1</v>
      </c>
      <c r="L183" s="9">
        <f t="shared" si="4"/>
        <v>81.099999999999994</v>
      </c>
      <c r="M183" s="8">
        <f t="shared" si="5"/>
        <v>54.1</v>
      </c>
      <c r="N183" s="3">
        <v>76.8</v>
      </c>
      <c r="O183" s="8">
        <v>27.2</v>
      </c>
      <c r="P183" s="3">
        <v>86.8</v>
      </c>
      <c r="Q183" s="8">
        <v>79.5</v>
      </c>
    </row>
    <row r="184" spans="1:17">
      <c r="A184" s="11" t="s">
        <v>105</v>
      </c>
      <c r="B184" s="1" t="s">
        <v>173</v>
      </c>
      <c r="C184" s="3">
        <v>3.8</v>
      </c>
      <c r="D184" s="9">
        <v>79.099999999999994</v>
      </c>
      <c r="E184" s="8">
        <v>44.6</v>
      </c>
      <c r="F184" s="9">
        <v>78.5</v>
      </c>
      <c r="G184" s="8">
        <v>37.6</v>
      </c>
      <c r="H184" s="3">
        <v>77.099999999999994</v>
      </c>
      <c r="I184" s="3">
        <v>40.1</v>
      </c>
      <c r="J184" s="9">
        <v>61.3</v>
      </c>
      <c r="K184" s="3">
        <v>38.799999999999997</v>
      </c>
      <c r="L184" s="9">
        <f t="shared" si="4"/>
        <v>61.3</v>
      </c>
      <c r="M184" s="8">
        <f t="shared" si="5"/>
        <v>38.799999999999997</v>
      </c>
      <c r="N184" s="3">
        <v>77.900000000000006</v>
      </c>
      <c r="O184" s="8">
        <v>41.9</v>
      </c>
      <c r="P184" s="3">
        <v>94.6</v>
      </c>
      <c r="Q184" s="8">
        <v>83.9</v>
      </c>
    </row>
    <row r="185" spans="1:17">
      <c r="A185" s="11" t="s">
        <v>105</v>
      </c>
      <c r="B185" s="1" t="s">
        <v>174</v>
      </c>
      <c r="C185" s="3">
        <v>3.8</v>
      </c>
      <c r="D185" s="9">
        <v>79.099999999999994</v>
      </c>
      <c r="E185" s="8">
        <v>48.9</v>
      </c>
      <c r="F185" s="9">
        <v>76.8</v>
      </c>
      <c r="G185" s="8">
        <v>49.3</v>
      </c>
      <c r="H185" s="3">
        <v>85.1</v>
      </c>
      <c r="I185" s="3">
        <v>46.8</v>
      </c>
      <c r="J185" s="9">
        <v>81.400000000000006</v>
      </c>
      <c r="K185" s="3">
        <v>30.6</v>
      </c>
      <c r="L185" s="9">
        <f t="shared" si="4"/>
        <v>81.400000000000006</v>
      </c>
      <c r="M185" s="8">
        <f t="shared" si="5"/>
        <v>30.6</v>
      </c>
      <c r="N185" s="3">
        <v>79.099999999999994</v>
      </c>
      <c r="O185" s="8">
        <v>42.8</v>
      </c>
      <c r="P185" s="3">
        <v>87.1</v>
      </c>
      <c r="Q185" s="8">
        <v>77.3</v>
      </c>
    </row>
    <row r="186" spans="1:17">
      <c r="A186" s="11" t="s">
        <v>106</v>
      </c>
      <c r="B186" s="1" t="s">
        <v>170</v>
      </c>
      <c r="C186" s="3">
        <v>3.5</v>
      </c>
      <c r="D186" s="9">
        <v>52.2</v>
      </c>
      <c r="E186" s="8">
        <v>57.9</v>
      </c>
      <c r="F186" s="9">
        <v>49.4</v>
      </c>
      <c r="G186" s="8">
        <v>45.6</v>
      </c>
      <c r="H186" s="3">
        <v>60.4</v>
      </c>
      <c r="I186" s="3">
        <v>34.700000000000003</v>
      </c>
      <c r="J186" s="9">
        <v>45.9</v>
      </c>
      <c r="K186" s="3">
        <v>34.200000000000003</v>
      </c>
      <c r="L186" s="9">
        <f t="shared" si="4"/>
        <v>45.9</v>
      </c>
      <c r="M186" s="8">
        <f t="shared" si="5"/>
        <v>34.200000000000003</v>
      </c>
      <c r="N186" s="3">
        <v>60.6</v>
      </c>
      <c r="O186" s="8">
        <v>57.6</v>
      </c>
      <c r="P186" s="3">
        <v>89.2</v>
      </c>
      <c r="Q186" s="8">
        <v>57.6</v>
      </c>
    </row>
    <row r="187" spans="1:17">
      <c r="A187" s="11" t="s">
        <v>106</v>
      </c>
      <c r="B187" s="1" t="s">
        <v>171</v>
      </c>
      <c r="C187" s="3">
        <v>3.5</v>
      </c>
      <c r="D187" s="9">
        <v>53.5</v>
      </c>
      <c r="E187" s="8">
        <v>16.5</v>
      </c>
      <c r="F187" s="9">
        <v>56.5</v>
      </c>
      <c r="G187" s="8">
        <v>38.9</v>
      </c>
      <c r="H187" s="3">
        <v>65.900000000000006</v>
      </c>
      <c r="I187" s="3">
        <v>36</v>
      </c>
      <c r="J187" s="9">
        <v>48.4</v>
      </c>
      <c r="K187" s="3">
        <v>33.200000000000003</v>
      </c>
      <c r="L187" s="9">
        <f t="shared" si="4"/>
        <v>48.4</v>
      </c>
      <c r="M187" s="8">
        <f t="shared" si="5"/>
        <v>33.200000000000003</v>
      </c>
      <c r="N187" s="3">
        <v>55.7</v>
      </c>
      <c r="O187" s="8">
        <v>55.3</v>
      </c>
      <c r="P187" s="3">
        <v>88.6</v>
      </c>
      <c r="Q187" s="8">
        <v>61.3</v>
      </c>
    </row>
    <row r="188" spans="1:17">
      <c r="A188" s="11" t="s">
        <v>106</v>
      </c>
      <c r="B188" s="1" t="s">
        <v>172</v>
      </c>
      <c r="C188" s="3">
        <v>3.5</v>
      </c>
      <c r="D188" s="9">
        <v>52.7</v>
      </c>
      <c r="E188" s="8">
        <v>51.3</v>
      </c>
      <c r="F188" s="9">
        <v>46.5</v>
      </c>
      <c r="G188" s="8">
        <v>41.4</v>
      </c>
      <c r="H188" s="3">
        <v>48</v>
      </c>
      <c r="I188" s="3">
        <v>60</v>
      </c>
      <c r="J188" s="9">
        <v>50.8</v>
      </c>
      <c r="K188" s="3">
        <v>45.9</v>
      </c>
      <c r="L188" s="9">
        <f t="shared" si="4"/>
        <v>50.8</v>
      </c>
      <c r="M188" s="8">
        <f t="shared" si="5"/>
        <v>45.9</v>
      </c>
      <c r="N188" s="3">
        <v>58</v>
      </c>
      <c r="O188" s="8">
        <v>44.9</v>
      </c>
      <c r="P188" s="3">
        <v>88.4</v>
      </c>
      <c r="Q188" s="8">
        <v>74.099999999999994</v>
      </c>
    </row>
    <row r="189" spans="1:17">
      <c r="A189" s="11" t="s">
        <v>106</v>
      </c>
      <c r="B189" s="1" t="s">
        <v>173</v>
      </c>
      <c r="C189" s="3">
        <v>3.5</v>
      </c>
      <c r="D189" s="9">
        <v>54.5</v>
      </c>
      <c r="E189" s="8">
        <v>54.7</v>
      </c>
      <c r="F189" s="9">
        <v>51.2</v>
      </c>
      <c r="G189" s="8">
        <v>25.7</v>
      </c>
      <c r="H189" s="3">
        <v>62</v>
      </c>
      <c r="I189" s="3">
        <v>35.799999999999997</v>
      </c>
      <c r="J189" s="9">
        <v>50.6</v>
      </c>
      <c r="K189" s="3">
        <v>32.200000000000003</v>
      </c>
      <c r="L189" s="9">
        <f t="shared" si="4"/>
        <v>50.6</v>
      </c>
      <c r="M189" s="8">
        <f t="shared" si="5"/>
        <v>32.200000000000003</v>
      </c>
      <c r="N189" s="3">
        <v>58.6</v>
      </c>
      <c r="O189" s="8">
        <v>55.2</v>
      </c>
      <c r="P189" s="3">
        <v>82.9</v>
      </c>
      <c r="Q189" s="8">
        <v>69.5</v>
      </c>
    </row>
    <row r="190" spans="1:17">
      <c r="A190" s="11" t="s">
        <v>107</v>
      </c>
      <c r="B190" s="1" t="s">
        <v>170</v>
      </c>
      <c r="C190" s="3">
        <v>3.8</v>
      </c>
      <c r="D190" s="9">
        <v>68.599999999999994</v>
      </c>
      <c r="E190" s="8">
        <v>26.3</v>
      </c>
      <c r="F190" s="9">
        <v>70.099999999999994</v>
      </c>
      <c r="G190" s="8">
        <v>41.2</v>
      </c>
      <c r="H190" s="3">
        <v>78.2</v>
      </c>
      <c r="I190" s="3">
        <v>32.4</v>
      </c>
      <c r="J190" s="9">
        <v>73.599999999999994</v>
      </c>
      <c r="K190" s="3">
        <v>26.2</v>
      </c>
      <c r="L190" s="9">
        <f t="shared" si="4"/>
        <v>73.599999999999994</v>
      </c>
      <c r="M190" s="8">
        <f t="shared" si="5"/>
        <v>26.2</v>
      </c>
      <c r="N190" s="3">
        <v>77.599999999999994</v>
      </c>
      <c r="O190" s="8">
        <v>30.9</v>
      </c>
      <c r="P190" s="3">
        <v>88.1</v>
      </c>
      <c r="Q190" s="8">
        <v>69.7</v>
      </c>
    </row>
    <row r="191" spans="1:17">
      <c r="A191" s="11" t="s">
        <v>107</v>
      </c>
      <c r="B191" s="1" t="s">
        <v>171</v>
      </c>
      <c r="C191" s="3">
        <v>3.8</v>
      </c>
      <c r="D191" s="9">
        <v>74.5</v>
      </c>
      <c r="E191" s="8">
        <v>9.9</v>
      </c>
      <c r="F191" s="9">
        <v>69.599999999999994</v>
      </c>
      <c r="G191" s="8">
        <v>10.9</v>
      </c>
      <c r="H191" s="3">
        <v>73.2</v>
      </c>
      <c r="I191" s="3">
        <v>29.1</v>
      </c>
      <c r="J191" s="9">
        <v>73.3</v>
      </c>
      <c r="K191" s="3">
        <v>31.1</v>
      </c>
      <c r="L191" s="9">
        <f t="shared" si="4"/>
        <v>73.3</v>
      </c>
      <c r="M191" s="8">
        <f t="shared" si="5"/>
        <v>31.1</v>
      </c>
      <c r="N191" s="3">
        <v>79.3</v>
      </c>
      <c r="O191" s="8">
        <v>36.4</v>
      </c>
      <c r="P191" s="3">
        <v>88.9</v>
      </c>
      <c r="Q191" s="8">
        <v>48.5</v>
      </c>
    </row>
    <row r="192" spans="1:17">
      <c r="A192" s="11" t="s">
        <v>107</v>
      </c>
      <c r="B192" s="1" t="s">
        <v>172</v>
      </c>
      <c r="C192" s="3">
        <v>3.8</v>
      </c>
      <c r="D192" s="9">
        <v>67.400000000000006</v>
      </c>
      <c r="E192" s="8">
        <v>14.3</v>
      </c>
      <c r="F192" s="9">
        <v>66.099999999999994</v>
      </c>
      <c r="G192" s="8">
        <v>28.3</v>
      </c>
      <c r="H192" s="3">
        <v>77.8</v>
      </c>
      <c r="I192" s="3">
        <v>16</v>
      </c>
      <c r="J192" s="9">
        <v>74.2</v>
      </c>
      <c r="K192" s="3">
        <v>12.2</v>
      </c>
      <c r="L192" s="9">
        <f t="shared" si="4"/>
        <v>74.2</v>
      </c>
      <c r="M192" s="8">
        <f t="shared" si="5"/>
        <v>12.2</v>
      </c>
      <c r="N192" s="3">
        <v>79.599999999999994</v>
      </c>
      <c r="O192" s="8">
        <v>39.9</v>
      </c>
      <c r="P192" s="3">
        <v>88.9</v>
      </c>
      <c r="Q192" s="8">
        <v>47.3</v>
      </c>
    </row>
    <row r="193" spans="1:17">
      <c r="A193" s="11" t="s">
        <v>107</v>
      </c>
      <c r="B193" s="1" t="s">
        <v>173</v>
      </c>
      <c r="C193" s="3">
        <v>3.8</v>
      </c>
      <c r="D193" s="9">
        <v>71.900000000000006</v>
      </c>
      <c r="E193" s="8">
        <v>19.600000000000001</v>
      </c>
      <c r="F193" s="9">
        <v>69</v>
      </c>
      <c r="G193" s="8">
        <v>35.200000000000003</v>
      </c>
      <c r="H193" s="3">
        <v>76.400000000000006</v>
      </c>
      <c r="I193" s="3">
        <v>25.6</v>
      </c>
      <c r="J193" s="9">
        <v>70.2</v>
      </c>
      <c r="K193" s="3">
        <v>26.8</v>
      </c>
      <c r="L193" s="9">
        <f t="shared" si="4"/>
        <v>70.2</v>
      </c>
      <c r="M193" s="8">
        <f t="shared" si="5"/>
        <v>26.8</v>
      </c>
      <c r="N193" s="3">
        <v>76.099999999999994</v>
      </c>
      <c r="O193" s="8">
        <v>21.2</v>
      </c>
      <c r="P193" s="3">
        <v>89.9</v>
      </c>
      <c r="Q193" s="8">
        <v>61.9</v>
      </c>
    </row>
    <row r="194" spans="1:17">
      <c r="A194" s="11" t="s">
        <v>237</v>
      </c>
      <c r="B194" s="1" t="s">
        <v>170</v>
      </c>
      <c r="C194" s="3">
        <v>4.2</v>
      </c>
      <c r="D194" s="9">
        <v>18.7</v>
      </c>
      <c r="E194" s="8">
        <v>4.5999999999999996</v>
      </c>
      <c r="F194" s="9">
        <v>26.5</v>
      </c>
      <c r="G194" s="8">
        <v>7.4</v>
      </c>
      <c r="H194" s="3">
        <v>36</v>
      </c>
      <c r="I194" s="3">
        <v>7.2</v>
      </c>
      <c r="J194" s="9">
        <v>20.8</v>
      </c>
      <c r="K194" s="3">
        <v>5.3</v>
      </c>
      <c r="L194" s="9">
        <f t="shared" si="4"/>
        <v>26.5</v>
      </c>
      <c r="M194" s="8">
        <f t="shared" si="5"/>
        <v>7.4</v>
      </c>
      <c r="N194" s="3">
        <v>22.9</v>
      </c>
      <c r="O194" s="8">
        <v>5.9</v>
      </c>
      <c r="P194" s="3">
        <v>44.3</v>
      </c>
      <c r="Q194" s="8">
        <v>20.100000000000001</v>
      </c>
    </row>
    <row r="195" spans="1:17">
      <c r="A195" s="11" t="s">
        <v>237</v>
      </c>
      <c r="B195" s="1" t="s">
        <v>171</v>
      </c>
      <c r="C195" s="3">
        <v>4.2</v>
      </c>
      <c r="D195" s="9">
        <v>16</v>
      </c>
      <c r="E195" s="8">
        <v>5.4</v>
      </c>
      <c r="F195" s="9">
        <v>29.1</v>
      </c>
      <c r="G195" s="8">
        <v>5.9</v>
      </c>
      <c r="H195" s="3">
        <v>35.4</v>
      </c>
      <c r="I195" s="3">
        <v>6.6</v>
      </c>
      <c r="J195" s="9">
        <v>28.9</v>
      </c>
      <c r="K195" s="3">
        <v>7.7</v>
      </c>
      <c r="L195" s="9">
        <f t="shared" si="4"/>
        <v>29.1</v>
      </c>
      <c r="M195" s="8">
        <f t="shared" si="5"/>
        <v>5.9</v>
      </c>
      <c r="N195" s="3">
        <v>28.1</v>
      </c>
      <c r="O195" s="8">
        <v>4.8</v>
      </c>
      <c r="P195" s="3">
        <v>49.3</v>
      </c>
      <c r="Q195" s="8">
        <v>8.5</v>
      </c>
    </row>
    <row r="196" spans="1:17">
      <c r="A196" s="11" t="s">
        <v>237</v>
      </c>
      <c r="B196" s="1" t="s">
        <v>172</v>
      </c>
      <c r="C196" s="3">
        <v>4.2</v>
      </c>
      <c r="D196" s="9">
        <v>19.100000000000001</v>
      </c>
      <c r="E196" s="8">
        <v>5.8</v>
      </c>
      <c r="F196" s="9">
        <v>29.2</v>
      </c>
      <c r="G196" s="8">
        <v>6.8</v>
      </c>
      <c r="H196" s="3">
        <v>30</v>
      </c>
      <c r="I196" s="3">
        <v>5.8</v>
      </c>
      <c r="J196" s="9">
        <v>32.1</v>
      </c>
      <c r="K196" s="3">
        <v>10.4</v>
      </c>
      <c r="L196" s="9">
        <f t="shared" si="4"/>
        <v>29.2</v>
      </c>
      <c r="M196" s="8">
        <f t="shared" si="5"/>
        <v>6.8</v>
      </c>
      <c r="N196" s="3">
        <v>32.200000000000003</v>
      </c>
      <c r="O196" s="8">
        <v>6.1</v>
      </c>
      <c r="P196" s="3">
        <v>47</v>
      </c>
      <c r="Q196" s="8">
        <v>10.5</v>
      </c>
    </row>
    <row r="197" spans="1:17">
      <c r="A197" s="11" t="s">
        <v>237</v>
      </c>
      <c r="B197" s="1" t="s">
        <v>173</v>
      </c>
      <c r="C197" s="3">
        <v>4.2</v>
      </c>
      <c r="D197" s="9">
        <v>22.8</v>
      </c>
      <c r="E197" s="8">
        <v>7.6</v>
      </c>
      <c r="F197" s="9">
        <v>31.2</v>
      </c>
      <c r="G197" s="8">
        <v>7.9</v>
      </c>
      <c r="H197" s="3">
        <v>36.9</v>
      </c>
      <c r="I197" s="3">
        <v>6</v>
      </c>
      <c r="J197" s="9">
        <v>25.4</v>
      </c>
      <c r="K197" s="3">
        <v>7.8</v>
      </c>
      <c r="L197" s="9">
        <f t="shared" ref="L197:L260" si="6">IF(C197&lt;4,J197,F197)</f>
        <v>31.2</v>
      </c>
      <c r="M197" s="8">
        <f t="shared" ref="M197:M260" si="7">IF(C197&lt;4,K197,G197)</f>
        <v>7.9</v>
      </c>
      <c r="N197" s="3">
        <v>30.2</v>
      </c>
      <c r="O197" s="8">
        <v>29.4</v>
      </c>
      <c r="P197" s="3">
        <v>46.2</v>
      </c>
      <c r="Q197" s="8">
        <v>8.5</v>
      </c>
    </row>
    <row r="198" spans="1:17">
      <c r="A198" s="11" t="s">
        <v>108</v>
      </c>
      <c r="B198" s="1" t="s">
        <v>170</v>
      </c>
      <c r="C198" s="3">
        <v>4.7</v>
      </c>
      <c r="D198" s="9">
        <v>34</v>
      </c>
      <c r="E198" s="8">
        <v>5.5</v>
      </c>
      <c r="F198" s="9">
        <v>36.5</v>
      </c>
      <c r="G198" s="8">
        <v>8.6999999999999993</v>
      </c>
      <c r="H198" s="3">
        <v>46</v>
      </c>
      <c r="I198" s="3">
        <v>6.2</v>
      </c>
      <c r="J198" s="9">
        <v>30.3</v>
      </c>
      <c r="K198" s="3">
        <v>8.4</v>
      </c>
      <c r="L198" s="9">
        <f t="shared" si="6"/>
        <v>36.5</v>
      </c>
      <c r="M198" s="8">
        <f t="shared" si="7"/>
        <v>8.6999999999999993</v>
      </c>
      <c r="N198" s="3">
        <v>34.9</v>
      </c>
      <c r="O198" s="8">
        <v>7.4</v>
      </c>
      <c r="P198" s="3">
        <v>65.3</v>
      </c>
      <c r="Q198" s="8">
        <v>5.8</v>
      </c>
    </row>
    <row r="199" spans="1:17">
      <c r="A199" s="11" t="s">
        <v>108</v>
      </c>
      <c r="B199" s="1" t="s">
        <v>171</v>
      </c>
      <c r="C199" s="3">
        <v>4.7</v>
      </c>
      <c r="D199" s="9">
        <v>40.700000000000003</v>
      </c>
      <c r="E199" s="8">
        <v>6.3</v>
      </c>
      <c r="F199" s="9">
        <v>41.2</v>
      </c>
      <c r="G199" s="8">
        <v>6.6</v>
      </c>
      <c r="H199" s="3">
        <v>53.1</v>
      </c>
      <c r="I199" s="3">
        <v>6.7</v>
      </c>
      <c r="J199" s="9">
        <v>35.1</v>
      </c>
      <c r="K199" s="3">
        <v>5.4</v>
      </c>
      <c r="L199" s="9">
        <f t="shared" si="6"/>
        <v>41.2</v>
      </c>
      <c r="M199" s="8">
        <f t="shared" si="7"/>
        <v>6.6</v>
      </c>
      <c r="N199" s="3">
        <v>44.1</v>
      </c>
      <c r="O199" s="8">
        <v>4.9000000000000004</v>
      </c>
      <c r="P199" s="3">
        <v>72.2</v>
      </c>
      <c r="Q199" s="8">
        <v>8</v>
      </c>
    </row>
    <row r="200" spans="1:17">
      <c r="A200" s="11" t="s">
        <v>108</v>
      </c>
      <c r="B200" s="1" t="s">
        <v>172</v>
      </c>
      <c r="C200" s="3">
        <v>4.7</v>
      </c>
      <c r="D200" s="9">
        <v>60.5</v>
      </c>
      <c r="E200" s="8">
        <v>6.8</v>
      </c>
      <c r="F200" s="9">
        <v>39.799999999999997</v>
      </c>
      <c r="G200" s="8">
        <v>4.9000000000000004</v>
      </c>
      <c r="H200" s="3">
        <v>48.9</v>
      </c>
      <c r="I200" s="3">
        <v>9</v>
      </c>
      <c r="J200" s="9">
        <v>34.799999999999997</v>
      </c>
      <c r="K200" s="3">
        <v>4</v>
      </c>
      <c r="L200" s="9">
        <f t="shared" si="6"/>
        <v>39.799999999999997</v>
      </c>
      <c r="M200" s="8">
        <f t="shared" si="7"/>
        <v>4.9000000000000004</v>
      </c>
      <c r="N200" s="3">
        <v>53.6</v>
      </c>
      <c r="O200" s="8">
        <v>5.2</v>
      </c>
      <c r="P200" s="3">
        <v>62.4</v>
      </c>
      <c r="Q200" s="8">
        <v>6.6</v>
      </c>
    </row>
    <row r="201" spans="1:17">
      <c r="A201" s="11" t="s">
        <v>108</v>
      </c>
      <c r="B201" s="1" t="s">
        <v>173</v>
      </c>
      <c r="C201" s="3">
        <v>4.7</v>
      </c>
      <c r="D201" s="9">
        <v>62.9</v>
      </c>
      <c r="E201" s="8">
        <v>9.5</v>
      </c>
      <c r="F201" s="9">
        <v>38.700000000000003</v>
      </c>
      <c r="G201" s="8">
        <v>5.7</v>
      </c>
      <c r="H201" s="3">
        <v>42.8</v>
      </c>
      <c r="I201" s="3">
        <v>5.0999999999999996</v>
      </c>
      <c r="J201" s="9">
        <v>37.1</v>
      </c>
      <c r="K201" s="3">
        <v>5.0999999999999996</v>
      </c>
      <c r="L201" s="9">
        <f t="shared" si="6"/>
        <v>38.700000000000003</v>
      </c>
      <c r="M201" s="8">
        <f t="shared" si="7"/>
        <v>5.7</v>
      </c>
      <c r="N201" s="3">
        <v>62.6</v>
      </c>
      <c r="O201" s="8">
        <v>9</v>
      </c>
      <c r="P201" s="3">
        <v>49.1</v>
      </c>
      <c r="Q201" s="8">
        <v>5.8</v>
      </c>
    </row>
    <row r="202" spans="1:17">
      <c r="A202" s="11" t="s">
        <v>109</v>
      </c>
      <c r="B202" s="1" t="s">
        <v>170</v>
      </c>
      <c r="C202" s="3">
        <v>3.4</v>
      </c>
      <c r="D202" s="9">
        <v>81.8</v>
      </c>
      <c r="E202" s="8">
        <v>33.9</v>
      </c>
      <c r="F202" s="9">
        <v>63.9</v>
      </c>
      <c r="G202" s="8">
        <v>19</v>
      </c>
      <c r="H202" s="3">
        <v>76</v>
      </c>
      <c r="I202" s="3">
        <v>51.2</v>
      </c>
      <c r="J202" s="9">
        <v>78.099999999999994</v>
      </c>
      <c r="K202" s="3">
        <v>31.3</v>
      </c>
      <c r="L202" s="9">
        <f t="shared" si="6"/>
        <v>78.099999999999994</v>
      </c>
      <c r="M202" s="8">
        <f t="shared" si="7"/>
        <v>31.3</v>
      </c>
      <c r="N202" s="3">
        <v>66.2</v>
      </c>
      <c r="O202" s="8">
        <v>35.200000000000003</v>
      </c>
      <c r="P202" s="3">
        <v>90</v>
      </c>
      <c r="Q202" s="8">
        <v>90.4</v>
      </c>
    </row>
    <row r="203" spans="1:17">
      <c r="A203" s="11" t="s">
        <v>109</v>
      </c>
      <c r="B203" s="1" t="s">
        <v>171</v>
      </c>
      <c r="C203" s="3">
        <v>3.4</v>
      </c>
      <c r="D203" s="9">
        <v>82.1</v>
      </c>
      <c r="E203" s="8">
        <v>38.6</v>
      </c>
      <c r="F203" s="9">
        <v>67.099999999999994</v>
      </c>
      <c r="G203" s="8">
        <v>42.7</v>
      </c>
      <c r="H203" s="3">
        <v>78.3</v>
      </c>
      <c r="I203" s="3">
        <v>41.7</v>
      </c>
      <c r="J203" s="9">
        <v>79.5</v>
      </c>
      <c r="K203" s="3">
        <v>75.400000000000006</v>
      </c>
      <c r="L203" s="9">
        <f t="shared" si="6"/>
        <v>79.5</v>
      </c>
      <c r="M203" s="8">
        <f t="shared" si="7"/>
        <v>75.400000000000006</v>
      </c>
      <c r="N203" s="3">
        <v>73</v>
      </c>
      <c r="O203" s="8">
        <v>55.6</v>
      </c>
      <c r="P203" s="3">
        <v>89.5</v>
      </c>
      <c r="Q203" s="8">
        <v>88.5</v>
      </c>
    </row>
    <row r="204" spans="1:17">
      <c r="A204" s="11" t="s">
        <v>109</v>
      </c>
      <c r="B204" s="1" t="s">
        <v>172</v>
      </c>
      <c r="C204" s="3">
        <v>3.4</v>
      </c>
      <c r="D204" s="9">
        <v>75.3</v>
      </c>
      <c r="E204" s="8">
        <v>31</v>
      </c>
      <c r="F204" s="9">
        <v>72.5</v>
      </c>
      <c r="G204" s="8">
        <v>55.6</v>
      </c>
      <c r="H204" s="3">
        <v>76.2</v>
      </c>
      <c r="I204" s="3">
        <v>24.2</v>
      </c>
      <c r="J204" s="9">
        <v>76.5</v>
      </c>
      <c r="K204" s="3">
        <v>40.9</v>
      </c>
      <c r="L204" s="9">
        <f t="shared" si="6"/>
        <v>76.5</v>
      </c>
      <c r="M204" s="8">
        <f t="shared" si="7"/>
        <v>40.9</v>
      </c>
      <c r="N204" s="3">
        <v>75.8</v>
      </c>
      <c r="O204" s="8">
        <v>30.2</v>
      </c>
      <c r="P204" s="3">
        <v>89.7</v>
      </c>
      <c r="Q204" s="8">
        <v>92.5</v>
      </c>
    </row>
    <row r="205" spans="1:17">
      <c r="A205" s="11" t="s">
        <v>109</v>
      </c>
      <c r="B205" s="1" t="s">
        <v>173</v>
      </c>
      <c r="C205" s="3">
        <v>3.4</v>
      </c>
      <c r="D205" s="9">
        <v>78.3</v>
      </c>
      <c r="E205" s="8">
        <v>36</v>
      </c>
      <c r="F205" s="9">
        <v>70.900000000000006</v>
      </c>
      <c r="G205" s="8">
        <v>31.6</v>
      </c>
      <c r="H205" s="3">
        <v>73.7</v>
      </c>
      <c r="I205" s="3">
        <v>17.7</v>
      </c>
      <c r="J205" s="9">
        <v>83</v>
      </c>
      <c r="K205" s="3">
        <v>62.4</v>
      </c>
      <c r="L205" s="9">
        <f t="shared" si="6"/>
        <v>83</v>
      </c>
      <c r="M205" s="8">
        <f t="shared" si="7"/>
        <v>62.4</v>
      </c>
      <c r="N205" s="3">
        <v>75.099999999999994</v>
      </c>
      <c r="O205" s="8">
        <v>54.7</v>
      </c>
      <c r="P205" s="3">
        <v>90.4</v>
      </c>
      <c r="Q205" s="8">
        <v>92.8</v>
      </c>
    </row>
    <row r="206" spans="1:17">
      <c r="A206" s="11" t="s">
        <v>238</v>
      </c>
      <c r="B206" s="1" t="s">
        <v>170</v>
      </c>
      <c r="C206" s="3">
        <v>5.2</v>
      </c>
      <c r="D206" s="9">
        <v>22.7</v>
      </c>
      <c r="E206" s="8">
        <v>6.2</v>
      </c>
      <c r="F206" s="9">
        <v>17</v>
      </c>
      <c r="G206" s="8">
        <v>6.9</v>
      </c>
      <c r="H206" s="3">
        <v>20.399999999999999</v>
      </c>
      <c r="I206" s="3">
        <v>7.4</v>
      </c>
      <c r="J206" s="9">
        <v>21.6</v>
      </c>
      <c r="K206" s="3">
        <v>4.5999999999999996</v>
      </c>
      <c r="L206" s="9">
        <f t="shared" si="6"/>
        <v>17</v>
      </c>
      <c r="M206" s="8">
        <f t="shared" si="7"/>
        <v>6.9</v>
      </c>
      <c r="N206" s="3">
        <v>34.5</v>
      </c>
      <c r="O206" s="8">
        <v>6</v>
      </c>
      <c r="P206" s="3">
        <v>17.600000000000001</v>
      </c>
      <c r="Q206" s="8">
        <v>5.2</v>
      </c>
    </row>
    <row r="207" spans="1:17">
      <c r="A207" s="11" t="s">
        <v>238</v>
      </c>
      <c r="B207" s="1" t="s">
        <v>171</v>
      </c>
      <c r="C207" s="3">
        <v>5.2</v>
      </c>
      <c r="D207" s="9">
        <v>27.4</v>
      </c>
      <c r="E207" s="8">
        <v>6.5</v>
      </c>
      <c r="F207" s="9">
        <v>18.2</v>
      </c>
      <c r="G207" s="8">
        <v>5.5</v>
      </c>
      <c r="H207" s="3">
        <v>17.899999999999999</v>
      </c>
      <c r="I207" s="3">
        <v>8</v>
      </c>
      <c r="J207" s="9">
        <v>17.5</v>
      </c>
      <c r="K207" s="3">
        <v>5.7</v>
      </c>
      <c r="L207" s="9">
        <f t="shared" si="6"/>
        <v>18.2</v>
      </c>
      <c r="M207" s="8">
        <f t="shared" si="7"/>
        <v>5.5</v>
      </c>
      <c r="N207" s="3">
        <v>28</v>
      </c>
      <c r="O207" s="8">
        <v>8.3000000000000007</v>
      </c>
      <c r="P207" s="3">
        <v>33</v>
      </c>
      <c r="Q207" s="8">
        <v>4.7</v>
      </c>
    </row>
    <row r="208" spans="1:17">
      <c r="A208" s="11" t="s">
        <v>238</v>
      </c>
      <c r="B208" s="1" t="s">
        <v>172</v>
      </c>
      <c r="C208" s="3">
        <v>5.2</v>
      </c>
      <c r="D208" s="9">
        <v>23.8</v>
      </c>
      <c r="E208" s="8">
        <v>4.7</v>
      </c>
      <c r="F208" s="9">
        <v>12.8</v>
      </c>
      <c r="G208" s="8">
        <v>5.2</v>
      </c>
      <c r="H208" s="3">
        <v>21.4</v>
      </c>
      <c r="I208" s="3">
        <v>6.2</v>
      </c>
      <c r="J208" s="9">
        <v>15.3</v>
      </c>
      <c r="K208" s="3">
        <v>6.5</v>
      </c>
      <c r="L208" s="9">
        <f t="shared" si="6"/>
        <v>12.8</v>
      </c>
      <c r="M208" s="8">
        <f t="shared" si="7"/>
        <v>5.2</v>
      </c>
      <c r="N208" s="3">
        <v>31.1</v>
      </c>
      <c r="O208" s="8">
        <v>8.9</v>
      </c>
      <c r="P208" s="3">
        <v>36.200000000000003</v>
      </c>
      <c r="Q208" s="8">
        <v>8</v>
      </c>
    </row>
    <row r="209" spans="1:17">
      <c r="A209" s="11" t="s">
        <v>238</v>
      </c>
      <c r="B209" s="1" t="s">
        <v>166</v>
      </c>
      <c r="C209" s="3">
        <v>5.2</v>
      </c>
      <c r="D209" s="9">
        <v>77.900000000000006</v>
      </c>
      <c r="E209" s="8">
        <v>9.4</v>
      </c>
      <c r="F209" s="9">
        <v>69.099999999999994</v>
      </c>
      <c r="G209" s="8">
        <v>12.8</v>
      </c>
      <c r="H209" s="3">
        <v>64.7</v>
      </c>
      <c r="I209" s="3">
        <v>6.8</v>
      </c>
      <c r="J209" s="9">
        <v>69.099999999999994</v>
      </c>
      <c r="K209" s="3">
        <v>6.4</v>
      </c>
      <c r="L209" s="9">
        <f t="shared" si="6"/>
        <v>69.099999999999994</v>
      </c>
      <c r="M209" s="8">
        <f t="shared" si="7"/>
        <v>12.8</v>
      </c>
      <c r="N209" s="3">
        <v>89.7</v>
      </c>
      <c r="O209" s="8">
        <v>6.6</v>
      </c>
      <c r="P209" s="3">
        <v>66.2</v>
      </c>
      <c r="Q209" s="8">
        <v>6.7</v>
      </c>
    </row>
    <row r="210" spans="1:17">
      <c r="A210" s="11" t="s">
        <v>217</v>
      </c>
      <c r="B210" s="1" t="s">
        <v>171</v>
      </c>
      <c r="C210" s="3">
        <v>3.1</v>
      </c>
      <c r="D210" s="9">
        <v>89.2</v>
      </c>
      <c r="E210" s="8">
        <v>100</v>
      </c>
      <c r="F210" s="9" t="s">
        <v>87</v>
      </c>
      <c r="G210" s="8" t="s">
        <v>87</v>
      </c>
      <c r="H210" s="3" t="s">
        <v>87</v>
      </c>
      <c r="I210" s="3" t="s">
        <v>87</v>
      </c>
      <c r="J210" s="9" t="s">
        <v>87</v>
      </c>
      <c r="K210" s="3" t="s">
        <v>87</v>
      </c>
      <c r="L210" s="9" t="str">
        <f t="shared" si="6"/>
        <v>-</v>
      </c>
      <c r="M210" s="8" t="str">
        <f t="shared" si="7"/>
        <v>-</v>
      </c>
      <c r="N210" s="3">
        <v>87.1</v>
      </c>
      <c r="O210" s="8">
        <v>96.7</v>
      </c>
      <c r="P210" s="3">
        <v>92.1</v>
      </c>
      <c r="Q210" s="8">
        <v>100</v>
      </c>
    </row>
    <row r="211" spans="1:17">
      <c r="A211" s="11" t="s">
        <v>217</v>
      </c>
      <c r="B211" s="1" t="s">
        <v>172</v>
      </c>
      <c r="C211" s="3">
        <v>3.1</v>
      </c>
      <c r="D211" s="9">
        <v>83.3</v>
      </c>
      <c r="E211" s="8">
        <v>99.1</v>
      </c>
      <c r="F211" s="9" t="s">
        <v>87</v>
      </c>
      <c r="G211" s="8" t="s">
        <v>87</v>
      </c>
      <c r="H211" s="3" t="s">
        <v>87</v>
      </c>
      <c r="I211" s="3" t="s">
        <v>87</v>
      </c>
      <c r="J211" s="9" t="s">
        <v>87</v>
      </c>
      <c r="K211" s="3" t="s">
        <v>87</v>
      </c>
      <c r="L211" s="9" t="str">
        <f t="shared" si="6"/>
        <v>-</v>
      </c>
      <c r="M211" s="8" t="str">
        <f t="shared" si="7"/>
        <v>-</v>
      </c>
      <c r="N211" s="3">
        <v>87</v>
      </c>
      <c r="O211" s="8">
        <v>83.3</v>
      </c>
      <c r="P211" s="3">
        <v>91.3</v>
      </c>
      <c r="Q211" s="8">
        <v>99.2</v>
      </c>
    </row>
    <row r="212" spans="1:17">
      <c r="A212" s="11" t="s">
        <v>217</v>
      </c>
      <c r="B212" s="1" t="s">
        <v>169</v>
      </c>
      <c r="C212" s="3">
        <v>3.1</v>
      </c>
      <c r="D212" s="9">
        <v>85</v>
      </c>
      <c r="E212" s="8">
        <v>95</v>
      </c>
      <c r="F212" s="9" t="s">
        <v>87</v>
      </c>
      <c r="G212" s="8" t="s">
        <v>87</v>
      </c>
      <c r="H212" s="3" t="s">
        <v>87</v>
      </c>
      <c r="I212" s="3" t="s">
        <v>87</v>
      </c>
      <c r="J212" s="9" t="s">
        <v>87</v>
      </c>
      <c r="K212" s="3" t="s">
        <v>87</v>
      </c>
      <c r="L212" s="9" t="str">
        <f t="shared" si="6"/>
        <v>-</v>
      </c>
      <c r="M212" s="8" t="str">
        <f t="shared" si="7"/>
        <v>-</v>
      </c>
      <c r="N212" s="3">
        <v>86.4</v>
      </c>
      <c r="O212" s="8">
        <v>93.4</v>
      </c>
      <c r="P212" s="3">
        <v>92.1</v>
      </c>
      <c r="Q212" s="8">
        <v>100</v>
      </c>
    </row>
    <row r="213" spans="1:17">
      <c r="A213" s="11" t="s">
        <v>217</v>
      </c>
      <c r="B213" s="1" t="s">
        <v>191</v>
      </c>
      <c r="C213" s="3">
        <v>3.1</v>
      </c>
      <c r="D213" s="9">
        <v>87.7</v>
      </c>
      <c r="E213" s="8">
        <v>78.5</v>
      </c>
      <c r="F213" s="9" t="s">
        <v>87</v>
      </c>
      <c r="G213" s="8" t="s">
        <v>87</v>
      </c>
      <c r="H213" s="3" t="s">
        <v>87</v>
      </c>
      <c r="I213" s="3" t="s">
        <v>87</v>
      </c>
      <c r="J213" s="9" t="s">
        <v>87</v>
      </c>
      <c r="K213" s="3" t="s">
        <v>87</v>
      </c>
      <c r="L213" s="9" t="str">
        <f t="shared" si="6"/>
        <v>-</v>
      </c>
      <c r="M213" s="8" t="str">
        <f t="shared" si="7"/>
        <v>-</v>
      </c>
      <c r="N213" s="3">
        <v>87.7</v>
      </c>
      <c r="O213" s="8">
        <v>93.4</v>
      </c>
      <c r="P213" s="3">
        <v>92</v>
      </c>
      <c r="Q213" s="8">
        <v>98.4</v>
      </c>
    </row>
    <row r="214" spans="1:17">
      <c r="A214" s="11" t="s">
        <v>217</v>
      </c>
      <c r="B214" s="1" t="s">
        <v>187</v>
      </c>
      <c r="C214" s="3">
        <v>3.1</v>
      </c>
      <c r="D214" s="9">
        <v>77</v>
      </c>
      <c r="E214" s="8">
        <v>100</v>
      </c>
      <c r="F214" s="9" t="s">
        <v>87</v>
      </c>
      <c r="G214" s="8" t="s">
        <v>87</v>
      </c>
      <c r="H214" s="3" t="s">
        <v>87</v>
      </c>
      <c r="I214" s="3" t="s">
        <v>87</v>
      </c>
      <c r="J214" s="9" t="s">
        <v>87</v>
      </c>
      <c r="K214" s="3" t="s">
        <v>87</v>
      </c>
      <c r="L214" s="9" t="str">
        <f t="shared" si="6"/>
        <v>-</v>
      </c>
      <c r="M214" s="8" t="str">
        <f t="shared" si="7"/>
        <v>-</v>
      </c>
      <c r="N214" s="3">
        <v>91.4</v>
      </c>
      <c r="O214" s="8">
        <v>99.2</v>
      </c>
      <c r="P214" s="3">
        <v>92.1</v>
      </c>
      <c r="Q214" s="8">
        <v>99.2</v>
      </c>
    </row>
    <row r="215" spans="1:17">
      <c r="A215" s="11" t="s">
        <v>110</v>
      </c>
      <c r="B215" s="1" t="s">
        <v>170</v>
      </c>
      <c r="C215" s="3">
        <v>3.5</v>
      </c>
      <c r="D215" s="9">
        <v>86.4</v>
      </c>
      <c r="E215" s="8">
        <v>66.099999999999994</v>
      </c>
      <c r="F215" s="9">
        <v>65.2</v>
      </c>
      <c r="G215" s="8">
        <v>18.2</v>
      </c>
      <c r="H215" s="3">
        <v>81.2</v>
      </c>
      <c r="I215" s="3">
        <v>68.7</v>
      </c>
      <c r="J215" s="9">
        <v>72.099999999999994</v>
      </c>
      <c r="K215" s="3">
        <v>40.6</v>
      </c>
      <c r="L215" s="9">
        <f t="shared" si="6"/>
        <v>72.099999999999994</v>
      </c>
      <c r="M215" s="8">
        <f t="shared" si="7"/>
        <v>40.6</v>
      </c>
      <c r="N215" s="3">
        <v>82.2</v>
      </c>
      <c r="O215" s="8">
        <v>18.2</v>
      </c>
      <c r="P215" s="3">
        <v>82.9</v>
      </c>
      <c r="Q215" s="8">
        <v>60.9</v>
      </c>
    </row>
    <row r="216" spans="1:17">
      <c r="A216" s="11" t="s">
        <v>110</v>
      </c>
      <c r="B216" s="1" t="s">
        <v>171</v>
      </c>
      <c r="C216" s="3">
        <v>3.5</v>
      </c>
      <c r="D216" s="9">
        <v>69.7</v>
      </c>
      <c r="E216" s="8">
        <v>43.5</v>
      </c>
      <c r="F216" s="9">
        <v>75.099999999999994</v>
      </c>
      <c r="G216" s="8">
        <v>57.5</v>
      </c>
      <c r="H216" s="3">
        <v>84.6</v>
      </c>
      <c r="I216" s="3">
        <v>61.8</v>
      </c>
      <c r="J216" s="9">
        <v>79.7</v>
      </c>
      <c r="K216" s="3">
        <v>49</v>
      </c>
      <c r="L216" s="9">
        <f t="shared" si="6"/>
        <v>79.7</v>
      </c>
      <c r="M216" s="8">
        <f t="shared" si="7"/>
        <v>49</v>
      </c>
      <c r="N216" s="3">
        <v>83.8</v>
      </c>
      <c r="O216" s="8">
        <v>60.4</v>
      </c>
      <c r="P216" s="3">
        <v>92.9</v>
      </c>
      <c r="Q216" s="8">
        <v>82.6</v>
      </c>
    </row>
    <row r="217" spans="1:17">
      <c r="A217" s="11" t="s">
        <v>110</v>
      </c>
      <c r="B217" s="1" t="s">
        <v>172</v>
      </c>
      <c r="C217" s="3">
        <v>3.5</v>
      </c>
      <c r="D217" s="9">
        <v>83.4</v>
      </c>
      <c r="E217" s="8">
        <v>24.9</v>
      </c>
      <c r="F217" s="9">
        <v>68.7</v>
      </c>
      <c r="G217" s="8">
        <v>51.6</v>
      </c>
      <c r="H217" s="3">
        <v>80.400000000000006</v>
      </c>
      <c r="I217" s="3">
        <v>37.6</v>
      </c>
      <c r="J217" s="9">
        <v>78.5</v>
      </c>
      <c r="K217" s="3">
        <v>37.5</v>
      </c>
      <c r="L217" s="9">
        <f t="shared" si="6"/>
        <v>78.5</v>
      </c>
      <c r="M217" s="8">
        <f t="shared" si="7"/>
        <v>37.5</v>
      </c>
      <c r="N217" s="3">
        <v>86</v>
      </c>
      <c r="O217" s="8">
        <v>14</v>
      </c>
      <c r="P217" s="3">
        <v>97.7</v>
      </c>
      <c r="Q217" s="8">
        <v>88.8</v>
      </c>
    </row>
    <row r="218" spans="1:17">
      <c r="A218" s="11" t="s">
        <v>110</v>
      </c>
      <c r="B218" s="1" t="s">
        <v>173</v>
      </c>
      <c r="C218" s="3">
        <v>3.5</v>
      </c>
      <c r="D218" s="9">
        <v>90.4</v>
      </c>
      <c r="E218" s="8">
        <v>28.7</v>
      </c>
      <c r="F218" s="9">
        <v>83.7</v>
      </c>
      <c r="G218" s="8">
        <v>44.8</v>
      </c>
      <c r="H218" s="3">
        <v>77.900000000000006</v>
      </c>
      <c r="I218" s="3">
        <v>37.700000000000003</v>
      </c>
      <c r="J218" s="9">
        <v>80.8</v>
      </c>
      <c r="K218" s="3">
        <v>47</v>
      </c>
      <c r="L218" s="9">
        <f t="shared" si="6"/>
        <v>80.8</v>
      </c>
      <c r="M218" s="8">
        <f t="shared" si="7"/>
        <v>47</v>
      </c>
      <c r="N218" s="3">
        <v>92.8</v>
      </c>
      <c r="O218" s="8">
        <v>51.8</v>
      </c>
      <c r="P218" s="3">
        <v>77.900000000000006</v>
      </c>
      <c r="Q218" s="8">
        <v>54.3</v>
      </c>
    </row>
    <row r="219" spans="1:17">
      <c r="A219" s="11" t="s">
        <v>110</v>
      </c>
      <c r="B219" s="1" t="s">
        <v>174</v>
      </c>
      <c r="C219" s="3">
        <v>3.5</v>
      </c>
      <c r="D219" s="9">
        <v>68.900000000000006</v>
      </c>
      <c r="E219" s="8">
        <v>47.2</v>
      </c>
      <c r="F219" s="9">
        <v>63.6</v>
      </c>
      <c r="G219" s="8">
        <v>42.3</v>
      </c>
      <c r="H219" s="3">
        <v>75.2</v>
      </c>
      <c r="I219" s="3">
        <v>71.599999999999994</v>
      </c>
      <c r="J219" s="9">
        <v>62.6</v>
      </c>
      <c r="K219" s="3">
        <v>64.8</v>
      </c>
      <c r="L219" s="9">
        <f t="shared" si="6"/>
        <v>62.6</v>
      </c>
      <c r="M219" s="8">
        <f t="shared" si="7"/>
        <v>64.8</v>
      </c>
      <c r="N219" s="3">
        <v>79.7</v>
      </c>
      <c r="O219" s="8">
        <v>33.799999999999997</v>
      </c>
      <c r="P219" s="3">
        <v>92.7</v>
      </c>
      <c r="Q219" s="8">
        <v>77.400000000000006</v>
      </c>
    </row>
    <row r="220" spans="1:17">
      <c r="A220" s="11" t="s">
        <v>110</v>
      </c>
      <c r="B220" s="1" t="s">
        <v>166</v>
      </c>
      <c r="C220" s="3">
        <v>3.5</v>
      </c>
      <c r="D220" s="9">
        <v>76.2</v>
      </c>
      <c r="E220" s="8">
        <v>28.6</v>
      </c>
      <c r="F220" s="9">
        <v>67.099999999999994</v>
      </c>
      <c r="G220" s="8">
        <v>14.8</v>
      </c>
      <c r="H220" s="3">
        <v>74.599999999999994</v>
      </c>
      <c r="I220" s="3">
        <v>60.1</v>
      </c>
      <c r="J220" s="9">
        <v>69</v>
      </c>
      <c r="K220" s="3">
        <v>37.9</v>
      </c>
      <c r="L220" s="9">
        <f t="shared" si="6"/>
        <v>69</v>
      </c>
      <c r="M220" s="8">
        <f t="shared" si="7"/>
        <v>37.9</v>
      </c>
      <c r="N220" s="3">
        <v>69.8</v>
      </c>
      <c r="O220" s="8">
        <v>14.8</v>
      </c>
      <c r="P220" s="3">
        <v>92.5</v>
      </c>
      <c r="Q220" s="8">
        <v>88</v>
      </c>
    </row>
    <row r="221" spans="1:17">
      <c r="A221" s="11" t="s">
        <v>110</v>
      </c>
      <c r="B221" s="1" t="s">
        <v>167</v>
      </c>
      <c r="C221" s="3">
        <v>3.5</v>
      </c>
      <c r="D221" s="9">
        <v>29.1</v>
      </c>
      <c r="E221" s="8">
        <v>33.299999999999997</v>
      </c>
      <c r="F221" s="9">
        <v>29.5</v>
      </c>
      <c r="G221" s="8">
        <v>12.9</v>
      </c>
      <c r="H221" s="3">
        <v>22.8</v>
      </c>
      <c r="I221" s="3">
        <v>3.7</v>
      </c>
      <c r="J221" s="9">
        <v>35.9</v>
      </c>
      <c r="K221" s="3">
        <v>20</v>
      </c>
      <c r="L221" s="9">
        <f t="shared" si="6"/>
        <v>35.9</v>
      </c>
      <c r="M221" s="8">
        <f t="shared" si="7"/>
        <v>20</v>
      </c>
      <c r="N221" s="3">
        <v>57.4</v>
      </c>
      <c r="O221" s="8">
        <v>18.399999999999999</v>
      </c>
      <c r="P221" s="3">
        <v>79.7</v>
      </c>
      <c r="Q221" s="8">
        <v>39.200000000000003</v>
      </c>
    </row>
    <row r="222" spans="1:17">
      <c r="A222" s="11" t="s">
        <v>110</v>
      </c>
      <c r="B222" s="1" t="s">
        <v>168</v>
      </c>
      <c r="C222" s="3">
        <v>3.5</v>
      </c>
      <c r="D222" s="9">
        <v>67.8</v>
      </c>
      <c r="E222" s="8">
        <v>45.9</v>
      </c>
      <c r="F222" s="9">
        <v>52.6</v>
      </c>
      <c r="G222" s="8">
        <v>13.2</v>
      </c>
      <c r="H222" s="3">
        <v>73</v>
      </c>
      <c r="I222" s="3">
        <v>33.200000000000003</v>
      </c>
      <c r="J222" s="9">
        <v>51.6</v>
      </c>
      <c r="K222" s="3">
        <v>8.6999999999999993</v>
      </c>
      <c r="L222" s="9">
        <f t="shared" si="6"/>
        <v>51.6</v>
      </c>
      <c r="M222" s="8">
        <f t="shared" si="7"/>
        <v>8.6999999999999993</v>
      </c>
      <c r="N222" s="3">
        <v>75.8</v>
      </c>
      <c r="O222" s="8">
        <v>40.200000000000003</v>
      </c>
      <c r="P222" s="3">
        <v>87.5</v>
      </c>
      <c r="Q222" s="8">
        <v>77.5</v>
      </c>
    </row>
    <row r="223" spans="1:17">
      <c r="A223" s="11" t="s">
        <v>110</v>
      </c>
      <c r="B223" s="1" t="s">
        <v>169</v>
      </c>
      <c r="C223" s="3">
        <v>3.5</v>
      </c>
      <c r="D223" s="9">
        <v>29</v>
      </c>
      <c r="E223" s="8">
        <v>3.8</v>
      </c>
      <c r="F223" s="9">
        <v>19.100000000000001</v>
      </c>
      <c r="G223" s="8">
        <v>14.3</v>
      </c>
      <c r="H223" s="3">
        <v>45.4</v>
      </c>
      <c r="I223" s="3">
        <v>8.4</v>
      </c>
      <c r="J223" s="9">
        <v>21.9</v>
      </c>
      <c r="K223" s="3">
        <v>7.5</v>
      </c>
      <c r="L223" s="9">
        <f t="shared" si="6"/>
        <v>21.9</v>
      </c>
      <c r="M223" s="8">
        <f t="shared" si="7"/>
        <v>7.5</v>
      </c>
      <c r="N223" s="3">
        <v>33.299999999999997</v>
      </c>
      <c r="O223" s="8">
        <v>9.8000000000000007</v>
      </c>
      <c r="P223" s="3">
        <v>70.5</v>
      </c>
      <c r="Q223" s="8">
        <v>31.8</v>
      </c>
    </row>
    <row r="224" spans="1:17">
      <c r="A224" s="11" t="s">
        <v>110</v>
      </c>
      <c r="B224" s="1" t="s">
        <v>191</v>
      </c>
      <c r="C224" s="3">
        <v>3.5</v>
      </c>
      <c r="D224" s="9">
        <v>30.6</v>
      </c>
      <c r="E224" s="8">
        <v>21.1</v>
      </c>
      <c r="F224" s="9">
        <v>21.5</v>
      </c>
      <c r="G224" s="8">
        <v>22.4</v>
      </c>
      <c r="H224" s="3">
        <v>21.2</v>
      </c>
      <c r="I224" s="3">
        <v>5.5</v>
      </c>
      <c r="J224" s="9">
        <v>20.8</v>
      </c>
      <c r="K224" s="3">
        <v>53.7</v>
      </c>
      <c r="L224" s="9">
        <f t="shared" si="6"/>
        <v>20.8</v>
      </c>
      <c r="M224" s="8">
        <f t="shared" si="7"/>
        <v>53.7</v>
      </c>
      <c r="N224" s="3">
        <v>27</v>
      </c>
      <c r="O224" s="8">
        <v>4.8</v>
      </c>
      <c r="P224" s="3">
        <v>56</v>
      </c>
      <c r="Q224" s="8">
        <v>33.5</v>
      </c>
    </row>
    <row r="225" spans="1:17">
      <c r="A225" s="11" t="s">
        <v>110</v>
      </c>
      <c r="B225" s="1" t="s">
        <v>175</v>
      </c>
      <c r="C225" s="3">
        <v>3.5</v>
      </c>
      <c r="D225" s="9">
        <v>39.700000000000003</v>
      </c>
      <c r="E225" s="8">
        <v>7.4</v>
      </c>
      <c r="F225" s="9">
        <v>35.299999999999997</v>
      </c>
      <c r="G225" s="8">
        <v>41.7</v>
      </c>
      <c r="H225" s="3">
        <v>55.9</v>
      </c>
      <c r="I225" s="3">
        <v>5.3</v>
      </c>
      <c r="J225" s="9">
        <v>32.4</v>
      </c>
      <c r="K225" s="3">
        <v>4.5</v>
      </c>
      <c r="L225" s="9">
        <f t="shared" si="6"/>
        <v>32.4</v>
      </c>
      <c r="M225" s="8">
        <f t="shared" si="7"/>
        <v>4.5</v>
      </c>
      <c r="N225" s="3">
        <v>63.2</v>
      </c>
      <c r="O225" s="8">
        <v>11.6</v>
      </c>
      <c r="P225" s="3">
        <v>75</v>
      </c>
      <c r="Q225" s="8">
        <v>11.8</v>
      </c>
    </row>
    <row r="226" spans="1:17">
      <c r="A226" s="11" t="s">
        <v>110</v>
      </c>
      <c r="B226" s="1" t="s">
        <v>182</v>
      </c>
      <c r="C226" s="3">
        <v>3.5</v>
      </c>
      <c r="D226" s="9">
        <v>37.200000000000003</v>
      </c>
      <c r="E226" s="8">
        <v>16.3</v>
      </c>
      <c r="F226" s="9">
        <v>29.6</v>
      </c>
      <c r="G226" s="8">
        <v>7.1</v>
      </c>
      <c r="H226" s="3">
        <v>31.9</v>
      </c>
      <c r="I226" s="3">
        <v>23.5</v>
      </c>
      <c r="J226" s="9">
        <v>29.5</v>
      </c>
      <c r="K226" s="3">
        <v>20.100000000000001</v>
      </c>
      <c r="L226" s="9">
        <f t="shared" si="6"/>
        <v>29.5</v>
      </c>
      <c r="M226" s="8">
        <f t="shared" si="7"/>
        <v>20.100000000000001</v>
      </c>
      <c r="N226" s="3">
        <v>38.799999999999997</v>
      </c>
      <c r="O226" s="8">
        <v>10.9</v>
      </c>
      <c r="P226" s="3">
        <v>76.400000000000006</v>
      </c>
      <c r="Q226" s="8">
        <v>63.3</v>
      </c>
    </row>
    <row r="227" spans="1:17">
      <c r="A227" s="11" t="s">
        <v>239</v>
      </c>
      <c r="B227" s="1" t="s">
        <v>170</v>
      </c>
      <c r="C227" s="3">
        <v>5.6</v>
      </c>
      <c r="D227" s="9">
        <v>47.7</v>
      </c>
      <c r="E227" s="8">
        <v>5.6</v>
      </c>
      <c r="F227" s="9">
        <v>27</v>
      </c>
      <c r="G227" s="8">
        <v>7.9</v>
      </c>
      <c r="H227" s="3">
        <v>37.6</v>
      </c>
      <c r="I227" s="3">
        <v>3.8</v>
      </c>
      <c r="J227" s="9">
        <v>27.5</v>
      </c>
      <c r="K227" s="3">
        <v>8.4</v>
      </c>
      <c r="L227" s="9">
        <f t="shared" si="6"/>
        <v>27</v>
      </c>
      <c r="M227" s="8">
        <f t="shared" si="7"/>
        <v>7.9</v>
      </c>
      <c r="N227" s="3">
        <v>42.2</v>
      </c>
      <c r="O227" s="8">
        <v>5.5</v>
      </c>
      <c r="P227" s="3">
        <v>41.1</v>
      </c>
      <c r="Q227" s="8">
        <v>6.9</v>
      </c>
    </row>
    <row r="228" spans="1:17">
      <c r="A228" s="11" t="s">
        <v>239</v>
      </c>
      <c r="B228" s="1" t="s">
        <v>171</v>
      </c>
      <c r="C228" s="3">
        <v>5.6</v>
      </c>
      <c r="D228" s="9">
        <v>41.8</v>
      </c>
      <c r="E228" s="8">
        <v>3.8</v>
      </c>
      <c r="F228" s="9">
        <v>25.9</v>
      </c>
      <c r="G228" s="8">
        <v>6.2</v>
      </c>
      <c r="H228" s="3">
        <v>42.6</v>
      </c>
      <c r="I228" s="3">
        <v>7.1</v>
      </c>
      <c r="J228" s="9">
        <v>30</v>
      </c>
      <c r="K228" s="3">
        <v>5.9</v>
      </c>
      <c r="L228" s="9">
        <f t="shared" si="6"/>
        <v>25.9</v>
      </c>
      <c r="M228" s="8">
        <f t="shared" si="7"/>
        <v>6.2</v>
      </c>
      <c r="N228" s="3">
        <v>45.2</v>
      </c>
      <c r="O228" s="8">
        <v>4.7</v>
      </c>
      <c r="P228" s="3">
        <v>46.8</v>
      </c>
      <c r="Q228" s="8">
        <v>6.1</v>
      </c>
    </row>
    <row r="229" spans="1:17">
      <c r="A229" s="11" t="s">
        <v>111</v>
      </c>
      <c r="B229" s="1" t="s">
        <v>170</v>
      </c>
      <c r="C229" s="3">
        <v>4.4000000000000004</v>
      </c>
      <c r="D229" s="9">
        <v>40.4</v>
      </c>
      <c r="E229" s="8">
        <v>2.7</v>
      </c>
      <c r="F229" s="9">
        <v>43.3</v>
      </c>
      <c r="G229" s="8">
        <v>10.9</v>
      </c>
      <c r="H229" s="3">
        <v>39.6</v>
      </c>
      <c r="I229" s="3">
        <v>5.5</v>
      </c>
      <c r="J229" s="9">
        <v>46.9</v>
      </c>
      <c r="K229" s="3">
        <v>7</v>
      </c>
      <c r="L229" s="9">
        <f t="shared" si="6"/>
        <v>43.3</v>
      </c>
      <c r="M229" s="8">
        <f t="shared" si="7"/>
        <v>10.9</v>
      </c>
      <c r="N229" s="3">
        <v>58.9</v>
      </c>
      <c r="O229" s="8">
        <v>6.2</v>
      </c>
      <c r="P229" s="3">
        <v>74.900000000000006</v>
      </c>
      <c r="Q229" s="8">
        <v>7.3</v>
      </c>
    </row>
    <row r="230" spans="1:17">
      <c r="A230" s="11" t="s">
        <v>111</v>
      </c>
      <c r="B230" s="1" t="s">
        <v>171</v>
      </c>
      <c r="C230" s="3">
        <v>4.4000000000000004</v>
      </c>
      <c r="D230" s="9">
        <v>66.099999999999994</v>
      </c>
      <c r="E230" s="8">
        <v>6</v>
      </c>
      <c r="F230" s="9">
        <v>58.8</v>
      </c>
      <c r="G230" s="8">
        <v>2.5</v>
      </c>
      <c r="H230" s="3">
        <v>58.8</v>
      </c>
      <c r="I230" s="3">
        <v>8.6</v>
      </c>
      <c r="J230" s="9">
        <v>59.9</v>
      </c>
      <c r="K230" s="3">
        <v>2.4</v>
      </c>
      <c r="L230" s="9">
        <f t="shared" si="6"/>
        <v>58.8</v>
      </c>
      <c r="M230" s="8">
        <f t="shared" si="7"/>
        <v>2.5</v>
      </c>
      <c r="N230" s="3">
        <v>68.2</v>
      </c>
      <c r="O230" s="8">
        <v>5.8</v>
      </c>
      <c r="P230" s="3">
        <v>84.8</v>
      </c>
      <c r="Q230" s="8">
        <v>15.3</v>
      </c>
    </row>
    <row r="231" spans="1:17">
      <c r="A231" s="11" t="s">
        <v>111</v>
      </c>
      <c r="B231" s="1" t="s">
        <v>172</v>
      </c>
      <c r="C231" s="3">
        <v>4.4000000000000004</v>
      </c>
      <c r="D231" s="9">
        <v>62.8</v>
      </c>
      <c r="E231" s="8">
        <v>6.3</v>
      </c>
      <c r="F231" s="9">
        <v>61.7</v>
      </c>
      <c r="G231" s="8">
        <v>7.6</v>
      </c>
      <c r="H231" s="3">
        <v>58.8</v>
      </c>
      <c r="I231" s="3">
        <v>9.1999999999999993</v>
      </c>
      <c r="J231" s="9">
        <v>57.8</v>
      </c>
      <c r="K231" s="3">
        <v>5</v>
      </c>
      <c r="L231" s="9">
        <f t="shared" si="6"/>
        <v>61.7</v>
      </c>
      <c r="M231" s="8">
        <f t="shared" si="7"/>
        <v>7.6</v>
      </c>
      <c r="N231" s="3">
        <v>62.8</v>
      </c>
      <c r="O231" s="8">
        <v>5.2</v>
      </c>
      <c r="P231" s="3">
        <v>73.3</v>
      </c>
      <c r="Q231" s="8">
        <v>8.9</v>
      </c>
    </row>
    <row r="232" spans="1:17">
      <c r="A232" s="11" t="s">
        <v>111</v>
      </c>
      <c r="B232" s="1" t="s">
        <v>173</v>
      </c>
      <c r="C232" s="3">
        <v>4.4000000000000004</v>
      </c>
      <c r="D232" s="9">
        <v>64.3</v>
      </c>
      <c r="E232" s="8">
        <v>16.3</v>
      </c>
      <c r="F232" s="9">
        <v>63.2</v>
      </c>
      <c r="G232" s="8">
        <v>7.4</v>
      </c>
      <c r="H232" s="3">
        <v>63.5</v>
      </c>
      <c r="I232" s="3">
        <v>5.7</v>
      </c>
      <c r="J232" s="9">
        <v>61</v>
      </c>
      <c r="K232" s="3">
        <v>4.0999999999999996</v>
      </c>
      <c r="L232" s="9">
        <f t="shared" si="6"/>
        <v>63.2</v>
      </c>
      <c r="M232" s="8">
        <f t="shared" si="7"/>
        <v>7.4</v>
      </c>
      <c r="N232" s="3">
        <v>76.5</v>
      </c>
      <c r="O232" s="8">
        <v>12.7</v>
      </c>
      <c r="P232" s="3">
        <v>74.7</v>
      </c>
      <c r="Q232" s="8">
        <v>9.6999999999999993</v>
      </c>
    </row>
    <row r="233" spans="1:17">
      <c r="A233" s="11" t="s">
        <v>111</v>
      </c>
      <c r="B233" s="1" t="s">
        <v>174</v>
      </c>
      <c r="C233" s="3">
        <v>4.4000000000000004</v>
      </c>
      <c r="D233" s="9">
        <v>57.8</v>
      </c>
      <c r="E233" s="8">
        <v>10</v>
      </c>
      <c r="F233" s="9">
        <v>55.6</v>
      </c>
      <c r="G233" s="8">
        <v>7.1</v>
      </c>
      <c r="H233" s="3">
        <v>55.6</v>
      </c>
      <c r="I233" s="3">
        <v>5.2</v>
      </c>
      <c r="J233" s="9">
        <v>53.1</v>
      </c>
      <c r="K233" s="3">
        <v>10.199999999999999</v>
      </c>
      <c r="L233" s="9">
        <f t="shared" si="6"/>
        <v>55.6</v>
      </c>
      <c r="M233" s="8">
        <f t="shared" si="7"/>
        <v>7.1</v>
      </c>
      <c r="N233" s="3">
        <v>67.5</v>
      </c>
      <c r="O233" s="8">
        <v>4.8</v>
      </c>
      <c r="P233" s="3">
        <v>83.4</v>
      </c>
      <c r="Q233" s="8">
        <v>7.4</v>
      </c>
    </row>
    <row r="234" spans="1:17">
      <c r="A234" s="11" t="s">
        <v>111</v>
      </c>
      <c r="B234" s="1" t="s">
        <v>166</v>
      </c>
      <c r="C234" s="3">
        <v>4.4000000000000004</v>
      </c>
      <c r="D234" s="9">
        <v>46.6</v>
      </c>
      <c r="E234" s="8">
        <v>3.1</v>
      </c>
      <c r="F234" s="9">
        <v>42.2</v>
      </c>
      <c r="G234" s="8">
        <v>9.4</v>
      </c>
      <c r="H234" s="3">
        <v>38.299999999999997</v>
      </c>
      <c r="I234" s="3">
        <v>3.8</v>
      </c>
      <c r="J234" s="9">
        <v>36.1</v>
      </c>
      <c r="K234" s="3">
        <v>6</v>
      </c>
      <c r="L234" s="9">
        <f t="shared" si="6"/>
        <v>42.2</v>
      </c>
      <c r="M234" s="8">
        <f t="shared" si="7"/>
        <v>9.4</v>
      </c>
      <c r="N234" s="3">
        <v>43.3</v>
      </c>
      <c r="O234" s="8">
        <v>7.5</v>
      </c>
      <c r="P234" s="3">
        <v>55.2</v>
      </c>
      <c r="Q234" s="8">
        <v>4.5999999999999996</v>
      </c>
    </row>
    <row r="235" spans="1:17">
      <c r="A235" s="11" t="s">
        <v>240</v>
      </c>
      <c r="B235" s="1" t="s">
        <v>170</v>
      </c>
      <c r="C235" s="3">
        <v>3.6</v>
      </c>
      <c r="D235" s="9">
        <v>53.8</v>
      </c>
      <c r="E235" s="8">
        <v>19.100000000000001</v>
      </c>
      <c r="F235" s="9">
        <v>44.7</v>
      </c>
      <c r="G235" s="8">
        <v>10.3</v>
      </c>
      <c r="H235" s="3">
        <v>67.599999999999994</v>
      </c>
      <c r="I235" s="3">
        <v>39.5</v>
      </c>
      <c r="J235" s="9">
        <v>48.5</v>
      </c>
      <c r="K235" s="3">
        <v>7.1</v>
      </c>
      <c r="L235" s="9">
        <f t="shared" si="6"/>
        <v>48.5</v>
      </c>
      <c r="M235" s="8">
        <f t="shared" si="7"/>
        <v>7.1</v>
      </c>
      <c r="N235" s="3">
        <v>53.8</v>
      </c>
      <c r="O235" s="8">
        <v>23.4</v>
      </c>
      <c r="P235" s="3">
        <v>78.2</v>
      </c>
      <c r="Q235" s="8">
        <v>46.8</v>
      </c>
    </row>
    <row r="236" spans="1:17">
      <c r="A236" s="11" t="s">
        <v>240</v>
      </c>
      <c r="B236" s="1" t="s">
        <v>171</v>
      </c>
      <c r="C236" s="3">
        <v>3.6</v>
      </c>
      <c r="D236" s="9">
        <v>60.2</v>
      </c>
      <c r="E236" s="8">
        <v>7.7</v>
      </c>
      <c r="F236" s="9">
        <v>38.4</v>
      </c>
      <c r="G236" s="8">
        <v>19.600000000000001</v>
      </c>
      <c r="H236" s="3">
        <v>57.3</v>
      </c>
      <c r="I236" s="3">
        <v>8.8000000000000007</v>
      </c>
      <c r="J236" s="9">
        <v>43</v>
      </c>
      <c r="K236" s="3">
        <v>9.1999999999999993</v>
      </c>
      <c r="L236" s="9">
        <f t="shared" si="6"/>
        <v>43</v>
      </c>
      <c r="M236" s="8">
        <f t="shared" si="7"/>
        <v>9.1999999999999993</v>
      </c>
      <c r="N236" s="3">
        <v>32.6</v>
      </c>
      <c r="O236" s="8">
        <v>8.8000000000000007</v>
      </c>
      <c r="P236" s="3">
        <v>79.599999999999994</v>
      </c>
      <c r="Q236" s="8">
        <v>16.7</v>
      </c>
    </row>
    <row r="237" spans="1:17">
      <c r="A237" s="11" t="s">
        <v>240</v>
      </c>
      <c r="B237" s="1" t="s">
        <v>172</v>
      </c>
      <c r="C237" s="3">
        <v>3.6</v>
      </c>
      <c r="D237" s="9">
        <v>29.7</v>
      </c>
      <c r="E237" s="8">
        <v>6.6</v>
      </c>
      <c r="F237" s="9">
        <v>21.1</v>
      </c>
      <c r="G237" s="8">
        <v>3.7</v>
      </c>
      <c r="H237" s="3">
        <v>43.4</v>
      </c>
      <c r="I237" s="3">
        <v>4.5</v>
      </c>
      <c r="J237" s="9">
        <v>30.5</v>
      </c>
      <c r="K237" s="3">
        <v>5.0999999999999996</v>
      </c>
      <c r="L237" s="9">
        <f t="shared" si="6"/>
        <v>30.5</v>
      </c>
      <c r="M237" s="8">
        <f t="shared" si="7"/>
        <v>5.0999999999999996</v>
      </c>
      <c r="N237" s="3">
        <v>32.4</v>
      </c>
      <c r="O237" s="8">
        <v>6</v>
      </c>
      <c r="P237" s="3">
        <v>53.9</v>
      </c>
      <c r="Q237" s="8">
        <v>5.8</v>
      </c>
    </row>
    <row r="238" spans="1:17">
      <c r="A238" s="11" t="s">
        <v>240</v>
      </c>
      <c r="B238" s="1" t="s">
        <v>174</v>
      </c>
      <c r="C238" s="3">
        <v>3.6</v>
      </c>
      <c r="D238" s="9">
        <v>60.6</v>
      </c>
      <c r="E238" s="8">
        <v>8.8000000000000007</v>
      </c>
      <c r="F238" s="9">
        <v>38.299999999999997</v>
      </c>
      <c r="G238" s="8">
        <v>16.7</v>
      </c>
      <c r="H238" s="3">
        <v>44.7</v>
      </c>
      <c r="I238" s="3">
        <v>35.700000000000003</v>
      </c>
      <c r="J238" s="9">
        <v>38.299999999999997</v>
      </c>
      <c r="K238" s="3">
        <v>0</v>
      </c>
      <c r="L238" s="9">
        <f t="shared" si="6"/>
        <v>38.299999999999997</v>
      </c>
      <c r="M238" s="8">
        <f t="shared" si="7"/>
        <v>0</v>
      </c>
      <c r="N238" s="3">
        <v>41.5</v>
      </c>
      <c r="O238" s="8">
        <v>12.8</v>
      </c>
      <c r="P238" s="3">
        <v>57.4</v>
      </c>
      <c r="Q238" s="8">
        <v>33.299999999999997</v>
      </c>
    </row>
    <row r="239" spans="1:17">
      <c r="A239" s="11" t="s">
        <v>240</v>
      </c>
      <c r="B239" s="1" t="s">
        <v>166</v>
      </c>
      <c r="C239" s="3">
        <v>3.6</v>
      </c>
      <c r="D239" s="9">
        <v>43.6</v>
      </c>
      <c r="E239" s="8">
        <v>12.2</v>
      </c>
      <c r="F239" s="9">
        <v>38.299999999999997</v>
      </c>
      <c r="G239" s="8">
        <v>5.6</v>
      </c>
      <c r="H239" s="3">
        <v>35.1</v>
      </c>
      <c r="I239" s="3">
        <v>12.1</v>
      </c>
      <c r="J239" s="9">
        <v>13.8</v>
      </c>
      <c r="K239" s="3">
        <v>15.4</v>
      </c>
      <c r="L239" s="9">
        <f t="shared" si="6"/>
        <v>13.8</v>
      </c>
      <c r="M239" s="8">
        <f t="shared" si="7"/>
        <v>15.4</v>
      </c>
      <c r="N239" s="3">
        <v>46.8</v>
      </c>
      <c r="O239" s="8">
        <v>36.4</v>
      </c>
      <c r="P239" s="3">
        <v>74.5</v>
      </c>
      <c r="Q239" s="8">
        <v>38.6</v>
      </c>
    </row>
    <row r="240" spans="1:17">
      <c r="A240" s="11" t="s">
        <v>240</v>
      </c>
      <c r="B240" s="1" t="s">
        <v>167</v>
      </c>
      <c r="C240" s="3">
        <v>3.6</v>
      </c>
      <c r="D240" s="9">
        <v>22.2</v>
      </c>
      <c r="E240" s="8">
        <v>33.299999999999997</v>
      </c>
      <c r="F240" s="9">
        <v>40.700000000000003</v>
      </c>
      <c r="G240" s="8">
        <v>45.5</v>
      </c>
      <c r="H240" s="3" t="s">
        <v>87</v>
      </c>
      <c r="I240" s="3" t="s">
        <v>87</v>
      </c>
      <c r="J240" s="9">
        <v>33.299999999999997</v>
      </c>
      <c r="K240" s="3">
        <v>44.4</v>
      </c>
      <c r="L240" s="9">
        <f t="shared" si="6"/>
        <v>33.299999999999997</v>
      </c>
      <c r="M240" s="8">
        <f t="shared" si="7"/>
        <v>44.4</v>
      </c>
      <c r="N240" s="3">
        <v>25.9</v>
      </c>
      <c r="O240" s="8">
        <v>42.9</v>
      </c>
      <c r="P240" s="3">
        <v>48.1</v>
      </c>
      <c r="Q240" s="8">
        <v>38.5</v>
      </c>
    </row>
    <row r="241" spans="1:17">
      <c r="A241" s="11" t="s">
        <v>240</v>
      </c>
      <c r="B241" s="1" t="s">
        <v>168</v>
      </c>
      <c r="C241" s="3">
        <v>3.6</v>
      </c>
      <c r="D241" s="9">
        <v>31.8</v>
      </c>
      <c r="E241" s="8">
        <v>35.700000000000003</v>
      </c>
      <c r="F241" s="9">
        <v>27.3</v>
      </c>
      <c r="G241" s="8">
        <v>58.3</v>
      </c>
      <c r="H241" s="3">
        <v>13.6</v>
      </c>
      <c r="I241" s="3">
        <v>33.299999999999997</v>
      </c>
      <c r="J241" s="9">
        <v>40.9</v>
      </c>
      <c r="K241" s="3">
        <v>50</v>
      </c>
      <c r="L241" s="9">
        <f t="shared" si="6"/>
        <v>40.9</v>
      </c>
      <c r="M241" s="8">
        <f t="shared" si="7"/>
        <v>50</v>
      </c>
      <c r="N241" s="3">
        <v>25</v>
      </c>
      <c r="O241" s="8">
        <v>63.6</v>
      </c>
      <c r="P241" s="3">
        <v>88.6</v>
      </c>
      <c r="Q241" s="8">
        <v>35.9</v>
      </c>
    </row>
    <row r="242" spans="1:17">
      <c r="A242" s="11" t="s">
        <v>240</v>
      </c>
      <c r="B242" s="1" t="s">
        <v>169</v>
      </c>
      <c r="C242" s="3">
        <v>3.6</v>
      </c>
      <c r="D242" s="9">
        <v>28.6</v>
      </c>
      <c r="E242" s="8">
        <v>27.3</v>
      </c>
      <c r="F242" s="9" t="s">
        <v>87</v>
      </c>
      <c r="G242" s="8" t="s">
        <v>87</v>
      </c>
      <c r="H242" s="3">
        <v>9.1</v>
      </c>
      <c r="I242" s="3">
        <v>28.6</v>
      </c>
      <c r="J242" s="9" t="s">
        <v>87</v>
      </c>
      <c r="K242" s="3" t="s">
        <v>87</v>
      </c>
      <c r="L242" s="9" t="str">
        <f t="shared" si="6"/>
        <v>-</v>
      </c>
      <c r="M242" s="8" t="str">
        <f t="shared" si="7"/>
        <v>-</v>
      </c>
      <c r="N242" s="3">
        <v>39</v>
      </c>
      <c r="O242" s="8">
        <v>36.700000000000003</v>
      </c>
      <c r="P242" s="3">
        <v>58.4</v>
      </c>
      <c r="Q242" s="8">
        <v>31.1</v>
      </c>
    </row>
    <row r="243" spans="1:17">
      <c r="A243" s="11" t="s">
        <v>240</v>
      </c>
      <c r="B243" s="1" t="s">
        <v>181</v>
      </c>
      <c r="C243" s="3">
        <v>3.6</v>
      </c>
      <c r="D243" s="9">
        <v>46.7</v>
      </c>
      <c r="E243" s="8">
        <v>53.6</v>
      </c>
      <c r="F243" s="9">
        <v>23.3</v>
      </c>
      <c r="G243" s="8">
        <v>50</v>
      </c>
      <c r="H243" s="3">
        <v>31.7</v>
      </c>
      <c r="I243" s="3">
        <v>36.799999999999997</v>
      </c>
      <c r="J243" s="9">
        <v>45</v>
      </c>
      <c r="K243" s="3">
        <v>40.700000000000003</v>
      </c>
      <c r="L243" s="9">
        <f t="shared" si="6"/>
        <v>45</v>
      </c>
      <c r="M243" s="8">
        <f t="shared" si="7"/>
        <v>40.700000000000003</v>
      </c>
      <c r="N243" s="3">
        <v>55</v>
      </c>
      <c r="O243" s="8">
        <v>36.4</v>
      </c>
      <c r="P243" s="3">
        <v>71.7</v>
      </c>
      <c r="Q243" s="8">
        <v>37.200000000000003</v>
      </c>
    </row>
    <row r="244" spans="1:17">
      <c r="A244" s="11" t="s">
        <v>240</v>
      </c>
      <c r="B244" s="1" t="s">
        <v>191</v>
      </c>
      <c r="C244" s="3">
        <v>3.6</v>
      </c>
      <c r="D244" s="9">
        <v>39.6</v>
      </c>
      <c r="E244" s="8">
        <v>7.9</v>
      </c>
      <c r="F244" s="9">
        <v>35.4</v>
      </c>
      <c r="G244" s="8">
        <v>14.7</v>
      </c>
      <c r="H244" s="3">
        <v>43.8</v>
      </c>
      <c r="I244" s="3">
        <v>9.5</v>
      </c>
      <c r="J244" s="9">
        <v>38.5</v>
      </c>
      <c r="K244" s="3">
        <v>64.900000000000006</v>
      </c>
      <c r="L244" s="9">
        <f t="shared" si="6"/>
        <v>38.5</v>
      </c>
      <c r="M244" s="8">
        <f t="shared" si="7"/>
        <v>64.900000000000006</v>
      </c>
      <c r="N244" s="3">
        <v>53.1</v>
      </c>
      <c r="O244" s="8">
        <v>5.9</v>
      </c>
      <c r="P244" s="3">
        <v>59.4</v>
      </c>
      <c r="Q244" s="8">
        <v>1.8</v>
      </c>
    </row>
    <row r="245" spans="1:17">
      <c r="A245" s="11" t="s">
        <v>240</v>
      </c>
      <c r="B245" s="1" t="s">
        <v>175</v>
      </c>
      <c r="C245" s="3">
        <v>3.6</v>
      </c>
      <c r="D245" s="9">
        <v>57.4</v>
      </c>
      <c r="E245" s="8">
        <v>3.7</v>
      </c>
      <c r="F245" s="9">
        <v>46.8</v>
      </c>
      <c r="G245" s="8">
        <v>6.8</v>
      </c>
      <c r="H245" s="3">
        <v>47.9</v>
      </c>
      <c r="I245" s="3">
        <v>2.2000000000000002</v>
      </c>
      <c r="J245" s="9">
        <v>38.299999999999997</v>
      </c>
      <c r="K245" s="3">
        <v>5.6</v>
      </c>
      <c r="L245" s="9">
        <f t="shared" si="6"/>
        <v>38.299999999999997</v>
      </c>
      <c r="M245" s="8">
        <f t="shared" si="7"/>
        <v>5.6</v>
      </c>
      <c r="N245" s="3">
        <v>53.2</v>
      </c>
      <c r="O245" s="8">
        <v>4</v>
      </c>
      <c r="P245" s="3">
        <v>72.3</v>
      </c>
      <c r="Q245" s="8">
        <v>25</v>
      </c>
    </row>
    <row r="246" spans="1:17">
      <c r="A246" s="11" t="s">
        <v>112</v>
      </c>
      <c r="B246" s="1" t="s">
        <v>170</v>
      </c>
      <c r="C246" s="3">
        <v>3.8</v>
      </c>
      <c r="D246" s="9">
        <v>61.4</v>
      </c>
      <c r="E246" s="8">
        <v>23.3</v>
      </c>
      <c r="F246" s="9">
        <v>54.9</v>
      </c>
      <c r="G246" s="8">
        <v>50.4</v>
      </c>
      <c r="H246" s="3">
        <v>44.7</v>
      </c>
      <c r="I246" s="3">
        <v>38</v>
      </c>
      <c r="J246" s="9">
        <v>56.6</v>
      </c>
      <c r="K246" s="3">
        <v>40</v>
      </c>
      <c r="L246" s="9">
        <f t="shared" si="6"/>
        <v>56.6</v>
      </c>
      <c r="M246" s="8">
        <f t="shared" si="7"/>
        <v>40</v>
      </c>
      <c r="N246" s="3">
        <v>52.5</v>
      </c>
      <c r="O246" s="8">
        <v>32.700000000000003</v>
      </c>
      <c r="P246" s="3">
        <v>82.3</v>
      </c>
      <c r="Q246" s="8">
        <v>59.8</v>
      </c>
    </row>
    <row r="247" spans="1:17">
      <c r="A247" s="11" t="s">
        <v>112</v>
      </c>
      <c r="B247" s="1" t="s">
        <v>171</v>
      </c>
      <c r="C247" s="3">
        <v>3.8</v>
      </c>
      <c r="D247" s="9">
        <v>63.1</v>
      </c>
      <c r="E247" s="8">
        <v>25.3</v>
      </c>
      <c r="F247" s="9">
        <v>49.3</v>
      </c>
      <c r="G247" s="8">
        <v>30.3</v>
      </c>
      <c r="H247" s="3">
        <v>62.9</v>
      </c>
      <c r="I247" s="3">
        <v>46.3</v>
      </c>
      <c r="J247" s="9">
        <v>56.5</v>
      </c>
      <c r="K247" s="3">
        <v>46.7</v>
      </c>
      <c r="L247" s="9">
        <f t="shared" si="6"/>
        <v>56.5</v>
      </c>
      <c r="M247" s="8">
        <f t="shared" si="7"/>
        <v>46.7</v>
      </c>
      <c r="N247" s="3">
        <v>58.8</v>
      </c>
      <c r="O247" s="8">
        <v>24.7</v>
      </c>
      <c r="P247" s="3">
        <v>82.8</v>
      </c>
      <c r="Q247" s="8">
        <v>60.6</v>
      </c>
    </row>
    <row r="248" spans="1:17">
      <c r="A248" s="11" t="s">
        <v>112</v>
      </c>
      <c r="B248" s="1" t="s">
        <v>172</v>
      </c>
      <c r="C248" s="3">
        <v>3.8</v>
      </c>
      <c r="D248" s="9">
        <v>59.9</v>
      </c>
      <c r="E248" s="8">
        <v>39.299999999999997</v>
      </c>
      <c r="F248" s="9">
        <v>50.6</v>
      </c>
      <c r="G248" s="8">
        <v>31.2</v>
      </c>
      <c r="H248" s="3">
        <v>55.1</v>
      </c>
      <c r="I248" s="3">
        <v>30.9</v>
      </c>
      <c r="J248" s="9">
        <v>54.6</v>
      </c>
      <c r="K248" s="3">
        <v>41.7</v>
      </c>
      <c r="L248" s="9">
        <f t="shared" si="6"/>
        <v>54.6</v>
      </c>
      <c r="M248" s="8">
        <f t="shared" si="7"/>
        <v>41.7</v>
      </c>
      <c r="N248" s="3">
        <v>59.7</v>
      </c>
      <c r="O248" s="8">
        <v>43.9</v>
      </c>
      <c r="P248" s="3">
        <v>80.5</v>
      </c>
      <c r="Q248" s="8">
        <v>64.400000000000006</v>
      </c>
    </row>
    <row r="249" spans="1:17">
      <c r="A249" s="11" t="s">
        <v>112</v>
      </c>
      <c r="B249" s="1" t="s">
        <v>173</v>
      </c>
      <c r="C249" s="3">
        <v>3.8</v>
      </c>
      <c r="D249" s="9">
        <v>65.3</v>
      </c>
      <c r="E249" s="8">
        <v>29.5</v>
      </c>
      <c r="F249" s="9">
        <v>49.5</v>
      </c>
      <c r="G249" s="8">
        <v>41.5</v>
      </c>
      <c r="H249" s="3">
        <v>56.3</v>
      </c>
      <c r="I249" s="3">
        <v>40</v>
      </c>
      <c r="J249" s="9">
        <v>55.9</v>
      </c>
      <c r="K249" s="3">
        <v>24.7</v>
      </c>
      <c r="L249" s="9">
        <f t="shared" si="6"/>
        <v>55.9</v>
      </c>
      <c r="M249" s="8">
        <f t="shared" si="7"/>
        <v>24.7</v>
      </c>
      <c r="N249" s="3">
        <v>63.2</v>
      </c>
      <c r="O249" s="8">
        <v>43.4</v>
      </c>
      <c r="P249" s="3">
        <v>78.2</v>
      </c>
      <c r="Q249" s="8">
        <v>66.099999999999994</v>
      </c>
    </row>
    <row r="250" spans="1:17">
      <c r="A250" s="11" t="s">
        <v>113</v>
      </c>
      <c r="B250" s="1" t="s">
        <v>170</v>
      </c>
      <c r="C250" s="3">
        <v>3.9</v>
      </c>
      <c r="D250" s="9">
        <v>73.7</v>
      </c>
      <c r="E250" s="8">
        <v>45.6</v>
      </c>
      <c r="F250" s="9">
        <v>65.900000000000006</v>
      </c>
      <c r="G250" s="8">
        <v>14.3</v>
      </c>
      <c r="H250" s="3">
        <v>78.599999999999994</v>
      </c>
      <c r="I250" s="3">
        <v>36.1</v>
      </c>
      <c r="J250" s="9">
        <v>76.3</v>
      </c>
      <c r="K250" s="3">
        <v>56.8</v>
      </c>
      <c r="L250" s="9">
        <f t="shared" si="6"/>
        <v>76.3</v>
      </c>
      <c r="M250" s="8">
        <f t="shared" si="7"/>
        <v>56.8</v>
      </c>
      <c r="N250" s="3">
        <v>76.3</v>
      </c>
      <c r="O250" s="8">
        <v>37</v>
      </c>
      <c r="P250" s="3">
        <v>90.1</v>
      </c>
      <c r="Q250" s="8">
        <v>57.6</v>
      </c>
    </row>
    <row r="251" spans="1:17">
      <c r="A251" s="11" t="s">
        <v>113</v>
      </c>
      <c r="B251" s="1" t="s">
        <v>171</v>
      </c>
      <c r="C251" s="3">
        <v>3.9</v>
      </c>
      <c r="D251" s="9">
        <v>69.5</v>
      </c>
      <c r="E251" s="8">
        <v>42.6</v>
      </c>
      <c r="F251" s="9">
        <v>70</v>
      </c>
      <c r="G251" s="8">
        <v>20.100000000000001</v>
      </c>
      <c r="H251" s="3">
        <v>73.3</v>
      </c>
      <c r="I251" s="3">
        <v>38.200000000000003</v>
      </c>
      <c r="J251" s="9">
        <v>76.5</v>
      </c>
      <c r="K251" s="3">
        <v>22.6</v>
      </c>
      <c r="L251" s="9">
        <f t="shared" si="6"/>
        <v>76.5</v>
      </c>
      <c r="M251" s="8">
        <f t="shared" si="7"/>
        <v>22.6</v>
      </c>
      <c r="N251" s="3">
        <v>69</v>
      </c>
      <c r="O251" s="8">
        <v>41.9</v>
      </c>
      <c r="P251" s="3">
        <v>88</v>
      </c>
      <c r="Q251" s="8">
        <v>61.8</v>
      </c>
    </row>
    <row r="252" spans="1:17">
      <c r="A252" s="11" t="s">
        <v>114</v>
      </c>
      <c r="B252" s="1" t="s">
        <v>170</v>
      </c>
      <c r="C252" s="3">
        <v>4</v>
      </c>
      <c r="D252" s="9">
        <v>50.3</v>
      </c>
      <c r="E252" s="8">
        <v>9.1</v>
      </c>
      <c r="F252" s="9">
        <v>36.6</v>
      </c>
      <c r="G252" s="8">
        <v>3.6</v>
      </c>
      <c r="H252" s="3">
        <v>51</v>
      </c>
      <c r="I252" s="3">
        <v>32.1</v>
      </c>
      <c r="J252" s="9">
        <v>42.5</v>
      </c>
      <c r="K252" s="3">
        <v>27.7</v>
      </c>
      <c r="L252" s="9">
        <f t="shared" si="6"/>
        <v>36.6</v>
      </c>
      <c r="M252" s="8">
        <f t="shared" si="7"/>
        <v>3.6</v>
      </c>
      <c r="N252" s="3">
        <v>47.1</v>
      </c>
      <c r="O252" s="8">
        <v>8.3000000000000007</v>
      </c>
      <c r="P252" s="3">
        <v>63.4</v>
      </c>
      <c r="Q252" s="8">
        <v>7.2</v>
      </c>
    </row>
    <row r="253" spans="1:17">
      <c r="A253" s="11" t="s">
        <v>114</v>
      </c>
      <c r="B253" s="1" t="s">
        <v>171</v>
      </c>
      <c r="C253" s="3">
        <v>4</v>
      </c>
      <c r="D253" s="9">
        <v>54.9</v>
      </c>
      <c r="E253" s="8">
        <v>2.4</v>
      </c>
      <c r="F253" s="9">
        <v>48.4</v>
      </c>
      <c r="G253" s="8">
        <v>8.1</v>
      </c>
      <c r="H253" s="3">
        <v>44.4</v>
      </c>
      <c r="I253" s="3">
        <v>4.4000000000000004</v>
      </c>
      <c r="J253" s="9">
        <v>54.2</v>
      </c>
      <c r="K253" s="3">
        <v>4.8</v>
      </c>
      <c r="L253" s="9">
        <f t="shared" si="6"/>
        <v>48.4</v>
      </c>
      <c r="M253" s="8">
        <f t="shared" si="7"/>
        <v>8.1</v>
      </c>
      <c r="N253" s="3">
        <v>58.8</v>
      </c>
      <c r="O253" s="8">
        <v>12.2</v>
      </c>
      <c r="P253" s="3">
        <v>67.3</v>
      </c>
      <c r="Q253" s="8">
        <v>20.399999999999999</v>
      </c>
    </row>
    <row r="254" spans="1:17">
      <c r="A254" s="11" t="s">
        <v>115</v>
      </c>
      <c r="B254" s="1" t="s">
        <v>170</v>
      </c>
      <c r="C254" s="3">
        <v>3.2</v>
      </c>
      <c r="D254" s="9">
        <v>90.9</v>
      </c>
      <c r="E254" s="8">
        <v>57.1</v>
      </c>
      <c r="F254" s="9">
        <v>89.5</v>
      </c>
      <c r="G254" s="8">
        <v>56.9</v>
      </c>
      <c r="H254" s="3">
        <v>89.5</v>
      </c>
      <c r="I254" s="3">
        <v>64.3</v>
      </c>
      <c r="J254" s="9">
        <v>89.5</v>
      </c>
      <c r="K254" s="3">
        <v>66.3</v>
      </c>
      <c r="L254" s="9">
        <f t="shared" si="6"/>
        <v>89.5</v>
      </c>
      <c r="M254" s="8">
        <f t="shared" si="7"/>
        <v>66.3</v>
      </c>
      <c r="N254" s="3">
        <v>90.9</v>
      </c>
      <c r="O254" s="8">
        <v>52.9</v>
      </c>
      <c r="P254" s="3">
        <v>96.5</v>
      </c>
      <c r="Q254" s="8">
        <v>92.7</v>
      </c>
    </row>
    <row r="255" spans="1:17">
      <c r="A255" s="11" t="s">
        <v>115</v>
      </c>
      <c r="B255" s="1" t="s">
        <v>171</v>
      </c>
      <c r="C255" s="3">
        <v>3.2</v>
      </c>
      <c r="D255" s="9">
        <v>93</v>
      </c>
      <c r="E255" s="8">
        <v>86.8</v>
      </c>
      <c r="F255" s="9">
        <v>89.1</v>
      </c>
      <c r="G255" s="8">
        <v>96.5</v>
      </c>
      <c r="H255" s="3">
        <v>90.2</v>
      </c>
      <c r="I255" s="3">
        <v>82.9</v>
      </c>
      <c r="J255" s="9">
        <v>90.5</v>
      </c>
      <c r="K255" s="3">
        <v>61.2</v>
      </c>
      <c r="L255" s="9">
        <f t="shared" si="6"/>
        <v>90.5</v>
      </c>
      <c r="M255" s="8">
        <f t="shared" si="7"/>
        <v>61.2</v>
      </c>
      <c r="N255" s="3">
        <v>90.2</v>
      </c>
      <c r="O255" s="8">
        <v>64.599999999999994</v>
      </c>
      <c r="P255" s="3">
        <v>96.1</v>
      </c>
      <c r="Q255" s="8">
        <v>79.599999999999994</v>
      </c>
    </row>
    <row r="256" spans="1:17">
      <c r="A256" s="11" t="s">
        <v>115</v>
      </c>
      <c r="B256" s="1" t="s">
        <v>172</v>
      </c>
      <c r="C256" s="3">
        <v>3.2</v>
      </c>
      <c r="D256" s="9">
        <v>84.2</v>
      </c>
      <c r="E256" s="8">
        <v>95.4</v>
      </c>
      <c r="F256" s="9">
        <v>92.3</v>
      </c>
      <c r="G256" s="8">
        <v>71.099999999999994</v>
      </c>
      <c r="H256" s="3">
        <v>89.1</v>
      </c>
      <c r="I256" s="3">
        <v>87</v>
      </c>
      <c r="J256" s="9">
        <v>88.1</v>
      </c>
      <c r="K256" s="3">
        <v>88.4</v>
      </c>
      <c r="L256" s="9">
        <f t="shared" si="6"/>
        <v>88.1</v>
      </c>
      <c r="M256" s="8">
        <f t="shared" si="7"/>
        <v>88.4</v>
      </c>
      <c r="N256" s="3">
        <v>91.2</v>
      </c>
      <c r="O256" s="8">
        <v>47.7</v>
      </c>
      <c r="P256" s="3">
        <v>95.8</v>
      </c>
      <c r="Q256" s="8">
        <v>93.8</v>
      </c>
    </row>
    <row r="257" spans="1:17">
      <c r="A257" s="11" t="s">
        <v>115</v>
      </c>
      <c r="B257" s="1" t="s">
        <v>173</v>
      </c>
      <c r="C257" s="3">
        <v>3.2</v>
      </c>
      <c r="D257" s="9">
        <v>88.8</v>
      </c>
      <c r="E257" s="8">
        <v>73.099999999999994</v>
      </c>
      <c r="F257" s="9">
        <v>89.5</v>
      </c>
      <c r="G257" s="8">
        <v>58.8</v>
      </c>
      <c r="H257" s="3">
        <v>88.8</v>
      </c>
      <c r="I257" s="3">
        <v>68.400000000000006</v>
      </c>
      <c r="J257" s="9">
        <v>82.1</v>
      </c>
      <c r="K257" s="3">
        <v>41</v>
      </c>
      <c r="L257" s="9">
        <f t="shared" si="6"/>
        <v>82.1</v>
      </c>
      <c r="M257" s="8">
        <f t="shared" si="7"/>
        <v>41</v>
      </c>
      <c r="N257" s="3">
        <v>89.5</v>
      </c>
      <c r="O257" s="8">
        <v>69</v>
      </c>
      <c r="P257" s="3">
        <v>95.8</v>
      </c>
      <c r="Q257" s="8">
        <v>84.6</v>
      </c>
    </row>
    <row r="258" spans="1:17">
      <c r="A258" s="11" t="s">
        <v>115</v>
      </c>
      <c r="B258" s="1" t="s">
        <v>174</v>
      </c>
      <c r="C258" s="3">
        <v>3.2</v>
      </c>
      <c r="D258" s="9">
        <v>89.8</v>
      </c>
      <c r="E258" s="8">
        <v>71.900000000000006</v>
      </c>
      <c r="F258" s="9">
        <v>92.6</v>
      </c>
      <c r="G258" s="8">
        <v>92.4</v>
      </c>
      <c r="H258" s="3">
        <v>87.7</v>
      </c>
      <c r="I258" s="3">
        <v>67.2</v>
      </c>
      <c r="J258" s="9">
        <v>78.599999999999994</v>
      </c>
      <c r="K258" s="3">
        <v>64.3</v>
      </c>
      <c r="L258" s="9">
        <f t="shared" si="6"/>
        <v>78.599999999999994</v>
      </c>
      <c r="M258" s="8">
        <f t="shared" si="7"/>
        <v>64.3</v>
      </c>
      <c r="N258" s="3">
        <v>88.4</v>
      </c>
      <c r="O258" s="8">
        <v>56.3</v>
      </c>
      <c r="P258" s="3">
        <v>96.5</v>
      </c>
      <c r="Q258" s="8">
        <v>39.6</v>
      </c>
    </row>
    <row r="259" spans="1:17">
      <c r="A259" s="11" t="s">
        <v>115</v>
      </c>
      <c r="B259" s="1" t="s">
        <v>166</v>
      </c>
      <c r="C259" s="3">
        <v>3.2</v>
      </c>
      <c r="D259" s="9">
        <v>88.1</v>
      </c>
      <c r="E259" s="8">
        <v>43</v>
      </c>
      <c r="F259" s="9">
        <v>88.4</v>
      </c>
      <c r="G259" s="8">
        <v>74.2</v>
      </c>
      <c r="H259" s="3">
        <v>87.4</v>
      </c>
      <c r="I259" s="3">
        <v>73.900000000000006</v>
      </c>
      <c r="J259" s="9">
        <v>91.9</v>
      </c>
      <c r="K259" s="3">
        <v>85.5</v>
      </c>
      <c r="L259" s="9">
        <f t="shared" si="6"/>
        <v>91.9</v>
      </c>
      <c r="M259" s="8">
        <f t="shared" si="7"/>
        <v>85.5</v>
      </c>
      <c r="N259" s="3">
        <v>88.1</v>
      </c>
      <c r="O259" s="8">
        <v>86.1</v>
      </c>
      <c r="P259" s="3">
        <v>97.2</v>
      </c>
      <c r="Q259" s="8">
        <v>84.5</v>
      </c>
    </row>
    <row r="260" spans="1:17">
      <c r="A260" s="11" t="s">
        <v>115</v>
      </c>
      <c r="B260" s="1" t="s">
        <v>167</v>
      </c>
      <c r="C260" s="3">
        <v>3.2</v>
      </c>
      <c r="D260" s="9">
        <v>89.1</v>
      </c>
      <c r="E260" s="8">
        <v>85</v>
      </c>
      <c r="F260" s="9">
        <v>82.8</v>
      </c>
      <c r="G260" s="8">
        <v>63.1</v>
      </c>
      <c r="H260" s="3">
        <v>91.2</v>
      </c>
      <c r="I260" s="3">
        <v>51.2</v>
      </c>
      <c r="J260" s="9">
        <v>89.5</v>
      </c>
      <c r="K260" s="3">
        <v>68.2</v>
      </c>
      <c r="L260" s="9">
        <f t="shared" si="6"/>
        <v>89.5</v>
      </c>
      <c r="M260" s="8">
        <f t="shared" si="7"/>
        <v>68.2</v>
      </c>
      <c r="N260" s="3">
        <v>91.6</v>
      </c>
      <c r="O260" s="8">
        <v>26.1</v>
      </c>
      <c r="P260" s="3">
        <v>95.4</v>
      </c>
      <c r="Q260" s="8">
        <v>90.4</v>
      </c>
    </row>
    <row r="261" spans="1:17">
      <c r="A261" s="11" t="s">
        <v>115</v>
      </c>
      <c r="B261" s="1" t="s">
        <v>168</v>
      </c>
      <c r="C261" s="3">
        <v>3.2</v>
      </c>
      <c r="D261" s="9">
        <v>86.3</v>
      </c>
      <c r="E261" s="8">
        <v>68.3</v>
      </c>
      <c r="F261" s="9">
        <v>79.3</v>
      </c>
      <c r="G261" s="8">
        <v>58.8</v>
      </c>
      <c r="H261" s="3">
        <v>91.6</v>
      </c>
      <c r="I261" s="3">
        <v>24.9</v>
      </c>
      <c r="J261" s="9">
        <v>76.099999999999994</v>
      </c>
      <c r="K261" s="3">
        <v>47</v>
      </c>
      <c r="L261" s="9">
        <f t="shared" ref="L261:L324" si="8">IF(C261&lt;4,J261,F261)</f>
        <v>76.099999999999994</v>
      </c>
      <c r="M261" s="8">
        <f t="shared" ref="M261:M324" si="9">IF(C261&lt;4,K261,G261)</f>
        <v>47</v>
      </c>
      <c r="N261" s="3">
        <v>89.1</v>
      </c>
      <c r="O261" s="8">
        <v>86.2</v>
      </c>
      <c r="P261" s="3">
        <v>96.8</v>
      </c>
      <c r="Q261" s="8">
        <v>17.399999999999999</v>
      </c>
    </row>
    <row r="262" spans="1:17">
      <c r="A262" s="11" t="s">
        <v>115</v>
      </c>
      <c r="B262" s="1" t="s">
        <v>169</v>
      </c>
      <c r="C262" s="3">
        <v>3.2</v>
      </c>
      <c r="D262" s="9">
        <v>93.3</v>
      </c>
      <c r="E262" s="8">
        <v>38.700000000000003</v>
      </c>
      <c r="F262" s="9">
        <v>90.5</v>
      </c>
      <c r="G262" s="8">
        <v>44.6</v>
      </c>
      <c r="H262" s="3">
        <v>90.9</v>
      </c>
      <c r="I262" s="3">
        <v>89.2</v>
      </c>
      <c r="J262" s="9">
        <v>91.6</v>
      </c>
      <c r="K262" s="3">
        <v>68.599999999999994</v>
      </c>
      <c r="L262" s="9">
        <f t="shared" si="8"/>
        <v>91.6</v>
      </c>
      <c r="M262" s="8">
        <f t="shared" si="9"/>
        <v>68.599999999999994</v>
      </c>
      <c r="N262" s="3">
        <v>90.2</v>
      </c>
      <c r="O262" s="8">
        <v>88.7</v>
      </c>
      <c r="P262" s="3">
        <v>96.5</v>
      </c>
      <c r="Q262" s="8">
        <v>88</v>
      </c>
    </row>
    <row r="263" spans="1:17">
      <c r="A263" s="11" t="s">
        <v>115</v>
      </c>
      <c r="B263" s="1" t="s">
        <v>181</v>
      </c>
      <c r="C263" s="3">
        <v>3.2</v>
      </c>
      <c r="D263" s="9">
        <v>90.5</v>
      </c>
      <c r="E263" s="8">
        <v>96.1</v>
      </c>
      <c r="F263" s="9">
        <v>87</v>
      </c>
      <c r="G263" s="8">
        <v>86.7</v>
      </c>
      <c r="H263" s="3">
        <v>90.9</v>
      </c>
      <c r="I263" s="3">
        <v>68.7</v>
      </c>
      <c r="J263" s="9">
        <v>90.9</v>
      </c>
      <c r="K263" s="3">
        <v>87.6</v>
      </c>
      <c r="L263" s="9">
        <f t="shared" si="8"/>
        <v>90.9</v>
      </c>
      <c r="M263" s="8">
        <f t="shared" si="9"/>
        <v>87.6</v>
      </c>
      <c r="N263" s="3">
        <v>86.3</v>
      </c>
      <c r="O263" s="8">
        <v>52.4</v>
      </c>
      <c r="P263" s="3">
        <v>68.8</v>
      </c>
      <c r="Q263" s="8">
        <v>54.1</v>
      </c>
    </row>
    <row r="264" spans="1:17">
      <c r="A264" s="11" t="s">
        <v>115</v>
      </c>
      <c r="B264" s="1" t="s">
        <v>191</v>
      </c>
      <c r="C264" s="3">
        <v>3.2</v>
      </c>
      <c r="D264" s="9">
        <v>93</v>
      </c>
      <c r="E264" s="8">
        <v>37.700000000000003</v>
      </c>
      <c r="F264" s="9">
        <v>81.8</v>
      </c>
      <c r="G264" s="8">
        <v>47.2</v>
      </c>
      <c r="H264" s="3">
        <v>81.099999999999994</v>
      </c>
      <c r="I264" s="3">
        <v>59.7</v>
      </c>
      <c r="J264" s="9">
        <v>90.9</v>
      </c>
      <c r="K264" s="3">
        <v>84.6</v>
      </c>
      <c r="L264" s="9">
        <f t="shared" si="8"/>
        <v>90.9</v>
      </c>
      <c r="M264" s="8">
        <f t="shared" si="9"/>
        <v>84.6</v>
      </c>
      <c r="N264" s="3">
        <v>89.8</v>
      </c>
      <c r="O264" s="8">
        <v>60.9</v>
      </c>
      <c r="P264" s="3">
        <v>95.8</v>
      </c>
      <c r="Q264" s="8">
        <v>50.9</v>
      </c>
    </row>
    <row r="265" spans="1:17">
      <c r="A265" s="11" t="s">
        <v>115</v>
      </c>
      <c r="B265" s="1" t="s">
        <v>175</v>
      </c>
      <c r="C265" s="3">
        <v>3.2</v>
      </c>
      <c r="D265" s="9">
        <v>90.2</v>
      </c>
      <c r="E265" s="8">
        <v>85.2</v>
      </c>
      <c r="F265" s="9">
        <v>89.1</v>
      </c>
      <c r="G265" s="8">
        <v>47.6</v>
      </c>
      <c r="H265" s="3">
        <v>87.7</v>
      </c>
      <c r="I265" s="3">
        <v>82</v>
      </c>
      <c r="J265" s="9">
        <v>87.7</v>
      </c>
      <c r="K265" s="3">
        <v>70.8</v>
      </c>
      <c r="L265" s="9">
        <f t="shared" si="8"/>
        <v>87.7</v>
      </c>
      <c r="M265" s="8">
        <f t="shared" si="9"/>
        <v>70.8</v>
      </c>
      <c r="N265" s="3">
        <v>91.2</v>
      </c>
      <c r="O265" s="8">
        <v>91.9</v>
      </c>
      <c r="P265" s="3">
        <v>96.5</v>
      </c>
      <c r="Q265" s="8">
        <v>84.7</v>
      </c>
    </row>
    <row r="266" spans="1:17">
      <c r="A266" s="11" t="s">
        <v>115</v>
      </c>
      <c r="B266" s="1" t="s">
        <v>182</v>
      </c>
      <c r="C266" s="3">
        <v>3.2</v>
      </c>
      <c r="D266" s="9">
        <v>86.7</v>
      </c>
      <c r="E266" s="8">
        <v>71.3</v>
      </c>
      <c r="F266" s="9">
        <v>86</v>
      </c>
      <c r="G266" s="8">
        <v>92.2</v>
      </c>
      <c r="H266" s="3">
        <v>86.3</v>
      </c>
      <c r="I266" s="3">
        <v>63</v>
      </c>
      <c r="J266" s="9">
        <v>88.8</v>
      </c>
      <c r="K266" s="3">
        <v>73.900000000000006</v>
      </c>
      <c r="L266" s="9">
        <f t="shared" si="8"/>
        <v>88.8</v>
      </c>
      <c r="M266" s="8">
        <f t="shared" si="9"/>
        <v>73.900000000000006</v>
      </c>
      <c r="N266" s="3">
        <v>88.8</v>
      </c>
      <c r="O266" s="8">
        <v>55.3</v>
      </c>
      <c r="P266" s="3">
        <v>96.8</v>
      </c>
      <c r="Q266" s="8">
        <v>80.400000000000006</v>
      </c>
    </row>
    <row r="267" spans="1:17">
      <c r="A267" s="11" t="s">
        <v>116</v>
      </c>
      <c r="B267" s="1" t="s">
        <v>170</v>
      </c>
      <c r="C267" s="3">
        <v>3.1</v>
      </c>
      <c r="D267" s="9">
        <v>91.2</v>
      </c>
      <c r="E267" s="8">
        <v>77.900000000000006</v>
      </c>
      <c r="F267" s="9">
        <v>87.3</v>
      </c>
      <c r="G267" s="8">
        <v>75.7</v>
      </c>
      <c r="H267" s="3">
        <v>83.2</v>
      </c>
      <c r="I267" s="3">
        <v>78.5</v>
      </c>
      <c r="J267" s="9">
        <v>86.8</v>
      </c>
      <c r="K267" s="3">
        <v>75.900000000000006</v>
      </c>
      <c r="L267" s="9">
        <f t="shared" si="8"/>
        <v>86.8</v>
      </c>
      <c r="M267" s="8">
        <f t="shared" si="9"/>
        <v>75.900000000000006</v>
      </c>
      <c r="N267" s="3">
        <v>37.700000000000003</v>
      </c>
      <c r="O267" s="8">
        <v>57.7</v>
      </c>
      <c r="P267" s="3">
        <v>98.6</v>
      </c>
      <c r="Q267" s="8">
        <v>97.8</v>
      </c>
    </row>
    <row r="268" spans="1:17">
      <c r="A268" s="11" t="s">
        <v>116</v>
      </c>
      <c r="B268" s="1" t="s">
        <v>171</v>
      </c>
      <c r="C268" s="3">
        <v>3.1</v>
      </c>
      <c r="D268" s="9">
        <v>90.6</v>
      </c>
      <c r="E268" s="8">
        <v>80.2</v>
      </c>
      <c r="F268" s="9">
        <v>72.2</v>
      </c>
      <c r="G268" s="8">
        <v>82.8</v>
      </c>
      <c r="H268" s="3">
        <v>94.5</v>
      </c>
      <c r="I268" s="3">
        <v>85.1</v>
      </c>
      <c r="J268" s="9">
        <v>74.400000000000006</v>
      </c>
      <c r="K268" s="3">
        <v>82.6</v>
      </c>
      <c r="L268" s="9">
        <f t="shared" si="8"/>
        <v>74.400000000000006</v>
      </c>
      <c r="M268" s="8">
        <f t="shared" si="9"/>
        <v>82.6</v>
      </c>
      <c r="N268" s="3">
        <v>89.5</v>
      </c>
      <c r="O268" s="8">
        <v>85.5</v>
      </c>
      <c r="P268" s="3">
        <v>91.2</v>
      </c>
      <c r="Q268" s="8">
        <v>96.4</v>
      </c>
    </row>
    <row r="269" spans="1:17">
      <c r="A269" s="11" t="s">
        <v>116</v>
      </c>
      <c r="B269" s="1" t="s">
        <v>172</v>
      </c>
      <c r="C269" s="3">
        <v>3.1</v>
      </c>
      <c r="D269" s="9">
        <v>88.2</v>
      </c>
      <c r="E269" s="8">
        <v>64.7</v>
      </c>
      <c r="F269" s="9">
        <v>88.2</v>
      </c>
      <c r="G269" s="8">
        <v>89.7</v>
      </c>
      <c r="H269" s="3">
        <v>91.7</v>
      </c>
      <c r="I269" s="3">
        <v>76.900000000000006</v>
      </c>
      <c r="J269" s="9">
        <v>87.3</v>
      </c>
      <c r="K269" s="3">
        <v>89</v>
      </c>
      <c r="L269" s="9">
        <f t="shared" si="8"/>
        <v>87.3</v>
      </c>
      <c r="M269" s="8">
        <f t="shared" si="9"/>
        <v>89</v>
      </c>
      <c r="N269" s="3">
        <v>92.8</v>
      </c>
      <c r="O269" s="8">
        <v>80.7</v>
      </c>
      <c r="P269" s="3">
        <v>88.7</v>
      </c>
      <c r="Q269" s="8">
        <v>92.9</v>
      </c>
    </row>
    <row r="270" spans="1:17">
      <c r="A270" s="11" t="s">
        <v>116</v>
      </c>
      <c r="B270" s="1" t="s">
        <v>173</v>
      </c>
      <c r="C270" s="3">
        <v>3.1</v>
      </c>
      <c r="D270" s="9">
        <v>77.400000000000006</v>
      </c>
      <c r="E270" s="8">
        <v>85.8</v>
      </c>
      <c r="F270" s="9">
        <v>92</v>
      </c>
      <c r="G270" s="8">
        <v>77.5</v>
      </c>
      <c r="H270" s="3">
        <v>87.6</v>
      </c>
      <c r="I270" s="3">
        <v>56.9</v>
      </c>
      <c r="J270" s="9">
        <v>93.7</v>
      </c>
      <c r="K270" s="3">
        <v>87.1</v>
      </c>
      <c r="L270" s="9">
        <f t="shared" si="8"/>
        <v>93.7</v>
      </c>
      <c r="M270" s="8">
        <f t="shared" si="9"/>
        <v>87.1</v>
      </c>
      <c r="N270" s="3">
        <v>92.6</v>
      </c>
      <c r="O270" s="8">
        <v>78</v>
      </c>
      <c r="P270" s="3">
        <v>97</v>
      </c>
      <c r="Q270" s="8">
        <v>91.8</v>
      </c>
    </row>
    <row r="271" spans="1:17">
      <c r="A271" s="11" t="s">
        <v>116</v>
      </c>
      <c r="B271" s="1" t="s">
        <v>174</v>
      </c>
      <c r="C271" s="3">
        <v>3.1</v>
      </c>
      <c r="D271" s="9">
        <v>84.8</v>
      </c>
      <c r="E271" s="8">
        <v>49</v>
      </c>
      <c r="F271" s="9">
        <v>91.5</v>
      </c>
      <c r="G271" s="8">
        <v>74.400000000000006</v>
      </c>
      <c r="H271" s="3">
        <v>94.2</v>
      </c>
      <c r="I271" s="3">
        <v>78.099999999999994</v>
      </c>
      <c r="J271" s="9">
        <v>92.3</v>
      </c>
      <c r="K271" s="3">
        <v>88.7</v>
      </c>
      <c r="L271" s="9">
        <f t="shared" si="8"/>
        <v>92.3</v>
      </c>
      <c r="M271" s="8">
        <f t="shared" si="9"/>
        <v>88.7</v>
      </c>
      <c r="N271" s="3">
        <v>92</v>
      </c>
      <c r="O271" s="8">
        <v>78.7</v>
      </c>
      <c r="P271" s="3">
        <v>97.5</v>
      </c>
      <c r="Q271" s="8">
        <v>92.1</v>
      </c>
    </row>
    <row r="272" spans="1:17">
      <c r="A272" s="11" t="s">
        <v>117</v>
      </c>
      <c r="B272" s="1" t="s">
        <v>170</v>
      </c>
      <c r="C272" s="3">
        <v>3.9</v>
      </c>
      <c r="D272" s="9">
        <v>58.8</v>
      </c>
      <c r="E272" s="8">
        <v>6.7</v>
      </c>
      <c r="F272" s="9">
        <v>53.1</v>
      </c>
      <c r="G272" s="8">
        <v>20.2</v>
      </c>
      <c r="H272" s="3">
        <v>50.3</v>
      </c>
      <c r="I272" s="3">
        <v>4.5</v>
      </c>
      <c r="J272" s="9">
        <v>50.3</v>
      </c>
      <c r="K272" s="3">
        <v>2.2000000000000002</v>
      </c>
      <c r="L272" s="9">
        <f t="shared" si="8"/>
        <v>50.3</v>
      </c>
      <c r="M272" s="8">
        <f t="shared" si="9"/>
        <v>2.2000000000000002</v>
      </c>
      <c r="N272" s="3">
        <v>62.1</v>
      </c>
      <c r="O272" s="8">
        <v>2.7</v>
      </c>
      <c r="P272" s="3">
        <v>76.3</v>
      </c>
      <c r="Q272" s="8">
        <v>46.7</v>
      </c>
    </row>
    <row r="273" spans="1:17">
      <c r="A273" s="11" t="s">
        <v>117</v>
      </c>
      <c r="B273" s="1" t="s">
        <v>171</v>
      </c>
      <c r="C273" s="3">
        <v>3.9</v>
      </c>
      <c r="D273" s="9">
        <v>37.9</v>
      </c>
      <c r="E273" s="8">
        <v>5.7</v>
      </c>
      <c r="F273" s="9">
        <v>28.6</v>
      </c>
      <c r="G273" s="8">
        <v>7.5</v>
      </c>
      <c r="H273" s="3">
        <v>43.6</v>
      </c>
      <c r="I273" s="3">
        <v>36.1</v>
      </c>
      <c r="J273" s="9">
        <v>36.4</v>
      </c>
      <c r="K273" s="3">
        <v>0</v>
      </c>
      <c r="L273" s="9">
        <f t="shared" si="8"/>
        <v>36.4</v>
      </c>
      <c r="M273" s="8">
        <f t="shared" si="9"/>
        <v>0</v>
      </c>
      <c r="N273" s="3">
        <v>32.1</v>
      </c>
      <c r="O273" s="8">
        <v>15.6</v>
      </c>
      <c r="P273" s="3">
        <v>62.9</v>
      </c>
      <c r="Q273" s="8">
        <v>36.4</v>
      </c>
    </row>
    <row r="274" spans="1:17">
      <c r="A274" s="11" t="s">
        <v>117</v>
      </c>
      <c r="B274" s="1" t="s">
        <v>172</v>
      </c>
      <c r="C274" s="3">
        <v>3.9</v>
      </c>
      <c r="D274" s="9">
        <v>40.6</v>
      </c>
      <c r="E274" s="8">
        <v>9.3000000000000007</v>
      </c>
      <c r="F274" s="9">
        <v>41.4</v>
      </c>
      <c r="G274" s="8">
        <v>40</v>
      </c>
      <c r="H274" s="3">
        <v>69.900000000000006</v>
      </c>
      <c r="I274" s="3">
        <v>16.100000000000001</v>
      </c>
      <c r="J274" s="9">
        <v>56.4</v>
      </c>
      <c r="K274" s="3">
        <v>37.299999999999997</v>
      </c>
      <c r="L274" s="9">
        <f t="shared" si="8"/>
        <v>56.4</v>
      </c>
      <c r="M274" s="8">
        <f t="shared" si="9"/>
        <v>37.299999999999997</v>
      </c>
      <c r="N274" s="3">
        <v>54.1</v>
      </c>
      <c r="O274" s="8">
        <v>34.700000000000003</v>
      </c>
      <c r="P274" s="3">
        <v>81.2</v>
      </c>
      <c r="Q274" s="8">
        <v>26.9</v>
      </c>
    </row>
    <row r="275" spans="1:17">
      <c r="A275" s="11" t="s">
        <v>117</v>
      </c>
      <c r="B275" s="1" t="s">
        <v>173</v>
      </c>
      <c r="C275" s="3">
        <v>3.9</v>
      </c>
      <c r="D275" s="9">
        <v>44.1</v>
      </c>
      <c r="E275" s="8">
        <v>6.4</v>
      </c>
      <c r="F275" s="9">
        <v>52</v>
      </c>
      <c r="G275" s="8">
        <v>4.3</v>
      </c>
      <c r="H275" s="3">
        <v>53.1</v>
      </c>
      <c r="I275" s="3">
        <v>16</v>
      </c>
      <c r="J275" s="9">
        <v>54.8</v>
      </c>
      <c r="K275" s="3">
        <v>29.9</v>
      </c>
      <c r="L275" s="9">
        <f t="shared" si="8"/>
        <v>54.8</v>
      </c>
      <c r="M275" s="8">
        <f t="shared" si="9"/>
        <v>29.9</v>
      </c>
      <c r="N275" s="3">
        <v>44.6</v>
      </c>
      <c r="O275" s="8">
        <v>6.3</v>
      </c>
      <c r="P275" s="3">
        <v>76.8</v>
      </c>
      <c r="Q275" s="8">
        <v>21.3</v>
      </c>
    </row>
    <row r="276" spans="1:17">
      <c r="A276" s="11" t="s">
        <v>117</v>
      </c>
      <c r="B276" s="1" t="s">
        <v>174</v>
      </c>
      <c r="C276" s="3">
        <v>3.9</v>
      </c>
      <c r="D276" s="9">
        <v>35.700000000000003</v>
      </c>
      <c r="E276" s="8">
        <v>8</v>
      </c>
      <c r="F276" s="9">
        <v>32.1</v>
      </c>
      <c r="G276" s="8">
        <v>8.9</v>
      </c>
      <c r="H276" s="3">
        <v>30.7</v>
      </c>
      <c r="I276" s="3">
        <v>7</v>
      </c>
      <c r="J276" s="9">
        <v>35.700000000000003</v>
      </c>
      <c r="K276" s="3">
        <v>62</v>
      </c>
      <c r="L276" s="9">
        <f t="shared" si="8"/>
        <v>35.700000000000003</v>
      </c>
      <c r="M276" s="8">
        <f t="shared" si="9"/>
        <v>62</v>
      </c>
      <c r="N276" s="3">
        <v>49.3</v>
      </c>
      <c r="O276" s="8">
        <v>7.2</v>
      </c>
      <c r="P276" s="3">
        <v>60</v>
      </c>
      <c r="Q276" s="8">
        <v>45.2</v>
      </c>
    </row>
    <row r="277" spans="1:17">
      <c r="A277" s="11" t="s">
        <v>117</v>
      </c>
      <c r="B277" s="1" t="s">
        <v>166</v>
      </c>
      <c r="C277" s="3">
        <v>3.9</v>
      </c>
      <c r="D277" s="9">
        <v>48.1</v>
      </c>
      <c r="E277" s="8">
        <v>43.8</v>
      </c>
      <c r="F277" s="9">
        <v>39.1</v>
      </c>
      <c r="G277" s="8">
        <v>53.8</v>
      </c>
      <c r="H277" s="3">
        <v>48.1</v>
      </c>
      <c r="I277" s="3">
        <v>31.2</v>
      </c>
      <c r="J277" s="9">
        <v>40.6</v>
      </c>
      <c r="K277" s="3">
        <v>46.3</v>
      </c>
      <c r="L277" s="9">
        <f t="shared" si="8"/>
        <v>40.6</v>
      </c>
      <c r="M277" s="8">
        <f t="shared" si="9"/>
        <v>46.3</v>
      </c>
      <c r="N277" s="3">
        <v>48.9</v>
      </c>
      <c r="O277" s="8">
        <v>36.9</v>
      </c>
      <c r="P277" s="3">
        <v>77.400000000000006</v>
      </c>
      <c r="Q277" s="8">
        <v>3.9</v>
      </c>
    </row>
    <row r="278" spans="1:17">
      <c r="A278" s="11" t="s">
        <v>117</v>
      </c>
      <c r="B278" s="1" t="s">
        <v>167</v>
      </c>
      <c r="C278" s="3">
        <v>3.9</v>
      </c>
      <c r="D278" s="9">
        <v>41.8</v>
      </c>
      <c r="E278" s="8">
        <v>9.5</v>
      </c>
      <c r="F278" s="9">
        <v>47.5</v>
      </c>
      <c r="G278" s="8">
        <v>19</v>
      </c>
      <c r="H278" s="3">
        <v>42.4</v>
      </c>
      <c r="I278" s="3">
        <v>10.7</v>
      </c>
      <c r="J278" s="9">
        <v>40.1</v>
      </c>
      <c r="K278" s="3">
        <v>8.5</v>
      </c>
      <c r="L278" s="9">
        <f t="shared" si="8"/>
        <v>40.1</v>
      </c>
      <c r="M278" s="8">
        <f t="shared" si="9"/>
        <v>8.5</v>
      </c>
      <c r="N278" s="3">
        <v>55.4</v>
      </c>
      <c r="O278" s="8">
        <v>3.1</v>
      </c>
      <c r="P278" s="3">
        <v>76.3</v>
      </c>
      <c r="Q278" s="8">
        <v>25.2</v>
      </c>
    </row>
    <row r="279" spans="1:17">
      <c r="A279" s="11" t="s">
        <v>117</v>
      </c>
      <c r="B279" s="1" t="s">
        <v>168</v>
      </c>
      <c r="C279" s="3">
        <v>3.9</v>
      </c>
      <c r="D279" s="9">
        <v>32.9</v>
      </c>
      <c r="E279" s="8">
        <v>6.5</v>
      </c>
      <c r="F279" s="9">
        <v>32.1</v>
      </c>
      <c r="G279" s="8">
        <v>4.4000000000000004</v>
      </c>
      <c r="H279" s="3">
        <v>45.7</v>
      </c>
      <c r="I279" s="3">
        <v>7.8</v>
      </c>
      <c r="J279" s="9">
        <v>31.4</v>
      </c>
      <c r="K279" s="3">
        <v>11.4</v>
      </c>
      <c r="L279" s="9">
        <f t="shared" si="8"/>
        <v>31.4</v>
      </c>
      <c r="M279" s="8">
        <f t="shared" si="9"/>
        <v>11.4</v>
      </c>
      <c r="N279" s="3">
        <v>40.700000000000003</v>
      </c>
      <c r="O279" s="8">
        <v>5.3</v>
      </c>
      <c r="P279" s="3">
        <v>60.7</v>
      </c>
      <c r="Q279" s="8">
        <v>36.5</v>
      </c>
    </row>
    <row r="280" spans="1:17">
      <c r="A280" s="11" t="s">
        <v>117</v>
      </c>
      <c r="B280" s="1" t="s">
        <v>169</v>
      </c>
      <c r="C280" s="3">
        <v>3.9</v>
      </c>
      <c r="D280" s="9">
        <v>45.9</v>
      </c>
      <c r="E280" s="8">
        <v>27.9</v>
      </c>
      <c r="F280" s="9">
        <v>24.8</v>
      </c>
      <c r="G280" s="8">
        <v>6.1</v>
      </c>
      <c r="H280" s="3">
        <v>42.9</v>
      </c>
      <c r="I280" s="3">
        <v>3.5</v>
      </c>
      <c r="J280" s="9">
        <v>36.799999999999997</v>
      </c>
      <c r="K280" s="3">
        <v>6.1</v>
      </c>
      <c r="L280" s="9">
        <f t="shared" si="8"/>
        <v>36.799999999999997</v>
      </c>
      <c r="M280" s="8">
        <f t="shared" si="9"/>
        <v>6.1</v>
      </c>
      <c r="N280" s="3">
        <v>54.1</v>
      </c>
      <c r="O280" s="8">
        <v>27.8</v>
      </c>
      <c r="P280" s="3">
        <v>77.400000000000006</v>
      </c>
      <c r="Q280" s="8">
        <v>6.8</v>
      </c>
    </row>
    <row r="281" spans="1:17">
      <c r="A281" s="11" t="s">
        <v>117</v>
      </c>
      <c r="B281" s="1" t="s">
        <v>181</v>
      </c>
      <c r="C281" s="3">
        <v>3.9</v>
      </c>
      <c r="D281" s="9">
        <v>54.2</v>
      </c>
      <c r="E281" s="8">
        <v>7.3</v>
      </c>
      <c r="F281" s="9">
        <v>47.5</v>
      </c>
      <c r="G281" s="8">
        <v>7.1</v>
      </c>
      <c r="H281" s="3">
        <v>59.3</v>
      </c>
      <c r="I281" s="3">
        <v>16.2</v>
      </c>
      <c r="J281" s="9">
        <v>44.1</v>
      </c>
      <c r="K281" s="3">
        <v>9</v>
      </c>
      <c r="L281" s="9">
        <f t="shared" si="8"/>
        <v>44.1</v>
      </c>
      <c r="M281" s="8">
        <f t="shared" si="9"/>
        <v>9</v>
      </c>
      <c r="N281" s="3">
        <v>63.3</v>
      </c>
      <c r="O281" s="8">
        <v>5.4</v>
      </c>
      <c r="P281" s="3">
        <v>88.1</v>
      </c>
      <c r="Q281" s="8">
        <v>46.8</v>
      </c>
    </row>
    <row r="282" spans="1:17">
      <c r="A282" s="11" t="s">
        <v>117</v>
      </c>
      <c r="B282" s="1" t="s">
        <v>191</v>
      </c>
      <c r="C282" s="3">
        <v>3.9</v>
      </c>
      <c r="D282" s="9">
        <v>38.6</v>
      </c>
      <c r="E282" s="8">
        <v>3.7</v>
      </c>
      <c r="F282" s="9">
        <v>23.6</v>
      </c>
      <c r="G282" s="8">
        <v>6.1</v>
      </c>
      <c r="H282" s="3">
        <v>45</v>
      </c>
      <c r="I282" s="3">
        <v>7.9</v>
      </c>
      <c r="J282" s="9">
        <v>30.7</v>
      </c>
      <c r="K282" s="3">
        <v>16.3</v>
      </c>
      <c r="L282" s="9">
        <f t="shared" si="8"/>
        <v>30.7</v>
      </c>
      <c r="M282" s="8">
        <f t="shared" si="9"/>
        <v>16.3</v>
      </c>
      <c r="N282" s="3">
        <v>40.700000000000003</v>
      </c>
      <c r="O282" s="8">
        <v>19.3</v>
      </c>
      <c r="P282" s="3">
        <v>46.4</v>
      </c>
      <c r="Q282" s="8">
        <v>55.4</v>
      </c>
    </row>
    <row r="283" spans="1:17">
      <c r="A283" s="11" t="s">
        <v>117</v>
      </c>
      <c r="B283" s="1" t="s">
        <v>175</v>
      </c>
      <c r="C283" s="3">
        <v>3.9</v>
      </c>
      <c r="D283" s="9">
        <v>27.8</v>
      </c>
      <c r="E283" s="8">
        <v>13.5</v>
      </c>
      <c r="F283" s="9">
        <v>36.799999999999997</v>
      </c>
      <c r="G283" s="8">
        <v>36.700000000000003</v>
      </c>
      <c r="H283" s="3">
        <v>44.4</v>
      </c>
      <c r="I283" s="3">
        <v>20.3</v>
      </c>
      <c r="J283" s="9">
        <v>45.9</v>
      </c>
      <c r="K283" s="3">
        <v>34.4</v>
      </c>
      <c r="L283" s="9">
        <f t="shared" si="8"/>
        <v>45.9</v>
      </c>
      <c r="M283" s="8">
        <f t="shared" si="9"/>
        <v>34.4</v>
      </c>
      <c r="N283" s="3">
        <v>57.9</v>
      </c>
      <c r="O283" s="8">
        <v>3.9</v>
      </c>
      <c r="P283" s="3">
        <v>66.900000000000006</v>
      </c>
      <c r="Q283" s="8">
        <v>36</v>
      </c>
    </row>
    <row r="284" spans="1:17">
      <c r="A284" s="11" t="s">
        <v>241</v>
      </c>
      <c r="B284" s="1" t="s">
        <v>170</v>
      </c>
      <c r="C284" s="3">
        <v>3.9</v>
      </c>
      <c r="D284" s="9">
        <v>29.6</v>
      </c>
      <c r="E284" s="8">
        <v>56.4</v>
      </c>
      <c r="F284" s="9">
        <v>35.799999999999997</v>
      </c>
      <c r="G284" s="8">
        <v>34.4</v>
      </c>
      <c r="H284" s="3">
        <v>37.5</v>
      </c>
      <c r="I284" s="3">
        <v>47.7</v>
      </c>
      <c r="J284" s="9">
        <v>30.5</v>
      </c>
      <c r="K284" s="3">
        <v>48.1</v>
      </c>
      <c r="L284" s="9">
        <f t="shared" si="8"/>
        <v>30.5</v>
      </c>
      <c r="M284" s="8">
        <f t="shared" si="9"/>
        <v>48.1</v>
      </c>
      <c r="N284" s="3">
        <v>31.7</v>
      </c>
      <c r="O284" s="8">
        <v>45.4</v>
      </c>
      <c r="P284" s="3">
        <v>48.7</v>
      </c>
      <c r="Q284" s="8">
        <v>43.4</v>
      </c>
    </row>
    <row r="285" spans="1:17">
      <c r="A285" s="11" t="s">
        <v>241</v>
      </c>
      <c r="B285" s="1" t="s">
        <v>171</v>
      </c>
      <c r="C285" s="3">
        <v>3.9</v>
      </c>
      <c r="D285" s="9">
        <v>27.4</v>
      </c>
      <c r="E285" s="8">
        <v>7.5</v>
      </c>
      <c r="F285" s="9">
        <v>28.4</v>
      </c>
      <c r="G285" s="8">
        <v>20.9</v>
      </c>
      <c r="H285" s="3">
        <v>22.9</v>
      </c>
      <c r="I285" s="3">
        <v>7.3</v>
      </c>
      <c r="J285" s="9">
        <v>29.7</v>
      </c>
      <c r="K285" s="3">
        <v>7.8</v>
      </c>
      <c r="L285" s="9">
        <f t="shared" si="8"/>
        <v>29.7</v>
      </c>
      <c r="M285" s="8">
        <f t="shared" si="9"/>
        <v>7.8</v>
      </c>
      <c r="N285" s="3">
        <v>37.9</v>
      </c>
      <c r="O285" s="8">
        <v>8.9</v>
      </c>
      <c r="P285" s="3">
        <v>68.7</v>
      </c>
      <c r="Q285" s="8">
        <v>12.8</v>
      </c>
    </row>
    <row r="286" spans="1:17">
      <c r="A286" s="11" t="s">
        <v>241</v>
      </c>
      <c r="B286" s="1" t="s">
        <v>172</v>
      </c>
      <c r="C286" s="3">
        <v>3.9</v>
      </c>
      <c r="D286" s="9">
        <v>47.3</v>
      </c>
      <c r="E286" s="8">
        <v>7</v>
      </c>
      <c r="F286" s="9">
        <v>31.9</v>
      </c>
      <c r="G286" s="8">
        <v>6.9</v>
      </c>
      <c r="H286" s="3">
        <v>43.4</v>
      </c>
      <c r="I286" s="3">
        <v>3.8</v>
      </c>
      <c r="J286" s="9">
        <v>41.2</v>
      </c>
      <c r="K286" s="3">
        <v>4</v>
      </c>
      <c r="L286" s="9">
        <f t="shared" si="8"/>
        <v>41.2</v>
      </c>
      <c r="M286" s="8">
        <f t="shared" si="9"/>
        <v>4</v>
      </c>
      <c r="N286" s="3">
        <v>44.5</v>
      </c>
      <c r="O286" s="8">
        <v>4.9000000000000004</v>
      </c>
      <c r="P286" s="3">
        <v>57.1</v>
      </c>
      <c r="Q286" s="8">
        <v>1</v>
      </c>
    </row>
    <row r="287" spans="1:17">
      <c r="A287" s="11" t="s">
        <v>241</v>
      </c>
      <c r="B287" s="1" t="s">
        <v>173</v>
      </c>
      <c r="C287" s="3">
        <v>3.9</v>
      </c>
      <c r="D287" s="9">
        <v>49.7</v>
      </c>
      <c r="E287" s="8">
        <v>6.9</v>
      </c>
      <c r="F287" s="9">
        <v>52.4</v>
      </c>
      <c r="G287" s="8">
        <v>5.3</v>
      </c>
      <c r="H287" s="3">
        <v>53.8</v>
      </c>
      <c r="I287" s="3">
        <v>6.4</v>
      </c>
      <c r="J287" s="9">
        <v>43.4</v>
      </c>
      <c r="K287" s="3">
        <v>9.5</v>
      </c>
      <c r="L287" s="9">
        <f t="shared" si="8"/>
        <v>43.4</v>
      </c>
      <c r="M287" s="8">
        <f t="shared" si="9"/>
        <v>9.5</v>
      </c>
      <c r="N287" s="3">
        <v>44.1</v>
      </c>
      <c r="O287" s="8">
        <v>3.1</v>
      </c>
      <c r="P287" s="3">
        <v>82.1</v>
      </c>
      <c r="Q287" s="8">
        <v>5</v>
      </c>
    </row>
    <row r="288" spans="1:17">
      <c r="A288" s="11" t="s">
        <v>241</v>
      </c>
      <c r="B288" s="1" t="s">
        <v>174</v>
      </c>
      <c r="C288" s="3">
        <v>3.9</v>
      </c>
      <c r="D288" s="9">
        <v>42.9</v>
      </c>
      <c r="E288" s="8">
        <v>6.3</v>
      </c>
      <c r="F288" s="9">
        <v>46.9</v>
      </c>
      <c r="G288" s="8">
        <v>13</v>
      </c>
      <c r="H288" s="3">
        <v>60.5</v>
      </c>
      <c r="I288" s="3">
        <v>5.6</v>
      </c>
      <c r="J288" s="9">
        <v>62.6</v>
      </c>
      <c r="K288" s="3">
        <v>3.3</v>
      </c>
      <c r="L288" s="9">
        <f t="shared" si="8"/>
        <v>62.6</v>
      </c>
      <c r="M288" s="8">
        <f t="shared" si="9"/>
        <v>3.3</v>
      </c>
      <c r="N288" s="3">
        <v>47.6</v>
      </c>
      <c r="O288" s="8">
        <v>5.7</v>
      </c>
      <c r="P288" s="3">
        <v>83</v>
      </c>
      <c r="Q288" s="8">
        <v>5.7</v>
      </c>
    </row>
    <row r="289" spans="1:17">
      <c r="A289" s="11" t="s">
        <v>241</v>
      </c>
      <c r="B289" s="1" t="s">
        <v>166</v>
      </c>
      <c r="C289" s="3">
        <v>3.9</v>
      </c>
      <c r="D289" s="9">
        <v>39.5</v>
      </c>
      <c r="E289" s="8">
        <v>9.8000000000000007</v>
      </c>
      <c r="F289" s="9">
        <v>24</v>
      </c>
      <c r="G289" s="8">
        <v>12.9</v>
      </c>
      <c r="H289" s="3">
        <v>35.700000000000003</v>
      </c>
      <c r="I289" s="3">
        <v>13</v>
      </c>
      <c r="J289" s="9">
        <v>26.4</v>
      </c>
      <c r="K289" s="3">
        <v>2.9</v>
      </c>
      <c r="L289" s="9">
        <f t="shared" si="8"/>
        <v>26.4</v>
      </c>
      <c r="M289" s="8">
        <f t="shared" si="9"/>
        <v>2.9</v>
      </c>
      <c r="N289" s="3">
        <v>31.8</v>
      </c>
      <c r="O289" s="8">
        <v>0</v>
      </c>
      <c r="P289" s="3">
        <v>56.6</v>
      </c>
      <c r="Q289" s="8">
        <v>11</v>
      </c>
    </row>
    <row r="290" spans="1:17">
      <c r="A290" s="11" t="s">
        <v>241</v>
      </c>
      <c r="B290" s="1" t="s">
        <v>167</v>
      </c>
      <c r="C290" s="3">
        <v>3.9</v>
      </c>
      <c r="D290" s="9">
        <v>55.7</v>
      </c>
      <c r="E290" s="8">
        <v>1.4</v>
      </c>
      <c r="F290" s="9">
        <v>53.4</v>
      </c>
      <c r="G290" s="8">
        <v>10</v>
      </c>
      <c r="H290" s="3">
        <v>61.1</v>
      </c>
      <c r="I290" s="3">
        <v>7.5</v>
      </c>
      <c r="J290" s="9">
        <v>57.3</v>
      </c>
      <c r="K290" s="3">
        <v>4</v>
      </c>
      <c r="L290" s="9">
        <f t="shared" si="8"/>
        <v>57.3</v>
      </c>
      <c r="M290" s="8">
        <f t="shared" si="9"/>
        <v>4</v>
      </c>
      <c r="N290" s="3">
        <v>50.4</v>
      </c>
      <c r="O290" s="8">
        <v>4.5</v>
      </c>
      <c r="P290" s="3">
        <v>74</v>
      </c>
      <c r="Q290" s="8">
        <v>9.3000000000000007</v>
      </c>
    </row>
    <row r="291" spans="1:17">
      <c r="A291" s="11" t="s">
        <v>241</v>
      </c>
      <c r="B291" s="1" t="s">
        <v>168</v>
      </c>
      <c r="C291" s="3">
        <v>3.9</v>
      </c>
      <c r="D291" s="9">
        <v>50.4</v>
      </c>
      <c r="E291" s="8">
        <v>31.1</v>
      </c>
      <c r="F291" s="9">
        <v>62.8</v>
      </c>
      <c r="G291" s="8">
        <v>7.9</v>
      </c>
      <c r="H291" s="3">
        <v>50.4</v>
      </c>
      <c r="I291" s="3">
        <v>6.6</v>
      </c>
      <c r="J291" s="9">
        <v>62</v>
      </c>
      <c r="K291" s="3">
        <v>6.7</v>
      </c>
      <c r="L291" s="9">
        <f t="shared" si="8"/>
        <v>62</v>
      </c>
      <c r="M291" s="8">
        <f t="shared" si="9"/>
        <v>6.7</v>
      </c>
      <c r="N291" s="3">
        <v>62.8</v>
      </c>
      <c r="O291" s="8">
        <v>30.3</v>
      </c>
      <c r="P291" s="3">
        <v>73.599999999999994</v>
      </c>
      <c r="Q291" s="8">
        <v>22.5</v>
      </c>
    </row>
    <row r="292" spans="1:17">
      <c r="A292" s="11" t="s">
        <v>241</v>
      </c>
      <c r="B292" s="1" t="s">
        <v>169</v>
      </c>
      <c r="C292" s="3">
        <v>3.9</v>
      </c>
      <c r="D292" s="9">
        <v>48.3</v>
      </c>
      <c r="E292" s="8">
        <v>7</v>
      </c>
      <c r="F292" s="9">
        <v>36</v>
      </c>
      <c r="G292" s="8">
        <v>4.7</v>
      </c>
      <c r="H292" s="3">
        <v>37.700000000000003</v>
      </c>
      <c r="I292" s="3">
        <v>13.5</v>
      </c>
      <c r="J292" s="9">
        <v>36.4</v>
      </c>
      <c r="K292" s="3">
        <v>15.1</v>
      </c>
      <c r="L292" s="9">
        <f t="shared" si="8"/>
        <v>36.4</v>
      </c>
      <c r="M292" s="8">
        <f t="shared" si="9"/>
        <v>15.1</v>
      </c>
      <c r="N292" s="3">
        <v>51.3</v>
      </c>
      <c r="O292" s="8">
        <v>6.6</v>
      </c>
      <c r="P292" s="3">
        <v>71.2</v>
      </c>
      <c r="Q292" s="8">
        <v>26.2</v>
      </c>
    </row>
    <row r="293" spans="1:17">
      <c r="A293" s="11" t="s">
        <v>241</v>
      </c>
      <c r="B293" s="1" t="s">
        <v>181</v>
      </c>
      <c r="C293" s="3">
        <v>3.9</v>
      </c>
      <c r="D293" s="9">
        <v>59.5</v>
      </c>
      <c r="E293" s="8">
        <v>9.5</v>
      </c>
      <c r="F293" s="9">
        <v>40.1</v>
      </c>
      <c r="G293" s="8">
        <v>11.1</v>
      </c>
      <c r="H293" s="3">
        <v>44.5</v>
      </c>
      <c r="I293" s="3">
        <v>6.4</v>
      </c>
      <c r="J293" s="9">
        <v>48.2</v>
      </c>
      <c r="K293" s="3">
        <v>18.5</v>
      </c>
      <c r="L293" s="9">
        <f t="shared" si="8"/>
        <v>48.2</v>
      </c>
      <c r="M293" s="8">
        <f t="shared" si="9"/>
        <v>18.5</v>
      </c>
      <c r="N293" s="3">
        <v>38.1</v>
      </c>
      <c r="O293" s="8">
        <v>7.4</v>
      </c>
      <c r="P293" s="3">
        <v>72.5</v>
      </c>
      <c r="Q293" s="8">
        <v>34.6</v>
      </c>
    </row>
    <row r="294" spans="1:17">
      <c r="A294" s="11" t="s">
        <v>241</v>
      </c>
      <c r="B294" s="1" t="s">
        <v>191</v>
      </c>
      <c r="C294" s="3">
        <v>3.9</v>
      </c>
      <c r="D294" s="9">
        <v>64.5</v>
      </c>
      <c r="E294" s="8">
        <v>39.700000000000003</v>
      </c>
      <c r="F294" s="9">
        <v>53.7</v>
      </c>
      <c r="G294" s="8">
        <v>66.2</v>
      </c>
      <c r="H294" s="3">
        <v>56.2</v>
      </c>
      <c r="I294" s="3">
        <v>67.599999999999994</v>
      </c>
      <c r="J294" s="9">
        <v>48.8</v>
      </c>
      <c r="K294" s="3">
        <v>76.3</v>
      </c>
      <c r="L294" s="9">
        <f t="shared" si="8"/>
        <v>48.8</v>
      </c>
      <c r="M294" s="8">
        <f t="shared" si="9"/>
        <v>76.3</v>
      </c>
      <c r="N294" s="3">
        <v>61.2</v>
      </c>
      <c r="O294" s="8">
        <v>52.7</v>
      </c>
      <c r="P294" s="3">
        <v>73.599999999999994</v>
      </c>
      <c r="Q294" s="8">
        <v>6.7</v>
      </c>
    </row>
    <row r="295" spans="1:17">
      <c r="A295" s="11" t="s">
        <v>241</v>
      </c>
      <c r="B295" s="1" t="s">
        <v>175</v>
      </c>
      <c r="C295" s="3">
        <v>3.9</v>
      </c>
      <c r="D295" s="9">
        <v>43.1</v>
      </c>
      <c r="E295" s="8">
        <v>7.7</v>
      </c>
      <c r="F295" s="9">
        <v>37</v>
      </c>
      <c r="G295" s="8">
        <v>9.6999999999999993</v>
      </c>
      <c r="H295" s="3">
        <v>51.9</v>
      </c>
      <c r="I295" s="3">
        <v>8.5</v>
      </c>
      <c r="J295" s="9">
        <v>43.9</v>
      </c>
      <c r="K295" s="3">
        <v>5.7</v>
      </c>
      <c r="L295" s="9">
        <f t="shared" si="8"/>
        <v>43.9</v>
      </c>
      <c r="M295" s="8">
        <f t="shared" si="9"/>
        <v>5.7</v>
      </c>
      <c r="N295" s="3">
        <v>53.3</v>
      </c>
      <c r="O295" s="8">
        <v>7.3</v>
      </c>
      <c r="P295" s="3">
        <v>77.599999999999994</v>
      </c>
      <c r="Q295" s="8">
        <v>26.7</v>
      </c>
    </row>
    <row r="296" spans="1:17">
      <c r="A296" s="11" t="s">
        <v>118</v>
      </c>
      <c r="B296" s="1" t="s">
        <v>170</v>
      </c>
      <c r="C296" s="3">
        <v>3.7</v>
      </c>
      <c r="D296" s="9">
        <v>75.7</v>
      </c>
      <c r="E296" s="8">
        <v>48.6</v>
      </c>
      <c r="F296" s="9">
        <v>65.599999999999994</v>
      </c>
      <c r="G296" s="8">
        <v>64.7</v>
      </c>
      <c r="H296" s="3">
        <v>59.4</v>
      </c>
      <c r="I296" s="3">
        <v>68.7</v>
      </c>
      <c r="J296" s="9">
        <v>61.1</v>
      </c>
      <c r="K296" s="3">
        <v>56.2</v>
      </c>
      <c r="L296" s="9">
        <f t="shared" si="8"/>
        <v>61.1</v>
      </c>
      <c r="M296" s="8">
        <f t="shared" si="9"/>
        <v>56.2</v>
      </c>
      <c r="N296" s="3">
        <v>69.5</v>
      </c>
      <c r="O296" s="8">
        <v>71.5</v>
      </c>
      <c r="P296" s="3">
        <v>85.9</v>
      </c>
      <c r="Q296" s="8">
        <v>78.3</v>
      </c>
    </row>
    <row r="297" spans="1:17">
      <c r="A297" s="11" t="s">
        <v>119</v>
      </c>
      <c r="B297" s="1" t="s">
        <v>171</v>
      </c>
      <c r="C297" s="3">
        <v>3.5</v>
      </c>
      <c r="D297" s="9">
        <v>90.3</v>
      </c>
      <c r="E297" s="8">
        <v>44.4</v>
      </c>
      <c r="F297" s="9">
        <v>74.900000000000006</v>
      </c>
      <c r="G297" s="8">
        <v>78.400000000000006</v>
      </c>
      <c r="H297" s="3">
        <v>63.2</v>
      </c>
      <c r="I297" s="3">
        <v>30.1</v>
      </c>
      <c r="J297" s="9">
        <v>64</v>
      </c>
      <c r="K297" s="3">
        <v>63.9</v>
      </c>
      <c r="L297" s="9">
        <f t="shared" si="8"/>
        <v>64</v>
      </c>
      <c r="M297" s="8">
        <f t="shared" si="9"/>
        <v>63.9</v>
      </c>
      <c r="N297" s="3">
        <v>84.6</v>
      </c>
      <c r="O297" s="8">
        <v>41.1</v>
      </c>
      <c r="P297" s="3">
        <v>95.1</v>
      </c>
      <c r="Q297" s="8">
        <v>92.3</v>
      </c>
    </row>
    <row r="298" spans="1:17">
      <c r="A298" s="11" t="s">
        <v>119</v>
      </c>
      <c r="B298" s="1" t="s">
        <v>172</v>
      </c>
      <c r="C298" s="3">
        <v>3.5</v>
      </c>
      <c r="D298" s="9">
        <v>76.2</v>
      </c>
      <c r="E298" s="8">
        <v>61.1</v>
      </c>
      <c r="F298" s="9">
        <v>70</v>
      </c>
      <c r="G298" s="8">
        <v>43.5</v>
      </c>
      <c r="H298" s="3">
        <v>78.8</v>
      </c>
      <c r="I298" s="3">
        <v>57.2</v>
      </c>
      <c r="J298" s="9">
        <v>82.4</v>
      </c>
      <c r="K298" s="3">
        <v>38.200000000000003</v>
      </c>
      <c r="L298" s="9">
        <f t="shared" si="8"/>
        <v>82.4</v>
      </c>
      <c r="M298" s="8">
        <f t="shared" si="9"/>
        <v>38.200000000000003</v>
      </c>
      <c r="N298" s="3">
        <v>55.3</v>
      </c>
      <c r="O298" s="8">
        <v>8.6</v>
      </c>
      <c r="P298" s="3">
        <v>89.7</v>
      </c>
      <c r="Q298" s="8">
        <v>29</v>
      </c>
    </row>
    <row r="299" spans="1:17">
      <c r="A299" s="11" t="s">
        <v>119</v>
      </c>
      <c r="B299" s="1" t="s">
        <v>174</v>
      </c>
      <c r="C299" s="3">
        <v>3.5</v>
      </c>
      <c r="D299" s="9">
        <v>86.2</v>
      </c>
      <c r="E299" s="8">
        <v>30.5</v>
      </c>
      <c r="F299" s="9">
        <v>76.099999999999994</v>
      </c>
      <c r="G299" s="8">
        <v>53.7</v>
      </c>
      <c r="H299" s="3">
        <v>81</v>
      </c>
      <c r="I299" s="3">
        <v>55</v>
      </c>
      <c r="J299" s="9">
        <v>74.900000000000006</v>
      </c>
      <c r="K299" s="3">
        <v>55.1</v>
      </c>
      <c r="L299" s="9">
        <f t="shared" si="8"/>
        <v>74.900000000000006</v>
      </c>
      <c r="M299" s="8">
        <f t="shared" si="9"/>
        <v>55.1</v>
      </c>
      <c r="N299" s="3">
        <v>85</v>
      </c>
      <c r="O299" s="8">
        <v>32.9</v>
      </c>
      <c r="P299" s="3">
        <v>95.1</v>
      </c>
      <c r="Q299" s="8">
        <v>88.9</v>
      </c>
    </row>
    <row r="300" spans="1:17">
      <c r="A300" s="11" t="s">
        <v>119</v>
      </c>
      <c r="B300" s="1" t="s">
        <v>166</v>
      </c>
      <c r="C300" s="3">
        <v>3.5</v>
      </c>
      <c r="D300" s="9">
        <v>83.9</v>
      </c>
      <c r="E300" s="8">
        <v>43.2</v>
      </c>
      <c r="F300" s="9">
        <v>65.900000000000006</v>
      </c>
      <c r="G300" s="8">
        <v>26.7</v>
      </c>
      <c r="H300" s="3">
        <v>79.900000000000006</v>
      </c>
      <c r="I300" s="3">
        <v>43.6</v>
      </c>
      <c r="J300" s="9">
        <v>70</v>
      </c>
      <c r="K300" s="3">
        <v>49.2</v>
      </c>
      <c r="L300" s="9">
        <f t="shared" si="8"/>
        <v>70</v>
      </c>
      <c r="M300" s="8">
        <f t="shared" si="9"/>
        <v>49.2</v>
      </c>
      <c r="N300" s="3">
        <v>78.8</v>
      </c>
      <c r="O300" s="8">
        <v>27.4</v>
      </c>
      <c r="P300" s="3">
        <v>87.5</v>
      </c>
      <c r="Q300" s="8">
        <v>73.599999999999994</v>
      </c>
    </row>
    <row r="301" spans="1:17">
      <c r="A301" s="11" t="s">
        <v>119</v>
      </c>
      <c r="B301" s="1" t="s">
        <v>180</v>
      </c>
      <c r="C301" s="3">
        <v>3.5</v>
      </c>
      <c r="D301" s="9">
        <v>87.4</v>
      </c>
      <c r="E301" s="8">
        <v>30.6</v>
      </c>
      <c r="F301" s="9">
        <v>81.400000000000006</v>
      </c>
      <c r="G301" s="8">
        <v>70.599999999999994</v>
      </c>
      <c r="H301" s="3">
        <v>74.099999999999994</v>
      </c>
      <c r="I301" s="3">
        <v>36.1</v>
      </c>
      <c r="J301" s="9">
        <v>73.7</v>
      </c>
      <c r="K301" s="3">
        <v>37.9</v>
      </c>
      <c r="L301" s="9">
        <f t="shared" si="8"/>
        <v>73.7</v>
      </c>
      <c r="M301" s="8">
        <f t="shared" si="9"/>
        <v>37.9</v>
      </c>
      <c r="N301" s="3">
        <v>86.2</v>
      </c>
      <c r="O301" s="8">
        <v>31.5</v>
      </c>
      <c r="P301" s="3">
        <v>48.2</v>
      </c>
      <c r="Q301" s="8">
        <v>47.1</v>
      </c>
    </row>
    <row r="302" spans="1:17">
      <c r="A302" s="11" t="s">
        <v>119</v>
      </c>
      <c r="B302" s="1" t="s">
        <v>190</v>
      </c>
      <c r="C302" s="3">
        <v>3.5</v>
      </c>
      <c r="D302" s="9">
        <v>82.1</v>
      </c>
      <c r="E302" s="8">
        <v>40.6</v>
      </c>
      <c r="F302" s="9">
        <v>64.5</v>
      </c>
      <c r="G302" s="8">
        <v>29.5</v>
      </c>
      <c r="H302" s="3">
        <v>74.7</v>
      </c>
      <c r="I302" s="3">
        <v>35.299999999999997</v>
      </c>
      <c r="J302" s="9">
        <v>80.599999999999994</v>
      </c>
      <c r="K302" s="3">
        <v>22.3</v>
      </c>
      <c r="L302" s="9">
        <f t="shared" si="8"/>
        <v>80.599999999999994</v>
      </c>
      <c r="M302" s="8">
        <f t="shared" si="9"/>
        <v>22.3</v>
      </c>
      <c r="N302" s="3">
        <v>69.2</v>
      </c>
      <c r="O302" s="8">
        <v>45.5</v>
      </c>
      <c r="P302" s="3">
        <v>89.7</v>
      </c>
      <c r="Q302" s="8">
        <v>22.9</v>
      </c>
    </row>
    <row r="303" spans="1:17">
      <c r="A303" s="11" t="s">
        <v>120</v>
      </c>
      <c r="B303" s="1" t="s">
        <v>170</v>
      </c>
      <c r="C303" s="3">
        <v>3.4</v>
      </c>
      <c r="D303" s="9">
        <v>68.5</v>
      </c>
      <c r="E303" s="8">
        <v>60.5</v>
      </c>
      <c r="F303" s="9" t="s">
        <v>87</v>
      </c>
      <c r="G303" s="8" t="s">
        <v>87</v>
      </c>
      <c r="H303" s="3" t="s">
        <v>87</v>
      </c>
      <c r="I303" s="3" t="s">
        <v>87</v>
      </c>
      <c r="J303" s="9" t="s">
        <v>87</v>
      </c>
      <c r="K303" s="3" t="s">
        <v>87</v>
      </c>
      <c r="L303" s="9" t="str">
        <f t="shared" si="8"/>
        <v>-</v>
      </c>
      <c r="M303" s="8" t="str">
        <f t="shared" si="9"/>
        <v>-</v>
      </c>
      <c r="N303" s="3">
        <v>65.599999999999994</v>
      </c>
      <c r="O303" s="8">
        <v>60.5</v>
      </c>
      <c r="P303" s="3">
        <v>96.7</v>
      </c>
      <c r="Q303" s="8">
        <v>82</v>
      </c>
    </row>
    <row r="304" spans="1:17">
      <c r="A304" s="11" t="s">
        <v>120</v>
      </c>
      <c r="B304" s="1" t="s">
        <v>171</v>
      </c>
      <c r="C304" s="3">
        <v>3.4</v>
      </c>
      <c r="D304" s="9">
        <v>64.3</v>
      </c>
      <c r="E304" s="8">
        <v>47.5</v>
      </c>
      <c r="F304" s="9" t="s">
        <v>87</v>
      </c>
      <c r="G304" s="8" t="s">
        <v>87</v>
      </c>
      <c r="H304" s="3" t="s">
        <v>87</v>
      </c>
      <c r="I304" s="3" t="s">
        <v>87</v>
      </c>
      <c r="J304" s="9" t="s">
        <v>87</v>
      </c>
      <c r="K304" s="3" t="s">
        <v>87</v>
      </c>
      <c r="L304" s="9" t="str">
        <f t="shared" si="8"/>
        <v>-</v>
      </c>
      <c r="M304" s="8" t="str">
        <f t="shared" si="9"/>
        <v>-</v>
      </c>
      <c r="N304" s="3">
        <v>73</v>
      </c>
      <c r="O304" s="8">
        <v>45.7</v>
      </c>
      <c r="P304" s="3">
        <v>80.599999999999994</v>
      </c>
      <c r="Q304" s="8">
        <v>51.2</v>
      </c>
    </row>
    <row r="305" spans="1:17">
      <c r="A305" s="11" t="s">
        <v>120</v>
      </c>
      <c r="B305" s="1" t="s">
        <v>172</v>
      </c>
      <c r="C305" s="3">
        <v>3.4</v>
      </c>
      <c r="D305" s="9">
        <v>46.1</v>
      </c>
      <c r="E305" s="8">
        <v>19.100000000000001</v>
      </c>
      <c r="F305" s="9" t="s">
        <v>87</v>
      </c>
      <c r="G305" s="8" t="s">
        <v>87</v>
      </c>
      <c r="H305" s="3" t="s">
        <v>87</v>
      </c>
      <c r="I305" s="3" t="s">
        <v>87</v>
      </c>
      <c r="J305" s="9" t="s">
        <v>87</v>
      </c>
      <c r="K305" s="3" t="s">
        <v>87</v>
      </c>
      <c r="L305" s="9" t="str">
        <f t="shared" si="8"/>
        <v>-</v>
      </c>
      <c r="M305" s="8" t="str">
        <f t="shared" si="9"/>
        <v>-</v>
      </c>
      <c r="N305" s="3">
        <v>59.1</v>
      </c>
      <c r="O305" s="8">
        <v>20.2</v>
      </c>
      <c r="P305" s="3">
        <v>83.4</v>
      </c>
      <c r="Q305" s="8">
        <v>49.1</v>
      </c>
    </row>
    <row r="306" spans="1:17">
      <c r="A306" s="11" t="s">
        <v>120</v>
      </c>
      <c r="B306" s="1" t="s">
        <v>173</v>
      </c>
      <c r="C306" s="3">
        <v>3.4</v>
      </c>
      <c r="D306" s="9">
        <v>72.5</v>
      </c>
      <c r="E306" s="8">
        <v>27.3</v>
      </c>
      <c r="F306" s="9" t="s">
        <v>87</v>
      </c>
      <c r="G306" s="8" t="s">
        <v>87</v>
      </c>
      <c r="H306" s="3" t="s">
        <v>87</v>
      </c>
      <c r="I306" s="3" t="s">
        <v>87</v>
      </c>
      <c r="J306" s="9" t="s">
        <v>87</v>
      </c>
      <c r="K306" s="3" t="s">
        <v>87</v>
      </c>
      <c r="L306" s="9" t="str">
        <f t="shared" si="8"/>
        <v>-</v>
      </c>
      <c r="M306" s="8" t="str">
        <f t="shared" si="9"/>
        <v>-</v>
      </c>
      <c r="N306" s="3">
        <v>73.900000000000006</v>
      </c>
      <c r="O306" s="8">
        <v>50.3</v>
      </c>
      <c r="P306" s="3">
        <v>93.2</v>
      </c>
      <c r="Q306" s="8">
        <v>80.3</v>
      </c>
    </row>
    <row r="307" spans="1:17">
      <c r="A307" s="11" t="s">
        <v>120</v>
      </c>
      <c r="B307" s="1" t="s">
        <v>174</v>
      </c>
      <c r="C307" s="3">
        <v>3.4</v>
      </c>
      <c r="D307" s="9">
        <v>87.2</v>
      </c>
      <c r="E307" s="8">
        <v>46.3</v>
      </c>
      <c r="F307" s="9" t="s">
        <v>87</v>
      </c>
      <c r="G307" s="8" t="s">
        <v>87</v>
      </c>
      <c r="H307" s="3" t="s">
        <v>87</v>
      </c>
      <c r="I307" s="3" t="s">
        <v>87</v>
      </c>
      <c r="J307" s="9" t="s">
        <v>87</v>
      </c>
      <c r="K307" s="3" t="s">
        <v>87</v>
      </c>
      <c r="L307" s="9" t="str">
        <f t="shared" si="8"/>
        <v>-</v>
      </c>
      <c r="M307" s="8" t="str">
        <f t="shared" si="9"/>
        <v>-</v>
      </c>
      <c r="N307" s="3">
        <v>85.1</v>
      </c>
      <c r="O307" s="8">
        <v>42.5</v>
      </c>
      <c r="P307" s="3">
        <v>97.9</v>
      </c>
      <c r="Q307" s="8">
        <v>100</v>
      </c>
    </row>
    <row r="308" spans="1:17">
      <c r="A308" s="11" t="s">
        <v>120</v>
      </c>
      <c r="B308" s="1" t="s">
        <v>166</v>
      </c>
      <c r="C308" s="3">
        <v>3.4</v>
      </c>
      <c r="D308" s="9">
        <v>65.2</v>
      </c>
      <c r="E308" s="8">
        <v>6.7</v>
      </c>
      <c r="F308" s="9" t="s">
        <v>87</v>
      </c>
      <c r="G308" s="8" t="s">
        <v>87</v>
      </c>
      <c r="H308" s="3" t="s">
        <v>87</v>
      </c>
      <c r="I308" s="3" t="s">
        <v>87</v>
      </c>
      <c r="J308" s="9" t="s">
        <v>87</v>
      </c>
      <c r="K308" s="3" t="s">
        <v>87</v>
      </c>
      <c r="L308" s="9" t="str">
        <f t="shared" si="8"/>
        <v>-</v>
      </c>
      <c r="M308" s="8" t="str">
        <f t="shared" si="9"/>
        <v>-</v>
      </c>
      <c r="N308" s="3">
        <v>85.5</v>
      </c>
      <c r="O308" s="8">
        <v>25.4</v>
      </c>
      <c r="P308" s="3">
        <v>94.2</v>
      </c>
      <c r="Q308" s="8">
        <v>66.2</v>
      </c>
    </row>
    <row r="309" spans="1:17">
      <c r="A309" s="11" t="s">
        <v>120</v>
      </c>
      <c r="B309" s="1" t="s">
        <v>169</v>
      </c>
      <c r="C309" s="3">
        <v>3.4</v>
      </c>
      <c r="D309" s="9">
        <v>71.099999999999994</v>
      </c>
      <c r="E309" s="8">
        <v>62</v>
      </c>
      <c r="F309" s="9" t="s">
        <v>87</v>
      </c>
      <c r="G309" s="8" t="s">
        <v>87</v>
      </c>
      <c r="H309" s="3" t="s">
        <v>87</v>
      </c>
      <c r="I309" s="3" t="s">
        <v>87</v>
      </c>
      <c r="J309" s="9" t="s">
        <v>87</v>
      </c>
      <c r="K309" s="3" t="s">
        <v>87</v>
      </c>
      <c r="L309" s="9" t="str">
        <f t="shared" si="8"/>
        <v>-</v>
      </c>
      <c r="M309" s="8" t="str">
        <f t="shared" si="9"/>
        <v>-</v>
      </c>
      <c r="N309" s="3">
        <v>71.900000000000006</v>
      </c>
      <c r="O309" s="8">
        <v>83</v>
      </c>
      <c r="P309" s="3">
        <v>86.3</v>
      </c>
      <c r="Q309" s="8">
        <v>94</v>
      </c>
    </row>
    <row r="310" spans="1:17">
      <c r="A310" s="11" t="s">
        <v>120</v>
      </c>
      <c r="B310" s="1" t="s">
        <v>181</v>
      </c>
      <c r="C310" s="3">
        <v>3.4</v>
      </c>
      <c r="D310" s="9">
        <v>59.5</v>
      </c>
      <c r="E310" s="8">
        <v>63.3</v>
      </c>
      <c r="F310" s="9" t="s">
        <v>87</v>
      </c>
      <c r="G310" s="8" t="s">
        <v>87</v>
      </c>
      <c r="H310" s="3" t="s">
        <v>87</v>
      </c>
      <c r="I310" s="3" t="s">
        <v>87</v>
      </c>
      <c r="J310" s="9" t="s">
        <v>87</v>
      </c>
      <c r="K310" s="3" t="s">
        <v>87</v>
      </c>
      <c r="L310" s="9" t="str">
        <f t="shared" si="8"/>
        <v>-</v>
      </c>
      <c r="M310" s="8" t="str">
        <f t="shared" si="9"/>
        <v>-</v>
      </c>
      <c r="N310" s="3">
        <v>63.5</v>
      </c>
      <c r="O310" s="8">
        <v>47.5</v>
      </c>
      <c r="P310" s="3">
        <v>88.1</v>
      </c>
      <c r="Q310" s="8">
        <v>71.599999999999994</v>
      </c>
    </row>
    <row r="311" spans="1:17">
      <c r="A311" s="11" t="s">
        <v>120</v>
      </c>
      <c r="B311" s="1" t="s">
        <v>191</v>
      </c>
      <c r="C311" s="3">
        <v>3.4</v>
      </c>
      <c r="D311" s="9">
        <v>62.7</v>
      </c>
      <c r="E311" s="8">
        <v>9.1</v>
      </c>
      <c r="F311" s="9" t="s">
        <v>87</v>
      </c>
      <c r="G311" s="8" t="s">
        <v>87</v>
      </c>
      <c r="H311" s="3" t="s">
        <v>87</v>
      </c>
      <c r="I311" s="3" t="s">
        <v>87</v>
      </c>
      <c r="J311" s="9" t="s">
        <v>87</v>
      </c>
      <c r="K311" s="3" t="s">
        <v>87</v>
      </c>
      <c r="L311" s="9" t="str">
        <f t="shared" si="8"/>
        <v>-</v>
      </c>
      <c r="M311" s="8" t="str">
        <f t="shared" si="9"/>
        <v>-</v>
      </c>
      <c r="N311" s="3">
        <v>54.9</v>
      </c>
      <c r="O311" s="8">
        <v>31.1</v>
      </c>
      <c r="P311" s="3">
        <v>75.099999999999994</v>
      </c>
      <c r="Q311" s="8">
        <v>53.8</v>
      </c>
    </row>
    <row r="312" spans="1:17">
      <c r="A312" s="11" t="s">
        <v>120</v>
      </c>
      <c r="B312" s="1" t="s">
        <v>175</v>
      </c>
      <c r="C312" s="3">
        <v>3.4</v>
      </c>
      <c r="D312" s="9">
        <v>76.8</v>
      </c>
      <c r="E312" s="8">
        <v>5</v>
      </c>
      <c r="F312" s="9" t="s">
        <v>87</v>
      </c>
      <c r="G312" s="8" t="s">
        <v>87</v>
      </c>
      <c r="H312" s="3" t="s">
        <v>87</v>
      </c>
      <c r="I312" s="3" t="s">
        <v>87</v>
      </c>
      <c r="J312" s="9" t="s">
        <v>87</v>
      </c>
      <c r="K312" s="3" t="s">
        <v>87</v>
      </c>
      <c r="L312" s="9" t="str">
        <f t="shared" si="8"/>
        <v>-</v>
      </c>
      <c r="M312" s="8" t="str">
        <f t="shared" si="9"/>
        <v>-</v>
      </c>
      <c r="N312" s="3">
        <v>70</v>
      </c>
      <c r="O312" s="8">
        <v>35.9</v>
      </c>
      <c r="P312" s="3">
        <v>90.3</v>
      </c>
      <c r="Q312" s="8">
        <v>58.8</v>
      </c>
    </row>
    <row r="313" spans="1:17">
      <c r="A313" s="11" t="s">
        <v>120</v>
      </c>
      <c r="B313" s="1" t="s">
        <v>182</v>
      </c>
      <c r="C313" s="3">
        <v>3.4</v>
      </c>
      <c r="D313" s="9">
        <v>89.4</v>
      </c>
      <c r="E313" s="8">
        <v>54.8</v>
      </c>
      <c r="F313" s="9" t="s">
        <v>87</v>
      </c>
      <c r="G313" s="8" t="s">
        <v>87</v>
      </c>
      <c r="H313" s="3" t="s">
        <v>87</v>
      </c>
      <c r="I313" s="3" t="s">
        <v>87</v>
      </c>
      <c r="J313" s="9" t="s">
        <v>87</v>
      </c>
      <c r="K313" s="3" t="s">
        <v>87</v>
      </c>
      <c r="L313" s="9" t="str">
        <f t="shared" si="8"/>
        <v>-</v>
      </c>
      <c r="M313" s="8" t="str">
        <f t="shared" si="9"/>
        <v>-</v>
      </c>
      <c r="N313" s="3">
        <v>85.1</v>
      </c>
      <c r="O313" s="8">
        <v>52.5</v>
      </c>
      <c r="P313" s="3">
        <v>97.9</v>
      </c>
      <c r="Q313" s="8">
        <v>100</v>
      </c>
    </row>
    <row r="314" spans="1:17">
      <c r="A314" s="11" t="s">
        <v>120</v>
      </c>
      <c r="B314" s="1" t="s">
        <v>183</v>
      </c>
      <c r="C314" s="3">
        <v>3.4</v>
      </c>
      <c r="D314" s="9">
        <v>69.599999999999994</v>
      </c>
      <c r="E314" s="8">
        <v>31.2</v>
      </c>
      <c r="F314" s="9" t="s">
        <v>87</v>
      </c>
      <c r="G314" s="8" t="s">
        <v>87</v>
      </c>
      <c r="H314" s="3" t="s">
        <v>87</v>
      </c>
      <c r="I314" s="3" t="s">
        <v>87</v>
      </c>
      <c r="J314" s="9" t="s">
        <v>87</v>
      </c>
      <c r="K314" s="3" t="s">
        <v>87</v>
      </c>
      <c r="L314" s="9" t="str">
        <f t="shared" si="8"/>
        <v>-</v>
      </c>
      <c r="M314" s="8" t="str">
        <f t="shared" si="9"/>
        <v>-</v>
      </c>
      <c r="N314" s="3">
        <v>71</v>
      </c>
      <c r="O314" s="8">
        <v>44.9</v>
      </c>
      <c r="P314" s="3">
        <v>94.2</v>
      </c>
      <c r="Q314" s="8">
        <v>67.7</v>
      </c>
    </row>
    <row r="315" spans="1:17">
      <c r="A315" s="11" t="s">
        <v>120</v>
      </c>
      <c r="B315" s="1" t="s">
        <v>186</v>
      </c>
      <c r="C315" s="3">
        <v>3.4</v>
      </c>
      <c r="D315" s="9">
        <v>77.3</v>
      </c>
      <c r="E315" s="8">
        <v>100</v>
      </c>
      <c r="F315" s="9" t="s">
        <v>87</v>
      </c>
      <c r="G315" s="8" t="s">
        <v>87</v>
      </c>
      <c r="H315" s="3" t="s">
        <v>87</v>
      </c>
      <c r="I315" s="3" t="s">
        <v>87</v>
      </c>
      <c r="J315" s="9" t="s">
        <v>87</v>
      </c>
      <c r="K315" s="3" t="s">
        <v>87</v>
      </c>
      <c r="L315" s="9" t="str">
        <f t="shared" si="8"/>
        <v>-</v>
      </c>
      <c r="M315" s="8" t="str">
        <f t="shared" si="9"/>
        <v>-</v>
      </c>
      <c r="N315" s="3">
        <v>77.3</v>
      </c>
      <c r="O315" s="8">
        <v>58.8</v>
      </c>
      <c r="P315" s="3">
        <v>86.4</v>
      </c>
      <c r="Q315" s="8">
        <v>52.6</v>
      </c>
    </row>
    <row r="316" spans="1:17">
      <c r="A316" s="11" t="s">
        <v>120</v>
      </c>
      <c r="B316" s="1" t="s">
        <v>188</v>
      </c>
      <c r="C316" s="3">
        <v>3.4</v>
      </c>
      <c r="D316" s="9">
        <v>77.3</v>
      </c>
      <c r="E316" s="8">
        <v>58.8</v>
      </c>
      <c r="F316" s="9" t="s">
        <v>87</v>
      </c>
      <c r="G316" s="8" t="s">
        <v>87</v>
      </c>
      <c r="H316" s="3" t="s">
        <v>87</v>
      </c>
      <c r="I316" s="3" t="s">
        <v>87</v>
      </c>
      <c r="J316" s="9" t="s">
        <v>87</v>
      </c>
      <c r="K316" s="3" t="s">
        <v>87</v>
      </c>
      <c r="L316" s="9" t="str">
        <f t="shared" si="8"/>
        <v>-</v>
      </c>
      <c r="M316" s="8" t="str">
        <f t="shared" si="9"/>
        <v>-</v>
      </c>
      <c r="N316" s="3">
        <v>77.3</v>
      </c>
      <c r="O316" s="8">
        <v>52.9</v>
      </c>
      <c r="P316" s="3">
        <v>95.5</v>
      </c>
      <c r="Q316" s="8">
        <v>42.9</v>
      </c>
    </row>
    <row r="317" spans="1:17">
      <c r="A317" s="11" t="s">
        <v>120</v>
      </c>
      <c r="B317" s="1" t="s">
        <v>189</v>
      </c>
      <c r="C317" s="3">
        <v>3.4</v>
      </c>
      <c r="D317" s="9">
        <v>50</v>
      </c>
      <c r="E317" s="8">
        <v>40</v>
      </c>
      <c r="F317" s="9" t="s">
        <v>87</v>
      </c>
      <c r="G317" s="8" t="s">
        <v>87</v>
      </c>
      <c r="H317" s="3" t="s">
        <v>87</v>
      </c>
      <c r="I317" s="3" t="s">
        <v>87</v>
      </c>
      <c r="J317" s="9" t="s">
        <v>87</v>
      </c>
      <c r="K317" s="3" t="s">
        <v>87</v>
      </c>
      <c r="L317" s="9" t="str">
        <f t="shared" si="8"/>
        <v>-</v>
      </c>
      <c r="M317" s="8" t="str">
        <f t="shared" si="9"/>
        <v>-</v>
      </c>
      <c r="N317" s="3">
        <v>70</v>
      </c>
      <c r="O317" s="8">
        <v>42.9</v>
      </c>
      <c r="P317" s="3">
        <v>85</v>
      </c>
      <c r="Q317" s="8">
        <v>47.1</v>
      </c>
    </row>
    <row r="318" spans="1:17">
      <c r="A318" s="11" t="s">
        <v>120</v>
      </c>
      <c r="B318" s="1" t="s">
        <v>178</v>
      </c>
      <c r="C318" s="3">
        <v>3.4</v>
      </c>
      <c r="D318" s="9">
        <v>85</v>
      </c>
      <c r="E318" s="8">
        <v>47.1</v>
      </c>
      <c r="F318" s="9" t="s">
        <v>87</v>
      </c>
      <c r="G318" s="8" t="s">
        <v>87</v>
      </c>
      <c r="H318" s="3" t="s">
        <v>87</v>
      </c>
      <c r="I318" s="3" t="s">
        <v>87</v>
      </c>
      <c r="J318" s="9" t="s">
        <v>87</v>
      </c>
      <c r="K318" s="3" t="s">
        <v>87</v>
      </c>
      <c r="L318" s="9" t="str">
        <f t="shared" si="8"/>
        <v>-</v>
      </c>
      <c r="M318" s="8" t="str">
        <f t="shared" si="9"/>
        <v>-</v>
      </c>
      <c r="N318" s="3">
        <v>70</v>
      </c>
      <c r="O318" s="8">
        <v>50</v>
      </c>
      <c r="P318" s="3">
        <v>95</v>
      </c>
      <c r="Q318" s="8">
        <v>42.1</v>
      </c>
    </row>
    <row r="319" spans="1:17">
      <c r="A319" s="11" t="s">
        <v>121</v>
      </c>
      <c r="B319" s="1" t="s">
        <v>203</v>
      </c>
      <c r="C319" s="3">
        <v>3.6</v>
      </c>
      <c r="D319" s="9">
        <v>67.8</v>
      </c>
      <c r="E319" s="8">
        <v>53.3</v>
      </c>
      <c r="F319" s="9">
        <v>78</v>
      </c>
      <c r="G319" s="8">
        <v>92.8</v>
      </c>
      <c r="H319" s="3">
        <v>72.3</v>
      </c>
      <c r="I319" s="3">
        <v>46.1</v>
      </c>
      <c r="J319" s="9">
        <v>63.3</v>
      </c>
      <c r="K319" s="3">
        <v>67.900000000000006</v>
      </c>
      <c r="L319" s="9">
        <f t="shared" si="8"/>
        <v>63.3</v>
      </c>
      <c r="M319" s="8">
        <f t="shared" si="9"/>
        <v>67.900000000000006</v>
      </c>
      <c r="N319" s="3">
        <v>79.099999999999994</v>
      </c>
      <c r="O319" s="8">
        <v>23.6</v>
      </c>
      <c r="P319" s="3">
        <v>94.4</v>
      </c>
      <c r="Q319" s="8">
        <v>77.2</v>
      </c>
    </row>
    <row r="320" spans="1:17">
      <c r="A320" s="11" t="s">
        <v>121</v>
      </c>
      <c r="B320" s="1" t="s">
        <v>170</v>
      </c>
      <c r="C320" s="3">
        <v>3.6</v>
      </c>
      <c r="D320" s="9">
        <v>85.2</v>
      </c>
      <c r="E320" s="8">
        <v>74.5</v>
      </c>
      <c r="F320" s="9">
        <v>86.8</v>
      </c>
      <c r="G320" s="8">
        <v>84.8</v>
      </c>
      <c r="H320" s="3">
        <v>82.5</v>
      </c>
      <c r="I320" s="3">
        <v>94.2</v>
      </c>
      <c r="J320" s="9">
        <v>84.1</v>
      </c>
      <c r="K320" s="3">
        <v>64.2</v>
      </c>
      <c r="L320" s="9">
        <f t="shared" si="8"/>
        <v>84.1</v>
      </c>
      <c r="M320" s="8">
        <f t="shared" si="9"/>
        <v>64.2</v>
      </c>
      <c r="N320" s="3">
        <v>82.5</v>
      </c>
      <c r="O320" s="8">
        <v>46.2</v>
      </c>
      <c r="P320" s="3">
        <v>96.3</v>
      </c>
      <c r="Q320" s="8">
        <v>90.7</v>
      </c>
    </row>
    <row r="321" spans="1:17">
      <c r="A321" s="11" t="s">
        <v>121</v>
      </c>
      <c r="B321" s="1" t="s">
        <v>206</v>
      </c>
      <c r="C321" s="3">
        <v>3.6</v>
      </c>
      <c r="D321" s="9">
        <v>72.3</v>
      </c>
      <c r="E321" s="8">
        <v>39.1</v>
      </c>
      <c r="F321" s="9">
        <v>78</v>
      </c>
      <c r="G321" s="8">
        <v>7.2</v>
      </c>
      <c r="H321" s="3">
        <v>61.6</v>
      </c>
      <c r="I321" s="3">
        <v>78</v>
      </c>
      <c r="J321" s="9">
        <v>66.099999999999994</v>
      </c>
      <c r="K321" s="3">
        <v>19.7</v>
      </c>
      <c r="L321" s="9">
        <f t="shared" si="8"/>
        <v>66.099999999999994</v>
      </c>
      <c r="M321" s="8">
        <f t="shared" si="9"/>
        <v>19.7</v>
      </c>
      <c r="N321" s="3">
        <v>74.599999999999994</v>
      </c>
      <c r="O321" s="8">
        <v>29.5</v>
      </c>
      <c r="P321" s="3">
        <v>96</v>
      </c>
      <c r="Q321" s="8">
        <v>85.9</v>
      </c>
    </row>
    <row r="322" spans="1:17">
      <c r="A322" s="11" t="s">
        <v>121</v>
      </c>
      <c r="B322" s="1" t="s">
        <v>171</v>
      </c>
      <c r="C322" s="3">
        <v>3.6</v>
      </c>
      <c r="D322" s="9">
        <v>94.2</v>
      </c>
      <c r="E322" s="8">
        <v>77</v>
      </c>
      <c r="F322" s="9">
        <v>77.2</v>
      </c>
      <c r="G322" s="8">
        <v>39</v>
      </c>
      <c r="H322" s="3">
        <v>91</v>
      </c>
      <c r="I322" s="3">
        <v>37.200000000000003</v>
      </c>
      <c r="J322" s="9">
        <v>85.2</v>
      </c>
      <c r="K322" s="3">
        <v>72</v>
      </c>
      <c r="L322" s="9">
        <f t="shared" si="8"/>
        <v>85.2</v>
      </c>
      <c r="M322" s="8">
        <f t="shared" si="9"/>
        <v>72</v>
      </c>
      <c r="N322" s="3">
        <v>77.2</v>
      </c>
      <c r="O322" s="8">
        <v>50.7</v>
      </c>
      <c r="P322" s="3">
        <v>98.9</v>
      </c>
      <c r="Q322" s="8">
        <v>91.4</v>
      </c>
    </row>
    <row r="323" spans="1:17">
      <c r="A323" s="11" t="s">
        <v>121</v>
      </c>
      <c r="B323" s="1" t="s">
        <v>207</v>
      </c>
      <c r="C323" s="3">
        <v>3.6</v>
      </c>
      <c r="D323" s="9">
        <v>75.099999999999994</v>
      </c>
      <c r="E323" s="8">
        <v>26.3</v>
      </c>
      <c r="F323" s="9">
        <v>71.8</v>
      </c>
      <c r="G323" s="8">
        <v>38.6</v>
      </c>
      <c r="H323" s="3">
        <v>69.5</v>
      </c>
      <c r="I323" s="3">
        <v>43.1</v>
      </c>
      <c r="J323" s="9">
        <v>73.400000000000006</v>
      </c>
      <c r="K323" s="3">
        <v>71.5</v>
      </c>
      <c r="L323" s="9">
        <f t="shared" si="8"/>
        <v>73.400000000000006</v>
      </c>
      <c r="M323" s="8">
        <f t="shared" si="9"/>
        <v>71.5</v>
      </c>
      <c r="N323" s="3">
        <v>81.900000000000006</v>
      </c>
      <c r="O323" s="8">
        <v>68.3</v>
      </c>
      <c r="P323" s="3">
        <v>91.5</v>
      </c>
      <c r="Q323" s="8">
        <v>92.6</v>
      </c>
    </row>
    <row r="324" spans="1:17">
      <c r="A324" s="11" t="s">
        <v>121</v>
      </c>
      <c r="B324" s="1" t="s">
        <v>172</v>
      </c>
      <c r="C324" s="3">
        <v>3.6</v>
      </c>
      <c r="D324" s="9">
        <v>94.2</v>
      </c>
      <c r="E324" s="8">
        <v>89.3</v>
      </c>
      <c r="F324" s="9">
        <v>81.5</v>
      </c>
      <c r="G324" s="8">
        <v>45.5</v>
      </c>
      <c r="H324" s="3">
        <v>92.1</v>
      </c>
      <c r="I324" s="3">
        <v>55.7</v>
      </c>
      <c r="J324" s="9">
        <v>79.900000000000006</v>
      </c>
      <c r="K324" s="3">
        <v>53.6</v>
      </c>
      <c r="L324" s="9">
        <f t="shared" si="8"/>
        <v>79.900000000000006</v>
      </c>
      <c r="M324" s="8">
        <f t="shared" si="9"/>
        <v>53.6</v>
      </c>
      <c r="N324" s="3">
        <v>82</v>
      </c>
      <c r="O324" s="8">
        <v>85.8</v>
      </c>
      <c r="P324" s="3">
        <v>95.8</v>
      </c>
      <c r="Q324" s="8">
        <v>95</v>
      </c>
    </row>
    <row r="325" spans="1:17">
      <c r="A325" s="11" t="s">
        <v>121</v>
      </c>
      <c r="B325" s="1" t="s">
        <v>208</v>
      </c>
      <c r="C325" s="3">
        <v>3.6</v>
      </c>
      <c r="D325" s="9">
        <v>71.8</v>
      </c>
      <c r="E325" s="8">
        <v>33.9</v>
      </c>
      <c r="F325" s="9">
        <v>72.900000000000006</v>
      </c>
      <c r="G325" s="8">
        <v>31</v>
      </c>
      <c r="H325" s="3">
        <v>71.8</v>
      </c>
      <c r="I325" s="3">
        <v>37.799999999999997</v>
      </c>
      <c r="J325" s="9">
        <v>70.099999999999994</v>
      </c>
      <c r="K325" s="3">
        <v>58.1</v>
      </c>
      <c r="L325" s="9">
        <f t="shared" ref="L325:L388" si="10">IF(C325&lt;4,J325,F325)</f>
        <v>70.099999999999994</v>
      </c>
      <c r="M325" s="8">
        <f t="shared" ref="M325:M388" si="11">IF(C325&lt;4,K325,G325)</f>
        <v>58.1</v>
      </c>
      <c r="N325" s="3">
        <v>85.9</v>
      </c>
      <c r="O325" s="8">
        <v>30.9</v>
      </c>
      <c r="P325" s="3">
        <v>94.4</v>
      </c>
      <c r="Q325" s="8">
        <v>85.6</v>
      </c>
    </row>
    <row r="326" spans="1:17">
      <c r="A326" s="11" t="s">
        <v>121</v>
      </c>
      <c r="B326" s="1" t="s">
        <v>173</v>
      </c>
      <c r="C326" s="3">
        <v>3.6</v>
      </c>
      <c r="D326" s="9">
        <v>76.2</v>
      </c>
      <c r="E326" s="8">
        <v>88.2</v>
      </c>
      <c r="F326" s="9">
        <v>80.400000000000006</v>
      </c>
      <c r="G326" s="8">
        <v>40.1</v>
      </c>
      <c r="H326" s="3">
        <v>89.4</v>
      </c>
      <c r="I326" s="3">
        <v>55</v>
      </c>
      <c r="J326" s="9">
        <v>82.5</v>
      </c>
      <c r="K326" s="3">
        <v>78.2</v>
      </c>
      <c r="L326" s="9">
        <f t="shared" si="10"/>
        <v>82.5</v>
      </c>
      <c r="M326" s="8">
        <f t="shared" si="11"/>
        <v>78.2</v>
      </c>
      <c r="N326" s="3">
        <v>92.6</v>
      </c>
      <c r="O326" s="8">
        <v>75.400000000000006</v>
      </c>
      <c r="P326" s="3">
        <v>97.4</v>
      </c>
      <c r="Q326" s="8">
        <v>91.8</v>
      </c>
    </row>
    <row r="327" spans="1:17">
      <c r="A327" s="11" t="s">
        <v>121</v>
      </c>
      <c r="B327" s="1" t="s">
        <v>209</v>
      </c>
      <c r="C327" s="3">
        <v>3.6</v>
      </c>
      <c r="D327" s="9">
        <v>79.7</v>
      </c>
      <c r="E327" s="8">
        <v>47.5</v>
      </c>
      <c r="F327" s="9">
        <v>80.8</v>
      </c>
      <c r="G327" s="8">
        <v>76.900000000000006</v>
      </c>
      <c r="H327" s="3">
        <v>76.8</v>
      </c>
      <c r="I327" s="3">
        <v>69.099999999999994</v>
      </c>
      <c r="J327" s="9">
        <v>77.400000000000006</v>
      </c>
      <c r="K327" s="3">
        <v>48.9</v>
      </c>
      <c r="L327" s="9">
        <f t="shared" si="10"/>
        <v>77.400000000000006</v>
      </c>
      <c r="M327" s="8">
        <f t="shared" si="11"/>
        <v>48.9</v>
      </c>
      <c r="N327" s="3">
        <v>82.5</v>
      </c>
      <c r="O327" s="8">
        <v>46.6</v>
      </c>
      <c r="P327" s="3">
        <v>94.4</v>
      </c>
      <c r="Q327" s="8">
        <v>85</v>
      </c>
    </row>
    <row r="328" spans="1:17">
      <c r="A328" s="11" t="s">
        <v>121</v>
      </c>
      <c r="B328" s="1" t="s">
        <v>174</v>
      </c>
      <c r="C328" s="3">
        <v>3.6</v>
      </c>
      <c r="D328" s="9">
        <v>93.7</v>
      </c>
      <c r="E328" s="8">
        <v>72.3</v>
      </c>
      <c r="F328" s="9">
        <v>76.2</v>
      </c>
      <c r="G328" s="8">
        <v>92.4</v>
      </c>
      <c r="H328" s="3">
        <v>78.8</v>
      </c>
      <c r="I328" s="3">
        <v>64.400000000000006</v>
      </c>
      <c r="J328" s="9">
        <v>76.2</v>
      </c>
      <c r="K328" s="3">
        <v>75</v>
      </c>
      <c r="L328" s="9">
        <f t="shared" si="10"/>
        <v>76.2</v>
      </c>
      <c r="M328" s="8">
        <f t="shared" si="11"/>
        <v>75</v>
      </c>
      <c r="N328" s="3">
        <v>88.9</v>
      </c>
      <c r="O328" s="8">
        <v>63.1</v>
      </c>
      <c r="P328" s="3">
        <v>93.7</v>
      </c>
      <c r="Q328" s="8">
        <v>89.8</v>
      </c>
    </row>
    <row r="329" spans="1:17">
      <c r="A329" s="11" t="s">
        <v>121</v>
      </c>
      <c r="B329" s="1" t="s">
        <v>210</v>
      </c>
      <c r="C329" s="3">
        <v>3.6</v>
      </c>
      <c r="D329" s="9">
        <v>78</v>
      </c>
      <c r="E329" s="8">
        <v>70.3</v>
      </c>
      <c r="F329" s="9">
        <v>70.099999999999994</v>
      </c>
      <c r="G329" s="8">
        <v>54</v>
      </c>
      <c r="H329" s="3">
        <v>74.599999999999994</v>
      </c>
      <c r="I329" s="3">
        <v>34.1</v>
      </c>
      <c r="J329" s="9">
        <v>76.3</v>
      </c>
      <c r="K329" s="3">
        <v>63.7</v>
      </c>
      <c r="L329" s="9">
        <f t="shared" si="10"/>
        <v>76.3</v>
      </c>
      <c r="M329" s="8">
        <f t="shared" si="11"/>
        <v>63.7</v>
      </c>
      <c r="N329" s="3">
        <v>77.400000000000006</v>
      </c>
      <c r="O329" s="8">
        <v>29.2</v>
      </c>
      <c r="P329" s="3">
        <v>89.3</v>
      </c>
      <c r="Q329" s="8">
        <v>74.099999999999994</v>
      </c>
    </row>
    <row r="330" spans="1:17">
      <c r="A330" s="11" t="s">
        <v>121</v>
      </c>
      <c r="B330" s="1" t="s">
        <v>166</v>
      </c>
      <c r="C330" s="3">
        <v>3.6</v>
      </c>
      <c r="D330" s="9">
        <v>90.5</v>
      </c>
      <c r="E330" s="8">
        <v>81.900000000000006</v>
      </c>
      <c r="F330" s="9">
        <v>78.3</v>
      </c>
      <c r="G330" s="8">
        <v>56.1</v>
      </c>
      <c r="H330" s="3">
        <v>87.3</v>
      </c>
      <c r="I330" s="3">
        <v>92.1</v>
      </c>
      <c r="J330" s="9">
        <v>74.599999999999994</v>
      </c>
      <c r="K330" s="3">
        <v>53.2</v>
      </c>
      <c r="L330" s="9">
        <f t="shared" si="10"/>
        <v>74.599999999999994</v>
      </c>
      <c r="M330" s="8">
        <f t="shared" si="11"/>
        <v>53.2</v>
      </c>
      <c r="N330" s="3">
        <v>90.5</v>
      </c>
      <c r="O330" s="8">
        <v>52.6</v>
      </c>
      <c r="P330" s="3">
        <v>96.8</v>
      </c>
      <c r="Q330" s="8">
        <v>85.2</v>
      </c>
    </row>
    <row r="331" spans="1:17">
      <c r="A331" s="11" t="s">
        <v>121</v>
      </c>
      <c r="B331" s="1" t="s">
        <v>211</v>
      </c>
      <c r="C331" s="3">
        <v>3.6</v>
      </c>
      <c r="D331" s="9">
        <v>80.8</v>
      </c>
      <c r="E331" s="8">
        <v>51.7</v>
      </c>
      <c r="F331" s="9">
        <v>59.9</v>
      </c>
      <c r="G331" s="8">
        <v>58.5</v>
      </c>
      <c r="H331" s="3">
        <v>73.400000000000006</v>
      </c>
      <c r="I331" s="3">
        <v>60.8</v>
      </c>
      <c r="J331" s="9">
        <v>69.5</v>
      </c>
      <c r="K331" s="3">
        <v>56.9</v>
      </c>
      <c r="L331" s="9">
        <f t="shared" si="10"/>
        <v>69.5</v>
      </c>
      <c r="M331" s="8">
        <f t="shared" si="11"/>
        <v>56.9</v>
      </c>
      <c r="N331" s="3">
        <v>59.9</v>
      </c>
      <c r="O331" s="8">
        <v>7.5</v>
      </c>
      <c r="P331" s="3">
        <v>96.6</v>
      </c>
      <c r="Q331" s="8">
        <v>80.099999999999994</v>
      </c>
    </row>
    <row r="332" spans="1:17">
      <c r="A332" s="11" t="s">
        <v>121</v>
      </c>
      <c r="B332" s="1" t="s">
        <v>167</v>
      </c>
      <c r="C332" s="3">
        <v>3.6</v>
      </c>
      <c r="D332" s="9">
        <v>87.8</v>
      </c>
      <c r="E332" s="8">
        <v>84.3</v>
      </c>
      <c r="F332" s="9">
        <v>82.5</v>
      </c>
      <c r="G332" s="8">
        <v>32.700000000000003</v>
      </c>
      <c r="H332" s="3">
        <v>82</v>
      </c>
      <c r="I332" s="3">
        <v>72.3</v>
      </c>
      <c r="J332" s="9">
        <v>84.1</v>
      </c>
      <c r="K332" s="3">
        <v>61.6</v>
      </c>
      <c r="L332" s="9">
        <f t="shared" si="10"/>
        <v>84.1</v>
      </c>
      <c r="M332" s="8">
        <f t="shared" si="11"/>
        <v>61.6</v>
      </c>
      <c r="N332" s="3">
        <v>77.2</v>
      </c>
      <c r="O332" s="8">
        <v>61</v>
      </c>
      <c r="P332" s="3">
        <v>96.3</v>
      </c>
      <c r="Q332" s="8">
        <v>94</v>
      </c>
    </row>
    <row r="333" spans="1:17">
      <c r="A333" s="11" t="s">
        <v>121</v>
      </c>
      <c r="B333" s="1" t="s">
        <v>204</v>
      </c>
      <c r="C333" s="3">
        <v>3.6</v>
      </c>
      <c r="D333" s="9">
        <v>72.3</v>
      </c>
      <c r="E333" s="8">
        <v>60.2</v>
      </c>
      <c r="F333" s="9">
        <v>74.599999999999994</v>
      </c>
      <c r="G333" s="8">
        <v>69.7</v>
      </c>
      <c r="H333" s="3">
        <v>72.900000000000006</v>
      </c>
      <c r="I333" s="3">
        <v>34.9</v>
      </c>
      <c r="J333" s="9">
        <v>58.8</v>
      </c>
      <c r="K333" s="3">
        <v>38.5</v>
      </c>
      <c r="L333" s="9">
        <f t="shared" si="10"/>
        <v>58.8</v>
      </c>
      <c r="M333" s="8">
        <f t="shared" si="11"/>
        <v>38.5</v>
      </c>
      <c r="N333" s="3">
        <v>75.099999999999994</v>
      </c>
      <c r="O333" s="8">
        <v>38.299999999999997</v>
      </c>
      <c r="P333" s="3">
        <v>95.5</v>
      </c>
      <c r="Q333" s="8">
        <v>89.3</v>
      </c>
    </row>
    <row r="334" spans="1:17">
      <c r="A334" s="11" t="s">
        <v>121</v>
      </c>
      <c r="B334" s="1" t="s">
        <v>168</v>
      </c>
      <c r="C334" s="3">
        <v>3.6</v>
      </c>
      <c r="D334" s="9">
        <v>93.7</v>
      </c>
      <c r="E334" s="8">
        <v>74.599999999999994</v>
      </c>
      <c r="F334" s="9">
        <v>79.400000000000006</v>
      </c>
      <c r="G334" s="8">
        <v>64.7</v>
      </c>
      <c r="H334" s="3">
        <v>88.9</v>
      </c>
      <c r="I334" s="3">
        <v>62.5</v>
      </c>
      <c r="J334" s="9">
        <v>83.1</v>
      </c>
      <c r="K334" s="3">
        <v>52.9</v>
      </c>
      <c r="L334" s="9">
        <f t="shared" si="10"/>
        <v>83.1</v>
      </c>
      <c r="M334" s="8">
        <f t="shared" si="11"/>
        <v>52.9</v>
      </c>
      <c r="N334" s="3">
        <v>86.2</v>
      </c>
      <c r="O334" s="8">
        <v>78.5</v>
      </c>
      <c r="P334" s="3">
        <v>85.7</v>
      </c>
      <c r="Q334" s="8">
        <v>81.5</v>
      </c>
    </row>
    <row r="335" spans="1:17">
      <c r="A335" s="11" t="s">
        <v>121</v>
      </c>
      <c r="B335" s="1" t="s">
        <v>205</v>
      </c>
      <c r="C335" s="3">
        <v>3.6</v>
      </c>
      <c r="D335" s="9">
        <v>74</v>
      </c>
      <c r="E335" s="8">
        <v>51.9</v>
      </c>
      <c r="F335" s="9">
        <v>58.8</v>
      </c>
      <c r="G335" s="8">
        <v>42.3</v>
      </c>
      <c r="H335" s="3">
        <v>75.7</v>
      </c>
      <c r="I335" s="3">
        <v>84.3</v>
      </c>
      <c r="J335" s="9">
        <v>66.099999999999994</v>
      </c>
      <c r="K335" s="3">
        <v>59.8</v>
      </c>
      <c r="L335" s="9">
        <f t="shared" si="10"/>
        <v>66.099999999999994</v>
      </c>
      <c r="M335" s="8">
        <f t="shared" si="11"/>
        <v>59.8</v>
      </c>
      <c r="N335" s="3">
        <v>77.400000000000006</v>
      </c>
      <c r="O335" s="8">
        <v>44.5</v>
      </c>
      <c r="P335" s="3">
        <v>96</v>
      </c>
      <c r="Q335" s="8">
        <v>84.1</v>
      </c>
    </row>
    <row r="336" spans="1:17">
      <c r="A336" s="11" t="s">
        <v>121</v>
      </c>
      <c r="B336" s="1" t="s">
        <v>169</v>
      </c>
      <c r="C336" s="3">
        <v>3.6</v>
      </c>
      <c r="D336" s="9">
        <v>94.2</v>
      </c>
      <c r="E336" s="8">
        <v>77.5</v>
      </c>
      <c r="F336" s="9">
        <v>85.2</v>
      </c>
      <c r="G336" s="8">
        <v>65.2</v>
      </c>
      <c r="H336" s="3">
        <v>81.5</v>
      </c>
      <c r="I336" s="3">
        <v>56.5</v>
      </c>
      <c r="J336" s="9">
        <v>86.8</v>
      </c>
      <c r="K336" s="3">
        <v>34.799999999999997</v>
      </c>
      <c r="L336" s="9">
        <f t="shared" si="10"/>
        <v>86.8</v>
      </c>
      <c r="M336" s="8">
        <f t="shared" si="11"/>
        <v>34.799999999999997</v>
      </c>
      <c r="N336" s="3">
        <v>79.900000000000006</v>
      </c>
      <c r="O336" s="8">
        <v>86.1</v>
      </c>
      <c r="P336" s="3">
        <v>95.8</v>
      </c>
      <c r="Q336" s="8">
        <v>84</v>
      </c>
    </row>
    <row r="337" spans="1:17">
      <c r="A337" s="11" t="s">
        <v>121</v>
      </c>
      <c r="B337" s="1" t="s">
        <v>192</v>
      </c>
      <c r="C337" s="3">
        <v>3.6</v>
      </c>
      <c r="D337" s="9">
        <v>76.8</v>
      </c>
      <c r="E337" s="8">
        <v>61</v>
      </c>
      <c r="F337" s="9">
        <v>72.3</v>
      </c>
      <c r="G337" s="8">
        <v>58.6</v>
      </c>
      <c r="H337" s="3">
        <v>73.400000000000006</v>
      </c>
      <c r="I337" s="3">
        <v>28.5</v>
      </c>
      <c r="J337" s="9">
        <v>67.2</v>
      </c>
      <c r="K337" s="3">
        <v>65.5</v>
      </c>
      <c r="L337" s="9">
        <f t="shared" si="10"/>
        <v>67.2</v>
      </c>
      <c r="M337" s="8">
        <f t="shared" si="11"/>
        <v>65.5</v>
      </c>
      <c r="N337" s="3">
        <v>83.1</v>
      </c>
      <c r="O337" s="8">
        <v>26.5</v>
      </c>
      <c r="P337" s="3">
        <v>94.4</v>
      </c>
      <c r="Q337" s="8">
        <v>82.6</v>
      </c>
    </row>
    <row r="338" spans="1:17">
      <c r="A338" s="11" t="s">
        <v>121</v>
      </c>
      <c r="B338" s="1" t="s">
        <v>181</v>
      </c>
      <c r="C338" s="3">
        <v>3.6</v>
      </c>
      <c r="D338" s="9">
        <v>83.1</v>
      </c>
      <c r="E338" s="8">
        <v>85.4</v>
      </c>
      <c r="F338" s="9">
        <v>75.099999999999994</v>
      </c>
      <c r="G338" s="8">
        <v>86.6</v>
      </c>
      <c r="H338" s="3">
        <v>93.1</v>
      </c>
      <c r="I338" s="3">
        <v>47.7</v>
      </c>
      <c r="J338" s="9">
        <v>78.8</v>
      </c>
      <c r="K338" s="3">
        <v>62.4</v>
      </c>
      <c r="L338" s="9">
        <f t="shared" si="10"/>
        <v>78.8</v>
      </c>
      <c r="M338" s="8">
        <f t="shared" si="11"/>
        <v>62.4</v>
      </c>
      <c r="N338" s="3">
        <v>96.8</v>
      </c>
      <c r="O338" s="8">
        <v>79.8</v>
      </c>
      <c r="P338" s="3">
        <v>96.3</v>
      </c>
      <c r="Q338" s="8">
        <v>88.5</v>
      </c>
    </row>
    <row r="339" spans="1:17">
      <c r="A339" s="11" t="s">
        <v>121</v>
      </c>
      <c r="B339" s="1" t="s">
        <v>193</v>
      </c>
      <c r="C339" s="3">
        <v>3.6</v>
      </c>
      <c r="D339" s="9">
        <v>83.6</v>
      </c>
      <c r="E339" s="8">
        <v>64.900000000000006</v>
      </c>
      <c r="F339" s="9">
        <v>80.8</v>
      </c>
      <c r="G339" s="8">
        <v>75.5</v>
      </c>
      <c r="H339" s="3">
        <v>72.3</v>
      </c>
      <c r="I339" s="3">
        <v>71.099999999999994</v>
      </c>
      <c r="J339" s="9">
        <v>70.599999999999994</v>
      </c>
      <c r="K339" s="3">
        <v>58.4</v>
      </c>
      <c r="L339" s="9">
        <f t="shared" si="10"/>
        <v>70.599999999999994</v>
      </c>
      <c r="M339" s="8">
        <f t="shared" si="11"/>
        <v>58.4</v>
      </c>
      <c r="N339" s="3">
        <v>63.8</v>
      </c>
      <c r="O339" s="8">
        <v>59.3</v>
      </c>
      <c r="P339" s="3">
        <v>93.8</v>
      </c>
      <c r="Q339" s="8">
        <v>83.7</v>
      </c>
    </row>
    <row r="340" spans="1:17">
      <c r="A340" s="11" t="s">
        <v>121</v>
      </c>
      <c r="B340" s="1" t="s">
        <v>191</v>
      </c>
      <c r="C340" s="3">
        <v>3.6</v>
      </c>
      <c r="D340" s="9">
        <v>87.8</v>
      </c>
      <c r="E340" s="8">
        <v>86.1</v>
      </c>
      <c r="F340" s="9">
        <v>76.2</v>
      </c>
      <c r="G340" s="8">
        <v>4.9000000000000004</v>
      </c>
      <c r="H340" s="3">
        <v>76.7</v>
      </c>
      <c r="I340" s="3">
        <v>86.2</v>
      </c>
      <c r="J340" s="9">
        <v>82.5</v>
      </c>
      <c r="K340" s="3">
        <v>66.7</v>
      </c>
      <c r="L340" s="9">
        <f t="shared" si="10"/>
        <v>82.5</v>
      </c>
      <c r="M340" s="8">
        <f t="shared" si="11"/>
        <v>66.7</v>
      </c>
      <c r="N340" s="3">
        <v>93.1</v>
      </c>
      <c r="O340" s="8">
        <v>61.9</v>
      </c>
      <c r="P340" s="3">
        <v>96.8</v>
      </c>
      <c r="Q340" s="8">
        <v>91.3</v>
      </c>
    </row>
    <row r="341" spans="1:17">
      <c r="A341" s="11" t="s">
        <v>121</v>
      </c>
      <c r="B341" s="1" t="s">
        <v>220</v>
      </c>
      <c r="C341" s="3">
        <v>3.6</v>
      </c>
      <c r="D341" s="9">
        <v>82.5</v>
      </c>
      <c r="E341" s="8">
        <v>82.9</v>
      </c>
      <c r="F341" s="9">
        <v>77.400000000000006</v>
      </c>
      <c r="G341" s="8">
        <v>74.5</v>
      </c>
      <c r="H341" s="3">
        <v>77.400000000000006</v>
      </c>
      <c r="I341" s="3">
        <v>62.8</v>
      </c>
      <c r="J341" s="9">
        <v>68.400000000000006</v>
      </c>
      <c r="K341" s="3">
        <v>62.8</v>
      </c>
      <c r="L341" s="9">
        <f t="shared" si="10"/>
        <v>68.400000000000006</v>
      </c>
      <c r="M341" s="8">
        <f t="shared" si="11"/>
        <v>62.8</v>
      </c>
      <c r="N341" s="3">
        <v>81.400000000000006</v>
      </c>
      <c r="O341" s="8">
        <v>19.399999999999999</v>
      </c>
      <c r="P341" s="3">
        <v>96</v>
      </c>
      <c r="Q341" s="8">
        <v>93.5</v>
      </c>
    </row>
    <row r="342" spans="1:17">
      <c r="A342" s="11" t="s">
        <v>121</v>
      </c>
      <c r="B342" s="1" t="s">
        <v>175</v>
      </c>
      <c r="C342" s="3">
        <v>3.6</v>
      </c>
      <c r="D342" s="9">
        <v>92.6</v>
      </c>
      <c r="E342" s="8">
        <v>77.099999999999994</v>
      </c>
      <c r="F342" s="9">
        <v>86.8</v>
      </c>
      <c r="G342" s="8">
        <v>69.5</v>
      </c>
      <c r="H342" s="3">
        <v>69.3</v>
      </c>
      <c r="I342" s="3">
        <v>40.5</v>
      </c>
      <c r="J342" s="9">
        <v>80.400000000000006</v>
      </c>
      <c r="K342" s="3">
        <v>77.599999999999994</v>
      </c>
      <c r="L342" s="9">
        <f t="shared" si="10"/>
        <v>80.400000000000006</v>
      </c>
      <c r="M342" s="8">
        <f t="shared" si="11"/>
        <v>77.599999999999994</v>
      </c>
      <c r="N342" s="3">
        <v>82</v>
      </c>
      <c r="O342" s="8">
        <v>65.8</v>
      </c>
      <c r="P342" s="3">
        <v>97.9</v>
      </c>
      <c r="Q342" s="8">
        <v>90.3</v>
      </c>
    </row>
    <row r="343" spans="1:17">
      <c r="A343" s="11" t="s">
        <v>121</v>
      </c>
      <c r="B343" s="1" t="s">
        <v>194</v>
      </c>
      <c r="C343" s="3">
        <v>3.6</v>
      </c>
      <c r="D343" s="9">
        <v>83.6</v>
      </c>
      <c r="E343" s="8">
        <v>39.200000000000003</v>
      </c>
      <c r="F343" s="9">
        <v>63.8</v>
      </c>
      <c r="G343" s="8">
        <v>32.700000000000003</v>
      </c>
      <c r="H343" s="3">
        <v>73.400000000000006</v>
      </c>
      <c r="I343" s="3">
        <v>61.5</v>
      </c>
      <c r="J343" s="9">
        <v>73.400000000000006</v>
      </c>
      <c r="K343" s="3">
        <v>63.1</v>
      </c>
      <c r="L343" s="9">
        <f t="shared" si="10"/>
        <v>73.400000000000006</v>
      </c>
      <c r="M343" s="8">
        <f t="shared" si="11"/>
        <v>63.1</v>
      </c>
      <c r="N343" s="3">
        <v>64.400000000000006</v>
      </c>
      <c r="O343" s="8">
        <v>45.6</v>
      </c>
      <c r="P343" s="3">
        <v>96</v>
      </c>
      <c r="Q343" s="8">
        <v>82.9</v>
      </c>
    </row>
    <row r="344" spans="1:17">
      <c r="A344" s="11" t="s">
        <v>121</v>
      </c>
      <c r="B344" s="1" t="s">
        <v>182</v>
      </c>
      <c r="C344" s="3">
        <v>3.6</v>
      </c>
      <c r="D344" s="9">
        <v>91.5</v>
      </c>
      <c r="E344" s="8">
        <v>92.5</v>
      </c>
      <c r="F344" s="9">
        <v>88.4</v>
      </c>
      <c r="G344" s="8">
        <v>65.900000000000006</v>
      </c>
      <c r="H344" s="3">
        <v>84.1</v>
      </c>
      <c r="I344" s="3">
        <v>76.099999999999994</v>
      </c>
      <c r="J344" s="9">
        <v>79.900000000000006</v>
      </c>
      <c r="K344" s="3">
        <v>69.5</v>
      </c>
      <c r="L344" s="9">
        <f t="shared" si="10"/>
        <v>79.900000000000006</v>
      </c>
      <c r="M344" s="8">
        <f t="shared" si="11"/>
        <v>69.5</v>
      </c>
      <c r="N344" s="3">
        <v>86.8</v>
      </c>
      <c r="O344" s="8">
        <v>76.2</v>
      </c>
      <c r="P344" s="3">
        <v>97.4</v>
      </c>
      <c r="Q344" s="8">
        <v>90.8</v>
      </c>
    </row>
    <row r="345" spans="1:17">
      <c r="A345" s="11" t="s">
        <v>121</v>
      </c>
      <c r="B345" s="1" t="s">
        <v>195</v>
      </c>
      <c r="C345" s="3">
        <v>3.6</v>
      </c>
      <c r="D345" s="9">
        <v>75.7</v>
      </c>
      <c r="E345" s="8">
        <v>70.900000000000006</v>
      </c>
      <c r="F345" s="9">
        <v>68.400000000000006</v>
      </c>
      <c r="G345" s="8">
        <v>49.6</v>
      </c>
      <c r="H345" s="3">
        <v>64.400000000000006</v>
      </c>
      <c r="I345" s="3">
        <v>13.2</v>
      </c>
      <c r="J345" s="9">
        <v>74</v>
      </c>
      <c r="K345" s="3">
        <v>39.700000000000003</v>
      </c>
      <c r="L345" s="9">
        <f t="shared" si="10"/>
        <v>74</v>
      </c>
      <c r="M345" s="8">
        <f t="shared" si="11"/>
        <v>39.700000000000003</v>
      </c>
      <c r="N345" s="3">
        <v>74.599999999999994</v>
      </c>
      <c r="O345" s="8">
        <v>65.2</v>
      </c>
      <c r="P345" s="3">
        <v>96</v>
      </c>
      <c r="Q345" s="8">
        <v>90.6</v>
      </c>
    </row>
    <row r="346" spans="1:17">
      <c r="A346" s="11" t="s">
        <v>121</v>
      </c>
      <c r="B346" s="1" t="s">
        <v>183</v>
      </c>
      <c r="C346" s="3">
        <v>3.6</v>
      </c>
      <c r="D346" s="9">
        <v>91</v>
      </c>
      <c r="E346" s="8">
        <v>18.600000000000001</v>
      </c>
      <c r="F346" s="9">
        <v>79.900000000000006</v>
      </c>
      <c r="G346" s="8">
        <v>66.2</v>
      </c>
      <c r="H346" s="3">
        <v>89.9</v>
      </c>
      <c r="I346" s="3">
        <v>82.9</v>
      </c>
      <c r="J346" s="9">
        <v>81.5</v>
      </c>
      <c r="K346" s="3">
        <v>33.799999999999997</v>
      </c>
      <c r="L346" s="9">
        <f t="shared" si="10"/>
        <v>81.5</v>
      </c>
      <c r="M346" s="8">
        <f t="shared" si="11"/>
        <v>33.799999999999997</v>
      </c>
      <c r="N346" s="3">
        <v>86.8</v>
      </c>
      <c r="O346" s="8">
        <v>60.4</v>
      </c>
      <c r="P346" s="3">
        <v>97.4</v>
      </c>
      <c r="Q346" s="8">
        <v>86.4</v>
      </c>
    </row>
    <row r="347" spans="1:17">
      <c r="A347" s="11" t="s">
        <v>121</v>
      </c>
      <c r="B347" s="1" t="s">
        <v>221</v>
      </c>
      <c r="C347" s="3">
        <v>3.6</v>
      </c>
      <c r="D347" s="9">
        <v>74.599999999999994</v>
      </c>
      <c r="E347" s="8">
        <v>65.2</v>
      </c>
      <c r="F347" s="9">
        <v>76.8</v>
      </c>
      <c r="G347" s="8">
        <v>42.6</v>
      </c>
      <c r="H347" s="3">
        <v>67.8</v>
      </c>
      <c r="I347" s="3">
        <v>71.7</v>
      </c>
      <c r="J347" s="9">
        <v>70.599999999999994</v>
      </c>
      <c r="K347" s="3">
        <v>51.2</v>
      </c>
      <c r="L347" s="9">
        <f t="shared" si="10"/>
        <v>70.599999999999994</v>
      </c>
      <c r="M347" s="8">
        <f t="shared" si="11"/>
        <v>51.2</v>
      </c>
      <c r="N347" s="3">
        <v>75.7</v>
      </c>
      <c r="O347" s="8">
        <v>58.2</v>
      </c>
      <c r="P347" s="3">
        <v>97.7</v>
      </c>
      <c r="Q347" s="8">
        <v>74.599999999999994</v>
      </c>
    </row>
    <row r="348" spans="1:17">
      <c r="A348" s="11" t="s">
        <v>121</v>
      </c>
      <c r="B348" s="1" t="s">
        <v>184</v>
      </c>
      <c r="C348" s="3">
        <v>3.6</v>
      </c>
      <c r="D348" s="9">
        <v>92.1</v>
      </c>
      <c r="E348" s="8">
        <v>81</v>
      </c>
      <c r="F348" s="9">
        <v>83.6</v>
      </c>
      <c r="G348" s="8">
        <v>67.7</v>
      </c>
      <c r="H348" s="3">
        <v>68.3</v>
      </c>
      <c r="I348" s="3">
        <v>76</v>
      </c>
      <c r="J348" s="9">
        <v>75.7</v>
      </c>
      <c r="K348" s="3">
        <v>72</v>
      </c>
      <c r="L348" s="9">
        <f t="shared" si="10"/>
        <v>75.7</v>
      </c>
      <c r="M348" s="8">
        <f t="shared" si="11"/>
        <v>72</v>
      </c>
      <c r="N348" s="3">
        <v>89.4</v>
      </c>
      <c r="O348" s="8">
        <v>84.6</v>
      </c>
      <c r="P348" s="3">
        <v>94.2</v>
      </c>
      <c r="Q348" s="8">
        <v>92.7</v>
      </c>
    </row>
    <row r="349" spans="1:17">
      <c r="A349" s="11" t="s">
        <v>121</v>
      </c>
      <c r="B349" s="1" t="s">
        <v>222</v>
      </c>
      <c r="C349" s="3">
        <v>3.6</v>
      </c>
      <c r="D349" s="9">
        <v>69.5</v>
      </c>
      <c r="E349" s="8">
        <v>55.3</v>
      </c>
      <c r="F349" s="9">
        <v>72.3</v>
      </c>
      <c r="G349" s="8">
        <v>63.3</v>
      </c>
      <c r="H349" s="3">
        <v>68.900000000000006</v>
      </c>
      <c r="I349" s="3">
        <v>37.700000000000003</v>
      </c>
      <c r="J349" s="9">
        <v>65.5</v>
      </c>
      <c r="K349" s="3">
        <v>54.3</v>
      </c>
      <c r="L349" s="9">
        <f t="shared" si="10"/>
        <v>65.5</v>
      </c>
      <c r="M349" s="8">
        <f t="shared" si="11"/>
        <v>54.3</v>
      </c>
      <c r="N349" s="3">
        <v>79.7</v>
      </c>
      <c r="O349" s="8">
        <v>63.8</v>
      </c>
      <c r="P349" s="3">
        <v>94.9</v>
      </c>
      <c r="Q349" s="8">
        <v>84.5</v>
      </c>
    </row>
    <row r="350" spans="1:17">
      <c r="A350" s="11" t="s">
        <v>121</v>
      </c>
      <c r="B350" s="1" t="s">
        <v>185</v>
      </c>
      <c r="C350" s="3">
        <v>3.6</v>
      </c>
      <c r="D350" s="9">
        <v>95.2</v>
      </c>
      <c r="E350" s="8">
        <v>99.4</v>
      </c>
      <c r="F350" s="9">
        <v>76.7</v>
      </c>
      <c r="G350" s="8">
        <v>77.2</v>
      </c>
      <c r="H350" s="3">
        <v>83.1</v>
      </c>
      <c r="I350" s="3">
        <v>76.400000000000006</v>
      </c>
      <c r="J350" s="9">
        <v>83.6</v>
      </c>
      <c r="K350" s="3">
        <v>73.400000000000006</v>
      </c>
      <c r="L350" s="9">
        <f t="shared" si="10"/>
        <v>83.6</v>
      </c>
      <c r="M350" s="8">
        <f t="shared" si="11"/>
        <v>73.400000000000006</v>
      </c>
      <c r="N350" s="3">
        <v>94.2</v>
      </c>
      <c r="O350" s="8">
        <v>71.3</v>
      </c>
      <c r="P350" s="3">
        <v>97.4</v>
      </c>
      <c r="Q350" s="8">
        <v>90.8</v>
      </c>
    </row>
    <row r="351" spans="1:17">
      <c r="A351" s="11" t="s">
        <v>121</v>
      </c>
      <c r="B351" s="1" t="s">
        <v>196</v>
      </c>
      <c r="C351" s="3">
        <v>3.6</v>
      </c>
      <c r="D351" s="9">
        <v>80.8</v>
      </c>
      <c r="E351" s="8">
        <v>59.4</v>
      </c>
      <c r="F351" s="9">
        <v>70.599999999999994</v>
      </c>
      <c r="G351" s="8">
        <v>50.4</v>
      </c>
      <c r="H351" s="3">
        <v>73.400000000000006</v>
      </c>
      <c r="I351" s="3">
        <v>90</v>
      </c>
      <c r="J351" s="9">
        <v>74</v>
      </c>
      <c r="K351" s="3">
        <v>53.4</v>
      </c>
      <c r="L351" s="9">
        <f t="shared" si="10"/>
        <v>74</v>
      </c>
      <c r="M351" s="8">
        <f t="shared" si="11"/>
        <v>53.4</v>
      </c>
      <c r="N351" s="3">
        <v>78</v>
      </c>
      <c r="O351" s="8">
        <v>50</v>
      </c>
      <c r="P351" s="3">
        <v>95.5</v>
      </c>
      <c r="Q351" s="8">
        <v>91.7</v>
      </c>
    </row>
    <row r="352" spans="1:17">
      <c r="A352" s="11" t="s">
        <v>121</v>
      </c>
      <c r="B352" s="1" t="s">
        <v>186</v>
      </c>
      <c r="C352" s="3">
        <v>3.6</v>
      </c>
      <c r="D352" s="9">
        <v>93.1</v>
      </c>
      <c r="E352" s="8">
        <v>75.599999999999994</v>
      </c>
      <c r="F352" s="9">
        <v>83.6</v>
      </c>
      <c r="G352" s="8">
        <v>82.3</v>
      </c>
      <c r="H352" s="3">
        <v>88.4</v>
      </c>
      <c r="I352" s="3">
        <v>82</v>
      </c>
      <c r="J352" s="9">
        <v>82</v>
      </c>
      <c r="K352" s="3">
        <v>89</v>
      </c>
      <c r="L352" s="9">
        <f t="shared" si="10"/>
        <v>82</v>
      </c>
      <c r="M352" s="8">
        <f t="shared" si="11"/>
        <v>89</v>
      </c>
      <c r="N352" s="3">
        <v>78.3</v>
      </c>
      <c r="O352" s="8">
        <v>43.2</v>
      </c>
      <c r="P352" s="3">
        <v>98.4</v>
      </c>
      <c r="Q352" s="8">
        <v>95.7</v>
      </c>
    </row>
    <row r="353" spans="1:17">
      <c r="A353" s="11" t="s">
        <v>121</v>
      </c>
      <c r="B353" s="1" t="s">
        <v>197</v>
      </c>
      <c r="C353" s="3">
        <v>3.6</v>
      </c>
      <c r="D353" s="9">
        <v>85.3</v>
      </c>
      <c r="E353" s="8">
        <v>59.6</v>
      </c>
      <c r="F353" s="9">
        <v>64.400000000000006</v>
      </c>
      <c r="G353" s="8">
        <v>72.8</v>
      </c>
      <c r="H353" s="3">
        <v>62.7</v>
      </c>
      <c r="I353" s="3">
        <v>46.8</v>
      </c>
      <c r="J353" s="9">
        <v>61</v>
      </c>
      <c r="K353" s="3">
        <v>71.3</v>
      </c>
      <c r="L353" s="9">
        <f t="shared" si="10"/>
        <v>61</v>
      </c>
      <c r="M353" s="8">
        <f t="shared" si="11"/>
        <v>71.3</v>
      </c>
      <c r="N353" s="3">
        <v>80.8</v>
      </c>
      <c r="O353" s="8">
        <v>35</v>
      </c>
      <c r="P353" s="3">
        <v>95.5</v>
      </c>
      <c r="Q353" s="8">
        <v>81.7</v>
      </c>
    </row>
    <row r="354" spans="1:17">
      <c r="A354" s="11" t="s">
        <v>121</v>
      </c>
      <c r="B354" s="1" t="s">
        <v>187</v>
      </c>
      <c r="C354" s="3">
        <v>3.6</v>
      </c>
      <c r="D354" s="9">
        <v>87.3</v>
      </c>
      <c r="E354" s="8">
        <v>83.6</v>
      </c>
      <c r="F354" s="9">
        <v>82</v>
      </c>
      <c r="G354" s="8">
        <v>54.2</v>
      </c>
      <c r="H354" s="3">
        <v>68.3</v>
      </c>
      <c r="I354" s="3">
        <v>63.6</v>
      </c>
      <c r="J354" s="9">
        <v>85.7</v>
      </c>
      <c r="K354" s="3">
        <v>59.3</v>
      </c>
      <c r="L354" s="9">
        <f t="shared" si="10"/>
        <v>85.7</v>
      </c>
      <c r="M354" s="8">
        <f t="shared" si="11"/>
        <v>59.3</v>
      </c>
      <c r="N354" s="3">
        <v>92.6</v>
      </c>
      <c r="O354" s="8">
        <v>71.400000000000006</v>
      </c>
      <c r="P354" s="3">
        <v>94.2</v>
      </c>
      <c r="Q354" s="8">
        <v>92.7</v>
      </c>
    </row>
    <row r="355" spans="1:17">
      <c r="A355" s="11" t="s">
        <v>121</v>
      </c>
      <c r="B355" s="1" t="s">
        <v>198</v>
      </c>
      <c r="C355" s="3">
        <v>3.6</v>
      </c>
      <c r="D355" s="9">
        <v>75.099999999999994</v>
      </c>
      <c r="E355" s="8">
        <v>21.8</v>
      </c>
      <c r="F355" s="9">
        <v>76.3</v>
      </c>
      <c r="G355" s="8">
        <v>54.8</v>
      </c>
      <c r="H355" s="3">
        <v>75.7</v>
      </c>
      <c r="I355" s="3">
        <v>25.4</v>
      </c>
      <c r="J355" s="9">
        <v>68.900000000000006</v>
      </c>
      <c r="K355" s="3">
        <v>46.7</v>
      </c>
      <c r="L355" s="9">
        <f t="shared" si="10"/>
        <v>68.900000000000006</v>
      </c>
      <c r="M355" s="8">
        <f t="shared" si="11"/>
        <v>46.7</v>
      </c>
      <c r="N355" s="3">
        <v>72.900000000000006</v>
      </c>
      <c r="O355" s="8">
        <v>39.5</v>
      </c>
      <c r="P355" s="3">
        <v>95.5</v>
      </c>
      <c r="Q355" s="8">
        <v>96.4</v>
      </c>
    </row>
    <row r="356" spans="1:17">
      <c r="A356" s="11" t="s">
        <v>121</v>
      </c>
      <c r="B356" s="1" t="s">
        <v>188</v>
      </c>
      <c r="C356" s="3">
        <v>3.6</v>
      </c>
      <c r="D356" s="9">
        <v>88.4</v>
      </c>
      <c r="E356" s="8">
        <v>79.599999999999994</v>
      </c>
      <c r="F356" s="9">
        <v>57.1</v>
      </c>
      <c r="G356" s="8">
        <v>79.599999999999994</v>
      </c>
      <c r="H356" s="3">
        <v>88.4</v>
      </c>
      <c r="I356" s="3">
        <v>7.8</v>
      </c>
      <c r="J356" s="9">
        <v>77.8</v>
      </c>
      <c r="K356" s="3">
        <v>72.8</v>
      </c>
      <c r="L356" s="9">
        <f t="shared" si="10"/>
        <v>77.8</v>
      </c>
      <c r="M356" s="8">
        <f t="shared" si="11"/>
        <v>72.8</v>
      </c>
      <c r="N356" s="3">
        <v>86.8</v>
      </c>
      <c r="O356" s="8">
        <v>63.4</v>
      </c>
      <c r="P356" s="3">
        <v>91.5</v>
      </c>
      <c r="Q356" s="8">
        <v>83.8</v>
      </c>
    </row>
    <row r="357" spans="1:17">
      <c r="A357" s="11" t="s">
        <v>121</v>
      </c>
      <c r="B357" s="1" t="s">
        <v>199</v>
      </c>
      <c r="C357" s="3">
        <v>3.6</v>
      </c>
      <c r="D357" s="9">
        <v>80.8</v>
      </c>
      <c r="E357" s="8">
        <v>65.7</v>
      </c>
      <c r="F357" s="9">
        <v>66.099999999999994</v>
      </c>
      <c r="G357" s="8">
        <v>39.299999999999997</v>
      </c>
      <c r="H357" s="3">
        <v>69.5</v>
      </c>
      <c r="I357" s="3">
        <v>26</v>
      </c>
      <c r="J357" s="9">
        <v>60.5</v>
      </c>
      <c r="K357" s="3">
        <v>43</v>
      </c>
      <c r="L357" s="9">
        <f t="shared" si="10"/>
        <v>60.5</v>
      </c>
      <c r="M357" s="8">
        <f t="shared" si="11"/>
        <v>43</v>
      </c>
      <c r="N357" s="3">
        <v>80.2</v>
      </c>
      <c r="O357" s="8">
        <v>44.4</v>
      </c>
      <c r="P357" s="3">
        <v>94.9</v>
      </c>
      <c r="Q357" s="8">
        <v>91.7</v>
      </c>
    </row>
    <row r="358" spans="1:17">
      <c r="A358" s="11" t="s">
        <v>121</v>
      </c>
      <c r="B358" s="1" t="s">
        <v>189</v>
      </c>
      <c r="C358" s="3">
        <v>3.6</v>
      </c>
      <c r="D358" s="9">
        <v>95.2</v>
      </c>
      <c r="E358" s="8">
        <v>71.7</v>
      </c>
      <c r="F358" s="9">
        <v>86.2</v>
      </c>
      <c r="G358" s="8">
        <v>58.3</v>
      </c>
      <c r="H358" s="3">
        <v>86.8</v>
      </c>
      <c r="I358" s="3">
        <v>54.3</v>
      </c>
      <c r="J358" s="9">
        <v>83.1</v>
      </c>
      <c r="K358" s="3">
        <v>46.5</v>
      </c>
      <c r="L358" s="9">
        <f t="shared" si="10"/>
        <v>83.1</v>
      </c>
      <c r="M358" s="8">
        <f t="shared" si="11"/>
        <v>46.5</v>
      </c>
      <c r="N358" s="3">
        <v>86.8</v>
      </c>
      <c r="O358" s="8">
        <v>35.4</v>
      </c>
      <c r="P358" s="3">
        <v>76.2</v>
      </c>
      <c r="Q358" s="8">
        <v>57.6</v>
      </c>
    </row>
    <row r="359" spans="1:17">
      <c r="A359" s="11" t="s">
        <v>121</v>
      </c>
      <c r="B359" s="1" t="s">
        <v>200</v>
      </c>
      <c r="C359" s="3">
        <v>3.6</v>
      </c>
      <c r="D359" s="9">
        <v>74</v>
      </c>
      <c r="E359" s="8">
        <v>7.6</v>
      </c>
      <c r="F359" s="9">
        <v>68.900000000000006</v>
      </c>
      <c r="G359" s="8">
        <v>54.1</v>
      </c>
      <c r="H359" s="3">
        <v>70.599999999999994</v>
      </c>
      <c r="I359" s="3">
        <v>60.8</v>
      </c>
      <c r="J359" s="9">
        <v>74.599999999999994</v>
      </c>
      <c r="K359" s="3">
        <v>68.900000000000006</v>
      </c>
      <c r="L359" s="9">
        <f t="shared" si="10"/>
        <v>74.599999999999994</v>
      </c>
      <c r="M359" s="8">
        <f t="shared" si="11"/>
        <v>68.900000000000006</v>
      </c>
      <c r="N359" s="3">
        <v>76.3</v>
      </c>
      <c r="O359" s="8">
        <v>68.099999999999994</v>
      </c>
      <c r="P359" s="3">
        <v>96.6</v>
      </c>
      <c r="Q359" s="8">
        <v>88.3</v>
      </c>
    </row>
    <row r="360" spans="1:17">
      <c r="A360" s="11" t="s">
        <v>121</v>
      </c>
      <c r="B360" s="1" t="s">
        <v>176</v>
      </c>
      <c r="C360" s="3">
        <v>3.6</v>
      </c>
      <c r="D360" s="9">
        <v>76.2</v>
      </c>
      <c r="E360" s="8">
        <v>89.6</v>
      </c>
      <c r="F360" s="9">
        <v>81</v>
      </c>
      <c r="G360" s="8">
        <v>56.9</v>
      </c>
      <c r="H360" s="3">
        <v>91.5</v>
      </c>
      <c r="I360" s="3">
        <v>78</v>
      </c>
      <c r="J360" s="9">
        <v>84.7</v>
      </c>
      <c r="K360" s="3">
        <v>63.8</v>
      </c>
      <c r="L360" s="9">
        <f t="shared" si="10"/>
        <v>84.7</v>
      </c>
      <c r="M360" s="8">
        <f t="shared" si="11"/>
        <v>63.8</v>
      </c>
      <c r="N360" s="3">
        <v>88.4</v>
      </c>
      <c r="O360" s="8">
        <v>86.2</v>
      </c>
      <c r="P360" s="3">
        <v>96.8</v>
      </c>
      <c r="Q360" s="8">
        <v>90.7</v>
      </c>
    </row>
    <row r="361" spans="1:17">
      <c r="A361" s="11" t="s">
        <v>121</v>
      </c>
      <c r="B361" s="1" t="s">
        <v>201</v>
      </c>
      <c r="C361" s="3">
        <v>3.6</v>
      </c>
      <c r="D361" s="9">
        <v>80.2</v>
      </c>
      <c r="E361" s="8">
        <v>47.9</v>
      </c>
      <c r="F361" s="9">
        <v>76.8</v>
      </c>
      <c r="G361" s="8">
        <v>62.5</v>
      </c>
      <c r="H361" s="3">
        <v>64.400000000000006</v>
      </c>
      <c r="I361" s="3">
        <v>21.1</v>
      </c>
      <c r="J361" s="9">
        <v>74.599999999999994</v>
      </c>
      <c r="K361" s="3">
        <v>51.5</v>
      </c>
      <c r="L361" s="9">
        <f t="shared" si="10"/>
        <v>74.599999999999994</v>
      </c>
      <c r="M361" s="8">
        <f t="shared" si="11"/>
        <v>51.5</v>
      </c>
      <c r="N361" s="3">
        <v>78</v>
      </c>
      <c r="O361" s="8">
        <v>48.6</v>
      </c>
      <c r="P361" s="3">
        <v>94.4</v>
      </c>
      <c r="Q361" s="8">
        <v>90.4</v>
      </c>
    </row>
    <row r="362" spans="1:17">
      <c r="A362" s="11" t="s">
        <v>121</v>
      </c>
      <c r="B362" s="1" t="s">
        <v>177</v>
      </c>
      <c r="C362" s="3">
        <v>3.6</v>
      </c>
      <c r="D362" s="9">
        <v>88.9</v>
      </c>
      <c r="E362" s="8">
        <v>86.3</v>
      </c>
      <c r="F362" s="9">
        <v>80.400000000000006</v>
      </c>
      <c r="G362" s="8">
        <v>66.400000000000006</v>
      </c>
      <c r="H362" s="3">
        <v>88.9</v>
      </c>
      <c r="I362" s="3">
        <v>81</v>
      </c>
      <c r="J362" s="9">
        <v>83.6</v>
      </c>
      <c r="K362" s="3">
        <v>57.6</v>
      </c>
      <c r="L362" s="9">
        <f t="shared" si="10"/>
        <v>83.6</v>
      </c>
      <c r="M362" s="8">
        <f t="shared" si="11"/>
        <v>57.6</v>
      </c>
      <c r="N362" s="3">
        <v>93.1</v>
      </c>
      <c r="O362" s="8">
        <v>81.8</v>
      </c>
      <c r="P362" s="3">
        <v>97.9</v>
      </c>
      <c r="Q362" s="8">
        <v>83.8</v>
      </c>
    </row>
    <row r="363" spans="1:17">
      <c r="A363" s="11" t="s">
        <v>121</v>
      </c>
      <c r="B363" s="1" t="s">
        <v>223</v>
      </c>
      <c r="C363" s="3">
        <v>3.6</v>
      </c>
      <c r="D363" s="9">
        <v>73.400000000000006</v>
      </c>
      <c r="E363" s="8">
        <v>48.5</v>
      </c>
      <c r="F363" s="9">
        <v>70.099999999999994</v>
      </c>
      <c r="G363" s="8">
        <v>49.2</v>
      </c>
      <c r="H363" s="3">
        <v>73.400000000000006</v>
      </c>
      <c r="I363" s="3">
        <v>9.1999999999999993</v>
      </c>
      <c r="J363" s="9">
        <v>70.099999999999994</v>
      </c>
      <c r="K363" s="3">
        <v>45.2</v>
      </c>
      <c r="L363" s="9">
        <f t="shared" si="10"/>
        <v>70.099999999999994</v>
      </c>
      <c r="M363" s="8">
        <f t="shared" si="11"/>
        <v>45.2</v>
      </c>
      <c r="N363" s="3">
        <v>61.6</v>
      </c>
      <c r="O363" s="8">
        <v>67</v>
      </c>
      <c r="P363" s="3">
        <v>96.6</v>
      </c>
      <c r="Q363" s="8">
        <v>90.1</v>
      </c>
    </row>
    <row r="364" spans="1:17">
      <c r="A364" s="11" t="s">
        <v>121</v>
      </c>
      <c r="B364" s="1" t="s">
        <v>178</v>
      </c>
      <c r="C364" s="3">
        <v>3.6</v>
      </c>
      <c r="D364" s="9">
        <v>94.7</v>
      </c>
      <c r="E364" s="8">
        <v>57</v>
      </c>
      <c r="F364" s="9">
        <v>88.9</v>
      </c>
      <c r="G364" s="8">
        <v>81</v>
      </c>
      <c r="H364" s="3">
        <v>87.3</v>
      </c>
      <c r="I364" s="3">
        <v>65.5</v>
      </c>
      <c r="J364" s="9">
        <v>79.400000000000006</v>
      </c>
      <c r="K364" s="3">
        <v>75.3</v>
      </c>
      <c r="L364" s="9">
        <f t="shared" si="10"/>
        <v>79.400000000000006</v>
      </c>
      <c r="M364" s="8">
        <f t="shared" si="11"/>
        <v>75.3</v>
      </c>
      <c r="N364" s="3">
        <v>93.1</v>
      </c>
      <c r="O364" s="8">
        <v>86.9</v>
      </c>
      <c r="P364" s="3">
        <v>81.5</v>
      </c>
      <c r="Q364" s="8">
        <v>53.9</v>
      </c>
    </row>
    <row r="365" spans="1:17">
      <c r="A365" s="11" t="s">
        <v>121</v>
      </c>
      <c r="B365" s="1" t="s">
        <v>202</v>
      </c>
      <c r="C365" s="3">
        <v>3.6</v>
      </c>
      <c r="D365" s="9">
        <v>75.099999999999994</v>
      </c>
      <c r="E365" s="8">
        <v>59.4</v>
      </c>
      <c r="F365" s="9">
        <v>70.099999999999994</v>
      </c>
      <c r="G365" s="8">
        <v>34.700000000000003</v>
      </c>
      <c r="H365" s="3">
        <v>71.2</v>
      </c>
      <c r="I365" s="3">
        <v>7.1</v>
      </c>
      <c r="J365" s="9">
        <v>65.5</v>
      </c>
      <c r="K365" s="3">
        <v>40.5</v>
      </c>
      <c r="L365" s="9">
        <f t="shared" si="10"/>
        <v>65.5</v>
      </c>
      <c r="M365" s="8">
        <f t="shared" si="11"/>
        <v>40.5</v>
      </c>
      <c r="N365" s="3">
        <v>75.099999999999994</v>
      </c>
      <c r="O365" s="8">
        <v>26.3</v>
      </c>
      <c r="P365" s="3">
        <v>95.5</v>
      </c>
      <c r="Q365" s="8">
        <v>85.2</v>
      </c>
    </row>
    <row r="366" spans="1:17">
      <c r="A366" s="11" t="s">
        <v>121</v>
      </c>
      <c r="B366" s="1" t="s">
        <v>179</v>
      </c>
      <c r="C366" s="3">
        <v>3.6</v>
      </c>
      <c r="D366" s="9">
        <v>93.7</v>
      </c>
      <c r="E366" s="8">
        <v>68.900000000000006</v>
      </c>
      <c r="F366" s="9">
        <v>84.1</v>
      </c>
      <c r="G366" s="8">
        <v>68.599999999999994</v>
      </c>
      <c r="H366" s="3">
        <v>82</v>
      </c>
      <c r="I366" s="3">
        <v>83.9</v>
      </c>
      <c r="J366" s="9">
        <v>81</v>
      </c>
      <c r="K366" s="3">
        <v>81.7</v>
      </c>
      <c r="L366" s="9">
        <f t="shared" si="10"/>
        <v>81</v>
      </c>
      <c r="M366" s="8">
        <f t="shared" si="11"/>
        <v>81.7</v>
      </c>
      <c r="N366" s="3">
        <v>92.1</v>
      </c>
      <c r="O366" s="8">
        <v>82.2</v>
      </c>
      <c r="P366" s="3">
        <v>97.9</v>
      </c>
      <c r="Q366" s="8">
        <v>83.8</v>
      </c>
    </row>
    <row r="367" spans="1:17">
      <c r="A367" s="11" t="s">
        <v>122</v>
      </c>
      <c r="B367" s="1" t="s">
        <v>170</v>
      </c>
      <c r="C367" s="3">
        <v>5.8</v>
      </c>
      <c r="D367" s="9">
        <v>12.6</v>
      </c>
      <c r="E367" s="8">
        <v>5.5</v>
      </c>
      <c r="F367" s="9">
        <v>12.9</v>
      </c>
      <c r="G367" s="8">
        <v>9.1999999999999993</v>
      </c>
      <c r="H367" s="3">
        <v>20.3</v>
      </c>
      <c r="I367" s="3">
        <v>4.9000000000000004</v>
      </c>
      <c r="J367" s="9">
        <v>11.4</v>
      </c>
      <c r="K367" s="3">
        <v>5.2</v>
      </c>
      <c r="L367" s="9">
        <f t="shared" si="10"/>
        <v>12.9</v>
      </c>
      <c r="M367" s="8">
        <f t="shared" si="11"/>
        <v>9.1999999999999993</v>
      </c>
      <c r="N367" s="3">
        <v>14.6</v>
      </c>
      <c r="O367" s="8">
        <v>3.4</v>
      </c>
      <c r="P367" s="3">
        <v>28.4</v>
      </c>
      <c r="Q367" s="8">
        <v>4.9000000000000004</v>
      </c>
    </row>
    <row r="368" spans="1:17">
      <c r="A368" s="11" t="s">
        <v>122</v>
      </c>
      <c r="B368" s="1" t="s">
        <v>171</v>
      </c>
      <c r="C368" s="3">
        <v>5.8</v>
      </c>
      <c r="D368" s="9">
        <v>16.3</v>
      </c>
      <c r="E368" s="8">
        <v>6.6</v>
      </c>
      <c r="F368" s="9">
        <v>14.1</v>
      </c>
      <c r="G368" s="8">
        <v>1.9</v>
      </c>
      <c r="H368" s="3">
        <v>15.7</v>
      </c>
      <c r="I368" s="3">
        <v>8.5</v>
      </c>
      <c r="J368" s="9">
        <v>17.600000000000001</v>
      </c>
      <c r="K368" s="3">
        <v>10.6</v>
      </c>
      <c r="L368" s="9">
        <f t="shared" si="10"/>
        <v>14.1</v>
      </c>
      <c r="M368" s="8">
        <f t="shared" si="11"/>
        <v>1.9</v>
      </c>
      <c r="N368" s="3">
        <v>24.3</v>
      </c>
      <c r="O368" s="8">
        <v>7.7</v>
      </c>
      <c r="P368" s="3">
        <v>39.5</v>
      </c>
      <c r="Q368" s="8">
        <v>4.0999999999999996</v>
      </c>
    </row>
    <row r="369" spans="1:17">
      <c r="A369" s="11" t="s">
        <v>122</v>
      </c>
      <c r="B369" s="1" t="s">
        <v>173</v>
      </c>
      <c r="C369" s="3">
        <v>5.8</v>
      </c>
      <c r="D369" s="9">
        <v>34.799999999999997</v>
      </c>
      <c r="E369" s="8">
        <v>4.3</v>
      </c>
      <c r="F369" s="9">
        <v>32.6</v>
      </c>
      <c r="G369" s="8">
        <v>4.7</v>
      </c>
      <c r="H369" s="3">
        <v>30.3</v>
      </c>
      <c r="I369" s="3">
        <v>7.5</v>
      </c>
      <c r="J369" s="9">
        <v>28</v>
      </c>
      <c r="K369" s="3">
        <v>0</v>
      </c>
      <c r="L369" s="9">
        <f t="shared" si="10"/>
        <v>32.6</v>
      </c>
      <c r="M369" s="8">
        <f t="shared" si="11"/>
        <v>4.7</v>
      </c>
      <c r="N369" s="3">
        <v>25.8</v>
      </c>
      <c r="O369" s="8">
        <v>5.9</v>
      </c>
      <c r="P369" s="3">
        <v>43.2</v>
      </c>
      <c r="Q369" s="8">
        <v>7</v>
      </c>
    </row>
    <row r="370" spans="1:17">
      <c r="A370" s="11" t="s">
        <v>122</v>
      </c>
      <c r="B370" s="1" t="s">
        <v>174</v>
      </c>
      <c r="C370" s="3">
        <v>5.8</v>
      </c>
      <c r="D370" s="9">
        <v>69.2</v>
      </c>
      <c r="E370" s="8">
        <v>0</v>
      </c>
      <c r="F370" s="9">
        <v>46.2</v>
      </c>
      <c r="G370" s="8">
        <v>8.3000000000000007</v>
      </c>
      <c r="H370" s="3">
        <v>61.5</v>
      </c>
      <c r="I370" s="3">
        <v>18.8</v>
      </c>
      <c r="J370" s="9">
        <v>53.8</v>
      </c>
      <c r="K370" s="3">
        <v>7.1</v>
      </c>
      <c r="L370" s="9">
        <f t="shared" si="10"/>
        <v>46.2</v>
      </c>
      <c r="M370" s="8">
        <f t="shared" si="11"/>
        <v>8.3000000000000007</v>
      </c>
      <c r="N370" s="3">
        <v>46.2</v>
      </c>
      <c r="O370" s="8">
        <v>8.3000000000000007</v>
      </c>
      <c r="P370" s="3">
        <v>53.8</v>
      </c>
      <c r="Q370" s="8">
        <v>7.1</v>
      </c>
    </row>
    <row r="371" spans="1:17">
      <c r="A371" s="11" t="s">
        <v>242</v>
      </c>
      <c r="B371" s="1" t="s">
        <v>170</v>
      </c>
      <c r="C371" s="3">
        <v>3.7</v>
      </c>
      <c r="D371" s="9">
        <v>68.2</v>
      </c>
      <c r="E371" s="8">
        <v>18.7</v>
      </c>
      <c r="F371" s="9">
        <v>45.5</v>
      </c>
      <c r="G371" s="8">
        <v>13</v>
      </c>
      <c r="H371" s="3">
        <v>59.9</v>
      </c>
      <c r="I371" s="3">
        <v>35.6</v>
      </c>
      <c r="J371" s="9">
        <v>46.2</v>
      </c>
      <c r="K371" s="3">
        <v>17.7</v>
      </c>
      <c r="L371" s="9">
        <f t="shared" si="10"/>
        <v>46.2</v>
      </c>
      <c r="M371" s="8">
        <f t="shared" si="11"/>
        <v>17.7</v>
      </c>
      <c r="N371" s="3">
        <v>55.5</v>
      </c>
      <c r="O371" s="8">
        <v>10.7</v>
      </c>
      <c r="P371" s="3">
        <v>68.099999999999994</v>
      </c>
      <c r="Q371" s="8">
        <v>58.2</v>
      </c>
    </row>
    <row r="372" spans="1:17">
      <c r="A372" s="11" t="s">
        <v>242</v>
      </c>
      <c r="B372" s="1" t="s">
        <v>171</v>
      </c>
      <c r="C372" s="3">
        <v>3.7</v>
      </c>
      <c r="D372" s="9">
        <v>65.099999999999994</v>
      </c>
      <c r="E372" s="8">
        <v>24.7</v>
      </c>
      <c r="F372" s="9">
        <v>38.9</v>
      </c>
      <c r="G372" s="8">
        <v>20.6</v>
      </c>
      <c r="H372" s="3">
        <v>58.8</v>
      </c>
      <c r="I372" s="3">
        <v>21.4</v>
      </c>
      <c r="J372" s="9">
        <v>47.8</v>
      </c>
      <c r="K372" s="3">
        <v>17.2</v>
      </c>
      <c r="L372" s="9">
        <f t="shared" si="10"/>
        <v>47.8</v>
      </c>
      <c r="M372" s="8">
        <f t="shared" si="11"/>
        <v>17.2</v>
      </c>
      <c r="N372" s="3">
        <v>50.1</v>
      </c>
      <c r="O372" s="8">
        <v>23.3</v>
      </c>
      <c r="P372" s="3">
        <v>83.8</v>
      </c>
      <c r="Q372" s="8">
        <v>65</v>
      </c>
    </row>
    <row r="373" spans="1:17">
      <c r="A373" s="11" t="s">
        <v>123</v>
      </c>
      <c r="B373" s="1" t="s">
        <v>170</v>
      </c>
      <c r="C373" s="3">
        <v>3.5</v>
      </c>
      <c r="D373" s="9">
        <v>22.5</v>
      </c>
      <c r="E373" s="8">
        <v>5</v>
      </c>
      <c r="F373" s="9">
        <v>17.5</v>
      </c>
      <c r="G373" s="8">
        <v>35.5</v>
      </c>
      <c r="H373" s="3">
        <v>18.899999999999999</v>
      </c>
      <c r="I373" s="3">
        <v>34.299999999999997</v>
      </c>
      <c r="J373" s="9">
        <v>15.5</v>
      </c>
      <c r="K373" s="3">
        <v>10.9</v>
      </c>
      <c r="L373" s="9">
        <f t="shared" si="10"/>
        <v>15.5</v>
      </c>
      <c r="M373" s="8">
        <f t="shared" si="11"/>
        <v>10.9</v>
      </c>
      <c r="N373" s="3">
        <v>27.9</v>
      </c>
      <c r="O373" s="8">
        <v>9.1</v>
      </c>
      <c r="P373" s="3">
        <v>50.7</v>
      </c>
      <c r="Q373" s="8">
        <v>23.3</v>
      </c>
    </row>
    <row r="374" spans="1:17">
      <c r="A374" s="11" t="s">
        <v>123</v>
      </c>
      <c r="B374" s="1" t="s">
        <v>171</v>
      </c>
      <c r="C374" s="3">
        <v>3.5</v>
      </c>
      <c r="D374" s="9">
        <v>27.4</v>
      </c>
      <c r="E374" s="8">
        <v>8</v>
      </c>
      <c r="F374" s="9">
        <v>13.3</v>
      </c>
      <c r="G374" s="8">
        <v>8.6999999999999993</v>
      </c>
      <c r="H374" s="3">
        <v>17.8</v>
      </c>
      <c r="I374" s="3">
        <v>23.9</v>
      </c>
      <c r="J374" s="9">
        <v>12.9</v>
      </c>
      <c r="K374" s="3">
        <v>14</v>
      </c>
      <c r="L374" s="9">
        <f t="shared" si="10"/>
        <v>12.9</v>
      </c>
      <c r="M374" s="8">
        <f t="shared" si="11"/>
        <v>14</v>
      </c>
      <c r="N374" s="3">
        <v>20.5</v>
      </c>
      <c r="O374" s="8">
        <v>6.9</v>
      </c>
      <c r="P374" s="3">
        <v>48.2</v>
      </c>
      <c r="Q374" s="8">
        <v>13.7</v>
      </c>
    </row>
    <row r="375" spans="1:17">
      <c r="A375" s="11" t="s">
        <v>123</v>
      </c>
      <c r="B375" s="1" t="s">
        <v>172</v>
      </c>
      <c r="C375" s="3">
        <v>3.5</v>
      </c>
      <c r="D375" s="9">
        <v>48.1</v>
      </c>
      <c r="E375" s="8">
        <v>0</v>
      </c>
      <c r="F375" s="9">
        <v>38</v>
      </c>
      <c r="G375" s="8">
        <v>10</v>
      </c>
      <c r="H375" s="3">
        <v>40.5</v>
      </c>
      <c r="I375" s="3">
        <v>12.5</v>
      </c>
      <c r="J375" s="9">
        <v>6.3</v>
      </c>
      <c r="K375" s="3">
        <v>0</v>
      </c>
      <c r="L375" s="9">
        <f t="shared" si="10"/>
        <v>6.3</v>
      </c>
      <c r="M375" s="8">
        <f t="shared" si="11"/>
        <v>0</v>
      </c>
      <c r="N375" s="3">
        <v>49.4</v>
      </c>
      <c r="O375" s="8">
        <v>0</v>
      </c>
      <c r="P375" s="3">
        <v>49.4</v>
      </c>
      <c r="Q375" s="8">
        <v>7.7</v>
      </c>
    </row>
    <row r="376" spans="1:17">
      <c r="A376" s="11" t="s">
        <v>123</v>
      </c>
      <c r="B376" s="1" t="s">
        <v>173</v>
      </c>
      <c r="C376" s="3">
        <v>3.5</v>
      </c>
      <c r="D376" s="9">
        <v>86.5</v>
      </c>
      <c r="E376" s="8">
        <v>75.599999999999994</v>
      </c>
      <c r="F376" s="9">
        <v>78.8</v>
      </c>
      <c r="G376" s="8">
        <v>14.6</v>
      </c>
      <c r="H376" s="3">
        <v>82.7</v>
      </c>
      <c r="I376" s="3">
        <v>2.2999999999999998</v>
      </c>
      <c r="J376" s="9">
        <v>75</v>
      </c>
      <c r="K376" s="3">
        <v>5.0999999999999996</v>
      </c>
      <c r="L376" s="9">
        <f t="shared" si="10"/>
        <v>75</v>
      </c>
      <c r="M376" s="8">
        <f t="shared" si="11"/>
        <v>5.0999999999999996</v>
      </c>
      <c r="N376" s="3">
        <v>88.5</v>
      </c>
      <c r="O376" s="8">
        <v>34.799999999999997</v>
      </c>
      <c r="P376" s="3">
        <v>94.2</v>
      </c>
      <c r="Q376" s="8">
        <v>40.799999999999997</v>
      </c>
    </row>
    <row r="377" spans="1:17">
      <c r="A377" s="11" t="s">
        <v>124</v>
      </c>
      <c r="B377" s="1" t="s">
        <v>171</v>
      </c>
      <c r="C377" s="3">
        <v>3.7</v>
      </c>
      <c r="D377" s="9">
        <v>54.4</v>
      </c>
      <c r="E377" s="8">
        <v>16.100000000000001</v>
      </c>
      <c r="F377" s="9">
        <v>59.7</v>
      </c>
      <c r="G377" s="8">
        <v>26</v>
      </c>
      <c r="H377" s="3">
        <v>58.8</v>
      </c>
      <c r="I377" s="3">
        <v>12.3</v>
      </c>
      <c r="J377" s="9">
        <v>56.2</v>
      </c>
      <c r="K377" s="3">
        <v>39.1</v>
      </c>
      <c r="L377" s="9">
        <f t="shared" si="10"/>
        <v>56.2</v>
      </c>
      <c r="M377" s="8">
        <f t="shared" si="11"/>
        <v>39.1</v>
      </c>
      <c r="N377" s="3">
        <v>49.9</v>
      </c>
      <c r="O377" s="8">
        <v>25.2</v>
      </c>
      <c r="P377" s="3">
        <v>86.3</v>
      </c>
      <c r="Q377" s="8">
        <v>49.6</v>
      </c>
    </row>
    <row r="378" spans="1:17">
      <c r="A378" s="11" t="s">
        <v>124</v>
      </c>
      <c r="B378" s="1" t="s">
        <v>172</v>
      </c>
      <c r="C378" s="3">
        <v>3.7</v>
      </c>
      <c r="D378" s="9">
        <v>57.2</v>
      </c>
      <c r="E378" s="8">
        <v>25.3</v>
      </c>
      <c r="F378" s="9">
        <v>69</v>
      </c>
      <c r="G378" s="8">
        <v>38.4</v>
      </c>
      <c r="H378" s="3">
        <v>64.400000000000006</v>
      </c>
      <c r="I378" s="3">
        <v>15.9</v>
      </c>
      <c r="J378" s="9">
        <v>79.599999999999994</v>
      </c>
      <c r="K378" s="3">
        <v>39.299999999999997</v>
      </c>
      <c r="L378" s="9">
        <f t="shared" si="10"/>
        <v>79.599999999999994</v>
      </c>
      <c r="M378" s="8">
        <f t="shared" si="11"/>
        <v>39.299999999999997</v>
      </c>
      <c r="N378" s="3">
        <v>49</v>
      </c>
      <c r="O378" s="8">
        <v>15.5</v>
      </c>
      <c r="P378" s="3">
        <v>91.6</v>
      </c>
      <c r="Q378" s="8">
        <v>71.400000000000006</v>
      </c>
    </row>
    <row r="379" spans="1:17">
      <c r="A379" s="11" t="s">
        <v>124</v>
      </c>
      <c r="B379" s="1" t="s">
        <v>173</v>
      </c>
      <c r="C379" s="3">
        <v>3.7</v>
      </c>
      <c r="D379" s="9">
        <v>44.7</v>
      </c>
      <c r="E379" s="8">
        <v>7.5</v>
      </c>
      <c r="F379" s="9">
        <v>39</v>
      </c>
      <c r="G379" s="8">
        <v>9</v>
      </c>
      <c r="H379" s="3">
        <v>45.2</v>
      </c>
      <c r="I379" s="3">
        <v>7</v>
      </c>
      <c r="J379" s="9">
        <v>51.8</v>
      </c>
      <c r="K379" s="3">
        <v>8.1</v>
      </c>
      <c r="L379" s="9">
        <f t="shared" si="10"/>
        <v>51.8</v>
      </c>
      <c r="M379" s="8">
        <f t="shared" si="11"/>
        <v>8.1</v>
      </c>
      <c r="N379" s="3">
        <v>36.200000000000003</v>
      </c>
      <c r="O379" s="8">
        <v>11.1</v>
      </c>
      <c r="P379" s="3">
        <v>75</v>
      </c>
      <c r="Q379" s="8">
        <v>13.6</v>
      </c>
    </row>
    <row r="380" spans="1:17">
      <c r="A380" s="11" t="s">
        <v>124</v>
      </c>
      <c r="B380" s="1" t="s">
        <v>179</v>
      </c>
      <c r="C380" s="3">
        <v>3.7</v>
      </c>
      <c r="D380" s="9">
        <v>7.4</v>
      </c>
      <c r="E380" s="8">
        <v>40</v>
      </c>
      <c r="F380" s="9" t="s">
        <v>87</v>
      </c>
      <c r="G380" s="8" t="s">
        <v>87</v>
      </c>
      <c r="H380" s="3">
        <v>0</v>
      </c>
      <c r="I380" s="3">
        <v>0</v>
      </c>
      <c r="J380" s="9" t="s">
        <v>87</v>
      </c>
      <c r="K380" s="3" t="s">
        <v>87</v>
      </c>
      <c r="L380" s="9" t="str">
        <f t="shared" si="10"/>
        <v>-</v>
      </c>
      <c r="M380" s="8" t="str">
        <f t="shared" si="11"/>
        <v>-</v>
      </c>
      <c r="N380" s="3">
        <v>5.9</v>
      </c>
      <c r="O380" s="8">
        <v>25</v>
      </c>
      <c r="P380" s="3">
        <v>42.6</v>
      </c>
      <c r="Q380" s="8">
        <v>27.6</v>
      </c>
    </row>
    <row r="381" spans="1:17">
      <c r="A381" s="11" t="s">
        <v>243</v>
      </c>
      <c r="B381" s="1" t="s">
        <v>170</v>
      </c>
      <c r="C381" s="3">
        <v>4.3</v>
      </c>
      <c r="D381" s="9">
        <v>21.7</v>
      </c>
      <c r="E381" s="8">
        <v>6.4</v>
      </c>
      <c r="F381" s="9">
        <v>15</v>
      </c>
      <c r="G381" s="8">
        <v>2.8</v>
      </c>
      <c r="H381" s="3">
        <v>17.2</v>
      </c>
      <c r="I381" s="3">
        <v>7.3</v>
      </c>
      <c r="J381" s="9">
        <v>14.5</v>
      </c>
      <c r="K381" s="3">
        <v>3.8</v>
      </c>
      <c r="L381" s="9">
        <f t="shared" si="10"/>
        <v>15</v>
      </c>
      <c r="M381" s="8">
        <f t="shared" si="11"/>
        <v>2.8</v>
      </c>
      <c r="N381" s="3">
        <v>11.1</v>
      </c>
      <c r="O381" s="8">
        <v>1.2</v>
      </c>
      <c r="P381" s="3">
        <v>33</v>
      </c>
      <c r="Q381" s="8">
        <v>5.9</v>
      </c>
    </row>
    <row r="382" spans="1:17">
      <c r="A382" s="11" t="s">
        <v>243</v>
      </c>
      <c r="B382" s="1" t="s">
        <v>171</v>
      </c>
      <c r="C382" s="3">
        <v>4.3</v>
      </c>
      <c r="D382" s="9">
        <v>25.3</v>
      </c>
      <c r="E382" s="8">
        <v>12.2</v>
      </c>
      <c r="F382" s="9">
        <v>28.4</v>
      </c>
      <c r="G382" s="8">
        <v>2.2000000000000002</v>
      </c>
      <c r="H382" s="3">
        <v>24.7</v>
      </c>
      <c r="I382" s="3">
        <v>5</v>
      </c>
      <c r="J382" s="9">
        <v>16</v>
      </c>
      <c r="K382" s="3">
        <v>3.8</v>
      </c>
      <c r="L382" s="9">
        <f t="shared" si="10"/>
        <v>28.4</v>
      </c>
      <c r="M382" s="8">
        <f t="shared" si="11"/>
        <v>2.2000000000000002</v>
      </c>
      <c r="N382" s="3">
        <v>19.100000000000001</v>
      </c>
      <c r="O382" s="8">
        <v>3.2</v>
      </c>
      <c r="P382" s="3">
        <v>43.2</v>
      </c>
      <c r="Q382" s="8">
        <v>2.9</v>
      </c>
    </row>
    <row r="383" spans="1:17">
      <c r="A383" s="11" t="s">
        <v>243</v>
      </c>
      <c r="B383" s="1" t="s">
        <v>172</v>
      </c>
      <c r="C383" s="3">
        <v>4.3</v>
      </c>
      <c r="D383" s="9">
        <v>20.3</v>
      </c>
      <c r="E383" s="8">
        <v>4.8</v>
      </c>
      <c r="F383" s="9">
        <v>19.5</v>
      </c>
      <c r="G383" s="8">
        <v>2.9</v>
      </c>
      <c r="H383" s="3">
        <v>17.2</v>
      </c>
      <c r="I383" s="3">
        <v>5.6</v>
      </c>
      <c r="J383" s="9">
        <v>17.8</v>
      </c>
      <c r="K383" s="3">
        <v>7.8</v>
      </c>
      <c r="L383" s="9">
        <f t="shared" si="10"/>
        <v>19.5</v>
      </c>
      <c r="M383" s="8">
        <f t="shared" si="11"/>
        <v>2.9</v>
      </c>
      <c r="N383" s="3">
        <v>19.7</v>
      </c>
      <c r="O383" s="8">
        <v>6.3</v>
      </c>
      <c r="P383" s="3">
        <v>45.5</v>
      </c>
      <c r="Q383" s="8">
        <v>4</v>
      </c>
    </row>
    <row r="384" spans="1:17">
      <c r="A384" s="11" t="s">
        <v>243</v>
      </c>
      <c r="B384" s="1" t="s">
        <v>173</v>
      </c>
      <c r="C384" s="3">
        <v>4.3</v>
      </c>
      <c r="D384" s="9">
        <v>43.2</v>
      </c>
      <c r="E384" s="8">
        <v>10</v>
      </c>
      <c r="F384" s="9">
        <v>13.6</v>
      </c>
      <c r="G384" s="8">
        <v>0</v>
      </c>
      <c r="H384" s="3">
        <v>40.1</v>
      </c>
      <c r="I384" s="3">
        <v>7.7</v>
      </c>
      <c r="J384" s="9">
        <v>21.6</v>
      </c>
      <c r="K384" s="3">
        <v>8.6</v>
      </c>
      <c r="L384" s="9">
        <f t="shared" si="10"/>
        <v>13.6</v>
      </c>
      <c r="M384" s="8">
        <f t="shared" si="11"/>
        <v>0</v>
      </c>
      <c r="N384" s="3">
        <v>31.5</v>
      </c>
      <c r="O384" s="8">
        <v>7.8</v>
      </c>
      <c r="P384" s="3">
        <v>49.4</v>
      </c>
      <c r="Q384" s="8">
        <v>5</v>
      </c>
    </row>
    <row r="385" spans="1:17">
      <c r="A385" s="11" t="s">
        <v>243</v>
      </c>
      <c r="B385" s="1" t="s">
        <v>174</v>
      </c>
      <c r="C385" s="3">
        <v>4.3</v>
      </c>
      <c r="D385" s="9">
        <v>66.7</v>
      </c>
      <c r="E385" s="8">
        <v>0</v>
      </c>
      <c r="F385" s="9">
        <v>52.4</v>
      </c>
      <c r="G385" s="8">
        <v>27.3</v>
      </c>
      <c r="H385" s="3">
        <v>52.4</v>
      </c>
      <c r="I385" s="3">
        <v>0</v>
      </c>
      <c r="J385" s="9">
        <v>47.6</v>
      </c>
      <c r="K385" s="3">
        <v>20</v>
      </c>
      <c r="L385" s="9">
        <f t="shared" si="10"/>
        <v>52.4</v>
      </c>
      <c r="M385" s="8">
        <f t="shared" si="11"/>
        <v>27.3</v>
      </c>
      <c r="N385" s="3">
        <v>52.4</v>
      </c>
      <c r="O385" s="8">
        <v>9.1</v>
      </c>
      <c r="P385" s="3">
        <v>76.2</v>
      </c>
      <c r="Q385" s="8">
        <v>12.5</v>
      </c>
    </row>
    <row r="386" spans="1:17">
      <c r="A386" s="11" t="s">
        <v>243</v>
      </c>
      <c r="B386" s="1" t="s">
        <v>166</v>
      </c>
      <c r="C386" s="3">
        <v>4.3</v>
      </c>
      <c r="D386" s="9">
        <v>66.7</v>
      </c>
      <c r="E386" s="8">
        <v>10</v>
      </c>
      <c r="F386" s="9">
        <v>46.7</v>
      </c>
      <c r="G386" s="8">
        <v>0</v>
      </c>
      <c r="H386" s="3">
        <v>46.7</v>
      </c>
      <c r="I386" s="3">
        <v>0</v>
      </c>
      <c r="J386" s="9">
        <v>26.7</v>
      </c>
      <c r="K386" s="3">
        <v>25</v>
      </c>
      <c r="L386" s="9">
        <f t="shared" si="10"/>
        <v>46.7</v>
      </c>
      <c r="M386" s="8">
        <f t="shared" si="11"/>
        <v>0</v>
      </c>
      <c r="N386" s="3">
        <v>53.3</v>
      </c>
      <c r="O386" s="8">
        <v>12.5</v>
      </c>
      <c r="P386" s="3">
        <v>66.7</v>
      </c>
      <c r="Q386" s="8">
        <v>25</v>
      </c>
    </row>
    <row r="387" spans="1:17">
      <c r="A387" s="11" t="s">
        <v>243</v>
      </c>
      <c r="B387" s="1" t="s">
        <v>167</v>
      </c>
      <c r="C387" s="3">
        <v>4.3</v>
      </c>
      <c r="D387" s="9">
        <v>47.6</v>
      </c>
      <c r="E387" s="8">
        <v>20</v>
      </c>
      <c r="F387" s="9">
        <v>47.6</v>
      </c>
      <c r="G387" s="8">
        <v>20</v>
      </c>
      <c r="H387" s="3">
        <v>57.1</v>
      </c>
      <c r="I387" s="3">
        <v>0</v>
      </c>
      <c r="J387" s="9">
        <v>61.9</v>
      </c>
      <c r="K387" s="3">
        <v>15.4</v>
      </c>
      <c r="L387" s="9">
        <f t="shared" si="10"/>
        <v>47.6</v>
      </c>
      <c r="M387" s="8">
        <f t="shared" si="11"/>
        <v>20</v>
      </c>
      <c r="N387" s="3">
        <v>61.9</v>
      </c>
      <c r="O387" s="8">
        <v>30.8</v>
      </c>
      <c r="P387" s="3">
        <v>47.6</v>
      </c>
      <c r="Q387" s="8">
        <v>0</v>
      </c>
    </row>
    <row r="388" spans="1:17">
      <c r="A388" s="11" t="s">
        <v>243</v>
      </c>
      <c r="B388" s="1" t="s">
        <v>168</v>
      </c>
      <c r="C388" s="3">
        <v>4.3</v>
      </c>
      <c r="D388" s="9">
        <v>63.3</v>
      </c>
      <c r="E388" s="8">
        <v>0</v>
      </c>
      <c r="F388" s="9">
        <v>50</v>
      </c>
      <c r="G388" s="8">
        <v>0</v>
      </c>
      <c r="H388" s="3">
        <v>46.7</v>
      </c>
      <c r="I388" s="3">
        <v>7.1</v>
      </c>
      <c r="J388" s="9">
        <v>33.299999999999997</v>
      </c>
      <c r="K388" s="3">
        <v>0</v>
      </c>
      <c r="L388" s="9">
        <f t="shared" si="10"/>
        <v>50</v>
      </c>
      <c r="M388" s="8">
        <f t="shared" si="11"/>
        <v>0</v>
      </c>
      <c r="N388" s="3">
        <v>46.7</v>
      </c>
      <c r="O388" s="8">
        <v>14.3</v>
      </c>
      <c r="P388" s="3">
        <v>76.7</v>
      </c>
      <c r="Q388" s="8">
        <v>13</v>
      </c>
    </row>
    <row r="389" spans="1:17">
      <c r="A389" s="11" t="s">
        <v>243</v>
      </c>
      <c r="B389" s="1" t="s">
        <v>169</v>
      </c>
      <c r="C389" s="3">
        <v>4.3</v>
      </c>
      <c r="D389" s="9">
        <v>38.1</v>
      </c>
      <c r="E389" s="8">
        <v>37.5</v>
      </c>
      <c r="F389" s="9">
        <v>33.299999999999997</v>
      </c>
      <c r="G389" s="8">
        <v>0</v>
      </c>
      <c r="H389" s="3">
        <v>61.9</v>
      </c>
      <c r="I389" s="3">
        <v>7.7</v>
      </c>
      <c r="J389" s="9">
        <v>23.8</v>
      </c>
      <c r="K389" s="3">
        <v>0</v>
      </c>
      <c r="L389" s="9">
        <f t="shared" ref="L389:L452" si="12">IF(C389&lt;4,J389,F389)</f>
        <v>33.299999999999997</v>
      </c>
      <c r="M389" s="8">
        <f t="shared" ref="M389:M452" si="13">IF(C389&lt;4,K389,G389)</f>
        <v>0</v>
      </c>
      <c r="N389" s="3">
        <v>52.4</v>
      </c>
      <c r="O389" s="8">
        <v>0</v>
      </c>
      <c r="P389" s="3">
        <v>52.4</v>
      </c>
      <c r="Q389" s="8">
        <v>0</v>
      </c>
    </row>
    <row r="390" spans="1:17">
      <c r="A390" s="11" t="s">
        <v>243</v>
      </c>
      <c r="B390" s="1" t="s">
        <v>181</v>
      </c>
      <c r="C390" s="3">
        <v>4.3</v>
      </c>
      <c r="D390" s="9">
        <v>56.7</v>
      </c>
      <c r="E390" s="8">
        <v>11.8</v>
      </c>
      <c r="F390" s="9">
        <v>46.7</v>
      </c>
      <c r="G390" s="8">
        <v>7.1</v>
      </c>
      <c r="H390" s="3">
        <v>56.7</v>
      </c>
      <c r="I390" s="3">
        <v>11.8</v>
      </c>
      <c r="J390" s="9">
        <v>50</v>
      </c>
      <c r="K390" s="3">
        <v>0</v>
      </c>
      <c r="L390" s="9">
        <f t="shared" si="12"/>
        <v>46.7</v>
      </c>
      <c r="M390" s="8">
        <f t="shared" si="13"/>
        <v>7.1</v>
      </c>
      <c r="N390" s="3">
        <v>56.7</v>
      </c>
      <c r="O390" s="8">
        <v>5.9</v>
      </c>
      <c r="P390" s="3">
        <v>76.7</v>
      </c>
      <c r="Q390" s="8">
        <v>8.6999999999999993</v>
      </c>
    </row>
    <row r="391" spans="1:17">
      <c r="A391" s="11" t="s">
        <v>243</v>
      </c>
      <c r="B391" s="1" t="s">
        <v>191</v>
      </c>
      <c r="C391" s="3">
        <v>4.3</v>
      </c>
      <c r="D391" s="9">
        <v>52.4</v>
      </c>
      <c r="E391" s="8">
        <v>0</v>
      </c>
      <c r="F391" s="9">
        <v>42.9</v>
      </c>
      <c r="G391" s="8">
        <v>11.1</v>
      </c>
      <c r="H391" s="3">
        <v>52.4</v>
      </c>
      <c r="I391" s="3">
        <v>0</v>
      </c>
      <c r="J391" s="9">
        <v>52.4</v>
      </c>
      <c r="K391" s="3">
        <v>18.2</v>
      </c>
      <c r="L391" s="9">
        <f t="shared" si="12"/>
        <v>42.9</v>
      </c>
      <c r="M391" s="8">
        <f t="shared" si="13"/>
        <v>11.1</v>
      </c>
      <c r="N391" s="3">
        <v>71.400000000000006</v>
      </c>
      <c r="O391" s="8">
        <v>13.3</v>
      </c>
      <c r="P391" s="3">
        <v>71.400000000000006</v>
      </c>
      <c r="Q391" s="8">
        <v>13.3</v>
      </c>
    </row>
    <row r="392" spans="1:17">
      <c r="A392" s="11" t="s">
        <v>243</v>
      </c>
      <c r="B392" s="1" t="s">
        <v>175</v>
      </c>
      <c r="C392" s="3">
        <v>4.3</v>
      </c>
      <c r="D392" s="9">
        <v>60</v>
      </c>
      <c r="E392" s="8">
        <v>0</v>
      </c>
      <c r="F392" s="9">
        <v>40</v>
      </c>
      <c r="G392" s="8">
        <v>0</v>
      </c>
      <c r="H392" s="3">
        <v>56.7</v>
      </c>
      <c r="I392" s="3">
        <v>23.5</v>
      </c>
      <c r="J392" s="9">
        <v>36.700000000000003</v>
      </c>
      <c r="K392" s="3">
        <v>18.2</v>
      </c>
      <c r="L392" s="9">
        <f t="shared" si="12"/>
        <v>40</v>
      </c>
      <c r="M392" s="8">
        <f t="shared" si="13"/>
        <v>0</v>
      </c>
      <c r="N392" s="3">
        <v>46.7</v>
      </c>
      <c r="O392" s="8">
        <v>0</v>
      </c>
      <c r="P392" s="3">
        <v>50</v>
      </c>
      <c r="Q392" s="8">
        <v>13.3</v>
      </c>
    </row>
    <row r="393" spans="1:17">
      <c r="A393" s="11" t="s">
        <v>125</v>
      </c>
      <c r="B393" s="1" t="s">
        <v>170</v>
      </c>
      <c r="C393" s="3">
        <v>6</v>
      </c>
      <c r="D393" s="9">
        <v>40.5</v>
      </c>
      <c r="E393" s="8">
        <v>5.6</v>
      </c>
      <c r="F393" s="9" t="s">
        <v>87</v>
      </c>
      <c r="G393" s="8" t="s">
        <v>87</v>
      </c>
      <c r="H393" s="3" t="s">
        <v>87</v>
      </c>
      <c r="I393" s="3" t="s">
        <v>87</v>
      </c>
      <c r="J393" s="9" t="s">
        <v>87</v>
      </c>
      <c r="K393" s="3" t="s">
        <v>87</v>
      </c>
      <c r="L393" s="9" t="str">
        <f t="shared" si="12"/>
        <v>-</v>
      </c>
      <c r="M393" s="8" t="str">
        <f t="shared" si="13"/>
        <v>-</v>
      </c>
      <c r="N393" s="3">
        <v>43.2</v>
      </c>
      <c r="O393" s="8">
        <v>5.8</v>
      </c>
      <c r="P393" s="3">
        <v>44.5</v>
      </c>
      <c r="Q393" s="8">
        <v>3.3</v>
      </c>
    </row>
    <row r="394" spans="1:17">
      <c r="A394" s="11" t="s">
        <v>125</v>
      </c>
      <c r="B394" s="1" t="s">
        <v>171</v>
      </c>
      <c r="C394" s="3">
        <v>6</v>
      </c>
      <c r="D394" s="9">
        <v>32</v>
      </c>
      <c r="E394" s="8">
        <v>10.4</v>
      </c>
      <c r="F394" s="9" t="s">
        <v>87</v>
      </c>
      <c r="G394" s="8" t="s">
        <v>87</v>
      </c>
      <c r="H394" s="3" t="s">
        <v>87</v>
      </c>
      <c r="I394" s="3" t="s">
        <v>87</v>
      </c>
      <c r="J394" s="9" t="s">
        <v>87</v>
      </c>
      <c r="K394" s="3" t="s">
        <v>87</v>
      </c>
      <c r="L394" s="9" t="str">
        <f t="shared" si="12"/>
        <v>-</v>
      </c>
      <c r="M394" s="8" t="str">
        <f t="shared" si="13"/>
        <v>-</v>
      </c>
      <c r="N394" s="3">
        <v>41.8</v>
      </c>
      <c r="O394" s="8">
        <v>8</v>
      </c>
      <c r="P394" s="3">
        <v>41.8</v>
      </c>
      <c r="Q394" s="8">
        <v>3.5</v>
      </c>
    </row>
    <row r="395" spans="1:17">
      <c r="A395" s="11" t="s">
        <v>125</v>
      </c>
      <c r="B395" s="1" t="s">
        <v>172</v>
      </c>
      <c r="C395" s="3">
        <v>6</v>
      </c>
      <c r="D395" s="9">
        <v>32.200000000000003</v>
      </c>
      <c r="E395" s="8">
        <v>5.8</v>
      </c>
      <c r="F395" s="9" t="s">
        <v>87</v>
      </c>
      <c r="G395" s="8" t="s">
        <v>87</v>
      </c>
      <c r="H395" s="3" t="s">
        <v>87</v>
      </c>
      <c r="I395" s="3" t="s">
        <v>87</v>
      </c>
      <c r="J395" s="9" t="s">
        <v>87</v>
      </c>
      <c r="K395" s="3" t="s">
        <v>87</v>
      </c>
      <c r="L395" s="9" t="str">
        <f t="shared" si="12"/>
        <v>-</v>
      </c>
      <c r="M395" s="8" t="str">
        <f t="shared" si="13"/>
        <v>-</v>
      </c>
      <c r="N395" s="3">
        <v>35.799999999999997</v>
      </c>
      <c r="O395" s="8">
        <v>7.6</v>
      </c>
      <c r="P395" s="3">
        <v>42.8</v>
      </c>
      <c r="Q395" s="8">
        <v>6.3</v>
      </c>
    </row>
    <row r="396" spans="1:17">
      <c r="A396" s="11" t="s">
        <v>125</v>
      </c>
      <c r="B396" s="1" t="s">
        <v>173</v>
      </c>
      <c r="C396" s="3">
        <v>6</v>
      </c>
      <c r="D396" s="9">
        <v>35.799999999999997</v>
      </c>
      <c r="E396" s="8">
        <v>8.1</v>
      </c>
      <c r="F396" s="9" t="s">
        <v>87</v>
      </c>
      <c r="G396" s="8" t="s">
        <v>87</v>
      </c>
      <c r="H396" s="3" t="s">
        <v>87</v>
      </c>
      <c r="I396" s="3" t="s">
        <v>87</v>
      </c>
      <c r="J396" s="9" t="s">
        <v>87</v>
      </c>
      <c r="K396" s="3" t="s">
        <v>87</v>
      </c>
      <c r="L396" s="9" t="str">
        <f t="shared" si="12"/>
        <v>-</v>
      </c>
      <c r="M396" s="8" t="str">
        <f t="shared" si="13"/>
        <v>-</v>
      </c>
      <c r="N396" s="3">
        <v>37.4</v>
      </c>
      <c r="O396" s="8">
        <v>8.3000000000000007</v>
      </c>
      <c r="P396" s="3">
        <v>38.5</v>
      </c>
      <c r="Q396" s="8">
        <v>11.4</v>
      </c>
    </row>
    <row r="397" spans="1:17">
      <c r="A397" s="11" t="s">
        <v>125</v>
      </c>
      <c r="B397" s="1" t="s">
        <v>174</v>
      </c>
      <c r="C397" s="3">
        <v>6</v>
      </c>
      <c r="D397" s="9">
        <v>32.4</v>
      </c>
      <c r="E397" s="8">
        <v>9</v>
      </c>
      <c r="F397" s="9" t="s">
        <v>87</v>
      </c>
      <c r="G397" s="8" t="s">
        <v>87</v>
      </c>
      <c r="H397" s="3" t="s">
        <v>87</v>
      </c>
      <c r="I397" s="3" t="s">
        <v>87</v>
      </c>
      <c r="J397" s="9" t="s">
        <v>87</v>
      </c>
      <c r="K397" s="3" t="s">
        <v>87</v>
      </c>
      <c r="L397" s="9" t="str">
        <f t="shared" si="12"/>
        <v>-</v>
      </c>
      <c r="M397" s="8" t="str">
        <f t="shared" si="13"/>
        <v>-</v>
      </c>
      <c r="N397" s="3">
        <v>37.6</v>
      </c>
      <c r="O397" s="8">
        <v>9.9</v>
      </c>
      <c r="P397" s="3">
        <v>39.9</v>
      </c>
      <c r="Q397" s="8">
        <v>8.3000000000000007</v>
      </c>
    </row>
    <row r="398" spans="1:17">
      <c r="A398" s="11" t="s">
        <v>125</v>
      </c>
      <c r="B398" s="1" t="s">
        <v>166</v>
      </c>
      <c r="C398" s="3">
        <v>6</v>
      </c>
      <c r="D398" s="9">
        <v>31.4</v>
      </c>
      <c r="E398" s="8">
        <v>8.6</v>
      </c>
      <c r="F398" s="9" t="s">
        <v>87</v>
      </c>
      <c r="G398" s="8" t="s">
        <v>87</v>
      </c>
      <c r="H398" s="3" t="s">
        <v>87</v>
      </c>
      <c r="I398" s="3" t="s">
        <v>87</v>
      </c>
      <c r="J398" s="9" t="s">
        <v>87</v>
      </c>
      <c r="K398" s="3" t="s">
        <v>87</v>
      </c>
      <c r="L398" s="9" t="str">
        <f t="shared" si="12"/>
        <v>-</v>
      </c>
      <c r="M398" s="8" t="str">
        <f t="shared" si="13"/>
        <v>-</v>
      </c>
      <c r="N398" s="3">
        <v>37.799999999999997</v>
      </c>
      <c r="O398" s="8">
        <v>6</v>
      </c>
      <c r="P398" s="3">
        <v>38.9</v>
      </c>
      <c r="Q398" s="8">
        <v>5.9</v>
      </c>
    </row>
    <row r="399" spans="1:17">
      <c r="A399" s="11" t="s">
        <v>126</v>
      </c>
      <c r="B399" s="1" t="s">
        <v>181</v>
      </c>
      <c r="C399" s="3">
        <v>4.5</v>
      </c>
      <c r="D399" s="9">
        <v>36.799999999999997</v>
      </c>
      <c r="E399" s="8">
        <v>7.1</v>
      </c>
      <c r="F399" s="9">
        <v>41.5</v>
      </c>
      <c r="G399" s="8">
        <v>6.6</v>
      </c>
      <c r="H399" s="3">
        <v>49.7</v>
      </c>
      <c r="I399" s="3">
        <v>5.9</v>
      </c>
      <c r="J399" s="9">
        <v>31.8</v>
      </c>
      <c r="K399" s="3">
        <v>7</v>
      </c>
      <c r="L399" s="9">
        <f t="shared" si="12"/>
        <v>41.5</v>
      </c>
      <c r="M399" s="8">
        <f t="shared" si="13"/>
        <v>6.6</v>
      </c>
      <c r="N399" s="3">
        <v>32.700000000000003</v>
      </c>
      <c r="O399" s="8">
        <v>7.4</v>
      </c>
      <c r="P399" s="3">
        <v>35.700000000000003</v>
      </c>
      <c r="Q399" s="8">
        <v>9</v>
      </c>
    </row>
    <row r="400" spans="1:17">
      <c r="A400" s="11" t="s">
        <v>126</v>
      </c>
      <c r="B400" s="1" t="s">
        <v>191</v>
      </c>
      <c r="C400" s="3">
        <v>4.5</v>
      </c>
      <c r="D400" s="9">
        <v>29</v>
      </c>
      <c r="E400" s="8">
        <v>9.4</v>
      </c>
      <c r="F400" s="9">
        <v>40.4</v>
      </c>
      <c r="G400" s="8">
        <v>8.6999999999999993</v>
      </c>
      <c r="H400" s="3">
        <v>37.9</v>
      </c>
      <c r="I400" s="3">
        <v>7.7</v>
      </c>
      <c r="J400" s="9">
        <v>31.7</v>
      </c>
      <c r="K400" s="3">
        <v>6.7</v>
      </c>
      <c r="L400" s="9">
        <f t="shared" si="12"/>
        <v>40.4</v>
      </c>
      <c r="M400" s="8">
        <f t="shared" si="13"/>
        <v>8.6999999999999993</v>
      </c>
      <c r="N400" s="3">
        <v>32.299999999999997</v>
      </c>
      <c r="O400" s="8">
        <v>6.9</v>
      </c>
      <c r="P400" s="3">
        <v>56.8</v>
      </c>
      <c r="Q400" s="8">
        <v>7.4</v>
      </c>
    </row>
    <row r="401" spans="1:17">
      <c r="A401" s="11" t="s">
        <v>126</v>
      </c>
      <c r="B401" s="1" t="s">
        <v>175</v>
      </c>
      <c r="C401" s="3">
        <v>4.5</v>
      </c>
      <c r="D401" s="9">
        <v>22.8</v>
      </c>
      <c r="E401" s="8">
        <v>7.7</v>
      </c>
      <c r="F401" s="9">
        <v>35.6</v>
      </c>
      <c r="G401" s="8">
        <v>7.1</v>
      </c>
      <c r="H401" s="3">
        <v>47.9</v>
      </c>
      <c r="I401" s="3">
        <v>5.3</v>
      </c>
      <c r="J401" s="9">
        <v>38.299999999999997</v>
      </c>
      <c r="K401" s="3">
        <v>6.1</v>
      </c>
      <c r="L401" s="9">
        <f t="shared" si="12"/>
        <v>35.6</v>
      </c>
      <c r="M401" s="8">
        <f t="shared" si="13"/>
        <v>7.1</v>
      </c>
      <c r="N401" s="3">
        <v>25</v>
      </c>
      <c r="O401" s="8">
        <v>5</v>
      </c>
      <c r="P401" s="3">
        <v>59.1</v>
      </c>
      <c r="Q401" s="8">
        <v>12</v>
      </c>
    </row>
    <row r="402" spans="1:17">
      <c r="A402" s="11" t="s">
        <v>127</v>
      </c>
      <c r="B402" s="1" t="s">
        <v>170</v>
      </c>
      <c r="C402" s="3">
        <v>3.9</v>
      </c>
      <c r="D402" s="9">
        <v>68.3</v>
      </c>
      <c r="E402" s="8">
        <v>31.2</v>
      </c>
      <c r="F402" s="9">
        <v>63.4</v>
      </c>
      <c r="G402" s="8">
        <v>5.8</v>
      </c>
      <c r="H402" s="3">
        <v>67.099999999999994</v>
      </c>
      <c r="I402" s="3">
        <v>26.4</v>
      </c>
      <c r="J402" s="9">
        <v>65.900000000000006</v>
      </c>
      <c r="K402" s="3">
        <v>11.1</v>
      </c>
      <c r="L402" s="9">
        <f t="shared" si="12"/>
        <v>65.900000000000006</v>
      </c>
      <c r="M402" s="8">
        <f t="shared" si="13"/>
        <v>11.1</v>
      </c>
      <c r="N402" s="3">
        <v>65.2</v>
      </c>
      <c r="O402" s="8">
        <v>7.5</v>
      </c>
      <c r="P402" s="3">
        <v>82.9</v>
      </c>
      <c r="Q402" s="8">
        <v>39.700000000000003</v>
      </c>
    </row>
    <row r="403" spans="1:17">
      <c r="A403" s="11" t="s">
        <v>127</v>
      </c>
      <c r="B403" s="1" t="s">
        <v>171</v>
      </c>
      <c r="C403" s="3">
        <v>3.9</v>
      </c>
      <c r="D403" s="9">
        <v>66.5</v>
      </c>
      <c r="E403" s="8">
        <v>48.6</v>
      </c>
      <c r="F403" s="9">
        <v>57.3</v>
      </c>
      <c r="G403" s="8">
        <v>6.4</v>
      </c>
      <c r="H403" s="3">
        <v>76.8</v>
      </c>
      <c r="I403" s="3">
        <v>36.5</v>
      </c>
      <c r="J403" s="9">
        <v>34.1</v>
      </c>
      <c r="K403" s="3">
        <v>8.9</v>
      </c>
      <c r="L403" s="9">
        <f t="shared" si="12"/>
        <v>34.1</v>
      </c>
      <c r="M403" s="8">
        <f t="shared" si="13"/>
        <v>8.9</v>
      </c>
      <c r="N403" s="3">
        <v>54.9</v>
      </c>
      <c r="O403" s="8">
        <v>11.1</v>
      </c>
      <c r="P403" s="3">
        <v>87.2</v>
      </c>
      <c r="Q403" s="8">
        <v>36.4</v>
      </c>
    </row>
    <row r="404" spans="1:17">
      <c r="A404" s="11" t="s">
        <v>127</v>
      </c>
      <c r="B404" s="1" t="s">
        <v>172</v>
      </c>
      <c r="C404" s="3">
        <v>3.9</v>
      </c>
      <c r="D404" s="9">
        <v>62.8</v>
      </c>
      <c r="E404" s="8">
        <v>12.6</v>
      </c>
      <c r="F404" s="9">
        <v>57.9</v>
      </c>
      <c r="G404" s="8">
        <v>8.4</v>
      </c>
      <c r="H404" s="3">
        <v>66.5</v>
      </c>
      <c r="I404" s="3">
        <v>12.8</v>
      </c>
      <c r="J404" s="9">
        <v>43.9</v>
      </c>
      <c r="K404" s="3">
        <v>8.3000000000000007</v>
      </c>
      <c r="L404" s="9">
        <f t="shared" si="12"/>
        <v>43.9</v>
      </c>
      <c r="M404" s="8">
        <f t="shared" si="13"/>
        <v>8.3000000000000007</v>
      </c>
      <c r="N404" s="3">
        <v>68.900000000000006</v>
      </c>
      <c r="O404" s="8">
        <v>6.2</v>
      </c>
      <c r="P404" s="3">
        <v>62.2</v>
      </c>
      <c r="Q404" s="8">
        <v>33.299999999999997</v>
      </c>
    </row>
    <row r="405" spans="1:17">
      <c r="A405" s="11" t="s">
        <v>127</v>
      </c>
      <c r="B405" s="1" t="s">
        <v>173</v>
      </c>
      <c r="C405" s="3">
        <v>3.9</v>
      </c>
      <c r="D405" s="9">
        <v>64.599999999999994</v>
      </c>
      <c r="E405" s="8">
        <v>4.7</v>
      </c>
      <c r="F405" s="9">
        <v>45.1</v>
      </c>
      <c r="G405" s="8">
        <v>6.8</v>
      </c>
      <c r="H405" s="3">
        <v>56.1</v>
      </c>
      <c r="I405" s="3">
        <v>6.5</v>
      </c>
      <c r="J405" s="9">
        <v>33.5</v>
      </c>
      <c r="K405" s="3">
        <v>5.5</v>
      </c>
      <c r="L405" s="9">
        <f t="shared" si="12"/>
        <v>33.5</v>
      </c>
      <c r="M405" s="8">
        <f t="shared" si="13"/>
        <v>5.5</v>
      </c>
      <c r="N405" s="3">
        <v>56.7</v>
      </c>
      <c r="O405" s="8">
        <v>11.8</v>
      </c>
      <c r="P405" s="3">
        <v>90.9</v>
      </c>
      <c r="Q405" s="8">
        <v>46.3</v>
      </c>
    </row>
    <row r="406" spans="1:17">
      <c r="A406" s="11" t="s">
        <v>128</v>
      </c>
      <c r="B406" s="1" t="s">
        <v>170</v>
      </c>
      <c r="C406" s="3">
        <v>3.2</v>
      </c>
      <c r="D406" s="9">
        <v>11.1</v>
      </c>
      <c r="E406" s="8">
        <v>6.7</v>
      </c>
      <c r="F406" s="9">
        <v>15.9</v>
      </c>
      <c r="G406" s="8">
        <v>25.8</v>
      </c>
      <c r="H406" s="3">
        <v>20.3</v>
      </c>
      <c r="I406" s="3">
        <v>39.4</v>
      </c>
      <c r="J406" s="9">
        <v>14.4</v>
      </c>
      <c r="K406" s="3">
        <v>43.1</v>
      </c>
      <c r="L406" s="9">
        <f t="shared" si="12"/>
        <v>14.4</v>
      </c>
      <c r="M406" s="8">
        <f t="shared" si="13"/>
        <v>43.1</v>
      </c>
      <c r="N406" s="3">
        <v>14.9</v>
      </c>
      <c r="O406" s="8">
        <v>14.2</v>
      </c>
      <c r="P406" s="3">
        <v>58.5</v>
      </c>
      <c r="Q406" s="8">
        <v>55.9</v>
      </c>
    </row>
    <row r="407" spans="1:17">
      <c r="A407" s="11" t="s">
        <v>128</v>
      </c>
      <c r="B407" s="1" t="s">
        <v>171</v>
      </c>
      <c r="C407" s="3">
        <v>3.2</v>
      </c>
      <c r="D407" s="9">
        <v>35.1</v>
      </c>
      <c r="E407" s="8">
        <v>44.5</v>
      </c>
      <c r="F407" s="9">
        <v>30.2</v>
      </c>
      <c r="G407" s="8">
        <v>29.5</v>
      </c>
      <c r="H407" s="3">
        <v>43.6</v>
      </c>
      <c r="I407" s="3">
        <v>39.1</v>
      </c>
      <c r="J407" s="9">
        <v>28.8</v>
      </c>
      <c r="K407" s="3">
        <v>53.5</v>
      </c>
      <c r="L407" s="9">
        <f t="shared" si="12"/>
        <v>28.8</v>
      </c>
      <c r="M407" s="8">
        <f t="shared" si="13"/>
        <v>53.5</v>
      </c>
      <c r="N407" s="3">
        <v>37.5</v>
      </c>
      <c r="O407" s="8">
        <v>60.5</v>
      </c>
      <c r="P407" s="3">
        <v>63.9</v>
      </c>
      <c r="Q407" s="8">
        <v>43.8</v>
      </c>
    </row>
    <row r="408" spans="1:17">
      <c r="A408" s="11" t="s">
        <v>128</v>
      </c>
      <c r="B408" s="1" t="s">
        <v>172</v>
      </c>
      <c r="C408" s="3">
        <v>3.2</v>
      </c>
      <c r="D408" s="9">
        <v>69.599999999999994</v>
      </c>
      <c r="E408" s="8">
        <v>47.6</v>
      </c>
      <c r="F408" s="9">
        <v>48.6</v>
      </c>
      <c r="G408" s="8">
        <v>43.1</v>
      </c>
      <c r="H408" s="3">
        <v>41.9</v>
      </c>
      <c r="I408" s="3">
        <v>56.5</v>
      </c>
      <c r="J408" s="9">
        <v>37.200000000000003</v>
      </c>
      <c r="K408" s="3">
        <v>9.1</v>
      </c>
      <c r="L408" s="9">
        <f t="shared" si="12"/>
        <v>37.200000000000003</v>
      </c>
      <c r="M408" s="8">
        <f t="shared" si="13"/>
        <v>9.1</v>
      </c>
      <c r="N408" s="3">
        <v>60.8</v>
      </c>
      <c r="O408" s="8">
        <v>23.3</v>
      </c>
      <c r="P408" s="3">
        <v>87.2</v>
      </c>
      <c r="Q408" s="8">
        <v>74.400000000000006</v>
      </c>
    </row>
    <row r="409" spans="1:17">
      <c r="A409" s="11" t="s">
        <v>128</v>
      </c>
      <c r="B409" s="1" t="s">
        <v>173</v>
      </c>
      <c r="C409" s="3">
        <v>3.2</v>
      </c>
      <c r="D409" s="9">
        <v>63.8</v>
      </c>
      <c r="E409" s="8">
        <v>25</v>
      </c>
      <c r="F409" s="9">
        <v>62.3</v>
      </c>
      <c r="G409" s="8">
        <v>34.9</v>
      </c>
      <c r="H409" s="3">
        <v>56.5</v>
      </c>
      <c r="I409" s="3">
        <v>5.0999999999999996</v>
      </c>
      <c r="J409" s="9">
        <v>55.1</v>
      </c>
      <c r="K409" s="3">
        <v>50</v>
      </c>
      <c r="L409" s="9">
        <f t="shared" si="12"/>
        <v>55.1</v>
      </c>
      <c r="M409" s="8">
        <f t="shared" si="13"/>
        <v>50</v>
      </c>
      <c r="N409" s="3">
        <v>72.5</v>
      </c>
      <c r="O409" s="8">
        <v>48</v>
      </c>
      <c r="P409" s="3">
        <v>53.6</v>
      </c>
      <c r="Q409" s="8">
        <v>13.5</v>
      </c>
    </row>
    <row r="410" spans="1:17">
      <c r="A410" s="11" t="s">
        <v>128</v>
      </c>
      <c r="B410" s="1" t="s">
        <v>174</v>
      </c>
      <c r="C410" s="3">
        <v>3.2</v>
      </c>
      <c r="D410" s="9">
        <v>14.6</v>
      </c>
      <c r="E410" s="8">
        <v>44.6</v>
      </c>
      <c r="F410" s="9">
        <v>15.4</v>
      </c>
      <c r="G410" s="8">
        <v>8.1999999999999993</v>
      </c>
      <c r="H410" s="3">
        <v>33.9</v>
      </c>
      <c r="I410" s="3">
        <v>42.2</v>
      </c>
      <c r="J410" s="9">
        <v>27.4</v>
      </c>
      <c r="K410" s="3">
        <v>28.5</v>
      </c>
      <c r="L410" s="9">
        <f t="shared" si="12"/>
        <v>27.4</v>
      </c>
      <c r="M410" s="8">
        <f t="shared" si="13"/>
        <v>28.5</v>
      </c>
      <c r="N410" s="3">
        <v>13.1</v>
      </c>
      <c r="O410" s="8">
        <v>7.3</v>
      </c>
      <c r="P410" s="3">
        <v>68.599999999999994</v>
      </c>
      <c r="Q410" s="8">
        <v>54.1</v>
      </c>
    </row>
    <row r="411" spans="1:17">
      <c r="A411" s="11" t="s">
        <v>128</v>
      </c>
      <c r="B411" s="1" t="s">
        <v>166</v>
      </c>
      <c r="C411" s="3">
        <v>3.2</v>
      </c>
      <c r="D411" s="9">
        <v>31</v>
      </c>
      <c r="E411" s="8">
        <v>20.3</v>
      </c>
      <c r="F411" s="9">
        <v>42.8</v>
      </c>
      <c r="G411" s="8">
        <v>50.2</v>
      </c>
      <c r="H411" s="3">
        <v>47.7</v>
      </c>
      <c r="I411" s="3">
        <v>52.8</v>
      </c>
      <c r="J411" s="9">
        <v>36.5</v>
      </c>
      <c r="K411" s="3">
        <v>44.4</v>
      </c>
      <c r="L411" s="9">
        <f t="shared" si="12"/>
        <v>36.5</v>
      </c>
      <c r="M411" s="8">
        <f t="shared" si="13"/>
        <v>44.4</v>
      </c>
      <c r="N411" s="3">
        <v>39.799999999999997</v>
      </c>
      <c r="O411" s="8">
        <v>50.5</v>
      </c>
      <c r="P411" s="3">
        <v>63.1</v>
      </c>
      <c r="Q411" s="8">
        <v>56.3</v>
      </c>
    </row>
    <row r="412" spans="1:17">
      <c r="A412" s="11" t="s">
        <v>128</v>
      </c>
      <c r="B412" s="1" t="s">
        <v>167</v>
      </c>
      <c r="C412" s="3">
        <v>3.2</v>
      </c>
      <c r="D412" s="9">
        <v>64.900000000000006</v>
      </c>
      <c r="E412" s="8">
        <v>42.7</v>
      </c>
      <c r="F412" s="9">
        <v>41.2</v>
      </c>
      <c r="G412" s="8">
        <v>4.9000000000000004</v>
      </c>
      <c r="H412" s="3">
        <v>60.8</v>
      </c>
      <c r="I412" s="3">
        <v>31.1</v>
      </c>
      <c r="J412" s="9">
        <v>53.4</v>
      </c>
      <c r="K412" s="3">
        <v>22.8</v>
      </c>
      <c r="L412" s="9">
        <f t="shared" si="12"/>
        <v>53.4</v>
      </c>
      <c r="M412" s="8">
        <f t="shared" si="13"/>
        <v>22.8</v>
      </c>
      <c r="N412" s="3">
        <v>66.2</v>
      </c>
      <c r="O412" s="8">
        <v>9.1999999999999993</v>
      </c>
      <c r="P412" s="3">
        <v>80.400000000000006</v>
      </c>
      <c r="Q412" s="8">
        <v>59.7</v>
      </c>
    </row>
    <row r="413" spans="1:17">
      <c r="A413" s="11" t="s">
        <v>128</v>
      </c>
      <c r="B413" s="1" t="s">
        <v>168</v>
      </c>
      <c r="C413" s="3">
        <v>3.2</v>
      </c>
      <c r="D413" s="9">
        <v>76.8</v>
      </c>
      <c r="E413" s="8">
        <v>43.4</v>
      </c>
      <c r="F413" s="9">
        <v>55.1</v>
      </c>
      <c r="G413" s="8">
        <v>26.3</v>
      </c>
      <c r="H413" s="3">
        <v>69.599999999999994</v>
      </c>
      <c r="I413" s="3">
        <v>85.4</v>
      </c>
      <c r="J413" s="9">
        <v>47.8</v>
      </c>
      <c r="K413" s="3">
        <v>6.1</v>
      </c>
      <c r="L413" s="9">
        <f t="shared" si="12"/>
        <v>47.8</v>
      </c>
      <c r="M413" s="8">
        <f t="shared" si="13"/>
        <v>6.1</v>
      </c>
      <c r="N413" s="3">
        <v>65.2</v>
      </c>
      <c r="O413" s="8">
        <v>31.1</v>
      </c>
      <c r="P413" s="3">
        <v>59.4</v>
      </c>
      <c r="Q413" s="8">
        <v>14.6</v>
      </c>
    </row>
    <row r="414" spans="1:17">
      <c r="A414" s="11" t="s">
        <v>129</v>
      </c>
      <c r="B414" s="1" t="s">
        <v>170</v>
      </c>
      <c r="C414" s="3">
        <v>4.3</v>
      </c>
      <c r="D414" s="9">
        <v>82.2</v>
      </c>
      <c r="E414" s="8">
        <v>33.6</v>
      </c>
      <c r="F414" s="9">
        <v>57.9</v>
      </c>
      <c r="G414" s="8">
        <v>37.1</v>
      </c>
      <c r="H414" s="3">
        <v>78.400000000000006</v>
      </c>
      <c r="I414" s="3">
        <v>38.200000000000003</v>
      </c>
      <c r="J414" s="9">
        <v>68.5</v>
      </c>
      <c r="K414" s="3">
        <v>46.8</v>
      </c>
      <c r="L414" s="9">
        <f t="shared" si="12"/>
        <v>57.9</v>
      </c>
      <c r="M414" s="8">
        <f t="shared" si="13"/>
        <v>37.1</v>
      </c>
      <c r="N414" s="3">
        <v>67.2</v>
      </c>
      <c r="O414" s="8">
        <v>28.6</v>
      </c>
      <c r="P414" s="3">
        <v>95.9</v>
      </c>
      <c r="Q414" s="8">
        <v>85.4</v>
      </c>
    </row>
    <row r="415" spans="1:17">
      <c r="A415" s="11" t="s">
        <v>129</v>
      </c>
      <c r="B415" s="1" t="s">
        <v>171</v>
      </c>
      <c r="C415" s="3">
        <v>4.3</v>
      </c>
      <c r="D415" s="9">
        <v>78.2</v>
      </c>
      <c r="E415" s="8">
        <v>44.4</v>
      </c>
      <c r="F415" s="9">
        <v>62</v>
      </c>
      <c r="G415" s="8">
        <v>21.4</v>
      </c>
      <c r="H415" s="3">
        <v>79.5</v>
      </c>
      <c r="I415" s="3">
        <v>30.2</v>
      </c>
      <c r="J415" s="9">
        <v>73</v>
      </c>
      <c r="K415" s="3">
        <v>42.3</v>
      </c>
      <c r="L415" s="9">
        <f t="shared" si="12"/>
        <v>62</v>
      </c>
      <c r="M415" s="8">
        <f t="shared" si="13"/>
        <v>21.4</v>
      </c>
      <c r="N415" s="3">
        <v>64.2</v>
      </c>
      <c r="O415" s="8">
        <v>32.200000000000003</v>
      </c>
      <c r="P415" s="3">
        <v>94.8</v>
      </c>
      <c r="Q415" s="8">
        <v>69.900000000000006</v>
      </c>
    </row>
    <row r="416" spans="1:17">
      <c r="A416" s="11" t="s">
        <v>130</v>
      </c>
      <c r="B416" s="1" t="s">
        <v>170</v>
      </c>
      <c r="C416" s="3">
        <v>4</v>
      </c>
      <c r="D416" s="9">
        <v>43.3</v>
      </c>
      <c r="E416" s="8">
        <v>4</v>
      </c>
      <c r="F416" s="9">
        <v>62.2</v>
      </c>
      <c r="G416" s="8">
        <v>9.4</v>
      </c>
      <c r="H416" s="3">
        <v>73.900000000000006</v>
      </c>
      <c r="I416" s="3">
        <v>9.8000000000000007</v>
      </c>
      <c r="J416" s="9">
        <v>64.599999999999994</v>
      </c>
      <c r="K416" s="3">
        <v>33.5</v>
      </c>
      <c r="L416" s="9">
        <f t="shared" si="12"/>
        <v>62.2</v>
      </c>
      <c r="M416" s="8">
        <f t="shared" si="13"/>
        <v>9.4</v>
      </c>
      <c r="N416" s="3">
        <v>69.400000000000006</v>
      </c>
      <c r="O416" s="8">
        <v>7.4</v>
      </c>
      <c r="P416" s="3">
        <v>87.6</v>
      </c>
      <c r="Q416" s="8">
        <v>36.9</v>
      </c>
    </row>
    <row r="417" spans="1:17">
      <c r="A417" s="11" t="s">
        <v>130</v>
      </c>
      <c r="B417" s="1" t="s">
        <v>171</v>
      </c>
      <c r="C417" s="3">
        <v>4</v>
      </c>
      <c r="D417" s="9">
        <v>35</v>
      </c>
      <c r="E417" s="8">
        <v>5.8</v>
      </c>
      <c r="F417" s="9">
        <v>22.9</v>
      </c>
      <c r="G417" s="8">
        <v>33.799999999999997</v>
      </c>
      <c r="H417" s="3">
        <v>58.2</v>
      </c>
      <c r="I417" s="3">
        <v>8.1</v>
      </c>
      <c r="J417" s="9">
        <v>25.3</v>
      </c>
      <c r="K417" s="3">
        <v>17.3</v>
      </c>
      <c r="L417" s="9">
        <f t="shared" si="12"/>
        <v>22.9</v>
      </c>
      <c r="M417" s="8">
        <f t="shared" si="13"/>
        <v>33.799999999999997</v>
      </c>
      <c r="N417" s="3">
        <v>42.1</v>
      </c>
      <c r="O417" s="8">
        <v>30.4</v>
      </c>
      <c r="P417" s="3">
        <v>82.2</v>
      </c>
      <c r="Q417" s="8">
        <v>43.9</v>
      </c>
    </row>
    <row r="418" spans="1:17">
      <c r="A418" s="11" t="s">
        <v>130</v>
      </c>
      <c r="B418" s="1" t="s">
        <v>172</v>
      </c>
      <c r="C418" s="3">
        <v>4</v>
      </c>
      <c r="D418" s="9">
        <v>43.8</v>
      </c>
      <c r="E418" s="8">
        <v>5.4</v>
      </c>
      <c r="F418" s="9">
        <v>40.1</v>
      </c>
      <c r="G418" s="8">
        <v>7.6</v>
      </c>
      <c r="H418" s="3">
        <v>49.2</v>
      </c>
      <c r="I418" s="3">
        <v>24</v>
      </c>
      <c r="J418" s="9">
        <v>58.9</v>
      </c>
      <c r="K418" s="3">
        <v>13.1</v>
      </c>
      <c r="L418" s="9">
        <f t="shared" si="12"/>
        <v>40.1</v>
      </c>
      <c r="M418" s="8">
        <f t="shared" si="13"/>
        <v>7.6</v>
      </c>
      <c r="N418" s="3">
        <v>52.2</v>
      </c>
      <c r="O418" s="8">
        <v>5.2</v>
      </c>
      <c r="P418" s="3">
        <v>79.099999999999994</v>
      </c>
      <c r="Q418" s="8">
        <v>44.7</v>
      </c>
    </row>
    <row r="419" spans="1:17">
      <c r="A419" s="11" t="s">
        <v>131</v>
      </c>
      <c r="B419" s="1" t="s">
        <v>170</v>
      </c>
      <c r="C419" s="3">
        <v>3.2</v>
      </c>
      <c r="D419" s="9">
        <v>76.3</v>
      </c>
      <c r="E419" s="8">
        <v>65.3</v>
      </c>
      <c r="F419" s="9">
        <v>61.5</v>
      </c>
      <c r="G419" s="8">
        <v>46.8</v>
      </c>
      <c r="H419" s="3">
        <v>71.400000000000006</v>
      </c>
      <c r="I419" s="3">
        <v>61</v>
      </c>
      <c r="J419" s="9">
        <v>72.599999999999994</v>
      </c>
      <c r="K419" s="3">
        <v>58.4</v>
      </c>
      <c r="L419" s="9">
        <f t="shared" si="12"/>
        <v>72.599999999999994</v>
      </c>
      <c r="M419" s="8">
        <f t="shared" si="13"/>
        <v>58.4</v>
      </c>
      <c r="N419" s="3">
        <v>74.7</v>
      </c>
      <c r="O419" s="8">
        <v>63.5</v>
      </c>
      <c r="P419" s="3">
        <v>91.4</v>
      </c>
      <c r="Q419" s="8">
        <v>80.599999999999994</v>
      </c>
    </row>
    <row r="420" spans="1:17">
      <c r="A420" s="11" t="s">
        <v>131</v>
      </c>
      <c r="B420" s="1" t="s">
        <v>171</v>
      </c>
      <c r="C420" s="3">
        <v>3.2</v>
      </c>
      <c r="D420" s="9">
        <v>73</v>
      </c>
      <c r="E420" s="8">
        <v>61.1</v>
      </c>
      <c r="F420" s="9">
        <v>61.7</v>
      </c>
      <c r="G420" s="8">
        <v>13.6</v>
      </c>
      <c r="H420" s="3">
        <v>64</v>
      </c>
      <c r="I420" s="3">
        <v>32.799999999999997</v>
      </c>
      <c r="J420" s="9">
        <v>71.599999999999994</v>
      </c>
      <c r="K420" s="3">
        <v>42.4</v>
      </c>
      <c r="L420" s="9">
        <f t="shared" si="12"/>
        <v>71.599999999999994</v>
      </c>
      <c r="M420" s="8">
        <f t="shared" si="13"/>
        <v>42.4</v>
      </c>
      <c r="N420" s="3">
        <v>80.7</v>
      </c>
      <c r="O420" s="8">
        <v>55.9</v>
      </c>
      <c r="P420" s="3">
        <v>92.6</v>
      </c>
      <c r="Q420" s="8">
        <v>72.7</v>
      </c>
    </row>
    <row r="421" spans="1:17">
      <c r="A421" s="11" t="s">
        <v>131</v>
      </c>
      <c r="B421" s="1" t="s">
        <v>172</v>
      </c>
      <c r="C421" s="3">
        <v>3.2</v>
      </c>
      <c r="D421" s="9">
        <v>72.8</v>
      </c>
      <c r="E421" s="8">
        <v>58</v>
      </c>
      <c r="F421" s="9">
        <v>61.3</v>
      </c>
      <c r="G421" s="8">
        <v>42.2</v>
      </c>
      <c r="H421" s="3">
        <v>68.3</v>
      </c>
      <c r="I421" s="3">
        <v>72.400000000000006</v>
      </c>
      <c r="J421" s="9">
        <v>66.099999999999994</v>
      </c>
      <c r="K421" s="3">
        <v>60.3</v>
      </c>
      <c r="L421" s="9">
        <f t="shared" si="12"/>
        <v>66.099999999999994</v>
      </c>
      <c r="M421" s="8">
        <f t="shared" si="13"/>
        <v>60.3</v>
      </c>
      <c r="N421" s="3">
        <v>71.400000000000006</v>
      </c>
      <c r="O421" s="8">
        <v>61.3</v>
      </c>
      <c r="P421" s="3">
        <v>89.1</v>
      </c>
      <c r="Q421" s="8">
        <v>74.7</v>
      </c>
    </row>
    <row r="422" spans="1:17">
      <c r="A422" s="11" t="s">
        <v>131</v>
      </c>
      <c r="B422" s="1" t="s">
        <v>173</v>
      </c>
      <c r="C422" s="3">
        <v>3.2</v>
      </c>
      <c r="D422" s="9">
        <v>73.900000000000006</v>
      </c>
      <c r="E422" s="8">
        <v>50</v>
      </c>
      <c r="F422" s="9">
        <v>68.7</v>
      </c>
      <c r="G422" s="8">
        <v>56.9</v>
      </c>
      <c r="H422" s="3">
        <v>69.8</v>
      </c>
      <c r="I422" s="3">
        <v>77.7</v>
      </c>
      <c r="J422" s="9">
        <v>66</v>
      </c>
      <c r="K422" s="3">
        <v>24.8</v>
      </c>
      <c r="L422" s="9">
        <f t="shared" si="12"/>
        <v>66</v>
      </c>
      <c r="M422" s="8">
        <f t="shared" si="13"/>
        <v>24.8</v>
      </c>
      <c r="N422" s="3">
        <v>74.5</v>
      </c>
      <c r="O422" s="8">
        <v>68.099999999999994</v>
      </c>
      <c r="P422" s="3">
        <v>97.3</v>
      </c>
      <c r="Q422" s="8">
        <v>79.400000000000006</v>
      </c>
    </row>
    <row r="423" spans="1:17">
      <c r="A423" s="11" t="s">
        <v>244</v>
      </c>
      <c r="B423" s="1" t="s">
        <v>170</v>
      </c>
      <c r="C423" s="3">
        <v>6</v>
      </c>
      <c r="D423" s="9">
        <v>20</v>
      </c>
      <c r="E423" s="8">
        <v>7.3</v>
      </c>
      <c r="F423" s="9">
        <v>8.1999999999999993</v>
      </c>
      <c r="G423" s="8">
        <v>3.9</v>
      </c>
      <c r="H423" s="3">
        <v>15.8</v>
      </c>
      <c r="I423" s="3">
        <v>5.0999999999999996</v>
      </c>
      <c r="J423" s="9">
        <v>21.7</v>
      </c>
      <c r="K423" s="3">
        <v>5.9</v>
      </c>
      <c r="L423" s="9">
        <f t="shared" si="12"/>
        <v>8.1999999999999993</v>
      </c>
      <c r="M423" s="8">
        <f t="shared" si="13"/>
        <v>3.9</v>
      </c>
      <c r="N423" s="3">
        <v>22.9</v>
      </c>
      <c r="O423" s="8">
        <v>7</v>
      </c>
      <c r="P423" s="3">
        <v>25.8</v>
      </c>
      <c r="Q423" s="8">
        <v>4.4000000000000004</v>
      </c>
    </row>
    <row r="424" spans="1:17">
      <c r="A424" s="11" t="s">
        <v>244</v>
      </c>
      <c r="B424" s="1" t="s">
        <v>171</v>
      </c>
      <c r="C424" s="3">
        <v>6</v>
      </c>
      <c r="D424" s="9">
        <v>18</v>
      </c>
      <c r="E424" s="8">
        <v>8</v>
      </c>
      <c r="F424" s="9">
        <v>7.7</v>
      </c>
      <c r="G424" s="8">
        <v>6.2</v>
      </c>
      <c r="H424" s="3">
        <v>19.600000000000001</v>
      </c>
      <c r="I424" s="3">
        <v>4.9000000000000004</v>
      </c>
      <c r="J424" s="9">
        <v>24</v>
      </c>
      <c r="K424" s="3">
        <v>1.3</v>
      </c>
      <c r="L424" s="9">
        <f t="shared" si="12"/>
        <v>7.7</v>
      </c>
      <c r="M424" s="8">
        <f t="shared" si="13"/>
        <v>6.2</v>
      </c>
      <c r="N424" s="3">
        <v>21.9</v>
      </c>
      <c r="O424" s="8">
        <v>1.5</v>
      </c>
      <c r="P424" s="3">
        <v>35.6</v>
      </c>
      <c r="Q424" s="8">
        <v>5</v>
      </c>
    </row>
    <row r="425" spans="1:17">
      <c r="A425" s="11" t="s">
        <v>132</v>
      </c>
      <c r="B425" s="1" t="s">
        <v>170</v>
      </c>
      <c r="C425" s="3">
        <v>3.8</v>
      </c>
      <c r="D425" s="9">
        <v>16.399999999999999</v>
      </c>
      <c r="E425" s="8">
        <v>4.3</v>
      </c>
      <c r="F425" s="9">
        <v>21.5</v>
      </c>
      <c r="G425" s="8">
        <v>11.5</v>
      </c>
      <c r="H425" s="3">
        <v>16.8</v>
      </c>
      <c r="I425" s="3">
        <v>10.5</v>
      </c>
      <c r="J425" s="9">
        <v>24</v>
      </c>
      <c r="K425" s="3">
        <v>8.8000000000000007</v>
      </c>
      <c r="L425" s="9">
        <f t="shared" si="12"/>
        <v>24</v>
      </c>
      <c r="M425" s="8">
        <f t="shared" si="13"/>
        <v>8.8000000000000007</v>
      </c>
      <c r="N425" s="3">
        <v>20.6</v>
      </c>
      <c r="O425" s="8">
        <v>6.8</v>
      </c>
      <c r="P425" s="3">
        <v>60.1</v>
      </c>
      <c r="Q425" s="8">
        <v>22</v>
      </c>
    </row>
    <row r="426" spans="1:17">
      <c r="A426" s="11" t="s">
        <v>132</v>
      </c>
      <c r="B426" s="1" t="s">
        <v>173</v>
      </c>
      <c r="C426" s="3">
        <v>3.8</v>
      </c>
      <c r="D426" s="9">
        <v>80.8</v>
      </c>
      <c r="E426" s="8">
        <v>63.1</v>
      </c>
      <c r="F426" s="9">
        <v>66.7</v>
      </c>
      <c r="G426" s="8">
        <v>25</v>
      </c>
      <c r="H426" s="3">
        <v>69.900000000000006</v>
      </c>
      <c r="I426" s="3">
        <v>41.9</v>
      </c>
      <c r="J426" s="9">
        <v>60.9</v>
      </c>
      <c r="K426" s="3">
        <v>34.9</v>
      </c>
      <c r="L426" s="9">
        <f t="shared" si="12"/>
        <v>60.9</v>
      </c>
      <c r="M426" s="8">
        <f t="shared" si="13"/>
        <v>34.9</v>
      </c>
      <c r="N426" s="3">
        <v>77.5</v>
      </c>
      <c r="O426" s="8">
        <v>16.600000000000001</v>
      </c>
      <c r="P426" s="3">
        <v>85.9</v>
      </c>
      <c r="Q426" s="8">
        <v>95.9</v>
      </c>
    </row>
    <row r="427" spans="1:17">
      <c r="A427" s="11" t="s">
        <v>132</v>
      </c>
      <c r="B427" s="1" t="s">
        <v>168</v>
      </c>
      <c r="C427" s="3">
        <v>3.8</v>
      </c>
      <c r="D427" s="9">
        <v>70.599999999999994</v>
      </c>
      <c r="E427" s="8">
        <v>34.9</v>
      </c>
      <c r="F427" s="9">
        <v>63.3</v>
      </c>
      <c r="G427" s="8">
        <v>54</v>
      </c>
      <c r="H427" s="3">
        <v>70.599999999999994</v>
      </c>
      <c r="I427" s="3">
        <v>35.200000000000003</v>
      </c>
      <c r="J427" s="9">
        <v>39.4</v>
      </c>
      <c r="K427" s="3">
        <v>81.5</v>
      </c>
      <c r="L427" s="9">
        <f t="shared" si="12"/>
        <v>39.4</v>
      </c>
      <c r="M427" s="8">
        <f t="shared" si="13"/>
        <v>81.5</v>
      </c>
      <c r="N427" s="3">
        <v>74.400000000000006</v>
      </c>
      <c r="O427" s="8">
        <v>17.600000000000001</v>
      </c>
      <c r="P427" s="3">
        <v>84.4</v>
      </c>
      <c r="Q427" s="8">
        <v>64.900000000000006</v>
      </c>
    </row>
    <row r="428" spans="1:17">
      <c r="A428" s="11" t="s">
        <v>132</v>
      </c>
      <c r="B428" s="1" t="s">
        <v>169</v>
      </c>
      <c r="C428" s="3">
        <v>3.8</v>
      </c>
      <c r="D428" s="9">
        <v>25.7</v>
      </c>
      <c r="E428" s="8">
        <v>7.1</v>
      </c>
      <c r="F428" s="9">
        <v>15.4</v>
      </c>
      <c r="G428" s="8">
        <v>14.4</v>
      </c>
      <c r="H428" s="3">
        <v>13.8</v>
      </c>
      <c r="I428" s="3">
        <v>14.2</v>
      </c>
      <c r="J428" s="9">
        <v>14.6</v>
      </c>
      <c r="K428" s="3">
        <v>4.5</v>
      </c>
      <c r="L428" s="9">
        <f t="shared" si="12"/>
        <v>14.6</v>
      </c>
      <c r="M428" s="8">
        <f t="shared" si="13"/>
        <v>4.5</v>
      </c>
      <c r="N428" s="3">
        <v>15.9</v>
      </c>
      <c r="O428" s="8">
        <v>4.0999999999999996</v>
      </c>
      <c r="P428" s="3">
        <v>49.5</v>
      </c>
      <c r="Q428" s="8">
        <v>6.8</v>
      </c>
    </row>
    <row r="429" spans="1:17">
      <c r="A429" s="11" t="s">
        <v>132</v>
      </c>
      <c r="B429" s="1" t="s">
        <v>181</v>
      </c>
      <c r="C429" s="3">
        <v>3.8</v>
      </c>
      <c r="D429" s="9">
        <v>92.7</v>
      </c>
      <c r="E429" s="8">
        <v>5.9</v>
      </c>
      <c r="F429" s="9">
        <v>85.5</v>
      </c>
      <c r="G429" s="8">
        <v>68.099999999999994</v>
      </c>
      <c r="H429" s="3">
        <v>90.9</v>
      </c>
      <c r="I429" s="3">
        <v>4</v>
      </c>
      <c r="J429" s="9">
        <v>74.5</v>
      </c>
      <c r="K429" s="3">
        <v>9.8000000000000007</v>
      </c>
      <c r="L429" s="9">
        <f t="shared" si="12"/>
        <v>74.5</v>
      </c>
      <c r="M429" s="8">
        <f t="shared" si="13"/>
        <v>9.8000000000000007</v>
      </c>
      <c r="N429" s="3">
        <v>83.6</v>
      </c>
      <c r="O429" s="8">
        <v>100</v>
      </c>
      <c r="P429" s="3">
        <v>87.3</v>
      </c>
      <c r="Q429" s="8">
        <v>6.2</v>
      </c>
    </row>
    <row r="430" spans="1:17">
      <c r="A430" s="11" t="s">
        <v>133</v>
      </c>
      <c r="B430" s="1" t="s">
        <v>170</v>
      </c>
      <c r="C430" s="3">
        <v>3.7</v>
      </c>
      <c r="D430" s="9">
        <v>81.900000000000006</v>
      </c>
      <c r="E430" s="8">
        <v>38.299999999999997</v>
      </c>
      <c r="F430" s="9">
        <v>59</v>
      </c>
      <c r="G430" s="8">
        <v>93.7</v>
      </c>
      <c r="H430" s="3">
        <v>80.900000000000006</v>
      </c>
      <c r="I430" s="3">
        <v>61.2</v>
      </c>
      <c r="J430" s="9">
        <v>66.5</v>
      </c>
      <c r="K430" s="3">
        <v>60.8</v>
      </c>
      <c r="L430" s="9">
        <f t="shared" si="12"/>
        <v>66.5</v>
      </c>
      <c r="M430" s="8">
        <f t="shared" si="13"/>
        <v>60.8</v>
      </c>
      <c r="N430" s="3">
        <v>69.099999999999994</v>
      </c>
      <c r="O430" s="8">
        <v>65.400000000000006</v>
      </c>
      <c r="P430" s="3">
        <v>92</v>
      </c>
      <c r="Q430" s="8">
        <v>87.9</v>
      </c>
    </row>
    <row r="431" spans="1:17">
      <c r="A431" s="11" t="s">
        <v>133</v>
      </c>
      <c r="B431" s="1" t="s">
        <v>171</v>
      </c>
      <c r="C431" s="3">
        <v>3.7</v>
      </c>
      <c r="D431" s="9">
        <v>71.400000000000006</v>
      </c>
      <c r="E431" s="8">
        <v>49.6</v>
      </c>
      <c r="F431" s="9">
        <v>64.099999999999994</v>
      </c>
      <c r="G431" s="8">
        <v>4.9000000000000004</v>
      </c>
      <c r="H431" s="3">
        <v>77.599999999999994</v>
      </c>
      <c r="I431" s="3">
        <v>44.3</v>
      </c>
      <c r="J431" s="9">
        <v>71.400000000000006</v>
      </c>
      <c r="K431" s="3">
        <v>50.4</v>
      </c>
      <c r="L431" s="9">
        <f t="shared" si="12"/>
        <v>71.400000000000006</v>
      </c>
      <c r="M431" s="8">
        <f t="shared" si="13"/>
        <v>50.4</v>
      </c>
      <c r="N431" s="3">
        <v>65.099999999999994</v>
      </c>
      <c r="O431" s="8">
        <v>27.2</v>
      </c>
      <c r="P431" s="3">
        <v>78.099999999999994</v>
      </c>
      <c r="Q431" s="8">
        <v>80</v>
      </c>
    </row>
    <row r="432" spans="1:17">
      <c r="A432" s="11" t="s">
        <v>133</v>
      </c>
      <c r="B432" s="1" t="s">
        <v>172</v>
      </c>
      <c r="C432" s="3">
        <v>3.7</v>
      </c>
      <c r="D432" s="9">
        <v>69.099999999999994</v>
      </c>
      <c r="E432" s="8">
        <v>41.7</v>
      </c>
      <c r="F432" s="9">
        <v>80.599999999999994</v>
      </c>
      <c r="G432" s="8">
        <v>48.1</v>
      </c>
      <c r="H432" s="3">
        <v>87.4</v>
      </c>
      <c r="I432" s="3">
        <v>45.5</v>
      </c>
      <c r="J432" s="9">
        <v>63.4</v>
      </c>
      <c r="K432" s="3">
        <v>87.6</v>
      </c>
      <c r="L432" s="9">
        <f t="shared" si="12"/>
        <v>63.4</v>
      </c>
      <c r="M432" s="8">
        <f t="shared" si="13"/>
        <v>87.6</v>
      </c>
      <c r="N432" s="3">
        <v>72.3</v>
      </c>
      <c r="O432" s="8">
        <v>73.900000000000006</v>
      </c>
      <c r="P432" s="3">
        <v>92.7</v>
      </c>
      <c r="Q432" s="8">
        <v>92.1</v>
      </c>
    </row>
    <row r="433" spans="1:17">
      <c r="A433" s="11" t="s">
        <v>133</v>
      </c>
      <c r="B433" s="1" t="s">
        <v>173</v>
      </c>
      <c r="C433" s="3">
        <v>3.7</v>
      </c>
      <c r="D433" s="9">
        <v>63.7</v>
      </c>
      <c r="E433" s="8">
        <v>48</v>
      </c>
      <c r="F433" s="9">
        <v>73.599999999999994</v>
      </c>
      <c r="G433" s="8">
        <v>57</v>
      </c>
      <c r="H433" s="3">
        <v>76.2</v>
      </c>
      <c r="I433" s="3">
        <v>38.799999999999997</v>
      </c>
      <c r="J433" s="9">
        <v>65.3</v>
      </c>
      <c r="K433" s="3">
        <v>54.8</v>
      </c>
      <c r="L433" s="9">
        <f t="shared" si="12"/>
        <v>65.3</v>
      </c>
      <c r="M433" s="8">
        <f t="shared" si="13"/>
        <v>54.8</v>
      </c>
      <c r="N433" s="3">
        <v>68.900000000000006</v>
      </c>
      <c r="O433" s="8">
        <v>64.7</v>
      </c>
      <c r="P433" s="3">
        <v>93.3</v>
      </c>
      <c r="Q433" s="8">
        <v>89.4</v>
      </c>
    </row>
    <row r="434" spans="1:17">
      <c r="A434" s="11" t="s">
        <v>133</v>
      </c>
      <c r="B434" s="1" t="s">
        <v>174</v>
      </c>
      <c r="C434" s="3">
        <v>3.7</v>
      </c>
      <c r="D434" s="9">
        <v>61.5</v>
      </c>
      <c r="E434" s="8">
        <v>12.5</v>
      </c>
      <c r="F434" s="9">
        <v>53.8</v>
      </c>
      <c r="G434" s="8">
        <v>14.3</v>
      </c>
      <c r="H434" s="3">
        <v>61.5</v>
      </c>
      <c r="I434" s="3">
        <v>25</v>
      </c>
      <c r="J434" s="9">
        <v>53.8</v>
      </c>
      <c r="K434" s="3">
        <v>28.6</v>
      </c>
      <c r="L434" s="9">
        <f t="shared" si="12"/>
        <v>53.8</v>
      </c>
      <c r="M434" s="8">
        <f t="shared" si="13"/>
        <v>28.6</v>
      </c>
      <c r="N434" s="3">
        <v>69.2</v>
      </c>
      <c r="O434" s="8">
        <v>22.2</v>
      </c>
      <c r="P434" s="3">
        <v>61.5</v>
      </c>
      <c r="Q434" s="8">
        <v>37.5</v>
      </c>
    </row>
    <row r="435" spans="1:17">
      <c r="A435" s="11" t="s">
        <v>134</v>
      </c>
      <c r="B435" s="1" t="s">
        <v>170</v>
      </c>
      <c r="C435" s="3">
        <v>3</v>
      </c>
      <c r="D435" s="9">
        <v>83.1</v>
      </c>
      <c r="E435" s="8">
        <v>73.2</v>
      </c>
      <c r="F435" s="9">
        <v>78.400000000000006</v>
      </c>
      <c r="G435" s="8">
        <v>61.2</v>
      </c>
      <c r="H435" s="3">
        <v>73.599999999999994</v>
      </c>
      <c r="I435" s="3">
        <v>78.900000000000006</v>
      </c>
      <c r="J435" s="9">
        <v>79.099999999999994</v>
      </c>
      <c r="K435" s="3">
        <v>70.099999999999994</v>
      </c>
      <c r="L435" s="9">
        <f t="shared" si="12"/>
        <v>79.099999999999994</v>
      </c>
      <c r="M435" s="8">
        <f t="shared" si="13"/>
        <v>70.099999999999994</v>
      </c>
      <c r="N435" s="3">
        <v>77</v>
      </c>
      <c r="O435" s="8">
        <v>92.1</v>
      </c>
      <c r="P435" s="3">
        <v>89.9</v>
      </c>
      <c r="Q435" s="8">
        <v>48.9</v>
      </c>
    </row>
    <row r="436" spans="1:17">
      <c r="A436" s="11" t="s">
        <v>134</v>
      </c>
      <c r="B436" s="1" t="s">
        <v>171</v>
      </c>
      <c r="C436" s="3">
        <v>3</v>
      </c>
      <c r="D436" s="9">
        <v>65.599999999999994</v>
      </c>
      <c r="E436" s="8">
        <v>44.4</v>
      </c>
      <c r="F436" s="9">
        <v>42.4</v>
      </c>
      <c r="G436" s="8">
        <v>98.4</v>
      </c>
      <c r="H436" s="3">
        <v>76.8</v>
      </c>
      <c r="I436" s="3">
        <v>81</v>
      </c>
      <c r="J436" s="9">
        <v>70.2</v>
      </c>
      <c r="K436" s="3">
        <v>47.2</v>
      </c>
      <c r="L436" s="9">
        <f t="shared" si="12"/>
        <v>70.2</v>
      </c>
      <c r="M436" s="8">
        <f t="shared" si="13"/>
        <v>47.2</v>
      </c>
      <c r="N436" s="3">
        <v>75.5</v>
      </c>
      <c r="O436" s="8">
        <v>25.4</v>
      </c>
      <c r="P436" s="3">
        <v>82.1</v>
      </c>
      <c r="Q436" s="8">
        <v>42.7</v>
      </c>
    </row>
    <row r="437" spans="1:17">
      <c r="A437" s="11" t="s">
        <v>134</v>
      </c>
      <c r="B437" s="1" t="s">
        <v>172</v>
      </c>
      <c r="C437" s="3">
        <v>3</v>
      </c>
      <c r="D437" s="9">
        <v>78.8</v>
      </c>
      <c r="E437" s="8">
        <v>43.9</v>
      </c>
      <c r="F437" s="9">
        <v>77.599999999999994</v>
      </c>
      <c r="G437" s="8">
        <v>76.900000000000006</v>
      </c>
      <c r="H437" s="3">
        <v>84</v>
      </c>
      <c r="I437" s="3">
        <v>88.5</v>
      </c>
      <c r="J437" s="9">
        <v>76.3</v>
      </c>
      <c r="K437" s="3">
        <v>96.6</v>
      </c>
      <c r="L437" s="9">
        <f t="shared" si="12"/>
        <v>76.3</v>
      </c>
      <c r="M437" s="8">
        <f t="shared" si="13"/>
        <v>96.6</v>
      </c>
      <c r="N437" s="3">
        <v>71.2</v>
      </c>
      <c r="O437" s="8">
        <v>45.9</v>
      </c>
      <c r="P437" s="3">
        <v>87.2</v>
      </c>
      <c r="Q437" s="8">
        <v>50</v>
      </c>
    </row>
    <row r="438" spans="1:17">
      <c r="A438" s="11" t="s">
        <v>134</v>
      </c>
      <c r="B438" s="1" t="s">
        <v>173</v>
      </c>
      <c r="C438" s="3">
        <v>3</v>
      </c>
      <c r="D438" s="9">
        <v>70.400000000000006</v>
      </c>
      <c r="E438" s="8">
        <v>22.4</v>
      </c>
      <c r="F438" s="9">
        <v>70.400000000000006</v>
      </c>
      <c r="G438" s="8">
        <v>51.4</v>
      </c>
      <c r="H438" s="3">
        <v>80.3</v>
      </c>
      <c r="I438" s="3">
        <v>71.3</v>
      </c>
      <c r="J438" s="9">
        <v>75.7</v>
      </c>
      <c r="K438" s="3">
        <v>67</v>
      </c>
      <c r="L438" s="9">
        <f t="shared" si="12"/>
        <v>75.7</v>
      </c>
      <c r="M438" s="8">
        <f t="shared" si="13"/>
        <v>67</v>
      </c>
      <c r="N438" s="3">
        <v>75.7</v>
      </c>
      <c r="O438" s="8">
        <v>47</v>
      </c>
      <c r="P438" s="3">
        <v>86.2</v>
      </c>
      <c r="Q438" s="8">
        <v>47.3</v>
      </c>
    </row>
    <row r="439" spans="1:17">
      <c r="A439" s="11" t="s">
        <v>135</v>
      </c>
      <c r="B439" s="1" t="s">
        <v>203</v>
      </c>
      <c r="C439" s="3">
        <v>3.2</v>
      </c>
      <c r="D439" s="9">
        <v>53</v>
      </c>
      <c r="E439" s="8">
        <v>30.6</v>
      </c>
      <c r="F439" s="9">
        <v>45.1</v>
      </c>
      <c r="G439" s="8">
        <v>23.8</v>
      </c>
      <c r="H439" s="3">
        <v>48.1</v>
      </c>
      <c r="I439" s="3">
        <v>29.4</v>
      </c>
      <c r="J439" s="9">
        <v>50.6</v>
      </c>
      <c r="K439" s="3">
        <v>16.8</v>
      </c>
      <c r="L439" s="9">
        <f t="shared" si="12"/>
        <v>50.6</v>
      </c>
      <c r="M439" s="8">
        <f t="shared" si="13"/>
        <v>16.8</v>
      </c>
      <c r="N439" s="3">
        <v>56.4</v>
      </c>
      <c r="O439" s="8">
        <v>47.5</v>
      </c>
      <c r="P439" s="3">
        <v>56.8</v>
      </c>
      <c r="Q439" s="8">
        <v>37.200000000000003</v>
      </c>
    </row>
    <row r="440" spans="1:17">
      <c r="A440" s="11" t="s">
        <v>135</v>
      </c>
      <c r="B440" s="1" t="s">
        <v>170</v>
      </c>
      <c r="C440" s="3">
        <v>3.2</v>
      </c>
      <c r="D440" s="9">
        <v>76.099999999999994</v>
      </c>
      <c r="E440" s="8">
        <v>49.4</v>
      </c>
      <c r="F440" s="9">
        <v>89.3</v>
      </c>
      <c r="G440" s="8">
        <v>55.8</v>
      </c>
      <c r="H440" s="3">
        <v>90</v>
      </c>
      <c r="I440" s="3">
        <v>60.8</v>
      </c>
      <c r="J440" s="9">
        <v>90.7</v>
      </c>
      <c r="K440" s="3">
        <v>52.4</v>
      </c>
      <c r="L440" s="9">
        <f t="shared" si="12"/>
        <v>90.7</v>
      </c>
      <c r="M440" s="8">
        <f t="shared" si="13"/>
        <v>52.4</v>
      </c>
      <c r="N440" s="3">
        <v>93</v>
      </c>
      <c r="O440" s="8">
        <v>62.1</v>
      </c>
      <c r="P440" s="3">
        <v>96.5</v>
      </c>
      <c r="Q440" s="8">
        <v>80.5</v>
      </c>
    </row>
    <row r="441" spans="1:17">
      <c r="A441" s="11" t="s">
        <v>135</v>
      </c>
      <c r="B441" s="1" t="s">
        <v>206</v>
      </c>
      <c r="C441" s="3">
        <v>3.2</v>
      </c>
      <c r="D441" s="9">
        <v>61.9</v>
      </c>
      <c r="E441" s="8">
        <v>41.1</v>
      </c>
      <c r="F441" s="9">
        <v>48.7</v>
      </c>
      <c r="G441" s="8">
        <v>8.6999999999999993</v>
      </c>
      <c r="H441" s="3">
        <v>54.2</v>
      </c>
      <c r="I441" s="3">
        <v>32.799999999999997</v>
      </c>
      <c r="J441" s="9">
        <v>60.6</v>
      </c>
      <c r="K441" s="3">
        <v>36.4</v>
      </c>
      <c r="L441" s="9">
        <f t="shared" si="12"/>
        <v>60.6</v>
      </c>
      <c r="M441" s="8">
        <f t="shared" si="13"/>
        <v>36.4</v>
      </c>
      <c r="N441" s="3">
        <v>42.4</v>
      </c>
      <c r="O441" s="8">
        <v>44</v>
      </c>
      <c r="P441" s="3">
        <v>80.099999999999994</v>
      </c>
      <c r="Q441" s="8">
        <v>36.5</v>
      </c>
    </row>
    <row r="442" spans="1:17">
      <c r="A442" s="11" t="s">
        <v>135</v>
      </c>
      <c r="B442" s="1" t="s">
        <v>171</v>
      </c>
      <c r="C442" s="3">
        <v>3.2</v>
      </c>
      <c r="D442" s="9">
        <v>79.8</v>
      </c>
      <c r="E442" s="8">
        <v>59.1</v>
      </c>
      <c r="F442" s="9">
        <v>88.9</v>
      </c>
      <c r="G442" s="8">
        <v>50.5</v>
      </c>
      <c r="H442" s="3">
        <v>89.2</v>
      </c>
      <c r="I442" s="3">
        <v>45.9</v>
      </c>
      <c r="J442" s="9">
        <v>90.1</v>
      </c>
      <c r="K442" s="3">
        <v>65.900000000000006</v>
      </c>
      <c r="L442" s="9">
        <f t="shared" si="12"/>
        <v>90.1</v>
      </c>
      <c r="M442" s="8">
        <f t="shared" si="13"/>
        <v>65.900000000000006</v>
      </c>
      <c r="N442" s="3">
        <v>87.2</v>
      </c>
      <c r="O442" s="8">
        <v>63.8</v>
      </c>
      <c r="P442" s="3">
        <v>86.9</v>
      </c>
      <c r="Q442" s="8">
        <v>87.3</v>
      </c>
    </row>
    <row r="443" spans="1:17">
      <c r="A443" s="11" t="s">
        <v>135</v>
      </c>
      <c r="B443" s="1" t="s">
        <v>207</v>
      </c>
      <c r="C443" s="3">
        <v>3.2</v>
      </c>
      <c r="D443" s="9">
        <v>43.3</v>
      </c>
      <c r="E443" s="8">
        <v>8.6</v>
      </c>
      <c r="F443" s="9">
        <v>51.5</v>
      </c>
      <c r="G443" s="8">
        <v>25.4</v>
      </c>
      <c r="H443" s="3">
        <v>53</v>
      </c>
      <c r="I443" s="3">
        <v>13.4</v>
      </c>
      <c r="J443" s="9">
        <v>41.4</v>
      </c>
      <c r="K443" s="3">
        <v>7.2</v>
      </c>
      <c r="L443" s="9">
        <f t="shared" si="12"/>
        <v>41.4</v>
      </c>
      <c r="M443" s="8">
        <f t="shared" si="13"/>
        <v>7.2</v>
      </c>
      <c r="N443" s="3">
        <v>47.4</v>
      </c>
      <c r="O443" s="8">
        <v>3.1</v>
      </c>
      <c r="P443" s="3">
        <v>71.3</v>
      </c>
      <c r="Q443" s="8">
        <v>19.899999999999999</v>
      </c>
    </row>
    <row r="444" spans="1:17">
      <c r="A444" s="11" t="s">
        <v>135</v>
      </c>
      <c r="B444" s="1" t="s">
        <v>172</v>
      </c>
      <c r="C444" s="3">
        <v>3.2</v>
      </c>
      <c r="D444" s="9">
        <v>88.6</v>
      </c>
      <c r="E444" s="8">
        <v>61.9</v>
      </c>
      <c r="F444" s="9">
        <v>86.8</v>
      </c>
      <c r="G444" s="8">
        <v>61.1</v>
      </c>
      <c r="H444" s="3">
        <v>86.2</v>
      </c>
      <c r="I444" s="3">
        <v>60.8</v>
      </c>
      <c r="J444" s="9">
        <v>79.7</v>
      </c>
      <c r="K444" s="3">
        <v>74.599999999999994</v>
      </c>
      <c r="L444" s="9">
        <f t="shared" si="12"/>
        <v>79.7</v>
      </c>
      <c r="M444" s="8">
        <f t="shared" si="13"/>
        <v>74.599999999999994</v>
      </c>
      <c r="N444" s="3">
        <v>88.3</v>
      </c>
      <c r="O444" s="8">
        <v>47.6</v>
      </c>
      <c r="P444" s="3">
        <v>43.9</v>
      </c>
      <c r="Q444" s="8">
        <v>29</v>
      </c>
    </row>
    <row r="445" spans="1:17">
      <c r="A445" s="11" t="s">
        <v>135</v>
      </c>
      <c r="B445" s="1" t="s">
        <v>208</v>
      </c>
      <c r="C445" s="3">
        <v>3.2</v>
      </c>
      <c r="D445" s="9">
        <v>37.6</v>
      </c>
      <c r="E445" s="8">
        <v>2.2999999999999998</v>
      </c>
      <c r="F445" s="9">
        <v>33.299999999999997</v>
      </c>
      <c r="G445" s="8">
        <v>10.3</v>
      </c>
      <c r="H445" s="3">
        <v>30.8</v>
      </c>
      <c r="I445" s="3">
        <v>2.8</v>
      </c>
      <c r="J445" s="9">
        <v>17.100000000000001</v>
      </c>
      <c r="K445" s="3">
        <v>0</v>
      </c>
      <c r="L445" s="9">
        <f t="shared" si="12"/>
        <v>17.100000000000001</v>
      </c>
      <c r="M445" s="8">
        <f t="shared" si="13"/>
        <v>0</v>
      </c>
      <c r="N445" s="3">
        <v>5.0999999999999996</v>
      </c>
      <c r="O445" s="8">
        <v>0</v>
      </c>
      <c r="P445" s="3">
        <v>49.6</v>
      </c>
      <c r="Q445" s="8">
        <v>1.7</v>
      </c>
    </row>
    <row r="446" spans="1:17">
      <c r="A446" s="11" t="s">
        <v>135</v>
      </c>
      <c r="B446" s="1" t="s">
        <v>173</v>
      </c>
      <c r="C446" s="3">
        <v>3.2</v>
      </c>
      <c r="D446" s="9">
        <v>71.400000000000006</v>
      </c>
      <c r="E446" s="8">
        <v>60.5</v>
      </c>
      <c r="F446" s="9">
        <v>75.400000000000006</v>
      </c>
      <c r="G446" s="8">
        <v>31.6</v>
      </c>
      <c r="H446" s="3">
        <v>77.8</v>
      </c>
      <c r="I446" s="3">
        <v>53.4</v>
      </c>
      <c r="J446" s="9">
        <v>84.7</v>
      </c>
      <c r="K446" s="3">
        <v>56.2</v>
      </c>
      <c r="L446" s="9">
        <f t="shared" si="12"/>
        <v>84.7</v>
      </c>
      <c r="M446" s="8">
        <f t="shared" si="13"/>
        <v>56.2</v>
      </c>
      <c r="N446" s="3">
        <v>79.8</v>
      </c>
      <c r="O446" s="8">
        <v>68.7</v>
      </c>
      <c r="P446" s="3">
        <v>87.9</v>
      </c>
      <c r="Q446" s="8">
        <v>92.7</v>
      </c>
    </row>
    <row r="447" spans="1:17">
      <c r="A447" s="11" t="s">
        <v>135</v>
      </c>
      <c r="B447" s="1" t="s">
        <v>209</v>
      </c>
      <c r="C447" s="3">
        <v>3.2</v>
      </c>
      <c r="D447" s="9">
        <v>75.8</v>
      </c>
      <c r="E447" s="8">
        <v>76.3</v>
      </c>
      <c r="F447" s="9">
        <v>61.7</v>
      </c>
      <c r="G447" s="8">
        <v>45.6</v>
      </c>
      <c r="H447" s="3">
        <v>75</v>
      </c>
      <c r="I447" s="3">
        <v>18.8</v>
      </c>
      <c r="J447" s="9">
        <v>50.8</v>
      </c>
      <c r="K447" s="3">
        <v>41.5</v>
      </c>
      <c r="L447" s="9">
        <f t="shared" si="12"/>
        <v>50.8</v>
      </c>
      <c r="M447" s="8">
        <f t="shared" si="13"/>
        <v>41.5</v>
      </c>
      <c r="N447" s="3">
        <v>81.2</v>
      </c>
      <c r="O447" s="8">
        <v>5.8</v>
      </c>
      <c r="P447" s="3">
        <v>89.8</v>
      </c>
      <c r="Q447" s="8">
        <v>79.099999999999994</v>
      </c>
    </row>
    <row r="448" spans="1:17">
      <c r="A448" s="11" t="s">
        <v>135</v>
      </c>
      <c r="B448" s="1" t="s">
        <v>174</v>
      </c>
      <c r="C448" s="3">
        <v>3.2</v>
      </c>
      <c r="D448" s="9">
        <v>41.1</v>
      </c>
      <c r="E448" s="8">
        <v>72.400000000000006</v>
      </c>
      <c r="F448" s="9">
        <v>30.8</v>
      </c>
      <c r="G448" s="8">
        <v>78.900000000000006</v>
      </c>
      <c r="H448" s="3">
        <v>37.799999999999997</v>
      </c>
      <c r="I448" s="3">
        <v>61.4</v>
      </c>
      <c r="J448" s="9">
        <v>31.9</v>
      </c>
      <c r="K448" s="3">
        <v>81.400000000000006</v>
      </c>
      <c r="L448" s="9">
        <f t="shared" si="12"/>
        <v>31.9</v>
      </c>
      <c r="M448" s="8">
        <f t="shared" si="13"/>
        <v>81.400000000000006</v>
      </c>
      <c r="N448" s="3">
        <v>34.6</v>
      </c>
      <c r="O448" s="8">
        <v>84.4</v>
      </c>
      <c r="P448" s="3">
        <v>50.3</v>
      </c>
      <c r="Q448" s="8">
        <v>61.3</v>
      </c>
    </row>
    <row r="449" spans="1:17">
      <c r="A449" s="11" t="s">
        <v>135</v>
      </c>
      <c r="B449" s="1" t="s">
        <v>210</v>
      </c>
      <c r="C449" s="3">
        <v>3.2</v>
      </c>
      <c r="D449" s="9">
        <v>88.9</v>
      </c>
      <c r="E449" s="8">
        <v>4.5</v>
      </c>
      <c r="F449" s="9">
        <v>32.299999999999997</v>
      </c>
      <c r="G449" s="8">
        <v>3.1</v>
      </c>
      <c r="H449" s="3">
        <v>32.299999999999997</v>
      </c>
      <c r="I449" s="3">
        <v>12.5</v>
      </c>
      <c r="J449" s="9">
        <v>63.6</v>
      </c>
      <c r="K449" s="3">
        <v>3.2</v>
      </c>
      <c r="L449" s="9">
        <f t="shared" si="12"/>
        <v>63.6</v>
      </c>
      <c r="M449" s="8">
        <f t="shared" si="13"/>
        <v>3.2</v>
      </c>
      <c r="N449" s="3">
        <v>70.7</v>
      </c>
      <c r="O449" s="8">
        <v>7.1</v>
      </c>
      <c r="P449" s="3">
        <v>82.8</v>
      </c>
      <c r="Q449" s="8">
        <v>7.3</v>
      </c>
    </row>
    <row r="450" spans="1:17">
      <c r="A450" s="11" t="s">
        <v>135</v>
      </c>
      <c r="B450" s="1" t="s">
        <v>166</v>
      </c>
      <c r="C450" s="3">
        <v>3.2</v>
      </c>
      <c r="D450" s="9">
        <v>81.099999999999994</v>
      </c>
      <c r="E450" s="8">
        <v>6.7</v>
      </c>
      <c r="F450" s="9">
        <v>75.7</v>
      </c>
      <c r="G450" s="8">
        <v>7.1</v>
      </c>
      <c r="H450" s="3">
        <v>78.400000000000006</v>
      </c>
      <c r="I450" s="3">
        <v>43.1</v>
      </c>
      <c r="J450" s="9">
        <v>78.400000000000006</v>
      </c>
      <c r="K450" s="3">
        <v>43.1</v>
      </c>
      <c r="L450" s="9">
        <f t="shared" si="12"/>
        <v>78.400000000000006</v>
      </c>
      <c r="M450" s="8">
        <f t="shared" si="13"/>
        <v>43.1</v>
      </c>
      <c r="N450" s="3">
        <v>79.7</v>
      </c>
      <c r="O450" s="8">
        <v>40.700000000000003</v>
      </c>
      <c r="P450" s="3">
        <v>100</v>
      </c>
      <c r="Q450" s="8">
        <v>83.8</v>
      </c>
    </row>
    <row r="451" spans="1:17">
      <c r="A451" s="11" t="s">
        <v>135</v>
      </c>
      <c r="B451" s="1" t="s">
        <v>167</v>
      </c>
      <c r="C451" s="3">
        <v>3.2</v>
      </c>
      <c r="D451" s="9">
        <v>73</v>
      </c>
      <c r="E451" s="8">
        <v>66.3</v>
      </c>
      <c r="F451" s="9">
        <v>92.1</v>
      </c>
      <c r="G451" s="8">
        <v>79.3</v>
      </c>
      <c r="H451" s="3">
        <v>91.3</v>
      </c>
      <c r="I451" s="3">
        <v>69.599999999999994</v>
      </c>
      <c r="J451" s="9">
        <v>87.3</v>
      </c>
      <c r="K451" s="3">
        <v>76.400000000000006</v>
      </c>
      <c r="L451" s="9">
        <f t="shared" si="12"/>
        <v>87.3</v>
      </c>
      <c r="M451" s="8">
        <f t="shared" si="13"/>
        <v>76.400000000000006</v>
      </c>
      <c r="N451" s="3">
        <v>93.7</v>
      </c>
      <c r="O451" s="8">
        <v>93.2</v>
      </c>
      <c r="P451" s="3">
        <v>97.6</v>
      </c>
      <c r="Q451" s="8">
        <v>91.9</v>
      </c>
    </row>
    <row r="452" spans="1:17">
      <c r="A452" s="11" t="s">
        <v>135</v>
      </c>
      <c r="B452" s="1" t="s">
        <v>204</v>
      </c>
      <c r="C452" s="3">
        <v>3.2</v>
      </c>
      <c r="D452" s="9">
        <v>70.599999999999994</v>
      </c>
      <c r="E452" s="8">
        <v>2.8</v>
      </c>
      <c r="F452" s="9">
        <v>51</v>
      </c>
      <c r="G452" s="8">
        <v>7.7</v>
      </c>
      <c r="H452" s="3">
        <v>72.5</v>
      </c>
      <c r="I452" s="3">
        <v>13.5</v>
      </c>
      <c r="J452" s="9">
        <v>58.8</v>
      </c>
      <c r="K452" s="3">
        <v>50</v>
      </c>
      <c r="L452" s="9">
        <f t="shared" si="12"/>
        <v>58.8</v>
      </c>
      <c r="M452" s="8">
        <f t="shared" si="13"/>
        <v>50</v>
      </c>
      <c r="N452" s="3">
        <v>76.5</v>
      </c>
      <c r="O452" s="8">
        <v>64.099999999999994</v>
      </c>
      <c r="P452" s="3">
        <v>58.8</v>
      </c>
      <c r="Q452" s="8">
        <v>90</v>
      </c>
    </row>
    <row r="453" spans="1:17">
      <c r="A453" s="11" t="s">
        <v>135</v>
      </c>
      <c r="B453" s="1" t="s">
        <v>168</v>
      </c>
      <c r="C453" s="3">
        <v>3.2</v>
      </c>
      <c r="D453" s="9">
        <v>83.9</v>
      </c>
      <c r="E453" s="8">
        <v>79.5</v>
      </c>
      <c r="F453" s="9">
        <v>76.3</v>
      </c>
      <c r="G453" s="8">
        <v>85.9</v>
      </c>
      <c r="H453" s="3">
        <v>89.2</v>
      </c>
      <c r="I453" s="3">
        <v>81.900000000000006</v>
      </c>
      <c r="J453" s="9">
        <v>74.2</v>
      </c>
      <c r="K453" s="3">
        <v>63.8</v>
      </c>
      <c r="L453" s="9">
        <f t="shared" ref="L453:L516" si="14">IF(C453&lt;4,J453,F453)</f>
        <v>74.2</v>
      </c>
      <c r="M453" s="8">
        <f t="shared" ref="M453:M516" si="15">IF(C453&lt;4,K453,G453)</f>
        <v>63.8</v>
      </c>
      <c r="N453" s="3">
        <v>81.7</v>
      </c>
      <c r="O453" s="8">
        <v>67.099999999999994</v>
      </c>
      <c r="P453" s="3">
        <v>80.599999999999994</v>
      </c>
      <c r="Q453" s="8">
        <v>66.7</v>
      </c>
    </row>
    <row r="454" spans="1:17">
      <c r="A454" s="11" t="s">
        <v>135</v>
      </c>
      <c r="B454" s="1" t="s">
        <v>205</v>
      </c>
      <c r="C454" s="3">
        <v>3.2</v>
      </c>
      <c r="D454" s="9">
        <v>81.099999999999994</v>
      </c>
      <c r="E454" s="8">
        <v>9.3000000000000007</v>
      </c>
      <c r="F454" s="9">
        <v>71.7</v>
      </c>
      <c r="G454" s="8">
        <v>0</v>
      </c>
      <c r="H454" s="3">
        <v>84.9</v>
      </c>
      <c r="I454" s="3">
        <v>66.7</v>
      </c>
      <c r="J454" s="9">
        <v>79.2</v>
      </c>
      <c r="K454" s="3">
        <v>40.5</v>
      </c>
      <c r="L454" s="9">
        <f t="shared" si="14"/>
        <v>79.2</v>
      </c>
      <c r="M454" s="8">
        <f t="shared" si="15"/>
        <v>40.5</v>
      </c>
      <c r="N454" s="3">
        <v>96.2</v>
      </c>
      <c r="O454" s="8">
        <v>3.9</v>
      </c>
      <c r="P454" s="3">
        <v>75.5</v>
      </c>
      <c r="Q454" s="8">
        <v>5</v>
      </c>
    </row>
    <row r="455" spans="1:17">
      <c r="A455" s="11" t="s">
        <v>135</v>
      </c>
      <c r="B455" s="1" t="s">
        <v>169</v>
      </c>
      <c r="C455" s="3">
        <v>3.2</v>
      </c>
      <c r="D455" s="9">
        <v>88.9</v>
      </c>
      <c r="E455" s="8">
        <v>70.8</v>
      </c>
      <c r="F455" s="9">
        <v>85.2</v>
      </c>
      <c r="G455" s="8">
        <v>73.900000000000006</v>
      </c>
      <c r="H455" s="3">
        <v>83.3</v>
      </c>
      <c r="I455" s="3">
        <v>80</v>
      </c>
      <c r="J455" s="9">
        <v>75.900000000000006</v>
      </c>
      <c r="K455" s="3">
        <v>78</v>
      </c>
      <c r="L455" s="9">
        <f t="shared" si="14"/>
        <v>75.900000000000006</v>
      </c>
      <c r="M455" s="8">
        <f t="shared" si="15"/>
        <v>78</v>
      </c>
      <c r="N455" s="3">
        <v>90.7</v>
      </c>
      <c r="O455" s="8">
        <v>77.599999999999994</v>
      </c>
      <c r="P455" s="3">
        <v>83.3</v>
      </c>
      <c r="Q455" s="8">
        <v>100</v>
      </c>
    </row>
    <row r="456" spans="1:17">
      <c r="A456" s="11" t="s">
        <v>135</v>
      </c>
      <c r="B456" s="1" t="s">
        <v>175</v>
      </c>
      <c r="C456" s="3">
        <v>3.2</v>
      </c>
      <c r="D456" s="9">
        <v>88.4</v>
      </c>
      <c r="E456" s="8">
        <v>31.2</v>
      </c>
      <c r="F456" s="9">
        <v>83.1</v>
      </c>
      <c r="G456" s="8">
        <v>44.4</v>
      </c>
      <c r="H456" s="3">
        <v>84</v>
      </c>
      <c r="I456" s="3">
        <v>72.400000000000006</v>
      </c>
      <c r="J456" s="9">
        <v>88.4</v>
      </c>
      <c r="K456" s="3">
        <v>70.900000000000006</v>
      </c>
      <c r="L456" s="9">
        <f t="shared" si="14"/>
        <v>88.4</v>
      </c>
      <c r="M456" s="8">
        <f t="shared" si="15"/>
        <v>70.900000000000006</v>
      </c>
      <c r="N456" s="3">
        <v>85.2</v>
      </c>
      <c r="O456" s="8">
        <v>51.8</v>
      </c>
      <c r="P456" s="3">
        <v>97</v>
      </c>
      <c r="Q456" s="8">
        <v>83.3</v>
      </c>
    </row>
    <row r="457" spans="1:17">
      <c r="A457" s="11" t="s">
        <v>135</v>
      </c>
      <c r="B457" s="1" t="s">
        <v>194</v>
      </c>
      <c r="C457" s="3">
        <v>3.2</v>
      </c>
      <c r="D457" s="9">
        <v>84.2</v>
      </c>
      <c r="E457" s="8">
        <v>12.5</v>
      </c>
      <c r="F457" s="9">
        <v>65.8</v>
      </c>
      <c r="G457" s="8">
        <v>60</v>
      </c>
      <c r="H457" s="3">
        <v>65.8</v>
      </c>
      <c r="I457" s="3">
        <v>72</v>
      </c>
      <c r="J457" s="9">
        <v>71.099999999999994</v>
      </c>
      <c r="K457" s="3">
        <v>63</v>
      </c>
      <c r="L457" s="9">
        <f t="shared" si="14"/>
        <v>71.099999999999994</v>
      </c>
      <c r="M457" s="8">
        <f t="shared" si="15"/>
        <v>63</v>
      </c>
      <c r="N457" s="3">
        <v>63.2</v>
      </c>
      <c r="O457" s="8">
        <v>16.7</v>
      </c>
      <c r="P457" s="3">
        <v>86.8</v>
      </c>
      <c r="Q457" s="8">
        <v>63.6</v>
      </c>
    </row>
    <row r="458" spans="1:17">
      <c r="A458" s="11" t="s">
        <v>135</v>
      </c>
      <c r="B458" s="1" t="s">
        <v>182</v>
      </c>
      <c r="C458" s="3">
        <v>3.2</v>
      </c>
      <c r="D458" s="9">
        <v>69.599999999999994</v>
      </c>
      <c r="E458" s="8">
        <v>32.200000000000003</v>
      </c>
      <c r="F458" s="9">
        <v>93.5</v>
      </c>
      <c r="G458" s="8">
        <v>75.400000000000006</v>
      </c>
      <c r="H458" s="3">
        <v>93.2</v>
      </c>
      <c r="I458" s="3">
        <v>65.2</v>
      </c>
      <c r="J458" s="9">
        <v>75.900000000000006</v>
      </c>
      <c r="K458" s="3">
        <v>62.5</v>
      </c>
      <c r="L458" s="9">
        <f t="shared" si="14"/>
        <v>75.900000000000006</v>
      </c>
      <c r="M458" s="8">
        <f t="shared" si="15"/>
        <v>62.5</v>
      </c>
      <c r="N458" s="3">
        <v>87.2</v>
      </c>
      <c r="O458" s="8">
        <v>56</v>
      </c>
      <c r="P458" s="3">
        <v>77.8</v>
      </c>
      <c r="Q458" s="8">
        <v>48.2</v>
      </c>
    </row>
    <row r="459" spans="1:17">
      <c r="A459" s="11" t="s">
        <v>135</v>
      </c>
      <c r="B459" s="1" t="s">
        <v>183</v>
      </c>
      <c r="C459" s="3">
        <v>3.2</v>
      </c>
      <c r="D459" s="9">
        <v>87</v>
      </c>
      <c r="E459" s="8">
        <v>60.9</v>
      </c>
      <c r="F459" s="9">
        <v>76.400000000000006</v>
      </c>
      <c r="G459" s="8">
        <v>57.1</v>
      </c>
      <c r="H459" s="3">
        <v>91.4</v>
      </c>
      <c r="I459" s="3">
        <v>72.400000000000006</v>
      </c>
      <c r="J459" s="9">
        <v>80.8</v>
      </c>
      <c r="K459" s="3">
        <v>75.599999999999994</v>
      </c>
      <c r="L459" s="9">
        <f t="shared" si="14"/>
        <v>80.8</v>
      </c>
      <c r="M459" s="8">
        <f t="shared" si="15"/>
        <v>75.599999999999994</v>
      </c>
      <c r="N459" s="3">
        <v>92.5</v>
      </c>
      <c r="O459" s="8">
        <v>80.099999999999994</v>
      </c>
      <c r="P459" s="3">
        <v>54.5</v>
      </c>
      <c r="Q459" s="8">
        <v>46.7</v>
      </c>
    </row>
    <row r="460" spans="1:17">
      <c r="A460" s="11" t="s">
        <v>135</v>
      </c>
      <c r="B460" s="1" t="s">
        <v>184</v>
      </c>
      <c r="C460" s="3">
        <v>3.2</v>
      </c>
      <c r="D460" s="9">
        <v>82.7</v>
      </c>
      <c r="E460" s="8">
        <v>33.700000000000003</v>
      </c>
      <c r="F460" s="9">
        <v>85.9</v>
      </c>
      <c r="G460" s="8">
        <v>73.7</v>
      </c>
      <c r="H460" s="3">
        <v>77.8</v>
      </c>
      <c r="I460" s="3">
        <v>64.2</v>
      </c>
      <c r="J460" s="9">
        <v>90.3</v>
      </c>
      <c r="K460" s="3">
        <v>65.599999999999994</v>
      </c>
      <c r="L460" s="9">
        <f t="shared" si="14"/>
        <v>90.3</v>
      </c>
      <c r="M460" s="8">
        <f t="shared" si="15"/>
        <v>65.599999999999994</v>
      </c>
      <c r="N460" s="3">
        <v>87.9</v>
      </c>
      <c r="O460" s="8">
        <v>32.6</v>
      </c>
      <c r="P460" s="3">
        <v>93.5</v>
      </c>
      <c r="Q460" s="8">
        <v>82.8</v>
      </c>
    </row>
    <row r="461" spans="1:17">
      <c r="A461" s="11" t="s">
        <v>135</v>
      </c>
      <c r="B461" s="1" t="s">
        <v>185</v>
      </c>
      <c r="C461" s="3">
        <v>3.2</v>
      </c>
      <c r="D461" s="9">
        <v>40</v>
      </c>
      <c r="E461" s="8">
        <v>44.6</v>
      </c>
      <c r="F461" s="9">
        <v>31.9</v>
      </c>
      <c r="G461" s="8">
        <v>74.599999999999994</v>
      </c>
      <c r="H461" s="3">
        <v>31.4</v>
      </c>
      <c r="I461" s="3">
        <v>94.8</v>
      </c>
      <c r="J461" s="9">
        <v>31.9</v>
      </c>
      <c r="K461" s="3">
        <v>100</v>
      </c>
      <c r="L461" s="9">
        <f t="shared" si="14"/>
        <v>31.9</v>
      </c>
      <c r="M461" s="8">
        <f t="shared" si="15"/>
        <v>100</v>
      </c>
      <c r="N461" s="3">
        <v>30.8</v>
      </c>
      <c r="O461" s="8">
        <v>96.5</v>
      </c>
      <c r="P461" s="3">
        <v>42.2</v>
      </c>
      <c r="Q461" s="8">
        <v>62.8</v>
      </c>
    </row>
    <row r="462" spans="1:17">
      <c r="A462" s="11" t="s">
        <v>135</v>
      </c>
      <c r="B462" s="1" t="s">
        <v>186</v>
      </c>
      <c r="C462" s="3">
        <v>3.2</v>
      </c>
      <c r="D462" s="9">
        <v>90.7</v>
      </c>
      <c r="E462" s="8">
        <v>35.299999999999997</v>
      </c>
      <c r="F462" s="9">
        <v>86.7</v>
      </c>
      <c r="G462" s="8">
        <v>98.5</v>
      </c>
      <c r="H462" s="3">
        <v>90.7</v>
      </c>
      <c r="I462" s="3">
        <v>45.6</v>
      </c>
      <c r="J462" s="9">
        <v>84</v>
      </c>
      <c r="K462" s="3">
        <v>38.1</v>
      </c>
      <c r="L462" s="9">
        <f t="shared" si="14"/>
        <v>84</v>
      </c>
      <c r="M462" s="8">
        <f t="shared" si="15"/>
        <v>38.1</v>
      </c>
      <c r="N462" s="3">
        <v>78.7</v>
      </c>
      <c r="O462" s="8">
        <v>40.700000000000003</v>
      </c>
      <c r="P462" s="3">
        <v>94.7</v>
      </c>
      <c r="Q462" s="8">
        <v>85.9</v>
      </c>
    </row>
    <row r="463" spans="1:17">
      <c r="A463" s="11" t="s">
        <v>135</v>
      </c>
      <c r="B463" s="1" t="s">
        <v>187</v>
      </c>
      <c r="C463" s="3">
        <v>3.2</v>
      </c>
      <c r="D463" s="9">
        <v>96</v>
      </c>
      <c r="E463" s="8">
        <v>94.2</v>
      </c>
      <c r="F463" s="9">
        <v>90.5</v>
      </c>
      <c r="G463" s="8">
        <v>88.6</v>
      </c>
      <c r="H463" s="3">
        <v>91.3</v>
      </c>
      <c r="I463" s="3">
        <v>80</v>
      </c>
      <c r="J463" s="9">
        <v>92.1</v>
      </c>
      <c r="K463" s="3">
        <v>72.400000000000006</v>
      </c>
      <c r="L463" s="9">
        <f t="shared" si="14"/>
        <v>92.1</v>
      </c>
      <c r="M463" s="8">
        <f t="shared" si="15"/>
        <v>72.400000000000006</v>
      </c>
      <c r="N463" s="3">
        <v>93.7</v>
      </c>
      <c r="O463" s="8">
        <v>78</v>
      </c>
      <c r="P463" s="3">
        <v>100</v>
      </c>
      <c r="Q463" s="8">
        <v>93.7</v>
      </c>
    </row>
    <row r="464" spans="1:17">
      <c r="A464" s="11" t="s">
        <v>135</v>
      </c>
      <c r="B464" s="1" t="s">
        <v>188</v>
      </c>
      <c r="C464" s="3">
        <v>3.2</v>
      </c>
      <c r="D464" s="9">
        <v>88.2</v>
      </c>
      <c r="E464" s="8">
        <v>78</v>
      </c>
      <c r="F464" s="9">
        <v>83.9</v>
      </c>
      <c r="G464" s="8">
        <v>75.599999999999994</v>
      </c>
      <c r="H464" s="3">
        <v>87.1</v>
      </c>
      <c r="I464" s="3">
        <v>77.8</v>
      </c>
      <c r="J464" s="9">
        <v>81.7</v>
      </c>
      <c r="K464" s="3">
        <v>57.9</v>
      </c>
      <c r="L464" s="9">
        <f t="shared" si="14"/>
        <v>81.7</v>
      </c>
      <c r="M464" s="8">
        <f t="shared" si="15"/>
        <v>57.9</v>
      </c>
      <c r="N464" s="3">
        <v>87.1</v>
      </c>
      <c r="O464" s="8">
        <v>71.599999999999994</v>
      </c>
      <c r="P464" s="3">
        <v>91.4</v>
      </c>
      <c r="Q464" s="8">
        <v>84.7</v>
      </c>
    </row>
    <row r="465" spans="1:17">
      <c r="A465" s="11" t="s">
        <v>135</v>
      </c>
      <c r="B465" s="1" t="s">
        <v>189</v>
      </c>
      <c r="C465" s="3">
        <v>3.2</v>
      </c>
      <c r="D465" s="9">
        <v>88.9</v>
      </c>
      <c r="E465" s="8">
        <v>52.1</v>
      </c>
      <c r="F465" s="9">
        <v>81.5</v>
      </c>
      <c r="G465" s="8">
        <v>61.4</v>
      </c>
      <c r="H465" s="3">
        <v>81.5</v>
      </c>
      <c r="I465" s="3">
        <v>72.7</v>
      </c>
      <c r="J465" s="9">
        <v>83.3</v>
      </c>
      <c r="K465" s="3">
        <v>97.8</v>
      </c>
      <c r="L465" s="9">
        <f t="shared" si="14"/>
        <v>83.3</v>
      </c>
      <c r="M465" s="8">
        <f t="shared" si="15"/>
        <v>97.8</v>
      </c>
      <c r="N465" s="3">
        <v>92.6</v>
      </c>
      <c r="O465" s="8">
        <v>88</v>
      </c>
      <c r="P465" s="3">
        <v>96.3</v>
      </c>
      <c r="Q465" s="8">
        <v>78.8</v>
      </c>
    </row>
    <row r="466" spans="1:17">
      <c r="A466" s="11" t="s">
        <v>135</v>
      </c>
      <c r="B466" s="1" t="s">
        <v>176</v>
      </c>
      <c r="C466" s="3">
        <v>3.2</v>
      </c>
      <c r="D466" s="9">
        <v>68.2</v>
      </c>
      <c r="E466" s="8">
        <v>83.3</v>
      </c>
      <c r="F466" s="9">
        <v>79.5</v>
      </c>
      <c r="G466" s="8">
        <v>82.9</v>
      </c>
      <c r="H466" s="3">
        <v>86.4</v>
      </c>
      <c r="I466" s="3">
        <v>92.1</v>
      </c>
      <c r="J466" s="9">
        <v>84.1</v>
      </c>
      <c r="K466" s="3">
        <v>100</v>
      </c>
      <c r="L466" s="9">
        <f t="shared" si="14"/>
        <v>84.1</v>
      </c>
      <c r="M466" s="8">
        <f t="shared" si="15"/>
        <v>100</v>
      </c>
      <c r="N466" s="3">
        <v>86.4</v>
      </c>
      <c r="O466" s="8">
        <v>94.7</v>
      </c>
      <c r="P466" s="3">
        <v>100</v>
      </c>
      <c r="Q466" s="8">
        <v>93.2</v>
      </c>
    </row>
    <row r="467" spans="1:17">
      <c r="A467" s="11" t="s">
        <v>135</v>
      </c>
      <c r="B467" s="1" t="s">
        <v>177</v>
      </c>
      <c r="C467" s="3">
        <v>3.2</v>
      </c>
      <c r="D467" s="9">
        <v>90.2</v>
      </c>
      <c r="E467" s="8">
        <v>67.400000000000006</v>
      </c>
      <c r="F467" s="9">
        <v>88.2</v>
      </c>
      <c r="G467" s="8">
        <v>75.599999999999994</v>
      </c>
      <c r="H467" s="3">
        <v>98</v>
      </c>
      <c r="I467" s="3">
        <v>78</v>
      </c>
      <c r="J467" s="9">
        <v>92.2</v>
      </c>
      <c r="K467" s="3">
        <v>66</v>
      </c>
      <c r="L467" s="9">
        <f t="shared" si="14"/>
        <v>92.2</v>
      </c>
      <c r="M467" s="8">
        <f t="shared" si="15"/>
        <v>66</v>
      </c>
      <c r="N467" s="3">
        <v>92.2</v>
      </c>
      <c r="O467" s="8">
        <v>61.7</v>
      </c>
      <c r="P467" s="3">
        <v>100</v>
      </c>
      <c r="Q467" s="8">
        <v>76.5</v>
      </c>
    </row>
    <row r="468" spans="1:17">
      <c r="A468" s="11" t="s">
        <v>245</v>
      </c>
      <c r="B468" s="1" t="s">
        <v>170</v>
      </c>
      <c r="C468" s="3">
        <v>3.5</v>
      </c>
      <c r="D468" s="9">
        <v>75.599999999999994</v>
      </c>
      <c r="E468" s="8">
        <v>12</v>
      </c>
      <c r="F468" s="9">
        <v>65.7</v>
      </c>
      <c r="G468" s="8">
        <v>12.6</v>
      </c>
      <c r="H468" s="3">
        <v>77.900000000000006</v>
      </c>
      <c r="I468" s="3">
        <v>9.3000000000000007</v>
      </c>
      <c r="J468" s="9">
        <v>66.5</v>
      </c>
      <c r="K468" s="3">
        <v>31.2</v>
      </c>
      <c r="L468" s="9">
        <f t="shared" si="14"/>
        <v>66.5</v>
      </c>
      <c r="M468" s="8">
        <f t="shared" si="15"/>
        <v>31.2</v>
      </c>
      <c r="N468" s="3">
        <v>70.400000000000006</v>
      </c>
      <c r="O468" s="8">
        <v>11.8</v>
      </c>
      <c r="P468" s="3">
        <v>84.2</v>
      </c>
      <c r="Q468" s="8">
        <v>58</v>
      </c>
    </row>
    <row r="469" spans="1:17">
      <c r="A469" s="11" t="s">
        <v>245</v>
      </c>
      <c r="B469" s="1" t="s">
        <v>171</v>
      </c>
      <c r="C469" s="3">
        <v>3.5</v>
      </c>
      <c r="D469" s="9">
        <v>79</v>
      </c>
      <c r="E469" s="8">
        <v>23.3</v>
      </c>
      <c r="F469" s="9">
        <v>64</v>
      </c>
      <c r="G469" s="8">
        <v>25.1</v>
      </c>
      <c r="H469" s="3">
        <v>71</v>
      </c>
      <c r="I469" s="3">
        <v>27.7</v>
      </c>
      <c r="J469" s="9">
        <v>70.2</v>
      </c>
      <c r="K469" s="3">
        <v>23.6</v>
      </c>
      <c r="L469" s="9">
        <f t="shared" si="14"/>
        <v>70.2</v>
      </c>
      <c r="M469" s="8">
        <f t="shared" si="15"/>
        <v>23.6</v>
      </c>
      <c r="N469" s="3">
        <v>65.3</v>
      </c>
      <c r="O469" s="8">
        <v>6.7</v>
      </c>
      <c r="P469" s="3">
        <v>81.099999999999994</v>
      </c>
      <c r="Q469" s="8">
        <v>20.399999999999999</v>
      </c>
    </row>
    <row r="470" spans="1:17">
      <c r="A470" s="11" t="s">
        <v>136</v>
      </c>
      <c r="B470" s="1" t="s">
        <v>170</v>
      </c>
      <c r="C470" s="3">
        <v>3.1</v>
      </c>
      <c r="D470" s="9">
        <v>69.099999999999994</v>
      </c>
      <c r="E470" s="8">
        <v>65.099999999999994</v>
      </c>
      <c r="F470" s="9">
        <v>60.2</v>
      </c>
      <c r="G470" s="8">
        <v>41.9</v>
      </c>
      <c r="H470" s="3">
        <v>54.4</v>
      </c>
      <c r="I470" s="3">
        <v>51.7</v>
      </c>
      <c r="J470" s="9">
        <v>60.4</v>
      </c>
      <c r="K470" s="3">
        <v>53.8</v>
      </c>
      <c r="L470" s="9">
        <f t="shared" si="14"/>
        <v>60.4</v>
      </c>
      <c r="M470" s="8">
        <f t="shared" si="15"/>
        <v>53.8</v>
      </c>
      <c r="N470" s="3">
        <v>68.5</v>
      </c>
      <c r="O470" s="8">
        <v>47.4</v>
      </c>
      <c r="P470" s="3">
        <v>78</v>
      </c>
      <c r="Q470" s="8">
        <v>71.7</v>
      </c>
    </row>
    <row r="471" spans="1:17">
      <c r="A471" s="11" t="s">
        <v>136</v>
      </c>
      <c r="B471" s="1" t="s">
        <v>168</v>
      </c>
      <c r="C471" s="3">
        <v>3.1</v>
      </c>
      <c r="D471" s="9">
        <v>61.5</v>
      </c>
      <c r="E471" s="8">
        <v>62.5</v>
      </c>
      <c r="F471" s="9">
        <v>76.900000000000006</v>
      </c>
      <c r="G471" s="8">
        <v>30</v>
      </c>
      <c r="H471" s="3">
        <v>92.3</v>
      </c>
      <c r="I471" s="3">
        <v>41.7</v>
      </c>
      <c r="J471" s="9">
        <v>46.2</v>
      </c>
      <c r="K471" s="3">
        <v>0</v>
      </c>
      <c r="L471" s="9">
        <f t="shared" si="14"/>
        <v>46.2</v>
      </c>
      <c r="M471" s="8">
        <f t="shared" si="15"/>
        <v>0</v>
      </c>
      <c r="N471" s="3">
        <v>61.5</v>
      </c>
      <c r="O471" s="8">
        <v>37.5</v>
      </c>
      <c r="P471" s="3">
        <v>84.6</v>
      </c>
      <c r="Q471" s="8">
        <v>36.4</v>
      </c>
    </row>
    <row r="472" spans="1:17">
      <c r="A472" s="11" t="s">
        <v>136</v>
      </c>
      <c r="B472" s="1" t="s">
        <v>176</v>
      </c>
      <c r="C472" s="3">
        <v>3.1</v>
      </c>
      <c r="D472" s="9">
        <v>80</v>
      </c>
      <c r="E472" s="8">
        <v>50</v>
      </c>
      <c r="F472" s="9">
        <v>80</v>
      </c>
      <c r="G472" s="8">
        <v>50</v>
      </c>
      <c r="H472" s="3">
        <v>80</v>
      </c>
      <c r="I472" s="3">
        <v>50</v>
      </c>
      <c r="J472" s="9">
        <v>60</v>
      </c>
      <c r="K472" s="3">
        <v>33.299999999999997</v>
      </c>
      <c r="L472" s="9">
        <f t="shared" si="14"/>
        <v>60</v>
      </c>
      <c r="M472" s="8">
        <f t="shared" si="15"/>
        <v>33.299999999999997</v>
      </c>
      <c r="N472" s="3">
        <v>60</v>
      </c>
      <c r="O472" s="8">
        <v>50</v>
      </c>
      <c r="P472" s="3">
        <v>80</v>
      </c>
      <c r="Q472" s="8">
        <v>37.5</v>
      </c>
    </row>
    <row r="473" spans="1:17">
      <c r="A473" s="11" t="s">
        <v>136</v>
      </c>
      <c r="B473" s="1" t="s">
        <v>179</v>
      </c>
      <c r="C473" s="3">
        <v>3.1</v>
      </c>
      <c r="D473" s="9">
        <v>25</v>
      </c>
      <c r="E473" s="8">
        <v>0</v>
      </c>
      <c r="F473" s="9">
        <v>75</v>
      </c>
      <c r="G473" s="8">
        <v>33.299999999999997</v>
      </c>
      <c r="H473" s="3">
        <v>100</v>
      </c>
      <c r="I473" s="3">
        <v>100</v>
      </c>
      <c r="J473" s="9">
        <v>100</v>
      </c>
      <c r="K473" s="3">
        <v>0</v>
      </c>
      <c r="L473" s="9">
        <f t="shared" si="14"/>
        <v>100</v>
      </c>
      <c r="M473" s="8">
        <f t="shared" si="15"/>
        <v>0</v>
      </c>
      <c r="N473" s="3">
        <v>100</v>
      </c>
      <c r="O473" s="8">
        <v>100</v>
      </c>
      <c r="P473" s="3">
        <v>100</v>
      </c>
      <c r="Q473" s="8">
        <v>0</v>
      </c>
    </row>
    <row r="474" spans="1:17">
      <c r="A474" s="11" t="s">
        <v>137</v>
      </c>
      <c r="B474" s="1">
        <v>1</v>
      </c>
      <c r="C474" s="3">
        <v>4.3</v>
      </c>
      <c r="D474" s="9">
        <v>36.4</v>
      </c>
      <c r="E474" s="8">
        <v>11.3</v>
      </c>
      <c r="F474" s="9">
        <v>16.5</v>
      </c>
      <c r="G474" s="8">
        <v>8.3000000000000007</v>
      </c>
      <c r="H474" s="3">
        <v>29.7</v>
      </c>
      <c r="I474" s="3">
        <v>6.9</v>
      </c>
      <c r="J474" s="9">
        <v>21.3</v>
      </c>
      <c r="K474" s="3">
        <v>6.5</v>
      </c>
      <c r="L474" s="9">
        <f t="shared" si="14"/>
        <v>16.5</v>
      </c>
      <c r="M474" s="8">
        <f t="shared" si="15"/>
        <v>8.3000000000000007</v>
      </c>
      <c r="N474" s="3">
        <v>34.299999999999997</v>
      </c>
      <c r="O474" s="8">
        <v>6.7</v>
      </c>
      <c r="P474" s="3">
        <v>74.599999999999994</v>
      </c>
      <c r="Q474" s="8">
        <v>12.9</v>
      </c>
    </row>
    <row r="475" spans="1:17">
      <c r="A475" s="11" t="s">
        <v>137</v>
      </c>
      <c r="B475" s="1">
        <v>2</v>
      </c>
      <c r="C475" s="3">
        <v>4.3</v>
      </c>
      <c r="D475" s="9">
        <v>59</v>
      </c>
      <c r="E475" s="8">
        <v>6.7</v>
      </c>
      <c r="F475" s="9">
        <v>44.4</v>
      </c>
      <c r="G475" s="8">
        <v>8.9</v>
      </c>
      <c r="H475" s="3">
        <v>53.4</v>
      </c>
      <c r="I475" s="3">
        <v>11.6</v>
      </c>
      <c r="J475" s="9">
        <v>46.1</v>
      </c>
      <c r="K475" s="3">
        <v>4.9000000000000004</v>
      </c>
      <c r="L475" s="9">
        <f t="shared" si="14"/>
        <v>44.4</v>
      </c>
      <c r="M475" s="8">
        <f t="shared" si="15"/>
        <v>8.9</v>
      </c>
      <c r="N475" s="3">
        <v>59.6</v>
      </c>
      <c r="O475" s="8">
        <v>6.6</v>
      </c>
      <c r="P475" s="3">
        <v>71.900000000000006</v>
      </c>
      <c r="Q475" s="8">
        <v>27.3</v>
      </c>
    </row>
    <row r="476" spans="1:17">
      <c r="A476" s="11" t="s">
        <v>137</v>
      </c>
      <c r="B476" s="1">
        <v>3</v>
      </c>
      <c r="C476" s="3">
        <v>4.3</v>
      </c>
      <c r="D476" s="9">
        <v>14.9</v>
      </c>
      <c r="E476" s="8">
        <v>6.2</v>
      </c>
      <c r="F476" s="9">
        <v>4.8</v>
      </c>
      <c r="G476" s="8">
        <v>5.6</v>
      </c>
      <c r="H476" s="3">
        <v>8.1</v>
      </c>
      <c r="I476" s="3">
        <v>13.1</v>
      </c>
      <c r="J476" s="9">
        <v>6.9</v>
      </c>
      <c r="K476" s="3">
        <v>11.5</v>
      </c>
      <c r="L476" s="9">
        <f t="shared" si="14"/>
        <v>4.8</v>
      </c>
      <c r="M476" s="8">
        <f t="shared" si="15"/>
        <v>5.6</v>
      </c>
      <c r="N476" s="3">
        <v>19.5</v>
      </c>
      <c r="O476" s="8">
        <v>5.4</v>
      </c>
      <c r="P476" s="3">
        <v>51.2</v>
      </c>
      <c r="Q476" s="8">
        <v>7</v>
      </c>
    </row>
    <row r="477" spans="1:17">
      <c r="A477" s="11" t="s">
        <v>137</v>
      </c>
      <c r="B477" s="1">
        <v>4</v>
      </c>
      <c r="C477" s="3">
        <v>4.3</v>
      </c>
      <c r="D477" s="9">
        <v>62.8</v>
      </c>
      <c r="E477" s="8">
        <v>19.100000000000001</v>
      </c>
      <c r="F477" s="9">
        <v>47.9</v>
      </c>
      <c r="G477" s="8">
        <v>23.9</v>
      </c>
      <c r="H477" s="3">
        <v>66.7</v>
      </c>
      <c r="I477" s="3">
        <v>9.4</v>
      </c>
      <c r="J477" s="9">
        <v>49.5</v>
      </c>
      <c r="K477" s="3">
        <v>6.8</v>
      </c>
      <c r="L477" s="9">
        <f t="shared" si="14"/>
        <v>47.9</v>
      </c>
      <c r="M477" s="8">
        <f t="shared" si="15"/>
        <v>23.9</v>
      </c>
      <c r="N477" s="3">
        <v>66.7</v>
      </c>
      <c r="O477" s="8">
        <v>12.9</v>
      </c>
      <c r="P477" s="3">
        <v>87.5</v>
      </c>
      <c r="Q477" s="8">
        <v>59.2</v>
      </c>
    </row>
    <row r="478" spans="1:17">
      <c r="A478" s="11" t="s">
        <v>137</v>
      </c>
      <c r="B478" s="1">
        <v>5</v>
      </c>
      <c r="C478" s="3">
        <v>4.3</v>
      </c>
      <c r="D478" s="9">
        <v>63.8</v>
      </c>
      <c r="E478" s="8">
        <v>7.2</v>
      </c>
      <c r="F478" s="9">
        <v>33.200000000000003</v>
      </c>
      <c r="G478" s="8">
        <v>10.8</v>
      </c>
      <c r="H478" s="3">
        <v>56.1</v>
      </c>
      <c r="I478" s="3">
        <v>10.9</v>
      </c>
      <c r="J478" s="9">
        <v>55.6</v>
      </c>
      <c r="K478" s="3">
        <v>10.1</v>
      </c>
      <c r="L478" s="9">
        <f t="shared" si="14"/>
        <v>33.200000000000003</v>
      </c>
      <c r="M478" s="8">
        <f t="shared" si="15"/>
        <v>10.8</v>
      </c>
      <c r="N478" s="3">
        <v>58.7</v>
      </c>
      <c r="O478" s="8">
        <v>6.1</v>
      </c>
      <c r="P478" s="3">
        <v>74</v>
      </c>
      <c r="Q478" s="8">
        <v>6.9</v>
      </c>
    </row>
    <row r="479" spans="1:17">
      <c r="A479" s="11" t="s">
        <v>137</v>
      </c>
      <c r="B479" s="1">
        <v>6</v>
      </c>
      <c r="C479" s="3">
        <v>4.3</v>
      </c>
      <c r="D479" s="9">
        <v>53</v>
      </c>
      <c r="E479" s="8">
        <v>30.7</v>
      </c>
      <c r="F479" s="9">
        <v>64.5</v>
      </c>
      <c r="G479" s="8">
        <v>7.5</v>
      </c>
      <c r="H479" s="3">
        <v>56</v>
      </c>
      <c r="I479" s="3">
        <v>6.5</v>
      </c>
      <c r="J479" s="9">
        <v>57.2</v>
      </c>
      <c r="K479" s="3">
        <v>8.4</v>
      </c>
      <c r="L479" s="9">
        <f t="shared" si="14"/>
        <v>64.5</v>
      </c>
      <c r="M479" s="8">
        <f t="shared" si="15"/>
        <v>7.5</v>
      </c>
      <c r="N479" s="3">
        <v>33.700000000000003</v>
      </c>
      <c r="O479" s="8">
        <v>35.700000000000003</v>
      </c>
      <c r="P479" s="3">
        <v>77.099999999999994</v>
      </c>
      <c r="Q479" s="8">
        <v>60.9</v>
      </c>
    </row>
    <row r="480" spans="1:17">
      <c r="A480" s="11" t="s">
        <v>137</v>
      </c>
      <c r="B480" s="1">
        <v>7</v>
      </c>
      <c r="C480" s="3">
        <v>4.3</v>
      </c>
      <c r="D480" s="9">
        <v>69.3</v>
      </c>
      <c r="E480" s="8">
        <v>8</v>
      </c>
      <c r="F480" s="9">
        <v>55.1</v>
      </c>
      <c r="G480" s="8">
        <v>32.9</v>
      </c>
      <c r="H480" s="3">
        <v>55.9</v>
      </c>
      <c r="I480" s="3">
        <v>26.8</v>
      </c>
      <c r="J480" s="9">
        <v>64.599999999999994</v>
      </c>
      <c r="K480" s="3">
        <v>3.7</v>
      </c>
      <c r="L480" s="9">
        <f t="shared" si="14"/>
        <v>55.1</v>
      </c>
      <c r="M480" s="8">
        <f t="shared" si="15"/>
        <v>32.9</v>
      </c>
      <c r="N480" s="3">
        <v>51.2</v>
      </c>
      <c r="O480" s="8">
        <v>6.2</v>
      </c>
      <c r="P480" s="3">
        <v>84.3</v>
      </c>
      <c r="Q480" s="8">
        <v>3.7</v>
      </c>
    </row>
    <row r="481" spans="1:17">
      <c r="A481" s="11" t="s">
        <v>137</v>
      </c>
      <c r="B481" s="1">
        <v>9</v>
      </c>
      <c r="C481" s="3">
        <v>4.3</v>
      </c>
      <c r="D481" s="9">
        <v>54.4</v>
      </c>
      <c r="E481" s="8">
        <v>2</v>
      </c>
      <c r="F481" s="9">
        <v>26.7</v>
      </c>
      <c r="G481" s="8">
        <v>33.299999999999997</v>
      </c>
      <c r="H481" s="3">
        <v>18.899999999999999</v>
      </c>
      <c r="I481" s="3">
        <v>5.9</v>
      </c>
      <c r="J481" s="9">
        <v>7.2</v>
      </c>
      <c r="K481" s="3">
        <v>7.7</v>
      </c>
      <c r="L481" s="9">
        <f t="shared" si="14"/>
        <v>26.7</v>
      </c>
      <c r="M481" s="8">
        <f t="shared" si="15"/>
        <v>33.299999999999997</v>
      </c>
      <c r="N481" s="3">
        <v>46.1</v>
      </c>
      <c r="O481" s="8">
        <v>8.4</v>
      </c>
      <c r="P481" s="3">
        <v>81.7</v>
      </c>
      <c r="Q481" s="8">
        <v>6.1</v>
      </c>
    </row>
    <row r="482" spans="1:17">
      <c r="A482" s="11" t="s">
        <v>137</v>
      </c>
      <c r="B482" s="1" t="s">
        <v>170</v>
      </c>
      <c r="C482" s="3">
        <v>4.3</v>
      </c>
      <c r="D482" s="9">
        <v>82.1</v>
      </c>
      <c r="E482" s="8">
        <v>62.5</v>
      </c>
      <c r="F482" s="9">
        <v>55.6</v>
      </c>
      <c r="G482" s="8">
        <v>21.5</v>
      </c>
      <c r="H482" s="3">
        <v>65.8</v>
      </c>
      <c r="I482" s="3">
        <v>45.5</v>
      </c>
      <c r="J482" s="9">
        <v>65</v>
      </c>
      <c r="K482" s="3">
        <v>21.1</v>
      </c>
      <c r="L482" s="9">
        <f t="shared" si="14"/>
        <v>55.6</v>
      </c>
      <c r="M482" s="8">
        <f t="shared" si="15"/>
        <v>21.5</v>
      </c>
      <c r="N482" s="3">
        <v>64.099999999999994</v>
      </c>
      <c r="O482" s="8">
        <v>12</v>
      </c>
      <c r="P482" s="3">
        <v>65</v>
      </c>
      <c r="Q482" s="8">
        <v>72.400000000000006</v>
      </c>
    </row>
    <row r="483" spans="1:17">
      <c r="A483" s="11" t="s">
        <v>137</v>
      </c>
      <c r="B483" s="1" t="s">
        <v>168</v>
      </c>
      <c r="C483" s="3">
        <v>4.3</v>
      </c>
      <c r="D483" s="9">
        <v>76.5</v>
      </c>
      <c r="E483" s="8">
        <v>23</v>
      </c>
      <c r="F483" s="9">
        <v>62.6</v>
      </c>
      <c r="G483" s="8">
        <v>26.2</v>
      </c>
      <c r="H483" s="3">
        <v>68.599999999999994</v>
      </c>
      <c r="I483" s="3">
        <v>20.2</v>
      </c>
      <c r="J483" s="9">
        <v>73.099999999999994</v>
      </c>
      <c r="K483" s="3">
        <v>12.4</v>
      </c>
      <c r="L483" s="9">
        <f t="shared" si="14"/>
        <v>62.6</v>
      </c>
      <c r="M483" s="8">
        <f t="shared" si="15"/>
        <v>26.2</v>
      </c>
      <c r="N483" s="3">
        <v>68.3</v>
      </c>
      <c r="O483" s="8">
        <v>28.6</v>
      </c>
      <c r="P483" s="3">
        <v>64.599999999999994</v>
      </c>
      <c r="Q483" s="8">
        <v>36</v>
      </c>
    </row>
    <row r="484" spans="1:17">
      <c r="A484" s="11" t="s">
        <v>137</v>
      </c>
      <c r="B484" s="1" t="s">
        <v>181</v>
      </c>
      <c r="C484" s="3">
        <v>4.3</v>
      </c>
      <c r="D484" s="9">
        <v>89.4</v>
      </c>
      <c r="E484" s="8">
        <v>52.4</v>
      </c>
      <c r="F484" s="9">
        <v>56.2</v>
      </c>
      <c r="G484" s="8">
        <v>15.6</v>
      </c>
      <c r="H484" s="3">
        <v>66.900000000000006</v>
      </c>
      <c r="I484" s="3">
        <v>32.700000000000003</v>
      </c>
      <c r="J484" s="9">
        <v>52.5</v>
      </c>
      <c r="K484" s="3">
        <v>59.5</v>
      </c>
      <c r="L484" s="9">
        <f t="shared" si="14"/>
        <v>56.2</v>
      </c>
      <c r="M484" s="8">
        <f t="shared" si="15"/>
        <v>15.6</v>
      </c>
      <c r="N484" s="3">
        <v>90</v>
      </c>
      <c r="O484" s="8">
        <v>27.8</v>
      </c>
      <c r="P484" s="3">
        <v>70.599999999999994</v>
      </c>
      <c r="Q484" s="8">
        <v>29.2</v>
      </c>
    </row>
    <row r="485" spans="1:17">
      <c r="A485" s="11" t="s">
        <v>137</v>
      </c>
      <c r="B485" s="1" t="s">
        <v>191</v>
      </c>
      <c r="C485" s="3">
        <v>4.3</v>
      </c>
      <c r="D485" s="9">
        <v>90.5</v>
      </c>
      <c r="E485" s="8">
        <v>30.2</v>
      </c>
      <c r="F485" s="9">
        <v>69.5</v>
      </c>
      <c r="G485" s="8">
        <v>16.7</v>
      </c>
      <c r="H485" s="3">
        <v>88.4</v>
      </c>
      <c r="I485" s="3">
        <v>9.5</v>
      </c>
      <c r="J485" s="9">
        <v>76.8</v>
      </c>
      <c r="K485" s="3">
        <v>13.7</v>
      </c>
      <c r="L485" s="9">
        <f t="shared" si="14"/>
        <v>69.5</v>
      </c>
      <c r="M485" s="8">
        <f t="shared" si="15"/>
        <v>16.7</v>
      </c>
      <c r="N485" s="3">
        <v>82.1</v>
      </c>
      <c r="O485" s="8">
        <v>9</v>
      </c>
      <c r="P485" s="3">
        <v>95.8</v>
      </c>
      <c r="Q485" s="8">
        <v>62.6</v>
      </c>
    </row>
    <row r="486" spans="1:17">
      <c r="A486" s="11" t="s">
        <v>137</v>
      </c>
      <c r="B486" s="1" t="s">
        <v>175</v>
      </c>
      <c r="C486" s="3">
        <v>4.3</v>
      </c>
      <c r="D486" s="9">
        <v>68.099999999999994</v>
      </c>
      <c r="E486" s="8">
        <v>9</v>
      </c>
      <c r="F486" s="9">
        <v>36.200000000000003</v>
      </c>
      <c r="G486" s="8">
        <v>11.4</v>
      </c>
      <c r="H486" s="3">
        <v>62.1</v>
      </c>
      <c r="I486" s="3">
        <v>9</v>
      </c>
      <c r="J486" s="9">
        <v>50.1</v>
      </c>
      <c r="K486" s="3">
        <v>10.6</v>
      </c>
      <c r="L486" s="9">
        <f t="shared" si="14"/>
        <v>36.200000000000003</v>
      </c>
      <c r="M486" s="8">
        <f t="shared" si="15"/>
        <v>11.4</v>
      </c>
      <c r="N486" s="3">
        <v>69.8</v>
      </c>
      <c r="O486" s="8">
        <v>15.4</v>
      </c>
      <c r="P486" s="3">
        <v>68.099999999999994</v>
      </c>
      <c r="Q486" s="8">
        <v>10.4</v>
      </c>
    </row>
    <row r="487" spans="1:17">
      <c r="A487" s="11" t="s">
        <v>137</v>
      </c>
      <c r="B487" s="1" t="s">
        <v>182</v>
      </c>
      <c r="C487" s="3">
        <v>4.3</v>
      </c>
      <c r="D487" s="9">
        <v>77.900000000000006</v>
      </c>
      <c r="E487" s="8">
        <v>15.1</v>
      </c>
      <c r="F487" s="9">
        <v>49.9</v>
      </c>
      <c r="G487" s="8">
        <v>23.6</v>
      </c>
      <c r="H487" s="3">
        <v>64</v>
      </c>
      <c r="I487" s="3">
        <v>11</v>
      </c>
      <c r="J487" s="9">
        <v>57.6</v>
      </c>
      <c r="K487" s="3">
        <v>14.9</v>
      </c>
      <c r="L487" s="9">
        <f t="shared" si="14"/>
        <v>49.9</v>
      </c>
      <c r="M487" s="8">
        <f t="shared" si="15"/>
        <v>23.6</v>
      </c>
      <c r="N487" s="3">
        <v>82.2</v>
      </c>
      <c r="O487" s="8">
        <v>11.7</v>
      </c>
      <c r="P487" s="3">
        <v>74.099999999999994</v>
      </c>
      <c r="Q487" s="8">
        <v>27.2</v>
      </c>
    </row>
    <row r="488" spans="1:17">
      <c r="A488" s="11" t="s">
        <v>137</v>
      </c>
      <c r="B488" s="1" t="s">
        <v>183</v>
      </c>
      <c r="C488" s="3">
        <v>4.3</v>
      </c>
      <c r="D488" s="9">
        <v>82.7</v>
      </c>
      <c r="E488" s="8">
        <v>47.9</v>
      </c>
      <c r="F488" s="9">
        <v>58.8</v>
      </c>
      <c r="G488" s="8">
        <v>16.7</v>
      </c>
      <c r="H488" s="3">
        <v>79.599999999999994</v>
      </c>
      <c r="I488" s="3">
        <v>22.6</v>
      </c>
      <c r="J488" s="9">
        <v>75.599999999999994</v>
      </c>
      <c r="K488" s="3">
        <v>18.899999999999999</v>
      </c>
      <c r="L488" s="9">
        <f t="shared" si="14"/>
        <v>58.8</v>
      </c>
      <c r="M488" s="8">
        <f t="shared" si="15"/>
        <v>16.7</v>
      </c>
      <c r="N488" s="3">
        <v>80.099999999999994</v>
      </c>
      <c r="O488" s="8">
        <v>43.3</v>
      </c>
      <c r="P488" s="3">
        <v>84.1</v>
      </c>
      <c r="Q488" s="8">
        <v>42.3</v>
      </c>
    </row>
    <row r="489" spans="1:17">
      <c r="A489" s="11" t="s">
        <v>138</v>
      </c>
      <c r="B489" s="1" t="s">
        <v>170</v>
      </c>
      <c r="C489" s="3">
        <v>3.2</v>
      </c>
      <c r="D489" s="9">
        <v>59.6</v>
      </c>
      <c r="E489" s="8">
        <v>29.3</v>
      </c>
      <c r="F489" s="9">
        <v>40.9</v>
      </c>
      <c r="G489" s="8">
        <v>28.4</v>
      </c>
      <c r="H489" s="3">
        <v>43.7</v>
      </c>
      <c r="I489" s="3">
        <v>30.2</v>
      </c>
      <c r="J489" s="9">
        <v>43.7</v>
      </c>
      <c r="K489" s="3">
        <v>36.6</v>
      </c>
      <c r="L489" s="9">
        <f t="shared" si="14"/>
        <v>43.7</v>
      </c>
      <c r="M489" s="8">
        <f t="shared" si="15"/>
        <v>36.6</v>
      </c>
      <c r="N489" s="3">
        <v>52</v>
      </c>
      <c r="O489" s="8">
        <v>31.4</v>
      </c>
      <c r="P489" s="3">
        <v>74.099999999999994</v>
      </c>
      <c r="Q489" s="8">
        <v>68.5</v>
      </c>
    </row>
    <row r="490" spans="1:17">
      <c r="A490" s="11" t="s">
        <v>138</v>
      </c>
      <c r="B490" s="1" t="s">
        <v>171</v>
      </c>
      <c r="C490" s="3">
        <v>3.2</v>
      </c>
      <c r="D490" s="9">
        <v>56.9</v>
      </c>
      <c r="E490" s="8">
        <v>55.2</v>
      </c>
      <c r="F490" s="9">
        <v>57.2</v>
      </c>
      <c r="G490" s="8">
        <v>44.5</v>
      </c>
      <c r="H490" s="3">
        <v>48</v>
      </c>
      <c r="I490" s="3">
        <v>45</v>
      </c>
      <c r="J490" s="9">
        <v>49.9</v>
      </c>
      <c r="K490" s="3">
        <v>41.8</v>
      </c>
      <c r="L490" s="9">
        <f t="shared" si="14"/>
        <v>49.9</v>
      </c>
      <c r="M490" s="8">
        <f t="shared" si="15"/>
        <v>41.8</v>
      </c>
      <c r="N490" s="3">
        <v>56.5</v>
      </c>
      <c r="O490" s="8">
        <v>29.4</v>
      </c>
      <c r="P490" s="3">
        <v>73.400000000000006</v>
      </c>
      <c r="Q490" s="8">
        <v>85.7</v>
      </c>
    </row>
    <row r="491" spans="1:17">
      <c r="A491" s="11" t="s">
        <v>138</v>
      </c>
      <c r="B491" s="1" t="s">
        <v>172</v>
      </c>
      <c r="C491" s="3">
        <v>3.2</v>
      </c>
      <c r="D491" s="9">
        <v>19.399999999999999</v>
      </c>
      <c r="E491" s="8">
        <v>6.5</v>
      </c>
      <c r="F491" s="9">
        <v>14.7</v>
      </c>
      <c r="G491" s="8">
        <v>6.4</v>
      </c>
      <c r="H491" s="3">
        <v>7.2</v>
      </c>
      <c r="I491" s="3">
        <v>8.6999999999999993</v>
      </c>
      <c r="J491" s="9">
        <v>11</v>
      </c>
      <c r="K491" s="3">
        <v>8.6</v>
      </c>
      <c r="L491" s="9">
        <f t="shared" si="14"/>
        <v>11</v>
      </c>
      <c r="M491" s="8">
        <f t="shared" si="15"/>
        <v>8.6</v>
      </c>
      <c r="N491" s="3">
        <v>12.9</v>
      </c>
      <c r="O491" s="8">
        <v>4.9000000000000004</v>
      </c>
      <c r="P491" s="3">
        <v>31.3</v>
      </c>
      <c r="Q491" s="8">
        <v>9</v>
      </c>
    </row>
    <row r="492" spans="1:17">
      <c r="A492" s="11" t="s">
        <v>138</v>
      </c>
      <c r="B492" s="1" t="s">
        <v>173</v>
      </c>
      <c r="C492" s="3">
        <v>3.2</v>
      </c>
      <c r="D492" s="9">
        <v>12.5</v>
      </c>
      <c r="E492" s="8">
        <v>10</v>
      </c>
      <c r="F492" s="9">
        <v>18.8</v>
      </c>
      <c r="G492" s="8">
        <v>8.3000000000000007</v>
      </c>
      <c r="H492" s="3">
        <v>15.7</v>
      </c>
      <c r="I492" s="3">
        <v>0</v>
      </c>
      <c r="J492" s="9">
        <v>17.2</v>
      </c>
      <c r="K492" s="3">
        <v>1.8</v>
      </c>
      <c r="L492" s="9">
        <f t="shared" si="14"/>
        <v>17.2</v>
      </c>
      <c r="M492" s="8">
        <f t="shared" si="15"/>
        <v>1.8</v>
      </c>
      <c r="N492" s="3">
        <v>22.9</v>
      </c>
      <c r="O492" s="8">
        <v>11</v>
      </c>
      <c r="P492" s="3">
        <v>55.5</v>
      </c>
      <c r="Q492" s="8">
        <v>7.9</v>
      </c>
    </row>
    <row r="493" spans="1:17">
      <c r="A493" s="11" t="s">
        <v>138</v>
      </c>
      <c r="B493" s="1" t="s">
        <v>174</v>
      </c>
      <c r="C493" s="3">
        <v>3.2</v>
      </c>
      <c r="D493" s="9">
        <v>48.4</v>
      </c>
      <c r="E493" s="8">
        <v>19.600000000000001</v>
      </c>
      <c r="F493" s="9">
        <v>28.5</v>
      </c>
      <c r="G493" s="8">
        <v>20.8</v>
      </c>
      <c r="H493" s="3">
        <v>41.2</v>
      </c>
      <c r="I493" s="3">
        <v>24.3</v>
      </c>
      <c r="J493" s="9">
        <v>33.799999999999997</v>
      </c>
      <c r="K493" s="3">
        <v>23.5</v>
      </c>
      <c r="L493" s="9">
        <f t="shared" si="14"/>
        <v>33.799999999999997</v>
      </c>
      <c r="M493" s="8">
        <f t="shared" si="15"/>
        <v>23.5</v>
      </c>
      <c r="N493" s="3">
        <v>26.9</v>
      </c>
      <c r="O493" s="8">
        <v>24</v>
      </c>
      <c r="P493" s="3">
        <v>66.099999999999994</v>
      </c>
      <c r="Q493" s="8">
        <v>47.3</v>
      </c>
    </row>
    <row r="494" spans="1:17">
      <c r="A494" s="11" t="s">
        <v>138</v>
      </c>
      <c r="B494" s="1" t="s">
        <v>166</v>
      </c>
      <c r="C494" s="3">
        <v>3.2</v>
      </c>
      <c r="D494" s="9">
        <v>69.8</v>
      </c>
      <c r="E494" s="8">
        <v>41.3</v>
      </c>
      <c r="F494" s="9">
        <v>52.3</v>
      </c>
      <c r="G494" s="8">
        <v>47.1</v>
      </c>
      <c r="H494" s="3">
        <v>64.599999999999994</v>
      </c>
      <c r="I494" s="3">
        <v>41.1</v>
      </c>
      <c r="J494" s="9">
        <v>55.6</v>
      </c>
      <c r="K494" s="3">
        <v>31.1</v>
      </c>
      <c r="L494" s="9">
        <f t="shared" si="14"/>
        <v>55.6</v>
      </c>
      <c r="M494" s="8">
        <f t="shared" si="15"/>
        <v>31.1</v>
      </c>
      <c r="N494" s="3">
        <v>61.3</v>
      </c>
      <c r="O494" s="8">
        <v>30.5</v>
      </c>
      <c r="P494" s="3">
        <v>89.1</v>
      </c>
      <c r="Q494" s="8">
        <v>76.7</v>
      </c>
    </row>
    <row r="495" spans="1:17">
      <c r="A495" s="11" t="s">
        <v>139</v>
      </c>
      <c r="B495" s="1" t="s">
        <v>170</v>
      </c>
      <c r="C495" s="3">
        <v>3.2</v>
      </c>
      <c r="D495" s="9">
        <v>76</v>
      </c>
      <c r="E495" s="8">
        <v>48.2</v>
      </c>
      <c r="F495" s="9">
        <v>70.5</v>
      </c>
      <c r="G495" s="8">
        <v>48.1</v>
      </c>
      <c r="H495" s="3">
        <v>80.3</v>
      </c>
      <c r="I495" s="3">
        <v>59.9</v>
      </c>
      <c r="J495" s="9">
        <v>72.099999999999994</v>
      </c>
      <c r="K495" s="3">
        <v>52.3</v>
      </c>
      <c r="L495" s="9">
        <f t="shared" si="14"/>
        <v>72.099999999999994</v>
      </c>
      <c r="M495" s="8">
        <f t="shared" si="15"/>
        <v>52.3</v>
      </c>
      <c r="N495" s="3">
        <v>83.1</v>
      </c>
      <c r="O495" s="8">
        <v>54.6</v>
      </c>
      <c r="P495" s="3">
        <v>86.9</v>
      </c>
      <c r="Q495" s="8">
        <v>79.2</v>
      </c>
    </row>
    <row r="496" spans="1:17">
      <c r="A496" s="11" t="s">
        <v>139</v>
      </c>
      <c r="B496" s="1" t="s">
        <v>171</v>
      </c>
      <c r="C496" s="3">
        <v>3.2</v>
      </c>
      <c r="D496" s="9">
        <v>69.900000000000006</v>
      </c>
      <c r="E496" s="8">
        <v>32.5</v>
      </c>
      <c r="F496" s="9">
        <v>52.8</v>
      </c>
      <c r="G496" s="8">
        <v>10.8</v>
      </c>
      <c r="H496" s="3">
        <v>73.7</v>
      </c>
      <c r="I496" s="3">
        <v>17.5</v>
      </c>
      <c r="J496" s="9">
        <v>52.1</v>
      </c>
      <c r="K496" s="3">
        <v>26.9</v>
      </c>
      <c r="L496" s="9">
        <f t="shared" si="14"/>
        <v>52.1</v>
      </c>
      <c r="M496" s="8">
        <f t="shared" si="15"/>
        <v>26.9</v>
      </c>
      <c r="N496" s="3">
        <v>72.5</v>
      </c>
      <c r="O496" s="8">
        <v>18</v>
      </c>
      <c r="P496" s="3">
        <v>86.2</v>
      </c>
      <c r="Q496" s="8">
        <v>59.1</v>
      </c>
    </row>
    <row r="497" spans="1:17">
      <c r="A497" s="11" t="s">
        <v>139</v>
      </c>
      <c r="B497" s="1" t="s">
        <v>173</v>
      </c>
      <c r="C497" s="3">
        <v>3.2</v>
      </c>
      <c r="D497" s="9">
        <v>78.7</v>
      </c>
      <c r="E497" s="8">
        <v>47.2</v>
      </c>
      <c r="F497" s="9">
        <v>71</v>
      </c>
      <c r="G497" s="8">
        <v>57.7</v>
      </c>
      <c r="H497" s="3">
        <v>78.7</v>
      </c>
      <c r="I497" s="3">
        <v>59</v>
      </c>
      <c r="J497" s="9">
        <v>74.900000000000006</v>
      </c>
      <c r="K497" s="3">
        <v>52.6</v>
      </c>
      <c r="L497" s="9">
        <f t="shared" si="14"/>
        <v>74.900000000000006</v>
      </c>
      <c r="M497" s="8">
        <f t="shared" si="15"/>
        <v>52.6</v>
      </c>
      <c r="N497" s="3">
        <v>76.5</v>
      </c>
      <c r="O497" s="8">
        <v>55</v>
      </c>
      <c r="P497" s="3">
        <v>88</v>
      </c>
      <c r="Q497" s="8">
        <v>84.5</v>
      </c>
    </row>
    <row r="498" spans="1:17">
      <c r="A498" s="11" t="s">
        <v>139</v>
      </c>
      <c r="B498" s="1" t="s">
        <v>174</v>
      </c>
      <c r="C498" s="3">
        <v>3.2</v>
      </c>
      <c r="D498" s="9">
        <v>66.7</v>
      </c>
      <c r="E498" s="8">
        <v>25.9</v>
      </c>
      <c r="F498" s="9">
        <v>57.4</v>
      </c>
      <c r="G498" s="8">
        <v>18.8</v>
      </c>
      <c r="H498" s="3">
        <v>79</v>
      </c>
      <c r="I498" s="3">
        <v>25.9</v>
      </c>
      <c r="J498" s="9">
        <v>67.8</v>
      </c>
      <c r="K498" s="3">
        <v>11.5</v>
      </c>
      <c r="L498" s="9">
        <f t="shared" si="14"/>
        <v>67.8</v>
      </c>
      <c r="M498" s="8">
        <f t="shared" si="15"/>
        <v>11.5</v>
      </c>
      <c r="N498" s="3">
        <v>65.5</v>
      </c>
      <c r="O498" s="8">
        <v>21.7</v>
      </c>
      <c r="P498" s="3">
        <v>83.5</v>
      </c>
      <c r="Q498" s="8">
        <v>50.1</v>
      </c>
    </row>
    <row r="499" spans="1:17">
      <c r="A499" s="11" t="s">
        <v>140</v>
      </c>
      <c r="B499" s="1" t="s">
        <v>170</v>
      </c>
      <c r="C499" s="3">
        <v>3.9</v>
      </c>
      <c r="D499" s="9">
        <v>54.1</v>
      </c>
      <c r="E499" s="8">
        <v>6.9</v>
      </c>
      <c r="F499" s="9">
        <v>53.1</v>
      </c>
      <c r="G499" s="8">
        <v>20</v>
      </c>
      <c r="H499" s="3">
        <v>62.6</v>
      </c>
      <c r="I499" s="3">
        <v>35.5</v>
      </c>
      <c r="J499" s="9">
        <v>61.1</v>
      </c>
      <c r="K499" s="3">
        <v>41.8</v>
      </c>
      <c r="L499" s="9">
        <f t="shared" si="14"/>
        <v>61.1</v>
      </c>
      <c r="M499" s="8">
        <f t="shared" si="15"/>
        <v>41.8</v>
      </c>
      <c r="N499" s="3">
        <v>50.5</v>
      </c>
      <c r="O499" s="8">
        <v>21</v>
      </c>
      <c r="P499" s="3">
        <v>76.599999999999994</v>
      </c>
      <c r="Q499" s="8">
        <v>35.299999999999997</v>
      </c>
    </row>
    <row r="500" spans="1:17">
      <c r="A500" s="11" t="s">
        <v>140</v>
      </c>
      <c r="B500" s="1" t="s">
        <v>171</v>
      </c>
      <c r="C500" s="3">
        <v>3.9</v>
      </c>
      <c r="D500" s="9">
        <v>56</v>
      </c>
      <c r="E500" s="8">
        <v>11.1</v>
      </c>
      <c r="F500" s="9">
        <v>57.7</v>
      </c>
      <c r="G500" s="8">
        <v>20.8</v>
      </c>
      <c r="H500" s="3">
        <v>61.1</v>
      </c>
      <c r="I500" s="3">
        <v>13.8</v>
      </c>
      <c r="J500" s="9">
        <v>58.6</v>
      </c>
      <c r="K500" s="3">
        <v>46.8</v>
      </c>
      <c r="L500" s="9">
        <f t="shared" si="14"/>
        <v>58.6</v>
      </c>
      <c r="M500" s="8">
        <f t="shared" si="15"/>
        <v>46.8</v>
      </c>
      <c r="N500" s="3">
        <v>54.1</v>
      </c>
      <c r="O500" s="8">
        <v>10.5</v>
      </c>
      <c r="P500" s="3">
        <v>73.8</v>
      </c>
      <c r="Q500" s="8">
        <v>39.799999999999997</v>
      </c>
    </row>
    <row r="501" spans="1:17">
      <c r="A501" s="11" t="s">
        <v>246</v>
      </c>
      <c r="B501" s="1" t="s">
        <v>170</v>
      </c>
      <c r="C501" s="3">
        <v>4</v>
      </c>
      <c r="D501" s="9">
        <v>73.8</v>
      </c>
      <c r="E501" s="8">
        <v>5.9</v>
      </c>
      <c r="F501" s="9" t="s">
        <v>87</v>
      </c>
      <c r="G501" s="8" t="s">
        <v>87</v>
      </c>
      <c r="H501" s="3" t="s">
        <v>87</v>
      </c>
      <c r="I501" s="3" t="s">
        <v>87</v>
      </c>
      <c r="J501" s="9" t="s">
        <v>87</v>
      </c>
      <c r="K501" s="3" t="s">
        <v>87</v>
      </c>
      <c r="L501" s="9" t="str">
        <f t="shared" si="14"/>
        <v>-</v>
      </c>
      <c r="M501" s="8" t="str">
        <f t="shared" si="15"/>
        <v>-</v>
      </c>
      <c r="N501" s="3">
        <v>63.3</v>
      </c>
      <c r="O501" s="8">
        <v>9.6999999999999993</v>
      </c>
      <c r="P501" s="3">
        <v>81.2</v>
      </c>
      <c r="Q501" s="8">
        <v>3.2</v>
      </c>
    </row>
    <row r="502" spans="1:17">
      <c r="A502" s="11" t="s">
        <v>246</v>
      </c>
      <c r="B502" s="1" t="s">
        <v>171</v>
      </c>
      <c r="C502" s="3">
        <v>4</v>
      </c>
      <c r="D502" s="9">
        <v>72.099999999999994</v>
      </c>
      <c r="E502" s="8">
        <v>9.6999999999999993</v>
      </c>
      <c r="F502" s="9" t="s">
        <v>87</v>
      </c>
      <c r="G502" s="8" t="s">
        <v>87</v>
      </c>
      <c r="H502" s="3" t="s">
        <v>87</v>
      </c>
      <c r="I502" s="3" t="s">
        <v>87</v>
      </c>
      <c r="J502" s="9" t="s">
        <v>87</v>
      </c>
      <c r="K502" s="3" t="s">
        <v>87</v>
      </c>
      <c r="L502" s="9" t="str">
        <f t="shared" si="14"/>
        <v>-</v>
      </c>
      <c r="M502" s="8" t="str">
        <f t="shared" si="15"/>
        <v>-</v>
      </c>
      <c r="N502" s="3">
        <v>56.8</v>
      </c>
      <c r="O502" s="8">
        <v>13.1</v>
      </c>
      <c r="P502" s="3">
        <v>68.099999999999994</v>
      </c>
      <c r="Q502" s="8">
        <v>10.3</v>
      </c>
    </row>
    <row r="503" spans="1:17">
      <c r="A503" s="11" t="s">
        <v>246</v>
      </c>
      <c r="B503" s="1" t="s">
        <v>172</v>
      </c>
      <c r="C503" s="3">
        <v>4</v>
      </c>
      <c r="D503" s="9">
        <v>63.8</v>
      </c>
      <c r="E503" s="8">
        <v>4.8</v>
      </c>
      <c r="F503" s="9" t="s">
        <v>87</v>
      </c>
      <c r="G503" s="8" t="s">
        <v>87</v>
      </c>
      <c r="H503" s="3" t="s">
        <v>87</v>
      </c>
      <c r="I503" s="3" t="s">
        <v>87</v>
      </c>
      <c r="J503" s="9" t="s">
        <v>87</v>
      </c>
      <c r="K503" s="3" t="s">
        <v>87</v>
      </c>
      <c r="L503" s="9" t="str">
        <f t="shared" si="14"/>
        <v>-</v>
      </c>
      <c r="M503" s="8" t="str">
        <f t="shared" si="15"/>
        <v>-</v>
      </c>
      <c r="N503" s="3">
        <v>58.1</v>
      </c>
      <c r="O503" s="8">
        <v>9</v>
      </c>
      <c r="P503" s="3">
        <v>82.5</v>
      </c>
      <c r="Q503" s="8">
        <v>6.3</v>
      </c>
    </row>
    <row r="504" spans="1:17">
      <c r="A504" s="11" t="s">
        <v>246</v>
      </c>
      <c r="B504" s="1" t="s">
        <v>173</v>
      </c>
      <c r="C504" s="3">
        <v>4</v>
      </c>
      <c r="D504" s="9">
        <v>76</v>
      </c>
      <c r="E504" s="8">
        <v>24.7</v>
      </c>
      <c r="F504" s="9" t="s">
        <v>87</v>
      </c>
      <c r="G504" s="8" t="s">
        <v>87</v>
      </c>
      <c r="H504" s="3" t="s">
        <v>87</v>
      </c>
      <c r="I504" s="3" t="s">
        <v>87</v>
      </c>
      <c r="J504" s="9" t="s">
        <v>87</v>
      </c>
      <c r="K504" s="3" t="s">
        <v>87</v>
      </c>
      <c r="L504" s="9" t="str">
        <f t="shared" si="14"/>
        <v>-</v>
      </c>
      <c r="M504" s="8" t="str">
        <f t="shared" si="15"/>
        <v>-</v>
      </c>
      <c r="N504" s="3">
        <v>56.8</v>
      </c>
      <c r="O504" s="8">
        <v>9.1999999999999993</v>
      </c>
      <c r="P504" s="3">
        <v>82.1</v>
      </c>
      <c r="Q504" s="8">
        <v>4.3</v>
      </c>
    </row>
    <row r="505" spans="1:17">
      <c r="A505" s="11" t="s">
        <v>141</v>
      </c>
      <c r="B505" s="1" t="s">
        <v>170</v>
      </c>
      <c r="C505" s="3">
        <v>4.3</v>
      </c>
      <c r="D505" s="9">
        <v>15.3</v>
      </c>
      <c r="E505" s="8">
        <v>4.0999999999999996</v>
      </c>
      <c r="F505" s="9">
        <v>17.899999999999999</v>
      </c>
      <c r="G505" s="8">
        <v>4.9000000000000004</v>
      </c>
      <c r="H505" s="3">
        <v>18</v>
      </c>
      <c r="I505" s="3">
        <v>4.2</v>
      </c>
      <c r="J505" s="9">
        <v>11.6</v>
      </c>
      <c r="K505" s="3">
        <v>8.6999999999999993</v>
      </c>
      <c r="L505" s="9">
        <f t="shared" si="14"/>
        <v>17.899999999999999</v>
      </c>
      <c r="M505" s="8">
        <f t="shared" si="15"/>
        <v>4.9000000000000004</v>
      </c>
      <c r="N505" s="3">
        <v>16.8</v>
      </c>
      <c r="O505" s="8">
        <v>4.5</v>
      </c>
      <c r="P505" s="3">
        <v>45.9</v>
      </c>
      <c r="Q505" s="8">
        <v>17</v>
      </c>
    </row>
    <row r="506" spans="1:17">
      <c r="A506" s="11" t="s">
        <v>141</v>
      </c>
      <c r="B506" s="1" t="s">
        <v>171</v>
      </c>
      <c r="C506" s="3">
        <v>4.3</v>
      </c>
      <c r="D506" s="9">
        <v>56.1</v>
      </c>
      <c r="E506" s="8">
        <v>9.4</v>
      </c>
      <c r="F506" s="9">
        <v>50.9</v>
      </c>
      <c r="G506" s="8">
        <v>3.4</v>
      </c>
      <c r="H506" s="3">
        <v>56.1</v>
      </c>
      <c r="I506" s="3">
        <v>3.1</v>
      </c>
      <c r="J506" s="9">
        <v>40.4</v>
      </c>
      <c r="K506" s="3">
        <v>0</v>
      </c>
      <c r="L506" s="9">
        <f t="shared" si="14"/>
        <v>50.9</v>
      </c>
      <c r="M506" s="8">
        <f t="shared" si="15"/>
        <v>3.4</v>
      </c>
      <c r="N506" s="3">
        <v>47.4</v>
      </c>
      <c r="O506" s="8">
        <v>11.1</v>
      </c>
      <c r="P506" s="3">
        <v>78.900000000000006</v>
      </c>
      <c r="Q506" s="8">
        <v>4.4000000000000004</v>
      </c>
    </row>
    <row r="507" spans="1:17">
      <c r="A507" s="11" t="s">
        <v>141</v>
      </c>
      <c r="B507" s="1" t="s">
        <v>173</v>
      </c>
      <c r="C507" s="3">
        <v>4.3</v>
      </c>
      <c r="D507" s="9">
        <v>15.9</v>
      </c>
      <c r="E507" s="8">
        <v>5.5</v>
      </c>
      <c r="F507" s="9">
        <v>2.4</v>
      </c>
      <c r="G507" s="8">
        <v>5.3</v>
      </c>
      <c r="H507" s="3">
        <v>18.7</v>
      </c>
      <c r="I507" s="3">
        <v>8.1</v>
      </c>
      <c r="J507" s="9">
        <v>7.9</v>
      </c>
      <c r="K507" s="3">
        <v>6.3</v>
      </c>
      <c r="L507" s="9">
        <f t="shared" si="14"/>
        <v>2.4</v>
      </c>
      <c r="M507" s="8">
        <f t="shared" si="15"/>
        <v>5.3</v>
      </c>
      <c r="N507" s="3">
        <v>13.7</v>
      </c>
      <c r="O507" s="8">
        <v>4.5999999999999996</v>
      </c>
      <c r="P507" s="3">
        <v>59.1</v>
      </c>
      <c r="Q507" s="8">
        <v>6.4</v>
      </c>
    </row>
    <row r="508" spans="1:17">
      <c r="A508" s="11" t="s">
        <v>142</v>
      </c>
      <c r="B508" s="1" t="s">
        <v>170</v>
      </c>
      <c r="C508" s="3">
        <v>3.2</v>
      </c>
      <c r="D508" s="9">
        <v>68.2</v>
      </c>
      <c r="E508" s="8">
        <v>43.7</v>
      </c>
      <c r="F508" s="9">
        <v>69.400000000000006</v>
      </c>
      <c r="G508" s="8">
        <v>49.2</v>
      </c>
      <c r="H508" s="3">
        <v>72.900000000000006</v>
      </c>
      <c r="I508" s="3">
        <v>61.8</v>
      </c>
      <c r="J508" s="9">
        <v>64.7</v>
      </c>
      <c r="K508" s="3">
        <v>57.4</v>
      </c>
      <c r="L508" s="9">
        <f t="shared" si="14"/>
        <v>64.7</v>
      </c>
      <c r="M508" s="8">
        <f t="shared" si="15"/>
        <v>57.4</v>
      </c>
      <c r="N508" s="3">
        <v>68.3</v>
      </c>
      <c r="O508" s="8">
        <v>52.9</v>
      </c>
      <c r="P508" s="3">
        <v>91.4</v>
      </c>
      <c r="Q508" s="8">
        <v>73.5</v>
      </c>
    </row>
    <row r="509" spans="1:17">
      <c r="A509" s="11" t="s">
        <v>142</v>
      </c>
      <c r="B509" s="1" t="s">
        <v>171</v>
      </c>
      <c r="C509" s="3">
        <v>3.2</v>
      </c>
      <c r="D509" s="9">
        <v>87.9</v>
      </c>
      <c r="E509" s="8">
        <v>78.599999999999994</v>
      </c>
      <c r="F509" s="9">
        <v>94</v>
      </c>
      <c r="G509" s="8">
        <v>88.2</v>
      </c>
      <c r="H509" s="3">
        <v>92.3</v>
      </c>
      <c r="I509" s="3">
        <v>92</v>
      </c>
      <c r="J509" s="9">
        <v>91.6</v>
      </c>
      <c r="K509" s="3">
        <v>70.3</v>
      </c>
      <c r="L509" s="9">
        <f t="shared" si="14"/>
        <v>91.6</v>
      </c>
      <c r="M509" s="8">
        <f t="shared" si="15"/>
        <v>70.3</v>
      </c>
      <c r="N509" s="3">
        <v>93</v>
      </c>
      <c r="O509" s="8">
        <v>81.2</v>
      </c>
      <c r="P509" s="3">
        <v>97.7</v>
      </c>
      <c r="Q509" s="8">
        <v>93.1</v>
      </c>
    </row>
    <row r="510" spans="1:17">
      <c r="A510" s="11" t="s">
        <v>142</v>
      </c>
      <c r="B510" s="1" t="s">
        <v>172</v>
      </c>
      <c r="C510" s="3">
        <v>3.2</v>
      </c>
      <c r="D510" s="9">
        <v>87.5</v>
      </c>
      <c r="E510" s="8">
        <v>68.7</v>
      </c>
      <c r="F510" s="9">
        <v>87.5</v>
      </c>
      <c r="G510" s="8">
        <v>74.8</v>
      </c>
      <c r="H510" s="3">
        <v>90</v>
      </c>
      <c r="I510" s="3">
        <v>90.1</v>
      </c>
      <c r="J510" s="9">
        <v>88.3</v>
      </c>
      <c r="K510" s="3">
        <v>77.400000000000006</v>
      </c>
      <c r="L510" s="9">
        <f t="shared" si="14"/>
        <v>88.3</v>
      </c>
      <c r="M510" s="8">
        <f t="shared" si="15"/>
        <v>77.400000000000006</v>
      </c>
      <c r="N510" s="3">
        <v>85.8</v>
      </c>
      <c r="O510" s="8">
        <v>85.1</v>
      </c>
      <c r="P510" s="3">
        <v>94</v>
      </c>
      <c r="Q510" s="8">
        <v>75.8</v>
      </c>
    </row>
    <row r="511" spans="1:17">
      <c r="A511" s="11" t="s">
        <v>142</v>
      </c>
      <c r="B511" s="1" t="s">
        <v>173</v>
      </c>
      <c r="C511" s="3">
        <v>3.2</v>
      </c>
      <c r="D511" s="9">
        <v>82.4</v>
      </c>
      <c r="E511" s="8">
        <v>3.4</v>
      </c>
      <c r="F511" s="9">
        <v>63</v>
      </c>
      <c r="G511" s="8">
        <v>16.2</v>
      </c>
      <c r="H511" s="3">
        <v>70.400000000000006</v>
      </c>
      <c r="I511" s="3">
        <v>14.5</v>
      </c>
      <c r="J511" s="9">
        <v>41.7</v>
      </c>
      <c r="K511" s="3">
        <v>15.6</v>
      </c>
      <c r="L511" s="9">
        <f t="shared" si="14"/>
        <v>41.7</v>
      </c>
      <c r="M511" s="8">
        <f t="shared" si="15"/>
        <v>15.6</v>
      </c>
      <c r="N511" s="3">
        <v>87</v>
      </c>
      <c r="O511" s="8">
        <v>28.7</v>
      </c>
      <c r="P511" s="3">
        <v>87</v>
      </c>
      <c r="Q511" s="8">
        <v>70.2</v>
      </c>
    </row>
    <row r="512" spans="1:17">
      <c r="A512" s="11" t="s">
        <v>142</v>
      </c>
      <c r="B512" s="1" t="s">
        <v>174</v>
      </c>
      <c r="C512" s="3">
        <v>3.2</v>
      </c>
      <c r="D512" s="9">
        <v>79</v>
      </c>
      <c r="E512" s="8">
        <v>29.6</v>
      </c>
      <c r="F512" s="9">
        <v>64.5</v>
      </c>
      <c r="G512" s="8">
        <v>22.5</v>
      </c>
      <c r="H512" s="3">
        <v>75</v>
      </c>
      <c r="I512" s="3">
        <v>67.7</v>
      </c>
      <c r="J512" s="9">
        <v>74.2</v>
      </c>
      <c r="K512" s="3">
        <v>84.8</v>
      </c>
      <c r="L512" s="9">
        <f t="shared" si="14"/>
        <v>74.2</v>
      </c>
      <c r="M512" s="8">
        <f t="shared" si="15"/>
        <v>84.8</v>
      </c>
      <c r="N512" s="3">
        <v>70.2</v>
      </c>
      <c r="O512" s="8">
        <v>54</v>
      </c>
      <c r="P512" s="3">
        <v>87.9</v>
      </c>
      <c r="Q512" s="8">
        <v>77.099999999999994</v>
      </c>
    </row>
    <row r="513" spans="1:17">
      <c r="A513" s="11" t="s">
        <v>142</v>
      </c>
      <c r="B513" s="1" t="s">
        <v>166</v>
      </c>
      <c r="C513" s="3">
        <v>3.2</v>
      </c>
      <c r="D513" s="9">
        <v>77.5</v>
      </c>
      <c r="E513" s="8">
        <v>38.700000000000003</v>
      </c>
      <c r="F513" s="9">
        <v>55</v>
      </c>
      <c r="G513" s="8">
        <v>48.5</v>
      </c>
      <c r="H513" s="3">
        <v>74.2</v>
      </c>
      <c r="I513" s="3">
        <v>32.6</v>
      </c>
      <c r="J513" s="9">
        <v>49.2</v>
      </c>
      <c r="K513" s="3">
        <v>64.400000000000006</v>
      </c>
      <c r="L513" s="9">
        <f t="shared" si="14"/>
        <v>49.2</v>
      </c>
      <c r="M513" s="8">
        <f t="shared" si="15"/>
        <v>64.400000000000006</v>
      </c>
      <c r="N513" s="3">
        <v>55</v>
      </c>
      <c r="O513" s="8">
        <v>4.5</v>
      </c>
      <c r="P513" s="3">
        <v>84.2</v>
      </c>
      <c r="Q513" s="8">
        <v>38.6</v>
      </c>
    </row>
    <row r="514" spans="1:17">
      <c r="A514" s="11" t="s">
        <v>142</v>
      </c>
      <c r="B514" s="1" t="s">
        <v>168</v>
      </c>
      <c r="C514" s="3">
        <v>3.2</v>
      </c>
      <c r="D514" s="9">
        <v>57.3</v>
      </c>
      <c r="E514" s="8">
        <v>3.9</v>
      </c>
      <c r="F514" s="9">
        <v>36</v>
      </c>
      <c r="G514" s="8">
        <v>3.1</v>
      </c>
      <c r="H514" s="3">
        <v>55.1</v>
      </c>
      <c r="I514" s="3">
        <v>2</v>
      </c>
      <c r="J514" s="9">
        <v>32.6</v>
      </c>
      <c r="K514" s="3">
        <v>6.9</v>
      </c>
      <c r="L514" s="9">
        <f t="shared" si="14"/>
        <v>32.6</v>
      </c>
      <c r="M514" s="8">
        <f t="shared" si="15"/>
        <v>6.9</v>
      </c>
      <c r="N514" s="3">
        <v>41.6</v>
      </c>
      <c r="O514" s="8">
        <v>5.4</v>
      </c>
      <c r="P514" s="3">
        <v>62.9</v>
      </c>
      <c r="Q514" s="8">
        <v>7.1</v>
      </c>
    </row>
    <row r="515" spans="1:17">
      <c r="A515" s="11" t="s">
        <v>143</v>
      </c>
      <c r="B515" s="1" t="s">
        <v>170</v>
      </c>
      <c r="C515" s="3">
        <v>4.2</v>
      </c>
      <c r="D515" s="9">
        <v>23</v>
      </c>
      <c r="E515" s="8">
        <v>9</v>
      </c>
      <c r="F515" s="9">
        <v>48.5</v>
      </c>
      <c r="G515" s="8">
        <v>10.199999999999999</v>
      </c>
      <c r="H515" s="3">
        <v>25.2</v>
      </c>
      <c r="I515" s="3">
        <v>12.2</v>
      </c>
      <c r="J515" s="9">
        <v>30.7</v>
      </c>
      <c r="K515" s="3">
        <v>11.7</v>
      </c>
      <c r="L515" s="9">
        <f t="shared" si="14"/>
        <v>48.5</v>
      </c>
      <c r="M515" s="8">
        <f t="shared" si="15"/>
        <v>10.199999999999999</v>
      </c>
      <c r="N515" s="3">
        <v>47.9</v>
      </c>
      <c r="O515" s="8">
        <v>9.3000000000000007</v>
      </c>
      <c r="P515" s="3">
        <v>80.8</v>
      </c>
      <c r="Q515" s="8">
        <v>7.6</v>
      </c>
    </row>
    <row r="516" spans="1:17">
      <c r="A516" s="11" t="s">
        <v>143</v>
      </c>
      <c r="B516" s="1" t="s">
        <v>171</v>
      </c>
      <c r="C516" s="3">
        <v>4.2</v>
      </c>
      <c r="D516" s="9">
        <v>62.4</v>
      </c>
      <c r="E516" s="8">
        <v>4.8</v>
      </c>
      <c r="F516" s="9">
        <v>62.4</v>
      </c>
      <c r="G516" s="8">
        <v>6</v>
      </c>
      <c r="H516" s="3">
        <v>87.2</v>
      </c>
      <c r="I516" s="3">
        <v>12.1</v>
      </c>
      <c r="J516" s="9">
        <v>69.900000000000006</v>
      </c>
      <c r="K516" s="3">
        <v>7.5</v>
      </c>
      <c r="L516" s="9">
        <f t="shared" si="14"/>
        <v>62.4</v>
      </c>
      <c r="M516" s="8">
        <f t="shared" si="15"/>
        <v>6</v>
      </c>
      <c r="N516" s="3">
        <v>49.6</v>
      </c>
      <c r="O516" s="8">
        <v>10.6</v>
      </c>
      <c r="P516" s="3">
        <v>88.7</v>
      </c>
      <c r="Q516" s="8">
        <v>11</v>
      </c>
    </row>
    <row r="517" spans="1:17">
      <c r="A517" s="11" t="s">
        <v>143</v>
      </c>
      <c r="B517" s="1" t="s">
        <v>172</v>
      </c>
      <c r="C517" s="3">
        <v>4.2</v>
      </c>
      <c r="D517" s="9">
        <v>27.8</v>
      </c>
      <c r="E517" s="8">
        <v>3.7</v>
      </c>
      <c r="F517" s="9">
        <v>51.5</v>
      </c>
      <c r="G517" s="8">
        <v>6.7</v>
      </c>
      <c r="H517" s="3">
        <v>42</v>
      </c>
      <c r="I517" s="3">
        <v>10.199999999999999</v>
      </c>
      <c r="J517" s="9">
        <v>34.6</v>
      </c>
      <c r="K517" s="3">
        <v>15.8</v>
      </c>
      <c r="L517" s="9">
        <f t="shared" ref="L517:L580" si="16">IF(C517&lt;4,J517,F517)</f>
        <v>51.5</v>
      </c>
      <c r="M517" s="8">
        <f t="shared" ref="M517:M580" si="17">IF(C517&lt;4,K517,G517)</f>
        <v>6.7</v>
      </c>
      <c r="N517" s="3">
        <v>51.3</v>
      </c>
      <c r="O517" s="8">
        <v>7.4</v>
      </c>
      <c r="P517" s="3">
        <v>77.2</v>
      </c>
      <c r="Q517" s="8">
        <v>12.9</v>
      </c>
    </row>
    <row r="518" spans="1:17">
      <c r="A518" s="11" t="s">
        <v>143</v>
      </c>
      <c r="B518" s="1" t="s">
        <v>173</v>
      </c>
      <c r="C518" s="3">
        <v>4.2</v>
      </c>
      <c r="D518" s="9">
        <v>75.2</v>
      </c>
      <c r="E518" s="8">
        <v>3</v>
      </c>
      <c r="F518" s="9">
        <v>44.4</v>
      </c>
      <c r="G518" s="8">
        <v>27.1</v>
      </c>
      <c r="H518" s="3">
        <v>84.2</v>
      </c>
      <c r="I518" s="3">
        <v>14.3</v>
      </c>
      <c r="J518" s="9">
        <v>73.7</v>
      </c>
      <c r="K518" s="3">
        <v>11.2</v>
      </c>
      <c r="L518" s="9">
        <f t="shared" si="16"/>
        <v>44.4</v>
      </c>
      <c r="M518" s="8">
        <f t="shared" si="17"/>
        <v>27.1</v>
      </c>
      <c r="N518" s="3">
        <v>60.2</v>
      </c>
      <c r="O518" s="8">
        <v>8.8000000000000007</v>
      </c>
      <c r="P518" s="3">
        <v>96.2</v>
      </c>
      <c r="Q518" s="8">
        <v>10.9</v>
      </c>
    </row>
    <row r="519" spans="1:17">
      <c r="A519" s="11" t="s">
        <v>143</v>
      </c>
      <c r="B519" s="1" t="s">
        <v>174</v>
      </c>
      <c r="C519" s="3">
        <v>4.2</v>
      </c>
      <c r="D519" s="9">
        <v>41.7</v>
      </c>
      <c r="E519" s="8">
        <v>7.4</v>
      </c>
      <c r="F519" s="9">
        <v>39.5</v>
      </c>
      <c r="G519" s="8">
        <v>6.1</v>
      </c>
      <c r="H519" s="3">
        <v>31.9</v>
      </c>
      <c r="I519" s="3">
        <v>10.8</v>
      </c>
      <c r="J519" s="9">
        <v>42.9</v>
      </c>
      <c r="K519" s="3">
        <v>14</v>
      </c>
      <c r="L519" s="9">
        <f t="shared" si="16"/>
        <v>39.5</v>
      </c>
      <c r="M519" s="8">
        <f t="shared" si="17"/>
        <v>6.1</v>
      </c>
      <c r="N519" s="3">
        <v>29.5</v>
      </c>
      <c r="O519" s="8">
        <v>8.1</v>
      </c>
      <c r="P519" s="3">
        <v>83</v>
      </c>
      <c r="Q519" s="8">
        <v>25.4</v>
      </c>
    </row>
    <row r="520" spans="1:17">
      <c r="A520" s="11" t="s">
        <v>143</v>
      </c>
      <c r="B520" s="1" t="s">
        <v>166</v>
      </c>
      <c r="C520" s="3">
        <v>4.2</v>
      </c>
      <c r="D520" s="9">
        <v>71.400000000000006</v>
      </c>
      <c r="E520" s="8">
        <v>13.7</v>
      </c>
      <c r="F520" s="9">
        <v>75.900000000000006</v>
      </c>
      <c r="G520" s="8">
        <v>10.9</v>
      </c>
      <c r="H520" s="3">
        <v>80.5</v>
      </c>
      <c r="I520" s="3">
        <v>18.7</v>
      </c>
      <c r="J520" s="9">
        <v>68.400000000000006</v>
      </c>
      <c r="K520" s="3">
        <v>15.4</v>
      </c>
      <c r="L520" s="9">
        <f t="shared" si="16"/>
        <v>75.900000000000006</v>
      </c>
      <c r="M520" s="8">
        <f t="shared" si="17"/>
        <v>10.9</v>
      </c>
      <c r="N520" s="3">
        <v>55.6</v>
      </c>
      <c r="O520" s="8">
        <v>14.9</v>
      </c>
      <c r="P520" s="3">
        <v>88</v>
      </c>
      <c r="Q520" s="8">
        <v>12</v>
      </c>
    </row>
    <row r="521" spans="1:17">
      <c r="A521" s="11" t="s">
        <v>144</v>
      </c>
      <c r="B521" s="1" t="s">
        <v>170</v>
      </c>
      <c r="C521" s="3">
        <v>3.9</v>
      </c>
      <c r="D521" s="9">
        <v>87</v>
      </c>
      <c r="E521" s="8">
        <v>23.4</v>
      </c>
      <c r="F521" s="9">
        <v>67.5</v>
      </c>
      <c r="G521" s="8">
        <v>26.3</v>
      </c>
      <c r="H521" s="3">
        <v>74.5</v>
      </c>
      <c r="I521" s="3">
        <v>20.3</v>
      </c>
      <c r="J521" s="9">
        <v>74.5</v>
      </c>
      <c r="K521" s="3">
        <v>28.5</v>
      </c>
      <c r="L521" s="9">
        <f t="shared" si="16"/>
        <v>74.5</v>
      </c>
      <c r="M521" s="8">
        <f t="shared" si="17"/>
        <v>28.5</v>
      </c>
      <c r="N521" s="3">
        <v>87.4</v>
      </c>
      <c r="O521" s="8">
        <v>4</v>
      </c>
      <c r="P521" s="3">
        <v>93.9</v>
      </c>
      <c r="Q521" s="8">
        <v>56.2</v>
      </c>
    </row>
    <row r="522" spans="1:17">
      <c r="A522" s="11" t="s">
        <v>144</v>
      </c>
      <c r="B522" s="1" t="s">
        <v>171</v>
      </c>
      <c r="C522" s="3">
        <v>3.9</v>
      </c>
      <c r="D522" s="9">
        <v>52.3</v>
      </c>
      <c r="E522" s="8">
        <v>5.9</v>
      </c>
      <c r="F522" s="9">
        <v>35</v>
      </c>
      <c r="G522" s="8">
        <v>8.8000000000000007</v>
      </c>
      <c r="H522" s="3">
        <v>54.6</v>
      </c>
      <c r="I522" s="3">
        <v>25.4</v>
      </c>
      <c r="J522" s="9">
        <v>38.1</v>
      </c>
      <c r="K522" s="3">
        <v>5.0999999999999996</v>
      </c>
      <c r="L522" s="9">
        <f t="shared" si="16"/>
        <v>38.1</v>
      </c>
      <c r="M522" s="8">
        <f t="shared" si="17"/>
        <v>5.0999999999999996</v>
      </c>
      <c r="N522" s="3">
        <v>65</v>
      </c>
      <c r="O522" s="8">
        <v>7.1</v>
      </c>
      <c r="P522" s="3">
        <v>59.2</v>
      </c>
      <c r="Q522" s="8">
        <v>20.100000000000001</v>
      </c>
    </row>
    <row r="523" spans="1:17">
      <c r="A523" s="11" t="s">
        <v>144</v>
      </c>
      <c r="B523" s="1" t="s">
        <v>172</v>
      </c>
      <c r="C523" s="3">
        <v>3.9</v>
      </c>
      <c r="D523" s="9">
        <v>58.1</v>
      </c>
      <c r="E523" s="8">
        <v>23</v>
      </c>
      <c r="F523" s="9">
        <v>31.3</v>
      </c>
      <c r="G523" s="8">
        <v>7.9</v>
      </c>
      <c r="H523" s="3">
        <v>48.9</v>
      </c>
      <c r="I523" s="3">
        <v>23</v>
      </c>
      <c r="J523" s="9">
        <v>35.9</v>
      </c>
      <c r="K523" s="3">
        <v>6.9</v>
      </c>
      <c r="L523" s="9">
        <f t="shared" si="16"/>
        <v>35.9</v>
      </c>
      <c r="M523" s="8">
        <f t="shared" si="17"/>
        <v>6.9</v>
      </c>
      <c r="N523" s="3">
        <v>57.7</v>
      </c>
      <c r="O523" s="8">
        <v>22</v>
      </c>
      <c r="P523" s="3">
        <v>64.400000000000006</v>
      </c>
      <c r="Q523" s="8">
        <v>6</v>
      </c>
    </row>
    <row r="524" spans="1:17">
      <c r="A524" s="11" t="s">
        <v>144</v>
      </c>
      <c r="B524" s="1" t="s">
        <v>190</v>
      </c>
      <c r="C524" s="3">
        <v>3.9</v>
      </c>
      <c r="D524" s="9">
        <v>85.2</v>
      </c>
      <c r="E524" s="8">
        <v>32.1</v>
      </c>
      <c r="F524" s="9">
        <v>71.7</v>
      </c>
      <c r="G524" s="8">
        <v>30.9</v>
      </c>
      <c r="H524" s="3">
        <v>71.3</v>
      </c>
      <c r="I524" s="3">
        <v>6.7</v>
      </c>
      <c r="J524" s="9">
        <v>63</v>
      </c>
      <c r="K524" s="3">
        <v>5.5</v>
      </c>
      <c r="L524" s="9">
        <f t="shared" si="16"/>
        <v>63</v>
      </c>
      <c r="M524" s="8">
        <f t="shared" si="17"/>
        <v>5.5</v>
      </c>
      <c r="N524" s="3">
        <v>80.900000000000006</v>
      </c>
      <c r="O524" s="8">
        <v>40.299999999999997</v>
      </c>
      <c r="P524" s="3">
        <v>92.2</v>
      </c>
      <c r="Q524" s="8">
        <v>45.8</v>
      </c>
    </row>
    <row r="525" spans="1:17">
      <c r="A525" s="11" t="s">
        <v>145</v>
      </c>
      <c r="B525" s="1" t="s">
        <v>170</v>
      </c>
      <c r="C525" s="3">
        <v>3.5</v>
      </c>
      <c r="D525" s="9">
        <v>64.900000000000006</v>
      </c>
      <c r="E525" s="8">
        <v>30.8</v>
      </c>
      <c r="F525" s="9">
        <v>46</v>
      </c>
      <c r="G525" s="8">
        <v>44.7</v>
      </c>
      <c r="H525" s="3">
        <v>54.5</v>
      </c>
      <c r="I525" s="3">
        <v>38.4</v>
      </c>
      <c r="J525" s="9">
        <v>49.2</v>
      </c>
      <c r="K525" s="3">
        <v>42.1</v>
      </c>
      <c r="L525" s="9">
        <f t="shared" si="16"/>
        <v>49.2</v>
      </c>
      <c r="M525" s="8">
        <f t="shared" si="17"/>
        <v>42.1</v>
      </c>
      <c r="N525" s="3">
        <v>52.5</v>
      </c>
      <c r="O525" s="8">
        <v>54</v>
      </c>
      <c r="P525" s="3">
        <v>82.8</v>
      </c>
      <c r="Q525" s="8">
        <v>64</v>
      </c>
    </row>
    <row r="526" spans="1:17">
      <c r="A526" s="11" t="s">
        <v>145</v>
      </c>
      <c r="B526" s="1" t="s">
        <v>171</v>
      </c>
      <c r="C526" s="3">
        <v>3.5</v>
      </c>
      <c r="D526" s="9">
        <v>60.8</v>
      </c>
      <c r="E526" s="8">
        <v>43.5</v>
      </c>
      <c r="F526" s="9">
        <v>45.7</v>
      </c>
      <c r="G526" s="8">
        <v>26.9</v>
      </c>
      <c r="H526" s="3">
        <v>55.8</v>
      </c>
      <c r="I526" s="3">
        <v>56.1</v>
      </c>
      <c r="J526" s="9">
        <v>50.8</v>
      </c>
      <c r="K526" s="3">
        <v>37.9</v>
      </c>
      <c r="L526" s="9">
        <f t="shared" si="16"/>
        <v>50.8</v>
      </c>
      <c r="M526" s="8">
        <f t="shared" si="17"/>
        <v>37.9</v>
      </c>
      <c r="N526" s="3">
        <v>52.8</v>
      </c>
      <c r="O526" s="8">
        <v>44.6</v>
      </c>
      <c r="P526" s="3">
        <v>82.8</v>
      </c>
      <c r="Q526" s="8">
        <v>68.099999999999994</v>
      </c>
    </row>
    <row r="527" spans="1:17">
      <c r="A527" s="11" t="s">
        <v>145</v>
      </c>
      <c r="B527" s="1" t="s">
        <v>172</v>
      </c>
      <c r="C527" s="3">
        <v>3.5</v>
      </c>
      <c r="D527" s="9">
        <v>64.7</v>
      </c>
      <c r="E527" s="8">
        <v>40.799999999999997</v>
      </c>
      <c r="F527" s="9">
        <v>50</v>
      </c>
      <c r="G527" s="8">
        <v>46</v>
      </c>
      <c r="H527" s="3">
        <v>59.6</v>
      </c>
      <c r="I527" s="3">
        <v>49.4</v>
      </c>
      <c r="J527" s="9">
        <v>50.9</v>
      </c>
      <c r="K527" s="3">
        <v>39.299999999999997</v>
      </c>
      <c r="L527" s="9">
        <f t="shared" si="16"/>
        <v>50.9</v>
      </c>
      <c r="M527" s="8">
        <f t="shared" si="17"/>
        <v>39.299999999999997</v>
      </c>
      <c r="N527" s="3">
        <v>54.2</v>
      </c>
      <c r="O527" s="8">
        <v>33.1</v>
      </c>
      <c r="P527" s="3">
        <v>80.599999999999994</v>
      </c>
      <c r="Q527" s="8">
        <v>71.7</v>
      </c>
    </row>
    <row r="528" spans="1:17">
      <c r="A528" s="11" t="s">
        <v>145</v>
      </c>
      <c r="B528" s="1" t="s">
        <v>173</v>
      </c>
      <c r="C528" s="3">
        <v>3.5</v>
      </c>
      <c r="D528" s="9">
        <v>60.9</v>
      </c>
      <c r="E528" s="8">
        <v>31.3</v>
      </c>
      <c r="F528" s="9">
        <v>52.3</v>
      </c>
      <c r="G528" s="8">
        <v>13.4</v>
      </c>
      <c r="H528" s="3">
        <v>56.2</v>
      </c>
      <c r="I528" s="3">
        <v>41.6</v>
      </c>
      <c r="J528" s="9">
        <v>52.6</v>
      </c>
      <c r="K528" s="3">
        <v>44.8</v>
      </c>
      <c r="L528" s="9">
        <f t="shared" si="16"/>
        <v>52.6</v>
      </c>
      <c r="M528" s="8">
        <f t="shared" si="17"/>
        <v>44.8</v>
      </c>
      <c r="N528" s="3">
        <v>60.6</v>
      </c>
      <c r="O528" s="8">
        <v>45.5</v>
      </c>
      <c r="P528" s="3">
        <v>83.4</v>
      </c>
      <c r="Q528" s="8">
        <v>63.8</v>
      </c>
    </row>
    <row r="529" spans="1:17">
      <c r="A529" s="11" t="s">
        <v>146</v>
      </c>
      <c r="B529" s="1" t="s">
        <v>170</v>
      </c>
      <c r="C529" s="3">
        <v>3.1</v>
      </c>
      <c r="D529" s="9">
        <v>83.5</v>
      </c>
      <c r="E529" s="8">
        <v>32.799999999999997</v>
      </c>
      <c r="F529" s="9">
        <v>73.099999999999994</v>
      </c>
      <c r="G529" s="8">
        <v>21.2</v>
      </c>
      <c r="H529" s="3">
        <v>71.3</v>
      </c>
      <c r="I529" s="3">
        <v>25</v>
      </c>
      <c r="J529" s="9">
        <v>58.9</v>
      </c>
      <c r="K529" s="3">
        <v>25.9</v>
      </c>
      <c r="L529" s="9">
        <f t="shared" si="16"/>
        <v>58.9</v>
      </c>
      <c r="M529" s="8">
        <f t="shared" si="17"/>
        <v>25.9</v>
      </c>
      <c r="N529" s="3">
        <v>84</v>
      </c>
      <c r="O529" s="8">
        <v>43.7</v>
      </c>
      <c r="P529" s="3">
        <v>95.9</v>
      </c>
      <c r="Q529" s="8">
        <v>83.8</v>
      </c>
    </row>
    <row r="530" spans="1:17">
      <c r="A530" s="11" t="s">
        <v>146</v>
      </c>
      <c r="B530" s="1" t="s">
        <v>171</v>
      </c>
      <c r="C530" s="3">
        <v>3.1</v>
      </c>
      <c r="D530" s="9">
        <v>80.8</v>
      </c>
      <c r="E530" s="8">
        <v>28</v>
      </c>
      <c r="F530" s="9">
        <v>66</v>
      </c>
      <c r="G530" s="8">
        <v>43.7</v>
      </c>
      <c r="H530" s="3">
        <v>73.2</v>
      </c>
      <c r="I530" s="3">
        <v>62.4</v>
      </c>
      <c r="J530" s="9">
        <v>76.099999999999994</v>
      </c>
      <c r="K530" s="3">
        <v>53.6</v>
      </c>
      <c r="L530" s="9">
        <f t="shared" si="16"/>
        <v>76.099999999999994</v>
      </c>
      <c r="M530" s="8">
        <f t="shared" si="17"/>
        <v>53.6</v>
      </c>
      <c r="N530" s="3">
        <v>81.599999999999994</v>
      </c>
      <c r="O530" s="8">
        <v>44.6</v>
      </c>
      <c r="P530" s="3">
        <v>95.8</v>
      </c>
      <c r="Q530" s="8">
        <v>72.099999999999994</v>
      </c>
    </row>
    <row r="531" spans="1:17">
      <c r="A531" s="11" t="s">
        <v>146</v>
      </c>
      <c r="B531" s="1" t="s">
        <v>172</v>
      </c>
      <c r="C531" s="3">
        <v>3.1</v>
      </c>
      <c r="D531" s="9">
        <v>77.599999999999994</v>
      </c>
      <c r="E531" s="8">
        <v>58.1</v>
      </c>
      <c r="F531" s="9">
        <v>63.3</v>
      </c>
      <c r="G531" s="8">
        <v>38.299999999999997</v>
      </c>
      <c r="H531" s="3">
        <v>74.7</v>
      </c>
      <c r="I531" s="3">
        <v>33.799999999999997</v>
      </c>
      <c r="J531" s="9">
        <v>72.900000000000006</v>
      </c>
      <c r="K531" s="3">
        <v>39.6</v>
      </c>
      <c r="L531" s="9">
        <f t="shared" si="16"/>
        <v>72.900000000000006</v>
      </c>
      <c r="M531" s="8">
        <f t="shared" si="17"/>
        <v>39.6</v>
      </c>
      <c r="N531" s="3">
        <v>68.2</v>
      </c>
      <c r="O531" s="8">
        <v>57.6</v>
      </c>
      <c r="P531" s="3">
        <v>94.3</v>
      </c>
      <c r="Q531" s="8">
        <v>86.7</v>
      </c>
    </row>
    <row r="532" spans="1:17">
      <c r="A532" s="11" t="s">
        <v>146</v>
      </c>
      <c r="B532" s="1" t="s">
        <v>173</v>
      </c>
      <c r="C532" s="3">
        <v>3.1</v>
      </c>
      <c r="D532" s="9">
        <v>80.7</v>
      </c>
      <c r="E532" s="8">
        <v>39.200000000000003</v>
      </c>
      <c r="F532" s="9">
        <v>78.599999999999994</v>
      </c>
      <c r="G532" s="8">
        <v>55.8</v>
      </c>
      <c r="H532" s="3">
        <v>63.2</v>
      </c>
      <c r="I532" s="3">
        <v>38</v>
      </c>
      <c r="J532" s="9">
        <v>68.7</v>
      </c>
      <c r="K532" s="3">
        <v>47.1</v>
      </c>
      <c r="L532" s="9">
        <f t="shared" si="16"/>
        <v>68.7</v>
      </c>
      <c r="M532" s="8">
        <f t="shared" si="17"/>
        <v>47.1</v>
      </c>
      <c r="N532" s="3">
        <v>80.2</v>
      </c>
      <c r="O532" s="8">
        <v>30.9</v>
      </c>
      <c r="P532" s="3">
        <v>94.5</v>
      </c>
      <c r="Q532" s="8">
        <v>68.5</v>
      </c>
    </row>
    <row r="533" spans="1:17">
      <c r="A533" s="11" t="s">
        <v>146</v>
      </c>
      <c r="B533" s="1" t="s">
        <v>174</v>
      </c>
      <c r="C533" s="3">
        <v>3.1</v>
      </c>
      <c r="D533" s="9">
        <v>86.3</v>
      </c>
      <c r="E533" s="8">
        <v>55.3</v>
      </c>
      <c r="F533" s="9">
        <v>78</v>
      </c>
      <c r="G533" s="8">
        <v>62.8</v>
      </c>
      <c r="H533" s="3">
        <v>75.599999999999994</v>
      </c>
      <c r="I533" s="3">
        <v>45.5</v>
      </c>
      <c r="J533" s="9">
        <v>66.8</v>
      </c>
      <c r="K533" s="3">
        <v>42.6</v>
      </c>
      <c r="L533" s="9">
        <f t="shared" si="16"/>
        <v>66.8</v>
      </c>
      <c r="M533" s="8">
        <f t="shared" si="17"/>
        <v>42.6</v>
      </c>
      <c r="N533" s="3">
        <v>81.099999999999994</v>
      </c>
      <c r="O533" s="8">
        <v>40.6</v>
      </c>
      <c r="P533" s="3">
        <v>96.4</v>
      </c>
      <c r="Q533" s="8">
        <v>74.7</v>
      </c>
    </row>
    <row r="534" spans="1:17">
      <c r="A534" s="11" t="s">
        <v>146</v>
      </c>
      <c r="B534" s="1" t="s">
        <v>166</v>
      </c>
      <c r="C534" s="3">
        <v>3.1</v>
      </c>
      <c r="D534" s="9">
        <v>83.1</v>
      </c>
      <c r="E534" s="8">
        <v>42</v>
      </c>
      <c r="F534" s="9">
        <v>75.099999999999994</v>
      </c>
      <c r="G534" s="8">
        <v>41.3</v>
      </c>
      <c r="H534" s="3">
        <v>73.599999999999994</v>
      </c>
      <c r="I534" s="3">
        <v>48.4</v>
      </c>
      <c r="J534" s="9">
        <v>80</v>
      </c>
      <c r="K534" s="3">
        <v>46.2</v>
      </c>
      <c r="L534" s="9">
        <f t="shared" si="16"/>
        <v>80</v>
      </c>
      <c r="M534" s="8">
        <f t="shared" si="17"/>
        <v>46.2</v>
      </c>
      <c r="N534" s="3">
        <v>81.5</v>
      </c>
      <c r="O534" s="8">
        <v>33</v>
      </c>
      <c r="P534" s="3">
        <v>91</v>
      </c>
      <c r="Q534" s="8">
        <v>61.7</v>
      </c>
    </row>
    <row r="535" spans="1:17">
      <c r="A535" s="11" t="s">
        <v>247</v>
      </c>
      <c r="B535" s="1" t="s">
        <v>170</v>
      </c>
      <c r="C535" s="3">
        <v>5.9</v>
      </c>
      <c r="D535" s="9">
        <v>63.8</v>
      </c>
      <c r="E535" s="8">
        <v>7.8</v>
      </c>
      <c r="F535" s="9">
        <v>47.5</v>
      </c>
      <c r="G535" s="8">
        <v>7.6</v>
      </c>
      <c r="H535" s="3">
        <v>77.400000000000006</v>
      </c>
      <c r="I535" s="3">
        <v>12.3</v>
      </c>
      <c r="J535" s="9">
        <v>63.8</v>
      </c>
      <c r="K535" s="3">
        <v>7.8</v>
      </c>
      <c r="L535" s="9">
        <f t="shared" si="16"/>
        <v>47.5</v>
      </c>
      <c r="M535" s="8">
        <f t="shared" si="17"/>
        <v>7.6</v>
      </c>
      <c r="N535" s="3">
        <v>68.3</v>
      </c>
      <c r="O535" s="8">
        <v>9.3000000000000007</v>
      </c>
      <c r="P535" s="3">
        <v>61.5</v>
      </c>
      <c r="Q535" s="8">
        <v>5.9</v>
      </c>
    </row>
    <row r="536" spans="1:17">
      <c r="A536" s="11" t="s">
        <v>247</v>
      </c>
      <c r="B536" s="1" t="s">
        <v>171</v>
      </c>
      <c r="C536" s="3">
        <v>5.9</v>
      </c>
      <c r="D536" s="9">
        <v>67.400000000000006</v>
      </c>
      <c r="E536" s="8">
        <v>10.7</v>
      </c>
      <c r="F536" s="9">
        <v>52.9</v>
      </c>
      <c r="G536" s="8">
        <v>9.4</v>
      </c>
      <c r="H536" s="3">
        <v>71.900000000000006</v>
      </c>
      <c r="I536" s="3">
        <v>13.8</v>
      </c>
      <c r="J536" s="9">
        <v>64.7</v>
      </c>
      <c r="K536" s="3">
        <v>9.1</v>
      </c>
      <c r="L536" s="9">
        <f t="shared" si="16"/>
        <v>52.9</v>
      </c>
      <c r="M536" s="8">
        <f t="shared" si="17"/>
        <v>9.4</v>
      </c>
      <c r="N536" s="3">
        <v>71</v>
      </c>
      <c r="O536" s="8">
        <v>8.3000000000000007</v>
      </c>
      <c r="P536" s="3">
        <v>69.7</v>
      </c>
      <c r="Q536" s="8">
        <v>7.1</v>
      </c>
    </row>
    <row r="537" spans="1:17">
      <c r="A537" s="11" t="s">
        <v>247</v>
      </c>
      <c r="B537" s="1" t="s">
        <v>172</v>
      </c>
      <c r="C537" s="3">
        <v>5.9</v>
      </c>
      <c r="D537" s="9">
        <v>70.599999999999994</v>
      </c>
      <c r="E537" s="8">
        <v>12.8</v>
      </c>
      <c r="F537" s="9">
        <v>42.1</v>
      </c>
      <c r="G537" s="8">
        <v>8.6</v>
      </c>
      <c r="H537" s="3">
        <v>72.900000000000006</v>
      </c>
      <c r="I537" s="3">
        <v>9.3000000000000007</v>
      </c>
      <c r="J537" s="9">
        <v>55.7</v>
      </c>
      <c r="K537" s="3">
        <v>8.1</v>
      </c>
      <c r="L537" s="9">
        <f t="shared" si="16"/>
        <v>42.1</v>
      </c>
      <c r="M537" s="8">
        <f t="shared" si="17"/>
        <v>8.6</v>
      </c>
      <c r="N537" s="3">
        <v>65.599999999999994</v>
      </c>
      <c r="O537" s="8">
        <v>8.3000000000000007</v>
      </c>
      <c r="P537" s="3">
        <v>67.400000000000006</v>
      </c>
      <c r="Q537" s="8">
        <v>10.7</v>
      </c>
    </row>
    <row r="538" spans="1:17">
      <c r="A538" s="11" t="s">
        <v>247</v>
      </c>
      <c r="B538" s="1" t="s">
        <v>173</v>
      </c>
      <c r="C538" s="3">
        <v>5.9</v>
      </c>
      <c r="D538" s="9">
        <v>68.3</v>
      </c>
      <c r="E538" s="8">
        <v>6.6</v>
      </c>
      <c r="F538" s="9">
        <v>42.5</v>
      </c>
      <c r="G538" s="8">
        <v>10.6</v>
      </c>
      <c r="H538" s="3">
        <v>72.900000000000006</v>
      </c>
      <c r="I538" s="3">
        <v>6.2</v>
      </c>
      <c r="J538" s="9">
        <v>57</v>
      </c>
      <c r="K538" s="3">
        <v>10.3</v>
      </c>
      <c r="L538" s="9">
        <f t="shared" si="16"/>
        <v>42.5</v>
      </c>
      <c r="M538" s="8">
        <f t="shared" si="17"/>
        <v>10.6</v>
      </c>
      <c r="N538" s="3">
        <v>60.6</v>
      </c>
      <c r="O538" s="8">
        <v>7.5</v>
      </c>
      <c r="P538" s="3">
        <v>57</v>
      </c>
      <c r="Q538" s="8">
        <v>25.4</v>
      </c>
    </row>
    <row r="539" spans="1:17">
      <c r="A539" s="11" t="s">
        <v>147</v>
      </c>
      <c r="B539" s="1" t="s">
        <v>170</v>
      </c>
      <c r="C539" s="3">
        <v>3.5</v>
      </c>
      <c r="D539" s="9">
        <v>39.4</v>
      </c>
      <c r="E539" s="8">
        <v>40.9</v>
      </c>
      <c r="F539" s="9">
        <v>36.9</v>
      </c>
      <c r="G539" s="8">
        <v>33.9</v>
      </c>
      <c r="H539" s="3">
        <v>37</v>
      </c>
      <c r="I539" s="3">
        <v>13</v>
      </c>
      <c r="J539" s="9">
        <v>45.6</v>
      </c>
      <c r="K539" s="3">
        <v>17.2</v>
      </c>
      <c r="L539" s="9">
        <f t="shared" si="16"/>
        <v>45.6</v>
      </c>
      <c r="M539" s="8">
        <f t="shared" si="17"/>
        <v>17.2</v>
      </c>
      <c r="N539" s="3">
        <v>49.3</v>
      </c>
      <c r="O539" s="8">
        <v>31</v>
      </c>
      <c r="P539" s="3">
        <v>75.5</v>
      </c>
      <c r="Q539" s="8">
        <v>62.1</v>
      </c>
    </row>
    <row r="540" spans="1:17">
      <c r="A540" s="11" t="s">
        <v>147</v>
      </c>
      <c r="B540" s="1" t="s">
        <v>171</v>
      </c>
      <c r="C540" s="3">
        <v>3.5</v>
      </c>
      <c r="D540" s="9">
        <v>41</v>
      </c>
      <c r="E540" s="8">
        <v>27.9</v>
      </c>
      <c r="F540" s="9">
        <v>31.5</v>
      </c>
      <c r="G540" s="8">
        <v>27.1</v>
      </c>
      <c r="H540" s="3">
        <v>40.9</v>
      </c>
      <c r="I540" s="3">
        <v>26.8</v>
      </c>
      <c r="J540" s="9">
        <v>44.1</v>
      </c>
      <c r="K540" s="3">
        <v>22.9</v>
      </c>
      <c r="L540" s="9">
        <f t="shared" si="16"/>
        <v>44.1</v>
      </c>
      <c r="M540" s="8">
        <f t="shared" si="17"/>
        <v>22.9</v>
      </c>
      <c r="N540" s="3">
        <v>57.9</v>
      </c>
      <c r="O540" s="8">
        <v>17.2</v>
      </c>
      <c r="P540" s="3">
        <v>77.5</v>
      </c>
      <c r="Q540" s="8">
        <v>57.7</v>
      </c>
    </row>
    <row r="541" spans="1:17">
      <c r="A541" s="11" t="s">
        <v>147</v>
      </c>
      <c r="B541" s="1" t="s">
        <v>172</v>
      </c>
      <c r="C541" s="3">
        <v>3.5</v>
      </c>
      <c r="D541" s="9">
        <v>49</v>
      </c>
      <c r="E541" s="8">
        <v>10.3</v>
      </c>
      <c r="F541" s="9">
        <v>43</v>
      </c>
      <c r="G541" s="8">
        <v>18.399999999999999</v>
      </c>
      <c r="H541" s="3">
        <v>41.5</v>
      </c>
      <c r="I541" s="3">
        <v>31.9</v>
      </c>
      <c r="J541" s="9">
        <v>48</v>
      </c>
      <c r="K541" s="3">
        <v>15</v>
      </c>
      <c r="L541" s="9">
        <f t="shared" si="16"/>
        <v>48</v>
      </c>
      <c r="M541" s="8">
        <f t="shared" si="17"/>
        <v>15</v>
      </c>
      <c r="N541" s="3">
        <v>44.8</v>
      </c>
      <c r="O541" s="8">
        <v>30.8</v>
      </c>
      <c r="P541" s="3">
        <v>75.599999999999994</v>
      </c>
      <c r="Q541" s="8">
        <v>37</v>
      </c>
    </row>
    <row r="542" spans="1:17">
      <c r="A542" s="11" t="s">
        <v>147</v>
      </c>
      <c r="B542" s="1" t="s">
        <v>173</v>
      </c>
      <c r="C542" s="3">
        <v>3.5</v>
      </c>
      <c r="D542" s="9">
        <v>34.700000000000003</v>
      </c>
      <c r="E542" s="8">
        <v>11.8</v>
      </c>
      <c r="F542" s="9">
        <v>44.5</v>
      </c>
      <c r="G542" s="8">
        <v>24.6</v>
      </c>
      <c r="H542" s="3">
        <v>25.7</v>
      </c>
      <c r="I542" s="3">
        <v>36</v>
      </c>
      <c r="J542" s="9">
        <v>43</v>
      </c>
      <c r="K542" s="3">
        <v>18.2</v>
      </c>
      <c r="L542" s="9">
        <f t="shared" si="16"/>
        <v>43</v>
      </c>
      <c r="M542" s="8">
        <f t="shared" si="17"/>
        <v>18.2</v>
      </c>
      <c r="N542" s="3">
        <v>51.8</v>
      </c>
      <c r="O542" s="8">
        <v>16.2</v>
      </c>
      <c r="P542" s="3">
        <v>75</v>
      </c>
      <c r="Q542" s="8">
        <v>67.900000000000006</v>
      </c>
    </row>
    <row r="543" spans="1:17">
      <c r="A543" s="11" t="s">
        <v>147</v>
      </c>
      <c r="B543" s="1" t="s">
        <v>174</v>
      </c>
      <c r="C543" s="3">
        <v>3.5</v>
      </c>
      <c r="D543" s="9">
        <v>40.9</v>
      </c>
      <c r="E543" s="8">
        <v>27.4</v>
      </c>
      <c r="F543" s="9">
        <v>35.6</v>
      </c>
      <c r="G543" s="8">
        <v>26.7</v>
      </c>
      <c r="H543" s="3">
        <v>28.4</v>
      </c>
      <c r="I543" s="3">
        <v>16.5</v>
      </c>
      <c r="J543" s="9">
        <v>41.7</v>
      </c>
      <c r="K543" s="3">
        <v>25.6</v>
      </c>
      <c r="L543" s="9">
        <f t="shared" si="16"/>
        <v>41.7</v>
      </c>
      <c r="M543" s="8">
        <f t="shared" si="17"/>
        <v>25.6</v>
      </c>
      <c r="N543" s="3">
        <v>51.1</v>
      </c>
      <c r="O543" s="8">
        <v>21.2</v>
      </c>
      <c r="P543" s="3">
        <v>75.5</v>
      </c>
      <c r="Q543" s="8">
        <v>57.6</v>
      </c>
    </row>
    <row r="544" spans="1:17">
      <c r="A544" s="11" t="s">
        <v>147</v>
      </c>
      <c r="B544" s="1" t="s">
        <v>166</v>
      </c>
      <c r="C544" s="3">
        <v>3.5</v>
      </c>
      <c r="D544" s="9">
        <v>40.5</v>
      </c>
      <c r="E544" s="8">
        <v>19.600000000000001</v>
      </c>
      <c r="F544" s="9">
        <v>28.8</v>
      </c>
      <c r="G544" s="8">
        <v>14.2</v>
      </c>
      <c r="H544" s="3">
        <v>51.6</v>
      </c>
      <c r="I544" s="3">
        <v>23.5</v>
      </c>
      <c r="J544" s="9">
        <v>35.9</v>
      </c>
      <c r="K544" s="3">
        <v>29.4</v>
      </c>
      <c r="L544" s="9">
        <f t="shared" si="16"/>
        <v>35.9</v>
      </c>
      <c r="M544" s="8">
        <f t="shared" si="17"/>
        <v>29.4</v>
      </c>
      <c r="N544" s="3">
        <v>43.4</v>
      </c>
      <c r="O544" s="8">
        <v>26.9</v>
      </c>
      <c r="P544" s="3">
        <v>73.7</v>
      </c>
      <c r="Q544" s="8">
        <v>53.5</v>
      </c>
    </row>
    <row r="545" spans="1:17">
      <c r="A545" s="11" t="s">
        <v>148</v>
      </c>
      <c r="B545" s="1" t="s">
        <v>170</v>
      </c>
      <c r="C545" s="3">
        <v>3.8</v>
      </c>
      <c r="D545" s="9">
        <v>86.1</v>
      </c>
      <c r="E545" s="8">
        <v>79.7</v>
      </c>
      <c r="F545" s="9">
        <v>85.4</v>
      </c>
      <c r="G545" s="8">
        <v>45.3</v>
      </c>
      <c r="H545" s="3">
        <v>86.1</v>
      </c>
      <c r="I545" s="3">
        <v>55.1</v>
      </c>
      <c r="J545" s="9">
        <v>67.2</v>
      </c>
      <c r="K545" s="3">
        <v>53.3</v>
      </c>
      <c r="L545" s="9">
        <f t="shared" si="16"/>
        <v>67.2</v>
      </c>
      <c r="M545" s="8">
        <f t="shared" si="17"/>
        <v>53.3</v>
      </c>
      <c r="N545" s="3">
        <v>84.7</v>
      </c>
      <c r="O545" s="8">
        <v>65.5</v>
      </c>
      <c r="P545" s="3">
        <v>92.7</v>
      </c>
      <c r="Q545" s="8">
        <v>68.5</v>
      </c>
    </row>
    <row r="546" spans="1:17">
      <c r="A546" s="11" t="s">
        <v>148</v>
      </c>
      <c r="B546" s="1" t="s">
        <v>171</v>
      </c>
      <c r="C546" s="3">
        <v>3.8</v>
      </c>
      <c r="D546" s="9">
        <v>76.599999999999994</v>
      </c>
      <c r="E546" s="8">
        <v>42.9</v>
      </c>
      <c r="F546" s="9">
        <v>82.5</v>
      </c>
      <c r="G546" s="8">
        <v>36.299999999999997</v>
      </c>
      <c r="H546" s="3">
        <v>87.6</v>
      </c>
      <c r="I546" s="3">
        <v>51.7</v>
      </c>
      <c r="J546" s="9">
        <v>75.2</v>
      </c>
      <c r="K546" s="3">
        <v>42.7</v>
      </c>
      <c r="L546" s="9">
        <f t="shared" si="16"/>
        <v>75.2</v>
      </c>
      <c r="M546" s="8">
        <f t="shared" si="17"/>
        <v>42.7</v>
      </c>
      <c r="N546" s="3">
        <v>80.3</v>
      </c>
      <c r="O546" s="8">
        <v>66.400000000000006</v>
      </c>
      <c r="P546" s="3">
        <v>93.4</v>
      </c>
      <c r="Q546" s="8">
        <v>78.900000000000006</v>
      </c>
    </row>
    <row r="547" spans="1:17">
      <c r="A547" s="11" t="s">
        <v>148</v>
      </c>
      <c r="B547" s="1" t="s">
        <v>172</v>
      </c>
      <c r="C547" s="3">
        <v>3.8</v>
      </c>
      <c r="D547" s="9">
        <v>54.7</v>
      </c>
      <c r="E547" s="8">
        <v>54.7</v>
      </c>
      <c r="F547" s="9">
        <v>82.5</v>
      </c>
      <c r="G547" s="8">
        <v>84.1</v>
      </c>
      <c r="H547" s="3">
        <v>87.6</v>
      </c>
      <c r="I547" s="3">
        <v>82.5</v>
      </c>
      <c r="J547" s="9">
        <v>71.5</v>
      </c>
      <c r="K547" s="3">
        <v>76.5</v>
      </c>
      <c r="L547" s="9">
        <f t="shared" si="16"/>
        <v>71.5</v>
      </c>
      <c r="M547" s="8">
        <f t="shared" si="17"/>
        <v>76.5</v>
      </c>
      <c r="N547" s="3">
        <v>81.8</v>
      </c>
      <c r="O547" s="8">
        <v>71.400000000000006</v>
      </c>
      <c r="P547" s="3">
        <v>92.7</v>
      </c>
      <c r="Q547" s="8">
        <v>81.900000000000006</v>
      </c>
    </row>
    <row r="548" spans="1:17">
      <c r="A548" s="11" t="s">
        <v>148</v>
      </c>
      <c r="B548" s="1" t="s">
        <v>173</v>
      </c>
      <c r="C548" s="3">
        <v>3.8</v>
      </c>
      <c r="D548" s="9">
        <v>77.400000000000006</v>
      </c>
      <c r="E548" s="8">
        <v>72.599999999999994</v>
      </c>
      <c r="F548" s="9">
        <v>83.2</v>
      </c>
      <c r="G548" s="8">
        <v>91.2</v>
      </c>
      <c r="H548" s="3">
        <v>88.3</v>
      </c>
      <c r="I548" s="3">
        <v>83.5</v>
      </c>
      <c r="J548" s="9">
        <v>83.2</v>
      </c>
      <c r="K548" s="3">
        <v>61.4</v>
      </c>
      <c r="L548" s="9">
        <f t="shared" si="16"/>
        <v>83.2</v>
      </c>
      <c r="M548" s="8">
        <f t="shared" si="17"/>
        <v>61.4</v>
      </c>
      <c r="N548" s="3">
        <v>80.3</v>
      </c>
      <c r="O548" s="8">
        <v>38.200000000000003</v>
      </c>
      <c r="P548" s="3">
        <v>91.2</v>
      </c>
      <c r="Q548" s="8">
        <v>64</v>
      </c>
    </row>
    <row r="549" spans="1:17">
      <c r="A549" s="11" t="s">
        <v>148</v>
      </c>
      <c r="B549" s="1" t="s">
        <v>174</v>
      </c>
      <c r="C549" s="3">
        <v>3.8</v>
      </c>
      <c r="D549" s="9">
        <v>79.599999999999994</v>
      </c>
      <c r="E549" s="8">
        <v>45.9</v>
      </c>
      <c r="F549" s="9">
        <v>83.9</v>
      </c>
      <c r="G549" s="8">
        <v>45.2</v>
      </c>
      <c r="H549" s="3">
        <v>83.9</v>
      </c>
      <c r="I549" s="3">
        <v>47</v>
      </c>
      <c r="J549" s="9">
        <v>86.1</v>
      </c>
      <c r="K549" s="3">
        <v>82.2</v>
      </c>
      <c r="L549" s="9">
        <f t="shared" si="16"/>
        <v>86.1</v>
      </c>
      <c r="M549" s="8">
        <f t="shared" si="17"/>
        <v>82.2</v>
      </c>
      <c r="N549" s="3">
        <v>85.4</v>
      </c>
      <c r="O549" s="8">
        <v>81.2</v>
      </c>
      <c r="P549" s="3">
        <v>93.4</v>
      </c>
      <c r="Q549" s="8">
        <v>82</v>
      </c>
    </row>
    <row r="550" spans="1:17">
      <c r="A550" s="11" t="s">
        <v>148</v>
      </c>
      <c r="B550" s="1" t="s">
        <v>166</v>
      </c>
      <c r="C550" s="3">
        <v>3.8</v>
      </c>
      <c r="D550" s="9">
        <v>83.9</v>
      </c>
      <c r="E550" s="8">
        <v>41.7</v>
      </c>
      <c r="F550" s="9">
        <v>85.4</v>
      </c>
      <c r="G550" s="8">
        <v>84.6</v>
      </c>
      <c r="H550" s="3">
        <v>87.6</v>
      </c>
      <c r="I550" s="3">
        <v>82.5</v>
      </c>
      <c r="J550" s="9">
        <v>83.9</v>
      </c>
      <c r="K550" s="3">
        <v>44.3</v>
      </c>
      <c r="L550" s="9">
        <f t="shared" si="16"/>
        <v>83.9</v>
      </c>
      <c r="M550" s="8">
        <f t="shared" si="17"/>
        <v>44.3</v>
      </c>
      <c r="N550" s="3">
        <v>77.400000000000006</v>
      </c>
      <c r="O550" s="8">
        <v>65.099999999999994</v>
      </c>
      <c r="P550" s="3">
        <v>92.7</v>
      </c>
      <c r="Q550" s="8">
        <v>81.900000000000006</v>
      </c>
    </row>
    <row r="551" spans="1:17">
      <c r="A551" s="11" t="s">
        <v>148</v>
      </c>
      <c r="B551" s="1" t="s">
        <v>167</v>
      </c>
      <c r="C551" s="3">
        <v>3.8</v>
      </c>
      <c r="D551" s="9">
        <v>83.2</v>
      </c>
      <c r="E551" s="8">
        <v>37.700000000000003</v>
      </c>
      <c r="F551" s="9">
        <v>62.8</v>
      </c>
      <c r="G551" s="8">
        <v>89.5</v>
      </c>
      <c r="H551" s="3">
        <v>83.9</v>
      </c>
      <c r="I551" s="3">
        <v>87.8</v>
      </c>
      <c r="J551" s="9">
        <v>84.7</v>
      </c>
      <c r="K551" s="3">
        <v>63.8</v>
      </c>
      <c r="L551" s="9">
        <f t="shared" si="16"/>
        <v>84.7</v>
      </c>
      <c r="M551" s="8">
        <f t="shared" si="17"/>
        <v>63.8</v>
      </c>
      <c r="N551" s="3">
        <v>78.8</v>
      </c>
      <c r="O551" s="8">
        <v>43.5</v>
      </c>
      <c r="P551" s="3">
        <v>94.2</v>
      </c>
      <c r="Q551" s="8">
        <v>83.7</v>
      </c>
    </row>
    <row r="552" spans="1:17">
      <c r="A552" s="11" t="s">
        <v>148</v>
      </c>
      <c r="B552" s="1" t="s">
        <v>168</v>
      </c>
      <c r="C552" s="3">
        <v>3.8</v>
      </c>
      <c r="D552" s="9">
        <v>80.3</v>
      </c>
      <c r="E552" s="8">
        <v>60</v>
      </c>
      <c r="F552" s="9">
        <v>86.9</v>
      </c>
      <c r="G552" s="8">
        <v>63.9</v>
      </c>
      <c r="H552" s="3">
        <v>89.8</v>
      </c>
      <c r="I552" s="3">
        <v>65.900000000000006</v>
      </c>
      <c r="J552" s="9">
        <v>78.099999999999994</v>
      </c>
      <c r="K552" s="3">
        <v>36.4</v>
      </c>
      <c r="L552" s="9">
        <f t="shared" si="16"/>
        <v>78.099999999999994</v>
      </c>
      <c r="M552" s="8">
        <f t="shared" si="17"/>
        <v>36.4</v>
      </c>
      <c r="N552" s="3">
        <v>84.7</v>
      </c>
      <c r="O552" s="8">
        <v>58.6</v>
      </c>
      <c r="P552" s="3">
        <v>93.4</v>
      </c>
      <c r="Q552" s="8">
        <v>64.8</v>
      </c>
    </row>
    <row r="553" spans="1:17">
      <c r="A553" s="11" t="s">
        <v>148</v>
      </c>
      <c r="B553" s="1" t="s">
        <v>169</v>
      </c>
      <c r="C553" s="3">
        <v>3.8</v>
      </c>
      <c r="D553" s="9">
        <v>79.599999999999994</v>
      </c>
      <c r="E553" s="8">
        <v>67.900000000000006</v>
      </c>
      <c r="F553" s="9">
        <v>71.5</v>
      </c>
      <c r="G553" s="8">
        <v>49</v>
      </c>
      <c r="H553" s="3">
        <v>82.5</v>
      </c>
      <c r="I553" s="3">
        <v>59.3</v>
      </c>
      <c r="J553" s="9">
        <v>67.2</v>
      </c>
      <c r="K553" s="3">
        <v>45.7</v>
      </c>
      <c r="L553" s="9">
        <f t="shared" si="16"/>
        <v>67.2</v>
      </c>
      <c r="M553" s="8">
        <f t="shared" si="17"/>
        <v>45.7</v>
      </c>
      <c r="N553" s="3">
        <v>84.7</v>
      </c>
      <c r="O553" s="8">
        <v>57.8</v>
      </c>
      <c r="P553" s="3">
        <v>92</v>
      </c>
      <c r="Q553" s="8">
        <v>78.599999999999994</v>
      </c>
    </row>
    <row r="554" spans="1:17">
      <c r="A554" s="11" t="s">
        <v>149</v>
      </c>
      <c r="B554" s="1" t="s">
        <v>170</v>
      </c>
      <c r="C554" s="3">
        <v>3.1</v>
      </c>
      <c r="D554" s="9">
        <v>77.7</v>
      </c>
      <c r="E554" s="8">
        <v>12.2</v>
      </c>
      <c r="F554" s="9">
        <v>80.099999999999994</v>
      </c>
      <c r="G554" s="8">
        <v>37.799999999999997</v>
      </c>
      <c r="H554" s="3">
        <v>83.5</v>
      </c>
      <c r="I554" s="3">
        <v>62.6</v>
      </c>
      <c r="J554" s="9">
        <v>79.900000000000006</v>
      </c>
      <c r="K554" s="3">
        <v>42.8</v>
      </c>
      <c r="L554" s="9">
        <f t="shared" si="16"/>
        <v>79.900000000000006</v>
      </c>
      <c r="M554" s="8">
        <f t="shared" si="17"/>
        <v>42.8</v>
      </c>
      <c r="N554" s="3">
        <v>75.7</v>
      </c>
      <c r="O554" s="8">
        <v>44</v>
      </c>
      <c r="P554" s="3">
        <v>90.3</v>
      </c>
      <c r="Q554" s="8">
        <v>78.599999999999994</v>
      </c>
    </row>
    <row r="555" spans="1:17">
      <c r="A555" s="11" t="s">
        <v>149</v>
      </c>
      <c r="B555" s="1" t="s">
        <v>171</v>
      </c>
      <c r="C555" s="3">
        <v>3.1</v>
      </c>
      <c r="D555" s="9">
        <v>81.2</v>
      </c>
      <c r="E555" s="8">
        <v>22</v>
      </c>
      <c r="F555" s="9">
        <v>81.599999999999994</v>
      </c>
      <c r="G555" s="8">
        <v>56</v>
      </c>
      <c r="H555" s="3">
        <v>82.2</v>
      </c>
      <c r="I555" s="3">
        <v>51.8</v>
      </c>
      <c r="J555" s="9">
        <v>82.3</v>
      </c>
      <c r="K555" s="3">
        <v>66.099999999999994</v>
      </c>
      <c r="L555" s="9">
        <f t="shared" si="16"/>
        <v>82.3</v>
      </c>
      <c r="M555" s="8">
        <f t="shared" si="17"/>
        <v>66.099999999999994</v>
      </c>
      <c r="N555" s="3">
        <v>83.1</v>
      </c>
      <c r="O555" s="8">
        <v>68.5</v>
      </c>
      <c r="P555" s="3">
        <v>91.8</v>
      </c>
      <c r="Q555" s="8">
        <v>73.7</v>
      </c>
    </row>
    <row r="556" spans="1:17">
      <c r="A556" s="11" t="s">
        <v>150</v>
      </c>
      <c r="B556" s="1" t="s">
        <v>170</v>
      </c>
      <c r="C556" s="3">
        <v>3.1</v>
      </c>
      <c r="D556" s="9">
        <v>63.3</v>
      </c>
      <c r="E556" s="8">
        <v>23.8</v>
      </c>
      <c r="F556" s="9">
        <v>68</v>
      </c>
      <c r="G556" s="8">
        <v>27.8</v>
      </c>
      <c r="H556" s="3">
        <v>69.8</v>
      </c>
      <c r="I556" s="3">
        <v>28.1</v>
      </c>
      <c r="J556" s="9">
        <v>64.5</v>
      </c>
      <c r="K556" s="3">
        <v>24.4</v>
      </c>
      <c r="L556" s="9">
        <f t="shared" si="16"/>
        <v>64.5</v>
      </c>
      <c r="M556" s="8">
        <f t="shared" si="17"/>
        <v>24.4</v>
      </c>
      <c r="N556" s="3">
        <v>73</v>
      </c>
      <c r="O556" s="8">
        <v>41.5</v>
      </c>
      <c r="P556" s="3">
        <v>84.6</v>
      </c>
      <c r="Q556" s="8">
        <v>68.7</v>
      </c>
    </row>
    <row r="557" spans="1:17">
      <c r="A557" s="11" t="s">
        <v>150</v>
      </c>
      <c r="B557" s="1" t="s">
        <v>171</v>
      </c>
      <c r="C557" s="3">
        <v>3.1</v>
      </c>
      <c r="D557" s="9">
        <v>61.6</v>
      </c>
      <c r="E557" s="8">
        <v>18.2</v>
      </c>
      <c r="F557" s="9">
        <v>59.8</v>
      </c>
      <c r="G557" s="8">
        <v>28.9</v>
      </c>
      <c r="H557" s="3">
        <v>57</v>
      </c>
      <c r="I557" s="3">
        <v>27.9</v>
      </c>
      <c r="J557" s="9">
        <v>53.9</v>
      </c>
      <c r="K557" s="3">
        <v>35.4</v>
      </c>
      <c r="L557" s="9">
        <f t="shared" si="16"/>
        <v>53.9</v>
      </c>
      <c r="M557" s="8">
        <f t="shared" si="17"/>
        <v>35.4</v>
      </c>
      <c r="N557" s="3">
        <v>62.6</v>
      </c>
      <c r="O557" s="8">
        <v>46.3</v>
      </c>
      <c r="P557" s="3">
        <v>83.1</v>
      </c>
      <c r="Q557" s="8">
        <v>64.099999999999994</v>
      </c>
    </row>
    <row r="558" spans="1:17">
      <c r="A558" s="11" t="s">
        <v>150</v>
      </c>
      <c r="B558" s="1" t="s">
        <v>172</v>
      </c>
      <c r="C558" s="3">
        <v>3.1</v>
      </c>
      <c r="D558" s="9">
        <v>72.2</v>
      </c>
      <c r="E558" s="8">
        <v>16.5</v>
      </c>
      <c r="F558" s="9">
        <v>69.5</v>
      </c>
      <c r="G558" s="8">
        <v>28.2</v>
      </c>
      <c r="H558" s="3">
        <v>69.8</v>
      </c>
      <c r="I558" s="3">
        <v>38.799999999999997</v>
      </c>
      <c r="J558" s="9">
        <v>56.1</v>
      </c>
      <c r="K558" s="3">
        <v>34.6</v>
      </c>
      <c r="L558" s="9">
        <f t="shared" si="16"/>
        <v>56.1</v>
      </c>
      <c r="M558" s="8">
        <f t="shared" si="17"/>
        <v>34.6</v>
      </c>
      <c r="N558" s="3">
        <v>73.5</v>
      </c>
      <c r="O558" s="8">
        <v>35.1</v>
      </c>
      <c r="P558" s="3">
        <v>74.2</v>
      </c>
      <c r="Q558" s="8">
        <v>64.099999999999994</v>
      </c>
    </row>
    <row r="559" spans="1:17">
      <c r="A559" s="11" t="s">
        <v>150</v>
      </c>
      <c r="B559" s="1" t="s">
        <v>173</v>
      </c>
      <c r="C559" s="3">
        <v>3.1</v>
      </c>
      <c r="D559" s="9">
        <v>63.8</v>
      </c>
      <c r="E559" s="8">
        <v>6.6</v>
      </c>
      <c r="F559" s="9">
        <v>67.3</v>
      </c>
      <c r="G559" s="8">
        <v>25.1</v>
      </c>
      <c r="H559" s="3">
        <v>66.2</v>
      </c>
      <c r="I559" s="3">
        <v>7.6</v>
      </c>
      <c r="J559" s="9">
        <v>64.2</v>
      </c>
      <c r="K559" s="3">
        <v>19.600000000000001</v>
      </c>
      <c r="L559" s="9">
        <f t="shared" si="16"/>
        <v>64.2</v>
      </c>
      <c r="M559" s="8">
        <f t="shared" si="17"/>
        <v>19.600000000000001</v>
      </c>
      <c r="N559" s="3">
        <v>72.400000000000006</v>
      </c>
      <c r="O559" s="8">
        <v>25.9</v>
      </c>
      <c r="P559" s="3">
        <v>80.7</v>
      </c>
      <c r="Q559" s="8">
        <v>44.6</v>
      </c>
    </row>
    <row r="560" spans="1:17">
      <c r="A560" s="11" t="s">
        <v>248</v>
      </c>
      <c r="B560" s="1" t="s">
        <v>170</v>
      </c>
      <c r="C560" s="3">
        <v>3.7</v>
      </c>
      <c r="D560" s="9">
        <v>35.700000000000003</v>
      </c>
      <c r="E560" s="8">
        <v>10.1</v>
      </c>
      <c r="F560" s="9">
        <v>33.6</v>
      </c>
      <c r="G560" s="8">
        <v>8.6999999999999993</v>
      </c>
      <c r="H560" s="3">
        <v>33</v>
      </c>
      <c r="I560" s="3">
        <v>9.5</v>
      </c>
      <c r="J560" s="9">
        <v>37.700000000000003</v>
      </c>
      <c r="K560" s="3">
        <v>9.5</v>
      </c>
      <c r="L560" s="9">
        <f t="shared" si="16"/>
        <v>37.700000000000003</v>
      </c>
      <c r="M560" s="8">
        <f t="shared" si="17"/>
        <v>9.5</v>
      </c>
      <c r="N560" s="3">
        <v>22.6</v>
      </c>
      <c r="O560" s="8">
        <v>8.9</v>
      </c>
      <c r="P560" s="3">
        <v>67.3</v>
      </c>
      <c r="Q560" s="8">
        <v>33</v>
      </c>
    </row>
    <row r="561" spans="1:17">
      <c r="A561" s="11" t="s">
        <v>248</v>
      </c>
      <c r="B561" s="1" t="s">
        <v>171</v>
      </c>
      <c r="C561" s="3">
        <v>3.7</v>
      </c>
      <c r="D561" s="9">
        <v>27.6</v>
      </c>
      <c r="E561" s="8">
        <v>8.1</v>
      </c>
      <c r="F561" s="9">
        <v>40.4</v>
      </c>
      <c r="G561" s="8">
        <v>7.8</v>
      </c>
      <c r="H561" s="3">
        <v>35.700000000000003</v>
      </c>
      <c r="I561" s="3">
        <v>6.3</v>
      </c>
      <c r="J561" s="9">
        <v>29.1</v>
      </c>
      <c r="K561" s="3">
        <v>6.2</v>
      </c>
      <c r="L561" s="9">
        <f t="shared" si="16"/>
        <v>29.1</v>
      </c>
      <c r="M561" s="8">
        <f t="shared" si="17"/>
        <v>6.2</v>
      </c>
      <c r="N561" s="3">
        <v>22.2</v>
      </c>
      <c r="O561" s="8">
        <v>6.1</v>
      </c>
      <c r="P561" s="3">
        <v>73.5</v>
      </c>
      <c r="Q561" s="8">
        <v>11.3</v>
      </c>
    </row>
    <row r="562" spans="1:17">
      <c r="A562" s="11" t="s">
        <v>248</v>
      </c>
      <c r="B562" s="1" t="s">
        <v>172</v>
      </c>
      <c r="C562" s="3">
        <v>3.7</v>
      </c>
      <c r="D562" s="9">
        <v>35.700000000000003</v>
      </c>
      <c r="E562" s="8">
        <v>6.9</v>
      </c>
      <c r="F562" s="9">
        <v>34.799999999999997</v>
      </c>
      <c r="G562" s="8">
        <v>20.6</v>
      </c>
      <c r="H562" s="3">
        <v>34.299999999999997</v>
      </c>
      <c r="I562" s="3">
        <v>8.5</v>
      </c>
      <c r="J562" s="9">
        <v>29.1</v>
      </c>
      <c r="K562" s="3">
        <v>6.9</v>
      </c>
      <c r="L562" s="9">
        <f t="shared" si="16"/>
        <v>29.1</v>
      </c>
      <c r="M562" s="8">
        <f t="shared" si="17"/>
        <v>6.9</v>
      </c>
      <c r="N562" s="3">
        <v>25.8</v>
      </c>
      <c r="O562" s="8">
        <v>10.4</v>
      </c>
      <c r="P562" s="3">
        <v>72</v>
      </c>
      <c r="Q562" s="8">
        <v>27.4</v>
      </c>
    </row>
    <row r="563" spans="1:17">
      <c r="A563" s="11" t="s">
        <v>249</v>
      </c>
      <c r="B563" s="1" t="s">
        <v>170</v>
      </c>
      <c r="C563" s="3">
        <v>4.3</v>
      </c>
      <c r="D563" s="9">
        <v>32.4</v>
      </c>
      <c r="E563" s="8">
        <v>2.2999999999999998</v>
      </c>
      <c r="F563" s="9" t="s">
        <v>87</v>
      </c>
      <c r="G563" s="8" t="s">
        <v>87</v>
      </c>
      <c r="H563" s="3" t="s">
        <v>87</v>
      </c>
      <c r="I563" s="3" t="s">
        <v>87</v>
      </c>
      <c r="J563" s="9" t="s">
        <v>87</v>
      </c>
      <c r="K563" s="3" t="s">
        <v>87</v>
      </c>
      <c r="L563" s="9" t="str">
        <f t="shared" si="16"/>
        <v>-</v>
      </c>
      <c r="M563" s="8" t="str">
        <f t="shared" si="17"/>
        <v>-</v>
      </c>
      <c r="N563" s="3">
        <v>28.7</v>
      </c>
      <c r="O563" s="8">
        <v>2.6</v>
      </c>
      <c r="P563" s="3">
        <v>39</v>
      </c>
      <c r="Q563" s="8">
        <v>0</v>
      </c>
    </row>
    <row r="564" spans="1:17">
      <c r="A564" s="11" t="s">
        <v>249</v>
      </c>
      <c r="B564" s="1" t="s">
        <v>171</v>
      </c>
      <c r="C564" s="3">
        <v>4.3</v>
      </c>
      <c r="D564" s="9">
        <v>16.399999999999999</v>
      </c>
      <c r="E564" s="8">
        <v>7.6</v>
      </c>
      <c r="F564" s="9" t="s">
        <v>87</v>
      </c>
      <c r="G564" s="8" t="s">
        <v>87</v>
      </c>
      <c r="H564" s="3" t="s">
        <v>87</v>
      </c>
      <c r="I564" s="3" t="s">
        <v>87</v>
      </c>
      <c r="J564" s="9" t="s">
        <v>87</v>
      </c>
      <c r="K564" s="3" t="s">
        <v>87</v>
      </c>
      <c r="L564" s="9" t="str">
        <f t="shared" si="16"/>
        <v>-</v>
      </c>
      <c r="M564" s="8" t="str">
        <f t="shared" si="17"/>
        <v>-</v>
      </c>
      <c r="N564" s="3">
        <v>6.7</v>
      </c>
      <c r="O564" s="8">
        <v>11.1</v>
      </c>
      <c r="P564" s="3">
        <v>24.1</v>
      </c>
      <c r="Q564" s="8">
        <v>6.2</v>
      </c>
    </row>
    <row r="565" spans="1:17">
      <c r="A565" s="11" t="s">
        <v>225</v>
      </c>
      <c r="B565" s="1" t="s">
        <v>170</v>
      </c>
      <c r="C565" s="3">
        <v>3.5</v>
      </c>
      <c r="D565" s="9">
        <v>58.4</v>
      </c>
      <c r="E565" s="8">
        <v>37</v>
      </c>
      <c r="F565" s="9">
        <v>42.5</v>
      </c>
      <c r="G565" s="8">
        <v>35</v>
      </c>
      <c r="H565" s="3">
        <v>57.5</v>
      </c>
      <c r="I565" s="3">
        <v>50.8</v>
      </c>
      <c r="J565" s="9">
        <v>54.2</v>
      </c>
      <c r="K565" s="3">
        <v>32.4</v>
      </c>
      <c r="L565" s="9">
        <f t="shared" si="16"/>
        <v>54.2</v>
      </c>
      <c r="M565" s="8">
        <f t="shared" si="17"/>
        <v>32.4</v>
      </c>
      <c r="N565" s="3">
        <v>61.1</v>
      </c>
      <c r="O565" s="8">
        <v>38.6</v>
      </c>
      <c r="P565" s="3">
        <v>78.599999999999994</v>
      </c>
      <c r="Q565" s="8">
        <v>57.2</v>
      </c>
    </row>
    <row r="566" spans="1:17">
      <c r="A566" s="11" t="s">
        <v>225</v>
      </c>
      <c r="B566" s="1" t="s">
        <v>171</v>
      </c>
      <c r="C566" s="3">
        <v>3.5</v>
      </c>
      <c r="D566" s="9">
        <v>59.6</v>
      </c>
      <c r="E566" s="8">
        <v>38.9</v>
      </c>
      <c r="F566" s="9">
        <v>54</v>
      </c>
      <c r="G566" s="8">
        <v>27.5</v>
      </c>
      <c r="H566" s="3">
        <v>64.099999999999994</v>
      </c>
      <c r="I566" s="3">
        <v>49.2</v>
      </c>
      <c r="J566" s="9">
        <v>59.5</v>
      </c>
      <c r="K566" s="3">
        <v>39.299999999999997</v>
      </c>
      <c r="L566" s="9">
        <f t="shared" si="16"/>
        <v>59.5</v>
      </c>
      <c r="M566" s="8">
        <f t="shared" si="17"/>
        <v>39.299999999999997</v>
      </c>
      <c r="N566" s="3">
        <v>60</v>
      </c>
      <c r="O566" s="8">
        <v>38.299999999999997</v>
      </c>
      <c r="P566" s="3">
        <v>82.7</v>
      </c>
      <c r="Q566" s="8">
        <v>63.4</v>
      </c>
    </row>
    <row r="567" spans="1:17">
      <c r="A567" s="11" t="s">
        <v>151</v>
      </c>
      <c r="B567" s="1" t="s">
        <v>170</v>
      </c>
      <c r="C567" s="3">
        <v>3.1</v>
      </c>
      <c r="D567" s="9">
        <v>71.8</v>
      </c>
      <c r="E567" s="8">
        <v>49.7</v>
      </c>
      <c r="F567" s="9">
        <v>81.900000000000006</v>
      </c>
      <c r="G567" s="8">
        <v>68.7</v>
      </c>
      <c r="H567" s="3">
        <v>87</v>
      </c>
      <c r="I567" s="3">
        <v>69.7</v>
      </c>
      <c r="J567" s="9">
        <v>82.7</v>
      </c>
      <c r="K567" s="3">
        <v>74.7</v>
      </c>
      <c r="L567" s="9">
        <f t="shared" si="16"/>
        <v>82.7</v>
      </c>
      <c r="M567" s="8">
        <f t="shared" si="17"/>
        <v>74.7</v>
      </c>
      <c r="N567" s="3">
        <v>71.099999999999994</v>
      </c>
      <c r="O567" s="8">
        <v>84.8</v>
      </c>
      <c r="P567" s="3">
        <v>93.9</v>
      </c>
      <c r="Q567" s="8">
        <v>91.5</v>
      </c>
    </row>
    <row r="568" spans="1:17">
      <c r="A568" s="11" t="s">
        <v>151</v>
      </c>
      <c r="B568" s="1" t="s">
        <v>171</v>
      </c>
      <c r="C568" s="3">
        <v>3.1</v>
      </c>
      <c r="D568" s="9">
        <v>70.400000000000006</v>
      </c>
      <c r="E568" s="8">
        <v>32.299999999999997</v>
      </c>
      <c r="F568" s="9">
        <v>79.8</v>
      </c>
      <c r="G568" s="8">
        <v>22.2</v>
      </c>
      <c r="H568" s="3">
        <v>81.2</v>
      </c>
      <c r="I568" s="3">
        <v>40</v>
      </c>
      <c r="J568" s="9">
        <v>74.7</v>
      </c>
      <c r="K568" s="3">
        <v>70</v>
      </c>
      <c r="L568" s="9">
        <f t="shared" si="16"/>
        <v>74.7</v>
      </c>
      <c r="M568" s="8">
        <f t="shared" si="17"/>
        <v>70</v>
      </c>
      <c r="N568" s="3">
        <v>79.400000000000006</v>
      </c>
      <c r="O568" s="8">
        <v>59.5</v>
      </c>
      <c r="P568" s="3">
        <v>94.6</v>
      </c>
      <c r="Q568" s="8">
        <v>97.7</v>
      </c>
    </row>
    <row r="569" spans="1:17">
      <c r="A569" s="11" t="s">
        <v>151</v>
      </c>
      <c r="B569" s="1" t="s">
        <v>172</v>
      </c>
      <c r="C569" s="3">
        <v>3.1</v>
      </c>
      <c r="D569" s="9">
        <v>84.5</v>
      </c>
      <c r="E569" s="8">
        <v>57.7</v>
      </c>
      <c r="F569" s="9">
        <v>87</v>
      </c>
      <c r="G569" s="8">
        <v>77.2</v>
      </c>
      <c r="H569" s="3">
        <v>87.4</v>
      </c>
      <c r="I569" s="3">
        <v>70.2</v>
      </c>
      <c r="J569" s="9">
        <v>66.400000000000006</v>
      </c>
      <c r="K569" s="3">
        <v>67.400000000000006</v>
      </c>
      <c r="L569" s="9">
        <f t="shared" si="16"/>
        <v>66.400000000000006</v>
      </c>
      <c r="M569" s="8">
        <f t="shared" si="17"/>
        <v>67.400000000000006</v>
      </c>
      <c r="N569" s="3">
        <v>80.900000000000006</v>
      </c>
      <c r="O569" s="8">
        <v>74.099999999999994</v>
      </c>
      <c r="P569" s="3">
        <v>91.7</v>
      </c>
      <c r="Q569" s="8">
        <v>94.9</v>
      </c>
    </row>
    <row r="570" spans="1:17">
      <c r="A570" s="11" t="s">
        <v>151</v>
      </c>
      <c r="B570" s="1" t="s">
        <v>173</v>
      </c>
      <c r="C570" s="3">
        <v>3.1</v>
      </c>
      <c r="D570" s="9">
        <v>83.8</v>
      </c>
      <c r="E570" s="8">
        <v>73.3</v>
      </c>
      <c r="F570" s="9">
        <v>87.7</v>
      </c>
      <c r="G570" s="8">
        <v>78.599999999999994</v>
      </c>
      <c r="H570" s="3">
        <v>90.3</v>
      </c>
      <c r="I570" s="3">
        <v>89.2</v>
      </c>
      <c r="J570" s="9">
        <v>82.7</v>
      </c>
      <c r="K570" s="3">
        <v>65.5</v>
      </c>
      <c r="L570" s="9">
        <f t="shared" si="16"/>
        <v>82.7</v>
      </c>
      <c r="M570" s="8">
        <f t="shared" si="17"/>
        <v>65.5</v>
      </c>
      <c r="N570" s="3">
        <v>83.4</v>
      </c>
      <c r="O570" s="8">
        <v>76.599999999999994</v>
      </c>
      <c r="P570" s="3">
        <v>93.1</v>
      </c>
      <c r="Q570" s="8">
        <v>89.9</v>
      </c>
    </row>
    <row r="571" spans="1:17">
      <c r="A571" s="11" t="s">
        <v>151</v>
      </c>
      <c r="B571" s="1" t="s">
        <v>174</v>
      </c>
      <c r="C571" s="3">
        <v>3.1</v>
      </c>
      <c r="D571" s="9">
        <v>79.400000000000006</v>
      </c>
      <c r="E571" s="8">
        <v>17.7</v>
      </c>
      <c r="F571" s="9">
        <v>79.400000000000006</v>
      </c>
      <c r="G571" s="8">
        <v>42.7</v>
      </c>
      <c r="H571" s="3">
        <v>84.8</v>
      </c>
      <c r="I571" s="3">
        <v>74.5</v>
      </c>
      <c r="J571" s="9">
        <v>83.8</v>
      </c>
      <c r="K571" s="3">
        <v>66.400000000000006</v>
      </c>
      <c r="L571" s="9">
        <f t="shared" si="16"/>
        <v>83.8</v>
      </c>
      <c r="M571" s="8">
        <f t="shared" si="17"/>
        <v>66.400000000000006</v>
      </c>
      <c r="N571" s="3">
        <v>83</v>
      </c>
      <c r="O571" s="8">
        <v>84.8</v>
      </c>
      <c r="P571" s="3">
        <v>93.1</v>
      </c>
      <c r="Q571" s="8">
        <v>91.1</v>
      </c>
    </row>
    <row r="572" spans="1:17">
      <c r="A572" s="11" t="s">
        <v>151</v>
      </c>
      <c r="B572" s="1" t="s">
        <v>166</v>
      </c>
      <c r="C572" s="3">
        <v>3.1</v>
      </c>
      <c r="D572" s="9">
        <v>82.3</v>
      </c>
      <c r="E572" s="8">
        <v>62.7</v>
      </c>
      <c r="F572" s="9">
        <v>81.599999999999994</v>
      </c>
      <c r="G572" s="8">
        <v>81.400000000000006</v>
      </c>
      <c r="H572" s="3">
        <v>90.6</v>
      </c>
      <c r="I572" s="3">
        <v>77.7</v>
      </c>
      <c r="J572" s="9">
        <v>79.400000000000006</v>
      </c>
      <c r="K572" s="3">
        <v>70.5</v>
      </c>
      <c r="L572" s="9">
        <f t="shared" si="16"/>
        <v>79.400000000000006</v>
      </c>
      <c r="M572" s="8">
        <f t="shared" si="17"/>
        <v>70.5</v>
      </c>
      <c r="N572" s="3">
        <v>64.3</v>
      </c>
      <c r="O572" s="8">
        <v>84.3</v>
      </c>
      <c r="P572" s="3">
        <v>93.5</v>
      </c>
      <c r="Q572" s="8">
        <v>87.3</v>
      </c>
    </row>
    <row r="573" spans="1:17">
      <c r="A573" s="11" t="s">
        <v>151</v>
      </c>
      <c r="B573" s="1" t="s">
        <v>167</v>
      </c>
      <c r="C573" s="3">
        <v>3.1</v>
      </c>
      <c r="D573" s="9">
        <v>83</v>
      </c>
      <c r="E573" s="8">
        <v>36.5</v>
      </c>
      <c r="F573" s="9">
        <v>78</v>
      </c>
      <c r="G573" s="8">
        <v>36.1</v>
      </c>
      <c r="H573" s="3">
        <v>87.4</v>
      </c>
      <c r="I573" s="3">
        <v>72.3</v>
      </c>
      <c r="J573" s="9">
        <v>83.4</v>
      </c>
      <c r="K573" s="3">
        <v>66.2</v>
      </c>
      <c r="L573" s="9">
        <f t="shared" si="16"/>
        <v>83.4</v>
      </c>
      <c r="M573" s="8">
        <f t="shared" si="17"/>
        <v>66.2</v>
      </c>
      <c r="N573" s="3">
        <v>81.599999999999994</v>
      </c>
      <c r="O573" s="8">
        <v>55.3</v>
      </c>
      <c r="P573" s="3">
        <v>76.2</v>
      </c>
      <c r="Q573" s="8">
        <v>84.4</v>
      </c>
    </row>
    <row r="574" spans="1:17">
      <c r="A574" s="11" t="s">
        <v>152</v>
      </c>
      <c r="B574" s="1" t="s">
        <v>170</v>
      </c>
      <c r="C574" s="3">
        <v>3.3</v>
      </c>
      <c r="D574" s="9">
        <v>66</v>
      </c>
      <c r="E574" s="8">
        <v>31.2</v>
      </c>
      <c r="F574" s="9">
        <v>58.1</v>
      </c>
      <c r="G574" s="8">
        <v>67.3</v>
      </c>
      <c r="H574" s="3">
        <v>60.2</v>
      </c>
      <c r="I574" s="3">
        <v>62.3</v>
      </c>
      <c r="J574" s="9">
        <v>52.5</v>
      </c>
      <c r="K574" s="3">
        <v>74.900000000000006</v>
      </c>
      <c r="L574" s="9">
        <f t="shared" si="16"/>
        <v>52.5</v>
      </c>
      <c r="M574" s="8">
        <f t="shared" si="17"/>
        <v>74.900000000000006</v>
      </c>
      <c r="N574" s="3">
        <v>70.400000000000006</v>
      </c>
      <c r="O574" s="8">
        <v>73</v>
      </c>
      <c r="P574" s="3">
        <v>85.9</v>
      </c>
      <c r="Q574" s="8">
        <v>53.9</v>
      </c>
    </row>
    <row r="575" spans="1:17">
      <c r="A575" s="11" t="s">
        <v>152</v>
      </c>
      <c r="B575" s="1" t="s">
        <v>171</v>
      </c>
      <c r="C575" s="3">
        <v>3.3</v>
      </c>
      <c r="D575" s="9">
        <v>69.2</v>
      </c>
      <c r="E575" s="8">
        <v>53.2</v>
      </c>
      <c r="F575" s="9">
        <v>56.9</v>
      </c>
      <c r="G575" s="8">
        <v>58.5</v>
      </c>
      <c r="H575" s="3">
        <v>58.8</v>
      </c>
      <c r="I575" s="3">
        <v>52.4</v>
      </c>
      <c r="J575" s="9">
        <v>57.9</v>
      </c>
      <c r="K575" s="3">
        <v>74.400000000000006</v>
      </c>
      <c r="L575" s="9">
        <f t="shared" si="16"/>
        <v>57.9</v>
      </c>
      <c r="M575" s="8">
        <f t="shared" si="17"/>
        <v>74.400000000000006</v>
      </c>
      <c r="N575" s="3">
        <v>66.2</v>
      </c>
      <c r="O575" s="8">
        <v>72.400000000000006</v>
      </c>
      <c r="P575" s="3">
        <v>86.1</v>
      </c>
      <c r="Q575" s="8">
        <v>75.5</v>
      </c>
    </row>
    <row r="576" spans="1:17">
      <c r="A576" s="11" t="s">
        <v>152</v>
      </c>
      <c r="B576" s="1" t="s">
        <v>172</v>
      </c>
      <c r="C576" s="3">
        <v>3.3</v>
      </c>
      <c r="D576" s="9">
        <v>60.9</v>
      </c>
      <c r="E576" s="8">
        <v>53.6</v>
      </c>
      <c r="F576" s="9">
        <v>57.4</v>
      </c>
      <c r="G576" s="8">
        <v>59.7</v>
      </c>
      <c r="H576" s="3">
        <v>63.4</v>
      </c>
      <c r="I576" s="3">
        <v>73.400000000000006</v>
      </c>
      <c r="J576" s="9">
        <v>49.8</v>
      </c>
      <c r="K576" s="3">
        <v>63.7</v>
      </c>
      <c r="L576" s="9">
        <f t="shared" si="16"/>
        <v>49.8</v>
      </c>
      <c r="M576" s="8">
        <f t="shared" si="17"/>
        <v>63.7</v>
      </c>
      <c r="N576" s="3">
        <v>63.7</v>
      </c>
      <c r="O576" s="8">
        <v>55.6</v>
      </c>
      <c r="P576" s="3">
        <v>89.1</v>
      </c>
      <c r="Q576" s="8">
        <v>77.400000000000006</v>
      </c>
    </row>
    <row r="577" spans="1:17">
      <c r="A577" s="11" t="s">
        <v>152</v>
      </c>
      <c r="B577" s="1" t="s">
        <v>173</v>
      </c>
      <c r="C577" s="3">
        <v>3.3</v>
      </c>
      <c r="D577" s="9">
        <v>68.8</v>
      </c>
      <c r="E577" s="8">
        <v>61.3</v>
      </c>
      <c r="F577" s="9">
        <v>54.6</v>
      </c>
      <c r="G577" s="8">
        <v>54.7</v>
      </c>
      <c r="H577" s="3">
        <v>62.3</v>
      </c>
      <c r="I577" s="3">
        <v>69.900000000000006</v>
      </c>
      <c r="J577" s="9">
        <v>58.3</v>
      </c>
      <c r="K577" s="3">
        <v>50.4</v>
      </c>
      <c r="L577" s="9">
        <f t="shared" si="16"/>
        <v>58.3</v>
      </c>
      <c r="M577" s="8">
        <f t="shared" si="17"/>
        <v>50.4</v>
      </c>
      <c r="N577" s="3">
        <v>65.5</v>
      </c>
      <c r="O577" s="8">
        <v>56.5</v>
      </c>
      <c r="P577" s="3">
        <v>90.5</v>
      </c>
      <c r="Q577" s="8">
        <v>71.599999999999994</v>
      </c>
    </row>
    <row r="578" spans="1:17">
      <c r="A578" s="11" t="s">
        <v>153</v>
      </c>
      <c r="B578" s="1" t="s">
        <v>170</v>
      </c>
      <c r="C578" s="3">
        <v>3.2</v>
      </c>
      <c r="D578" s="9">
        <v>78.599999999999994</v>
      </c>
      <c r="E578" s="8">
        <v>60.4</v>
      </c>
      <c r="F578" s="9">
        <v>69.099999999999994</v>
      </c>
      <c r="G578" s="8">
        <v>73.599999999999994</v>
      </c>
      <c r="H578" s="3">
        <v>76.2</v>
      </c>
      <c r="I578" s="3">
        <v>33.5</v>
      </c>
      <c r="J578" s="9">
        <v>76.900000000000006</v>
      </c>
      <c r="K578" s="3">
        <v>51.3</v>
      </c>
      <c r="L578" s="9">
        <f t="shared" si="16"/>
        <v>76.900000000000006</v>
      </c>
      <c r="M578" s="8">
        <f t="shared" si="17"/>
        <v>51.3</v>
      </c>
      <c r="N578" s="3">
        <v>78.099999999999994</v>
      </c>
      <c r="O578" s="8">
        <v>49.2</v>
      </c>
      <c r="P578" s="3">
        <v>92.7</v>
      </c>
      <c r="Q578" s="8">
        <v>81.099999999999994</v>
      </c>
    </row>
    <row r="579" spans="1:17">
      <c r="A579" s="11" t="s">
        <v>153</v>
      </c>
      <c r="B579" s="1" t="s">
        <v>171</v>
      </c>
      <c r="C579" s="3">
        <v>3.2</v>
      </c>
      <c r="D579" s="9">
        <v>84.2</v>
      </c>
      <c r="E579" s="8">
        <v>50.3</v>
      </c>
      <c r="F579" s="9">
        <v>61.1</v>
      </c>
      <c r="G579" s="8">
        <v>28.7</v>
      </c>
      <c r="H579" s="3">
        <v>78.099999999999994</v>
      </c>
      <c r="I579" s="3">
        <v>33.299999999999997</v>
      </c>
      <c r="J579" s="9">
        <v>78.8</v>
      </c>
      <c r="K579" s="3">
        <v>35.200000000000003</v>
      </c>
      <c r="L579" s="9">
        <f t="shared" si="16"/>
        <v>78.8</v>
      </c>
      <c r="M579" s="8">
        <f t="shared" si="17"/>
        <v>35.200000000000003</v>
      </c>
      <c r="N579" s="3">
        <v>77.599999999999994</v>
      </c>
      <c r="O579" s="8">
        <v>35.4</v>
      </c>
      <c r="P579" s="3">
        <v>92.2</v>
      </c>
      <c r="Q579" s="8">
        <v>86.5</v>
      </c>
    </row>
    <row r="580" spans="1:17">
      <c r="A580" s="11" t="s">
        <v>250</v>
      </c>
      <c r="B580" s="1" t="s">
        <v>170</v>
      </c>
      <c r="C580" s="3">
        <v>4.8</v>
      </c>
      <c r="D580" s="9">
        <v>34.4</v>
      </c>
      <c r="E580" s="8">
        <v>6.8</v>
      </c>
      <c r="F580" s="9">
        <v>63.3</v>
      </c>
      <c r="G580" s="8">
        <v>4.9000000000000004</v>
      </c>
      <c r="H580" s="3">
        <v>60.2</v>
      </c>
      <c r="I580" s="3">
        <v>2.6</v>
      </c>
      <c r="J580" s="9">
        <v>60.2</v>
      </c>
      <c r="K580" s="3">
        <v>6.5</v>
      </c>
      <c r="L580" s="9">
        <f t="shared" si="16"/>
        <v>63.3</v>
      </c>
      <c r="M580" s="8">
        <f t="shared" si="17"/>
        <v>4.9000000000000004</v>
      </c>
      <c r="N580" s="3">
        <v>50.8</v>
      </c>
      <c r="O580" s="8">
        <v>6.2</v>
      </c>
      <c r="P580" s="3">
        <v>71.099999999999994</v>
      </c>
      <c r="Q580" s="8">
        <v>4.4000000000000004</v>
      </c>
    </row>
    <row r="581" spans="1:17">
      <c r="A581" s="11" t="s">
        <v>250</v>
      </c>
      <c r="B581" s="1" t="s">
        <v>171</v>
      </c>
      <c r="C581" s="3">
        <v>4.8</v>
      </c>
      <c r="D581" s="9">
        <v>54</v>
      </c>
      <c r="E581" s="8">
        <v>8.8000000000000007</v>
      </c>
      <c r="F581" s="9">
        <v>30.2</v>
      </c>
      <c r="G581" s="8">
        <v>7.9</v>
      </c>
      <c r="H581" s="3">
        <v>41.3</v>
      </c>
      <c r="I581" s="3">
        <v>3.8</v>
      </c>
      <c r="J581" s="9">
        <v>49.2</v>
      </c>
      <c r="K581" s="3">
        <v>9.6999999999999993</v>
      </c>
      <c r="L581" s="9">
        <f t="shared" ref="L581:L644" si="18">IF(C581&lt;4,J581,F581)</f>
        <v>30.2</v>
      </c>
      <c r="M581" s="8">
        <f t="shared" ref="M581:M644" si="19">IF(C581&lt;4,K581,G581)</f>
        <v>7.9</v>
      </c>
      <c r="N581" s="3">
        <v>48.4</v>
      </c>
      <c r="O581" s="8">
        <v>11.5</v>
      </c>
      <c r="P581" s="3">
        <v>72.2</v>
      </c>
      <c r="Q581" s="8">
        <v>5.5</v>
      </c>
    </row>
    <row r="582" spans="1:17">
      <c r="A582" s="11" t="s">
        <v>250</v>
      </c>
      <c r="B582" s="1" t="s">
        <v>172</v>
      </c>
      <c r="C582" s="3">
        <v>4.8</v>
      </c>
      <c r="D582" s="9">
        <v>49.2</v>
      </c>
      <c r="E582" s="8">
        <v>4.8</v>
      </c>
      <c r="F582" s="9">
        <v>33.299999999999997</v>
      </c>
      <c r="G582" s="8">
        <v>4.8</v>
      </c>
      <c r="H582" s="3">
        <v>61.9</v>
      </c>
      <c r="I582" s="3">
        <v>7.7</v>
      </c>
      <c r="J582" s="9">
        <v>31.7</v>
      </c>
      <c r="K582" s="3">
        <v>0</v>
      </c>
      <c r="L582" s="9">
        <f t="shared" si="18"/>
        <v>33.299999999999997</v>
      </c>
      <c r="M582" s="8">
        <f t="shared" si="19"/>
        <v>4.8</v>
      </c>
      <c r="N582" s="3">
        <v>57.1</v>
      </c>
      <c r="O582" s="8">
        <v>5.6</v>
      </c>
      <c r="P582" s="3">
        <v>63.5</v>
      </c>
      <c r="Q582" s="8">
        <v>2.5</v>
      </c>
    </row>
    <row r="583" spans="1:17">
      <c r="A583" s="11" t="s">
        <v>250</v>
      </c>
      <c r="B583" s="1" t="s">
        <v>173</v>
      </c>
      <c r="C583" s="3">
        <v>4.8</v>
      </c>
      <c r="D583" s="9">
        <v>43.9</v>
      </c>
      <c r="E583" s="8">
        <v>7.4</v>
      </c>
      <c r="F583" s="9">
        <v>43.9</v>
      </c>
      <c r="G583" s="8">
        <v>5.6</v>
      </c>
      <c r="H583" s="3">
        <v>54.5</v>
      </c>
      <c r="I583" s="3">
        <v>3</v>
      </c>
      <c r="J583" s="9">
        <v>41.5</v>
      </c>
      <c r="K583" s="3">
        <v>2</v>
      </c>
      <c r="L583" s="9">
        <f t="shared" si="18"/>
        <v>43.9</v>
      </c>
      <c r="M583" s="8">
        <f t="shared" si="19"/>
        <v>5.6</v>
      </c>
      <c r="N583" s="3">
        <v>50.4</v>
      </c>
      <c r="O583" s="8">
        <v>12.9</v>
      </c>
      <c r="P583" s="3">
        <v>73.2</v>
      </c>
      <c r="Q583" s="8">
        <v>2.2000000000000002</v>
      </c>
    </row>
    <row r="584" spans="1:17">
      <c r="A584" s="11" t="s">
        <v>250</v>
      </c>
      <c r="B584" s="1" t="s">
        <v>174</v>
      </c>
      <c r="C584" s="3">
        <v>4.8</v>
      </c>
      <c r="D584" s="9">
        <v>49.6</v>
      </c>
      <c r="E584" s="8">
        <v>3.3</v>
      </c>
      <c r="F584" s="9">
        <v>48.8</v>
      </c>
      <c r="G584" s="8">
        <v>3.3</v>
      </c>
      <c r="H584" s="3">
        <v>60.2</v>
      </c>
      <c r="I584" s="3">
        <v>2.7</v>
      </c>
      <c r="J584" s="9">
        <v>48</v>
      </c>
      <c r="K584" s="3">
        <v>8.5</v>
      </c>
      <c r="L584" s="9">
        <f t="shared" si="18"/>
        <v>48.8</v>
      </c>
      <c r="M584" s="8">
        <f t="shared" si="19"/>
        <v>3.3</v>
      </c>
      <c r="N584" s="3">
        <v>57.7</v>
      </c>
      <c r="O584" s="8">
        <v>7</v>
      </c>
      <c r="P584" s="3">
        <v>69.900000000000006</v>
      </c>
      <c r="Q584" s="8">
        <v>7</v>
      </c>
    </row>
    <row r="585" spans="1:17">
      <c r="A585" s="11" t="s">
        <v>250</v>
      </c>
      <c r="B585" s="1" t="s">
        <v>166</v>
      </c>
      <c r="C585" s="3">
        <v>4.8</v>
      </c>
      <c r="D585" s="9">
        <v>51.6</v>
      </c>
      <c r="E585" s="8">
        <v>7.9</v>
      </c>
      <c r="F585" s="9">
        <v>49.2</v>
      </c>
      <c r="G585" s="8">
        <v>8.3000000000000007</v>
      </c>
      <c r="H585" s="3">
        <v>37.700000000000003</v>
      </c>
      <c r="I585" s="3">
        <v>4.3</v>
      </c>
      <c r="J585" s="9">
        <v>38.5</v>
      </c>
      <c r="K585" s="3">
        <v>2.1</v>
      </c>
      <c r="L585" s="9">
        <f t="shared" si="18"/>
        <v>49.2</v>
      </c>
      <c r="M585" s="8">
        <f t="shared" si="19"/>
        <v>8.3000000000000007</v>
      </c>
      <c r="N585" s="3">
        <v>58.2</v>
      </c>
      <c r="O585" s="8">
        <v>5.6</v>
      </c>
      <c r="P585" s="3">
        <v>59.8</v>
      </c>
      <c r="Q585" s="8">
        <v>8.1999999999999993</v>
      </c>
    </row>
    <row r="586" spans="1:17">
      <c r="A586" s="11" t="s">
        <v>250</v>
      </c>
      <c r="B586" s="1" t="s">
        <v>167</v>
      </c>
      <c r="C586" s="3">
        <v>4.8</v>
      </c>
      <c r="D586" s="9">
        <v>46.1</v>
      </c>
      <c r="E586" s="8">
        <v>0</v>
      </c>
      <c r="F586" s="9">
        <v>28.9</v>
      </c>
      <c r="G586" s="8">
        <v>8.1</v>
      </c>
      <c r="H586" s="3">
        <v>59.4</v>
      </c>
      <c r="I586" s="3">
        <v>3.9</v>
      </c>
      <c r="J586" s="9">
        <v>48.4</v>
      </c>
      <c r="K586" s="3">
        <v>8.1</v>
      </c>
      <c r="L586" s="9">
        <f t="shared" si="18"/>
        <v>28.9</v>
      </c>
      <c r="M586" s="8">
        <f t="shared" si="19"/>
        <v>8.1</v>
      </c>
      <c r="N586" s="3">
        <v>52.3</v>
      </c>
      <c r="O586" s="8">
        <v>9</v>
      </c>
      <c r="P586" s="3">
        <v>59.4</v>
      </c>
      <c r="Q586" s="8">
        <v>6.6</v>
      </c>
    </row>
    <row r="587" spans="1:17">
      <c r="A587" s="11" t="s">
        <v>250</v>
      </c>
      <c r="B587" s="1" t="s">
        <v>169</v>
      </c>
      <c r="C587" s="3">
        <v>4.8</v>
      </c>
      <c r="D587" s="9">
        <v>52.4</v>
      </c>
      <c r="E587" s="8">
        <v>6.1</v>
      </c>
      <c r="F587" s="9">
        <v>48.4</v>
      </c>
      <c r="G587" s="8">
        <v>9.8000000000000007</v>
      </c>
      <c r="H587" s="3">
        <v>57.9</v>
      </c>
      <c r="I587" s="3">
        <v>6.8</v>
      </c>
      <c r="J587" s="9">
        <v>41.3</v>
      </c>
      <c r="K587" s="3">
        <v>1.9</v>
      </c>
      <c r="L587" s="9">
        <f t="shared" si="18"/>
        <v>48.4</v>
      </c>
      <c r="M587" s="8">
        <f t="shared" si="19"/>
        <v>9.8000000000000007</v>
      </c>
      <c r="N587" s="3">
        <v>55.6</v>
      </c>
      <c r="O587" s="8">
        <v>4.3</v>
      </c>
      <c r="P587" s="3">
        <v>66.7</v>
      </c>
      <c r="Q587" s="8">
        <v>4.8</v>
      </c>
    </row>
    <row r="588" spans="1:17">
      <c r="A588" s="11" t="s">
        <v>250</v>
      </c>
      <c r="B588" s="1" t="s">
        <v>181</v>
      </c>
      <c r="C588" s="3">
        <v>4.8</v>
      </c>
      <c r="D588" s="9">
        <v>57.9</v>
      </c>
      <c r="E588" s="8">
        <v>4.0999999999999996</v>
      </c>
      <c r="F588" s="9">
        <v>54</v>
      </c>
      <c r="G588" s="8">
        <v>7.4</v>
      </c>
      <c r="H588" s="3">
        <v>61.9</v>
      </c>
      <c r="I588" s="3">
        <v>7.7</v>
      </c>
      <c r="J588" s="9">
        <v>65.099999999999994</v>
      </c>
      <c r="K588" s="3">
        <v>2.4</v>
      </c>
      <c r="L588" s="9">
        <f t="shared" si="18"/>
        <v>54</v>
      </c>
      <c r="M588" s="8">
        <f t="shared" si="19"/>
        <v>7.4</v>
      </c>
      <c r="N588" s="3">
        <v>63.5</v>
      </c>
      <c r="O588" s="8">
        <v>2.5</v>
      </c>
      <c r="P588" s="3">
        <v>74.599999999999994</v>
      </c>
      <c r="Q588" s="8">
        <v>9.6</v>
      </c>
    </row>
    <row r="589" spans="1:17">
      <c r="A589" s="11" t="s">
        <v>250</v>
      </c>
      <c r="B589" s="1" t="s">
        <v>191</v>
      </c>
      <c r="C589" s="3">
        <v>4.8</v>
      </c>
      <c r="D589" s="9">
        <v>35.799999999999997</v>
      </c>
      <c r="E589" s="8">
        <v>2.2999999999999998</v>
      </c>
      <c r="F589" s="9">
        <v>48.8</v>
      </c>
      <c r="G589" s="8">
        <v>10</v>
      </c>
      <c r="H589" s="3">
        <v>66.7</v>
      </c>
      <c r="I589" s="3">
        <v>4.9000000000000004</v>
      </c>
      <c r="J589" s="9">
        <v>47.2</v>
      </c>
      <c r="K589" s="3">
        <v>3.4</v>
      </c>
      <c r="L589" s="9">
        <f t="shared" si="18"/>
        <v>48.8</v>
      </c>
      <c r="M589" s="8">
        <f t="shared" si="19"/>
        <v>10</v>
      </c>
      <c r="N589" s="3">
        <v>38.200000000000003</v>
      </c>
      <c r="O589" s="8">
        <v>4.3</v>
      </c>
      <c r="P589" s="3">
        <v>67.5</v>
      </c>
      <c r="Q589" s="8">
        <v>3.6</v>
      </c>
    </row>
    <row r="590" spans="1:17">
      <c r="A590" s="11" t="s">
        <v>250</v>
      </c>
      <c r="B590" s="1" t="s">
        <v>175</v>
      </c>
      <c r="C590" s="3">
        <v>4.8</v>
      </c>
      <c r="D590" s="9">
        <v>40.700000000000003</v>
      </c>
      <c r="E590" s="8">
        <v>2</v>
      </c>
      <c r="F590" s="9">
        <v>52</v>
      </c>
      <c r="G590" s="8">
        <v>6.2</v>
      </c>
      <c r="H590" s="3">
        <v>56.9</v>
      </c>
      <c r="I590" s="3">
        <v>4.3</v>
      </c>
      <c r="J590" s="9">
        <v>50.4</v>
      </c>
      <c r="K590" s="3">
        <v>1.6</v>
      </c>
      <c r="L590" s="9">
        <f t="shared" si="18"/>
        <v>52</v>
      </c>
      <c r="M590" s="8">
        <f t="shared" si="19"/>
        <v>6.2</v>
      </c>
      <c r="N590" s="3">
        <v>49.6</v>
      </c>
      <c r="O590" s="8">
        <v>3.3</v>
      </c>
      <c r="P590" s="3">
        <v>52</v>
      </c>
      <c r="Q590" s="8">
        <v>9.4</v>
      </c>
    </row>
    <row r="591" spans="1:17">
      <c r="A591" s="11" t="s">
        <v>250</v>
      </c>
      <c r="B591" s="1" t="s">
        <v>182</v>
      </c>
      <c r="C591" s="3">
        <v>4.8</v>
      </c>
      <c r="D591" s="9">
        <v>43.4</v>
      </c>
      <c r="E591" s="8">
        <v>5.7</v>
      </c>
      <c r="F591" s="9">
        <v>53.3</v>
      </c>
      <c r="G591" s="8">
        <v>6.2</v>
      </c>
      <c r="H591" s="3">
        <v>57.4</v>
      </c>
      <c r="I591" s="3">
        <v>8.6</v>
      </c>
      <c r="J591" s="9">
        <v>45.9</v>
      </c>
      <c r="K591" s="3">
        <v>3.6</v>
      </c>
      <c r="L591" s="9">
        <f t="shared" si="18"/>
        <v>53.3</v>
      </c>
      <c r="M591" s="8">
        <f t="shared" si="19"/>
        <v>6.2</v>
      </c>
      <c r="N591" s="3">
        <v>63.9</v>
      </c>
      <c r="O591" s="8">
        <v>5.0999999999999996</v>
      </c>
      <c r="P591" s="3">
        <v>47.5</v>
      </c>
      <c r="Q591" s="8">
        <v>1.7</v>
      </c>
    </row>
    <row r="592" spans="1:17">
      <c r="A592" s="11" t="s">
        <v>250</v>
      </c>
      <c r="B592" s="1" t="s">
        <v>184</v>
      </c>
      <c r="C592" s="3">
        <v>4.8</v>
      </c>
      <c r="D592" s="9">
        <v>40.6</v>
      </c>
      <c r="E592" s="8">
        <v>5.9</v>
      </c>
      <c r="F592" s="9">
        <v>46.1</v>
      </c>
      <c r="G592" s="8">
        <v>8.9</v>
      </c>
      <c r="H592" s="3">
        <v>39.9</v>
      </c>
      <c r="I592" s="3">
        <v>5.0999999999999996</v>
      </c>
      <c r="J592" s="9">
        <v>32.799999999999997</v>
      </c>
      <c r="K592" s="3">
        <v>2.1</v>
      </c>
      <c r="L592" s="9">
        <f t="shared" si="18"/>
        <v>46.1</v>
      </c>
      <c r="M592" s="8">
        <f t="shared" si="19"/>
        <v>8.9</v>
      </c>
      <c r="N592" s="3">
        <v>37.5</v>
      </c>
      <c r="O592" s="8">
        <v>6.4</v>
      </c>
      <c r="P592" s="3">
        <v>55.3</v>
      </c>
      <c r="Q592" s="8">
        <v>2.5</v>
      </c>
    </row>
    <row r="593" spans="1:17">
      <c r="A593" s="11" t="s">
        <v>154</v>
      </c>
      <c r="B593" s="1" t="s">
        <v>170</v>
      </c>
      <c r="C593" s="3">
        <v>3</v>
      </c>
      <c r="D593" s="9">
        <v>41.2</v>
      </c>
      <c r="E593" s="8">
        <v>36.4</v>
      </c>
      <c r="F593" s="9">
        <v>39.1</v>
      </c>
      <c r="G593" s="8">
        <v>40.9</v>
      </c>
      <c r="H593" s="3">
        <v>51</v>
      </c>
      <c r="I593" s="3">
        <v>40</v>
      </c>
      <c r="J593" s="9">
        <v>52</v>
      </c>
      <c r="K593" s="3">
        <v>42.5</v>
      </c>
      <c r="L593" s="9">
        <f t="shared" si="18"/>
        <v>52</v>
      </c>
      <c r="M593" s="8">
        <f t="shared" si="19"/>
        <v>42.5</v>
      </c>
      <c r="N593" s="3">
        <v>43.2</v>
      </c>
      <c r="O593" s="8">
        <v>47.2</v>
      </c>
      <c r="P593" s="3">
        <v>63.3</v>
      </c>
      <c r="Q593" s="8">
        <v>41.4</v>
      </c>
    </row>
    <row r="594" spans="1:17">
      <c r="A594" s="11" t="s">
        <v>154</v>
      </c>
      <c r="B594" s="1" t="s">
        <v>171</v>
      </c>
      <c r="C594" s="3">
        <v>3</v>
      </c>
      <c r="D594" s="9">
        <v>62.3</v>
      </c>
      <c r="E594" s="8">
        <v>10.1</v>
      </c>
      <c r="F594" s="9">
        <v>47.2</v>
      </c>
      <c r="G594" s="8">
        <v>8.1999999999999993</v>
      </c>
      <c r="H594" s="3">
        <v>61.9</v>
      </c>
      <c r="I594" s="3">
        <v>19</v>
      </c>
      <c r="J594" s="9">
        <v>64.7</v>
      </c>
      <c r="K594" s="3">
        <v>14.5</v>
      </c>
      <c r="L594" s="9">
        <f t="shared" si="18"/>
        <v>64.7</v>
      </c>
      <c r="M594" s="8">
        <f t="shared" si="19"/>
        <v>14.5</v>
      </c>
      <c r="N594" s="3">
        <v>44.6</v>
      </c>
      <c r="O594" s="8">
        <v>20.100000000000001</v>
      </c>
      <c r="P594" s="3">
        <v>81.2</v>
      </c>
      <c r="Q594" s="8">
        <v>63.2</v>
      </c>
    </row>
    <row r="595" spans="1:17">
      <c r="A595" s="11" t="s">
        <v>154</v>
      </c>
      <c r="B595" s="1" t="s">
        <v>173</v>
      </c>
      <c r="C595" s="3">
        <v>3</v>
      </c>
      <c r="D595" s="9">
        <v>60.4</v>
      </c>
      <c r="E595" s="8">
        <v>8.6</v>
      </c>
      <c r="F595" s="9">
        <v>40.6</v>
      </c>
      <c r="G595" s="8">
        <v>10.5</v>
      </c>
      <c r="H595" s="3">
        <v>62.7</v>
      </c>
      <c r="I595" s="3">
        <v>26.3</v>
      </c>
      <c r="J595" s="9">
        <v>50.5</v>
      </c>
      <c r="K595" s="3">
        <v>12.1</v>
      </c>
      <c r="L595" s="9">
        <f t="shared" si="18"/>
        <v>50.5</v>
      </c>
      <c r="M595" s="8">
        <f t="shared" si="19"/>
        <v>12.1</v>
      </c>
      <c r="N595" s="3">
        <v>49.5</v>
      </c>
      <c r="O595" s="8">
        <v>6.7</v>
      </c>
      <c r="P595" s="3">
        <v>90.1</v>
      </c>
      <c r="Q595" s="8">
        <v>53.4</v>
      </c>
    </row>
    <row r="596" spans="1:17">
      <c r="A596" s="11" t="s">
        <v>154</v>
      </c>
      <c r="B596" s="1" t="s">
        <v>174</v>
      </c>
      <c r="C596" s="3">
        <v>3</v>
      </c>
      <c r="D596" s="9">
        <v>78.099999999999994</v>
      </c>
      <c r="E596" s="8">
        <v>15.2</v>
      </c>
      <c r="F596" s="9">
        <v>60.4</v>
      </c>
      <c r="G596" s="8">
        <v>52.9</v>
      </c>
      <c r="H596" s="3">
        <v>64.5</v>
      </c>
      <c r="I596" s="3">
        <v>5.5</v>
      </c>
      <c r="J596" s="9">
        <v>60.4</v>
      </c>
      <c r="K596" s="3">
        <v>40.200000000000003</v>
      </c>
      <c r="L596" s="9">
        <f t="shared" si="18"/>
        <v>60.4</v>
      </c>
      <c r="M596" s="8">
        <f t="shared" si="19"/>
        <v>40.200000000000003</v>
      </c>
      <c r="N596" s="3">
        <v>69.8</v>
      </c>
      <c r="O596" s="8">
        <v>57.6</v>
      </c>
      <c r="P596" s="3">
        <v>82.2</v>
      </c>
      <c r="Q596" s="8">
        <v>92.8</v>
      </c>
    </row>
    <row r="597" spans="1:17">
      <c r="A597" s="11" t="s">
        <v>154</v>
      </c>
      <c r="B597" s="1" t="s">
        <v>166</v>
      </c>
      <c r="C597" s="3">
        <v>3</v>
      </c>
      <c r="D597" s="9">
        <v>60.1</v>
      </c>
      <c r="E597" s="8">
        <v>18.899999999999999</v>
      </c>
      <c r="F597" s="9">
        <v>30.4</v>
      </c>
      <c r="G597" s="8">
        <v>39.6</v>
      </c>
      <c r="H597" s="3">
        <v>58.9</v>
      </c>
      <c r="I597" s="3">
        <v>21.5</v>
      </c>
      <c r="J597" s="9">
        <v>36.1</v>
      </c>
      <c r="K597" s="3">
        <v>42.1</v>
      </c>
      <c r="L597" s="9">
        <f t="shared" si="18"/>
        <v>36.1</v>
      </c>
      <c r="M597" s="8">
        <f t="shared" si="19"/>
        <v>42.1</v>
      </c>
      <c r="N597" s="3">
        <v>41.1</v>
      </c>
      <c r="O597" s="8">
        <v>12.3</v>
      </c>
      <c r="P597" s="3">
        <v>82.3</v>
      </c>
      <c r="Q597" s="8">
        <v>26.2</v>
      </c>
    </row>
    <row r="598" spans="1:17">
      <c r="A598" s="11" t="s">
        <v>154</v>
      </c>
      <c r="B598" s="1" t="s">
        <v>167</v>
      </c>
      <c r="C598" s="3">
        <v>3</v>
      </c>
      <c r="D598" s="9">
        <v>81.7</v>
      </c>
      <c r="E598" s="8">
        <v>35.9</v>
      </c>
      <c r="F598" s="9">
        <v>74.599999999999994</v>
      </c>
      <c r="G598" s="8">
        <v>76.599999999999994</v>
      </c>
      <c r="H598" s="3">
        <v>69</v>
      </c>
      <c r="I598" s="3">
        <v>77</v>
      </c>
      <c r="J598" s="9">
        <v>84.1</v>
      </c>
      <c r="K598" s="3">
        <v>79.2</v>
      </c>
      <c r="L598" s="9">
        <f t="shared" si="18"/>
        <v>84.1</v>
      </c>
      <c r="M598" s="8">
        <f t="shared" si="19"/>
        <v>79.2</v>
      </c>
      <c r="N598" s="3">
        <v>81.7</v>
      </c>
      <c r="O598" s="8">
        <v>57.3</v>
      </c>
      <c r="P598" s="3">
        <v>89.7</v>
      </c>
      <c r="Q598" s="8">
        <v>64.599999999999994</v>
      </c>
    </row>
    <row r="599" spans="1:17">
      <c r="A599" s="11" t="s">
        <v>154</v>
      </c>
      <c r="B599" s="1" t="s">
        <v>168</v>
      </c>
      <c r="C599" s="3">
        <v>3</v>
      </c>
      <c r="D599" s="9">
        <v>48.8</v>
      </c>
      <c r="E599" s="8">
        <v>29.5</v>
      </c>
      <c r="F599" s="9">
        <v>48.8</v>
      </c>
      <c r="G599" s="8">
        <v>8.1999999999999993</v>
      </c>
      <c r="H599" s="3">
        <v>49.6</v>
      </c>
      <c r="I599" s="3">
        <v>32.299999999999997</v>
      </c>
      <c r="J599" s="9">
        <v>52.8</v>
      </c>
      <c r="K599" s="3">
        <v>22.7</v>
      </c>
      <c r="L599" s="9">
        <f t="shared" si="18"/>
        <v>52.8</v>
      </c>
      <c r="M599" s="8">
        <f t="shared" si="19"/>
        <v>22.7</v>
      </c>
      <c r="N599" s="3">
        <v>67.2</v>
      </c>
      <c r="O599" s="8">
        <v>8.3000000000000007</v>
      </c>
      <c r="P599" s="3">
        <v>81.599999999999994</v>
      </c>
      <c r="Q599" s="8">
        <v>20.6</v>
      </c>
    </row>
    <row r="600" spans="1:17">
      <c r="A600" s="11" t="s">
        <v>154</v>
      </c>
      <c r="B600" s="1" t="s">
        <v>169</v>
      </c>
      <c r="C600" s="3">
        <v>3</v>
      </c>
      <c r="D600" s="9">
        <v>70</v>
      </c>
      <c r="E600" s="8">
        <v>15.3</v>
      </c>
      <c r="F600" s="9">
        <v>47.7</v>
      </c>
      <c r="G600" s="8">
        <v>68.099999999999994</v>
      </c>
      <c r="H600" s="3">
        <v>67.900000000000006</v>
      </c>
      <c r="I600" s="3">
        <v>37.6</v>
      </c>
      <c r="J600" s="9">
        <v>68.3</v>
      </c>
      <c r="K600" s="3">
        <v>41.6</v>
      </c>
      <c r="L600" s="9">
        <f t="shared" si="18"/>
        <v>68.3</v>
      </c>
      <c r="M600" s="8">
        <f t="shared" si="19"/>
        <v>41.6</v>
      </c>
      <c r="N600" s="3">
        <v>64.599999999999994</v>
      </c>
      <c r="O600" s="8">
        <v>7</v>
      </c>
      <c r="P600" s="3">
        <v>87.7</v>
      </c>
      <c r="Q600" s="8">
        <v>62.4</v>
      </c>
    </row>
    <row r="601" spans="1:17">
      <c r="A601" s="11" t="s">
        <v>154</v>
      </c>
      <c r="B601" s="1" t="s">
        <v>181</v>
      </c>
      <c r="C601" s="3">
        <v>3</v>
      </c>
      <c r="D601" s="9">
        <v>64.2</v>
      </c>
      <c r="E601" s="8">
        <v>32.4</v>
      </c>
      <c r="F601" s="9">
        <v>49.8</v>
      </c>
      <c r="G601" s="8">
        <v>28.1</v>
      </c>
      <c r="H601" s="3">
        <v>60.4</v>
      </c>
      <c r="I601" s="3">
        <v>44.1</v>
      </c>
      <c r="J601" s="9">
        <v>63.1</v>
      </c>
      <c r="K601" s="3">
        <v>29.2</v>
      </c>
      <c r="L601" s="9">
        <f t="shared" si="18"/>
        <v>63.1</v>
      </c>
      <c r="M601" s="8">
        <f t="shared" si="19"/>
        <v>29.2</v>
      </c>
      <c r="N601" s="3">
        <v>53.6</v>
      </c>
      <c r="O601" s="8">
        <v>42</v>
      </c>
      <c r="P601" s="3">
        <v>94.2</v>
      </c>
      <c r="Q601" s="8">
        <v>46.4</v>
      </c>
    </row>
    <row r="602" spans="1:17">
      <c r="A602" s="11" t="s">
        <v>154</v>
      </c>
      <c r="B602" s="1" t="s">
        <v>175</v>
      </c>
      <c r="C602" s="3">
        <v>3</v>
      </c>
      <c r="D602" s="9">
        <v>78.5</v>
      </c>
      <c r="E602" s="8">
        <v>49.5</v>
      </c>
      <c r="F602" s="9">
        <v>72.7</v>
      </c>
      <c r="G602" s="8">
        <v>51.1</v>
      </c>
      <c r="H602" s="3">
        <v>80.2</v>
      </c>
      <c r="I602" s="3">
        <v>38.1</v>
      </c>
      <c r="J602" s="9">
        <v>69.400000000000006</v>
      </c>
      <c r="K602" s="3">
        <v>88.1</v>
      </c>
      <c r="L602" s="9">
        <f t="shared" si="18"/>
        <v>69.400000000000006</v>
      </c>
      <c r="M602" s="8">
        <f t="shared" si="19"/>
        <v>88.1</v>
      </c>
      <c r="N602" s="3">
        <v>78.5</v>
      </c>
      <c r="O602" s="8">
        <v>91.6</v>
      </c>
      <c r="P602" s="3">
        <v>88.4</v>
      </c>
      <c r="Q602" s="8">
        <v>91.6</v>
      </c>
    </row>
    <row r="603" spans="1:17">
      <c r="A603" s="11" t="s">
        <v>251</v>
      </c>
      <c r="B603" s="1" t="s">
        <v>205</v>
      </c>
      <c r="C603" s="3">
        <v>3.9</v>
      </c>
      <c r="D603" s="9">
        <v>20</v>
      </c>
      <c r="E603" s="8">
        <v>50</v>
      </c>
      <c r="F603" s="9">
        <v>50</v>
      </c>
      <c r="G603" s="8">
        <v>60</v>
      </c>
      <c r="H603" s="3">
        <v>50</v>
      </c>
      <c r="I603" s="3">
        <v>40</v>
      </c>
      <c r="J603" s="9">
        <v>40</v>
      </c>
      <c r="K603" s="3">
        <v>25</v>
      </c>
      <c r="L603" s="9">
        <f t="shared" si="18"/>
        <v>40</v>
      </c>
      <c r="M603" s="8">
        <f t="shared" si="19"/>
        <v>25</v>
      </c>
      <c r="N603" s="3">
        <v>40</v>
      </c>
      <c r="O603" s="8">
        <v>25</v>
      </c>
      <c r="P603" s="3">
        <v>90</v>
      </c>
      <c r="Q603" s="8">
        <v>11.1</v>
      </c>
    </row>
    <row r="604" spans="1:17">
      <c r="A604" s="11" t="s">
        <v>251</v>
      </c>
      <c r="B604" s="1" t="s">
        <v>169</v>
      </c>
      <c r="C604" s="3">
        <v>3.9</v>
      </c>
      <c r="D604" s="9">
        <v>50</v>
      </c>
      <c r="E604" s="8">
        <v>40</v>
      </c>
      <c r="F604" s="9">
        <v>0</v>
      </c>
      <c r="G604" s="8">
        <v>0</v>
      </c>
      <c r="H604" s="3">
        <v>0</v>
      </c>
      <c r="I604" s="3">
        <v>0</v>
      </c>
      <c r="J604" s="9">
        <v>30</v>
      </c>
      <c r="K604" s="3">
        <v>66.7</v>
      </c>
      <c r="L604" s="9">
        <f t="shared" si="18"/>
        <v>30</v>
      </c>
      <c r="M604" s="8">
        <f t="shared" si="19"/>
        <v>66.7</v>
      </c>
      <c r="N604" s="3">
        <v>40</v>
      </c>
      <c r="O604" s="8">
        <v>25</v>
      </c>
      <c r="P604" s="3">
        <v>70</v>
      </c>
      <c r="Q604" s="8">
        <v>0</v>
      </c>
    </row>
    <row r="605" spans="1:17">
      <c r="A605" s="11" t="s">
        <v>251</v>
      </c>
      <c r="B605" s="1" t="s">
        <v>192</v>
      </c>
      <c r="C605" s="3">
        <v>3.9</v>
      </c>
      <c r="D605" s="9">
        <v>80</v>
      </c>
      <c r="E605" s="8">
        <v>0</v>
      </c>
      <c r="F605" s="9">
        <v>0</v>
      </c>
      <c r="G605" s="8">
        <v>0</v>
      </c>
      <c r="H605" s="3">
        <v>60</v>
      </c>
      <c r="I605" s="3">
        <v>16.7</v>
      </c>
      <c r="J605" s="9">
        <v>40</v>
      </c>
      <c r="K605" s="3">
        <v>50</v>
      </c>
      <c r="L605" s="9">
        <f t="shared" si="18"/>
        <v>40</v>
      </c>
      <c r="M605" s="8">
        <f t="shared" si="19"/>
        <v>50</v>
      </c>
      <c r="N605" s="3">
        <v>60</v>
      </c>
      <c r="O605" s="8">
        <v>0</v>
      </c>
      <c r="P605" s="3">
        <v>100</v>
      </c>
      <c r="Q605" s="8">
        <v>40</v>
      </c>
    </row>
    <row r="606" spans="1:17">
      <c r="A606" s="11" t="s">
        <v>251</v>
      </c>
      <c r="B606" s="1" t="s">
        <v>181</v>
      </c>
      <c r="C606" s="3">
        <v>3.9</v>
      </c>
      <c r="D606" s="9">
        <v>90</v>
      </c>
      <c r="E606" s="8">
        <v>55.6</v>
      </c>
      <c r="F606" s="9">
        <v>30</v>
      </c>
      <c r="G606" s="8">
        <v>66.7</v>
      </c>
      <c r="H606" s="3">
        <v>50</v>
      </c>
      <c r="I606" s="3">
        <v>80</v>
      </c>
      <c r="J606" s="9">
        <v>50</v>
      </c>
      <c r="K606" s="3">
        <v>60</v>
      </c>
      <c r="L606" s="9">
        <f t="shared" si="18"/>
        <v>50</v>
      </c>
      <c r="M606" s="8">
        <f t="shared" si="19"/>
        <v>60</v>
      </c>
      <c r="N606" s="3">
        <v>30</v>
      </c>
      <c r="O606" s="8">
        <v>66.7</v>
      </c>
      <c r="P606" s="3">
        <v>80</v>
      </c>
      <c r="Q606" s="8">
        <v>25</v>
      </c>
    </row>
    <row r="607" spans="1:17">
      <c r="A607" s="11" t="s">
        <v>251</v>
      </c>
      <c r="B607" s="1" t="s">
        <v>184</v>
      </c>
      <c r="C607" s="3">
        <v>3.9</v>
      </c>
      <c r="D607" s="9">
        <v>32</v>
      </c>
      <c r="E607" s="8">
        <v>4.0999999999999996</v>
      </c>
      <c r="F607" s="9">
        <v>13.4</v>
      </c>
      <c r="G607" s="8">
        <v>7.3</v>
      </c>
      <c r="H607" s="3">
        <v>37.9</v>
      </c>
      <c r="I607" s="3">
        <v>8.6</v>
      </c>
      <c r="J607" s="9">
        <v>26.1</v>
      </c>
      <c r="K607" s="3">
        <v>3.8</v>
      </c>
      <c r="L607" s="9">
        <f t="shared" si="18"/>
        <v>26.1</v>
      </c>
      <c r="M607" s="8">
        <f t="shared" si="19"/>
        <v>3.8</v>
      </c>
      <c r="N607" s="3">
        <v>45.8</v>
      </c>
      <c r="O607" s="8">
        <v>6.4</v>
      </c>
      <c r="P607" s="3">
        <v>66</v>
      </c>
      <c r="Q607" s="8">
        <v>13.9</v>
      </c>
    </row>
    <row r="608" spans="1:17">
      <c r="A608" s="11" t="s">
        <v>251</v>
      </c>
      <c r="B608" s="1" t="s">
        <v>185</v>
      </c>
      <c r="C608" s="3">
        <v>3.9</v>
      </c>
      <c r="D608" s="9">
        <v>26.8</v>
      </c>
      <c r="E608" s="8">
        <v>8.6999999999999993</v>
      </c>
      <c r="F608" s="9">
        <v>19.600000000000001</v>
      </c>
      <c r="G608" s="8">
        <v>11.8</v>
      </c>
      <c r="H608" s="3">
        <v>28.3</v>
      </c>
      <c r="I608" s="3">
        <v>9</v>
      </c>
      <c r="J608" s="9">
        <v>27.4</v>
      </c>
      <c r="K608" s="3">
        <v>4.5999999999999996</v>
      </c>
      <c r="L608" s="9">
        <f t="shared" si="18"/>
        <v>27.4</v>
      </c>
      <c r="M608" s="8">
        <f t="shared" si="19"/>
        <v>4.5999999999999996</v>
      </c>
      <c r="N608" s="3">
        <v>16.899999999999999</v>
      </c>
      <c r="O608" s="8">
        <v>6.2</v>
      </c>
      <c r="P608" s="3">
        <v>41.4</v>
      </c>
      <c r="Q608" s="8">
        <v>7.7</v>
      </c>
    </row>
    <row r="609" spans="1:17">
      <c r="A609" s="11" t="s">
        <v>251</v>
      </c>
      <c r="B609" s="1" t="s">
        <v>187</v>
      </c>
      <c r="C609" s="3">
        <v>3.9</v>
      </c>
      <c r="D609" s="9">
        <v>38.6</v>
      </c>
      <c r="E609" s="8">
        <v>9.1</v>
      </c>
      <c r="F609" s="9">
        <v>27.2</v>
      </c>
      <c r="G609" s="8">
        <v>12.9</v>
      </c>
      <c r="H609" s="3">
        <v>37.700000000000003</v>
      </c>
      <c r="I609" s="3">
        <v>9.3000000000000007</v>
      </c>
      <c r="J609" s="9">
        <v>34.200000000000003</v>
      </c>
      <c r="K609" s="3">
        <v>7.7</v>
      </c>
      <c r="L609" s="9">
        <f t="shared" si="18"/>
        <v>34.200000000000003</v>
      </c>
      <c r="M609" s="8">
        <f t="shared" si="19"/>
        <v>7.7</v>
      </c>
      <c r="N609" s="3">
        <v>42.1</v>
      </c>
      <c r="O609" s="8">
        <v>4.2</v>
      </c>
      <c r="P609" s="3">
        <v>66.7</v>
      </c>
      <c r="Q609" s="8">
        <v>5.3</v>
      </c>
    </row>
    <row r="610" spans="1:17">
      <c r="A610" s="11" t="s">
        <v>252</v>
      </c>
      <c r="B610" s="1" t="s">
        <v>174</v>
      </c>
      <c r="C610" s="3">
        <v>4.5</v>
      </c>
      <c r="D610" s="9">
        <v>76.099999999999994</v>
      </c>
      <c r="E610" s="8">
        <v>85.7</v>
      </c>
      <c r="F610" s="9">
        <v>63</v>
      </c>
      <c r="G610" s="8">
        <v>13.8</v>
      </c>
      <c r="H610" s="3">
        <v>78.3</v>
      </c>
      <c r="I610" s="3">
        <v>8.3000000000000007</v>
      </c>
      <c r="J610" s="9">
        <v>73.900000000000006</v>
      </c>
      <c r="K610" s="3">
        <v>88.2</v>
      </c>
      <c r="L610" s="9">
        <f t="shared" si="18"/>
        <v>63</v>
      </c>
      <c r="M610" s="8">
        <f t="shared" si="19"/>
        <v>13.8</v>
      </c>
      <c r="N610" s="3">
        <v>76.099999999999994</v>
      </c>
      <c r="O610" s="8">
        <v>74.3</v>
      </c>
      <c r="P610" s="3">
        <v>63</v>
      </c>
      <c r="Q610" s="8">
        <v>6.9</v>
      </c>
    </row>
    <row r="611" spans="1:17">
      <c r="A611" s="11" t="s">
        <v>252</v>
      </c>
      <c r="B611" s="1" t="s">
        <v>166</v>
      </c>
      <c r="C611" s="3">
        <v>4.5</v>
      </c>
      <c r="D611" s="9">
        <v>67.400000000000006</v>
      </c>
      <c r="E611" s="8">
        <v>3.1</v>
      </c>
      <c r="F611" s="9">
        <v>52.6</v>
      </c>
      <c r="G611" s="8">
        <v>18</v>
      </c>
      <c r="H611" s="3">
        <v>57.9</v>
      </c>
      <c r="I611" s="3">
        <v>5.5</v>
      </c>
      <c r="J611" s="9">
        <v>70.5</v>
      </c>
      <c r="K611" s="3">
        <v>3</v>
      </c>
      <c r="L611" s="9">
        <f t="shared" si="18"/>
        <v>52.6</v>
      </c>
      <c r="M611" s="8">
        <f t="shared" si="19"/>
        <v>18</v>
      </c>
      <c r="N611" s="3">
        <v>80</v>
      </c>
      <c r="O611" s="8">
        <v>6.6</v>
      </c>
      <c r="P611" s="3">
        <v>88.4</v>
      </c>
      <c r="Q611" s="8">
        <v>6</v>
      </c>
    </row>
    <row r="612" spans="1:17">
      <c r="A612" s="11" t="s">
        <v>252</v>
      </c>
      <c r="B612" s="1" t="s">
        <v>167</v>
      </c>
      <c r="C612" s="3">
        <v>4.5</v>
      </c>
      <c r="D612" s="9">
        <v>85.7</v>
      </c>
      <c r="E612" s="8">
        <v>86.7</v>
      </c>
      <c r="F612" s="9">
        <v>71.400000000000006</v>
      </c>
      <c r="G612" s="8">
        <v>76</v>
      </c>
      <c r="H612" s="3">
        <v>74.3</v>
      </c>
      <c r="I612" s="3">
        <v>19.2</v>
      </c>
      <c r="J612" s="9">
        <v>85.7</v>
      </c>
      <c r="K612" s="3">
        <v>0</v>
      </c>
      <c r="L612" s="9">
        <f t="shared" si="18"/>
        <v>71.400000000000006</v>
      </c>
      <c r="M612" s="8">
        <f t="shared" si="19"/>
        <v>76</v>
      </c>
      <c r="N612" s="3">
        <v>48.6</v>
      </c>
      <c r="O612" s="8">
        <v>17.600000000000001</v>
      </c>
      <c r="P612" s="3">
        <v>94.3</v>
      </c>
      <c r="Q612" s="8">
        <v>100</v>
      </c>
    </row>
    <row r="613" spans="1:17">
      <c r="A613" s="11" t="s">
        <v>252</v>
      </c>
      <c r="B613" s="1" t="s">
        <v>168</v>
      </c>
      <c r="C613" s="3">
        <v>4.5</v>
      </c>
      <c r="D613" s="9">
        <v>65.7</v>
      </c>
      <c r="E613" s="8">
        <v>8.6999999999999993</v>
      </c>
      <c r="F613" s="9">
        <v>65.7</v>
      </c>
      <c r="G613" s="8">
        <v>13</v>
      </c>
      <c r="H613" s="3">
        <v>91.4</v>
      </c>
      <c r="I613" s="3">
        <v>3.1</v>
      </c>
      <c r="J613" s="9">
        <v>71.400000000000006</v>
      </c>
      <c r="K613" s="3">
        <v>12</v>
      </c>
      <c r="L613" s="9">
        <f t="shared" si="18"/>
        <v>65.7</v>
      </c>
      <c r="M613" s="8">
        <f t="shared" si="19"/>
        <v>13</v>
      </c>
      <c r="N613" s="3">
        <v>74.3</v>
      </c>
      <c r="O613" s="8">
        <v>19.2</v>
      </c>
      <c r="P613" s="3">
        <v>88.6</v>
      </c>
      <c r="Q613" s="8">
        <v>0</v>
      </c>
    </row>
    <row r="614" spans="1:17">
      <c r="A614" s="11" t="s">
        <v>155</v>
      </c>
      <c r="B614" s="1" t="s">
        <v>168</v>
      </c>
      <c r="C614" s="3">
        <v>3.3</v>
      </c>
      <c r="D614" s="9">
        <v>76.900000000000006</v>
      </c>
      <c r="E614" s="8">
        <v>50</v>
      </c>
      <c r="F614" s="9">
        <v>73.8</v>
      </c>
      <c r="G614" s="8">
        <v>54.2</v>
      </c>
      <c r="H614" s="3">
        <v>80</v>
      </c>
      <c r="I614" s="3">
        <v>36.5</v>
      </c>
      <c r="J614" s="9">
        <v>78.5</v>
      </c>
      <c r="K614" s="3">
        <v>54.9</v>
      </c>
      <c r="L614" s="9">
        <f t="shared" si="18"/>
        <v>78.5</v>
      </c>
      <c r="M614" s="8">
        <f t="shared" si="19"/>
        <v>54.9</v>
      </c>
      <c r="N614" s="3">
        <v>78.5</v>
      </c>
      <c r="O614" s="8">
        <v>43.1</v>
      </c>
      <c r="P614" s="3">
        <v>90.8</v>
      </c>
      <c r="Q614" s="8">
        <v>62.7</v>
      </c>
    </row>
    <row r="615" spans="1:17">
      <c r="A615" s="11" t="s">
        <v>155</v>
      </c>
      <c r="B615" s="1" t="s">
        <v>169</v>
      </c>
      <c r="C615" s="3">
        <v>3.3</v>
      </c>
      <c r="D615" s="9">
        <v>86.5</v>
      </c>
      <c r="E615" s="8">
        <v>46.5</v>
      </c>
      <c r="F615" s="9">
        <v>69.8</v>
      </c>
      <c r="G615" s="8">
        <v>49.5</v>
      </c>
      <c r="H615" s="3">
        <v>77.599999999999994</v>
      </c>
      <c r="I615" s="3">
        <v>47.7</v>
      </c>
      <c r="J615" s="9">
        <v>74.400000000000006</v>
      </c>
      <c r="K615" s="3">
        <v>27.8</v>
      </c>
      <c r="L615" s="9">
        <f t="shared" si="18"/>
        <v>74.400000000000006</v>
      </c>
      <c r="M615" s="8">
        <f t="shared" si="19"/>
        <v>27.8</v>
      </c>
      <c r="N615" s="3">
        <v>85.4</v>
      </c>
      <c r="O615" s="8">
        <v>58.3</v>
      </c>
      <c r="P615" s="3">
        <v>95.4</v>
      </c>
      <c r="Q615" s="8">
        <v>93.7</v>
      </c>
    </row>
    <row r="616" spans="1:17">
      <c r="A616" s="11" t="s">
        <v>155</v>
      </c>
      <c r="B616" s="1" t="s">
        <v>181</v>
      </c>
      <c r="C616" s="3">
        <v>3.3</v>
      </c>
      <c r="D616" s="9">
        <v>58.6</v>
      </c>
      <c r="E616" s="8">
        <v>31.6</v>
      </c>
      <c r="F616" s="9">
        <v>44.4</v>
      </c>
      <c r="G616" s="8">
        <v>3.8</v>
      </c>
      <c r="H616" s="3">
        <v>62.6</v>
      </c>
      <c r="I616" s="3">
        <v>30.1</v>
      </c>
      <c r="J616" s="9">
        <v>50.8</v>
      </c>
      <c r="K616" s="3">
        <v>35.1</v>
      </c>
      <c r="L616" s="9">
        <f t="shared" si="18"/>
        <v>50.8</v>
      </c>
      <c r="M616" s="8">
        <f t="shared" si="19"/>
        <v>35.1</v>
      </c>
      <c r="N616" s="3">
        <v>63.3</v>
      </c>
      <c r="O616" s="8">
        <v>30.3</v>
      </c>
      <c r="P616" s="3">
        <v>68</v>
      </c>
      <c r="Q616" s="8">
        <v>49.5</v>
      </c>
    </row>
    <row r="617" spans="1:17">
      <c r="A617" s="11" t="s">
        <v>156</v>
      </c>
      <c r="B617" s="1" t="s">
        <v>203</v>
      </c>
      <c r="C617" s="3">
        <v>3.8</v>
      </c>
      <c r="D617" s="9">
        <v>65.3</v>
      </c>
      <c r="E617" s="8">
        <v>12.3</v>
      </c>
      <c r="F617" s="9" t="s">
        <v>87</v>
      </c>
      <c r="G617" s="8" t="s">
        <v>87</v>
      </c>
      <c r="H617" s="3" t="s">
        <v>87</v>
      </c>
      <c r="I617" s="3" t="s">
        <v>87</v>
      </c>
      <c r="J617" s="9" t="s">
        <v>87</v>
      </c>
      <c r="K617" s="3" t="s">
        <v>87</v>
      </c>
      <c r="L617" s="9" t="str">
        <f t="shared" si="18"/>
        <v>-</v>
      </c>
      <c r="M617" s="8" t="str">
        <f t="shared" si="19"/>
        <v>-</v>
      </c>
      <c r="N617" s="3">
        <v>81.5</v>
      </c>
      <c r="O617" s="8">
        <v>15.8</v>
      </c>
      <c r="P617" s="3">
        <v>96</v>
      </c>
      <c r="Q617" s="8">
        <v>68.900000000000006</v>
      </c>
    </row>
    <row r="618" spans="1:17">
      <c r="A618" s="11" t="s">
        <v>156</v>
      </c>
      <c r="B618" s="1" t="s">
        <v>170</v>
      </c>
      <c r="C618" s="3">
        <v>3.8</v>
      </c>
      <c r="D618" s="9">
        <v>77.3</v>
      </c>
      <c r="E618" s="8">
        <v>40.700000000000003</v>
      </c>
      <c r="F618" s="9" t="s">
        <v>87</v>
      </c>
      <c r="G618" s="8" t="s">
        <v>87</v>
      </c>
      <c r="H618" s="3" t="s">
        <v>87</v>
      </c>
      <c r="I618" s="3" t="s">
        <v>87</v>
      </c>
      <c r="J618" s="9" t="s">
        <v>87</v>
      </c>
      <c r="K618" s="3" t="s">
        <v>87</v>
      </c>
      <c r="L618" s="9" t="str">
        <f t="shared" si="18"/>
        <v>-</v>
      </c>
      <c r="M618" s="8" t="str">
        <f t="shared" si="19"/>
        <v>-</v>
      </c>
      <c r="N618" s="3">
        <v>86.7</v>
      </c>
      <c r="O618" s="8">
        <v>45.1</v>
      </c>
      <c r="P618" s="3">
        <v>95.8</v>
      </c>
      <c r="Q618" s="8">
        <v>76.3</v>
      </c>
    </row>
    <row r="619" spans="1:17">
      <c r="A619" s="11" t="s">
        <v>156</v>
      </c>
      <c r="B619" s="1" t="s">
        <v>206</v>
      </c>
      <c r="C619" s="3">
        <v>3.8</v>
      </c>
      <c r="D619" s="9">
        <v>87.1</v>
      </c>
      <c r="E619" s="8">
        <v>11.1</v>
      </c>
      <c r="F619" s="9" t="s">
        <v>87</v>
      </c>
      <c r="G619" s="8" t="s">
        <v>87</v>
      </c>
      <c r="H619" s="3" t="s">
        <v>87</v>
      </c>
      <c r="I619" s="3" t="s">
        <v>87</v>
      </c>
      <c r="J619" s="9" t="s">
        <v>87</v>
      </c>
      <c r="K619" s="3" t="s">
        <v>87</v>
      </c>
      <c r="L619" s="9" t="str">
        <f t="shared" si="18"/>
        <v>-</v>
      </c>
      <c r="M619" s="8" t="str">
        <f t="shared" si="19"/>
        <v>-</v>
      </c>
      <c r="N619" s="3">
        <v>83.1</v>
      </c>
      <c r="O619" s="8">
        <v>10.7</v>
      </c>
      <c r="P619" s="3">
        <v>97.6</v>
      </c>
      <c r="Q619" s="8">
        <v>71.099999999999994</v>
      </c>
    </row>
    <row r="620" spans="1:17">
      <c r="A620" s="11" t="s">
        <v>156</v>
      </c>
      <c r="B620" s="1" t="s">
        <v>171</v>
      </c>
      <c r="C620" s="3">
        <v>3.8</v>
      </c>
      <c r="D620" s="9">
        <v>83.6</v>
      </c>
      <c r="E620" s="8">
        <v>33.200000000000003</v>
      </c>
      <c r="F620" s="9" t="s">
        <v>87</v>
      </c>
      <c r="G620" s="8" t="s">
        <v>87</v>
      </c>
      <c r="H620" s="3" t="s">
        <v>87</v>
      </c>
      <c r="I620" s="3" t="s">
        <v>87</v>
      </c>
      <c r="J620" s="9" t="s">
        <v>87</v>
      </c>
      <c r="K620" s="3" t="s">
        <v>87</v>
      </c>
      <c r="L620" s="9" t="str">
        <f t="shared" si="18"/>
        <v>-</v>
      </c>
      <c r="M620" s="8" t="str">
        <f t="shared" si="19"/>
        <v>-</v>
      </c>
      <c r="N620" s="3">
        <v>83.9</v>
      </c>
      <c r="O620" s="8">
        <v>27.4</v>
      </c>
      <c r="P620" s="3">
        <v>98.9</v>
      </c>
      <c r="Q620" s="8">
        <v>95.1</v>
      </c>
    </row>
    <row r="621" spans="1:17">
      <c r="A621" s="11" t="s">
        <v>156</v>
      </c>
      <c r="B621" s="1" t="s">
        <v>207</v>
      </c>
      <c r="C621" s="3">
        <v>3.8</v>
      </c>
      <c r="D621" s="9">
        <v>81.5</v>
      </c>
      <c r="E621" s="8">
        <v>32.700000000000003</v>
      </c>
      <c r="F621" s="9" t="s">
        <v>87</v>
      </c>
      <c r="G621" s="8" t="s">
        <v>87</v>
      </c>
      <c r="H621" s="3" t="s">
        <v>87</v>
      </c>
      <c r="I621" s="3" t="s">
        <v>87</v>
      </c>
      <c r="J621" s="9" t="s">
        <v>87</v>
      </c>
      <c r="K621" s="3" t="s">
        <v>87</v>
      </c>
      <c r="L621" s="9" t="str">
        <f t="shared" si="18"/>
        <v>-</v>
      </c>
      <c r="M621" s="8" t="str">
        <f t="shared" si="19"/>
        <v>-</v>
      </c>
      <c r="N621" s="3">
        <v>75</v>
      </c>
      <c r="O621" s="8">
        <v>17.2</v>
      </c>
      <c r="P621" s="3">
        <v>96.8</v>
      </c>
      <c r="Q621" s="8">
        <v>78.3</v>
      </c>
    </row>
    <row r="622" spans="1:17">
      <c r="A622" s="11" t="s">
        <v>156</v>
      </c>
      <c r="B622" s="1" t="s">
        <v>172</v>
      </c>
      <c r="C622" s="3">
        <v>3.8</v>
      </c>
      <c r="D622" s="9">
        <v>81</v>
      </c>
      <c r="E622" s="8">
        <v>34.6</v>
      </c>
      <c r="F622" s="9" t="s">
        <v>87</v>
      </c>
      <c r="G622" s="8" t="s">
        <v>87</v>
      </c>
      <c r="H622" s="3" t="s">
        <v>87</v>
      </c>
      <c r="I622" s="3" t="s">
        <v>87</v>
      </c>
      <c r="J622" s="9" t="s">
        <v>87</v>
      </c>
      <c r="K622" s="3" t="s">
        <v>87</v>
      </c>
      <c r="L622" s="9" t="str">
        <f t="shared" si="18"/>
        <v>-</v>
      </c>
      <c r="M622" s="8" t="str">
        <f t="shared" si="19"/>
        <v>-</v>
      </c>
      <c r="N622" s="3">
        <v>85.3</v>
      </c>
      <c r="O622" s="8">
        <v>37.200000000000003</v>
      </c>
      <c r="P622" s="3">
        <v>94.6</v>
      </c>
      <c r="Q622" s="8">
        <v>78.400000000000006</v>
      </c>
    </row>
    <row r="623" spans="1:17">
      <c r="A623" s="11" t="s">
        <v>156</v>
      </c>
      <c r="B623" s="1" t="s">
        <v>208</v>
      </c>
      <c r="C623" s="3">
        <v>3.8</v>
      </c>
      <c r="D623" s="9">
        <v>88.7</v>
      </c>
      <c r="E623" s="8">
        <v>38.200000000000003</v>
      </c>
      <c r="F623" s="9" t="s">
        <v>87</v>
      </c>
      <c r="G623" s="8" t="s">
        <v>87</v>
      </c>
      <c r="H623" s="3" t="s">
        <v>87</v>
      </c>
      <c r="I623" s="3" t="s">
        <v>87</v>
      </c>
      <c r="J623" s="9" t="s">
        <v>87</v>
      </c>
      <c r="K623" s="3" t="s">
        <v>87</v>
      </c>
      <c r="L623" s="9" t="str">
        <f t="shared" si="18"/>
        <v>-</v>
      </c>
      <c r="M623" s="8" t="str">
        <f t="shared" si="19"/>
        <v>-</v>
      </c>
      <c r="N623" s="3">
        <v>86.3</v>
      </c>
      <c r="O623" s="8">
        <v>15</v>
      </c>
      <c r="P623" s="3">
        <v>47.6</v>
      </c>
      <c r="Q623" s="8">
        <v>6.8</v>
      </c>
    </row>
    <row r="624" spans="1:17">
      <c r="A624" s="11" t="s">
        <v>156</v>
      </c>
      <c r="B624" s="1" t="s">
        <v>173</v>
      </c>
      <c r="C624" s="3">
        <v>3.8</v>
      </c>
      <c r="D624" s="9">
        <v>83.9</v>
      </c>
      <c r="E624" s="8">
        <v>46.3</v>
      </c>
      <c r="F624" s="9" t="s">
        <v>87</v>
      </c>
      <c r="G624" s="8" t="s">
        <v>87</v>
      </c>
      <c r="H624" s="3" t="s">
        <v>87</v>
      </c>
      <c r="I624" s="3" t="s">
        <v>87</v>
      </c>
      <c r="J624" s="9" t="s">
        <v>87</v>
      </c>
      <c r="K624" s="3" t="s">
        <v>87</v>
      </c>
      <c r="L624" s="9" t="str">
        <f t="shared" si="18"/>
        <v>-</v>
      </c>
      <c r="M624" s="8" t="str">
        <f t="shared" si="19"/>
        <v>-</v>
      </c>
      <c r="N624" s="3">
        <v>83.6</v>
      </c>
      <c r="O624" s="8">
        <v>42</v>
      </c>
      <c r="P624" s="3">
        <v>96.6</v>
      </c>
      <c r="Q624" s="8">
        <v>80.400000000000006</v>
      </c>
    </row>
    <row r="625" spans="1:17">
      <c r="A625" s="11" t="s">
        <v>156</v>
      </c>
      <c r="B625" s="1" t="s">
        <v>209</v>
      </c>
      <c r="C625" s="3">
        <v>3.8</v>
      </c>
      <c r="D625" s="9">
        <v>78.2</v>
      </c>
      <c r="E625" s="8">
        <v>52.6</v>
      </c>
      <c r="F625" s="9" t="s">
        <v>87</v>
      </c>
      <c r="G625" s="8" t="s">
        <v>87</v>
      </c>
      <c r="H625" s="3" t="s">
        <v>87</v>
      </c>
      <c r="I625" s="3" t="s">
        <v>87</v>
      </c>
      <c r="J625" s="9" t="s">
        <v>87</v>
      </c>
      <c r="K625" s="3" t="s">
        <v>87</v>
      </c>
      <c r="L625" s="9" t="str">
        <f t="shared" si="18"/>
        <v>-</v>
      </c>
      <c r="M625" s="8" t="str">
        <f t="shared" si="19"/>
        <v>-</v>
      </c>
      <c r="N625" s="3">
        <v>83.1</v>
      </c>
      <c r="O625" s="8">
        <v>19.399999999999999</v>
      </c>
      <c r="P625" s="3">
        <v>45.2</v>
      </c>
      <c r="Q625" s="8">
        <v>10.7</v>
      </c>
    </row>
    <row r="626" spans="1:17">
      <c r="A626" s="11" t="s">
        <v>156</v>
      </c>
      <c r="B626" s="1" t="s">
        <v>174</v>
      </c>
      <c r="C626" s="3">
        <v>3.8</v>
      </c>
      <c r="D626" s="9">
        <v>68.8</v>
      </c>
      <c r="E626" s="8">
        <v>30.5</v>
      </c>
      <c r="F626" s="9" t="s">
        <v>87</v>
      </c>
      <c r="G626" s="8" t="s">
        <v>87</v>
      </c>
      <c r="H626" s="3" t="s">
        <v>87</v>
      </c>
      <c r="I626" s="3" t="s">
        <v>87</v>
      </c>
      <c r="J626" s="9" t="s">
        <v>87</v>
      </c>
      <c r="K626" s="3" t="s">
        <v>87</v>
      </c>
      <c r="L626" s="9" t="str">
        <f t="shared" si="18"/>
        <v>-</v>
      </c>
      <c r="M626" s="8" t="str">
        <f t="shared" si="19"/>
        <v>-</v>
      </c>
      <c r="N626" s="3">
        <v>77.599999999999994</v>
      </c>
      <c r="O626" s="8">
        <v>26.3</v>
      </c>
      <c r="P626" s="3">
        <v>75.900000000000006</v>
      </c>
      <c r="Q626" s="8">
        <v>64.599999999999994</v>
      </c>
    </row>
    <row r="627" spans="1:17">
      <c r="A627" s="11" t="s">
        <v>156</v>
      </c>
      <c r="B627" s="1" t="s">
        <v>166</v>
      </c>
      <c r="C627" s="3">
        <v>3.8</v>
      </c>
      <c r="D627" s="9">
        <v>90.7</v>
      </c>
      <c r="E627" s="8">
        <v>60.3</v>
      </c>
      <c r="F627" s="9" t="s">
        <v>87</v>
      </c>
      <c r="G627" s="8" t="s">
        <v>87</v>
      </c>
      <c r="H627" s="3" t="s">
        <v>87</v>
      </c>
      <c r="I627" s="3" t="s">
        <v>87</v>
      </c>
      <c r="J627" s="9" t="s">
        <v>87</v>
      </c>
      <c r="K627" s="3" t="s">
        <v>87</v>
      </c>
      <c r="L627" s="9" t="str">
        <f t="shared" si="18"/>
        <v>-</v>
      </c>
      <c r="M627" s="8" t="str">
        <f t="shared" si="19"/>
        <v>-</v>
      </c>
      <c r="N627" s="3">
        <v>77.900000000000006</v>
      </c>
      <c r="O627" s="8">
        <v>28</v>
      </c>
      <c r="P627" s="3">
        <v>97.2</v>
      </c>
      <c r="Q627" s="8">
        <v>71.7</v>
      </c>
    </row>
    <row r="628" spans="1:17">
      <c r="A628" s="11" t="s">
        <v>156</v>
      </c>
      <c r="B628" s="1" t="s">
        <v>211</v>
      </c>
      <c r="C628" s="3">
        <v>3.8</v>
      </c>
      <c r="D628" s="9">
        <v>62.9</v>
      </c>
      <c r="E628" s="8">
        <v>9</v>
      </c>
      <c r="F628" s="9" t="s">
        <v>87</v>
      </c>
      <c r="G628" s="8" t="s">
        <v>87</v>
      </c>
      <c r="H628" s="3" t="s">
        <v>87</v>
      </c>
      <c r="I628" s="3" t="s">
        <v>87</v>
      </c>
      <c r="J628" s="9" t="s">
        <v>87</v>
      </c>
      <c r="K628" s="3" t="s">
        <v>87</v>
      </c>
      <c r="L628" s="9" t="str">
        <f t="shared" si="18"/>
        <v>-</v>
      </c>
      <c r="M628" s="8" t="str">
        <f t="shared" si="19"/>
        <v>-</v>
      </c>
      <c r="N628" s="3">
        <v>79.8</v>
      </c>
      <c r="O628" s="8">
        <v>8.1</v>
      </c>
      <c r="P628" s="3">
        <v>44.4</v>
      </c>
      <c r="Q628" s="8">
        <v>3.6</v>
      </c>
    </row>
    <row r="629" spans="1:17">
      <c r="A629" s="11" t="s">
        <v>156</v>
      </c>
      <c r="B629" s="1" t="s">
        <v>167</v>
      </c>
      <c r="C629" s="3">
        <v>3.8</v>
      </c>
      <c r="D629" s="9">
        <v>81.3</v>
      </c>
      <c r="E629" s="8">
        <v>24.1</v>
      </c>
      <c r="F629" s="9" t="s">
        <v>87</v>
      </c>
      <c r="G629" s="8" t="s">
        <v>87</v>
      </c>
      <c r="H629" s="3" t="s">
        <v>87</v>
      </c>
      <c r="I629" s="3" t="s">
        <v>87</v>
      </c>
      <c r="J629" s="9" t="s">
        <v>87</v>
      </c>
      <c r="K629" s="3" t="s">
        <v>87</v>
      </c>
      <c r="L629" s="9" t="str">
        <f t="shared" si="18"/>
        <v>-</v>
      </c>
      <c r="M629" s="8" t="str">
        <f t="shared" si="19"/>
        <v>-</v>
      </c>
      <c r="N629" s="3">
        <v>74.400000000000006</v>
      </c>
      <c r="O629" s="8">
        <v>30.8</v>
      </c>
      <c r="P629" s="3">
        <v>94</v>
      </c>
      <c r="Q629" s="8">
        <v>80.8</v>
      </c>
    </row>
    <row r="630" spans="1:17">
      <c r="A630" s="11" t="s">
        <v>157</v>
      </c>
      <c r="B630" s="1" t="s">
        <v>170</v>
      </c>
      <c r="C630" s="3">
        <v>4.5999999999999996</v>
      </c>
      <c r="D630" s="9">
        <v>88.7</v>
      </c>
      <c r="E630" s="8">
        <v>35.799999999999997</v>
      </c>
      <c r="F630" s="9">
        <v>79.5</v>
      </c>
      <c r="G630" s="8">
        <v>48.3</v>
      </c>
      <c r="H630" s="3">
        <v>89.4</v>
      </c>
      <c r="I630" s="3">
        <v>37.799999999999997</v>
      </c>
      <c r="J630" s="9">
        <v>88.1</v>
      </c>
      <c r="K630" s="3">
        <v>52.6</v>
      </c>
      <c r="L630" s="9">
        <f t="shared" si="18"/>
        <v>79.5</v>
      </c>
      <c r="M630" s="8">
        <f t="shared" si="19"/>
        <v>48.3</v>
      </c>
      <c r="N630" s="3">
        <v>72.2</v>
      </c>
      <c r="O630" s="8">
        <v>24.8</v>
      </c>
      <c r="P630" s="3">
        <v>93.4</v>
      </c>
      <c r="Q630" s="8">
        <v>60.3</v>
      </c>
    </row>
    <row r="631" spans="1:17">
      <c r="A631" s="11" t="s">
        <v>157</v>
      </c>
      <c r="B631" s="1" t="s">
        <v>171</v>
      </c>
      <c r="C631" s="3">
        <v>4.5999999999999996</v>
      </c>
      <c r="D631" s="9">
        <v>84</v>
      </c>
      <c r="E631" s="8">
        <v>71.400000000000006</v>
      </c>
      <c r="F631" s="9">
        <v>68</v>
      </c>
      <c r="G631" s="8">
        <v>2.9</v>
      </c>
      <c r="H631" s="3">
        <v>78</v>
      </c>
      <c r="I631" s="3">
        <v>7.7</v>
      </c>
      <c r="J631" s="9">
        <v>60</v>
      </c>
      <c r="K631" s="3">
        <v>10</v>
      </c>
      <c r="L631" s="9">
        <f t="shared" si="18"/>
        <v>68</v>
      </c>
      <c r="M631" s="8">
        <f t="shared" si="19"/>
        <v>2.9</v>
      </c>
      <c r="N631" s="3">
        <v>86</v>
      </c>
      <c r="O631" s="8">
        <v>67.400000000000006</v>
      </c>
      <c r="P631" s="3">
        <v>82</v>
      </c>
      <c r="Q631" s="8">
        <v>7.3</v>
      </c>
    </row>
    <row r="632" spans="1:17">
      <c r="A632" s="11" t="s">
        <v>157</v>
      </c>
      <c r="B632" s="1" t="s">
        <v>172</v>
      </c>
      <c r="C632" s="3">
        <v>4.5999999999999996</v>
      </c>
      <c r="D632" s="9">
        <v>86.1</v>
      </c>
      <c r="E632" s="8">
        <v>66.2</v>
      </c>
      <c r="F632" s="9">
        <v>76.2</v>
      </c>
      <c r="G632" s="8">
        <v>27</v>
      </c>
      <c r="H632" s="3">
        <v>82.8</v>
      </c>
      <c r="I632" s="3">
        <v>5.6</v>
      </c>
      <c r="J632" s="9">
        <v>81.5</v>
      </c>
      <c r="K632" s="3">
        <v>7.3</v>
      </c>
      <c r="L632" s="9">
        <f t="shared" si="18"/>
        <v>76.2</v>
      </c>
      <c r="M632" s="8">
        <f t="shared" si="19"/>
        <v>27</v>
      </c>
      <c r="N632" s="3">
        <v>85.4</v>
      </c>
      <c r="O632" s="8">
        <v>25.6</v>
      </c>
      <c r="P632" s="3">
        <v>92.7</v>
      </c>
      <c r="Q632" s="8">
        <v>85</v>
      </c>
    </row>
    <row r="633" spans="1:17">
      <c r="A633" s="11" t="s">
        <v>157</v>
      </c>
      <c r="B633" s="1" t="s">
        <v>173</v>
      </c>
      <c r="C633" s="3">
        <v>4.5999999999999996</v>
      </c>
      <c r="D633" s="9">
        <v>88.2</v>
      </c>
      <c r="E633" s="8">
        <v>2.2000000000000002</v>
      </c>
      <c r="F633" s="9">
        <v>78.400000000000006</v>
      </c>
      <c r="G633" s="8">
        <v>2.5</v>
      </c>
      <c r="H633" s="3">
        <v>76.5</v>
      </c>
      <c r="I633" s="3">
        <v>7.7</v>
      </c>
      <c r="J633" s="9">
        <v>78.400000000000006</v>
      </c>
      <c r="K633" s="3">
        <v>70</v>
      </c>
      <c r="L633" s="9">
        <f t="shared" si="18"/>
        <v>78.400000000000006</v>
      </c>
      <c r="M633" s="8">
        <f t="shared" si="19"/>
        <v>2.5</v>
      </c>
      <c r="N633" s="3">
        <v>92.2</v>
      </c>
      <c r="O633" s="8">
        <v>6.4</v>
      </c>
      <c r="P633" s="3">
        <v>86.3</v>
      </c>
      <c r="Q633" s="8">
        <v>6.8</v>
      </c>
    </row>
    <row r="634" spans="1:17">
      <c r="A634" s="11" t="s">
        <v>157</v>
      </c>
      <c r="B634" s="1" t="s">
        <v>174</v>
      </c>
      <c r="C634" s="3">
        <v>4.5999999999999996</v>
      </c>
      <c r="D634" s="9">
        <v>91.5</v>
      </c>
      <c r="E634" s="8">
        <v>57.1</v>
      </c>
      <c r="F634" s="9">
        <v>85.6</v>
      </c>
      <c r="G634" s="8">
        <v>64.900000000000006</v>
      </c>
      <c r="H634" s="3">
        <v>90.2</v>
      </c>
      <c r="I634" s="3">
        <v>94.9</v>
      </c>
      <c r="J634" s="9">
        <v>80.400000000000006</v>
      </c>
      <c r="K634" s="3">
        <v>39</v>
      </c>
      <c r="L634" s="9">
        <f t="shared" si="18"/>
        <v>85.6</v>
      </c>
      <c r="M634" s="8">
        <f t="shared" si="19"/>
        <v>64.900000000000006</v>
      </c>
      <c r="N634" s="3">
        <v>85.6</v>
      </c>
      <c r="O634" s="8">
        <v>48.9</v>
      </c>
      <c r="P634" s="3">
        <v>90.8</v>
      </c>
      <c r="Q634" s="8">
        <v>78.400000000000006</v>
      </c>
    </row>
    <row r="635" spans="1:17">
      <c r="A635" s="11" t="s">
        <v>157</v>
      </c>
      <c r="B635" s="1" t="s">
        <v>166</v>
      </c>
      <c r="C635" s="3">
        <v>4.5999999999999996</v>
      </c>
      <c r="D635" s="9">
        <v>85.7</v>
      </c>
      <c r="E635" s="8">
        <v>23.8</v>
      </c>
      <c r="F635" s="9">
        <v>75.5</v>
      </c>
      <c r="G635" s="8">
        <v>8.1</v>
      </c>
      <c r="H635" s="3">
        <v>83.7</v>
      </c>
      <c r="I635" s="3">
        <v>7.3</v>
      </c>
      <c r="J635" s="9">
        <v>75.5</v>
      </c>
      <c r="K635" s="3">
        <v>8.1</v>
      </c>
      <c r="L635" s="9">
        <f t="shared" si="18"/>
        <v>75.5</v>
      </c>
      <c r="M635" s="8">
        <f t="shared" si="19"/>
        <v>8.1</v>
      </c>
      <c r="N635" s="3">
        <v>93.9</v>
      </c>
      <c r="O635" s="8">
        <v>10.9</v>
      </c>
      <c r="P635" s="3">
        <v>87.8</v>
      </c>
      <c r="Q635" s="8">
        <v>7</v>
      </c>
    </row>
    <row r="636" spans="1:17">
      <c r="A636" s="11" t="s">
        <v>157</v>
      </c>
      <c r="B636" s="1" t="s">
        <v>167</v>
      </c>
      <c r="C636" s="3">
        <v>4.5999999999999996</v>
      </c>
      <c r="D636" s="9">
        <v>92.7</v>
      </c>
      <c r="E636" s="8">
        <v>66.2</v>
      </c>
      <c r="F636" s="9">
        <v>90.7</v>
      </c>
      <c r="G636" s="8">
        <v>51.5</v>
      </c>
      <c r="H636" s="3">
        <v>90</v>
      </c>
      <c r="I636" s="3">
        <v>31.1</v>
      </c>
      <c r="J636" s="9">
        <v>84.7</v>
      </c>
      <c r="K636" s="3">
        <v>84.3</v>
      </c>
      <c r="L636" s="9">
        <f t="shared" si="18"/>
        <v>90.7</v>
      </c>
      <c r="M636" s="8">
        <f t="shared" si="19"/>
        <v>51.5</v>
      </c>
      <c r="N636" s="3">
        <v>91.3</v>
      </c>
      <c r="O636" s="8">
        <v>55.5</v>
      </c>
      <c r="P636" s="3">
        <v>85.3</v>
      </c>
      <c r="Q636" s="8">
        <v>74.2</v>
      </c>
    </row>
    <row r="637" spans="1:17">
      <c r="A637" s="11" t="s">
        <v>157</v>
      </c>
      <c r="B637" s="1" t="s">
        <v>168</v>
      </c>
      <c r="C637" s="3">
        <v>4.5999999999999996</v>
      </c>
      <c r="D637" s="9">
        <v>83.7</v>
      </c>
      <c r="E637" s="8">
        <v>65.900000000000006</v>
      </c>
      <c r="F637" s="9">
        <v>71.400000000000006</v>
      </c>
      <c r="G637" s="8">
        <v>28.6</v>
      </c>
      <c r="H637" s="3">
        <v>81.599999999999994</v>
      </c>
      <c r="I637" s="3">
        <v>62.5</v>
      </c>
      <c r="J637" s="9">
        <v>75.5</v>
      </c>
      <c r="K637" s="3">
        <v>8.1</v>
      </c>
      <c r="L637" s="9">
        <f t="shared" si="18"/>
        <v>71.400000000000006</v>
      </c>
      <c r="M637" s="8">
        <f t="shared" si="19"/>
        <v>28.6</v>
      </c>
      <c r="N637" s="3">
        <v>85.7</v>
      </c>
      <c r="O637" s="8">
        <v>4.8</v>
      </c>
      <c r="P637" s="3">
        <v>85.7</v>
      </c>
      <c r="Q637" s="8">
        <v>73.8</v>
      </c>
    </row>
    <row r="638" spans="1:17">
      <c r="A638" s="11" t="s">
        <v>157</v>
      </c>
      <c r="B638" s="1" t="s">
        <v>186</v>
      </c>
      <c r="C638" s="3">
        <v>4.5999999999999996</v>
      </c>
      <c r="D638" s="9">
        <v>59.1</v>
      </c>
      <c r="E638" s="8">
        <v>3.7</v>
      </c>
      <c r="F638" s="9">
        <v>40.9</v>
      </c>
      <c r="G638" s="8">
        <v>8</v>
      </c>
      <c r="H638" s="3">
        <v>57.2</v>
      </c>
      <c r="I638" s="3">
        <v>3.8</v>
      </c>
      <c r="J638" s="9">
        <v>49.6</v>
      </c>
      <c r="K638" s="3">
        <v>3.8</v>
      </c>
      <c r="L638" s="9">
        <f t="shared" si="18"/>
        <v>40.9</v>
      </c>
      <c r="M638" s="8">
        <f t="shared" si="19"/>
        <v>8</v>
      </c>
      <c r="N638" s="3">
        <v>61.9</v>
      </c>
      <c r="O638" s="8">
        <v>15.4</v>
      </c>
      <c r="P638" s="3">
        <v>68.400000000000006</v>
      </c>
      <c r="Q638" s="8">
        <v>6.4</v>
      </c>
    </row>
    <row r="639" spans="1:17">
      <c r="A639" s="11" t="s">
        <v>157</v>
      </c>
      <c r="B639" s="1" t="s">
        <v>187</v>
      </c>
      <c r="C639" s="3">
        <v>4.5999999999999996</v>
      </c>
      <c r="D639" s="9">
        <v>56</v>
      </c>
      <c r="E639" s="8">
        <v>6.1</v>
      </c>
      <c r="F639" s="9">
        <v>31.3</v>
      </c>
      <c r="G639" s="8">
        <v>7.7</v>
      </c>
      <c r="H639" s="3">
        <v>44.7</v>
      </c>
      <c r="I639" s="3">
        <v>4.5999999999999996</v>
      </c>
      <c r="J639" s="9">
        <v>37.1</v>
      </c>
      <c r="K639" s="3">
        <v>6.5</v>
      </c>
      <c r="L639" s="9">
        <f t="shared" si="18"/>
        <v>31.3</v>
      </c>
      <c r="M639" s="8">
        <f t="shared" si="19"/>
        <v>7.7</v>
      </c>
      <c r="N639" s="3">
        <v>55</v>
      </c>
      <c r="O639" s="8">
        <v>5</v>
      </c>
      <c r="P639" s="3">
        <v>54</v>
      </c>
      <c r="Q639" s="8">
        <v>6.4</v>
      </c>
    </row>
    <row r="640" spans="1:17">
      <c r="A640" s="11" t="s">
        <v>158</v>
      </c>
      <c r="B640" s="1" t="s">
        <v>170</v>
      </c>
      <c r="C640" s="3">
        <v>3.5</v>
      </c>
      <c r="D640" s="9">
        <v>64.3</v>
      </c>
      <c r="E640" s="8">
        <v>41.4</v>
      </c>
      <c r="F640" s="9">
        <v>58.7</v>
      </c>
      <c r="G640" s="8">
        <v>44.5</v>
      </c>
      <c r="H640" s="3">
        <v>61.3</v>
      </c>
      <c r="I640" s="3">
        <v>50.2</v>
      </c>
      <c r="J640" s="9">
        <v>67.599999999999994</v>
      </c>
      <c r="K640" s="3">
        <v>44.6</v>
      </c>
      <c r="L640" s="9">
        <f t="shared" si="18"/>
        <v>67.599999999999994</v>
      </c>
      <c r="M640" s="8">
        <f t="shared" si="19"/>
        <v>44.6</v>
      </c>
      <c r="N640" s="3">
        <v>54.1</v>
      </c>
      <c r="O640" s="8">
        <v>39.6</v>
      </c>
      <c r="P640" s="3">
        <v>92.4</v>
      </c>
      <c r="Q640" s="8">
        <v>80.2</v>
      </c>
    </row>
    <row r="641" spans="1:17">
      <c r="A641" s="11" t="s">
        <v>159</v>
      </c>
      <c r="B641" s="1" t="s">
        <v>170</v>
      </c>
      <c r="C641" s="3">
        <v>3.2</v>
      </c>
      <c r="D641" s="9">
        <v>82</v>
      </c>
      <c r="E641" s="8">
        <v>36.5</v>
      </c>
      <c r="F641" s="9">
        <v>96</v>
      </c>
      <c r="G641" s="8">
        <v>86.5</v>
      </c>
      <c r="H641" s="3">
        <v>87.5</v>
      </c>
      <c r="I641" s="3">
        <v>86.6</v>
      </c>
      <c r="J641" s="9">
        <v>81.3</v>
      </c>
      <c r="K641" s="3">
        <v>79.8</v>
      </c>
      <c r="L641" s="9">
        <f t="shared" si="18"/>
        <v>81.3</v>
      </c>
      <c r="M641" s="8">
        <f t="shared" si="19"/>
        <v>79.8</v>
      </c>
      <c r="N641" s="3">
        <v>89.5</v>
      </c>
      <c r="O641" s="8">
        <v>61.3</v>
      </c>
      <c r="P641" s="3">
        <v>96</v>
      </c>
      <c r="Q641" s="8">
        <v>14.3</v>
      </c>
    </row>
    <row r="642" spans="1:17">
      <c r="A642" s="11" t="s">
        <v>159</v>
      </c>
      <c r="B642" s="1" t="s">
        <v>171</v>
      </c>
      <c r="C642" s="3">
        <v>3.2</v>
      </c>
      <c r="D642" s="9">
        <v>55.1</v>
      </c>
      <c r="E642" s="8">
        <v>38.9</v>
      </c>
      <c r="F642" s="9">
        <v>48.1</v>
      </c>
      <c r="G642" s="8">
        <v>51.8</v>
      </c>
      <c r="H642" s="3">
        <v>55.1</v>
      </c>
      <c r="I642" s="3">
        <v>39.5</v>
      </c>
      <c r="J642" s="9">
        <v>42.1</v>
      </c>
      <c r="K642" s="3">
        <v>53.3</v>
      </c>
      <c r="L642" s="9">
        <f t="shared" si="18"/>
        <v>42.1</v>
      </c>
      <c r="M642" s="8">
        <f t="shared" si="19"/>
        <v>53.3</v>
      </c>
      <c r="N642" s="3">
        <v>51.2</v>
      </c>
      <c r="O642" s="8">
        <v>50.7</v>
      </c>
      <c r="P642" s="3">
        <v>80.400000000000006</v>
      </c>
      <c r="Q642" s="8">
        <v>65.099999999999994</v>
      </c>
    </row>
    <row r="643" spans="1:17">
      <c r="A643" s="11" t="s">
        <v>159</v>
      </c>
      <c r="B643" s="1" t="s">
        <v>172</v>
      </c>
      <c r="C643" s="3">
        <v>3.2</v>
      </c>
      <c r="D643" s="9">
        <v>58.8</v>
      </c>
      <c r="E643" s="8">
        <v>37.4</v>
      </c>
      <c r="F643" s="9">
        <v>52.5</v>
      </c>
      <c r="G643" s="8">
        <v>26.9</v>
      </c>
      <c r="H643" s="3">
        <v>61.6</v>
      </c>
      <c r="I643" s="3">
        <v>36.5</v>
      </c>
      <c r="J643" s="9">
        <v>56</v>
      </c>
      <c r="K643" s="3">
        <v>49</v>
      </c>
      <c r="L643" s="9">
        <f t="shared" si="18"/>
        <v>56</v>
      </c>
      <c r="M643" s="8">
        <f t="shared" si="19"/>
        <v>49</v>
      </c>
      <c r="N643" s="3">
        <v>49.4</v>
      </c>
      <c r="O643" s="8">
        <v>55.8</v>
      </c>
      <c r="P643" s="3">
        <v>86.5</v>
      </c>
      <c r="Q643" s="8">
        <v>52.9</v>
      </c>
    </row>
    <row r="644" spans="1:17">
      <c r="A644" s="11" t="s">
        <v>159</v>
      </c>
      <c r="B644" s="1" t="s">
        <v>173</v>
      </c>
      <c r="C644" s="3">
        <v>3.2</v>
      </c>
      <c r="D644" s="9">
        <v>79.599999999999994</v>
      </c>
      <c r="E644" s="8">
        <v>54.4</v>
      </c>
      <c r="F644" s="9">
        <v>75.7</v>
      </c>
      <c r="G644" s="8">
        <v>66.8</v>
      </c>
      <c r="H644" s="3">
        <v>81.900000000000006</v>
      </c>
      <c r="I644" s="3">
        <v>68.400000000000006</v>
      </c>
      <c r="J644" s="9">
        <v>80.7</v>
      </c>
      <c r="K644" s="3">
        <v>87.9</v>
      </c>
      <c r="L644" s="9">
        <f t="shared" si="18"/>
        <v>80.7</v>
      </c>
      <c r="M644" s="8">
        <f t="shared" si="19"/>
        <v>87.9</v>
      </c>
      <c r="N644" s="3">
        <v>88.7</v>
      </c>
      <c r="O644" s="8">
        <v>60.4</v>
      </c>
      <c r="P644" s="3">
        <v>97.1</v>
      </c>
      <c r="Q644" s="8">
        <v>92.5</v>
      </c>
    </row>
    <row r="645" spans="1:17">
      <c r="A645" s="11" t="s">
        <v>159</v>
      </c>
      <c r="B645" s="1" t="s">
        <v>174</v>
      </c>
      <c r="C645" s="3">
        <v>3.2</v>
      </c>
      <c r="D645" s="9">
        <v>66.3</v>
      </c>
      <c r="E645" s="8">
        <v>7.6</v>
      </c>
      <c r="F645" s="9">
        <v>72.599999999999994</v>
      </c>
      <c r="G645" s="8">
        <v>37.4</v>
      </c>
      <c r="H645" s="3">
        <v>75.400000000000006</v>
      </c>
      <c r="I645" s="3">
        <v>36.700000000000003</v>
      </c>
      <c r="J645" s="9">
        <v>69.599999999999994</v>
      </c>
      <c r="K645" s="3">
        <v>66.099999999999994</v>
      </c>
      <c r="L645" s="9">
        <f t="shared" ref="L645:L685" si="20">IF(C645&lt;4,J645,F645)</f>
        <v>69.599999999999994</v>
      </c>
      <c r="M645" s="8">
        <f t="shared" ref="M645:M685" si="21">IF(C645&lt;4,K645,G645)</f>
        <v>66.099999999999994</v>
      </c>
      <c r="N645" s="3">
        <v>60.1</v>
      </c>
      <c r="O645" s="8">
        <v>44.4</v>
      </c>
      <c r="P645" s="3">
        <v>89.2</v>
      </c>
      <c r="Q645" s="8">
        <v>75.5</v>
      </c>
    </row>
    <row r="646" spans="1:17">
      <c r="A646" s="11" t="s">
        <v>159</v>
      </c>
      <c r="B646" s="1" t="s">
        <v>167</v>
      </c>
      <c r="C646" s="3">
        <v>3.2</v>
      </c>
      <c r="D646" s="9">
        <v>69.900000000000006</v>
      </c>
      <c r="E646" s="8">
        <v>34.200000000000003</v>
      </c>
      <c r="F646" s="9">
        <v>70.400000000000006</v>
      </c>
      <c r="G646" s="8">
        <v>39.299999999999997</v>
      </c>
      <c r="H646" s="3">
        <v>78.5</v>
      </c>
      <c r="I646" s="3">
        <v>40.4</v>
      </c>
      <c r="J646" s="9">
        <v>73.900000000000006</v>
      </c>
      <c r="K646" s="3">
        <v>31.6</v>
      </c>
      <c r="L646" s="9">
        <f t="shared" si="20"/>
        <v>73.900000000000006</v>
      </c>
      <c r="M646" s="8">
        <f t="shared" si="21"/>
        <v>31.6</v>
      </c>
      <c r="N646" s="3">
        <v>64.8</v>
      </c>
      <c r="O646" s="8">
        <v>54.4</v>
      </c>
      <c r="P646" s="3">
        <v>97.3</v>
      </c>
      <c r="Q646" s="8">
        <v>85.1</v>
      </c>
    </row>
    <row r="647" spans="1:17">
      <c r="A647" s="11" t="s">
        <v>159</v>
      </c>
      <c r="B647" s="1" t="s">
        <v>168</v>
      </c>
      <c r="C647" s="3">
        <v>3.2</v>
      </c>
      <c r="D647" s="9">
        <v>45.5</v>
      </c>
      <c r="E647" s="8">
        <v>100</v>
      </c>
      <c r="F647" s="9">
        <v>54.5</v>
      </c>
      <c r="G647" s="8">
        <v>100</v>
      </c>
      <c r="H647" s="3">
        <v>24.2</v>
      </c>
      <c r="I647" s="3">
        <v>100</v>
      </c>
      <c r="J647" s="9">
        <v>51.5</v>
      </c>
      <c r="K647" s="3">
        <v>100</v>
      </c>
      <c r="L647" s="9">
        <f t="shared" si="20"/>
        <v>51.5</v>
      </c>
      <c r="M647" s="8">
        <f t="shared" si="21"/>
        <v>100</v>
      </c>
      <c r="N647" s="3">
        <v>57.6</v>
      </c>
      <c r="O647" s="8">
        <v>100</v>
      </c>
      <c r="P647" s="3">
        <v>75.8</v>
      </c>
      <c r="Q647" s="8">
        <v>100</v>
      </c>
    </row>
    <row r="648" spans="1:17">
      <c r="A648" s="11" t="s">
        <v>160</v>
      </c>
      <c r="B648" s="1" t="s">
        <v>170</v>
      </c>
      <c r="C648" s="3">
        <v>3</v>
      </c>
      <c r="D648" s="9">
        <v>63.2</v>
      </c>
      <c r="E648" s="8">
        <v>73.900000000000006</v>
      </c>
      <c r="F648" s="9">
        <v>48.6</v>
      </c>
      <c r="G648" s="8">
        <v>62.2</v>
      </c>
      <c r="H648" s="3">
        <v>52</v>
      </c>
      <c r="I648" s="3">
        <v>46.7</v>
      </c>
      <c r="J648" s="9">
        <v>53.1</v>
      </c>
      <c r="K648" s="3">
        <v>59.8</v>
      </c>
      <c r="L648" s="9">
        <f t="shared" si="20"/>
        <v>53.1</v>
      </c>
      <c r="M648" s="8">
        <f t="shared" si="21"/>
        <v>59.8</v>
      </c>
      <c r="N648" s="3">
        <v>64.599999999999994</v>
      </c>
      <c r="O648" s="8">
        <v>50.7</v>
      </c>
      <c r="P648" s="3">
        <v>83</v>
      </c>
      <c r="Q648" s="8">
        <v>71.599999999999994</v>
      </c>
    </row>
    <row r="649" spans="1:17">
      <c r="A649" s="11" t="s">
        <v>160</v>
      </c>
      <c r="B649" s="1" t="s">
        <v>174</v>
      </c>
      <c r="C649" s="3">
        <v>3</v>
      </c>
      <c r="D649" s="9">
        <v>63.9</v>
      </c>
      <c r="E649" s="8">
        <v>56.5</v>
      </c>
      <c r="F649" s="9">
        <v>57.4</v>
      </c>
      <c r="G649" s="8">
        <v>32</v>
      </c>
      <c r="H649" s="3">
        <v>63.3</v>
      </c>
      <c r="I649" s="3">
        <v>29</v>
      </c>
      <c r="J649" s="9">
        <v>60.9</v>
      </c>
      <c r="K649" s="3">
        <v>28.2</v>
      </c>
      <c r="L649" s="9">
        <f t="shared" si="20"/>
        <v>60.9</v>
      </c>
      <c r="M649" s="8">
        <f t="shared" si="21"/>
        <v>28.2</v>
      </c>
      <c r="N649" s="3">
        <v>69.2</v>
      </c>
      <c r="O649" s="8">
        <v>53.8</v>
      </c>
      <c r="P649" s="3">
        <v>65.7</v>
      </c>
      <c r="Q649" s="8">
        <v>58.6</v>
      </c>
    </row>
    <row r="650" spans="1:17">
      <c r="A650" s="11" t="s">
        <v>160</v>
      </c>
      <c r="B650" s="1" t="s">
        <v>166</v>
      </c>
      <c r="C650" s="3">
        <v>3</v>
      </c>
      <c r="D650" s="9">
        <v>81.599999999999994</v>
      </c>
      <c r="E650" s="8">
        <v>48.9</v>
      </c>
      <c r="F650" s="9">
        <v>66.599999999999994</v>
      </c>
      <c r="G650" s="8">
        <v>39.5</v>
      </c>
      <c r="H650" s="3">
        <v>71.400000000000006</v>
      </c>
      <c r="I650" s="3">
        <v>60.9</v>
      </c>
      <c r="J650" s="9">
        <v>71.099999999999994</v>
      </c>
      <c r="K650" s="3">
        <v>52.5</v>
      </c>
      <c r="L650" s="9">
        <f t="shared" si="20"/>
        <v>71.099999999999994</v>
      </c>
      <c r="M650" s="8">
        <f t="shared" si="21"/>
        <v>52.5</v>
      </c>
      <c r="N650" s="3">
        <v>77</v>
      </c>
      <c r="O650" s="8">
        <v>43.9</v>
      </c>
      <c r="P650" s="3">
        <v>81</v>
      </c>
      <c r="Q650" s="8">
        <v>65.5</v>
      </c>
    </row>
    <row r="651" spans="1:17">
      <c r="A651" s="11" t="s">
        <v>253</v>
      </c>
      <c r="B651" s="1" t="s">
        <v>203</v>
      </c>
      <c r="C651" s="3">
        <v>4.2</v>
      </c>
      <c r="D651" s="9">
        <v>41.9</v>
      </c>
      <c r="E651" s="8">
        <v>8.5</v>
      </c>
      <c r="F651" s="9" t="s">
        <v>87</v>
      </c>
      <c r="G651" s="8" t="s">
        <v>87</v>
      </c>
      <c r="H651" s="3" t="s">
        <v>87</v>
      </c>
      <c r="I651" s="3" t="s">
        <v>87</v>
      </c>
      <c r="J651" s="9" t="s">
        <v>87</v>
      </c>
      <c r="K651" s="3" t="s">
        <v>87</v>
      </c>
      <c r="L651" s="9" t="str">
        <f t="shared" si="20"/>
        <v>-</v>
      </c>
      <c r="M651" s="8" t="str">
        <f t="shared" si="21"/>
        <v>-</v>
      </c>
      <c r="N651" s="3">
        <v>38.700000000000003</v>
      </c>
      <c r="O651" s="8">
        <v>6.5</v>
      </c>
      <c r="P651" s="3">
        <v>77.8</v>
      </c>
      <c r="Q651" s="8">
        <v>17.100000000000001</v>
      </c>
    </row>
    <row r="652" spans="1:17">
      <c r="A652" s="11" t="s">
        <v>253</v>
      </c>
      <c r="B652" s="1" t="s">
        <v>170</v>
      </c>
      <c r="C652" s="3">
        <v>4.2</v>
      </c>
      <c r="D652" s="9">
        <v>51.6</v>
      </c>
      <c r="E652" s="8">
        <v>9</v>
      </c>
      <c r="F652" s="9" t="s">
        <v>87</v>
      </c>
      <c r="G652" s="8" t="s">
        <v>87</v>
      </c>
      <c r="H652" s="3" t="s">
        <v>87</v>
      </c>
      <c r="I652" s="3" t="s">
        <v>87</v>
      </c>
      <c r="J652" s="9" t="s">
        <v>87</v>
      </c>
      <c r="K652" s="3" t="s">
        <v>87</v>
      </c>
      <c r="L652" s="9" t="str">
        <f t="shared" si="20"/>
        <v>-</v>
      </c>
      <c r="M652" s="8" t="str">
        <f t="shared" si="21"/>
        <v>-</v>
      </c>
      <c r="N652" s="3">
        <v>27.6</v>
      </c>
      <c r="O652" s="8">
        <v>7.8</v>
      </c>
      <c r="P652" s="3">
        <v>72.400000000000006</v>
      </c>
      <c r="Q652" s="8">
        <v>4</v>
      </c>
    </row>
    <row r="653" spans="1:17">
      <c r="A653" s="11" t="s">
        <v>253</v>
      </c>
      <c r="B653" s="1" t="s">
        <v>206</v>
      </c>
      <c r="C653" s="3">
        <v>4.2</v>
      </c>
      <c r="D653" s="9">
        <v>59</v>
      </c>
      <c r="E653" s="8">
        <v>3.1</v>
      </c>
      <c r="F653" s="9" t="s">
        <v>87</v>
      </c>
      <c r="G653" s="8" t="s">
        <v>87</v>
      </c>
      <c r="H653" s="3" t="s">
        <v>87</v>
      </c>
      <c r="I653" s="3" t="s">
        <v>87</v>
      </c>
      <c r="J653" s="9" t="s">
        <v>87</v>
      </c>
      <c r="K653" s="3" t="s">
        <v>87</v>
      </c>
      <c r="L653" s="9" t="str">
        <f t="shared" si="20"/>
        <v>-</v>
      </c>
      <c r="M653" s="8" t="str">
        <f t="shared" si="21"/>
        <v>-</v>
      </c>
      <c r="N653" s="3">
        <v>48.3</v>
      </c>
      <c r="O653" s="8">
        <v>10.1</v>
      </c>
      <c r="P653" s="3">
        <v>89.3</v>
      </c>
      <c r="Q653" s="8">
        <v>11</v>
      </c>
    </row>
    <row r="654" spans="1:17">
      <c r="A654" s="11" t="s">
        <v>253</v>
      </c>
      <c r="B654" s="1" t="s">
        <v>171</v>
      </c>
      <c r="C654" s="3">
        <v>4.2</v>
      </c>
      <c r="D654" s="9">
        <v>29.7</v>
      </c>
      <c r="E654" s="8">
        <v>4.0999999999999996</v>
      </c>
      <c r="F654" s="9" t="s">
        <v>87</v>
      </c>
      <c r="G654" s="8" t="s">
        <v>87</v>
      </c>
      <c r="H654" s="3" t="s">
        <v>87</v>
      </c>
      <c r="I654" s="3" t="s">
        <v>87</v>
      </c>
      <c r="J654" s="9" t="s">
        <v>87</v>
      </c>
      <c r="K654" s="3" t="s">
        <v>87</v>
      </c>
      <c r="L654" s="9" t="str">
        <f t="shared" si="20"/>
        <v>-</v>
      </c>
      <c r="M654" s="8" t="str">
        <f t="shared" si="21"/>
        <v>-</v>
      </c>
      <c r="N654" s="3">
        <v>28.1</v>
      </c>
      <c r="O654" s="8">
        <v>9.8000000000000007</v>
      </c>
      <c r="P654" s="3">
        <v>92</v>
      </c>
      <c r="Q654" s="8">
        <v>45.5</v>
      </c>
    </row>
    <row r="655" spans="1:17">
      <c r="A655" s="11" t="s">
        <v>253</v>
      </c>
      <c r="B655" s="1" t="s">
        <v>207</v>
      </c>
      <c r="C655" s="3">
        <v>4.2</v>
      </c>
      <c r="D655" s="9">
        <v>32.700000000000003</v>
      </c>
      <c r="E655" s="8">
        <v>5.4</v>
      </c>
      <c r="F655" s="9" t="s">
        <v>87</v>
      </c>
      <c r="G655" s="8" t="s">
        <v>87</v>
      </c>
      <c r="H655" s="3" t="s">
        <v>87</v>
      </c>
      <c r="I655" s="3" t="s">
        <v>87</v>
      </c>
      <c r="J655" s="9" t="s">
        <v>87</v>
      </c>
      <c r="K655" s="3" t="s">
        <v>87</v>
      </c>
      <c r="L655" s="9" t="str">
        <f t="shared" si="20"/>
        <v>-</v>
      </c>
      <c r="M655" s="8" t="str">
        <f t="shared" si="21"/>
        <v>-</v>
      </c>
      <c r="N655" s="3">
        <v>33.5</v>
      </c>
      <c r="O655" s="8">
        <v>8.5</v>
      </c>
      <c r="P655" s="3">
        <v>86.8</v>
      </c>
      <c r="Q655" s="8">
        <v>25.8</v>
      </c>
    </row>
    <row r="656" spans="1:17">
      <c r="A656" s="11" t="s">
        <v>253</v>
      </c>
      <c r="B656" s="1" t="s">
        <v>172</v>
      </c>
      <c r="C656" s="3">
        <v>4.2</v>
      </c>
      <c r="D656" s="9">
        <v>51.6</v>
      </c>
      <c r="E656" s="8">
        <v>3.4</v>
      </c>
      <c r="F656" s="9" t="s">
        <v>87</v>
      </c>
      <c r="G656" s="8" t="s">
        <v>87</v>
      </c>
      <c r="H656" s="3" t="s">
        <v>87</v>
      </c>
      <c r="I656" s="3" t="s">
        <v>87</v>
      </c>
      <c r="J656" s="9" t="s">
        <v>87</v>
      </c>
      <c r="K656" s="3" t="s">
        <v>87</v>
      </c>
      <c r="L656" s="9" t="str">
        <f t="shared" si="20"/>
        <v>-</v>
      </c>
      <c r="M656" s="8" t="str">
        <f t="shared" si="21"/>
        <v>-</v>
      </c>
      <c r="N656" s="3">
        <v>56.9</v>
      </c>
      <c r="O656" s="8">
        <v>5.6</v>
      </c>
      <c r="P656" s="3">
        <v>88.3</v>
      </c>
      <c r="Q656" s="8">
        <v>31.5</v>
      </c>
    </row>
    <row r="657" spans="1:17">
      <c r="A657" s="11" t="s">
        <v>253</v>
      </c>
      <c r="B657" s="1" t="s">
        <v>208</v>
      </c>
      <c r="C657" s="3">
        <v>4.2</v>
      </c>
      <c r="D657" s="9">
        <v>42</v>
      </c>
      <c r="E657" s="8">
        <v>3.9</v>
      </c>
      <c r="F657" s="9" t="s">
        <v>87</v>
      </c>
      <c r="G657" s="8" t="s">
        <v>87</v>
      </c>
      <c r="H657" s="3" t="s">
        <v>87</v>
      </c>
      <c r="I657" s="3" t="s">
        <v>87</v>
      </c>
      <c r="J657" s="9" t="s">
        <v>87</v>
      </c>
      <c r="K657" s="3" t="s">
        <v>87</v>
      </c>
      <c r="L657" s="9" t="str">
        <f t="shared" si="20"/>
        <v>-</v>
      </c>
      <c r="M657" s="8" t="str">
        <f t="shared" si="21"/>
        <v>-</v>
      </c>
      <c r="N657" s="3">
        <v>61.9</v>
      </c>
      <c r="O657" s="8">
        <v>5.3</v>
      </c>
      <c r="P657" s="3">
        <v>91.5</v>
      </c>
      <c r="Q657" s="8">
        <v>47.7</v>
      </c>
    </row>
    <row r="658" spans="1:17">
      <c r="A658" s="11" t="s">
        <v>253</v>
      </c>
      <c r="B658" s="1" t="s">
        <v>173</v>
      </c>
      <c r="C658" s="3">
        <v>4.2</v>
      </c>
      <c r="D658" s="9">
        <v>56</v>
      </c>
      <c r="E658" s="8">
        <v>9.9</v>
      </c>
      <c r="F658" s="9" t="s">
        <v>87</v>
      </c>
      <c r="G658" s="8" t="s">
        <v>87</v>
      </c>
      <c r="H658" s="3" t="s">
        <v>87</v>
      </c>
      <c r="I658" s="3" t="s">
        <v>87</v>
      </c>
      <c r="J658" s="9" t="s">
        <v>87</v>
      </c>
      <c r="K658" s="3" t="s">
        <v>87</v>
      </c>
      <c r="L658" s="9" t="str">
        <f t="shared" si="20"/>
        <v>-</v>
      </c>
      <c r="M658" s="8" t="str">
        <f t="shared" si="21"/>
        <v>-</v>
      </c>
      <c r="N658" s="3">
        <v>53.1</v>
      </c>
      <c r="O658" s="8">
        <v>25.2</v>
      </c>
      <c r="P658" s="3">
        <v>89.3</v>
      </c>
      <c r="Q658" s="8">
        <v>27.4</v>
      </c>
    </row>
    <row r="659" spans="1:17">
      <c r="A659" s="11" t="s">
        <v>253</v>
      </c>
      <c r="B659" s="1" t="s">
        <v>209</v>
      </c>
      <c r="C659" s="3">
        <v>4.2</v>
      </c>
      <c r="D659" s="9">
        <v>58.3</v>
      </c>
      <c r="E659" s="8">
        <v>40.1</v>
      </c>
      <c r="F659" s="9" t="s">
        <v>87</v>
      </c>
      <c r="G659" s="8" t="s">
        <v>87</v>
      </c>
      <c r="H659" s="3" t="s">
        <v>87</v>
      </c>
      <c r="I659" s="3" t="s">
        <v>87</v>
      </c>
      <c r="J659" s="9" t="s">
        <v>87</v>
      </c>
      <c r="K659" s="3" t="s">
        <v>87</v>
      </c>
      <c r="L659" s="9" t="str">
        <f t="shared" si="20"/>
        <v>-</v>
      </c>
      <c r="M659" s="8" t="str">
        <f t="shared" si="21"/>
        <v>-</v>
      </c>
      <c r="N659" s="3">
        <v>66.8</v>
      </c>
      <c r="O659" s="8">
        <v>43.3</v>
      </c>
      <c r="P659" s="3">
        <v>94.5</v>
      </c>
      <c r="Q659" s="8">
        <v>58.1</v>
      </c>
    </row>
    <row r="660" spans="1:17">
      <c r="A660" s="11" t="s">
        <v>253</v>
      </c>
      <c r="B660" s="1" t="s">
        <v>174</v>
      </c>
      <c r="C660" s="3">
        <v>4.2</v>
      </c>
      <c r="D660" s="9">
        <v>70.599999999999994</v>
      </c>
      <c r="E660" s="8">
        <v>32.5</v>
      </c>
      <c r="F660" s="9" t="s">
        <v>87</v>
      </c>
      <c r="G660" s="8" t="s">
        <v>87</v>
      </c>
      <c r="H660" s="3" t="s">
        <v>87</v>
      </c>
      <c r="I660" s="3" t="s">
        <v>87</v>
      </c>
      <c r="J660" s="9" t="s">
        <v>87</v>
      </c>
      <c r="K660" s="3" t="s">
        <v>87</v>
      </c>
      <c r="L660" s="9" t="str">
        <f t="shared" si="20"/>
        <v>-</v>
      </c>
      <c r="M660" s="8" t="str">
        <f t="shared" si="21"/>
        <v>-</v>
      </c>
      <c r="N660" s="3">
        <v>68.099999999999994</v>
      </c>
      <c r="O660" s="8">
        <v>16.899999999999999</v>
      </c>
      <c r="P660" s="3">
        <v>88.9</v>
      </c>
      <c r="Q660" s="8">
        <v>25.4</v>
      </c>
    </row>
    <row r="661" spans="1:17">
      <c r="A661" s="11" t="s">
        <v>161</v>
      </c>
      <c r="B661" s="1" t="s">
        <v>170</v>
      </c>
      <c r="C661" s="3">
        <v>3.1</v>
      </c>
      <c r="D661" s="9">
        <v>90.4</v>
      </c>
      <c r="E661" s="8">
        <v>56.2</v>
      </c>
      <c r="F661" s="9">
        <v>51.6</v>
      </c>
      <c r="G661" s="8">
        <v>52.3</v>
      </c>
      <c r="H661" s="3">
        <v>64.7</v>
      </c>
      <c r="I661" s="3">
        <v>59.9</v>
      </c>
      <c r="J661" s="9">
        <v>57.2</v>
      </c>
      <c r="K661" s="3">
        <v>50.6</v>
      </c>
      <c r="L661" s="9">
        <f t="shared" si="20"/>
        <v>57.2</v>
      </c>
      <c r="M661" s="8">
        <f t="shared" si="21"/>
        <v>50.6</v>
      </c>
      <c r="N661" s="3">
        <v>80.099999999999994</v>
      </c>
      <c r="O661" s="8">
        <v>34.200000000000003</v>
      </c>
      <c r="P661" s="3">
        <v>92.3</v>
      </c>
      <c r="Q661" s="8">
        <v>75.900000000000006</v>
      </c>
    </row>
    <row r="662" spans="1:17">
      <c r="A662" s="11" t="s">
        <v>162</v>
      </c>
      <c r="B662" s="1" t="s">
        <v>170</v>
      </c>
      <c r="C662" s="3">
        <v>3.6</v>
      </c>
      <c r="D662" s="9">
        <v>65</v>
      </c>
      <c r="E662" s="8">
        <v>15.9</v>
      </c>
      <c r="F662" s="9">
        <v>65.5</v>
      </c>
      <c r="G662" s="8">
        <v>27</v>
      </c>
      <c r="H662" s="3">
        <v>65.8</v>
      </c>
      <c r="I662" s="3">
        <v>35</v>
      </c>
      <c r="J662" s="9">
        <v>68.099999999999994</v>
      </c>
      <c r="K662" s="3">
        <v>26</v>
      </c>
      <c r="L662" s="9">
        <f t="shared" si="20"/>
        <v>68.099999999999994</v>
      </c>
      <c r="M662" s="8">
        <f t="shared" si="21"/>
        <v>26</v>
      </c>
      <c r="N662" s="3">
        <v>64.099999999999994</v>
      </c>
      <c r="O662" s="8">
        <v>17.3</v>
      </c>
      <c r="P662" s="3">
        <v>81.400000000000006</v>
      </c>
      <c r="Q662" s="8">
        <v>66.2</v>
      </c>
    </row>
    <row r="663" spans="1:17">
      <c r="A663" s="11" t="s">
        <v>162</v>
      </c>
      <c r="B663" s="1" t="s">
        <v>171</v>
      </c>
      <c r="C663" s="3">
        <v>3.6</v>
      </c>
      <c r="D663" s="9">
        <v>68.900000000000006</v>
      </c>
      <c r="E663" s="8">
        <v>24.3</v>
      </c>
      <c r="F663" s="9">
        <v>64.2</v>
      </c>
      <c r="G663" s="8">
        <v>41</v>
      </c>
      <c r="H663" s="3">
        <v>71.099999999999994</v>
      </c>
      <c r="I663" s="3">
        <v>33.200000000000003</v>
      </c>
      <c r="J663" s="9">
        <v>68.7</v>
      </c>
      <c r="K663" s="3">
        <v>43.2</v>
      </c>
      <c r="L663" s="9">
        <f t="shared" si="20"/>
        <v>68.7</v>
      </c>
      <c r="M663" s="8">
        <f t="shared" si="21"/>
        <v>43.2</v>
      </c>
      <c r="N663" s="3">
        <v>62.2</v>
      </c>
      <c r="O663" s="8">
        <v>24.7</v>
      </c>
      <c r="P663" s="3">
        <v>82.2</v>
      </c>
      <c r="Q663" s="8">
        <v>65.599999999999994</v>
      </c>
    </row>
    <row r="664" spans="1:17">
      <c r="A664" s="11" t="s">
        <v>162</v>
      </c>
      <c r="B664" s="1" t="s">
        <v>172</v>
      </c>
      <c r="C664" s="3">
        <v>3.6</v>
      </c>
      <c r="D664" s="9">
        <v>63.1</v>
      </c>
      <c r="E664" s="8">
        <v>22.3</v>
      </c>
      <c r="F664" s="9">
        <v>64.5</v>
      </c>
      <c r="G664" s="8">
        <v>18.899999999999999</v>
      </c>
      <c r="H664" s="3">
        <v>55.6</v>
      </c>
      <c r="I664" s="3">
        <v>28.4</v>
      </c>
      <c r="J664" s="9">
        <v>66.400000000000006</v>
      </c>
      <c r="K664" s="3">
        <v>33.9</v>
      </c>
      <c r="L664" s="9">
        <f t="shared" si="20"/>
        <v>66.400000000000006</v>
      </c>
      <c r="M664" s="8">
        <f t="shared" si="21"/>
        <v>33.9</v>
      </c>
      <c r="N664" s="3">
        <v>63.5</v>
      </c>
      <c r="O664" s="8">
        <v>26.9</v>
      </c>
      <c r="P664" s="3">
        <v>88.7</v>
      </c>
      <c r="Q664" s="8">
        <v>56.6</v>
      </c>
    </row>
    <row r="665" spans="1:17">
      <c r="A665" s="11" t="s">
        <v>163</v>
      </c>
      <c r="B665" s="1" t="s">
        <v>170</v>
      </c>
      <c r="C665" s="3">
        <v>3.3</v>
      </c>
      <c r="D665" s="9">
        <v>63.5</v>
      </c>
      <c r="E665" s="8">
        <v>79.2</v>
      </c>
      <c r="F665" s="9">
        <v>52.9</v>
      </c>
      <c r="G665" s="8">
        <v>49.1</v>
      </c>
      <c r="H665" s="3">
        <v>62.3</v>
      </c>
      <c r="I665" s="3">
        <v>62</v>
      </c>
      <c r="J665" s="9">
        <v>57.2</v>
      </c>
      <c r="K665" s="3">
        <v>63.8</v>
      </c>
      <c r="L665" s="9">
        <f t="shared" si="20"/>
        <v>57.2</v>
      </c>
      <c r="M665" s="8">
        <f t="shared" si="21"/>
        <v>63.8</v>
      </c>
      <c r="N665" s="3">
        <v>60.9</v>
      </c>
      <c r="O665" s="8">
        <v>65.2</v>
      </c>
      <c r="P665" s="3">
        <v>66.900000000000006</v>
      </c>
      <c r="Q665" s="8">
        <v>66.099999999999994</v>
      </c>
    </row>
    <row r="666" spans="1:17">
      <c r="A666" s="11" t="s">
        <v>163</v>
      </c>
      <c r="B666" s="1" t="s">
        <v>172</v>
      </c>
      <c r="C666" s="3">
        <v>3.3</v>
      </c>
      <c r="D666" s="9">
        <v>78.400000000000006</v>
      </c>
      <c r="E666" s="8">
        <v>41.3</v>
      </c>
      <c r="F666" s="9">
        <v>51.2</v>
      </c>
      <c r="G666" s="8">
        <v>33.1</v>
      </c>
      <c r="H666" s="3">
        <v>76.2</v>
      </c>
      <c r="I666" s="3">
        <v>54.3</v>
      </c>
      <c r="J666" s="9">
        <v>68.8</v>
      </c>
      <c r="K666" s="3">
        <v>28.7</v>
      </c>
      <c r="L666" s="9">
        <f t="shared" si="20"/>
        <v>68.8</v>
      </c>
      <c r="M666" s="8">
        <f t="shared" si="21"/>
        <v>28.7</v>
      </c>
      <c r="N666" s="3">
        <v>76.900000000000006</v>
      </c>
      <c r="O666" s="8">
        <v>15.7</v>
      </c>
      <c r="P666" s="3">
        <v>93.2</v>
      </c>
      <c r="Q666" s="8">
        <v>74.2</v>
      </c>
    </row>
    <row r="667" spans="1:17">
      <c r="A667" s="11" t="s">
        <v>164</v>
      </c>
      <c r="B667" s="1" t="s">
        <v>170</v>
      </c>
      <c r="C667" s="3">
        <v>4</v>
      </c>
      <c r="D667" s="9">
        <v>59.1</v>
      </c>
      <c r="E667" s="8">
        <v>24.5</v>
      </c>
      <c r="F667" s="9">
        <v>56.5</v>
      </c>
      <c r="G667" s="8">
        <v>4.9000000000000004</v>
      </c>
      <c r="H667" s="3">
        <v>53.7</v>
      </c>
      <c r="I667" s="3">
        <v>6.3</v>
      </c>
      <c r="J667" s="9">
        <v>33</v>
      </c>
      <c r="K667" s="3">
        <v>8.4</v>
      </c>
      <c r="L667" s="9">
        <f t="shared" si="20"/>
        <v>56.5</v>
      </c>
      <c r="M667" s="8">
        <f t="shared" si="21"/>
        <v>4.9000000000000004</v>
      </c>
      <c r="N667" s="3">
        <v>62.7</v>
      </c>
      <c r="O667" s="8">
        <v>24.8</v>
      </c>
      <c r="P667" s="3">
        <v>81.900000000000006</v>
      </c>
      <c r="Q667" s="8">
        <v>32</v>
      </c>
    </row>
    <row r="668" spans="1:17">
      <c r="A668" s="11" t="s">
        <v>164</v>
      </c>
      <c r="B668" s="1" t="s">
        <v>171</v>
      </c>
      <c r="C668" s="3">
        <v>4</v>
      </c>
      <c r="D668" s="9">
        <v>64.2</v>
      </c>
      <c r="E668" s="8">
        <v>21.9</v>
      </c>
      <c r="F668" s="9">
        <v>50.1</v>
      </c>
      <c r="G668" s="8">
        <v>9.8000000000000007</v>
      </c>
      <c r="H668" s="3">
        <v>49</v>
      </c>
      <c r="I668" s="3">
        <v>7.8</v>
      </c>
      <c r="J668" s="9">
        <v>40.5</v>
      </c>
      <c r="K668" s="3">
        <v>10</v>
      </c>
      <c r="L668" s="9">
        <f t="shared" si="20"/>
        <v>50.1</v>
      </c>
      <c r="M668" s="8">
        <f t="shared" si="21"/>
        <v>9.8000000000000007</v>
      </c>
      <c r="N668" s="3">
        <v>54.2</v>
      </c>
      <c r="O668" s="8">
        <v>13.4</v>
      </c>
      <c r="P668" s="3">
        <v>85.5</v>
      </c>
      <c r="Q668" s="8">
        <v>37.4</v>
      </c>
    </row>
    <row r="669" spans="1:17">
      <c r="A669" s="11" t="s">
        <v>164</v>
      </c>
      <c r="B669" s="1" t="s">
        <v>173</v>
      </c>
      <c r="C669" s="3">
        <v>4</v>
      </c>
      <c r="D669" s="9">
        <v>56.4</v>
      </c>
      <c r="E669" s="8">
        <v>5.4</v>
      </c>
      <c r="F669" s="9">
        <v>42.3</v>
      </c>
      <c r="G669" s="8">
        <v>10.1</v>
      </c>
      <c r="H669" s="3">
        <v>66.3</v>
      </c>
      <c r="I669" s="3">
        <v>6.5</v>
      </c>
      <c r="J669" s="9">
        <v>44.8</v>
      </c>
      <c r="K669" s="3">
        <v>11</v>
      </c>
      <c r="L669" s="9">
        <f t="shared" si="20"/>
        <v>42.3</v>
      </c>
      <c r="M669" s="8">
        <f t="shared" si="21"/>
        <v>10.1</v>
      </c>
      <c r="N669" s="3">
        <v>58.3</v>
      </c>
      <c r="O669" s="8">
        <v>5.3</v>
      </c>
      <c r="P669" s="3">
        <v>80.400000000000006</v>
      </c>
      <c r="Q669" s="8">
        <v>58</v>
      </c>
    </row>
    <row r="670" spans="1:17">
      <c r="A670" s="11" t="s">
        <v>164</v>
      </c>
      <c r="B670" s="1" t="s">
        <v>174</v>
      </c>
      <c r="C670" s="3">
        <v>4</v>
      </c>
      <c r="D670" s="9">
        <v>60.7</v>
      </c>
      <c r="E670" s="8">
        <v>10.1</v>
      </c>
      <c r="F670" s="9">
        <v>34.4</v>
      </c>
      <c r="G670" s="8">
        <v>7.1</v>
      </c>
      <c r="H670" s="3">
        <v>50.9</v>
      </c>
      <c r="I670" s="3">
        <v>4.8</v>
      </c>
      <c r="J670" s="9">
        <v>51.5</v>
      </c>
      <c r="K670" s="3">
        <v>3.6</v>
      </c>
      <c r="L670" s="9">
        <f t="shared" si="20"/>
        <v>34.4</v>
      </c>
      <c r="M670" s="8">
        <f t="shared" si="21"/>
        <v>7.1</v>
      </c>
      <c r="N670" s="3">
        <v>57.1</v>
      </c>
      <c r="O670" s="8">
        <v>9.6999999999999993</v>
      </c>
      <c r="P670" s="3">
        <v>71.8</v>
      </c>
      <c r="Q670" s="8">
        <v>6</v>
      </c>
    </row>
    <row r="671" spans="1:17">
      <c r="A671" s="11" t="s">
        <v>164</v>
      </c>
      <c r="B671" s="1" t="s">
        <v>166</v>
      </c>
      <c r="C671" s="3">
        <v>4</v>
      </c>
      <c r="D671" s="9">
        <v>32.799999999999997</v>
      </c>
      <c r="E671" s="8">
        <v>9.1</v>
      </c>
      <c r="F671" s="9">
        <v>43.6</v>
      </c>
      <c r="G671" s="8">
        <v>3.7</v>
      </c>
      <c r="H671" s="3">
        <v>45.2</v>
      </c>
      <c r="I671" s="3">
        <v>5.6</v>
      </c>
      <c r="J671" s="9">
        <v>34.4</v>
      </c>
      <c r="K671" s="3">
        <v>8.6999999999999993</v>
      </c>
      <c r="L671" s="9">
        <f t="shared" si="20"/>
        <v>43.6</v>
      </c>
      <c r="M671" s="8">
        <f t="shared" si="21"/>
        <v>3.7</v>
      </c>
      <c r="N671" s="3">
        <v>42.2</v>
      </c>
      <c r="O671" s="8">
        <v>15.2</v>
      </c>
      <c r="P671" s="3">
        <v>72.7</v>
      </c>
      <c r="Q671" s="8">
        <v>50.8</v>
      </c>
    </row>
    <row r="672" spans="1:17">
      <c r="A672" s="11" t="s">
        <v>164</v>
      </c>
      <c r="B672" s="1" t="s">
        <v>167</v>
      </c>
      <c r="C672" s="3">
        <v>4</v>
      </c>
      <c r="D672" s="9">
        <v>39.9</v>
      </c>
      <c r="E672" s="8">
        <v>6.9</v>
      </c>
      <c r="F672" s="9">
        <v>42.9</v>
      </c>
      <c r="G672" s="8">
        <v>9.6</v>
      </c>
      <c r="H672" s="3">
        <v>42</v>
      </c>
      <c r="I672" s="3">
        <v>20.8</v>
      </c>
      <c r="J672" s="9">
        <v>31</v>
      </c>
      <c r="K672" s="3">
        <v>22.2</v>
      </c>
      <c r="L672" s="9">
        <f t="shared" si="20"/>
        <v>42.9</v>
      </c>
      <c r="M672" s="8">
        <f t="shared" si="21"/>
        <v>9.6</v>
      </c>
      <c r="N672" s="3">
        <v>40.4</v>
      </c>
      <c r="O672" s="8">
        <v>10.8</v>
      </c>
      <c r="P672" s="3">
        <v>75.5</v>
      </c>
      <c r="Q672" s="8">
        <v>35</v>
      </c>
    </row>
    <row r="673" spans="1:17">
      <c r="A673" s="11" t="s">
        <v>164</v>
      </c>
      <c r="B673" s="1" t="s">
        <v>169</v>
      </c>
      <c r="C673" s="3">
        <v>4</v>
      </c>
      <c r="D673" s="9">
        <v>16.899999999999999</v>
      </c>
      <c r="E673" s="8">
        <v>4.5999999999999996</v>
      </c>
      <c r="F673" s="9">
        <v>19.3</v>
      </c>
      <c r="G673" s="8">
        <v>6.8</v>
      </c>
      <c r="H673" s="3">
        <v>15.1</v>
      </c>
      <c r="I673" s="3">
        <v>6.9</v>
      </c>
      <c r="J673" s="9">
        <v>15.4</v>
      </c>
      <c r="K673" s="3">
        <v>1.7</v>
      </c>
      <c r="L673" s="9">
        <f t="shared" si="20"/>
        <v>19.3</v>
      </c>
      <c r="M673" s="8">
        <f t="shared" si="21"/>
        <v>6.8</v>
      </c>
      <c r="N673" s="3">
        <v>18</v>
      </c>
      <c r="O673" s="8">
        <v>4.3</v>
      </c>
      <c r="P673" s="3">
        <v>27.6</v>
      </c>
      <c r="Q673" s="8">
        <v>4.7</v>
      </c>
    </row>
    <row r="674" spans="1:17">
      <c r="A674" s="11" t="s">
        <v>165</v>
      </c>
      <c r="B674" s="1" t="s">
        <v>170</v>
      </c>
      <c r="C674" s="3">
        <v>4.3</v>
      </c>
      <c r="D674" s="9">
        <v>79.8</v>
      </c>
      <c r="E674" s="8">
        <v>19</v>
      </c>
      <c r="F674" s="9">
        <v>68.5</v>
      </c>
      <c r="G674" s="8">
        <v>6.8</v>
      </c>
      <c r="H674" s="3">
        <v>84</v>
      </c>
      <c r="I674" s="3">
        <v>15.3</v>
      </c>
      <c r="J674" s="9">
        <v>65.400000000000006</v>
      </c>
      <c r="K674" s="3">
        <v>22</v>
      </c>
      <c r="L674" s="9">
        <f t="shared" si="20"/>
        <v>68.5</v>
      </c>
      <c r="M674" s="8">
        <f t="shared" si="21"/>
        <v>6.8</v>
      </c>
      <c r="N674" s="3">
        <v>82.9</v>
      </c>
      <c r="O674" s="8">
        <v>18.3</v>
      </c>
      <c r="P674" s="3">
        <v>85.6</v>
      </c>
      <c r="Q674" s="8">
        <v>66.400000000000006</v>
      </c>
    </row>
    <row r="675" spans="1:17">
      <c r="A675" s="11" t="s">
        <v>165</v>
      </c>
      <c r="B675" s="1" t="s">
        <v>171</v>
      </c>
      <c r="C675" s="3">
        <v>4.3</v>
      </c>
      <c r="D675" s="9">
        <v>46</v>
      </c>
      <c r="E675" s="8">
        <v>4.0999999999999996</v>
      </c>
      <c r="F675" s="9">
        <v>57</v>
      </c>
      <c r="G675" s="8">
        <v>32.700000000000003</v>
      </c>
      <c r="H675" s="3">
        <v>66.2</v>
      </c>
      <c r="I675" s="3">
        <v>25.9</v>
      </c>
      <c r="J675" s="9">
        <v>53.2</v>
      </c>
      <c r="K675" s="3">
        <v>10</v>
      </c>
      <c r="L675" s="9">
        <f t="shared" si="20"/>
        <v>57</v>
      </c>
      <c r="M675" s="8">
        <f t="shared" si="21"/>
        <v>32.700000000000003</v>
      </c>
      <c r="N675" s="3">
        <v>45.6</v>
      </c>
      <c r="O675" s="8">
        <v>11.7</v>
      </c>
      <c r="P675" s="3">
        <v>73.8</v>
      </c>
      <c r="Q675" s="8">
        <v>6.7</v>
      </c>
    </row>
    <row r="676" spans="1:17">
      <c r="A676" s="11" t="s">
        <v>165</v>
      </c>
      <c r="B676" s="1" t="s">
        <v>172</v>
      </c>
      <c r="C676" s="3">
        <v>4.3</v>
      </c>
      <c r="D676" s="9">
        <v>58.5</v>
      </c>
      <c r="E676" s="8">
        <v>3.6</v>
      </c>
      <c r="F676" s="9">
        <v>45.7</v>
      </c>
      <c r="G676" s="8">
        <v>16.3</v>
      </c>
      <c r="H676" s="3">
        <v>60.6</v>
      </c>
      <c r="I676" s="3">
        <v>8.8000000000000007</v>
      </c>
      <c r="J676" s="9">
        <v>30.9</v>
      </c>
      <c r="K676" s="3">
        <v>17.2</v>
      </c>
      <c r="L676" s="9">
        <f t="shared" si="20"/>
        <v>45.7</v>
      </c>
      <c r="M676" s="8">
        <f t="shared" si="21"/>
        <v>16.3</v>
      </c>
      <c r="N676" s="3">
        <v>72.3</v>
      </c>
      <c r="O676" s="8">
        <v>8.8000000000000007</v>
      </c>
      <c r="P676" s="3">
        <v>75.5</v>
      </c>
      <c r="Q676" s="8">
        <v>18.3</v>
      </c>
    </row>
    <row r="677" spans="1:17">
      <c r="A677" s="11" t="s">
        <v>165</v>
      </c>
      <c r="B677" s="1" t="s">
        <v>173</v>
      </c>
      <c r="C677" s="3">
        <v>4.3</v>
      </c>
      <c r="D677" s="9">
        <v>82.9</v>
      </c>
      <c r="E677" s="8">
        <v>31</v>
      </c>
      <c r="F677" s="9">
        <v>70.400000000000006</v>
      </c>
      <c r="G677" s="8">
        <v>31.5</v>
      </c>
      <c r="H677" s="3">
        <v>79.8</v>
      </c>
      <c r="I677" s="3">
        <v>17.100000000000001</v>
      </c>
      <c r="J677" s="9">
        <v>70</v>
      </c>
      <c r="K677" s="3">
        <v>28.9</v>
      </c>
      <c r="L677" s="9">
        <f t="shared" si="20"/>
        <v>70.400000000000006</v>
      </c>
      <c r="M677" s="8">
        <f t="shared" si="21"/>
        <v>31.5</v>
      </c>
      <c r="N677" s="3">
        <v>81.7</v>
      </c>
      <c r="O677" s="8">
        <v>24.3</v>
      </c>
      <c r="P677" s="3">
        <v>79.8</v>
      </c>
      <c r="Q677" s="8">
        <v>62.4</v>
      </c>
    </row>
    <row r="678" spans="1:17">
      <c r="A678" s="11" t="s">
        <v>165</v>
      </c>
      <c r="B678" s="1" t="s">
        <v>174</v>
      </c>
      <c r="C678" s="3">
        <v>4.3</v>
      </c>
      <c r="D678" s="9">
        <v>47.5</v>
      </c>
      <c r="E678" s="8">
        <v>4.8</v>
      </c>
      <c r="F678" s="9">
        <v>42.2</v>
      </c>
      <c r="G678" s="8">
        <v>4.5</v>
      </c>
      <c r="H678" s="3">
        <v>49.8</v>
      </c>
      <c r="I678" s="3">
        <v>7.6</v>
      </c>
      <c r="J678" s="9">
        <v>53.6</v>
      </c>
      <c r="K678" s="3">
        <v>5.7</v>
      </c>
      <c r="L678" s="9">
        <f t="shared" si="20"/>
        <v>42.2</v>
      </c>
      <c r="M678" s="8">
        <f t="shared" si="21"/>
        <v>4.5</v>
      </c>
      <c r="N678" s="3">
        <v>32.700000000000003</v>
      </c>
      <c r="O678" s="8">
        <v>23.3</v>
      </c>
      <c r="P678" s="3">
        <v>59.3</v>
      </c>
      <c r="Q678" s="8">
        <v>6.4</v>
      </c>
    </row>
    <row r="679" spans="1:17">
      <c r="A679" s="11" t="s">
        <v>165</v>
      </c>
      <c r="B679" s="1" t="s">
        <v>166</v>
      </c>
      <c r="C679" s="3">
        <v>4.3</v>
      </c>
      <c r="D679" s="9">
        <v>42.6</v>
      </c>
      <c r="E679" s="8">
        <v>12.5</v>
      </c>
      <c r="F679" s="9">
        <v>36.200000000000003</v>
      </c>
      <c r="G679" s="8">
        <v>11.8</v>
      </c>
      <c r="H679" s="3">
        <v>48.9</v>
      </c>
      <c r="I679" s="3">
        <v>6.5</v>
      </c>
      <c r="J679" s="9">
        <v>38.299999999999997</v>
      </c>
      <c r="K679" s="3">
        <v>5.6</v>
      </c>
      <c r="L679" s="9">
        <f t="shared" si="20"/>
        <v>36.200000000000003</v>
      </c>
      <c r="M679" s="8">
        <f t="shared" si="21"/>
        <v>11.8</v>
      </c>
      <c r="N679" s="3">
        <v>53.2</v>
      </c>
      <c r="O679" s="8">
        <v>6</v>
      </c>
      <c r="P679" s="3">
        <v>74.5</v>
      </c>
      <c r="Q679" s="8">
        <v>5.7</v>
      </c>
    </row>
    <row r="680" spans="1:17">
      <c r="A680" s="11" t="s">
        <v>165</v>
      </c>
      <c r="B680" s="1" t="s">
        <v>167</v>
      </c>
      <c r="C680" s="3">
        <v>4.3</v>
      </c>
      <c r="D680" s="9">
        <v>25.7</v>
      </c>
      <c r="E680" s="8">
        <v>5.4</v>
      </c>
      <c r="F680" s="9">
        <v>32.6</v>
      </c>
      <c r="G680" s="8">
        <v>25.5</v>
      </c>
      <c r="H680" s="3">
        <v>34.700000000000003</v>
      </c>
      <c r="I680" s="3">
        <v>4</v>
      </c>
      <c r="J680" s="9">
        <v>36.1</v>
      </c>
      <c r="K680" s="3">
        <v>11.5</v>
      </c>
      <c r="L680" s="9">
        <f t="shared" si="20"/>
        <v>32.6</v>
      </c>
      <c r="M680" s="8">
        <f t="shared" si="21"/>
        <v>25.5</v>
      </c>
      <c r="N680" s="3">
        <v>44.4</v>
      </c>
      <c r="O680" s="8">
        <v>7.8</v>
      </c>
      <c r="P680" s="3">
        <v>38.200000000000003</v>
      </c>
      <c r="Q680" s="8">
        <v>3.6</v>
      </c>
    </row>
    <row r="681" spans="1:17">
      <c r="A681" s="11" t="s">
        <v>165</v>
      </c>
      <c r="B681" s="1" t="s">
        <v>168</v>
      </c>
      <c r="C681" s="3">
        <v>4.3</v>
      </c>
      <c r="D681" s="9">
        <v>37.5</v>
      </c>
      <c r="E681" s="8">
        <v>7.4</v>
      </c>
      <c r="F681" s="9">
        <v>23.6</v>
      </c>
      <c r="G681" s="8">
        <v>8.8000000000000007</v>
      </c>
      <c r="H681" s="3">
        <v>34.700000000000003</v>
      </c>
      <c r="I681" s="3">
        <v>10</v>
      </c>
      <c r="J681" s="9">
        <v>29.2</v>
      </c>
      <c r="K681" s="3">
        <v>7.1</v>
      </c>
      <c r="L681" s="9">
        <f t="shared" si="20"/>
        <v>23.6</v>
      </c>
      <c r="M681" s="8">
        <f t="shared" si="21"/>
        <v>8.8000000000000007</v>
      </c>
      <c r="N681" s="3">
        <v>27.1</v>
      </c>
      <c r="O681" s="8">
        <v>10.3</v>
      </c>
      <c r="P681" s="3">
        <v>26.4</v>
      </c>
      <c r="Q681" s="8">
        <v>5.3</v>
      </c>
    </row>
    <row r="682" spans="1:17">
      <c r="A682" s="11" t="s">
        <v>165</v>
      </c>
      <c r="B682" s="1" t="s">
        <v>169</v>
      </c>
      <c r="C682" s="3">
        <v>4.3</v>
      </c>
      <c r="D682" s="9">
        <v>38.200000000000003</v>
      </c>
      <c r="E682" s="8">
        <v>7.3</v>
      </c>
      <c r="F682" s="9">
        <v>10.4</v>
      </c>
      <c r="G682" s="8">
        <v>13.3</v>
      </c>
      <c r="H682" s="3">
        <v>25.7</v>
      </c>
      <c r="I682" s="3">
        <v>10.8</v>
      </c>
      <c r="J682" s="9">
        <v>22.2</v>
      </c>
      <c r="K682" s="3">
        <v>18.8</v>
      </c>
      <c r="L682" s="9">
        <f t="shared" si="20"/>
        <v>10.4</v>
      </c>
      <c r="M682" s="8">
        <f t="shared" si="21"/>
        <v>13.3</v>
      </c>
      <c r="N682" s="3">
        <v>38.9</v>
      </c>
      <c r="O682" s="8">
        <v>5.4</v>
      </c>
      <c r="P682" s="3">
        <v>9.6999999999999993</v>
      </c>
      <c r="Q682" s="8">
        <v>7.1</v>
      </c>
    </row>
    <row r="683" spans="1:17">
      <c r="A683" s="11" t="s">
        <v>165</v>
      </c>
      <c r="B683" s="1" t="s">
        <v>181</v>
      </c>
      <c r="C683" s="3">
        <v>4.3</v>
      </c>
      <c r="D683" s="9">
        <v>21.5</v>
      </c>
      <c r="E683" s="8">
        <v>0</v>
      </c>
      <c r="F683" s="9">
        <v>22.9</v>
      </c>
      <c r="G683" s="8">
        <v>9.1</v>
      </c>
      <c r="H683" s="3">
        <v>27.1</v>
      </c>
      <c r="I683" s="3">
        <v>12.8</v>
      </c>
      <c r="J683" s="9">
        <v>30.6</v>
      </c>
      <c r="K683" s="3">
        <v>9.1</v>
      </c>
      <c r="L683" s="9">
        <f t="shared" si="20"/>
        <v>22.9</v>
      </c>
      <c r="M683" s="8">
        <f t="shared" si="21"/>
        <v>9.1</v>
      </c>
      <c r="N683" s="3">
        <v>24.3</v>
      </c>
      <c r="O683" s="8">
        <v>0</v>
      </c>
      <c r="P683" s="3">
        <v>22.2</v>
      </c>
      <c r="Q683" s="8">
        <v>53.1</v>
      </c>
    </row>
    <row r="684" spans="1:17">
      <c r="A684" s="11" t="s">
        <v>165</v>
      </c>
      <c r="B684" s="1" t="s">
        <v>191</v>
      </c>
      <c r="C684" s="3">
        <v>4.3</v>
      </c>
      <c r="D684" s="9">
        <v>42.4</v>
      </c>
      <c r="E684" s="8">
        <v>3.3</v>
      </c>
      <c r="F684" s="9">
        <v>29.9</v>
      </c>
      <c r="G684" s="8">
        <v>7</v>
      </c>
      <c r="H684" s="3">
        <v>36.799999999999997</v>
      </c>
      <c r="I684" s="3">
        <v>5.7</v>
      </c>
      <c r="J684" s="9">
        <v>27.1</v>
      </c>
      <c r="K684" s="3">
        <v>7.7</v>
      </c>
      <c r="L684" s="9">
        <f t="shared" si="20"/>
        <v>29.9</v>
      </c>
      <c r="M684" s="8">
        <f t="shared" si="21"/>
        <v>7</v>
      </c>
      <c r="N684" s="3">
        <v>38.9</v>
      </c>
      <c r="O684" s="8">
        <v>3.6</v>
      </c>
      <c r="P684" s="3">
        <v>50</v>
      </c>
      <c r="Q684" s="8">
        <v>29.2</v>
      </c>
    </row>
    <row r="685" spans="1:17" ht="16.5" thickBot="1">
      <c r="A685" s="29" t="s">
        <v>165</v>
      </c>
      <c r="B685" s="12" t="s">
        <v>175</v>
      </c>
      <c r="C685" s="4">
        <v>4.3</v>
      </c>
      <c r="D685" s="10">
        <v>39.6</v>
      </c>
      <c r="E685" s="13">
        <v>1.8</v>
      </c>
      <c r="F685" s="10">
        <v>13.2</v>
      </c>
      <c r="G685" s="13">
        <v>5.3</v>
      </c>
      <c r="H685" s="4">
        <v>21.5</v>
      </c>
      <c r="I685" s="4">
        <v>9.6999999999999993</v>
      </c>
      <c r="J685" s="10">
        <v>16</v>
      </c>
      <c r="K685" s="4">
        <v>17.399999999999999</v>
      </c>
      <c r="L685" s="9">
        <f t="shared" si="20"/>
        <v>13.2</v>
      </c>
      <c r="M685" s="8">
        <f t="shared" si="21"/>
        <v>5.3</v>
      </c>
      <c r="N685" s="4">
        <v>40.299999999999997</v>
      </c>
      <c r="O685" s="13">
        <v>3.4</v>
      </c>
      <c r="P685" s="4">
        <v>41.7</v>
      </c>
      <c r="Q685" s="13">
        <v>10</v>
      </c>
    </row>
    <row r="686" spans="1:17" s="50" customFormat="1" ht="16.5" thickBot="1">
      <c r="A686" s="159" t="s">
        <v>988</v>
      </c>
      <c r="B686" s="160"/>
      <c r="C686" s="178"/>
      <c r="D686" s="54">
        <f>AVERAGE(D4:D685)</f>
        <v>64.223460410557138</v>
      </c>
      <c r="E686" s="55">
        <f t="shared" ref="E686:Q686" si="22">AVERAGE(E4:E685)</f>
        <v>31.856891495601186</v>
      </c>
      <c r="F686" s="52">
        <f t="shared" si="22"/>
        <v>56.970033670033679</v>
      </c>
      <c r="G686" s="52">
        <f t="shared" si="22"/>
        <v>32.994276094276081</v>
      </c>
      <c r="H686" s="54">
        <f t="shared" si="22"/>
        <v>62.858655462184913</v>
      </c>
      <c r="I686" s="55">
        <f t="shared" si="22"/>
        <v>33.719495798319301</v>
      </c>
      <c r="J686" s="67">
        <f t="shared" si="22"/>
        <v>58.428451178451141</v>
      </c>
      <c r="K686" s="52">
        <f t="shared" si="22"/>
        <v>34.703198653198633</v>
      </c>
      <c r="L686" s="54">
        <f t="shared" si="22"/>
        <v>58.090909090909093</v>
      </c>
      <c r="M686" s="55">
        <f t="shared" si="22"/>
        <v>34.621548821548799</v>
      </c>
      <c r="N686" s="68">
        <f t="shared" si="22"/>
        <v>64.273167155425156</v>
      </c>
      <c r="O686" s="55">
        <f t="shared" si="22"/>
        <v>32.862170087976509</v>
      </c>
      <c r="P686" s="52">
        <f t="shared" si="22"/>
        <v>79.746187683284504</v>
      </c>
      <c r="Q686" s="53">
        <f t="shared" si="22"/>
        <v>50.367302052785924</v>
      </c>
    </row>
  </sheetData>
  <mergeCells count="12">
    <mergeCell ref="A686:C686"/>
    <mergeCell ref="A1:Q1"/>
    <mergeCell ref="P2:Q2"/>
    <mergeCell ref="A2:A3"/>
    <mergeCell ref="B2:B3"/>
    <mergeCell ref="D2:E2"/>
    <mergeCell ref="N2:O2"/>
    <mergeCell ref="F2:G2"/>
    <mergeCell ref="H2:I2"/>
    <mergeCell ref="J2:K2"/>
    <mergeCell ref="L2:M2"/>
    <mergeCell ref="C2:C3"/>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1FC252-39C6-4DD3-902F-FF15822CD632}">
  <dimension ref="A1:Q389"/>
  <sheetViews>
    <sheetView zoomScaleNormal="100" workbookViewId="0">
      <selection sqref="A1:Q1"/>
    </sheetView>
  </sheetViews>
  <sheetFormatPr defaultColWidth="9" defaultRowHeight="15.75"/>
  <cols>
    <col min="1" max="1" width="7.75" style="5" bestFit="1" customWidth="1"/>
    <col min="2" max="2" width="8.375" style="5" bestFit="1" customWidth="1"/>
    <col min="3" max="3" width="20.5" style="3" bestFit="1" customWidth="1"/>
    <col min="4" max="4" width="16.5" style="1" bestFit="1" customWidth="1"/>
    <col min="5" max="5" width="18" style="1" bestFit="1" customWidth="1"/>
    <col min="6" max="6" width="16.5" style="1" bestFit="1" customWidth="1"/>
    <col min="7" max="7" width="18" style="1" bestFit="1" customWidth="1"/>
    <col min="8" max="8" width="16.5" style="1" bestFit="1" customWidth="1"/>
    <col min="9" max="9" width="18" style="1" bestFit="1" customWidth="1"/>
    <col min="10" max="10" width="16.5" style="1" bestFit="1" customWidth="1"/>
    <col min="11" max="11" width="18" style="1" bestFit="1" customWidth="1"/>
    <col min="12" max="12" width="16.5" style="1" bestFit="1" customWidth="1"/>
    <col min="13" max="13" width="18" style="1" bestFit="1" customWidth="1"/>
    <col min="14" max="14" width="16.5" style="1" bestFit="1" customWidth="1"/>
    <col min="15" max="15" width="18" style="1" bestFit="1" customWidth="1"/>
    <col min="16" max="16" width="16.5" style="1" bestFit="1" customWidth="1"/>
    <col min="17" max="17" width="18" style="1" bestFit="1" customWidth="1"/>
    <col min="18" max="16384" width="9" style="1"/>
  </cols>
  <sheetData>
    <row r="1" spans="1:17" ht="80.25" customHeight="1" thickBot="1">
      <c r="A1" s="168" t="s">
        <v>1342</v>
      </c>
      <c r="B1" s="168"/>
      <c r="C1" s="168"/>
      <c r="D1" s="168"/>
      <c r="E1" s="168"/>
      <c r="F1" s="168"/>
      <c r="G1" s="168"/>
      <c r="H1" s="168"/>
      <c r="I1" s="168"/>
      <c r="J1" s="168"/>
      <c r="K1" s="168"/>
      <c r="L1" s="168"/>
      <c r="M1" s="168"/>
      <c r="N1" s="168"/>
      <c r="O1" s="168"/>
      <c r="P1" s="168"/>
      <c r="Q1" s="168"/>
    </row>
    <row r="2" spans="1:17" ht="16.5" thickBot="1">
      <c r="A2" s="184" t="s">
        <v>212</v>
      </c>
      <c r="B2" s="186" t="s">
        <v>213</v>
      </c>
      <c r="C2" s="188" t="s">
        <v>999</v>
      </c>
      <c r="D2" s="162" t="s">
        <v>285</v>
      </c>
      <c r="E2" s="162"/>
      <c r="F2" s="161" t="s">
        <v>1003</v>
      </c>
      <c r="G2" s="163"/>
      <c r="H2" s="161" t="s">
        <v>1005</v>
      </c>
      <c r="I2" s="163"/>
      <c r="J2" s="161" t="s">
        <v>1007</v>
      </c>
      <c r="K2" s="163"/>
      <c r="L2" s="161" t="s">
        <v>1026</v>
      </c>
      <c r="M2" s="163"/>
      <c r="N2" s="162" t="s">
        <v>281</v>
      </c>
      <c r="O2" s="162"/>
      <c r="P2" s="161" t="s">
        <v>284</v>
      </c>
      <c r="Q2" s="163"/>
    </row>
    <row r="3" spans="1:17" ht="16.5" thickBot="1">
      <c r="A3" s="185"/>
      <c r="B3" s="187"/>
      <c r="C3" s="189"/>
      <c r="D3" s="96" t="s">
        <v>282</v>
      </c>
      <c r="E3" s="96" t="s">
        <v>283</v>
      </c>
      <c r="F3" s="98" t="s">
        <v>282</v>
      </c>
      <c r="G3" s="100" t="s">
        <v>283</v>
      </c>
      <c r="H3" s="98" t="s">
        <v>282</v>
      </c>
      <c r="I3" s="100" t="s">
        <v>283</v>
      </c>
      <c r="J3" s="98" t="s">
        <v>282</v>
      </c>
      <c r="K3" s="100" t="s">
        <v>283</v>
      </c>
      <c r="L3" s="93" t="s">
        <v>282</v>
      </c>
      <c r="M3" s="95" t="s">
        <v>283</v>
      </c>
      <c r="N3" s="96" t="s">
        <v>282</v>
      </c>
      <c r="O3" s="96" t="s">
        <v>283</v>
      </c>
      <c r="P3" s="98" t="s">
        <v>282</v>
      </c>
      <c r="Q3" s="100" t="s">
        <v>283</v>
      </c>
    </row>
    <row r="4" spans="1:17">
      <c r="A4" s="7" t="s">
        <v>88</v>
      </c>
      <c r="B4" s="79" t="s">
        <v>170</v>
      </c>
      <c r="C4" s="8">
        <v>4.3</v>
      </c>
      <c r="D4" s="38">
        <v>60.3</v>
      </c>
      <c r="E4" s="39">
        <v>11.1</v>
      </c>
      <c r="F4" s="9">
        <v>35.299999999999997</v>
      </c>
      <c r="G4" s="8">
        <v>4.9000000000000004</v>
      </c>
      <c r="H4" s="9">
        <v>54.1</v>
      </c>
      <c r="I4" s="8">
        <v>9.5</v>
      </c>
      <c r="J4" s="9">
        <v>45.7</v>
      </c>
      <c r="K4" s="8">
        <v>9.4</v>
      </c>
      <c r="L4" s="9">
        <f>IF(C4&lt;4,J4,F4)</f>
        <v>35.299999999999997</v>
      </c>
      <c r="M4" s="8">
        <f>IF(C4&lt;4,K4,G4)</f>
        <v>4.9000000000000004</v>
      </c>
      <c r="N4" s="38">
        <v>57</v>
      </c>
      <c r="O4" s="39">
        <v>6.9</v>
      </c>
      <c r="P4" s="80">
        <v>62.5</v>
      </c>
      <c r="Q4" s="8">
        <v>5.2</v>
      </c>
    </row>
    <row r="5" spans="1:17">
      <c r="A5" s="7" t="s">
        <v>88</v>
      </c>
      <c r="B5" s="79" t="s">
        <v>171</v>
      </c>
      <c r="C5" s="8">
        <v>4.3</v>
      </c>
      <c r="D5" s="9">
        <v>54.9</v>
      </c>
      <c r="E5" s="8">
        <v>5.3</v>
      </c>
      <c r="F5" s="9">
        <v>45.6</v>
      </c>
      <c r="G5" s="8">
        <v>6.8</v>
      </c>
      <c r="H5" s="9">
        <v>56.4</v>
      </c>
      <c r="I5" s="8">
        <v>6.1</v>
      </c>
      <c r="J5" s="9">
        <v>43.7</v>
      </c>
      <c r="K5" s="8">
        <v>4.3</v>
      </c>
      <c r="L5" s="9">
        <f t="shared" ref="L5:L68" si="0">IF(C5&lt;4,J5,F5)</f>
        <v>45.6</v>
      </c>
      <c r="M5" s="8">
        <f t="shared" ref="M5:M68" si="1">IF(C5&lt;4,K5,G5)</f>
        <v>6.8</v>
      </c>
      <c r="N5" s="9">
        <v>51.3</v>
      </c>
      <c r="O5" s="8">
        <v>5.4</v>
      </c>
      <c r="P5" s="80">
        <v>59.2</v>
      </c>
      <c r="Q5" s="8">
        <v>6.7</v>
      </c>
    </row>
    <row r="6" spans="1:17">
      <c r="A6" s="7" t="s">
        <v>88</v>
      </c>
      <c r="B6" s="79" t="s">
        <v>172</v>
      </c>
      <c r="C6" s="8">
        <v>4.3</v>
      </c>
      <c r="D6" s="9">
        <v>48.9</v>
      </c>
      <c r="E6" s="8">
        <v>6.4</v>
      </c>
      <c r="F6" s="9">
        <v>46.9</v>
      </c>
      <c r="G6" s="8">
        <v>8.5</v>
      </c>
      <c r="H6" s="9">
        <v>54.6</v>
      </c>
      <c r="I6" s="8">
        <v>6.8</v>
      </c>
      <c r="J6" s="9">
        <v>51.1</v>
      </c>
      <c r="K6" s="8">
        <v>7.8</v>
      </c>
      <c r="L6" s="9">
        <f t="shared" si="0"/>
        <v>46.9</v>
      </c>
      <c r="M6" s="8">
        <f t="shared" si="1"/>
        <v>8.5</v>
      </c>
      <c r="N6" s="9">
        <v>53.7</v>
      </c>
      <c r="O6" s="8">
        <v>3.7</v>
      </c>
      <c r="P6" s="80">
        <v>70.599999999999994</v>
      </c>
      <c r="Q6" s="8">
        <v>6.5</v>
      </c>
    </row>
    <row r="7" spans="1:17">
      <c r="A7" s="7" t="s">
        <v>88</v>
      </c>
      <c r="B7" s="79" t="s">
        <v>173</v>
      </c>
      <c r="C7" s="8">
        <v>4.3</v>
      </c>
      <c r="D7" s="9">
        <v>72.3</v>
      </c>
      <c r="E7" s="8">
        <v>18.7</v>
      </c>
      <c r="F7" s="9">
        <v>72.7</v>
      </c>
      <c r="G7" s="8">
        <v>8.8000000000000007</v>
      </c>
      <c r="H7" s="9">
        <v>75.599999999999994</v>
      </c>
      <c r="I7" s="8">
        <v>11.5</v>
      </c>
      <c r="J7" s="9">
        <v>69.5</v>
      </c>
      <c r="K7" s="8">
        <v>6</v>
      </c>
      <c r="L7" s="9">
        <f t="shared" si="0"/>
        <v>72.7</v>
      </c>
      <c r="M7" s="8">
        <f t="shared" si="1"/>
        <v>8.8000000000000007</v>
      </c>
      <c r="N7" s="9">
        <v>71.7</v>
      </c>
      <c r="O7" s="8">
        <v>3.6</v>
      </c>
      <c r="P7" s="80">
        <v>82</v>
      </c>
      <c r="Q7" s="8">
        <v>7.8</v>
      </c>
    </row>
    <row r="8" spans="1:17">
      <c r="A8" s="7" t="s">
        <v>88</v>
      </c>
      <c r="B8" s="79" t="s">
        <v>174</v>
      </c>
      <c r="C8" s="8">
        <v>4.3</v>
      </c>
      <c r="D8" s="9">
        <v>68.8</v>
      </c>
      <c r="E8" s="8">
        <v>4.7</v>
      </c>
      <c r="F8" s="9">
        <v>65</v>
      </c>
      <c r="G8" s="8">
        <v>5.4</v>
      </c>
      <c r="H8" s="9">
        <v>74.599999999999994</v>
      </c>
      <c r="I8" s="8">
        <v>18.100000000000001</v>
      </c>
      <c r="J8" s="9">
        <v>69.099999999999994</v>
      </c>
      <c r="K8" s="8">
        <v>10.199999999999999</v>
      </c>
      <c r="L8" s="9">
        <f t="shared" si="0"/>
        <v>65</v>
      </c>
      <c r="M8" s="8">
        <f t="shared" si="1"/>
        <v>5.4</v>
      </c>
      <c r="N8" s="9">
        <v>66.900000000000006</v>
      </c>
      <c r="O8" s="8">
        <v>23.6</v>
      </c>
      <c r="P8" s="80">
        <v>90.7</v>
      </c>
      <c r="Q8" s="8">
        <v>56</v>
      </c>
    </row>
    <row r="9" spans="1:17">
      <c r="A9" s="7" t="s">
        <v>88</v>
      </c>
      <c r="B9" s="79" t="s">
        <v>166</v>
      </c>
      <c r="C9" s="8">
        <v>4.3</v>
      </c>
      <c r="D9" s="9">
        <v>71.099999999999994</v>
      </c>
      <c r="E9" s="8">
        <v>5.4</v>
      </c>
      <c r="F9" s="9">
        <v>67.5</v>
      </c>
      <c r="G9" s="8">
        <v>8.6</v>
      </c>
      <c r="H9" s="9">
        <v>75.900000000000006</v>
      </c>
      <c r="I9" s="8">
        <v>5.9</v>
      </c>
      <c r="J9" s="9">
        <v>68.5</v>
      </c>
      <c r="K9" s="8">
        <v>8</v>
      </c>
      <c r="L9" s="9">
        <f t="shared" si="0"/>
        <v>67.5</v>
      </c>
      <c r="M9" s="8">
        <f t="shared" si="1"/>
        <v>8.6</v>
      </c>
      <c r="N9" s="9">
        <v>68.5</v>
      </c>
      <c r="O9" s="8">
        <v>8</v>
      </c>
      <c r="P9" s="80">
        <v>90.7</v>
      </c>
      <c r="Q9" s="8">
        <v>44</v>
      </c>
    </row>
    <row r="10" spans="1:17">
      <c r="A10" s="7" t="s">
        <v>88</v>
      </c>
      <c r="B10" s="79" t="s">
        <v>167</v>
      </c>
      <c r="C10" s="8">
        <v>4.3</v>
      </c>
      <c r="D10" s="9">
        <v>64.900000000000006</v>
      </c>
      <c r="E10" s="8">
        <v>10.8</v>
      </c>
      <c r="F10" s="9">
        <v>58.6</v>
      </c>
      <c r="G10" s="8">
        <v>5.8</v>
      </c>
      <c r="H10" s="9">
        <v>69.8</v>
      </c>
      <c r="I10" s="8">
        <v>7.4</v>
      </c>
      <c r="J10" s="9">
        <v>60.4</v>
      </c>
      <c r="K10" s="8">
        <v>9.3000000000000007</v>
      </c>
      <c r="L10" s="9">
        <f t="shared" si="0"/>
        <v>58.6</v>
      </c>
      <c r="M10" s="8">
        <f t="shared" si="1"/>
        <v>5.8</v>
      </c>
      <c r="N10" s="9">
        <v>62.8</v>
      </c>
      <c r="O10" s="8">
        <v>9</v>
      </c>
      <c r="P10" s="80">
        <v>77.7</v>
      </c>
      <c r="Q10" s="8">
        <v>9.3000000000000007</v>
      </c>
    </row>
    <row r="11" spans="1:17">
      <c r="A11" s="7" t="s">
        <v>88</v>
      </c>
      <c r="B11" s="79" t="s">
        <v>168</v>
      </c>
      <c r="C11" s="8">
        <v>4.3</v>
      </c>
      <c r="D11" s="9">
        <v>61.7</v>
      </c>
      <c r="E11" s="8">
        <v>5.8</v>
      </c>
      <c r="F11" s="9">
        <v>54.7</v>
      </c>
      <c r="G11" s="8">
        <v>6.2</v>
      </c>
      <c r="H11" s="9">
        <v>64.2</v>
      </c>
      <c r="I11" s="8">
        <v>7.4</v>
      </c>
      <c r="J11" s="9">
        <v>63.1</v>
      </c>
      <c r="K11" s="8">
        <v>7.9</v>
      </c>
      <c r="L11" s="9">
        <f t="shared" si="0"/>
        <v>54.7</v>
      </c>
      <c r="M11" s="8">
        <f t="shared" si="1"/>
        <v>6.2</v>
      </c>
      <c r="N11" s="9">
        <v>66</v>
      </c>
      <c r="O11" s="8">
        <v>9.6</v>
      </c>
      <c r="P11" s="80">
        <v>79.3</v>
      </c>
      <c r="Q11" s="8">
        <v>5.7</v>
      </c>
    </row>
    <row r="12" spans="1:17">
      <c r="A12" s="7" t="s">
        <v>88</v>
      </c>
      <c r="B12" s="79" t="s">
        <v>169</v>
      </c>
      <c r="C12" s="8">
        <v>4.3</v>
      </c>
      <c r="D12" s="9">
        <v>65.900000000000006</v>
      </c>
      <c r="E12" s="8">
        <v>10.199999999999999</v>
      </c>
      <c r="F12" s="9">
        <v>62.4</v>
      </c>
      <c r="G12" s="8">
        <v>6.7</v>
      </c>
      <c r="H12" s="9">
        <v>69.099999999999994</v>
      </c>
      <c r="I12" s="8">
        <v>13.5</v>
      </c>
      <c r="J12" s="9">
        <v>67.8</v>
      </c>
      <c r="K12" s="8">
        <v>12.8</v>
      </c>
      <c r="L12" s="9">
        <f t="shared" si="0"/>
        <v>62.4</v>
      </c>
      <c r="M12" s="8">
        <f t="shared" si="1"/>
        <v>6.7</v>
      </c>
      <c r="N12" s="9">
        <v>68.5</v>
      </c>
      <c r="O12" s="8">
        <v>12.7</v>
      </c>
      <c r="P12" s="80">
        <v>84.6</v>
      </c>
      <c r="Q12" s="8">
        <v>31.9</v>
      </c>
    </row>
    <row r="13" spans="1:17">
      <c r="A13" s="7" t="s">
        <v>89</v>
      </c>
      <c r="B13" s="79" t="s">
        <v>176</v>
      </c>
      <c r="C13" s="8">
        <v>3.7</v>
      </c>
      <c r="D13" s="9">
        <v>74.8</v>
      </c>
      <c r="E13" s="8">
        <v>5.8</v>
      </c>
      <c r="F13" s="9">
        <v>79.599999999999994</v>
      </c>
      <c r="G13" s="8">
        <v>8.6999999999999993</v>
      </c>
      <c r="H13" s="9">
        <v>77.400000000000006</v>
      </c>
      <c r="I13" s="8">
        <v>7.3</v>
      </c>
      <c r="J13" s="9">
        <v>76.099999999999994</v>
      </c>
      <c r="K13" s="8">
        <v>6.3</v>
      </c>
      <c r="L13" s="9">
        <f t="shared" si="0"/>
        <v>76.099999999999994</v>
      </c>
      <c r="M13" s="8">
        <f t="shared" si="1"/>
        <v>6.3</v>
      </c>
      <c r="N13" s="9">
        <v>84.3</v>
      </c>
      <c r="O13" s="8">
        <v>15.5</v>
      </c>
      <c r="P13" s="80">
        <v>92.6</v>
      </c>
      <c r="Q13" s="8">
        <v>59.6</v>
      </c>
    </row>
    <row r="14" spans="1:17">
      <c r="A14" s="7" t="s">
        <v>89</v>
      </c>
      <c r="B14" s="79" t="s">
        <v>178</v>
      </c>
      <c r="C14" s="8">
        <v>3.7</v>
      </c>
      <c r="D14" s="9">
        <v>74.400000000000006</v>
      </c>
      <c r="E14" s="8">
        <v>4.5</v>
      </c>
      <c r="F14" s="9">
        <v>43.3</v>
      </c>
      <c r="G14" s="8">
        <v>17.899999999999999</v>
      </c>
      <c r="H14" s="9">
        <v>68.900000000000006</v>
      </c>
      <c r="I14" s="8">
        <v>6.5</v>
      </c>
      <c r="J14" s="9">
        <v>46.7</v>
      </c>
      <c r="K14" s="8">
        <v>9.5</v>
      </c>
      <c r="L14" s="9">
        <f t="shared" si="0"/>
        <v>46.7</v>
      </c>
      <c r="M14" s="8">
        <f t="shared" si="1"/>
        <v>9.5</v>
      </c>
      <c r="N14" s="9">
        <v>68.900000000000006</v>
      </c>
      <c r="O14" s="8">
        <v>1.6</v>
      </c>
      <c r="P14" s="80">
        <v>73.3</v>
      </c>
      <c r="Q14" s="8">
        <v>1.5</v>
      </c>
    </row>
    <row r="15" spans="1:17">
      <c r="A15" s="7" t="s">
        <v>89</v>
      </c>
      <c r="B15" s="79" t="s">
        <v>179</v>
      </c>
      <c r="C15" s="8">
        <v>3.7</v>
      </c>
      <c r="D15" s="9">
        <v>59.4</v>
      </c>
      <c r="E15" s="8">
        <v>6.9</v>
      </c>
      <c r="F15" s="9">
        <v>66.400000000000006</v>
      </c>
      <c r="G15" s="8">
        <v>6.9</v>
      </c>
      <c r="H15" s="9">
        <v>64</v>
      </c>
      <c r="I15" s="8">
        <v>6.6</v>
      </c>
      <c r="J15" s="9">
        <v>69</v>
      </c>
      <c r="K15" s="8">
        <v>6.1</v>
      </c>
      <c r="L15" s="9">
        <f t="shared" si="0"/>
        <v>69</v>
      </c>
      <c r="M15" s="8">
        <f t="shared" si="1"/>
        <v>6.1</v>
      </c>
      <c r="N15" s="9">
        <v>66.400000000000006</v>
      </c>
      <c r="O15" s="8">
        <v>7.6</v>
      </c>
      <c r="P15" s="80">
        <v>84.9</v>
      </c>
      <c r="Q15" s="8">
        <v>6.8</v>
      </c>
    </row>
    <row r="16" spans="1:17">
      <c r="A16" s="7" t="s">
        <v>90</v>
      </c>
      <c r="B16" s="79" t="s">
        <v>170</v>
      </c>
      <c r="C16" s="8">
        <v>3.9</v>
      </c>
      <c r="D16" s="9">
        <v>68.5</v>
      </c>
      <c r="E16" s="8">
        <v>9.5</v>
      </c>
      <c r="F16" s="9">
        <v>73</v>
      </c>
      <c r="G16" s="8">
        <v>5.7</v>
      </c>
      <c r="H16" s="9">
        <v>68</v>
      </c>
      <c r="I16" s="8">
        <v>9.6</v>
      </c>
      <c r="J16" s="9">
        <v>75.099999999999994</v>
      </c>
      <c r="K16" s="8">
        <v>5.0999999999999996</v>
      </c>
      <c r="L16" s="9">
        <f t="shared" si="0"/>
        <v>75.099999999999994</v>
      </c>
      <c r="M16" s="8">
        <f t="shared" si="1"/>
        <v>5.0999999999999996</v>
      </c>
      <c r="N16" s="9">
        <v>68.5</v>
      </c>
      <c r="O16" s="8">
        <v>5.6</v>
      </c>
      <c r="P16" s="80">
        <v>78.900000000000006</v>
      </c>
      <c r="Q16" s="8">
        <v>2.2999999999999998</v>
      </c>
    </row>
    <row r="17" spans="1:17">
      <c r="A17" s="7" t="s">
        <v>90</v>
      </c>
      <c r="B17" s="79" t="s">
        <v>171</v>
      </c>
      <c r="C17" s="8">
        <v>3.9</v>
      </c>
      <c r="D17" s="9">
        <v>60.2</v>
      </c>
      <c r="E17" s="8">
        <v>6.8</v>
      </c>
      <c r="F17" s="9">
        <v>58</v>
      </c>
      <c r="G17" s="8">
        <v>4.9000000000000004</v>
      </c>
      <c r="H17" s="9">
        <v>65.8</v>
      </c>
      <c r="I17" s="8">
        <v>9</v>
      </c>
      <c r="J17" s="9">
        <v>62.1</v>
      </c>
      <c r="K17" s="8">
        <v>5.0999999999999996</v>
      </c>
      <c r="L17" s="9">
        <f t="shared" si="0"/>
        <v>62.1</v>
      </c>
      <c r="M17" s="8">
        <f t="shared" si="1"/>
        <v>5.0999999999999996</v>
      </c>
      <c r="N17" s="9">
        <v>60.2</v>
      </c>
      <c r="O17" s="8">
        <v>5.7</v>
      </c>
      <c r="P17" s="80">
        <v>82.4</v>
      </c>
      <c r="Q17" s="8">
        <v>5.7</v>
      </c>
    </row>
    <row r="18" spans="1:17">
      <c r="A18" s="7" t="s">
        <v>90</v>
      </c>
      <c r="B18" s="79" t="s">
        <v>172</v>
      </c>
      <c r="C18" s="8">
        <v>3.9</v>
      </c>
      <c r="D18" s="9">
        <v>64</v>
      </c>
      <c r="E18" s="8">
        <v>10.4</v>
      </c>
      <c r="F18" s="9">
        <v>58.7</v>
      </c>
      <c r="G18" s="8">
        <v>9.1</v>
      </c>
      <c r="H18" s="9">
        <v>69.3</v>
      </c>
      <c r="I18" s="8">
        <v>11.5</v>
      </c>
      <c r="J18" s="9">
        <v>68</v>
      </c>
      <c r="K18" s="8">
        <v>15.7</v>
      </c>
      <c r="L18" s="9">
        <f t="shared" si="0"/>
        <v>68</v>
      </c>
      <c r="M18" s="8">
        <f t="shared" si="1"/>
        <v>15.7</v>
      </c>
      <c r="N18" s="9">
        <v>58.7</v>
      </c>
      <c r="O18" s="8">
        <v>20.5</v>
      </c>
      <c r="P18" s="80">
        <v>81.3</v>
      </c>
      <c r="Q18" s="8">
        <v>11.5</v>
      </c>
    </row>
    <row r="19" spans="1:17">
      <c r="A19" s="7" t="s">
        <v>90</v>
      </c>
      <c r="B19" s="79" t="s">
        <v>173</v>
      </c>
      <c r="C19" s="8">
        <v>3.9</v>
      </c>
      <c r="D19" s="9">
        <v>67.099999999999994</v>
      </c>
      <c r="E19" s="8">
        <v>4.9000000000000004</v>
      </c>
      <c r="F19" s="9">
        <v>69.7</v>
      </c>
      <c r="G19" s="8">
        <v>4.3</v>
      </c>
      <c r="H19" s="9">
        <v>65.3</v>
      </c>
      <c r="I19" s="8">
        <v>5.5</v>
      </c>
      <c r="J19" s="9">
        <v>68.8</v>
      </c>
      <c r="K19" s="8">
        <v>4.7</v>
      </c>
      <c r="L19" s="9">
        <f t="shared" si="0"/>
        <v>68.8</v>
      </c>
      <c r="M19" s="8">
        <f t="shared" si="1"/>
        <v>4.7</v>
      </c>
      <c r="N19" s="9">
        <v>65</v>
      </c>
      <c r="O19" s="8">
        <v>5.9</v>
      </c>
      <c r="P19" s="80">
        <v>86.9</v>
      </c>
      <c r="Q19" s="8">
        <v>7.2</v>
      </c>
    </row>
    <row r="20" spans="1:17">
      <c r="A20" s="7" t="s">
        <v>90</v>
      </c>
      <c r="B20" s="79" t="s">
        <v>174</v>
      </c>
      <c r="C20" s="8">
        <v>3.9</v>
      </c>
      <c r="D20" s="9">
        <v>74.2</v>
      </c>
      <c r="E20" s="8">
        <v>6.4</v>
      </c>
      <c r="F20" s="9">
        <v>71.2</v>
      </c>
      <c r="G20" s="8">
        <v>7.9</v>
      </c>
      <c r="H20" s="9">
        <v>71.8</v>
      </c>
      <c r="I20" s="8">
        <v>9.1</v>
      </c>
      <c r="J20" s="9">
        <v>65</v>
      </c>
      <c r="K20" s="8">
        <v>4.5999999999999996</v>
      </c>
      <c r="L20" s="9">
        <f t="shared" si="0"/>
        <v>65</v>
      </c>
      <c r="M20" s="8">
        <f t="shared" si="1"/>
        <v>4.5999999999999996</v>
      </c>
      <c r="N20" s="9">
        <v>70.599999999999994</v>
      </c>
      <c r="O20" s="8">
        <v>10.1</v>
      </c>
      <c r="P20" s="80">
        <v>88.1</v>
      </c>
      <c r="Q20" s="8">
        <v>20.5</v>
      </c>
    </row>
    <row r="21" spans="1:17">
      <c r="A21" s="7" t="s">
        <v>90</v>
      </c>
      <c r="B21" s="79" t="s">
        <v>166</v>
      </c>
      <c r="C21" s="8">
        <v>3.9</v>
      </c>
      <c r="D21" s="9">
        <v>67.7</v>
      </c>
      <c r="E21" s="8">
        <v>10.1</v>
      </c>
      <c r="F21" s="9">
        <v>76</v>
      </c>
      <c r="G21" s="8">
        <v>13.7</v>
      </c>
      <c r="H21" s="9">
        <v>70.3</v>
      </c>
      <c r="I21" s="8">
        <v>7.2</v>
      </c>
      <c r="J21" s="9">
        <v>71.2</v>
      </c>
      <c r="K21" s="8">
        <v>9.1999999999999993</v>
      </c>
      <c r="L21" s="9">
        <f t="shared" si="0"/>
        <v>71.2</v>
      </c>
      <c r="M21" s="8">
        <f t="shared" si="1"/>
        <v>9.1999999999999993</v>
      </c>
      <c r="N21" s="9">
        <v>74.5</v>
      </c>
      <c r="O21" s="8">
        <v>7.6</v>
      </c>
      <c r="P21" s="80">
        <v>88.1</v>
      </c>
      <c r="Q21" s="8">
        <v>31.3</v>
      </c>
    </row>
    <row r="22" spans="1:17">
      <c r="A22" s="7" t="s">
        <v>90</v>
      </c>
      <c r="B22" s="79" t="s">
        <v>167</v>
      </c>
      <c r="C22" s="8">
        <v>3.9</v>
      </c>
      <c r="D22" s="9">
        <v>63</v>
      </c>
      <c r="E22" s="8">
        <v>9</v>
      </c>
      <c r="F22" s="9">
        <v>68.3</v>
      </c>
      <c r="G22" s="8">
        <v>6.4</v>
      </c>
      <c r="H22" s="9">
        <v>64.3</v>
      </c>
      <c r="I22" s="8">
        <v>3.9</v>
      </c>
      <c r="J22" s="9">
        <v>65.8</v>
      </c>
      <c r="K22" s="8">
        <v>5.7</v>
      </c>
      <c r="L22" s="9">
        <f t="shared" si="0"/>
        <v>65.8</v>
      </c>
      <c r="M22" s="8">
        <f t="shared" si="1"/>
        <v>5.7</v>
      </c>
      <c r="N22" s="9">
        <v>65.8</v>
      </c>
      <c r="O22" s="8">
        <v>7.1</v>
      </c>
      <c r="P22" s="80">
        <v>75.5</v>
      </c>
      <c r="Q22" s="8">
        <v>5.8</v>
      </c>
    </row>
    <row r="23" spans="1:17">
      <c r="A23" s="7" t="s">
        <v>90</v>
      </c>
      <c r="B23" s="79" t="s">
        <v>168</v>
      </c>
      <c r="C23" s="8">
        <v>3.9</v>
      </c>
      <c r="D23" s="9">
        <v>62.7</v>
      </c>
      <c r="E23" s="8">
        <v>23.4</v>
      </c>
      <c r="F23" s="9">
        <v>53.3</v>
      </c>
      <c r="G23" s="8">
        <v>5</v>
      </c>
      <c r="H23" s="9">
        <v>69.3</v>
      </c>
      <c r="I23" s="8">
        <v>15.4</v>
      </c>
      <c r="J23" s="9">
        <v>60</v>
      </c>
      <c r="K23" s="8">
        <v>2.2000000000000002</v>
      </c>
      <c r="L23" s="9">
        <f t="shared" si="0"/>
        <v>60</v>
      </c>
      <c r="M23" s="8">
        <f t="shared" si="1"/>
        <v>2.2000000000000002</v>
      </c>
      <c r="N23" s="9">
        <v>61.3</v>
      </c>
      <c r="O23" s="8">
        <v>19.600000000000001</v>
      </c>
      <c r="P23" s="80">
        <v>78.7</v>
      </c>
      <c r="Q23" s="8">
        <v>15.3</v>
      </c>
    </row>
    <row r="24" spans="1:17">
      <c r="A24" s="7" t="s">
        <v>90</v>
      </c>
      <c r="B24" s="79" t="s">
        <v>169</v>
      </c>
      <c r="C24" s="8">
        <v>3.9</v>
      </c>
      <c r="D24" s="9">
        <v>65.599999999999994</v>
      </c>
      <c r="E24" s="8">
        <v>6.3</v>
      </c>
      <c r="F24" s="9">
        <v>68.5</v>
      </c>
      <c r="G24" s="8">
        <v>10.4</v>
      </c>
      <c r="H24" s="9">
        <v>69.7</v>
      </c>
      <c r="I24" s="8">
        <v>8.9</v>
      </c>
      <c r="J24" s="9">
        <v>64.099999999999994</v>
      </c>
      <c r="K24" s="8">
        <v>6</v>
      </c>
      <c r="L24" s="9">
        <f t="shared" si="0"/>
        <v>64.099999999999994</v>
      </c>
      <c r="M24" s="8">
        <f t="shared" si="1"/>
        <v>6</v>
      </c>
      <c r="N24" s="9">
        <v>62.3</v>
      </c>
      <c r="O24" s="8">
        <v>4.3</v>
      </c>
      <c r="P24" s="80">
        <v>85.2</v>
      </c>
      <c r="Q24" s="8">
        <v>19.5</v>
      </c>
    </row>
    <row r="25" spans="1:17">
      <c r="A25" s="7" t="s">
        <v>90</v>
      </c>
      <c r="B25" s="79" t="s">
        <v>181</v>
      </c>
      <c r="C25" s="8">
        <v>3.9</v>
      </c>
      <c r="D25" s="9">
        <v>63.3</v>
      </c>
      <c r="E25" s="8">
        <v>7.4</v>
      </c>
      <c r="F25" s="9">
        <v>60.8</v>
      </c>
      <c r="G25" s="8">
        <v>7.2</v>
      </c>
      <c r="H25" s="9">
        <v>63.6</v>
      </c>
      <c r="I25" s="8">
        <v>5.4</v>
      </c>
      <c r="J25" s="9">
        <v>63.3</v>
      </c>
      <c r="K25" s="8">
        <v>6.4</v>
      </c>
      <c r="L25" s="9">
        <f t="shared" si="0"/>
        <v>63.3</v>
      </c>
      <c r="M25" s="8">
        <f t="shared" si="1"/>
        <v>6.4</v>
      </c>
      <c r="N25" s="9">
        <v>64.3</v>
      </c>
      <c r="O25" s="8">
        <v>6.3</v>
      </c>
      <c r="P25" s="80">
        <v>83.4</v>
      </c>
      <c r="Q25" s="8">
        <v>7.5</v>
      </c>
    </row>
    <row r="26" spans="1:17">
      <c r="A26" s="7" t="s">
        <v>90</v>
      </c>
      <c r="B26" s="79" t="s">
        <v>191</v>
      </c>
      <c r="C26" s="8">
        <v>3.9</v>
      </c>
      <c r="D26" s="9">
        <v>68.2</v>
      </c>
      <c r="E26" s="8">
        <v>3.9</v>
      </c>
      <c r="F26" s="9">
        <v>62</v>
      </c>
      <c r="G26" s="8">
        <v>5.7</v>
      </c>
      <c r="H26" s="9">
        <v>68</v>
      </c>
      <c r="I26" s="8">
        <v>7.4</v>
      </c>
      <c r="J26" s="9">
        <v>63.8</v>
      </c>
      <c r="K26" s="8">
        <v>8.4</v>
      </c>
      <c r="L26" s="9">
        <f t="shared" si="0"/>
        <v>63.8</v>
      </c>
      <c r="M26" s="8">
        <f t="shared" si="1"/>
        <v>8.4</v>
      </c>
      <c r="N26" s="9">
        <v>64.400000000000006</v>
      </c>
      <c r="O26" s="8">
        <v>5.0999999999999996</v>
      </c>
      <c r="P26" s="80">
        <v>83.4</v>
      </c>
      <c r="Q26" s="8">
        <v>6.4</v>
      </c>
    </row>
    <row r="27" spans="1:17">
      <c r="A27" s="7" t="s">
        <v>90</v>
      </c>
      <c r="B27" s="79" t="s">
        <v>175</v>
      </c>
      <c r="C27" s="8">
        <v>3.9</v>
      </c>
      <c r="D27" s="9">
        <v>67.400000000000006</v>
      </c>
      <c r="E27" s="8">
        <v>6.5</v>
      </c>
      <c r="F27" s="9">
        <v>61.4</v>
      </c>
      <c r="G27" s="8">
        <v>5.0999999999999996</v>
      </c>
      <c r="H27" s="9">
        <v>65.8</v>
      </c>
      <c r="I27" s="8">
        <v>3.3</v>
      </c>
      <c r="J27" s="9">
        <v>58.3</v>
      </c>
      <c r="K27" s="8">
        <v>5.9</v>
      </c>
      <c r="L27" s="9">
        <f t="shared" si="0"/>
        <v>58.3</v>
      </c>
      <c r="M27" s="8">
        <f t="shared" si="1"/>
        <v>5.9</v>
      </c>
      <c r="N27" s="9">
        <v>68.7</v>
      </c>
      <c r="O27" s="8">
        <v>8.1999999999999993</v>
      </c>
      <c r="P27" s="80">
        <v>79.3</v>
      </c>
      <c r="Q27" s="8">
        <v>6.7</v>
      </c>
    </row>
    <row r="28" spans="1:17">
      <c r="A28" s="7" t="s">
        <v>90</v>
      </c>
      <c r="B28" s="79" t="s">
        <v>182</v>
      </c>
      <c r="C28" s="8">
        <v>3.9</v>
      </c>
      <c r="D28" s="9">
        <v>61.3</v>
      </c>
      <c r="E28" s="8">
        <v>10.9</v>
      </c>
      <c r="F28" s="9">
        <v>61.3</v>
      </c>
      <c r="G28" s="8">
        <v>2.2000000000000002</v>
      </c>
      <c r="H28" s="9">
        <v>68</v>
      </c>
      <c r="I28" s="8">
        <v>5.9</v>
      </c>
      <c r="J28" s="9">
        <v>61.3</v>
      </c>
      <c r="K28" s="8">
        <v>6.5</v>
      </c>
      <c r="L28" s="9">
        <f t="shared" si="0"/>
        <v>61.3</v>
      </c>
      <c r="M28" s="8">
        <f t="shared" si="1"/>
        <v>6.5</v>
      </c>
      <c r="N28" s="9">
        <v>66.7</v>
      </c>
      <c r="O28" s="8">
        <v>14</v>
      </c>
      <c r="P28" s="80">
        <v>80</v>
      </c>
      <c r="Q28" s="8">
        <v>10</v>
      </c>
    </row>
    <row r="29" spans="1:17">
      <c r="A29" s="7" t="s">
        <v>90</v>
      </c>
      <c r="B29" s="79" t="s">
        <v>183</v>
      </c>
      <c r="C29" s="8">
        <v>3.9</v>
      </c>
      <c r="D29" s="9">
        <v>71.8</v>
      </c>
      <c r="E29" s="8">
        <v>6.6</v>
      </c>
      <c r="F29" s="9">
        <v>68</v>
      </c>
      <c r="G29" s="8">
        <v>7.4</v>
      </c>
      <c r="H29" s="9">
        <v>73.3</v>
      </c>
      <c r="I29" s="8">
        <v>9.3000000000000007</v>
      </c>
      <c r="J29" s="9">
        <v>70.3</v>
      </c>
      <c r="K29" s="8">
        <v>6.8</v>
      </c>
      <c r="L29" s="9">
        <f t="shared" si="0"/>
        <v>70.3</v>
      </c>
      <c r="M29" s="8">
        <f t="shared" si="1"/>
        <v>6.8</v>
      </c>
      <c r="N29" s="9">
        <v>69.099999999999994</v>
      </c>
      <c r="O29" s="8">
        <v>7.3</v>
      </c>
      <c r="P29" s="80">
        <v>87.5</v>
      </c>
      <c r="Q29" s="8">
        <v>4.4000000000000004</v>
      </c>
    </row>
    <row r="30" spans="1:17">
      <c r="A30" s="7" t="s">
        <v>90</v>
      </c>
      <c r="B30" s="79" t="s">
        <v>184</v>
      </c>
      <c r="C30" s="8">
        <v>3.9</v>
      </c>
      <c r="D30" s="9">
        <v>69.400000000000006</v>
      </c>
      <c r="E30" s="8">
        <v>8.1</v>
      </c>
      <c r="F30" s="9">
        <v>69.7</v>
      </c>
      <c r="G30" s="8">
        <v>4.7</v>
      </c>
      <c r="H30" s="9">
        <v>73.900000000000006</v>
      </c>
      <c r="I30" s="8">
        <v>4.8</v>
      </c>
      <c r="J30" s="9">
        <v>68.8</v>
      </c>
      <c r="K30" s="8">
        <v>15.5</v>
      </c>
      <c r="L30" s="9">
        <f t="shared" si="0"/>
        <v>68.8</v>
      </c>
      <c r="M30" s="8">
        <f t="shared" si="1"/>
        <v>15.5</v>
      </c>
      <c r="N30" s="9">
        <v>68</v>
      </c>
      <c r="O30" s="8">
        <v>7</v>
      </c>
      <c r="P30" s="80">
        <v>83.4</v>
      </c>
      <c r="Q30" s="8">
        <v>7.5</v>
      </c>
    </row>
    <row r="31" spans="1:17">
      <c r="A31" s="7" t="s">
        <v>90</v>
      </c>
      <c r="B31" s="79" t="s">
        <v>185</v>
      </c>
      <c r="C31" s="8">
        <v>3.9</v>
      </c>
      <c r="D31" s="9">
        <v>53.3</v>
      </c>
      <c r="E31" s="8">
        <v>7.5</v>
      </c>
      <c r="F31" s="9">
        <v>64</v>
      </c>
      <c r="G31" s="8">
        <v>10.4</v>
      </c>
      <c r="H31" s="9">
        <v>68</v>
      </c>
      <c r="I31" s="8">
        <v>13.7</v>
      </c>
      <c r="J31" s="9">
        <v>68</v>
      </c>
      <c r="K31" s="8">
        <v>3.9</v>
      </c>
      <c r="L31" s="9">
        <f t="shared" si="0"/>
        <v>68</v>
      </c>
      <c r="M31" s="8">
        <f t="shared" si="1"/>
        <v>3.9</v>
      </c>
      <c r="N31" s="9">
        <v>64</v>
      </c>
      <c r="O31" s="8">
        <v>16.7</v>
      </c>
      <c r="P31" s="80">
        <v>77.3</v>
      </c>
      <c r="Q31" s="8">
        <v>10.3</v>
      </c>
    </row>
    <row r="32" spans="1:17">
      <c r="A32" s="7" t="s">
        <v>91</v>
      </c>
      <c r="B32" s="79" t="s">
        <v>170</v>
      </c>
      <c r="C32" s="8">
        <v>4</v>
      </c>
      <c r="D32" s="9">
        <v>72.099999999999994</v>
      </c>
      <c r="E32" s="8">
        <v>4.5999999999999996</v>
      </c>
      <c r="F32" s="9" t="s">
        <v>87</v>
      </c>
      <c r="G32" s="8" t="s">
        <v>87</v>
      </c>
      <c r="H32" s="9" t="s">
        <v>87</v>
      </c>
      <c r="I32" s="8" t="s">
        <v>87</v>
      </c>
      <c r="J32" s="9" t="s">
        <v>87</v>
      </c>
      <c r="K32" s="8" t="s">
        <v>87</v>
      </c>
      <c r="L32" s="9" t="str">
        <f t="shared" si="0"/>
        <v>-</v>
      </c>
      <c r="M32" s="8" t="str">
        <f t="shared" si="1"/>
        <v>-</v>
      </c>
      <c r="N32" s="9">
        <v>73.7</v>
      </c>
      <c r="O32" s="8">
        <v>7.4</v>
      </c>
      <c r="P32" s="80">
        <v>89.6</v>
      </c>
      <c r="Q32" s="8">
        <v>26.6</v>
      </c>
    </row>
    <row r="33" spans="1:17">
      <c r="A33" s="7" t="s">
        <v>91</v>
      </c>
      <c r="B33" s="79" t="s">
        <v>171</v>
      </c>
      <c r="C33" s="8">
        <v>4</v>
      </c>
      <c r="D33" s="9">
        <v>68.900000000000006</v>
      </c>
      <c r="E33" s="8">
        <v>8.1999999999999993</v>
      </c>
      <c r="F33" s="9" t="s">
        <v>87</v>
      </c>
      <c r="G33" s="8" t="s">
        <v>87</v>
      </c>
      <c r="H33" s="9" t="s">
        <v>87</v>
      </c>
      <c r="I33" s="8" t="s">
        <v>87</v>
      </c>
      <c r="J33" s="9" t="s">
        <v>87</v>
      </c>
      <c r="K33" s="8" t="s">
        <v>87</v>
      </c>
      <c r="L33" s="9" t="str">
        <f t="shared" si="0"/>
        <v>-</v>
      </c>
      <c r="M33" s="8" t="str">
        <f t="shared" si="1"/>
        <v>-</v>
      </c>
      <c r="N33" s="9">
        <v>78.7</v>
      </c>
      <c r="O33" s="8">
        <v>15.4</v>
      </c>
      <c r="P33" s="80">
        <v>88.2</v>
      </c>
      <c r="Q33" s="8">
        <v>8.1</v>
      </c>
    </row>
    <row r="34" spans="1:17">
      <c r="A34" s="7" t="s">
        <v>91</v>
      </c>
      <c r="B34" s="79" t="s">
        <v>172</v>
      </c>
      <c r="C34" s="8">
        <v>4</v>
      </c>
      <c r="D34" s="9">
        <v>74.8</v>
      </c>
      <c r="E34" s="8">
        <v>13.9</v>
      </c>
      <c r="F34" s="9" t="s">
        <v>87</v>
      </c>
      <c r="G34" s="8" t="s">
        <v>87</v>
      </c>
      <c r="H34" s="9" t="s">
        <v>87</v>
      </c>
      <c r="I34" s="8" t="s">
        <v>87</v>
      </c>
      <c r="J34" s="9" t="s">
        <v>87</v>
      </c>
      <c r="K34" s="8" t="s">
        <v>87</v>
      </c>
      <c r="L34" s="9" t="str">
        <f t="shared" si="0"/>
        <v>-</v>
      </c>
      <c r="M34" s="8" t="str">
        <f t="shared" si="1"/>
        <v>-</v>
      </c>
      <c r="N34" s="9">
        <v>75.900000000000006</v>
      </c>
      <c r="O34" s="8">
        <v>9.6999999999999993</v>
      </c>
      <c r="P34" s="80">
        <v>90.7</v>
      </c>
      <c r="Q34" s="8">
        <v>5.0999999999999996</v>
      </c>
    </row>
    <row r="35" spans="1:17">
      <c r="A35" s="7" t="s">
        <v>91</v>
      </c>
      <c r="B35" s="79" t="s">
        <v>173</v>
      </c>
      <c r="C35" s="8">
        <v>4</v>
      </c>
      <c r="D35" s="9">
        <v>73.2</v>
      </c>
      <c r="E35" s="8">
        <v>9</v>
      </c>
      <c r="F35" s="9" t="s">
        <v>87</v>
      </c>
      <c r="G35" s="8" t="s">
        <v>87</v>
      </c>
      <c r="H35" s="9" t="s">
        <v>87</v>
      </c>
      <c r="I35" s="8" t="s">
        <v>87</v>
      </c>
      <c r="J35" s="9" t="s">
        <v>87</v>
      </c>
      <c r="K35" s="8" t="s">
        <v>87</v>
      </c>
      <c r="L35" s="9" t="str">
        <f t="shared" si="0"/>
        <v>-</v>
      </c>
      <c r="M35" s="8" t="str">
        <f t="shared" si="1"/>
        <v>-</v>
      </c>
      <c r="N35" s="9">
        <v>73.7</v>
      </c>
      <c r="O35" s="8">
        <v>6.3</v>
      </c>
      <c r="P35" s="80">
        <v>91.5</v>
      </c>
      <c r="Q35" s="8">
        <v>28.4</v>
      </c>
    </row>
    <row r="36" spans="1:17">
      <c r="A36" s="7" t="s">
        <v>91</v>
      </c>
      <c r="B36" s="79" t="s">
        <v>174</v>
      </c>
      <c r="C36" s="8">
        <v>4</v>
      </c>
      <c r="D36" s="9">
        <v>73.7</v>
      </c>
      <c r="E36" s="8">
        <v>4.0999999999999996</v>
      </c>
      <c r="F36" s="9" t="s">
        <v>87</v>
      </c>
      <c r="G36" s="8" t="s">
        <v>87</v>
      </c>
      <c r="H36" s="9" t="s">
        <v>87</v>
      </c>
      <c r="I36" s="8" t="s">
        <v>87</v>
      </c>
      <c r="J36" s="9" t="s">
        <v>87</v>
      </c>
      <c r="K36" s="8" t="s">
        <v>87</v>
      </c>
      <c r="L36" s="9" t="str">
        <f t="shared" si="0"/>
        <v>-</v>
      </c>
      <c r="M36" s="8" t="str">
        <f t="shared" si="1"/>
        <v>-</v>
      </c>
      <c r="N36" s="9">
        <v>71.5</v>
      </c>
      <c r="O36" s="8">
        <v>5.4</v>
      </c>
      <c r="P36" s="80">
        <v>90.7</v>
      </c>
      <c r="Q36" s="8">
        <v>29.6</v>
      </c>
    </row>
    <row r="37" spans="1:17">
      <c r="A37" s="7" t="s">
        <v>91</v>
      </c>
      <c r="B37" s="79" t="s">
        <v>166</v>
      </c>
      <c r="C37" s="8">
        <v>4</v>
      </c>
      <c r="D37" s="9">
        <v>74.5</v>
      </c>
      <c r="E37" s="8">
        <v>2.9</v>
      </c>
      <c r="F37" s="9" t="s">
        <v>87</v>
      </c>
      <c r="G37" s="8" t="s">
        <v>87</v>
      </c>
      <c r="H37" s="9" t="s">
        <v>87</v>
      </c>
      <c r="I37" s="8" t="s">
        <v>87</v>
      </c>
      <c r="J37" s="9" t="s">
        <v>87</v>
      </c>
      <c r="K37" s="8" t="s">
        <v>87</v>
      </c>
      <c r="L37" s="9" t="str">
        <f t="shared" si="0"/>
        <v>-</v>
      </c>
      <c r="M37" s="8" t="str">
        <f t="shared" si="1"/>
        <v>-</v>
      </c>
      <c r="N37" s="9">
        <v>73.7</v>
      </c>
      <c r="O37" s="8">
        <v>7.4</v>
      </c>
      <c r="P37" s="80">
        <v>89.9</v>
      </c>
      <c r="Q37" s="8">
        <v>33.200000000000003</v>
      </c>
    </row>
    <row r="38" spans="1:17">
      <c r="A38" s="7" t="s">
        <v>91</v>
      </c>
      <c r="B38" s="79" t="s">
        <v>167</v>
      </c>
      <c r="C38" s="8">
        <v>4</v>
      </c>
      <c r="D38" s="9">
        <v>74.599999999999994</v>
      </c>
      <c r="E38" s="8">
        <v>22.2</v>
      </c>
      <c r="F38" s="9" t="s">
        <v>87</v>
      </c>
      <c r="G38" s="8" t="s">
        <v>87</v>
      </c>
      <c r="H38" s="9" t="s">
        <v>87</v>
      </c>
      <c r="I38" s="8" t="s">
        <v>87</v>
      </c>
      <c r="J38" s="9" t="s">
        <v>87</v>
      </c>
      <c r="K38" s="8" t="s">
        <v>87</v>
      </c>
      <c r="L38" s="9" t="str">
        <f t="shared" si="0"/>
        <v>-</v>
      </c>
      <c r="M38" s="8" t="str">
        <f t="shared" si="1"/>
        <v>-</v>
      </c>
      <c r="N38" s="9">
        <v>71</v>
      </c>
      <c r="O38" s="8">
        <v>6.2</v>
      </c>
      <c r="P38" s="80">
        <v>90.8</v>
      </c>
      <c r="Q38" s="8">
        <v>34.200000000000003</v>
      </c>
    </row>
    <row r="39" spans="1:17">
      <c r="A39" s="7" t="s">
        <v>91</v>
      </c>
      <c r="B39" s="79" t="s">
        <v>168</v>
      </c>
      <c r="C39" s="8">
        <v>4</v>
      </c>
      <c r="D39" s="9">
        <v>75.7</v>
      </c>
      <c r="E39" s="8">
        <v>12.9</v>
      </c>
      <c r="F39" s="9" t="s">
        <v>87</v>
      </c>
      <c r="G39" s="8" t="s">
        <v>87</v>
      </c>
      <c r="H39" s="9" t="s">
        <v>87</v>
      </c>
      <c r="I39" s="8" t="s">
        <v>87</v>
      </c>
      <c r="J39" s="9" t="s">
        <v>87</v>
      </c>
      <c r="K39" s="8" t="s">
        <v>87</v>
      </c>
      <c r="L39" s="9" t="str">
        <f t="shared" si="0"/>
        <v>-</v>
      </c>
      <c r="M39" s="8" t="str">
        <f t="shared" si="1"/>
        <v>-</v>
      </c>
      <c r="N39" s="9">
        <v>78.099999999999994</v>
      </c>
      <c r="O39" s="8">
        <v>13.6</v>
      </c>
      <c r="P39" s="80">
        <v>92</v>
      </c>
      <c r="Q39" s="8">
        <v>45.3</v>
      </c>
    </row>
    <row r="40" spans="1:17">
      <c r="A40" s="7" t="s">
        <v>91</v>
      </c>
      <c r="B40" s="79" t="s">
        <v>169</v>
      </c>
      <c r="C40" s="8">
        <v>4</v>
      </c>
      <c r="D40" s="9">
        <v>71.8</v>
      </c>
      <c r="E40" s="8">
        <v>4.2</v>
      </c>
      <c r="F40" s="9" t="s">
        <v>87</v>
      </c>
      <c r="G40" s="8" t="s">
        <v>87</v>
      </c>
      <c r="H40" s="9" t="s">
        <v>87</v>
      </c>
      <c r="I40" s="8" t="s">
        <v>87</v>
      </c>
      <c r="J40" s="9" t="s">
        <v>87</v>
      </c>
      <c r="K40" s="8" t="s">
        <v>87</v>
      </c>
      <c r="L40" s="9" t="str">
        <f t="shared" si="0"/>
        <v>-</v>
      </c>
      <c r="M40" s="8" t="str">
        <f t="shared" si="1"/>
        <v>-</v>
      </c>
      <c r="N40" s="9">
        <v>76.2</v>
      </c>
      <c r="O40" s="8">
        <v>7.2</v>
      </c>
      <c r="P40" s="80">
        <v>90.7</v>
      </c>
      <c r="Q40" s="8">
        <v>32</v>
      </c>
    </row>
    <row r="41" spans="1:17">
      <c r="A41" s="7" t="s">
        <v>91</v>
      </c>
      <c r="B41" s="79" t="s">
        <v>181</v>
      </c>
      <c r="C41" s="8">
        <v>4</v>
      </c>
      <c r="D41" s="9">
        <v>71.2</v>
      </c>
      <c r="E41" s="8">
        <v>8.8000000000000007</v>
      </c>
      <c r="F41" s="9" t="s">
        <v>87</v>
      </c>
      <c r="G41" s="8" t="s">
        <v>87</v>
      </c>
      <c r="H41" s="9" t="s">
        <v>87</v>
      </c>
      <c r="I41" s="8" t="s">
        <v>87</v>
      </c>
      <c r="J41" s="9" t="s">
        <v>87</v>
      </c>
      <c r="K41" s="8" t="s">
        <v>87</v>
      </c>
      <c r="L41" s="9" t="str">
        <f t="shared" si="0"/>
        <v>-</v>
      </c>
      <c r="M41" s="8" t="str">
        <f t="shared" si="1"/>
        <v>-</v>
      </c>
      <c r="N41" s="9">
        <v>76.7</v>
      </c>
      <c r="O41" s="8">
        <v>11.1</v>
      </c>
      <c r="P41" s="80">
        <v>90.1</v>
      </c>
      <c r="Q41" s="8">
        <v>23.4</v>
      </c>
    </row>
    <row r="42" spans="1:17">
      <c r="A42" s="7" t="s">
        <v>91</v>
      </c>
      <c r="B42" s="79" t="s">
        <v>191</v>
      </c>
      <c r="C42" s="8">
        <v>4</v>
      </c>
      <c r="D42" s="9">
        <v>74.599999999999994</v>
      </c>
      <c r="E42" s="8">
        <v>14.3</v>
      </c>
      <c r="F42" s="9" t="s">
        <v>87</v>
      </c>
      <c r="G42" s="8" t="s">
        <v>87</v>
      </c>
      <c r="H42" s="9" t="s">
        <v>87</v>
      </c>
      <c r="I42" s="8" t="s">
        <v>87</v>
      </c>
      <c r="J42" s="9" t="s">
        <v>87</v>
      </c>
      <c r="K42" s="8" t="s">
        <v>87</v>
      </c>
      <c r="L42" s="9" t="str">
        <f t="shared" si="0"/>
        <v>-</v>
      </c>
      <c r="M42" s="8" t="str">
        <f t="shared" si="1"/>
        <v>-</v>
      </c>
      <c r="N42" s="9">
        <v>74.900000000000006</v>
      </c>
      <c r="O42" s="8">
        <v>5.5</v>
      </c>
      <c r="P42" s="80">
        <v>92</v>
      </c>
      <c r="Q42" s="8">
        <v>46.9</v>
      </c>
    </row>
    <row r="43" spans="1:17">
      <c r="A43" s="7" t="s">
        <v>91</v>
      </c>
      <c r="B43" s="79" t="s">
        <v>175</v>
      </c>
      <c r="C43" s="8">
        <v>4</v>
      </c>
      <c r="D43" s="9">
        <v>76.3</v>
      </c>
      <c r="E43" s="8">
        <v>18.600000000000001</v>
      </c>
      <c r="F43" s="9" t="s">
        <v>87</v>
      </c>
      <c r="G43" s="8" t="s">
        <v>87</v>
      </c>
      <c r="H43" s="9" t="s">
        <v>87</v>
      </c>
      <c r="I43" s="8" t="s">
        <v>87</v>
      </c>
      <c r="J43" s="9" t="s">
        <v>87</v>
      </c>
      <c r="K43" s="8" t="s">
        <v>87</v>
      </c>
      <c r="L43" s="9" t="str">
        <f t="shared" si="0"/>
        <v>-</v>
      </c>
      <c r="M43" s="8" t="str">
        <f t="shared" si="1"/>
        <v>-</v>
      </c>
      <c r="N43" s="9">
        <v>73.7</v>
      </c>
      <c r="O43" s="8">
        <v>7.6</v>
      </c>
      <c r="P43" s="80">
        <v>89.1</v>
      </c>
      <c r="Q43" s="8">
        <v>32.6</v>
      </c>
    </row>
    <row r="44" spans="1:17">
      <c r="A44" s="7" t="s">
        <v>91</v>
      </c>
      <c r="B44" s="79" t="s">
        <v>182</v>
      </c>
      <c r="C44" s="8">
        <v>4</v>
      </c>
      <c r="D44" s="9">
        <v>72.599999999999994</v>
      </c>
      <c r="E44" s="8">
        <v>6</v>
      </c>
      <c r="F44" s="9" t="s">
        <v>87</v>
      </c>
      <c r="G44" s="8" t="s">
        <v>87</v>
      </c>
      <c r="H44" s="9" t="s">
        <v>87</v>
      </c>
      <c r="I44" s="8" t="s">
        <v>87</v>
      </c>
      <c r="J44" s="9" t="s">
        <v>87</v>
      </c>
      <c r="K44" s="8" t="s">
        <v>87</v>
      </c>
      <c r="L44" s="9" t="str">
        <f t="shared" si="0"/>
        <v>-</v>
      </c>
      <c r="M44" s="8" t="str">
        <f t="shared" si="1"/>
        <v>-</v>
      </c>
      <c r="N44" s="9">
        <v>76.7</v>
      </c>
      <c r="O44" s="8">
        <v>6.8</v>
      </c>
      <c r="P44" s="80">
        <v>89</v>
      </c>
      <c r="Q44" s="8">
        <v>6.5</v>
      </c>
    </row>
    <row r="45" spans="1:17">
      <c r="A45" s="7" t="s">
        <v>91</v>
      </c>
      <c r="B45" s="79" t="s">
        <v>183</v>
      </c>
      <c r="C45" s="8">
        <v>4</v>
      </c>
      <c r="D45" s="9">
        <v>75.7</v>
      </c>
      <c r="E45" s="8">
        <v>18</v>
      </c>
      <c r="F45" s="9" t="s">
        <v>87</v>
      </c>
      <c r="G45" s="8" t="s">
        <v>87</v>
      </c>
      <c r="H45" s="9" t="s">
        <v>87</v>
      </c>
      <c r="I45" s="8" t="s">
        <v>87</v>
      </c>
      <c r="J45" s="9" t="s">
        <v>87</v>
      </c>
      <c r="K45" s="8" t="s">
        <v>87</v>
      </c>
      <c r="L45" s="9" t="str">
        <f t="shared" si="0"/>
        <v>-</v>
      </c>
      <c r="M45" s="8" t="str">
        <f t="shared" si="1"/>
        <v>-</v>
      </c>
      <c r="N45" s="9">
        <v>73.400000000000006</v>
      </c>
      <c r="O45" s="8">
        <v>4.8</v>
      </c>
      <c r="P45" s="80">
        <v>90.2</v>
      </c>
      <c r="Q45" s="8">
        <v>24.6</v>
      </c>
    </row>
    <row r="46" spans="1:17">
      <c r="A46" s="7" t="s">
        <v>91</v>
      </c>
      <c r="B46" s="79" t="s">
        <v>184</v>
      </c>
      <c r="C46" s="8">
        <v>4</v>
      </c>
      <c r="D46" s="9">
        <v>75.099999999999994</v>
      </c>
      <c r="E46" s="8">
        <v>6.3</v>
      </c>
      <c r="F46" s="9" t="s">
        <v>87</v>
      </c>
      <c r="G46" s="8" t="s">
        <v>87</v>
      </c>
      <c r="H46" s="9" t="s">
        <v>87</v>
      </c>
      <c r="I46" s="8" t="s">
        <v>87</v>
      </c>
      <c r="J46" s="9" t="s">
        <v>87</v>
      </c>
      <c r="K46" s="8" t="s">
        <v>87</v>
      </c>
      <c r="L46" s="9" t="str">
        <f t="shared" si="0"/>
        <v>-</v>
      </c>
      <c r="M46" s="8" t="str">
        <f t="shared" si="1"/>
        <v>-</v>
      </c>
      <c r="N46" s="9">
        <v>74</v>
      </c>
      <c r="O46" s="8">
        <v>8</v>
      </c>
      <c r="P46" s="80">
        <v>89.9</v>
      </c>
      <c r="Q46" s="8">
        <v>11.2</v>
      </c>
    </row>
    <row r="47" spans="1:17">
      <c r="A47" s="7" t="s">
        <v>91</v>
      </c>
      <c r="B47" s="79" t="s">
        <v>185</v>
      </c>
      <c r="C47" s="8">
        <v>4</v>
      </c>
      <c r="D47" s="9">
        <v>71.5</v>
      </c>
      <c r="E47" s="8">
        <v>9.6</v>
      </c>
      <c r="F47" s="9" t="s">
        <v>87</v>
      </c>
      <c r="G47" s="8" t="s">
        <v>87</v>
      </c>
      <c r="H47" s="9" t="s">
        <v>87</v>
      </c>
      <c r="I47" s="8" t="s">
        <v>87</v>
      </c>
      <c r="J47" s="9" t="s">
        <v>87</v>
      </c>
      <c r="K47" s="8" t="s">
        <v>87</v>
      </c>
      <c r="L47" s="9" t="str">
        <f t="shared" si="0"/>
        <v>-</v>
      </c>
      <c r="M47" s="8" t="str">
        <f t="shared" si="1"/>
        <v>-</v>
      </c>
      <c r="N47" s="9">
        <v>74.5</v>
      </c>
      <c r="O47" s="8">
        <v>5.9</v>
      </c>
      <c r="P47" s="80">
        <v>89.6</v>
      </c>
      <c r="Q47" s="8">
        <v>32.700000000000003</v>
      </c>
    </row>
    <row r="48" spans="1:17">
      <c r="A48" s="7" t="s">
        <v>91</v>
      </c>
      <c r="B48" s="79" t="s">
        <v>186</v>
      </c>
      <c r="C48" s="8">
        <v>4</v>
      </c>
      <c r="D48" s="9">
        <v>74.2</v>
      </c>
      <c r="E48" s="8">
        <v>10.7</v>
      </c>
      <c r="F48" s="9" t="s">
        <v>87</v>
      </c>
      <c r="G48" s="8" t="s">
        <v>87</v>
      </c>
      <c r="H48" s="9" t="s">
        <v>87</v>
      </c>
      <c r="I48" s="8" t="s">
        <v>87</v>
      </c>
      <c r="J48" s="9" t="s">
        <v>87</v>
      </c>
      <c r="K48" s="8" t="s">
        <v>87</v>
      </c>
      <c r="L48" s="9" t="str">
        <f t="shared" si="0"/>
        <v>-</v>
      </c>
      <c r="M48" s="8" t="str">
        <f t="shared" si="1"/>
        <v>-</v>
      </c>
      <c r="N48" s="9">
        <v>79.2</v>
      </c>
      <c r="O48" s="8">
        <v>6.9</v>
      </c>
      <c r="P48" s="80">
        <v>89</v>
      </c>
      <c r="Q48" s="8">
        <v>5.5</v>
      </c>
    </row>
    <row r="49" spans="1:17">
      <c r="A49" s="7" t="s">
        <v>91</v>
      </c>
      <c r="B49" s="79" t="s">
        <v>187</v>
      </c>
      <c r="C49" s="8">
        <v>4</v>
      </c>
      <c r="D49" s="9">
        <v>75.099999999999994</v>
      </c>
      <c r="E49" s="8">
        <v>7.3</v>
      </c>
      <c r="F49" s="9" t="s">
        <v>87</v>
      </c>
      <c r="G49" s="8" t="s">
        <v>87</v>
      </c>
      <c r="H49" s="9" t="s">
        <v>87</v>
      </c>
      <c r="I49" s="8" t="s">
        <v>87</v>
      </c>
      <c r="J49" s="9" t="s">
        <v>87</v>
      </c>
      <c r="K49" s="8" t="s">
        <v>87</v>
      </c>
      <c r="L49" s="9" t="str">
        <f t="shared" si="0"/>
        <v>-</v>
      </c>
      <c r="M49" s="8" t="str">
        <f t="shared" si="1"/>
        <v>-</v>
      </c>
      <c r="N49" s="9">
        <v>73.7</v>
      </c>
      <c r="O49" s="8">
        <v>3.7</v>
      </c>
      <c r="P49" s="80">
        <v>91.5</v>
      </c>
      <c r="Q49" s="8">
        <v>19.5</v>
      </c>
    </row>
    <row r="50" spans="1:17">
      <c r="A50" s="7" t="s">
        <v>91</v>
      </c>
      <c r="B50" s="79" t="s">
        <v>188</v>
      </c>
      <c r="C50" s="8">
        <v>4</v>
      </c>
      <c r="D50" s="9">
        <v>74.2</v>
      </c>
      <c r="E50" s="8">
        <v>6.3</v>
      </c>
      <c r="F50" s="9" t="s">
        <v>87</v>
      </c>
      <c r="G50" s="8" t="s">
        <v>87</v>
      </c>
      <c r="H50" s="9" t="s">
        <v>87</v>
      </c>
      <c r="I50" s="8" t="s">
        <v>87</v>
      </c>
      <c r="J50" s="9" t="s">
        <v>87</v>
      </c>
      <c r="K50" s="8" t="s">
        <v>87</v>
      </c>
      <c r="L50" s="9" t="str">
        <f t="shared" si="0"/>
        <v>-</v>
      </c>
      <c r="M50" s="8" t="str">
        <f t="shared" si="1"/>
        <v>-</v>
      </c>
      <c r="N50" s="9">
        <v>72.900000000000006</v>
      </c>
      <c r="O50" s="8">
        <v>5.3</v>
      </c>
      <c r="P50" s="80">
        <v>88.8</v>
      </c>
      <c r="Q50" s="8">
        <v>31.5</v>
      </c>
    </row>
    <row r="51" spans="1:17">
      <c r="A51" s="7" t="s">
        <v>91</v>
      </c>
      <c r="B51" s="79" t="s">
        <v>189</v>
      </c>
      <c r="C51" s="8">
        <v>4</v>
      </c>
      <c r="D51" s="9">
        <v>74</v>
      </c>
      <c r="E51" s="8">
        <v>9.3000000000000007</v>
      </c>
      <c r="F51" s="9" t="s">
        <v>87</v>
      </c>
      <c r="G51" s="8" t="s">
        <v>87</v>
      </c>
      <c r="H51" s="9" t="s">
        <v>87</v>
      </c>
      <c r="I51" s="8" t="s">
        <v>87</v>
      </c>
      <c r="J51" s="9" t="s">
        <v>87</v>
      </c>
      <c r="K51" s="8" t="s">
        <v>87</v>
      </c>
      <c r="L51" s="9" t="str">
        <f t="shared" si="0"/>
        <v>-</v>
      </c>
      <c r="M51" s="8" t="str">
        <f t="shared" si="1"/>
        <v>-</v>
      </c>
      <c r="N51" s="9">
        <v>74.8</v>
      </c>
      <c r="O51" s="8">
        <v>7.3</v>
      </c>
      <c r="P51" s="80">
        <v>90.1</v>
      </c>
      <c r="Q51" s="8">
        <v>47.7</v>
      </c>
    </row>
    <row r="52" spans="1:17">
      <c r="A52" s="7" t="s">
        <v>91</v>
      </c>
      <c r="B52" s="79" t="s">
        <v>176</v>
      </c>
      <c r="C52" s="8">
        <v>4</v>
      </c>
      <c r="D52" s="9">
        <v>76.599999999999994</v>
      </c>
      <c r="E52" s="8">
        <v>15.4</v>
      </c>
      <c r="F52" s="9" t="s">
        <v>87</v>
      </c>
      <c r="G52" s="8" t="s">
        <v>87</v>
      </c>
      <c r="H52" s="9" t="s">
        <v>87</v>
      </c>
      <c r="I52" s="8" t="s">
        <v>87</v>
      </c>
      <c r="J52" s="9" t="s">
        <v>87</v>
      </c>
      <c r="K52" s="8" t="s">
        <v>87</v>
      </c>
      <c r="L52" s="9" t="str">
        <f t="shared" si="0"/>
        <v>-</v>
      </c>
      <c r="M52" s="8" t="str">
        <f t="shared" si="1"/>
        <v>-</v>
      </c>
      <c r="N52" s="9">
        <v>78.7</v>
      </c>
      <c r="O52" s="8">
        <v>19.2</v>
      </c>
      <c r="P52" s="80">
        <v>89.6</v>
      </c>
      <c r="Q52" s="8">
        <v>40.9</v>
      </c>
    </row>
    <row r="53" spans="1:17">
      <c r="A53" s="7" t="s">
        <v>91</v>
      </c>
      <c r="B53" s="79" t="s">
        <v>177</v>
      </c>
      <c r="C53" s="8">
        <v>4</v>
      </c>
      <c r="D53" s="9">
        <v>75.400000000000006</v>
      </c>
      <c r="E53" s="8">
        <v>15.7</v>
      </c>
      <c r="F53" s="9" t="s">
        <v>87</v>
      </c>
      <c r="G53" s="8" t="s">
        <v>87</v>
      </c>
      <c r="H53" s="9" t="s">
        <v>87</v>
      </c>
      <c r="I53" s="8" t="s">
        <v>87</v>
      </c>
      <c r="J53" s="9" t="s">
        <v>87</v>
      </c>
      <c r="K53" s="8" t="s">
        <v>87</v>
      </c>
      <c r="L53" s="9" t="str">
        <f t="shared" si="0"/>
        <v>-</v>
      </c>
      <c r="M53" s="8" t="str">
        <f t="shared" si="1"/>
        <v>-</v>
      </c>
      <c r="N53" s="9">
        <v>78.400000000000006</v>
      </c>
      <c r="O53" s="8">
        <v>11.3</v>
      </c>
      <c r="P53" s="80">
        <v>89.1</v>
      </c>
      <c r="Q53" s="8">
        <v>39.200000000000003</v>
      </c>
    </row>
    <row r="54" spans="1:17">
      <c r="A54" s="7" t="s">
        <v>91</v>
      </c>
      <c r="B54" s="79" t="s">
        <v>178</v>
      </c>
      <c r="C54" s="8">
        <v>4</v>
      </c>
      <c r="D54" s="9">
        <v>76</v>
      </c>
      <c r="E54" s="8">
        <v>21.8</v>
      </c>
      <c r="F54" s="9" t="s">
        <v>87</v>
      </c>
      <c r="G54" s="8" t="s">
        <v>87</v>
      </c>
      <c r="H54" s="9" t="s">
        <v>87</v>
      </c>
      <c r="I54" s="8" t="s">
        <v>87</v>
      </c>
      <c r="J54" s="9" t="s">
        <v>87</v>
      </c>
      <c r="K54" s="8" t="s">
        <v>87</v>
      </c>
      <c r="L54" s="9" t="str">
        <f t="shared" si="0"/>
        <v>-</v>
      </c>
      <c r="M54" s="8" t="str">
        <f t="shared" si="1"/>
        <v>-</v>
      </c>
      <c r="N54" s="9">
        <v>71.900000000000006</v>
      </c>
      <c r="O54" s="8">
        <v>5.8</v>
      </c>
      <c r="P54" s="80">
        <v>90.2</v>
      </c>
      <c r="Q54" s="8">
        <v>35.1</v>
      </c>
    </row>
    <row r="55" spans="1:17">
      <c r="A55" s="7" t="s">
        <v>91</v>
      </c>
      <c r="B55" s="79" t="s">
        <v>179</v>
      </c>
      <c r="C55" s="8">
        <v>4</v>
      </c>
      <c r="D55" s="9">
        <v>72.8</v>
      </c>
      <c r="E55" s="8">
        <v>13.4</v>
      </c>
      <c r="F55" s="9" t="s">
        <v>87</v>
      </c>
      <c r="G55" s="8" t="s">
        <v>87</v>
      </c>
      <c r="H55" s="9" t="s">
        <v>87</v>
      </c>
      <c r="I55" s="8" t="s">
        <v>87</v>
      </c>
      <c r="J55" s="9" t="s">
        <v>87</v>
      </c>
      <c r="K55" s="8" t="s">
        <v>87</v>
      </c>
      <c r="L55" s="9" t="str">
        <f t="shared" si="0"/>
        <v>-</v>
      </c>
      <c r="M55" s="8" t="str">
        <f t="shared" si="1"/>
        <v>-</v>
      </c>
      <c r="N55" s="9">
        <v>73.7</v>
      </c>
      <c r="O55" s="8">
        <v>6</v>
      </c>
      <c r="P55" s="80">
        <v>90.2</v>
      </c>
      <c r="Q55" s="8">
        <v>40.700000000000003</v>
      </c>
    </row>
    <row r="56" spans="1:17">
      <c r="A56" s="7" t="s">
        <v>91</v>
      </c>
      <c r="B56" s="79" t="s">
        <v>180</v>
      </c>
      <c r="C56" s="8">
        <v>4</v>
      </c>
      <c r="D56" s="9">
        <v>75.400000000000006</v>
      </c>
      <c r="E56" s="8">
        <v>16.5</v>
      </c>
      <c r="F56" s="9" t="s">
        <v>87</v>
      </c>
      <c r="G56" s="8" t="s">
        <v>87</v>
      </c>
      <c r="H56" s="9" t="s">
        <v>87</v>
      </c>
      <c r="I56" s="8" t="s">
        <v>87</v>
      </c>
      <c r="J56" s="9" t="s">
        <v>87</v>
      </c>
      <c r="K56" s="8" t="s">
        <v>87</v>
      </c>
      <c r="L56" s="9" t="str">
        <f t="shared" si="0"/>
        <v>-</v>
      </c>
      <c r="M56" s="8" t="str">
        <f t="shared" si="1"/>
        <v>-</v>
      </c>
      <c r="N56" s="9">
        <v>76.900000000000006</v>
      </c>
      <c r="O56" s="8">
        <v>10</v>
      </c>
      <c r="P56" s="80">
        <v>91.4</v>
      </c>
      <c r="Q56" s="8">
        <v>42.7</v>
      </c>
    </row>
    <row r="57" spans="1:17">
      <c r="A57" s="7" t="s">
        <v>91</v>
      </c>
      <c r="B57" s="79" t="s">
        <v>190</v>
      </c>
      <c r="C57" s="8">
        <v>4</v>
      </c>
      <c r="D57" s="9">
        <v>74</v>
      </c>
      <c r="E57" s="8">
        <v>12.8</v>
      </c>
      <c r="F57" s="9" t="s">
        <v>87</v>
      </c>
      <c r="G57" s="8" t="s">
        <v>87</v>
      </c>
      <c r="H57" s="9" t="s">
        <v>87</v>
      </c>
      <c r="I57" s="8" t="s">
        <v>87</v>
      </c>
      <c r="J57" s="9" t="s">
        <v>87</v>
      </c>
      <c r="K57" s="8" t="s">
        <v>87</v>
      </c>
      <c r="L57" s="9" t="str">
        <f t="shared" si="0"/>
        <v>-</v>
      </c>
      <c r="M57" s="8" t="str">
        <f t="shared" si="1"/>
        <v>-</v>
      </c>
      <c r="N57" s="9">
        <v>76.3</v>
      </c>
      <c r="O57" s="8">
        <v>8.1</v>
      </c>
      <c r="P57" s="80">
        <v>89.9</v>
      </c>
      <c r="Q57" s="8">
        <v>18.100000000000001</v>
      </c>
    </row>
    <row r="58" spans="1:17">
      <c r="A58" s="7" t="s">
        <v>92</v>
      </c>
      <c r="B58" s="79" t="s">
        <v>170</v>
      </c>
      <c r="C58" s="8">
        <v>3.1</v>
      </c>
      <c r="D58" s="9">
        <v>87.6</v>
      </c>
      <c r="E58" s="8">
        <v>21.7</v>
      </c>
      <c r="F58" s="9">
        <v>73.2</v>
      </c>
      <c r="G58" s="8">
        <v>8.5</v>
      </c>
      <c r="H58" s="9">
        <v>85.3</v>
      </c>
      <c r="I58" s="8">
        <v>22.3</v>
      </c>
      <c r="J58" s="9">
        <v>86</v>
      </c>
      <c r="K58" s="8">
        <v>27.5</v>
      </c>
      <c r="L58" s="9">
        <f t="shared" si="0"/>
        <v>86</v>
      </c>
      <c r="M58" s="8">
        <f t="shared" si="1"/>
        <v>27.5</v>
      </c>
      <c r="N58" s="9">
        <v>88.5</v>
      </c>
      <c r="O58" s="8">
        <v>23.6</v>
      </c>
      <c r="P58" s="80">
        <v>94.7</v>
      </c>
      <c r="Q58" s="8">
        <v>72.599999999999994</v>
      </c>
    </row>
    <row r="59" spans="1:17">
      <c r="A59" s="7" t="s">
        <v>92</v>
      </c>
      <c r="B59" s="79" t="s">
        <v>171</v>
      </c>
      <c r="C59" s="8">
        <v>3.1</v>
      </c>
      <c r="D59" s="9">
        <v>89.7</v>
      </c>
      <c r="E59" s="8">
        <v>33.799999999999997</v>
      </c>
      <c r="F59" s="9">
        <v>84.9</v>
      </c>
      <c r="G59" s="8">
        <v>9.6999999999999993</v>
      </c>
      <c r="H59" s="9">
        <v>87.2</v>
      </c>
      <c r="I59" s="8">
        <v>19.7</v>
      </c>
      <c r="J59" s="9">
        <v>83.5</v>
      </c>
      <c r="K59" s="8">
        <v>6</v>
      </c>
      <c r="L59" s="9">
        <f t="shared" si="0"/>
        <v>83.5</v>
      </c>
      <c r="M59" s="8">
        <f t="shared" si="1"/>
        <v>6</v>
      </c>
      <c r="N59" s="9">
        <v>88.8</v>
      </c>
      <c r="O59" s="8">
        <v>37.700000000000003</v>
      </c>
      <c r="P59" s="80">
        <v>95.6</v>
      </c>
      <c r="Q59" s="8">
        <v>57.3</v>
      </c>
    </row>
    <row r="60" spans="1:17">
      <c r="A60" s="7" t="s">
        <v>92</v>
      </c>
      <c r="B60" s="79" t="s">
        <v>172</v>
      </c>
      <c r="C60" s="8">
        <v>3.1</v>
      </c>
      <c r="D60" s="9">
        <v>91.3</v>
      </c>
      <c r="E60" s="8">
        <v>38.9</v>
      </c>
      <c r="F60" s="9">
        <v>84.4</v>
      </c>
      <c r="G60" s="8">
        <v>12.8</v>
      </c>
      <c r="H60" s="9">
        <v>89</v>
      </c>
      <c r="I60" s="8">
        <v>20.9</v>
      </c>
      <c r="J60" s="9">
        <v>89.7</v>
      </c>
      <c r="K60" s="8">
        <v>19.899999999999999</v>
      </c>
      <c r="L60" s="9">
        <f t="shared" si="0"/>
        <v>89.7</v>
      </c>
      <c r="M60" s="8">
        <f t="shared" si="1"/>
        <v>19.899999999999999</v>
      </c>
      <c r="N60" s="9">
        <v>86.5</v>
      </c>
      <c r="O60" s="8">
        <v>20.2</v>
      </c>
      <c r="P60" s="80">
        <v>95.6</v>
      </c>
      <c r="Q60" s="8">
        <v>73.599999999999994</v>
      </c>
    </row>
    <row r="61" spans="1:17">
      <c r="A61" s="7" t="s">
        <v>93</v>
      </c>
      <c r="B61" s="79" t="s">
        <v>170</v>
      </c>
      <c r="C61" s="8">
        <v>3.7</v>
      </c>
      <c r="D61" s="9">
        <v>84.2</v>
      </c>
      <c r="E61" s="8">
        <v>8.5</v>
      </c>
      <c r="F61" s="9">
        <v>81.3</v>
      </c>
      <c r="G61" s="8">
        <v>14.8</v>
      </c>
      <c r="H61" s="9">
        <v>78.5</v>
      </c>
      <c r="I61" s="8">
        <v>8.6999999999999993</v>
      </c>
      <c r="J61" s="9">
        <v>81.7</v>
      </c>
      <c r="K61" s="8">
        <v>11.4</v>
      </c>
      <c r="L61" s="9">
        <f t="shared" si="0"/>
        <v>81.7</v>
      </c>
      <c r="M61" s="8">
        <f t="shared" si="1"/>
        <v>11.4</v>
      </c>
      <c r="N61" s="9">
        <v>77.900000000000006</v>
      </c>
      <c r="O61" s="8">
        <v>6.7</v>
      </c>
      <c r="P61" s="80">
        <v>93.9</v>
      </c>
      <c r="Q61" s="8">
        <v>59.8</v>
      </c>
    </row>
    <row r="62" spans="1:17">
      <c r="A62" s="7" t="s">
        <v>93</v>
      </c>
      <c r="B62" s="79" t="s">
        <v>171</v>
      </c>
      <c r="C62" s="8">
        <v>3.7</v>
      </c>
      <c r="D62" s="9">
        <v>68.3</v>
      </c>
      <c r="E62" s="8">
        <v>14.7</v>
      </c>
      <c r="F62" s="9">
        <v>65.2</v>
      </c>
      <c r="G62" s="8">
        <v>12.7</v>
      </c>
      <c r="H62" s="9">
        <v>67.099999999999994</v>
      </c>
      <c r="I62" s="8">
        <v>5.7</v>
      </c>
      <c r="J62" s="9">
        <v>70.599999999999994</v>
      </c>
      <c r="K62" s="8">
        <v>16.899999999999999</v>
      </c>
      <c r="L62" s="9">
        <f t="shared" si="0"/>
        <v>70.599999999999994</v>
      </c>
      <c r="M62" s="8">
        <f t="shared" si="1"/>
        <v>16.899999999999999</v>
      </c>
      <c r="N62" s="9">
        <v>59.7</v>
      </c>
      <c r="O62" s="8">
        <v>6.4</v>
      </c>
      <c r="P62" s="80">
        <v>78.900000000000006</v>
      </c>
      <c r="Q62" s="8">
        <v>22.4</v>
      </c>
    </row>
    <row r="63" spans="1:17">
      <c r="A63" s="7" t="s">
        <v>93</v>
      </c>
      <c r="B63" s="79" t="s">
        <v>172</v>
      </c>
      <c r="C63" s="8">
        <v>3.7</v>
      </c>
      <c r="D63" s="9">
        <v>80.2</v>
      </c>
      <c r="E63" s="8">
        <v>24.7</v>
      </c>
      <c r="F63" s="9">
        <v>85.6</v>
      </c>
      <c r="G63" s="8">
        <v>9.4</v>
      </c>
      <c r="H63" s="9">
        <v>78.599999999999994</v>
      </c>
      <c r="I63" s="8">
        <v>15</v>
      </c>
      <c r="J63" s="9">
        <v>85.6</v>
      </c>
      <c r="K63" s="8">
        <v>21.9</v>
      </c>
      <c r="L63" s="9">
        <f t="shared" si="0"/>
        <v>85.6</v>
      </c>
      <c r="M63" s="8">
        <f t="shared" si="1"/>
        <v>21.9</v>
      </c>
      <c r="N63" s="9">
        <v>75.400000000000006</v>
      </c>
      <c r="O63" s="8">
        <v>12.1</v>
      </c>
      <c r="P63" s="80">
        <v>94.1</v>
      </c>
      <c r="Q63" s="8">
        <v>66.5</v>
      </c>
    </row>
    <row r="64" spans="1:17">
      <c r="A64" s="7" t="s">
        <v>93</v>
      </c>
      <c r="B64" s="79" t="s">
        <v>173</v>
      </c>
      <c r="C64" s="8">
        <v>3.7</v>
      </c>
      <c r="D64" s="9">
        <v>63</v>
      </c>
      <c r="E64" s="8">
        <v>5.9</v>
      </c>
      <c r="F64" s="9">
        <v>77.8</v>
      </c>
      <c r="G64" s="8">
        <v>19</v>
      </c>
      <c r="H64" s="9">
        <v>70.400000000000006</v>
      </c>
      <c r="I64" s="8">
        <v>10.5</v>
      </c>
      <c r="J64" s="9">
        <v>77.8</v>
      </c>
      <c r="K64" s="8">
        <v>28.6</v>
      </c>
      <c r="L64" s="9">
        <f t="shared" si="0"/>
        <v>77.8</v>
      </c>
      <c r="M64" s="8">
        <f t="shared" si="1"/>
        <v>28.6</v>
      </c>
      <c r="N64" s="9">
        <v>70.400000000000006</v>
      </c>
      <c r="O64" s="8">
        <v>10.5</v>
      </c>
      <c r="P64" s="80">
        <v>85.2</v>
      </c>
      <c r="Q64" s="8">
        <v>13</v>
      </c>
    </row>
    <row r="65" spans="1:17">
      <c r="A65" s="7" t="s">
        <v>96</v>
      </c>
      <c r="B65" s="79" t="s">
        <v>170</v>
      </c>
      <c r="C65" s="8">
        <v>3.6</v>
      </c>
      <c r="D65" s="9">
        <v>59.2</v>
      </c>
      <c r="E65" s="8">
        <v>6.4</v>
      </c>
      <c r="F65" s="9">
        <v>63.6</v>
      </c>
      <c r="G65" s="8">
        <v>8</v>
      </c>
      <c r="H65" s="9">
        <v>59.5</v>
      </c>
      <c r="I65" s="8">
        <v>7.4</v>
      </c>
      <c r="J65" s="9">
        <v>59.5</v>
      </c>
      <c r="K65" s="8">
        <v>5.9</v>
      </c>
      <c r="L65" s="9">
        <f t="shared" si="0"/>
        <v>59.5</v>
      </c>
      <c r="M65" s="8">
        <f t="shared" si="1"/>
        <v>5.9</v>
      </c>
      <c r="N65" s="9">
        <v>60.4</v>
      </c>
      <c r="O65" s="8">
        <v>6.8</v>
      </c>
      <c r="P65" s="80">
        <v>84.5</v>
      </c>
      <c r="Q65" s="8">
        <v>6.7</v>
      </c>
    </row>
    <row r="66" spans="1:17">
      <c r="A66" s="7" t="s">
        <v>96</v>
      </c>
      <c r="B66" s="79" t="s">
        <v>171</v>
      </c>
      <c r="C66" s="8">
        <v>3.6</v>
      </c>
      <c r="D66" s="9">
        <v>65.599999999999994</v>
      </c>
      <c r="E66" s="8">
        <v>8.6</v>
      </c>
      <c r="F66" s="9">
        <v>61.7</v>
      </c>
      <c r="G66" s="8">
        <v>7.7</v>
      </c>
      <c r="H66" s="9">
        <v>65</v>
      </c>
      <c r="I66" s="8">
        <v>6.8</v>
      </c>
      <c r="J66" s="9">
        <v>64.7</v>
      </c>
      <c r="K66" s="8">
        <v>8.3000000000000007</v>
      </c>
      <c r="L66" s="9">
        <f t="shared" si="0"/>
        <v>64.7</v>
      </c>
      <c r="M66" s="8">
        <f t="shared" si="1"/>
        <v>8.3000000000000007</v>
      </c>
      <c r="N66" s="9">
        <v>62.3</v>
      </c>
      <c r="O66" s="8">
        <v>6.2</v>
      </c>
      <c r="P66" s="80">
        <v>82.8</v>
      </c>
      <c r="Q66" s="8">
        <v>5.7</v>
      </c>
    </row>
    <row r="67" spans="1:17">
      <c r="A67" s="7" t="s">
        <v>96</v>
      </c>
      <c r="B67" s="79" t="s">
        <v>172</v>
      </c>
      <c r="C67" s="8">
        <v>3.6</v>
      </c>
      <c r="D67" s="9">
        <v>63.8</v>
      </c>
      <c r="E67" s="8">
        <v>7</v>
      </c>
      <c r="F67" s="9">
        <v>62.3</v>
      </c>
      <c r="G67" s="8">
        <v>4.3</v>
      </c>
      <c r="H67" s="9">
        <v>62.3</v>
      </c>
      <c r="I67" s="8">
        <v>5.2</v>
      </c>
      <c r="J67" s="9">
        <v>64.7</v>
      </c>
      <c r="K67" s="8">
        <v>10.6</v>
      </c>
      <c r="L67" s="9">
        <f t="shared" si="0"/>
        <v>64.7</v>
      </c>
      <c r="M67" s="8">
        <f t="shared" si="1"/>
        <v>10.6</v>
      </c>
      <c r="N67" s="9">
        <v>63.2</v>
      </c>
      <c r="O67" s="8">
        <v>9.9</v>
      </c>
      <c r="P67" s="80">
        <v>75.400000000000006</v>
      </c>
      <c r="Q67" s="8">
        <v>7.5</v>
      </c>
    </row>
    <row r="68" spans="1:17">
      <c r="A68" s="7" t="s">
        <v>99</v>
      </c>
      <c r="B68" s="79" t="s">
        <v>186</v>
      </c>
      <c r="C68" s="8">
        <v>3</v>
      </c>
      <c r="D68" s="9">
        <v>63.8</v>
      </c>
      <c r="E68" s="8">
        <v>6</v>
      </c>
      <c r="F68" s="9">
        <v>46.7</v>
      </c>
      <c r="G68" s="8">
        <v>6.1</v>
      </c>
      <c r="H68" s="9">
        <v>63.8</v>
      </c>
      <c r="I68" s="8">
        <v>6</v>
      </c>
      <c r="J68" s="9">
        <v>44.8</v>
      </c>
      <c r="K68" s="8">
        <v>12.8</v>
      </c>
      <c r="L68" s="9">
        <f t="shared" si="0"/>
        <v>44.8</v>
      </c>
      <c r="M68" s="8">
        <f t="shared" si="1"/>
        <v>12.8</v>
      </c>
      <c r="N68" s="9">
        <v>69.5</v>
      </c>
      <c r="O68" s="8">
        <v>8.1999999999999993</v>
      </c>
      <c r="P68" s="80">
        <v>86.7</v>
      </c>
      <c r="Q68" s="8">
        <v>11</v>
      </c>
    </row>
    <row r="69" spans="1:17">
      <c r="A69" s="7" t="s">
        <v>99</v>
      </c>
      <c r="B69" s="79" t="s">
        <v>187</v>
      </c>
      <c r="C69" s="8">
        <v>3</v>
      </c>
      <c r="D69" s="9">
        <v>91.4</v>
      </c>
      <c r="E69" s="8">
        <v>48.4</v>
      </c>
      <c r="F69" s="9">
        <v>91.4</v>
      </c>
      <c r="G69" s="8">
        <v>73.400000000000006</v>
      </c>
      <c r="H69" s="9">
        <v>90</v>
      </c>
      <c r="I69" s="8">
        <v>7.9</v>
      </c>
      <c r="J69" s="9">
        <v>77.099999999999994</v>
      </c>
      <c r="K69" s="8">
        <v>31.5</v>
      </c>
      <c r="L69" s="9">
        <f t="shared" ref="L69:L132" si="2">IF(C69&lt;4,J69,F69)</f>
        <v>77.099999999999994</v>
      </c>
      <c r="M69" s="8">
        <f t="shared" ref="M69:M132" si="3">IF(C69&lt;4,K69,G69)</f>
        <v>31.5</v>
      </c>
      <c r="N69" s="9">
        <v>90</v>
      </c>
      <c r="O69" s="8">
        <v>9.5</v>
      </c>
      <c r="P69" s="80">
        <v>87.1</v>
      </c>
      <c r="Q69" s="8">
        <v>27.9</v>
      </c>
    </row>
    <row r="70" spans="1:17">
      <c r="A70" s="7" t="s">
        <v>233</v>
      </c>
      <c r="B70" s="79" t="s">
        <v>170</v>
      </c>
      <c r="C70" s="8">
        <v>3.4</v>
      </c>
      <c r="D70" s="9">
        <v>90.9</v>
      </c>
      <c r="E70" s="8">
        <v>19.100000000000001</v>
      </c>
      <c r="F70" s="9">
        <v>90.1</v>
      </c>
      <c r="G70" s="8">
        <v>48.7</v>
      </c>
      <c r="H70" s="9">
        <v>87</v>
      </c>
      <c r="I70" s="8">
        <v>8.1</v>
      </c>
      <c r="J70" s="9">
        <v>88.3</v>
      </c>
      <c r="K70" s="8">
        <v>5.9</v>
      </c>
      <c r="L70" s="9">
        <f t="shared" si="2"/>
        <v>88.3</v>
      </c>
      <c r="M70" s="8">
        <f t="shared" si="3"/>
        <v>5.9</v>
      </c>
      <c r="N70" s="9">
        <v>87.3</v>
      </c>
      <c r="O70" s="8">
        <v>25.6</v>
      </c>
      <c r="P70" s="80">
        <v>94.3</v>
      </c>
      <c r="Q70" s="8">
        <v>56.5</v>
      </c>
    </row>
    <row r="71" spans="1:17">
      <c r="A71" s="7" t="s">
        <v>233</v>
      </c>
      <c r="B71" s="79" t="s">
        <v>171</v>
      </c>
      <c r="C71" s="8">
        <v>3.4</v>
      </c>
      <c r="D71" s="9">
        <v>87.7</v>
      </c>
      <c r="E71" s="8">
        <v>32.5</v>
      </c>
      <c r="F71" s="9">
        <v>86.4</v>
      </c>
      <c r="G71" s="8">
        <v>8.6</v>
      </c>
      <c r="H71" s="9">
        <v>86.4</v>
      </c>
      <c r="I71" s="8">
        <v>9.6</v>
      </c>
      <c r="J71" s="9">
        <v>86.8</v>
      </c>
      <c r="K71" s="8">
        <v>7.1</v>
      </c>
      <c r="L71" s="9">
        <f t="shared" si="2"/>
        <v>86.8</v>
      </c>
      <c r="M71" s="8">
        <f t="shared" si="3"/>
        <v>7.1</v>
      </c>
      <c r="N71" s="9">
        <v>86</v>
      </c>
      <c r="O71" s="8">
        <v>6.1</v>
      </c>
      <c r="P71" s="80">
        <v>94.3</v>
      </c>
      <c r="Q71" s="8">
        <v>72.099999999999994</v>
      </c>
    </row>
    <row r="72" spans="1:17">
      <c r="A72" s="7" t="s">
        <v>233</v>
      </c>
      <c r="B72" s="79" t="s">
        <v>172</v>
      </c>
      <c r="C72" s="8">
        <v>3.4</v>
      </c>
      <c r="D72" s="9">
        <v>89.3</v>
      </c>
      <c r="E72" s="8">
        <v>34</v>
      </c>
      <c r="F72" s="9">
        <v>84.6</v>
      </c>
      <c r="G72" s="8">
        <v>4.5999999999999996</v>
      </c>
      <c r="H72" s="9">
        <v>87.1</v>
      </c>
      <c r="I72" s="8">
        <v>12.3</v>
      </c>
      <c r="J72" s="9">
        <v>88.2</v>
      </c>
      <c r="K72" s="8">
        <v>26.3</v>
      </c>
      <c r="L72" s="9">
        <f t="shared" si="2"/>
        <v>88.2</v>
      </c>
      <c r="M72" s="8">
        <f t="shared" si="3"/>
        <v>26.3</v>
      </c>
      <c r="N72" s="9">
        <v>86.8</v>
      </c>
      <c r="O72" s="8">
        <v>18.100000000000001</v>
      </c>
      <c r="P72" s="80">
        <v>94.6</v>
      </c>
      <c r="Q72" s="8">
        <v>62.6</v>
      </c>
    </row>
    <row r="73" spans="1:17">
      <c r="A73" s="7" t="s">
        <v>234</v>
      </c>
      <c r="B73" s="79" t="s">
        <v>170</v>
      </c>
      <c r="C73" s="8">
        <v>4.2</v>
      </c>
      <c r="D73" s="9">
        <v>57.9</v>
      </c>
      <c r="E73" s="8">
        <v>3.9</v>
      </c>
      <c r="F73" s="9">
        <v>55.5</v>
      </c>
      <c r="G73" s="8">
        <v>4.0999999999999996</v>
      </c>
      <c r="H73" s="9">
        <v>55.5</v>
      </c>
      <c r="I73" s="8">
        <v>5.7</v>
      </c>
      <c r="J73" s="9">
        <v>56.5</v>
      </c>
      <c r="K73" s="8">
        <v>8.8000000000000007</v>
      </c>
      <c r="L73" s="9">
        <f t="shared" si="2"/>
        <v>55.5</v>
      </c>
      <c r="M73" s="8">
        <f t="shared" si="3"/>
        <v>4.0999999999999996</v>
      </c>
      <c r="N73" s="9">
        <v>52</v>
      </c>
      <c r="O73" s="8">
        <v>6.4</v>
      </c>
      <c r="P73" s="80">
        <v>72.8</v>
      </c>
      <c r="Q73" s="8">
        <v>5.2</v>
      </c>
    </row>
    <row r="74" spans="1:17">
      <c r="A74" s="7" t="s">
        <v>234</v>
      </c>
      <c r="B74" s="79" t="s">
        <v>172</v>
      </c>
      <c r="C74" s="8">
        <v>4.2</v>
      </c>
      <c r="D74" s="9">
        <v>60.9</v>
      </c>
      <c r="E74" s="8">
        <v>6.8</v>
      </c>
      <c r="F74" s="9">
        <v>63.4</v>
      </c>
      <c r="G74" s="8">
        <v>9.6999999999999993</v>
      </c>
      <c r="H74" s="9">
        <v>63.8</v>
      </c>
      <c r="I74" s="8">
        <v>11.6</v>
      </c>
      <c r="J74" s="9">
        <v>62.1</v>
      </c>
      <c r="K74" s="8">
        <v>10.6</v>
      </c>
      <c r="L74" s="9">
        <f t="shared" si="2"/>
        <v>63.4</v>
      </c>
      <c r="M74" s="8">
        <f t="shared" si="3"/>
        <v>9.6999999999999993</v>
      </c>
      <c r="N74" s="9">
        <v>66.7</v>
      </c>
      <c r="O74" s="8">
        <v>8</v>
      </c>
      <c r="P74" s="80">
        <v>82.3</v>
      </c>
      <c r="Q74" s="8">
        <v>12</v>
      </c>
    </row>
    <row r="75" spans="1:17">
      <c r="A75" s="7" t="s">
        <v>234</v>
      </c>
      <c r="B75" s="79" t="s">
        <v>173</v>
      </c>
      <c r="C75" s="8">
        <v>4.2</v>
      </c>
      <c r="D75" s="9">
        <v>51</v>
      </c>
      <c r="E75" s="8">
        <v>11.8</v>
      </c>
      <c r="F75" s="9">
        <v>65</v>
      </c>
      <c r="G75" s="8">
        <v>15.4</v>
      </c>
      <c r="H75" s="9">
        <v>61</v>
      </c>
      <c r="I75" s="8">
        <v>8.1999999999999993</v>
      </c>
      <c r="J75" s="9">
        <v>58</v>
      </c>
      <c r="K75" s="8">
        <v>17.2</v>
      </c>
      <c r="L75" s="9">
        <f t="shared" si="2"/>
        <v>65</v>
      </c>
      <c r="M75" s="8">
        <f t="shared" si="3"/>
        <v>15.4</v>
      </c>
      <c r="N75" s="9">
        <v>54</v>
      </c>
      <c r="O75" s="8">
        <v>3.7</v>
      </c>
      <c r="P75" s="80">
        <v>77</v>
      </c>
      <c r="Q75" s="8">
        <v>18.2</v>
      </c>
    </row>
    <row r="76" spans="1:17">
      <c r="A76" s="7" t="s">
        <v>100</v>
      </c>
      <c r="B76" s="79" t="s">
        <v>170</v>
      </c>
      <c r="C76" s="8">
        <v>3.5</v>
      </c>
      <c r="D76" s="9">
        <v>91.9</v>
      </c>
      <c r="E76" s="8">
        <v>59.8</v>
      </c>
      <c r="F76" s="9">
        <v>91</v>
      </c>
      <c r="G76" s="8">
        <v>55.4</v>
      </c>
      <c r="H76" s="9">
        <v>90.1</v>
      </c>
      <c r="I76" s="8">
        <v>51.5</v>
      </c>
      <c r="J76" s="9">
        <v>91.4</v>
      </c>
      <c r="K76" s="8">
        <v>65</v>
      </c>
      <c r="L76" s="9">
        <f t="shared" si="2"/>
        <v>91.4</v>
      </c>
      <c r="M76" s="8">
        <f t="shared" si="3"/>
        <v>65</v>
      </c>
      <c r="N76" s="9">
        <v>93.2</v>
      </c>
      <c r="O76" s="8">
        <v>72.5</v>
      </c>
      <c r="P76" s="80">
        <v>94.6</v>
      </c>
      <c r="Q76" s="8">
        <v>71.400000000000006</v>
      </c>
    </row>
    <row r="77" spans="1:17">
      <c r="A77" s="7" t="s">
        <v>100</v>
      </c>
      <c r="B77" s="79" t="s">
        <v>172</v>
      </c>
      <c r="C77" s="8">
        <v>3.5</v>
      </c>
      <c r="D77" s="9">
        <v>86.1</v>
      </c>
      <c r="E77" s="8">
        <v>49</v>
      </c>
      <c r="F77" s="9">
        <v>91.9</v>
      </c>
      <c r="G77" s="8">
        <v>70.7</v>
      </c>
      <c r="H77" s="9">
        <v>92.4</v>
      </c>
      <c r="I77" s="8">
        <v>52.9</v>
      </c>
      <c r="J77" s="9">
        <v>89.7</v>
      </c>
      <c r="K77" s="8">
        <v>45</v>
      </c>
      <c r="L77" s="9">
        <f t="shared" si="2"/>
        <v>89.7</v>
      </c>
      <c r="M77" s="8">
        <f t="shared" si="3"/>
        <v>45</v>
      </c>
      <c r="N77" s="9">
        <v>92.8</v>
      </c>
      <c r="O77" s="8">
        <v>60.4</v>
      </c>
      <c r="P77" s="80">
        <v>94.2</v>
      </c>
      <c r="Q77" s="8">
        <v>72.900000000000006</v>
      </c>
    </row>
    <row r="78" spans="1:17">
      <c r="A78" s="7" t="s">
        <v>100</v>
      </c>
      <c r="B78" s="79" t="s">
        <v>174</v>
      </c>
      <c r="C78" s="8">
        <v>3.5</v>
      </c>
      <c r="D78" s="9">
        <v>91.4</v>
      </c>
      <c r="E78" s="8">
        <v>60.1</v>
      </c>
      <c r="F78" s="9">
        <v>92.3</v>
      </c>
      <c r="G78" s="8">
        <v>76.599999999999994</v>
      </c>
      <c r="H78" s="9">
        <v>87.8</v>
      </c>
      <c r="I78" s="8">
        <v>6.7</v>
      </c>
      <c r="J78" s="9">
        <v>92.3</v>
      </c>
      <c r="K78" s="8">
        <v>53.7</v>
      </c>
      <c r="L78" s="9">
        <f t="shared" si="2"/>
        <v>92.3</v>
      </c>
      <c r="M78" s="8">
        <f t="shared" si="3"/>
        <v>53.7</v>
      </c>
      <c r="N78" s="9">
        <v>93.2</v>
      </c>
      <c r="O78" s="8">
        <v>66.2</v>
      </c>
      <c r="P78" s="80">
        <v>94.6</v>
      </c>
      <c r="Q78" s="8">
        <v>76.7</v>
      </c>
    </row>
    <row r="79" spans="1:17">
      <c r="A79" s="7" t="s">
        <v>100</v>
      </c>
      <c r="B79" s="79" t="s">
        <v>166</v>
      </c>
      <c r="C79" s="8">
        <v>3.5</v>
      </c>
      <c r="D79" s="9">
        <v>91.9</v>
      </c>
      <c r="E79" s="8">
        <v>61.3</v>
      </c>
      <c r="F79" s="9">
        <v>85.1</v>
      </c>
      <c r="G79" s="8">
        <v>29.6</v>
      </c>
      <c r="H79" s="9">
        <v>91</v>
      </c>
      <c r="I79" s="8">
        <v>61.4</v>
      </c>
      <c r="J79" s="9">
        <v>91</v>
      </c>
      <c r="K79" s="8">
        <v>14.4</v>
      </c>
      <c r="L79" s="9">
        <f t="shared" si="2"/>
        <v>91</v>
      </c>
      <c r="M79" s="8">
        <f t="shared" si="3"/>
        <v>14.4</v>
      </c>
      <c r="N79" s="9">
        <v>91.4</v>
      </c>
      <c r="O79" s="8">
        <v>72.900000000000006</v>
      </c>
      <c r="P79" s="80">
        <v>95.5</v>
      </c>
      <c r="Q79" s="8">
        <v>69.8</v>
      </c>
    </row>
    <row r="80" spans="1:17">
      <c r="A80" s="7" t="s">
        <v>100</v>
      </c>
      <c r="B80" s="79" t="s">
        <v>167</v>
      </c>
      <c r="C80" s="8">
        <v>3.5</v>
      </c>
      <c r="D80" s="9">
        <v>89.6</v>
      </c>
      <c r="E80" s="8">
        <v>49.7</v>
      </c>
      <c r="F80" s="9">
        <v>91.9</v>
      </c>
      <c r="G80" s="8">
        <v>63.7</v>
      </c>
      <c r="H80" s="9">
        <v>91.4</v>
      </c>
      <c r="I80" s="8">
        <v>56.7</v>
      </c>
      <c r="J80" s="9">
        <v>86.5</v>
      </c>
      <c r="K80" s="8">
        <v>25.5</v>
      </c>
      <c r="L80" s="9">
        <f t="shared" si="2"/>
        <v>86.5</v>
      </c>
      <c r="M80" s="8">
        <f t="shared" si="3"/>
        <v>25.5</v>
      </c>
      <c r="N80" s="9">
        <v>90.5</v>
      </c>
      <c r="O80" s="8">
        <v>64.7</v>
      </c>
      <c r="P80" s="80">
        <v>95.5</v>
      </c>
      <c r="Q80" s="8">
        <v>79.2</v>
      </c>
    </row>
    <row r="81" spans="1:17">
      <c r="A81" s="7" t="s">
        <v>100</v>
      </c>
      <c r="B81" s="79" t="s">
        <v>169</v>
      </c>
      <c r="C81" s="8">
        <v>3.5</v>
      </c>
      <c r="D81" s="9">
        <v>88.8</v>
      </c>
      <c r="E81" s="8">
        <v>35.9</v>
      </c>
      <c r="F81" s="9">
        <v>91.5</v>
      </c>
      <c r="G81" s="8">
        <v>66.2</v>
      </c>
      <c r="H81" s="9">
        <v>85.2</v>
      </c>
      <c r="I81" s="8">
        <v>11.6</v>
      </c>
      <c r="J81" s="9">
        <v>90.1</v>
      </c>
      <c r="K81" s="8">
        <v>32.799999999999997</v>
      </c>
      <c r="L81" s="9">
        <f t="shared" si="2"/>
        <v>90.1</v>
      </c>
      <c r="M81" s="8">
        <f t="shared" si="3"/>
        <v>32.799999999999997</v>
      </c>
      <c r="N81" s="9">
        <v>92.8</v>
      </c>
      <c r="O81" s="8">
        <v>60.4</v>
      </c>
      <c r="P81" s="80">
        <v>93.3</v>
      </c>
      <c r="Q81" s="8">
        <v>81.2</v>
      </c>
    </row>
    <row r="82" spans="1:17">
      <c r="A82" s="7" t="s">
        <v>100</v>
      </c>
      <c r="B82" s="79" t="s">
        <v>191</v>
      </c>
      <c r="C82" s="8">
        <v>3.5</v>
      </c>
      <c r="D82" s="9">
        <v>91.4</v>
      </c>
      <c r="E82" s="8">
        <v>53.7</v>
      </c>
      <c r="F82" s="9">
        <v>89.2</v>
      </c>
      <c r="G82" s="8">
        <v>41.4</v>
      </c>
      <c r="H82" s="9">
        <v>89.6</v>
      </c>
      <c r="I82" s="8">
        <v>42.2</v>
      </c>
      <c r="J82" s="9">
        <v>90.5</v>
      </c>
      <c r="K82" s="8">
        <v>35.799999999999997</v>
      </c>
      <c r="L82" s="9">
        <f t="shared" si="2"/>
        <v>90.5</v>
      </c>
      <c r="M82" s="8">
        <f t="shared" si="3"/>
        <v>35.799999999999997</v>
      </c>
      <c r="N82" s="9">
        <v>92.3</v>
      </c>
      <c r="O82" s="8">
        <v>62.9</v>
      </c>
      <c r="P82" s="80">
        <v>95.5</v>
      </c>
      <c r="Q82" s="8">
        <v>78.8</v>
      </c>
    </row>
    <row r="83" spans="1:17">
      <c r="A83" s="7" t="s">
        <v>100</v>
      </c>
      <c r="B83" s="79" t="s">
        <v>175</v>
      </c>
      <c r="C83" s="8">
        <v>3.5</v>
      </c>
      <c r="D83" s="9">
        <v>90.1</v>
      </c>
      <c r="E83" s="8">
        <v>51</v>
      </c>
      <c r="F83" s="9">
        <v>90.5</v>
      </c>
      <c r="G83" s="8">
        <v>56.2</v>
      </c>
      <c r="H83" s="9">
        <v>92.8</v>
      </c>
      <c r="I83" s="8">
        <v>64.099999999999994</v>
      </c>
      <c r="J83" s="9">
        <v>94.1</v>
      </c>
      <c r="K83" s="8">
        <v>73.7</v>
      </c>
      <c r="L83" s="9">
        <f t="shared" si="2"/>
        <v>94.1</v>
      </c>
      <c r="M83" s="8">
        <f t="shared" si="3"/>
        <v>73.7</v>
      </c>
      <c r="N83" s="9">
        <v>92.8</v>
      </c>
      <c r="O83" s="8">
        <v>73.3</v>
      </c>
      <c r="P83" s="80">
        <v>95</v>
      </c>
      <c r="Q83" s="8">
        <v>72.5</v>
      </c>
    </row>
    <row r="84" spans="1:17">
      <c r="A84" s="7" t="s">
        <v>100</v>
      </c>
      <c r="B84" s="79" t="s">
        <v>183</v>
      </c>
      <c r="C84" s="8">
        <v>3.5</v>
      </c>
      <c r="D84" s="9">
        <v>85.5</v>
      </c>
      <c r="E84" s="8">
        <v>50</v>
      </c>
      <c r="F84" s="9">
        <v>85.5</v>
      </c>
      <c r="G84" s="8">
        <v>13</v>
      </c>
      <c r="H84" s="9">
        <v>83.3</v>
      </c>
      <c r="I84" s="8">
        <v>25.1</v>
      </c>
      <c r="J84" s="9">
        <v>85.9</v>
      </c>
      <c r="K84" s="8">
        <v>37.799999999999997</v>
      </c>
      <c r="L84" s="9">
        <f t="shared" si="2"/>
        <v>85.9</v>
      </c>
      <c r="M84" s="8">
        <f t="shared" si="3"/>
        <v>37.799999999999997</v>
      </c>
      <c r="N84" s="9">
        <v>86.8</v>
      </c>
      <c r="O84" s="8">
        <v>10.3</v>
      </c>
      <c r="P84" s="80">
        <v>89.3</v>
      </c>
      <c r="Q84" s="8">
        <v>68.400000000000006</v>
      </c>
    </row>
    <row r="85" spans="1:17">
      <c r="A85" s="7" t="s">
        <v>100</v>
      </c>
      <c r="B85" s="79" t="s">
        <v>184</v>
      </c>
      <c r="C85" s="8">
        <v>3.5</v>
      </c>
      <c r="D85" s="9">
        <v>91.5</v>
      </c>
      <c r="E85" s="8">
        <v>53.9</v>
      </c>
      <c r="F85" s="9">
        <v>92.4</v>
      </c>
      <c r="G85" s="8">
        <v>72.3</v>
      </c>
      <c r="H85" s="9">
        <v>87.4</v>
      </c>
      <c r="I85" s="8">
        <v>48.7</v>
      </c>
      <c r="J85" s="9">
        <v>88.3</v>
      </c>
      <c r="K85" s="8">
        <v>41.6</v>
      </c>
      <c r="L85" s="9">
        <f t="shared" si="2"/>
        <v>88.3</v>
      </c>
      <c r="M85" s="8">
        <f t="shared" si="3"/>
        <v>41.6</v>
      </c>
      <c r="N85" s="9">
        <v>91</v>
      </c>
      <c r="O85" s="8">
        <v>74.400000000000006</v>
      </c>
      <c r="P85" s="80">
        <v>96</v>
      </c>
      <c r="Q85" s="8">
        <v>73.8</v>
      </c>
    </row>
    <row r="86" spans="1:17">
      <c r="A86" s="7" t="s">
        <v>100</v>
      </c>
      <c r="B86" s="79" t="s">
        <v>185</v>
      </c>
      <c r="C86" s="8">
        <v>3.5</v>
      </c>
      <c r="D86" s="9">
        <v>88</v>
      </c>
      <c r="E86" s="8">
        <v>44.7</v>
      </c>
      <c r="F86" s="9">
        <v>88.9</v>
      </c>
      <c r="G86" s="8">
        <v>39.9</v>
      </c>
      <c r="H86" s="9">
        <v>87.6</v>
      </c>
      <c r="I86" s="8">
        <v>21</v>
      </c>
      <c r="J86" s="9">
        <v>87.6</v>
      </c>
      <c r="K86" s="8">
        <v>47.8</v>
      </c>
      <c r="L86" s="9">
        <f t="shared" si="2"/>
        <v>87.6</v>
      </c>
      <c r="M86" s="8">
        <f t="shared" si="3"/>
        <v>47.8</v>
      </c>
      <c r="N86" s="9">
        <v>90.6</v>
      </c>
      <c r="O86" s="8">
        <v>77.400000000000006</v>
      </c>
      <c r="P86" s="80">
        <v>90.6</v>
      </c>
      <c r="Q86" s="8">
        <v>74.099999999999994</v>
      </c>
    </row>
    <row r="87" spans="1:17">
      <c r="A87" s="7" t="s">
        <v>100</v>
      </c>
      <c r="B87" s="79" t="s">
        <v>187</v>
      </c>
      <c r="C87" s="8">
        <v>3.5</v>
      </c>
      <c r="D87" s="9">
        <v>89.7</v>
      </c>
      <c r="E87" s="8">
        <v>57</v>
      </c>
      <c r="F87" s="9">
        <v>92.4</v>
      </c>
      <c r="G87" s="8">
        <v>68.400000000000006</v>
      </c>
      <c r="H87" s="9">
        <v>91.5</v>
      </c>
      <c r="I87" s="8">
        <v>51.5</v>
      </c>
      <c r="J87" s="9">
        <v>89.2</v>
      </c>
      <c r="K87" s="8">
        <v>27.6</v>
      </c>
      <c r="L87" s="9">
        <f t="shared" si="2"/>
        <v>89.2</v>
      </c>
      <c r="M87" s="8">
        <f t="shared" si="3"/>
        <v>27.6</v>
      </c>
      <c r="N87" s="9">
        <v>90.6</v>
      </c>
      <c r="O87" s="8">
        <v>47.5</v>
      </c>
      <c r="P87" s="80">
        <v>94.6</v>
      </c>
      <c r="Q87" s="8">
        <v>85.8</v>
      </c>
    </row>
    <row r="88" spans="1:17">
      <c r="A88" s="7" t="s">
        <v>100</v>
      </c>
      <c r="B88" s="79" t="s">
        <v>189</v>
      </c>
      <c r="C88" s="8">
        <v>3.5</v>
      </c>
      <c r="D88" s="9">
        <v>90.1</v>
      </c>
      <c r="E88" s="8">
        <v>51.7</v>
      </c>
      <c r="F88" s="9">
        <v>91</v>
      </c>
      <c r="G88" s="8">
        <v>51.7</v>
      </c>
      <c r="H88" s="9">
        <v>89.2</v>
      </c>
      <c r="I88" s="8">
        <v>28.1</v>
      </c>
      <c r="J88" s="9">
        <v>91.5</v>
      </c>
      <c r="K88" s="8">
        <v>48.5</v>
      </c>
      <c r="L88" s="9">
        <f t="shared" si="2"/>
        <v>91.5</v>
      </c>
      <c r="M88" s="8">
        <f t="shared" si="3"/>
        <v>48.5</v>
      </c>
      <c r="N88" s="9">
        <v>89.7</v>
      </c>
      <c r="O88" s="8">
        <v>56</v>
      </c>
      <c r="P88" s="80">
        <v>94.2</v>
      </c>
      <c r="Q88" s="8">
        <v>68.599999999999994</v>
      </c>
    </row>
    <row r="89" spans="1:17">
      <c r="A89" s="7" t="s">
        <v>100</v>
      </c>
      <c r="B89" s="79" t="s">
        <v>176</v>
      </c>
      <c r="C89" s="8">
        <v>3.5</v>
      </c>
      <c r="D89" s="9">
        <v>91</v>
      </c>
      <c r="E89" s="8">
        <v>60.1</v>
      </c>
      <c r="F89" s="9">
        <v>91.9</v>
      </c>
      <c r="G89" s="8">
        <v>71.2</v>
      </c>
      <c r="H89" s="9">
        <v>91.5</v>
      </c>
      <c r="I89" s="8">
        <v>58.8</v>
      </c>
      <c r="J89" s="9">
        <v>88.8</v>
      </c>
      <c r="K89" s="8">
        <v>55.1</v>
      </c>
      <c r="L89" s="9">
        <f t="shared" si="2"/>
        <v>88.8</v>
      </c>
      <c r="M89" s="8">
        <f t="shared" si="3"/>
        <v>55.1</v>
      </c>
      <c r="N89" s="9">
        <v>90.6</v>
      </c>
      <c r="O89" s="8">
        <v>62.9</v>
      </c>
      <c r="P89" s="80">
        <v>96</v>
      </c>
      <c r="Q89" s="8">
        <v>79.400000000000006</v>
      </c>
    </row>
    <row r="90" spans="1:17">
      <c r="A90" s="7" t="s">
        <v>235</v>
      </c>
      <c r="B90" s="79" t="s">
        <v>210</v>
      </c>
      <c r="C90" s="8">
        <v>3.4</v>
      </c>
      <c r="D90" s="9">
        <v>64</v>
      </c>
      <c r="E90" s="8">
        <v>6.8</v>
      </c>
      <c r="F90" s="9">
        <v>62</v>
      </c>
      <c r="G90" s="8">
        <v>5.0999999999999996</v>
      </c>
      <c r="H90" s="9">
        <v>65.2</v>
      </c>
      <c r="I90" s="8">
        <v>7.1</v>
      </c>
      <c r="J90" s="9">
        <v>62.5</v>
      </c>
      <c r="K90" s="8">
        <v>5.0999999999999996</v>
      </c>
      <c r="L90" s="9">
        <f t="shared" si="2"/>
        <v>62.5</v>
      </c>
      <c r="M90" s="8">
        <f t="shared" si="3"/>
        <v>5.0999999999999996</v>
      </c>
      <c r="N90" s="9">
        <v>56.7</v>
      </c>
      <c r="O90" s="8">
        <v>6.4</v>
      </c>
      <c r="P90" s="80">
        <v>74.900000000000006</v>
      </c>
      <c r="Q90" s="8">
        <v>7.1</v>
      </c>
    </row>
    <row r="91" spans="1:17">
      <c r="A91" s="7" t="s">
        <v>102</v>
      </c>
      <c r="B91" s="79" t="s">
        <v>170</v>
      </c>
      <c r="C91" s="8">
        <v>3.9</v>
      </c>
      <c r="D91" s="9">
        <v>70.900000000000006</v>
      </c>
      <c r="E91" s="8">
        <v>8.5</v>
      </c>
      <c r="F91" s="9">
        <v>62.9</v>
      </c>
      <c r="G91" s="8">
        <v>6.4</v>
      </c>
      <c r="H91" s="9">
        <v>66.900000000000006</v>
      </c>
      <c r="I91" s="8">
        <v>6.3</v>
      </c>
      <c r="J91" s="9">
        <v>37.6</v>
      </c>
      <c r="K91" s="8">
        <v>7.1</v>
      </c>
      <c r="L91" s="9">
        <f t="shared" si="2"/>
        <v>37.6</v>
      </c>
      <c r="M91" s="8">
        <f t="shared" si="3"/>
        <v>7.1</v>
      </c>
      <c r="N91" s="9">
        <v>70.7</v>
      </c>
      <c r="O91" s="8">
        <v>5.7</v>
      </c>
      <c r="P91" s="80">
        <v>83.3</v>
      </c>
      <c r="Q91" s="8">
        <v>22.7</v>
      </c>
    </row>
    <row r="92" spans="1:17">
      <c r="A92" s="7" t="s">
        <v>102</v>
      </c>
      <c r="B92" s="79" t="s">
        <v>171</v>
      </c>
      <c r="C92" s="8">
        <v>3.9</v>
      </c>
      <c r="D92" s="9">
        <v>74.400000000000006</v>
      </c>
      <c r="E92" s="8">
        <v>3.6</v>
      </c>
      <c r="F92" s="9">
        <v>73.5</v>
      </c>
      <c r="G92" s="8">
        <v>5.5</v>
      </c>
      <c r="H92" s="9">
        <v>71</v>
      </c>
      <c r="I92" s="8">
        <v>6.6</v>
      </c>
      <c r="J92" s="9">
        <v>68.3</v>
      </c>
      <c r="K92" s="8">
        <v>5.3</v>
      </c>
      <c r="L92" s="9">
        <f t="shared" si="2"/>
        <v>68.3</v>
      </c>
      <c r="M92" s="8">
        <f t="shared" si="3"/>
        <v>5.3</v>
      </c>
      <c r="N92" s="9">
        <v>79.099999999999994</v>
      </c>
      <c r="O92" s="8">
        <v>9.1</v>
      </c>
      <c r="P92" s="80">
        <v>87.4</v>
      </c>
      <c r="Q92" s="8">
        <v>36</v>
      </c>
    </row>
    <row r="93" spans="1:17">
      <c r="A93" s="7" t="s">
        <v>102</v>
      </c>
      <c r="B93" s="79" t="s">
        <v>172</v>
      </c>
      <c r="C93" s="8">
        <v>3.9</v>
      </c>
      <c r="D93" s="9">
        <v>76</v>
      </c>
      <c r="E93" s="8">
        <v>13.7</v>
      </c>
      <c r="F93" s="9">
        <v>79.599999999999994</v>
      </c>
      <c r="G93" s="8">
        <v>12</v>
      </c>
      <c r="H93" s="9">
        <v>70.7</v>
      </c>
      <c r="I93" s="8">
        <v>3.5</v>
      </c>
      <c r="J93" s="9">
        <v>50.7</v>
      </c>
      <c r="K93" s="8">
        <v>5.3</v>
      </c>
      <c r="L93" s="9">
        <f t="shared" si="2"/>
        <v>50.7</v>
      </c>
      <c r="M93" s="8">
        <f t="shared" si="3"/>
        <v>5.3</v>
      </c>
      <c r="N93" s="9">
        <v>80.900000000000006</v>
      </c>
      <c r="O93" s="8">
        <v>23.4</v>
      </c>
      <c r="P93" s="80">
        <v>90.2</v>
      </c>
      <c r="Q93" s="8">
        <v>22.9</v>
      </c>
    </row>
    <row r="94" spans="1:17">
      <c r="A94" s="7" t="s">
        <v>102</v>
      </c>
      <c r="B94" s="79" t="s">
        <v>173</v>
      </c>
      <c r="C94" s="8">
        <v>3.9</v>
      </c>
      <c r="D94" s="9">
        <v>73</v>
      </c>
      <c r="E94" s="8">
        <v>6.5</v>
      </c>
      <c r="F94" s="9">
        <v>71.5</v>
      </c>
      <c r="G94" s="8">
        <v>7.5</v>
      </c>
      <c r="H94" s="9">
        <v>69.900000000000006</v>
      </c>
      <c r="I94" s="8">
        <v>6.8</v>
      </c>
      <c r="J94" s="9">
        <v>60.7</v>
      </c>
      <c r="K94" s="8">
        <v>5.2</v>
      </c>
      <c r="L94" s="9">
        <f t="shared" si="2"/>
        <v>60.7</v>
      </c>
      <c r="M94" s="8">
        <f t="shared" si="3"/>
        <v>5.2</v>
      </c>
      <c r="N94" s="9">
        <v>76.599999999999994</v>
      </c>
      <c r="O94" s="8">
        <v>5.9</v>
      </c>
      <c r="P94" s="80">
        <v>91.5</v>
      </c>
      <c r="Q94" s="8">
        <v>31.4</v>
      </c>
    </row>
    <row r="95" spans="1:17">
      <c r="A95" s="7" t="s">
        <v>102</v>
      </c>
      <c r="B95" s="79" t="s">
        <v>174</v>
      </c>
      <c r="C95" s="8">
        <v>3.9</v>
      </c>
      <c r="D95" s="9">
        <v>79</v>
      </c>
      <c r="E95" s="8">
        <v>6.6</v>
      </c>
      <c r="F95" s="9">
        <v>69.8</v>
      </c>
      <c r="G95" s="8">
        <v>7.4</v>
      </c>
      <c r="H95" s="9">
        <v>66.400000000000006</v>
      </c>
      <c r="I95" s="8">
        <v>6.5</v>
      </c>
      <c r="J95" s="9">
        <v>56.2</v>
      </c>
      <c r="K95" s="8">
        <v>6</v>
      </c>
      <c r="L95" s="9">
        <f t="shared" si="2"/>
        <v>56.2</v>
      </c>
      <c r="M95" s="8">
        <f t="shared" si="3"/>
        <v>6</v>
      </c>
      <c r="N95" s="9">
        <v>77.2</v>
      </c>
      <c r="O95" s="8">
        <v>6.7</v>
      </c>
      <c r="P95" s="80">
        <v>86.9</v>
      </c>
      <c r="Q95" s="8">
        <v>23.6</v>
      </c>
    </row>
    <row r="96" spans="1:17">
      <c r="A96" s="7" t="s">
        <v>102</v>
      </c>
      <c r="B96" s="79" t="s">
        <v>166</v>
      </c>
      <c r="C96" s="8">
        <v>3.9</v>
      </c>
      <c r="D96" s="9">
        <v>57.5</v>
      </c>
      <c r="E96" s="8">
        <v>5.5</v>
      </c>
      <c r="F96" s="9">
        <v>61.1</v>
      </c>
      <c r="G96" s="8">
        <v>5.9</v>
      </c>
      <c r="H96" s="9">
        <v>59.6</v>
      </c>
      <c r="I96" s="8">
        <v>6.8</v>
      </c>
      <c r="J96" s="9">
        <v>49.4</v>
      </c>
      <c r="K96" s="8">
        <v>5.9</v>
      </c>
      <c r="L96" s="9">
        <f t="shared" si="2"/>
        <v>49.4</v>
      </c>
      <c r="M96" s="8">
        <f t="shared" si="3"/>
        <v>5.9</v>
      </c>
      <c r="N96" s="9">
        <v>57.1</v>
      </c>
      <c r="O96" s="8">
        <v>5.9</v>
      </c>
      <c r="P96" s="80">
        <v>63.6</v>
      </c>
      <c r="Q96" s="8">
        <v>4.9000000000000004</v>
      </c>
    </row>
    <row r="97" spans="1:17">
      <c r="A97" s="7" t="s">
        <v>103</v>
      </c>
      <c r="B97" s="79" t="s">
        <v>166</v>
      </c>
      <c r="C97" s="8">
        <v>3.5</v>
      </c>
      <c r="D97" s="9">
        <v>48.4</v>
      </c>
      <c r="E97" s="8">
        <v>10</v>
      </c>
      <c r="F97" s="9">
        <v>66.099999999999994</v>
      </c>
      <c r="G97" s="8">
        <v>14.6</v>
      </c>
      <c r="H97" s="9">
        <v>75.8</v>
      </c>
      <c r="I97" s="8">
        <v>8.5</v>
      </c>
      <c r="J97" s="9">
        <v>45.2</v>
      </c>
      <c r="K97" s="8">
        <v>10.7</v>
      </c>
      <c r="L97" s="9">
        <f t="shared" si="2"/>
        <v>45.2</v>
      </c>
      <c r="M97" s="8">
        <f t="shared" si="3"/>
        <v>10.7</v>
      </c>
      <c r="N97" s="9">
        <v>69.400000000000006</v>
      </c>
      <c r="O97" s="8">
        <v>7</v>
      </c>
      <c r="P97" s="80">
        <v>85.5</v>
      </c>
      <c r="Q97" s="8">
        <v>50.9</v>
      </c>
    </row>
    <row r="98" spans="1:17">
      <c r="A98" s="7" t="s">
        <v>103</v>
      </c>
      <c r="B98" s="79" t="s">
        <v>167</v>
      </c>
      <c r="C98" s="8">
        <v>3.5</v>
      </c>
      <c r="D98" s="9">
        <v>68.7</v>
      </c>
      <c r="E98" s="8">
        <v>3.3</v>
      </c>
      <c r="F98" s="9">
        <v>34.299999999999997</v>
      </c>
      <c r="G98" s="8">
        <v>6.5</v>
      </c>
      <c r="H98" s="9">
        <v>64.900000000000006</v>
      </c>
      <c r="I98" s="8">
        <v>11.5</v>
      </c>
      <c r="J98" s="9">
        <v>48.5</v>
      </c>
      <c r="K98" s="8">
        <v>9.1999999999999993</v>
      </c>
      <c r="L98" s="9">
        <f t="shared" si="2"/>
        <v>48.5</v>
      </c>
      <c r="M98" s="8">
        <f t="shared" si="3"/>
        <v>9.1999999999999993</v>
      </c>
      <c r="N98" s="9">
        <v>72.400000000000006</v>
      </c>
      <c r="O98" s="8">
        <v>9.3000000000000007</v>
      </c>
      <c r="P98" s="80">
        <v>73.900000000000006</v>
      </c>
      <c r="Q98" s="8">
        <v>8.1</v>
      </c>
    </row>
    <row r="99" spans="1:17">
      <c r="A99" s="7" t="s">
        <v>236</v>
      </c>
      <c r="B99" s="79" t="s">
        <v>170</v>
      </c>
      <c r="C99" s="8">
        <v>3.5</v>
      </c>
      <c r="D99" s="9">
        <v>83.3</v>
      </c>
      <c r="E99" s="8">
        <v>8</v>
      </c>
      <c r="F99" s="9">
        <v>74.8</v>
      </c>
      <c r="G99" s="8">
        <v>7.1</v>
      </c>
      <c r="H99" s="9">
        <v>77.8</v>
      </c>
      <c r="I99" s="8">
        <v>6.1</v>
      </c>
      <c r="J99" s="9">
        <v>87</v>
      </c>
      <c r="K99" s="8">
        <v>9</v>
      </c>
      <c r="L99" s="9">
        <f t="shared" si="2"/>
        <v>87</v>
      </c>
      <c r="M99" s="8">
        <f t="shared" si="3"/>
        <v>9</v>
      </c>
      <c r="N99" s="9">
        <v>84.3</v>
      </c>
      <c r="O99" s="8">
        <v>5.6</v>
      </c>
      <c r="P99" s="80">
        <v>90.6</v>
      </c>
      <c r="Q99" s="8">
        <v>8.6999999999999993</v>
      </c>
    </row>
    <row r="100" spans="1:17">
      <c r="A100" s="7" t="s">
        <v>236</v>
      </c>
      <c r="B100" s="79" t="s">
        <v>171</v>
      </c>
      <c r="C100" s="8">
        <v>3.5</v>
      </c>
      <c r="D100" s="9">
        <v>79.3</v>
      </c>
      <c r="E100" s="8">
        <v>7.2</v>
      </c>
      <c r="F100" s="9">
        <v>87.4</v>
      </c>
      <c r="G100" s="8">
        <v>6.3</v>
      </c>
      <c r="H100" s="9">
        <v>89</v>
      </c>
      <c r="I100" s="8">
        <v>8</v>
      </c>
      <c r="J100" s="9">
        <v>83.5</v>
      </c>
      <c r="K100" s="8">
        <v>17.7</v>
      </c>
      <c r="L100" s="9">
        <f t="shared" si="2"/>
        <v>83.5</v>
      </c>
      <c r="M100" s="8">
        <f t="shared" si="3"/>
        <v>17.7</v>
      </c>
      <c r="N100" s="9">
        <v>78.3</v>
      </c>
      <c r="O100" s="8">
        <v>9.8000000000000007</v>
      </c>
      <c r="P100" s="80">
        <v>83.5</v>
      </c>
      <c r="Q100" s="8">
        <v>6.4</v>
      </c>
    </row>
    <row r="101" spans="1:17">
      <c r="A101" s="7" t="s">
        <v>236</v>
      </c>
      <c r="B101" s="79" t="s">
        <v>172</v>
      </c>
      <c r="C101" s="8">
        <v>3.5</v>
      </c>
      <c r="D101" s="9">
        <v>81.5</v>
      </c>
      <c r="E101" s="8">
        <v>6.8</v>
      </c>
      <c r="F101" s="9">
        <v>85.2</v>
      </c>
      <c r="G101" s="8">
        <v>9.5</v>
      </c>
      <c r="H101" s="9">
        <v>82.9</v>
      </c>
      <c r="I101" s="8">
        <v>7.4</v>
      </c>
      <c r="J101" s="9">
        <v>87.8</v>
      </c>
      <c r="K101" s="8">
        <v>7</v>
      </c>
      <c r="L101" s="9">
        <f t="shared" si="2"/>
        <v>87.8</v>
      </c>
      <c r="M101" s="8">
        <f t="shared" si="3"/>
        <v>7</v>
      </c>
      <c r="N101" s="9">
        <v>80.099999999999994</v>
      </c>
      <c r="O101" s="8">
        <v>8.1</v>
      </c>
      <c r="P101" s="80">
        <v>84.4</v>
      </c>
      <c r="Q101" s="8">
        <v>8.1999999999999993</v>
      </c>
    </row>
    <row r="102" spans="1:17">
      <c r="A102" s="7" t="s">
        <v>236</v>
      </c>
      <c r="B102" s="79" t="s">
        <v>173</v>
      </c>
      <c r="C102" s="8">
        <v>3.5</v>
      </c>
      <c r="D102" s="9">
        <v>74.400000000000006</v>
      </c>
      <c r="E102" s="8">
        <v>7.7</v>
      </c>
      <c r="F102" s="9">
        <v>79.099999999999994</v>
      </c>
      <c r="G102" s="8">
        <v>7.5</v>
      </c>
      <c r="H102" s="9">
        <v>77</v>
      </c>
      <c r="I102" s="8">
        <v>6.1</v>
      </c>
      <c r="J102" s="9">
        <v>83.5</v>
      </c>
      <c r="K102" s="8">
        <v>6.4</v>
      </c>
      <c r="L102" s="9">
        <f t="shared" si="2"/>
        <v>83.5</v>
      </c>
      <c r="M102" s="8">
        <f t="shared" si="3"/>
        <v>6.4</v>
      </c>
      <c r="N102" s="9">
        <v>82.9</v>
      </c>
      <c r="O102" s="8">
        <v>8.3000000000000007</v>
      </c>
      <c r="P102" s="80">
        <v>85.8</v>
      </c>
      <c r="Q102" s="8">
        <v>6.4</v>
      </c>
    </row>
    <row r="103" spans="1:17">
      <c r="A103" s="7" t="s">
        <v>236</v>
      </c>
      <c r="B103" s="79" t="s">
        <v>174</v>
      </c>
      <c r="C103" s="8">
        <v>3.5</v>
      </c>
      <c r="D103" s="9">
        <v>85</v>
      </c>
      <c r="E103" s="8">
        <v>7.9</v>
      </c>
      <c r="F103" s="9">
        <v>87.2</v>
      </c>
      <c r="G103" s="8">
        <v>5.4</v>
      </c>
      <c r="H103" s="9">
        <v>86</v>
      </c>
      <c r="I103" s="8">
        <v>26.3</v>
      </c>
      <c r="J103" s="9">
        <v>88.2</v>
      </c>
      <c r="K103" s="8">
        <v>4.9000000000000004</v>
      </c>
      <c r="L103" s="9">
        <f t="shared" si="2"/>
        <v>88.2</v>
      </c>
      <c r="M103" s="8">
        <f t="shared" si="3"/>
        <v>4.9000000000000004</v>
      </c>
      <c r="N103" s="9">
        <v>77.400000000000006</v>
      </c>
      <c r="O103" s="8">
        <v>6.1</v>
      </c>
      <c r="P103" s="80">
        <v>91.9</v>
      </c>
      <c r="Q103" s="8">
        <v>7.5</v>
      </c>
    </row>
    <row r="104" spans="1:17">
      <c r="A104" s="7" t="s">
        <v>236</v>
      </c>
      <c r="B104" s="79" t="s">
        <v>166</v>
      </c>
      <c r="C104" s="8">
        <v>3.5</v>
      </c>
      <c r="D104" s="9">
        <v>81.5</v>
      </c>
      <c r="E104" s="8">
        <v>5.0999999999999996</v>
      </c>
      <c r="F104" s="9">
        <v>83.5</v>
      </c>
      <c r="G104" s="8">
        <v>4.5</v>
      </c>
      <c r="H104" s="9">
        <v>81.5</v>
      </c>
      <c r="I104" s="8">
        <v>11.8</v>
      </c>
      <c r="J104" s="9">
        <v>86.8</v>
      </c>
      <c r="K104" s="8">
        <v>8.4</v>
      </c>
      <c r="L104" s="9">
        <f t="shared" si="2"/>
        <v>86.8</v>
      </c>
      <c r="M104" s="8">
        <f t="shared" si="3"/>
        <v>8.4</v>
      </c>
      <c r="N104" s="9">
        <v>81.900000000000006</v>
      </c>
      <c r="O104" s="8">
        <v>5.5</v>
      </c>
      <c r="P104" s="80">
        <v>89.6</v>
      </c>
      <c r="Q104" s="8">
        <v>8.4</v>
      </c>
    </row>
    <row r="105" spans="1:17">
      <c r="A105" s="7" t="s">
        <v>236</v>
      </c>
      <c r="B105" s="79" t="s">
        <v>167</v>
      </c>
      <c r="C105" s="8">
        <v>3.5</v>
      </c>
      <c r="D105" s="9">
        <v>85</v>
      </c>
      <c r="E105" s="8">
        <v>8.6</v>
      </c>
      <c r="F105" s="9">
        <v>78.900000000000006</v>
      </c>
      <c r="G105" s="8">
        <v>7</v>
      </c>
      <c r="H105" s="9">
        <v>83.3</v>
      </c>
      <c r="I105" s="8">
        <v>8</v>
      </c>
      <c r="J105" s="9">
        <v>85.2</v>
      </c>
      <c r="K105" s="8">
        <v>8.5</v>
      </c>
      <c r="L105" s="9">
        <f t="shared" si="2"/>
        <v>85.2</v>
      </c>
      <c r="M105" s="8">
        <f t="shared" si="3"/>
        <v>8.5</v>
      </c>
      <c r="N105" s="9">
        <v>81.5</v>
      </c>
      <c r="O105" s="8">
        <v>8.6999999999999993</v>
      </c>
      <c r="P105" s="80">
        <v>89.2</v>
      </c>
      <c r="Q105" s="8">
        <v>6</v>
      </c>
    </row>
    <row r="106" spans="1:17">
      <c r="A106" s="7" t="s">
        <v>236</v>
      </c>
      <c r="B106" s="79" t="s">
        <v>168</v>
      </c>
      <c r="C106" s="8">
        <v>3.5</v>
      </c>
      <c r="D106" s="9">
        <v>87.6</v>
      </c>
      <c r="E106" s="8">
        <v>16.600000000000001</v>
      </c>
      <c r="F106" s="9">
        <v>77.599999999999994</v>
      </c>
      <c r="G106" s="8">
        <v>9.4</v>
      </c>
      <c r="H106" s="9">
        <v>85.8</v>
      </c>
      <c r="I106" s="8">
        <v>6.9</v>
      </c>
      <c r="J106" s="9">
        <v>80.7</v>
      </c>
      <c r="K106" s="8">
        <v>11.2</v>
      </c>
      <c r="L106" s="9">
        <f t="shared" si="2"/>
        <v>80.7</v>
      </c>
      <c r="M106" s="8">
        <f t="shared" si="3"/>
        <v>11.2</v>
      </c>
      <c r="N106" s="9">
        <v>79.7</v>
      </c>
      <c r="O106" s="8">
        <v>12.1</v>
      </c>
      <c r="P106" s="80">
        <v>87.6</v>
      </c>
      <c r="Q106" s="8">
        <v>5.6</v>
      </c>
    </row>
    <row r="107" spans="1:17">
      <c r="A107" s="7" t="s">
        <v>236</v>
      </c>
      <c r="B107" s="79" t="s">
        <v>169</v>
      </c>
      <c r="C107" s="8">
        <v>3.5</v>
      </c>
      <c r="D107" s="9">
        <v>84.3</v>
      </c>
      <c r="E107" s="8">
        <v>15.2</v>
      </c>
      <c r="F107" s="9">
        <v>80.900000000000006</v>
      </c>
      <c r="G107" s="8">
        <v>6.8</v>
      </c>
      <c r="H107" s="9">
        <v>83.5</v>
      </c>
      <c r="I107" s="8">
        <v>17</v>
      </c>
      <c r="J107" s="9">
        <v>88.8</v>
      </c>
      <c r="K107" s="8">
        <v>7.3</v>
      </c>
      <c r="L107" s="9">
        <f t="shared" si="2"/>
        <v>88.8</v>
      </c>
      <c r="M107" s="8">
        <f t="shared" si="3"/>
        <v>7.3</v>
      </c>
      <c r="N107" s="9">
        <v>82.7</v>
      </c>
      <c r="O107" s="8">
        <v>9.3000000000000007</v>
      </c>
      <c r="P107" s="80">
        <v>92.9</v>
      </c>
      <c r="Q107" s="8">
        <v>50</v>
      </c>
    </row>
    <row r="108" spans="1:17">
      <c r="A108" s="7" t="s">
        <v>236</v>
      </c>
      <c r="B108" s="79" t="s">
        <v>181</v>
      </c>
      <c r="C108" s="8">
        <v>3.5</v>
      </c>
      <c r="D108" s="9">
        <v>79.099999999999994</v>
      </c>
      <c r="E108" s="8">
        <v>6</v>
      </c>
      <c r="F108" s="9">
        <v>74.8</v>
      </c>
      <c r="G108" s="8">
        <v>7.1</v>
      </c>
      <c r="H108" s="9">
        <v>89.8</v>
      </c>
      <c r="I108" s="8">
        <v>35.1</v>
      </c>
      <c r="J108" s="9">
        <v>84.4</v>
      </c>
      <c r="K108" s="8">
        <v>21.4</v>
      </c>
      <c r="L108" s="9">
        <f t="shared" si="2"/>
        <v>84.4</v>
      </c>
      <c r="M108" s="8">
        <f t="shared" si="3"/>
        <v>21.4</v>
      </c>
      <c r="N108" s="9">
        <v>87.8</v>
      </c>
      <c r="O108" s="8">
        <v>19.5</v>
      </c>
      <c r="P108" s="80">
        <v>89</v>
      </c>
      <c r="Q108" s="8">
        <v>4.9000000000000004</v>
      </c>
    </row>
    <row r="109" spans="1:17">
      <c r="A109" s="7" t="s">
        <v>236</v>
      </c>
      <c r="B109" s="79" t="s">
        <v>191</v>
      </c>
      <c r="C109" s="8">
        <v>3.5</v>
      </c>
      <c r="D109" s="9">
        <v>84.4</v>
      </c>
      <c r="E109" s="8">
        <v>10.3</v>
      </c>
      <c r="F109" s="9">
        <v>87</v>
      </c>
      <c r="G109" s="8">
        <v>6.8</v>
      </c>
      <c r="H109" s="9">
        <v>81.7</v>
      </c>
      <c r="I109" s="8">
        <v>11.1</v>
      </c>
      <c r="J109" s="9">
        <v>89.4</v>
      </c>
      <c r="K109" s="8">
        <v>24</v>
      </c>
      <c r="L109" s="9">
        <f t="shared" si="2"/>
        <v>89.4</v>
      </c>
      <c r="M109" s="8">
        <f t="shared" si="3"/>
        <v>24</v>
      </c>
      <c r="N109" s="9">
        <v>86.2</v>
      </c>
      <c r="O109" s="8">
        <v>7.1</v>
      </c>
      <c r="P109" s="80">
        <v>90.2</v>
      </c>
      <c r="Q109" s="8">
        <v>8.1</v>
      </c>
    </row>
    <row r="110" spans="1:17">
      <c r="A110" s="7" t="s">
        <v>236</v>
      </c>
      <c r="B110" s="79" t="s">
        <v>175</v>
      </c>
      <c r="C110" s="8">
        <v>3.5</v>
      </c>
      <c r="D110" s="9">
        <v>82.7</v>
      </c>
      <c r="E110" s="8">
        <v>13.3</v>
      </c>
      <c r="F110" s="9">
        <v>84.1</v>
      </c>
      <c r="G110" s="8">
        <v>6.6</v>
      </c>
      <c r="H110" s="9">
        <v>86.4</v>
      </c>
      <c r="I110" s="8">
        <v>14.4</v>
      </c>
      <c r="J110" s="9">
        <v>83.7</v>
      </c>
      <c r="K110" s="8">
        <v>17.899999999999999</v>
      </c>
      <c r="L110" s="9">
        <f t="shared" si="2"/>
        <v>83.7</v>
      </c>
      <c r="M110" s="8">
        <f t="shared" si="3"/>
        <v>17.899999999999999</v>
      </c>
      <c r="N110" s="9">
        <v>78.7</v>
      </c>
      <c r="O110" s="8">
        <v>7</v>
      </c>
      <c r="P110" s="80">
        <v>93.7</v>
      </c>
      <c r="Q110" s="8">
        <v>33.6</v>
      </c>
    </row>
    <row r="111" spans="1:17">
      <c r="A111" s="7" t="s">
        <v>236</v>
      </c>
      <c r="B111" s="79" t="s">
        <v>182</v>
      </c>
      <c r="C111" s="8">
        <v>3.5</v>
      </c>
      <c r="D111" s="9">
        <v>86.4</v>
      </c>
      <c r="E111" s="8">
        <v>6.8</v>
      </c>
      <c r="F111" s="9">
        <v>72.8</v>
      </c>
      <c r="G111" s="8">
        <v>7.3</v>
      </c>
      <c r="H111" s="9">
        <v>85.4</v>
      </c>
      <c r="I111" s="8">
        <v>9.4</v>
      </c>
      <c r="J111" s="9">
        <v>84.8</v>
      </c>
      <c r="K111" s="8">
        <v>12.8</v>
      </c>
      <c r="L111" s="9">
        <f t="shared" si="2"/>
        <v>84.8</v>
      </c>
      <c r="M111" s="8">
        <f t="shared" si="3"/>
        <v>12.8</v>
      </c>
      <c r="N111" s="9">
        <v>83.9</v>
      </c>
      <c r="O111" s="8">
        <v>14.3</v>
      </c>
      <c r="P111" s="80">
        <v>87.8</v>
      </c>
      <c r="Q111" s="8">
        <v>4.5</v>
      </c>
    </row>
    <row r="112" spans="1:17">
      <c r="A112" s="7" t="s">
        <v>236</v>
      </c>
      <c r="B112" s="79" t="s">
        <v>183</v>
      </c>
      <c r="C112" s="8">
        <v>3.5</v>
      </c>
      <c r="D112" s="9">
        <v>78.5</v>
      </c>
      <c r="E112" s="8">
        <v>7.7</v>
      </c>
      <c r="F112" s="9">
        <v>75.400000000000006</v>
      </c>
      <c r="G112" s="8">
        <v>5.0999999999999996</v>
      </c>
      <c r="H112" s="9">
        <v>80.900000000000006</v>
      </c>
      <c r="I112" s="8">
        <v>15.4</v>
      </c>
      <c r="J112" s="9">
        <v>75.400000000000006</v>
      </c>
      <c r="K112" s="8">
        <v>15.4</v>
      </c>
      <c r="L112" s="9">
        <f t="shared" si="2"/>
        <v>75.400000000000006</v>
      </c>
      <c r="M112" s="8">
        <f t="shared" si="3"/>
        <v>15.4</v>
      </c>
      <c r="N112" s="9">
        <v>78.5</v>
      </c>
      <c r="O112" s="8">
        <v>8.8000000000000007</v>
      </c>
      <c r="P112" s="80">
        <v>86.2</v>
      </c>
      <c r="Q112" s="8">
        <v>7.4</v>
      </c>
    </row>
    <row r="113" spans="1:17">
      <c r="A113" s="7" t="s">
        <v>105</v>
      </c>
      <c r="B113" s="79" t="s">
        <v>170</v>
      </c>
      <c r="C113" s="8">
        <v>3.8</v>
      </c>
      <c r="D113" s="9">
        <v>76.5</v>
      </c>
      <c r="E113" s="8">
        <v>8.1999999999999993</v>
      </c>
      <c r="F113" s="9">
        <v>81.900000000000006</v>
      </c>
      <c r="G113" s="8">
        <v>8</v>
      </c>
      <c r="H113" s="9">
        <v>83.4</v>
      </c>
      <c r="I113" s="8">
        <v>17.2</v>
      </c>
      <c r="J113" s="9">
        <v>83.7</v>
      </c>
      <c r="K113" s="8">
        <v>9.9</v>
      </c>
      <c r="L113" s="9">
        <f t="shared" si="2"/>
        <v>83.7</v>
      </c>
      <c r="M113" s="8">
        <f t="shared" si="3"/>
        <v>9.9</v>
      </c>
      <c r="N113" s="9">
        <v>82.2</v>
      </c>
      <c r="O113" s="8">
        <v>17.8</v>
      </c>
      <c r="P113" s="80">
        <v>92.3</v>
      </c>
      <c r="Q113" s="8">
        <v>43.5</v>
      </c>
    </row>
    <row r="114" spans="1:17">
      <c r="A114" s="7" t="s">
        <v>105</v>
      </c>
      <c r="B114" s="79" t="s">
        <v>171</v>
      </c>
      <c r="C114" s="8">
        <v>3.8</v>
      </c>
      <c r="D114" s="9">
        <v>78.2</v>
      </c>
      <c r="E114" s="8">
        <v>10.6</v>
      </c>
      <c r="F114" s="9">
        <v>83.1</v>
      </c>
      <c r="G114" s="8">
        <v>8.6</v>
      </c>
      <c r="H114" s="9">
        <v>81.900000000000006</v>
      </c>
      <c r="I114" s="8">
        <v>10.8</v>
      </c>
      <c r="J114" s="9">
        <v>85.4</v>
      </c>
      <c r="K114" s="8">
        <v>8.1</v>
      </c>
      <c r="L114" s="9">
        <f t="shared" si="2"/>
        <v>85.4</v>
      </c>
      <c r="M114" s="8">
        <f t="shared" si="3"/>
        <v>8.1</v>
      </c>
      <c r="N114" s="9">
        <v>78.2</v>
      </c>
      <c r="O114" s="8">
        <v>12.8</v>
      </c>
      <c r="P114" s="80">
        <v>93.7</v>
      </c>
      <c r="Q114" s="8">
        <v>58.4</v>
      </c>
    </row>
    <row r="115" spans="1:17">
      <c r="A115" s="7" t="s">
        <v>105</v>
      </c>
      <c r="B115" s="79" t="s">
        <v>172</v>
      </c>
      <c r="C115" s="8">
        <v>3.8</v>
      </c>
      <c r="D115" s="9">
        <v>77.900000000000006</v>
      </c>
      <c r="E115" s="8">
        <v>9.6</v>
      </c>
      <c r="F115" s="9">
        <v>82.8</v>
      </c>
      <c r="G115" s="8">
        <v>10</v>
      </c>
      <c r="H115" s="9">
        <v>83.7</v>
      </c>
      <c r="I115" s="8">
        <v>9.6</v>
      </c>
      <c r="J115" s="9">
        <v>85.7</v>
      </c>
      <c r="K115" s="8">
        <v>21.7</v>
      </c>
      <c r="L115" s="9">
        <f t="shared" si="2"/>
        <v>85.7</v>
      </c>
      <c r="M115" s="8">
        <f t="shared" si="3"/>
        <v>21.7</v>
      </c>
      <c r="N115" s="9">
        <v>82.2</v>
      </c>
      <c r="O115" s="8">
        <v>26.5</v>
      </c>
      <c r="P115" s="80">
        <v>91.1</v>
      </c>
      <c r="Q115" s="8">
        <v>41.8</v>
      </c>
    </row>
    <row r="116" spans="1:17">
      <c r="A116" s="7" t="s">
        <v>105</v>
      </c>
      <c r="B116" s="79" t="s">
        <v>173</v>
      </c>
      <c r="C116" s="8">
        <v>3.8</v>
      </c>
      <c r="D116" s="9">
        <v>73.900000000000006</v>
      </c>
      <c r="E116" s="8">
        <v>11.2</v>
      </c>
      <c r="F116" s="9">
        <v>85.1</v>
      </c>
      <c r="G116" s="8">
        <v>10.1</v>
      </c>
      <c r="H116" s="9">
        <v>81.900000000000006</v>
      </c>
      <c r="I116" s="8">
        <v>7.3</v>
      </c>
      <c r="J116" s="9">
        <v>84.8</v>
      </c>
      <c r="K116" s="8">
        <v>16.600000000000001</v>
      </c>
      <c r="L116" s="9">
        <f t="shared" si="2"/>
        <v>84.8</v>
      </c>
      <c r="M116" s="8">
        <f t="shared" si="3"/>
        <v>16.600000000000001</v>
      </c>
      <c r="N116" s="9">
        <v>83.1</v>
      </c>
      <c r="O116" s="8">
        <v>10.7</v>
      </c>
      <c r="P116" s="80">
        <v>92.8</v>
      </c>
      <c r="Q116" s="8">
        <v>39.200000000000003</v>
      </c>
    </row>
    <row r="117" spans="1:17">
      <c r="A117" s="7" t="s">
        <v>105</v>
      </c>
      <c r="B117" s="79" t="s">
        <v>174</v>
      </c>
      <c r="C117" s="8">
        <v>3.8</v>
      </c>
      <c r="D117" s="9">
        <v>75.599999999999994</v>
      </c>
      <c r="E117" s="8">
        <v>7.2</v>
      </c>
      <c r="F117" s="9">
        <v>81.099999999999994</v>
      </c>
      <c r="G117" s="8">
        <v>12.7</v>
      </c>
      <c r="H117" s="9">
        <v>81.900000000000006</v>
      </c>
      <c r="I117" s="8">
        <v>14</v>
      </c>
      <c r="J117" s="9">
        <v>83.4</v>
      </c>
      <c r="K117" s="8">
        <v>6.9</v>
      </c>
      <c r="L117" s="9">
        <f t="shared" si="2"/>
        <v>83.4</v>
      </c>
      <c r="M117" s="8">
        <f t="shared" si="3"/>
        <v>6.9</v>
      </c>
      <c r="N117" s="9">
        <v>79.7</v>
      </c>
      <c r="O117" s="8">
        <v>20.9</v>
      </c>
      <c r="P117" s="80">
        <v>91.7</v>
      </c>
      <c r="Q117" s="8">
        <v>42.2</v>
      </c>
    </row>
    <row r="118" spans="1:17">
      <c r="A118" s="7" t="s">
        <v>108</v>
      </c>
      <c r="B118" s="79" t="s">
        <v>172</v>
      </c>
      <c r="C118" s="8">
        <v>4.7</v>
      </c>
      <c r="D118" s="9">
        <v>53.9</v>
      </c>
      <c r="E118" s="8">
        <v>7.7</v>
      </c>
      <c r="F118" s="9">
        <v>55.2</v>
      </c>
      <c r="G118" s="8">
        <v>7</v>
      </c>
      <c r="H118" s="9">
        <v>53.3</v>
      </c>
      <c r="I118" s="8">
        <v>6.7</v>
      </c>
      <c r="J118" s="9">
        <v>50.6</v>
      </c>
      <c r="K118" s="8">
        <v>4.9000000000000004</v>
      </c>
      <c r="L118" s="9">
        <f t="shared" si="2"/>
        <v>55.2</v>
      </c>
      <c r="M118" s="8">
        <f t="shared" si="3"/>
        <v>7</v>
      </c>
      <c r="N118" s="9">
        <v>53.3</v>
      </c>
      <c r="O118" s="8">
        <v>3.6</v>
      </c>
      <c r="P118" s="80">
        <v>65.7</v>
      </c>
      <c r="Q118" s="8">
        <v>12.2</v>
      </c>
    </row>
    <row r="119" spans="1:17">
      <c r="A119" s="7" t="s">
        <v>108</v>
      </c>
      <c r="B119" s="79" t="s">
        <v>173</v>
      </c>
      <c r="C119" s="8">
        <v>4.7</v>
      </c>
      <c r="D119" s="9">
        <v>50.9</v>
      </c>
      <c r="E119" s="8">
        <v>4.9000000000000004</v>
      </c>
      <c r="F119" s="9">
        <v>46.9</v>
      </c>
      <c r="G119" s="8">
        <v>6.7</v>
      </c>
      <c r="H119" s="9">
        <v>46.2</v>
      </c>
      <c r="I119" s="8">
        <v>9.5</v>
      </c>
      <c r="J119" s="9">
        <v>37.4</v>
      </c>
      <c r="K119" s="8">
        <v>10.1</v>
      </c>
      <c r="L119" s="9">
        <f t="shared" si="2"/>
        <v>46.9</v>
      </c>
      <c r="M119" s="8">
        <f t="shared" si="3"/>
        <v>6.7</v>
      </c>
      <c r="N119" s="9">
        <v>53.8</v>
      </c>
      <c r="O119" s="8">
        <v>5.3</v>
      </c>
      <c r="P119" s="80">
        <v>63.8</v>
      </c>
      <c r="Q119" s="8">
        <v>5.4</v>
      </c>
    </row>
    <row r="120" spans="1:17">
      <c r="A120" s="7" t="s">
        <v>110</v>
      </c>
      <c r="B120" s="79" t="s">
        <v>171</v>
      </c>
      <c r="C120" s="8">
        <v>3.5</v>
      </c>
      <c r="D120" s="9">
        <v>65.099999999999994</v>
      </c>
      <c r="E120" s="8">
        <v>8.9</v>
      </c>
      <c r="F120" s="9">
        <v>75.099999999999994</v>
      </c>
      <c r="G120" s="8">
        <v>8.3000000000000007</v>
      </c>
      <c r="H120" s="9">
        <v>82.2</v>
      </c>
      <c r="I120" s="8">
        <v>9.1</v>
      </c>
      <c r="J120" s="9">
        <v>77.599999999999994</v>
      </c>
      <c r="K120" s="8">
        <v>7</v>
      </c>
      <c r="L120" s="9">
        <f t="shared" si="2"/>
        <v>77.599999999999994</v>
      </c>
      <c r="M120" s="8">
        <f t="shared" si="3"/>
        <v>7</v>
      </c>
      <c r="N120" s="9">
        <v>78</v>
      </c>
      <c r="O120" s="8">
        <v>11.2</v>
      </c>
      <c r="P120" s="80">
        <v>88</v>
      </c>
      <c r="Q120" s="8">
        <v>21.7</v>
      </c>
    </row>
    <row r="121" spans="1:17">
      <c r="A121" s="7" t="s">
        <v>110</v>
      </c>
      <c r="B121" s="79" t="s">
        <v>172</v>
      </c>
      <c r="C121" s="8">
        <v>3.5</v>
      </c>
      <c r="D121" s="9">
        <v>78.900000000000006</v>
      </c>
      <c r="E121" s="8">
        <v>8.6</v>
      </c>
      <c r="F121" s="9">
        <v>85.7</v>
      </c>
      <c r="G121" s="8">
        <v>7.5</v>
      </c>
      <c r="H121" s="9">
        <v>86.4</v>
      </c>
      <c r="I121" s="8">
        <v>6.1</v>
      </c>
      <c r="J121" s="9">
        <v>81.5</v>
      </c>
      <c r="K121" s="8">
        <v>7.9</v>
      </c>
      <c r="L121" s="9">
        <f t="shared" si="2"/>
        <v>81.5</v>
      </c>
      <c r="M121" s="8">
        <f t="shared" si="3"/>
        <v>7.9</v>
      </c>
      <c r="N121" s="9">
        <v>88.3</v>
      </c>
      <c r="O121" s="8">
        <v>17.899999999999999</v>
      </c>
      <c r="P121" s="80">
        <v>94</v>
      </c>
      <c r="Q121" s="8">
        <v>48.6</v>
      </c>
    </row>
    <row r="122" spans="1:17">
      <c r="A122" s="7" t="s">
        <v>110</v>
      </c>
      <c r="B122" s="79" t="s">
        <v>173</v>
      </c>
      <c r="C122" s="8">
        <v>3.5</v>
      </c>
      <c r="D122" s="9">
        <v>86.5</v>
      </c>
      <c r="E122" s="8">
        <v>20</v>
      </c>
      <c r="F122" s="9">
        <v>86.5</v>
      </c>
      <c r="G122" s="8">
        <v>28.9</v>
      </c>
      <c r="H122" s="9">
        <v>88</v>
      </c>
      <c r="I122" s="8">
        <v>19.100000000000001</v>
      </c>
      <c r="J122" s="9">
        <v>86.5</v>
      </c>
      <c r="K122" s="8">
        <v>35</v>
      </c>
      <c r="L122" s="9">
        <f t="shared" si="2"/>
        <v>86.5</v>
      </c>
      <c r="M122" s="8">
        <f t="shared" si="3"/>
        <v>35</v>
      </c>
      <c r="N122" s="9">
        <v>86.5</v>
      </c>
      <c r="O122" s="8">
        <v>36.1</v>
      </c>
      <c r="P122" s="80">
        <v>93.8</v>
      </c>
      <c r="Q122" s="8">
        <v>55.9</v>
      </c>
    </row>
    <row r="123" spans="1:17">
      <c r="A123" s="7" t="s">
        <v>110</v>
      </c>
      <c r="B123" s="79" t="s">
        <v>174</v>
      </c>
      <c r="C123" s="8">
        <v>3.5</v>
      </c>
      <c r="D123" s="9">
        <v>74.099999999999994</v>
      </c>
      <c r="E123" s="8">
        <v>7.1</v>
      </c>
      <c r="F123" s="9">
        <v>74.099999999999994</v>
      </c>
      <c r="G123" s="8">
        <v>6.1</v>
      </c>
      <c r="H123" s="9">
        <v>81.099999999999994</v>
      </c>
      <c r="I123" s="8">
        <v>5.2</v>
      </c>
      <c r="J123" s="9">
        <v>70.3</v>
      </c>
      <c r="K123" s="8">
        <v>7.5</v>
      </c>
      <c r="L123" s="9">
        <f t="shared" si="2"/>
        <v>70.3</v>
      </c>
      <c r="M123" s="8">
        <f t="shared" si="3"/>
        <v>7.5</v>
      </c>
      <c r="N123" s="9">
        <v>78</v>
      </c>
      <c r="O123" s="8">
        <v>9.4</v>
      </c>
      <c r="P123" s="80">
        <v>93.7</v>
      </c>
      <c r="Q123" s="8">
        <v>56</v>
      </c>
    </row>
    <row r="124" spans="1:17">
      <c r="A124" s="7" t="s">
        <v>110</v>
      </c>
      <c r="B124" s="79" t="s">
        <v>169</v>
      </c>
      <c r="C124" s="8">
        <v>3.5</v>
      </c>
      <c r="D124" s="9">
        <v>53</v>
      </c>
      <c r="E124" s="8">
        <v>11.3</v>
      </c>
      <c r="F124" s="9">
        <v>30.6</v>
      </c>
      <c r="G124" s="8">
        <v>3.6</v>
      </c>
      <c r="H124" s="9">
        <v>48.6</v>
      </c>
      <c r="I124" s="8">
        <v>7.9</v>
      </c>
      <c r="J124" s="9">
        <v>31.7</v>
      </c>
      <c r="K124" s="8">
        <v>12.1</v>
      </c>
      <c r="L124" s="9">
        <f t="shared" si="2"/>
        <v>31.7</v>
      </c>
      <c r="M124" s="8">
        <f t="shared" si="3"/>
        <v>12.1</v>
      </c>
      <c r="N124" s="9">
        <v>63.4</v>
      </c>
      <c r="O124" s="8">
        <v>7.8</v>
      </c>
      <c r="P124" s="80">
        <v>82.5</v>
      </c>
      <c r="Q124" s="8">
        <v>6.6</v>
      </c>
    </row>
    <row r="125" spans="1:17">
      <c r="A125" s="7" t="s">
        <v>240</v>
      </c>
      <c r="B125" s="79" t="s">
        <v>171</v>
      </c>
      <c r="C125" s="8">
        <v>3.6</v>
      </c>
      <c r="D125" s="9">
        <v>64.900000000000006</v>
      </c>
      <c r="E125" s="8">
        <v>10.5</v>
      </c>
      <c r="F125" s="9">
        <v>60.2</v>
      </c>
      <c r="G125" s="8">
        <v>3.6</v>
      </c>
      <c r="H125" s="9">
        <v>66.7</v>
      </c>
      <c r="I125" s="8">
        <v>7</v>
      </c>
      <c r="J125" s="9">
        <v>58.4</v>
      </c>
      <c r="K125" s="8">
        <v>7.4</v>
      </c>
      <c r="L125" s="9">
        <f t="shared" si="2"/>
        <v>58.4</v>
      </c>
      <c r="M125" s="8">
        <f t="shared" si="3"/>
        <v>7.4</v>
      </c>
      <c r="N125" s="9">
        <v>60.9</v>
      </c>
      <c r="O125" s="8">
        <v>3.5</v>
      </c>
      <c r="P125" s="80">
        <v>69.900000000000006</v>
      </c>
      <c r="Q125" s="8">
        <v>6.7</v>
      </c>
    </row>
    <row r="126" spans="1:17">
      <c r="A126" s="7" t="s">
        <v>240</v>
      </c>
      <c r="B126" s="79" t="s">
        <v>174</v>
      </c>
      <c r="C126" s="8">
        <v>3.6</v>
      </c>
      <c r="D126" s="9">
        <v>68.099999999999994</v>
      </c>
      <c r="E126" s="8">
        <v>6.2</v>
      </c>
      <c r="F126" s="9">
        <v>57.4</v>
      </c>
      <c r="G126" s="8">
        <v>3.7</v>
      </c>
      <c r="H126" s="9">
        <v>64.900000000000006</v>
      </c>
      <c r="I126" s="8">
        <v>11.5</v>
      </c>
      <c r="J126" s="9">
        <v>63.8</v>
      </c>
      <c r="K126" s="8">
        <v>5</v>
      </c>
      <c r="L126" s="9">
        <f t="shared" si="2"/>
        <v>63.8</v>
      </c>
      <c r="M126" s="8">
        <f t="shared" si="3"/>
        <v>5</v>
      </c>
      <c r="N126" s="9">
        <v>62.8</v>
      </c>
      <c r="O126" s="8">
        <v>10.199999999999999</v>
      </c>
      <c r="P126" s="80">
        <v>72.3</v>
      </c>
      <c r="Q126" s="8">
        <v>4.4000000000000004</v>
      </c>
    </row>
    <row r="127" spans="1:17">
      <c r="A127" s="7" t="s">
        <v>240</v>
      </c>
      <c r="B127" s="79" t="s">
        <v>166</v>
      </c>
      <c r="C127" s="8">
        <v>3.6</v>
      </c>
      <c r="D127" s="9">
        <v>69.099999999999994</v>
      </c>
      <c r="E127" s="8">
        <v>15.4</v>
      </c>
      <c r="F127" s="9">
        <v>74.5</v>
      </c>
      <c r="G127" s="8">
        <v>11.4</v>
      </c>
      <c r="H127" s="9">
        <v>71.3</v>
      </c>
      <c r="I127" s="8">
        <v>9</v>
      </c>
      <c r="J127" s="9">
        <v>72.3</v>
      </c>
      <c r="K127" s="8">
        <v>11.8</v>
      </c>
      <c r="L127" s="9">
        <f t="shared" si="2"/>
        <v>72.3</v>
      </c>
      <c r="M127" s="8">
        <f t="shared" si="3"/>
        <v>11.8</v>
      </c>
      <c r="N127" s="9">
        <v>59.6</v>
      </c>
      <c r="O127" s="8">
        <v>3.6</v>
      </c>
      <c r="P127" s="80">
        <v>75.5</v>
      </c>
      <c r="Q127" s="8">
        <v>9.9</v>
      </c>
    </row>
    <row r="128" spans="1:17">
      <c r="A128" s="7" t="s">
        <v>240</v>
      </c>
      <c r="B128" s="79" t="s">
        <v>191</v>
      </c>
      <c r="C128" s="8">
        <v>3.6</v>
      </c>
      <c r="D128" s="9">
        <v>55.2</v>
      </c>
      <c r="E128" s="8">
        <v>11.3</v>
      </c>
      <c r="F128" s="9">
        <v>52.1</v>
      </c>
      <c r="G128" s="8">
        <v>8</v>
      </c>
      <c r="H128" s="9">
        <v>51</v>
      </c>
      <c r="I128" s="8">
        <v>4.0999999999999996</v>
      </c>
      <c r="J128" s="9">
        <v>52.1</v>
      </c>
      <c r="K128" s="8">
        <v>4</v>
      </c>
      <c r="L128" s="9">
        <f t="shared" si="2"/>
        <v>52.1</v>
      </c>
      <c r="M128" s="8">
        <f t="shared" si="3"/>
        <v>4</v>
      </c>
      <c r="N128" s="9">
        <v>56.2</v>
      </c>
      <c r="O128" s="8">
        <v>20.399999999999999</v>
      </c>
      <c r="P128" s="80">
        <v>67.7</v>
      </c>
      <c r="Q128" s="8">
        <v>10.8</v>
      </c>
    </row>
    <row r="129" spans="1:17">
      <c r="A129" s="7" t="s">
        <v>240</v>
      </c>
      <c r="B129" s="79" t="s">
        <v>175</v>
      </c>
      <c r="C129" s="8">
        <v>3.6</v>
      </c>
      <c r="D129" s="9">
        <v>56.4</v>
      </c>
      <c r="E129" s="8">
        <v>9.4</v>
      </c>
      <c r="F129" s="9">
        <v>61.7</v>
      </c>
      <c r="G129" s="8">
        <v>5.2</v>
      </c>
      <c r="H129" s="9">
        <v>51.1</v>
      </c>
      <c r="I129" s="8">
        <v>4.2</v>
      </c>
      <c r="J129" s="9">
        <v>58.5</v>
      </c>
      <c r="K129" s="8">
        <v>14.5</v>
      </c>
      <c r="L129" s="9">
        <f t="shared" si="2"/>
        <v>58.5</v>
      </c>
      <c r="M129" s="8">
        <f t="shared" si="3"/>
        <v>14.5</v>
      </c>
      <c r="N129" s="9">
        <v>54.3</v>
      </c>
      <c r="O129" s="8">
        <v>3.9</v>
      </c>
      <c r="P129" s="80">
        <v>54.3</v>
      </c>
      <c r="Q129" s="8">
        <v>9.8000000000000007</v>
      </c>
    </row>
    <row r="130" spans="1:17">
      <c r="A130" s="7" t="s">
        <v>114</v>
      </c>
      <c r="B130" s="79" t="s">
        <v>170</v>
      </c>
      <c r="C130" s="8">
        <v>4</v>
      </c>
      <c r="D130" s="9">
        <v>63.4</v>
      </c>
      <c r="E130" s="8">
        <v>5.2</v>
      </c>
      <c r="F130" s="9">
        <v>69.900000000000006</v>
      </c>
      <c r="G130" s="8">
        <v>5.6</v>
      </c>
      <c r="H130" s="9">
        <v>64.099999999999994</v>
      </c>
      <c r="I130" s="8">
        <v>7.1</v>
      </c>
      <c r="J130" s="9">
        <v>68</v>
      </c>
      <c r="K130" s="8">
        <v>15.4</v>
      </c>
      <c r="L130" s="9">
        <f t="shared" si="2"/>
        <v>69.900000000000006</v>
      </c>
      <c r="M130" s="8">
        <f t="shared" si="3"/>
        <v>5.6</v>
      </c>
      <c r="N130" s="9">
        <v>66.7</v>
      </c>
      <c r="O130" s="8">
        <v>7.8</v>
      </c>
      <c r="P130" s="80">
        <v>81.7</v>
      </c>
      <c r="Q130" s="8">
        <v>16</v>
      </c>
    </row>
    <row r="131" spans="1:17">
      <c r="A131" s="7" t="s">
        <v>114</v>
      </c>
      <c r="B131" s="79" t="s">
        <v>171</v>
      </c>
      <c r="C131" s="8">
        <v>4</v>
      </c>
      <c r="D131" s="9">
        <v>61.4</v>
      </c>
      <c r="E131" s="8">
        <v>5.3</v>
      </c>
      <c r="F131" s="9">
        <v>71.900000000000006</v>
      </c>
      <c r="G131" s="8">
        <v>11.8</v>
      </c>
      <c r="H131" s="9">
        <v>69.3</v>
      </c>
      <c r="I131" s="8">
        <v>1.9</v>
      </c>
      <c r="J131" s="9">
        <v>60.8</v>
      </c>
      <c r="K131" s="8">
        <v>5.4</v>
      </c>
      <c r="L131" s="9">
        <f t="shared" si="2"/>
        <v>71.900000000000006</v>
      </c>
      <c r="M131" s="8">
        <f t="shared" si="3"/>
        <v>11.8</v>
      </c>
      <c r="N131" s="9">
        <v>69.900000000000006</v>
      </c>
      <c r="O131" s="8">
        <v>8.4</v>
      </c>
      <c r="P131" s="80">
        <v>82.4</v>
      </c>
      <c r="Q131" s="8">
        <v>11.9</v>
      </c>
    </row>
    <row r="132" spans="1:17">
      <c r="A132" s="7" t="s">
        <v>115</v>
      </c>
      <c r="B132" s="79" t="s">
        <v>170</v>
      </c>
      <c r="C132" s="8">
        <v>3.2</v>
      </c>
      <c r="D132" s="9">
        <v>89.8</v>
      </c>
      <c r="E132" s="8">
        <v>7.4</v>
      </c>
      <c r="F132" s="9">
        <v>90.2</v>
      </c>
      <c r="G132" s="8">
        <v>41.2</v>
      </c>
      <c r="H132" s="9">
        <v>88.4</v>
      </c>
      <c r="I132" s="8">
        <v>13.9</v>
      </c>
      <c r="J132" s="9">
        <v>88.4</v>
      </c>
      <c r="K132" s="8">
        <v>8.3000000000000007</v>
      </c>
      <c r="L132" s="9">
        <f t="shared" si="2"/>
        <v>88.4</v>
      </c>
      <c r="M132" s="8">
        <f t="shared" si="3"/>
        <v>8.3000000000000007</v>
      </c>
      <c r="N132" s="9">
        <v>89.1</v>
      </c>
      <c r="O132" s="8">
        <v>24.8</v>
      </c>
      <c r="P132" s="80">
        <v>94.4</v>
      </c>
      <c r="Q132" s="8">
        <v>67.7</v>
      </c>
    </row>
    <row r="133" spans="1:17">
      <c r="A133" s="7" t="s">
        <v>115</v>
      </c>
      <c r="B133" s="79" t="s">
        <v>171</v>
      </c>
      <c r="C133" s="8">
        <v>3.2</v>
      </c>
      <c r="D133" s="9">
        <v>89.1</v>
      </c>
      <c r="E133" s="8">
        <v>7.1</v>
      </c>
      <c r="F133" s="9">
        <v>90.2</v>
      </c>
      <c r="G133" s="8">
        <v>45.5</v>
      </c>
      <c r="H133" s="9">
        <v>90.9</v>
      </c>
      <c r="I133" s="8">
        <v>10.8</v>
      </c>
      <c r="J133" s="9">
        <v>89.1</v>
      </c>
      <c r="K133" s="8">
        <v>35.4</v>
      </c>
      <c r="L133" s="9">
        <f t="shared" ref="L133:L196" si="4">IF(C133&lt;4,J133,F133)</f>
        <v>89.1</v>
      </c>
      <c r="M133" s="8">
        <f t="shared" ref="M133:M196" si="5">IF(C133&lt;4,K133,G133)</f>
        <v>35.4</v>
      </c>
      <c r="N133" s="9">
        <v>90.9</v>
      </c>
      <c r="O133" s="8">
        <v>19.3</v>
      </c>
      <c r="P133" s="80">
        <v>93.7</v>
      </c>
      <c r="Q133" s="8">
        <v>54.7</v>
      </c>
    </row>
    <row r="134" spans="1:17">
      <c r="A134" s="7" t="s">
        <v>115</v>
      </c>
      <c r="B134" s="79" t="s">
        <v>172</v>
      </c>
      <c r="C134" s="8">
        <v>3.2</v>
      </c>
      <c r="D134" s="9">
        <v>87.7</v>
      </c>
      <c r="E134" s="8">
        <v>22.4</v>
      </c>
      <c r="F134" s="9">
        <v>90.2</v>
      </c>
      <c r="G134" s="8">
        <v>8.1999999999999993</v>
      </c>
      <c r="H134" s="9">
        <v>88.4</v>
      </c>
      <c r="I134" s="8">
        <v>27.8</v>
      </c>
      <c r="J134" s="9">
        <v>88.4</v>
      </c>
      <c r="K134" s="8">
        <v>34.5</v>
      </c>
      <c r="L134" s="9">
        <f t="shared" si="4"/>
        <v>88.4</v>
      </c>
      <c r="M134" s="8">
        <f t="shared" si="5"/>
        <v>34.5</v>
      </c>
      <c r="N134" s="9">
        <v>91.6</v>
      </c>
      <c r="O134" s="8">
        <v>15.3</v>
      </c>
      <c r="P134" s="80">
        <v>94</v>
      </c>
      <c r="Q134" s="8">
        <v>71.3</v>
      </c>
    </row>
    <row r="135" spans="1:17">
      <c r="A135" s="7" t="s">
        <v>115</v>
      </c>
      <c r="B135" s="79" t="s">
        <v>173</v>
      </c>
      <c r="C135" s="8">
        <v>3.2</v>
      </c>
      <c r="D135" s="9">
        <v>88.1</v>
      </c>
      <c r="E135" s="8">
        <v>10.4</v>
      </c>
      <c r="F135" s="9">
        <v>90.9</v>
      </c>
      <c r="G135" s="8">
        <v>40.5</v>
      </c>
      <c r="H135" s="9">
        <v>89.5</v>
      </c>
      <c r="I135" s="8">
        <v>7.5</v>
      </c>
      <c r="J135" s="9">
        <v>85.6</v>
      </c>
      <c r="K135" s="8">
        <v>9</v>
      </c>
      <c r="L135" s="9">
        <f t="shared" si="4"/>
        <v>85.6</v>
      </c>
      <c r="M135" s="8">
        <f t="shared" si="5"/>
        <v>9</v>
      </c>
      <c r="N135" s="9">
        <v>91.9</v>
      </c>
      <c r="O135" s="8">
        <v>7.6</v>
      </c>
      <c r="P135" s="80">
        <v>92.3</v>
      </c>
      <c r="Q135" s="8">
        <v>68.400000000000006</v>
      </c>
    </row>
    <row r="136" spans="1:17">
      <c r="A136" s="7" t="s">
        <v>115</v>
      </c>
      <c r="B136" s="79" t="s">
        <v>174</v>
      </c>
      <c r="C136" s="8">
        <v>3.2</v>
      </c>
      <c r="D136" s="9">
        <v>87.4</v>
      </c>
      <c r="E136" s="8">
        <v>16.899999999999999</v>
      </c>
      <c r="F136" s="9">
        <v>89.1</v>
      </c>
      <c r="G136" s="8">
        <v>42.9</v>
      </c>
      <c r="H136" s="9">
        <v>90.2</v>
      </c>
      <c r="I136" s="8">
        <v>10.5</v>
      </c>
      <c r="J136" s="9">
        <v>85.6</v>
      </c>
      <c r="K136" s="8">
        <v>4.9000000000000004</v>
      </c>
      <c r="L136" s="9">
        <f t="shared" si="4"/>
        <v>85.6</v>
      </c>
      <c r="M136" s="8">
        <f t="shared" si="5"/>
        <v>4.9000000000000004</v>
      </c>
      <c r="N136" s="9">
        <v>90.9</v>
      </c>
      <c r="O136" s="8">
        <v>16.2</v>
      </c>
      <c r="P136" s="80">
        <v>92.6</v>
      </c>
      <c r="Q136" s="8">
        <v>56.1</v>
      </c>
    </row>
    <row r="137" spans="1:17">
      <c r="A137" s="7" t="s">
        <v>115</v>
      </c>
      <c r="B137" s="79" t="s">
        <v>166</v>
      </c>
      <c r="C137" s="8">
        <v>3.2</v>
      </c>
      <c r="D137" s="9">
        <v>88.1</v>
      </c>
      <c r="E137" s="8">
        <v>28.7</v>
      </c>
      <c r="F137" s="9">
        <v>87.7</v>
      </c>
      <c r="G137" s="8">
        <v>46</v>
      </c>
      <c r="H137" s="9">
        <v>89.8</v>
      </c>
      <c r="I137" s="8">
        <v>9.8000000000000007</v>
      </c>
      <c r="J137" s="9">
        <v>87.4</v>
      </c>
      <c r="K137" s="8">
        <v>8</v>
      </c>
      <c r="L137" s="9">
        <f t="shared" si="4"/>
        <v>87.4</v>
      </c>
      <c r="M137" s="8">
        <f t="shared" si="5"/>
        <v>8</v>
      </c>
      <c r="N137" s="9">
        <v>89.1</v>
      </c>
      <c r="O137" s="8">
        <v>11.8</v>
      </c>
      <c r="P137" s="80">
        <v>94.4</v>
      </c>
      <c r="Q137" s="8">
        <v>71.7</v>
      </c>
    </row>
    <row r="138" spans="1:17">
      <c r="A138" s="7" t="s">
        <v>115</v>
      </c>
      <c r="B138" s="79" t="s">
        <v>167</v>
      </c>
      <c r="C138" s="8">
        <v>3.2</v>
      </c>
      <c r="D138" s="9">
        <v>89.5</v>
      </c>
      <c r="E138" s="8">
        <v>23.9</v>
      </c>
      <c r="F138" s="9">
        <v>88.4</v>
      </c>
      <c r="G138" s="8">
        <v>8.3000000000000007</v>
      </c>
      <c r="H138" s="9">
        <v>91.9</v>
      </c>
      <c r="I138" s="8">
        <v>8.4</v>
      </c>
      <c r="J138" s="9">
        <v>87.4</v>
      </c>
      <c r="K138" s="8">
        <v>8.8000000000000007</v>
      </c>
      <c r="L138" s="9">
        <f t="shared" si="4"/>
        <v>87.4</v>
      </c>
      <c r="M138" s="8">
        <f t="shared" si="5"/>
        <v>8.8000000000000007</v>
      </c>
      <c r="N138" s="9">
        <v>89.8</v>
      </c>
      <c r="O138" s="8">
        <v>16</v>
      </c>
      <c r="P138" s="80">
        <v>94</v>
      </c>
      <c r="Q138" s="8">
        <v>79.099999999999994</v>
      </c>
    </row>
    <row r="139" spans="1:17">
      <c r="A139" s="7" t="s">
        <v>115</v>
      </c>
      <c r="B139" s="79" t="s">
        <v>168</v>
      </c>
      <c r="C139" s="8">
        <v>3.2</v>
      </c>
      <c r="D139" s="9">
        <v>88.8</v>
      </c>
      <c r="E139" s="8">
        <v>29.2</v>
      </c>
      <c r="F139" s="9">
        <v>90.5</v>
      </c>
      <c r="G139" s="8">
        <v>7.4</v>
      </c>
      <c r="H139" s="9">
        <v>89.5</v>
      </c>
      <c r="I139" s="8">
        <v>8.6</v>
      </c>
      <c r="J139" s="9">
        <v>89.1</v>
      </c>
      <c r="K139" s="8">
        <v>10.199999999999999</v>
      </c>
      <c r="L139" s="9">
        <f t="shared" si="4"/>
        <v>89.1</v>
      </c>
      <c r="M139" s="8">
        <f t="shared" si="5"/>
        <v>10.199999999999999</v>
      </c>
      <c r="N139" s="9">
        <v>89.8</v>
      </c>
      <c r="O139" s="8">
        <v>29.7</v>
      </c>
      <c r="P139" s="80">
        <v>93.3</v>
      </c>
      <c r="Q139" s="8">
        <v>35.700000000000003</v>
      </c>
    </row>
    <row r="140" spans="1:17">
      <c r="A140" s="7" t="s">
        <v>115</v>
      </c>
      <c r="B140" s="79" t="s">
        <v>169</v>
      </c>
      <c r="C140" s="8">
        <v>3.2</v>
      </c>
      <c r="D140" s="9">
        <v>88.1</v>
      </c>
      <c r="E140" s="8">
        <v>17.100000000000001</v>
      </c>
      <c r="F140" s="9">
        <v>89.5</v>
      </c>
      <c r="G140" s="8">
        <v>5.5</v>
      </c>
      <c r="H140" s="9">
        <v>89.5</v>
      </c>
      <c r="I140" s="8">
        <v>11.4</v>
      </c>
      <c r="J140" s="9">
        <v>90.9</v>
      </c>
      <c r="K140" s="8">
        <v>19.7</v>
      </c>
      <c r="L140" s="9">
        <f t="shared" si="4"/>
        <v>90.9</v>
      </c>
      <c r="M140" s="8">
        <f t="shared" si="5"/>
        <v>19.7</v>
      </c>
      <c r="N140" s="9">
        <v>89.5</v>
      </c>
      <c r="O140" s="8">
        <v>16.899999999999999</v>
      </c>
      <c r="P140" s="80">
        <v>93.3</v>
      </c>
      <c r="Q140" s="8">
        <v>76.3</v>
      </c>
    </row>
    <row r="141" spans="1:17">
      <c r="A141" s="7" t="s">
        <v>115</v>
      </c>
      <c r="B141" s="79" t="s">
        <v>181</v>
      </c>
      <c r="C141" s="8">
        <v>3.2</v>
      </c>
      <c r="D141" s="9">
        <v>87</v>
      </c>
      <c r="E141" s="8">
        <v>17.7</v>
      </c>
      <c r="F141" s="9">
        <v>88.4</v>
      </c>
      <c r="G141" s="8">
        <v>29.8</v>
      </c>
      <c r="H141" s="9">
        <v>88.8</v>
      </c>
      <c r="I141" s="8">
        <v>12.6</v>
      </c>
      <c r="J141" s="9">
        <v>91.2</v>
      </c>
      <c r="K141" s="8">
        <v>44.2</v>
      </c>
      <c r="L141" s="9">
        <f t="shared" si="4"/>
        <v>91.2</v>
      </c>
      <c r="M141" s="8">
        <f t="shared" si="5"/>
        <v>44.2</v>
      </c>
      <c r="N141" s="9">
        <v>88.4</v>
      </c>
      <c r="O141" s="8">
        <v>7.9</v>
      </c>
      <c r="P141" s="80">
        <v>93.3</v>
      </c>
      <c r="Q141" s="8">
        <v>64.7</v>
      </c>
    </row>
    <row r="142" spans="1:17">
      <c r="A142" s="7" t="s">
        <v>115</v>
      </c>
      <c r="B142" s="79" t="s">
        <v>191</v>
      </c>
      <c r="C142" s="8">
        <v>3.2</v>
      </c>
      <c r="D142" s="9">
        <v>87.7</v>
      </c>
      <c r="E142" s="8">
        <v>16.399999999999999</v>
      </c>
      <c r="F142" s="9">
        <v>89.1</v>
      </c>
      <c r="G142" s="8">
        <v>46.1</v>
      </c>
      <c r="H142" s="9">
        <v>88.4</v>
      </c>
      <c r="I142" s="8">
        <v>7.5</v>
      </c>
      <c r="J142" s="9">
        <v>90.5</v>
      </c>
      <c r="K142" s="8">
        <v>13.6</v>
      </c>
      <c r="L142" s="9">
        <f t="shared" si="4"/>
        <v>90.5</v>
      </c>
      <c r="M142" s="8">
        <f t="shared" si="5"/>
        <v>13.6</v>
      </c>
      <c r="N142" s="9">
        <v>89.8</v>
      </c>
      <c r="O142" s="8">
        <v>40.200000000000003</v>
      </c>
      <c r="P142" s="80">
        <v>94</v>
      </c>
      <c r="Q142" s="8">
        <v>69</v>
      </c>
    </row>
    <row r="143" spans="1:17">
      <c r="A143" s="7" t="s">
        <v>115</v>
      </c>
      <c r="B143" s="79" t="s">
        <v>175</v>
      </c>
      <c r="C143" s="8">
        <v>3.2</v>
      </c>
      <c r="D143" s="9">
        <v>87.7</v>
      </c>
      <c r="E143" s="8">
        <v>23.2</v>
      </c>
      <c r="F143" s="9">
        <v>91.2</v>
      </c>
      <c r="G143" s="8">
        <v>33.5</v>
      </c>
      <c r="H143" s="9">
        <v>88.4</v>
      </c>
      <c r="I143" s="8">
        <v>26.6</v>
      </c>
      <c r="J143" s="9">
        <v>89.5</v>
      </c>
      <c r="K143" s="8">
        <v>19.600000000000001</v>
      </c>
      <c r="L143" s="9">
        <f t="shared" si="4"/>
        <v>89.5</v>
      </c>
      <c r="M143" s="8">
        <f t="shared" si="5"/>
        <v>19.600000000000001</v>
      </c>
      <c r="N143" s="9">
        <v>90.9</v>
      </c>
      <c r="O143" s="8">
        <v>17.8</v>
      </c>
      <c r="P143" s="80">
        <v>93.3</v>
      </c>
      <c r="Q143" s="8">
        <v>57.1</v>
      </c>
    </row>
    <row r="144" spans="1:17">
      <c r="A144" s="7" t="s">
        <v>115</v>
      </c>
      <c r="B144" s="79" t="s">
        <v>182</v>
      </c>
      <c r="C144" s="8">
        <v>3.2</v>
      </c>
      <c r="D144" s="9">
        <v>89.1</v>
      </c>
      <c r="E144" s="8">
        <v>29.5</v>
      </c>
      <c r="F144" s="9">
        <v>89.5</v>
      </c>
      <c r="G144" s="8">
        <v>38.4</v>
      </c>
      <c r="H144" s="9">
        <v>89.8</v>
      </c>
      <c r="I144" s="8">
        <v>7.8</v>
      </c>
      <c r="J144" s="9">
        <v>88.8</v>
      </c>
      <c r="K144" s="8">
        <v>9.1</v>
      </c>
      <c r="L144" s="9">
        <f t="shared" si="4"/>
        <v>88.8</v>
      </c>
      <c r="M144" s="8">
        <f t="shared" si="5"/>
        <v>9.1</v>
      </c>
      <c r="N144" s="9">
        <v>88.8</v>
      </c>
      <c r="O144" s="8">
        <v>24.5</v>
      </c>
      <c r="P144" s="80">
        <v>92.6</v>
      </c>
      <c r="Q144" s="8">
        <v>68.2</v>
      </c>
    </row>
    <row r="145" spans="1:17">
      <c r="A145" s="7" t="s">
        <v>116</v>
      </c>
      <c r="B145" s="79" t="s">
        <v>170</v>
      </c>
      <c r="C145" s="8">
        <v>3.1</v>
      </c>
      <c r="D145" s="9">
        <v>86.8</v>
      </c>
      <c r="E145" s="8">
        <v>7.3</v>
      </c>
      <c r="F145" s="9">
        <v>90.4</v>
      </c>
      <c r="G145" s="8">
        <v>51.2</v>
      </c>
      <c r="H145" s="9">
        <v>81.8</v>
      </c>
      <c r="I145" s="8">
        <v>6.1</v>
      </c>
      <c r="J145" s="9">
        <v>84</v>
      </c>
      <c r="K145" s="8">
        <v>6.9</v>
      </c>
      <c r="L145" s="9">
        <f t="shared" si="4"/>
        <v>84</v>
      </c>
      <c r="M145" s="8">
        <f t="shared" si="5"/>
        <v>6.9</v>
      </c>
      <c r="N145" s="9">
        <v>89.3</v>
      </c>
      <c r="O145" s="8">
        <v>26.2</v>
      </c>
      <c r="P145" s="80">
        <v>93.9</v>
      </c>
      <c r="Q145" s="8">
        <v>57.5</v>
      </c>
    </row>
    <row r="146" spans="1:17">
      <c r="A146" s="7" t="s">
        <v>116</v>
      </c>
      <c r="B146" s="79" t="s">
        <v>171</v>
      </c>
      <c r="C146" s="8">
        <v>3.1</v>
      </c>
      <c r="D146" s="9">
        <v>85.1</v>
      </c>
      <c r="E146" s="8">
        <v>16.2</v>
      </c>
      <c r="F146" s="9">
        <v>91.2</v>
      </c>
      <c r="G146" s="8">
        <v>57.1</v>
      </c>
      <c r="H146" s="9">
        <v>82.9</v>
      </c>
      <c r="I146" s="8">
        <v>8.3000000000000007</v>
      </c>
      <c r="J146" s="9">
        <v>82.6</v>
      </c>
      <c r="K146" s="8">
        <v>10</v>
      </c>
      <c r="L146" s="9">
        <f t="shared" si="4"/>
        <v>82.6</v>
      </c>
      <c r="M146" s="8">
        <f t="shared" si="5"/>
        <v>10</v>
      </c>
      <c r="N146" s="9">
        <v>87.3</v>
      </c>
      <c r="O146" s="8">
        <v>7.9</v>
      </c>
      <c r="P146" s="80">
        <v>94.5</v>
      </c>
      <c r="Q146" s="8">
        <v>60.3</v>
      </c>
    </row>
    <row r="147" spans="1:17">
      <c r="A147" s="7" t="s">
        <v>116</v>
      </c>
      <c r="B147" s="79" t="s">
        <v>172</v>
      </c>
      <c r="C147" s="8">
        <v>3.1</v>
      </c>
      <c r="D147" s="9">
        <v>87.9</v>
      </c>
      <c r="E147" s="8">
        <v>8.5</v>
      </c>
      <c r="F147" s="9">
        <v>83.5</v>
      </c>
      <c r="G147" s="8">
        <v>9.6</v>
      </c>
      <c r="H147" s="9">
        <v>81.5</v>
      </c>
      <c r="I147" s="8">
        <v>7.8</v>
      </c>
      <c r="J147" s="9">
        <v>87.6</v>
      </c>
      <c r="K147" s="8">
        <v>27.4</v>
      </c>
      <c r="L147" s="9">
        <f t="shared" si="4"/>
        <v>87.6</v>
      </c>
      <c r="M147" s="8">
        <f t="shared" si="5"/>
        <v>27.4</v>
      </c>
      <c r="N147" s="9">
        <v>88.7</v>
      </c>
      <c r="O147" s="8">
        <v>6.5</v>
      </c>
      <c r="P147" s="80">
        <v>95.9</v>
      </c>
      <c r="Q147" s="8">
        <v>71.3</v>
      </c>
    </row>
    <row r="148" spans="1:17">
      <c r="A148" s="7" t="s">
        <v>116</v>
      </c>
      <c r="B148" s="79" t="s">
        <v>173</v>
      </c>
      <c r="C148" s="8">
        <v>3.1</v>
      </c>
      <c r="D148" s="9">
        <v>88.2</v>
      </c>
      <c r="E148" s="8">
        <v>25.9</v>
      </c>
      <c r="F148" s="9">
        <v>83.2</v>
      </c>
      <c r="G148" s="8">
        <v>8.6</v>
      </c>
      <c r="H148" s="9">
        <v>82.9</v>
      </c>
      <c r="I148" s="8">
        <v>8.3000000000000007</v>
      </c>
      <c r="J148" s="9">
        <v>84.6</v>
      </c>
      <c r="K148" s="8">
        <v>5.2</v>
      </c>
      <c r="L148" s="9">
        <f t="shared" si="4"/>
        <v>84.6</v>
      </c>
      <c r="M148" s="8">
        <f t="shared" si="5"/>
        <v>5.2</v>
      </c>
      <c r="N148" s="9">
        <v>85.7</v>
      </c>
      <c r="O148" s="8">
        <v>25.4</v>
      </c>
      <c r="P148" s="80">
        <v>95.3</v>
      </c>
      <c r="Q148" s="8">
        <v>67.099999999999994</v>
      </c>
    </row>
    <row r="149" spans="1:17">
      <c r="A149" s="7" t="s">
        <v>116</v>
      </c>
      <c r="B149" s="79" t="s">
        <v>174</v>
      </c>
      <c r="C149" s="8">
        <v>3.1</v>
      </c>
      <c r="D149" s="9">
        <v>89.3</v>
      </c>
      <c r="E149" s="8">
        <v>30.9</v>
      </c>
      <c r="F149" s="9">
        <v>83.7</v>
      </c>
      <c r="G149" s="8">
        <v>9.5</v>
      </c>
      <c r="H149" s="9">
        <v>84.6</v>
      </c>
      <c r="I149" s="8">
        <v>24.4</v>
      </c>
      <c r="J149" s="9">
        <v>84</v>
      </c>
      <c r="K149" s="8">
        <v>7.5</v>
      </c>
      <c r="L149" s="9">
        <f t="shared" si="4"/>
        <v>84</v>
      </c>
      <c r="M149" s="8">
        <f t="shared" si="5"/>
        <v>7.5</v>
      </c>
      <c r="N149" s="9">
        <v>89.5</v>
      </c>
      <c r="O149" s="8">
        <v>7.1</v>
      </c>
      <c r="P149" s="80">
        <v>95</v>
      </c>
      <c r="Q149" s="8">
        <v>60.3</v>
      </c>
    </row>
    <row r="150" spans="1:17">
      <c r="A150" s="7" t="s">
        <v>241</v>
      </c>
      <c r="B150" s="79" t="s">
        <v>173</v>
      </c>
      <c r="C150" s="8">
        <v>3.9</v>
      </c>
      <c r="D150" s="9">
        <v>60</v>
      </c>
      <c r="E150" s="8">
        <v>5.7</v>
      </c>
      <c r="F150" s="9">
        <v>65.5</v>
      </c>
      <c r="G150" s="8">
        <v>3.2</v>
      </c>
      <c r="H150" s="9">
        <v>64.8</v>
      </c>
      <c r="I150" s="8">
        <v>5.3</v>
      </c>
      <c r="J150" s="9">
        <v>67.599999999999994</v>
      </c>
      <c r="K150" s="8">
        <v>8.1999999999999993</v>
      </c>
      <c r="L150" s="9">
        <f t="shared" si="4"/>
        <v>67.599999999999994</v>
      </c>
      <c r="M150" s="8">
        <f t="shared" si="5"/>
        <v>8.1999999999999993</v>
      </c>
      <c r="N150" s="9">
        <v>53.1</v>
      </c>
      <c r="O150" s="8">
        <v>16.899999999999999</v>
      </c>
      <c r="P150" s="80">
        <v>82.8</v>
      </c>
      <c r="Q150" s="8">
        <v>50.8</v>
      </c>
    </row>
    <row r="151" spans="1:17">
      <c r="A151" s="7" t="s">
        <v>241</v>
      </c>
      <c r="B151" s="79" t="s">
        <v>174</v>
      </c>
      <c r="C151" s="8">
        <v>3.9</v>
      </c>
      <c r="D151" s="9">
        <v>62.6</v>
      </c>
      <c r="E151" s="8">
        <v>9.8000000000000007</v>
      </c>
      <c r="F151" s="9">
        <v>58.5</v>
      </c>
      <c r="G151" s="8">
        <v>17.399999999999999</v>
      </c>
      <c r="H151" s="9">
        <v>65.3</v>
      </c>
      <c r="I151" s="8">
        <v>13.5</v>
      </c>
      <c r="J151" s="9">
        <v>70.099999999999994</v>
      </c>
      <c r="K151" s="8">
        <v>5.8</v>
      </c>
      <c r="L151" s="9">
        <f t="shared" si="4"/>
        <v>70.099999999999994</v>
      </c>
      <c r="M151" s="8">
        <f t="shared" si="5"/>
        <v>5.8</v>
      </c>
      <c r="N151" s="9">
        <v>70.7</v>
      </c>
      <c r="O151" s="8">
        <v>17.3</v>
      </c>
      <c r="P151" s="80">
        <v>83.7</v>
      </c>
      <c r="Q151" s="8">
        <v>20.3</v>
      </c>
    </row>
    <row r="152" spans="1:17">
      <c r="A152" s="7" t="s">
        <v>241</v>
      </c>
      <c r="B152" s="79" t="s">
        <v>167</v>
      </c>
      <c r="C152" s="8">
        <v>3.9</v>
      </c>
      <c r="D152" s="9">
        <v>58</v>
      </c>
      <c r="E152" s="8">
        <v>7.9</v>
      </c>
      <c r="F152" s="9">
        <v>63.4</v>
      </c>
      <c r="G152" s="8">
        <v>10.8</v>
      </c>
      <c r="H152" s="9">
        <v>61.8</v>
      </c>
      <c r="I152" s="8">
        <v>6.2</v>
      </c>
      <c r="J152" s="9">
        <v>65.599999999999994</v>
      </c>
      <c r="K152" s="8">
        <v>4.7</v>
      </c>
      <c r="L152" s="9">
        <f t="shared" si="4"/>
        <v>65.599999999999994</v>
      </c>
      <c r="M152" s="8">
        <f t="shared" si="5"/>
        <v>4.7</v>
      </c>
      <c r="N152" s="9">
        <v>50.4</v>
      </c>
      <c r="O152" s="8">
        <v>6.1</v>
      </c>
      <c r="P152" s="80">
        <v>78.599999999999994</v>
      </c>
      <c r="Q152" s="8">
        <v>8.6999999999999993</v>
      </c>
    </row>
    <row r="153" spans="1:17">
      <c r="A153" s="7" t="s">
        <v>241</v>
      </c>
      <c r="B153" s="79" t="s">
        <v>168</v>
      </c>
      <c r="C153" s="8">
        <v>3.9</v>
      </c>
      <c r="D153" s="9">
        <v>69.400000000000006</v>
      </c>
      <c r="E153" s="8">
        <v>8.3000000000000007</v>
      </c>
      <c r="F153" s="9">
        <v>70.2</v>
      </c>
      <c r="G153" s="8">
        <v>11.8</v>
      </c>
      <c r="H153" s="9">
        <v>62</v>
      </c>
      <c r="I153" s="8">
        <v>10.7</v>
      </c>
      <c r="J153" s="9">
        <v>68.599999999999994</v>
      </c>
      <c r="K153" s="8">
        <v>3.6</v>
      </c>
      <c r="L153" s="9">
        <f t="shared" si="4"/>
        <v>68.599999999999994</v>
      </c>
      <c r="M153" s="8">
        <f t="shared" si="5"/>
        <v>3.6</v>
      </c>
      <c r="N153" s="9">
        <v>67.8</v>
      </c>
      <c r="O153" s="8">
        <v>14.6</v>
      </c>
      <c r="P153" s="80">
        <v>85.1</v>
      </c>
      <c r="Q153" s="8">
        <v>35.9</v>
      </c>
    </row>
    <row r="154" spans="1:17">
      <c r="A154" s="7" t="s">
        <v>241</v>
      </c>
      <c r="B154" s="79" t="s">
        <v>169</v>
      </c>
      <c r="C154" s="8">
        <v>3.9</v>
      </c>
      <c r="D154" s="9">
        <v>57.6</v>
      </c>
      <c r="E154" s="8">
        <v>11.8</v>
      </c>
      <c r="F154" s="9">
        <v>51.3</v>
      </c>
      <c r="G154" s="8">
        <v>5</v>
      </c>
      <c r="H154" s="9">
        <v>55.5</v>
      </c>
      <c r="I154" s="8">
        <v>4.5999999999999996</v>
      </c>
      <c r="J154" s="9">
        <v>55.1</v>
      </c>
      <c r="K154" s="8">
        <v>10</v>
      </c>
      <c r="L154" s="9">
        <f t="shared" si="4"/>
        <v>55.1</v>
      </c>
      <c r="M154" s="8">
        <f t="shared" si="5"/>
        <v>10</v>
      </c>
      <c r="N154" s="9">
        <v>62.7</v>
      </c>
      <c r="O154" s="8">
        <v>7.4</v>
      </c>
      <c r="P154" s="80">
        <v>73.7</v>
      </c>
      <c r="Q154" s="8">
        <v>10.3</v>
      </c>
    </row>
    <row r="155" spans="1:17">
      <c r="A155" s="7" t="s">
        <v>241</v>
      </c>
      <c r="B155" s="79" t="s">
        <v>181</v>
      </c>
      <c r="C155" s="8">
        <v>3.9</v>
      </c>
      <c r="D155" s="9">
        <v>65.2</v>
      </c>
      <c r="E155" s="8">
        <v>8.1</v>
      </c>
      <c r="F155" s="9">
        <v>70.400000000000006</v>
      </c>
      <c r="G155" s="8">
        <v>5.2</v>
      </c>
      <c r="H155" s="9">
        <v>71.3</v>
      </c>
      <c r="I155" s="8">
        <v>4</v>
      </c>
      <c r="J155" s="9">
        <v>68.400000000000006</v>
      </c>
      <c r="K155" s="8">
        <v>8.3000000000000007</v>
      </c>
      <c r="L155" s="9">
        <f t="shared" si="4"/>
        <v>68.400000000000006</v>
      </c>
      <c r="M155" s="8">
        <f t="shared" si="5"/>
        <v>8.3000000000000007</v>
      </c>
      <c r="N155" s="9">
        <v>65.2</v>
      </c>
      <c r="O155" s="8">
        <v>5</v>
      </c>
      <c r="P155" s="80">
        <v>77.7</v>
      </c>
      <c r="Q155" s="8">
        <v>6.2</v>
      </c>
    </row>
    <row r="156" spans="1:17">
      <c r="A156" s="7" t="s">
        <v>241</v>
      </c>
      <c r="B156" s="79" t="s">
        <v>191</v>
      </c>
      <c r="C156" s="8">
        <v>3.9</v>
      </c>
      <c r="D156" s="9">
        <v>55.4</v>
      </c>
      <c r="E156" s="8">
        <v>9</v>
      </c>
      <c r="F156" s="9">
        <v>57</v>
      </c>
      <c r="G156" s="8">
        <v>8.6999999999999993</v>
      </c>
      <c r="H156" s="9">
        <v>62.8</v>
      </c>
      <c r="I156" s="8">
        <v>25</v>
      </c>
      <c r="J156" s="9">
        <v>54.5</v>
      </c>
      <c r="K156" s="8">
        <v>4.5</v>
      </c>
      <c r="L156" s="9">
        <f t="shared" si="4"/>
        <v>54.5</v>
      </c>
      <c r="M156" s="8">
        <f t="shared" si="5"/>
        <v>4.5</v>
      </c>
      <c r="N156" s="9">
        <v>51.2</v>
      </c>
      <c r="O156" s="8">
        <v>12.9</v>
      </c>
      <c r="P156" s="80">
        <v>75.2</v>
      </c>
      <c r="Q156" s="8">
        <v>35.200000000000003</v>
      </c>
    </row>
    <row r="157" spans="1:17">
      <c r="A157" s="7" t="s">
        <v>241</v>
      </c>
      <c r="B157" s="79" t="s">
        <v>175</v>
      </c>
      <c r="C157" s="8">
        <v>3.9</v>
      </c>
      <c r="D157" s="9">
        <v>65.5</v>
      </c>
      <c r="E157" s="8">
        <v>9.3000000000000007</v>
      </c>
      <c r="F157" s="9">
        <v>63</v>
      </c>
      <c r="G157" s="8">
        <v>5.7</v>
      </c>
      <c r="H157" s="9">
        <v>61.3</v>
      </c>
      <c r="I157" s="8">
        <v>8.1</v>
      </c>
      <c r="J157" s="9">
        <v>63</v>
      </c>
      <c r="K157" s="8">
        <v>11.4</v>
      </c>
      <c r="L157" s="9">
        <f t="shared" si="4"/>
        <v>63</v>
      </c>
      <c r="M157" s="8">
        <f t="shared" si="5"/>
        <v>11.4</v>
      </c>
      <c r="N157" s="9">
        <v>61</v>
      </c>
      <c r="O157" s="8">
        <v>4.0999999999999996</v>
      </c>
      <c r="P157" s="80">
        <v>69.900000000000006</v>
      </c>
      <c r="Q157" s="8">
        <v>8.3000000000000007</v>
      </c>
    </row>
    <row r="158" spans="1:17">
      <c r="A158" s="7" t="s">
        <v>118</v>
      </c>
      <c r="B158" s="79" t="s">
        <v>170</v>
      </c>
      <c r="C158" s="8">
        <v>3.7</v>
      </c>
      <c r="D158" s="9">
        <v>70.599999999999994</v>
      </c>
      <c r="E158" s="8">
        <v>4.7</v>
      </c>
      <c r="F158" s="9">
        <v>77.599999999999994</v>
      </c>
      <c r="G158" s="8">
        <v>11.4</v>
      </c>
      <c r="H158" s="9">
        <v>73</v>
      </c>
      <c r="I158" s="8">
        <v>11.8</v>
      </c>
      <c r="J158" s="9">
        <v>76.8</v>
      </c>
      <c r="K158" s="8">
        <v>6.8</v>
      </c>
      <c r="L158" s="9">
        <f t="shared" si="4"/>
        <v>76.8</v>
      </c>
      <c r="M158" s="8">
        <f t="shared" si="5"/>
        <v>6.8</v>
      </c>
      <c r="N158" s="9">
        <v>74</v>
      </c>
      <c r="O158" s="8">
        <v>15.5</v>
      </c>
      <c r="P158" s="80">
        <v>88.3</v>
      </c>
      <c r="Q158" s="8">
        <v>38.9</v>
      </c>
    </row>
    <row r="159" spans="1:17">
      <c r="A159" s="7" t="s">
        <v>119</v>
      </c>
      <c r="B159" s="79" t="s">
        <v>171</v>
      </c>
      <c r="C159" s="8">
        <v>3.5</v>
      </c>
      <c r="D159" s="9">
        <v>76.099999999999994</v>
      </c>
      <c r="E159" s="8">
        <v>7.4</v>
      </c>
      <c r="F159" s="9">
        <v>83</v>
      </c>
      <c r="G159" s="8">
        <v>7.8</v>
      </c>
      <c r="H159" s="9">
        <v>77.7</v>
      </c>
      <c r="I159" s="8">
        <v>7.3</v>
      </c>
      <c r="J159" s="9">
        <v>79.400000000000006</v>
      </c>
      <c r="K159" s="8">
        <v>23.5</v>
      </c>
      <c r="L159" s="9">
        <f t="shared" si="4"/>
        <v>79.400000000000006</v>
      </c>
      <c r="M159" s="8">
        <f t="shared" si="5"/>
        <v>23.5</v>
      </c>
      <c r="N159" s="9">
        <v>82.6</v>
      </c>
      <c r="O159" s="8">
        <v>7.8</v>
      </c>
      <c r="P159" s="80">
        <v>92.3</v>
      </c>
      <c r="Q159" s="8">
        <v>64.900000000000006</v>
      </c>
    </row>
    <row r="160" spans="1:17">
      <c r="A160" s="7" t="s">
        <v>119</v>
      </c>
      <c r="B160" s="79" t="s">
        <v>172</v>
      </c>
      <c r="C160" s="8">
        <v>3.5</v>
      </c>
      <c r="D160" s="9">
        <v>76.599999999999994</v>
      </c>
      <c r="E160" s="8">
        <v>7.7</v>
      </c>
      <c r="F160" s="9">
        <v>81.7</v>
      </c>
      <c r="G160" s="8">
        <v>32.299999999999997</v>
      </c>
      <c r="H160" s="9">
        <v>75.099999999999994</v>
      </c>
      <c r="I160" s="8">
        <v>3.9</v>
      </c>
      <c r="J160" s="9">
        <v>79.099999999999994</v>
      </c>
      <c r="K160" s="8">
        <v>17.100000000000001</v>
      </c>
      <c r="L160" s="9">
        <f t="shared" si="4"/>
        <v>79.099999999999994</v>
      </c>
      <c r="M160" s="8">
        <f t="shared" si="5"/>
        <v>17.100000000000001</v>
      </c>
      <c r="N160" s="9">
        <v>86.4</v>
      </c>
      <c r="O160" s="8">
        <v>41.9</v>
      </c>
      <c r="P160" s="80">
        <v>92.3</v>
      </c>
      <c r="Q160" s="8">
        <v>56.7</v>
      </c>
    </row>
    <row r="161" spans="1:17">
      <c r="A161" s="7" t="s">
        <v>119</v>
      </c>
      <c r="B161" s="79" t="s">
        <v>174</v>
      </c>
      <c r="C161" s="8">
        <v>3.5</v>
      </c>
      <c r="D161" s="9">
        <v>80.2</v>
      </c>
      <c r="E161" s="8">
        <v>8.1</v>
      </c>
      <c r="F161" s="9">
        <v>77.3</v>
      </c>
      <c r="G161" s="8">
        <v>8.9</v>
      </c>
      <c r="H161" s="9">
        <v>71.3</v>
      </c>
      <c r="I161" s="8">
        <v>6.2</v>
      </c>
      <c r="J161" s="9">
        <v>75.7</v>
      </c>
      <c r="K161" s="8">
        <v>24.1</v>
      </c>
      <c r="L161" s="9">
        <f t="shared" si="4"/>
        <v>75.7</v>
      </c>
      <c r="M161" s="8">
        <f t="shared" si="5"/>
        <v>24.1</v>
      </c>
      <c r="N161" s="9">
        <v>83.4</v>
      </c>
      <c r="O161" s="8">
        <v>12.6</v>
      </c>
      <c r="P161" s="80">
        <v>92.7</v>
      </c>
      <c r="Q161" s="8">
        <v>59.4</v>
      </c>
    </row>
    <row r="162" spans="1:17">
      <c r="A162" s="7" t="s">
        <v>119</v>
      </c>
      <c r="B162" s="79" t="s">
        <v>166</v>
      </c>
      <c r="C162" s="8">
        <v>3.5</v>
      </c>
      <c r="D162" s="9">
        <v>75.8</v>
      </c>
      <c r="E162" s="8">
        <v>26.1</v>
      </c>
      <c r="F162" s="9">
        <v>80.599999999999994</v>
      </c>
      <c r="G162" s="8">
        <v>10.9</v>
      </c>
      <c r="H162" s="9">
        <v>74.7</v>
      </c>
      <c r="I162" s="8">
        <v>13.7</v>
      </c>
      <c r="J162" s="9">
        <v>79.5</v>
      </c>
      <c r="K162" s="8">
        <v>14.7</v>
      </c>
      <c r="L162" s="9">
        <f t="shared" si="4"/>
        <v>79.5</v>
      </c>
      <c r="M162" s="8">
        <f t="shared" si="5"/>
        <v>14.7</v>
      </c>
      <c r="N162" s="9">
        <v>81.7</v>
      </c>
      <c r="O162" s="8">
        <v>26.9</v>
      </c>
      <c r="P162" s="80">
        <v>92.7</v>
      </c>
      <c r="Q162" s="8">
        <v>58.1</v>
      </c>
    </row>
    <row r="163" spans="1:17">
      <c r="A163" s="7" t="s">
        <v>119</v>
      </c>
      <c r="B163" s="79" t="s">
        <v>180</v>
      </c>
      <c r="C163" s="8">
        <v>3.5</v>
      </c>
      <c r="D163" s="9">
        <v>80.2</v>
      </c>
      <c r="E163" s="8">
        <v>8.6</v>
      </c>
      <c r="F163" s="9">
        <v>80.599999999999994</v>
      </c>
      <c r="G163" s="8">
        <v>17.100000000000001</v>
      </c>
      <c r="H163" s="9">
        <v>79.400000000000006</v>
      </c>
      <c r="I163" s="8">
        <v>12.8</v>
      </c>
      <c r="J163" s="9">
        <v>76.099999999999994</v>
      </c>
      <c r="K163" s="8">
        <v>22.3</v>
      </c>
      <c r="L163" s="9">
        <f t="shared" si="4"/>
        <v>76.099999999999994</v>
      </c>
      <c r="M163" s="8">
        <f t="shared" si="5"/>
        <v>22.3</v>
      </c>
      <c r="N163" s="9">
        <v>79.8</v>
      </c>
      <c r="O163" s="8">
        <v>8.1</v>
      </c>
      <c r="P163" s="80">
        <v>93.1</v>
      </c>
      <c r="Q163" s="8">
        <v>75.2</v>
      </c>
    </row>
    <row r="164" spans="1:17">
      <c r="A164" s="7" t="s">
        <v>119</v>
      </c>
      <c r="B164" s="79" t="s">
        <v>190</v>
      </c>
      <c r="C164" s="8">
        <v>3.5</v>
      </c>
      <c r="D164" s="9">
        <v>79.099999999999994</v>
      </c>
      <c r="E164" s="8">
        <v>19.899999999999999</v>
      </c>
      <c r="F164" s="9">
        <v>78</v>
      </c>
      <c r="G164" s="8">
        <v>28.6</v>
      </c>
      <c r="H164" s="9">
        <v>77.7</v>
      </c>
      <c r="I164" s="8">
        <v>20.8</v>
      </c>
      <c r="J164" s="9">
        <v>82.1</v>
      </c>
      <c r="K164" s="8">
        <v>19.2</v>
      </c>
      <c r="L164" s="9">
        <f t="shared" si="4"/>
        <v>82.1</v>
      </c>
      <c r="M164" s="8">
        <f t="shared" si="5"/>
        <v>19.2</v>
      </c>
      <c r="N164" s="9">
        <v>84.2</v>
      </c>
      <c r="O164" s="8">
        <v>47.4</v>
      </c>
      <c r="P164" s="80">
        <v>91.6</v>
      </c>
      <c r="Q164" s="8">
        <v>60.4</v>
      </c>
    </row>
    <row r="165" spans="1:17">
      <c r="A165" s="7" t="s">
        <v>120</v>
      </c>
      <c r="B165" s="79" t="s">
        <v>170</v>
      </c>
      <c r="C165" s="8">
        <v>3.4</v>
      </c>
      <c r="D165" s="9">
        <v>88.9</v>
      </c>
      <c r="E165" s="8">
        <v>28.8</v>
      </c>
      <c r="F165" s="9" t="s">
        <v>87</v>
      </c>
      <c r="G165" s="8" t="s">
        <v>87</v>
      </c>
      <c r="H165" s="9" t="s">
        <v>87</v>
      </c>
      <c r="I165" s="8" t="s">
        <v>87</v>
      </c>
      <c r="J165" s="9" t="s">
        <v>87</v>
      </c>
      <c r="K165" s="8" t="s">
        <v>87</v>
      </c>
      <c r="L165" s="9" t="str">
        <f t="shared" si="4"/>
        <v>-</v>
      </c>
      <c r="M165" s="8" t="str">
        <f t="shared" si="5"/>
        <v>-</v>
      </c>
      <c r="N165" s="9">
        <v>84.8</v>
      </c>
      <c r="O165" s="8">
        <v>11.8</v>
      </c>
      <c r="P165" s="80">
        <v>93.7</v>
      </c>
      <c r="Q165" s="8">
        <v>45.5</v>
      </c>
    </row>
    <row r="166" spans="1:17">
      <c r="A166" s="7" t="s">
        <v>120</v>
      </c>
      <c r="B166" s="79" t="s">
        <v>174</v>
      </c>
      <c r="C166" s="8">
        <v>3.4</v>
      </c>
      <c r="D166" s="9">
        <v>83</v>
      </c>
      <c r="E166" s="8">
        <v>5.0999999999999996</v>
      </c>
      <c r="F166" s="9" t="s">
        <v>87</v>
      </c>
      <c r="G166" s="8" t="s">
        <v>87</v>
      </c>
      <c r="H166" s="9" t="s">
        <v>87</v>
      </c>
      <c r="I166" s="8" t="s">
        <v>87</v>
      </c>
      <c r="J166" s="9" t="s">
        <v>87</v>
      </c>
      <c r="K166" s="8" t="s">
        <v>87</v>
      </c>
      <c r="L166" s="9" t="str">
        <f t="shared" si="4"/>
        <v>-</v>
      </c>
      <c r="M166" s="8" t="str">
        <f t="shared" si="5"/>
        <v>-</v>
      </c>
      <c r="N166" s="9">
        <v>76.599999999999994</v>
      </c>
      <c r="O166" s="8">
        <v>5.6</v>
      </c>
      <c r="P166" s="80">
        <v>83</v>
      </c>
      <c r="Q166" s="8">
        <v>0</v>
      </c>
    </row>
    <row r="167" spans="1:17">
      <c r="A167" s="7" t="s">
        <v>120</v>
      </c>
      <c r="B167" s="79" t="s">
        <v>166</v>
      </c>
      <c r="C167" s="8">
        <v>3.4</v>
      </c>
      <c r="D167" s="9">
        <v>87</v>
      </c>
      <c r="E167" s="8">
        <v>10</v>
      </c>
      <c r="F167" s="9" t="s">
        <v>87</v>
      </c>
      <c r="G167" s="8" t="s">
        <v>87</v>
      </c>
      <c r="H167" s="9" t="s">
        <v>87</v>
      </c>
      <c r="I167" s="8" t="s">
        <v>87</v>
      </c>
      <c r="J167" s="9" t="s">
        <v>87</v>
      </c>
      <c r="K167" s="8" t="s">
        <v>87</v>
      </c>
      <c r="L167" s="9" t="str">
        <f t="shared" si="4"/>
        <v>-</v>
      </c>
      <c r="M167" s="8" t="str">
        <f t="shared" si="5"/>
        <v>-</v>
      </c>
      <c r="N167" s="9">
        <v>82.6</v>
      </c>
      <c r="O167" s="8">
        <v>21.1</v>
      </c>
      <c r="P167" s="80">
        <v>89.9</v>
      </c>
      <c r="Q167" s="8">
        <v>12.9</v>
      </c>
    </row>
    <row r="168" spans="1:17">
      <c r="A168" s="7" t="s">
        <v>120</v>
      </c>
      <c r="B168" s="79" t="s">
        <v>169</v>
      </c>
      <c r="C168" s="8">
        <v>3.4</v>
      </c>
      <c r="D168" s="9">
        <v>87.8</v>
      </c>
      <c r="E168" s="8">
        <v>29.1</v>
      </c>
      <c r="F168" s="9" t="s">
        <v>87</v>
      </c>
      <c r="G168" s="8" t="s">
        <v>87</v>
      </c>
      <c r="H168" s="9" t="s">
        <v>87</v>
      </c>
      <c r="I168" s="8" t="s">
        <v>87</v>
      </c>
      <c r="J168" s="9" t="s">
        <v>87</v>
      </c>
      <c r="K168" s="8" t="s">
        <v>87</v>
      </c>
      <c r="L168" s="9" t="str">
        <f t="shared" si="4"/>
        <v>-</v>
      </c>
      <c r="M168" s="8" t="str">
        <f t="shared" si="5"/>
        <v>-</v>
      </c>
      <c r="N168" s="9">
        <v>86.3</v>
      </c>
      <c r="O168" s="8">
        <v>9.9</v>
      </c>
      <c r="P168" s="80">
        <v>91.1</v>
      </c>
      <c r="Q168" s="8">
        <v>27.6</v>
      </c>
    </row>
    <row r="169" spans="1:17">
      <c r="A169" s="7" t="s">
        <v>120</v>
      </c>
      <c r="B169" s="79" t="s">
        <v>182</v>
      </c>
      <c r="C169" s="8">
        <v>3.4</v>
      </c>
      <c r="D169" s="9">
        <v>74.5</v>
      </c>
      <c r="E169" s="8">
        <v>20</v>
      </c>
      <c r="F169" s="9" t="s">
        <v>87</v>
      </c>
      <c r="G169" s="8" t="s">
        <v>87</v>
      </c>
      <c r="H169" s="9" t="s">
        <v>87</v>
      </c>
      <c r="I169" s="8" t="s">
        <v>87</v>
      </c>
      <c r="J169" s="9" t="s">
        <v>87</v>
      </c>
      <c r="K169" s="8" t="s">
        <v>87</v>
      </c>
      <c r="L169" s="9" t="str">
        <f t="shared" si="4"/>
        <v>-</v>
      </c>
      <c r="M169" s="8" t="str">
        <f t="shared" si="5"/>
        <v>-</v>
      </c>
      <c r="N169" s="9">
        <v>85.1</v>
      </c>
      <c r="O169" s="8">
        <v>2.5</v>
      </c>
      <c r="P169" s="80">
        <v>95.7</v>
      </c>
      <c r="Q169" s="8">
        <v>66.7</v>
      </c>
    </row>
    <row r="170" spans="1:17">
      <c r="A170" s="7" t="s">
        <v>120</v>
      </c>
      <c r="B170" s="79" t="s">
        <v>183</v>
      </c>
      <c r="C170" s="8">
        <v>3.4</v>
      </c>
      <c r="D170" s="9">
        <v>81.2</v>
      </c>
      <c r="E170" s="8">
        <v>3.6</v>
      </c>
      <c r="F170" s="9" t="s">
        <v>87</v>
      </c>
      <c r="G170" s="8" t="s">
        <v>87</v>
      </c>
      <c r="H170" s="9" t="s">
        <v>87</v>
      </c>
      <c r="I170" s="8" t="s">
        <v>87</v>
      </c>
      <c r="J170" s="9" t="s">
        <v>87</v>
      </c>
      <c r="K170" s="8" t="s">
        <v>87</v>
      </c>
      <c r="L170" s="9" t="str">
        <f t="shared" si="4"/>
        <v>-</v>
      </c>
      <c r="M170" s="8" t="str">
        <f t="shared" si="5"/>
        <v>-</v>
      </c>
      <c r="N170" s="9">
        <v>69.599999999999994</v>
      </c>
      <c r="O170" s="8">
        <v>10.4</v>
      </c>
      <c r="P170" s="80">
        <v>91.3</v>
      </c>
      <c r="Q170" s="8">
        <v>66.7</v>
      </c>
    </row>
    <row r="171" spans="1:17">
      <c r="A171" s="7" t="s">
        <v>121</v>
      </c>
      <c r="B171" s="79" t="s">
        <v>203</v>
      </c>
      <c r="C171" s="8">
        <v>3.6</v>
      </c>
      <c r="D171" s="9">
        <v>76.8</v>
      </c>
      <c r="E171" s="8">
        <v>14</v>
      </c>
      <c r="F171" s="9">
        <v>80.2</v>
      </c>
      <c r="G171" s="8">
        <v>10.6</v>
      </c>
      <c r="H171" s="9">
        <v>72.900000000000006</v>
      </c>
      <c r="I171" s="8">
        <v>10.1</v>
      </c>
      <c r="J171" s="9">
        <v>48.6</v>
      </c>
      <c r="K171" s="8">
        <v>2.2999999999999998</v>
      </c>
      <c r="L171" s="9">
        <f t="shared" si="4"/>
        <v>48.6</v>
      </c>
      <c r="M171" s="8">
        <f t="shared" si="5"/>
        <v>2.2999999999999998</v>
      </c>
      <c r="N171" s="9">
        <v>81.400000000000006</v>
      </c>
      <c r="O171" s="8">
        <v>5.6</v>
      </c>
      <c r="P171" s="80">
        <v>94.4</v>
      </c>
      <c r="Q171" s="8">
        <v>59.3</v>
      </c>
    </row>
    <row r="172" spans="1:17">
      <c r="A172" s="7" t="s">
        <v>121</v>
      </c>
      <c r="B172" s="79" t="s">
        <v>170</v>
      </c>
      <c r="C172" s="8">
        <v>3.6</v>
      </c>
      <c r="D172" s="9">
        <v>90.5</v>
      </c>
      <c r="E172" s="8">
        <v>29.2</v>
      </c>
      <c r="F172" s="9">
        <v>87.8</v>
      </c>
      <c r="G172" s="8">
        <v>37.299999999999997</v>
      </c>
      <c r="H172" s="9">
        <v>89.9</v>
      </c>
      <c r="I172" s="8">
        <v>8.1999999999999993</v>
      </c>
      <c r="J172" s="9">
        <v>84.7</v>
      </c>
      <c r="K172" s="8">
        <v>10</v>
      </c>
      <c r="L172" s="9">
        <f t="shared" si="4"/>
        <v>84.7</v>
      </c>
      <c r="M172" s="8">
        <f t="shared" si="5"/>
        <v>10</v>
      </c>
      <c r="N172" s="9">
        <v>90.5</v>
      </c>
      <c r="O172" s="8">
        <v>24.6</v>
      </c>
      <c r="P172" s="80">
        <v>95.8</v>
      </c>
      <c r="Q172" s="8">
        <v>68</v>
      </c>
    </row>
    <row r="173" spans="1:17">
      <c r="A173" s="7" t="s">
        <v>121</v>
      </c>
      <c r="B173" s="79" t="s">
        <v>206</v>
      </c>
      <c r="C173" s="8">
        <v>3.6</v>
      </c>
      <c r="D173" s="9">
        <v>80.2</v>
      </c>
      <c r="E173" s="8">
        <v>4.9000000000000004</v>
      </c>
      <c r="F173" s="9">
        <v>79.099999999999994</v>
      </c>
      <c r="G173" s="8">
        <v>12.1</v>
      </c>
      <c r="H173" s="9">
        <v>77.400000000000006</v>
      </c>
      <c r="I173" s="8">
        <v>5.8</v>
      </c>
      <c r="J173" s="9">
        <v>81.400000000000006</v>
      </c>
      <c r="K173" s="8">
        <v>8.3000000000000007</v>
      </c>
      <c r="L173" s="9">
        <f t="shared" si="4"/>
        <v>81.400000000000006</v>
      </c>
      <c r="M173" s="8">
        <f t="shared" si="5"/>
        <v>8.3000000000000007</v>
      </c>
      <c r="N173" s="9">
        <v>84.7</v>
      </c>
      <c r="O173" s="8">
        <v>44.7</v>
      </c>
      <c r="P173" s="80">
        <v>96</v>
      </c>
      <c r="Q173" s="8">
        <v>78.8</v>
      </c>
    </row>
    <row r="174" spans="1:17">
      <c r="A174" s="7" t="s">
        <v>121</v>
      </c>
      <c r="B174" s="79" t="s">
        <v>171</v>
      </c>
      <c r="C174" s="8">
        <v>3.6</v>
      </c>
      <c r="D174" s="9">
        <v>92.1</v>
      </c>
      <c r="E174" s="8">
        <v>47.1</v>
      </c>
      <c r="F174" s="9">
        <v>89.9</v>
      </c>
      <c r="G174" s="8">
        <v>27.6</v>
      </c>
      <c r="H174" s="9">
        <v>88.4</v>
      </c>
      <c r="I174" s="8">
        <v>35.9</v>
      </c>
      <c r="J174" s="9">
        <v>88.9</v>
      </c>
      <c r="K174" s="8">
        <v>9.5</v>
      </c>
      <c r="L174" s="9">
        <f t="shared" si="4"/>
        <v>88.9</v>
      </c>
      <c r="M174" s="8">
        <f t="shared" si="5"/>
        <v>9.5</v>
      </c>
      <c r="N174" s="9">
        <v>88.4</v>
      </c>
      <c r="O174" s="8">
        <v>24</v>
      </c>
      <c r="P174" s="80">
        <v>93.7</v>
      </c>
      <c r="Q174" s="8">
        <v>46.9</v>
      </c>
    </row>
    <row r="175" spans="1:17">
      <c r="A175" s="7" t="s">
        <v>121</v>
      </c>
      <c r="B175" s="79" t="s">
        <v>207</v>
      </c>
      <c r="C175" s="8">
        <v>3.6</v>
      </c>
      <c r="D175" s="9">
        <v>82.5</v>
      </c>
      <c r="E175" s="8">
        <v>31.5</v>
      </c>
      <c r="F175" s="9">
        <v>76.3</v>
      </c>
      <c r="G175" s="8">
        <v>8.9</v>
      </c>
      <c r="H175" s="9">
        <v>75.7</v>
      </c>
      <c r="I175" s="8">
        <v>7.5</v>
      </c>
      <c r="J175" s="9">
        <v>78.5</v>
      </c>
      <c r="K175" s="8">
        <v>3.6</v>
      </c>
      <c r="L175" s="9">
        <f t="shared" si="4"/>
        <v>78.5</v>
      </c>
      <c r="M175" s="8">
        <f t="shared" si="5"/>
        <v>3.6</v>
      </c>
      <c r="N175" s="9">
        <v>81.400000000000006</v>
      </c>
      <c r="O175" s="8">
        <v>6.9</v>
      </c>
      <c r="P175" s="80">
        <v>94.4</v>
      </c>
      <c r="Q175" s="8">
        <v>62.9</v>
      </c>
    </row>
    <row r="176" spans="1:17">
      <c r="A176" s="7" t="s">
        <v>121</v>
      </c>
      <c r="B176" s="79" t="s">
        <v>172</v>
      </c>
      <c r="C176" s="8">
        <v>3.6</v>
      </c>
      <c r="D176" s="9">
        <v>86.8</v>
      </c>
      <c r="E176" s="8">
        <v>28</v>
      </c>
      <c r="F176" s="9">
        <v>88.4</v>
      </c>
      <c r="G176" s="8">
        <v>19.8</v>
      </c>
      <c r="H176" s="9">
        <v>87.3</v>
      </c>
      <c r="I176" s="8">
        <v>7.3</v>
      </c>
      <c r="J176" s="9">
        <v>88.4</v>
      </c>
      <c r="K176" s="8">
        <v>13.2</v>
      </c>
      <c r="L176" s="9">
        <f t="shared" si="4"/>
        <v>88.4</v>
      </c>
      <c r="M176" s="8">
        <f t="shared" si="5"/>
        <v>13.2</v>
      </c>
      <c r="N176" s="9">
        <v>89.9</v>
      </c>
      <c r="O176" s="8">
        <v>61.2</v>
      </c>
      <c r="P176" s="80">
        <v>95.2</v>
      </c>
      <c r="Q176" s="8">
        <v>72.8</v>
      </c>
    </row>
    <row r="177" spans="1:17">
      <c r="A177" s="7" t="s">
        <v>121</v>
      </c>
      <c r="B177" s="79" t="s">
        <v>208</v>
      </c>
      <c r="C177" s="8">
        <v>3.6</v>
      </c>
      <c r="D177" s="9">
        <v>80.2</v>
      </c>
      <c r="E177" s="8">
        <v>25.4</v>
      </c>
      <c r="F177" s="9">
        <v>78</v>
      </c>
      <c r="G177" s="8">
        <v>14.5</v>
      </c>
      <c r="H177" s="9">
        <v>76.3</v>
      </c>
      <c r="I177" s="8">
        <v>8.9</v>
      </c>
      <c r="J177" s="9">
        <v>76.8</v>
      </c>
      <c r="K177" s="8">
        <v>6.6</v>
      </c>
      <c r="L177" s="9">
        <f t="shared" si="4"/>
        <v>76.8</v>
      </c>
      <c r="M177" s="8">
        <f t="shared" si="5"/>
        <v>6.6</v>
      </c>
      <c r="N177" s="9">
        <v>77.400000000000006</v>
      </c>
      <c r="O177" s="8">
        <v>5.0999999999999996</v>
      </c>
      <c r="P177" s="80">
        <v>93.8</v>
      </c>
      <c r="Q177" s="8">
        <v>62.7</v>
      </c>
    </row>
    <row r="178" spans="1:17">
      <c r="A178" s="7" t="s">
        <v>121</v>
      </c>
      <c r="B178" s="79" t="s">
        <v>173</v>
      </c>
      <c r="C178" s="8">
        <v>3.6</v>
      </c>
      <c r="D178" s="9">
        <v>87.3</v>
      </c>
      <c r="E178" s="8">
        <v>20.6</v>
      </c>
      <c r="F178" s="9">
        <v>91.5</v>
      </c>
      <c r="G178" s="8">
        <v>24.9</v>
      </c>
      <c r="H178" s="9">
        <v>89.9</v>
      </c>
      <c r="I178" s="8">
        <v>27.6</v>
      </c>
      <c r="J178" s="9">
        <v>89.4</v>
      </c>
      <c r="K178" s="8">
        <v>8.9</v>
      </c>
      <c r="L178" s="9">
        <f t="shared" si="4"/>
        <v>89.4</v>
      </c>
      <c r="M178" s="8">
        <f t="shared" si="5"/>
        <v>8.9</v>
      </c>
      <c r="N178" s="9">
        <v>89.9</v>
      </c>
      <c r="O178" s="8">
        <v>24.1</v>
      </c>
      <c r="P178" s="80">
        <v>97.9</v>
      </c>
      <c r="Q178" s="8">
        <v>90.8</v>
      </c>
    </row>
    <row r="179" spans="1:17">
      <c r="A179" s="7" t="s">
        <v>121</v>
      </c>
      <c r="B179" s="79" t="s">
        <v>209</v>
      </c>
      <c r="C179" s="8">
        <v>3.6</v>
      </c>
      <c r="D179" s="9">
        <v>83.6</v>
      </c>
      <c r="E179" s="8">
        <v>4.7</v>
      </c>
      <c r="F179" s="9">
        <v>76.8</v>
      </c>
      <c r="G179" s="8">
        <v>10.3</v>
      </c>
      <c r="H179" s="9">
        <v>83.6</v>
      </c>
      <c r="I179" s="8">
        <v>25.7</v>
      </c>
      <c r="J179" s="9">
        <v>76.8</v>
      </c>
      <c r="K179" s="8">
        <v>6.6</v>
      </c>
      <c r="L179" s="9">
        <f t="shared" si="4"/>
        <v>76.8</v>
      </c>
      <c r="M179" s="8">
        <f t="shared" si="5"/>
        <v>6.6</v>
      </c>
      <c r="N179" s="9">
        <v>83.1</v>
      </c>
      <c r="O179" s="8">
        <v>30.6</v>
      </c>
      <c r="P179" s="80">
        <v>93.8</v>
      </c>
      <c r="Q179" s="8">
        <v>61.4</v>
      </c>
    </row>
    <row r="180" spans="1:17">
      <c r="A180" s="7" t="s">
        <v>121</v>
      </c>
      <c r="B180" s="79" t="s">
        <v>174</v>
      </c>
      <c r="C180" s="8">
        <v>3.6</v>
      </c>
      <c r="D180" s="9">
        <v>86.8</v>
      </c>
      <c r="E180" s="8">
        <v>17.7</v>
      </c>
      <c r="F180" s="9">
        <v>88.4</v>
      </c>
      <c r="G180" s="8">
        <v>32.9</v>
      </c>
      <c r="H180" s="9">
        <v>86.2</v>
      </c>
      <c r="I180" s="8">
        <v>16.600000000000001</v>
      </c>
      <c r="J180" s="9">
        <v>87.3</v>
      </c>
      <c r="K180" s="8">
        <v>32.700000000000003</v>
      </c>
      <c r="L180" s="9">
        <f t="shared" si="4"/>
        <v>87.3</v>
      </c>
      <c r="M180" s="8">
        <f t="shared" si="5"/>
        <v>32.700000000000003</v>
      </c>
      <c r="N180" s="9">
        <v>89.4</v>
      </c>
      <c r="O180" s="8">
        <v>27.2</v>
      </c>
      <c r="P180" s="80">
        <v>92.6</v>
      </c>
      <c r="Q180" s="8">
        <v>37.700000000000003</v>
      </c>
    </row>
    <row r="181" spans="1:17">
      <c r="A181" s="7" t="s">
        <v>121</v>
      </c>
      <c r="B181" s="79" t="s">
        <v>210</v>
      </c>
      <c r="C181" s="8">
        <v>3.6</v>
      </c>
      <c r="D181" s="9">
        <v>86.4</v>
      </c>
      <c r="E181" s="8">
        <v>30.7</v>
      </c>
      <c r="F181" s="9">
        <v>79.7</v>
      </c>
      <c r="G181" s="8">
        <v>4.3</v>
      </c>
      <c r="H181" s="9">
        <v>81.900000000000006</v>
      </c>
      <c r="I181" s="8">
        <v>10.3</v>
      </c>
      <c r="J181" s="9">
        <v>79.099999999999994</v>
      </c>
      <c r="K181" s="8">
        <v>16.399999999999999</v>
      </c>
      <c r="L181" s="9">
        <f t="shared" si="4"/>
        <v>79.099999999999994</v>
      </c>
      <c r="M181" s="8">
        <f t="shared" si="5"/>
        <v>16.399999999999999</v>
      </c>
      <c r="N181" s="9">
        <v>76.3</v>
      </c>
      <c r="O181" s="8">
        <v>6.7</v>
      </c>
      <c r="P181" s="80">
        <v>91.5</v>
      </c>
      <c r="Q181" s="8">
        <v>57.4</v>
      </c>
    </row>
    <row r="182" spans="1:17">
      <c r="A182" s="7" t="s">
        <v>121</v>
      </c>
      <c r="B182" s="79" t="s">
        <v>166</v>
      </c>
      <c r="C182" s="8">
        <v>3.6</v>
      </c>
      <c r="D182" s="9">
        <v>87.8</v>
      </c>
      <c r="E182" s="8">
        <v>15.1</v>
      </c>
      <c r="F182" s="9">
        <v>89.4</v>
      </c>
      <c r="G182" s="8">
        <v>13.6</v>
      </c>
      <c r="H182" s="9">
        <v>89.9</v>
      </c>
      <c r="I182" s="8">
        <v>14.7</v>
      </c>
      <c r="J182" s="9">
        <v>88.9</v>
      </c>
      <c r="K182" s="8">
        <v>15.5</v>
      </c>
      <c r="L182" s="9">
        <f t="shared" si="4"/>
        <v>88.9</v>
      </c>
      <c r="M182" s="8">
        <f t="shared" si="5"/>
        <v>15.5</v>
      </c>
      <c r="N182" s="9">
        <v>87.8</v>
      </c>
      <c r="O182" s="8">
        <v>18.7</v>
      </c>
      <c r="P182" s="80">
        <v>93.1</v>
      </c>
      <c r="Q182" s="8">
        <v>50.6</v>
      </c>
    </row>
    <row r="183" spans="1:17">
      <c r="A183" s="7" t="s">
        <v>121</v>
      </c>
      <c r="B183" s="79" t="s">
        <v>211</v>
      </c>
      <c r="C183" s="8">
        <v>3.6</v>
      </c>
      <c r="D183" s="9">
        <v>85.9</v>
      </c>
      <c r="E183" s="8">
        <v>20.399999999999999</v>
      </c>
      <c r="F183" s="9">
        <v>78</v>
      </c>
      <c r="G183" s="8">
        <v>6.5</v>
      </c>
      <c r="H183" s="9">
        <v>72.3</v>
      </c>
      <c r="I183" s="8">
        <v>13.3</v>
      </c>
      <c r="J183" s="9">
        <v>77.400000000000006</v>
      </c>
      <c r="K183" s="8">
        <v>5.0999999999999996</v>
      </c>
      <c r="L183" s="9">
        <f t="shared" si="4"/>
        <v>77.400000000000006</v>
      </c>
      <c r="M183" s="8">
        <f t="shared" si="5"/>
        <v>5.0999999999999996</v>
      </c>
      <c r="N183" s="9">
        <v>79.7</v>
      </c>
      <c r="O183" s="8">
        <v>7.8</v>
      </c>
      <c r="P183" s="80">
        <v>93.2</v>
      </c>
      <c r="Q183" s="8">
        <v>50.3</v>
      </c>
    </row>
    <row r="184" spans="1:17">
      <c r="A184" s="7" t="s">
        <v>121</v>
      </c>
      <c r="B184" s="79" t="s">
        <v>167</v>
      </c>
      <c r="C184" s="8">
        <v>3.6</v>
      </c>
      <c r="D184" s="9">
        <v>89.9</v>
      </c>
      <c r="E184" s="8">
        <v>31.2</v>
      </c>
      <c r="F184" s="9">
        <v>88.9</v>
      </c>
      <c r="G184" s="8">
        <v>28</v>
      </c>
      <c r="H184" s="9">
        <v>88.4</v>
      </c>
      <c r="I184" s="8">
        <v>27.5</v>
      </c>
      <c r="J184" s="9">
        <v>89.9</v>
      </c>
      <c r="K184" s="8">
        <v>32.9</v>
      </c>
      <c r="L184" s="9">
        <f t="shared" si="4"/>
        <v>89.9</v>
      </c>
      <c r="M184" s="8">
        <f t="shared" si="5"/>
        <v>32.9</v>
      </c>
      <c r="N184" s="9">
        <v>89.4</v>
      </c>
      <c r="O184" s="8">
        <v>20.100000000000001</v>
      </c>
      <c r="P184" s="80">
        <v>92.6</v>
      </c>
      <c r="Q184" s="8">
        <v>34.299999999999997</v>
      </c>
    </row>
    <row r="185" spans="1:17">
      <c r="A185" s="7" t="s">
        <v>121</v>
      </c>
      <c r="B185" s="79" t="s">
        <v>204</v>
      </c>
      <c r="C185" s="8">
        <v>3.6</v>
      </c>
      <c r="D185" s="9">
        <v>79.7</v>
      </c>
      <c r="E185" s="8">
        <v>17.7</v>
      </c>
      <c r="F185" s="9">
        <v>78</v>
      </c>
      <c r="G185" s="8">
        <v>13</v>
      </c>
      <c r="H185" s="9">
        <v>81.400000000000006</v>
      </c>
      <c r="I185" s="8">
        <v>26.4</v>
      </c>
      <c r="J185" s="9">
        <v>81.900000000000006</v>
      </c>
      <c r="K185" s="8">
        <v>6.9</v>
      </c>
      <c r="L185" s="9">
        <f t="shared" si="4"/>
        <v>81.900000000000006</v>
      </c>
      <c r="M185" s="8">
        <f t="shared" si="5"/>
        <v>6.9</v>
      </c>
      <c r="N185" s="9">
        <v>81.400000000000006</v>
      </c>
      <c r="O185" s="8">
        <v>9</v>
      </c>
      <c r="P185" s="80">
        <v>95.5</v>
      </c>
      <c r="Q185" s="8">
        <v>66.3</v>
      </c>
    </row>
    <row r="186" spans="1:17">
      <c r="A186" s="7" t="s">
        <v>121</v>
      </c>
      <c r="B186" s="79" t="s">
        <v>168</v>
      </c>
      <c r="C186" s="8">
        <v>3.6</v>
      </c>
      <c r="D186" s="9">
        <v>91.5</v>
      </c>
      <c r="E186" s="8">
        <v>14.5</v>
      </c>
      <c r="F186" s="9">
        <v>88.4</v>
      </c>
      <c r="G186" s="8">
        <v>5.4</v>
      </c>
      <c r="H186" s="9">
        <v>86.8</v>
      </c>
      <c r="I186" s="8">
        <v>24.4</v>
      </c>
      <c r="J186" s="9">
        <v>89.4</v>
      </c>
      <c r="K186" s="8">
        <v>9.5</v>
      </c>
      <c r="L186" s="9">
        <f t="shared" si="4"/>
        <v>89.4</v>
      </c>
      <c r="M186" s="8">
        <f t="shared" si="5"/>
        <v>9.5</v>
      </c>
      <c r="N186" s="9">
        <v>93.1</v>
      </c>
      <c r="O186" s="8">
        <v>33.5</v>
      </c>
      <c r="P186" s="80">
        <v>93.7</v>
      </c>
      <c r="Q186" s="8">
        <v>49.7</v>
      </c>
    </row>
    <row r="187" spans="1:17">
      <c r="A187" s="7" t="s">
        <v>121</v>
      </c>
      <c r="B187" s="79" t="s">
        <v>205</v>
      </c>
      <c r="C187" s="8">
        <v>3.6</v>
      </c>
      <c r="D187" s="9">
        <v>82.5</v>
      </c>
      <c r="E187" s="8">
        <v>41.8</v>
      </c>
      <c r="F187" s="9">
        <v>78.5</v>
      </c>
      <c r="G187" s="8">
        <v>5.8</v>
      </c>
      <c r="H187" s="9">
        <v>81.400000000000006</v>
      </c>
      <c r="I187" s="8">
        <v>21.5</v>
      </c>
      <c r="J187" s="9">
        <v>75.099999999999994</v>
      </c>
      <c r="K187" s="8">
        <v>16.5</v>
      </c>
      <c r="L187" s="9">
        <f t="shared" si="4"/>
        <v>75.099999999999994</v>
      </c>
      <c r="M187" s="8">
        <f t="shared" si="5"/>
        <v>16.5</v>
      </c>
      <c r="N187" s="9">
        <v>79.7</v>
      </c>
      <c r="O187" s="8">
        <v>5</v>
      </c>
      <c r="P187" s="80">
        <v>95.5</v>
      </c>
      <c r="Q187" s="8">
        <v>59.2</v>
      </c>
    </row>
    <row r="188" spans="1:17">
      <c r="A188" s="7" t="s">
        <v>121</v>
      </c>
      <c r="B188" s="79" t="s">
        <v>169</v>
      </c>
      <c r="C188" s="8">
        <v>3.6</v>
      </c>
      <c r="D188" s="9">
        <v>91.5</v>
      </c>
      <c r="E188" s="8">
        <v>48.6</v>
      </c>
      <c r="F188" s="9">
        <v>89.4</v>
      </c>
      <c r="G188" s="8">
        <v>42.6</v>
      </c>
      <c r="H188" s="9">
        <v>89.4</v>
      </c>
      <c r="I188" s="8">
        <v>21.3</v>
      </c>
      <c r="J188" s="9">
        <v>89.9</v>
      </c>
      <c r="K188" s="8">
        <v>13.5</v>
      </c>
      <c r="L188" s="9">
        <f t="shared" si="4"/>
        <v>89.9</v>
      </c>
      <c r="M188" s="8">
        <f t="shared" si="5"/>
        <v>13.5</v>
      </c>
      <c r="N188" s="9">
        <v>89.9</v>
      </c>
      <c r="O188" s="8">
        <v>28.2</v>
      </c>
      <c r="P188" s="80">
        <v>93.7</v>
      </c>
      <c r="Q188" s="8">
        <v>74</v>
      </c>
    </row>
    <row r="189" spans="1:17">
      <c r="A189" s="7" t="s">
        <v>121</v>
      </c>
      <c r="B189" s="79" t="s">
        <v>192</v>
      </c>
      <c r="C189" s="8">
        <v>3.6</v>
      </c>
      <c r="D189" s="9">
        <v>80.8</v>
      </c>
      <c r="E189" s="8">
        <v>6.3</v>
      </c>
      <c r="F189" s="9">
        <v>79.099999999999994</v>
      </c>
      <c r="G189" s="8">
        <v>3.6</v>
      </c>
      <c r="H189" s="9">
        <v>75.099999999999994</v>
      </c>
      <c r="I189" s="8">
        <v>12</v>
      </c>
      <c r="J189" s="9">
        <v>77.400000000000006</v>
      </c>
      <c r="K189" s="8">
        <v>5.8</v>
      </c>
      <c r="L189" s="9">
        <f t="shared" si="4"/>
        <v>77.400000000000006</v>
      </c>
      <c r="M189" s="8">
        <f t="shared" si="5"/>
        <v>5.8</v>
      </c>
      <c r="N189" s="9">
        <v>78</v>
      </c>
      <c r="O189" s="8">
        <v>17.399999999999999</v>
      </c>
      <c r="P189" s="80">
        <v>94.4</v>
      </c>
      <c r="Q189" s="8">
        <v>36.5</v>
      </c>
    </row>
    <row r="190" spans="1:17">
      <c r="A190" s="7" t="s">
        <v>121</v>
      </c>
      <c r="B190" s="79" t="s">
        <v>181</v>
      </c>
      <c r="C190" s="8">
        <v>3.6</v>
      </c>
      <c r="D190" s="9">
        <v>84.7</v>
      </c>
      <c r="E190" s="8">
        <v>39.4</v>
      </c>
      <c r="F190" s="9">
        <v>90.5</v>
      </c>
      <c r="G190" s="8">
        <v>15.2</v>
      </c>
      <c r="H190" s="9">
        <v>89.4</v>
      </c>
      <c r="I190" s="8">
        <v>13</v>
      </c>
      <c r="J190" s="9">
        <v>88.4</v>
      </c>
      <c r="K190" s="8">
        <v>12</v>
      </c>
      <c r="L190" s="9">
        <f t="shared" si="4"/>
        <v>88.4</v>
      </c>
      <c r="M190" s="8">
        <f t="shared" si="5"/>
        <v>12</v>
      </c>
      <c r="N190" s="9">
        <v>88.4</v>
      </c>
      <c r="O190" s="8">
        <v>28.1</v>
      </c>
      <c r="P190" s="80">
        <v>95.8</v>
      </c>
      <c r="Q190" s="8">
        <v>72.400000000000006</v>
      </c>
    </row>
    <row r="191" spans="1:17">
      <c r="A191" s="7" t="s">
        <v>121</v>
      </c>
      <c r="B191" s="79" t="s">
        <v>193</v>
      </c>
      <c r="C191" s="8">
        <v>3.6</v>
      </c>
      <c r="D191" s="9">
        <v>75.7</v>
      </c>
      <c r="E191" s="8">
        <v>8.1999999999999993</v>
      </c>
      <c r="F191" s="9">
        <v>79.7</v>
      </c>
      <c r="G191" s="8">
        <v>6.4</v>
      </c>
      <c r="H191" s="9">
        <v>81.400000000000006</v>
      </c>
      <c r="I191" s="8">
        <v>16.7</v>
      </c>
      <c r="J191" s="9">
        <v>85.3</v>
      </c>
      <c r="K191" s="8">
        <v>23.8</v>
      </c>
      <c r="L191" s="9">
        <f t="shared" si="4"/>
        <v>85.3</v>
      </c>
      <c r="M191" s="8">
        <f t="shared" si="5"/>
        <v>23.8</v>
      </c>
      <c r="N191" s="9">
        <v>78</v>
      </c>
      <c r="O191" s="8">
        <v>29.7</v>
      </c>
      <c r="P191" s="80">
        <v>92.7</v>
      </c>
      <c r="Q191" s="8">
        <v>54.3</v>
      </c>
    </row>
    <row r="192" spans="1:17">
      <c r="A192" s="7" t="s">
        <v>121</v>
      </c>
      <c r="B192" s="79" t="s">
        <v>191</v>
      </c>
      <c r="C192" s="8">
        <v>3.6</v>
      </c>
      <c r="D192" s="9">
        <v>89.4</v>
      </c>
      <c r="E192" s="8">
        <v>35.5</v>
      </c>
      <c r="F192" s="9">
        <v>87.8</v>
      </c>
      <c r="G192" s="8">
        <v>15.7</v>
      </c>
      <c r="H192" s="9">
        <v>86.2</v>
      </c>
      <c r="I192" s="8">
        <v>22.7</v>
      </c>
      <c r="J192" s="9">
        <v>86.2</v>
      </c>
      <c r="K192" s="8">
        <v>6.7</v>
      </c>
      <c r="L192" s="9">
        <f t="shared" si="4"/>
        <v>86.2</v>
      </c>
      <c r="M192" s="8">
        <f t="shared" si="5"/>
        <v>6.7</v>
      </c>
      <c r="N192" s="9">
        <v>91</v>
      </c>
      <c r="O192" s="8">
        <v>26.7</v>
      </c>
      <c r="P192" s="80">
        <v>94.2</v>
      </c>
      <c r="Q192" s="8">
        <v>72.5</v>
      </c>
    </row>
    <row r="193" spans="1:17">
      <c r="A193" s="7" t="s">
        <v>121</v>
      </c>
      <c r="B193" s="79" t="s">
        <v>220</v>
      </c>
      <c r="C193" s="8">
        <v>3.6</v>
      </c>
      <c r="D193" s="9">
        <v>85.3</v>
      </c>
      <c r="E193" s="8">
        <v>23.8</v>
      </c>
      <c r="F193" s="9">
        <v>79.099999999999994</v>
      </c>
      <c r="G193" s="8">
        <v>7.9</v>
      </c>
      <c r="H193" s="9">
        <v>83.1</v>
      </c>
      <c r="I193" s="8">
        <v>21.1</v>
      </c>
      <c r="J193" s="9">
        <v>82.5</v>
      </c>
      <c r="K193" s="8">
        <v>15.1</v>
      </c>
      <c r="L193" s="9">
        <f t="shared" si="4"/>
        <v>82.5</v>
      </c>
      <c r="M193" s="8">
        <f t="shared" si="5"/>
        <v>15.1</v>
      </c>
      <c r="N193" s="9">
        <v>80.8</v>
      </c>
      <c r="O193" s="8">
        <v>7</v>
      </c>
      <c r="P193" s="80">
        <v>91.5</v>
      </c>
      <c r="Q193" s="8">
        <v>41.4</v>
      </c>
    </row>
    <row r="194" spans="1:17">
      <c r="A194" s="7" t="s">
        <v>121</v>
      </c>
      <c r="B194" s="79" t="s">
        <v>175</v>
      </c>
      <c r="C194" s="8">
        <v>3.6</v>
      </c>
      <c r="D194" s="9">
        <v>92.1</v>
      </c>
      <c r="E194" s="8">
        <v>27</v>
      </c>
      <c r="F194" s="9">
        <v>88.4</v>
      </c>
      <c r="G194" s="8">
        <v>28.7</v>
      </c>
      <c r="H194" s="9">
        <v>89.4</v>
      </c>
      <c r="I194" s="8">
        <v>16.600000000000001</v>
      </c>
      <c r="J194" s="9">
        <v>86.8</v>
      </c>
      <c r="K194" s="8">
        <v>27.4</v>
      </c>
      <c r="L194" s="9">
        <f t="shared" si="4"/>
        <v>86.8</v>
      </c>
      <c r="M194" s="8">
        <f t="shared" si="5"/>
        <v>27.4</v>
      </c>
      <c r="N194" s="9">
        <v>88.4</v>
      </c>
      <c r="O194" s="8">
        <v>31.1</v>
      </c>
      <c r="P194" s="80">
        <v>95.2</v>
      </c>
      <c r="Q194" s="8">
        <v>56.7</v>
      </c>
    </row>
    <row r="195" spans="1:17">
      <c r="A195" s="7" t="s">
        <v>121</v>
      </c>
      <c r="B195" s="79" t="s">
        <v>194</v>
      </c>
      <c r="C195" s="8">
        <v>3.6</v>
      </c>
      <c r="D195" s="9">
        <v>79.099999999999994</v>
      </c>
      <c r="E195" s="8">
        <v>8.6</v>
      </c>
      <c r="F195" s="9">
        <v>76.8</v>
      </c>
      <c r="G195" s="8">
        <v>5.0999999999999996</v>
      </c>
      <c r="H195" s="9">
        <v>80.8</v>
      </c>
      <c r="I195" s="8">
        <v>11.2</v>
      </c>
      <c r="J195" s="9">
        <v>81.900000000000006</v>
      </c>
      <c r="K195" s="8">
        <v>20.7</v>
      </c>
      <c r="L195" s="9">
        <f t="shared" si="4"/>
        <v>81.900000000000006</v>
      </c>
      <c r="M195" s="8">
        <f t="shared" si="5"/>
        <v>20.7</v>
      </c>
      <c r="N195" s="9">
        <v>78</v>
      </c>
      <c r="O195" s="8">
        <v>15.9</v>
      </c>
      <c r="P195" s="80">
        <v>92.1</v>
      </c>
      <c r="Q195" s="8">
        <v>52.1</v>
      </c>
    </row>
    <row r="196" spans="1:17">
      <c r="A196" s="7" t="s">
        <v>121</v>
      </c>
      <c r="B196" s="79" t="s">
        <v>182</v>
      </c>
      <c r="C196" s="8">
        <v>3.6</v>
      </c>
      <c r="D196" s="9">
        <v>91</v>
      </c>
      <c r="E196" s="8">
        <v>27.3</v>
      </c>
      <c r="F196" s="9">
        <v>89.4</v>
      </c>
      <c r="G196" s="8">
        <v>33.700000000000003</v>
      </c>
      <c r="H196" s="9">
        <v>84.7</v>
      </c>
      <c r="I196" s="8">
        <v>16.2</v>
      </c>
      <c r="J196" s="9">
        <v>89.4</v>
      </c>
      <c r="K196" s="8">
        <v>30.8</v>
      </c>
      <c r="L196" s="9">
        <f t="shared" si="4"/>
        <v>89.4</v>
      </c>
      <c r="M196" s="8">
        <f t="shared" si="5"/>
        <v>30.8</v>
      </c>
      <c r="N196" s="9">
        <v>89.9</v>
      </c>
      <c r="O196" s="8">
        <v>14.1</v>
      </c>
      <c r="P196" s="80">
        <v>95.2</v>
      </c>
      <c r="Q196" s="8">
        <v>71.7</v>
      </c>
    </row>
    <row r="197" spans="1:17">
      <c r="A197" s="7" t="s">
        <v>121</v>
      </c>
      <c r="B197" s="79" t="s">
        <v>195</v>
      </c>
      <c r="C197" s="8">
        <v>3.6</v>
      </c>
      <c r="D197" s="9">
        <v>83.6</v>
      </c>
      <c r="E197" s="8">
        <v>9.5</v>
      </c>
      <c r="F197" s="9">
        <v>80.2</v>
      </c>
      <c r="G197" s="8">
        <v>6.3</v>
      </c>
      <c r="H197" s="9">
        <v>80.8</v>
      </c>
      <c r="I197" s="8">
        <v>3.5</v>
      </c>
      <c r="J197" s="9">
        <v>73.400000000000006</v>
      </c>
      <c r="K197" s="8">
        <v>6.2</v>
      </c>
      <c r="L197" s="9">
        <f t="shared" ref="L197:L260" si="6">IF(C197&lt;4,J197,F197)</f>
        <v>73.400000000000006</v>
      </c>
      <c r="M197" s="8">
        <f t="shared" ref="M197:M260" si="7">IF(C197&lt;4,K197,G197)</f>
        <v>6.2</v>
      </c>
      <c r="N197" s="9">
        <v>79.7</v>
      </c>
      <c r="O197" s="8">
        <v>12.1</v>
      </c>
      <c r="P197" s="80">
        <v>94.4</v>
      </c>
      <c r="Q197" s="8">
        <v>52.7</v>
      </c>
    </row>
    <row r="198" spans="1:17">
      <c r="A198" s="7" t="s">
        <v>121</v>
      </c>
      <c r="B198" s="79" t="s">
        <v>183</v>
      </c>
      <c r="C198" s="8">
        <v>3.6</v>
      </c>
      <c r="D198" s="9">
        <v>89.9</v>
      </c>
      <c r="E198" s="8">
        <v>30</v>
      </c>
      <c r="F198" s="9">
        <v>89.9</v>
      </c>
      <c r="G198" s="8">
        <v>20</v>
      </c>
      <c r="H198" s="9">
        <v>90.5</v>
      </c>
      <c r="I198" s="8">
        <v>15.8</v>
      </c>
      <c r="J198" s="9">
        <v>90.5</v>
      </c>
      <c r="K198" s="8">
        <v>20.5</v>
      </c>
      <c r="L198" s="9">
        <f t="shared" si="6"/>
        <v>90.5</v>
      </c>
      <c r="M198" s="8">
        <f t="shared" si="7"/>
        <v>20.5</v>
      </c>
      <c r="N198" s="9">
        <v>92.1</v>
      </c>
      <c r="O198" s="8">
        <v>21.8</v>
      </c>
      <c r="P198" s="80">
        <v>94.7</v>
      </c>
      <c r="Q198" s="8">
        <v>66.5</v>
      </c>
    </row>
    <row r="199" spans="1:17">
      <c r="A199" s="7" t="s">
        <v>121</v>
      </c>
      <c r="B199" s="79" t="s">
        <v>221</v>
      </c>
      <c r="C199" s="8">
        <v>3.6</v>
      </c>
      <c r="D199" s="9">
        <v>84.7</v>
      </c>
      <c r="E199" s="8">
        <v>4</v>
      </c>
      <c r="F199" s="9">
        <v>77.400000000000006</v>
      </c>
      <c r="G199" s="8">
        <v>5.0999999999999996</v>
      </c>
      <c r="H199" s="9">
        <v>83.1</v>
      </c>
      <c r="I199" s="8">
        <v>17.7</v>
      </c>
      <c r="J199" s="9">
        <v>81.400000000000006</v>
      </c>
      <c r="K199" s="8">
        <v>13.2</v>
      </c>
      <c r="L199" s="9">
        <f t="shared" si="6"/>
        <v>81.400000000000006</v>
      </c>
      <c r="M199" s="8">
        <f t="shared" si="7"/>
        <v>13.2</v>
      </c>
      <c r="N199" s="9">
        <v>79.7</v>
      </c>
      <c r="O199" s="8">
        <v>23.4</v>
      </c>
      <c r="P199" s="80">
        <v>93.2</v>
      </c>
      <c r="Q199" s="8">
        <v>55.2</v>
      </c>
    </row>
    <row r="200" spans="1:17">
      <c r="A200" s="7" t="s">
        <v>121</v>
      </c>
      <c r="B200" s="79" t="s">
        <v>184</v>
      </c>
      <c r="C200" s="8">
        <v>3.6</v>
      </c>
      <c r="D200" s="9">
        <v>87.8</v>
      </c>
      <c r="E200" s="8">
        <v>16.3</v>
      </c>
      <c r="F200" s="9">
        <v>87.3</v>
      </c>
      <c r="G200" s="8">
        <v>5.5</v>
      </c>
      <c r="H200" s="9">
        <v>90.5</v>
      </c>
      <c r="I200" s="8">
        <v>25.7</v>
      </c>
      <c r="J200" s="9">
        <v>85.2</v>
      </c>
      <c r="K200" s="8">
        <v>2.5</v>
      </c>
      <c r="L200" s="9">
        <f t="shared" si="6"/>
        <v>85.2</v>
      </c>
      <c r="M200" s="8">
        <f t="shared" si="7"/>
        <v>2.5</v>
      </c>
      <c r="N200" s="9">
        <v>89.4</v>
      </c>
      <c r="O200" s="8">
        <v>26.6</v>
      </c>
      <c r="P200" s="80">
        <v>95.8</v>
      </c>
      <c r="Q200" s="8">
        <v>73.5</v>
      </c>
    </row>
    <row r="201" spans="1:17">
      <c r="A201" s="7" t="s">
        <v>121</v>
      </c>
      <c r="B201" s="79" t="s">
        <v>222</v>
      </c>
      <c r="C201" s="8">
        <v>3.6</v>
      </c>
      <c r="D201" s="9">
        <v>80.2</v>
      </c>
      <c r="E201" s="8">
        <v>7</v>
      </c>
      <c r="F201" s="9">
        <v>79.099999999999994</v>
      </c>
      <c r="G201" s="8">
        <v>8.6</v>
      </c>
      <c r="H201" s="9">
        <v>78</v>
      </c>
      <c r="I201" s="8">
        <v>9.4</v>
      </c>
      <c r="J201" s="9">
        <v>81.900000000000006</v>
      </c>
      <c r="K201" s="8">
        <v>16.600000000000001</v>
      </c>
      <c r="L201" s="9">
        <f t="shared" si="6"/>
        <v>81.900000000000006</v>
      </c>
      <c r="M201" s="8">
        <f t="shared" si="7"/>
        <v>16.600000000000001</v>
      </c>
      <c r="N201" s="9">
        <v>77.400000000000006</v>
      </c>
      <c r="O201" s="8">
        <v>7.3</v>
      </c>
      <c r="P201" s="80">
        <v>94.4</v>
      </c>
      <c r="Q201" s="8">
        <v>49.1</v>
      </c>
    </row>
    <row r="202" spans="1:17">
      <c r="A202" s="7" t="s">
        <v>121</v>
      </c>
      <c r="B202" s="79" t="s">
        <v>185</v>
      </c>
      <c r="C202" s="8">
        <v>3.6</v>
      </c>
      <c r="D202" s="9">
        <v>88.9</v>
      </c>
      <c r="E202" s="8">
        <v>36.9</v>
      </c>
      <c r="F202" s="9">
        <v>86.8</v>
      </c>
      <c r="G202" s="8">
        <v>17.7</v>
      </c>
      <c r="H202" s="9">
        <v>88.9</v>
      </c>
      <c r="I202" s="8">
        <v>20.2</v>
      </c>
      <c r="J202" s="9">
        <v>89.9</v>
      </c>
      <c r="K202" s="8">
        <v>12.9</v>
      </c>
      <c r="L202" s="9">
        <f t="shared" si="6"/>
        <v>89.9</v>
      </c>
      <c r="M202" s="8">
        <f t="shared" si="7"/>
        <v>12.9</v>
      </c>
      <c r="N202" s="9">
        <v>91.5</v>
      </c>
      <c r="O202" s="8">
        <v>37.6</v>
      </c>
      <c r="P202" s="80">
        <v>94.7</v>
      </c>
      <c r="Q202" s="8">
        <v>73.2</v>
      </c>
    </row>
    <row r="203" spans="1:17">
      <c r="A203" s="7" t="s">
        <v>121</v>
      </c>
      <c r="B203" s="79" t="s">
        <v>196</v>
      </c>
      <c r="C203" s="8">
        <v>3.6</v>
      </c>
      <c r="D203" s="9">
        <v>83.1</v>
      </c>
      <c r="E203" s="8">
        <v>4.0999999999999996</v>
      </c>
      <c r="F203" s="9">
        <v>78</v>
      </c>
      <c r="G203" s="8">
        <v>16.7</v>
      </c>
      <c r="H203" s="9">
        <v>78</v>
      </c>
      <c r="I203" s="8">
        <v>6.5</v>
      </c>
      <c r="J203" s="9">
        <v>86.4</v>
      </c>
      <c r="K203" s="8">
        <v>21.6</v>
      </c>
      <c r="L203" s="9">
        <f t="shared" si="6"/>
        <v>86.4</v>
      </c>
      <c r="M203" s="8">
        <f t="shared" si="7"/>
        <v>21.6</v>
      </c>
      <c r="N203" s="9">
        <v>75.7</v>
      </c>
      <c r="O203" s="8">
        <v>9</v>
      </c>
      <c r="P203" s="80">
        <v>94.9</v>
      </c>
      <c r="Q203" s="8">
        <v>46.4</v>
      </c>
    </row>
    <row r="204" spans="1:17">
      <c r="A204" s="7" t="s">
        <v>121</v>
      </c>
      <c r="B204" s="79" t="s">
        <v>186</v>
      </c>
      <c r="C204" s="8">
        <v>3.6</v>
      </c>
      <c r="D204" s="9">
        <v>89.4</v>
      </c>
      <c r="E204" s="8">
        <v>39.1</v>
      </c>
      <c r="F204" s="9">
        <v>87.3</v>
      </c>
      <c r="G204" s="8">
        <v>7.9</v>
      </c>
      <c r="H204" s="9">
        <v>89.4</v>
      </c>
      <c r="I204" s="8">
        <v>27.8</v>
      </c>
      <c r="J204" s="9">
        <v>89.9</v>
      </c>
      <c r="K204" s="8">
        <v>20</v>
      </c>
      <c r="L204" s="9">
        <f t="shared" si="6"/>
        <v>89.9</v>
      </c>
      <c r="M204" s="8">
        <f t="shared" si="7"/>
        <v>20</v>
      </c>
      <c r="N204" s="9">
        <v>89.4</v>
      </c>
      <c r="O204" s="8">
        <v>20.7</v>
      </c>
      <c r="P204" s="80">
        <v>96.3</v>
      </c>
      <c r="Q204" s="8">
        <v>73.099999999999994</v>
      </c>
    </row>
    <row r="205" spans="1:17">
      <c r="A205" s="7" t="s">
        <v>121</v>
      </c>
      <c r="B205" s="79" t="s">
        <v>197</v>
      </c>
      <c r="C205" s="8">
        <v>3.6</v>
      </c>
      <c r="D205" s="9">
        <v>85.3</v>
      </c>
      <c r="E205" s="8">
        <v>23.8</v>
      </c>
      <c r="F205" s="9">
        <v>79.7</v>
      </c>
      <c r="G205" s="8">
        <v>10.6</v>
      </c>
      <c r="H205" s="9">
        <v>78.5</v>
      </c>
      <c r="I205" s="8">
        <v>7.2</v>
      </c>
      <c r="J205" s="9">
        <v>84.2</v>
      </c>
      <c r="K205" s="8">
        <v>21.5</v>
      </c>
      <c r="L205" s="9">
        <f t="shared" si="6"/>
        <v>84.2</v>
      </c>
      <c r="M205" s="8">
        <f t="shared" si="7"/>
        <v>21.5</v>
      </c>
      <c r="N205" s="9">
        <v>80.8</v>
      </c>
      <c r="O205" s="8">
        <v>7</v>
      </c>
      <c r="P205" s="80">
        <v>94.4</v>
      </c>
      <c r="Q205" s="8">
        <v>38.299999999999997</v>
      </c>
    </row>
    <row r="206" spans="1:17">
      <c r="A206" s="7" t="s">
        <v>121</v>
      </c>
      <c r="B206" s="79" t="s">
        <v>187</v>
      </c>
      <c r="C206" s="8">
        <v>3.6</v>
      </c>
      <c r="D206" s="9">
        <v>89.4</v>
      </c>
      <c r="E206" s="8">
        <v>35.5</v>
      </c>
      <c r="F206" s="9">
        <v>88.4</v>
      </c>
      <c r="G206" s="8">
        <v>24.6</v>
      </c>
      <c r="H206" s="9">
        <v>88.4</v>
      </c>
      <c r="I206" s="8">
        <v>40.700000000000003</v>
      </c>
      <c r="J206" s="9">
        <v>89.4</v>
      </c>
      <c r="K206" s="8">
        <v>39.1</v>
      </c>
      <c r="L206" s="9">
        <f t="shared" si="6"/>
        <v>89.4</v>
      </c>
      <c r="M206" s="8">
        <f t="shared" si="7"/>
        <v>39.1</v>
      </c>
      <c r="N206" s="9">
        <v>84.1</v>
      </c>
      <c r="O206" s="8">
        <v>21.4</v>
      </c>
      <c r="P206" s="80">
        <v>93.7</v>
      </c>
      <c r="Q206" s="8">
        <v>64.400000000000006</v>
      </c>
    </row>
    <row r="207" spans="1:17">
      <c r="A207" s="7" t="s">
        <v>121</v>
      </c>
      <c r="B207" s="79" t="s">
        <v>198</v>
      </c>
      <c r="C207" s="8">
        <v>3.6</v>
      </c>
      <c r="D207" s="9">
        <v>84.7</v>
      </c>
      <c r="E207" s="8">
        <v>11.3</v>
      </c>
      <c r="F207" s="9">
        <v>76.8</v>
      </c>
      <c r="G207" s="8">
        <v>14.7</v>
      </c>
      <c r="H207" s="9">
        <v>74.599999999999994</v>
      </c>
      <c r="I207" s="8">
        <v>12.1</v>
      </c>
      <c r="J207" s="9">
        <v>74.599999999999994</v>
      </c>
      <c r="K207" s="8">
        <v>7.6</v>
      </c>
      <c r="L207" s="9">
        <f t="shared" si="6"/>
        <v>74.599999999999994</v>
      </c>
      <c r="M207" s="8">
        <f t="shared" si="7"/>
        <v>7.6</v>
      </c>
      <c r="N207" s="9">
        <v>76.8</v>
      </c>
      <c r="O207" s="8">
        <v>6.6</v>
      </c>
      <c r="P207" s="80">
        <v>92.7</v>
      </c>
      <c r="Q207" s="8">
        <v>36.6</v>
      </c>
    </row>
    <row r="208" spans="1:17">
      <c r="A208" s="7" t="s">
        <v>121</v>
      </c>
      <c r="B208" s="79" t="s">
        <v>188</v>
      </c>
      <c r="C208" s="8">
        <v>3.6</v>
      </c>
      <c r="D208" s="9">
        <v>89.4</v>
      </c>
      <c r="E208" s="8">
        <v>13.6</v>
      </c>
      <c r="F208" s="9">
        <v>89.4</v>
      </c>
      <c r="G208" s="8">
        <v>21.9</v>
      </c>
      <c r="H208" s="9">
        <v>88.4</v>
      </c>
      <c r="I208" s="8">
        <v>9</v>
      </c>
      <c r="J208" s="9">
        <v>91.5</v>
      </c>
      <c r="K208" s="8">
        <v>10.4</v>
      </c>
      <c r="L208" s="9">
        <f t="shared" si="6"/>
        <v>91.5</v>
      </c>
      <c r="M208" s="8">
        <f t="shared" si="7"/>
        <v>10.4</v>
      </c>
      <c r="N208" s="9">
        <v>89.9</v>
      </c>
      <c r="O208" s="8">
        <v>12.9</v>
      </c>
      <c r="P208" s="80">
        <v>95.8</v>
      </c>
      <c r="Q208" s="8">
        <v>66.900000000000006</v>
      </c>
    </row>
    <row r="209" spans="1:17">
      <c r="A209" s="7" t="s">
        <v>121</v>
      </c>
      <c r="B209" s="79" t="s">
        <v>199</v>
      </c>
      <c r="C209" s="8">
        <v>3.6</v>
      </c>
      <c r="D209" s="9">
        <v>81.400000000000006</v>
      </c>
      <c r="E209" s="8">
        <v>23.6</v>
      </c>
      <c r="F209" s="9">
        <v>77.400000000000006</v>
      </c>
      <c r="G209" s="8">
        <v>8.8000000000000007</v>
      </c>
      <c r="H209" s="9">
        <v>81.900000000000006</v>
      </c>
      <c r="I209" s="8">
        <v>15.9</v>
      </c>
      <c r="J209" s="9">
        <v>81.900000000000006</v>
      </c>
      <c r="K209" s="8">
        <v>9.6999999999999993</v>
      </c>
      <c r="L209" s="9">
        <f t="shared" si="6"/>
        <v>81.900000000000006</v>
      </c>
      <c r="M209" s="8">
        <f t="shared" si="7"/>
        <v>9.6999999999999993</v>
      </c>
      <c r="N209" s="9">
        <v>84.7</v>
      </c>
      <c r="O209" s="8">
        <v>25.3</v>
      </c>
      <c r="P209" s="80">
        <v>93.8</v>
      </c>
      <c r="Q209" s="8">
        <v>68.7</v>
      </c>
    </row>
    <row r="210" spans="1:17">
      <c r="A210" s="7" t="s">
        <v>121</v>
      </c>
      <c r="B210" s="79" t="s">
        <v>189</v>
      </c>
      <c r="C210" s="8">
        <v>3.6</v>
      </c>
      <c r="D210" s="9">
        <v>91.5</v>
      </c>
      <c r="E210" s="8">
        <v>24.3</v>
      </c>
      <c r="F210" s="9">
        <v>88.9</v>
      </c>
      <c r="G210" s="8">
        <v>36.299999999999997</v>
      </c>
      <c r="H210" s="9">
        <v>89.4</v>
      </c>
      <c r="I210" s="8">
        <v>24.9</v>
      </c>
      <c r="J210" s="9">
        <v>88.9</v>
      </c>
      <c r="K210" s="8">
        <v>27.4</v>
      </c>
      <c r="L210" s="9">
        <f t="shared" si="6"/>
        <v>88.9</v>
      </c>
      <c r="M210" s="8">
        <f t="shared" si="7"/>
        <v>27.4</v>
      </c>
      <c r="N210" s="9">
        <v>90.5</v>
      </c>
      <c r="O210" s="8">
        <v>7</v>
      </c>
      <c r="P210" s="80">
        <v>95.2</v>
      </c>
      <c r="Q210" s="8">
        <v>55.6</v>
      </c>
    </row>
    <row r="211" spans="1:17">
      <c r="A211" s="7" t="s">
        <v>121</v>
      </c>
      <c r="B211" s="79" t="s">
        <v>200</v>
      </c>
      <c r="C211" s="8">
        <v>3.6</v>
      </c>
      <c r="D211" s="9">
        <v>82.5</v>
      </c>
      <c r="E211" s="8">
        <v>6.8</v>
      </c>
      <c r="F211" s="9">
        <v>77.400000000000006</v>
      </c>
      <c r="G211" s="8">
        <v>6.6</v>
      </c>
      <c r="H211" s="9">
        <v>74</v>
      </c>
      <c r="I211" s="8">
        <v>9.1999999999999993</v>
      </c>
      <c r="J211" s="9">
        <v>75.7</v>
      </c>
      <c r="K211" s="8">
        <v>5.2</v>
      </c>
      <c r="L211" s="9">
        <f t="shared" si="6"/>
        <v>75.7</v>
      </c>
      <c r="M211" s="8">
        <f t="shared" si="7"/>
        <v>5.2</v>
      </c>
      <c r="N211" s="9">
        <v>83.6</v>
      </c>
      <c r="O211" s="8">
        <v>6.8</v>
      </c>
      <c r="P211" s="80">
        <v>94.4</v>
      </c>
      <c r="Q211" s="8">
        <v>50.3</v>
      </c>
    </row>
    <row r="212" spans="1:17">
      <c r="A212" s="7" t="s">
        <v>121</v>
      </c>
      <c r="B212" s="79" t="s">
        <v>176</v>
      </c>
      <c r="C212" s="8">
        <v>3.6</v>
      </c>
      <c r="D212" s="9">
        <v>88.9</v>
      </c>
      <c r="E212" s="8">
        <v>12.5</v>
      </c>
      <c r="F212" s="9">
        <v>89.9</v>
      </c>
      <c r="G212" s="8">
        <v>15.3</v>
      </c>
      <c r="H212" s="9">
        <v>85.2</v>
      </c>
      <c r="I212" s="8">
        <v>18.600000000000001</v>
      </c>
      <c r="J212" s="9">
        <v>89.9</v>
      </c>
      <c r="K212" s="8">
        <v>20</v>
      </c>
      <c r="L212" s="9">
        <f t="shared" si="6"/>
        <v>89.9</v>
      </c>
      <c r="M212" s="8">
        <f t="shared" si="7"/>
        <v>20</v>
      </c>
      <c r="N212" s="9">
        <v>89.4</v>
      </c>
      <c r="O212" s="8">
        <v>40.799999999999997</v>
      </c>
      <c r="P212" s="80">
        <v>93.7</v>
      </c>
      <c r="Q212" s="8">
        <v>65.5</v>
      </c>
    </row>
    <row r="213" spans="1:17">
      <c r="A213" s="7" t="s">
        <v>121</v>
      </c>
      <c r="B213" s="79" t="s">
        <v>201</v>
      </c>
      <c r="C213" s="8">
        <v>3.6</v>
      </c>
      <c r="D213" s="9">
        <v>83.1</v>
      </c>
      <c r="E213" s="8">
        <v>6.8</v>
      </c>
      <c r="F213" s="9">
        <v>80.2</v>
      </c>
      <c r="G213" s="8">
        <v>14.1</v>
      </c>
      <c r="H213" s="9">
        <v>79.7</v>
      </c>
      <c r="I213" s="8">
        <v>19.100000000000001</v>
      </c>
      <c r="J213" s="9">
        <v>84.7</v>
      </c>
      <c r="K213" s="8">
        <v>22.7</v>
      </c>
      <c r="L213" s="9">
        <f t="shared" si="6"/>
        <v>84.7</v>
      </c>
      <c r="M213" s="8">
        <f t="shared" si="7"/>
        <v>22.7</v>
      </c>
      <c r="N213" s="9">
        <v>76.3</v>
      </c>
      <c r="O213" s="8">
        <v>4.4000000000000004</v>
      </c>
      <c r="P213" s="80">
        <v>96</v>
      </c>
      <c r="Q213" s="8">
        <v>65.3</v>
      </c>
    </row>
    <row r="214" spans="1:17">
      <c r="A214" s="7" t="s">
        <v>121</v>
      </c>
      <c r="B214" s="79" t="s">
        <v>177</v>
      </c>
      <c r="C214" s="8">
        <v>3.6</v>
      </c>
      <c r="D214" s="9">
        <v>88.4</v>
      </c>
      <c r="E214" s="8">
        <v>13.8</v>
      </c>
      <c r="F214" s="9">
        <v>88.9</v>
      </c>
      <c r="G214" s="8">
        <v>18.5</v>
      </c>
      <c r="H214" s="9">
        <v>88.9</v>
      </c>
      <c r="I214" s="8">
        <v>25.6</v>
      </c>
      <c r="J214" s="9">
        <v>88.9</v>
      </c>
      <c r="K214" s="8">
        <v>9.5</v>
      </c>
      <c r="L214" s="9">
        <f t="shared" si="6"/>
        <v>88.9</v>
      </c>
      <c r="M214" s="8">
        <f t="shared" si="7"/>
        <v>9.5</v>
      </c>
      <c r="N214" s="9">
        <v>89.4</v>
      </c>
      <c r="O214" s="8">
        <v>21.3</v>
      </c>
      <c r="P214" s="80">
        <v>94.2</v>
      </c>
      <c r="Q214" s="8">
        <v>70.2</v>
      </c>
    </row>
    <row r="215" spans="1:17">
      <c r="A215" s="7" t="s">
        <v>121</v>
      </c>
      <c r="B215" s="79" t="s">
        <v>223</v>
      </c>
      <c r="C215" s="8">
        <v>3.6</v>
      </c>
      <c r="D215" s="9">
        <v>80.2</v>
      </c>
      <c r="E215" s="8">
        <v>20.399999999999999</v>
      </c>
      <c r="F215" s="9">
        <v>80.2</v>
      </c>
      <c r="G215" s="8">
        <v>5.6</v>
      </c>
      <c r="H215" s="9">
        <v>75.099999999999994</v>
      </c>
      <c r="I215" s="8">
        <v>6</v>
      </c>
      <c r="J215" s="9">
        <v>82.5</v>
      </c>
      <c r="K215" s="8">
        <v>17.100000000000001</v>
      </c>
      <c r="L215" s="9">
        <f t="shared" si="6"/>
        <v>82.5</v>
      </c>
      <c r="M215" s="8">
        <f t="shared" si="7"/>
        <v>17.100000000000001</v>
      </c>
      <c r="N215" s="9">
        <v>86.4</v>
      </c>
      <c r="O215" s="8">
        <v>22.9</v>
      </c>
      <c r="P215" s="80">
        <v>94.4</v>
      </c>
      <c r="Q215" s="8">
        <v>71.900000000000006</v>
      </c>
    </row>
    <row r="216" spans="1:17">
      <c r="A216" s="7" t="s">
        <v>121</v>
      </c>
      <c r="B216" s="79" t="s">
        <v>178</v>
      </c>
      <c r="C216" s="8">
        <v>3.6</v>
      </c>
      <c r="D216" s="9">
        <v>91</v>
      </c>
      <c r="E216" s="8">
        <v>41.9</v>
      </c>
      <c r="F216" s="9">
        <v>89.4</v>
      </c>
      <c r="G216" s="8">
        <v>8.3000000000000007</v>
      </c>
      <c r="H216" s="9">
        <v>88.9</v>
      </c>
      <c r="I216" s="8">
        <v>13.7</v>
      </c>
      <c r="J216" s="9">
        <v>89.9</v>
      </c>
      <c r="K216" s="8">
        <v>31.2</v>
      </c>
      <c r="L216" s="9">
        <f t="shared" si="6"/>
        <v>89.9</v>
      </c>
      <c r="M216" s="8">
        <f t="shared" si="7"/>
        <v>31.2</v>
      </c>
      <c r="N216" s="9">
        <v>89.4</v>
      </c>
      <c r="O216" s="8">
        <v>28.4</v>
      </c>
      <c r="P216" s="80">
        <v>93.1</v>
      </c>
      <c r="Q216" s="8">
        <v>63.1</v>
      </c>
    </row>
    <row r="217" spans="1:17">
      <c r="A217" s="7" t="s">
        <v>121</v>
      </c>
      <c r="B217" s="79" t="s">
        <v>202</v>
      </c>
      <c r="C217" s="8">
        <v>3.6</v>
      </c>
      <c r="D217" s="9">
        <v>80.2</v>
      </c>
      <c r="E217" s="8">
        <v>9.1999999999999993</v>
      </c>
      <c r="F217" s="9">
        <v>80.8</v>
      </c>
      <c r="G217" s="8">
        <v>8.4</v>
      </c>
      <c r="H217" s="9">
        <v>76.8</v>
      </c>
      <c r="I217" s="8">
        <v>8.1</v>
      </c>
      <c r="J217" s="9">
        <v>74.599999999999994</v>
      </c>
      <c r="K217" s="8">
        <v>3</v>
      </c>
      <c r="L217" s="9">
        <f t="shared" si="6"/>
        <v>74.599999999999994</v>
      </c>
      <c r="M217" s="8">
        <f t="shared" si="7"/>
        <v>3</v>
      </c>
      <c r="N217" s="9">
        <v>83.6</v>
      </c>
      <c r="O217" s="8">
        <v>4.7</v>
      </c>
      <c r="P217" s="80">
        <v>93.8</v>
      </c>
      <c r="Q217" s="8">
        <v>51.2</v>
      </c>
    </row>
    <row r="218" spans="1:17">
      <c r="A218" s="7" t="s">
        <v>121</v>
      </c>
      <c r="B218" s="79" t="s">
        <v>179</v>
      </c>
      <c r="C218" s="8">
        <v>3.6</v>
      </c>
      <c r="D218" s="9">
        <v>87.8</v>
      </c>
      <c r="E218" s="8">
        <v>27.7</v>
      </c>
      <c r="F218" s="9">
        <v>89.9</v>
      </c>
      <c r="G218" s="8">
        <v>19.399999999999999</v>
      </c>
      <c r="H218" s="9">
        <v>87.8</v>
      </c>
      <c r="I218" s="8">
        <v>16.3</v>
      </c>
      <c r="J218" s="9">
        <v>87.8</v>
      </c>
      <c r="K218" s="8">
        <v>7.8</v>
      </c>
      <c r="L218" s="9">
        <f t="shared" si="6"/>
        <v>87.8</v>
      </c>
      <c r="M218" s="8">
        <f t="shared" si="7"/>
        <v>7.8</v>
      </c>
      <c r="N218" s="9">
        <v>88.9</v>
      </c>
      <c r="O218" s="8">
        <v>20.2</v>
      </c>
      <c r="P218" s="80">
        <v>93.7</v>
      </c>
      <c r="Q218" s="8">
        <v>71.8</v>
      </c>
    </row>
    <row r="219" spans="1:17">
      <c r="A219" s="7" t="s">
        <v>122</v>
      </c>
      <c r="B219" s="79" t="s">
        <v>173</v>
      </c>
      <c r="C219" s="8">
        <v>5.8</v>
      </c>
      <c r="D219" s="9">
        <v>47.7</v>
      </c>
      <c r="E219" s="8">
        <v>6.3</v>
      </c>
      <c r="F219" s="9">
        <v>40.200000000000003</v>
      </c>
      <c r="G219" s="8">
        <v>7.5</v>
      </c>
      <c r="H219" s="9">
        <v>41.7</v>
      </c>
      <c r="I219" s="8">
        <v>5.5</v>
      </c>
      <c r="J219" s="9">
        <v>43.2</v>
      </c>
      <c r="K219" s="8">
        <v>8.8000000000000007</v>
      </c>
      <c r="L219" s="9">
        <f t="shared" si="6"/>
        <v>40.200000000000003</v>
      </c>
      <c r="M219" s="8">
        <f t="shared" si="7"/>
        <v>7.5</v>
      </c>
      <c r="N219" s="9">
        <v>42.4</v>
      </c>
      <c r="O219" s="8">
        <v>5.4</v>
      </c>
      <c r="P219" s="80">
        <v>50</v>
      </c>
      <c r="Q219" s="8">
        <v>6.1</v>
      </c>
    </row>
    <row r="220" spans="1:17">
      <c r="A220" s="7" t="s">
        <v>122</v>
      </c>
      <c r="B220" s="79" t="s">
        <v>174</v>
      </c>
      <c r="C220" s="8">
        <v>5.8</v>
      </c>
      <c r="D220" s="9">
        <v>42.3</v>
      </c>
      <c r="E220" s="8">
        <v>9.1</v>
      </c>
      <c r="F220" s="9">
        <v>34.6</v>
      </c>
      <c r="G220" s="8">
        <v>11.1</v>
      </c>
      <c r="H220" s="9">
        <v>53.8</v>
      </c>
      <c r="I220" s="8">
        <v>0</v>
      </c>
      <c r="J220" s="9">
        <v>50</v>
      </c>
      <c r="K220" s="8">
        <v>0</v>
      </c>
      <c r="L220" s="9">
        <f t="shared" si="6"/>
        <v>34.6</v>
      </c>
      <c r="M220" s="8">
        <f t="shared" si="7"/>
        <v>11.1</v>
      </c>
      <c r="N220" s="9">
        <v>46.2</v>
      </c>
      <c r="O220" s="8">
        <v>8.3000000000000007</v>
      </c>
      <c r="P220" s="80">
        <v>42.3</v>
      </c>
      <c r="Q220" s="8">
        <v>0</v>
      </c>
    </row>
    <row r="221" spans="1:17">
      <c r="A221" s="7" t="s">
        <v>123</v>
      </c>
      <c r="B221" s="79" t="s">
        <v>172</v>
      </c>
      <c r="C221" s="8">
        <v>3.5</v>
      </c>
      <c r="D221" s="9">
        <v>60.8</v>
      </c>
      <c r="E221" s="8">
        <v>6.2</v>
      </c>
      <c r="F221" s="9">
        <v>64.599999999999994</v>
      </c>
      <c r="G221" s="8">
        <v>5.9</v>
      </c>
      <c r="H221" s="9">
        <v>63.3</v>
      </c>
      <c r="I221" s="8">
        <v>8</v>
      </c>
      <c r="J221" s="9">
        <v>55.7</v>
      </c>
      <c r="K221" s="8">
        <v>18.2</v>
      </c>
      <c r="L221" s="9">
        <f t="shared" si="6"/>
        <v>55.7</v>
      </c>
      <c r="M221" s="8">
        <f t="shared" si="7"/>
        <v>18.2</v>
      </c>
      <c r="N221" s="9">
        <v>55.7</v>
      </c>
      <c r="O221" s="8">
        <v>2.2999999999999998</v>
      </c>
      <c r="P221" s="80">
        <v>73.400000000000006</v>
      </c>
      <c r="Q221" s="8">
        <v>8.6</v>
      </c>
    </row>
    <row r="222" spans="1:17">
      <c r="A222" s="7" t="s">
        <v>124</v>
      </c>
      <c r="B222" s="79" t="s">
        <v>172</v>
      </c>
      <c r="C222" s="8">
        <v>3.7</v>
      </c>
      <c r="D222" s="9">
        <v>70</v>
      </c>
      <c r="E222" s="8">
        <v>6.8</v>
      </c>
      <c r="F222" s="9">
        <v>79.8</v>
      </c>
      <c r="G222" s="8">
        <v>8.3000000000000007</v>
      </c>
      <c r="H222" s="9">
        <v>78.099999999999994</v>
      </c>
      <c r="I222" s="8">
        <v>7</v>
      </c>
      <c r="J222" s="9">
        <v>80.900000000000006</v>
      </c>
      <c r="K222" s="8">
        <v>7.6</v>
      </c>
      <c r="L222" s="9">
        <f t="shared" si="6"/>
        <v>80.900000000000006</v>
      </c>
      <c r="M222" s="8">
        <f t="shared" si="7"/>
        <v>7.6</v>
      </c>
      <c r="N222" s="9">
        <v>73.099999999999994</v>
      </c>
      <c r="O222" s="8">
        <v>6.5</v>
      </c>
      <c r="P222" s="80">
        <v>92.5</v>
      </c>
      <c r="Q222" s="8">
        <v>26.6</v>
      </c>
    </row>
    <row r="223" spans="1:17">
      <c r="A223" s="7" t="s">
        <v>124</v>
      </c>
      <c r="B223" s="79" t="s">
        <v>173</v>
      </c>
      <c r="C223" s="8">
        <v>3.7</v>
      </c>
      <c r="D223" s="9">
        <v>64.5</v>
      </c>
      <c r="E223" s="8">
        <v>8.1</v>
      </c>
      <c r="F223" s="9">
        <v>61.8</v>
      </c>
      <c r="G223" s="8">
        <v>7.9</v>
      </c>
      <c r="H223" s="9">
        <v>58.8</v>
      </c>
      <c r="I223" s="8">
        <v>6</v>
      </c>
      <c r="J223" s="9">
        <v>61</v>
      </c>
      <c r="K223" s="8">
        <v>6.6</v>
      </c>
      <c r="L223" s="9">
        <f t="shared" si="6"/>
        <v>61</v>
      </c>
      <c r="M223" s="8">
        <f t="shared" si="7"/>
        <v>6.6</v>
      </c>
      <c r="N223" s="9">
        <v>64.7</v>
      </c>
      <c r="O223" s="8">
        <v>8.3000000000000007</v>
      </c>
      <c r="P223" s="80">
        <v>85.6</v>
      </c>
      <c r="Q223" s="8">
        <v>20.2</v>
      </c>
    </row>
    <row r="224" spans="1:17">
      <c r="A224" s="7" t="s">
        <v>243</v>
      </c>
      <c r="B224" s="79" t="s">
        <v>170</v>
      </c>
      <c r="C224" s="8">
        <v>4.3</v>
      </c>
      <c r="D224" s="9">
        <v>48.1</v>
      </c>
      <c r="E224" s="8">
        <v>8.1</v>
      </c>
      <c r="F224" s="9">
        <v>46.6</v>
      </c>
      <c r="G224" s="8">
        <v>6</v>
      </c>
      <c r="H224" s="9">
        <v>49.4</v>
      </c>
      <c r="I224" s="8">
        <v>6.5</v>
      </c>
      <c r="J224" s="9">
        <v>44.1</v>
      </c>
      <c r="K224" s="8">
        <v>6</v>
      </c>
      <c r="L224" s="9">
        <f t="shared" si="6"/>
        <v>46.6</v>
      </c>
      <c r="M224" s="8">
        <f t="shared" si="7"/>
        <v>6</v>
      </c>
      <c r="N224" s="9">
        <v>47.8</v>
      </c>
      <c r="O224" s="8">
        <v>7</v>
      </c>
      <c r="P224" s="80">
        <v>57.7</v>
      </c>
      <c r="Q224" s="8">
        <v>4.8</v>
      </c>
    </row>
    <row r="225" spans="1:17">
      <c r="A225" s="7" t="s">
        <v>243</v>
      </c>
      <c r="B225" s="79" t="s">
        <v>171</v>
      </c>
      <c r="C225" s="8">
        <v>4.3</v>
      </c>
      <c r="D225" s="9">
        <v>43.8</v>
      </c>
      <c r="E225" s="8">
        <v>9.9</v>
      </c>
      <c r="F225" s="9">
        <v>51.9</v>
      </c>
      <c r="G225" s="8">
        <v>8.3000000000000007</v>
      </c>
      <c r="H225" s="9">
        <v>51.9</v>
      </c>
      <c r="I225" s="8">
        <v>1.2</v>
      </c>
      <c r="J225" s="9">
        <v>53.7</v>
      </c>
      <c r="K225" s="8">
        <v>9.1999999999999993</v>
      </c>
      <c r="L225" s="9">
        <f t="shared" si="6"/>
        <v>51.9</v>
      </c>
      <c r="M225" s="8">
        <f t="shared" si="7"/>
        <v>8.3000000000000007</v>
      </c>
      <c r="N225" s="9">
        <v>50</v>
      </c>
      <c r="O225" s="8">
        <v>3.7</v>
      </c>
      <c r="P225" s="80">
        <v>58</v>
      </c>
      <c r="Q225" s="8">
        <v>12.8</v>
      </c>
    </row>
    <row r="226" spans="1:17">
      <c r="A226" s="7" t="s">
        <v>243</v>
      </c>
      <c r="B226" s="79" t="s">
        <v>172</v>
      </c>
      <c r="C226" s="8">
        <v>4.3</v>
      </c>
      <c r="D226" s="9">
        <v>52.3</v>
      </c>
      <c r="E226" s="8">
        <v>5.3</v>
      </c>
      <c r="F226" s="9">
        <v>49</v>
      </c>
      <c r="G226" s="8">
        <v>6.5</v>
      </c>
      <c r="H226" s="9">
        <v>48.4</v>
      </c>
      <c r="I226" s="8">
        <v>4.5999999999999996</v>
      </c>
      <c r="J226" s="9">
        <v>50.2</v>
      </c>
      <c r="K226" s="8">
        <v>5.8</v>
      </c>
      <c r="L226" s="9">
        <f t="shared" si="6"/>
        <v>49</v>
      </c>
      <c r="M226" s="8">
        <f t="shared" si="7"/>
        <v>6.5</v>
      </c>
      <c r="N226" s="9">
        <v>52</v>
      </c>
      <c r="O226" s="8">
        <v>8.8000000000000007</v>
      </c>
      <c r="P226" s="80">
        <v>57.3</v>
      </c>
      <c r="Q226" s="8">
        <v>6.6</v>
      </c>
    </row>
    <row r="227" spans="1:17">
      <c r="A227" s="7" t="s">
        <v>243</v>
      </c>
      <c r="B227" s="79" t="s">
        <v>173</v>
      </c>
      <c r="C227" s="8">
        <v>4.3</v>
      </c>
      <c r="D227" s="9">
        <v>51.2</v>
      </c>
      <c r="E227" s="8">
        <v>8.4</v>
      </c>
      <c r="F227" s="9">
        <v>46.3</v>
      </c>
      <c r="G227" s="8">
        <v>8</v>
      </c>
      <c r="H227" s="9">
        <v>48.8</v>
      </c>
      <c r="I227" s="8">
        <v>12.7</v>
      </c>
      <c r="J227" s="9">
        <v>53.1</v>
      </c>
      <c r="K227" s="8">
        <v>8.1</v>
      </c>
      <c r="L227" s="9">
        <f t="shared" si="6"/>
        <v>46.3</v>
      </c>
      <c r="M227" s="8">
        <f t="shared" si="7"/>
        <v>8</v>
      </c>
      <c r="N227" s="9">
        <v>50</v>
      </c>
      <c r="O227" s="8">
        <v>12.3</v>
      </c>
      <c r="P227" s="80">
        <v>65.400000000000006</v>
      </c>
      <c r="Q227" s="8">
        <v>4.7</v>
      </c>
    </row>
    <row r="228" spans="1:17">
      <c r="A228" s="7" t="s">
        <v>243</v>
      </c>
      <c r="B228" s="79" t="s">
        <v>174</v>
      </c>
      <c r="C228" s="8">
        <v>4.3</v>
      </c>
      <c r="D228" s="9">
        <v>66.7</v>
      </c>
      <c r="E228" s="8">
        <v>14.3</v>
      </c>
      <c r="F228" s="9">
        <v>71.400000000000006</v>
      </c>
      <c r="G228" s="8">
        <v>0</v>
      </c>
      <c r="H228" s="9">
        <v>61.9</v>
      </c>
      <c r="I228" s="8">
        <v>15.4</v>
      </c>
      <c r="J228" s="9">
        <v>57.1</v>
      </c>
      <c r="K228" s="8">
        <v>0</v>
      </c>
      <c r="L228" s="9">
        <f t="shared" si="6"/>
        <v>71.400000000000006</v>
      </c>
      <c r="M228" s="8">
        <f t="shared" si="7"/>
        <v>0</v>
      </c>
      <c r="N228" s="9">
        <v>57.1</v>
      </c>
      <c r="O228" s="8">
        <v>41.7</v>
      </c>
      <c r="P228" s="80">
        <v>76.2</v>
      </c>
      <c r="Q228" s="8">
        <v>6.2</v>
      </c>
    </row>
    <row r="229" spans="1:17">
      <c r="A229" s="7" t="s">
        <v>243</v>
      </c>
      <c r="B229" s="79" t="s">
        <v>166</v>
      </c>
      <c r="C229" s="8">
        <v>4.3</v>
      </c>
      <c r="D229" s="9">
        <v>43.3</v>
      </c>
      <c r="E229" s="8">
        <v>15.4</v>
      </c>
      <c r="F229" s="9">
        <v>63.3</v>
      </c>
      <c r="G229" s="8">
        <v>5.3</v>
      </c>
      <c r="H229" s="9">
        <v>63.3</v>
      </c>
      <c r="I229" s="8">
        <v>21.1</v>
      </c>
      <c r="J229" s="9">
        <v>63.3</v>
      </c>
      <c r="K229" s="8">
        <v>5.3</v>
      </c>
      <c r="L229" s="9">
        <f t="shared" si="6"/>
        <v>63.3</v>
      </c>
      <c r="M229" s="8">
        <f t="shared" si="7"/>
        <v>5.3</v>
      </c>
      <c r="N229" s="9">
        <v>56.7</v>
      </c>
      <c r="O229" s="8">
        <v>5.9</v>
      </c>
      <c r="P229" s="80">
        <v>70</v>
      </c>
      <c r="Q229" s="8">
        <v>28.6</v>
      </c>
    </row>
    <row r="230" spans="1:17">
      <c r="A230" s="7" t="s">
        <v>243</v>
      </c>
      <c r="B230" s="79" t="s">
        <v>167</v>
      </c>
      <c r="C230" s="8">
        <v>4.3</v>
      </c>
      <c r="D230" s="9">
        <v>47.6</v>
      </c>
      <c r="E230" s="8">
        <v>10</v>
      </c>
      <c r="F230" s="9">
        <v>61.9</v>
      </c>
      <c r="G230" s="8">
        <v>15.4</v>
      </c>
      <c r="H230" s="9">
        <v>61.9</v>
      </c>
      <c r="I230" s="8">
        <v>23.1</v>
      </c>
      <c r="J230" s="9">
        <v>61.9</v>
      </c>
      <c r="K230" s="8">
        <v>7.7</v>
      </c>
      <c r="L230" s="9">
        <f t="shared" si="6"/>
        <v>61.9</v>
      </c>
      <c r="M230" s="8">
        <f t="shared" si="7"/>
        <v>15.4</v>
      </c>
      <c r="N230" s="9">
        <v>52.4</v>
      </c>
      <c r="O230" s="8">
        <v>9.1</v>
      </c>
      <c r="P230" s="80">
        <v>76.2</v>
      </c>
      <c r="Q230" s="8">
        <v>6.2</v>
      </c>
    </row>
    <row r="231" spans="1:17">
      <c r="A231" s="7" t="s">
        <v>243</v>
      </c>
      <c r="B231" s="79" t="s">
        <v>168</v>
      </c>
      <c r="C231" s="8">
        <v>4.3</v>
      </c>
      <c r="D231" s="9">
        <v>60</v>
      </c>
      <c r="E231" s="8">
        <v>22.2</v>
      </c>
      <c r="F231" s="9">
        <v>50</v>
      </c>
      <c r="G231" s="8">
        <v>6.7</v>
      </c>
      <c r="H231" s="9">
        <v>56.7</v>
      </c>
      <c r="I231" s="8">
        <v>17.600000000000001</v>
      </c>
      <c r="J231" s="9">
        <v>33.299999999999997</v>
      </c>
      <c r="K231" s="8">
        <v>10</v>
      </c>
      <c r="L231" s="9">
        <f t="shared" si="6"/>
        <v>50</v>
      </c>
      <c r="M231" s="8">
        <f t="shared" si="7"/>
        <v>6.7</v>
      </c>
      <c r="N231" s="9">
        <v>50</v>
      </c>
      <c r="O231" s="8">
        <v>20</v>
      </c>
      <c r="P231" s="80">
        <v>53.3</v>
      </c>
      <c r="Q231" s="8">
        <v>12.5</v>
      </c>
    </row>
    <row r="232" spans="1:17">
      <c r="A232" s="7" t="s">
        <v>243</v>
      </c>
      <c r="B232" s="79" t="s">
        <v>169</v>
      </c>
      <c r="C232" s="8">
        <v>4.3</v>
      </c>
      <c r="D232" s="9">
        <v>66.7</v>
      </c>
      <c r="E232" s="8">
        <v>35.700000000000003</v>
      </c>
      <c r="F232" s="9">
        <v>57.1</v>
      </c>
      <c r="G232" s="8">
        <v>16.7</v>
      </c>
      <c r="H232" s="9">
        <v>52.4</v>
      </c>
      <c r="I232" s="8">
        <v>18.2</v>
      </c>
      <c r="J232" s="9">
        <v>57.1</v>
      </c>
      <c r="K232" s="8">
        <v>0</v>
      </c>
      <c r="L232" s="9">
        <f t="shared" si="6"/>
        <v>57.1</v>
      </c>
      <c r="M232" s="8">
        <f t="shared" si="7"/>
        <v>16.7</v>
      </c>
      <c r="N232" s="9">
        <v>47.6</v>
      </c>
      <c r="O232" s="8">
        <v>20</v>
      </c>
      <c r="P232" s="80">
        <v>66.7</v>
      </c>
      <c r="Q232" s="8">
        <v>0</v>
      </c>
    </row>
    <row r="233" spans="1:17">
      <c r="A233" s="7" t="s">
        <v>243</v>
      </c>
      <c r="B233" s="79" t="s">
        <v>181</v>
      </c>
      <c r="C233" s="8">
        <v>4.3</v>
      </c>
      <c r="D233" s="9">
        <v>53.3</v>
      </c>
      <c r="E233" s="8">
        <v>25</v>
      </c>
      <c r="F233" s="9">
        <v>50</v>
      </c>
      <c r="G233" s="8">
        <v>20</v>
      </c>
      <c r="H233" s="9">
        <v>66.7</v>
      </c>
      <c r="I233" s="8">
        <v>0</v>
      </c>
      <c r="J233" s="9">
        <v>60</v>
      </c>
      <c r="K233" s="8">
        <v>0</v>
      </c>
      <c r="L233" s="9">
        <f t="shared" si="6"/>
        <v>50</v>
      </c>
      <c r="M233" s="8">
        <f t="shared" si="7"/>
        <v>20</v>
      </c>
      <c r="N233" s="9">
        <v>63.3</v>
      </c>
      <c r="O233" s="8">
        <v>21.1</v>
      </c>
      <c r="P233" s="80">
        <v>60</v>
      </c>
      <c r="Q233" s="8">
        <v>22.2</v>
      </c>
    </row>
    <row r="234" spans="1:17">
      <c r="A234" s="7" t="s">
        <v>243</v>
      </c>
      <c r="B234" s="79" t="s">
        <v>191</v>
      </c>
      <c r="C234" s="8">
        <v>4.3</v>
      </c>
      <c r="D234" s="9">
        <v>81</v>
      </c>
      <c r="E234" s="8">
        <v>11.8</v>
      </c>
      <c r="F234" s="9">
        <v>61.9</v>
      </c>
      <c r="G234" s="8">
        <v>0</v>
      </c>
      <c r="H234" s="9">
        <v>42.9</v>
      </c>
      <c r="I234" s="8">
        <v>0</v>
      </c>
      <c r="J234" s="9">
        <v>57.1</v>
      </c>
      <c r="K234" s="8">
        <v>0</v>
      </c>
      <c r="L234" s="9">
        <f t="shared" si="6"/>
        <v>61.9</v>
      </c>
      <c r="M234" s="8">
        <f t="shared" si="7"/>
        <v>0</v>
      </c>
      <c r="N234" s="9">
        <v>66.7</v>
      </c>
      <c r="O234" s="8">
        <v>14.3</v>
      </c>
      <c r="P234" s="80">
        <v>61.9</v>
      </c>
      <c r="Q234" s="8">
        <v>0</v>
      </c>
    </row>
    <row r="235" spans="1:17">
      <c r="A235" s="7" t="s">
        <v>243</v>
      </c>
      <c r="B235" s="79" t="s">
        <v>175</v>
      </c>
      <c r="C235" s="8">
        <v>4.3</v>
      </c>
      <c r="D235" s="9">
        <v>70</v>
      </c>
      <c r="E235" s="8">
        <v>4.8</v>
      </c>
      <c r="F235" s="9">
        <v>56.7</v>
      </c>
      <c r="G235" s="8">
        <v>5.9</v>
      </c>
      <c r="H235" s="9">
        <v>46.7</v>
      </c>
      <c r="I235" s="8">
        <v>21.4</v>
      </c>
      <c r="J235" s="9">
        <v>56.7</v>
      </c>
      <c r="K235" s="8">
        <v>0</v>
      </c>
      <c r="L235" s="9">
        <f t="shared" si="6"/>
        <v>56.7</v>
      </c>
      <c r="M235" s="8">
        <f t="shared" si="7"/>
        <v>5.9</v>
      </c>
      <c r="N235" s="9">
        <v>46.7</v>
      </c>
      <c r="O235" s="8">
        <v>0</v>
      </c>
      <c r="P235" s="80">
        <v>66.7</v>
      </c>
      <c r="Q235" s="8">
        <v>15</v>
      </c>
    </row>
    <row r="236" spans="1:17">
      <c r="A236" s="7" t="s">
        <v>126</v>
      </c>
      <c r="B236" s="79" t="s">
        <v>181</v>
      </c>
      <c r="C236" s="8">
        <v>4.5</v>
      </c>
      <c r="D236" s="9">
        <v>51.7</v>
      </c>
      <c r="E236" s="8">
        <v>7.3</v>
      </c>
      <c r="F236" s="9">
        <v>52.8</v>
      </c>
      <c r="G236" s="8">
        <v>3.9</v>
      </c>
      <c r="H236" s="9">
        <v>54.2</v>
      </c>
      <c r="I236" s="8">
        <v>6.3</v>
      </c>
      <c r="J236" s="9">
        <v>53.1</v>
      </c>
      <c r="K236" s="8">
        <v>6</v>
      </c>
      <c r="L236" s="9">
        <f t="shared" si="6"/>
        <v>52.8</v>
      </c>
      <c r="M236" s="8">
        <f t="shared" si="7"/>
        <v>3.9</v>
      </c>
      <c r="N236" s="9">
        <v>49.2</v>
      </c>
      <c r="O236" s="8">
        <v>5.7</v>
      </c>
      <c r="P236" s="80">
        <v>62.7</v>
      </c>
      <c r="Q236" s="8">
        <v>6</v>
      </c>
    </row>
    <row r="237" spans="1:17">
      <c r="A237" s="7" t="s">
        <v>126</v>
      </c>
      <c r="B237" s="79" t="s">
        <v>191</v>
      </c>
      <c r="C237" s="8">
        <v>4.5</v>
      </c>
      <c r="D237" s="9">
        <v>55.7</v>
      </c>
      <c r="E237" s="8">
        <v>6.3</v>
      </c>
      <c r="F237" s="9">
        <v>54</v>
      </c>
      <c r="G237" s="8">
        <v>8.6</v>
      </c>
      <c r="H237" s="9">
        <v>53.8</v>
      </c>
      <c r="I237" s="8">
        <v>6.9</v>
      </c>
      <c r="J237" s="9">
        <v>55</v>
      </c>
      <c r="K237" s="8">
        <v>6.9</v>
      </c>
      <c r="L237" s="9">
        <f t="shared" si="6"/>
        <v>54</v>
      </c>
      <c r="M237" s="8">
        <f t="shared" si="7"/>
        <v>8.6</v>
      </c>
      <c r="N237" s="9">
        <v>51.4</v>
      </c>
      <c r="O237" s="8">
        <v>8.3000000000000007</v>
      </c>
      <c r="P237" s="80">
        <v>62.5</v>
      </c>
      <c r="Q237" s="8">
        <v>8.4</v>
      </c>
    </row>
    <row r="238" spans="1:17">
      <c r="A238" s="7" t="s">
        <v>126</v>
      </c>
      <c r="B238" s="79" t="s">
        <v>175</v>
      </c>
      <c r="C238" s="8">
        <v>4.5</v>
      </c>
      <c r="D238" s="9">
        <v>47.6</v>
      </c>
      <c r="E238" s="8">
        <v>6.1</v>
      </c>
      <c r="F238" s="9">
        <v>53.2</v>
      </c>
      <c r="G238" s="8">
        <v>7.5</v>
      </c>
      <c r="H238" s="9">
        <v>57.9</v>
      </c>
      <c r="I238" s="8">
        <v>5.9</v>
      </c>
      <c r="J238" s="9">
        <v>54.8</v>
      </c>
      <c r="K238" s="8">
        <v>5.7</v>
      </c>
      <c r="L238" s="9">
        <f t="shared" si="6"/>
        <v>53.2</v>
      </c>
      <c r="M238" s="8">
        <f t="shared" si="7"/>
        <v>7.5</v>
      </c>
      <c r="N238" s="9">
        <v>51</v>
      </c>
      <c r="O238" s="8">
        <v>4.4000000000000004</v>
      </c>
      <c r="P238" s="80">
        <v>61.1</v>
      </c>
      <c r="Q238" s="8">
        <v>5.9</v>
      </c>
    </row>
    <row r="239" spans="1:17">
      <c r="A239" s="7" t="s">
        <v>127</v>
      </c>
      <c r="B239" s="79" t="s">
        <v>170</v>
      </c>
      <c r="C239" s="8">
        <v>3.9</v>
      </c>
      <c r="D239" s="9">
        <v>67.099999999999994</v>
      </c>
      <c r="E239" s="8">
        <v>2.7</v>
      </c>
      <c r="F239" s="9">
        <v>70.7</v>
      </c>
      <c r="G239" s="8">
        <v>6.9</v>
      </c>
      <c r="H239" s="9">
        <v>73.8</v>
      </c>
      <c r="I239" s="8">
        <v>3.3</v>
      </c>
      <c r="J239" s="9">
        <v>68.3</v>
      </c>
      <c r="K239" s="8">
        <v>11.6</v>
      </c>
      <c r="L239" s="9">
        <f t="shared" si="6"/>
        <v>68.3</v>
      </c>
      <c r="M239" s="8">
        <f t="shared" si="7"/>
        <v>11.6</v>
      </c>
      <c r="N239" s="9">
        <v>76.8</v>
      </c>
      <c r="O239" s="8">
        <v>18.3</v>
      </c>
      <c r="P239" s="80">
        <v>89.6</v>
      </c>
      <c r="Q239" s="8">
        <v>30.6</v>
      </c>
    </row>
    <row r="240" spans="1:17">
      <c r="A240" s="7" t="s">
        <v>127</v>
      </c>
      <c r="B240" s="79" t="s">
        <v>171</v>
      </c>
      <c r="C240" s="8">
        <v>3.9</v>
      </c>
      <c r="D240" s="9">
        <v>72</v>
      </c>
      <c r="E240" s="8">
        <v>11</v>
      </c>
      <c r="F240" s="9">
        <v>72</v>
      </c>
      <c r="G240" s="8">
        <v>16.899999999999999</v>
      </c>
      <c r="H240" s="9">
        <v>76.2</v>
      </c>
      <c r="I240" s="8">
        <v>8.8000000000000007</v>
      </c>
      <c r="J240" s="9">
        <v>74.400000000000006</v>
      </c>
      <c r="K240" s="8">
        <v>12.3</v>
      </c>
      <c r="L240" s="9">
        <f t="shared" si="6"/>
        <v>74.400000000000006</v>
      </c>
      <c r="M240" s="8">
        <f t="shared" si="7"/>
        <v>12.3</v>
      </c>
      <c r="N240" s="9">
        <v>73.8</v>
      </c>
      <c r="O240" s="8">
        <v>8.3000000000000007</v>
      </c>
      <c r="P240" s="80">
        <v>85.4</v>
      </c>
      <c r="Q240" s="8">
        <v>26.4</v>
      </c>
    </row>
    <row r="241" spans="1:17">
      <c r="A241" s="7" t="s">
        <v>127</v>
      </c>
      <c r="B241" s="79" t="s">
        <v>172</v>
      </c>
      <c r="C241" s="8">
        <v>3.9</v>
      </c>
      <c r="D241" s="9">
        <v>72.599999999999994</v>
      </c>
      <c r="E241" s="8">
        <v>5.9</v>
      </c>
      <c r="F241" s="9">
        <v>70.099999999999994</v>
      </c>
      <c r="G241" s="8">
        <v>13.9</v>
      </c>
      <c r="H241" s="9">
        <v>73.2</v>
      </c>
      <c r="I241" s="8">
        <v>26.7</v>
      </c>
      <c r="J241" s="9">
        <v>74.400000000000006</v>
      </c>
      <c r="K241" s="8">
        <v>5.7</v>
      </c>
      <c r="L241" s="9">
        <f t="shared" si="6"/>
        <v>74.400000000000006</v>
      </c>
      <c r="M241" s="8">
        <f t="shared" si="7"/>
        <v>5.7</v>
      </c>
      <c r="N241" s="9">
        <v>75.599999999999994</v>
      </c>
      <c r="O241" s="8">
        <v>21</v>
      </c>
      <c r="P241" s="80">
        <v>86.6</v>
      </c>
      <c r="Q241" s="8">
        <v>6.3</v>
      </c>
    </row>
    <row r="242" spans="1:17">
      <c r="A242" s="7" t="s">
        <v>127</v>
      </c>
      <c r="B242" s="79" t="s">
        <v>173</v>
      </c>
      <c r="C242" s="8">
        <v>3.9</v>
      </c>
      <c r="D242" s="9">
        <v>72.599999999999994</v>
      </c>
      <c r="E242" s="8">
        <v>10.1</v>
      </c>
      <c r="F242" s="9">
        <v>78</v>
      </c>
      <c r="G242" s="8">
        <v>25.8</v>
      </c>
      <c r="H242" s="9">
        <v>72</v>
      </c>
      <c r="I242" s="8">
        <v>12.7</v>
      </c>
      <c r="J242" s="9">
        <v>80.5</v>
      </c>
      <c r="K242" s="8">
        <v>9.1</v>
      </c>
      <c r="L242" s="9">
        <f t="shared" si="6"/>
        <v>80.5</v>
      </c>
      <c r="M242" s="8">
        <f t="shared" si="7"/>
        <v>9.1</v>
      </c>
      <c r="N242" s="9">
        <v>78</v>
      </c>
      <c r="O242" s="8">
        <v>32</v>
      </c>
      <c r="P242" s="80">
        <v>90.2</v>
      </c>
      <c r="Q242" s="8">
        <v>35.1</v>
      </c>
    </row>
    <row r="243" spans="1:17">
      <c r="A243" s="7" t="s">
        <v>128</v>
      </c>
      <c r="B243" s="79" t="s">
        <v>170</v>
      </c>
      <c r="C243" s="8">
        <v>3.2</v>
      </c>
      <c r="D243" s="9">
        <v>75</v>
      </c>
      <c r="E243" s="8">
        <v>7.7</v>
      </c>
      <c r="F243" s="9">
        <v>75.2</v>
      </c>
      <c r="G243" s="8">
        <v>6.2</v>
      </c>
      <c r="H243" s="9">
        <v>73.3</v>
      </c>
      <c r="I243" s="8">
        <v>5.2</v>
      </c>
      <c r="J243" s="9">
        <v>69</v>
      </c>
      <c r="K243" s="8">
        <v>7.5</v>
      </c>
      <c r="L243" s="9">
        <f t="shared" si="6"/>
        <v>69</v>
      </c>
      <c r="M243" s="8">
        <f t="shared" si="7"/>
        <v>7.5</v>
      </c>
      <c r="N243" s="9">
        <v>72.099999999999994</v>
      </c>
      <c r="O243" s="8">
        <v>8.8000000000000007</v>
      </c>
      <c r="P243" s="80">
        <v>86.6</v>
      </c>
      <c r="Q243" s="8">
        <v>7.5</v>
      </c>
    </row>
    <row r="244" spans="1:17">
      <c r="A244" s="7" t="s">
        <v>128</v>
      </c>
      <c r="B244" s="79" t="s">
        <v>171</v>
      </c>
      <c r="C244" s="8">
        <v>3.2</v>
      </c>
      <c r="D244" s="9">
        <v>78.900000000000006</v>
      </c>
      <c r="E244" s="8">
        <v>10.3</v>
      </c>
      <c r="F244" s="9">
        <v>66.7</v>
      </c>
      <c r="G244" s="8">
        <v>8.5</v>
      </c>
      <c r="H244" s="9">
        <v>71</v>
      </c>
      <c r="I244" s="8">
        <v>6.6</v>
      </c>
      <c r="J244" s="9">
        <v>68.400000000000006</v>
      </c>
      <c r="K244" s="8">
        <v>7.7</v>
      </c>
      <c r="L244" s="9">
        <f t="shared" si="6"/>
        <v>68.400000000000006</v>
      </c>
      <c r="M244" s="8">
        <f t="shared" si="7"/>
        <v>7.7</v>
      </c>
      <c r="N244" s="9">
        <v>74.2</v>
      </c>
      <c r="O244" s="8">
        <v>8.6999999999999993</v>
      </c>
      <c r="P244" s="80">
        <v>81.3</v>
      </c>
      <c r="Q244" s="8">
        <v>5.7</v>
      </c>
    </row>
    <row r="245" spans="1:17">
      <c r="A245" s="7" t="s">
        <v>128</v>
      </c>
      <c r="B245" s="79" t="s">
        <v>172</v>
      </c>
      <c r="C245" s="8">
        <v>3.2</v>
      </c>
      <c r="D245" s="9">
        <v>77</v>
      </c>
      <c r="E245" s="8">
        <v>12.3</v>
      </c>
      <c r="F245" s="9">
        <v>76.400000000000006</v>
      </c>
      <c r="G245" s="8">
        <v>11.5</v>
      </c>
      <c r="H245" s="9">
        <v>81.8</v>
      </c>
      <c r="I245" s="8">
        <v>11.6</v>
      </c>
      <c r="J245" s="9">
        <v>77.7</v>
      </c>
      <c r="K245" s="8">
        <v>14.8</v>
      </c>
      <c r="L245" s="9">
        <f t="shared" si="6"/>
        <v>77.7</v>
      </c>
      <c r="M245" s="8">
        <f t="shared" si="7"/>
        <v>14.8</v>
      </c>
      <c r="N245" s="9">
        <v>85.1</v>
      </c>
      <c r="O245" s="8">
        <v>11.1</v>
      </c>
      <c r="P245" s="80">
        <v>93.2</v>
      </c>
      <c r="Q245" s="8">
        <v>51.4</v>
      </c>
    </row>
    <row r="246" spans="1:17">
      <c r="A246" s="7" t="s">
        <v>128</v>
      </c>
      <c r="B246" s="79" t="s">
        <v>173</v>
      </c>
      <c r="C246" s="8">
        <v>3.2</v>
      </c>
      <c r="D246" s="9">
        <v>79.7</v>
      </c>
      <c r="E246" s="8">
        <v>30.9</v>
      </c>
      <c r="F246" s="9">
        <v>78.3</v>
      </c>
      <c r="G246" s="8">
        <v>18.5</v>
      </c>
      <c r="H246" s="9">
        <v>69.599999999999994</v>
      </c>
      <c r="I246" s="8">
        <v>10.4</v>
      </c>
      <c r="J246" s="9">
        <v>84.1</v>
      </c>
      <c r="K246" s="8">
        <v>34.5</v>
      </c>
      <c r="L246" s="9">
        <f t="shared" si="6"/>
        <v>84.1</v>
      </c>
      <c r="M246" s="8">
        <f t="shared" si="7"/>
        <v>34.5</v>
      </c>
      <c r="N246" s="9">
        <v>73.900000000000006</v>
      </c>
      <c r="O246" s="8">
        <v>33.299999999999997</v>
      </c>
      <c r="P246" s="80">
        <v>72.5</v>
      </c>
      <c r="Q246" s="8">
        <v>16</v>
      </c>
    </row>
    <row r="247" spans="1:17">
      <c r="A247" s="7" t="s">
        <v>128</v>
      </c>
      <c r="B247" s="79" t="s">
        <v>174</v>
      </c>
      <c r="C247" s="8">
        <v>3.2</v>
      </c>
      <c r="D247" s="9">
        <v>71</v>
      </c>
      <c r="E247" s="8">
        <v>7</v>
      </c>
      <c r="F247" s="9">
        <v>69.2</v>
      </c>
      <c r="G247" s="8">
        <v>7.6</v>
      </c>
      <c r="H247" s="9">
        <v>66.099999999999994</v>
      </c>
      <c r="I247" s="8">
        <v>7.7</v>
      </c>
      <c r="J247" s="9">
        <v>68.5</v>
      </c>
      <c r="K247" s="8">
        <v>7.7</v>
      </c>
      <c r="L247" s="9">
        <f t="shared" si="6"/>
        <v>68.5</v>
      </c>
      <c r="M247" s="8">
        <f t="shared" si="7"/>
        <v>7.7</v>
      </c>
      <c r="N247" s="9">
        <v>78.3</v>
      </c>
      <c r="O247" s="8">
        <v>5.9</v>
      </c>
      <c r="P247" s="80">
        <v>84.9</v>
      </c>
      <c r="Q247" s="8">
        <v>6</v>
      </c>
    </row>
    <row r="248" spans="1:17">
      <c r="A248" s="7" t="s">
        <v>128</v>
      </c>
      <c r="B248" s="79" t="s">
        <v>166</v>
      </c>
      <c r="C248" s="8">
        <v>3.2</v>
      </c>
      <c r="D248" s="9">
        <v>76.7</v>
      </c>
      <c r="E248" s="8">
        <v>11.6</v>
      </c>
      <c r="F248" s="9">
        <v>62.5</v>
      </c>
      <c r="G248" s="8">
        <v>6.8</v>
      </c>
      <c r="H248" s="9">
        <v>73</v>
      </c>
      <c r="I248" s="8">
        <v>7.2</v>
      </c>
      <c r="J248" s="9">
        <v>61.3</v>
      </c>
      <c r="K248" s="8">
        <v>7.6</v>
      </c>
      <c r="L248" s="9">
        <f t="shared" si="6"/>
        <v>61.3</v>
      </c>
      <c r="M248" s="8">
        <f t="shared" si="7"/>
        <v>7.6</v>
      </c>
      <c r="N248" s="9">
        <v>76.900000000000006</v>
      </c>
      <c r="O248" s="8">
        <v>10</v>
      </c>
      <c r="P248" s="80">
        <v>79.5</v>
      </c>
      <c r="Q248" s="8">
        <v>17.100000000000001</v>
      </c>
    </row>
    <row r="249" spans="1:17">
      <c r="A249" s="7" t="s">
        <v>128</v>
      </c>
      <c r="B249" s="79" t="s">
        <v>167</v>
      </c>
      <c r="C249" s="8">
        <v>3.2</v>
      </c>
      <c r="D249" s="9">
        <v>79.7</v>
      </c>
      <c r="E249" s="8">
        <v>21.2</v>
      </c>
      <c r="F249" s="9">
        <v>83.8</v>
      </c>
      <c r="G249" s="8">
        <v>8.9</v>
      </c>
      <c r="H249" s="9">
        <v>82.4</v>
      </c>
      <c r="I249" s="8">
        <v>5.7</v>
      </c>
      <c r="J249" s="9">
        <v>81.099999999999994</v>
      </c>
      <c r="K249" s="8">
        <v>15</v>
      </c>
      <c r="L249" s="9">
        <f t="shared" si="6"/>
        <v>81.099999999999994</v>
      </c>
      <c r="M249" s="8">
        <f t="shared" si="7"/>
        <v>15</v>
      </c>
      <c r="N249" s="9">
        <v>84.5</v>
      </c>
      <c r="O249" s="8">
        <v>35.200000000000003</v>
      </c>
      <c r="P249" s="80">
        <v>93.9</v>
      </c>
      <c r="Q249" s="8">
        <v>52.5</v>
      </c>
    </row>
    <row r="250" spans="1:17">
      <c r="A250" s="7" t="s">
        <v>128</v>
      </c>
      <c r="B250" s="79" t="s">
        <v>168</v>
      </c>
      <c r="C250" s="8">
        <v>3.2</v>
      </c>
      <c r="D250" s="9">
        <v>62.3</v>
      </c>
      <c r="E250" s="8">
        <v>7</v>
      </c>
      <c r="F250" s="9">
        <v>82.6</v>
      </c>
      <c r="G250" s="8">
        <v>35.1</v>
      </c>
      <c r="H250" s="9">
        <v>75.400000000000006</v>
      </c>
      <c r="I250" s="8">
        <v>19.2</v>
      </c>
      <c r="J250" s="9">
        <v>69.599999999999994</v>
      </c>
      <c r="K250" s="8">
        <v>20.8</v>
      </c>
      <c r="L250" s="9">
        <f t="shared" si="6"/>
        <v>69.599999999999994</v>
      </c>
      <c r="M250" s="8">
        <f t="shared" si="7"/>
        <v>20.8</v>
      </c>
      <c r="N250" s="9">
        <v>59.4</v>
      </c>
      <c r="O250" s="8">
        <v>19.5</v>
      </c>
      <c r="P250" s="80">
        <v>69.599999999999994</v>
      </c>
      <c r="Q250" s="8">
        <v>8.3000000000000007</v>
      </c>
    </row>
    <row r="251" spans="1:17">
      <c r="A251" s="7" t="s">
        <v>129</v>
      </c>
      <c r="B251" s="79" t="s">
        <v>170</v>
      </c>
      <c r="C251" s="8">
        <v>4.3</v>
      </c>
      <c r="D251" s="9">
        <v>68.599999999999994</v>
      </c>
      <c r="E251" s="8">
        <v>6.2</v>
      </c>
      <c r="F251" s="9">
        <v>75.599999999999994</v>
      </c>
      <c r="G251" s="8">
        <v>6.5</v>
      </c>
      <c r="H251" s="9">
        <v>67.5</v>
      </c>
      <c r="I251" s="8">
        <v>7.9</v>
      </c>
      <c r="J251" s="9">
        <v>78.400000000000006</v>
      </c>
      <c r="K251" s="8">
        <v>8.9</v>
      </c>
      <c r="L251" s="9">
        <f t="shared" si="6"/>
        <v>75.599999999999994</v>
      </c>
      <c r="M251" s="8">
        <f t="shared" si="7"/>
        <v>6.5</v>
      </c>
      <c r="N251" s="9">
        <v>79.2</v>
      </c>
      <c r="O251" s="8">
        <v>8</v>
      </c>
      <c r="P251" s="80">
        <v>91.2</v>
      </c>
      <c r="Q251" s="8">
        <v>32.700000000000003</v>
      </c>
    </row>
    <row r="252" spans="1:17">
      <c r="A252" s="7" t="s">
        <v>129</v>
      </c>
      <c r="B252" s="79" t="s">
        <v>171</v>
      </c>
      <c r="C252" s="8">
        <v>4.3</v>
      </c>
      <c r="D252" s="9">
        <v>69.099999999999994</v>
      </c>
      <c r="E252" s="8">
        <v>7.5</v>
      </c>
      <c r="F252" s="9">
        <v>72.900000000000006</v>
      </c>
      <c r="G252" s="8">
        <v>8.6999999999999993</v>
      </c>
      <c r="H252" s="9">
        <v>68</v>
      </c>
      <c r="I252" s="8">
        <v>7.4</v>
      </c>
      <c r="J252" s="9">
        <v>75.2</v>
      </c>
      <c r="K252" s="8">
        <v>5.5</v>
      </c>
      <c r="L252" s="9">
        <f t="shared" si="6"/>
        <v>72.900000000000006</v>
      </c>
      <c r="M252" s="8">
        <f t="shared" si="7"/>
        <v>8.6999999999999993</v>
      </c>
      <c r="N252" s="9">
        <v>77.900000000000006</v>
      </c>
      <c r="O252" s="8">
        <v>7.9</v>
      </c>
      <c r="P252" s="80">
        <v>92.1</v>
      </c>
      <c r="Q252" s="8">
        <v>47.4</v>
      </c>
    </row>
    <row r="253" spans="1:17">
      <c r="A253" s="7" t="s">
        <v>130</v>
      </c>
      <c r="B253" s="79" t="s">
        <v>171</v>
      </c>
      <c r="C253" s="8">
        <v>4</v>
      </c>
      <c r="D253" s="9">
        <v>67.3</v>
      </c>
      <c r="E253" s="8">
        <v>4.5</v>
      </c>
      <c r="F253" s="9">
        <v>69.400000000000006</v>
      </c>
      <c r="G253" s="8">
        <v>10.7</v>
      </c>
      <c r="H253" s="9">
        <v>72.7</v>
      </c>
      <c r="I253" s="8">
        <v>10.6</v>
      </c>
      <c r="J253" s="9">
        <v>68</v>
      </c>
      <c r="K253" s="8">
        <v>10.9</v>
      </c>
      <c r="L253" s="9">
        <f t="shared" si="6"/>
        <v>69.400000000000006</v>
      </c>
      <c r="M253" s="8">
        <f t="shared" si="7"/>
        <v>10.7</v>
      </c>
      <c r="N253" s="9">
        <v>63</v>
      </c>
      <c r="O253" s="8">
        <v>11.8</v>
      </c>
      <c r="P253" s="80">
        <v>85.9</v>
      </c>
      <c r="Q253" s="8">
        <v>4.3</v>
      </c>
    </row>
    <row r="254" spans="1:17">
      <c r="A254" s="7" t="s">
        <v>130</v>
      </c>
      <c r="B254" s="79" t="s">
        <v>172</v>
      </c>
      <c r="C254" s="8">
        <v>4</v>
      </c>
      <c r="D254" s="9">
        <v>62.3</v>
      </c>
      <c r="E254" s="8">
        <v>5.9</v>
      </c>
      <c r="F254" s="9">
        <v>71.400000000000006</v>
      </c>
      <c r="G254" s="8">
        <v>8</v>
      </c>
      <c r="H254" s="9">
        <v>66.7</v>
      </c>
      <c r="I254" s="8">
        <v>12.1</v>
      </c>
      <c r="J254" s="9">
        <v>70</v>
      </c>
      <c r="K254" s="8">
        <v>9.6</v>
      </c>
      <c r="L254" s="9">
        <f t="shared" si="6"/>
        <v>71.400000000000006</v>
      </c>
      <c r="M254" s="8">
        <f t="shared" si="7"/>
        <v>8</v>
      </c>
      <c r="N254" s="9">
        <v>68</v>
      </c>
      <c r="O254" s="8">
        <v>6.9</v>
      </c>
      <c r="P254" s="80">
        <v>90.6</v>
      </c>
      <c r="Q254" s="8">
        <v>47.6</v>
      </c>
    </row>
    <row r="255" spans="1:17">
      <c r="A255" s="7" t="s">
        <v>131</v>
      </c>
      <c r="B255" s="79" t="s">
        <v>170</v>
      </c>
      <c r="C255" s="8">
        <v>3.2</v>
      </c>
      <c r="D255" s="9">
        <v>81.3</v>
      </c>
      <c r="E255" s="8">
        <v>12.2</v>
      </c>
      <c r="F255" s="9">
        <v>73.7</v>
      </c>
      <c r="G255" s="8">
        <v>6.1</v>
      </c>
      <c r="H255" s="9">
        <v>86</v>
      </c>
      <c r="I255" s="8">
        <v>13.8</v>
      </c>
      <c r="J255" s="9">
        <v>73.2</v>
      </c>
      <c r="K255" s="8">
        <v>5.0999999999999996</v>
      </c>
      <c r="L255" s="9">
        <f t="shared" si="6"/>
        <v>73.2</v>
      </c>
      <c r="M255" s="8">
        <f t="shared" si="7"/>
        <v>5.0999999999999996</v>
      </c>
      <c r="N255" s="9">
        <v>86.8</v>
      </c>
      <c r="O255" s="8">
        <v>30.7</v>
      </c>
      <c r="P255" s="80">
        <v>91.6</v>
      </c>
      <c r="Q255" s="8">
        <v>45.2</v>
      </c>
    </row>
    <row r="256" spans="1:17">
      <c r="A256" s="7" t="s">
        <v>131</v>
      </c>
      <c r="B256" s="79" t="s">
        <v>171</v>
      </c>
      <c r="C256" s="8">
        <v>3.2</v>
      </c>
      <c r="D256" s="9">
        <v>80.400000000000006</v>
      </c>
      <c r="E256" s="8">
        <v>8</v>
      </c>
      <c r="F256" s="9">
        <v>74.5</v>
      </c>
      <c r="G256" s="8">
        <v>8.9</v>
      </c>
      <c r="H256" s="9">
        <v>82.5</v>
      </c>
      <c r="I256" s="8">
        <v>7.1</v>
      </c>
      <c r="J256" s="9">
        <v>73</v>
      </c>
      <c r="K256" s="8">
        <v>9.9</v>
      </c>
      <c r="L256" s="9">
        <f t="shared" si="6"/>
        <v>73</v>
      </c>
      <c r="M256" s="8">
        <f t="shared" si="7"/>
        <v>9.9</v>
      </c>
      <c r="N256" s="9">
        <v>87</v>
      </c>
      <c r="O256" s="8">
        <v>31.1</v>
      </c>
      <c r="P256" s="80">
        <v>93</v>
      </c>
      <c r="Q256" s="8">
        <v>31.8</v>
      </c>
    </row>
    <row r="257" spans="1:17">
      <c r="A257" s="7" t="s">
        <v>131</v>
      </c>
      <c r="B257" s="79" t="s">
        <v>172</v>
      </c>
      <c r="C257" s="8">
        <v>3.2</v>
      </c>
      <c r="D257" s="9">
        <v>82.9</v>
      </c>
      <c r="E257" s="8">
        <v>8.1999999999999993</v>
      </c>
      <c r="F257" s="9">
        <v>75.3</v>
      </c>
      <c r="G257" s="8">
        <v>5.2</v>
      </c>
      <c r="H257" s="9">
        <v>79.2</v>
      </c>
      <c r="I257" s="8">
        <v>5.9</v>
      </c>
      <c r="J257" s="9">
        <v>80.2</v>
      </c>
      <c r="K257" s="8">
        <v>9.1999999999999993</v>
      </c>
      <c r="L257" s="9">
        <f t="shared" si="6"/>
        <v>80.2</v>
      </c>
      <c r="M257" s="8">
        <f t="shared" si="7"/>
        <v>9.1999999999999993</v>
      </c>
      <c r="N257" s="9">
        <v>86</v>
      </c>
      <c r="O257" s="8">
        <v>19.899999999999999</v>
      </c>
      <c r="P257" s="80">
        <v>92.2</v>
      </c>
      <c r="Q257" s="8">
        <v>49.8</v>
      </c>
    </row>
    <row r="258" spans="1:17">
      <c r="A258" s="7" t="s">
        <v>131</v>
      </c>
      <c r="B258" s="79" t="s">
        <v>173</v>
      </c>
      <c r="C258" s="8">
        <v>3.2</v>
      </c>
      <c r="D258" s="9">
        <v>84.2</v>
      </c>
      <c r="E258" s="8">
        <v>7.6</v>
      </c>
      <c r="F258" s="9">
        <v>81.3</v>
      </c>
      <c r="G258" s="8">
        <v>6.7</v>
      </c>
      <c r="H258" s="9">
        <v>83.1</v>
      </c>
      <c r="I258" s="8">
        <v>15.5</v>
      </c>
      <c r="J258" s="9">
        <v>79.599999999999994</v>
      </c>
      <c r="K258" s="8">
        <v>6.1</v>
      </c>
      <c r="L258" s="9">
        <f t="shared" si="6"/>
        <v>79.599999999999994</v>
      </c>
      <c r="M258" s="8">
        <f t="shared" si="7"/>
        <v>6.1</v>
      </c>
      <c r="N258" s="9">
        <v>86.8</v>
      </c>
      <c r="O258" s="8">
        <v>23.8</v>
      </c>
      <c r="P258" s="80">
        <v>90.5</v>
      </c>
      <c r="Q258" s="8">
        <v>34.200000000000003</v>
      </c>
    </row>
    <row r="259" spans="1:17">
      <c r="A259" s="7" t="s">
        <v>132</v>
      </c>
      <c r="B259" s="79" t="s">
        <v>170</v>
      </c>
      <c r="C259" s="8">
        <v>3.8</v>
      </c>
      <c r="D259" s="9">
        <v>36.9</v>
      </c>
      <c r="E259" s="8">
        <v>6.2</v>
      </c>
      <c r="F259" s="9">
        <v>39</v>
      </c>
      <c r="G259" s="8">
        <v>11.8</v>
      </c>
      <c r="H259" s="9">
        <v>44.8</v>
      </c>
      <c r="I259" s="8">
        <v>6.7</v>
      </c>
      <c r="J259" s="9">
        <v>38.299999999999997</v>
      </c>
      <c r="K259" s="8">
        <v>5.0999999999999996</v>
      </c>
      <c r="L259" s="9">
        <f t="shared" si="6"/>
        <v>38.299999999999997</v>
      </c>
      <c r="M259" s="8">
        <f t="shared" si="7"/>
        <v>5.0999999999999996</v>
      </c>
      <c r="N259" s="9">
        <v>40</v>
      </c>
      <c r="O259" s="8">
        <v>6.2</v>
      </c>
      <c r="P259" s="80">
        <v>48.5</v>
      </c>
      <c r="Q259" s="8">
        <v>7.6</v>
      </c>
    </row>
    <row r="260" spans="1:17">
      <c r="A260" s="7" t="s">
        <v>132</v>
      </c>
      <c r="B260" s="79" t="s">
        <v>173</v>
      </c>
      <c r="C260" s="8">
        <v>3.8</v>
      </c>
      <c r="D260" s="9">
        <v>74.2</v>
      </c>
      <c r="E260" s="8">
        <v>7.5</v>
      </c>
      <c r="F260" s="9">
        <v>70.5</v>
      </c>
      <c r="G260" s="8">
        <v>6.8</v>
      </c>
      <c r="H260" s="9">
        <v>69.400000000000006</v>
      </c>
      <c r="I260" s="8">
        <v>8.4</v>
      </c>
      <c r="J260" s="9">
        <v>41.9</v>
      </c>
      <c r="K260" s="8">
        <v>9</v>
      </c>
      <c r="L260" s="9">
        <f t="shared" si="6"/>
        <v>41.9</v>
      </c>
      <c r="M260" s="8">
        <f t="shared" si="7"/>
        <v>9</v>
      </c>
      <c r="N260" s="9">
        <v>72</v>
      </c>
      <c r="O260" s="8">
        <v>10.5</v>
      </c>
      <c r="P260" s="80">
        <v>88.6</v>
      </c>
      <c r="Q260" s="8">
        <v>30.5</v>
      </c>
    </row>
    <row r="261" spans="1:17">
      <c r="A261" s="7" t="s">
        <v>132</v>
      </c>
      <c r="B261" s="79" t="s">
        <v>181</v>
      </c>
      <c r="C261" s="8">
        <v>3.8</v>
      </c>
      <c r="D261" s="9">
        <v>70.900000000000006</v>
      </c>
      <c r="E261" s="8">
        <v>7.7</v>
      </c>
      <c r="F261" s="9">
        <v>54.5</v>
      </c>
      <c r="G261" s="8">
        <v>3.3</v>
      </c>
      <c r="H261" s="9">
        <v>70.900000000000006</v>
      </c>
      <c r="I261" s="8">
        <v>10.3</v>
      </c>
      <c r="J261" s="9">
        <v>56.4</v>
      </c>
      <c r="K261" s="8">
        <v>6.5</v>
      </c>
      <c r="L261" s="9">
        <f t="shared" ref="L261:L324" si="8">IF(C261&lt;4,J261,F261)</f>
        <v>56.4</v>
      </c>
      <c r="M261" s="8">
        <f t="shared" ref="M261:M324" si="9">IF(C261&lt;4,K261,G261)</f>
        <v>6.5</v>
      </c>
      <c r="N261" s="9">
        <v>78.2</v>
      </c>
      <c r="O261" s="8">
        <v>7</v>
      </c>
      <c r="P261" s="80">
        <v>83.6</v>
      </c>
      <c r="Q261" s="8">
        <v>6.5</v>
      </c>
    </row>
    <row r="262" spans="1:17">
      <c r="A262" s="7" t="s">
        <v>133</v>
      </c>
      <c r="B262" s="79" t="s">
        <v>170</v>
      </c>
      <c r="C262" s="8">
        <v>3.7</v>
      </c>
      <c r="D262" s="9">
        <v>78.2</v>
      </c>
      <c r="E262" s="8">
        <v>28.6</v>
      </c>
      <c r="F262" s="9">
        <v>84</v>
      </c>
      <c r="G262" s="8">
        <v>24.1</v>
      </c>
      <c r="H262" s="9">
        <v>79.3</v>
      </c>
      <c r="I262" s="8">
        <v>24.8</v>
      </c>
      <c r="J262" s="9">
        <v>83</v>
      </c>
      <c r="K262" s="8">
        <v>19.899999999999999</v>
      </c>
      <c r="L262" s="9">
        <f t="shared" si="8"/>
        <v>83</v>
      </c>
      <c r="M262" s="8">
        <f t="shared" si="9"/>
        <v>19.899999999999999</v>
      </c>
      <c r="N262" s="9">
        <v>70.2</v>
      </c>
      <c r="O262" s="8">
        <v>15.2</v>
      </c>
      <c r="P262" s="80">
        <v>90.4</v>
      </c>
      <c r="Q262" s="8">
        <v>46.5</v>
      </c>
    </row>
    <row r="263" spans="1:17">
      <c r="A263" s="7" t="s">
        <v>133</v>
      </c>
      <c r="B263" s="79" t="s">
        <v>171</v>
      </c>
      <c r="C263" s="8">
        <v>3.7</v>
      </c>
      <c r="D263" s="9">
        <v>80.2</v>
      </c>
      <c r="E263" s="8">
        <v>31.2</v>
      </c>
      <c r="F263" s="9">
        <v>82.3</v>
      </c>
      <c r="G263" s="8">
        <v>12</v>
      </c>
      <c r="H263" s="9">
        <v>82.3</v>
      </c>
      <c r="I263" s="8">
        <v>31.6</v>
      </c>
      <c r="J263" s="9">
        <v>77.599999999999994</v>
      </c>
      <c r="K263" s="8">
        <v>8.1</v>
      </c>
      <c r="L263" s="9">
        <f t="shared" si="8"/>
        <v>77.599999999999994</v>
      </c>
      <c r="M263" s="8">
        <f t="shared" si="9"/>
        <v>8.1</v>
      </c>
      <c r="N263" s="9">
        <v>77.099999999999994</v>
      </c>
      <c r="O263" s="8">
        <v>6.1</v>
      </c>
      <c r="P263" s="80">
        <v>92.2</v>
      </c>
      <c r="Q263" s="8">
        <v>44.6</v>
      </c>
    </row>
    <row r="264" spans="1:17">
      <c r="A264" s="7" t="s">
        <v>133</v>
      </c>
      <c r="B264" s="79" t="s">
        <v>172</v>
      </c>
      <c r="C264" s="8">
        <v>3.7</v>
      </c>
      <c r="D264" s="9">
        <v>75.900000000000006</v>
      </c>
      <c r="E264" s="8">
        <v>17.2</v>
      </c>
      <c r="F264" s="9">
        <v>83.8</v>
      </c>
      <c r="G264" s="8">
        <v>10</v>
      </c>
      <c r="H264" s="9">
        <v>85.9</v>
      </c>
      <c r="I264" s="8">
        <v>24.4</v>
      </c>
      <c r="J264" s="9">
        <v>84.3</v>
      </c>
      <c r="K264" s="8">
        <v>20.5</v>
      </c>
      <c r="L264" s="9">
        <f t="shared" si="8"/>
        <v>84.3</v>
      </c>
      <c r="M264" s="8">
        <f t="shared" si="9"/>
        <v>20.5</v>
      </c>
      <c r="N264" s="9">
        <v>83.2</v>
      </c>
      <c r="O264" s="8">
        <v>19.5</v>
      </c>
      <c r="P264" s="80">
        <v>92.7</v>
      </c>
      <c r="Q264" s="8">
        <v>54.8</v>
      </c>
    </row>
    <row r="265" spans="1:17">
      <c r="A265" s="7" t="s">
        <v>133</v>
      </c>
      <c r="B265" s="79" t="s">
        <v>173</v>
      </c>
      <c r="C265" s="8">
        <v>3.7</v>
      </c>
      <c r="D265" s="9">
        <v>73.099999999999994</v>
      </c>
      <c r="E265" s="8">
        <v>10.6</v>
      </c>
      <c r="F265" s="9">
        <v>83.4</v>
      </c>
      <c r="G265" s="8">
        <v>17.399999999999999</v>
      </c>
      <c r="H265" s="9">
        <v>78.8</v>
      </c>
      <c r="I265" s="8">
        <v>23.7</v>
      </c>
      <c r="J265" s="9">
        <v>81.900000000000006</v>
      </c>
      <c r="K265" s="8">
        <v>20.9</v>
      </c>
      <c r="L265" s="9">
        <f t="shared" si="8"/>
        <v>81.900000000000006</v>
      </c>
      <c r="M265" s="8">
        <f t="shared" si="9"/>
        <v>20.9</v>
      </c>
      <c r="N265" s="9">
        <v>75.599999999999994</v>
      </c>
      <c r="O265" s="8">
        <v>8.9</v>
      </c>
      <c r="P265" s="80">
        <v>92.2</v>
      </c>
      <c r="Q265" s="8">
        <v>53.4</v>
      </c>
    </row>
    <row r="266" spans="1:17">
      <c r="A266" s="7" t="s">
        <v>134</v>
      </c>
      <c r="B266" s="79" t="s">
        <v>170</v>
      </c>
      <c r="C266" s="8">
        <v>3</v>
      </c>
      <c r="D266" s="9">
        <v>87.2</v>
      </c>
      <c r="E266" s="8">
        <v>35.700000000000003</v>
      </c>
      <c r="F266" s="9">
        <v>85.1</v>
      </c>
      <c r="G266" s="8">
        <v>32.5</v>
      </c>
      <c r="H266" s="9">
        <v>84.5</v>
      </c>
      <c r="I266" s="8">
        <v>30.4</v>
      </c>
      <c r="J266" s="9">
        <v>79.7</v>
      </c>
      <c r="K266" s="8">
        <v>5.0999999999999996</v>
      </c>
      <c r="L266" s="9">
        <f t="shared" si="8"/>
        <v>79.7</v>
      </c>
      <c r="M266" s="8">
        <f t="shared" si="9"/>
        <v>5.0999999999999996</v>
      </c>
      <c r="N266" s="9">
        <v>85.1</v>
      </c>
      <c r="O266" s="8">
        <v>49.2</v>
      </c>
      <c r="P266" s="80">
        <v>88.5</v>
      </c>
      <c r="Q266" s="8">
        <v>38.200000000000003</v>
      </c>
    </row>
    <row r="267" spans="1:17">
      <c r="A267" s="7" t="s">
        <v>134</v>
      </c>
      <c r="B267" s="79" t="s">
        <v>171</v>
      </c>
      <c r="C267" s="8">
        <v>3</v>
      </c>
      <c r="D267" s="9">
        <v>84.8</v>
      </c>
      <c r="E267" s="8">
        <v>45.3</v>
      </c>
      <c r="F267" s="9">
        <v>84.1</v>
      </c>
      <c r="G267" s="8">
        <v>64.599999999999994</v>
      </c>
      <c r="H267" s="9">
        <v>79.5</v>
      </c>
      <c r="I267" s="8">
        <v>36.700000000000003</v>
      </c>
      <c r="J267" s="9">
        <v>82.8</v>
      </c>
      <c r="K267" s="8">
        <v>33.6</v>
      </c>
      <c r="L267" s="9">
        <f t="shared" si="8"/>
        <v>82.8</v>
      </c>
      <c r="M267" s="8">
        <f t="shared" si="9"/>
        <v>33.6</v>
      </c>
      <c r="N267" s="9">
        <v>84.8</v>
      </c>
      <c r="O267" s="8">
        <v>54.7</v>
      </c>
      <c r="P267" s="80">
        <v>85.4</v>
      </c>
      <c r="Q267" s="8">
        <v>65.099999999999994</v>
      </c>
    </row>
    <row r="268" spans="1:17">
      <c r="A268" s="7" t="s">
        <v>134</v>
      </c>
      <c r="B268" s="79" t="s">
        <v>172</v>
      </c>
      <c r="C268" s="8">
        <v>3</v>
      </c>
      <c r="D268" s="9">
        <v>83.3</v>
      </c>
      <c r="E268" s="8">
        <v>54.6</v>
      </c>
      <c r="F268" s="9">
        <v>84</v>
      </c>
      <c r="G268" s="8">
        <v>35.1</v>
      </c>
      <c r="H268" s="9">
        <v>83.3</v>
      </c>
      <c r="I268" s="8">
        <v>19.2</v>
      </c>
      <c r="J268" s="9">
        <v>84.6</v>
      </c>
      <c r="K268" s="8">
        <v>17.399999999999999</v>
      </c>
      <c r="L268" s="9">
        <f t="shared" si="8"/>
        <v>84.6</v>
      </c>
      <c r="M268" s="8">
        <f t="shared" si="9"/>
        <v>17.399999999999999</v>
      </c>
      <c r="N268" s="9">
        <v>81.400000000000006</v>
      </c>
      <c r="O268" s="8">
        <v>40.9</v>
      </c>
      <c r="P268" s="80">
        <v>87.8</v>
      </c>
      <c r="Q268" s="8">
        <v>59.9</v>
      </c>
    </row>
    <row r="269" spans="1:17">
      <c r="A269" s="7" t="s">
        <v>134</v>
      </c>
      <c r="B269" s="79" t="s">
        <v>173</v>
      </c>
      <c r="C269" s="8">
        <v>3</v>
      </c>
      <c r="D269" s="9">
        <v>83.6</v>
      </c>
      <c r="E269" s="8">
        <v>37.799999999999997</v>
      </c>
      <c r="F269" s="9">
        <v>78.3</v>
      </c>
      <c r="G269" s="8">
        <v>12.6</v>
      </c>
      <c r="H269" s="9">
        <v>75.7</v>
      </c>
      <c r="I269" s="8">
        <v>6.1</v>
      </c>
      <c r="J269" s="9">
        <v>76.3</v>
      </c>
      <c r="K269" s="8">
        <v>6</v>
      </c>
      <c r="L269" s="9">
        <f t="shared" si="8"/>
        <v>76.3</v>
      </c>
      <c r="M269" s="8">
        <f t="shared" si="9"/>
        <v>6</v>
      </c>
      <c r="N269" s="9">
        <v>82.9</v>
      </c>
      <c r="O269" s="8">
        <v>30.2</v>
      </c>
      <c r="P269" s="80">
        <v>81.599999999999994</v>
      </c>
      <c r="Q269" s="8">
        <v>46</v>
      </c>
    </row>
    <row r="270" spans="1:17">
      <c r="A270" s="7" t="s">
        <v>135</v>
      </c>
      <c r="B270" s="79" t="s">
        <v>203</v>
      </c>
      <c r="C270" s="8">
        <v>3.2</v>
      </c>
      <c r="D270" s="9">
        <v>61.3</v>
      </c>
      <c r="E270" s="8">
        <v>7.4</v>
      </c>
      <c r="F270" s="9">
        <v>64.3</v>
      </c>
      <c r="G270" s="8">
        <v>7.6</v>
      </c>
      <c r="H270" s="9">
        <v>63.8</v>
      </c>
      <c r="I270" s="8">
        <v>9.1999999999999993</v>
      </c>
      <c r="J270" s="9">
        <v>65.3</v>
      </c>
      <c r="K270" s="8">
        <v>6.1</v>
      </c>
      <c r="L270" s="9">
        <f t="shared" si="8"/>
        <v>65.3</v>
      </c>
      <c r="M270" s="8">
        <f t="shared" si="9"/>
        <v>6.1</v>
      </c>
      <c r="N270" s="9">
        <v>59.1</v>
      </c>
      <c r="O270" s="8">
        <v>6.1</v>
      </c>
      <c r="P270" s="80">
        <v>80.8</v>
      </c>
      <c r="Q270" s="8">
        <v>7.2</v>
      </c>
    </row>
    <row r="271" spans="1:17">
      <c r="A271" s="7" t="s">
        <v>135</v>
      </c>
      <c r="B271" s="79" t="s">
        <v>170</v>
      </c>
      <c r="C271" s="8">
        <v>3.2</v>
      </c>
      <c r="D271" s="9">
        <v>87.9</v>
      </c>
      <c r="E271" s="8">
        <v>5.8</v>
      </c>
      <c r="F271" s="9">
        <v>88.9</v>
      </c>
      <c r="G271" s="8">
        <v>21.1</v>
      </c>
      <c r="H271" s="9">
        <v>86.5</v>
      </c>
      <c r="I271" s="8">
        <v>24.9</v>
      </c>
      <c r="J271" s="9">
        <v>90.5</v>
      </c>
      <c r="K271" s="8">
        <v>23.8</v>
      </c>
      <c r="L271" s="9">
        <f t="shared" si="8"/>
        <v>90.5</v>
      </c>
      <c r="M271" s="8">
        <f t="shared" si="9"/>
        <v>23.8</v>
      </c>
      <c r="N271" s="9">
        <v>83.3</v>
      </c>
      <c r="O271" s="8">
        <v>13.4</v>
      </c>
      <c r="P271" s="80">
        <v>94.4</v>
      </c>
      <c r="Q271" s="8">
        <v>68.099999999999994</v>
      </c>
    </row>
    <row r="272" spans="1:17">
      <c r="A272" s="7" t="s">
        <v>135</v>
      </c>
      <c r="B272" s="79" t="s">
        <v>206</v>
      </c>
      <c r="C272" s="8">
        <v>3.2</v>
      </c>
      <c r="D272" s="9">
        <v>55.9</v>
      </c>
      <c r="E272" s="8">
        <v>3</v>
      </c>
      <c r="F272" s="9">
        <v>65.3</v>
      </c>
      <c r="G272" s="8">
        <v>5.8</v>
      </c>
      <c r="H272" s="9">
        <v>66.5</v>
      </c>
      <c r="I272" s="8">
        <v>3.2</v>
      </c>
      <c r="J272" s="9">
        <v>64.400000000000006</v>
      </c>
      <c r="K272" s="8">
        <v>4.5999999999999996</v>
      </c>
      <c r="L272" s="9">
        <f t="shared" si="8"/>
        <v>64.400000000000006</v>
      </c>
      <c r="M272" s="8">
        <f t="shared" si="9"/>
        <v>4.5999999999999996</v>
      </c>
      <c r="N272" s="9">
        <v>55.1</v>
      </c>
      <c r="O272" s="8">
        <v>5.4</v>
      </c>
      <c r="P272" s="80">
        <v>74.599999999999994</v>
      </c>
      <c r="Q272" s="8">
        <v>8.5</v>
      </c>
    </row>
    <row r="273" spans="1:17">
      <c r="A273" s="7" t="s">
        <v>135</v>
      </c>
      <c r="B273" s="79" t="s">
        <v>171</v>
      </c>
      <c r="C273" s="8">
        <v>3.2</v>
      </c>
      <c r="D273" s="9">
        <v>89.8</v>
      </c>
      <c r="E273" s="8">
        <v>33.9</v>
      </c>
      <c r="F273" s="9">
        <v>85.8</v>
      </c>
      <c r="G273" s="8">
        <v>8.6</v>
      </c>
      <c r="H273" s="9">
        <v>88.4</v>
      </c>
      <c r="I273" s="8">
        <v>19.600000000000001</v>
      </c>
      <c r="J273" s="9">
        <v>82.7</v>
      </c>
      <c r="K273" s="8">
        <v>11</v>
      </c>
      <c r="L273" s="9">
        <f t="shared" si="8"/>
        <v>82.7</v>
      </c>
      <c r="M273" s="8">
        <f t="shared" si="9"/>
        <v>11</v>
      </c>
      <c r="N273" s="9">
        <v>86.6</v>
      </c>
      <c r="O273" s="8">
        <v>14.1</v>
      </c>
      <c r="P273" s="80">
        <v>95.7</v>
      </c>
      <c r="Q273" s="8">
        <v>86.1</v>
      </c>
    </row>
    <row r="274" spans="1:17">
      <c r="A274" s="7" t="s">
        <v>135</v>
      </c>
      <c r="B274" s="79" t="s">
        <v>207</v>
      </c>
      <c r="C274" s="8">
        <v>3.2</v>
      </c>
      <c r="D274" s="9">
        <v>50.4</v>
      </c>
      <c r="E274" s="8">
        <v>8.9</v>
      </c>
      <c r="F274" s="9">
        <v>53.7</v>
      </c>
      <c r="G274" s="8">
        <v>10.4</v>
      </c>
      <c r="H274" s="9">
        <v>57.5</v>
      </c>
      <c r="I274" s="8">
        <v>9.6999999999999993</v>
      </c>
      <c r="J274" s="9">
        <v>45.1</v>
      </c>
      <c r="K274" s="8">
        <v>11.6</v>
      </c>
      <c r="L274" s="9">
        <f t="shared" si="8"/>
        <v>45.1</v>
      </c>
      <c r="M274" s="8">
        <f t="shared" si="9"/>
        <v>11.6</v>
      </c>
      <c r="N274" s="9">
        <v>47.8</v>
      </c>
      <c r="O274" s="8">
        <v>7</v>
      </c>
      <c r="P274" s="80">
        <v>65.7</v>
      </c>
      <c r="Q274" s="8">
        <v>9.1</v>
      </c>
    </row>
    <row r="275" spans="1:17">
      <c r="A275" s="7" t="s">
        <v>135</v>
      </c>
      <c r="B275" s="79" t="s">
        <v>172</v>
      </c>
      <c r="C275" s="8">
        <v>3.2</v>
      </c>
      <c r="D275" s="9">
        <v>87.5</v>
      </c>
      <c r="E275" s="8">
        <v>43.6</v>
      </c>
      <c r="F275" s="9">
        <v>89.4</v>
      </c>
      <c r="G275" s="8">
        <v>54.9</v>
      </c>
      <c r="H275" s="9">
        <v>91.4</v>
      </c>
      <c r="I275" s="8">
        <v>43.8</v>
      </c>
      <c r="J275" s="9">
        <v>86.8</v>
      </c>
      <c r="K275" s="8">
        <v>44.9</v>
      </c>
      <c r="L275" s="9">
        <f t="shared" si="8"/>
        <v>86.8</v>
      </c>
      <c r="M275" s="8">
        <f t="shared" si="9"/>
        <v>44.9</v>
      </c>
      <c r="N275" s="9">
        <v>88.3</v>
      </c>
      <c r="O275" s="8">
        <v>45.3</v>
      </c>
      <c r="P275" s="80">
        <v>92.5</v>
      </c>
      <c r="Q275" s="8">
        <v>56.7</v>
      </c>
    </row>
    <row r="276" spans="1:17">
      <c r="A276" s="7" t="s">
        <v>135</v>
      </c>
      <c r="B276" s="79" t="s">
        <v>208</v>
      </c>
      <c r="C276" s="8">
        <v>3.2</v>
      </c>
      <c r="D276" s="9">
        <v>52.1</v>
      </c>
      <c r="E276" s="8">
        <v>4.9000000000000004</v>
      </c>
      <c r="F276" s="9">
        <v>54.7</v>
      </c>
      <c r="G276" s="8">
        <v>6.2</v>
      </c>
      <c r="H276" s="9">
        <v>44.4</v>
      </c>
      <c r="I276" s="8">
        <v>5.8</v>
      </c>
      <c r="J276" s="9">
        <v>59.8</v>
      </c>
      <c r="K276" s="8">
        <v>7.1</v>
      </c>
      <c r="L276" s="9">
        <f t="shared" si="8"/>
        <v>59.8</v>
      </c>
      <c r="M276" s="8">
        <f t="shared" si="9"/>
        <v>7.1</v>
      </c>
      <c r="N276" s="9">
        <v>50.4</v>
      </c>
      <c r="O276" s="8">
        <v>8.5</v>
      </c>
      <c r="P276" s="80">
        <v>70.900000000000006</v>
      </c>
      <c r="Q276" s="8">
        <v>6</v>
      </c>
    </row>
    <row r="277" spans="1:17">
      <c r="A277" s="7" t="s">
        <v>135</v>
      </c>
      <c r="B277" s="79" t="s">
        <v>173</v>
      </c>
      <c r="C277" s="8">
        <v>3.2</v>
      </c>
      <c r="D277" s="9">
        <v>81.5</v>
      </c>
      <c r="E277" s="8">
        <v>6.4</v>
      </c>
      <c r="F277" s="9">
        <v>91.1</v>
      </c>
      <c r="G277" s="8">
        <v>53.1</v>
      </c>
      <c r="H277" s="9">
        <v>86.3</v>
      </c>
      <c r="I277" s="8">
        <v>41.1</v>
      </c>
      <c r="J277" s="9">
        <v>88.7</v>
      </c>
      <c r="K277" s="8">
        <v>54.5</v>
      </c>
      <c r="L277" s="9">
        <f t="shared" si="8"/>
        <v>88.7</v>
      </c>
      <c r="M277" s="8">
        <f t="shared" si="9"/>
        <v>54.5</v>
      </c>
      <c r="N277" s="9">
        <v>79.8</v>
      </c>
      <c r="O277" s="8">
        <v>33.299999999999997</v>
      </c>
      <c r="P277" s="80">
        <v>94</v>
      </c>
      <c r="Q277" s="8">
        <v>46.8</v>
      </c>
    </row>
    <row r="278" spans="1:17">
      <c r="A278" s="7" t="s">
        <v>135</v>
      </c>
      <c r="B278" s="79" t="s">
        <v>209</v>
      </c>
      <c r="C278" s="8">
        <v>3.2</v>
      </c>
      <c r="D278" s="9">
        <v>62.5</v>
      </c>
      <c r="E278" s="8">
        <v>13.8</v>
      </c>
      <c r="F278" s="9">
        <v>80.5</v>
      </c>
      <c r="G278" s="8">
        <v>37.9</v>
      </c>
      <c r="H278" s="9">
        <v>78.099999999999994</v>
      </c>
      <c r="I278" s="8">
        <v>48</v>
      </c>
      <c r="J278" s="9">
        <v>80.5</v>
      </c>
      <c r="K278" s="8">
        <v>13.6</v>
      </c>
      <c r="L278" s="9">
        <f t="shared" si="8"/>
        <v>80.5</v>
      </c>
      <c r="M278" s="8">
        <f t="shared" si="9"/>
        <v>13.6</v>
      </c>
      <c r="N278" s="9">
        <v>60.9</v>
      </c>
      <c r="O278" s="8">
        <v>9</v>
      </c>
      <c r="P278" s="80">
        <v>87.5</v>
      </c>
      <c r="Q278" s="8">
        <v>58.9</v>
      </c>
    </row>
    <row r="279" spans="1:17">
      <c r="A279" s="7" t="s">
        <v>135</v>
      </c>
      <c r="B279" s="79" t="s">
        <v>174</v>
      </c>
      <c r="C279" s="8">
        <v>3.2</v>
      </c>
      <c r="D279" s="9">
        <v>67</v>
      </c>
      <c r="E279" s="8">
        <v>12.9</v>
      </c>
      <c r="F279" s="9">
        <v>49.2</v>
      </c>
      <c r="G279" s="8">
        <v>9.9</v>
      </c>
      <c r="H279" s="9">
        <v>56.2</v>
      </c>
      <c r="I279" s="8">
        <v>6.7</v>
      </c>
      <c r="J279" s="9">
        <v>52.4</v>
      </c>
      <c r="K279" s="8">
        <v>9.3000000000000007</v>
      </c>
      <c r="L279" s="9">
        <f t="shared" si="8"/>
        <v>52.4</v>
      </c>
      <c r="M279" s="8">
        <f t="shared" si="9"/>
        <v>9.3000000000000007</v>
      </c>
      <c r="N279" s="9">
        <v>66.5</v>
      </c>
      <c r="O279" s="8">
        <v>8.9</v>
      </c>
      <c r="P279" s="80">
        <v>68.599999999999994</v>
      </c>
      <c r="Q279" s="8">
        <v>3.9</v>
      </c>
    </row>
    <row r="280" spans="1:17">
      <c r="A280" s="7" t="s">
        <v>135</v>
      </c>
      <c r="B280" s="79" t="s">
        <v>210</v>
      </c>
      <c r="C280" s="8">
        <v>3.2</v>
      </c>
      <c r="D280" s="9">
        <v>70.7</v>
      </c>
      <c r="E280" s="8">
        <v>15.7</v>
      </c>
      <c r="F280" s="9">
        <v>68.7</v>
      </c>
      <c r="G280" s="8">
        <v>10.3</v>
      </c>
      <c r="H280" s="9">
        <v>63.6</v>
      </c>
      <c r="I280" s="8">
        <v>11.1</v>
      </c>
      <c r="J280" s="9">
        <v>72.7</v>
      </c>
      <c r="K280" s="8">
        <v>11.1</v>
      </c>
      <c r="L280" s="9">
        <f t="shared" si="8"/>
        <v>72.7</v>
      </c>
      <c r="M280" s="8">
        <f t="shared" si="9"/>
        <v>11.1</v>
      </c>
      <c r="N280" s="9">
        <v>61.6</v>
      </c>
      <c r="O280" s="8">
        <v>6.6</v>
      </c>
      <c r="P280" s="80">
        <v>79.8</v>
      </c>
      <c r="Q280" s="8">
        <v>15.2</v>
      </c>
    </row>
    <row r="281" spans="1:17">
      <c r="A281" s="7" t="s">
        <v>135</v>
      </c>
      <c r="B281" s="79" t="s">
        <v>166</v>
      </c>
      <c r="C281" s="8">
        <v>3.2</v>
      </c>
      <c r="D281" s="9">
        <v>75.7</v>
      </c>
      <c r="E281" s="8">
        <v>12.5</v>
      </c>
      <c r="F281" s="9">
        <v>87.8</v>
      </c>
      <c r="G281" s="8">
        <v>12.3</v>
      </c>
      <c r="H281" s="9">
        <v>89.2</v>
      </c>
      <c r="I281" s="8">
        <v>45.5</v>
      </c>
      <c r="J281" s="9">
        <v>81.099999999999994</v>
      </c>
      <c r="K281" s="8">
        <v>10</v>
      </c>
      <c r="L281" s="9">
        <f t="shared" si="8"/>
        <v>81.099999999999994</v>
      </c>
      <c r="M281" s="8">
        <f t="shared" si="9"/>
        <v>10</v>
      </c>
      <c r="N281" s="9">
        <v>68.900000000000006</v>
      </c>
      <c r="O281" s="8">
        <v>9.8000000000000007</v>
      </c>
      <c r="P281" s="80">
        <v>93.2</v>
      </c>
      <c r="Q281" s="8">
        <v>29</v>
      </c>
    </row>
    <row r="282" spans="1:17">
      <c r="A282" s="7" t="s">
        <v>135</v>
      </c>
      <c r="B282" s="79" t="s">
        <v>167</v>
      </c>
      <c r="C282" s="8">
        <v>3.2</v>
      </c>
      <c r="D282" s="9">
        <v>78.599999999999994</v>
      </c>
      <c r="E282" s="8">
        <v>10.1</v>
      </c>
      <c r="F282" s="9">
        <v>88.9</v>
      </c>
      <c r="G282" s="8">
        <v>27.7</v>
      </c>
      <c r="H282" s="9">
        <v>83.3</v>
      </c>
      <c r="I282" s="8">
        <v>23.8</v>
      </c>
      <c r="J282" s="9">
        <v>84.9</v>
      </c>
      <c r="K282" s="8">
        <v>25.2</v>
      </c>
      <c r="L282" s="9">
        <f t="shared" si="8"/>
        <v>84.9</v>
      </c>
      <c r="M282" s="8">
        <f t="shared" si="9"/>
        <v>25.2</v>
      </c>
      <c r="N282" s="9">
        <v>73</v>
      </c>
      <c r="O282" s="8">
        <v>10.9</v>
      </c>
      <c r="P282" s="80">
        <v>93.7</v>
      </c>
      <c r="Q282" s="8">
        <v>41.5</v>
      </c>
    </row>
    <row r="283" spans="1:17">
      <c r="A283" s="7" t="s">
        <v>135</v>
      </c>
      <c r="B283" s="79" t="s">
        <v>204</v>
      </c>
      <c r="C283" s="8">
        <v>3.2</v>
      </c>
      <c r="D283" s="9">
        <v>56.9</v>
      </c>
      <c r="E283" s="8">
        <v>17.2</v>
      </c>
      <c r="F283" s="9">
        <v>66.7</v>
      </c>
      <c r="G283" s="8">
        <v>5.9</v>
      </c>
      <c r="H283" s="9">
        <v>58.8</v>
      </c>
      <c r="I283" s="8">
        <v>30</v>
      </c>
      <c r="J283" s="9">
        <v>70.599999999999994</v>
      </c>
      <c r="K283" s="8">
        <v>30.6</v>
      </c>
      <c r="L283" s="9">
        <f t="shared" si="8"/>
        <v>70.599999999999994</v>
      </c>
      <c r="M283" s="8">
        <f t="shared" si="9"/>
        <v>30.6</v>
      </c>
      <c r="N283" s="9">
        <v>54.9</v>
      </c>
      <c r="O283" s="8">
        <v>10.7</v>
      </c>
      <c r="P283" s="80">
        <v>82.4</v>
      </c>
      <c r="Q283" s="8">
        <v>59.5</v>
      </c>
    </row>
    <row r="284" spans="1:17">
      <c r="A284" s="7" t="s">
        <v>135</v>
      </c>
      <c r="B284" s="79" t="s">
        <v>168</v>
      </c>
      <c r="C284" s="8">
        <v>3.2</v>
      </c>
      <c r="D284" s="9">
        <v>79.599999999999994</v>
      </c>
      <c r="E284" s="8">
        <v>44.6</v>
      </c>
      <c r="F284" s="9">
        <v>83.9</v>
      </c>
      <c r="G284" s="8">
        <v>50</v>
      </c>
      <c r="H284" s="9">
        <v>81.7</v>
      </c>
      <c r="I284" s="8">
        <v>47.4</v>
      </c>
      <c r="J284" s="9">
        <v>84.9</v>
      </c>
      <c r="K284" s="8">
        <v>55.7</v>
      </c>
      <c r="L284" s="9">
        <f t="shared" si="8"/>
        <v>84.9</v>
      </c>
      <c r="M284" s="8">
        <f t="shared" si="9"/>
        <v>55.7</v>
      </c>
      <c r="N284" s="9">
        <v>74.2</v>
      </c>
      <c r="O284" s="8">
        <v>26.1</v>
      </c>
      <c r="P284" s="80">
        <v>90.3</v>
      </c>
      <c r="Q284" s="8">
        <v>9.5</v>
      </c>
    </row>
    <row r="285" spans="1:17">
      <c r="A285" s="7" t="s">
        <v>135</v>
      </c>
      <c r="B285" s="79" t="s">
        <v>205</v>
      </c>
      <c r="C285" s="8">
        <v>3.2</v>
      </c>
      <c r="D285" s="9">
        <v>49.1</v>
      </c>
      <c r="E285" s="8">
        <v>15.4</v>
      </c>
      <c r="F285" s="9">
        <v>73.599999999999994</v>
      </c>
      <c r="G285" s="8">
        <v>2.6</v>
      </c>
      <c r="H285" s="9">
        <v>75.5</v>
      </c>
      <c r="I285" s="8">
        <v>5</v>
      </c>
      <c r="J285" s="9">
        <v>73.599999999999994</v>
      </c>
      <c r="K285" s="8">
        <v>7.7</v>
      </c>
      <c r="L285" s="9">
        <f t="shared" si="8"/>
        <v>73.599999999999994</v>
      </c>
      <c r="M285" s="8">
        <f t="shared" si="9"/>
        <v>7.7</v>
      </c>
      <c r="N285" s="9">
        <v>73.599999999999994</v>
      </c>
      <c r="O285" s="8">
        <v>2.6</v>
      </c>
      <c r="P285" s="80">
        <v>90.6</v>
      </c>
      <c r="Q285" s="8">
        <v>39.6</v>
      </c>
    </row>
    <row r="286" spans="1:17">
      <c r="A286" s="7" t="s">
        <v>135</v>
      </c>
      <c r="B286" s="79" t="s">
        <v>169</v>
      </c>
      <c r="C286" s="8">
        <v>3.2</v>
      </c>
      <c r="D286" s="9">
        <v>77.8</v>
      </c>
      <c r="E286" s="8">
        <v>7.1</v>
      </c>
      <c r="F286" s="9">
        <v>88.9</v>
      </c>
      <c r="G286" s="8">
        <v>70.8</v>
      </c>
      <c r="H286" s="9">
        <v>87</v>
      </c>
      <c r="I286" s="8">
        <v>63.8</v>
      </c>
      <c r="J286" s="9">
        <v>90.7</v>
      </c>
      <c r="K286" s="8">
        <v>51</v>
      </c>
      <c r="L286" s="9">
        <f t="shared" si="8"/>
        <v>90.7</v>
      </c>
      <c r="M286" s="8">
        <f t="shared" si="9"/>
        <v>51</v>
      </c>
      <c r="N286" s="9">
        <v>74.099999999999994</v>
      </c>
      <c r="O286" s="8">
        <v>12.5</v>
      </c>
      <c r="P286" s="80">
        <v>90.7</v>
      </c>
      <c r="Q286" s="8">
        <v>38.799999999999997</v>
      </c>
    </row>
    <row r="287" spans="1:17">
      <c r="A287" s="7" t="s">
        <v>135</v>
      </c>
      <c r="B287" s="79" t="s">
        <v>175</v>
      </c>
      <c r="C287" s="8">
        <v>3.2</v>
      </c>
      <c r="D287" s="9">
        <v>87</v>
      </c>
      <c r="E287" s="8">
        <v>30.9</v>
      </c>
      <c r="F287" s="9">
        <v>89.3</v>
      </c>
      <c r="G287" s="8">
        <v>23.1</v>
      </c>
      <c r="H287" s="9">
        <v>88.4</v>
      </c>
      <c r="I287" s="8">
        <v>45.4</v>
      </c>
      <c r="J287" s="9">
        <v>90.5</v>
      </c>
      <c r="K287" s="8">
        <v>39</v>
      </c>
      <c r="L287" s="9">
        <f t="shared" si="8"/>
        <v>90.5</v>
      </c>
      <c r="M287" s="8">
        <f t="shared" si="9"/>
        <v>39</v>
      </c>
      <c r="N287" s="9">
        <v>89.1</v>
      </c>
      <c r="O287" s="8">
        <v>39.299999999999997</v>
      </c>
      <c r="P287" s="80">
        <v>91.9</v>
      </c>
      <c r="Q287" s="8">
        <v>54.3</v>
      </c>
    </row>
    <row r="288" spans="1:17">
      <c r="A288" s="7" t="s">
        <v>135</v>
      </c>
      <c r="B288" s="79" t="s">
        <v>194</v>
      </c>
      <c r="C288" s="8">
        <v>3.2</v>
      </c>
      <c r="D288" s="9">
        <v>52.6</v>
      </c>
      <c r="E288" s="8">
        <v>10</v>
      </c>
      <c r="F288" s="9">
        <v>68.400000000000006</v>
      </c>
      <c r="G288" s="8">
        <v>30.8</v>
      </c>
      <c r="H288" s="9">
        <v>60.5</v>
      </c>
      <c r="I288" s="8">
        <v>13</v>
      </c>
      <c r="J288" s="9">
        <v>71.099999999999994</v>
      </c>
      <c r="K288" s="8">
        <v>33.299999999999997</v>
      </c>
      <c r="L288" s="9">
        <f t="shared" si="8"/>
        <v>71.099999999999994</v>
      </c>
      <c r="M288" s="8">
        <f t="shared" si="9"/>
        <v>33.299999999999997</v>
      </c>
      <c r="N288" s="9">
        <v>39.5</v>
      </c>
      <c r="O288" s="8">
        <v>0</v>
      </c>
      <c r="P288" s="80">
        <v>89.5</v>
      </c>
      <c r="Q288" s="8">
        <v>44.1</v>
      </c>
    </row>
    <row r="289" spans="1:17">
      <c r="A289" s="7" t="s">
        <v>135</v>
      </c>
      <c r="B289" s="79" t="s">
        <v>182</v>
      </c>
      <c r="C289" s="8">
        <v>3.2</v>
      </c>
      <c r="D289" s="9">
        <v>82.4</v>
      </c>
      <c r="E289" s="8">
        <v>16.899999999999999</v>
      </c>
      <c r="F289" s="9">
        <v>90.1</v>
      </c>
      <c r="G289" s="8">
        <v>9.1</v>
      </c>
      <c r="H289" s="9">
        <v>88.6</v>
      </c>
      <c r="I289" s="8">
        <v>40.700000000000003</v>
      </c>
      <c r="J289" s="9">
        <v>90.3</v>
      </c>
      <c r="K289" s="8">
        <v>29.2</v>
      </c>
      <c r="L289" s="9">
        <f t="shared" si="8"/>
        <v>90.3</v>
      </c>
      <c r="M289" s="8">
        <f t="shared" si="9"/>
        <v>29.2</v>
      </c>
      <c r="N289" s="9">
        <v>84.9</v>
      </c>
      <c r="O289" s="8">
        <v>14</v>
      </c>
      <c r="P289" s="80">
        <v>95.5</v>
      </c>
      <c r="Q289" s="8">
        <v>67.599999999999994</v>
      </c>
    </row>
    <row r="290" spans="1:17">
      <c r="A290" s="7" t="s">
        <v>135</v>
      </c>
      <c r="B290" s="79" t="s">
        <v>183</v>
      </c>
      <c r="C290" s="8">
        <v>3.2</v>
      </c>
      <c r="D290" s="9">
        <v>82.9</v>
      </c>
      <c r="E290" s="8">
        <v>19.100000000000001</v>
      </c>
      <c r="F290" s="9">
        <v>91.7</v>
      </c>
      <c r="G290" s="8">
        <v>56.9</v>
      </c>
      <c r="H290" s="9">
        <v>88.3</v>
      </c>
      <c r="I290" s="8">
        <v>53.8</v>
      </c>
      <c r="J290" s="9">
        <v>86.5</v>
      </c>
      <c r="K290" s="8">
        <v>33.9</v>
      </c>
      <c r="L290" s="9">
        <f t="shared" si="8"/>
        <v>86.5</v>
      </c>
      <c r="M290" s="8">
        <f t="shared" si="9"/>
        <v>33.9</v>
      </c>
      <c r="N290" s="9">
        <v>81.8</v>
      </c>
      <c r="O290" s="8">
        <v>10.199999999999999</v>
      </c>
      <c r="P290" s="80">
        <v>95.6</v>
      </c>
      <c r="Q290" s="8">
        <v>58.4</v>
      </c>
    </row>
    <row r="291" spans="1:17">
      <c r="A291" s="7" t="s">
        <v>135</v>
      </c>
      <c r="B291" s="79" t="s">
        <v>184</v>
      </c>
      <c r="C291" s="8">
        <v>3.2</v>
      </c>
      <c r="D291" s="9">
        <v>89.1</v>
      </c>
      <c r="E291" s="8">
        <v>57.9</v>
      </c>
      <c r="F291" s="9">
        <v>89.1</v>
      </c>
      <c r="G291" s="8">
        <v>47.1</v>
      </c>
      <c r="H291" s="9">
        <v>88.7</v>
      </c>
      <c r="I291" s="8">
        <v>7.7</v>
      </c>
      <c r="J291" s="9">
        <v>87.5</v>
      </c>
      <c r="K291" s="8">
        <v>8.8000000000000007</v>
      </c>
      <c r="L291" s="9">
        <f t="shared" si="8"/>
        <v>87.5</v>
      </c>
      <c r="M291" s="8">
        <f t="shared" si="9"/>
        <v>8.8000000000000007</v>
      </c>
      <c r="N291" s="9">
        <v>83.5</v>
      </c>
      <c r="O291" s="8">
        <v>12.6</v>
      </c>
      <c r="P291" s="80">
        <v>93.1</v>
      </c>
      <c r="Q291" s="8">
        <v>71.900000000000006</v>
      </c>
    </row>
    <row r="292" spans="1:17">
      <c r="A292" s="7" t="s">
        <v>135</v>
      </c>
      <c r="B292" s="79" t="s">
        <v>185</v>
      </c>
      <c r="C292" s="8">
        <v>3.2</v>
      </c>
      <c r="D292" s="9">
        <v>58.4</v>
      </c>
      <c r="E292" s="8">
        <v>12</v>
      </c>
      <c r="F292" s="9">
        <v>42.2</v>
      </c>
      <c r="G292" s="8">
        <v>2.6</v>
      </c>
      <c r="H292" s="9">
        <v>49.2</v>
      </c>
      <c r="I292" s="8">
        <v>13.2</v>
      </c>
      <c r="J292" s="9">
        <v>39.5</v>
      </c>
      <c r="K292" s="8">
        <v>5.5</v>
      </c>
      <c r="L292" s="9">
        <f t="shared" si="8"/>
        <v>39.5</v>
      </c>
      <c r="M292" s="8">
        <f t="shared" si="9"/>
        <v>5.5</v>
      </c>
      <c r="N292" s="9">
        <v>65.400000000000006</v>
      </c>
      <c r="O292" s="8">
        <v>12.4</v>
      </c>
      <c r="P292" s="80">
        <v>65.900000000000006</v>
      </c>
      <c r="Q292" s="8">
        <v>10.7</v>
      </c>
    </row>
    <row r="293" spans="1:17">
      <c r="A293" s="7" t="s">
        <v>135</v>
      </c>
      <c r="B293" s="79" t="s">
        <v>186</v>
      </c>
      <c r="C293" s="8">
        <v>3.2</v>
      </c>
      <c r="D293" s="9">
        <v>82.7</v>
      </c>
      <c r="E293" s="8">
        <v>8.1</v>
      </c>
      <c r="F293" s="9">
        <v>74.7</v>
      </c>
      <c r="G293" s="8">
        <v>14.3</v>
      </c>
      <c r="H293" s="9">
        <v>86.7</v>
      </c>
      <c r="I293" s="8">
        <v>4.5999999999999996</v>
      </c>
      <c r="J293" s="9">
        <v>90.7</v>
      </c>
      <c r="K293" s="8">
        <v>36.799999999999997</v>
      </c>
      <c r="L293" s="9">
        <f t="shared" si="8"/>
        <v>90.7</v>
      </c>
      <c r="M293" s="8">
        <f t="shared" si="9"/>
        <v>36.799999999999997</v>
      </c>
      <c r="N293" s="9">
        <v>77.3</v>
      </c>
      <c r="O293" s="8">
        <v>34.5</v>
      </c>
      <c r="P293" s="80">
        <v>94.7</v>
      </c>
      <c r="Q293" s="8">
        <v>42.3</v>
      </c>
    </row>
    <row r="294" spans="1:17">
      <c r="A294" s="7" t="s">
        <v>135</v>
      </c>
      <c r="B294" s="79" t="s">
        <v>187</v>
      </c>
      <c r="C294" s="8">
        <v>3.2</v>
      </c>
      <c r="D294" s="9">
        <v>82.5</v>
      </c>
      <c r="E294" s="8">
        <v>20.2</v>
      </c>
      <c r="F294" s="9">
        <v>88.1</v>
      </c>
      <c r="G294" s="8">
        <v>10.8</v>
      </c>
      <c r="H294" s="9">
        <v>87.3</v>
      </c>
      <c r="I294" s="8">
        <v>4.5</v>
      </c>
      <c r="J294" s="9">
        <v>87.3</v>
      </c>
      <c r="K294" s="8">
        <v>14.5</v>
      </c>
      <c r="L294" s="9">
        <f t="shared" si="8"/>
        <v>87.3</v>
      </c>
      <c r="M294" s="8">
        <f t="shared" si="9"/>
        <v>14.5</v>
      </c>
      <c r="N294" s="9">
        <v>78.599999999999994</v>
      </c>
      <c r="O294" s="8">
        <v>7.1</v>
      </c>
      <c r="P294" s="80">
        <v>96</v>
      </c>
      <c r="Q294" s="8">
        <v>78.5</v>
      </c>
    </row>
    <row r="295" spans="1:17">
      <c r="A295" s="7" t="s">
        <v>135</v>
      </c>
      <c r="B295" s="79" t="s">
        <v>188</v>
      </c>
      <c r="C295" s="8">
        <v>3.2</v>
      </c>
      <c r="D295" s="9">
        <v>75.3</v>
      </c>
      <c r="E295" s="8">
        <v>37.1</v>
      </c>
      <c r="F295" s="9">
        <v>90.3</v>
      </c>
      <c r="G295" s="8">
        <v>54.8</v>
      </c>
      <c r="H295" s="9">
        <v>84.9</v>
      </c>
      <c r="I295" s="8">
        <v>30.4</v>
      </c>
      <c r="J295" s="9">
        <v>86</v>
      </c>
      <c r="K295" s="8">
        <v>47.5</v>
      </c>
      <c r="L295" s="9">
        <f t="shared" si="8"/>
        <v>86</v>
      </c>
      <c r="M295" s="8">
        <f t="shared" si="9"/>
        <v>47.5</v>
      </c>
      <c r="N295" s="9">
        <v>79.599999999999994</v>
      </c>
      <c r="O295" s="8">
        <v>51.4</v>
      </c>
      <c r="P295" s="80">
        <v>90.3</v>
      </c>
      <c r="Q295" s="8">
        <v>6</v>
      </c>
    </row>
    <row r="296" spans="1:17">
      <c r="A296" s="7" t="s">
        <v>135</v>
      </c>
      <c r="B296" s="79" t="s">
        <v>189</v>
      </c>
      <c r="C296" s="8">
        <v>3.2</v>
      </c>
      <c r="D296" s="9">
        <v>77.8</v>
      </c>
      <c r="E296" s="8">
        <v>2.4</v>
      </c>
      <c r="F296" s="9">
        <v>92.6</v>
      </c>
      <c r="G296" s="8">
        <v>82</v>
      </c>
      <c r="H296" s="9">
        <v>75.900000000000006</v>
      </c>
      <c r="I296" s="8">
        <v>12.2</v>
      </c>
      <c r="J296" s="9">
        <v>83.3</v>
      </c>
      <c r="K296" s="8">
        <v>68.900000000000006</v>
      </c>
      <c r="L296" s="9">
        <f t="shared" si="8"/>
        <v>83.3</v>
      </c>
      <c r="M296" s="8">
        <f t="shared" si="9"/>
        <v>68.900000000000006</v>
      </c>
      <c r="N296" s="9">
        <v>79.599999999999994</v>
      </c>
      <c r="O296" s="8">
        <v>16.3</v>
      </c>
      <c r="P296" s="80">
        <v>94.4</v>
      </c>
      <c r="Q296" s="8">
        <v>78.400000000000006</v>
      </c>
    </row>
    <row r="297" spans="1:17">
      <c r="A297" s="7" t="s">
        <v>135</v>
      </c>
      <c r="B297" s="79" t="s">
        <v>176</v>
      </c>
      <c r="C297" s="8">
        <v>3.2</v>
      </c>
      <c r="D297" s="9">
        <v>65.900000000000006</v>
      </c>
      <c r="E297" s="8">
        <v>6.9</v>
      </c>
      <c r="F297" s="9">
        <v>81.8</v>
      </c>
      <c r="G297" s="8">
        <v>58.3</v>
      </c>
      <c r="H297" s="9">
        <v>75</v>
      </c>
      <c r="I297" s="8">
        <v>30.3</v>
      </c>
      <c r="J297" s="9">
        <v>86.4</v>
      </c>
      <c r="K297" s="8">
        <v>84.2</v>
      </c>
      <c r="L297" s="9">
        <f t="shared" si="8"/>
        <v>86.4</v>
      </c>
      <c r="M297" s="8">
        <f t="shared" si="9"/>
        <v>84.2</v>
      </c>
      <c r="N297" s="9">
        <v>70.5</v>
      </c>
      <c r="O297" s="8">
        <v>12.9</v>
      </c>
      <c r="P297" s="80">
        <v>86.4</v>
      </c>
      <c r="Q297" s="8">
        <v>68.400000000000006</v>
      </c>
    </row>
    <row r="298" spans="1:17">
      <c r="A298" s="7" t="s">
        <v>135</v>
      </c>
      <c r="B298" s="79" t="s">
        <v>177</v>
      </c>
      <c r="C298" s="8">
        <v>3.2</v>
      </c>
      <c r="D298" s="9">
        <v>76.5</v>
      </c>
      <c r="E298" s="8">
        <v>20.5</v>
      </c>
      <c r="F298" s="9">
        <v>86.3</v>
      </c>
      <c r="G298" s="8">
        <v>54.5</v>
      </c>
      <c r="H298" s="9">
        <v>84.3</v>
      </c>
      <c r="I298" s="8">
        <v>27.9</v>
      </c>
      <c r="J298" s="9">
        <v>84.3</v>
      </c>
      <c r="K298" s="8">
        <v>41.9</v>
      </c>
      <c r="L298" s="9">
        <f t="shared" si="8"/>
        <v>84.3</v>
      </c>
      <c r="M298" s="8">
        <f t="shared" si="9"/>
        <v>41.9</v>
      </c>
      <c r="N298" s="9">
        <v>70.599999999999994</v>
      </c>
      <c r="O298" s="8">
        <v>22.2</v>
      </c>
      <c r="P298" s="80">
        <v>82.4</v>
      </c>
      <c r="Q298" s="8">
        <v>14.3</v>
      </c>
    </row>
    <row r="299" spans="1:17">
      <c r="A299" s="7" t="s">
        <v>137</v>
      </c>
      <c r="B299" s="79">
        <v>1</v>
      </c>
      <c r="C299" s="8">
        <v>4.3</v>
      </c>
      <c r="D299" s="9">
        <v>56.8</v>
      </c>
      <c r="E299" s="8">
        <v>8.5</v>
      </c>
      <c r="F299" s="9">
        <v>41</v>
      </c>
      <c r="G299" s="8">
        <v>5</v>
      </c>
      <c r="H299" s="9">
        <v>57.4</v>
      </c>
      <c r="I299" s="8">
        <v>6.8</v>
      </c>
      <c r="J299" s="9">
        <v>58.8</v>
      </c>
      <c r="K299" s="8">
        <v>5.0999999999999996</v>
      </c>
      <c r="L299" s="9">
        <f t="shared" si="8"/>
        <v>41</v>
      </c>
      <c r="M299" s="8">
        <f t="shared" si="9"/>
        <v>5</v>
      </c>
      <c r="N299" s="9">
        <v>66.8</v>
      </c>
      <c r="O299" s="8">
        <v>7.2</v>
      </c>
      <c r="P299" s="80">
        <v>78.3</v>
      </c>
      <c r="Q299" s="8">
        <v>3.5</v>
      </c>
    </row>
    <row r="300" spans="1:17">
      <c r="A300" s="7" t="s">
        <v>137</v>
      </c>
      <c r="B300" s="79">
        <v>2</v>
      </c>
      <c r="C300" s="8">
        <v>4.3</v>
      </c>
      <c r="D300" s="9">
        <v>66.3</v>
      </c>
      <c r="E300" s="8">
        <v>6.8</v>
      </c>
      <c r="F300" s="9">
        <v>59</v>
      </c>
      <c r="G300" s="8">
        <v>7.6</v>
      </c>
      <c r="H300" s="9">
        <v>70.2</v>
      </c>
      <c r="I300" s="8">
        <v>7.2</v>
      </c>
      <c r="J300" s="9">
        <v>52.2</v>
      </c>
      <c r="K300" s="8">
        <v>6.5</v>
      </c>
      <c r="L300" s="9">
        <f t="shared" si="8"/>
        <v>59</v>
      </c>
      <c r="M300" s="8">
        <f t="shared" si="9"/>
        <v>7.6</v>
      </c>
      <c r="N300" s="9">
        <v>65.7</v>
      </c>
      <c r="O300" s="8">
        <v>7.7</v>
      </c>
      <c r="P300" s="80">
        <v>80.3</v>
      </c>
      <c r="Q300" s="8">
        <v>5.6</v>
      </c>
    </row>
    <row r="301" spans="1:17">
      <c r="A301" s="7" t="s">
        <v>137</v>
      </c>
      <c r="B301" s="79">
        <v>5</v>
      </c>
      <c r="C301" s="8">
        <v>4.3</v>
      </c>
      <c r="D301" s="9">
        <v>68.400000000000006</v>
      </c>
      <c r="E301" s="8">
        <v>9</v>
      </c>
      <c r="F301" s="9">
        <v>67.3</v>
      </c>
      <c r="G301" s="8">
        <v>9.1</v>
      </c>
      <c r="H301" s="9">
        <v>62.8</v>
      </c>
      <c r="I301" s="8">
        <v>8.1</v>
      </c>
      <c r="J301" s="9">
        <v>61.7</v>
      </c>
      <c r="K301" s="8">
        <v>9.1</v>
      </c>
      <c r="L301" s="9">
        <f t="shared" si="8"/>
        <v>67.3</v>
      </c>
      <c r="M301" s="8">
        <f t="shared" si="9"/>
        <v>9.1</v>
      </c>
      <c r="N301" s="9">
        <v>67.3</v>
      </c>
      <c r="O301" s="8">
        <v>6.8</v>
      </c>
      <c r="P301" s="80">
        <v>86.7</v>
      </c>
      <c r="Q301" s="8">
        <v>15.9</v>
      </c>
    </row>
    <row r="302" spans="1:17">
      <c r="A302" s="7" t="s">
        <v>137</v>
      </c>
      <c r="B302" s="79">
        <v>6</v>
      </c>
      <c r="C302" s="8">
        <v>4.3</v>
      </c>
      <c r="D302" s="9">
        <v>72.900000000000006</v>
      </c>
      <c r="E302" s="8">
        <v>10.7</v>
      </c>
      <c r="F302" s="9">
        <v>69.3</v>
      </c>
      <c r="G302" s="8">
        <v>11.3</v>
      </c>
      <c r="H302" s="9">
        <v>70.5</v>
      </c>
      <c r="I302" s="8">
        <v>9.4</v>
      </c>
      <c r="J302" s="9">
        <v>69.900000000000006</v>
      </c>
      <c r="K302" s="8">
        <v>8.6</v>
      </c>
      <c r="L302" s="9">
        <f t="shared" si="8"/>
        <v>69.3</v>
      </c>
      <c r="M302" s="8">
        <f t="shared" si="9"/>
        <v>11.3</v>
      </c>
      <c r="N302" s="9">
        <v>69.900000000000006</v>
      </c>
      <c r="O302" s="8">
        <v>9.5</v>
      </c>
      <c r="P302" s="80">
        <v>83.7</v>
      </c>
      <c r="Q302" s="8">
        <v>47.5</v>
      </c>
    </row>
    <row r="303" spans="1:17">
      <c r="A303" s="7" t="s">
        <v>137</v>
      </c>
      <c r="B303" s="79">
        <v>7</v>
      </c>
      <c r="C303" s="8">
        <v>4.3</v>
      </c>
      <c r="D303" s="9">
        <v>62.2</v>
      </c>
      <c r="E303" s="8">
        <v>6.3</v>
      </c>
      <c r="F303" s="9">
        <v>59.8</v>
      </c>
      <c r="G303" s="8">
        <v>5.3</v>
      </c>
      <c r="H303" s="9">
        <v>60.6</v>
      </c>
      <c r="I303" s="8">
        <v>11.7</v>
      </c>
      <c r="J303" s="9">
        <v>54.3</v>
      </c>
      <c r="K303" s="8">
        <v>5.8</v>
      </c>
      <c r="L303" s="9">
        <f t="shared" si="8"/>
        <v>59.8</v>
      </c>
      <c r="M303" s="8">
        <f t="shared" si="9"/>
        <v>5.3</v>
      </c>
      <c r="N303" s="9">
        <v>56.7</v>
      </c>
      <c r="O303" s="8">
        <v>8.3000000000000007</v>
      </c>
      <c r="P303" s="80">
        <v>83.5</v>
      </c>
      <c r="Q303" s="8">
        <v>27.4</v>
      </c>
    </row>
    <row r="304" spans="1:17">
      <c r="A304" s="7" t="s">
        <v>137</v>
      </c>
      <c r="B304" s="79">
        <v>9</v>
      </c>
      <c r="C304" s="8">
        <v>4.3</v>
      </c>
      <c r="D304" s="9">
        <v>73.3</v>
      </c>
      <c r="E304" s="8">
        <v>9.1</v>
      </c>
      <c r="F304" s="9">
        <v>59.4</v>
      </c>
      <c r="G304" s="8">
        <v>5.6</v>
      </c>
      <c r="H304" s="9">
        <v>67.2</v>
      </c>
      <c r="I304" s="8">
        <v>11.6</v>
      </c>
      <c r="J304" s="9">
        <v>72.2</v>
      </c>
      <c r="K304" s="8">
        <v>10.8</v>
      </c>
      <c r="L304" s="9">
        <f t="shared" si="8"/>
        <v>59.4</v>
      </c>
      <c r="M304" s="8">
        <f t="shared" si="9"/>
        <v>5.6</v>
      </c>
      <c r="N304" s="9">
        <v>65.599999999999994</v>
      </c>
      <c r="O304" s="8">
        <v>5.9</v>
      </c>
      <c r="P304" s="80">
        <v>80</v>
      </c>
      <c r="Q304" s="8">
        <v>27.1</v>
      </c>
    </row>
    <row r="305" spans="1:17">
      <c r="A305" s="7" t="s">
        <v>137</v>
      </c>
      <c r="B305" s="79" t="s">
        <v>170</v>
      </c>
      <c r="C305" s="8">
        <v>4.3</v>
      </c>
      <c r="D305" s="9">
        <v>66.7</v>
      </c>
      <c r="E305" s="8">
        <v>12.8</v>
      </c>
      <c r="F305" s="9">
        <v>35.9</v>
      </c>
      <c r="G305" s="8">
        <v>7.1</v>
      </c>
      <c r="H305" s="9">
        <v>46.2</v>
      </c>
      <c r="I305" s="8">
        <v>5.6</v>
      </c>
      <c r="J305" s="9">
        <v>41.9</v>
      </c>
      <c r="K305" s="8">
        <v>6.1</v>
      </c>
      <c r="L305" s="9">
        <f t="shared" si="8"/>
        <v>35.9</v>
      </c>
      <c r="M305" s="8">
        <f t="shared" si="9"/>
        <v>7.1</v>
      </c>
      <c r="N305" s="9">
        <v>62.4</v>
      </c>
      <c r="O305" s="8">
        <v>19.2</v>
      </c>
      <c r="P305" s="80">
        <v>54.7</v>
      </c>
      <c r="Q305" s="8">
        <v>10.9</v>
      </c>
    </row>
    <row r="306" spans="1:17">
      <c r="A306" s="7" t="s">
        <v>137</v>
      </c>
      <c r="B306" s="79" t="s">
        <v>168</v>
      </c>
      <c r="C306" s="8">
        <v>4.3</v>
      </c>
      <c r="D306" s="9">
        <v>67.400000000000006</v>
      </c>
      <c r="E306" s="8">
        <v>7.1</v>
      </c>
      <c r="F306" s="9">
        <v>71.099999999999994</v>
      </c>
      <c r="G306" s="8">
        <v>9.6</v>
      </c>
      <c r="H306" s="9">
        <v>70</v>
      </c>
      <c r="I306" s="8">
        <v>4.9000000000000004</v>
      </c>
      <c r="J306" s="9">
        <v>66.3</v>
      </c>
      <c r="K306" s="8">
        <v>7.7</v>
      </c>
      <c r="L306" s="9">
        <f t="shared" si="8"/>
        <v>71.099999999999994</v>
      </c>
      <c r="M306" s="8">
        <f t="shared" si="9"/>
        <v>9.6</v>
      </c>
      <c r="N306" s="9">
        <v>64</v>
      </c>
      <c r="O306" s="8">
        <v>9.6999999999999993</v>
      </c>
      <c r="P306" s="80">
        <v>81</v>
      </c>
      <c r="Q306" s="8">
        <v>21</v>
      </c>
    </row>
    <row r="307" spans="1:17">
      <c r="A307" s="7" t="s">
        <v>137</v>
      </c>
      <c r="B307" s="79" t="s">
        <v>181</v>
      </c>
      <c r="C307" s="8">
        <v>4.3</v>
      </c>
      <c r="D307" s="9">
        <v>69.400000000000006</v>
      </c>
      <c r="E307" s="8">
        <v>12.6</v>
      </c>
      <c r="F307" s="9">
        <v>62.5</v>
      </c>
      <c r="G307" s="8">
        <v>14</v>
      </c>
      <c r="H307" s="9">
        <v>65.599999999999994</v>
      </c>
      <c r="I307" s="8">
        <v>17.100000000000001</v>
      </c>
      <c r="J307" s="9">
        <v>65.599999999999994</v>
      </c>
      <c r="K307" s="8">
        <v>18.100000000000001</v>
      </c>
      <c r="L307" s="9">
        <f t="shared" si="8"/>
        <v>62.5</v>
      </c>
      <c r="M307" s="8">
        <f t="shared" si="9"/>
        <v>14</v>
      </c>
      <c r="N307" s="9">
        <v>68.099999999999994</v>
      </c>
      <c r="O307" s="8">
        <v>15.6</v>
      </c>
      <c r="P307" s="80">
        <v>87.5</v>
      </c>
      <c r="Q307" s="8">
        <v>29.3</v>
      </c>
    </row>
    <row r="308" spans="1:17">
      <c r="A308" s="7" t="s">
        <v>137</v>
      </c>
      <c r="B308" s="79" t="s">
        <v>191</v>
      </c>
      <c r="C308" s="8">
        <v>4.3</v>
      </c>
      <c r="D308" s="9">
        <v>73.7</v>
      </c>
      <c r="E308" s="8">
        <v>11.4</v>
      </c>
      <c r="F308" s="9">
        <v>74.7</v>
      </c>
      <c r="G308" s="8">
        <v>8.5</v>
      </c>
      <c r="H308" s="9">
        <v>74.7</v>
      </c>
      <c r="I308" s="8">
        <v>12.7</v>
      </c>
      <c r="J308" s="9">
        <v>73.7</v>
      </c>
      <c r="K308" s="8">
        <v>11.4</v>
      </c>
      <c r="L308" s="9">
        <f t="shared" si="8"/>
        <v>74.7</v>
      </c>
      <c r="M308" s="8">
        <f t="shared" si="9"/>
        <v>8.5</v>
      </c>
      <c r="N308" s="9">
        <v>68.400000000000006</v>
      </c>
      <c r="O308" s="8">
        <v>10.8</v>
      </c>
      <c r="P308" s="80">
        <v>87.4</v>
      </c>
      <c r="Q308" s="8">
        <v>10.8</v>
      </c>
    </row>
    <row r="309" spans="1:17">
      <c r="A309" s="7" t="s">
        <v>137</v>
      </c>
      <c r="B309" s="79" t="s">
        <v>175</v>
      </c>
      <c r="C309" s="8">
        <v>4.3</v>
      </c>
      <c r="D309" s="9">
        <v>54.7</v>
      </c>
      <c r="E309" s="8">
        <v>10.6</v>
      </c>
      <c r="F309" s="9">
        <v>30.1</v>
      </c>
      <c r="G309" s="8">
        <v>8.8000000000000007</v>
      </c>
      <c r="H309" s="9">
        <v>51.1</v>
      </c>
      <c r="I309" s="8">
        <v>7.1</v>
      </c>
      <c r="J309" s="9">
        <v>45.5</v>
      </c>
      <c r="K309" s="8">
        <v>10.5</v>
      </c>
      <c r="L309" s="9">
        <f t="shared" si="8"/>
        <v>30.1</v>
      </c>
      <c r="M309" s="8">
        <f t="shared" si="9"/>
        <v>8.8000000000000007</v>
      </c>
      <c r="N309" s="9">
        <v>57.2</v>
      </c>
      <c r="O309" s="8">
        <v>11.8</v>
      </c>
      <c r="P309" s="80">
        <v>65.599999999999994</v>
      </c>
      <c r="Q309" s="8">
        <v>8.1</v>
      </c>
    </row>
    <row r="310" spans="1:17">
      <c r="A310" s="7" t="s">
        <v>137</v>
      </c>
      <c r="B310" s="79" t="s">
        <v>182</v>
      </c>
      <c r="C310" s="8">
        <v>4.3</v>
      </c>
      <c r="D310" s="9">
        <v>57.8</v>
      </c>
      <c r="E310" s="8">
        <v>13</v>
      </c>
      <c r="F310" s="9">
        <v>50.3</v>
      </c>
      <c r="G310" s="8">
        <v>13.2</v>
      </c>
      <c r="H310" s="9">
        <v>60.8</v>
      </c>
      <c r="I310" s="8">
        <v>11.6</v>
      </c>
      <c r="J310" s="9">
        <v>59.3</v>
      </c>
      <c r="K310" s="8">
        <v>11.9</v>
      </c>
      <c r="L310" s="9">
        <f t="shared" si="8"/>
        <v>50.3</v>
      </c>
      <c r="M310" s="8">
        <f t="shared" si="9"/>
        <v>13.2</v>
      </c>
      <c r="N310" s="9">
        <v>63.2</v>
      </c>
      <c r="O310" s="8">
        <v>12.5</v>
      </c>
      <c r="P310" s="80">
        <v>71.900000000000006</v>
      </c>
      <c r="Q310" s="8">
        <v>12.8</v>
      </c>
    </row>
    <row r="311" spans="1:17">
      <c r="A311" s="7" t="s">
        <v>137</v>
      </c>
      <c r="B311" s="79" t="s">
        <v>183</v>
      </c>
      <c r="C311" s="8">
        <v>4.3</v>
      </c>
      <c r="D311" s="9">
        <v>71.7</v>
      </c>
      <c r="E311" s="8">
        <v>12.1</v>
      </c>
      <c r="F311" s="9">
        <v>64.2</v>
      </c>
      <c r="G311" s="8">
        <v>13.1</v>
      </c>
      <c r="H311" s="9">
        <v>67.400000000000006</v>
      </c>
      <c r="I311" s="8">
        <v>11.1</v>
      </c>
      <c r="J311" s="9">
        <v>74.900000000000006</v>
      </c>
      <c r="K311" s="8">
        <v>14.7</v>
      </c>
      <c r="L311" s="9">
        <f t="shared" si="8"/>
        <v>64.2</v>
      </c>
      <c r="M311" s="8">
        <f t="shared" si="9"/>
        <v>13.1</v>
      </c>
      <c r="N311" s="9">
        <v>70</v>
      </c>
      <c r="O311" s="8">
        <v>12.7</v>
      </c>
      <c r="P311" s="80">
        <v>84.1</v>
      </c>
      <c r="Q311" s="8">
        <v>37.6</v>
      </c>
    </row>
    <row r="312" spans="1:17">
      <c r="A312" s="7" t="s">
        <v>138</v>
      </c>
      <c r="B312" s="79" t="s">
        <v>172</v>
      </c>
      <c r="C312" s="8">
        <v>3.2</v>
      </c>
      <c r="D312" s="9">
        <v>55.5</v>
      </c>
      <c r="E312" s="8">
        <v>7.9</v>
      </c>
      <c r="F312" s="9">
        <v>48.9</v>
      </c>
      <c r="G312" s="8">
        <v>5.0999999999999996</v>
      </c>
      <c r="H312" s="9">
        <v>51.1</v>
      </c>
      <c r="I312" s="8">
        <v>6.7</v>
      </c>
      <c r="J312" s="9">
        <v>49.2</v>
      </c>
      <c r="K312" s="8">
        <v>8.9</v>
      </c>
      <c r="L312" s="9">
        <f t="shared" si="8"/>
        <v>49.2</v>
      </c>
      <c r="M312" s="8">
        <f t="shared" si="9"/>
        <v>8.9</v>
      </c>
      <c r="N312" s="9">
        <v>57.7</v>
      </c>
      <c r="O312" s="8">
        <v>6.5</v>
      </c>
      <c r="P312" s="80">
        <v>54.9</v>
      </c>
      <c r="Q312" s="8">
        <v>2.2999999999999998</v>
      </c>
    </row>
    <row r="313" spans="1:17">
      <c r="A313" s="7" t="s">
        <v>138</v>
      </c>
      <c r="B313" s="79" t="s">
        <v>173</v>
      </c>
      <c r="C313" s="8">
        <v>3.2</v>
      </c>
      <c r="D313" s="9">
        <v>59.2</v>
      </c>
      <c r="E313" s="8">
        <v>5.3</v>
      </c>
      <c r="F313" s="9">
        <v>62.1</v>
      </c>
      <c r="G313" s="8">
        <v>4</v>
      </c>
      <c r="H313" s="9">
        <v>57.4</v>
      </c>
      <c r="I313" s="8">
        <v>6</v>
      </c>
      <c r="J313" s="9">
        <v>56.1</v>
      </c>
      <c r="K313" s="8">
        <v>4.5</v>
      </c>
      <c r="L313" s="9">
        <f t="shared" si="8"/>
        <v>56.1</v>
      </c>
      <c r="M313" s="8">
        <f t="shared" si="9"/>
        <v>4.5</v>
      </c>
      <c r="N313" s="9">
        <v>64.900000000000006</v>
      </c>
      <c r="O313" s="8">
        <v>6.8</v>
      </c>
      <c r="P313" s="80">
        <v>70.2</v>
      </c>
      <c r="Q313" s="8">
        <v>4.5</v>
      </c>
    </row>
    <row r="314" spans="1:17">
      <c r="A314" s="7" t="s">
        <v>142</v>
      </c>
      <c r="B314" s="79" t="s">
        <v>171</v>
      </c>
      <c r="C314" s="8">
        <v>3.2</v>
      </c>
      <c r="D314" s="9">
        <v>88.9</v>
      </c>
      <c r="E314" s="8">
        <v>30.9</v>
      </c>
      <c r="F314" s="9">
        <v>93</v>
      </c>
      <c r="G314" s="8">
        <v>45.8</v>
      </c>
      <c r="H314" s="9">
        <v>91.6</v>
      </c>
      <c r="I314" s="8">
        <v>38.1</v>
      </c>
      <c r="J314" s="9">
        <v>91.3</v>
      </c>
      <c r="K314" s="8">
        <v>43</v>
      </c>
      <c r="L314" s="9">
        <f t="shared" si="8"/>
        <v>91.3</v>
      </c>
      <c r="M314" s="8">
        <f t="shared" si="9"/>
        <v>43</v>
      </c>
      <c r="N314" s="9">
        <v>93</v>
      </c>
      <c r="O314" s="8">
        <v>46.9</v>
      </c>
      <c r="P314" s="80">
        <v>94.3</v>
      </c>
      <c r="Q314" s="8">
        <v>38.799999999999997</v>
      </c>
    </row>
    <row r="315" spans="1:17">
      <c r="A315" s="7" t="s">
        <v>142</v>
      </c>
      <c r="B315" s="79" t="s">
        <v>174</v>
      </c>
      <c r="C315" s="8">
        <v>3.2</v>
      </c>
      <c r="D315" s="9">
        <v>78.2</v>
      </c>
      <c r="E315" s="8">
        <v>18.600000000000001</v>
      </c>
      <c r="F315" s="9">
        <v>70.2</v>
      </c>
      <c r="G315" s="8">
        <v>9.1999999999999993</v>
      </c>
      <c r="H315" s="9">
        <v>71.8</v>
      </c>
      <c r="I315" s="8">
        <v>9</v>
      </c>
      <c r="J315" s="9">
        <v>66.900000000000006</v>
      </c>
      <c r="K315" s="8">
        <v>9.6</v>
      </c>
      <c r="L315" s="9">
        <f t="shared" si="8"/>
        <v>66.900000000000006</v>
      </c>
      <c r="M315" s="8">
        <f t="shared" si="9"/>
        <v>9.6</v>
      </c>
      <c r="N315" s="9">
        <v>76.599999999999994</v>
      </c>
      <c r="O315" s="8">
        <v>6.3</v>
      </c>
      <c r="P315" s="80">
        <v>87.9</v>
      </c>
      <c r="Q315" s="8">
        <v>9.1999999999999993</v>
      </c>
    </row>
    <row r="316" spans="1:17">
      <c r="A316" s="7" t="s">
        <v>142</v>
      </c>
      <c r="B316" s="79" t="s">
        <v>166</v>
      </c>
      <c r="C316" s="8">
        <v>3.2</v>
      </c>
      <c r="D316" s="9">
        <v>70.8</v>
      </c>
      <c r="E316" s="8">
        <v>5.9</v>
      </c>
      <c r="F316" s="9">
        <v>67.5</v>
      </c>
      <c r="G316" s="8">
        <v>7.4</v>
      </c>
      <c r="H316" s="9">
        <v>75</v>
      </c>
      <c r="I316" s="8">
        <v>6.7</v>
      </c>
      <c r="J316" s="9">
        <v>73.3</v>
      </c>
      <c r="K316" s="8">
        <v>11.4</v>
      </c>
      <c r="L316" s="9">
        <f t="shared" si="8"/>
        <v>73.3</v>
      </c>
      <c r="M316" s="8">
        <f t="shared" si="9"/>
        <v>11.4</v>
      </c>
      <c r="N316" s="9">
        <v>65</v>
      </c>
      <c r="O316" s="8">
        <v>7.7</v>
      </c>
      <c r="P316" s="80">
        <v>85.8</v>
      </c>
      <c r="Q316" s="8">
        <v>3.9</v>
      </c>
    </row>
    <row r="317" spans="1:17">
      <c r="A317" s="7" t="s">
        <v>142</v>
      </c>
      <c r="B317" s="79" t="s">
        <v>168</v>
      </c>
      <c r="C317" s="8">
        <v>3.2</v>
      </c>
      <c r="D317" s="9">
        <v>56.2</v>
      </c>
      <c r="E317" s="8">
        <v>2</v>
      </c>
      <c r="F317" s="9">
        <v>61.8</v>
      </c>
      <c r="G317" s="8">
        <v>16.399999999999999</v>
      </c>
      <c r="H317" s="9">
        <v>65.2</v>
      </c>
      <c r="I317" s="8">
        <v>8.6</v>
      </c>
      <c r="J317" s="9">
        <v>57.3</v>
      </c>
      <c r="K317" s="8">
        <v>5.9</v>
      </c>
      <c r="L317" s="9">
        <f t="shared" si="8"/>
        <v>57.3</v>
      </c>
      <c r="M317" s="8">
        <f t="shared" si="9"/>
        <v>5.9</v>
      </c>
      <c r="N317" s="9">
        <v>61.8</v>
      </c>
      <c r="O317" s="8">
        <v>18.2</v>
      </c>
      <c r="P317" s="80">
        <v>78.7</v>
      </c>
      <c r="Q317" s="8">
        <v>5.7</v>
      </c>
    </row>
    <row r="318" spans="1:17">
      <c r="A318" s="7" t="s">
        <v>143</v>
      </c>
      <c r="B318" s="79" t="s">
        <v>171</v>
      </c>
      <c r="C318" s="8">
        <v>4.2</v>
      </c>
      <c r="D318" s="9">
        <v>72.2</v>
      </c>
      <c r="E318" s="8">
        <v>9.4</v>
      </c>
      <c r="F318" s="9">
        <v>38.299999999999997</v>
      </c>
      <c r="G318" s="8">
        <v>9.8000000000000007</v>
      </c>
      <c r="H318" s="9">
        <v>64.7</v>
      </c>
      <c r="I318" s="8">
        <v>7</v>
      </c>
      <c r="J318" s="9">
        <v>39.1</v>
      </c>
      <c r="K318" s="8">
        <v>19.2</v>
      </c>
      <c r="L318" s="9">
        <f t="shared" si="8"/>
        <v>38.299999999999997</v>
      </c>
      <c r="M318" s="8">
        <f t="shared" si="9"/>
        <v>9.8000000000000007</v>
      </c>
      <c r="N318" s="9">
        <v>58.6</v>
      </c>
      <c r="O318" s="8">
        <v>16.7</v>
      </c>
      <c r="P318" s="80">
        <v>83.5</v>
      </c>
      <c r="Q318" s="8">
        <v>14.4</v>
      </c>
    </row>
    <row r="319" spans="1:17">
      <c r="A319" s="7" t="s">
        <v>143</v>
      </c>
      <c r="B319" s="79" t="s">
        <v>173</v>
      </c>
      <c r="C319" s="8">
        <v>4.2</v>
      </c>
      <c r="D319" s="9">
        <v>75.2</v>
      </c>
      <c r="E319" s="8">
        <v>8</v>
      </c>
      <c r="F319" s="9">
        <v>36.799999999999997</v>
      </c>
      <c r="G319" s="8">
        <v>8.1999999999999993</v>
      </c>
      <c r="H319" s="9">
        <v>62.4</v>
      </c>
      <c r="I319" s="8">
        <v>10.8</v>
      </c>
      <c r="J319" s="9">
        <v>39.1</v>
      </c>
      <c r="K319" s="8">
        <v>13.5</v>
      </c>
      <c r="L319" s="9">
        <f t="shared" si="8"/>
        <v>36.799999999999997</v>
      </c>
      <c r="M319" s="8">
        <f t="shared" si="9"/>
        <v>8.1999999999999993</v>
      </c>
      <c r="N319" s="9">
        <v>69.2</v>
      </c>
      <c r="O319" s="8">
        <v>17.399999999999999</v>
      </c>
      <c r="P319" s="80">
        <v>77.400000000000006</v>
      </c>
      <c r="Q319" s="8">
        <v>7.8</v>
      </c>
    </row>
    <row r="320" spans="1:17">
      <c r="A320" s="7" t="s">
        <v>143</v>
      </c>
      <c r="B320" s="79" t="s">
        <v>166</v>
      </c>
      <c r="C320" s="8">
        <v>4.2</v>
      </c>
      <c r="D320" s="9">
        <v>72.2</v>
      </c>
      <c r="E320" s="8">
        <v>14.6</v>
      </c>
      <c r="F320" s="9">
        <v>38.299999999999997</v>
      </c>
      <c r="G320" s="8">
        <v>9.8000000000000007</v>
      </c>
      <c r="H320" s="9">
        <v>69.2</v>
      </c>
      <c r="I320" s="8">
        <v>8.6999999999999993</v>
      </c>
      <c r="J320" s="9">
        <v>38.299999999999997</v>
      </c>
      <c r="K320" s="8">
        <v>7.8</v>
      </c>
      <c r="L320" s="9">
        <f t="shared" si="8"/>
        <v>38.299999999999997</v>
      </c>
      <c r="M320" s="8">
        <f t="shared" si="9"/>
        <v>9.8000000000000007</v>
      </c>
      <c r="N320" s="9">
        <v>63.9</v>
      </c>
      <c r="O320" s="8">
        <v>14.1</v>
      </c>
      <c r="P320" s="80">
        <v>82.7</v>
      </c>
      <c r="Q320" s="8">
        <v>7.3</v>
      </c>
    </row>
    <row r="321" spans="1:17">
      <c r="A321" s="7" t="s">
        <v>144</v>
      </c>
      <c r="B321" s="79" t="s">
        <v>170</v>
      </c>
      <c r="C321" s="8">
        <v>3.9</v>
      </c>
      <c r="D321" s="9">
        <v>63.2</v>
      </c>
      <c r="E321" s="8">
        <v>8.1999999999999993</v>
      </c>
      <c r="F321" s="9">
        <v>70.099999999999994</v>
      </c>
      <c r="G321" s="8">
        <v>14.8</v>
      </c>
      <c r="H321" s="9">
        <v>68.8</v>
      </c>
      <c r="I321" s="8">
        <v>16.399999999999999</v>
      </c>
      <c r="J321" s="9">
        <v>70.099999999999994</v>
      </c>
      <c r="K321" s="8">
        <v>17.899999999999999</v>
      </c>
      <c r="L321" s="9">
        <f t="shared" si="8"/>
        <v>70.099999999999994</v>
      </c>
      <c r="M321" s="8">
        <f t="shared" si="9"/>
        <v>17.899999999999999</v>
      </c>
      <c r="N321" s="9">
        <v>68.400000000000006</v>
      </c>
      <c r="O321" s="8">
        <v>3.8</v>
      </c>
      <c r="P321" s="80">
        <v>81</v>
      </c>
      <c r="Q321" s="8">
        <v>6.4</v>
      </c>
    </row>
    <row r="322" spans="1:17">
      <c r="A322" s="7" t="s">
        <v>144</v>
      </c>
      <c r="B322" s="79" t="s">
        <v>172</v>
      </c>
      <c r="C322" s="8">
        <v>3.9</v>
      </c>
      <c r="D322" s="9">
        <v>64.8</v>
      </c>
      <c r="E322" s="8">
        <v>8.1999999999999993</v>
      </c>
      <c r="F322" s="9">
        <v>50</v>
      </c>
      <c r="G322" s="8">
        <v>2.8</v>
      </c>
      <c r="H322" s="9">
        <v>52.1</v>
      </c>
      <c r="I322" s="8">
        <v>6.1</v>
      </c>
      <c r="J322" s="9">
        <v>53.2</v>
      </c>
      <c r="K322" s="8">
        <v>3.3</v>
      </c>
      <c r="L322" s="9">
        <f t="shared" si="8"/>
        <v>53.2</v>
      </c>
      <c r="M322" s="8">
        <f t="shared" si="9"/>
        <v>3.3</v>
      </c>
      <c r="N322" s="9">
        <v>66.2</v>
      </c>
      <c r="O322" s="8">
        <v>6.4</v>
      </c>
      <c r="P322" s="80">
        <v>74.599999999999994</v>
      </c>
      <c r="Q322" s="8">
        <v>5.2</v>
      </c>
    </row>
    <row r="323" spans="1:17">
      <c r="A323" s="7" t="s">
        <v>144</v>
      </c>
      <c r="B323" s="79" t="s">
        <v>190</v>
      </c>
      <c r="C323" s="8">
        <v>3.9</v>
      </c>
      <c r="D323" s="9">
        <v>68.3</v>
      </c>
      <c r="E323" s="8">
        <v>8.3000000000000007</v>
      </c>
      <c r="F323" s="9">
        <v>60</v>
      </c>
      <c r="G323" s="8">
        <v>10.9</v>
      </c>
      <c r="H323" s="9">
        <v>70</v>
      </c>
      <c r="I323" s="8">
        <v>9.3000000000000007</v>
      </c>
      <c r="J323" s="9">
        <v>57.4</v>
      </c>
      <c r="K323" s="8">
        <v>12.1</v>
      </c>
      <c r="L323" s="9">
        <f t="shared" si="8"/>
        <v>57.4</v>
      </c>
      <c r="M323" s="8">
        <f t="shared" si="9"/>
        <v>12.1</v>
      </c>
      <c r="N323" s="9">
        <v>66.5</v>
      </c>
      <c r="O323" s="8">
        <v>5.2</v>
      </c>
      <c r="P323" s="80">
        <v>82.2</v>
      </c>
      <c r="Q323" s="8">
        <v>6.3</v>
      </c>
    </row>
    <row r="324" spans="1:17">
      <c r="A324" s="7" t="s">
        <v>146</v>
      </c>
      <c r="B324" s="79" t="s">
        <v>170</v>
      </c>
      <c r="C324" s="8">
        <v>3.1</v>
      </c>
      <c r="D324" s="9">
        <v>85.8</v>
      </c>
      <c r="E324" s="8">
        <v>20.2</v>
      </c>
      <c r="F324" s="9">
        <v>87.9</v>
      </c>
      <c r="G324" s="8">
        <v>54.1</v>
      </c>
      <c r="H324" s="9">
        <v>85</v>
      </c>
      <c r="I324" s="8">
        <v>29.2</v>
      </c>
      <c r="J324" s="9">
        <v>86.3</v>
      </c>
      <c r="K324" s="8">
        <v>26</v>
      </c>
      <c r="L324" s="9">
        <f t="shared" si="8"/>
        <v>86.3</v>
      </c>
      <c r="M324" s="8">
        <f t="shared" si="9"/>
        <v>26</v>
      </c>
      <c r="N324" s="9">
        <v>86.8</v>
      </c>
      <c r="O324" s="8">
        <v>32.700000000000003</v>
      </c>
      <c r="P324" s="80">
        <v>92.8</v>
      </c>
      <c r="Q324" s="8">
        <v>45.1</v>
      </c>
    </row>
    <row r="325" spans="1:17">
      <c r="A325" s="7" t="s">
        <v>146</v>
      </c>
      <c r="B325" s="79" t="s">
        <v>166</v>
      </c>
      <c r="C325" s="8">
        <v>3.1</v>
      </c>
      <c r="D325" s="9">
        <v>87.4</v>
      </c>
      <c r="E325" s="8">
        <v>31.4</v>
      </c>
      <c r="F325" s="9">
        <v>83.8</v>
      </c>
      <c r="G325" s="8">
        <v>7.6</v>
      </c>
      <c r="H325" s="9">
        <v>82.1</v>
      </c>
      <c r="I325" s="8">
        <v>7.2</v>
      </c>
      <c r="J325" s="9">
        <v>84.9</v>
      </c>
      <c r="K325" s="8">
        <v>6</v>
      </c>
      <c r="L325" s="9">
        <f t="shared" ref="L325:L388" si="10">IF(C325&lt;4,J325,F325)</f>
        <v>84.9</v>
      </c>
      <c r="M325" s="8">
        <f t="shared" ref="M325:M388" si="11">IF(C325&lt;4,K325,G325)</f>
        <v>6</v>
      </c>
      <c r="N325" s="9">
        <v>88.7</v>
      </c>
      <c r="O325" s="8">
        <v>47.7</v>
      </c>
      <c r="P325" s="80">
        <v>93.6</v>
      </c>
      <c r="Q325" s="8">
        <v>59.7</v>
      </c>
    </row>
    <row r="326" spans="1:17">
      <c r="A326" s="7" t="s">
        <v>247</v>
      </c>
      <c r="B326" s="79" t="s">
        <v>170</v>
      </c>
      <c r="C326" s="8">
        <v>5.9</v>
      </c>
      <c r="D326" s="9">
        <v>62.4</v>
      </c>
      <c r="E326" s="8">
        <v>27.5</v>
      </c>
      <c r="F326" s="9">
        <v>22.6</v>
      </c>
      <c r="G326" s="8">
        <v>6</v>
      </c>
      <c r="H326" s="9">
        <v>64.7</v>
      </c>
      <c r="I326" s="8">
        <v>3.5</v>
      </c>
      <c r="J326" s="9">
        <v>57.5</v>
      </c>
      <c r="K326" s="8">
        <v>4.7</v>
      </c>
      <c r="L326" s="9">
        <f t="shared" si="10"/>
        <v>22.6</v>
      </c>
      <c r="M326" s="8">
        <f t="shared" si="11"/>
        <v>6</v>
      </c>
      <c r="N326" s="9">
        <v>62.4</v>
      </c>
      <c r="O326" s="8">
        <v>18.100000000000001</v>
      </c>
      <c r="P326" s="80">
        <v>62.9</v>
      </c>
      <c r="Q326" s="8">
        <v>6.5</v>
      </c>
    </row>
    <row r="327" spans="1:17">
      <c r="A327" s="7" t="s">
        <v>247</v>
      </c>
      <c r="B327" s="79" t="s">
        <v>171</v>
      </c>
      <c r="C327" s="8">
        <v>5.9</v>
      </c>
      <c r="D327" s="9">
        <v>62.9</v>
      </c>
      <c r="E327" s="8">
        <v>12.2</v>
      </c>
      <c r="F327" s="9">
        <v>48</v>
      </c>
      <c r="G327" s="8">
        <v>15.1</v>
      </c>
      <c r="H327" s="9">
        <v>61.1</v>
      </c>
      <c r="I327" s="8">
        <v>10.4</v>
      </c>
      <c r="J327" s="9">
        <v>64.7</v>
      </c>
      <c r="K327" s="8">
        <v>6.3</v>
      </c>
      <c r="L327" s="9">
        <f t="shared" si="10"/>
        <v>48</v>
      </c>
      <c r="M327" s="8">
        <f t="shared" si="11"/>
        <v>15.1</v>
      </c>
      <c r="N327" s="9">
        <v>64.3</v>
      </c>
      <c r="O327" s="8">
        <v>18.3</v>
      </c>
      <c r="P327" s="80">
        <v>73.8</v>
      </c>
      <c r="Q327" s="8">
        <v>8</v>
      </c>
    </row>
    <row r="328" spans="1:17">
      <c r="A328" s="7" t="s">
        <v>247</v>
      </c>
      <c r="B328" s="79" t="s">
        <v>172</v>
      </c>
      <c r="C328" s="8">
        <v>5.9</v>
      </c>
      <c r="D328" s="9">
        <v>62</v>
      </c>
      <c r="E328" s="8">
        <v>12.4</v>
      </c>
      <c r="F328" s="9">
        <v>50.2</v>
      </c>
      <c r="G328" s="8">
        <v>5.4</v>
      </c>
      <c r="H328" s="9">
        <v>60.6</v>
      </c>
      <c r="I328" s="8">
        <v>12.7</v>
      </c>
      <c r="J328" s="9">
        <v>61.1</v>
      </c>
      <c r="K328" s="8">
        <v>8.9</v>
      </c>
      <c r="L328" s="9">
        <f t="shared" si="10"/>
        <v>50.2</v>
      </c>
      <c r="M328" s="8">
        <f t="shared" si="11"/>
        <v>5.4</v>
      </c>
      <c r="N328" s="9">
        <v>62.9</v>
      </c>
      <c r="O328" s="8">
        <v>18</v>
      </c>
      <c r="P328" s="80">
        <v>65.2</v>
      </c>
      <c r="Q328" s="8">
        <v>6.9</v>
      </c>
    </row>
    <row r="329" spans="1:17">
      <c r="A329" s="7" t="s">
        <v>247</v>
      </c>
      <c r="B329" s="79" t="s">
        <v>173</v>
      </c>
      <c r="C329" s="8">
        <v>5.9</v>
      </c>
      <c r="D329" s="9">
        <v>63.8</v>
      </c>
      <c r="E329" s="8">
        <v>13.5</v>
      </c>
      <c r="F329" s="9">
        <v>28.1</v>
      </c>
      <c r="G329" s="8">
        <v>6.5</v>
      </c>
      <c r="H329" s="9">
        <v>63.8</v>
      </c>
      <c r="I329" s="8">
        <v>14.9</v>
      </c>
      <c r="J329" s="9">
        <v>64.3</v>
      </c>
      <c r="K329" s="8">
        <v>12</v>
      </c>
      <c r="L329" s="9">
        <f t="shared" si="10"/>
        <v>28.1</v>
      </c>
      <c r="M329" s="8">
        <f t="shared" si="11"/>
        <v>6.5</v>
      </c>
      <c r="N329" s="9">
        <v>62.4</v>
      </c>
      <c r="O329" s="8">
        <v>15.2</v>
      </c>
      <c r="P329" s="80">
        <v>62.9</v>
      </c>
      <c r="Q329" s="8">
        <v>7.9</v>
      </c>
    </row>
    <row r="330" spans="1:17">
      <c r="A330" s="7" t="s">
        <v>147</v>
      </c>
      <c r="B330" s="79" t="s">
        <v>170</v>
      </c>
      <c r="C330" s="8">
        <v>3.5</v>
      </c>
      <c r="D330" s="9">
        <v>73.3</v>
      </c>
      <c r="E330" s="8">
        <v>7.5</v>
      </c>
      <c r="F330" s="9">
        <v>69.099999999999994</v>
      </c>
      <c r="G330" s="8">
        <v>5.9</v>
      </c>
      <c r="H330" s="9">
        <v>71.900000000000006</v>
      </c>
      <c r="I330" s="8">
        <v>6.9</v>
      </c>
      <c r="J330" s="9">
        <v>55.9</v>
      </c>
      <c r="K330" s="8">
        <v>6.9</v>
      </c>
      <c r="L330" s="9">
        <f t="shared" si="10"/>
        <v>55.9</v>
      </c>
      <c r="M330" s="8">
        <f t="shared" si="11"/>
        <v>6.9</v>
      </c>
      <c r="N330" s="9">
        <v>73</v>
      </c>
      <c r="O330" s="8">
        <v>9.1999999999999993</v>
      </c>
      <c r="P330" s="80">
        <v>81.099999999999994</v>
      </c>
      <c r="Q330" s="8">
        <v>8.9</v>
      </c>
    </row>
    <row r="331" spans="1:17">
      <c r="A331" s="7" t="s">
        <v>147</v>
      </c>
      <c r="B331" s="79" t="s">
        <v>171</v>
      </c>
      <c r="C331" s="8">
        <v>3.5</v>
      </c>
      <c r="D331" s="9">
        <v>73</v>
      </c>
      <c r="E331" s="8">
        <v>5.9</v>
      </c>
      <c r="F331" s="9">
        <v>41.3</v>
      </c>
      <c r="G331" s="8">
        <v>6.7</v>
      </c>
      <c r="H331" s="9">
        <v>73.599999999999994</v>
      </c>
      <c r="I331" s="8">
        <v>7.8</v>
      </c>
      <c r="J331" s="9">
        <v>64.400000000000006</v>
      </c>
      <c r="K331" s="8">
        <v>9.1</v>
      </c>
      <c r="L331" s="9">
        <f t="shared" si="10"/>
        <v>64.400000000000006</v>
      </c>
      <c r="M331" s="8">
        <f t="shared" si="11"/>
        <v>9.1</v>
      </c>
      <c r="N331" s="9">
        <v>72.7</v>
      </c>
      <c r="O331" s="8">
        <v>10.1</v>
      </c>
      <c r="P331" s="80">
        <v>81.599999999999994</v>
      </c>
      <c r="Q331" s="8">
        <v>14.7</v>
      </c>
    </row>
    <row r="332" spans="1:17">
      <c r="A332" s="7" t="s">
        <v>147</v>
      </c>
      <c r="B332" s="79" t="s">
        <v>172</v>
      </c>
      <c r="C332" s="8">
        <v>3.5</v>
      </c>
      <c r="D332" s="9">
        <v>70.8</v>
      </c>
      <c r="E332" s="8">
        <v>11.9</v>
      </c>
      <c r="F332" s="9">
        <v>62.7</v>
      </c>
      <c r="G332" s="8">
        <v>6.3</v>
      </c>
      <c r="H332" s="9">
        <v>73.7</v>
      </c>
      <c r="I332" s="8">
        <v>7</v>
      </c>
      <c r="J332" s="9">
        <v>61.4</v>
      </c>
      <c r="K332" s="8">
        <v>8.8000000000000007</v>
      </c>
      <c r="L332" s="9">
        <f t="shared" si="10"/>
        <v>61.4</v>
      </c>
      <c r="M332" s="8">
        <f t="shared" si="11"/>
        <v>8.8000000000000007</v>
      </c>
      <c r="N332" s="9">
        <v>72</v>
      </c>
      <c r="O332" s="8">
        <v>5.2</v>
      </c>
      <c r="P332" s="80">
        <v>79.8</v>
      </c>
      <c r="Q332" s="8">
        <v>6.8</v>
      </c>
    </row>
    <row r="333" spans="1:17">
      <c r="A333" s="7" t="s">
        <v>147</v>
      </c>
      <c r="B333" s="79" t="s">
        <v>173</v>
      </c>
      <c r="C333" s="8">
        <v>3.5</v>
      </c>
      <c r="D333" s="9">
        <v>73.400000000000006</v>
      </c>
      <c r="E333" s="8">
        <v>6.7</v>
      </c>
      <c r="F333" s="9">
        <v>38.200000000000003</v>
      </c>
      <c r="G333" s="8">
        <v>6.6</v>
      </c>
      <c r="H333" s="9">
        <v>73.099999999999994</v>
      </c>
      <c r="I333" s="8">
        <v>5.9</v>
      </c>
      <c r="J333" s="9">
        <v>59.5</v>
      </c>
      <c r="K333" s="8">
        <v>5.9</v>
      </c>
      <c r="L333" s="9">
        <f t="shared" si="10"/>
        <v>59.5</v>
      </c>
      <c r="M333" s="8">
        <f t="shared" si="11"/>
        <v>5.9</v>
      </c>
      <c r="N333" s="9">
        <v>71.900000000000006</v>
      </c>
      <c r="O333" s="8">
        <v>6</v>
      </c>
      <c r="P333" s="80">
        <v>80.900000000000006</v>
      </c>
      <c r="Q333" s="8">
        <v>11</v>
      </c>
    </row>
    <row r="334" spans="1:17">
      <c r="A334" s="7" t="s">
        <v>147</v>
      </c>
      <c r="B334" s="79" t="s">
        <v>174</v>
      </c>
      <c r="C334" s="8">
        <v>3.5</v>
      </c>
      <c r="D334" s="9">
        <v>72.7</v>
      </c>
      <c r="E334" s="8">
        <v>6.3</v>
      </c>
      <c r="F334" s="9">
        <v>41.7</v>
      </c>
      <c r="G334" s="8">
        <v>6.9</v>
      </c>
      <c r="H334" s="9">
        <v>71.599999999999994</v>
      </c>
      <c r="I334" s="8">
        <v>8.4</v>
      </c>
      <c r="J334" s="9">
        <v>53.5</v>
      </c>
      <c r="K334" s="8">
        <v>10.3</v>
      </c>
      <c r="L334" s="9">
        <f t="shared" si="10"/>
        <v>53.5</v>
      </c>
      <c r="M334" s="8">
        <f t="shared" si="11"/>
        <v>10.3</v>
      </c>
      <c r="N334" s="9">
        <v>70.2</v>
      </c>
      <c r="O334" s="8">
        <v>9.6</v>
      </c>
      <c r="P334" s="80">
        <v>82.1</v>
      </c>
      <c r="Q334" s="8">
        <v>7.5</v>
      </c>
    </row>
    <row r="335" spans="1:17">
      <c r="A335" s="7" t="s">
        <v>147</v>
      </c>
      <c r="B335" s="79" t="s">
        <v>166</v>
      </c>
      <c r="C335" s="8">
        <v>3.5</v>
      </c>
      <c r="D335" s="9">
        <v>71.900000000000006</v>
      </c>
      <c r="E335" s="8">
        <v>6.9</v>
      </c>
      <c r="F335" s="9">
        <v>65.5</v>
      </c>
      <c r="G335" s="8">
        <v>6.8</v>
      </c>
      <c r="H335" s="9">
        <v>72.8</v>
      </c>
      <c r="I335" s="8">
        <v>7.8</v>
      </c>
      <c r="J335" s="9">
        <v>67.5</v>
      </c>
      <c r="K335" s="8">
        <v>6.8</v>
      </c>
      <c r="L335" s="9">
        <f t="shared" si="10"/>
        <v>67.5</v>
      </c>
      <c r="M335" s="8">
        <f t="shared" si="11"/>
        <v>6.8</v>
      </c>
      <c r="N335" s="9">
        <v>70.7</v>
      </c>
      <c r="O335" s="8">
        <v>8</v>
      </c>
      <c r="P335" s="80">
        <v>80.5</v>
      </c>
      <c r="Q335" s="8">
        <v>9.1</v>
      </c>
    </row>
    <row r="336" spans="1:17">
      <c r="A336" s="7" t="s">
        <v>148</v>
      </c>
      <c r="B336" s="79" t="s">
        <v>170</v>
      </c>
      <c r="C336" s="8">
        <v>3.8</v>
      </c>
      <c r="D336" s="9">
        <v>73.7</v>
      </c>
      <c r="E336" s="8">
        <v>10.9</v>
      </c>
      <c r="F336" s="9">
        <v>83.2</v>
      </c>
      <c r="G336" s="8">
        <v>11.4</v>
      </c>
      <c r="H336" s="9">
        <v>82.5</v>
      </c>
      <c r="I336" s="8">
        <v>8</v>
      </c>
      <c r="J336" s="9">
        <v>83.9</v>
      </c>
      <c r="K336" s="8">
        <v>14.8</v>
      </c>
      <c r="L336" s="9">
        <f t="shared" si="10"/>
        <v>83.9</v>
      </c>
      <c r="M336" s="8">
        <f t="shared" si="11"/>
        <v>14.8</v>
      </c>
      <c r="N336" s="9">
        <v>76.599999999999994</v>
      </c>
      <c r="O336" s="8">
        <v>6.7</v>
      </c>
      <c r="P336" s="80">
        <v>93.4</v>
      </c>
      <c r="Q336" s="8">
        <v>25.8</v>
      </c>
    </row>
    <row r="337" spans="1:17">
      <c r="A337" s="7" t="s">
        <v>148</v>
      </c>
      <c r="B337" s="79" t="s">
        <v>171</v>
      </c>
      <c r="C337" s="8">
        <v>3.8</v>
      </c>
      <c r="D337" s="9">
        <v>73.7</v>
      </c>
      <c r="E337" s="8">
        <v>10.9</v>
      </c>
      <c r="F337" s="9">
        <v>81</v>
      </c>
      <c r="G337" s="8">
        <v>24.3</v>
      </c>
      <c r="H337" s="9">
        <v>83.9</v>
      </c>
      <c r="I337" s="8">
        <v>11.3</v>
      </c>
      <c r="J337" s="9">
        <v>79.599999999999994</v>
      </c>
      <c r="K337" s="8">
        <v>24.8</v>
      </c>
      <c r="L337" s="9">
        <f t="shared" si="10"/>
        <v>79.599999999999994</v>
      </c>
      <c r="M337" s="8">
        <f t="shared" si="11"/>
        <v>24.8</v>
      </c>
      <c r="N337" s="9">
        <v>82.5</v>
      </c>
      <c r="O337" s="8">
        <v>17.7</v>
      </c>
      <c r="P337" s="80">
        <v>90.5</v>
      </c>
      <c r="Q337" s="8">
        <v>43.5</v>
      </c>
    </row>
    <row r="338" spans="1:17">
      <c r="A338" s="7" t="s">
        <v>148</v>
      </c>
      <c r="B338" s="79" t="s">
        <v>172</v>
      </c>
      <c r="C338" s="8">
        <v>3.8</v>
      </c>
      <c r="D338" s="9">
        <v>74.5</v>
      </c>
      <c r="E338" s="8">
        <v>15.7</v>
      </c>
      <c r="F338" s="9">
        <v>82.5</v>
      </c>
      <c r="G338" s="8">
        <v>17.7</v>
      </c>
      <c r="H338" s="9">
        <v>78.099999999999994</v>
      </c>
      <c r="I338" s="8">
        <v>7.5</v>
      </c>
      <c r="J338" s="9">
        <v>81.8</v>
      </c>
      <c r="K338" s="8">
        <v>12.5</v>
      </c>
      <c r="L338" s="9">
        <f t="shared" si="10"/>
        <v>81.8</v>
      </c>
      <c r="M338" s="8">
        <f t="shared" si="11"/>
        <v>12.5</v>
      </c>
      <c r="N338" s="9">
        <v>77.400000000000006</v>
      </c>
      <c r="O338" s="8">
        <v>9.4</v>
      </c>
      <c r="P338" s="80">
        <v>92.7</v>
      </c>
      <c r="Q338" s="8">
        <v>58.3</v>
      </c>
    </row>
    <row r="339" spans="1:17">
      <c r="A339" s="7" t="s">
        <v>148</v>
      </c>
      <c r="B339" s="79" t="s">
        <v>173</v>
      </c>
      <c r="C339" s="8">
        <v>3.8</v>
      </c>
      <c r="D339" s="9">
        <v>73.7</v>
      </c>
      <c r="E339" s="8">
        <v>6.9</v>
      </c>
      <c r="F339" s="9">
        <v>82.5</v>
      </c>
      <c r="G339" s="8">
        <v>4.4000000000000004</v>
      </c>
      <c r="H339" s="9">
        <v>81.8</v>
      </c>
      <c r="I339" s="8">
        <v>8</v>
      </c>
      <c r="J339" s="9">
        <v>80.3</v>
      </c>
      <c r="K339" s="8">
        <v>20</v>
      </c>
      <c r="L339" s="9">
        <f t="shared" si="10"/>
        <v>80.3</v>
      </c>
      <c r="M339" s="8">
        <f t="shared" si="11"/>
        <v>20</v>
      </c>
      <c r="N339" s="9">
        <v>74.5</v>
      </c>
      <c r="O339" s="8">
        <v>9.8000000000000007</v>
      </c>
      <c r="P339" s="80">
        <v>87.6</v>
      </c>
      <c r="Q339" s="8">
        <v>24.2</v>
      </c>
    </row>
    <row r="340" spans="1:17">
      <c r="A340" s="7" t="s">
        <v>148</v>
      </c>
      <c r="B340" s="79" t="s">
        <v>174</v>
      </c>
      <c r="C340" s="8">
        <v>3.8</v>
      </c>
      <c r="D340" s="9">
        <v>73.7</v>
      </c>
      <c r="E340" s="8">
        <v>19.8</v>
      </c>
      <c r="F340" s="9">
        <v>78.099999999999994</v>
      </c>
      <c r="G340" s="8">
        <v>11.2</v>
      </c>
      <c r="H340" s="9">
        <v>77.400000000000006</v>
      </c>
      <c r="I340" s="8">
        <v>21.7</v>
      </c>
      <c r="J340" s="9">
        <v>77.400000000000006</v>
      </c>
      <c r="K340" s="8">
        <v>24.5</v>
      </c>
      <c r="L340" s="9">
        <f t="shared" si="10"/>
        <v>77.400000000000006</v>
      </c>
      <c r="M340" s="8">
        <f t="shared" si="11"/>
        <v>24.5</v>
      </c>
      <c r="N340" s="9">
        <v>79.599999999999994</v>
      </c>
      <c r="O340" s="8">
        <v>37.6</v>
      </c>
      <c r="P340" s="80">
        <v>94.2</v>
      </c>
      <c r="Q340" s="8">
        <v>38.799999999999997</v>
      </c>
    </row>
    <row r="341" spans="1:17">
      <c r="A341" s="7" t="s">
        <v>148</v>
      </c>
      <c r="B341" s="79" t="s">
        <v>166</v>
      </c>
      <c r="C341" s="8">
        <v>3.8</v>
      </c>
      <c r="D341" s="9">
        <v>77.400000000000006</v>
      </c>
      <c r="E341" s="8">
        <v>13.2</v>
      </c>
      <c r="F341" s="9">
        <v>81.8</v>
      </c>
      <c r="G341" s="8">
        <v>28.6</v>
      </c>
      <c r="H341" s="9">
        <v>79.599999999999994</v>
      </c>
      <c r="I341" s="8">
        <v>3.7</v>
      </c>
      <c r="J341" s="9">
        <v>77.400000000000006</v>
      </c>
      <c r="K341" s="8">
        <v>20.8</v>
      </c>
      <c r="L341" s="9">
        <f t="shared" si="10"/>
        <v>77.400000000000006</v>
      </c>
      <c r="M341" s="8">
        <f t="shared" si="11"/>
        <v>20.8</v>
      </c>
      <c r="N341" s="9">
        <v>77.400000000000006</v>
      </c>
      <c r="O341" s="8">
        <v>23.6</v>
      </c>
      <c r="P341" s="80">
        <v>94.9</v>
      </c>
      <c r="Q341" s="8">
        <v>73.099999999999994</v>
      </c>
    </row>
    <row r="342" spans="1:17">
      <c r="A342" s="7" t="s">
        <v>148</v>
      </c>
      <c r="B342" s="79" t="s">
        <v>167</v>
      </c>
      <c r="C342" s="8">
        <v>3.8</v>
      </c>
      <c r="D342" s="9">
        <v>73.7</v>
      </c>
      <c r="E342" s="8">
        <v>8.9</v>
      </c>
      <c r="F342" s="9">
        <v>81.8</v>
      </c>
      <c r="G342" s="8">
        <v>5.4</v>
      </c>
      <c r="H342" s="9">
        <v>78.099999999999994</v>
      </c>
      <c r="I342" s="8">
        <v>18.7</v>
      </c>
      <c r="J342" s="9">
        <v>81</v>
      </c>
      <c r="K342" s="8">
        <v>21.6</v>
      </c>
      <c r="L342" s="9">
        <f t="shared" si="10"/>
        <v>81</v>
      </c>
      <c r="M342" s="8">
        <f t="shared" si="11"/>
        <v>21.6</v>
      </c>
      <c r="N342" s="9">
        <v>79.599999999999994</v>
      </c>
      <c r="O342" s="8">
        <v>11</v>
      </c>
      <c r="P342" s="80">
        <v>93.4</v>
      </c>
      <c r="Q342" s="8">
        <v>45.3</v>
      </c>
    </row>
    <row r="343" spans="1:17">
      <c r="A343" s="7" t="s">
        <v>148</v>
      </c>
      <c r="B343" s="79" t="s">
        <v>168</v>
      </c>
      <c r="C343" s="8">
        <v>3.8</v>
      </c>
      <c r="D343" s="9">
        <v>70.8</v>
      </c>
      <c r="E343" s="8">
        <v>18.600000000000001</v>
      </c>
      <c r="F343" s="9">
        <v>82.5</v>
      </c>
      <c r="G343" s="8">
        <v>30.1</v>
      </c>
      <c r="H343" s="9">
        <v>81.8</v>
      </c>
      <c r="I343" s="8">
        <v>22.3</v>
      </c>
      <c r="J343" s="9">
        <v>77.400000000000006</v>
      </c>
      <c r="K343" s="8">
        <v>16</v>
      </c>
      <c r="L343" s="9">
        <f t="shared" si="10"/>
        <v>77.400000000000006</v>
      </c>
      <c r="M343" s="8">
        <f t="shared" si="11"/>
        <v>16</v>
      </c>
      <c r="N343" s="9">
        <v>78.8</v>
      </c>
      <c r="O343" s="8">
        <v>32.4</v>
      </c>
      <c r="P343" s="80">
        <v>92</v>
      </c>
      <c r="Q343" s="8">
        <v>5.6</v>
      </c>
    </row>
    <row r="344" spans="1:17">
      <c r="A344" s="7" t="s">
        <v>148</v>
      </c>
      <c r="B344" s="79" t="s">
        <v>169</v>
      </c>
      <c r="C344" s="8">
        <v>3.8</v>
      </c>
      <c r="D344" s="9">
        <v>75.2</v>
      </c>
      <c r="E344" s="8">
        <v>16.5</v>
      </c>
      <c r="F344" s="9">
        <v>81</v>
      </c>
      <c r="G344" s="8">
        <v>27</v>
      </c>
      <c r="H344" s="9">
        <v>73</v>
      </c>
      <c r="I344" s="8">
        <v>13</v>
      </c>
      <c r="J344" s="9">
        <v>79.599999999999994</v>
      </c>
      <c r="K344" s="8">
        <v>23.9</v>
      </c>
      <c r="L344" s="9">
        <f t="shared" si="10"/>
        <v>79.599999999999994</v>
      </c>
      <c r="M344" s="8">
        <f t="shared" si="11"/>
        <v>23.9</v>
      </c>
      <c r="N344" s="9">
        <v>76.599999999999994</v>
      </c>
      <c r="O344" s="8">
        <v>29.5</v>
      </c>
      <c r="P344" s="80">
        <v>91.2</v>
      </c>
      <c r="Q344" s="8">
        <v>26.4</v>
      </c>
    </row>
    <row r="345" spans="1:17">
      <c r="A345" s="7" t="s">
        <v>248</v>
      </c>
      <c r="B345" s="79" t="s">
        <v>170</v>
      </c>
      <c r="C345" s="8">
        <v>3.7</v>
      </c>
      <c r="D345" s="9">
        <v>61.7</v>
      </c>
      <c r="E345" s="8">
        <v>5.5</v>
      </c>
      <c r="F345" s="9">
        <v>53.4</v>
      </c>
      <c r="G345" s="8">
        <v>7.6</v>
      </c>
      <c r="H345" s="9">
        <v>53.1</v>
      </c>
      <c r="I345" s="8">
        <v>6.3</v>
      </c>
      <c r="J345" s="9">
        <v>52.7</v>
      </c>
      <c r="K345" s="8">
        <v>6</v>
      </c>
      <c r="L345" s="9">
        <f t="shared" si="10"/>
        <v>52.7</v>
      </c>
      <c r="M345" s="8">
        <f t="shared" si="11"/>
        <v>6</v>
      </c>
      <c r="N345" s="9">
        <v>56.1</v>
      </c>
      <c r="O345" s="8">
        <v>5.2</v>
      </c>
      <c r="P345" s="80">
        <v>71.5</v>
      </c>
      <c r="Q345" s="8">
        <v>5</v>
      </c>
    </row>
    <row r="346" spans="1:17">
      <c r="A346" s="7" t="s">
        <v>248</v>
      </c>
      <c r="B346" s="79" t="s">
        <v>171</v>
      </c>
      <c r="C346" s="8">
        <v>3.7</v>
      </c>
      <c r="D346" s="9">
        <v>51.6</v>
      </c>
      <c r="E346" s="8">
        <v>7.8</v>
      </c>
      <c r="F346" s="9">
        <v>55.2</v>
      </c>
      <c r="G346" s="8">
        <v>6.9</v>
      </c>
      <c r="H346" s="9">
        <v>55.2</v>
      </c>
      <c r="I346" s="8">
        <v>5.3</v>
      </c>
      <c r="J346" s="9">
        <v>49.3</v>
      </c>
      <c r="K346" s="8">
        <v>7.3</v>
      </c>
      <c r="L346" s="9">
        <f t="shared" si="10"/>
        <v>49.3</v>
      </c>
      <c r="M346" s="8">
        <f t="shared" si="11"/>
        <v>7.3</v>
      </c>
      <c r="N346" s="9">
        <v>59</v>
      </c>
      <c r="O346" s="8">
        <v>5.7</v>
      </c>
      <c r="P346" s="80">
        <v>70.599999999999994</v>
      </c>
      <c r="Q346" s="8">
        <v>6.3</v>
      </c>
    </row>
    <row r="347" spans="1:17">
      <c r="A347" s="7" t="s">
        <v>248</v>
      </c>
      <c r="B347" s="79" t="s">
        <v>172</v>
      </c>
      <c r="C347" s="8">
        <v>3.7</v>
      </c>
      <c r="D347" s="9">
        <v>56.7</v>
      </c>
      <c r="E347" s="8">
        <v>6.3</v>
      </c>
      <c r="F347" s="9">
        <v>54</v>
      </c>
      <c r="G347" s="8">
        <v>6.2</v>
      </c>
      <c r="H347" s="9">
        <v>56.5</v>
      </c>
      <c r="I347" s="8">
        <v>2.8</v>
      </c>
      <c r="J347" s="9">
        <v>48.2</v>
      </c>
      <c r="K347" s="8">
        <v>5.0999999999999996</v>
      </c>
      <c r="L347" s="9">
        <f t="shared" si="10"/>
        <v>48.2</v>
      </c>
      <c r="M347" s="8">
        <f t="shared" si="11"/>
        <v>5.0999999999999996</v>
      </c>
      <c r="N347" s="9">
        <v>58.1</v>
      </c>
      <c r="O347" s="8">
        <v>4.2</v>
      </c>
      <c r="P347" s="80">
        <v>73.5</v>
      </c>
      <c r="Q347" s="8">
        <v>4</v>
      </c>
    </row>
    <row r="348" spans="1:17">
      <c r="A348" s="7" t="s">
        <v>250</v>
      </c>
      <c r="B348" s="79" t="s">
        <v>170</v>
      </c>
      <c r="C348" s="8">
        <v>4.8</v>
      </c>
      <c r="D348" s="9">
        <v>60.9</v>
      </c>
      <c r="E348" s="8">
        <v>7.7</v>
      </c>
      <c r="F348" s="9">
        <v>64.099999999999994</v>
      </c>
      <c r="G348" s="8">
        <v>1.2</v>
      </c>
      <c r="H348" s="9">
        <v>57</v>
      </c>
      <c r="I348" s="8">
        <v>6.8</v>
      </c>
      <c r="J348" s="9">
        <v>60.2</v>
      </c>
      <c r="K348" s="8">
        <v>9.1</v>
      </c>
      <c r="L348" s="9">
        <f t="shared" si="10"/>
        <v>64.099999999999994</v>
      </c>
      <c r="M348" s="8">
        <f t="shared" si="11"/>
        <v>1.2</v>
      </c>
      <c r="N348" s="9">
        <v>55.5</v>
      </c>
      <c r="O348" s="8">
        <v>2.8</v>
      </c>
      <c r="P348" s="80">
        <v>78.900000000000006</v>
      </c>
      <c r="Q348" s="8">
        <v>12.9</v>
      </c>
    </row>
    <row r="349" spans="1:17">
      <c r="A349" s="7" t="s">
        <v>250</v>
      </c>
      <c r="B349" s="79" t="s">
        <v>167</v>
      </c>
      <c r="C349" s="8">
        <v>4.8</v>
      </c>
      <c r="D349" s="9">
        <v>59.4</v>
      </c>
      <c r="E349" s="8">
        <v>3.9</v>
      </c>
      <c r="F349" s="9">
        <v>58.6</v>
      </c>
      <c r="G349" s="8">
        <v>6.7</v>
      </c>
      <c r="H349" s="9">
        <v>57.8</v>
      </c>
      <c r="I349" s="8">
        <v>6.8</v>
      </c>
      <c r="J349" s="9">
        <v>55.5</v>
      </c>
      <c r="K349" s="8">
        <v>5.6</v>
      </c>
      <c r="L349" s="9">
        <f t="shared" si="10"/>
        <v>58.6</v>
      </c>
      <c r="M349" s="8">
        <f t="shared" si="11"/>
        <v>6.7</v>
      </c>
      <c r="N349" s="9">
        <v>63.3</v>
      </c>
      <c r="O349" s="8">
        <v>6.2</v>
      </c>
      <c r="P349" s="80">
        <v>66.400000000000006</v>
      </c>
      <c r="Q349" s="8">
        <v>2.4</v>
      </c>
    </row>
    <row r="350" spans="1:17">
      <c r="A350" s="7" t="s">
        <v>154</v>
      </c>
      <c r="B350" s="79" t="s">
        <v>173</v>
      </c>
      <c r="C350" s="8">
        <v>3</v>
      </c>
      <c r="D350" s="9">
        <v>64.599999999999994</v>
      </c>
      <c r="E350" s="8">
        <v>7.3</v>
      </c>
      <c r="F350" s="9">
        <v>58.5</v>
      </c>
      <c r="G350" s="8">
        <v>13.7</v>
      </c>
      <c r="H350" s="9">
        <v>67</v>
      </c>
      <c r="I350" s="8">
        <v>5.6</v>
      </c>
      <c r="J350" s="9">
        <v>60.4</v>
      </c>
      <c r="K350" s="8">
        <v>10.9</v>
      </c>
      <c r="L350" s="9">
        <f t="shared" si="10"/>
        <v>60.4</v>
      </c>
      <c r="M350" s="8">
        <f t="shared" si="11"/>
        <v>10.9</v>
      </c>
      <c r="N350" s="9">
        <v>64.2</v>
      </c>
      <c r="O350" s="8">
        <v>2.9</v>
      </c>
      <c r="P350" s="80">
        <v>87.7</v>
      </c>
      <c r="Q350" s="8">
        <v>8.1</v>
      </c>
    </row>
    <row r="351" spans="1:17">
      <c r="A351" s="7" t="s">
        <v>154</v>
      </c>
      <c r="B351" s="79" t="s">
        <v>174</v>
      </c>
      <c r="C351" s="8">
        <v>3</v>
      </c>
      <c r="D351" s="9">
        <v>81.099999999999994</v>
      </c>
      <c r="E351" s="8">
        <v>2.9</v>
      </c>
      <c r="F351" s="9">
        <v>69.8</v>
      </c>
      <c r="G351" s="8">
        <v>11</v>
      </c>
      <c r="H351" s="9">
        <v>75.7</v>
      </c>
      <c r="I351" s="8">
        <v>7.8</v>
      </c>
      <c r="J351" s="9">
        <v>76.3</v>
      </c>
      <c r="K351" s="8">
        <v>7.8</v>
      </c>
      <c r="L351" s="9">
        <f t="shared" si="10"/>
        <v>76.3</v>
      </c>
      <c r="M351" s="8">
        <f t="shared" si="11"/>
        <v>7.8</v>
      </c>
      <c r="N351" s="9">
        <v>68.599999999999994</v>
      </c>
      <c r="O351" s="8">
        <v>2.6</v>
      </c>
      <c r="P351" s="80">
        <v>88.2</v>
      </c>
      <c r="Q351" s="8">
        <v>22.1</v>
      </c>
    </row>
    <row r="352" spans="1:17">
      <c r="A352" s="7" t="s">
        <v>154</v>
      </c>
      <c r="B352" s="79" t="s">
        <v>166</v>
      </c>
      <c r="C352" s="8">
        <v>3</v>
      </c>
      <c r="D352" s="9">
        <v>63.9</v>
      </c>
      <c r="E352" s="8">
        <v>7.9</v>
      </c>
      <c r="F352" s="9">
        <v>53.8</v>
      </c>
      <c r="G352" s="8">
        <v>5.9</v>
      </c>
      <c r="H352" s="9">
        <v>62</v>
      </c>
      <c r="I352" s="8">
        <v>3.1</v>
      </c>
      <c r="J352" s="9">
        <v>65.2</v>
      </c>
      <c r="K352" s="8">
        <v>10.7</v>
      </c>
      <c r="L352" s="9">
        <f t="shared" si="10"/>
        <v>65.2</v>
      </c>
      <c r="M352" s="8">
        <f t="shared" si="11"/>
        <v>10.7</v>
      </c>
      <c r="N352" s="9">
        <v>63.3</v>
      </c>
      <c r="O352" s="8">
        <v>7</v>
      </c>
      <c r="P352" s="80">
        <v>81.599999999999994</v>
      </c>
      <c r="Q352" s="8">
        <v>11.6</v>
      </c>
    </row>
    <row r="353" spans="1:17">
      <c r="A353" s="7" t="s">
        <v>154</v>
      </c>
      <c r="B353" s="79" t="s">
        <v>168</v>
      </c>
      <c r="C353" s="8">
        <v>3</v>
      </c>
      <c r="D353" s="9">
        <v>68</v>
      </c>
      <c r="E353" s="8">
        <v>4.7</v>
      </c>
      <c r="F353" s="9">
        <v>62.4</v>
      </c>
      <c r="G353" s="8">
        <v>9</v>
      </c>
      <c r="H353" s="9">
        <v>57.6</v>
      </c>
      <c r="I353" s="8">
        <v>8.3000000000000007</v>
      </c>
      <c r="J353" s="9">
        <v>72.8</v>
      </c>
      <c r="K353" s="8">
        <v>2.2000000000000002</v>
      </c>
      <c r="L353" s="9">
        <f t="shared" si="10"/>
        <v>72.8</v>
      </c>
      <c r="M353" s="8">
        <f t="shared" si="11"/>
        <v>2.2000000000000002</v>
      </c>
      <c r="N353" s="9">
        <v>60</v>
      </c>
      <c r="O353" s="8">
        <v>8</v>
      </c>
      <c r="P353" s="80">
        <v>84</v>
      </c>
      <c r="Q353" s="8">
        <v>5.7</v>
      </c>
    </row>
    <row r="354" spans="1:17">
      <c r="A354" s="7" t="s">
        <v>154</v>
      </c>
      <c r="B354" s="79" t="s">
        <v>169</v>
      </c>
      <c r="C354" s="8">
        <v>3</v>
      </c>
      <c r="D354" s="9">
        <v>73.7</v>
      </c>
      <c r="E354" s="8">
        <v>19.600000000000001</v>
      </c>
      <c r="F354" s="9">
        <v>72</v>
      </c>
      <c r="G354" s="8">
        <v>10.3</v>
      </c>
      <c r="H354" s="9">
        <v>73.3</v>
      </c>
      <c r="I354" s="8">
        <v>7.9</v>
      </c>
      <c r="J354" s="9">
        <v>70.400000000000006</v>
      </c>
      <c r="K354" s="8">
        <v>8.8000000000000007</v>
      </c>
      <c r="L354" s="9">
        <f t="shared" si="10"/>
        <v>70.400000000000006</v>
      </c>
      <c r="M354" s="8">
        <f t="shared" si="11"/>
        <v>8.8000000000000007</v>
      </c>
      <c r="N354" s="9">
        <v>70</v>
      </c>
      <c r="O354" s="8">
        <v>8.1999999999999993</v>
      </c>
      <c r="P354" s="80">
        <v>87.7</v>
      </c>
      <c r="Q354" s="8">
        <v>6.6</v>
      </c>
    </row>
    <row r="355" spans="1:17">
      <c r="A355" s="7" t="s">
        <v>154</v>
      </c>
      <c r="B355" s="79" t="s">
        <v>181</v>
      </c>
      <c r="C355" s="8">
        <v>3</v>
      </c>
      <c r="D355" s="9">
        <v>80.2</v>
      </c>
      <c r="E355" s="8">
        <v>9.8000000000000007</v>
      </c>
      <c r="F355" s="9">
        <v>81.2</v>
      </c>
      <c r="G355" s="8">
        <v>7.6</v>
      </c>
      <c r="H355" s="9">
        <v>73</v>
      </c>
      <c r="I355" s="8">
        <v>7.5</v>
      </c>
      <c r="J355" s="9">
        <v>72.400000000000006</v>
      </c>
      <c r="K355" s="8">
        <v>9.9</v>
      </c>
      <c r="L355" s="9">
        <f t="shared" si="10"/>
        <v>72.400000000000006</v>
      </c>
      <c r="M355" s="8">
        <f t="shared" si="11"/>
        <v>9.9</v>
      </c>
      <c r="N355" s="9">
        <v>74.099999999999994</v>
      </c>
      <c r="O355" s="8">
        <v>9.1999999999999993</v>
      </c>
      <c r="P355" s="80">
        <v>93.9</v>
      </c>
      <c r="Q355" s="8">
        <v>40</v>
      </c>
    </row>
    <row r="356" spans="1:17">
      <c r="A356" s="7" t="s">
        <v>251</v>
      </c>
      <c r="B356" s="79" t="s">
        <v>187</v>
      </c>
      <c r="C356" s="8">
        <v>3.9</v>
      </c>
      <c r="D356" s="9">
        <v>63.2</v>
      </c>
      <c r="E356" s="8">
        <v>12.5</v>
      </c>
      <c r="F356" s="9">
        <v>46.5</v>
      </c>
      <c r="G356" s="8">
        <v>7.5</v>
      </c>
      <c r="H356" s="9">
        <v>60.5</v>
      </c>
      <c r="I356" s="8">
        <v>1.4</v>
      </c>
      <c r="J356" s="9">
        <v>51.8</v>
      </c>
      <c r="K356" s="8">
        <v>8.5</v>
      </c>
      <c r="L356" s="9">
        <f t="shared" si="10"/>
        <v>51.8</v>
      </c>
      <c r="M356" s="8">
        <f t="shared" si="11"/>
        <v>8.5</v>
      </c>
      <c r="N356" s="9">
        <v>62.3</v>
      </c>
      <c r="O356" s="8">
        <v>4.2</v>
      </c>
      <c r="P356" s="80">
        <v>65.8</v>
      </c>
      <c r="Q356" s="8">
        <v>4</v>
      </c>
    </row>
    <row r="357" spans="1:17">
      <c r="A357" s="7" t="s">
        <v>252</v>
      </c>
      <c r="B357" s="79" t="s">
        <v>174</v>
      </c>
      <c r="C357" s="8">
        <v>4.5</v>
      </c>
      <c r="D357" s="9">
        <v>76.099999999999994</v>
      </c>
      <c r="E357" s="8">
        <v>2.9</v>
      </c>
      <c r="F357" s="9">
        <v>58.7</v>
      </c>
      <c r="G357" s="8">
        <v>11.1</v>
      </c>
      <c r="H357" s="9">
        <v>67.400000000000006</v>
      </c>
      <c r="I357" s="8">
        <v>9.6999999999999993</v>
      </c>
      <c r="J357" s="9">
        <v>52.2</v>
      </c>
      <c r="K357" s="8">
        <v>4.2</v>
      </c>
      <c r="L357" s="9">
        <f t="shared" si="10"/>
        <v>58.7</v>
      </c>
      <c r="M357" s="8">
        <f t="shared" si="11"/>
        <v>11.1</v>
      </c>
      <c r="N357" s="9">
        <v>65.2</v>
      </c>
      <c r="O357" s="8">
        <v>23.3</v>
      </c>
      <c r="P357" s="80">
        <v>78.3</v>
      </c>
      <c r="Q357" s="8">
        <v>33.299999999999997</v>
      </c>
    </row>
    <row r="358" spans="1:17">
      <c r="A358" s="7" t="s">
        <v>252</v>
      </c>
      <c r="B358" s="79" t="s">
        <v>167</v>
      </c>
      <c r="C358" s="8">
        <v>4.5</v>
      </c>
      <c r="D358" s="9">
        <v>68.599999999999994</v>
      </c>
      <c r="E358" s="8">
        <v>4.2</v>
      </c>
      <c r="F358" s="9">
        <v>71.400000000000006</v>
      </c>
      <c r="G358" s="8">
        <v>8</v>
      </c>
      <c r="H358" s="9">
        <v>74.3</v>
      </c>
      <c r="I358" s="8">
        <v>3.8</v>
      </c>
      <c r="J358" s="9">
        <v>71.400000000000006</v>
      </c>
      <c r="K358" s="8">
        <v>4</v>
      </c>
      <c r="L358" s="9">
        <f t="shared" si="10"/>
        <v>71.400000000000006</v>
      </c>
      <c r="M358" s="8">
        <f t="shared" si="11"/>
        <v>8</v>
      </c>
      <c r="N358" s="9">
        <v>68.599999999999994</v>
      </c>
      <c r="O358" s="8">
        <v>16.7</v>
      </c>
      <c r="P358" s="80">
        <v>85.7</v>
      </c>
      <c r="Q358" s="8">
        <v>3.3</v>
      </c>
    </row>
    <row r="359" spans="1:17">
      <c r="A359" s="7" t="s">
        <v>252</v>
      </c>
      <c r="B359" s="79" t="s">
        <v>168</v>
      </c>
      <c r="C359" s="8">
        <v>4.5</v>
      </c>
      <c r="D359" s="9">
        <v>74.3</v>
      </c>
      <c r="E359" s="8">
        <v>42.3</v>
      </c>
      <c r="F359" s="9">
        <v>80</v>
      </c>
      <c r="G359" s="8">
        <v>3.6</v>
      </c>
      <c r="H359" s="9">
        <v>74.3</v>
      </c>
      <c r="I359" s="8">
        <v>7.7</v>
      </c>
      <c r="J359" s="9">
        <v>80</v>
      </c>
      <c r="K359" s="8">
        <v>7.1</v>
      </c>
      <c r="L359" s="9">
        <f t="shared" si="10"/>
        <v>80</v>
      </c>
      <c r="M359" s="8">
        <f t="shared" si="11"/>
        <v>3.6</v>
      </c>
      <c r="N359" s="9">
        <v>74.3</v>
      </c>
      <c r="O359" s="8">
        <v>23.1</v>
      </c>
      <c r="P359" s="80">
        <v>80</v>
      </c>
      <c r="Q359" s="8">
        <v>10.7</v>
      </c>
    </row>
    <row r="360" spans="1:17">
      <c r="A360" s="7" t="s">
        <v>155</v>
      </c>
      <c r="B360" s="79" t="s">
        <v>168</v>
      </c>
      <c r="C360" s="8">
        <v>3.3</v>
      </c>
      <c r="D360" s="9">
        <v>73.8</v>
      </c>
      <c r="E360" s="8">
        <v>6.2</v>
      </c>
      <c r="F360" s="9">
        <v>70.8</v>
      </c>
      <c r="G360" s="8">
        <v>8.6999999999999993</v>
      </c>
      <c r="H360" s="9">
        <v>72.3</v>
      </c>
      <c r="I360" s="8">
        <v>19.100000000000001</v>
      </c>
      <c r="J360" s="9">
        <v>86.2</v>
      </c>
      <c r="K360" s="8">
        <v>51.8</v>
      </c>
      <c r="L360" s="9">
        <f t="shared" si="10"/>
        <v>86.2</v>
      </c>
      <c r="M360" s="8">
        <f t="shared" si="11"/>
        <v>51.8</v>
      </c>
      <c r="N360" s="9">
        <v>81.5</v>
      </c>
      <c r="O360" s="8">
        <v>9.4</v>
      </c>
      <c r="P360" s="80">
        <v>90.8</v>
      </c>
      <c r="Q360" s="8">
        <v>45.8</v>
      </c>
    </row>
    <row r="361" spans="1:17">
      <c r="A361" s="7" t="s">
        <v>156</v>
      </c>
      <c r="B361" s="79" t="s">
        <v>170</v>
      </c>
      <c r="C361" s="8">
        <v>3.8</v>
      </c>
      <c r="D361" s="9">
        <v>77.900000000000006</v>
      </c>
      <c r="E361" s="8">
        <v>6.2</v>
      </c>
      <c r="F361" s="9" t="s">
        <v>87</v>
      </c>
      <c r="G361" s="8" t="s">
        <v>87</v>
      </c>
      <c r="H361" s="9" t="s">
        <v>87</v>
      </c>
      <c r="I361" s="8" t="s">
        <v>87</v>
      </c>
      <c r="J361" s="9" t="s">
        <v>87</v>
      </c>
      <c r="K361" s="8" t="s">
        <v>87</v>
      </c>
      <c r="L361" s="9" t="str">
        <f t="shared" si="10"/>
        <v>-</v>
      </c>
      <c r="M361" s="8" t="str">
        <f t="shared" si="11"/>
        <v>-</v>
      </c>
      <c r="N361" s="9">
        <v>74.8</v>
      </c>
      <c r="O361" s="8">
        <v>14.4</v>
      </c>
      <c r="P361" s="80">
        <v>91.8</v>
      </c>
      <c r="Q361" s="8">
        <v>62</v>
      </c>
    </row>
    <row r="362" spans="1:17">
      <c r="A362" s="7" t="s">
        <v>156</v>
      </c>
      <c r="B362" s="79" t="s">
        <v>171</v>
      </c>
      <c r="C362" s="8">
        <v>3.8</v>
      </c>
      <c r="D362" s="9">
        <v>78.8</v>
      </c>
      <c r="E362" s="8">
        <v>7.6</v>
      </c>
      <c r="F362" s="9" t="s">
        <v>87</v>
      </c>
      <c r="G362" s="8" t="s">
        <v>87</v>
      </c>
      <c r="H362" s="9" t="s">
        <v>87</v>
      </c>
      <c r="I362" s="8" t="s">
        <v>87</v>
      </c>
      <c r="J362" s="9" t="s">
        <v>87</v>
      </c>
      <c r="K362" s="8" t="s">
        <v>87</v>
      </c>
      <c r="L362" s="9" t="str">
        <f t="shared" si="10"/>
        <v>-</v>
      </c>
      <c r="M362" s="8" t="str">
        <f t="shared" si="11"/>
        <v>-</v>
      </c>
      <c r="N362" s="9">
        <v>81.900000000000006</v>
      </c>
      <c r="O362" s="8">
        <v>6.2</v>
      </c>
      <c r="P362" s="80">
        <v>90.7</v>
      </c>
      <c r="Q362" s="8">
        <v>56.9</v>
      </c>
    </row>
    <row r="363" spans="1:17">
      <c r="A363" s="7" t="s">
        <v>156</v>
      </c>
      <c r="B363" s="79" t="s">
        <v>172</v>
      </c>
      <c r="C363" s="8">
        <v>3.8</v>
      </c>
      <c r="D363" s="9">
        <v>83</v>
      </c>
      <c r="E363" s="8">
        <v>24.6</v>
      </c>
      <c r="F363" s="9" t="s">
        <v>87</v>
      </c>
      <c r="G363" s="8" t="s">
        <v>87</v>
      </c>
      <c r="H363" s="9" t="s">
        <v>87</v>
      </c>
      <c r="I363" s="8" t="s">
        <v>87</v>
      </c>
      <c r="J363" s="9" t="s">
        <v>87</v>
      </c>
      <c r="K363" s="8" t="s">
        <v>87</v>
      </c>
      <c r="L363" s="9" t="str">
        <f t="shared" si="10"/>
        <v>-</v>
      </c>
      <c r="M363" s="8" t="str">
        <f t="shared" si="11"/>
        <v>-</v>
      </c>
      <c r="N363" s="9">
        <v>82.2</v>
      </c>
      <c r="O363" s="8">
        <v>5.5</v>
      </c>
      <c r="P363" s="80">
        <v>95.8</v>
      </c>
      <c r="Q363" s="8">
        <v>60.1</v>
      </c>
    </row>
    <row r="364" spans="1:17">
      <c r="A364" s="7" t="s">
        <v>156</v>
      </c>
      <c r="B364" s="79" t="s">
        <v>173</v>
      </c>
      <c r="C364" s="8">
        <v>3.8</v>
      </c>
      <c r="D364" s="9">
        <v>79.3</v>
      </c>
      <c r="E364" s="8">
        <v>5.7</v>
      </c>
      <c r="F364" s="9" t="s">
        <v>87</v>
      </c>
      <c r="G364" s="8" t="s">
        <v>87</v>
      </c>
      <c r="H364" s="9" t="s">
        <v>87</v>
      </c>
      <c r="I364" s="8" t="s">
        <v>87</v>
      </c>
      <c r="J364" s="9" t="s">
        <v>87</v>
      </c>
      <c r="K364" s="8" t="s">
        <v>87</v>
      </c>
      <c r="L364" s="9" t="str">
        <f t="shared" si="10"/>
        <v>-</v>
      </c>
      <c r="M364" s="8" t="str">
        <f t="shared" si="11"/>
        <v>-</v>
      </c>
      <c r="N364" s="9">
        <v>83.3</v>
      </c>
      <c r="O364" s="8">
        <v>6.1</v>
      </c>
      <c r="P364" s="80">
        <v>92.6</v>
      </c>
      <c r="Q364" s="8">
        <v>52.6</v>
      </c>
    </row>
    <row r="365" spans="1:17">
      <c r="A365" s="7" t="s">
        <v>156</v>
      </c>
      <c r="B365" s="79" t="s">
        <v>174</v>
      </c>
      <c r="C365" s="8">
        <v>3.8</v>
      </c>
      <c r="D365" s="9">
        <v>76.2</v>
      </c>
      <c r="E365" s="8">
        <v>10</v>
      </c>
      <c r="F365" s="9" t="s">
        <v>87</v>
      </c>
      <c r="G365" s="8" t="s">
        <v>87</v>
      </c>
      <c r="H365" s="9" t="s">
        <v>87</v>
      </c>
      <c r="I365" s="8" t="s">
        <v>87</v>
      </c>
      <c r="J365" s="9" t="s">
        <v>87</v>
      </c>
      <c r="K365" s="8" t="s">
        <v>87</v>
      </c>
      <c r="L365" s="9" t="str">
        <f t="shared" si="10"/>
        <v>-</v>
      </c>
      <c r="M365" s="8" t="str">
        <f t="shared" si="11"/>
        <v>-</v>
      </c>
      <c r="N365" s="9">
        <v>77.3</v>
      </c>
      <c r="O365" s="8">
        <v>8.8000000000000007</v>
      </c>
      <c r="P365" s="80">
        <v>91.8</v>
      </c>
      <c r="Q365" s="8">
        <v>46.6</v>
      </c>
    </row>
    <row r="366" spans="1:17">
      <c r="A366" s="7" t="s">
        <v>156</v>
      </c>
      <c r="B366" s="79" t="s">
        <v>166</v>
      </c>
      <c r="C366" s="8">
        <v>3.8</v>
      </c>
      <c r="D366" s="9">
        <v>77.3</v>
      </c>
      <c r="E366" s="8">
        <v>17.899999999999999</v>
      </c>
      <c r="F366" s="9" t="s">
        <v>87</v>
      </c>
      <c r="G366" s="8" t="s">
        <v>87</v>
      </c>
      <c r="H366" s="9" t="s">
        <v>87</v>
      </c>
      <c r="I366" s="8" t="s">
        <v>87</v>
      </c>
      <c r="J366" s="9" t="s">
        <v>87</v>
      </c>
      <c r="K366" s="8" t="s">
        <v>87</v>
      </c>
      <c r="L366" s="9" t="str">
        <f t="shared" si="10"/>
        <v>-</v>
      </c>
      <c r="M366" s="8" t="str">
        <f t="shared" si="11"/>
        <v>-</v>
      </c>
      <c r="N366" s="9">
        <v>75.400000000000006</v>
      </c>
      <c r="O366" s="8">
        <v>7.9</v>
      </c>
      <c r="P366" s="80">
        <v>94.6</v>
      </c>
      <c r="Q366" s="8">
        <v>66.5</v>
      </c>
    </row>
    <row r="367" spans="1:17">
      <c r="A367" s="7" t="s">
        <v>157</v>
      </c>
      <c r="B367" s="79" t="s">
        <v>170</v>
      </c>
      <c r="C367" s="8">
        <v>4.5999999999999996</v>
      </c>
      <c r="D367" s="9">
        <v>62.9</v>
      </c>
      <c r="E367" s="8">
        <v>7.4</v>
      </c>
      <c r="F367" s="9">
        <v>74.2</v>
      </c>
      <c r="G367" s="8">
        <v>3.6</v>
      </c>
      <c r="H367" s="9">
        <v>69.5</v>
      </c>
      <c r="I367" s="8">
        <v>4.8</v>
      </c>
      <c r="J367" s="9">
        <v>76.8</v>
      </c>
      <c r="K367" s="8">
        <v>3.4</v>
      </c>
      <c r="L367" s="9">
        <f t="shared" si="10"/>
        <v>74.2</v>
      </c>
      <c r="M367" s="8">
        <f t="shared" si="11"/>
        <v>3.6</v>
      </c>
      <c r="N367" s="9">
        <v>60.3</v>
      </c>
      <c r="O367" s="8">
        <v>4.4000000000000004</v>
      </c>
      <c r="P367" s="80">
        <v>85.4</v>
      </c>
      <c r="Q367" s="8">
        <v>17.100000000000001</v>
      </c>
    </row>
    <row r="368" spans="1:17">
      <c r="A368" s="7" t="s">
        <v>157</v>
      </c>
      <c r="B368" s="79" t="s">
        <v>171</v>
      </c>
      <c r="C368" s="8">
        <v>4.5999999999999996</v>
      </c>
      <c r="D368" s="9">
        <v>68</v>
      </c>
      <c r="E368" s="8">
        <v>2.9</v>
      </c>
      <c r="F368" s="9">
        <v>66</v>
      </c>
      <c r="G368" s="8">
        <v>9.1</v>
      </c>
      <c r="H368" s="9">
        <v>68</v>
      </c>
      <c r="I368" s="8">
        <v>14.7</v>
      </c>
      <c r="J368" s="9">
        <v>68</v>
      </c>
      <c r="K368" s="8">
        <v>2.9</v>
      </c>
      <c r="L368" s="9">
        <f t="shared" si="10"/>
        <v>66</v>
      </c>
      <c r="M368" s="8">
        <f t="shared" si="11"/>
        <v>9.1</v>
      </c>
      <c r="N368" s="9">
        <v>70</v>
      </c>
      <c r="O368" s="8">
        <v>8.6</v>
      </c>
      <c r="P368" s="80">
        <v>68</v>
      </c>
      <c r="Q368" s="8">
        <v>8.8000000000000007</v>
      </c>
    </row>
    <row r="369" spans="1:17">
      <c r="A369" s="7" t="s">
        <v>157</v>
      </c>
      <c r="B369" s="79" t="s">
        <v>172</v>
      </c>
      <c r="C369" s="8">
        <v>4.5999999999999996</v>
      </c>
      <c r="D369" s="9">
        <v>69.5</v>
      </c>
      <c r="E369" s="8">
        <v>7.6</v>
      </c>
      <c r="F369" s="9">
        <v>74.2</v>
      </c>
      <c r="G369" s="8">
        <v>17</v>
      </c>
      <c r="H369" s="9">
        <v>69.5</v>
      </c>
      <c r="I369" s="8">
        <v>8.6</v>
      </c>
      <c r="J369" s="9">
        <v>72.2</v>
      </c>
      <c r="K369" s="8">
        <v>3.7</v>
      </c>
      <c r="L369" s="9">
        <f t="shared" si="10"/>
        <v>74.2</v>
      </c>
      <c r="M369" s="8">
        <f t="shared" si="11"/>
        <v>17</v>
      </c>
      <c r="N369" s="9">
        <v>63.6</v>
      </c>
      <c r="O369" s="8">
        <v>6.2</v>
      </c>
      <c r="P369" s="80">
        <v>86.1</v>
      </c>
      <c r="Q369" s="8">
        <v>8.5</v>
      </c>
    </row>
    <row r="370" spans="1:17">
      <c r="A370" s="7" t="s">
        <v>157</v>
      </c>
      <c r="B370" s="79" t="s">
        <v>173</v>
      </c>
      <c r="C370" s="8">
        <v>4.5999999999999996</v>
      </c>
      <c r="D370" s="9">
        <v>60.8</v>
      </c>
      <c r="E370" s="8">
        <v>16.100000000000001</v>
      </c>
      <c r="F370" s="9">
        <v>66.7</v>
      </c>
      <c r="G370" s="8">
        <v>32.4</v>
      </c>
      <c r="H370" s="9">
        <v>70.599999999999994</v>
      </c>
      <c r="I370" s="8">
        <v>19.399999999999999</v>
      </c>
      <c r="J370" s="9">
        <v>72.5</v>
      </c>
      <c r="K370" s="8">
        <v>13.5</v>
      </c>
      <c r="L370" s="9">
        <f t="shared" si="10"/>
        <v>66.7</v>
      </c>
      <c r="M370" s="8">
        <f t="shared" si="11"/>
        <v>32.4</v>
      </c>
      <c r="N370" s="9">
        <v>62.7</v>
      </c>
      <c r="O370" s="8">
        <v>15.6</v>
      </c>
      <c r="P370" s="80">
        <v>82.4</v>
      </c>
      <c r="Q370" s="8">
        <v>19</v>
      </c>
    </row>
    <row r="371" spans="1:17">
      <c r="A371" s="7" t="s">
        <v>157</v>
      </c>
      <c r="B371" s="79" t="s">
        <v>174</v>
      </c>
      <c r="C371" s="8">
        <v>4.5999999999999996</v>
      </c>
      <c r="D371" s="9">
        <v>63.4</v>
      </c>
      <c r="E371" s="8">
        <v>5.2</v>
      </c>
      <c r="F371" s="9">
        <v>71.900000000000006</v>
      </c>
      <c r="G371" s="8">
        <v>9.1</v>
      </c>
      <c r="H371" s="9">
        <v>67.3</v>
      </c>
      <c r="I371" s="8">
        <v>6.8</v>
      </c>
      <c r="J371" s="9">
        <v>72.5</v>
      </c>
      <c r="K371" s="8">
        <v>7.2</v>
      </c>
      <c r="L371" s="9">
        <f t="shared" si="10"/>
        <v>71.900000000000006</v>
      </c>
      <c r="M371" s="8">
        <f t="shared" si="11"/>
        <v>9.1</v>
      </c>
      <c r="N371" s="9">
        <v>65.400000000000006</v>
      </c>
      <c r="O371" s="8">
        <v>5</v>
      </c>
      <c r="P371" s="80">
        <v>86.3</v>
      </c>
      <c r="Q371" s="8">
        <v>8.3000000000000007</v>
      </c>
    </row>
    <row r="372" spans="1:17">
      <c r="A372" s="7" t="s">
        <v>157</v>
      </c>
      <c r="B372" s="79" t="s">
        <v>166</v>
      </c>
      <c r="C372" s="8">
        <v>4.5999999999999996</v>
      </c>
      <c r="D372" s="9">
        <v>73.5</v>
      </c>
      <c r="E372" s="8">
        <v>0</v>
      </c>
      <c r="F372" s="9">
        <v>75.5</v>
      </c>
      <c r="G372" s="8">
        <v>18.899999999999999</v>
      </c>
      <c r="H372" s="9">
        <v>69.400000000000006</v>
      </c>
      <c r="I372" s="8">
        <v>8.8000000000000007</v>
      </c>
      <c r="J372" s="9">
        <v>73.5</v>
      </c>
      <c r="K372" s="8">
        <v>8.3000000000000007</v>
      </c>
      <c r="L372" s="9">
        <f t="shared" si="10"/>
        <v>75.5</v>
      </c>
      <c r="M372" s="8">
        <f t="shared" si="11"/>
        <v>18.899999999999999</v>
      </c>
      <c r="N372" s="9">
        <v>69.400000000000006</v>
      </c>
      <c r="O372" s="8">
        <v>0</v>
      </c>
      <c r="P372" s="80">
        <v>71.400000000000006</v>
      </c>
      <c r="Q372" s="8">
        <v>0</v>
      </c>
    </row>
    <row r="373" spans="1:17">
      <c r="A373" s="7" t="s">
        <v>157</v>
      </c>
      <c r="B373" s="79" t="s">
        <v>167</v>
      </c>
      <c r="C373" s="8">
        <v>4.5999999999999996</v>
      </c>
      <c r="D373" s="9">
        <v>62.7</v>
      </c>
      <c r="E373" s="8">
        <v>6.4</v>
      </c>
      <c r="F373" s="9">
        <v>70.7</v>
      </c>
      <c r="G373" s="8">
        <v>12.3</v>
      </c>
      <c r="H373" s="9">
        <v>74.7</v>
      </c>
      <c r="I373" s="8">
        <v>7.1</v>
      </c>
      <c r="J373" s="9">
        <v>78.7</v>
      </c>
      <c r="K373" s="8">
        <v>10.199999999999999</v>
      </c>
      <c r="L373" s="9">
        <f t="shared" si="10"/>
        <v>70.7</v>
      </c>
      <c r="M373" s="8">
        <f t="shared" si="11"/>
        <v>12.3</v>
      </c>
      <c r="N373" s="9">
        <v>65.3</v>
      </c>
      <c r="O373" s="8">
        <v>6.1</v>
      </c>
      <c r="P373" s="80">
        <v>88</v>
      </c>
      <c r="Q373" s="8">
        <v>6.8</v>
      </c>
    </row>
    <row r="374" spans="1:17">
      <c r="A374" s="7" t="s">
        <v>157</v>
      </c>
      <c r="B374" s="79" t="s">
        <v>168</v>
      </c>
      <c r="C374" s="8">
        <v>4.5999999999999996</v>
      </c>
      <c r="D374" s="9">
        <v>69.400000000000006</v>
      </c>
      <c r="E374" s="8">
        <v>8.8000000000000007</v>
      </c>
      <c r="F374" s="9">
        <v>69.400000000000006</v>
      </c>
      <c r="G374" s="8">
        <v>5.9</v>
      </c>
      <c r="H374" s="9">
        <v>69.400000000000006</v>
      </c>
      <c r="I374" s="8">
        <v>2.9</v>
      </c>
      <c r="J374" s="9">
        <v>73.5</v>
      </c>
      <c r="K374" s="8">
        <v>11.1</v>
      </c>
      <c r="L374" s="9">
        <f t="shared" si="10"/>
        <v>69.400000000000006</v>
      </c>
      <c r="M374" s="8">
        <f t="shared" si="11"/>
        <v>5.9</v>
      </c>
      <c r="N374" s="9">
        <v>69.400000000000006</v>
      </c>
      <c r="O374" s="8">
        <v>14.7</v>
      </c>
      <c r="P374" s="80">
        <v>85.7</v>
      </c>
      <c r="Q374" s="8">
        <v>21.4</v>
      </c>
    </row>
    <row r="375" spans="1:17">
      <c r="A375" s="7" t="s">
        <v>157</v>
      </c>
      <c r="B375" s="79" t="s">
        <v>186</v>
      </c>
      <c r="C375" s="8">
        <v>4.5999999999999996</v>
      </c>
      <c r="D375" s="9">
        <v>58.3</v>
      </c>
      <c r="E375" s="8">
        <v>5.6</v>
      </c>
      <c r="F375" s="9">
        <v>55.3</v>
      </c>
      <c r="G375" s="8">
        <v>5.9</v>
      </c>
      <c r="H375" s="9">
        <v>54.8</v>
      </c>
      <c r="I375" s="8">
        <v>7</v>
      </c>
      <c r="J375" s="9">
        <v>59.9</v>
      </c>
      <c r="K375" s="8">
        <v>6.4</v>
      </c>
      <c r="L375" s="9">
        <f t="shared" si="10"/>
        <v>55.3</v>
      </c>
      <c r="M375" s="8">
        <f t="shared" si="11"/>
        <v>5.9</v>
      </c>
      <c r="N375" s="9">
        <v>54.5</v>
      </c>
      <c r="O375" s="8">
        <v>6.5</v>
      </c>
      <c r="P375" s="80">
        <v>69.2</v>
      </c>
      <c r="Q375" s="8">
        <v>7.5</v>
      </c>
    </row>
    <row r="376" spans="1:17">
      <c r="A376" s="7" t="s">
        <v>159</v>
      </c>
      <c r="B376" s="79" t="s">
        <v>170</v>
      </c>
      <c r="C376" s="8">
        <v>3.2</v>
      </c>
      <c r="D376" s="9">
        <v>89.5</v>
      </c>
      <c r="E376" s="8">
        <v>37.9</v>
      </c>
      <c r="F376" s="9">
        <v>90</v>
      </c>
      <c r="G376" s="8">
        <v>40.200000000000003</v>
      </c>
      <c r="H376" s="9">
        <v>90</v>
      </c>
      <c r="I376" s="8">
        <v>25.8</v>
      </c>
      <c r="J376" s="9">
        <v>91.8</v>
      </c>
      <c r="K376" s="8">
        <v>59</v>
      </c>
      <c r="L376" s="9">
        <f t="shared" si="10"/>
        <v>91.8</v>
      </c>
      <c r="M376" s="8">
        <f t="shared" si="11"/>
        <v>59</v>
      </c>
      <c r="N376" s="9">
        <v>83.8</v>
      </c>
      <c r="O376" s="8">
        <v>18.5</v>
      </c>
      <c r="P376" s="80">
        <v>93.8</v>
      </c>
      <c r="Q376" s="8">
        <v>52.4</v>
      </c>
    </row>
    <row r="377" spans="1:17">
      <c r="A377" s="7" t="s">
        <v>253</v>
      </c>
      <c r="B377" s="79" t="s">
        <v>209</v>
      </c>
      <c r="C377" s="8">
        <v>4.2</v>
      </c>
      <c r="D377" s="9">
        <v>75.7</v>
      </c>
      <c r="E377" s="8">
        <v>7.9</v>
      </c>
      <c r="F377" s="9" t="s">
        <v>87</v>
      </c>
      <c r="G377" s="8" t="s">
        <v>87</v>
      </c>
      <c r="H377" s="9" t="s">
        <v>87</v>
      </c>
      <c r="I377" s="8" t="s">
        <v>87</v>
      </c>
      <c r="J377" s="9" t="s">
        <v>87</v>
      </c>
      <c r="K377" s="8" t="s">
        <v>87</v>
      </c>
      <c r="L377" s="9" t="str">
        <f t="shared" si="10"/>
        <v>-</v>
      </c>
      <c r="M377" s="8" t="str">
        <f t="shared" si="11"/>
        <v>-</v>
      </c>
      <c r="N377" s="9">
        <v>78.3</v>
      </c>
      <c r="O377" s="8">
        <v>26.6</v>
      </c>
      <c r="P377" s="80">
        <v>91.1</v>
      </c>
      <c r="Q377" s="8">
        <v>21</v>
      </c>
    </row>
    <row r="378" spans="1:17">
      <c r="A378" s="7" t="s">
        <v>253</v>
      </c>
      <c r="B378" s="79" t="s">
        <v>174</v>
      </c>
      <c r="C378" s="8">
        <v>4.2</v>
      </c>
      <c r="D378" s="9">
        <v>75.7</v>
      </c>
      <c r="E378" s="8">
        <v>19.100000000000001</v>
      </c>
      <c r="F378" s="9" t="s">
        <v>87</v>
      </c>
      <c r="G378" s="8" t="s">
        <v>87</v>
      </c>
      <c r="H378" s="9" t="s">
        <v>87</v>
      </c>
      <c r="I378" s="8" t="s">
        <v>87</v>
      </c>
      <c r="J378" s="9" t="s">
        <v>87</v>
      </c>
      <c r="K378" s="8" t="s">
        <v>87</v>
      </c>
      <c r="L378" s="9" t="str">
        <f t="shared" si="10"/>
        <v>-</v>
      </c>
      <c r="M378" s="8" t="str">
        <f t="shared" si="11"/>
        <v>-</v>
      </c>
      <c r="N378" s="9">
        <v>76.599999999999994</v>
      </c>
      <c r="O378" s="8">
        <v>12.2</v>
      </c>
      <c r="P378" s="80">
        <v>91.5</v>
      </c>
      <c r="Q378" s="8">
        <v>47.9</v>
      </c>
    </row>
    <row r="379" spans="1:17">
      <c r="A379" s="7" t="s">
        <v>163</v>
      </c>
      <c r="B379" s="79" t="s">
        <v>172</v>
      </c>
      <c r="C379" s="8">
        <v>3.3</v>
      </c>
      <c r="D379" s="9">
        <v>76.900000000000006</v>
      </c>
      <c r="E379" s="8">
        <v>6</v>
      </c>
      <c r="F379" s="9">
        <v>82.1</v>
      </c>
      <c r="G379" s="8">
        <v>45.1</v>
      </c>
      <c r="H379" s="9">
        <v>80.900000000000006</v>
      </c>
      <c r="I379" s="8">
        <v>6.9</v>
      </c>
      <c r="J379" s="9">
        <v>83.3</v>
      </c>
      <c r="K379" s="8">
        <v>11.9</v>
      </c>
      <c r="L379" s="9">
        <f t="shared" si="10"/>
        <v>83.3</v>
      </c>
      <c r="M379" s="8">
        <f t="shared" si="11"/>
        <v>11.9</v>
      </c>
      <c r="N379" s="9">
        <v>82.4</v>
      </c>
      <c r="O379" s="8">
        <v>5.6</v>
      </c>
      <c r="P379" s="80">
        <v>94.1</v>
      </c>
      <c r="Q379" s="8">
        <v>51.1</v>
      </c>
    </row>
    <row r="380" spans="1:17">
      <c r="A380" s="7" t="s">
        <v>164</v>
      </c>
      <c r="B380" s="79" t="s">
        <v>173</v>
      </c>
      <c r="C380" s="8">
        <v>4</v>
      </c>
      <c r="D380" s="9">
        <v>77.3</v>
      </c>
      <c r="E380" s="8">
        <v>32.5</v>
      </c>
      <c r="F380" s="9">
        <v>68.7</v>
      </c>
      <c r="G380" s="8">
        <v>10.7</v>
      </c>
      <c r="H380" s="9">
        <v>71.2</v>
      </c>
      <c r="I380" s="8">
        <v>27.6</v>
      </c>
      <c r="J380" s="9">
        <v>74.8</v>
      </c>
      <c r="K380" s="8">
        <v>11.5</v>
      </c>
      <c r="L380" s="9">
        <f t="shared" si="10"/>
        <v>68.7</v>
      </c>
      <c r="M380" s="8">
        <f t="shared" si="11"/>
        <v>10.7</v>
      </c>
      <c r="N380" s="9">
        <v>76.7</v>
      </c>
      <c r="O380" s="8">
        <v>21.6</v>
      </c>
      <c r="P380" s="80">
        <v>88.3</v>
      </c>
      <c r="Q380" s="8">
        <v>64.599999999999994</v>
      </c>
    </row>
    <row r="381" spans="1:17">
      <c r="A381" s="7" t="s">
        <v>164</v>
      </c>
      <c r="B381" s="79" t="s">
        <v>174</v>
      </c>
      <c r="C381" s="8">
        <v>4</v>
      </c>
      <c r="D381" s="9">
        <v>74.8</v>
      </c>
      <c r="E381" s="8">
        <v>30.3</v>
      </c>
      <c r="F381" s="9">
        <v>73</v>
      </c>
      <c r="G381" s="8">
        <v>19.3</v>
      </c>
      <c r="H381" s="9">
        <v>71.8</v>
      </c>
      <c r="I381" s="8">
        <v>17.100000000000001</v>
      </c>
      <c r="J381" s="9">
        <v>74.8</v>
      </c>
      <c r="K381" s="8">
        <v>8.1999999999999993</v>
      </c>
      <c r="L381" s="9">
        <f t="shared" si="10"/>
        <v>73</v>
      </c>
      <c r="M381" s="8">
        <f t="shared" si="11"/>
        <v>19.3</v>
      </c>
      <c r="N381" s="9">
        <v>72.400000000000006</v>
      </c>
      <c r="O381" s="8">
        <v>22</v>
      </c>
      <c r="P381" s="80">
        <v>87.7</v>
      </c>
      <c r="Q381" s="8">
        <v>62.2</v>
      </c>
    </row>
    <row r="382" spans="1:17">
      <c r="A382" s="7" t="s">
        <v>164</v>
      </c>
      <c r="B382" s="79" t="s">
        <v>169</v>
      </c>
      <c r="C382" s="8">
        <v>4</v>
      </c>
      <c r="D382" s="9">
        <v>45.3</v>
      </c>
      <c r="E382" s="8">
        <v>5.7</v>
      </c>
      <c r="F382" s="9">
        <v>42.4</v>
      </c>
      <c r="G382" s="8">
        <v>9.1999999999999993</v>
      </c>
      <c r="H382" s="9">
        <v>48.2</v>
      </c>
      <c r="I382" s="8">
        <v>5.4</v>
      </c>
      <c r="J382" s="9">
        <v>33.1</v>
      </c>
      <c r="K382" s="8">
        <v>5.5</v>
      </c>
      <c r="L382" s="9">
        <f t="shared" si="10"/>
        <v>42.4</v>
      </c>
      <c r="M382" s="8">
        <f t="shared" si="11"/>
        <v>9.1999999999999993</v>
      </c>
      <c r="N382" s="9">
        <v>48.7</v>
      </c>
      <c r="O382" s="8">
        <v>2.1</v>
      </c>
      <c r="P382" s="80">
        <v>45.8</v>
      </c>
      <c r="Q382" s="8">
        <v>5.7</v>
      </c>
    </row>
    <row r="383" spans="1:17">
      <c r="A383" s="7" t="s">
        <v>165</v>
      </c>
      <c r="B383" s="79" t="s">
        <v>170</v>
      </c>
      <c r="C383" s="8">
        <v>4.3</v>
      </c>
      <c r="D383" s="9">
        <v>73.2</v>
      </c>
      <c r="E383" s="8">
        <v>8</v>
      </c>
      <c r="F383" s="9">
        <v>71.599999999999994</v>
      </c>
      <c r="G383" s="8">
        <v>15.2</v>
      </c>
      <c r="H383" s="9">
        <v>75.099999999999994</v>
      </c>
      <c r="I383" s="8">
        <v>14.5</v>
      </c>
      <c r="J383" s="9">
        <v>77.8</v>
      </c>
      <c r="K383" s="8">
        <v>20.5</v>
      </c>
      <c r="L383" s="9">
        <f t="shared" si="10"/>
        <v>71.599999999999994</v>
      </c>
      <c r="M383" s="8">
        <f t="shared" si="11"/>
        <v>15.2</v>
      </c>
      <c r="N383" s="9">
        <v>74.3</v>
      </c>
      <c r="O383" s="8">
        <v>7.9</v>
      </c>
      <c r="P383" s="80">
        <v>89.1</v>
      </c>
      <c r="Q383" s="8">
        <v>52.4</v>
      </c>
    </row>
    <row r="384" spans="1:17">
      <c r="A384" s="7" t="s">
        <v>165</v>
      </c>
      <c r="B384" s="79" t="s">
        <v>171</v>
      </c>
      <c r="C384" s="8">
        <v>4.3</v>
      </c>
      <c r="D384" s="9">
        <v>66.900000000000006</v>
      </c>
      <c r="E384" s="8">
        <v>13.6</v>
      </c>
      <c r="F384" s="9">
        <v>72.599999999999994</v>
      </c>
      <c r="G384" s="8">
        <v>6.8</v>
      </c>
      <c r="H384" s="9">
        <v>69.599999999999994</v>
      </c>
      <c r="I384" s="8">
        <v>6.6</v>
      </c>
      <c r="J384" s="9">
        <v>69.599999999999994</v>
      </c>
      <c r="K384" s="8">
        <v>8.1999999999999993</v>
      </c>
      <c r="L384" s="9">
        <f t="shared" si="10"/>
        <v>72.599999999999994</v>
      </c>
      <c r="M384" s="8">
        <f t="shared" si="11"/>
        <v>6.8</v>
      </c>
      <c r="N384" s="9">
        <v>71.5</v>
      </c>
      <c r="O384" s="8">
        <v>10.1</v>
      </c>
      <c r="P384" s="80">
        <v>83.3</v>
      </c>
      <c r="Q384" s="8">
        <v>7.8</v>
      </c>
    </row>
    <row r="385" spans="1:17">
      <c r="A385" s="7" t="s">
        <v>165</v>
      </c>
      <c r="B385" s="79" t="s">
        <v>172</v>
      </c>
      <c r="C385" s="8">
        <v>4.3</v>
      </c>
      <c r="D385" s="9">
        <v>72.3</v>
      </c>
      <c r="E385" s="8">
        <v>8.8000000000000007</v>
      </c>
      <c r="F385" s="9">
        <v>67</v>
      </c>
      <c r="G385" s="8">
        <v>9.5</v>
      </c>
      <c r="H385" s="9">
        <v>72.3</v>
      </c>
      <c r="I385" s="8">
        <v>7.4</v>
      </c>
      <c r="J385" s="9">
        <v>71.3</v>
      </c>
      <c r="K385" s="8">
        <v>7.5</v>
      </c>
      <c r="L385" s="9">
        <f t="shared" si="10"/>
        <v>67</v>
      </c>
      <c r="M385" s="8">
        <f t="shared" si="11"/>
        <v>9.5</v>
      </c>
      <c r="N385" s="9">
        <v>72.3</v>
      </c>
      <c r="O385" s="8">
        <v>11.8</v>
      </c>
      <c r="P385" s="80">
        <v>86.2</v>
      </c>
      <c r="Q385" s="8">
        <v>25.9</v>
      </c>
    </row>
    <row r="386" spans="1:17">
      <c r="A386" s="7" t="s">
        <v>165</v>
      </c>
      <c r="B386" s="79" t="s">
        <v>173</v>
      </c>
      <c r="C386" s="8">
        <v>4.3</v>
      </c>
      <c r="D386" s="9">
        <v>76.7</v>
      </c>
      <c r="E386" s="8">
        <v>21.8</v>
      </c>
      <c r="F386" s="9">
        <v>77.400000000000006</v>
      </c>
      <c r="G386" s="8">
        <v>10.6</v>
      </c>
      <c r="H386" s="9">
        <v>78.599999999999994</v>
      </c>
      <c r="I386" s="8">
        <v>17.8</v>
      </c>
      <c r="J386" s="9">
        <v>79.400000000000006</v>
      </c>
      <c r="K386" s="8">
        <v>16.7</v>
      </c>
      <c r="L386" s="9">
        <f t="shared" si="10"/>
        <v>77.400000000000006</v>
      </c>
      <c r="M386" s="8">
        <f t="shared" si="11"/>
        <v>10.6</v>
      </c>
      <c r="N386" s="9">
        <v>68.099999999999994</v>
      </c>
      <c r="O386" s="8">
        <v>10.9</v>
      </c>
      <c r="P386" s="80">
        <v>91.1</v>
      </c>
      <c r="Q386" s="8">
        <v>64.099999999999994</v>
      </c>
    </row>
    <row r="387" spans="1:17">
      <c r="A387" s="7" t="s">
        <v>165</v>
      </c>
      <c r="B387" s="79" t="s">
        <v>174</v>
      </c>
      <c r="C387" s="8">
        <v>4.3</v>
      </c>
      <c r="D387" s="9">
        <v>60.1</v>
      </c>
      <c r="E387" s="8">
        <v>7</v>
      </c>
      <c r="F387" s="9">
        <v>66.900000000000006</v>
      </c>
      <c r="G387" s="8">
        <v>8</v>
      </c>
      <c r="H387" s="9">
        <v>61.2</v>
      </c>
      <c r="I387" s="8">
        <v>9.3000000000000007</v>
      </c>
      <c r="J387" s="9">
        <v>65</v>
      </c>
      <c r="K387" s="8">
        <v>4.0999999999999996</v>
      </c>
      <c r="L387" s="9">
        <f t="shared" si="10"/>
        <v>66.900000000000006</v>
      </c>
      <c r="M387" s="8">
        <f t="shared" si="11"/>
        <v>8</v>
      </c>
      <c r="N387" s="9">
        <v>70.3</v>
      </c>
      <c r="O387" s="8">
        <v>7.6</v>
      </c>
      <c r="P387" s="80">
        <v>84</v>
      </c>
      <c r="Q387" s="8">
        <v>16.7</v>
      </c>
    </row>
    <row r="388" spans="1:17" ht="16.5" thickBot="1">
      <c r="A388" s="66" t="s">
        <v>165</v>
      </c>
      <c r="B388" s="6" t="s">
        <v>166</v>
      </c>
      <c r="C388" s="13">
        <v>4.3</v>
      </c>
      <c r="D388" s="10">
        <v>61.7</v>
      </c>
      <c r="E388" s="13">
        <v>6.9</v>
      </c>
      <c r="F388" s="10">
        <v>66</v>
      </c>
      <c r="G388" s="13">
        <v>4.8</v>
      </c>
      <c r="H388" s="10">
        <v>68.099999999999994</v>
      </c>
      <c r="I388" s="13">
        <v>10.9</v>
      </c>
      <c r="J388" s="10">
        <v>63.8</v>
      </c>
      <c r="K388" s="13">
        <v>10</v>
      </c>
      <c r="L388" s="10">
        <f t="shared" si="10"/>
        <v>66</v>
      </c>
      <c r="M388" s="13">
        <f t="shared" si="11"/>
        <v>4.8</v>
      </c>
      <c r="N388" s="10">
        <v>67</v>
      </c>
      <c r="O388" s="13">
        <v>4.8</v>
      </c>
      <c r="P388" s="80">
        <v>78.7</v>
      </c>
      <c r="Q388" s="8">
        <v>20.3</v>
      </c>
    </row>
    <row r="389" spans="1:17" ht="16.5" thickBot="1">
      <c r="A389" s="159" t="s">
        <v>988</v>
      </c>
      <c r="B389" s="160"/>
      <c r="C389" s="178"/>
      <c r="D389" s="54">
        <f>AVERAGE(D4:D388)</f>
        <v>73.867012987013041</v>
      </c>
      <c r="E389" s="55">
        <f t="shared" ref="E389:O389" si="12">AVERAGE(E4:E388)</f>
        <v>15.154805194805181</v>
      </c>
      <c r="F389" s="54">
        <f t="shared" si="12"/>
        <v>72.29101449275359</v>
      </c>
      <c r="G389" s="55">
        <f t="shared" si="12"/>
        <v>15.866956521739144</v>
      </c>
      <c r="H389" s="54">
        <f t="shared" si="12"/>
        <v>73.942898550724536</v>
      </c>
      <c r="I389" s="55">
        <f t="shared" si="12"/>
        <v>13.799130434782596</v>
      </c>
      <c r="J389" s="54">
        <f t="shared" si="12"/>
        <v>72.588405797101444</v>
      </c>
      <c r="K389" s="55">
        <f t="shared" si="12"/>
        <v>14.416811594202889</v>
      </c>
      <c r="L389" s="54">
        <f t="shared" si="12"/>
        <v>72.099710144927528</v>
      </c>
      <c r="M389" s="55">
        <f t="shared" si="12"/>
        <v>14.593913043478258</v>
      </c>
      <c r="N389" s="52">
        <f t="shared" si="12"/>
        <v>74.04415584415581</v>
      </c>
      <c r="O389" s="52">
        <f t="shared" si="12"/>
        <v>15.417662337662339</v>
      </c>
      <c r="P389" s="54">
        <f t="shared" ref="P389" si="13">AVERAGE(P4:P388)</f>
        <v>85.615844155844215</v>
      </c>
      <c r="Q389" s="55">
        <f t="shared" ref="Q389" si="14">AVERAGE(Q4:Q388)</f>
        <v>33.805714285714267</v>
      </c>
    </row>
  </sheetData>
  <mergeCells count="12">
    <mergeCell ref="J2:K2"/>
    <mergeCell ref="L2:M2"/>
    <mergeCell ref="N2:O2"/>
    <mergeCell ref="P2:Q2"/>
    <mergeCell ref="A1:Q1"/>
    <mergeCell ref="F2:G2"/>
    <mergeCell ref="H2:I2"/>
    <mergeCell ref="A389:C389"/>
    <mergeCell ref="A2:A3"/>
    <mergeCell ref="B2:B3"/>
    <mergeCell ref="C2:C3"/>
    <mergeCell ref="D2:E2"/>
  </mergeCells>
  <phoneticPr fontId="1"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V116"/>
  <sheetViews>
    <sheetView zoomScaleNormal="100" workbookViewId="0">
      <selection sqref="A1:AG1"/>
    </sheetView>
  </sheetViews>
  <sheetFormatPr defaultColWidth="9" defaultRowHeight="15.75"/>
  <cols>
    <col min="1" max="1" width="7.75" style="1" bestFit="1" customWidth="1"/>
    <col min="2" max="2" width="9.5" style="1" bestFit="1" customWidth="1"/>
    <col min="3" max="3" width="20.5" style="1" bestFit="1" customWidth="1"/>
    <col min="4" max="4" width="7.5" style="1" bestFit="1" customWidth="1"/>
    <col min="5" max="5" width="9.5" style="1" bestFit="1" customWidth="1"/>
    <col min="6" max="6" width="8.875" style="1" bestFit="1" customWidth="1"/>
    <col min="7" max="8" width="10.875" style="1" bestFit="1" customWidth="1"/>
    <col min="9" max="9" width="7.5" style="1" bestFit="1" customWidth="1"/>
    <col min="10" max="10" width="9.5" style="1" bestFit="1" customWidth="1"/>
    <col min="11" max="11" width="8.875" bestFit="1" customWidth="1"/>
    <col min="12" max="13" width="10.875" style="1" bestFit="1" customWidth="1"/>
    <col min="14" max="14" width="7.5" style="1" bestFit="1" customWidth="1"/>
    <col min="15" max="15" width="9.5" style="1" bestFit="1" customWidth="1"/>
    <col min="16" max="16" width="8.875" style="1" bestFit="1" customWidth="1"/>
    <col min="17" max="18" width="10.875" style="1" bestFit="1" customWidth="1"/>
    <col min="19" max="19" width="7.5" style="1" bestFit="1" customWidth="1"/>
    <col min="20" max="20" width="9.5" style="1" bestFit="1" customWidth="1"/>
    <col min="21" max="21" width="8.875" style="1" bestFit="1" customWidth="1"/>
    <col min="22" max="23" width="10.875" style="1" bestFit="1" customWidth="1"/>
    <col min="24" max="24" width="7.5" style="1" bestFit="1" customWidth="1"/>
    <col min="25" max="25" width="9.5" style="1" bestFit="1" customWidth="1"/>
    <col min="26" max="26" width="8.875" style="1" bestFit="1" customWidth="1"/>
    <col min="27" max="28" width="10.875" style="1" bestFit="1" customWidth="1"/>
    <col min="29" max="29" width="7.5" style="1" bestFit="1" customWidth="1"/>
    <col min="30" max="30" width="9.5" style="1" bestFit="1" customWidth="1"/>
    <col min="31" max="31" width="8.875" style="1" bestFit="1" customWidth="1"/>
    <col min="32" max="33" width="10.875" style="1" bestFit="1" customWidth="1"/>
    <col min="34" max="36" width="8.75"/>
    <col min="37" max="37" width="9" style="1"/>
    <col min="38" max="41" width="8.75"/>
    <col min="42" max="42" width="9" style="1"/>
    <col min="43" max="43" width="26.25" style="1" bestFit="1" customWidth="1"/>
    <col min="44" max="48" width="8.75"/>
    <col min="49" max="49" width="26.25" style="1" bestFit="1" customWidth="1"/>
    <col min="50" max="51" width="6.5" style="1" bestFit="1" customWidth="1"/>
    <col min="52" max="54" width="7.5" style="1" bestFit="1" customWidth="1"/>
    <col min="55" max="16384" width="9" style="1"/>
  </cols>
  <sheetData>
    <row r="1" spans="1:33" ht="81.75" customHeight="1" thickBot="1">
      <c r="A1" s="168" t="s">
        <v>1343</v>
      </c>
      <c r="B1" s="190"/>
      <c r="C1" s="190"/>
      <c r="D1" s="190"/>
      <c r="E1" s="190"/>
      <c r="F1" s="190"/>
      <c r="G1" s="190"/>
      <c r="H1" s="190"/>
      <c r="I1" s="190"/>
      <c r="J1" s="190"/>
      <c r="K1" s="190"/>
      <c r="L1" s="190"/>
      <c r="M1" s="190"/>
      <c r="N1" s="190"/>
      <c r="O1" s="190"/>
      <c r="P1" s="190"/>
      <c r="Q1" s="190"/>
      <c r="R1" s="190"/>
      <c r="S1" s="190"/>
      <c r="T1" s="190"/>
      <c r="U1" s="190"/>
      <c r="V1" s="190"/>
      <c r="W1" s="190"/>
      <c r="X1" s="190"/>
      <c r="Y1" s="190"/>
      <c r="Z1" s="190"/>
      <c r="AA1" s="190"/>
      <c r="AB1" s="190"/>
      <c r="AC1" s="190"/>
      <c r="AD1" s="190"/>
      <c r="AE1" s="190"/>
      <c r="AF1" s="190"/>
      <c r="AG1" s="190"/>
    </row>
    <row r="2" spans="1:33" ht="16.5" thickBot="1">
      <c r="A2" s="164" t="s">
        <v>212</v>
      </c>
      <c r="B2" s="166" t="s">
        <v>86</v>
      </c>
      <c r="C2" s="166" t="s">
        <v>999</v>
      </c>
      <c r="D2" s="161" t="s">
        <v>1008</v>
      </c>
      <c r="E2" s="162"/>
      <c r="F2" s="162"/>
      <c r="G2" s="162"/>
      <c r="H2" s="163"/>
      <c r="I2" s="171" t="s">
        <v>1009</v>
      </c>
      <c r="J2" s="169"/>
      <c r="K2" s="169"/>
      <c r="L2" s="169"/>
      <c r="M2" s="182"/>
      <c r="N2" s="171" t="s">
        <v>1023</v>
      </c>
      <c r="O2" s="169"/>
      <c r="P2" s="169"/>
      <c r="Q2" s="169"/>
      <c r="R2" s="169"/>
      <c r="S2" s="97"/>
      <c r="T2" s="169" t="s">
        <v>228</v>
      </c>
      <c r="U2" s="169"/>
      <c r="V2" s="169"/>
      <c r="W2" s="182"/>
      <c r="X2" s="161" t="s">
        <v>227</v>
      </c>
      <c r="Y2" s="162"/>
      <c r="Z2" s="162"/>
      <c r="AA2" s="162"/>
      <c r="AB2" s="163"/>
      <c r="AC2" s="171" t="s">
        <v>229</v>
      </c>
      <c r="AD2" s="169"/>
      <c r="AE2" s="169"/>
      <c r="AF2" s="169"/>
      <c r="AG2" s="182"/>
    </row>
    <row r="3" spans="1:33" ht="16.5" thickBot="1">
      <c r="A3" s="165"/>
      <c r="B3" s="167"/>
      <c r="C3" s="167"/>
      <c r="D3" s="101" t="s">
        <v>1319</v>
      </c>
      <c r="E3" s="94" t="s">
        <v>1019</v>
      </c>
      <c r="F3" s="94" t="s">
        <v>1018</v>
      </c>
      <c r="G3" s="94" t="s">
        <v>1022</v>
      </c>
      <c r="H3" s="94" t="s">
        <v>1024</v>
      </c>
      <c r="I3" s="101" t="s">
        <v>1319</v>
      </c>
      <c r="J3" s="94" t="s">
        <v>1019</v>
      </c>
      <c r="K3" s="94" t="s">
        <v>1018</v>
      </c>
      <c r="L3" s="94" t="s">
        <v>1022</v>
      </c>
      <c r="M3" s="94" t="s">
        <v>1024</v>
      </c>
      <c r="N3" s="101" t="s">
        <v>1319</v>
      </c>
      <c r="O3" s="94" t="s">
        <v>1019</v>
      </c>
      <c r="P3" s="94" t="s">
        <v>1018</v>
      </c>
      <c r="Q3" s="94" t="s">
        <v>1022</v>
      </c>
      <c r="R3" s="94" t="s">
        <v>1024</v>
      </c>
      <c r="S3" s="101" t="s">
        <v>1319</v>
      </c>
      <c r="T3" s="94" t="s">
        <v>1019</v>
      </c>
      <c r="U3" s="94" t="s">
        <v>1018</v>
      </c>
      <c r="V3" s="94" t="s">
        <v>1022</v>
      </c>
      <c r="W3" s="94" t="s">
        <v>1024</v>
      </c>
      <c r="X3" s="101" t="s">
        <v>1319</v>
      </c>
      <c r="Y3" s="94" t="s">
        <v>1019</v>
      </c>
      <c r="Z3" s="94" t="s">
        <v>1018</v>
      </c>
      <c r="AA3" s="94" t="s">
        <v>1022</v>
      </c>
      <c r="AB3" s="94" t="s">
        <v>1024</v>
      </c>
      <c r="AC3" s="101" t="s">
        <v>1319</v>
      </c>
      <c r="AD3" s="94" t="s">
        <v>1019</v>
      </c>
      <c r="AE3" s="94" t="s">
        <v>1018</v>
      </c>
      <c r="AF3" s="94" t="s">
        <v>1022</v>
      </c>
      <c r="AG3" s="95" t="s">
        <v>1024</v>
      </c>
    </row>
    <row r="4" spans="1:33">
      <c r="A4" s="24" t="s">
        <v>88</v>
      </c>
      <c r="B4" s="81" t="s">
        <v>0</v>
      </c>
      <c r="C4" s="82">
        <v>4.3</v>
      </c>
      <c r="D4" s="26">
        <v>3.74</v>
      </c>
      <c r="E4" s="83">
        <v>3.81</v>
      </c>
      <c r="F4" s="83">
        <v>3.89</v>
      </c>
      <c r="G4" s="83">
        <v>3.96</v>
      </c>
      <c r="H4" s="83">
        <v>3.9</v>
      </c>
      <c r="I4" s="89">
        <v>3.81</v>
      </c>
      <c r="J4" s="70">
        <v>3.81</v>
      </c>
      <c r="K4" s="70">
        <v>3.9</v>
      </c>
      <c r="L4" s="70">
        <v>3.96</v>
      </c>
      <c r="M4" s="71">
        <v>3.89</v>
      </c>
      <c r="N4" s="84">
        <v>0.432</v>
      </c>
      <c r="O4" s="84">
        <v>0.40300000000000002</v>
      </c>
      <c r="P4" s="84">
        <v>0.42099999999999999</v>
      </c>
      <c r="Q4" s="84">
        <v>0.41599999999999998</v>
      </c>
      <c r="R4" s="84">
        <v>0.42599999999999999</v>
      </c>
      <c r="S4" s="31">
        <v>0.87050000000000005</v>
      </c>
      <c r="T4" s="84">
        <v>0.80479999999999996</v>
      </c>
      <c r="U4" s="84">
        <v>0.85880000000000001</v>
      </c>
      <c r="V4" s="84">
        <v>0.86699999999999999</v>
      </c>
      <c r="W4" s="84">
        <v>0.86009999999999998</v>
      </c>
      <c r="X4" s="31">
        <v>0.7571</v>
      </c>
      <c r="Y4" s="84">
        <v>0.70799999999999996</v>
      </c>
      <c r="Z4" s="84">
        <v>0.74619999999999997</v>
      </c>
      <c r="AA4" s="84">
        <v>0.75370000000000004</v>
      </c>
      <c r="AB4" s="84">
        <v>0.74439999999999995</v>
      </c>
      <c r="AC4" s="31">
        <v>0.74170000000000003</v>
      </c>
      <c r="AD4" s="84">
        <v>0.70169999999999999</v>
      </c>
      <c r="AE4" s="84">
        <v>0.73740000000000006</v>
      </c>
      <c r="AF4" s="84">
        <v>0.74760000000000004</v>
      </c>
      <c r="AG4" s="32">
        <v>0.73709999999999998</v>
      </c>
    </row>
    <row r="5" spans="1:33">
      <c r="A5" s="24" t="s">
        <v>89</v>
      </c>
      <c r="B5" s="81" t="s">
        <v>1</v>
      </c>
      <c r="C5" s="82">
        <v>3.7</v>
      </c>
      <c r="D5" s="26">
        <v>2.94</v>
      </c>
      <c r="E5" s="83">
        <v>3.01</v>
      </c>
      <c r="F5" s="83">
        <v>2.98</v>
      </c>
      <c r="G5" s="83">
        <v>3.3</v>
      </c>
      <c r="H5" s="83">
        <v>3.05</v>
      </c>
      <c r="I5" s="26">
        <v>2.94</v>
      </c>
      <c r="J5" s="83">
        <v>3.03</v>
      </c>
      <c r="K5" s="83">
        <v>3</v>
      </c>
      <c r="L5" s="83">
        <v>3.32</v>
      </c>
      <c r="M5" s="25">
        <v>3.05</v>
      </c>
      <c r="N5" s="84">
        <v>0.48399999999999999</v>
      </c>
      <c r="O5" s="84">
        <v>0.46600000000000003</v>
      </c>
      <c r="P5" s="84">
        <v>0.47399999999999998</v>
      </c>
      <c r="Q5" s="84">
        <v>0.46899999999999997</v>
      </c>
      <c r="R5" s="84">
        <v>0.48099999999999998</v>
      </c>
      <c r="S5" s="31">
        <v>0.81100000000000005</v>
      </c>
      <c r="T5" s="84">
        <v>0.78549999999999998</v>
      </c>
      <c r="U5" s="84">
        <v>0.80449999999999999</v>
      </c>
      <c r="V5" s="84">
        <v>0.81779999999999997</v>
      </c>
      <c r="W5" s="84">
        <v>0.81630000000000003</v>
      </c>
      <c r="X5" s="31">
        <v>0.75590000000000002</v>
      </c>
      <c r="Y5" s="84">
        <v>0.75219999999999998</v>
      </c>
      <c r="Z5" s="84">
        <v>0.75319999999999998</v>
      </c>
      <c r="AA5" s="84">
        <v>0.76559999999999995</v>
      </c>
      <c r="AB5" s="84">
        <v>0.76219999999999999</v>
      </c>
      <c r="AC5" s="31">
        <v>0.75490000000000002</v>
      </c>
      <c r="AD5" s="84">
        <v>0.74509999999999998</v>
      </c>
      <c r="AE5" s="84">
        <v>0.75049999999999994</v>
      </c>
      <c r="AF5" s="84">
        <v>0.76229999999999998</v>
      </c>
      <c r="AG5" s="32">
        <v>0.75980000000000003</v>
      </c>
    </row>
    <row r="6" spans="1:33">
      <c r="A6" s="24" t="s">
        <v>90</v>
      </c>
      <c r="B6" s="81" t="s">
        <v>2</v>
      </c>
      <c r="C6" s="82">
        <v>3.9</v>
      </c>
      <c r="D6" s="26">
        <v>4.0599999999999996</v>
      </c>
      <c r="E6" s="83">
        <v>4.07</v>
      </c>
      <c r="F6" s="83">
        <v>4.07</v>
      </c>
      <c r="G6" s="83">
        <v>4.1100000000000003</v>
      </c>
      <c r="H6" s="83">
        <v>4.07</v>
      </c>
      <c r="I6" s="26">
        <v>4.07</v>
      </c>
      <c r="J6" s="83">
        <v>4.07</v>
      </c>
      <c r="K6" s="83">
        <v>4.38</v>
      </c>
      <c r="L6" s="83">
        <v>4.09</v>
      </c>
      <c r="M6" s="25">
        <v>4.0599999999999996</v>
      </c>
      <c r="N6" s="84">
        <v>0.51700000000000002</v>
      </c>
      <c r="O6" s="84">
        <v>0.49</v>
      </c>
      <c r="P6" s="84">
        <v>0.498</v>
      </c>
      <c r="Q6" s="84">
        <v>0.49</v>
      </c>
      <c r="R6" s="84">
        <v>0.503</v>
      </c>
      <c r="S6" s="31">
        <v>0.87849999999999995</v>
      </c>
      <c r="T6" s="84">
        <v>0.85570000000000002</v>
      </c>
      <c r="U6" s="84">
        <v>0.87239999999999995</v>
      </c>
      <c r="V6" s="84">
        <v>0.88160000000000005</v>
      </c>
      <c r="W6" s="84">
        <v>0.87909999999999999</v>
      </c>
      <c r="X6" s="31">
        <v>0.78439999999999999</v>
      </c>
      <c r="Y6" s="84">
        <v>0.77739999999999998</v>
      </c>
      <c r="Z6" s="84">
        <v>0.78280000000000005</v>
      </c>
      <c r="AA6" s="84">
        <v>0.78959999999999997</v>
      </c>
      <c r="AB6" s="84">
        <v>0.78559999999999997</v>
      </c>
      <c r="AC6" s="31">
        <v>0.78</v>
      </c>
      <c r="AD6" s="84">
        <v>0.77470000000000006</v>
      </c>
      <c r="AE6" s="84">
        <v>0.78</v>
      </c>
      <c r="AF6" s="84">
        <v>0.78610000000000002</v>
      </c>
      <c r="AG6" s="32">
        <v>0.78349999999999997</v>
      </c>
    </row>
    <row r="7" spans="1:33">
      <c r="A7" s="24" t="s">
        <v>91</v>
      </c>
      <c r="B7" s="81" t="s">
        <v>3</v>
      </c>
      <c r="C7" s="82">
        <v>4</v>
      </c>
      <c r="D7" s="26">
        <v>3.31</v>
      </c>
      <c r="E7" s="83">
        <v>3.32</v>
      </c>
      <c r="F7" s="83">
        <v>3.7</v>
      </c>
      <c r="G7" s="83">
        <v>3.8</v>
      </c>
      <c r="H7" s="83">
        <v>3.46</v>
      </c>
      <c r="I7" s="26">
        <v>3.32</v>
      </c>
      <c r="J7" s="83">
        <v>3.32</v>
      </c>
      <c r="K7" s="83">
        <v>3.7</v>
      </c>
      <c r="L7" s="83">
        <v>3.79</v>
      </c>
      <c r="M7" s="25">
        <v>3.46</v>
      </c>
      <c r="N7" s="84">
        <v>0.55500000000000005</v>
      </c>
      <c r="O7" s="84">
        <v>0.53</v>
      </c>
      <c r="P7" s="84">
        <v>0.53200000000000003</v>
      </c>
      <c r="Q7" s="84">
        <v>0.51400000000000001</v>
      </c>
      <c r="R7" s="84">
        <v>0.53600000000000003</v>
      </c>
      <c r="S7" s="31">
        <v>0.88900000000000001</v>
      </c>
      <c r="T7" s="84">
        <v>0.87339999999999995</v>
      </c>
      <c r="U7" s="84">
        <v>0.89219999999999999</v>
      </c>
      <c r="V7" s="84">
        <v>0.88660000000000005</v>
      </c>
      <c r="W7" s="84">
        <v>0.8952</v>
      </c>
      <c r="X7" s="31">
        <v>0.81610000000000005</v>
      </c>
      <c r="Y7" s="84">
        <v>0.81440000000000001</v>
      </c>
      <c r="Z7" s="84">
        <v>0.82250000000000001</v>
      </c>
      <c r="AA7" s="84">
        <v>0.82640000000000002</v>
      </c>
      <c r="AB7" s="84">
        <v>0.82950000000000002</v>
      </c>
      <c r="AC7" s="31">
        <v>0.79549999999999998</v>
      </c>
      <c r="AD7" s="84">
        <v>0.79969999999999997</v>
      </c>
      <c r="AE7" s="84">
        <v>0.8054</v>
      </c>
      <c r="AF7" s="84">
        <v>0.80830000000000002</v>
      </c>
      <c r="AG7" s="32">
        <v>0.81689999999999996</v>
      </c>
    </row>
    <row r="8" spans="1:33">
      <c r="A8" s="24" t="s">
        <v>92</v>
      </c>
      <c r="B8" s="81" t="s">
        <v>4</v>
      </c>
      <c r="C8" s="82">
        <v>3.1</v>
      </c>
      <c r="D8" s="26">
        <v>2.38</v>
      </c>
      <c r="E8" s="83">
        <v>2.4300000000000002</v>
      </c>
      <c r="F8" s="83">
        <v>2.41</v>
      </c>
      <c r="G8" s="83">
        <v>2.68</v>
      </c>
      <c r="H8" s="83">
        <v>2.5299999999999998</v>
      </c>
      <c r="I8" s="26">
        <v>2.41</v>
      </c>
      <c r="J8" s="83">
        <v>2.5099999999999998</v>
      </c>
      <c r="K8" s="83">
        <v>2.41</v>
      </c>
      <c r="L8" s="83">
        <v>2.76</v>
      </c>
      <c r="M8" s="25">
        <v>2.56</v>
      </c>
      <c r="N8" s="84">
        <v>0.73699999999999999</v>
      </c>
      <c r="O8" s="84">
        <v>0.72499999999999998</v>
      </c>
      <c r="P8" s="84">
        <v>0.73499999999999999</v>
      </c>
      <c r="Q8" s="84">
        <v>0.71399999999999997</v>
      </c>
      <c r="R8" s="84">
        <v>0.72499999999999998</v>
      </c>
      <c r="S8" s="31">
        <v>0.88039999999999996</v>
      </c>
      <c r="T8" s="84">
        <v>0.87619999999999998</v>
      </c>
      <c r="U8" s="84">
        <v>0.87939999999999996</v>
      </c>
      <c r="V8" s="84">
        <v>0.87219999999999998</v>
      </c>
      <c r="W8" s="84">
        <v>0.87770000000000004</v>
      </c>
      <c r="X8" s="31">
        <v>0.85250000000000004</v>
      </c>
      <c r="Y8" s="84">
        <v>0.85070000000000001</v>
      </c>
      <c r="Z8" s="84">
        <v>0.84970000000000001</v>
      </c>
      <c r="AA8" s="84">
        <v>0.86229999999999996</v>
      </c>
      <c r="AB8" s="84">
        <v>0.85540000000000005</v>
      </c>
      <c r="AC8" s="31">
        <v>0.83260000000000001</v>
      </c>
      <c r="AD8" s="84">
        <v>0.84279999999999999</v>
      </c>
      <c r="AE8" s="84">
        <v>0.83330000000000004</v>
      </c>
      <c r="AF8" s="84">
        <v>0.80500000000000005</v>
      </c>
      <c r="AG8" s="32">
        <v>0.82909999999999995</v>
      </c>
    </row>
    <row r="9" spans="1:33">
      <c r="A9" s="24" t="s">
        <v>230</v>
      </c>
      <c r="B9" s="81" t="s">
        <v>254</v>
      </c>
      <c r="C9" s="82">
        <v>4.9000000000000004</v>
      </c>
      <c r="D9" s="26">
        <v>6.61</v>
      </c>
      <c r="E9" s="83">
        <v>6.64</v>
      </c>
      <c r="F9" s="83">
        <v>6.67</v>
      </c>
      <c r="G9" s="83">
        <v>6.64</v>
      </c>
      <c r="H9" s="83">
        <v>6.62</v>
      </c>
      <c r="I9" s="26">
        <v>6.61</v>
      </c>
      <c r="J9" s="83">
        <v>6.63</v>
      </c>
      <c r="K9" s="83">
        <v>6.67</v>
      </c>
      <c r="L9" s="83">
        <v>6.64</v>
      </c>
      <c r="M9" s="25">
        <v>6.62</v>
      </c>
      <c r="N9" s="84">
        <v>0.221</v>
      </c>
      <c r="O9" s="84">
        <v>0.20100000000000001</v>
      </c>
      <c r="P9" s="84">
        <v>0.2</v>
      </c>
      <c r="Q9" s="84">
        <v>0.21299999999999999</v>
      </c>
      <c r="R9" s="84">
        <v>0.216</v>
      </c>
      <c r="S9" s="31">
        <v>0.76770000000000005</v>
      </c>
      <c r="T9" s="84">
        <v>0.75190000000000001</v>
      </c>
      <c r="U9" s="84">
        <v>0.74490000000000001</v>
      </c>
      <c r="V9" s="84">
        <v>0.77390000000000003</v>
      </c>
      <c r="W9" s="84">
        <v>0.76959999999999995</v>
      </c>
      <c r="X9" s="31">
        <v>0.58330000000000004</v>
      </c>
      <c r="Y9" s="84">
        <v>0.57399999999999995</v>
      </c>
      <c r="Z9" s="84">
        <v>0.55389999999999995</v>
      </c>
      <c r="AA9" s="84">
        <v>0.57869999999999999</v>
      </c>
      <c r="AB9" s="84">
        <v>0.57909999999999995</v>
      </c>
      <c r="AC9" s="31">
        <v>0.62319999999999998</v>
      </c>
      <c r="AD9" s="84">
        <v>0.61639999999999995</v>
      </c>
      <c r="AE9" s="84">
        <v>0.60289999999999999</v>
      </c>
      <c r="AF9" s="84">
        <v>0.62409999999999999</v>
      </c>
      <c r="AG9" s="32">
        <v>0.62419999999999998</v>
      </c>
    </row>
    <row r="10" spans="1:33">
      <c r="A10" s="24" t="s">
        <v>93</v>
      </c>
      <c r="B10" s="81" t="s">
        <v>5</v>
      </c>
      <c r="C10" s="82">
        <v>3.7</v>
      </c>
      <c r="D10" s="26">
        <v>2.9</v>
      </c>
      <c r="E10" s="83">
        <v>3.04</v>
      </c>
      <c r="F10" s="83">
        <v>3.04</v>
      </c>
      <c r="G10" s="83">
        <v>3.15</v>
      </c>
      <c r="H10" s="83">
        <v>3.04</v>
      </c>
      <c r="I10" s="26">
        <v>2.9</v>
      </c>
      <c r="J10" s="83">
        <v>3</v>
      </c>
      <c r="K10" s="83">
        <v>3.08</v>
      </c>
      <c r="L10" s="83">
        <v>3.15</v>
      </c>
      <c r="M10" s="25">
        <v>3.05</v>
      </c>
      <c r="N10" s="84">
        <v>0.57299999999999995</v>
      </c>
      <c r="O10" s="84">
        <v>0.55800000000000005</v>
      </c>
      <c r="P10" s="84">
        <v>0.55900000000000005</v>
      </c>
      <c r="Q10" s="84">
        <v>0.54800000000000004</v>
      </c>
      <c r="R10" s="84">
        <v>0.56200000000000006</v>
      </c>
      <c r="S10" s="31">
        <v>0.90010000000000001</v>
      </c>
      <c r="T10" s="84">
        <v>0.88019999999999998</v>
      </c>
      <c r="U10" s="84">
        <v>0.89629999999999999</v>
      </c>
      <c r="V10" s="84">
        <v>0.90010000000000001</v>
      </c>
      <c r="W10" s="84">
        <v>0.89759999999999995</v>
      </c>
      <c r="X10" s="31">
        <v>0.84399999999999997</v>
      </c>
      <c r="Y10" s="84">
        <v>0.83460000000000001</v>
      </c>
      <c r="Z10" s="84">
        <v>0.84189999999999998</v>
      </c>
      <c r="AA10" s="84">
        <v>0.84619999999999995</v>
      </c>
      <c r="AB10" s="84">
        <v>0.84509999999999996</v>
      </c>
      <c r="AC10" s="31">
        <v>0.83660000000000001</v>
      </c>
      <c r="AD10" s="84">
        <v>0.82550000000000001</v>
      </c>
      <c r="AE10" s="84">
        <v>0.83579999999999999</v>
      </c>
      <c r="AF10" s="84">
        <v>0.83830000000000005</v>
      </c>
      <c r="AG10" s="32">
        <v>0.8397</v>
      </c>
    </row>
    <row r="11" spans="1:33">
      <c r="A11" s="24" t="s">
        <v>231</v>
      </c>
      <c r="B11" s="81" t="s">
        <v>255</v>
      </c>
      <c r="C11" s="82">
        <v>4.4000000000000004</v>
      </c>
      <c r="D11" s="26">
        <v>4.42</v>
      </c>
      <c r="E11" s="83">
        <v>4.41</v>
      </c>
      <c r="F11" s="83">
        <v>4.42</v>
      </c>
      <c r="G11" s="83">
        <v>4.41</v>
      </c>
      <c r="H11" s="83">
        <v>4.41</v>
      </c>
      <c r="I11" s="26">
        <v>4.43</v>
      </c>
      <c r="J11" s="83">
        <v>4.42</v>
      </c>
      <c r="K11" s="83">
        <v>4.43</v>
      </c>
      <c r="L11" s="83">
        <v>4.42</v>
      </c>
      <c r="M11" s="25">
        <v>4.42</v>
      </c>
      <c r="N11" s="84">
        <v>0.38</v>
      </c>
      <c r="O11" s="84">
        <v>0.36299999999999999</v>
      </c>
      <c r="P11" s="84">
        <v>0.374</v>
      </c>
      <c r="Q11" s="84">
        <v>0.36899999999999999</v>
      </c>
      <c r="R11" s="84">
        <v>0.373</v>
      </c>
      <c r="S11" s="31">
        <v>0.84750000000000003</v>
      </c>
      <c r="T11" s="84">
        <v>0.84599999999999997</v>
      </c>
      <c r="U11" s="84">
        <v>0.85319999999999996</v>
      </c>
      <c r="V11" s="84">
        <v>0.85289999999999999</v>
      </c>
      <c r="W11" s="84">
        <v>0.85170000000000001</v>
      </c>
      <c r="X11" s="31">
        <v>0.71940000000000004</v>
      </c>
      <c r="Y11" s="84">
        <v>0.72629999999999995</v>
      </c>
      <c r="Z11" s="84">
        <v>0.72689999999999999</v>
      </c>
      <c r="AA11" s="84">
        <v>0.73270000000000002</v>
      </c>
      <c r="AB11" s="84">
        <v>0.72499999999999998</v>
      </c>
      <c r="AC11" s="31">
        <v>0.64790000000000003</v>
      </c>
      <c r="AD11" s="84">
        <v>0.66180000000000005</v>
      </c>
      <c r="AE11" s="84">
        <v>0.65849999999999997</v>
      </c>
      <c r="AF11" s="84">
        <v>0.66600000000000004</v>
      </c>
      <c r="AG11" s="32">
        <v>0.66439999999999999</v>
      </c>
    </row>
    <row r="12" spans="1:33">
      <c r="A12" s="24" t="s">
        <v>94</v>
      </c>
      <c r="B12" s="81" t="s">
        <v>6</v>
      </c>
      <c r="C12" s="82">
        <v>4.0999999999999996</v>
      </c>
      <c r="D12" s="26">
        <v>3.55</v>
      </c>
      <c r="E12" s="83">
        <v>3.91</v>
      </c>
      <c r="F12" s="83">
        <v>4.0199999999999996</v>
      </c>
      <c r="G12" s="83">
        <v>4.0199999999999996</v>
      </c>
      <c r="H12" s="83">
        <v>3.9</v>
      </c>
      <c r="I12" s="26">
        <v>3.91</v>
      </c>
      <c r="J12" s="83">
        <v>4.0199999999999996</v>
      </c>
      <c r="K12" s="83">
        <v>4.09</v>
      </c>
      <c r="L12" s="83">
        <v>4.09</v>
      </c>
      <c r="M12" s="25">
        <v>4</v>
      </c>
      <c r="N12" s="84">
        <v>0.52400000000000002</v>
      </c>
      <c r="O12" s="84">
        <v>0.50800000000000001</v>
      </c>
      <c r="P12" s="84">
        <v>0.51</v>
      </c>
      <c r="Q12" s="84">
        <v>0.50600000000000001</v>
      </c>
      <c r="R12" s="84">
        <v>0.51</v>
      </c>
      <c r="S12" s="31">
        <v>0.85329999999999995</v>
      </c>
      <c r="T12" s="84">
        <v>0.81430000000000002</v>
      </c>
      <c r="U12" s="84">
        <v>0.80200000000000005</v>
      </c>
      <c r="V12" s="84">
        <v>0.77200000000000002</v>
      </c>
      <c r="W12" s="84">
        <v>0.78259999999999996</v>
      </c>
      <c r="X12" s="31">
        <v>0.82230000000000003</v>
      </c>
      <c r="Y12" s="84">
        <v>0.80979999999999996</v>
      </c>
      <c r="Z12" s="84">
        <v>0.80500000000000005</v>
      </c>
      <c r="AA12" s="84">
        <v>0.81589999999999996</v>
      </c>
      <c r="AB12" s="84">
        <v>0.79120000000000001</v>
      </c>
      <c r="AC12" s="31">
        <v>0.7177</v>
      </c>
      <c r="AD12" s="84">
        <v>0.66110000000000002</v>
      </c>
      <c r="AE12" s="84">
        <v>0.625</v>
      </c>
      <c r="AF12" s="84">
        <v>0.56110000000000004</v>
      </c>
      <c r="AG12" s="32">
        <v>0.59319999999999995</v>
      </c>
    </row>
    <row r="13" spans="1:33">
      <c r="A13" s="24" t="s">
        <v>95</v>
      </c>
      <c r="B13" s="81" t="s">
        <v>7</v>
      </c>
      <c r="C13" s="82">
        <v>3.7</v>
      </c>
      <c r="D13" s="26">
        <v>3.41</v>
      </c>
      <c r="E13" s="83">
        <v>3.4</v>
      </c>
      <c r="F13" s="83">
        <v>3.44</v>
      </c>
      <c r="G13" s="83">
        <v>3.44</v>
      </c>
      <c r="H13" s="83">
        <v>3.4</v>
      </c>
      <c r="I13" s="26">
        <v>3.41</v>
      </c>
      <c r="J13" s="83">
        <v>3.44</v>
      </c>
      <c r="K13" s="83">
        <v>3.44</v>
      </c>
      <c r="L13" s="83">
        <v>3.46</v>
      </c>
      <c r="M13" s="25">
        <v>3.41</v>
      </c>
      <c r="N13" s="84">
        <v>0.54400000000000004</v>
      </c>
      <c r="O13" s="84">
        <v>0.53200000000000003</v>
      </c>
      <c r="P13" s="84">
        <v>0.53200000000000003</v>
      </c>
      <c r="Q13" s="84">
        <v>0.52200000000000002</v>
      </c>
      <c r="R13" s="84">
        <v>0.53400000000000003</v>
      </c>
      <c r="S13" s="31">
        <v>0.87629999999999997</v>
      </c>
      <c r="T13" s="84">
        <v>0.87050000000000005</v>
      </c>
      <c r="U13" s="84">
        <v>0.87529999999999997</v>
      </c>
      <c r="V13" s="84">
        <v>0.88780000000000003</v>
      </c>
      <c r="W13" s="84">
        <v>0.87860000000000005</v>
      </c>
      <c r="X13" s="31">
        <v>0.79139999999999999</v>
      </c>
      <c r="Y13" s="84">
        <v>0.79079999999999995</v>
      </c>
      <c r="Z13" s="84">
        <v>0.79320000000000002</v>
      </c>
      <c r="AA13" s="84">
        <v>0.80710000000000004</v>
      </c>
      <c r="AB13" s="84">
        <v>0.79549999999999998</v>
      </c>
      <c r="AC13" s="31">
        <v>0.79869999999999997</v>
      </c>
      <c r="AD13" s="84">
        <v>0.80269999999999997</v>
      </c>
      <c r="AE13" s="84">
        <v>0.8044</v>
      </c>
      <c r="AF13" s="84">
        <v>0.81899999999999995</v>
      </c>
      <c r="AG13" s="32">
        <v>0.80910000000000004</v>
      </c>
    </row>
    <row r="14" spans="1:33">
      <c r="A14" s="24" t="s">
        <v>214</v>
      </c>
      <c r="B14" s="81" t="s">
        <v>8</v>
      </c>
      <c r="C14" s="82">
        <v>3.2</v>
      </c>
      <c r="D14" s="26">
        <v>2.35</v>
      </c>
      <c r="E14" s="83">
        <v>2.73</v>
      </c>
      <c r="F14" s="83">
        <v>2.36</v>
      </c>
      <c r="G14" s="83">
        <v>2.87</v>
      </c>
      <c r="H14" s="83">
        <v>2.73</v>
      </c>
      <c r="I14" s="26">
        <v>2.35</v>
      </c>
      <c r="J14" s="83">
        <v>2.73</v>
      </c>
      <c r="K14" s="83">
        <v>2.36</v>
      </c>
      <c r="L14" s="83">
        <v>2.88</v>
      </c>
      <c r="M14" s="25">
        <v>2.73</v>
      </c>
      <c r="N14" s="84">
        <v>0.63</v>
      </c>
      <c r="O14" s="84">
        <v>0.60599999999999998</v>
      </c>
      <c r="P14" s="84">
        <v>0.622</v>
      </c>
      <c r="Q14" s="84">
        <v>0.60599999999999998</v>
      </c>
      <c r="R14" s="84">
        <v>0.621</v>
      </c>
      <c r="S14" s="31">
        <v>0.86419999999999997</v>
      </c>
      <c r="T14" s="84">
        <v>0.84509999999999996</v>
      </c>
      <c r="U14" s="84">
        <v>0.8589</v>
      </c>
      <c r="V14" s="84">
        <v>0.8538</v>
      </c>
      <c r="W14" s="84">
        <v>0.85240000000000005</v>
      </c>
      <c r="X14" s="31">
        <v>0.82469999999999999</v>
      </c>
      <c r="Y14" s="84">
        <v>0.80649999999999999</v>
      </c>
      <c r="Z14" s="84">
        <v>0.8236</v>
      </c>
      <c r="AA14" s="84">
        <v>0.82920000000000005</v>
      </c>
      <c r="AB14" s="84">
        <v>0.82750000000000001</v>
      </c>
      <c r="AC14" s="31">
        <v>0.80230000000000001</v>
      </c>
      <c r="AD14" s="84">
        <v>0.79190000000000005</v>
      </c>
      <c r="AE14" s="84">
        <v>0.7954</v>
      </c>
      <c r="AF14" s="84">
        <v>0.78210000000000002</v>
      </c>
      <c r="AG14" s="32">
        <v>0.78120000000000001</v>
      </c>
    </row>
    <row r="15" spans="1:33">
      <c r="A15" s="24" t="s">
        <v>96</v>
      </c>
      <c r="B15" s="81" t="s">
        <v>9</v>
      </c>
      <c r="C15" s="82">
        <v>3.6</v>
      </c>
      <c r="D15" s="26">
        <v>3.41</v>
      </c>
      <c r="E15" s="83">
        <v>3.41</v>
      </c>
      <c r="F15" s="83">
        <v>3.64</v>
      </c>
      <c r="G15" s="83">
        <v>3.54</v>
      </c>
      <c r="H15" s="83">
        <v>3.41</v>
      </c>
      <c r="I15" s="26">
        <v>3.64</v>
      </c>
      <c r="J15" s="83">
        <v>3.54</v>
      </c>
      <c r="K15" s="83">
        <v>3.71</v>
      </c>
      <c r="L15" s="83">
        <v>3.77</v>
      </c>
      <c r="M15" s="25">
        <v>3.64</v>
      </c>
      <c r="N15" s="84">
        <v>0.60499999999999998</v>
      </c>
      <c r="O15" s="84">
        <v>0.60299999999999998</v>
      </c>
      <c r="P15" s="84">
        <v>0.59699999999999998</v>
      </c>
      <c r="Q15" s="84">
        <v>0.59699999999999998</v>
      </c>
      <c r="R15" s="84">
        <v>0.60599999999999998</v>
      </c>
      <c r="S15" s="31">
        <v>0.87949999999999995</v>
      </c>
      <c r="T15" s="84">
        <v>0.85519999999999996</v>
      </c>
      <c r="U15" s="84">
        <v>0.88649999999999995</v>
      </c>
      <c r="V15" s="84">
        <v>0.87729999999999997</v>
      </c>
      <c r="W15" s="84">
        <v>0.87509999999999999</v>
      </c>
      <c r="X15" s="31">
        <v>0.85560000000000003</v>
      </c>
      <c r="Y15" s="84">
        <v>0.83609999999999995</v>
      </c>
      <c r="Z15" s="84">
        <v>0.85970000000000002</v>
      </c>
      <c r="AA15" s="84">
        <v>0.85240000000000005</v>
      </c>
      <c r="AB15" s="84">
        <v>0.85440000000000005</v>
      </c>
      <c r="AC15" s="31">
        <v>0.75580000000000003</v>
      </c>
      <c r="AD15" s="84">
        <v>0.74109999999999998</v>
      </c>
      <c r="AE15" s="84">
        <v>0.76559999999999995</v>
      </c>
      <c r="AF15" s="84">
        <v>0.74609999999999999</v>
      </c>
      <c r="AG15" s="32">
        <v>0.74780000000000002</v>
      </c>
    </row>
    <row r="16" spans="1:33">
      <c r="A16" s="24" t="s">
        <v>97</v>
      </c>
      <c r="B16" s="81" t="s">
        <v>10</v>
      </c>
      <c r="C16" s="82">
        <v>3.6</v>
      </c>
      <c r="D16" s="26">
        <v>2.67</v>
      </c>
      <c r="E16" s="83">
        <v>2.86</v>
      </c>
      <c r="F16" s="83">
        <v>3.05</v>
      </c>
      <c r="G16" s="83">
        <v>3.09</v>
      </c>
      <c r="H16" s="83">
        <v>3.04</v>
      </c>
      <c r="I16" s="26">
        <v>2.76</v>
      </c>
      <c r="J16" s="83">
        <v>2.84</v>
      </c>
      <c r="K16" s="83">
        <v>3.1</v>
      </c>
      <c r="L16" s="83">
        <v>3.38</v>
      </c>
      <c r="M16" s="25">
        <v>3.08</v>
      </c>
      <c r="N16" s="84">
        <v>0.629</v>
      </c>
      <c r="O16" s="84">
        <v>0.61099999999999999</v>
      </c>
      <c r="P16" s="84">
        <v>0.61599999999999999</v>
      </c>
      <c r="Q16" s="84">
        <v>0.59599999999999997</v>
      </c>
      <c r="R16" s="84">
        <v>0.61399999999999999</v>
      </c>
      <c r="S16" s="31">
        <v>0.89100000000000001</v>
      </c>
      <c r="T16" s="84">
        <v>0.88329999999999997</v>
      </c>
      <c r="U16" s="84">
        <v>0.89139999999999997</v>
      </c>
      <c r="V16" s="84">
        <v>0.89190000000000003</v>
      </c>
      <c r="W16" s="84">
        <v>0.89049999999999996</v>
      </c>
      <c r="X16" s="31">
        <v>0.8377</v>
      </c>
      <c r="Y16" s="84">
        <v>0.83220000000000005</v>
      </c>
      <c r="Z16" s="84">
        <v>0.83609999999999995</v>
      </c>
      <c r="AA16" s="84">
        <v>0.84509999999999996</v>
      </c>
      <c r="AB16" s="84">
        <v>0.84119999999999995</v>
      </c>
      <c r="AC16" s="31">
        <v>0.83069999999999999</v>
      </c>
      <c r="AD16" s="84">
        <v>0.83220000000000005</v>
      </c>
      <c r="AE16" s="84">
        <v>0.83189999999999997</v>
      </c>
      <c r="AF16" s="84">
        <v>0.83150000000000002</v>
      </c>
      <c r="AG16" s="32">
        <v>0.83099999999999996</v>
      </c>
    </row>
    <row r="17" spans="1:33">
      <c r="A17" s="24" t="s">
        <v>232</v>
      </c>
      <c r="B17" s="81" t="s">
        <v>256</v>
      </c>
      <c r="C17" s="82">
        <v>3.6</v>
      </c>
      <c r="D17" s="26">
        <v>3.67</v>
      </c>
      <c r="E17" s="83">
        <v>3.68</v>
      </c>
      <c r="F17" s="83">
        <v>3.69</v>
      </c>
      <c r="G17" s="83">
        <v>3.74</v>
      </c>
      <c r="H17" s="83">
        <v>3.7</v>
      </c>
      <c r="I17" s="26">
        <v>3.68</v>
      </c>
      <c r="J17" s="83">
        <v>3.69</v>
      </c>
      <c r="K17" s="83">
        <v>3.7</v>
      </c>
      <c r="L17" s="83">
        <v>3.74</v>
      </c>
      <c r="M17" s="25">
        <v>3.69</v>
      </c>
      <c r="N17" s="84">
        <v>0.438</v>
      </c>
      <c r="O17" s="84">
        <v>0.42</v>
      </c>
      <c r="P17" s="84">
        <v>0.43099999999999999</v>
      </c>
      <c r="Q17" s="84">
        <v>0.42199999999999999</v>
      </c>
      <c r="R17" s="84">
        <v>0.43099999999999999</v>
      </c>
      <c r="S17" s="31">
        <v>0.80979999999999996</v>
      </c>
      <c r="T17" s="84">
        <v>0.79959999999999998</v>
      </c>
      <c r="U17" s="84">
        <v>0.81089999999999995</v>
      </c>
      <c r="V17" s="84">
        <v>0.81200000000000006</v>
      </c>
      <c r="W17" s="84">
        <v>0.81410000000000005</v>
      </c>
      <c r="X17" s="31">
        <v>0.68279999999999996</v>
      </c>
      <c r="Y17" s="84">
        <v>0.67910000000000004</v>
      </c>
      <c r="Z17" s="84">
        <v>0.68489999999999995</v>
      </c>
      <c r="AA17" s="84">
        <v>0.6865</v>
      </c>
      <c r="AB17" s="84">
        <v>0.68940000000000001</v>
      </c>
      <c r="AC17" s="31">
        <v>0.6724</v>
      </c>
      <c r="AD17" s="84">
        <v>0.67700000000000005</v>
      </c>
      <c r="AE17" s="84">
        <v>0.67610000000000003</v>
      </c>
      <c r="AF17" s="84">
        <v>0.68020000000000003</v>
      </c>
      <c r="AG17" s="32">
        <v>0.68269999999999997</v>
      </c>
    </row>
    <row r="18" spans="1:33">
      <c r="A18" s="24" t="s">
        <v>98</v>
      </c>
      <c r="B18" s="81" t="s">
        <v>11</v>
      </c>
      <c r="C18" s="82">
        <v>3.2</v>
      </c>
      <c r="D18" s="26">
        <v>2.35</v>
      </c>
      <c r="E18" s="83">
        <v>2.4</v>
      </c>
      <c r="F18" s="83">
        <v>2.2999999999999998</v>
      </c>
      <c r="G18" s="83">
        <v>2.69</v>
      </c>
      <c r="H18" s="83">
        <v>2.4700000000000002</v>
      </c>
      <c r="I18" s="26">
        <v>2.35</v>
      </c>
      <c r="J18" s="83">
        <v>2.4</v>
      </c>
      <c r="K18" s="83">
        <v>2.31</v>
      </c>
      <c r="L18" s="83">
        <v>2.69</v>
      </c>
      <c r="M18" s="25">
        <v>2.4700000000000002</v>
      </c>
      <c r="N18" s="84">
        <v>0.71599999999999997</v>
      </c>
      <c r="O18" s="84">
        <v>0.70699999999999996</v>
      </c>
      <c r="P18" s="84">
        <v>0.71399999999999997</v>
      </c>
      <c r="Q18" s="84">
        <v>0.69299999999999995</v>
      </c>
      <c r="R18" s="84">
        <v>0.70299999999999996</v>
      </c>
      <c r="S18" s="31">
        <v>0.9123</v>
      </c>
      <c r="T18" s="84">
        <v>0.90349999999999997</v>
      </c>
      <c r="U18" s="84">
        <v>0.91679999999999995</v>
      </c>
      <c r="V18" s="84">
        <v>0.91700000000000004</v>
      </c>
      <c r="W18" s="84">
        <v>0.90649999999999997</v>
      </c>
      <c r="X18" s="31">
        <v>0.86909999999999998</v>
      </c>
      <c r="Y18" s="84">
        <v>0.86209999999999998</v>
      </c>
      <c r="Z18" s="84">
        <v>0.87370000000000003</v>
      </c>
      <c r="AA18" s="84">
        <v>0.87760000000000005</v>
      </c>
      <c r="AB18" s="84">
        <v>0.86499999999999999</v>
      </c>
      <c r="AC18" s="31">
        <v>0.87190000000000001</v>
      </c>
      <c r="AD18" s="84">
        <v>0.8659</v>
      </c>
      <c r="AE18" s="84">
        <v>0.87749999999999995</v>
      </c>
      <c r="AF18" s="84">
        <v>0.87929999999999997</v>
      </c>
      <c r="AG18" s="32">
        <v>0.86439999999999995</v>
      </c>
    </row>
    <row r="19" spans="1:33">
      <c r="A19" s="24" t="s">
        <v>215</v>
      </c>
      <c r="B19" s="81" t="s">
        <v>12</v>
      </c>
      <c r="C19" s="82">
        <v>3.1</v>
      </c>
      <c r="D19" s="26">
        <v>2.2599999999999998</v>
      </c>
      <c r="E19" s="83">
        <v>2.39</v>
      </c>
      <c r="F19" s="83">
        <v>2.33</v>
      </c>
      <c r="G19" s="83">
        <v>2.64</v>
      </c>
      <c r="H19" s="83">
        <v>2.38</v>
      </c>
      <c r="I19" s="26">
        <v>2.33</v>
      </c>
      <c r="J19" s="83">
        <v>2.44</v>
      </c>
      <c r="K19" s="83">
        <v>2.39</v>
      </c>
      <c r="L19" s="83">
        <v>2.75</v>
      </c>
      <c r="M19" s="25">
        <v>2.38</v>
      </c>
      <c r="N19" s="84">
        <v>0.68899999999999995</v>
      </c>
      <c r="O19" s="84">
        <v>0.66100000000000003</v>
      </c>
      <c r="P19" s="84">
        <v>0.68200000000000005</v>
      </c>
      <c r="Q19" s="84">
        <v>0.66200000000000003</v>
      </c>
      <c r="R19" s="84">
        <v>0.67800000000000005</v>
      </c>
      <c r="S19" s="31">
        <v>0.90810000000000002</v>
      </c>
      <c r="T19" s="84">
        <v>0.87870000000000004</v>
      </c>
      <c r="U19" s="84">
        <v>0.90549999999999997</v>
      </c>
      <c r="V19" s="84">
        <v>0.90880000000000005</v>
      </c>
      <c r="W19" s="84">
        <v>0.90800000000000003</v>
      </c>
      <c r="X19" s="31">
        <v>0.85899999999999999</v>
      </c>
      <c r="Y19" s="84">
        <v>0.82569999999999999</v>
      </c>
      <c r="Z19" s="84">
        <v>0.85489999999999999</v>
      </c>
      <c r="AA19" s="84">
        <v>0.85919999999999996</v>
      </c>
      <c r="AB19" s="84">
        <v>0.86129999999999995</v>
      </c>
      <c r="AC19" s="31">
        <v>0.87019999999999997</v>
      </c>
      <c r="AD19" s="84">
        <v>0.83940000000000003</v>
      </c>
      <c r="AE19" s="84">
        <v>0.86760000000000004</v>
      </c>
      <c r="AF19" s="84">
        <v>0.86939999999999995</v>
      </c>
      <c r="AG19" s="32">
        <v>0.87139999999999995</v>
      </c>
    </row>
    <row r="20" spans="1:33">
      <c r="A20" s="24" t="s">
        <v>99</v>
      </c>
      <c r="B20" s="81" t="s">
        <v>13</v>
      </c>
      <c r="C20" s="82">
        <v>3</v>
      </c>
      <c r="D20" s="26">
        <v>2.19</v>
      </c>
      <c r="E20" s="83">
        <v>2.27</v>
      </c>
      <c r="F20" s="83">
        <v>2.15</v>
      </c>
      <c r="G20" s="83">
        <v>2.6</v>
      </c>
      <c r="H20" s="83">
        <v>2.2599999999999998</v>
      </c>
      <c r="I20" s="26">
        <v>2.2200000000000002</v>
      </c>
      <c r="J20" s="83">
        <v>2.38</v>
      </c>
      <c r="K20" s="83">
        <v>2.31</v>
      </c>
      <c r="L20" s="83">
        <v>2.6</v>
      </c>
      <c r="M20" s="25">
        <v>2.2599999999999998</v>
      </c>
      <c r="N20" s="84">
        <v>0.69399999999999995</v>
      </c>
      <c r="O20" s="84">
        <v>0.67300000000000004</v>
      </c>
      <c r="P20" s="84">
        <v>0.68600000000000005</v>
      </c>
      <c r="Q20" s="84">
        <v>0.66800000000000004</v>
      </c>
      <c r="R20" s="84">
        <v>0.68100000000000005</v>
      </c>
      <c r="S20" s="31">
        <v>0.90290000000000004</v>
      </c>
      <c r="T20" s="84">
        <v>0.89139999999999997</v>
      </c>
      <c r="U20" s="84">
        <v>0.90559999999999996</v>
      </c>
      <c r="V20" s="84">
        <v>0.90600000000000003</v>
      </c>
      <c r="W20" s="84">
        <v>0.90880000000000005</v>
      </c>
      <c r="X20" s="31">
        <v>0.85799999999999998</v>
      </c>
      <c r="Y20" s="84">
        <v>0.84799999999999998</v>
      </c>
      <c r="Z20" s="84">
        <v>0.85809999999999997</v>
      </c>
      <c r="AA20" s="84">
        <v>0.86150000000000004</v>
      </c>
      <c r="AB20" s="84">
        <v>0.86399999999999999</v>
      </c>
      <c r="AC20" s="31">
        <v>0.84219999999999995</v>
      </c>
      <c r="AD20" s="84">
        <v>0.83819999999999995</v>
      </c>
      <c r="AE20" s="84">
        <v>0.84799999999999998</v>
      </c>
      <c r="AF20" s="84">
        <v>0.84889999999999999</v>
      </c>
      <c r="AG20" s="32">
        <v>0.85360000000000003</v>
      </c>
    </row>
    <row r="21" spans="1:33">
      <c r="A21" s="24" t="s">
        <v>233</v>
      </c>
      <c r="B21" s="81" t="s">
        <v>257</v>
      </c>
      <c r="C21" s="82">
        <v>3.4</v>
      </c>
      <c r="D21" s="26">
        <v>3.43</v>
      </c>
      <c r="E21" s="83">
        <v>3.51</v>
      </c>
      <c r="F21" s="83">
        <v>3.45</v>
      </c>
      <c r="G21" s="83">
        <v>3.62</v>
      </c>
      <c r="H21" s="83">
        <v>3.51</v>
      </c>
      <c r="I21" s="26">
        <v>3.43</v>
      </c>
      <c r="J21" s="83">
        <v>3.52</v>
      </c>
      <c r="K21" s="83">
        <v>3.52</v>
      </c>
      <c r="L21" s="83">
        <v>3.53</v>
      </c>
      <c r="M21" s="25">
        <v>3.51</v>
      </c>
      <c r="N21" s="84">
        <v>0.66200000000000003</v>
      </c>
      <c r="O21" s="84">
        <v>0.65</v>
      </c>
      <c r="P21" s="84">
        <v>0.65800000000000003</v>
      </c>
      <c r="Q21" s="84">
        <v>0.64600000000000002</v>
      </c>
      <c r="R21" s="84">
        <v>0.65900000000000003</v>
      </c>
      <c r="S21" s="31">
        <v>0.81730000000000003</v>
      </c>
      <c r="T21" s="84">
        <v>0.80149999999999999</v>
      </c>
      <c r="U21" s="84">
        <v>0.81430000000000002</v>
      </c>
      <c r="V21" s="84">
        <v>0.81030000000000002</v>
      </c>
      <c r="W21" s="84">
        <v>0.81140000000000001</v>
      </c>
      <c r="X21" s="31">
        <v>0.84340000000000004</v>
      </c>
      <c r="Y21" s="84">
        <v>0.82879999999999998</v>
      </c>
      <c r="Z21" s="84">
        <v>0.84160000000000001</v>
      </c>
      <c r="AA21" s="84">
        <v>0.83799999999999997</v>
      </c>
      <c r="AB21" s="84">
        <v>0.84370000000000001</v>
      </c>
      <c r="AC21" s="31">
        <v>0.75170000000000003</v>
      </c>
      <c r="AD21" s="84">
        <v>0.73809999999999998</v>
      </c>
      <c r="AE21" s="84">
        <v>0.75029999999999997</v>
      </c>
      <c r="AF21" s="84">
        <v>0.74460000000000004</v>
      </c>
      <c r="AG21" s="32">
        <v>0.74680000000000002</v>
      </c>
    </row>
    <row r="22" spans="1:33">
      <c r="A22" s="24" t="s">
        <v>234</v>
      </c>
      <c r="B22" s="81" t="s">
        <v>258</v>
      </c>
      <c r="C22" s="82">
        <v>4.2</v>
      </c>
      <c r="D22" s="26">
        <v>4.76</v>
      </c>
      <c r="E22" s="83">
        <v>4.8</v>
      </c>
      <c r="F22" s="83">
        <v>4.74</v>
      </c>
      <c r="G22" s="83">
        <v>4.7300000000000004</v>
      </c>
      <c r="H22" s="83">
        <v>4.74</v>
      </c>
      <c r="I22" s="26">
        <v>4.8</v>
      </c>
      <c r="J22" s="83">
        <v>4.8099999999999996</v>
      </c>
      <c r="K22" s="83">
        <v>4.76</v>
      </c>
      <c r="L22" s="83">
        <v>4.74</v>
      </c>
      <c r="M22" s="25">
        <v>4.75</v>
      </c>
      <c r="N22" s="84">
        <v>0.439</v>
      </c>
      <c r="O22" s="84">
        <v>0.41799999999999998</v>
      </c>
      <c r="P22" s="84">
        <v>0.42599999999999999</v>
      </c>
      <c r="Q22" s="84">
        <v>0.41799999999999998</v>
      </c>
      <c r="R22" s="84">
        <v>0.42699999999999999</v>
      </c>
      <c r="S22" s="31">
        <v>0.80400000000000005</v>
      </c>
      <c r="T22" s="84">
        <v>0.78280000000000005</v>
      </c>
      <c r="U22" s="84">
        <v>0.80700000000000005</v>
      </c>
      <c r="V22" s="84">
        <v>0.82099999999999995</v>
      </c>
      <c r="W22" s="84">
        <v>0.80369999999999997</v>
      </c>
      <c r="X22" s="31">
        <v>0.65300000000000002</v>
      </c>
      <c r="Y22" s="84">
        <v>0.64610000000000001</v>
      </c>
      <c r="Z22" s="84">
        <v>0.65800000000000003</v>
      </c>
      <c r="AA22" s="84">
        <v>0.67679999999999996</v>
      </c>
      <c r="AB22" s="84">
        <v>0.66359999999999997</v>
      </c>
      <c r="AC22" s="31">
        <v>0.60740000000000005</v>
      </c>
      <c r="AD22" s="84">
        <v>0.61350000000000005</v>
      </c>
      <c r="AE22" s="84">
        <v>0.61639999999999995</v>
      </c>
      <c r="AF22" s="84">
        <v>0.63139999999999996</v>
      </c>
      <c r="AG22" s="32">
        <v>0.61219999999999997</v>
      </c>
    </row>
    <row r="23" spans="1:33">
      <c r="A23" s="24" t="s">
        <v>216</v>
      </c>
      <c r="B23" s="81" t="s">
        <v>14</v>
      </c>
      <c r="C23" s="82">
        <v>4</v>
      </c>
      <c r="D23" s="26">
        <v>3.58</v>
      </c>
      <c r="E23" s="83">
        <v>3.63</v>
      </c>
      <c r="F23" s="83">
        <v>3.71</v>
      </c>
      <c r="G23" s="83">
        <v>3.77</v>
      </c>
      <c r="H23" s="83">
        <v>3.63</v>
      </c>
      <c r="I23" s="26">
        <v>3.58</v>
      </c>
      <c r="J23" s="83">
        <v>3.63</v>
      </c>
      <c r="K23" s="83">
        <v>3.72</v>
      </c>
      <c r="L23" s="83">
        <v>3.78</v>
      </c>
      <c r="M23" s="25">
        <v>3.67</v>
      </c>
      <c r="N23" s="84">
        <v>0.54</v>
      </c>
      <c r="O23" s="84">
        <v>0.51800000000000002</v>
      </c>
      <c r="P23" s="84">
        <v>0.52900000000000003</v>
      </c>
      <c r="Q23" s="84">
        <v>0.51700000000000002</v>
      </c>
      <c r="R23" s="84">
        <v>0.53</v>
      </c>
      <c r="S23" s="31">
        <v>0.83520000000000005</v>
      </c>
      <c r="T23" s="84">
        <v>0.83040000000000003</v>
      </c>
      <c r="U23" s="84">
        <v>0.84640000000000004</v>
      </c>
      <c r="V23" s="84">
        <v>0.84709999999999996</v>
      </c>
      <c r="W23" s="84">
        <v>0.84560000000000002</v>
      </c>
      <c r="X23" s="31">
        <v>0.75980000000000003</v>
      </c>
      <c r="Y23" s="84">
        <v>0.754</v>
      </c>
      <c r="Z23" s="84">
        <v>0.77549999999999997</v>
      </c>
      <c r="AA23" s="84">
        <v>0.77410000000000001</v>
      </c>
      <c r="AB23" s="84">
        <v>0.77059999999999995</v>
      </c>
      <c r="AC23" s="31">
        <v>0.76559999999999995</v>
      </c>
      <c r="AD23" s="84">
        <v>0.76639999999999997</v>
      </c>
      <c r="AE23" s="84">
        <v>0.78080000000000005</v>
      </c>
      <c r="AF23" s="84">
        <v>0.78269999999999995</v>
      </c>
      <c r="AG23" s="32">
        <v>0.7802</v>
      </c>
    </row>
    <row r="24" spans="1:33">
      <c r="A24" s="24" t="s">
        <v>100</v>
      </c>
      <c r="B24" s="81" t="s">
        <v>15</v>
      </c>
      <c r="C24" s="82">
        <v>3.5</v>
      </c>
      <c r="D24" s="26">
        <v>2.48</v>
      </c>
      <c r="E24" s="83">
        <v>2.6</v>
      </c>
      <c r="F24" s="83">
        <v>2.4900000000000002</v>
      </c>
      <c r="G24" s="83">
        <v>2.96</v>
      </c>
      <c r="H24" s="83">
        <v>2.4900000000000002</v>
      </c>
      <c r="I24" s="26">
        <v>2.4900000000000002</v>
      </c>
      <c r="J24" s="83">
        <v>2.57</v>
      </c>
      <c r="K24" s="83">
        <v>2.4900000000000002</v>
      </c>
      <c r="L24" s="83">
        <v>3.07</v>
      </c>
      <c r="M24" s="25">
        <v>2.5299999999999998</v>
      </c>
      <c r="N24" s="84">
        <v>0.59799999999999998</v>
      </c>
      <c r="O24" s="84">
        <v>0.58399999999999996</v>
      </c>
      <c r="P24" s="84">
        <v>0.59399999999999997</v>
      </c>
      <c r="Q24" s="84">
        <v>0.57999999999999996</v>
      </c>
      <c r="R24" s="84">
        <v>0.58899999999999997</v>
      </c>
      <c r="S24" s="31">
        <v>0.89490000000000003</v>
      </c>
      <c r="T24" s="84">
        <v>0.88470000000000004</v>
      </c>
      <c r="U24" s="84">
        <v>0.89900000000000002</v>
      </c>
      <c r="V24" s="84">
        <v>0.90359999999999996</v>
      </c>
      <c r="W24" s="84">
        <v>0.90149999999999997</v>
      </c>
      <c r="X24" s="31">
        <v>0.84460000000000002</v>
      </c>
      <c r="Y24" s="84">
        <v>0.84</v>
      </c>
      <c r="Z24" s="84">
        <v>0.84889999999999999</v>
      </c>
      <c r="AA24" s="84">
        <v>0.86040000000000005</v>
      </c>
      <c r="AB24" s="84">
        <v>0.85470000000000002</v>
      </c>
      <c r="AC24" s="31">
        <v>0.84160000000000001</v>
      </c>
      <c r="AD24" s="84">
        <v>0.84299999999999997</v>
      </c>
      <c r="AE24" s="84">
        <v>0.85</v>
      </c>
      <c r="AF24" s="84">
        <v>0.85589999999999999</v>
      </c>
      <c r="AG24" s="32">
        <v>0.85719999999999996</v>
      </c>
    </row>
    <row r="25" spans="1:33">
      <c r="A25" s="24" t="s">
        <v>235</v>
      </c>
      <c r="B25" s="81" t="s">
        <v>259</v>
      </c>
      <c r="C25" s="82">
        <v>3.4</v>
      </c>
      <c r="D25" s="26">
        <v>7.33</v>
      </c>
      <c r="E25" s="83">
        <v>7.36</v>
      </c>
      <c r="F25" s="83">
        <v>7.37</v>
      </c>
      <c r="G25" s="83">
        <v>7.32</v>
      </c>
      <c r="H25" s="83">
        <v>7.39</v>
      </c>
      <c r="I25" s="26" t="s">
        <v>1322</v>
      </c>
      <c r="J25" s="83" t="s">
        <v>1322</v>
      </c>
      <c r="K25" s="83" t="s">
        <v>1322</v>
      </c>
      <c r="L25" s="83" t="s">
        <v>1322</v>
      </c>
      <c r="M25" s="25" t="s">
        <v>1322</v>
      </c>
      <c r="N25" s="84">
        <v>0.39500000000000002</v>
      </c>
      <c r="O25" s="84">
        <v>0.379</v>
      </c>
      <c r="P25" s="84">
        <v>0.38200000000000001</v>
      </c>
      <c r="Q25" s="84">
        <v>0.377</v>
      </c>
      <c r="R25" s="84">
        <v>0.39</v>
      </c>
      <c r="S25" s="31">
        <v>0.51800000000000002</v>
      </c>
      <c r="T25" s="84">
        <v>0.52159999999999995</v>
      </c>
      <c r="U25" s="84">
        <v>0.51600000000000001</v>
      </c>
      <c r="V25" s="84">
        <v>0.5101</v>
      </c>
      <c r="W25" s="84">
        <v>0.4995</v>
      </c>
      <c r="X25" s="31">
        <v>0.71360000000000001</v>
      </c>
      <c r="Y25" s="84">
        <v>0.71750000000000003</v>
      </c>
      <c r="Z25" s="84">
        <v>0.70779999999999998</v>
      </c>
      <c r="AA25" s="84">
        <v>0.71450000000000002</v>
      </c>
      <c r="AB25" s="84">
        <v>0.71079999999999999</v>
      </c>
      <c r="AC25" s="31">
        <v>9.8100000000000007E-2</v>
      </c>
      <c r="AD25" s="84">
        <v>0.1041</v>
      </c>
      <c r="AE25" s="84">
        <v>9.5699999999999993E-2</v>
      </c>
      <c r="AF25" s="84">
        <v>8.3599999999999994E-2</v>
      </c>
      <c r="AG25" s="32">
        <v>6.0400000000000002E-2</v>
      </c>
    </row>
    <row r="26" spans="1:33">
      <c r="A26" s="24" t="s">
        <v>101</v>
      </c>
      <c r="B26" s="81" t="s">
        <v>16</v>
      </c>
      <c r="C26" s="82">
        <v>3.6</v>
      </c>
      <c r="D26" s="26">
        <v>2.65</v>
      </c>
      <c r="E26" s="83">
        <v>2.8</v>
      </c>
      <c r="F26" s="83">
        <v>2.96</v>
      </c>
      <c r="G26" s="83">
        <v>3.35</v>
      </c>
      <c r="H26" s="83">
        <v>2.96</v>
      </c>
      <c r="I26" s="26">
        <v>2.66</v>
      </c>
      <c r="J26" s="83">
        <v>2.81</v>
      </c>
      <c r="K26" s="83">
        <v>2.97</v>
      </c>
      <c r="L26" s="83">
        <v>3.19</v>
      </c>
      <c r="M26" s="25">
        <v>2.96</v>
      </c>
      <c r="N26" s="84">
        <v>0.60799999999999998</v>
      </c>
      <c r="O26" s="84">
        <v>0.58599999999999997</v>
      </c>
      <c r="P26" s="84">
        <v>0.58899999999999997</v>
      </c>
      <c r="Q26" s="84">
        <v>0.57099999999999995</v>
      </c>
      <c r="R26" s="84">
        <v>0.59099999999999997</v>
      </c>
      <c r="S26" s="31">
        <v>0.88239999999999996</v>
      </c>
      <c r="T26" s="84">
        <v>0.87160000000000004</v>
      </c>
      <c r="U26" s="84">
        <v>0.88929999999999998</v>
      </c>
      <c r="V26" s="84">
        <v>0.88339999999999996</v>
      </c>
      <c r="W26" s="84">
        <v>0.88560000000000005</v>
      </c>
      <c r="X26" s="31">
        <v>0.82369999999999999</v>
      </c>
      <c r="Y26" s="84">
        <v>0.82089999999999996</v>
      </c>
      <c r="Z26" s="84">
        <v>0.82969999999999999</v>
      </c>
      <c r="AA26" s="84">
        <v>0.83020000000000005</v>
      </c>
      <c r="AB26" s="84">
        <v>0.83009999999999995</v>
      </c>
      <c r="AC26" s="31">
        <v>0.8145</v>
      </c>
      <c r="AD26" s="84">
        <v>0.81879999999999997</v>
      </c>
      <c r="AE26" s="84">
        <v>0.82450000000000001</v>
      </c>
      <c r="AF26" s="84">
        <v>0.81720000000000004</v>
      </c>
      <c r="AG26" s="32">
        <v>0.82420000000000004</v>
      </c>
    </row>
    <row r="27" spans="1:33">
      <c r="A27" s="24" t="s">
        <v>102</v>
      </c>
      <c r="B27" s="81" t="s">
        <v>17</v>
      </c>
      <c r="C27" s="82">
        <v>3.9</v>
      </c>
      <c r="D27" s="26">
        <v>3.63</v>
      </c>
      <c r="E27" s="83">
        <v>3.95</v>
      </c>
      <c r="F27" s="83">
        <v>3.85</v>
      </c>
      <c r="G27" s="83">
        <v>3.91</v>
      </c>
      <c r="H27" s="83">
        <v>3.76</v>
      </c>
      <c r="I27" s="26">
        <v>3.63</v>
      </c>
      <c r="J27" s="83">
        <v>3.83</v>
      </c>
      <c r="K27" s="83">
        <v>3.85</v>
      </c>
      <c r="L27" s="83">
        <v>3.91</v>
      </c>
      <c r="M27" s="25">
        <v>3.78</v>
      </c>
      <c r="N27" s="84">
        <v>0.51900000000000002</v>
      </c>
      <c r="O27" s="84">
        <v>0.49299999999999999</v>
      </c>
      <c r="P27" s="84">
        <v>0.497</v>
      </c>
      <c r="Q27" s="84">
        <v>0.49099999999999999</v>
      </c>
      <c r="R27" s="84">
        <v>0.504</v>
      </c>
      <c r="S27" s="31">
        <v>0.86299999999999999</v>
      </c>
      <c r="T27" s="84">
        <v>0.85209999999999997</v>
      </c>
      <c r="U27" s="84">
        <v>0.85880000000000001</v>
      </c>
      <c r="V27" s="84">
        <v>0.8599</v>
      </c>
      <c r="W27" s="84">
        <v>0.8609</v>
      </c>
      <c r="X27" s="31">
        <v>0.76719999999999999</v>
      </c>
      <c r="Y27" s="84">
        <v>0.75829999999999997</v>
      </c>
      <c r="Z27" s="84">
        <v>0.76200000000000001</v>
      </c>
      <c r="AA27" s="84">
        <v>0.76400000000000001</v>
      </c>
      <c r="AB27" s="84">
        <v>0.76519999999999999</v>
      </c>
      <c r="AC27" s="31">
        <v>0.78690000000000004</v>
      </c>
      <c r="AD27" s="84">
        <v>0.7802</v>
      </c>
      <c r="AE27" s="84">
        <v>0.78439999999999999</v>
      </c>
      <c r="AF27" s="84">
        <v>0.7853</v>
      </c>
      <c r="AG27" s="32">
        <v>0.78680000000000005</v>
      </c>
    </row>
    <row r="28" spans="1:33">
      <c r="A28" s="24" t="s">
        <v>103</v>
      </c>
      <c r="B28" s="81" t="s">
        <v>18</v>
      </c>
      <c r="C28" s="82">
        <v>3.5</v>
      </c>
      <c r="D28" s="26">
        <v>2.98</v>
      </c>
      <c r="E28" s="83">
        <v>3.21</v>
      </c>
      <c r="F28" s="83">
        <v>3.01</v>
      </c>
      <c r="G28" s="83">
        <v>3.21</v>
      </c>
      <c r="H28" s="83">
        <v>3.07</v>
      </c>
      <c r="I28" s="26">
        <v>3.01</v>
      </c>
      <c r="J28" s="83">
        <v>3.11</v>
      </c>
      <c r="K28" s="83">
        <v>3.02</v>
      </c>
      <c r="L28" s="83">
        <v>3.21</v>
      </c>
      <c r="M28" s="25">
        <v>3.11</v>
      </c>
      <c r="N28" s="84">
        <v>0.59899999999999998</v>
      </c>
      <c r="O28" s="84">
        <v>0.57399999999999995</v>
      </c>
      <c r="P28" s="84">
        <v>0.59199999999999997</v>
      </c>
      <c r="Q28" s="84">
        <v>0.57399999999999995</v>
      </c>
      <c r="R28" s="84">
        <v>0.58899999999999997</v>
      </c>
      <c r="S28" s="31">
        <v>0.84189999999999998</v>
      </c>
      <c r="T28" s="84">
        <v>0.83289999999999997</v>
      </c>
      <c r="U28" s="84">
        <v>0.8478</v>
      </c>
      <c r="V28" s="84">
        <v>0.85609999999999997</v>
      </c>
      <c r="W28" s="84">
        <v>0.84860000000000002</v>
      </c>
      <c r="X28" s="31">
        <v>0.81100000000000005</v>
      </c>
      <c r="Y28" s="84">
        <v>0.79820000000000002</v>
      </c>
      <c r="Z28" s="84">
        <v>0.80679999999999996</v>
      </c>
      <c r="AA28" s="84">
        <v>0.8175</v>
      </c>
      <c r="AB28" s="84">
        <v>0.81489999999999996</v>
      </c>
      <c r="AC28" s="31">
        <v>0.74360000000000004</v>
      </c>
      <c r="AD28" s="84">
        <v>0.75800000000000001</v>
      </c>
      <c r="AE28" s="84">
        <v>0.75790000000000002</v>
      </c>
      <c r="AF28" s="84">
        <v>0.76970000000000005</v>
      </c>
      <c r="AG28" s="32">
        <v>0.75880000000000003</v>
      </c>
    </row>
    <row r="29" spans="1:33">
      <c r="A29" s="24" t="s">
        <v>104</v>
      </c>
      <c r="B29" s="81" t="s">
        <v>19</v>
      </c>
      <c r="C29" s="82">
        <v>4.5</v>
      </c>
      <c r="D29" s="26">
        <v>4.1399999999999997</v>
      </c>
      <c r="E29" s="83">
        <v>4.32</v>
      </c>
      <c r="F29" s="83">
        <v>4.17</v>
      </c>
      <c r="G29" s="83">
        <v>4.18</v>
      </c>
      <c r="H29" s="83">
        <v>4.13</v>
      </c>
      <c r="I29" s="26">
        <v>4.1500000000000004</v>
      </c>
      <c r="J29" s="83">
        <v>4.1500000000000004</v>
      </c>
      <c r="K29" s="83">
        <v>4.17</v>
      </c>
      <c r="L29" s="83">
        <v>4.18</v>
      </c>
      <c r="M29" s="25">
        <v>4.1399999999999997</v>
      </c>
      <c r="N29" s="84">
        <v>0.496</v>
      </c>
      <c r="O29" s="84">
        <v>0.48199999999999998</v>
      </c>
      <c r="P29" s="84">
        <v>0.49099999999999999</v>
      </c>
      <c r="Q29" s="84">
        <v>0.48499999999999999</v>
      </c>
      <c r="R29" s="84">
        <v>0.49199999999999999</v>
      </c>
      <c r="S29" s="31">
        <v>0.82279999999999998</v>
      </c>
      <c r="T29" s="84">
        <v>0.82310000000000005</v>
      </c>
      <c r="U29" s="84">
        <v>0.83040000000000003</v>
      </c>
      <c r="V29" s="84">
        <v>0.8347</v>
      </c>
      <c r="W29" s="84">
        <v>0.83779999999999999</v>
      </c>
      <c r="X29" s="31">
        <v>0.72130000000000005</v>
      </c>
      <c r="Y29" s="84">
        <v>0.72689999999999999</v>
      </c>
      <c r="Z29" s="84">
        <v>0.73060000000000003</v>
      </c>
      <c r="AA29" s="84">
        <v>0.74170000000000003</v>
      </c>
      <c r="AB29" s="84">
        <v>0.74450000000000005</v>
      </c>
      <c r="AC29" s="31">
        <v>0.61829999999999996</v>
      </c>
      <c r="AD29" s="84">
        <v>0.64300000000000002</v>
      </c>
      <c r="AE29" s="84">
        <v>0.6331</v>
      </c>
      <c r="AF29" s="84">
        <v>0.64290000000000003</v>
      </c>
      <c r="AG29" s="32">
        <v>0.65</v>
      </c>
    </row>
    <row r="30" spans="1:33">
      <c r="A30" s="24" t="s">
        <v>236</v>
      </c>
      <c r="B30" s="81" t="s">
        <v>260</v>
      </c>
      <c r="C30" s="82">
        <v>3.5</v>
      </c>
      <c r="D30" s="26">
        <v>3.79</v>
      </c>
      <c r="E30" s="83">
        <v>3.72</v>
      </c>
      <c r="F30" s="83" t="s">
        <v>1322</v>
      </c>
      <c r="G30" s="83">
        <v>3.72</v>
      </c>
      <c r="H30" s="83">
        <v>3.79</v>
      </c>
      <c r="I30" s="26">
        <v>3.79</v>
      </c>
      <c r="J30" s="83">
        <v>3.72</v>
      </c>
      <c r="K30" s="83" t="s">
        <v>1322</v>
      </c>
      <c r="L30" s="83">
        <v>3.72</v>
      </c>
      <c r="M30" s="25">
        <v>3.79</v>
      </c>
      <c r="N30" s="84">
        <v>0.625</v>
      </c>
      <c r="O30" s="84">
        <v>0.61699999999999999</v>
      </c>
      <c r="P30" s="84">
        <v>0.60499999999999998</v>
      </c>
      <c r="Q30" s="84">
        <v>0.61799999999999999</v>
      </c>
      <c r="R30" s="84">
        <v>0.61799999999999999</v>
      </c>
      <c r="S30" s="31">
        <v>0.61929999999999996</v>
      </c>
      <c r="T30" s="84">
        <v>0.62670000000000003</v>
      </c>
      <c r="U30" s="84">
        <v>0.53720000000000001</v>
      </c>
      <c r="V30" s="84">
        <v>0.63470000000000004</v>
      </c>
      <c r="W30" s="84">
        <v>0.61709999999999998</v>
      </c>
      <c r="X30" s="31">
        <v>0.83599999999999997</v>
      </c>
      <c r="Y30" s="84">
        <v>0.86680000000000001</v>
      </c>
      <c r="Z30" s="84">
        <v>0.68140000000000001</v>
      </c>
      <c r="AA30" s="84">
        <v>0.87180000000000002</v>
      </c>
      <c r="AB30" s="84">
        <v>0.83189999999999997</v>
      </c>
      <c r="AC30" s="31">
        <v>0.61080000000000001</v>
      </c>
      <c r="AD30" s="84">
        <v>0.56279999999999997</v>
      </c>
      <c r="AE30" s="84">
        <v>0.52890000000000004</v>
      </c>
      <c r="AF30" s="84">
        <v>0.629</v>
      </c>
      <c r="AG30" s="32">
        <v>0.61109999999999998</v>
      </c>
    </row>
    <row r="31" spans="1:33">
      <c r="A31" s="24" t="s">
        <v>105</v>
      </c>
      <c r="B31" s="81" t="s">
        <v>20</v>
      </c>
      <c r="C31" s="82">
        <v>3.8</v>
      </c>
      <c r="D31" s="26">
        <v>3.39</v>
      </c>
      <c r="E31" s="83">
        <v>3.47</v>
      </c>
      <c r="F31" s="83">
        <v>3.67</v>
      </c>
      <c r="G31" s="83">
        <v>3.81</v>
      </c>
      <c r="H31" s="83">
        <v>3.77</v>
      </c>
      <c r="I31" s="26">
        <v>3.44</v>
      </c>
      <c r="J31" s="83">
        <v>3.66</v>
      </c>
      <c r="K31" s="83">
        <v>3.97</v>
      </c>
      <c r="L31" s="83">
        <v>3.81</v>
      </c>
      <c r="M31" s="25">
        <v>3.77</v>
      </c>
      <c r="N31" s="84">
        <v>0.59</v>
      </c>
      <c r="O31" s="84">
        <v>0.56899999999999995</v>
      </c>
      <c r="P31" s="84">
        <v>0.57299999999999995</v>
      </c>
      <c r="Q31" s="84">
        <v>0.55800000000000005</v>
      </c>
      <c r="R31" s="84">
        <v>0.57299999999999995</v>
      </c>
      <c r="S31" s="31">
        <v>0.89490000000000003</v>
      </c>
      <c r="T31" s="84">
        <v>0.87660000000000005</v>
      </c>
      <c r="U31" s="84">
        <v>0.89470000000000005</v>
      </c>
      <c r="V31" s="84">
        <v>0.90090000000000003</v>
      </c>
      <c r="W31" s="84">
        <v>0.89419999999999999</v>
      </c>
      <c r="X31" s="31">
        <v>0.81850000000000001</v>
      </c>
      <c r="Y31" s="84">
        <v>0.80989999999999995</v>
      </c>
      <c r="Z31" s="84">
        <v>0.8226</v>
      </c>
      <c r="AA31" s="84">
        <v>0.82799999999999996</v>
      </c>
      <c r="AB31" s="84">
        <v>0.82240000000000002</v>
      </c>
      <c r="AC31" s="31">
        <v>0.82430000000000003</v>
      </c>
      <c r="AD31" s="84">
        <v>0.81510000000000005</v>
      </c>
      <c r="AE31" s="84">
        <v>0.82779999999999998</v>
      </c>
      <c r="AF31" s="84">
        <v>0.83330000000000004</v>
      </c>
      <c r="AG31" s="32">
        <v>0.82830000000000004</v>
      </c>
    </row>
    <row r="32" spans="1:33">
      <c r="A32" s="24" t="s">
        <v>106</v>
      </c>
      <c r="B32" s="81" t="s">
        <v>21</v>
      </c>
      <c r="C32" s="82">
        <v>3.5</v>
      </c>
      <c r="D32" s="26">
        <v>2.83</v>
      </c>
      <c r="E32" s="83">
        <v>2.96</v>
      </c>
      <c r="F32" s="83">
        <v>2.95</v>
      </c>
      <c r="G32" s="83">
        <v>3.02</v>
      </c>
      <c r="H32" s="83">
        <v>2.93</v>
      </c>
      <c r="I32" s="26">
        <v>2.83</v>
      </c>
      <c r="J32" s="83">
        <v>2.96</v>
      </c>
      <c r="K32" s="83">
        <v>2.96</v>
      </c>
      <c r="L32" s="83">
        <v>3.02</v>
      </c>
      <c r="M32" s="25">
        <v>2.96</v>
      </c>
      <c r="N32" s="84">
        <v>0.61699999999999999</v>
      </c>
      <c r="O32" s="84">
        <v>0.58699999999999997</v>
      </c>
      <c r="P32" s="84">
        <v>0.60699999999999998</v>
      </c>
      <c r="Q32" s="84">
        <v>0.58599999999999997</v>
      </c>
      <c r="R32" s="84">
        <v>0.59699999999999998</v>
      </c>
      <c r="S32" s="31">
        <v>0.90400000000000003</v>
      </c>
      <c r="T32" s="84">
        <v>0.88560000000000005</v>
      </c>
      <c r="U32" s="84">
        <v>0.90649999999999997</v>
      </c>
      <c r="V32" s="84">
        <v>0.9093</v>
      </c>
      <c r="W32" s="84">
        <v>0.90639999999999998</v>
      </c>
      <c r="X32" s="31">
        <v>0.84870000000000001</v>
      </c>
      <c r="Y32" s="84">
        <v>0.83630000000000004</v>
      </c>
      <c r="Z32" s="84">
        <v>0.85589999999999999</v>
      </c>
      <c r="AA32" s="84">
        <v>0.85819999999999996</v>
      </c>
      <c r="AB32" s="84">
        <v>0.85399999999999998</v>
      </c>
      <c r="AC32" s="31">
        <v>0.85680000000000001</v>
      </c>
      <c r="AD32" s="84">
        <v>0.84409999999999996</v>
      </c>
      <c r="AE32" s="84">
        <v>0.86180000000000001</v>
      </c>
      <c r="AF32" s="84">
        <v>0.86539999999999995</v>
      </c>
      <c r="AG32" s="32">
        <v>0.86250000000000004</v>
      </c>
    </row>
    <row r="33" spans="1:33">
      <c r="A33" s="24" t="s">
        <v>107</v>
      </c>
      <c r="B33" s="81" t="s">
        <v>22</v>
      </c>
      <c r="C33" s="82">
        <v>3.8</v>
      </c>
      <c r="D33" s="26">
        <v>2.88</v>
      </c>
      <c r="E33" s="83">
        <v>2.96</v>
      </c>
      <c r="F33" s="83">
        <v>2.94</v>
      </c>
      <c r="G33" s="83">
        <v>3.19</v>
      </c>
      <c r="H33" s="83">
        <v>2.94</v>
      </c>
      <c r="I33" s="26">
        <v>2.93</v>
      </c>
      <c r="J33" s="83">
        <v>2.95</v>
      </c>
      <c r="K33" s="83">
        <v>2.94</v>
      </c>
      <c r="L33" s="83">
        <v>3.19</v>
      </c>
      <c r="M33" s="25">
        <v>2.94</v>
      </c>
      <c r="N33" s="84">
        <v>0.57699999999999996</v>
      </c>
      <c r="O33" s="84">
        <v>0.55800000000000005</v>
      </c>
      <c r="P33" s="84">
        <v>0.56000000000000005</v>
      </c>
      <c r="Q33" s="84">
        <v>0.54400000000000004</v>
      </c>
      <c r="R33" s="84">
        <v>0.55800000000000005</v>
      </c>
      <c r="S33" s="31">
        <v>0.87629999999999997</v>
      </c>
      <c r="T33" s="84">
        <v>0.86150000000000004</v>
      </c>
      <c r="U33" s="84">
        <v>0.88149999999999995</v>
      </c>
      <c r="V33" s="84">
        <v>0.88449999999999995</v>
      </c>
      <c r="W33" s="84">
        <v>0.87790000000000001</v>
      </c>
      <c r="X33" s="31">
        <v>0.83379999999999999</v>
      </c>
      <c r="Y33" s="84">
        <v>0.82689999999999997</v>
      </c>
      <c r="Z33" s="84">
        <v>0.84409999999999996</v>
      </c>
      <c r="AA33" s="84">
        <v>0.85340000000000005</v>
      </c>
      <c r="AB33" s="84">
        <v>0.84609999999999996</v>
      </c>
      <c r="AC33" s="31">
        <v>0.78359999999999996</v>
      </c>
      <c r="AD33" s="84">
        <v>0.79290000000000005</v>
      </c>
      <c r="AE33" s="84">
        <v>0.80279999999999996</v>
      </c>
      <c r="AF33" s="84">
        <v>0.79269999999999996</v>
      </c>
      <c r="AG33" s="32">
        <v>0.79339999999999999</v>
      </c>
    </row>
    <row r="34" spans="1:33">
      <c r="A34" s="24" t="s">
        <v>237</v>
      </c>
      <c r="B34" s="81" t="s">
        <v>261</v>
      </c>
      <c r="C34" s="82">
        <v>4.2</v>
      </c>
      <c r="D34" s="26">
        <v>6.57</v>
      </c>
      <c r="E34" s="83">
        <v>6.36</v>
      </c>
      <c r="F34" s="83">
        <v>6.47</v>
      </c>
      <c r="G34" s="83">
        <v>6.58</v>
      </c>
      <c r="H34" s="83">
        <v>6.48</v>
      </c>
      <c r="I34" s="26">
        <v>6.57</v>
      </c>
      <c r="J34" s="83">
        <v>7.05</v>
      </c>
      <c r="K34" s="83">
        <v>6.46</v>
      </c>
      <c r="L34" s="83">
        <v>6.57</v>
      </c>
      <c r="M34" s="25">
        <v>6.47</v>
      </c>
      <c r="N34" s="84">
        <v>0.27600000000000002</v>
      </c>
      <c r="O34" s="84">
        <v>0.25600000000000001</v>
      </c>
      <c r="P34" s="84">
        <v>0.27100000000000002</v>
      </c>
      <c r="Q34" s="84">
        <v>0.26700000000000002</v>
      </c>
      <c r="R34" s="84">
        <v>0.27600000000000002</v>
      </c>
      <c r="S34" s="31">
        <v>0.83989999999999998</v>
      </c>
      <c r="T34" s="84">
        <v>0.81259999999999999</v>
      </c>
      <c r="U34" s="84">
        <v>0.82640000000000002</v>
      </c>
      <c r="V34" s="84">
        <v>0.84279999999999999</v>
      </c>
      <c r="W34" s="84">
        <v>0.83589999999999998</v>
      </c>
      <c r="X34" s="31">
        <v>0.69669999999999999</v>
      </c>
      <c r="Y34" s="84">
        <v>0.69189999999999996</v>
      </c>
      <c r="Z34" s="84">
        <v>0.69</v>
      </c>
      <c r="AA34" s="84">
        <v>0.70620000000000005</v>
      </c>
      <c r="AB34" s="84">
        <v>0.70079999999999998</v>
      </c>
      <c r="AC34" s="31">
        <v>0.65849999999999997</v>
      </c>
      <c r="AD34" s="84">
        <v>0.67679999999999996</v>
      </c>
      <c r="AE34" s="84">
        <v>0.66269999999999996</v>
      </c>
      <c r="AF34" s="84">
        <v>0.68069999999999997</v>
      </c>
      <c r="AG34" s="32">
        <v>0.67259999999999998</v>
      </c>
    </row>
    <row r="35" spans="1:33">
      <c r="A35" s="24" t="s">
        <v>108</v>
      </c>
      <c r="B35" s="81" t="s">
        <v>23</v>
      </c>
      <c r="C35" s="82">
        <v>4.7</v>
      </c>
      <c r="D35" s="26">
        <v>4.71</v>
      </c>
      <c r="E35" s="83">
        <v>4.71</v>
      </c>
      <c r="F35" s="83">
        <v>4.7</v>
      </c>
      <c r="G35" s="83">
        <v>4.7300000000000004</v>
      </c>
      <c r="H35" s="83">
        <v>6.07</v>
      </c>
      <c r="I35" s="26">
        <v>4.71</v>
      </c>
      <c r="J35" s="83">
        <v>4.71</v>
      </c>
      <c r="K35" s="83">
        <v>4.7</v>
      </c>
      <c r="L35" s="83">
        <v>4.75</v>
      </c>
      <c r="M35" s="25">
        <v>5.82</v>
      </c>
      <c r="N35" s="84">
        <v>0.372</v>
      </c>
      <c r="O35" s="84">
        <v>0.35499999999999998</v>
      </c>
      <c r="P35" s="84">
        <v>0.36399999999999999</v>
      </c>
      <c r="Q35" s="84">
        <v>0.34899999999999998</v>
      </c>
      <c r="R35" s="84">
        <v>0.35899999999999999</v>
      </c>
      <c r="S35" s="31">
        <v>0.8931</v>
      </c>
      <c r="T35" s="84">
        <v>0.89</v>
      </c>
      <c r="U35" s="84">
        <v>0.90110000000000001</v>
      </c>
      <c r="V35" s="84">
        <v>0.90090000000000003</v>
      </c>
      <c r="W35" s="84">
        <v>0.88360000000000005</v>
      </c>
      <c r="X35" s="31">
        <v>0.76480000000000004</v>
      </c>
      <c r="Y35" s="84">
        <v>0.77339999999999998</v>
      </c>
      <c r="Z35" s="84">
        <v>0.78380000000000005</v>
      </c>
      <c r="AA35" s="84">
        <v>0.78510000000000002</v>
      </c>
      <c r="AB35" s="84">
        <v>0.73880000000000001</v>
      </c>
      <c r="AC35" s="31">
        <v>0.7147</v>
      </c>
      <c r="AD35" s="84">
        <v>0.73829999999999996</v>
      </c>
      <c r="AE35" s="84">
        <v>0.74209999999999998</v>
      </c>
      <c r="AF35" s="84">
        <v>0.74680000000000002</v>
      </c>
      <c r="AG35" s="32">
        <v>0.69589999999999996</v>
      </c>
    </row>
    <row r="36" spans="1:33">
      <c r="A36" s="24" t="s">
        <v>109</v>
      </c>
      <c r="B36" s="81" t="s">
        <v>24</v>
      </c>
      <c r="C36" s="82">
        <v>3.4</v>
      </c>
      <c r="D36" s="26">
        <v>2.64</v>
      </c>
      <c r="E36" s="83">
        <v>2.67</v>
      </c>
      <c r="F36" s="83">
        <v>2.66</v>
      </c>
      <c r="G36" s="83">
        <v>2.97</v>
      </c>
      <c r="H36" s="83">
        <v>2.69</v>
      </c>
      <c r="I36" s="26">
        <v>2.65</v>
      </c>
      <c r="J36" s="83">
        <v>2.67</v>
      </c>
      <c r="K36" s="83">
        <v>2.67</v>
      </c>
      <c r="L36" s="83">
        <v>2.98</v>
      </c>
      <c r="M36" s="25">
        <v>2.8</v>
      </c>
      <c r="N36" s="84">
        <v>0.67400000000000004</v>
      </c>
      <c r="O36" s="84">
        <v>0.65700000000000003</v>
      </c>
      <c r="P36" s="84">
        <v>0.66300000000000003</v>
      </c>
      <c r="Q36" s="84">
        <v>0.64400000000000002</v>
      </c>
      <c r="R36" s="84">
        <v>0.66</v>
      </c>
      <c r="S36" s="31">
        <v>0.89219999999999999</v>
      </c>
      <c r="T36" s="84">
        <v>0.88200000000000001</v>
      </c>
      <c r="U36" s="84">
        <v>0.89849999999999997</v>
      </c>
      <c r="V36" s="84">
        <v>0.89890000000000003</v>
      </c>
      <c r="W36" s="84">
        <v>0.89670000000000005</v>
      </c>
      <c r="X36" s="31">
        <v>0.85099999999999998</v>
      </c>
      <c r="Y36" s="84">
        <v>0.84830000000000005</v>
      </c>
      <c r="Z36" s="84">
        <v>0.85780000000000001</v>
      </c>
      <c r="AA36" s="84">
        <v>0.86180000000000001</v>
      </c>
      <c r="AB36" s="84">
        <v>0.86070000000000002</v>
      </c>
      <c r="AC36" s="31">
        <v>0.83830000000000005</v>
      </c>
      <c r="AD36" s="84">
        <v>0.84240000000000004</v>
      </c>
      <c r="AE36" s="84">
        <v>0.84850000000000003</v>
      </c>
      <c r="AF36" s="84">
        <v>0.84870000000000001</v>
      </c>
      <c r="AG36" s="32">
        <v>0.84819999999999995</v>
      </c>
    </row>
    <row r="37" spans="1:33">
      <c r="A37" s="24" t="s">
        <v>238</v>
      </c>
      <c r="B37" s="81" t="s">
        <v>262</v>
      </c>
      <c r="C37" s="82">
        <v>5.2</v>
      </c>
      <c r="D37" s="26">
        <v>7</v>
      </c>
      <c r="E37" s="83">
        <v>7.22</v>
      </c>
      <c r="F37" s="83">
        <v>7.21</v>
      </c>
      <c r="G37" s="83">
        <v>7.08</v>
      </c>
      <c r="H37" s="83">
        <v>7.44</v>
      </c>
      <c r="I37" s="26">
        <v>7.18</v>
      </c>
      <c r="J37" s="83">
        <v>7.21</v>
      </c>
      <c r="K37" s="83">
        <v>7.23</v>
      </c>
      <c r="L37" s="83">
        <v>7.63</v>
      </c>
      <c r="M37" s="25">
        <v>7.48</v>
      </c>
      <c r="N37" s="84">
        <v>0.215</v>
      </c>
      <c r="O37" s="84">
        <v>0.193</v>
      </c>
      <c r="P37" s="84">
        <v>0.20100000000000001</v>
      </c>
      <c r="Q37" s="84">
        <v>0.215</v>
      </c>
      <c r="R37" s="84">
        <v>0.20499999999999999</v>
      </c>
      <c r="S37" s="31">
        <v>0.8518</v>
      </c>
      <c r="T37" s="84">
        <v>0.83360000000000001</v>
      </c>
      <c r="U37" s="84">
        <v>0.8216</v>
      </c>
      <c r="V37" s="84">
        <v>0.872</v>
      </c>
      <c r="W37" s="84">
        <v>0.82520000000000004</v>
      </c>
      <c r="X37" s="31">
        <v>0.7208</v>
      </c>
      <c r="Y37" s="84">
        <v>0.70350000000000001</v>
      </c>
      <c r="Z37" s="84">
        <v>0.69259999999999999</v>
      </c>
      <c r="AA37" s="84">
        <v>0.75129999999999997</v>
      </c>
      <c r="AB37" s="84">
        <v>0.65880000000000005</v>
      </c>
      <c r="AC37" s="31">
        <v>0.66720000000000002</v>
      </c>
      <c r="AD37" s="84">
        <v>0.67030000000000001</v>
      </c>
      <c r="AE37" s="84">
        <v>0.63139999999999996</v>
      </c>
      <c r="AF37" s="84">
        <v>0.67959999999999998</v>
      </c>
      <c r="AG37" s="32">
        <v>0.62219999999999998</v>
      </c>
    </row>
    <row r="38" spans="1:33">
      <c r="A38" s="24" t="s">
        <v>217</v>
      </c>
      <c r="B38" s="81" t="s">
        <v>25</v>
      </c>
      <c r="C38" s="82">
        <v>3.1</v>
      </c>
      <c r="D38" s="26">
        <v>2.1</v>
      </c>
      <c r="E38" s="83">
        <v>2.11</v>
      </c>
      <c r="F38" s="83">
        <v>2.06</v>
      </c>
      <c r="G38" s="83">
        <v>2.17</v>
      </c>
      <c r="H38" s="83">
        <v>2.13</v>
      </c>
      <c r="I38" s="26">
        <v>2.1</v>
      </c>
      <c r="J38" s="83">
        <v>2.11</v>
      </c>
      <c r="K38" s="83">
        <v>2.06</v>
      </c>
      <c r="L38" s="83">
        <v>2.17</v>
      </c>
      <c r="M38" s="25">
        <v>2.13</v>
      </c>
      <c r="N38" s="84">
        <v>0.746</v>
      </c>
      <c r="O38" s="84">
        <v>0.73499999999999999</v>
      </c>
      <c r="P38" s="84">
        <v>0.74299999999999999</v>
      </c>
      <c r="Q38" s="84">
        <v>0.72599999999999998</v>
      </c>
      <c r="R38" s="84">
        <v>0.73599999999999999</v>
      </c>
      <c r="S38" s="31">
        <v>0.88129999999999997</v>
      </c>
      <c r="T38" s="84">
        <v>0.87290000000000001</v>
      </c>
      <c r="U38" s="84">
        <v>0.87470000000000003</v>
      </c>
      <c r="V38" s="84">
        <v>0.87880000000000003</v>
      </c>
      <c r="W38" s="84">
        <v>0.88200000000000001</v>
      </c>
      <c r="X38" s="31">
        <v>0.85980000000000001</v>
      </c>
      <c r="Y38" s="84">
        <v>0.84470000000000001</v>
      </c>
      <c r="Z38" s="84">
        <v>0.84799999999999998</v>
      </c>
      <c r="AA38" s="84">
        <v>0.85580000000000001</v>
      </c>
      <c r="AB38" s="84">
        <v>0.86070000000000002</v>
      </c>
      <c r="AC38" s="31">
        <v>0.85880000000000001</v>
      </c>
      <c r="AD38" s="84">
        <v>0.84889999999999999</v>
      </c>
      <c r="AE38" s="84">
        <v>0.85089999999999999</v>
      </c>
      <c r="AF38" s="84">
        <v>0.85550000000000004</v>
      </c>
      <c r="AG38" s="32">
        <v>0.85960000000000003</v>
      </c>
    </row>
    <row r="39" spans="1:33">
      <c r="A39" s="24" t="s">
        <v>110</v>
      </c>
      <c r="B39" s="81" t="s">
        <v>26</v>
      </c>
      <c r="C39" s="82">
        <v>3.5</v>
      </c>
      <c r="D39" s="26">
        <v>3.07</v>
      </c>
      <c r="E39" s="83">
        <v>3.2</v>
      </c>
      <c r="F39" s="83">
        <v>3.26</v>
      </c>
      <c r="G39" s="83">
        <v>3.38</v>
      </c>
      <c r="H39" s="83">
        <v>3.22</v>
      </c>
      <c r="I39" s="26">
        <v>3.07</v>
      </c>
      <c r="J39" s="83">
        <v>3.21</v>
      </c>
      <c r="K39" s="83">
        <v>3.21</v>
      </c>
      <c r="L39" s="83">
        <v>3.48</v>
      </c>
      <c r="M39" s="25">
        <v>3.22</v>
      </c>
      <c r="N39" s="84">
        <v>0.57099999999999995</v>
      </c>
      <c r="O39" s="84">
        <v>0.54900000000000004</v>
      </c>
      <c r="P39" s="84">
        <v>0.55800000000000005</v>
      </c>
      <c r="Q39" s="84">
        <v>0.54500000000000004</v>
      </c>
      <c r="R39" s="84">
        <v>0.55700000000000005</v>
      </c>
      <c r="S39" s="31">
        <v>0.89019999999999999</v>
      </c>
      <c r="T39" s="84">
        <v>0.87360000000000004</v>
      </c>
      <c r="U39" s="84">
        <v>0.88400000000000001</v>
      </c>
      <c r="V39" s="84">
        <v>0.88349999999999995</v>
      </c>
      <c r="W39" s="84">
        <v>0.88790000000000002</v>
      </c>
      <c r="X39" s="31">
        <v>0.80830000000000002</v>
      </c>
      <c r="Y39" s="84">
        <v>0.79479999999999995</v>
      </c>
      <c r="Z39" s="84">
        <v>0.79910000000000003</v>
      </c>
      <c r="AA39" s="84">
        <v>0.8004</v>
      </c>
      <c r="AB39" s="84">
        <v>0.80630000000000002</v>
      </c>
      <c r="AC39" s="31">
        <v>0.82030000000000003</v>
      </c>
      <c r="AD39" s="84">
        <v>0.80859999999999999</v>
      </c>
      <c r="AE39" s="84">
        <v>0.81289999999999996</v>
      </c>
      <c r="AF39" s="84">
        <v>0.81459999999999999</v>
      </c>
      <c r="AG39" s="32">
        <v>0.82040000000000002</v>
      </c>
    </row>
    <row r="40" spans="1:33">
      <c r="A40" s="24" t="s">
        <v>239</v>
      </c>
      <c r="B40" s="81" t="s">
        <v>263</v>
      </c>
      <c r="C40" s="82">
        <v>5.6</v>
      </c>
      <c r="D40" s="26">
        <v>7.9</v>
      </c>
      <c r="E40" s="83">
        <v>7.61</v>
      </c>
      <c r="F40" s="83">
        <v>7.37</v>
      </c>
      <c r="G40" s="83">
        <v>7.63</v>
      </c>
      <c r="H40" s="83">
        <v>8.08</v>
      </c>
      <c r="I40" s="26">
        <v>7.96</v>
      </c>
      <c r="J40" s="83">
        <v>7.84</v>
      </c>
      <c r="K40" s="83">
        <v>7.44</v>
      </c>
      <c r="L40" s="83">
        <v>7.88</v>
      </c>
      <c r="M40" s="25">
        <v>8.14</v>
      </c>
      <c r="N40" s="84">
        <v>0.19900000000000001</v>
      </c>
      <c r="O40" s="84">
        <v>0.20799999999999999</v>
      </c>
      <c r="P40" s="84">
        <v>0.20899999999999999</v>
      </c>
      <c r="Q40" s="84">
        <v>0.19500000000000001</v>
      </c>
      <c r="R40" s="84">
        <v>0.187</v>
      </c>
      <c r="S40" s="31">
        <v>0.87480000000000002</v>
      </c>
      <c r="T40" s="84">
        <v>0.87590000000000001</v>
      </c>
      <c r="U40" s="84">
        <v>0.87770000000000004</v>
      </c>
      <c r="V40" s="84">
        <v>0.87639999999999996</v>
      </c>
      <c r="W40" s="84">
        <v>0.82199999999999995</v>
      </c>
      <c r="X40" s="31">
        <v>0.71089999999999998</v>
      </c>
      <c r="Y40" s="84">
        <v>0.73150000000000004</v>
      </c>
      <c r="Z40" s="84">
        <v>0.7248</v>
      </c>
      <c r="AA40" s="84">
        <v>0.72109999999999996</v>
      </c>
      <c r="AB40" s="84">
        <v>0.60140000000000005</v>
      </c>
      <c r="AC40" s="31">
        <v>0.61639999999999995</v>
      </c>
      <c r="AD40" s="84">
        <v>0.60770000000000002</v>
      </c>
      <c r="AE40" s="84">
        <v>0.67759999999999998</v>
      </c>
      <c r="AF40" s="84">
        <v>0.60499999999999998</v>
      </c>
      <c r="AG40" s="32">
        <v>0.46229999999999999</v>
      </c>
    </row>
    <row r="41" spans="1:33">
      <c r="A41" s="24" t="s">
        <v>111</v>
      </c>
      <c r="B41" s="81" t="s">
        <v>27</v>
      </c>
      <c r="C41" s="82">
        <v>4.4000000000000004</v>
      </c>
      <c r="D41" s="26">
        <v>6.62</v>
      </c>
      <c r="E41" s="83">
        <v>4.41</v>
      </c>
      <c r="F41" s="83">
        <v>4.45</v>
      </c>
      <c r="G41" s="83">
        <v>4.45</v>
      </c>
      <c r="H41" s="83">
        <v>4.4400000000000004</v>
      </c>
      <c r="I41" s="26">
        <v>6.72</v>
      </c>
      <c r="J41" s="83">
        <v>4.5599999999999996</v>
      </c>
      <c r="K41" s="83">
        <v>6.69</v>
      </c>
      <c r="L41" s="83">
        <v>6.64</v>
      </c>
      <c r="M41" s="25">
        <v>6.66</v>
      </c>
      <c r="N41" s="84">
        <v>0.41</v>
      </c>
      <c r="O41" s="84">
        <v>0.39100000000000001</v>
      </c>
      <c r="P41" s="84">
        <v>0.39600000000000002</v>
      </c>
      <c r="Q41" s="84">
        <v>0.39200000000000002</v>
      </c>
      <c r="R41" s="84">
        <v>0.4</v>
      </c>
      <c r="S41" s="31">
        <v>0.85519999999999996</v>
      </c>
      <c r="T41" s="84">
        <v>0.83420000000000005</v>
      </c>
      <c r="U41" s="84">
        <v>0.84950000000000003</v>
      </c>
      <c r="V41" s="84">
        <v>0.86599999999999999</v>
      </c>
      <c r="W41" s="84">
        <v>0.86760000000000004</v>
      </c>
      <c r="X41" s="31">
        <v>0.73340000000000005</v>
      </c>
      <c r="Y41" s="84">
        <v>0.72989999999999999</v>
      </c>
      <c r="Z41" s="84">
        <v>0.73350000000000004</v>
      </c>
      <c r="AA41" s="84">
        <v>0.76049999999999995</v>
      </c>
      <c r="AB41" s="84">
        <v>0.76500000000000001</v>
      </c>
      <c r="AC41" s="31">
        <v>0.62539999999999996</v>
      </c>
      <c r="AD41" s="84">
        <v>0.62890000000000001</v>
      </c>
      <c r="AE41" s="84">
        <v>0.623</v>
      </c>
      <c r="AF41" s="84">
        <v>0.65790000000000004</v>
      </c>
      <c r="AG41" s="32">
        <v>0.66100000000000003</v>
      </c>
    </row>
    <row r="42" spans="1:33">
      <c r="A42" s="24" t="s">
        <v>240</v>
      </c>
      <c r="B42" s="81" t="s">
        <v>264</v>
      </c>
      <c r="C42" s="82">
        <v>3.6</v>
      </c>
      <c r="D42" s="26">
        <v>4.09</v>
      </c>
      <c r="E42" s="83">
        <v>4.17</v>
      </c>
      <c r="F42" s="83">
        <v>4.21</v>
      </c>
      <c r="G42" s="83">
        <v>4.18</v>
      </c>
      <c r="H42" s="83">
        <v>4.09</v>
      </c>
      <c r="I42" s="26">
        <v>4.09</v>
      </c>
      <c r="J42" s="83">
        <v>4.17</v>
      </c>
      <c r="K42" s="83">
        <v>4.18</v>
      </c>
      <c r="L42" s="83">
        <v>4.17</v>
      </c>
      <c r="M42" s="25">
        <v>4.09</v>
      </c>
      <c r="N42" s="84">
        <v>0.40699999999999997</v>
      </c>
      <c r="O42" s="84">
        <v>0.374</v>
      </c>
      <c r="P42" s="84">
        <v>0.39700000000000002</v>
      </c>
      <c r="Q42" s="84">
        <v>0.38900000000000001</v>
      </c>
      <c r="R42" s="84">
        <v>0.40300000000000002</v>
      </c>
      <c r="S42" s="31">
        <v>0.84130000000000005</v>
      </c>
      <c r="T42" s="84">
        <v>0.78380000000000005</v>
      </c>
      <c r="U42" s="84">
        <v>0.85009999999999997</v>
      </c>
      <c r="V42" s="84">
        <v>0.83779999999999999</v>
      </c>
      <c r="W42" s="84">
        <v>0.85</v>
      </c>
      <c r="X42" s="31">
        <v>0.70499999999999996</v>
      </c>
      <c r="Y42" s="84">
        <v>0.66769999999999996</v>
      </c>
      <c r="Z42" s="84">
        <v>0.71540000000000004</v>
      </c>
      <c r="AA42" s="84">
        <v>0.70369999999999999</v>
      </c>
      <c r="AB42" s="84">
        <v>0.7177</v>
      </c>
      <c r="AC42" s="31">
        <v>0.69899999999999995</v>
      </c>
      <c r="AD42" s="84">
        <v>0.66559999999999997</v>
      </c>
      <c r="AE42" s="84">
        <v>0.70679999999999998</v>
      </c>
      <c r="AF42" s="84">
        <v>0.6976</v>
      </c>
      <c r="AG42" s="32">
        <v>0.7107</v>
      </c>
    </row>
    <row r="43" spans="1:33">
      <c r="A43" s="24" t="s">
        <v>112</v>
      </c>
      <c r="B43" s="81" t="s">
        <v>28</v>
      </c>
      <c r="C43" s="82">
        <v>3.8</v>
      </c>
      <c r="D43" s="26">
        <v>3.67</v>
      </c>
      <c r="E43" s="83">
        <v>3.67</v>
      </c>
      <c r="F43" s="83">
        <v>3.89</v>
      </c>
      <c r="G43" s="83">
        <v>3.72</v>
      </c>
      <c r="H43" s="83">
        <v>3.67</v>
      </c>
      <c r="I43" s="26">
        <v>3.67</v>
      </c>
      <c r="J43" s="83">
        <v>3.67</v>
      </c>
      <c r="K43" s="83">
        <v>3.7</v>
      </c>
      <c r="L43" s="83">
        <v>3.73</v>
      </c>
      <c r="M43" s="25">
        <v>3.7</v>
      </c>
      <c r="N43" s="84">
        <v>0.629</v>
      </c>
      <c r="O43" s="84">
        <v>0.61799999999999999</v>
      </c>
      <c r="P43" s="84">
        <v>0.61899999999999999</v>
      </c>
      <c r="Q43" s="84">
        <v>0.61</v>
      </c>
      <c r="R43" s="84">
        <v>0.622</v>
      </c>
      <c r="S43" s="31">
        <v>0.86909999999999998</v>
      </c>
      <c r="T43" s="84">
        <v>0.8518</v>
      </c>
      <c r="U43" s="84">
        <v>0.87019999999999997</v>
      </c>
      <c r="V43" s="84">
        <v>0.88219999999999998</v>
      </c>
      <c r="W43" s="84">
        <v>0.87660000000000005</v>
      </c>
      <c r="X43" s="31">
        <v>0.79790000000000005</v>
      </c>
      <c r="Y43" s="84">
        <v>0.79590000000000005</v>
      </c>
      <c r="Z43" s="84">
        <v>0.80589999999999995</v>
      </c>
      <c r="AA43" s="84">
        <v>0.82489999999999997</v>
      </c>
      <c r="AB43" s="84">
        <v>0.82130000000000003</v>
      </c>
      <c r="AC43" s="31">
        <v>0.76959999999999995</v>
      </c>
      <c r="AD43" s="84">
        <v>0.75919999999999999</v>
      </c>
      <c r="AE43" s="84">
        <v>0.77300000000000002</v>
      </c>
      <c r="AF43" s="84">
        <v>0.78190000000000004</v>
      </c>
      <c r="AG43" s="32">
        <v>0.77600000000000002</v>
      </c>
    </row>
    <row r="44" spans="1:33">
      <c r="A44" s="24" t="s">
        <v>113</v>
      </c>
      <c r="B44" s="81" t="s">
        <v>29</v>
      </c>
      <c r="C44" s="82">
        <v>3.9</v>
      </c>
      <c r="D44" s="26">
        <v>3.02</v>
      </c>
      <c r="E44" s="83">
        <v>3.06</v>
      </c>
      <c r="F44" s="83">
        <v>3.3</v>
      </c>
      <c r="G44" s="83">
        <v>3.88</v>
      </c>
      <c r="H44" s="83">
        <v>3.06</v>
      </c>
      <c r="I44" s="26">
        <v>3.03</v>
      </c>
      <c r="J44" s="83">
        <v>3.07</v>
      </c>
      <c r="K44" s="83">
        <v>3.3</v>
      </c>
      <c r="L44" s="83">
        <v>3.83</v>
      </c>
      <c r="M44" s="25">
        <v>3.16</v>
      </c>
      <c r="N44" s="84">
        <v>0.54800000000000004</v>
      </c>
      <c r="O44" s="84">
        <v>0.53100000000000003</v>
      </c>
      <c r="P44" s="84">
        <v>0.53100000000000003</v>
      </c>
      <c r="Q44" s="84">
        <v>0.52100000000000002</v>
      </c>
      <c r="R44" s="84">
        <v>0.53400000000000003</v>
      </c>
      <c r="S44" s="31">
        <v>0.8639</v>
      </c>
      <c r="T44" s="84">
        <v>0.85160000000000002</v>
      </c>
      <c r="U44" s="84">
        <v>0.86060000000000003</v>
      </c>
      <c r="V44" s="84">
        <v>0.86280000000000001</v>
      </c>
      <c r="W44" s="84">
        <v>0.86670000000000003</v>
      </c>
      <c r="X44" s="31">
        <v>0.77929999999999999</v>
      </c>
      <c r="Y44" s="84">
        <v>0.77669999999999995</v>
      </c>
      <c r="Z44" s="84">
        <v>0.78029999999999999</v>
      </c>
      <c r="AA44" s="84">
        <v>0.78720000000000001</v>
      </c>
      <c r="AB44" s="84">
        <v>0.79120000000000001</v>
      </c>
      <c r="AC44" s="31">
        <v>0.74970000000000003</v>
      </c>
      <c r="AD44" s="84">
        <v>0.74460000000000004</v>
      </c>
      <c r="AE44" s="84">
        <v>0.75519999999999998</v>
      </c>
      <c r="AF44" s="84">
        <v>0.74629999999999996</v>
      </c>
      <c r="AG44" s="32">
        <v>0.75460000000000005</v>
      </c>
    </row>
    <row r="45" spans="1:33">
      <c r="A45" s="24" t="s">
        <v>114</v>
      </c>
      <c r="B45" s="81" t="s">
        <v>30</v>
      </c>
      <c r="C45" s="82">
        <v>4</v>
      </c>
      <c r="D45" s="26">
        <v>3.95</v>
      </c>
      <c r="E45" s="83">
        <v>3.97</v>
      </c>
      <c r="F45" s="83">
        <v>4.01</v>
      </c>
      <c r="G45" s="83">
        <v>4.03</v>
      </c>
      <c r="H45" s="83">
        <v>4.01</v>
      </c>
      <c r="I45" s="26" t="s">
        <v>1322</v>
      </c>
      <c r="J45" s="83" t="s">
        <v>1322</v>
      </c>
      <c r="K45" s="83" t="s">
        <v>1322</v>
      </c>
      <c r="L45" s="83" t="s">
        <v>1322</v>
      </c>
      <c r="M45" s="25" t="s">
        <v>1322</v>
      </c>
      <c r="N45" s="84">
        <v>0.443</v>
      </c>
      <c r="O45" s="84">
        <v>0.42</v>
      </c>
      <c r="P45" s="84">
        <v>0.432</v>
      </c>
      <c r="Q45" s="84">
        <v>0.42199999999999999</v>
      </c>
      <c r="R45" s="84">
        <v>0.43099999999999999</v>
      </c>
      <c r="S45" s="31">
        <v>0.59819999999999995</v>
      </c>
      <c r="T45" s="84">
        <v>0.58030000000000004</v>
      </c>
      <c r="U45" s="84">
        <v>0.60909999999999997</v>
      </c>
      <c r="V45" s="84">
        <v>0.56659999999999999</v>
      </c>
      <c r="W45" s="84">
        <v>0.55759999999999998</v>
      </c>
      <c r="X45" s="31">
        <v>0.77810000000000001</v>
      </c>
      <c r="Y45" s="84">
        <v>0.75380000000000003</v>
      </c>
      <c r="Z45" s="84">
        <v>0.78320000000000001</v>
      </c>
      <c r="AA45" s="84">
        <v>0.78720000000000001</v>
      </c>
      <c r="AB45" s="84">
        <v>0.7802</v>
      </c>
      <c r="AC45" s="31">
        <v>0.2722</v>
      </c>
      <c r="AD45" s="84">
        <v>0.28210000000000002</v>
      </c>
      <c r="AE45" s="84">
        <v>0.29160000000000003</v>
      </c>
      <c r="AF45" s="84">
        <v>0.2185</v>
      </c>
      <c r="AG45" s="32">
        <v>0.2117</v>
      </c>
    </row>
    <row r="46" spans="1:33">
      <c r="A46" s="24" t="s">
        <v>115</v>
      </c>
      <c r="B46" s="81" t="s">
        <v>31</v>
      </c>
      <c r="C46" s="82">
        <v>3.2</v>
      </c>
      <c r="D46" s="26">
        <v>2.13</v>
      </c>
      <c r="E46" s="83">
        <v>2.13</v>
      </c>
      <c r="F46" s="83">
        <v>2.04</v>
      </c>
      <c r="G46" s="83">
        <v>2.35</v>
      </c>
      <c r="H46" s="83">
        <v>2.1800000000000002</v>
      </c>
      <c r="I46" s="26">
        <v>2.13</v>
      </c>
      <c r="J46" s="83">
        <v>2.27</v>
      </c>
      <c r="K46" s="83">
        <v>2.04</v>
      </c>
      <c r="L46" s="83">
        <v>2.35</v>
      </c>
      <c r="M46" s="25">
        <v>2.2799999999999998</v>
      </c>
      <c r="N46" s="84">
        <v>0.73799999999999999</v>
      </c>
      <c r="O46" s="84">
        <v>0.73099999999999998</v>
      </c>
      <c r="P46" s="84">
        <v>0.73799999999999999</v>
      </c>
      <c r="Q46" s="84">
        <v>0.71</v>
      </c>
      <c r="R46" s="84">
        <v>0.72599999999999998</v>
      </c>
      <c r="S46" s="31">
        <v>0.91200000000000003</v>
      </c>
      <c r="T46" s="84">
        <v>0.89859999999999995</v>
      </c>
      <c r="U46" s="84">
        <v>0.9073</v>
      </c>
      <c r="V46" s="84">
        <v>0.90710000000000002</v>
      </c>
      <c r="W46" s="84">
        <v>0.9093</v>
      </c>
      <c r="X46" s="31">
        <v>0.86950000000000005</v>
      </c>
      <c r="Y46" s="84">
        <v>0.8569</v>
      </c>
      <c r="Z46" s="84">
        <v>0.86260000000000003</v>
      </c>
      <c r="AA46" s="84">
        <v>0.87690000000000001</v>
      </c>
      <c r="AB46" s="84">
        <v>0.87090000000000001</v>
      </c>
      <c r="AC46" s="31">
        <v>0.873</v>
      </c>
      <c r="AD46" s="84">
        <v>0.86329999999999996</v>
      </c>
      <c r="AE46" s="84">
        <v>0.86770000000000003</v>
      </c>
      <c r="AF46" s="84">
        <v>0.86419999999999997</v>
      </c>
      <c r="AG46" s="32">
        <v>0.87229999999999996</v>
      </c>
    </row>
    <row r="47" spans="1:33">
      <c r="A47" s="24" t="s">
        <v>116</v>
      </c>
      <c r="B47" s="81" t="s">
        <v>32</v>
      </c>
      <c r="C47" s="82">
        <v>3.1</v>
      </c>
      <c r="D47" s="26">
        <v>2.1800000000000002</v>
      </c>
      <c r="E47" s="83">
        <v>2.25</v>
      </c>
      <c r="F47" s="83">
        <v>2.16</v>
      </c>
      <c r="G47" s="83">
        <v>2.6</v>
      </c>
      <c r="H47" s="83">
        <v>2.25</v>
      </c>
      <c r="I47" s="26">
        <v>2.1800000000000002</v>
      </c>
      <c r="J47" s="83">
        <v>2.2599999999999998</v>
      </c>
      <c r="K47" s="83">
        <v>2.16</v>
      </c>
      <c r="L47" s="83">
        <v>2.64</v>
      </c>
      <c r="M47" s="25">
        <v>2.25</v>
      </c>
      <c r="N47" s="84">
        <v>0.72299999999999998</v>
      </c>
      <c r="O47" s="84">
        <v>0.71199999999999997</v>
      </c>
      <c r="P47" s="84">
        <v>0.71699999999999997</v>
      </c>
      <c r="Q47" s="84">
        <v>0.69499999999999995</v>
      </c>
      <c r="R47" s="84">
        <v>0.71299999999999997</v>
      </c>
      <c r="S47" s="31">
        <v>0.90469999999999995</v>
      </c>
      <c r="T47" s="84">
        <v>0.8871</v>
      </c>
      <c r="U47" s="84">
        <v>0.90549999999999997</v>
      </c>
      <c r="V47" s="84">
        <v>0.91739999999999999</v>
      </c>
      <c r="W47" s="84">
        <v>0.90790000000000004</v>
      </c>
      <c r="X47" s="31">
        <v>0.876</v>
      </c>
      <c r="Y47" s="84">
        <v>0.8659</v>
      </c>
      <c r="Z47" s="84">
        <v>0.87849999999999995</v>
      </c>
      <c r="AA47" s="84">
        <v>0.89219999999999999</v>
      </c>
      <c r="AB47" s="84">
        <v>0.8831</v>
      </c>
      <c r="AC47" s="31">
        <v>0.87190000000000001</v>
      </c>
      <c r="AD47" s="84">
        <v>0.86299999999999999</v>
      </c>
      <c r="AE47" s="84">
        <v>0.87439999999999996</v>
      </c>
      <c r="AF47" s="84">
        <v>0.88290000000000002</v>
      </c>
      <c r="AG47" s="32">
        <v>0.878</v>
      </c>
    </row>
    <row r="48" spans="1:33">
      <c r="A48" s="24" t="s">
        <v>218</v>
      </c>
      <c r="B48" s="81" t="s">
        <v>33</v>
      </c>
      <c r="C48" s="82">
        <v>3.3</v>
      </c>
      <c r="D48" s="26">
        <v>2.25</v>
      </c>
      <c r="E48" s="83">
        <v>2.52</v>
      </c>
      <c r="F48" s="83">
        <v>2.82</v>
      </c>
      <c r="G48" s="83">
        <v>3.18</v>
      </c>
      <c r="H48" s="83">
        <v>2.77</v>
      </c>
      <c r="I48" s="26">
        <v>2.3199999999999998</v>
      </c>
      <c r="J48" s="83">
        <v>2.75</v>
      </c>
      <c r="K48" s="83">
        <v>2.82</v>
      </c>
      <c r="L48" s="83">
        <v>3.19</v>
      </c>
      <c r="M48" s="25">
        <v>2.82</v>
      </c>
      <c r="N48" s="84">
        <v>0.65</v>
      </c>
      <c r="O48" s="84">
        <v>0.64400000000000002</v>
      </c>
      <c r="P48" s="84">
        <v>0.64200000000000002</v>
      </c>
      <c r="Q48" s="84">
        <v>0.626</v>
      </c>
      <c r="R48" s="84">
        <v>0.64700000000000002</v>
      </c>
      <c r="S48" s="31">
        <v>0.88180000000000003</v>
      </c>
      <c r="T48" s="84">
        <v>0.84489999999999998</v>
      </c>
      <c r="U48" s="84">
        <v>0.81220000000000003</v>
      </c>
      <c r="V48" s="84">
        <v>0.81940000000000002</v>
      </c>
      <c r="W48" s="84">
        <v>0.81379999999999997</v>
      </c>
      <c r="X48" s="31">
        <v>0.84750000000000003</v>
      </c>
      <c r="Y48" s="84">
        <v>0.8306</v>
      </c>
      <c r="Z48" s="84">
        <v>0.8367</v>
      </c>
      <c r="AA48" s="84">
        <v>0.84630000000000005</v>
      </c>
      <c r="AB48" s="84">
        <v>0.83450000000000002</v>
      </c>
      <c r="AC48" s="31">
        <v>0.83140000000000003</v>
      </c>
      <c r="AD48" s="84">
        <v>0.78390000000000004</v>
      </c>
      <c r="AE48" s="84">
        <v>0.72819999999999996</v>
      </c>
      <c r="AF48" s="84">
        <v>0.73170000000000002</v>
      </c>
      <c r="AG48" s="32">
        <v>0.73099999999999998</v>
      </c>
    </row>
    <row r="49" spans="1:33">
      <c r="A49" s="24" t="s">
        <v>117</v>
      </c>
      <c r="B49" s="81" t="s">
        <v>34</v>
      </c>
      <c r="C49" s="82">
        <v>3.9</v>
      </c>
      <c r="D49" s="26">
        <v>3.6</v>
      </c>
      <c r="E49" s="83">
        <v>3.62</v>
      </c>
      <c r="F49" s="83">
        <v>3.64</v>
      </c>
      <c r="G49" s="83">
        <v>3.8</v>
      </c>
      <c r="H49" s="83">
        <v>3.62</v>
      </c>
      <c r="I49" s="26">
        <v>3.77</v>
      </c>
      <c r="J49" s="83">
        <v>3.61</v>
      </c>
      <c r="K49" s="83">
        <v>3.64</v>
      </c>
      <c r="L49" s="83">
        <v>3.82</v>
      </c>
      <c r="M49" s="25">
        <v>3.62</v>
      </c>
      <c r="N49" s="84">
        <v>0.48899999999999999</v>
      </c>
      <c r="O49" s="84">
        <v>0.45900000000000002</v>
      </c>
      <c r="P49" s="84">
        <v>0.47699999999999998</v>
      </c>
      <c r="Q49" s="84">
        <v>0.46700000000000003</v>
      </c>
      <c r="R49" s="84">
        <v>0.47899999999999998</v>
      </c>
      <c r="S49" s="31">
        <v>0.88939999999999997</v>
      </c>
      <c r="T49" s="84">
        <v>0.85470000000000002</v>
      </c>
      <c r="U49" s="84">
        <v>0.88929999999999998</v>
      </c>
      <c r="V49" s="84">
        <v>0.88759999999999994</v>
      </c>
      <c r="W49" s="84">
        <v>0.89070000000000005</v>
      </c>
      <c r="X49" s="31">
        <v>0.85119999999999996</v>
      </c>
      <c r="Y49" s="84">
        <v>0.83520000000000005</v>
      </c>
      <c r="Z49" s="84">
        <v>0.85609999999999997</v>
      </c>
      <c r="AA49" s="84">
        <v>0.85560000000000003</v>
      </c>
      <c r="AB49" s="84">
        <v>0.85780000000000001</v>
      </c>
      <c r="AC49" s="31">
        <v>0.83179999999999998</v>
      </c>
      <c r="AD49" s="84">
        <v>0.81989999999999996</v>
      </c>
      <c r="AE49" s="84">
        <v>0.83509999999999995</v>
      </c>
      <c r="AF49" s="84">
        <v>0.83819999999999995</v>
      </c>
      <c r="AG49" s="32">
        <v>0.84009999999999996</v>
      </c>
    </row>
    <row r="50" spans="1:33">
      <c r="A50" s="24" t="s">
        <v>219</v>
      </c>
      <c r="B50" s="81" t="s">
        <v>35</v>
      </c>
      <c r="C50" s="82">
        <v>3</v>
      </c>
      <c r="D50" s="26">
        <v>2.65</v>
      </c>
      <c r="E50" s="83">
        <v>2.65</v>
      </c>
      <c r="F50" s="83">
        <v>2.65</v>
      </c>
      <c r="G50" s="83">
        <v>2.86</v>
      </c>
      <c r="H50" s="83">
        <v>2.79</v>
      </c>
      <c r="I50" s="26">
        <v>2.65</v>
      </c>
      <c r="J50" s="83">
        <v>2.79</v>
      </c>
      <c r="K50" s="83">
        <v>2.65</v>
      </c>
      <c r="L50" s="83">
        <v>2.86</v>
      </c>
      <c r="M50" s="25">
        <v>2.82</v>
      </c>
      <c r="N50" s="84">
        <v>0.68200000000000005</v>
      </c>
      <c r="O50" s="84">
        <v>0.67100000000000004</v>
      </c>
      <c r="P50" s="84">
        <v>0.66900000000000004</v>
      </c>
      <c r="Q50" s="84">
        <v>0.65400000000000003</v>
      </c>
      <c r="R50" s="84">
        <v>0.67300000000000004</v>
      </c>
      <c r="S50" s="31">
        <v>0.9022</v>
      </c>
      <c r="T50" s="84">
        <v>0.88380000000000003</v>
      </c>
      <c r="U50" s="84">
        <v>0.88449999999999995</v>
      </c>
      <c r="V50" s="84">
        <v>0.84199999999999997</v>
      </c>
      <c r="W50" s="84">
        <v>0.89070000000000005</v>
      </c>
      <c r="X50" s="31">
        <v>0.85070000000000001</v>
      </c>
      <c r="Y50" s="84">
        <v>0.83579999999999999</v>
      </c>
      <c r="Z50" s="84">
        <v>0.83109999999999995</v>
      </c>
      <c r="AA50" s="84">
        <v>0.77580000000000005</v>
      </c>
      <c r="AB50" s="84">
        <v>0.83799999999999997</v>
      </c>
      <c r="AC50" s="31">
        <v>0.86409999999999998</v>
      </c>
      <c r="AD50" s="84">
        <v>0.84840000000000004</v>
      </c>
      <c r="AE50" s="84">
        <v>0.84499999999999997</v>
      </c>
      <c r="AF50" s="84">
        <v>0.79290000000000005</v>
      </c>
      <c r="AG50" s="32">
        <v>0.8518</v>
      </c>
    </row>
    <row r="51" spans="1:33">
      <c r="A51" s="24" t="s">
        <v>241</v>
      </c>
      <c r="B51" s="81" t="s">
        <v>265</v>
      </c>
      <c r="C51" s="82">
        <v>3.9</v>
      </c>
      <c r="D51" s="26">
        <v>6.58</v>
      </c>
      <c r="E51" s="83">
        <v>6.56</v>
      </c>
      <c r="F51" s="83">
        <v>6.57</v>
      </c>
      <c r="G51" s="83">
        <v>6.56</v>
      </c>
      <c r="H51" s="83">
        <v>6.57</v>
      </c>
      <c r="I51" s="26">
        <v>6.9</v>
      </c>
      <c r="J51" s="83">
        <v>6.57</v>
      </c>
      <c r="K51" s="83">
        <v>6.59</v>
      </c>
      <c r="L51" s="83">
        <v>6.58</v>
      </c>
      <c r="M51" s="25">
        <v>6.59</v>
      </c>
      <c r="N51" s="84">
        <v>0.26300000000000001</v>
      </c>
      <c r="O51" s="84">
        <v>0.248</v>
      </c>
      <c r="P51" s="84">
        <v>0.25600000000000001</v>
      </c>
      <c r="Q51" s="84">
        <v>0.255</v>
      </c>
      <c r="R51" s="84">
        <v>0.26300000000000001</v>
      </c>
      <c r="S51" s="31">
        <v>0.7873</v>
      </c>
      <c r="T51" s="84">
        <v>0.77290000000000003</v>
      </c>
      <c r="U51" s="84">
        <v>0.78480000000000005</v>
      </c>
      <c r="V51" s="84">
        <v>0.79549999999999998</v>
      </c>
      <c r="W51" s="84">
        <v>0.79310000000000003</v>
      </c>
      <c r="X51" s="31">
        <v>0.61919999999999997</v>
      </c>
      <c r="Y51" s="84">
        <v>0.61880000000000002</v>
      </c>
      <c r="Z51" s="84">
        <v>0.61829999999999996</v>
      </c>
      <c r="AA51" s="84">
        <v>0.622</v>
      </c>
      <c r="AB51" s="84">
        <v>0.62350000000000005</v>
      </c>
      <c r="AC51" s="31">
        <v>0.60560000000000003</v>
      </c>
      <c r="AD51" s="84">
        <v>0.6079</v>
      </c>
      <c r="AE51" s="84">
        <v>0.60670000000000002</v>
      </c>
      <c r="AF51" s="84">
        <v>0.61370000000000002</v>
      </c>
      <c r="AG51" s="32">
        <v>0.61160000000000003</v>
      </c>
    </row>
    <row r="52" spans="1:33">
      <c r="A52" s="24" t="s">
        <v>118</v>
      </c>
      <c r="B52" s="81" t="s">
        <v>36</v>
      </c>
      <c r="C52" s="82">
        <v>3.7</v>
      </c>
      <c r="D52" s="26">
        <v>3.73</v>
      </c>
      <c r="E52" s="83">
        <v>3.78</v>
      </c>
      <c r="F52" s="83">
        <v>3.8</v>
      </c>
      <c r="G52" s="83">
        <v>3.84</v>
      </c>
      <c r="H52" s="83">
        <v>3.8</v>
      </c>
      <c r="I52" s="26" t="s">
        <v>1322</v>
      </c>
      <c r="J52" s="83" t="s">
        <v>1322</v>
      </c>
      <c r="K52" s="83" t="s">
        <v>1322</v>
      </c>
      <c r="L52" s="83" t="s">
        <v>1322</v>
      </c>
      <c r="M52" s="25" t="s">
        <v>1322</v>
      </c>
      <c r="N52" s="84">
        <v>0.54100000000000004</v>
      </c>
      <c r="O52" s="84">
        <v>0.53300000000000003</v>
      </c>
      <c r="P52" s="84">
        <v>0.53200000000000003</v>
      </c>
      <c r="Q52" s="84">
        <v>0.52600000000000002</v>
      </c>
      <c r="R52" s="84">
        <v>0.53500000000000003</v>
      </c>
      <c r="S52" s="31">
        <v>0.54</v>
      </c>
      <c r="T52" s="84">
        <v>0.51129999999999998</v>
      </c>
      <c r="U52" s="84">
        <v>0.52690000000000003</v>
      </c>
      <c r="V52" s="84">
        <v>0.51319999999999999</v>
      </c>
      <c r="W52" s="84">
        <v>0.51080000000000003</v>
      </c>
      <c r="X52" s="31">
        <v>0.76949999999999996</v>
      </c>
      <c r="Y52" s="84">
        <v>0.76990000000000003</v>
      </c>
      <c r="Z52" s="84">
        <v>0.76929999999999998</v>
      </c>
      <c r="AA52" s="84">
        <v>0.78129999999999999</v>
      </c>
      <c r="AB52" s="84">
        <v>0.78029999999999999</v>
      </c>
      <c r="AC52" s="31">
        <v>0.24890000000000001</v>
      </c>
      <c r="AD52" s="84">
        <v>0.22389999999999999</v>
      </c>
      <c r="AE52" s="84">
        <v>0.23319999999999999</v>
      </c>
      <c r="AF52" s="84">
        <v>0.20569999999999999</v>
      </c>
      <c r="AG52" s="32">
        <v>0.2031</v>
      </c>
    </row>
    <row r="53" spans="1:33">
      <c r="A53" s="24" t="s">
        <v>119</v>
      </c>
      <c r="B53" s="81" t="s">
        <v>37</v>
      </c>
      <c r="C53" s="82">
        <v>3.5</v>
      </c>
      <c r="D53" s="26">
        <v>2.4900000000000002</v>
      </c>
      <c r="E53" s="83">
        <v>2.5299999999999998</v>
      </c>
      <c r="F53" s="83">
        <v>2.5299999999999998</v>
      </c>
      <c r="G53" s="83">
        <v>2.82</v>
      </c>
      <c r="H53" s="83">
        <v>2.54</v>
      </c>
      <c r="I53" s="26">
        <v>2.5299999999999998</v>
      </c>
      <c r="J53" s="83">
        <v>2.54</v>
      </c>
      <c r="K53" s="83">
        <v>2.5299999999999998</v>
      </c>
      <c r="L53" s="83">
        <v>2.82</v>
      </c>
      <c r="M53" s="25">
        <v>2.54</v>
      </c>
      <c r="N53" s="84">
        <v>0.65200000000000002</v>
      </c>
      <c r="O53" s="84">
        <v>0.63600000000000001</v>
      </c>
      <c r="P53" s="84">
        <v>0.64</v>
      </c>
      <c r="Q53" s="84">
        <v>0.624</v>
      </c>
      <c r="R53" s="84">
        <v>0.63700000000000001</v>
      </c>
      <c r="S53" s="31">
        <v>0.90080000000000005</v>
      </c>
      <c r="T53" s="84">
        <v>0.89429999999999998</v>
      </c>
      <c r="U53" s="84">
        <v>0.90239999999999998</v>
      </c>
      <c r="V53" s="84">
        <v>0.90010000000000001</v>
      </c>
      <c r="W53" s="84">
        <v>0.90349999999999997</v>
      </c>
      <c r="X53" s="31">
        <v>0.84530000000000005</v>
      </c>
      <c r="Y53" s="84">
        <v>0.84160000000000001</v>
      </c>
      <c r="Z53" s="84">
        <v>0.85050000000000003</v>
      </c>
      <c r="AA53" s="84">
        <v>0.85540000000000005</v>
      </c>
      <c r="AB53" s="84">
        <v>0.85119999999999996</v>
      </c>
      <c r="AC53" s="31">
        <v>0.84589999999999999</v>
      </c>
      <c r="AD53" s="84">
        <v>0.84160000000000001</v>
      </c>
      <c r="AE53" s="84">
        <v>0.84699999999999998</v>
      </c>
      <c r="AF53" s="84">
        <v>0.84240000000000004</v>
      </c>
      <c r="AG53" s="32">
        <v>0.85119999999999996</v>
      </c>
    </row>
    <row r="54" spans="1:33">
      <c r="A54" s="24" t="s">
        <v>120</v>
      </c>
      <c r="B54" s="81" t="s">
        <v>38</v>
      </c>
      <c r="C54" s="82">
        <v>3.4</v>
      </c>
      <c r="D54" s="26">
        <v>2.66</v>
      </c>
      <c r="E54" s="83">
        <v>2.71</v>
      </c>
      <c r="F54" s="83">
        <v>2.67</v>
      </c>
      <c r="G54" s="83">
        <v>2.95</v>
      </c>
      <c r="H54" s="83">
        <v>2.7</v>
      </c>
      <c r="I54" s="26">
        <v>2.9</v>
      </c>
      <c r="J54" s="83">
        <v>2.95</v>
      </c>
      <c r="K54" s="83">
        <v>2.86</v>
      </c>
      <c r="L54" s="83">
        <v>3.31</v>
      </c>
      <c r="M54" s="25">
        <v>2.9</v>
      </c>
      <c r="N54" s="84">
        <v>0.64800000000000002</v>
      </c>
      <c r="O54" s="84">
        <v>0.63</v>
      </c>
      <c r="P54" s="84">
        <v>0.64</v>
      </c>
      <c r="Q54" s="84">
        <v>0.621</v>
      </c>
      <c r="R54" s="84">
        <v>0.63200000000000001</v>
      </c>
      <c r="S54" s="31">
        <v>0.82179999999999997</v>
      </c>
      <c r="T54" s="84">
        <v>0.81830000000000003</v>
      </c>
      <c r="U54" s="84">
        <v>0.83689999999999998</v>
      </c>
      <c r="V54" s="84">
        <v>0.82</v>
      </c>
      <c r="W54" s="84">
        <v>0.84760000000000002</v>
      </c>
      <c r="X54" s="31">
        <v>0.85419999999999996</v>
      </c>
      <c r="Y54" s="84">
        <v>0.8397</v>
      </c>
      <c r="Z54" s="84">
        <v>0.84309999999999996</v>
      </c>
      <c r="AA54" s="84">
        <v>0.85660000000000003</v>
      </c>
      <c r="AB54" s="84">
        <v>0.85880000000000001</v>
      </c>
      <c r="AC54" s="31">
        <v>0.71109999999999995</v>
      </c>
      <c r="AD54" s="84">
        <v>0.72030000000000005</v>
      </c>
      <c r="AE54" s="84">
        <v>0.73980000000000001</v>
      </c>
      <c r="AF54" s="84">
        <v>0.70789999999999997</v>
      </c>
      <c r="AG54" s="32">
        <v>0.75609999999999999</v>
      </c>
    </row>
    <row r="55" spans="1:33">
      <c r="A55" s="24" t="s">
        <v>121</v>
      </c>
      <c r="B55" s="81" t="s">
        <v>39</v>
      </c>
      <c r="C55" s="82">
        <v>3.6</v>
      </c>
      <c r="D55" s="26">
        <v>2.42</v>
      </c>
      <c r="E55" s="83">
        <v>2.42</v>
      </c>
      <c r="F55" s="83">
        <v>2.37</v>
      </c>
      <c r="G55" s="83">
        <v>2.72</v>
      </c>
      <c r="H55" s="83">
        <v>2.42</v>
      </c>
      <c r="I55" s="26">
        <v>2.42</v>
      </c>
      <c r="J55" s="83">
        <v>2.42</v>
      </c>
      <c r="K55" s="83">
        <v>2.37</v>
      </c>
      <c r="L55" s="83">
        <v>2.73</v>
      </c>
      <c r="M55" s="25">
        <v>2.42</v>
      </c>
      <c r="N55" s="84">
        <v>0.68</v>
      </c>
      <c r="O55" s="84">
        <v>0.66900000000000004</v>
      </c>
      <c r="P55" s="84">
        <v>0.68100000000000005</v>
      </c>
      <c r="Q55" s="84">
        <v>0.66</v>
      </c>
      <c r="R55" s="84">
        <v>0.67200000000000004</v>
      </c>
      <c r="S55" s="31">
        <v>0.89410000000000001</v>
      </c>
      <c r="T55" s="84">
        <v>0.88939999999999997</v>
      </c>
      <c r="U55" s="84">
        <v>0.89610000000000001</v>
      </c>
      <c r="V55" s="84">
        <v>0.89829999999999999</v>
      </c>
      <c r="W55" s="84">
        <v>0.89870000000000005</v>
      </c>
      <c r="X55" s="31">
        <v>0.85229999999999995</v>
      </c>
      <c r="Y55" s="84">
        <v>0.84660000000000002</v>
      </c>
      <c r="Z55" s="84">
        <v>0.85519999999999996</v>
      </c>
      <c r="AA55" s="84">
        <v>0.86219999999999997</v>
      </c>
      <c r="AB55" s="84">
        <v>0.86019999999999996</v>
      </c>
      <c r="AC55" s="31">
        <v>0.85770000000000002</v>
      </c>
      <c r="AD55" s="84">
        <v>0.85680000000000001</v>
      </c>
      <c r="AE55" s="84">
        <v>0.86080000000000001</v>
      </c>
      <c r="AF55" s="84">
        <v>0.86339999999999995</v>
      </c>
      <c r="AG55" s="32">
        <v>0.86460000000000004</v>
      </c>
    </row>
    <row r="56" spans="1:33">
      <c r="A56" s="24" t="s">
        <v>122</v>
      </c>
      <c r="B56" s="81" t="s">
        <v>40</v>
      </c>
      <c r="C56" s="82">
        <v>5.8</v>
      </c>
      <c r="D56" s="26">
        <v>7.38</v>
      </c>
      <c r="E56" s="83">
        <v>7.4</v>
      </c>
      <c r="F56" s="83">
        <v>7.4</v>
      </c>
      <c r="G56" s="83">
        <v>7.4</v>
      </c>
      <c r="H56" s="83">
        <v>7.41</v>
      </c>
      <c r="I56" s="26">
        <v>7.38</v>
      </c>
      <c r="J56" s="83">
        <v>7.42</v>
      </c>
      <c r="K56" s="83">
        <v>7.42</v>
      </c>
      <c r="L56" s="83">
        <v>7.41</v>
      </c>
      <c r="M56" s="25">
        <v>7.42</v>
      </c>
      <c r="N56" s="84">
        <v>0.183</v>
      </c>
      <c r="O56" s="84">
        <v>0.16600000000000001</v>
      </c>
      <c r="P56" s="84">
        <v>0.19400000000000001</v>
      </c>
      <c r="Q56" s="84">
        <v>0.19</v>
      </c>
      <c r="R56" s="84">
        <v>0.185</v>
      </c>
      <c r="S56" s="31">
        <v>0.88639999999999997</v>
      </c>
      <c r="T56" s="84">
        <v>0.86609999999999998</v>
      </c>
      <c r="U56" s="84">
        <v>0.89290000000000003</v>
      </c>
      <c r="V56" s="84">
        <v>0.89529999999999998</v>
      </c>
      <c r="W56" s="84">
        <v>0.89190000000000003</v>
      </c>
      <c r="X56" s="31">
        <v>0.78349999999999997</v>
      </c>
      <c r="Y56" s="84">
        <v>0.76639999999999997</v>
      </c>
      <c r="Z56" s="84">
        <v>0.77300000000000002</v>
      </c>
      <c r="AA56" s="84">
        <v>0.77790000000000004</v>
      </c>
      <c r="AB56" s="84">
        <v>0.78639999999999999</v>
      </c>
      <c r="AC56" s="31">
        <v>0.72599999999999998</v>
      </c>
      <c r="AD56" s="84">
        <v>0.71240000000000003</v>
      </c>
      <c r="AE56" s="84">
        <v>0.70479999999999998</v>
      </c>
      <c r="AF56" s="84">
        <v>0.71509999999999996</v>
      </c>
      <c r="AG56" s="32">
        <v>0.73450000000000004</v>
      </c>
    </row>
    <row r="57" spans="1:33">
      <c r="A57" s="24" t="s">
        <v>242</v>
      </c>
      <c r="B57" s="81" t="s">
        <v>266</v>
      </c>
      <c r="C57" s="82">
        <v>3.7</v>
      </c>
      <c r="D57" s="26">
        <v>2.92</v>
      </c>
      <c r="E57" s="83">
        <v>3.04</v>
      </c>
      <c r="F57" s="83">
        <v>3.02</v>
      </c>
      <c r="G57" s="83">
        <v>3.71</v>
      </c>
      <c r="H57" s="83">
        <v>3.01</v>
      </c>
      <c r="I57" s="26">
        <v>2.87</v>
      </c>
      <c r="J57" s="83">
        <v>3</v>
      </c>
      <c r="K57" s="83">
        <v>3.05</v>
      </c>
      <c r="L57" s="83">
        <v>3.71</v>
      </c>
      <c r="M57" s="25">
        <v>3.02</v>
      </c>
      <c r="N57" s="84">
        <v>0.56599999999999995</v>
      </c>
      <c r="O57" s="84">
        <v>0.52900000000000003</v>
      </c>
      <c r="P57" s="84">
        <v>0.54500000000000004</v>
      </c>
      <c r="Q57" s="84">
        <v>0.53</v>
      </c>
      <c r="R57" s="84">
        <v>0.55100000000000005</v>
      </c>
      <c r="S57" s="31">
        <v>0.88680000000000003</v>
      </c>
      <c r="T57" s="84">
        <v>0.86560000000000004</v>
      </c>
      <c r="U57" s="84">
        <v>0.87919999999999998</v>
      </c>
      <c r="V57" s="84">
        <v>0.87470000000000003</v>
      </c>
      <c r="W57" s="84">
        <v>0.88109999999999999</v>
      </c>
      <c r="X57" s="31">
        <v>0.82469999999999999</v>
      </c>
      <c r="Y57" s="84">
        <v>0.80789999999999995</v>
      </c>
      <c r="Z57" s="84">
        <v>0.81799999999999995</v>
      </c>
      <c r="AA57" s="84">
        <v>0.81559999999999999</v>
      </c>
      <c r="AB57" s="84">
        <v>0.82120000000000004</v>
      </c>
      <c r="AC57" s="31">
        <v>0.81659999999999999</v>
      </c>
      <c r="AD57" s="84">
        <v>0.80759999999999998</v>
      </c>
      <c r="AE57" s="84">
        <v>0.8145</v>
      </c>
      <c r="AF57" s="84">
        <v>0.81220000000000003</v>
      </c>
      <c r="AG57" s="32">
        <v>0.81710000000000005</v>
      </c>
    </row>
    <row r="58" spans="1:33">
      <c r="A58" s="24" t="s">
        <v>123</v>
      </c>
      <c r="B58" s="81" t="s">
        <v>41</v>
      </c>
      <c r="C58" s="82">
        <v>3.5</v>
      </c>
      <c r="D58" s="26">
        <v>3.28</v>
      </c>
      <c r="E58" s="83">
        <v>3.45</v>
      </c>
      <c r="F58" s="83">
        <v>3.41</v>
      </c>
      <c r="G58" s="83">
        <v>3.47</v>
      </c>
      <c r="H58" s="83">
        <v>3.4</v>
      </c>
      <c r="I58" s="26">
        <v>3.36</v>
      </c>
      <c r="J58" s="83">
        <v>3.4</v>
      </c>
      <c r="K58" s="83">
        <v>3.41</v>
      </c>
      <c r="L58" s="83">
        <v>3.47</v>
      </c>
      <c r="M58" s="25">
        <v>3.4</v>
      </c>
      <c r="N58" s="84">
        <v>0.57999999999999996</v>
      </c>
      <c r="O58" s="84">
        <v>0.55000000000000004</v>
      </c>
      <c r="P58" s="84">
        <v>0.57299999999999995</v>
      </c>
      <c r="Q58" s="84">
        <v>0.56000000000000005</v>
      </c>
      <c r="R58" s="84">
        <v>0.56899999999999995</v>
      </c>
      <c r="S58" s="31">
        <v>0.88580000000000003</v>
      </c>
      <c r="T58" s="84">
        <v>0.87529999999999997</v>
      </c>
      <c r="U58" s="84">
        <v>0.88839999999999997</v>
      </c>
      <c r="V58" s="84">
        <v>0.88919999999999999</v>
      </c>
      <c r="W58" s="84">
        <v>0.89039999999999997</v>
      </c>
      <c r="X58" s="31">
        <v>0.82399999999999995</v>
      </c>
      <c r="Y58" s="84">
        <v>0.81499999999999995</v>
      </c>
      <c r="Z58" s="84">
        <v>0.82369999999999999</v>
      </c>
      <c r="AA58" s="84">
        <v>0.82530000000000003</v>
      </c>
      <c r="AB58" s="84">
        <v>0.82730000000000004</v>
      </c>
      <c r="AC58" s="31">
        <v>0.79169999999999996</v>
      </c>
      <c r="AD58" s="84">
        <v>0.79679999999999995</v>
      </c>
      <c r="AE58" s="84">
        <v>0.79559999999999997</v>
      </c>
      <c r="AF58" s="84">
        <v>0.80179999999999996</v>
      </c>
      <c r="AG58" s="32">
        <v>0.80289999999999995</v>
      </c>
    </row>
    <row r="59" spans="1:33">
      <c r="A59" s="24" t="s">
        <v>124</v>
      </c>
      <c r="B59" s="81" t="s">
        <v>42</v>
      </c>
      <c r="C59" s="82">
        <v>3.7</v>
      </c>
      <c r="D59" s="26">
        <v>3.12</v>
      </c>
      <c r="E59" s="83">
        <v>3.16</v>
      </c>
      <c r="F59" s="83">
        <v>3.15</v>
      </c>
      <c r="G59" s="83">
        <v>3.52</v>
      </c>
      <c r="H59" s="83">
        <v>3.15</v>
      </c>
      <c r="I59" s="26">
        <v>3.13</v>
      </c>
      <c r="J59" s="83">
        <v>3.22</v>
      </c>
      <c r="K59" s="83">
        <v>3.15</v>
      </c>
      <c r="L59" s="83">
        <v>3.52</v>
      </c>
      <c r="M59" s="25">
        <v>3.15</v>
      </c>
      <c r="N59" s="84">
        <v>0.54900000000000004</v>
      </c>
      <c r="O59" s="84">
        <v>0.53</v>
      </c>
      <c r="P59" s="84">
        <v>0.53300000000000003</v>
      </c>
      <c r="Q59" s="84">
        <v>0.52200000000000002</v>
      </c>
      <c r="R59" s="84">
        <v>0.53700000000000003</v>
      </c>
      <c r="S59" s="31">
        <v>0.89129999999999998</v>
      </c>
      <c r="T59" s="84">
        <v>0.87529999999999997</v>
      </c>
      <c r="U59" s="84">
        <v>0.89339999999999997</v>
      </c>
      <c r="V59" s="84">
        <v>0.89739999999999998</v>
      </c>
      <c r="W59" s="84">
        <v>0.89510000000000001</v>
      </c>
      <c r="X59" s="31">
        <v>0.81779999999999997</v>
      </c>
      <c r="Y59" s="84">
        <v>0.8125</v>
      </c>
      <c r="Z59" s="84">
        <v>0.82110000000000005</v>
      </c>
      <c r="AA59" s="84">
        <v>0.82440000000000002</v>
      </c>
      <c r="AB59" s="84">
        <v>0.8226</v>
      </c>
      <c r="AC59" s="31">
        <v>0.81420000000000003</v>
      </c>
      <c r="AD59" s="84">
        <v>0.81010000000000004</v>
      </c>
      <c r="AE59" s="84">
        <v>0.81769999999999998</v>
      </c>
      <c r="AF59" s="84">
        <v>0.82189999999999996</v>
      </c>
      <c r="AG59" s="32">
        <v>0.81989999999999996</v>
      </c>
    </row>
    <row r="60" spans="1:33">
      <c r="A60" s="24" t="s">
        <v>243</v>
      </c>
      <c r="B60" s="81" t="s">
        <v>267</v>
      </c>
      <c r="C60" s="82">
        <v>4.3</v>
      </c>
      <c r="D60" s="26">
        <v>4.97</v>
      </c>
      <c r="E60" s="83">
        <v>4.7699999999999996</v>
      </c>
      <c r="F60" s="83">
        <v>4.6900000000000004</v>
      </c>
      <c r="G60" s="83">
        <v>4.84</v>
      </c>
      <c r="H60" s="83">
        <v>4.59</v>
      </c>
      <c r="I60" s="26">
        <v>4.91</v>
      </c>
      <c r="J60" s="83">
        <v>4.82</v>
      </c>
      <c r="K60" s="83">
        <v>4.6900000000000004</v>
      </c>
      <c r="L60" s="83">
        <v>4.8</v>
      </c>
      <c r="M60" s="25">
        <v>4.6900000000000004</v>
      </c>
      <c r="N60" s="84">
        <v>0.32900000000000001</v>
      </c>
      <c r="O60" s="84">
        <v>0.30599999999999999</v>
      </c>
      <c r="P60" s="84">
        <v>0.32400000000000001</v>
      </c>
      <c r="Q60" s="84">
        <v>0.32600000000000001</v>
      </c>
      <c r="R60" s="84">
        <v>0.32500000000000001</v>
      </c>
      <c r="S60" s="31">
        <v>0.82579999999999998</v>
      </c>
      <c r="T60" s="84">
        <v>0.82230000000000003</v>
      </c>
      <c r="U60" s="84">
        <v>0.83699999999999997</v>
      </c>
      <c r="V60" s="84">
        <v>0.84630000000000005</v>
      </c>
      <c r="W60" s="84">
        <v>0.83330000000000004</v>
      </c>
      <c r="X60" s="31">
        <v>0.65980000000000005</v>
      </c>
      <c r="Y60" s="84">
        <v>0.66849999999999998</v>
      </c>
      <c r="Z60" s="84">
        <v>0.67859999999999998</v>
      </c>
      <c r="AA60" s="84">
        <v>0.6905</v>
      </c>
      <c r="AB60" s="84">
        <v>0.67749999999999999</v>
      </c>
      <c r="AC60" s="31">
        <v>0.58989999999999998</v>
      </c>
      <c r="AD60" s="84">
        <v>0.6149</v>
      </c>
      <c r="AE60" s="84">
        <v>0.62519999999999998</v>
      </c>
      <c r="AF60" s="84">
        <v>0.63129999999999997</v>
      </c>
      <c r="AG60" s="32">
        <v>0.627</v>
      </c>
    </row>
    <row r="61" spans="1:33">
      <c r="A61" s="24" t="s">
        <v>125</v>
      </c>
      <c r="B61" s="81" t="s">
        <v>43</v>
      </c>
      <c r="C61" s="82">
        <v>6</v>
      </c>
      <c r="D61" s="26">
        <v>7.15</v>
      </c>
      <c r="E61" s="83">
        <v>7.16</v>
      </c>
      <c r="F61" s="83">
        <v>8.8800000000000008</v>
      </c>
      <c r="G61" s="83">
        <v>7.32</v>
      </c>
      <c r="H61" s="83">
        <v>7.33</v>
      </c>
      <c r="I61" s="26">
        <v>7.16</v>
      </c>
      <c r="J61" s="83">
        <v>7.18</v>
      </c>
      <c r="K61" s="83">
        <v>7.27</v>
      </c>
      <c r="L61" s="83">
        <v>7.33</v>
      </c>
      <c r="M61" s="25">
        <v>7.33</v>
      </c>
      <c r="N61" s="84">
        <v>0.111</v>
      </c>
      <c r="O61" s="84">
        <v>0.105</v>
      </c>
      <c r="P61" s="84">
        <v>0.107</v>
      </c>
      <c r="Q61" s="84">
        <v>0.10199999999999999</v>
      </c>
      <c r="R61" s="84">
        <v>0.10299999999999999</v>
      </c>
      <c r="S61" s="31">
        <v>0.82240000000000002</v>
      </c>
      <c r="T61" s="84">
        <v>0.81230000000000002</v>
      </c>
      <c r="U61" s="84">
        <v>0.8266</v>
      </c>
      <c r="V61" s="84">
        <v>0.82489999999999997</v>
      </c>
      <c r="W61" s="84">
        <v>0.81679999999999997</v>
      </c>
      <c r="X61" s="31">
        <v>0.77510000000000001</v>
      </c>
      <c r="Y61" s="84">
        <v>0.77039999999999997</v>
      </c>
      <c r="Z61" s="84">
        <v>0.77759999999999996</v>
      </c>
      <c r="AA61" s="84">
        <v>0.77400000000000002</v>
      </c>
      <c r="AB61" s="84">
        <v>0.77729999999999999</v>
      </c>
      <c r="AC61" s="31">
        <v>0.74970000000000003</v>
      </c>
      <c r="AD61" s="84">
        <v>0.74229999999999996</v>
      </c>
      <c r="AE61" s="84">
        <v>0.75019999999999998</v>
      </c>
      <c r="AF61" s="84">
        <v>0.74509999999999998</v>
      </c>
      <c r="AG61" s="32">
        <v>0.77969999999999995</v>
      </c>
    </row>
    <row r="62" spans="1:33">
      <c r="A62" s="24" t="s">
        <v>126</v>
      </c>
      <c r="B62" s="81" t="s">
        <v>44</v>
      </c>
      <c r="C62" s="82">
        <v>4.5</v>
      </c>
      <c r="D62" s="26">
        <v>4.41</v>
      </c>
      <c r="E62" s="83">
        <v>4.38</v>
      </c>
      <c r="F62" s="83">
        <v>4.4800000000000004</v>
      </c>
      <c r="G62" s="83">
        <v>4.43</v>
      </c>
      <c r="H62" s="83">
        <v>4.37</v>
      </c>
      <c r="I62" s="26">
        <v>4.42</v>
      </c>
      <c r="J62" s="83">
        <v>4.41</v>
      </c>
      <c r="K62" s="83">
        <v>4.4800000000000004</v>
      </c>
      <c r="L62" s="83">
        <v>4.43</v>
      </c>
      <c r="M62" s="25">
        <v>4.5</v>
      </c>
      <c r="N62" s="84">
        <v>0.38300000000000001</v>
      </c>
      <c r="O62" s="84">
        <v>0.35</v>
      </c>
      <c r="P62" s="84">
        <v>0.37</v>
      </c>
      <c r="Q62" s="84">
        <v>0.376</v>
      </c>
      <c r="R62" s="84">
        <v>0.35699999999999998</v>
      </c>
      <c r="S62" s="31">
        <v>0.86370000000000002</v>
      </c>
      <c r="T62" s="84">
        <v>0.80969999999999998</v>
      </c>
      <c r="U62" s="84">
        <v>0.84650000000000003</v>
      </c>
      <c r="V62" s="84">
        <v>0.87219999999999998</v>
      </c>
      <c r="W62" s="84">
        <v>0.75219999999999998</v>
      </c>
      <c r="X62" s="31">
        <v>0.77170000000000005</v>
      </c>
      <c r="Y62" s="84">
        <v>0.73219999999999996</v>
      </c>
      <c r="Z62" s="84">
        <v>0.75860000000000005</v>
      </c>
      <c r="AA62" s="84">
        <v>0.80189999999999995</v>
      </c>
      <c r="AB62" s="84">
        <v>0.65139999999999998</v>
      </c>
      <c r="AC62" s="31">
        <v>0.746</v>
      </c>
      <c r="AD62" s="84">
        <v>0.69930000000000003</v>
      </c>
      <c r="AE62" s="84">
        <v>0.70979999999999999</v>
      </c>
      <c r="AF62" s="84">
        <v>0.72140000000000004</v>
      </c>
      <c r="AG62" s="32">
        <v>0.55349999999999999</v>
      </c>
    </row>
    <row r="63" spans="1:33">
      <c r="A63" s="24" t="s">
        <v>127</v>
      </c>
      <c r="B63" s="81" t="s">
        <v>45</v>
      </c>
      <c r="C63" s="82">
        <v>3.9</v>
      </c>
      <c r="D63" s="26">
        <v>4.03</v>
      </c>
      <c r="E63" s="83">
        <v>4.0599999999999996</v>
      </c>
      <c r="F63" s="83">
        <v>4.05</v>
      </c>
      <c r="G63" s="83">
        <v>4.0999999999999996</v>
      </c>
      <c r="H63" s="83">
        <v>4.0999999999999996</v>
      </c>
      <c r="I63" s="26">
        <v>4.03</v>
      </c>
      <c r="J63" s="83">
        <v>4.03</v>
      </c>
      <c r="K63" s="83">
        <v>4.05</v>
      </c>
      <c r="L63" s="83">
        <v>4.09</v>
      </c>
      <c r="M63" s="25">
        <v>4.0999999999999996</v>
      </c>
      <c r="N63" s="84">
        <v>0.50900000000000001</v>
      </c>
      <c r="O63" s="84">
        <v>0.495</v>
      </c>
      <c r="P63" s="84">
        <v>0.505</v>
      </c>
      <c r="Q63" s="84">
        <v>0.48</v>
      </c>
      <c r="R63" s="84">
        <v>0.49099999999999999</v>
      </c>
      <c r="S63" s="31">
        <v>0.86380000000000001</v>
      </c>
      <c r="T63" s="84">
        <v>0.87260000000000004</v>
      </c>
      <c r="U63" s="84">
        <v>0.8841</v>
      </c>
      <c r="V63" s="84">
        <v>0.86109999999999998</v>
      </c>
      <c r="W63" s="84">
        <v>0.86860000000000004</v>
      </c>
      <c r="X63" s="31">
        <v>0.7732</v>
      </c>
      <c r="Y63" s="84">
        <v>0.78390000000000004</v>
      </c>
      <c r="Z63" s="84">
        <v>0.78039999999999998</v>
      </c>
      <c r="AA63" s="84">
        <v>0.76419999999999999</v>
      </c>
      <c r="AB63" s="84">
        <v>0.77929999999999999</v>
      </c>
      <c r="AC63" s="31">
        <v>0.7722</v>
      </c>
      <c r="AD63" s="84">
        <v>0.78820000000000001</v>
      </c>
      <c r="AE63" s="84">
        <v>0.78769999999999996</v>
      </c>
      <c r="AF63" s="84">
        <v>0.77090000000000003</v>
      </c>
      <c r="AG63" s="32">
        <v>0.78239999999999998</v>
      </c>
    </row>
    <row r="64" spans="1:33">
      <c r="A64" s="24" t="s">
        <v>128</v>
      </c>
      <c r="B64" s="81" t="s">
        <v>46</v>
      </c>
      <c r="C64" s="82">
        <v>3.2</v>
      </c>
      <c r="D64" s="26">
        <v>2.82</v>
      </c>
      <c r="E64" s="83">
        <v>3.17</v>
      </c>
      <c r="F64" s="83">
        <v>2.9</v>
      </c>
      <c r="G64" s="83">
        <v>3.18</v>
      </c>
      <c r="H64" s="83">
        <v>2.9</v>
      </c>
      <c r="I64" s="26">
        <v>2.82</v>
      </c>
      <c r="J64" s="83">
        <v>3.17</v>
      </c>
      <c r="K64" s="83">
        <v>2.9</v>
      </c>
      <c r="L64" s="83">
        <v>3.18</v>
      </c>
      <c r="M64" s="25">
        <v>2.89</v>
      </c>
      <c r="N64" s="84">
        <v>0.64800000000000002</v>
      </c>
      <c r="O64" s="84">
        <v>0.60099999999999998</v>
      </c>
      <c r="P64" s="84">
        <v>0.629</v>
      </c>
      <c r="Q64" s="84">
        <v>0.628</v>
      </c>
      <c r="R64" s="84">
        <v>0.63500000000000001</v>
      </c>
      <c r="S64" s="31">
        <v>0.87180000000000002</v>
      </c>
      <c r="T64" s="84">
        <v>0.81540000000000001</v>
      </c>
      <c r="U64" s="84">
        <v>0.82679999999999998</v>
      </c>
      <c r="V64" s="84">
        <v>0.86629999999999996</v>
      </c>
      <c r="W64" s="84">
        <v>0.87070000000000003</v>
      </c>
      <c r="X64" s="31">
        <v>0.80989999999999995</v>
      </c>
      <c r="Y64" s="84">
        <v>0.74339999999999995</v>
      </c>
      <c r="Z64" s="84">
        <v>0.74839999999999995</v>
      </c>
      <c r="AA64" s="84">
        <v>0.80020000000000002</v>
      </c>
      <c r="AB64" s="84">
        <v>0.80859999999999999</v>
      </c>
      <c r="AC64" s="31">
        <v>0.82830000000000004</v>
      </c>
      <c r="AD64" s="84">
        <v>0.76629999999999998</v>
      </c>
      <c r="AE64" s="84">
        <v>0.77290000000000003</v>
      </c>
      <c r="AF64" s="84">
        <v>0.81940000000000002</v>
      </c>
      <c r="AG64" s="32">
        <v>0.82720000000000005</v>
      </c>
    </row>
    <row r="65" spans="1:33">
      <c r="A65" s="24" t="s">
        <v>129</v>
      </c>
      <c r="B65" s="81" t="s">
        <v>47</v>
      </c>
      <c r="C65" s="82">
        <v>4.3</v>
      </c>
      <c r="D65" s="26">
        <v>2.85</v>
      </c>
      <c r="E65" s="83">
        <v>3.03</v>
      </c>
      <c r="F65" s="83">
        <v>3.18</v>
      </c>
      <c r="G65" s="83">
        <v>3.29</v>
      </c>
      <c r="H65" s="83">
        <v>3.2</v>
      </c>
      <c r="I65" s="26">
        <v>2.88</v>
      </c>
      <c r="J65" s="83">
        <v>2.98</v>
      </c>
      <c r="K65" s="83">
        <v>3.13</v>
      </c>
      <c r="L65" s="83">
        <v>3.29</v>
      </c>
      <c r="M65" s="25">
        <v>3.2</v>
      </c>
      <c r="N65" s="84">
        <v>0.66200000000000003</v>
      </c>
      <c r="O65" s="84">
        <v>0.64900000000000002</v>
      </c>
      <c r="P65" s="84">
        <v>0.65100000000000002</v>
      </c>
      <c r="Q65" s="84">
        <v>0.63700000000000001</v>
      </c>
      <c r="R65" s="84">
        <v>0.65</v>
      </c>
      <c r="S65" s="31">
        <v>0.90759999999999996</v>
      </c>
      <c r="T65" s="84">
        <v>0.90049999999999997</v>
      </c>
      <c r="U65" s="84">
        <v>0.90880000000000005</v>
      </c>
      <c r="V65" s="84">
        <v>0.91210000000000002</v>
      </c>
      <c r="W65" s="84">
        <v>0.91120000000000001</v>
      </c>
      <c r="X65" s="31">
        <v>0.86070000000000002</v>
      </c>
      <c r="Y65" s="84">
        <v>0.85319999999999996</v>
      </c>
      <c r="Z65" s="84">
        <v>0.86150000000000004</v>
      </c>
      <c r="AA65" s="84">
        <v>0.87119999999999997</v>
      </c>
      <c r="AB65" s="84">
        <v>0.86529999999999996</v>
      </c>
      <c r="AC65" s="31">
        <v>0.86299999999999999</v>
      </c>
      <c r="AD65" s="84">
        <v>0.85770000000000002</v>
      </c>
      <c r="AE65" s="84">
        <v>0.86529999999999996</v>
      </c>
      <c r="AF65" s="84">
        <v>0.86929999999999996</v>
      </c>
      <c r="AG65" s="32">
        <v>0.86860000000000004</v>
      </c>
    </row>
    <row r="66" spans="1:33">
      <c r="A66" s="24" t="s">
        <v>130</v>
      </c>
      <c r="B66" s="81" t="s">
        <v>48</v>
      </c>
      <c r="C66" s="82">
        <v>4</v>
      </c>
      <c r="D66" s="26">
        <v>3.75</v>
      </c>
      <c r="E66" s="83">
        <v>3.79</v>
      </c>
      <c r="F66" s="83">
        <v>3.81</v>
      </c>
      <c r="G66" s="83">
        <v>3.87</v>
      </c>
      <c r="H66" s="83">
        <v>3.8</v>
      </c>
      <c r="I66" s="26">
        <v>3.79</v>
      </c>
      <c r="J66" s="83">
        <v>3.8</v>
      </c>
      <c r="K66" s="83">
        <v>3.83</v>
      </c>
      <c r="L66" s="83">
        <v>3.94</v>
      </c>
      <c r="M66" s="25">
        <v>3.8</v>
      </c>
      <c r="N66" s="84">
        <v>0.58899999999999997</v>
      </c>
      <c r="O66" s="84">
        <v>0.56399999999999995</v>
      </c>
      <c r="P66" s="84">
        <v>0.57199999999999995</v>
      </c>
      <c r="Q66" s="84">
        <v>0.56899999999999995</v>
      </c>
      <c r="R66" s="84">
        <v>0.58199999999999996</v>
      </c>
      <c r="S66" s="31">
        <v>0.89070000000000005</v>
      </c>
      <c r="T66" s="84">
        <v>0.88070000000000004</v>
      </c>
      <c r="U66" s="84">
        <v>0.89639999999999997</v>
      </c>
      <c r="V66" s="84">
        <v>0.89270000000000005</v>
      </c>
      <c r="W66" s="84">
        <v>0.89739999999999998</v>
      </c>
      <c r="X66" s="31">
        <v>0.84360000000000002</v>
      </c>
      <c r="Y66" s="84">
        <v>0.84499999999999997</v>
      </c>
      <c r="Z66" s="84">
        <v>0.85419999999999996</v>
      </c>
      <c r="AA66" s="84">
        <v>0.84319999999999995</v>
      </c>
      <c r="AB66" s="84">
        <v>0.85050000000000003</v>
      </c>
      <c r="AC66" s="31">
        <v>0.7732</v>
      </c>
      <c r="AD66" s="84">
        <v>0.78029999999999999</v>
      </c>
      <c r="AE66" s="84">
        <v>0.7873</v>
      </c>
      <c r="AF66" s="84">
        <v>0.77949999999999997</v>
      </c>
      <c r="AG66" s="32">
        <v>0.78510000000000002</v>
      </c>
    </row>
    <row r="67" spans="1:33">
      <c r="A67" s="24" t="s">
        <v>131</v>
      </c>
      <c r="B67" s="81" t="s">
        <v>49</v>
      </c>
      <c r="C67" s="82">
        <v>3.2</v>
      </c>
      <c r="D67" s="26">
        <v>2.2000000000000002</v>
      </c>
      <c r="E67" s="83">
        <v>2.2200000000000002</v>
      </c>
      <c r="F67" s="83">
        <v>2.2000000000000002</v>
      </c>
      <c r="G67" s="83">
        <v>2.4900000000000002</v>
      </c>
      <c r="H67" s="83">
        <v>2.2200000000000002</v>
      </c>
      <c r="I67" s="26">
        <v>2.2000000000000002</v>
      </c>
      <c r="J67" s="83">
        <v>2.23</v>
      </c>
      <c r="K67" s="83">
        <v>2.2000000000000002</v>
      </c>
      <c r="L67" s="83">
        <v>2.61</v>
      </c>
      <c r="M67" s="25">
        <v>2.2200000000000002</v>
      </c>
      <c r="N67" s="84">
        <v>0.71899999999999997</v>
      </c>
      <c r="O67" s="84">
        <v>0.70199999999999996</v>
      </c>
      <c r="P67" s="84">
        <v>0.71499999999999997</v>
      </c>
      <c r="Q67" s="84">
        <v>0.7</v>
      </c>
      <c r="R67" s="84">
        <v>0.71099999999999997</v>
      </c>
      <c r="S67" s="31">
        <v>0.93289999999999995</v>
      </c>
      <c r="T67" s="84">
        <v>0.91859999999999997</v>
      </c>
      <c r="U67" s="84">
        <v>0.93259999999999998</v>
      </c>
      <c r="V67" s="84">
        <v>0.93959999999999999</v>
      </c>
      <c r="W67" s="84">
        <v>0.93730000000000002</v>
      </c>
      <c r="X67" s="31">
        <v>0.89280000000000004</v>
      </c>
      <c r="Y67" s="84">
        <v>0.88580000000000003</v>
      </c>
      <c r="Z67" s="84">
        <v>0.89770000000000005</v>
      </c>
      <c r="AA67" s="84">
        <v>0.90629999999999999</v>
      </c>
      <c r="AB67" s="84">
        <v>0.90300000000000002</v>
      </c>
      <c r="AC67" s="31">
        <v>0.9</v>
      </c>
      <c r="AD67" s="84">
        <v>0.8921</v>
      </c>
      <c r="AE67" s="84">
        <v>0.90429999999999999</v>
      </c>
      <c r="AF67" s="84">
        <v>0.91200000000000003</v>
      </c>
      <c r="AG67" s="32">
        <v>0.9093</v>
      </c>
    </row>
    <row r="68" spans="1:33">
      <c r="A68" s="24" t="s">
        <v>244</v>
      </c>
      <c r="B68" s="81" t="s">
        <v>268</v>
      </c>
      <c r="C68" s="82">
        <v>6</v>
      </c>
      <c r="D68" s="26">
        <v>7.47</v>
      </c>
      <c r="E68" s="83">
        <v>7.49</v>
      </c>
      <c r="F68" s="83">
        <v>7.63</v>
      </c>
      <c r="G68" s="83">
        <v>7.56</v>
      </c>
      <c r="H68" s="83">
        <v>6.67</v>
      </c>
      <c r="I68" s="26" t="s">
        <v>1322</v>
      </c>
      <c r="J68" s="83" t="s">
        <v>1322</v>
      </c>
      <c r="K68" s="83" t="s">
        <v>1322</v>
      </c>
      <c r="L68" s="83" t="s">
        <v>1322</v>
      </c>
      <c r="M68" s="25" t="s">
        <v>1322</v>
      </c>
      <c r="N68" s="84">
        <v>0.16600000000000001</v>
      </c>
      <c r="O68" s="84">
        <v>0.14199999999999999</v>
      </c>
      <c r="P68" s="84">
        <v>0.14599999999999999</v>
      </c>
      <c r="Q68" s="84">
        <v>0.16700000000000001</v>
      </c>
      <c r="R68" s="84">
        <v>0.17799999999999999</v>
      </c>
      <c r="S68" s="31">
        <v>0.7349</v>
      </c>
      <c r="T68" s="84">
        <v>0.72450000000000003</v>
      </c>
      <c r="U68" s="84">
        <v>0.65029999999999999</v>
      </c>
      <c r="V68" s="84">
        <v>0.71440000000000003</v>
      </c>
      <c r="W68" s="84">
        <v>0.72140000000000004</v>
      </c>
      <c r="X68" s="31">
        <v>0.63900000000000001</v>
      </c>
      <c r="Y68" s="84">
        <v>0.62170000000000003</v>
      </c>
      <c r="Z68" s="84">
        <v>0.5514</v>
      </c>
      <c r="AA68" s="84">
        <v>0.62619999999999998</v>
      </c>
      <c r="AB68" s="84">
        <v>0.65339999999999998</v>
      </c>
      <c r="AC68" s="31">
        <v>0.46310000000000001</v>
      </c>
      <c r="AD68" s="84">
        <v>0.47989999999999999</v>
      </c>
      <c r="AE68" s="84">
        <v>0.39450000000000002</v>
      </c>
      <c r="AF68" s="84">
        <v>0.40739999999999998</v>
      </c>
      <c r="AG68" s="32">
        <v>0.4052</v>
      </c>
    </row>
    <row r="69" spans="1:33">
      <c r="A69" s="24" t="s">
        <v>132</v>
      </c>
      <c r="B69" s="81" t="s">
        <v>50</v>
      </c>
      <c r="C69" s="82">
        <v>3.8</v>
      </c>
      <c r="D69" s="26">
        <v>3.21</v>
      </c>
      <c r="E69" s="83">
        <v>3.26</v>
      </c>
      <c r="F69" s="83">
        <v>3.32</v>
      </c>
      <c r="G69" s="83">
        <v>3.61</v>
      </c>
      <c r="H69" s="83">
        <v>3.35</v>
      </c>
      <c r="I69" s="26">
        <v>3.21</v>
      </c>
      <c r="J69" s="83">
        <v>3.37</v>
      </c>
      <c r="K69" s="83">
        <v>3.32</v>
      </c>
      <c r="L69" s="83">
        <v>3.68</v>
      </c>
      <c r="M69" s="25">
        <v>3.29</v>
      </c>
      <c r="N69" s="84">
        <v>0.496</v>
      </c>
      <c r="O69" s="84">
        <v>0.46100000000000002</v>
      </c>
      <c r="P69" s="84">
        <v>0.48099999999999998</v>
      </c>
      <c r="Q69" s="84">
        <v>0.47</v>
      </c>
      <c r="R69" s="84">
        <v>0.48299999999999998</v>
      </c>
      <c r="S69" s="31">
        <v>0.88619999999999999</v>
      </c>
      <c r="T69" s="84">
        <v>0.84040000000000004</v>
      </c>
      <c r="U69" s="84">
        <v>0.88949999999999996</v>
      </c>
      <c r="V69" s="84">
        <v>0.88680000000000003</v>
      </c>
      <c r="W69" s="84">
        <v>0.88890000000000002</v>
      </c>
      <c r="X69" s="31">
        <v>0.81330000000000002</v>
      </c>
      <c r="Y69" s="84">
        <v>0.78</v>
      </c>
      <c r="Z69" s="84">
        <v>0.81720000000000004</v>
      </c>
      <c r="AA69" s="84">
        <v>0.81940000000000002</v>
      </c>
      <c r="AB69" s="84">
        <v>0.82210000000000005</v>
      </c>
      <c r="AC69" s="31">
        <v>0.78879999999999995</v>
      </c>
      <c r="AD69" s="84">
        <v>0.76670000000000005</v>
      </c>
      <c r="AE69" s="84">
        <v>0.79369999999999996</v>
      </c>
      <c r="AF69" s="84">
        <v>0.79690000000000005</v>
      </c>
      <c r="AG69" s="32">
        <v>0.80210000000000004</v>
      </c>
    </row>
    <row r="70" spans="1:33">
      <c r="A70" s="24" t="s">
        <v>133</v>
      </c>
      <c r="B70" s="81" t="s">
        <v>51</v>
      </c>
      <c r="C70" s="82">
        <v>3.7</v>
      </c>
      <c r="D70" s="26">
        <v>3.35</v>
      </c>
      <c r="E70" s="83">
        <v>3.35</v>
      </c>
      <c r="F70" s="83">
        <v>3.63</v>
      </c>
      <c r="G70" s="83">
        <v>3.77</v>
      </c>
      <c r="H70" s="83">
        <v>3.71</v>
      </c>
      <c r="I70" s="26">
        <v>3.35</v>
      </c>
      <c r="J70" s="83">
        <v>3.35</v>
      </c>
      <c r="K70" s="83">
        <v>3.63</v>
      </c>
      <c r="L70" s="83">
        <v>3.77</v>
      </c>
      <c r="M70" s="25">
        <v>3.71</v>
      </c>
      <c r="N70" s="84">
        <v>0.60299999999999998</v>
      </c>
      <c r="O70" s="84">
        <v>0.58399999999999996</v>
      </c>
      <c r="P70" s="84">
        <v>0.58699999999999997</v>
      </c>
      <c r="Q70" s="84">
        <v>0.57099999999999995</v>
      </c>
      <c r="R70" s="84">
        <v>0.58699999999999997</v>
      </c>
      <c r="S70" s="31">
        <v>0.87390000000000001</v>
      </c>
      <c r="T70" s="84">
        <v>0.85650000000000004</v>
      </c>
      <c r="U70" s="84">
        <v>0.87809999999999999</v>
      </c>
      <c r="V70" s="84">
        <v>0.88680000000000003</v>
      </c>
      <c r="W70" s="84">
        <v>0.87680000000000002</v>
      </c>
      <c r="X70" s="31">
        <v>0.79679999999999995</v>
      </c>
      <c r="Y70" s="84">
        <v>0.79330000000000001</v>
      </c>
      <c r="Z70" s="84">
        <v>0.80589999999999995</v>
      </c>
      <c r="AA70" s="84">
        <v>0.81569999999999998</v>
      </c>
      <c r="AB70" s="84">
        <v>0.80700000000000005</v>
      </c>
      <c r="AC70" s="31">
        <v>0.80120000000000002</v>
      </c>
      <c r="AD70" s="84">
        <v>0.79669999999999996</v>
      </c>
      <c r="AE70" s="84">
        <v>0.80969999999999998</v>
      </c>
      <c r="AF70" s="84">
        <v>0.81859999999999999</v>
      </c>
      <c r="AG70" s="32">
        <v>0.81130000000000002</v>
      </c>
    </row>
    <row r="71" spans="1:33">
      <c r="A71" s="24" t="s">
        <v>134</v>
      </c>
      <c r="B71" s="81" t="s">
        <v>52</v>
      </c>
      <c r="C71" s="82">
        <v>3</v>
      </c>
      <c r="D71" s="26">
        <v>2.23</v>
      </c>
      <c r="E71" s="83">
        <v>2.58</v>
      </c>
      <c r="F71" s="83">
        <v>2.23</v>
      </c>
      <c r="G71" s="83">
        <v>2.96</v>
      </c>
      <c r="H71" s="83">
        <v>2.61</v>
      </c>
      <c r="I71" s="26">
        <v>2.23</v>
      </c>
      <c r="J71" s="83">
        <v>2.58</v>
      </c>
      <c r="K71" s="83">
        <v>2.23</v>
      </c>
      <c r="L71" s="83">
        <v>2.97</v>
      </c>
      <c r="M71" s="25">
        <v>2.61</v>
      </c>
      <c r="N71" s="84">
        <v>0.68899999999999995</v>
      </c>
      <c r="O71" s="84">
        <v>0.67600000000000005</v>
      </c>
      <c r="P71" s="84">
        <v>0.68500000000000005</v>
      </c>
      <c r="Q71" s="84">
        <v>0.67</v>
      </c>
      <c r="R71" s="84">
        <v>0.67800000000000005</v>
      </c>
      <c r="S71" s="31">
        <v>0.89759999999999995</v>
      </c>
      <c r="T71" s="84">
        <v>0.88229999999999997</v>
      </c>
      <c r="U71" s="84">
        <v>0.89080000000000004</v>
      </c>
      <c r="V71" s="84">
        <v>0.90300000000000002</v>
      </c>
      <c r="W71" s="84">
        <v>0.89759999999999995</v>
      </c>
      <c r="X71" s="31">
        <v>0.83860000000000001</v>
      </c>
      <c r="Y71" s="84">
        <v>0.8276</v>
      </c>
      <c r="Z71" s="84">
        <v>0.83130000000000004</v>
      </c>
      <c r="AA71" s="84">
        <v>0.84540000000000004</v>
      </c>
      <c r="AB71" s="84">
        <v>0.83989999999999998</v>
      </c>
      <c r="AC71" s="31">
        <v>0.84840000000000004</v>
      </c>
      <c r="AD71" s="84">
        <v>0.83709999999999996</v>
      </c>
      <c r="AE71" s="84">
        <v>0.8407</v>
      </c>
      <c r="AF71" s="84">
        <v>0.8538</v>
      </c>
      <c r="AG71" s="32">
        <v>0.85129999999999995</v>
      </c>
    </row>
    <row r="72" spans="1:33">
      <c r="A72" s="24" t="s">
        <v>135</v>
      </c>
      <c r="B72" s="81" t="s">
        <v>53</v>
      </c>
      <c r="C72" s="82">
        <v>3.2</v>
      </c>
      <c r="D72" s="26">
        <v>2.34</v>
      </c>
      <c r="E72" s="83">
        <v>2.4700000000000002</v>
      </c>
      <c r="F72" s="83">
        <v>2.34</v>
      </c>
      <c r="G72" s="83">
        <v>2.76</v>
      </c>
      <c r="H72" s="83">
        <v>2.4500000000000002</v>
      </c>
      <c r="I72" s="26">
        <v>2.34</v>
      </c>
      <c r="J72" s="83">
        <v>2.4700000000000002</v>
      </c>
      <c r="K72" s="83">
        <v>2.34</v>
      </c>
      <c r="L72" s="83">
        <v>2.77</v>
      </c>
      <c r="M72" s="25">
        <v>2.4500000000000002</v>
      </c>
      <c r="N72" s="84">
        <v>0.65</v>
      </c>
      <c r="O72" s="84">
        <v>0.629</v>
      </c>
      <c r="P72" s="84">
        <v>0.64400000000000002</v>
      </c>
      <c r="Q72" s="84">
        <v>0.626</v>
      </c>
      <c r="R72" s="84">
        <v>0.63700000000000001</v>
      </c>
      <c r="S72" s="31">
        <v>0.89139999999999997</v>
      </c>
      <c r="T72" s="84">
        <v>0.86599999999999999</v>
      </c>
      <c r="U72" s="84">
        <v>0.88990000000000002</v>
      </c>
      <c r="V72" s="84">
        <v>0.8972</v>
      </c>
      <c r="W72" s="84">
        <v>0.89610000000000001</v>
      </c>
      <c r="X72" s="31">
        <v>0.85019999999999996</v>
      </c>
      <c r="Y72" s="84">
        <v>0.83609999999999995</v>
      </c>
      <c r="Z72" s="84">
        <v>0.84789999999999999</v>
      </c>
      <c r="AA72" s="84">
        <v>0.85970000000000002</v>
      </c>
      <c r="AB72" s="84">
        <v>0.85770000000000002</v>
      </c>
      <c r="AC72" s="31">
        <v>0.83440000000000003</v>
      </c>
      <c r="AD72" s="84">
        <v>0.82250000000000001</v>
      </c>
      <c r="AE72" s="84">
        <v>0.83550000000000002</v>
      </c>
      <c r="AF72" s="84">
        <v>0.84230000000000005</v>
      </c>
      <c r="AG72" s="32">
        <v>0.84430000000000005</v>
      </c>
    </row>
    <row r="73" spans="1:33">
      <c r="A73" s="24" t="s">
        <v>224</v>
      </c>
      <c r="B73" s="81" t="s">
        <v>54</v>
      </c>
      <c r="C73" s="82">
        <v>3.3</v>
      </c>
      <c r="D73" s="26">
        <v>2.48</v>
      </c>
      <c r="E73" s="83">
        <v>2.62</v>
      </c>
      <c r="F73" s="83">
        <v>2.61</v>
      </c>
      <c r="G73" s="83">
        <v>2.82</v>
      </c>
      <c r="H73" s="83">
        <v>2.65</v>
      </c>
      <c r="I73" s="26">
        <v>2.64</v>
      </c>
      <c r="J73" s="83">
        <v>2.65</v>
      </c>
      <c r="K73" s="83">
        <v>2.61</v>
      </c>
      <c r="L73" s="83">
        <v>2.78</v>
      </c>
      <c r="M73" s="25">
        <v>2.65</v>
      </c>
      <c r="N73" s="84">
        <v>0.624</v>
      </c>
      <c r="O73" s="84">
        <v>0.60299999999999998</v>
      </c>
      <c r="P73" s="84">
        <v>0.625</v>
      </c>
      <c r="Q73" s="84">
        <v>0.57199999999999995</v>
      </c>
      <c r="R73" s="84">
        <v>0.61699999999999999</v>
      </c>
      <c r="S73" s="31">
        <v>0.86080000000000001</v>
      </c>
      <c r="T73" s="84">
        <v>0.86639999999999995</v>
      </c>
      <c r="U73" s="84">
        <v>0.87570000000000003</v>
      </c>
      <c r="V73" s="84">
        <v>0.79490000000000005</v>
      </c>
      <c r="W73" s="84">
        <v>0.86109999999999998</v>
      </c>
      <c r="X73" s="31">
        <v>0.79679999999999995</v>
      </c>
      <c r="Y73" s="84">
        <v>0.8095</v>
      </c>
      <c r="Z73" s="84">
        <v>0.81820000000000004</v>
      </c>
      <c r="AA73" s="84">
        <v>0.71550000000000002</v>
      </c>
      <c r="AB73" s="84">
        <v>0.79920000000000002</v>
      </c>
      <c r="AC73" s="31">
        <v>0.81110000000000004</v>
      </c>
      <c r="AD73" s="84">
        <v>0.8226</v>
      </c>
      <c r="AE73" s="84">
        <v>0.82720000000000005</v>
      </c>
      <c r="AF73" s="84">
        <v>0.73629999999999995</v>
      </c>
      <c r="AG73" s="32">
        <v>0.81120000000000003</v>
      </c>
    </row>
    <row r="74" spans="1:33">
      <c r="A74" s="24" t="s">
        <v>245</v>
      </c>
      <c r="B74" s="81" t="s">
        <v>269</v>
      </c>
      <c r="C74" s="82">
        <v>3.5</v>
      </c>
      <c r="D74" s="26">
        <v>3.78</v>
      </c>
      <c r="E74" s="83">
        <v>3.79</v>
      </c>
      <c r="F74" s="83">
        <v>3.85</v>
      </c>
      <c r="G74" s="83">
        <v>3.89</v>
      </c>
      <c r="H74" s="83">
        <v>3.84</v>
      </c>
      <c r="I74" s="26">
        <v>3.79</v>
      </c>
      <c r="J74" s="83">
        <v>3.84</v>
      </c>
      <c r="K74" s="83">
        <v>3.86</v>
      </c>
      <c r="L74" s="83">
        <v>3.95</v>
      </c>
      <c r="M74" s="25">
        <v>3.84</v>
      </c>
      <c r="N74" s="84">
        <v>0.439</v>
      </c>
      <c r="O74" s="84">
        <v>0.41699999999999998</v>
      </c>
      <c r="P74" s="84">
        <v>0.42199999999999999</v>
      </c>
      <c r="Q74" s="84">
        <v>0.41499999999999998</v>
      </c>
      <c r="R74" s="84">
        <v>0.42499999999999999</v>
      </c>
      <c r="S74" s="31">
        <v>0.83899999999999997</v>
      </c>
      <c r="T74" s="84">
        <v>0.81850000000000001</v>
      </c>
      <c r="U74" s="84">
        <v>0.82940000000000003</v>
      </c>
      <c r="V74" s="84">
        <v>0.84440000000000004</v>
      </c>
      <c r="W74" s="84">
        <v>0.84750000000000003</v>
      </c>
      <c r="X74" s="31">
        <v>0.72119999999999995</v>
      </c>
      <c r="Y74" s="84">
        <v>0.70740000000000003</v>
      </c>
      <c r="Z74" s="84">
        <v>0.71240000000000003</v>
      </c>
      <c r="AA74" s="84">
        <v>0.72709999999999997</v>
      </c>
      <c r="AB74" s="84">
        <v>0.73399999999999999</v>
      </c>
      <c r="AC74" s="31">
        <v>0.71619999999999995</v>
      </c>
      <c r="AD74" s="84">
        <v>0.70040000000000002</v>
      </c>
      <c r="AE74" s="84">
        <v>0.70440000000000003</v>
      </c>
      <c r="AF74" s="84">
        <v>0.71179999999999999</v>
      </c>
      <c r="AG74" s="32">
        <v>0.72719999999999996</v>
      </c>
    </row>
    <row r="75" spans="1:33">
      <c r="A75" s="24" t="s">
        <v>136</v>
      </c>
      <c r="B75" s="81" t="s">
        <v>55</v>
      </c>
      <c r="C75" s="82">
        <v>3.1</v>
      </c>
      <c r="D75" s="26">
        <v>2.19</v>
      </c>
      <c r="E75" s="83">
        <v>2.2000000000000002</v>
      </c>
      <c r="F75" s="83">
        <v>2.09</v>
      </c>
      <c r="G75" s="83">
        <v>2.35</v>
      </c>
      <c r="H75" s="83">
        <v>2.1800000000000002</v>
      </c>
      <c r="I75" s="26">
        <v>2.17</v>
      </c>
      <c r="J75" s="83">
        <v>2.19</v>
      </c>
      <c r="K75" s="83">
        <v>2.2400000000000002</v>
      </c>
      <c r="L75" s="83">
        <v>2.35</v>
      </c>
      <c r="M75" s="25">
        <v>2.2000000000000002</v>
      </c>
      <c r="N75" s="84">
        <v>0.64900000000000002</v>
      </c>
      <c r="O75" s="84">
        <v>0.63600000000000001</v>
      </c>
      <c r="P75" s="84">
        <v>0.64</v>
      </c>
      <c r="Q75" s="84">
        <v>0.621</v>
      </c>
      <c r="R75" s="84">
        <v>0.63500000000000001</v>
      </c>
      <c r="S75" s="31">
        <v>0.88959999999999995</v>
      </c>
      <c r="T75" s="84">
        <v>0.87739999999999996</v>
      </c>
      <c r="U75" s="84">
        <v>0.88460000000000005</v>
      </c>
      <c r="V75" s="84">
        <v>0.89190000000000003</v>
      </c>
      <c r="W75" s="84">
        <v>0.89039999999999997</v>
      </c>
      <c r="X75" s="31">
        <v>0.83560000000000001</v>
      </c>
      <c r="Y75" s="84">
        <v>0.82850000000000001</v>
      </c>
      <c r="Z75" s="84">
        <v>0.82940000000000003</v>
      </c>
      <c r="AA75" s="84">
        <v>0.84060000000000001</v>
      </c>
      <c r="AB75" s="84">
        <v>0.83830000000000005</v>
      </c>
      <c r="AC75" s="31">
        <v>0.83440000000000003</v>
      </c>
      <c r="AD75" s="84">
        <v>0.83020000000000005</v>
      </c>
      <c r="AE75" s="84">
        <v>0.82930000000000004</v>
      </c>
      <c r="AF75" s="84">
        <v>0.84360000000000002</v>
      </c>
      <c r="AG75" s="32">
        <v>0.83840000000000003</v>
      </c>
    </row>
    <row r="76" spans="1:33">
      <c r="A76" s="24" t="s">
        <v>137</v>
      </c>
      <c r="B76" s="81" t="s">
        <v>56</v>
      </c>
      <c r="C76" s="82">
        <v>4.3</v>
      </c>
      <c r="D76" s="26">
        <v>4.07</v>
      </c>
      <c r="E76" s="83">
        <v>4.1100000000000003</v>
      </c>
      <c r="F76" s="83">
        <v>4.24</v>
      </c>
      <c r="G76" s="83">
        <v>4.1399999999999997</v>
      </c>
      <c r="H76" s="83">
        <v>4.1100000000000003</v>
      </c>
      <c r="I76" s="26">
        <v>4.07</v>
      </c>
      <c r="J76" s="83">
        <v>4.1100000000000003</v>
      </c>
      <c r="K76" s="83">
        <v>4.3099999999999996</v>
      </c>
      <c r="L76" s="83">
        <v>4.1399999999999997</v>
      </c>
      <c r="M76" s="25">
        <v>4.1100000000000003</v>
      </c>
      <c r="N76" s="84">
        <v>0.48299999999999998</v>
      </c>
      <c r="O76" s="84">
        <v>0.45300000000000001</v>
      </c>
      <c r="P76" s="84">
        <v>0.46700000000000003</v>
      </c>
      <c r="Q76" s="84">
        <v>0.45700000000000002</v>
      </c>
      <c r="R76" s="84">
        <v>0.47499999999999998</v>
      </c>
      <c r="S76" s="31">
        <v>0.88049999999999995</v>
      </c>
      <c r="T76" s="84">
        <v>0.83150000000000002</v>
      </c>
      <c r="U76" s="84">
        <v>0.88060000000000005</v>
      </c>
      <c r="V76" s="84">
        <v>0.87050000000000005</v>
      </c>
      <c r="W76" s="84">
        <v>0.86619999999999997</v>
      </c>
      <c r="X76" s="31">
        <v>0.77149999999999996</v>
      </c>
      <c r="Y76" s="84">
        <v>0.7208</v>
      </c>
      <c r="Z76" s="84">
        <v>0.77449999999999997</v>
      </c>
      <c r="AA76" s="84">
        <v>0.75580000000000003</v>
      </c>
      <c r="AB76" s="84">
        <v>0.74829999999999997</v>
      </c>
      <c r="AC76" s="31">
        <v>0.78559999999999997</v>
      </c>
      <c r="AD76" s="84">
        <v>0.73950000000000005</v>
      </c>
      <c r="AE76" s="84">
        <v>0.79110000000000003</v>
      </c>
      <c r="AF76" s="84">
        <v>0.77449999999999997</v>
      </c>
      <c r="AG76" s="32">
        <v>0.76749999999999996</v>
      </c>
    </row>
    <row r="77" spans="1:33">
      <c r="A77" s="24" t="s">
        <v>138</v>
      </c>
      <c r="B77" s="81" t="s">
        <v>57</v>
      </c>
      <c r="C77" s="82">
        <v>3.2</v>
      </c>
      <c r="D77" s="26">
        <v>3.02</v>
      </c>
      <c r="E77" s="83">
        <v>3.23</v>
      </c>
      <c r="F77" s="83">
        <v>3.21</v>
      </c>
      <c r="G77" s="83">
        <v>3.26</v>
      </c>
      <c r="H77" s="83">
        <v>3.23</v>
      </c>
      <c r="I77" s="26">
        <v>3.02</v>
      </c>
      <c r="J77" s="83">
        <v>3.23</v>
      </c>
      <c r="K77" s="83">
        <v>3.21</v>
      </c>
      <c r="L77" s="83">
        <v>3.26</v>
      </c>
      <c r="M77" s="25">
        <v>3.23</v>
      </c>
      <c r="N77" s="84">
        <v>0.53900000000000003</v>
      </c>
      <c r="O77" s="84">
        <v>0.52</v>
      </c>
      <c r="P77" s="84">
        <v>0.53</v>
      </c>
      <c r="Q77" s="84">
        <v>0.51</v>
      </c>
      <c r="R77" s="84">
        <v>0.52900000000000003</v>
      </c>
      <c r="S77" s="31">
        <v>0.87070000000000003</v>
      </c>
      <c r="T77" s="84">
        <v>0.84850000000000003</v>
      </c>
      <c r="U77" s="84">
        <v>0.86609999999999998</v>
      </c>
      <c r="V77" s="84">
        <v>0.875</v>
      </c>
      <c r="W77" s="84">
        <v>0.87470000000000003</v>
      </c>
      <c r="X77" s="31">
        <v>0.79879999999999995</v>
      </c>
      <c r="Y77" s="84">
        <v>0.79079999999999995</v>
      </c>
      <c r="Z77" s="84">
        <v>0.79330000000000001</v>
      </c>
      <c r="AA77" s="84">
        <v>0.80579999999999996</v>
      </c>
      <c r="AB77" s="84">
        <v>0.80359999999999998</v>
      </c>
      <c r="AC77" s="31">
        <v>0.80210000000000004</v>
      </c>
      <c r="AD77" s="84">
        <v>0.79259999999999997</v>
      </c>
      <c r="AE77" s="84">
        <v>0.79430000000000001</v>
      </c>
      <c r="AF77" s="84">
        <v>0.80940000000000001</v>
      </c>
      <c r="AG77" s="32">
        <v>0.8075</v>
      </c>
    </row>
    <row r="78" spans="1:33">
      <c r="A78" s="24" t="s">
        <v>139</v>
      </c>
      <c r="B78" s="81" t="s">
        <v>58</v>
      </c>
      <c r="C78" s="82">
        <v>3.2</v>
      </c>
      <c r="D78" s="26">
        <v>2.38</v>
      </c>
      <c r="E78" s="83">
        <v>2.79</v>
      </c>
      <c r="F78" s="83">
        <v>2.81</v>
      </c>
      <c r="G78" s="83">
        <v>2.93</v>
      </c>
      <c r="H78" s="83">
        <v>2.39</v>
      </c>
      <c r="I78" s="26">
        <v>2.39</v>
      </c>
      <c r="J78" s="83">
        <v>2.82</v>
      </c>
      <c r="K78" s="83">
        <v>2.79</v>
      </c>
      <c r="L78" s="83">
        <v>2.93</v>
      </c>
      <c r="M78" s="25">
        <v>2.41</v>
      </c>
      <c r="N78" s="84">
        <v>0.64100000000000001</v>
      </c>
      <c r="O78" s="84">
        <v>0.62</v>
      </c>
      <c r="P78" s="84">
        <v>0.621</v>
      </c>
      <c r="Q78" s="84">
        <v>0.61</v>
      </c>
      <c r="R78" s="84">
        <v>0.623</v>
      </c>
      <c r="S78" s="31">
        <v>0.9012</v>
      </c>
      <c r="T78" s="84">
        <v>0.90180000000000005</v>
      </c>
      <c r="U78" s="84">
        <v>0.89970000000000006</v>
      </c>
      <c r="V78" s="84">
        <v>0.90200000000000002</v>
      </c>
      <c r="W78" s="84">
        <v>0.90390000000000004</v>
      </c>
      <c r="X78" s="31">
        <v>0.8548</v>
      </c>
      <c r="Y78" s="84">
        <v>0.86629999999999996</v>
      </c>
      <c r="Z78" s="84">
        <v>0.85580000000000001</v>
      </c>
      <c r="AA78" s="84">
        <v>0.86329999999999996</v>
      </c>
      <c r="AB78" s="84">
        <v>0.86460000000000004</v>
      </c>
      <c r="AC78" s="31">
        <v>0.84989999999999999</v>
      </c>
      <c r="AD78" s="84">
        <v>0.86319999999999997</v>
      </c>
      <c r="AE78" s="84">
        <v>0.85350000000000004</v>
      </c>
      <c r="AF78" s="84">
        <v>0.86070000000000002</v>
      </c>
      <c r="AG78" s="32">
        <v>0.86199999999999999</v>
      </c>
    </row>
    <row r="79" spans="1:33">
      <c r="A79" s="24" t="s">
        <v>140</v>
      </c>
      <c r="B79" s="81" t="s">
        <v>59</v>
      </c>
      <c r="C79" s="82">
        <v>3.9</v>
      </c>
      <c r="D79" s="26">
        <v>3.62</v>
      </c>
      <c r="E79" s="83">
        <v>3.76</v>
      </c>
      <c r="F79" s="83">
        <v>3.82</v>
      </c>
      <c r="G79" s="83">
        <v>3.85</v>
      </c>
      <c r="H79" s="83">
        <v>3.82</v>
      </c>
      <c r="I79" s="26">
        <v>3.69</v>
      </c>
      <c r="J79" s="83">
        <v>3.82</v>
      </c>
      <c r="K79" s="83">
        <v>3.84</v>
      </c>
      <c r="L79" s="83">
        <v>3.92</v>
      </c>
      <c r="M79" s="25">
        <v>3.83</v>
      </c>
      <c r="N79" s="84">
        <v>0.48399999999999999</v>
      </c>
      <c r="O79" s="84">
        <v>0.46100000000000002</v>
      </c>
      <c r="P79" s="84">
        <v>0.47199999999999998</v>
      </c>
      <c r="Q79" s="84">
        <v>0.46800000000000003</v>
      </c>
      <c r="R79" s="84">
        <v>0.47499999999999998</v>
      </c>
      <c r="S79" s="31">
        <v>0.85429999999999995</v>
      </c>
      <c r="T79" s="84">
        <v>0.83460000000000001</v>
      </c>
      <c r="U79" s="84">
        <v>0.85219999999999996</v>
      </c>
      <c r="V79" s="84">
        <v>0.8538</v>
      </c>
      <c r="W79" s="84">
        <v>0.84819999999999995</v>
      </c>
      <c r="X79" s="31">
        <v>0.78369999999999995</v>
      </c>
      <c r="Y79" s="84">
        <v>0.76890000000000003</v>
      </c>
      <c r="Z79" s="84">
        <v>0.78349999999999997</v>
      </c>
      <c r="AA79" s="84">
        <v>0.78610000000000002</v>
      </c>
      <c r="AB79" s="84">
        <v>0.78369999999999995</v>
      </c>
      <c r="AC79" s="31">
        <v>0.74990000000000001</v>
      </c>
      <c r="AD79" s="84">
        <v>0.74060000000000004</v>
      </c>
      <c r="AE79" s="84">
        <v>0.74929999999999997</v>
      </c>
      <c r="AF79" s="84">
        <v>0.74439999999999995</v>
      </c>
      <c r="AG79" s="32">
        <v>0.74490000000000001</v>
      </c>
    </row>
    <row r="80" spans="1:33">
      <c r="A80" s="24" t="s">
        <v>246</v>
      </c>
      <c r="B80" s="81" t="s">
        <v>270</v>
      </c>
      <c r="C80" s="82">
        <v>4</v>
      </c>
      <c r="D80" s="26">
        <v>7.69</v>
      </c>
      <c r="E80" s="83">
        <v>7.76</v>
      </c>
      <c r="F80" s="83">
        <v>4.59</v>
      </c>
      <c r="G80" s="83">
        <v>7.74</v>
      </c>
      <c r="H80" s="83">
        <v>4.34</v>
      </c>
      <c r="I80" s="26">
        <v>7.71</v>
      </c>
      <c r="J80" s="83">
        <v>7.77</v>
      </c>
      <c r="K80" s="83">
        <v>4.3499999999999996</v>
      </c>
      <c r="L80" s="83">
        <v>7.73</v>
      </c>
      <c r="M80" s="25">
        <v>4.34</v>
      </c>
      <c r="N80" s="84">
        <v>0.41899999999999998</v>
      </c>
      <c r="O80" s="84">
        <v>0.37</v>
      </c>
      <c r="P80" s="84">
        <v>0.40799999999999997</v>
      </c>
      <c r="Q80" s="84">
        <v>0.39400000000000002</v>
      </c>
      <c r="R80" s="84">
        <v>0.41899999999999998</v>
      </c>
      <c r="S80" s="31">
        <v>0.86580000000000001</v>
      </c>
      <c r="T80" s="84">
        <v>0.83660000000000001</v>
      </c>
      <c r="U80" s="84">
        <v>0.86570000000000003</v>
      </c>
      <c r="V80" s="84">
        <v>0.87390000000000001</v>
      </c>
      <c r="W80" s="84">
        <v>0.87649999999999995</v>
      </c>
      <c r="X80" s="31">
        <v>0.78520000000000001</v>
      </c>
      <c r="Y80" s="84">
        <v>0.76280000000000003</v>
      </c>
      <c r="Z80" s="84">
        <v>0.78639999999999999</v>
      </c>
      <c r="AA80" s="84">
        <v>0.79749999999999999</v>
      </c>
      <c r="AB80" s="84">
        <v>0.79820000000000002</v>
      </c>
      <c r="AC80" s="31">
        <v>0.76070000000000004</v>
      </c>
      <c r="AD80" s="84">
        <v>0.74680000000000002</v>
      </c>
      <c r="AE80" s="84">
        <v>0.75760000000000005</v>
      </c>
      <c r="AF80" s="84">
        <v>0.7671</v>
      </c>
      <c r="AG80" s="32">
        <v>0.7752</v>
      </c>
    </row>
    <row r="81" spans="1:33">
      <c r="A81" s="24" t="s">
        <v>141</v>
      </c>
      <c r="B81" s="81" t="s">
        <v>60</v>
      </c>
      <c r="C81" s="82">
        <v>4.3</v>
      </c>
      <c r="D81" s="26">
        <v>4.0599999999999996</v>
      </c>
      <c r="E81" s="83">
        <v>4.13</v>
      </c>
      <c r="F81" s="83">
        <v>4.12</v>
      </c>
      <c r="G81" s="83">
        <v>4.18</v>
      </c>
      <c r="H81" s="83">
        <v>4.1900000000000004</v>
      </c>
      <c r="I81" s="26">
        <v>4.0999999999999996</v>
      </c>
      <c r="J81" s="83">
        <v>4.1399999999999997</v>
      </c>
      <c r="K81" s="83">
        <v>4.1399999999999997</v>
      </c>
      <c r="L81" s="83">
        <v>4.18</v>
      </c>
      <c r="M81" s="25">
        <v>4.13</v>
      </c>
      <c r="N81" s="84">
        <v>0.48299999999999998</v>
      </c>
      <c r="O81" s="84">
        <v>0.45900000000000002</v>
      </c>
      <c r="P81" s="84">
        <v>0.47799999999999998</v>
      </c>
      <c r="Q81" s="84">
        <v>0.47599999999999998</v>
      </c>
      <c r="R81" s="84">
        <v>0.48</v>
      </c>
      <c r="S81" s="31">
        <v>0.88639999999999997</v>
      </c>
      <c r="T81" s="84">
        <v>0.87050000000000005</v>
      </c>
      <c r="U81" s="84">
        <v>0.89839999999999998</v>
      </c>
      <c r="V81" s="84">
        <v>0.90029999999999999</v>
      </c>
      <c r="W81" s="84">
        <v>0.90259999999999996</v>
      </c>
      <c r="X81" s="31">
        <v>0.7944</v>
      </c>
      <c r="Y81" s="84">
        <v>0.79410000000000003</v>
      </c>
      <c r="Z81" s="84">
        <v>0.82199999999999995</v>
      </c>
      <c r="AA81" s="84">
        <v>0.8125</v>
      </c>
      <c r="AB81" s="84">
        <v>0.81720000000000004</v>
      </c>
      <c r="AC81" s="31">
        <v>0.76349999999999996</v>
      </c>
      <c r="AD81" s="84">
        <v>0.75800000000000001</v>
      </c>
      <c r="AE81" s="84">
        <v>0.7873</v>
      </c>
      <c r="AF81" s="84">
        <v>0.78</v>
      </c>
      <c r="AG81" s="32">
        <v>0.78580000000000005</v>
      </c>
    </row>
    <row r="82" spans="1:33">
      <c r="A82" s="24" t="s">
        <v>142</v>
      </c>
      <c r="B82" s="81" t="s">
        <v>61</v>
      </c>
      <c r="C82" s="82">
        <v>3.2</v>
      </c>
      <c r="D82" s="26">
        <v>2.2599999999999998</v>
      </c>
      <c r="E82" s="83">
        <v>2.27</v>
      </c>
      <c r="F82" s="83">
        <v>2.21</v>
      </c>
      <c r="G82" s="83">
        <v>2.39</v>
      </c>
      <c r="H82" s="83">
        <v>2.2599999999999998</v>
      </c>
      <c r="I82" s="26">
        <v>2.27</v>
      </c>
      <c r="J82" s="83">
        <v>2.2799999999999998</v>
      </c>
      <c r="K82" s="83">
        <v>2.21</v>
      </c>
      <c r="L82" s="83">
        <v>2.46</v>
      </c>
      <c r="M82" s="25">
        <v>2.2599999999999998</v>
      </c>
      <c r="N82" s="84">
        <v>0.67700000000000005</v>
      </c>
      <c r="O82" s="84">
        <v>0.66700000000000004</v>
      </c>
      <c r="P82" s="84">
        <v>0.67500000000000004</v>
      </c>
      <c r="Q82" s="84">
        <v>0.66200000000000003</v>
      </c>
      <c r="R82" s="84">
        <v>0.66900000000000004</v>
      </c>
      <c r="S82" s="31">
        <v>0.92059999999999997</v>
      </c>
      <c r="T82" s="84">
        <v>0.9103</v>
      </c>
      <c r="U82" s="84">
        <v>0.91779999999999995</v>
      </c>
      <c r="V82" s="84">
        <v>0.92410000000000003</v>
      </c>
      <c r="W82" s="84">
        <v>0.92320000000000002</v>
      </c>
      <c r="X82" s="31">
        <v>0.86260000000000003</v>
      </c>
      <c r="Y82" s="84">
        <v>0.85450000000000004</v>
      </c>
      <c r="Z82" s="84">
        <v>0.86119999999999997</v>
      </c>
      <c r="AA82" s="84">
        <v>0.87009999999999998</v>
      </c>
      <c r="AB82" s="84">
        <v>0.86780000000000002</v>
      </c>
      <c r="AC82" s="31">
        <v>0.86860000000000004</v>
      </c>
      <c r="AD82" s="84">
        <v>0.86240000000000006</v>
      </c>
      <c r="AE82" s="84">
        <v>0.86780000000000002</v>
      </c>
      <c r="AF82" s="84">
        <v>0.87509999999999999</v>
      </c>
      <c r="AG82" s="32">
        <v>0.87439999999999996</v>
      </c>
    </row>
    <row r="83" spans="1:33">
      <c r="A83" s="24" t="s">
        <v>143</v>
      </c>
      <c r="B83" s="81" t="s">
        <v>62</v>
      </c>
      <c r="C83" s="82">
        <v>4.2</v>
      </c>
      <c r="D83" s="26">
        <v>3.55</v>
      </c>
      <c r="E83" s="83">
        <v>3.92</v>
      </c>
      <c r="F83" s="83">
        <v>4.12</v>
      </c>
      <c r="G83" s="83">
        <v>4.03</v>
      </c>
      <c r="H83" s="83">
        <v>3.91</v>
      </c>
      <c r="I83" s="26">
        <v>3.57</v>
      </c>
      <c r="J83" s="83">
        <v>3.92</v>
      </c>
      <c r="K83" s="83">
        <v>3.93</v>
      </c>
      <c r="L83" s="83">
        <v>4.03</v>
      </c>
      <c r="M83" s="25">
        <v>3.92</v>
      </c>
      <c r="N83" s="84">
        <v>0.55400000000000005</v>
      </c>
      <c r="O83" s="84">
        <v>0.53100000000000003</v>
      </c>
      <c r="P83" s="84">
        <v>0.53200000000000003</v>
      </c>
      <c r="Q83" s="84">
        <v>0.53500000000000003</v>
      </c>
      <c r="R83" s="84">
        <v>0.54500000000000004</v>
      </c>
      <c r="S83" s="31">
        <v>0.88859999999999995</v>
      </c>
      <c r="T83" s="84">
        <v>0.86670000000000003</v>
      </c>
      <c r="U83" s="84">
        <v>0.88500000000000001</v>
      </c>
      <c r="V83" s="84">
        <v>0.88549999999999995</v>
      </c>
      <c r="W83" s="84">
        <v>0.88700000000000001</v>
      </c>
      <c r="X83" s="31">
        <v>0.8145</v>
      </c>
      <c r="Y83" s="84">
        <v>0.7944</v>
      </c>
      <c r="Z83" s="84">
        <v>0.80900000000000005</v>
      </c>
      <c r="AA83" s="84">
        <v>0.80730000000000002</v>
      </c>
      <c r="AB83" s="84">
        <v>0.81020000000000003</v>
      </c>
      <c r="AC83" s="31">
        <v>0.81759999999999999</v>
      </c>
      <c r="AD83" s="84">
        <v>0.8034</v>
      </c>
      <c r="AE83" s="84">
        <v>0.81730000000000003</v>
      </c>
      <c r="AF83" s="84">
        <v>0.81289999999999996</v>
      </c>
      <c r="AG83" s="32">
        <v>0.81630000000000003</v>
      </c>
    </row>
    <row r="84" spans="1:33">
      <c r="A84" s="24" t="s">
        <v>144</v>
      </c>
      <c r="B84" s="81" t="s">
        <v>63</v>
      </c>
      <c r="C84" s="82">
        <v>3.9</v>
      </c>
      <c r="D84" s="26">
        <v>3.86</v>
      </c>
      <c r="E84" s="83">
        <v>3.84</v>
      </c>
      <c r="F84" s="83">
        <v>3.88</v>
      </c>
      <c r="G84" s="83">
        <v>3.89</v>
      </c>
      <c r="H84" s="83">
        <v>3.86</v>
      </c>
      <c r="I84" s="26">
        <v>3.83</v>
      </c>
      <c r="J84" s="83">
        <v>3.9</v>
      </c>
      <c r="K84" s="83">
        <v>3.88</v>
      </c>
      <c r="L84" s="83">
        <v>3.89</v>
      </c>
      <c r="M84" s="25">
        <v>3.87</v>
      </c>
      <c r="N84" s="84">
        <v>0.55000000000000004</v>
      </c>
      <c r="O84" s="84">
        <v>0.52100000000000002</v>
      </c>
      <c r="P84" s="84">
        <v>0.53100000000000003</v>
      </c>
      <c r="Q84" s="84">
        <v>0.52800000000000002</v>
      </c>
      <c r="R84" s="84">
        <v>0.53600000000000003</v>
      </c>
      <c r="S84" s="31">
        <v>0.90439999999999998</v>
      </c>
      <c r="T84" s="84">
        <v>0.88990000000000002</v>
      </c>
      <c r="U84" s="84">
        <v>0.89929999999999999</v>
      </c>
      <c r="V84" s="84">
        <v>0.90559999999999996</v>
      </c>
      <c r="W84" s="84">
        <v>0.90210000000000001</v>
      </c>
      <c r="X84" s="31">
        <v>0.82820000000000005</v>
      </c>
      <c r="Y84" s="84">
        <v>0.82050000000000001</v>
      </c>
      <c r="Z84" s="84">
        <v>0.82299999999999995</v>
      </c>
      <c r="AA84" s="84">
        <v>0.82969999999999999</v>
      </c>
      <c r="AB84" s="84">
        <v>0.82869999999999999</v>
      </c>
      <c r="AC84" s="31">
        <v>0.82520000000000004</v>
      </c>
      <c r="AD84" s="84">
        <v>0.81810000000000005</v>
      </c>
      <c r="AE84" s="84">
        <v>0.81940000000000002</v>
      </c>
      <c r="AF84" s="84">
        <v>0.82550000000000001</v>
      </c>
      <c r="AG84" s="32">
        <v>0.8246</v>
      </c>
    </row>
    <row r="85" spans="1:33">
      <c r="A85" s="24" t="s">
        <v>145</v>
      </c>
      <c r="B85" s="81" t="s">
        <v>64</v>
      </c>
      <c r="C85" s="82">
        <v>3.5</v>
      </c>
      <c r="D85" s="26">
        <v>2.86</v>
      </c>
      <c r="E85" s="83">
        <v>2.96</v>
      </c>
      <c r="F85" s="83">
        <v>2.86</v>
      </c>
      <c r="G85" s="83">
        <v>3.27</v>
      </c>
      <c r="H85" s="83">
        <v>2.96</v>
      </c>
      <c r="I85" s="26">
        <v>2.86</v>
      </c>
      <c r="J85" s="83">
        <v>2.96</v>
      </c>
      <c r="K85" s="83">
        <v>2.89</v>
      </c>
      <c r="L85" s="83">
        <v>3.22</v>
      </c>
      <c r="M85" s="25">
        <v>2.97</v>
      </c>
      <c r="N85" s="84">
        <v>0.622</v>
      </c>
      <c r="O85" s="84">
        <v>0.6</v>
      </c>
      <c r="P85" s="84">
        <v>0.60599999999999998</v>
      </c>
      <c r="Q85" s="84">
        <v>0.58899999999999997</v>
      </c>
      <c r="R85" s="84">
        <v>0.60599999999999998</v>
      </c>
      <c r="S85" s="31">
        <v>0.88660000000000005</v>
      </c>
      <c r="T85" s="84">
        <v>0.86299999999999999</v>
      </c>
      <c r="U85" s="84">
        <v>0.88529999999999998</v>
      </c>
      <c r="V85" s="84">
        <v>0.89139999999999997</v>
      </c>
      <c r="W85" s="84">
        <v>0.89200000000000002</v>
      </c>
      <c r="X85" s="31">
        <v>0.82830000000000004</v>
      </c>
      <c r="Y85" s="84">
        <v>0.81769999999999998</v>
      </c>
      <c r="Z85" s="84">
        <v>0.83030000000000004</v>
      </c>
      <c r="AA85" s="84">
        <v>0.83709999999999996</v>
      </c>
      <c r="AB85" s="84">
        <v>0.83560000000000001</v>
      </c>
      <c r="AC85" s="31">
        <v>0.81940000000000002</v>
      </c>
      <c r="AD85" s="84">
        <v>0.81320000000000003</v>
      </c>
      <c r="AE85" s="84">
        <v>0.82330000000000003</v>
      </c>
      <c r="AF85" s="84">
        <v>0.82330000000000003</v>
      </c>
      <c r="AG85" s="32">
        <v>0.82789999999999997</v>
      </c>
    </row>
    <row r="86" spans="1:33">
      <c r="A86" s="24" t="s">
        <v>146</v>
      </c>
      <c r="B86" s="81" t="s">
        <v>65</v>
      </c>
      <c r="C86" s="82">
        <v>3.1</v>
      </c>
      <c r="D86" s="26">
        <v>2.48</v>
      </c>
      <c r="E86" s="83">
        <v>2.54</v>
      </c>
      <c r="F86" s="83">
        <v>2.4300000000000002</v>
      </c>
      <c r="G86" s="83">
        <v>2.9</v>
      </c>
      <c r="H86" s="83">
        <v>2.6</v>
      </c>
      <c r="I86" s="26">
        <v>2.48</v>
      </c>
      <c r="J86" s="83">
        <v>2.5499999999999998</v>
      </c>
      <c r="K86" s="83">
        <v>2.4300000000000002</v>
      </c>
      <c r="L86" s="83">
        <v>2.88</v>
      </c>
      <c r="M86" s="25">
        <v>2.63</v>
      </c>
      <c r="N86" s="84">
        <v>0.70399999999999996</v>
      </c>
      <c r="O86" s="84">
        <v>0.68700000000000006</v>
      </c>
      <c r="P86" s="84">
        <v>0.70399999999999996</v>
      </c>
      <c r="Q86" s="84">
        <v>0.68100000000000005</v>
      </c>
      <c r="R86" s="84">
        <v>0.69299999999999995</v>
      </c>
      <c r="S86" s="31">
        <v>0.90800000000000003</v>
      </c>
      <c r="T86" s="84">
        <v>0.89149999999999996</v>
      </c>
      <c r="U86" s="84">
        <v>0.90490000000000004</v>
      </c>
      <c r="V86" s="84">
        <v>0.9103</v>
      </c>
      <c r="W86" s="84">
        <v>0.90480000000000005</v>
      </c>
      <c r="X86" s="31">
        <v>0.86250000000000004</v>
      </c>
      <c r="Y86" s="84">
        <v>0.84919999999999995</v>
      </c>
      <c r="Z86" s="84">
        <v>0.85950000000000004</v>
      </c>
      <c r="AA86" s="84">
        <v>0.86639999999999995</v>
      </c>
      <c r="AB86" s="84">
        <v>0.85940000000000005</v>
      </c>
      <c r="AC86" s="31">
        <v>0.86950000000000005</v>
      </c>
      <c r="AD86" s="84">
        <v>0.85699999999999998</v>
      </c>
      <c r="AE86" s="84">
        <v>0.86739999999999995</v>
      </c>
      <c r="AF86" s="84">
        <v>0.87329999999999997</v>
      </c>
      <c r="AG86" s="32">
        <v>0.86709999999999998</v>
      </c>
    </row>
    <row r="87" spans="1:33">
      <c r="A87" s="24" t="s">
        <v>247</v>
      </c>
      <c r="B87" s="81" t="s">
        <v>271</v>
      </c>
      <c r="C87" s="82">
        <v>5.9</v>
      </c>
      <c r="D87" s="26">
        <v>7.03</v>
      </c>
      <c r="E87" s="83">
        <v>7.06</v>
      </c>
      <c r="F87" s="83">
        <v>7.17</v>
      </c>
      <c r="G87" s="83">
        <v>7.28</v>
      </c>
      <c r="H87" s="83">
        <v>6.99</v>
      </c>
      <c r="I87" s="26" t="s">
        <v>1322</v>
      </c>
      <c r="J87" s="83" t="s">
        <v>1322</v>
      </c>
      <c r="K87" s="83" t="s">
        <v>1322</v>
      </c>
      <c r="L87" s="83" t="s">
        <v>1322</v>
      </c>
      <c r="M87" s="25" t="s">
        <v>1322</v>
      </c>
      <c r="N87" s="84">
        <v>0.27400000000000002</v>
      </c>
      <c r="O87" s="84">
        <v>0.24399999999999999</v>
      </c>
      <c r="P87" s="84">
        <v>0.26600000000000001</v>
      </c>
      <c r="Q87" s="84">
        <v>0.26900000000000002</v>
      </c>
      <c r="R87" s="84">
        <v>0.28599999999999998</v>
      </c>
      <c r="S87" s="31">
        <v>0.80159999999999998</v>
      </c>
      <c r="T87" s="84">
        <v>0.80369999999999997</v>
      </c>
      <c r="U87" s="84">
        <v>0.79579999999999995</v>
      </c>
      <c r="V87" s="84">
        <v>0.77910000000000001</v>
      </c>
      <c r="W87" s="84">
        <v>0.81240000000000001</v>
      </c>
      <c r="X87" s="31">
        <v>0.72889999999999999</v>
      </c>
      <c r="Y87" s="84">
        <v>0.73629999999999995</v>
      </c>
      <c r="Z87" s="84">
        <v>0.6825</v>
      </c>
      <c r="AA87" s="84">
        <v>0.74709999999999999</v>
      </c>
      <c r="AB87" s="84">
        <v>0.74109999999999998</v>
      </c>
      <c r="AC87" s="31">
        <v>0.63549999999999995</v>
      </c>
      <c r="AD87" s="84">
        <v>0.66959999999999997</v>
      </c>
      <c r="AE87" s="84">
        <v>0.64159999999999995</v>
      </c>
      <c r="AF87" s="84">
        <v>0.58950000000000002</v>
      </c>
      <c r="AG87" s="32">
        <v>0.6401</v>
      </c>
    </row>
    <row r="88" spans="1:33">
      <c r="A88" s="24" t="s">
        <v>147</v>
      </c>
      <c r="B88" s="81" t="s">
        <v>66</v>
      </c>
      <c r="C88" s="82">
        <v>3.5</v>
      </c>
      <c r="D88" s="26">
        <v>2.9</v>
      </c>
      <c r="E88" s="83">
        <v>3.03</v>
      </c>
      <c r="F88" s="83">
        <v>2.94</v>
      </c>
      <c r="G88" s="83">
        <v>3.08</v>
      </c>
      <c r="H88" s="83">
        <v>3</v>
      </c>
      <c r="I88" s="26">
        <v>2.99</v>
      </c>
      <c r="J88" s="83">
        <v>3.03</v>
      </c>
      <c r="K88" s="83">
        <v>2.95</v>
      </c>
      <c r="L88" s="83">
        <v>3.13</v>
      </c>
      <c r="M88" s="25">
        <v>3</v>
      </c>
      <c r="N88" s="84">
        <v>0.60399999999999998</v>
      </c>
      <c r="O88" s="84">
        <v>0.58599999999999997</v>
      </c>
      <c r="P88" s="84">
        <v>0.59499999999999997</v>
      </c>
      <c r="Q88" s="84">
        <v>0.57999999999999996</v>
      </c>
      <c r="R88" s="84">
        <v>0.59099999999999997</v>
      </c>
      <c r="S88" s="31">
        <v>0.88319999999999999</v>
      </c>
      <c r="T88" s="84">
        <v>0.86939999999999995</v>
      </c>
      <c r="U88" s="84">
        <v>0.88049999999999995</v>
      </c>
      <c r="V88" s="84">
        <v>0.88439999999999996</v>
      </c>
      <c r="W88" s="84">
        <v>0.88300000000000001</v>
      </c>
      <c r="X88" s="31">
        <v>0.82830000000000004</v>
      </c>
      <c r="Y88" s="84">
        <v>0.81979999999999997</v>
      </c>
      <c r="Z88" s="84">
        <v>0.82630000000000003</v>
      </c>
      <c r="AA88" s="84">
        <v>0.83089999999999997</v>
      </c>
      <c r="AB88" s="84">
        <v>0.83279999999999998</v>
      </c>
      <c r="AC88" s="31">
        <v>0.83579999999999999</v>
      </c>
      <c r="AD88" s="84">
        <v>0.82679999999999998</v>
      </c>
      <c r="AE88" s="84">
        <v>0.83389999999999997</v>
      </c>
      <c r="AF88" s="84">
        <v>0.83809999999999996</v>
      </c>
      <c r="AG88" s="32">
        <v>0.83799999999999997</v>
      </c>
    </row>
    <row r="89" spans="1:33">
      <c r="A89" s="24" t="s">
        <v>148</v>
      </c>
      <c r="B89" s="81" t="s">
        <v>67</v>
      </c>
      <c r="C89" s="82">
        <v>3.8</v>
      </c>
      <c r="D89" s="26">
        <v>2.39</v>
      </c>
      <c r="E89" s="83">
        <v>2.5299999999999998</v>
      </c>
      <c r="F89" s="83">
        <v>2.88</v>
      </c>
      <c r="G89" s="83">
        <v>3.03</v>
      </c>
      <c r="H89" s="83">
        <v>2.4900000000000002</v>
      </c>
      <c r="I89" s="26">
        <v>2.39</v>
      </c>
      <c r="J89" s="83">
        <v>2.5299999999999998</v>
      </c>
      <c r="K89" s="83">
        <v>2.94</v>
      </c>
      <c r="L89" s="83">
        <v>3.03</v>
      </c>
      <c r="M89" s="25">
        <v>2.4900000000000002</v>
      </c>
      <c r="N89" s="84">
        <v>0.63900000000000001</v>
      </c>
      <c r="O89" s="84">
        <v>0.61599999999999999</v>
      </c>
      <c r="P89" s="84">
        <v>0.625</v>
      </c>
      <c r="Q89" s="84">
        <v>0.61099999999999999</v>
      </c>
      <c r="R89" s="84">
        <v>0.628</v>
      </c>
      <c r="S89" s="31">
        <v>0.9052</v>
      </c>
      <c r="T89" s="84">
        <v>0.89</v>
      </c>
      <c r="U89" s="84">
        <v>0.89600000000000002</v>
      </c>
      <c r="V89" s="84">
        <v>0.90529999999999999</v>
      </c>
      <c r="W89" s="84">
        <v>0.90480000000000005</v>
      </c>
      <c r="X89" s="31">
        <v>0.84719999999999995</v>
      </c>
      <c r="Y89" s="84">
        <v>0.84809999999999997</v>
      </c>
      <c r="Z89" s="84">
        <v>0.83799999999999997</v>
      </c>
      <c r="AA89" s="84">
        <v>0.85440000000000005</v>
      </c>
      <c r="AB89" s="84">
        <v>0.85270000000000001</v>
      </c>
      <c r="AC89" s="31">
        <v>0.84109999999999996</v>
      </c>
      <c r="AD89" s="84">
        <v>0.84309999999999996</v>
      </c>
      <c r="AE89" s="84">
        <v>0.83050000000000002</v>
      </c>
      <c r="AF89" s="84">
        <v>0.84689999999999999</v>
      </c>
      <c r="AG89" s="32">
        <v>0.84619999999999995</v>
      </c>
    </row>
    <row r="90" spans="1:33">
      <c r="A90" s="24" t="s">
        <v>149</v>
      </c>
      <c r="B90" s="81" t="s">
        <v>68</v>
      </c>
      <c r="C90" s="82">
        <v>3.1</v>
      </c>
      <c r="D90" s="26">
        <v>2.5299999999999998</v>
      </c>
      <c r="E90" s="83">
        <v>2.57</v>
      </c>
      <c r="F90" s="83">
        <v>2.57</v>
      </c>
      <c r="G90" s="83">
        <v>2.9</v>
      </c>
      <c r="H90" s="83">
        <v>2.57</v>
      </c>
      <c r="I90" s="26">
        <v>2.56</v>
      </c>
      <c r="J90" s="83">
        <v>2.66</v>
      </c>
      <c r="K90" s="83">
        <v>2.58</v>
      </c>
      <c r="L90" s="83">
        <v>2.9</v>
      </c>
      <c r="M90" s="25">
        <v>2.57</v>
      </c>
      <c r="N90" s="84">
        <v>0.622</v>
      </c>
      <c r="O90" s="84">
        <v>0.60499999999999998</v>
      </c>
      <c r="P90" s="84">
        <v>0.61499999999999999</v>
      </c>
      <c r="Q90" s="84">
        <v>0.60099999999999998</v>
      </c>
      <c r="R90" s="84">
        <v>0.61099999999999999</v>
      </c>
      <c r="S90" s="31">
        <v>0.85409999999999997</v>
      </c>
      <c r="T90" s="84">
        <v>0.85719999999999996</v>
      </c>
      <c r="U90" s="84">
        <v>0.83830000000000005</v>
      </c>
      <c r="V90" s="84">
        <v>0.84370000000000001</v>
      </c>
      <c r="W90" s="84">
        <v>0.85389999999999999</v>
      </c>
      <c r="X90" s="31">
        <v>0.83109999999999995</v>
      </c>
      <c r="Y90" s="84">
        <v>0.82279999999999998</v>
      </c>
      <c r="Z90" s="84">
        <v>0.82889999999999997</v>
      </c>
      <c r="AA90" s="84">
        <v>0.83020000000000005</v>
      </c>
      <c r="AB90" s="84">
        <v>0.83579999999999999</v>
      </c>
      <c r="AC90" s="31">
        <v>0.74890000000000001</v>
      </c>
      <c r="AD90" s="84">
        <v>0.76729999999999998</v>
      </c>
      <c r="AE90" s="84">
        <v>0.72099999999999997</v>
      </c>
      <c r="AF90" s="84">
        <v>0.73040000000000005</v>
      </c>
      <c r="AG90" s="32">
        <v>0.74860000000000004</v>
      </c>
    </row>
    <row r="91" spans="1:33">
      <c r="A91" s="24" t="s">
        <v>150</v>
      </c>
      <c r="B91" s="81" t="s">
        <v>69</v>
      </c>
      <c r="C91" s="82">
        <v>3.1</v>
      </c>
      <c r="D91" s="26">
        <v>2.5499999999999998</v>
      </c>
      <c r="E91" s="83">
        <v>2.79</v>
      </c>
      <c r="F91" s="83">
        <v>2.79</v>
      </c>
      <c r="G91" s="83">
        <v>3.1</v>
      </c>
      <c r="H91" s="83">
        <v>2.79</v>
      </c>
      <c r="I91" s="26">
        <v>2.54</v>
      </c>
      <c r="J91" s="83">
        <v>2.8</v>
      </c>
      <c r="K91" s="83">
        <v>2.8</v>
      </c>
      <c r="L91" s="83">
        <v>3.1</v>
      </c>
      <c r="M91" s="25">
        <v>2.79</v>
      </c>
      <c r="N91" s="84">
        <v>0.63400000000000001</v>
      </c>
      <c r="O91" s="84">
        <v>0.61699999999999999</v>
      </c>
      <c r="P91" s="84">
        <v>0.61599999999999999</v>
      </c>
      <c r="Q91" s="84">
        <v>0.59399999999999997</v>
      </c>
      <c r="R91" s="84">
        <v>0.61899999999999999</v>
      </c>
      <c r="S91" s="31">
        <v>0.85</v>
      </c>
      <c r="T91" s="84">
        <v>0.82799999999999996</v>
      </c>
      <c r="U91" s="84">
        <v>0.87409999999999999</v>
      </c>
      <c r="V91" s="84">
        <v>0.82940000000000003</v>
      </c>
      <c r="W91" s="84">
        <v>0.85319999999999996</v>
      </c>
      <c r="X91" s="31">
        <v>0.81589999999999996</v>
      </c>
      <c r="Y91" s="84">
        <v>0.79620000000000002</v>
      </c>
      <c r="Z91" s="84">
        <v>0.84699999999999998</v>
      </c>
      <c r="AA91" s="84">
        <v>0.78920000000000001</v>
      </c>
      <c r="AB91" s="84">
        <v>0.83220000000000005</v>
      </c>
      <c r="AC91" s="31">
        <v>0.78500000000000003</v>
      </c>
      <c r="AD91" s="84">
        <v>0.77039999999999997</v>
      </c>
      <c r="AE91" s="84">
        <v>0.81840000000000002</v>
      </c>
      <c r="AF91" s="84">
        <v>0.74870000000000003</v>
      </c>
      <c r="AG91" s="32">
        <v>0.79959999999999998</v>
      </c>
    </row>
    <row r="92" spans="1:33">
      <c r="A92" s="24" t="s">
        <v>248</v>
      </c>
      <c r="B92" s="81" t="s">
        <v>272</v>
      </c>
      <c r="C92" s="82">
        <v>3.7</v>
      </c>
      <c r="D92" s="26">
        <v>3.59</v>
      </c>
      <c r="E92" s="83">
        <v>3.82</v>
      </c>
      <c r="F92" s="83">
        <v>3.69</v>
      </c>
      <c r="G92" s="83">
        <v>3.71</v>
      </c>
      <c r="H92" s="83">
        <v>3.65</v>
      </c>
      <c r="I92" s="26">
        <v>3.59</v>
      </c>
      <c r="J92" s="83">
        <v>3.68</v>
      </c>
      <c r="K92" s="83">
        <v>3.69</v>
      </c>
      <c r="L92" s="83">
        <v>3.71</v>
      </c>
      <c r="M92" s="25">
        <v>3.65</v>
      </c>
      <c r="N92" s="84">
        <v>0.52600000000000002</v>
      </c>
      <c r="O92" s="84">
        <v>0.499</v>
      </c>
      <c r="P92" s="84">
        <v>0.51300000000000001</v>
      </c>
      <c r="Q92" s="84">
        <v>0.50800000000000001</v>
      </c>
      <c r="R92" s="84">
        <v>0.52200000000000002</v>
      </c>
      <c r="S92" s="31">
        <v>0.84950000000000003</v>
      </c>
      <c r="T92" s="84">
        <v>0.81279999999999997</v>
      </c>
      <c r="U92" s="84">
        <v>0.84660000000000002</v>
      </c>
      <c r="V92" s="84">
        <v>0.86129999999999995</v>
      </c>
      <c r="W92" s="84">
        <v>0.86350000000000005</v>
      </c>
      <c r="X92" s="31">
        <v>0.76970000000000005</v>
      </c>
      <c r="Y92" s="84">
        <v>0.75</v>
      </c>
      <c r="Z92" s="84">
        <v>0.76590000000000003</v>
      </c>
      <c r="AA92" s="84">
        <v>0.77729999999999999</v>
      </c>
      <c r="AB92" s="84">
        <v>0.78059999999999996</v>
      </c>
      <c r="AC92" s="31">
        <v>0.75860000000000005</v>
      </c>
      <c r="AD92" s="84">
        <v>0.74160000000000004</v>
      </c>
      <c r="AE92" s="84">
        <v>0.75660000000000005</v>
      </c>
      <c r="AF92" s="84">
        <v>0.76480000000000004</v>
      </c>
      <c r="AG92" s="32">
        <v>0.77049999999999996</v>
      </c>
    </row>
    <row r="93" spans="1:33">
      <c r="A93" s="24" t="s">
        <v>249</v>
      </c>
      <c r="B93" s="81" t="s">
        <v>273</v>
      </c>
      <c r="C93" s="82">
        <v>4.3</v>
      </c>
      <c r="D93" s="26">
        <v>8.6</v>
      </c>
      <c r="E93" s="83">
        <v>8.8800000000000008</v>
      </c>
      <c r="F93" s="83">
        <v>9.1</v>
      </c>
      <c r="G93" s="83">
        <v>8.86</v>
      </c>
      <c r="H93" s="83">
        <v>8.76</v>
      </c>
      <c r="I93" s="26">
        <v>9.26</v>
      </c>
      <c r="J93" s="83">
        <v>9.11</v>
      </c>
      <c r="K93" s="83">
        <v>9.43</v>
      </c>
      <c r="L93" s="83">
        <v>9.3000000000000007</v>
      </c>
      <c r="M93" s="25">
        <v>9.43</v>
      </c>
      <c r="N93" s="84">
        <v>0.20300000000000001</v>
      </c>
      <c r="O93" s="84">
        <v>0.17199999999999999</v>
      </c>
      <c r="P93" s="84">
        <v>0.20799999999999999</v>
      </c>
      <c r="Q93" s="84">
        <v>0.19800000000000001</v>
      </c>
      <c r="R93" s="84">
        <v>0.20399999999999999</v>
      </c>
      <c r="S93" s="31">
        <v>0.70450000000000002</v>
      </c>
      <c r="T93" s="84">
        <v>0.67689999999999995</v>
      </c>
      <c r="U93" s="84">
        <v>0.70440000000000003</v>
      </c>
      <c r="V93" s="84">
        <v>0.69130000000000003</v>
      </c>
      <c r="W93" s="84">
        <v>0.68010000000000004</v>
      </c>
      <c r="X93" s="31">
        <v>0.56759999999999999</v>
      </c>
      <c r="Y93" s="84">
        <v>0.54179999999999995</v>
      </c>
      <c r="Z93" s="84">
        <v>0.55269999999999997</v>
      </c>
      <c r="AA93" s="84">
        <v>0.55679999999999996</v>
      </c>
      <c r="AB93" s="84">
        <v>0.55579999999999996</v>
      </c>
      <c r="AC93" s="31">
        <v>0.47160000000000002</v>
      </c>
      <c r="AD93" s="84">
        <v>0.49730000000000002</v>
      </c>
      <c r="AE93" s="84">
        <v>0.44109999999999999</v>
      </c>
      <c r="AF93" s="84">
        <v>0.435</v>
      </c>
      <c r="AG93" s="32">
        <v>0.4088</v>
      </c>
    </row>
    <row r="94" spans="1:33">
      <c r="A94" s="24" t="s">
        <v>225</v>
      </c>
      <c r="B94" s="81" t="s">
        <v>70</v>
      </c>
      <c r="C94" s="82">
        <v>3.5</v>
      </c>
      <c r="D94" s="26">
        <v>2.36</v>
      </c>
      <c r="E94" s="83">
        <v>2.58</v>
      </c>
      <c r="F94" s="83">
        <v>2.42</v>
      </c>
      <c r="G94" s="83">
        <v>2.82</v>
      </c>
      <c r="H94" s="83">
        <v>2.62</v>
      </c>
      <c r="I94" s="26">
        <v>2.36</v>
      </c>
      <c r="J94" s="83">
        <v>2.62</v>
      </c>
      <c r="K94" s="83">
        <v>2.36</v>
      </c>
      <c r="L94" s="83">
        <v>2.82</v>
      </c>
      <c r="M94" s="25">
        <v>2.62</v>
      </c>
      <c r="N94" s="84">
        <v>0.64500000000000002</v>
      </c>
      <c r="O94" s="84">
        <v>0.621</v>
      </c>
      <c r="P94" s="84">
        <v>0.628</v>
      </c>
      <c r="Q94" s="84">
        <v>0.61499999999999999</v>
      </c>
      <c r="R94" s="84">
        <v>0.63200000000000001</v>
      </c>
      <c r="S94" s="31">
        <v>0.88500000000000001</v>
      </c>
      <c r="T94" s="84">
        <v>0.86739999999999995</v>
      </c>
      <c r="U94" s="84">
        <v>0.88260000000000005</v>
      </c>
      <c r="V94" s="84">
        <v>0.89129999999999998</v>
      </c>
      <c r="W94" s="84">
        <v>0.89139999999999997</v>
      </c>
      <c r="X94" s="31">
        <v>0.83009999999999995</v>
      </c>
      <c r="Y94" s="84">
        <v>0.81340000000000001</v>
      </c>
      <c r="Z94" s="84">
        <v>0.82609999999999995</v>
      </c>
      <c r="AA94" s="84">
        <v>0.83879999999999999</v>
      </c>
      <c r="AB94" s="84">
        <v>0.8387</v>
      </c>
      <c r="AC94" s="31">
        <v>0.83399999999999996</v>
      </c>
      <c r="AD94" s="84">
        <v>0.8226</v>
      </c>
      <c r="AE94" s="84">
        <v>0.83530000000000004</v>
      </c>
      <c r="AF94" s="84">
        <v>0.8417</v>
      </c>
      <c r="AG94" s="32">
        <v>0.84430000000000005</v>
      </c>
    </row>
    <row r="95" spans="1:33">
      <c r="A95" s="24" t="s">
        <v>151</v>
      </c>
      <c r="B95" s="81" t="s">
        <v>71</v>
      </c>
      <c r="C95" s="82">
        <v>3.1</v>
      </c>
      <c r="D95" s="26">
        <v>2.14</v>
      </c>
      <c r="E95" s="83">
        <v>2.1800000000000002</v>
      </c>
      <c r="F95" s="83">
        <v>2.14</v>
      </c>
      <c r="G95" s="83">
        <v>2.2400000000000002</v>
      </c>
      <c r="H95" s="83">
        <v>2.17</v>
      </c>
      <c r="I95" s="26">
        <v>2.14</v>
      </c>
      <c r="J95" s="83">
        <v>2.19</v>
      </c>
      <c r="K95" s="83">
        <v>2.14</v>
      </c>
      <c r="L95" s="83">
        <v>2.25</v>
      </c>
      <c r="M95" s="25">
        <v>2.17</v>
      </c>
      <c r="N95" s="84">
        <v>0.70599999999999996</v>
      </c>
      <c r="O95" s="84">
        <v>0.69</v>
      </c>
      <c r="P95" s="84">
        <v>0.69499999999999995</v>
      </c>
      <c r="Q95" s="84">
        <v>0.68200000000000005</v>
      </c>
      <c r="R95" s="84">
        <v>0.69699999999999995</v>
      </c>
      <c r="S95" s="31">
        <v>0.88519999999999999</v>
      </c>
      <c r="T95" s="84">
        <v>0.88480000000000003</v>
      </c>
      <c r="U95" s="84">
        <v>0.89410000000000001</v>
      </c>
      <c r="V95" s="84">
        <v>0.8921</v>
      </c>
      <c r="W95" s="84">
        <v>0.88800000000000001</v>
      </c>
      <c r="X95" s="31">
        <v>0.86080000000000001</v>
      </c>
      <c r="Y95" s="84">
        <v>0.85040000000000004</v>
      </c>
      <c r="Z95" s="84">
        <v>0.85750000000000004</v>
      </c>
      <c r="AA95" s="84">
        <v>0.86229999999999996</v>
      </c>
      <c r="AB95" s="84">
        <v>0.8629</v>
      </c>
      <c r="AC95" s="31">
        <v>0.84740000000000004</v>
      </c>
      <c r="AD95" s="84">
        <v>0.85129999999999995</v>
      </c>
      <c r="AE95" s="84">
        <v>0.85909999999999997</v>
      </c>
      <c r="AF95" s="84">
        <v>0.85670000000000002</v>
      </c>
      <c r="AG95" s="32">
        <v>0.85170000000000001</v>
      </c>
    </row>
    <row r="96" spans="1:33">
      <c r="A96" s="24" t="s">
        <v>152</v>
      </c>
      <c r="B96" s="81" t="s">
        <v>72</v>
      </c>
      <c r="C96" s="82">
        <v>3.3</v>
      </c>
      <c r="D96" s="26">
        <v>2.34</v>
      </c>
      <c r="E96" s="83">
        <v>2.42</v>
      </c>
      <c r="F96" s="83">
        <v>2.34</v>
      </c>
      <c r="G96" s="83">
        <v>2.72</v>
      </c>
      <c r="H96" s="83">
        <v>2.37</v>
      </c>
      <c r="I96" s="26">
        <v>2.34</v>
      </c>
      <c r="J96" s="83">
        <v>2.42</v>
      </c>
      <c r="K96" s="83">
        <v>2.35</v>
      </c>
      <c r="L96" s="83">
        <v>2.72</v>
      </c>
      <c r="M96" s="25">
        <v>2.37</v>
      </c>
      <c r="N96" s="84">
        <v>0.68700000000000006</v>
      </c>
      <c r="O96" s="84">
        <v>0.66900000000000004</v>
      </c>
      <c r="P96" s="84">
        <v>0.68</v>
      </c>
      <c r="Q96" s="84">
        <v>0.66600000000000004</v>
      </c>
      <c r="R96" s="84">
        <v>0.67700000000000005</v>
      </c>
      <c r="S96" s="31">
        <v>0.89429999999999998</v>
      </c>
      <c r="T96" s="84">
        <v>0.88959999999999995</v>
      </c>
      <c r="U96" s="84">
        <v>0.89839999999999998</v>
      </c>
      <c r="V96" s="84">
        <v>0.90390000000000004</v>
      </c>
      <c r="W96" s="84">
        <v>0.89570000000000005</v>
      </c>
      <c r="X96" s="31">
        <v>0.85699999999999998</v>
      </c>
      <c r="Y96" s="84">
        <v>0.84770000000000001</v>
      </c>
      <c r="Z96" s="84">
        <v>0.85799999999999998</v>
      </c>
      <c r="AA96" s="84">
        <v>0.86639999999999995</v>
      </c>
      <c r="AB96" s="84">
        <v>0.8619</v>
      </c>
      <c r="AC96" s="31">
        <v>0.83689999999999998</v>
      </c>
      <c r="AD96" s="84">
        <v>0.84279999999999999</v>
      </c>
      <c r="AE96" s="84">
        <v>0.84519999999999995</v>
      </c>
      <c r="AF96" s="84">
        <v>0.85309999999999997</v>
      </c>
      <c r="AG96" s="32">
        <v>0.8407</v>
      </c>
    </row>
    <row r="97" spans="1:33">
      <c r="A97" s="24" t="s">
        <v>153</v>
      </c>
      <c r="B97" s="81" t="s">
        <v>73</v>
      </c>
      <c r="C97" s="82">
        <v>3.2</v>
      </c>
      <c r="D97" s="26">
        <v>2.2000000000000002</v>
      </c>
      <c r="E97" s="83">
        <v>2.2999999999999998</v>
      </c>
      <c r="F97" s="83">
        <v>2.2999999999999998</v>
      </c>
      <c r="G97" s="83">
        <v>2.68</v>
      </c>
      <c r="H97" s="83">
        <v>2.2999999999999998</v>
      </c>
      <c r="I97" s="26">
        <v>2.41</v>
      </c>
      <c r="J97" s="83">
        <v>2.33</v>
      </c>
      <c r="K97" s="83">
        <v>2.19</v>
      </c>
      <c r="L97" s="83">
        <v>2.77</v>
      </c>
      <c r="M97" s="25">
        <v>2.33</v>
      </c>
      <c r="N97" s="84">
        <v>0.71599999999999997</v>
      </c>
      <c r="O97" s="84">
        <v>0.69899999999999995</v>
      </c>
      <c r="P97" s="84">
        <v>0.70399999999999996</v>
      </c>
      <c r="Q97" s="84">
        <v>0.68700000000000006</v>
      </c>
      <c r="R97" s="84">
        <v>0.70299999999999996</v>
      </c>
      <c r="S97" s="31">
        <v>0.8962</v>
      </c>
      <c r="T97" s="84">
        <v>0.88390000000000002</v>
      </c>
      <c r="U97" s="84">
        <v>0.89390000000000003</v>
      </c>
      <c r="V97" s="84">
        <v>0.90100000000000002</v>
      </c>
      <c r="W97" s="84">
        <v>0.89690000000000003</v>
      </c>
      <c r="X97" s="31">
        <v>0.85660000000000003</v>
      </c>
      <c r="Y97" s="84">
        <v>0.8478</v>
      </c>
      <c r="Z97" s="84">
        <v>0.85450000000000004</v>
      </c>
      <c r="AA97" s="84">
        <v>0.86560000000000004</v>
      </c>
      <c r="AB97" s="84">
        <v>0.86229999999999996</v>
      </c>
      <c r="AC97" s="31">
        <v>0.84560000000000002</v>
      </c>
      <c r="AD97" s="84">
        <v>0.84089999999999998</v>
      </c>
      <c r="AE97" s="84">
        <v>0.84630000000000005</v>
      </c>
      <c r="AF97" s="84">
        <v>0.85140000000000005</v>
      </c>
      <c r="AG97" s="32">
        <v>0.85060000000000002</v>
      </c>
    </row>
    <row r="98" spans="1:33">
      <c r="A98" s="24" t="s">
        <v>250</v>
      </c>
      <c r="B98" s="81" t="s">
        <v>274</v>
      </c>
      <c r="C98" s="82">
        <v>4.8</v>
      </c>
      <c r="D98" s="26">
        <v>6.1</v>
      </c>
      <c r="E98" s="83">
        <v>6.08</v>
      </c>
      <c r="F98" s="83">
        <v>6.06</v>
      </c>
      <c r="G98" s="83">
        <v>6.13</v>
      </c>
      <c r="H98" s="83">
        <v>5.98</v>
      </c>
      <c r="I98" s="26">
        <v>6.11</v>
      </c>
      <c r="J98" s="83">
        <v>6.1</v>
      </c>
      <c r="K98" s="83">
        <v>6.06</v>
      </c>
      <c r="L98" s="83">
        <v>6.14</v>
      </c>
      <c r="M98" s="25">
        <v>6.06</v>
      </c>
      <c r="N98" s="84">
        <v>0.27100000000000002</v>
      </c>
      <c r="O98" s="84">
        <v>0.25</v>
      </c>
      <c r="P98" s="84">
        <v>0.26200000000000001</v>
      </c>
      <c r="Q98" s="84">
        <v>0.26200000000000001</v>
      </c>
      <c r="R98" s="84">
        <v>0.26600000000000001</v>
      </c>
      <c r="S98" s="31">
        <v>0.86719999999999997</v>
      </c>
      <c r="T98" s="84">
        <v>0.8579</v>
      </c>
      <c r="U98" s="84">
        <v>0.87019999999999997</v>
      </c>
      <c r="V98" s="84">
        <v>0.86860000000000004</v>
      </c>
      <c r="W98" s="84">
        <v>0.87090000000000001</v>
      </c>
      <c r="X98" s="31">
        <v>0.70930000000000004</v>
      </c>
      <c r="Y98" s="84">
        <v>0.71260000000000001</v>
      </c>
      <c r="Z98" s="84">
        <v>0.71719999999999995</v>
      </c>
      <c r="AA98" s="84">
        <v>0.70520000000000005</v>
      </c>
      <c r="AB98" s="84">
        <v>0.71130000000000004</v>
      </c>
      <c r="AC98" s="31">
        <v>0.6825</v>
      </c>
      <c r="AD98" s="84">
        <v>0.69910000000000005</v>
      </c>
      <c r="AE98" s="84">
        <v>0.70240000000000002</v>
      </c>
      <c r="AF98" s="84">
        <v>0.67320000000000002</v>
      </c>
      <c r="AG98" s="32">
        <v>0.68379999999999996</v>
      </c>
    </row>
    <row r="99" spans="1:33">
      <c r="A99" s="24" t="s">
        <v>154</v>
      </c>
      <c r="B99" s="81" t="s">
        <v>74</v>
      </c>
      <c r="C99" s="82">
        <v>3</v>
      </c>
      <c r="D99" s="26">
        <v>3.04</v>
      </c>
      <c r="E99" s="83">
        <v>3.2</v>
      </c>
      <c r="F99" s="83">
        <v>3.13</v>
      </c>
      <c r="G99" s="83">
        <v>3.14</v>
      </c>
      <c r="H99" s="83">
        <v>3.04</v>
      </c>
      <c r="I99" s="26">
        <v>3.04</v>
      </c>
      <c r="J99" s="83">
        <v>3.13</v>
      </c>
      <c r="K99" s="83">
        <v>3.14</v>
      </c>
      <c r="L99" s="83">
        <v>3.14</v>
      </c>
      <c r="M99" s="25">
        <v>3.05</v>
      </c>
      <c r="N99" s="84">
        <v>0.61699999999999999</v>
      </c>
      <c r="O99" s="84">
        <v>0.6</v>
      </c>
      <c r="P99" s="84">
        <v>0.60799999999999998</v>
      </c>
      <c r="Q99" s="84">
        <v>0.60199999999999998</v>
      </c>
      <c r="R99" s="84">
        <v>0.61299999999999999</v>
      </c>
      <c r="S99" s="31">
        <v>0.89080000000000004</v>
      </c>
      <c r="T99" s="84">
        <v>0.876</v>
      </c>
      <c r="U99" s="84">
        <v>0.90039999999999998</v>
      </c>
      <c r="V99" s="84">
        <v>0.89710000000000001</v>
      </c>
      <c r="W99" s="84">
        <v>0.89570000000000005</v>
      </c>
      <c r="X99" s="31">
        <v>0.82310000000000005</v>
      </c>
      <c r="Y99" s="84">
        <v>0.82250000000000001</v>
      </c>
      <c r="Z99" s="84">
        <v>0.83499999999999996</v>
      </c>
      <c r="AA99" s="84">
        <v>0.83320000000000005</v>
      </c>
      <c r="AB99" s="84">
        <v>0.83420000000000005</v>
      </c>
      <c r="AC99" s="31">
        <v>0.8095</v>
      </c>
      <c r="AD99" s="84">
        <v>0.81589999999999996</v>
      </c>
      <c r="AE99" s="84">
        <v>0.82430000000000003</v>
      </c>
      <c r="AF99" s="84">
        <v>0.82140000000000002</v>
      </c>
      <c r="AG99" s="32">
        <v>0.82310000000000005</v>
      </c>
    </row>
    <row r="100" spans="1:33">
      <c r="A100" s="24" t="s">
        <v>251</v>
      </c>
      <c r="B100" s="81" t="s">
        <v>275</v>
      </c>
      <c r="C100" s="82">
        <v>3.9</v>
      </c>
      <c r="D100" s="26">
        <v>4.26</v>
      </c>
      <c r="E100" s="83">
        <v>4.2</v>
      </c>
      <c r="F100" s="83">
        <v>4.2</v>
      </c>
      <c r="G100" s="83">
        <v>4.29</v>
      </c>
      <c r="H100" s="83">
        <v>4.2</v>
      </c>
      <c r="I100" s="26">
        <v>4.26</v>
      </c>
      <c r="J100" s="83">
        <v>4.21</v>
      </c>
      <c r="K100" s="83">
        <v>4.21</v>
      </c>
      <c r="L100" s="83">
        <v>4.2300000000000004</v>
      </c>
      <c r="M100" s="25">
        <v>4.21</v>
      </c>
      <c r="N100" s="84">
        <v>0.40500000000000003</v>
      </c>
      <c r="O100" s="84">
        <v>0.38500000000000001</v>
      </c>
      <c r="P100" s="84">
        <v>0.39700000000000002</v>
      </c>
      <c r="Q100" s="84">
        <v>0.39700000000000002</v>
      </c>
      <c r="R100" s="84">
        <v>0.40600000000000003</v>
      </c>
      <c r="S100" s="31">
        <v>0.83850000000000002</v>
      </c>
      <c r="T100" s="84">
        <v>0.81669999999999998</v>
      </c>
      <c r="U100" s="84">
        <v>0.82709999999999995</v>
      </c>
      <c r="V100" s="84">
        <v>0.83950000000000002</v>
      </c>
      <c r="W100" s="84">
        <v>0.83930000000000005</v>
      </c>
      <c r="X100" s="31">
        <v>0.69430000000000003</v>
      </c>
      <c r="Y100" s="84">
        <v>0.67710000000000004</v>
      </c>
      <c r="Z100" s="84">
        <v>0.68079999999999996</v>
      </c>
      <c r="AA100" s="84">
        <v>0.68979999999999997</v>
      </c>
      <c r="AB100" s="84">
        <v>0.69399999999999995</v>
      </c>
      <c r="AC100" s="31">
        <v>0.68910000000000005</v>
      </c>
      <c r="AD100" s="84">
        <v>0.67390000000000005</v>
      </c>
      <c r="AE100" s="84">
        <v>0.67230000000000001</v>
      </c>
      <c r="AF100" s="84">
        <v>0.69420000000000004</v>
      </c>
      <c r="AG100" s="32">
        <v>0.69179999999999997</v>
      </c>
    </row>
    <row r="101" spans="1:33">
      <c r="A101" s="24" t="s">
        <v>252</v>
      </c>
      <c r="B101" s="81" t="s">
        <v>276</v>
      </c>
      <c r="C101" s="82">
        <v>4.5</v>
      </c>
      <c r="D101" s="26">
        <v>6.6</v>
      </c>
      <c r="E101" s="83">
        <v>6.61</v>
      </c>
      <c r="F101" s="83">
        <v>6.78</v>
      </c>
      <c r="G101" s="83">
        <v>6.97</v>
      </c>
      <c r="H101" s="83">
        <v>6.87</v>
      </c>
      <c r="I101" s="26" t="s">
        <v>1322</v>
      </c>
      <c r="J101" s="83" t="s">
        <v>1322</v>
      </c>
      <c r="K101" s="83" t="s">
        <v>1322</v>
      </c>
      <c r="L101" s="83" t="s">
        <v>1322</v>
      </c>
      <c r="M101" s="25" t="s">
        <v>1322</v>
      </c>
      <c r="N101" s="84">
        <v>0.55000000000000004</v>
      </c>
      <c r="O101" s="84">
        <v>0.53700000000000003</v>
      </c>
      <c r="P101" s="84">
        <v>0.53900000000000003</v>
      </c>
      <c r="Q101" s="84">
        <v>0.52700000000000002</v>
      </c>
      <c r="R101" s="84">
        <v>0.55000000000000004</v>
      </c>
      <c r="S101" s="31">
        <v>0.53410000000000002</v>
      </c>
      <c r="T101" s="84">
        <v>0.49790000000000001</v>
      </c>
      <c r="U101" s="84">
        <v>0.53559999999999997</v>
      </c>
      <c r="V101" s="84">
        <v>0.43669999999999998</v>
      </c>
      <c r="W101" s="84">
        <v>0.42959999999999998</v>
      </c>
      <c r="X101" s="31">
        <v>0.73180000000000001</v>
      </c>
      <c r="Y101" s="84">
        <v>0.72019999999999995</v>
      </c>
      <c r="Z101" s="84">
        <v>0.72860000000000003</v>
      </c>
      <c r="AA101" s="84">
        <v>0.72960000000000003</v>
      </c>
      <c r="AB101" s="84">
        <v>0.73129999999999995</v>
      </c>
      <c r="AC101" s="31">
        <v>0.2732</v>
      </c>
      <c r="AD101" s="84">
        <v>0.20530000000000001</v>
      </c>
      <c r="AE101" s="84">
        <v>0.27260000000000001</v>
      </c>
      <c r="AF101" s="84">
        <v>9.0800000000000006E-2</v>
      </c>
      <c r="AG101" s="32">
        <v>8.09E-2</v>
      </c>
    </row>
    <row r="102" spans="1:33">
      <c r="A102" s="24" t="s">
        <v>155</v>
      </c>
      <c r="B102" s="81" t="s">
        <v>75</v>
      </c>
      <c r="C102" s="82">
        <v>3.3</v>
      </c>
      <c r="D102" s="26">
        <v>2.39</v>
      </c>
      <c r="E102" s="83">
        <v>2.56</v>
      </c>
      <c r="F102" s="83">
        <v>2.5499999999999998</v>
      </c>
      <c r="G102" s="83">
        <v>2.88</v>
      </c>
      <c r="H102" s="83">
        <v>2.64</v>
      </c>
      <c r="I102" s="26">
        <v>2.42</v>
      </c>
      <c r="J102" s="83">
        <v>2.57</v>
      </c>
      <c r="K102" s="83">
        <v>2.5499999999999998</v>
      </c>
      <c r="L102" s="83">
        <v>2.87</v>
      </c>
      <c r="M102" s="25">
        <v>2.5499999999999998</v>
      </c>
      <c r="N102" s="84">
        <v>0.66800000000000004</v>
      </c>
      <c r="O102" s="84">
        <v>0.64400000000000002</v>
      </c>
      <c r="P102" s="84">
        <v>0.65600000000000003</v>
      </c>
      <c r="Q102" s="84">
        <v>0.64100000000000001</v>
      </c>
      <c r="R102" s="84">
        <v>0.65600000000000003</v>
      </c>
      <c r="S102" s="31">
        <v>0.91220000000000001</v>
      </c>
      <c r="T102" s="84">
        <v>0.8962</v>
      </c>
      <c r="U102" s="84">
        <v>0.90769999999999995</v>
      </c>
      <c r="V102" s="84">
        <v>0.91569999999999996</v>
      </c>
      <c r="W102" s="84">
        <v>0.91149999999999998</v>
      </c>
      <c r="X102" s="31">
        <v>0.86060000000000003</v>
      </c>
      <c r="Y102" s="84">
        <v>0.84909999999999997</v>
      </c>
      <c r="Z102" s="84">
        <v>0.85709999999999997</v>
      </c>
      <c r="AA102" s="84">
        <v>0.86419999999999997</v>
      </c>
      <c r="AB102" s="84">
        <v>0.86050000000000004</v>
      </c>
      <c r="AC102" s="31">
        <v>0.86209999999999998</v>
      </c>
      <c r="AD102" s="84">
        <v>0.85409999999999997</v>
      </c>
      <c r="AE102" s="84">
        <v>0.85970000000000002</v>
      </c>
      <c r="AF102" s="84">
        <v>0.86470000000000002</v>
      </c>
      <c r="AG102" s="32">
        <v>0.86180000000000001</v>
      </c>
    </row>
    <row r="103" spans="1:33">
      <c r="A103" s="24" t="s">
        <v>156</v>
      </c>
      <c r="B103" s="81" t="s">
        <v>76</v>
      </c>
      <c r="C103" s="82">
        <v>3.8</v>
      </c>
      <c r="D103" s="26">
        <v>3.16</v>
      </c>
      <c r="E103" s="83">
        <v>3.21</v>
      </c>
      <c r="F103" s="83">
        <v>3.19</v>
      </c>
      <c r="G103" s="83">
        <v>3.36</v>
      </c>
      <c r="H103" s="83">
        <v>3.19</v>
      </c>
      <c r="I103" s="26">
        <v>3.16</v>
      </c>
      <c r="J103" s="83">
        <v>3.21</v>
      </c>
      <c r="K103" s="83">
        <v>3.19</v>
      </c>
      <c r="L103" s="83">
        <v>3.36</v>
      </c>
      <c r="M103" s="25">
        <v>3.23</v>
      </c>
      <c r="N103" s="84">
        <v>0.65800000000000003</v>
      </c>
      <c r="O103" s="84">
        <v>0.64500000000000002</v>
      </c>
      <c r="P103" s="84">
        <v>0.64900000000000002</v>
      </c>
      <c r="Q103" s="84">
        <v>0.63700000000000001</v>
      </c>
      <c r="R103" s="84">
        <v>0.64900000000000002</v>
      </c>
      <c r="S103" s="31">
        <v>0.9143</v>
      </c>
      <c r="T103" s="84">
        <v>0.89359999999999995</v>
      </c>
      <c r="U103" s="84">
        <v>0.90939999999999999</v>
      </c>
      <c r="V103" s="84">
        <v>0.91339999999999999</v>
      </c>
      <c r="W103" s="84">
        <v>0.91180000000000005</v>
      </c>
      <c r="X103" s="31">
        <v>0.85009999999999997</v>
      </c>
      <c r="Y103" s="84">
        <v>0.83909999999999996</v>
      </c>
      <c r="Z103" s="84">
        <v>0.85089999999999999</v>
      </c>
      <c r="AA103" s="84">
        <v>0.85470000000000002</v>
      </c>
      <c r="AB103" s="84">
        <v>0.85289999999999999</v>
      </c>
      <c r="AC103" s="31">
        <v>0.85599999999999998</v>
      </c>
      <c r="AD103" s="84">
        <v>0.84419999999999995</v>
      </c>
      <c r="AE103" s="84">
        <v>0.85370000000000001</v>
      </c>
      <c r="AF103" s="84">
        <v>0.8569</v>
      </c>
      <c r="AG103" s="32">
        <v>0.85760000000000003</v>
      </c>
    </row>
    <row r="104" spans="1:33">
      <c r="A104" s="24" t="s">
        <v>157</v>
      </c>
      <c r="B104" s="81" t="s">
        <v>77</v>
      </c>
      <c r="C104" s="82">
        <v>4.5999999999999996</v>
      </c>
      <c r="D104" s="26">
        <v>4.08</v>
      </c>
      <c r="E104" s="83">
        <v>4.08</v>
      </c>
      <c r="F104" s="83">
        <v>4.09</v>
      </c>
      <c r="G104" s="83">
        <v>4.13</v>
      </c>
      <c r="H104" s="83">
        <v>4.09</v>
      </c>
      <c r="I104" s="26">
        <v>4.08</v>
      </c>
      <c r="J104" s="83">
        <v>4.08</v>
      </c>
      <c r="K104" s="83">
        <v>4.09</v>
      </c>
      <c r="L104" s="83">
        <v>4.1399999999999997</v>
      </c>
      <c r="M104" s="25">
        <v>4.09</v>
      </c>
      <c r="N104" s="84">
        <v>0.41099999999999998</v>
      </c>
      <c r="O104" s="84">
        <v>0.38700000000000001</v>
      </c>
      <c r="P104" s="84">
        <v>0.40300000000000002</v>
      </c>
      <c r="Q104" s="84">
        <v>0.39200000000000002</v>
      </c>
      <c r="R104" s="84">
        <v>0.39900000000000002</v>
      </c>
      <c r="S104" s="31">
        <v>0.86329999999999996</v>
      </c>
      <c r="T104" s="84">
        <v>0.85660000000000003</v>
      </c>
      <c r="U104" s="84">
        <v>0.88470000000000004</v>
      </c>
      <c r="V104" s="84">
        <v>0.87460000000000004</v>
      </c>
      <c r="W104" s="84">
        <v>0.87570000000000003</v>
      </c>
      <c r="X104" s="31">
        <v>0.79059999999999997</v>
      </c>
      <c r="Y104" s="84">
        <v>0.78369999999999995</v>
      </c>
      <c r="Z104" s="84">
        <v>0.80700000000000005</v>
      </c>
      <c r="AA104" s="84">
        <v>0.80989999999999995</v>
      </c>
      <c r="AB104" s="84">
        <v>0.80530000000000002</v>
      </c>
      <c r="AC104" s="31">
        <v>0.73129999999999995</v>
      </c>
      <c r="AD104" s="84">
        <v>0.7621</v>
      </c>
      <c r="AE104" s="84">
        <v>0.78059999999999996</v>
      </c>
      <c r="AF104" s="84">
        <v>0.75670000000000004</v>
      </c>
      <c r="AG104" s="32">
        <v>0.75949999999999995</v>
      </c>
    </row>
    <row r="105" spans="1:33">
      <c r="A105" s="24" t="s">
        <v>158</v>
      </c>
      <c r="B105" s="81" t="s">
        <v>78</v>
      </c>
      <c r="C105" s="82">
        <v>3.5</v>
      </c>
      <c r="D105" s="26">
        <v>2.54</v>
      </c>
      <c r="E105" s="83">
        <v>2.61</v>
      </c>
      <c r="F105" s="83">
        <v>2.86</v>
      </c>
      <c r="G105" s="83">
        <v>2.96</v>
      </c>
      <c r="H105" s="83">
        <v>2.8</v>
      </c>
      <c r="I105" s="26">
        <v>2.54</v>
      </c>
      <c r="J105" s="83">
        <v>2.61</v>
      </c>
      <c r="K105" s="83">
        <v>2.73</v>
      </c>
      <c r="L105" s="83">
        <v>3.07</v>
      </c>
      <c r="M105" s="25">
        <v>2.81</v>
      </c>
      <c r="N105" s="84">
        <v>0.66900000000000004</v>
      </c>
      <c r="O105" s="84">
        <v>0.65300000000000002</v>
      </c>
      <c r="P105" s="84">
        <v>0.65800000000000003</v>
      </c>
      <c r="Q105" s="84">
        <v>0.64400000000000002</v>
      </c>
      <c r="R105" s="84">
        <v>0.65800000000000003</v>
      </c>
      <c r="S105" s="31">
        <v>0.91120000000000001</v>
      </c>
      <c r="T105" s="84">
        <v>0.89970000000000006</v>
      </c>
      <c r="U105" s="84">
        <v>0.91020000000000001</v>
      </c>
      <c r="V105" s="84">
        <v>0.91710000000000003</v>
      </c>
      <c r="W105" s="84">
        <v>0.91549999999999998</v>
      </c>
      <c r="X105" s="31">
        <v>0.85389999999999999</v>
      </c>
      <c r="Y105" s="84">
        <v>0.84840000000000004</v>
      </c>
      <c r="Z105" s="84">
        <v>0.8538</v>
      </c>
      <c r="AA105" s="84">
        <v>0.8639</v>
      </c>
      <c r="AB105" s="84">
        <v>0.86209999999999998</v>
      </c>
      <c r="AC105" s="31">
        <v>0.85880000000000001</v>
      </c>
      <c r="AD105" s="84">
        <v>0.85299999999999998</v>
      </c>
      <c r="AE105" s="84">
        <v>0.85629999999999995</v>
      </c>
      <c r="AF105" s="84">
        <v>0.86260000000000003</v>
      </c>
      <c r="AG105" s="32">
        <v>0.86409999999999998</v>
      </c>
    </row>
    <row r="106" spans="1:33">
      <c r="A106" s="24" t="s">
        <v>159</v>
      </c>
      <c r="B106" s="81" t="s">
        <v>79</v>
      </c>
      <c r="C106" s="82">
        <v>3.2</v>
      </c>
      <c r="D106" s="26">
        <v>2.3199999999999998</v>
      </c>
      <c r="E106" s="83">
        <v>2.5499999999999998</v>
      </c>
      <c r="F106" s="83">
        <v>2.41</v>
      </c>
      <c r="G106" s="83">
        <v>2.75</v>
      </c>
      <c r="H106" s="83">
        <v>2.44</v>
      </c>
      <c r="I106" s="26">
        <v>2.3199999999999998</v>
      </c>
      <c r="J106" s="83">
        <v>2.65</v>
      </c>
      <c r="K106" s="83">
        <v>2.3199999999999998</v>
      </c>
      <c r="L106" s="83">
        <v>2.75</v>
      </c>
      <c r="M106" s="25">
        <v>2.44</v>
      </c>
      <c r="N106" s="84">
        <v>0.65700000000000003</v>
      </c>
      <c r="O106" s="84">
        <v>0.63700000000000001</v>
      </c>
      <c r="P106" s="84">
        <v>0.64700000000000002</v>
      </c>
      <c r="Q106" s="84">
        <v>0.628</v>
      </c>
      <c r="R106" s="84">
        <v>0.64600000000000002</v>
      </c>
      <c r="S106" s="31">
        <v>0.87139999999999995</v>
      </c>
      <c r="T106" s="84">
        <v>0.84119999999999995</v>
      </c>
      <c r="U106" s="84">
        <v>0.87109999999999999</v>
      </c>
      <c r="V106" s="84">
        <v>0.88229999999999997</v>
      </c>
      <c r="W106" s="84">
        <v>0.87390000000000001</v>
      </c>
      <c r="X106" s="31">
        <v>0.82799999999999996</v>
      </c>
      <c r="Y106" s="84">
        <v>0.81389999999999996</v>
      </c>
      <c r="Z106" s="84">
        <v>0.82920000000000005</v>
      </c>
      <c r="AA106" s="84">
        <v>0.84330000000000005</v>
      </c>
      <c r="AB106" s="84">
        <v>0.83640000000000003</v>
      </c>
      <c r="AC106" s="31">
        <v>0.81299999999999994</v>
      </c>
      <c r="AD106" s="84">
        <v>0.80310000000000004</v>
      </c>
      <c r="AE106" s="84">
        <v>0.81330000000000002</v>
      </c>
      <c r="AF106" s="84">
        <v>0.82699999999999996</v>
      </c>
      <c r="AG106" s="32">
        <v>0.82169999999999999</v>
      </c>
    </row>
    <row r="107" spans="1:33">
      <c r="A107" s="24" t="s">
        <v>160</v>
      </c>
      <c r="B107" s="81" t="s">
        <v>80</v>
      </c>
      <c r="C107" s="82">
        <v>3</v>
      </c>
      <c r="D107" s="26">
        <v>2.1800000000000002</v>
      </c>
      <c r="E107" s="83">
        <v>2.2599999999999998</v>
      </c>
      <c r="F107" s="83">
        <v>2.1</v>
      </c>
      <c r="G107" s="83">
        <v>2.33</v>
      </c>
      <c r="H107" s="83">
        <v>2.56</v>
      </c>
      <c r="I107" s="26">
        <v>2.23</v>
      </c>
      <c r="J107" s="83">
        <v>2.29</v>
      </c>
      <c r="K107" s="83">
        <v>2.12</v>
      </c>
      <c r="L107" s="83">
        <v>2.41</v>
      </c>
      <c r="M107" s="25">
        <v>2.5</v>
      </c>
      <c r="N107" s="84">
        <v>0.69599999999999995</v>
      </c>
      <c r="O107" s="84">
        <v>0.67400000000000004</v>
      </c>
      <c r="P107" s="84">
        <v>0.68500000000000005</v>
      </c>
      <c r="Q107" s="84">
        <v>0.66900000000000004</v>
      </c>
      <c r="R107" s="84">
        <v>0.68200000000000005</v>
      </c>
      <c r="S107" s="31">
        <v>0.89370000000000005</v>
      </c>
      <c r="T107" s="84">
        <v>0.87970000000000004</v>
      </c>
      <c r="U107" s="84">
        <v>0.88859999999999995</v>
      </c>
      <c r="V107" s="84">
        <v>0.89739999999999998</v>
      </c>
      <c r="W107" s="84">
        <v>0.88060000000000005</v>
      </c>
      <c r="X107" s="31">
        <v>0.84389999999999998</v>
      </c>
      <c r="Y107" s="84">
        <v>0.83420000000000005</v>
      </c>
      <c r="Z107" s="84">
        <v>0.84030000000000005</v>
      </c>
      <c r="AA107" s="84">
        <v>0.85029999999999994</v>
      </c>
      <c r="AB107" s="84">
        <v>0.82550000000000001</v>
      </c>
      <c r="AC107" s="31">
        <v>0.84189999999999998</v>
      </c>
      <c r="AD107" s="84">
        <v>0.83420000000000005</v>
      </c>
      <c r="AE107" s="84">
        <v>0.83979999999999999</v>
      </c>
      <c r="AF107" s="84">
        <v>0.85009999999999997</v>
      </c>
      <c r="AG107" s="32">
        <v>0.82620000000000005</v>
      </c>
    </row>
    <row r="108" spans="1:33">
      <c r="A108" s="24" t="s">
        <v>253</v>
      </c>
      <c r="B108" s="81" t="s">
        <v>277</v>
      </c>
      <c r="C108" s="82">
        <v>4.2</v>
      </c>
      <c r="D108" s="26">
        <v>7.49</v>
      </c>
      <c r="E108" s="83">
        <v>8.1999999999999993</v>
      </c>
      <c r="F108" s="83">
        <v>7.36</v>
      </c>
      <c r="G108" s="83">
        <v>7.28</v>
      </c>
      <c r="H108" s="83">
        <v>7.66</v>
      </c>
      <c r="I108" s="26">
        <v>7.45</v>
      </c>
      <c r="J108" s="83">
        <v>8.1999999999999993</v>
      </c>
      <c r="K108" s="83">
        <v>7.36</v>
      </c>
      <c r="L108" s="83">
        <v>7.29</v>
      </c>
      <c r="M108" s="25">
        <v>8.01</v>
      </c>
      <c r="N108" s="84">
        <v>0.60299999999999998</v>
      </c>
      <c r="O108" s="84">
        <v>0.58799999999999997</v>
      </c>
      <c r="P108" s="84">
        <v>0.59299999999999997</v>
      </c>
      <c r="Q108" s="84">
        <v>0.57999999999999996</v>
      </c>
      <c r="R108" s="84">
        <v>0.59199999999999997</v>
      </c>
      <c r="S108" s="31">
        <v>0.67730000000000001</v>
      </c>
      <c r="T108" s="84">
        <v>0.61860000000000004</v>
      </c>
      <c r="U108" s="84">
        <v>0.66920000000000002</v>
      </c>
      <c r="V108" s="84">
        <v>0.68679999999999997</v>
      </c>
      <c r="W108" s="84">
        <v>0.65839999999999999</v>
      </c>
      <c r="X108" s="31">
        <v>0.84389999999999998</v>
      </c>
      <c r="Y108" s="84">
        <v>0.83509999999999995</v>
      </c>
      <c r="Z108" s="84">
        <v>0.85089999999999999</v>
      </c>
      <c r="AA108" s="84">
        <v>0.85970000000000002</v>
      </c>
      <c r="AB108" s="84">
        <v>0.85529999999999995</v>
      </c>
      <c r="AC108" s="31">
        <v>0.49469999999999997</v>
      </c>
      <c r="AD108" s="84">
        <v>0.4773</v>
      </c>
      <c r="AE108" s="84">
        <v>0.49590000000000001</v>
      </c>
      <c r="AF108" s="84">
        <v>0.49590000000000001</v>
      </c>
      <c r="AG108" s="32">
        <v>0.47120000000000001</v>
      </c>
    </row>
    <row r="109" spans="1:33">
      <c r="A109" s="24" t="s">
        <v>161</v>
      </c>
      <c r="B109" s="81" t="s">
        <v>81</v>
      </c>
      <c r="C109" s="82">
        <v>3.1</v>
      </c>
      <c r="D109" s="26">
        <v>2.25</v>
      </c>
      <c r="E109" s="83">
        <v>2.21</v>
      </c>
      <c r="F109" s="83">
        <v>2.27</v>
      </c>
      <c r="G109" s="83">
        <v>2.85</v>
      </c>
      <c r="H109" s="83">
        <v>2.2400000000000002</v>
      </c>
      <c r="I109" s="26">
        <v>2.2000000000000002</v>
      </c>
      <c r="J109" s="83">
        <v>2.25</v>
      </c>
      <c r="K109" s="83">
        <v>2.35</v>
      </c>
      <c r="L109" s="83">
        <v>2.85</v>
      </c>
      <c r="M109" s="25">
        <v>2.25</v>
      </c>
      <c r="N109" s="84">
        <v>0.624</v>
      </c>
      <c r="O109" s="84">
        <v>0.60399999999999998</v>
      </c>
      <c r="P109" s="84">
        <v>0.61099999999999999</v>
      </c>
      <c r="Q109" s="84">
        <v>0.59499999999999997</v>
      </c>
      <c r="R109" s="84">
        <v>0.61099999999999999</v>
      </c>
      <c r="S109" s="31">
        <v>0.89100000000000001</v>
      </c>
      <c r="T109" s="84">
        <v>0.87829999999999997</v>
      </c>
      <c r="U109" s="84">
        <v>0.88419999999999999</v>
      </c>
      <c r="V109" s="84">
        <v>0.89019999999999999</v>
      </c>
      <c r="W109" s="84">
        <v>0.89159999999999995</v>
      </c>
      <c r="X109" s="31">
        <v>0.82820000000000005</v>
      </c>
      <c r="Y109" s="84">
        <v>0.81699999999999995</v>
      </c>
      <c r="Z109" s="84">
        <v>0.82</v>
      </c>
      <c r="AA109" s="84">
        <v>0.82599999999999996</v>
      </c>
      <c r="AB109" s="84">
        <v>0.82879999999999998</v>
      </c>
      <c r="AC109" s="31">
        <v>0.83789999999999998</v>
      </c>
      <c r="AD109" s="84">
        <v>0.82909999999999995</v>
      </c>
      <c r="AE109" s="84">
        <v>0.83020000000000005</v>
      </c>
      <c r="AF109" s="84">
        <v>0.8357</v>
      </c>
      <c r="AG109" s="32">
        <v>0.83889999999999998</v>
      </c>
    </row>
    <row r="110" spans="1:33">
      <c r="A110" s="24" t="s">
        <v>162</v>
      </c>
      <c r="B110" s="81" t="s">
        <v>82</v>
      </c>
      <c r="C110" s="82">
        <v>3.6</v>
      </c>
      <c r="D110" s="26">
        <v>3.1</v>
      </c>
      <c r="E110" s="83">
        <v>3.14</v>
      </c>
      <c r="F110" s="83">
        <v>3.14</v>
      </c>
      <c r="G110" s="83">
        <v>3.38</v>
      </c>
      <c r="H110" s="83">
        <v>3.15</v>
      </c>
      <c r="I110" s="26">
        <v>3.1</v>
      </c>
      <c r="J110" s="83">
        <v>3.14</v>
      </c>
      <c r="K110" s="83">
        <v>3.14</v>
      </c>
      <c r="L110" s="83">
        <v>3.41</v>
      </c>
      <c r="M110" s="25">
        <v>3.16</v>
      </c>
      <c r="N110" s="84">
        <v>0.58799999999999997</v>
      </c>
      <c r="O110" s="84">
        <v>0.57099999999999995</v>
      </c>
      <c r="P110" s="84">
        <v>0.58099999999999996</v>
      </c>
      <c r="Q110" s="84">
        <v>0.56699999999999995</v>
      </c>
      <c r="R110" s="84">
        <v>0.57899999999999996</v>
      </c>
      <c r="S110" s="31">
        <v>0.88149999999999995</v>
      </c>
      <c r="T110" s="84">
        <v>0.86570000000000003</v>
      </c>
      <c r="U110" s="84">
        <v>0.88039999999999996</v>
      </c>
      <c r="V110" s="84">
        <v>0.88439999999999996</v>
      </c>
      <c r="W110" s="84">
        <v>0.8821</v>
      </c>
      <c r="X110" s="31">
        <v>0.81259999999999999</v>
      </c>
      <c r="Y110" s="84">
        <v>0.80400000000000005</v>
      </c>
      <c r="Z110" s="84">
        <v>0.8125</v>
      </c>
      <c r="AA110" s="84">
        <v>0.82089999999999996</v>
      </c>
      <c r="AB110" s="84">
        <v>0.81710000000000005</v>
      </c>
      <c r="AC110" s="31">
        <v>0.81340000000000001</v>
      </c>
      <c r="AD110" s="84">
        <v>0.81100000000000005</v>
      </c>
      <c r="AE110" s="84">
        <v>0.8135</v>
      </c>
      <c r="AF110" s="84">
        <v>0.81940000000000002</v>
      </c>
      <c r="AG110" s="32">
        <v>0.81789999999999996</v>
      </c>
    </row>
    <row r="111" spans="1:33">
      <c r="A111" s="24" t="s">
        <v>163</v>
      </c>
      <c r="B111" s="81" t="s">
        <v>83</v>
      </c>
      <c r="C111" s="82">
        <v>3.3</v>
      </c>
      <c r="D111" s="26">
        <v>2.11</v>
      </c>
      <c r="E111" s="83">
        <v>2.16</v>
      </c>
      <c r="F111" s="83">
        <v>2.06</v>
      </c>
      <c r="G111" s="83">
        <v>2.2999999999999998</v>
      </c>
      <c r="H111" s="83">
        <v>2.19</v>
      </c>
      <c r="I111" s="26">
        <v>2.11</v>
      </c>
      <c r="J111" s="83">
        <v>2.19</v>
      </c>
      <c r="K111" s="83">
        <v>2.2799999999999998</v>
      </c>
      <c r="L111" s="83">
        <v>2.31</v>
      </c>
      <c r="M111" s="25">
        <v>2.19</v>
      </c>
      <c r="N111" s="84">
        <v>0.68500000000000005</v>
      </c>
      <c r="O111" s="84">
        <v>0.66100000000000003</v>
      </c>
      <c r="P111" s="84">
        <v>0.67600000000000005</v>
      </c>
      <c r="Q111" s="84">
        <v>0.66</v>
      </c>
      <c r="R111" s="84">
        <v>0.66700000000000004</v>
      </c>
      <c r="S111" s="31">
        <v>0.90669999999999995</v>
      </c>
      <c r="T111" s="84">
        <v>0.8901</v>
      </c>
      <c r="U111" s="84">
        <v>0.91259999999999997</v>
      </c>
      <c r="V111" s="84">
        <v>0.91169999999999995</v>
      </c>
      <c r="W111" s="84">
        <v>0.90449999999999997</v>
      </c>
      <c r="X111" s="31">
        <v>0.86140000000000005</v>
      </c>
      <c r="Y111" s="84">
        <v>0.84909999999999997</v>
      </c>
      <c r="Z111" s="84">
        <v>0.86770000000000003</v>
      </c>
      <c r="AA111" s="84">
        <v>0.87039999999999995</v>
      </c>
      <c r="AB111" s="84">
        <v>0.86250000000000004</v>
      </c>
      <c r="AC111" s="31">
        <v>0.85840000000000005</v>
      </c>
      <c r="AD111" s="84">
        <v>0.84830000000000005</v>
      </c>
      <c r="AE111" s="84">
        <v>0.86570000000000003</v>
      </c>
      <c r="AF111" s="84">
        <v>0.86470000000000002</v>
      </c>
      <c r="AG111" s="32">
        <v>0.86029999999999995</v>
      </c>
    </row>
    <row r="112" spans="1:33">
      <c r="A112" s="24" t="s">
        <v>164</v>
      </c>
      <c r="B112" s="81" t="s">
        <v>84</v>
      </c>
      <c r="C112" s="82">
        <v>4</v>
      </c>
      <c r="D112" s="26">
        <v>3.87</v>
      </c>
      <c r="E112" s="83">
        <v>3.94</v>
      </c>
      <c r="F112" s="83">
        <v>3.94</v>
      </c>
      <c r="G112" s="83">
        <v>3.95</v>
      </c>
      <c r="H112" s="83">
        <v>3.91</v>
      </c>
      <c r="I112" s="26">
        <v>3.88</v>
      </c>
      <c r="J112" s="83">
        <v>3.94</v>
      </c>
      <c r="K112" s="83">
        <v>3.95</v>
      </c>
      <c r="L112" s="83">
        <v>3.95</v>
      </c>
      <c r="M112" s="25">
        <v>3.91</v>
      </c>
      <c r="N112" s="84">
        <v>0.42299999999999999</v>
      </c>
      <c r="O112" s="84">
        <v>0.40100000000000002</v>
      </c>
      <c r="P112" s="84">
        <v>0.41199999999999998</v>
      </c>
      <c r="Q112" s="84">
        <v>0.40600000000000003</v>
      </c>
      <c r="R112" s="84">
        <v>0.41599999999999998</v>
      </c>
      <c r="S112" s="31">
        <v>0.86150000000000004</v>
      </c>
      <c r="T112" s="84">
        <v>0.83289999999999997</v>
      </c>
      <c r="U112" s="84">
        <v>0.85880000000000001</v>
      </c>
      <c r="V112" s="84">
        <v>0.85840000000000005</v>
      </c>
      <c r="W112" s="84">
        <v>0.86409999999999998</v>
      </c>
      <c r="X112" s="31">
        <v>0.75439999999999996</v>
      </c>
      <c r="Y112" s="84">
        <v>0.73640000000000005</v>
      </c>
      <c r="Z112" s="84">
        <v>0.75349999999999995</v>
      </c>
      <c r="AA112" s="84">
        <v>0.75690000000000002</v>
      </c>
      <c r="AB112" s="84">
        <v>0.76060000000000005</v>
      </c>
      <c r="AC112" s="31">
        <v>0.74870000000000003</v>
      </c>
      <c r="AD112" s="84">
        <v>0.73080000000000001</v>
      </c>
      <c r="AE112" s="84">
        <v>0.74639999999999995</v>
      </c>
      <c r="AF112" s="84">
        <v>0.75190000000000001</v>
      </c>
      <c r="AG112" s="32">
        <v>0.75570000000000004</v>
      </c>
    </row>
    <row r="113" spans="1:33" ht="16.5" thickBot="1">
      <c r="A113" s="24" t="s">
        <v>165</v>
      </c>
      <c r="B113" s="81" t="s">
        <v>85</v>
      </c>
      <c r="C113" s="82">
        <v>4.3</v>
      </c>
      <c r="D113" s="26">
        <v>3.78</v>
      </c>
      <c r="E113" s="83">
        <v>3.79</v>
      </c>
      <c r="F113" s="83">
        <v>4.0599999999999996</v>
      </c>
      <c r="G113" s="83">
        <v>4.0999999999999996</v>
      </c>
      <c r="H113" s="83">
        <v>3.98</v>
      </c>
      <c r="I113" s="90">
        <v>3.78</v>
      </c>
      <c r="J113" s="91">
        <v>3.98</v>
      </c>
      <c r="K113" s="91">
        <v>4.0599999999999996</v>
      </c>
      <c r="L113" s="91">
        <v>4.1500000000000004</v>
      </c>
      <c r="M113" s="92">
        <v>3.98</v>
      </c>
      <c r="N113" s="84">
        <v>0.39200000000000002</v>
      </c>
      <c r="O113" s="84">
        <v>0.36699999999999999</v>
      </c>
      <c r="P113" s="84">
        <v>0.38100000000000001</v>
      </c>
      <c r="Q113" s="84">
        <v>0.378</v>
      </c>
      <c r="R113" s="84">
        <v>0.39</v>
      </c>
      <c r="S113" s="31">
        <v>0.8599</v>
      </c>
      <c r="T113" s="84">
        <v>0.81189999999999996</v>
      </c>
      <c r="U113" s="84">
        <v>0.86460000000000004</v>
      </c>
      <c r="V113" s="84">
        <v>0.86899999999999999</v>
      </c>
      <c r="W113" s="84">
        <v>0.86609999999999998</v>
      </c>
      <c r="X113" s="31">
        <v>0.76149999999999995</v>
      </c>
      <c r="Y113" s="84">
        <v>0.7258</v>
      </c>
      <c r="Z113" s="84">
        <v>0.76729999999999998</v>
      </c>
      <c r="AA113" s="84">
        <v>0.77200000000000002</v>
      </c>
      <c r="AB113" s="84">
        <v>0.77</v>
      </c>
      <c r="AC113" s="31">
        <v>0.75439999999999996</v>
      </c>
      <c r="AD113" s="84">
        <v>0.72689999999999999</v>
      </c>
      <c r="AE113" s="84">
        <v>0.76690000000000003</v>
      </c>
      <c r="AF113" s="84">
        <v>0.77080000000000004</v>
      </c>
      <c r="AG113" s="32">
        <v>0.76839999999999997</v>
      </c>
    </row>
    <row r="114" spans="1:33" ht="16.5" thickBot="1">
      <c r="A114" s="159" t="s">
        <v>988</v>
      </c>
      <c r="B114" s="160"/>
      <c r="C114" s="160"/>
      <c r="D114" s="45">
        <f t="shared" ref="D114" si="0">AVERAGE(D4:D113)</f>
        <v>3.67090909090909</v>
      </c>
      <c r="E114" s="46">
        <f>AVERAGE(E4:E113)</f>
        <v>3.7369090909090898</v>
      </c>
      <c r="F114" s="46">
        <f t="shared" ref="F114:I114" si="1">AVERAGE(F4:F113)</f>
        <v>3.7248623853211003</v>
      </c>
      <c r="G114" s="46">
        <f t="shared" si="1"/>
        <v>3.9008181818181802</v>
      </c>
      <c r="H114" s="46">
        <f t="shared" si="1"/>
        <v>3.725090909090909</v>
      </c>
      <c r="I114" s="45">
        <f t="shared" si="1"/>
        <v>3.5707692307692303</v>
      </c>
      <c r="J114" s="46">
        <f t="shared" ref="J114" si="2">AVERAGE(J4:J113)</f>
        <v>3.634134615384613</v>
      </c>
      <c r="K114" s="46">
        <f t="shared" ref="K114" si="3">AVERAGE(K4:K113)</f>
        <v>3.6060194174757276</v>
      </c>
      <c r="L114" s="46">
        <f t="shared" ref="L114" si="4">AVERAGE(L4:L113)</f>
        <v>3.8217307692307694</v>
      </c>
      <c r="M114" s="46">
        <f t="shared" ref="M114:N114" si="5">AVERAGE(M4:M113)</f>
        <v>3.6405769230769232</v>
      </c>
      <c r="N114" s="51">
        <f t="shared" si="5"/>
        <v>0.54238181818181841</v>
      </c>
      <c r="O114" s="48">
        <f t="shared" ref="O114" si="6">AVERAGE(O4:O113)</f>
        <v>0.5227090909090909</v>
      </c>
      <c r="P114" s="48">
        <f t="shared" ref="P114" si="7">AVERAGE(P4:P113)</f>
        <v>0.53215454545454566</v>
      </c>
      <c r="Q114" s="48">
        <f t="shared" ref="Q114" si="8">AVERAGE(Q4:Q113)</f>
        <v>0.52109999999999979</v>
      </c>
      <c r="R114" s="48">
        <f t="shared" ref="R114:S114" si="9">AVERAGE(R4:R113)</f>
        <v>0.53272727272727249</v>
      </c>
      <c r="S114" s="51">
        <f t="shared" si="9"/>
        <v>0.85503727272727226</v>
      </c>
      <c r="T114" s="48">
        <f t="shared" ref="T114" si="10">AVERAGE(T4:T113)</f>
        <v>0.83756363636363651</v>
      </c>
      <c r="U114" s="48">
        <f t="shared" ref="U114" si="11">AVERAGE(U4:U113)</f>
        <v>0.85171272727272707</v>
      </c>
      <c r="V114" s="48">
        <f t="shared" ref="V114" si="12">AVERAGE(V4:V113)</f>
        <v>0.85375363636363644</v>
      </c>
      <c r="W114" s="48">
        <f t="shared" ref="W114:X114" si="13">AVERAGE(W4:W113)</f>
        <v>0.85157454545454536</v>
      </c>
      <c r="X114" s="51">
        <f t="shared" si="13"/>
        <v>0.7980263636363637</v>
      </c>
      <c r="Y114" s="48">
        <f t="shared" ref="Y114" si="14">AVERAGE(Y4:Y113)</f>
        <v>0.78802181818181827</v>
      </c>
      <c r="Z114" s="48">
        <f t="shared" ref="Z114" si="15">AVERAGE(Z4:Z113)</f>
        <v>0.79510181818181813</v>
      </c>
      <c r="AA114" s="48">
        <f t="shared" ref="AA114" si="16">AVERAGE(AA4:AA113)</f>
        <v>0.80302454545454571</v>
      </c>
      <c r="AB114" s="48">
        <f t="shared" ref="AB114:AC114" si="17">AVERAGE(AB4:AB113)</f>
        <v>0.7993945454545458</v>
      </c>
      <c r="AC114" s="51">
        <f t="shared" si="17"/>
        <v>0.75322454545454565</v>
      </c>
      <c r="AD114" s="48">
        <f t="shared" ref="AD114" si="18">AVERAGE(AD4:AD113)</f>
        <v>0.7469136363636365</v>
      </c>
      <c r="AE114" s="48">
        <f t="shared" ref="AE114" si="19">AVERAGE(AE4:AE113)</f>
        <v>0.75222272727272776</v>
      </c>
      <c r="AF114" s="48">
        <f t="shared" ref="AF114" si="20">AVERAGE(AF4:AF113)</f>
        <v>0.75012909090909097</v>
      </c>
      <c r="AG114" s="49">
        <f t="shared" ref="AG114" si="21">AVERAGE(AG4:AG113)</f>
        <v>0.74899454545454525</v>
      </c>
    </row>
    <row r="115" spans="1:33" ht="16.5" thickBot="1">
      <c r="A115" s="159" t="s">
        <v>1321</v>
      </c>
      <c r="B115" s="160"/>
      <c r="C115" s="178"/>
      <c r="D115" s="45">
        <f t="shared" ref="D115:H115" si="22">_xlfn.STDEV.S(D4:D113)</f>
        <v>1.60356057117316</v>
      </c>
      <c r="E115" s="46">
        <f t="shared" si="22"/>
        <v>1.5648834088847798</v>
      </c>
      <c r="F115" s="46">
        <f t="shared" si="22"/>
        <v>1.57601972555273</v>
      </c>
      <c r="G115" s="46">
        <f t="shared" si="22"/>
        <v>1.4695859317085131</v>
      </c>
      <c r="H115" s="47">
        <f t="shared" si="22"/>
        <v>1.514914080256305</v>
      </c>
      <c r="I115" s="45">
        <f>_xlfn.STDEV.S(I4:I113)</f>
        <v>1.5265295956589571</v>
      </c>
      <c r="J115" s="46">
        <f t="shared" ref="J115:AG115" si="23">_xlfn.STDEV.S(J4:J113)</f>
        <v>1.4778655630602813</v>
      </c>
      <c r="K115" s="46">
        <f t="shared" si="23"/>
        <v>1.4481505039091094</v>
      </c>
      <c r="L115" s="46">
        <f t="shared" si="23"/>
        <v>1.4056884726534766</v>
      </c>
      <c r="M115" s="47">
        <f t="shared" si="23"/>
        <v>1.474306041737945</v>
      </c>
      <c r="N115" s="51">
        <f t="shared" si="23"/>
        <v>0.1466103856177158</v>
      </c>
      <c r="O115" s="48">
        <f t="shared" si="23"/>
        <v>0.14810158585616476</v>
      </c>
      <c r="P115" s="48">
        <f t="shared" si="23"/>
        <v>0.14629066117820538</v>
      </c>
      <c r="Q115" s="48">
        <f t="shared" si="23"/>
        <v>0.14058103216830131</v>
      </c>
      <c r="R115" s="49">
        <f t="shared" si="23"/>
        <v>0.14392983185247299</v>
      </c>
      <c r="S115" s="51">
        <f t="shared" si="23"/>
        <v>7.6538405373256249E-2</v>
      </c>
      <c r="T115" s="48">
        <f t="shared" si="23"/>
        <v>7.8551384137762317E-2</v>
      </c>
      <c r="U115" s="48">
        <f t="shared" si="23"/>
        <v>8.1766080660761686E-2</v>
      </c>
      <c r="V115" s="48">
        <f t="shared" si="23"/>
        <v>8.4294682624502695E-2</v>
      </c>
      <c r="W115" s="49">
        <f t="shared" si="23"/>
        <v>8.6140227511093889E-2</v>
      </c>
      <c r="X115" s="51">
        <f t="shared" si="23"/>
        <v>6.484054637759816E-2</v>
      </c>
      <c r="Y115" s="48">
        <f t="shared" si="23"/>
        <v>6.5881826901885043E-2</v>
      </c>
      <c r="Z115" s="48">
        <f t="shared" si="23"/>
        <v>7.0125699697983587E-2</v>
      </c>
      <c r="AA115" s="48">
        <f t="shared" si="23"/>
        <v>6.630610719012936E-2</v>
      </c>
      <c r="AB115" s="49">
        <f t="shared" si="23"/>
        <v>6.9484579288974654E-2</v>
      </c>
      <c r="AC115" s="85">
        <f t="shared" si="23"/>
        <v>0.13676273446660184</v>
      </c>
      <c r="AD115" s="85">
        <f t="shared" si="23"/>
        <v>0.13698362888675988</v>
      </c>
      <c r="AE115" s="85">
        <f t="shared" si="23"/>
        <v>0.1399523809310603</v>
      </c>
      <c r="AF115" s="85">
        <f t="shared" si="23"/>
        <v>0.150046917644378</v>
      </c>
      <c r="AG115" s="86">
        <f t="shared" si="23"/>
        <v>0.15576092055982879</v>
      </c>
    </row>
    <row r="116" spans="1:33" s="50" customFormat="1" ht="16.5" thickBot="1">
      <c r="A116" s="159" t="s">
        <v>1323</v>
      </c>
      <c r="B116" s="160"/>
      <c r="C116" s="178"/>
      <c r="D116" s="78" t="s">
        <v>1322</v>
      </c>
      <c r="E116" s="87">
        <v>7.29698091530606E-12</v>
      </c>
      <c r="F116" s="87">
        <v>8.4790408508743305E-8</v>
      </c>
      <c r="G116" s="87">
        <v>2.20224399530949E-16</v>
      </c>
      <c r="H116" s="88">
        <v>3.3534368774602797E-11</v>
      </c>
      <c r="I116" s="78" t="s">
        <v>1322</v>
      </c>
      <c r="J116" s="87">
        <v>1.6921081679341499E-9</v>
      </c>
      <c r="K116" s="87">
        <v>1.0681502331983699E-5</v>
      </c>
      <c r="L116" s="87">
        <v>8.4547165216205101E-16</v>
      </c>
      <c r="M116" s="88">
        <v>1.3439757811015699E-10</v>
      </c>
      <c r="N116" s="78" t="s">
        <v>1322</v>
      </c>
      <c r="O116" s="87">
        <v>1.06598900197804E-19</v>
      </c>
      <c r="P116" s="87">
        <v>6.5743209841816697E-18</v>
      </c>
      <c r="Q116" s="87">
        <v>1.57588610718026E-19</v>
      </c>
      <c r="R116" s="88">
        <v>2.12116385622942E-17</v>
      </c>
      <c r="S116" s="78" t="s">
        <v>1322</v>
      </c>
      <c r="T116" s="87">
        <v>1.66203543821242E-18</v>
      </c>
      <c r="U116" s="87">
        <v>0.28397953694192302</v>
      </c>
      <c r="V116" s="87">
        <v>1.3982324198703299E-2</v>
      </c>
      <c r="W116" s="88">
        <v>0.29902996371217</v>
      </c>
      <c r="X116" s="78" t="s">
        <v>1322</v>
      </c>
      <c r="Y116" s="87">
        <v>1.41420281182133E-12</v>
      </c>
      <c r="Z116" s="87">
        <v>0.63113478786368604</v>
      </c>
      <c r="AA116" s="87">
        <v>5.0790872147916398E-8</v>
      </c>
      <c r="AB116" s="88">
        <v>2.6301204433625002E-6</v>
      </c>
      <c r="AC116" s="78" t="s">
        <v>1322</v>
      </c>
      <c r="AD116" s="87">
        <v>2.30336235735865E-4</v>
      </c>
      <c r="AE116" s="87">
        <v>0.19392909356073501</v>
      </c>
      <c r="AF116" s="87">
        <v>4.1021552974437402E-2</v>
      </c>
      <c r="AG116" s="88">
        <v>5.20255567671493E-3</v>
      </c>
    </row>
  </sheetData>
  <mergeCells count="13">
    <mergeCell ref="A115:C115"/>
    <mergeCell ref="A116:C116"/>
    <mergeCell ref="A1:AG1"/>
    <mergeCell ref="A2:A3"/>
    <mergeCell ref="B2:B3"/>
    <mergeCell ref="C2:C3"/>
    <mergeCell ref="A114:C114"/>
    <mergeCell ref="D2:H2"/>
    <mergeCell ref="I2:M2"/>
    <mergeCell ref="N2:R2"/>
    <mergeCell ref="X2:AB2"/>
    <mergeCell ref="AC2:AG2"/>
    <mergeCell ref="T2:W2"/>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G31"/>
  <sheetViews>
    <sheetView zoomScale="85" zoomScaleNormal="85" workbookViewId="0">
      <selection sqref="A1:AG1"/>
    </sheetView>
  </sheetViews>
  <sheetFormatPr defaultColWidth="9" defaultRowHeight="15.75"/>
  <cols>
    <col min="1" max="1" width="7.75" style="1" bestFit="1" customWidth="1"/>
    <col min="2" max="2" width="9.5" style="1" bestFit="1" customWidth="1"/>
    <col min="3" max="3" width="20.5" style="1" bestFit="1" customWidth="1"/>
    <col min="4" max="4" width="7.5" style="1" bestFit="1" customWidth="1"/>
    <col min="5" max="5" width="9.5" style="1" bestFit="1" customWidth="1"/>
    <col min="6" max="6" width="8.875" style="1" bestFit="1" customWidth="1"/>
    <col min="7" max="8" width="10.875" style="1" bestFit="1" customWidth="1"/>
    <col min="9" max="9" width="7.5" style="1" bestFit="1" customWidth="1"/>
    <col min="10" max="10" width="9.5" style="1" bestFit="1" customWidth="1"/>
    <col min="11" max="11" width="8.875" style="1" bestFit="1" customWidth="1"/>
    <col min="12" max="13" width="10.875" style="1" bestFit="1" customWidth="1"/>
    <col min="14" max="14" width="7.5" style="1" bestFit="1" customWidth="1"/>
    <col min="15" max="15" width="9.5" style="1" bestFit="1" customWidth="1"/>
    <col min="16" max="16" width="8.875" style="1" bestFit="1" customWidth="1"/>
    <col min="17" max="18" width="10.875" style="1" bestFit="1" customWidth="1"/>
    <col min="19" max="19" width="7.5" style="1" bestFit="1" customWidth="1"/>
    <col min="20" max="20" width="9.5" style="1" bestFit="1" customWidth="1"/>
    <col min="21" max="21" width="8.875" style="1" bestFit="1" customWidth="1"/>
    <col min="22" max="23" width="10.875" style="1" bestFit="1" customWidth="1"/>
    <col min="24" max="24" width="7.5" style="1" bestFit="1" customWidth="1"/>
    <col min="25" max="25" width="9.5" style="1" bestFit="1" customWidth="1"/>
    <col min="26" max="26" width="8.875" style="1" bestFit="1" customWidth="1"/>
    <col min="27" max="28" width="10.875" style="1" bestFit="1" customWidth="1"/>
    <col min="29" max="29" width="7.5" style="1" bestFit="1" customWidth="1"/>
    <col min="30" max="30" width="9.5" style="1" bestFit="1" customWidth="1"/>
    <col min="31" max="31" width="8.875" style="1" bestFit="1" customWidth="1"/>
    <col min="32" max="33" width="10.875" style="1" bestFit="1" customWidth="1"/>
    <col min="34" max="16384" width="9" style="1"/>
  </cols>
  <sheetData>
    <row r="1" spans="1:33" ht="80.25" customHeight="1" thickBot="1">
      <c r="A1" s="168" t="s">
        <v>1344</v>
      </c>
      <c r="B1" s="190"/>
      <c r="C1" s="190"/>
      <c r="D1" s="190"/>
      <c r="E1" s="190"/>
      <c r="F1" s="190"/>
      <c r="G1" s="190"/>
      <c r="H1" s="190"/>
      <c r="I1" s="190"/>
      <c r="J1" s="190"/>
      <c r="K1" s="190"/>
      <c r="L1" s="190"/>
      <c r="M1" s="190"/>
      <c r="N1" s="190"/>
      <c r="O1" s="190"/>
      <c r="P1" s="190"/>
      <c r="Q1" s="190"/>
      <c r="R1" s="190"/>
      <c r="S1" s="190"/>
      <c r="T1" s="190"/>
      <c r="U1" s="190"/>
      <c r="V1" s="190"/>
      <c r="W1" s="190"/>
      <c r="X1" s="190"/>
      <c r="Y1" s="190"/>
      <c r="Z1" s="190"/>
      <c r="AA1" s="190"/>
      <c r="AB1" s="190"/>
      <c r="AC1" s="190"/>
      <c r="AD1" s="190"/>
      <c r="AE1" s="190"/>
      <c r="AF1" s="190"/>
      <c r="AG1" s="190"/>
    </row>
    <row r="2" spans="1:33" ht="16.5" thickBot="1">
      <c r="A2" s="164" t="s">
        <v>212</v>
      </c>
      <c r="B2" s="166" t="s">
        <v>86</v>
      </c>
      <c r="C2" s="166" t="s">
        <v>999</v>
      </c>
      <c r="D2" s="171" t="s">
        <v>1008</v>
      </c>
      <c r="E2" s="169"/>
      <c r="F2" s="169"/>
      <c r="G2" s="169"/>
      <c r="H2" s="182"/>
      <c r="I2" s="171" t="s">
        <v>1009</v>
      </c>
      <c r="J2" s="169"/>
      <c r="K2" s="169"/>
      <c r="L2" s="169"/>
      <c r="M2" s="182"/>
      <c r="N2" s="171" t="s">
        <v>1023</v>
      </c>
      <c r="O2" s="169"/>
      <c r="P2" s="169"/>
      <c r="Q2" s="169"/>
      <c r="R2" s="182"/>
      <c r="S2" s="171" t="s">
        <v>228</v>
      </c>
      <c r="T2" s="169"/>
      <c r="U2" s="169"/>
      <c r="V2" s="169"/>
      <c r="W2" s="182"/>
      <c r="X2" s="171" t="s">
        <v>227</v>
      </c>
      <c r="Y2" s="169"/>
      <c r="Z2" s="169"/>
      <c r="AA2" s="169"/>
      <c r="AB2" s="182"/>
      <c r="AC2" s="171" t="s">
        <v>229</v>
      </c>
      <c r="AD2" s="169"/>
      <c r="AE2" s="169"/>
      <c r="AF2" s="169"/>
      <c r="AG2" s="182"/>
    </row>
    <row r="3" spans="1:33" ht="16.5" thickBot="1">
      <c r="A3" s="165"/>
      <c r="B3" s="167"/>
      <c r="C3" s="167"/>
      <c r="D3" s="101" t="s">
        <v>1319</v>
      </c>
      <c r="E3" s="94" t="s">
        <v>1019</v>
      </c>
      <c r="F3" s="94" t="s">
        <v>1018</v>
      </c>
      <c r="G3" s="94" t="s">
        <v>1022</v>
      </c>
      <c r="H3" s="94" t="s">
        <v>1024</v>
      </c>
      <c r="I3" s="101" t="s">
        <v>1319</v>
      </c>
      <c r="J3" s="94" t="s">
        <v>1019</v>
      </c>
      <c r="K3" s="94" t="s">
        <v>1018</v>
      </c>
      <c r="L3" s="94" t="s">
        <v>1022</v>
      </c>
      <c r="M3" s="94" t="s">
        <v>1024</v>
      </c>
      <c r="N3" s="101" t="s">
        <v>1319</v>
      </c>
      <c r="O3" s="94" t="s">
        <v>1019</v>
      </c>
      <c r="P3" s="94" t="s">
        <v>1018</v>
      </c>
      <c r="Q3" s="94" t="s">
        <v>1022</v>
      </c>
      <c r="R3" s="94" t="s">
        <v>1024</v>
      </c>
      <c r="S3" s="101" t="s">
        <v>1319</v>
      </c>
      <c r="T3" s="94" t="s">
        <v>1019</v>
      </c>
      <c r="U3" s="94" t="s">
        <v>1018</v>
      </c>
      <c r="V3" s="94" t="s">
        <v>1022</v>
      </c>
      <c r="W3" s="94" t="s">
        <v>1024</v>
      </c>
      <c r="X3" s="101" t="s">
        <v>1319</v>
      </c>
      <c r="Y3" s="94" t="s">
        <v>1019</v>
      </c>
      <c r="Z3" s="94" t="s">
        <v>1018</v>
      </c>
      <c r="AA3" s="94" t="s">
        <v>1022</v>
      </c>
      <c r="AB3" s="94" t="s">
        <v>1024</v>
      </c>
      <c r="AC3" s="101" t="s">
        <v>1319</v>
      </c>
      <c r="AD3" s="94" t="s">
        <v>1019</v>
      </c>
      <c r="AE3" s="94" t="s">
        <v>1018</v>
      </c>
      <c r="AF3" s="94" t="s">
        <v>1022</v>
      </c>
      <c r="AG3" s="95" t="s">
        <v>1024</v>
      </c>
    </row>
    <row r="4" spans="1:33">
      <c r="A4" s="102" t="s">
        <v>89</v>
      </c>
      <c r="B4" s="81" t="s">
        <v>1</v>
      </c>
      <c r="C4" s="82">
        <v>3.7</v>
      </c>
      <c r="D4" s="69">
        <v>3.19</v>
      </c>
      <c r="E4" s="70">
        <v>3.24</v>
      </c>
      <c r="F4" s="70">
        <v>3.33</v>
      </c>
      <c r="G4" s="70">
        <v>3.37</v>
      </c>
      <c r="H4" s="71">
        <v>3.24</v>
      </c>
      <c r="I4" s="119">
        <v>3.18</v>
      </c>
      <c r="J4" s="83">
        <v>3.24</v>
      </c>
      <c r="K4" s="83">
        <v>3.33</v>
      </c>
      <c r="L4" s="83">
        <v>3.37</v>
      </c>
      <c r="M4" s="83">
        <v>3.25</v>
      </c>
      <c r="N4" s="73">
        <v>0.48499999999999999</v>
      </c>
      <c r="O4" s="35">
        <v>0.46400000000000002</v>
      </c>
      <c r="P4" s="35">
        <v>0.47</v>
      </c>
      <c r="Q4" s="35">
        <v>0.46700000000000003</v>
      </c>
      <c r="R4" s="35">
        <v>0.47599999999999998</v>
      </c>
      <c r="S4" s="73">
        <v>0.84850000000000003</v>
      </c>
      <c r="T4" s="35">
        <v>0.82440000000000002</v>
      </c>
      <c r="U4" s="35">
        <v>0.84670000000000001</v>
      </c>
      <c r="V4" s="35">
        <v>0.85840000000000005</v>
      </c>
      <c r="W4" s="35">
        <v>0.85060000000000002</v>
      </c>
      <c r="X4" s="73">
        <v>0.77849999999999997</v>
      </c>
      <c r="Y4" s="35">
        <v>0.77580000000000005</v>
      </c>
      <c r="Z4" s="35">
        <v>0.78769999999999996</v>
      </c>
      <c r="AA4" s="35">
        <v>0.78500000000000003</v>
      </c>
      <c r="AB4" s="35">
        <v>0.78390000000000004</v>
      </c>
      <c r="AC4" s="73">
        <v>0.77659999999999996</v>
      </c>
      <c r="AD4" s="35">
        <v>0.77090000000000003</v>
      </c>
      <c r="AE4" s="35">
        <v>0.78210000000000002</v>
      </c>
      <c r="AF4" s="35">
        <v>0.78169999999999995</v>
      </c>
      <c r="AG4" s="36">
        <v>0.78049999999999997</v>
      </c>
    </row>
    <row r="5" spans="1:33">
      <c r="A5" s="102" t="s">
        <v>90</v>
      </c>
      <c r="B5" s="81" t="s">
        <v>2</v>
      </c>
      <c r="C5" s="82">
        <v>3.9</v>
      </c>
      <c r="D5" s="72">
        <v>6.11</v>
      </c>
      <c r="E5" s="83">
        <v>6.23</v>
      </c>
      <c r="F5" s="83">
        <v>6.27</v>
      </c>
      <c r="G5" s="83">
        <v>6.18</v>
      </c>
      <c r="H5" s="25">
        <v>6.49</v>
      </c>
      <c r="I5" s="119">
        <v>6.18</v>
      </c>
      <c r="J5" s="83">
        <v>6.24</v>
      </c>
      <c r="K5" s="83">
        <v>6.28</v>
      </c>
      <c r="L5" s="83">
        <v>6.19</v>
      </c>
      <c r="M5" s="83">
        <v>6.48</v>
      </c>
      <c r="N5" s="74">
        <v>0.27900000000000003</v>
      </c>
      <c r="O5" s="84">
        <v>0.252</v>
      </c>
      <c r="P5" s="84">
        <v>0.251</v>
      </c>
      <c r="Q5" s="84">
        <v>0.27600000000000002</v>
      </c>
      <c r="R5" s="84">
        <v>0.27400000000000002</v>
      </c>
      <c r="S5" s="74">
        <v>0.87160000000000004</v>
      </c>
      <c r="T5" s="84">
        <v>0.84489999999999998</v>
      </c>
      <c r="U5" s="84">
        <v>0.85309999999999997</v>
      </c>
      <c r="V5" s="84">
        <v>0.87649999999999995</v>
      </c>
      <c r="W5" s="84">
        <v>0.87570000000000003</v>
      </c>
      <c r="X5" s="74">
        <v>0.67120000000000002</v>
      </c>
      <c r="Y5" s="84">
        <v>0.66169999999999995</v>
      </c>
      <c r="Z5" s="84">
        <v>0.65980000000000005</v>
      </c>
      <c r="AA5" s="84">
        <v>0.66849999999999998</v>
      </c>
      <c r="AB5" s="84">
        <v>0.67049999999999998</v>
      </c>
      <c r="AC5" s="74">
        <v>0.67900000000000005</v>
      </c>
      <c r="AD5" s="84">
        <v>0.67059999999999997</v>
      </c>
      <c r="AE5" s="84">
        <v>0.66969999999999996</v>
      </c>
      <c r="AF5" s="84">
        <v>0.67530000000000001</v>
      </c>
      <c r="AG5" s="32">
        <v>0.67969999999999997</v>
      </c>
    </row>
    <row r="6" spans="1:33">
      <c r="A6" s="102" t="s">
        <v>92</v>
      </c>
      <c r="B6" s="81" t="s">
        <v>4</v>
      </c>
      <c r="C6" s="82">
        <v>3.1</v>
      </c>
      <c r="D6" s="72">
        <v>2.4900000000000002</v>
      </c>
      <c r="E6" s="83">
        <v>2.58</v>
      </c>
      <c r="F6" s="83">
        <v>2.5499999999999998</v>
      </c>
      <c r="G6" s="83">
        <v>2.9</v>
      </c>
      <c r="H6" s="25">
        <v>2.66</v>
      </c>
      <c r="I6" s="119">
        <v>2.5</v>
      </c>
      <c r="J6" s="83">
        <v>2.59</v>
      </c>
      <c r="K6" s="83">
        <v>2.59</v>
      </c>
      <c r="L6" s="83">
        <v>2.91</v>
      </c>
      <c r="M6" s="83">
        <v>2.7</v>
      </c>
      <c r="N6" s="74">
        <v>0.71599999999999997</v>
      </c>
      <c r="O6" s="84">
        <v>0.69699999999999995</v>
      </c>
      <c r="P6" s="84">
        <v>0.70599999999999996</v>
      </c>
      <c r="Q6" s="84">
        <v>0.68600000000000005</v>
      </c>
      <c r="R6" s="84">
        <v>0.70099999999999996</v>
      </c>
      <c r="S6" s="74">
        <v>0.89249999999999996</v>
      </c>
      <c r="T6" s="84">
        <v>0.87150000000000005</v>
      </c>
      <c r="U6" s="84">
        <v>0.89149999999999996</v>
      </c>
      <c r="V6" s="84">
        <v>0.85809999999999997</v>
      </c>
      <c r="W6" s="84">
        <v>0.88829999999999998</v>
      </c>
      <c r="X6" s="74">
        <v>0.8679</v>
      </c>
      <c r="Y6" s="84">
        <v>0.85440000000000005</v>
      </c>
      <c r="Z6" s="84">
        <v>0.87109999999999999</v>
      </c>
      <c r="AA6" s="84">
        <v>0.86770000000000003</v>
      </c>
      <c r="AB6" s="84">
        <v>0.87439999999999996</v>
      </c>
      <c r="AC6" s="74">
        <v>0.84789999999999999</v>
      </c>
      <c r="AD6" s="84">
        <v>0.84330000000000005</v>
      </c>
      <c r="AE6" s="84">
        <v>0.8458</v>
      </c>
      <c r="AF6" s="84">
        <v>0.77539999999999998</v>
      </c>
      <c r="AG6" s="32">
        <v>0.83979999999999999</v>
      </c>
    </row>
    <row r="7" spans="1:33">
      <c r="A7" s="102" t="s">
        <v>279</v>
      </c>
      <c r="B7" s="81" t="s">
        <v>5</v>
      </c>
      <c r="C7" s="82">
        <v>3.7</v>
      </c>
      <c r="D7" s="72">
        <v>3.28</v>
      </c>
      <c r="E7" s="83">
        <v>3.55</v>
      </c>
      <c r="F7" s="83">
        <v>3.62</v>
      </c>
      <c r="G7" s="83">
        <v>3.58</v>
      </c>
      <c r="H7" s="25">
        <v>3.55</v>
      </c>
      <c r="I7" s="119">
        <v>3.28</v>
      </c>
      <c r="J7" s="83">
        <v>3.55</v>
      </c>
      <c r="K7" s="83">
        <v>3.63</v>
      </c>
      <c r="L7" s="83">
        <v>3.8</v>
      </c>
      <c r="M7" s="83">
        <v>3.55</v>
      </c>
      <c r="N7" s="74">
        <v>0.51900000000000002</v>
      </c>
      <c r="O7" s="84">
        <v>0.46899999999999997</v>
      </c>
      <c r="P7" s="84">
        <v>0.48199999999999998</v>
      </c>
      <c r="Q7" s="84">
        <v>0.48799999999999999</v>
      </c>
      <c r="R7" s="84">
        <v>0.48199999999999998</v>
      </c>
      <c r="S7" s="74">
        <v>0.91930000000000001</v>
      </c>
      <c r="T7" s="84">
        <v>0.87729999999999997</v>
      </c>
      <c r="U7" s="84">
        <v>0.90329999999999999</v>
      </c>
      <c r="V7" s="84">
        <v>0.88419999999999999</v>
      </c>
      <c r="W7" s="84">
        <v>0.90749999999999997</v>
      </c>
      <c r="X7" s="74">
        <v>0.84850000000000003</v>
      </c>
      <c r="Y7" s="84">
        <v>0.83589999999999998</v>
      </c>
      <c r="Z7" s="84">
        <v>0.83189999999999997</v>
      </c>
      <c r="AA7" s="84">
        <v>0.84350000000000003</v>
      </c>
      <c r="AB7" s="84">
        <v>0.83879999999999999</v>
      </c>
      <c r="AC7" s="74">
        <v>0.84409999999999996</v>
      </c>
      <c r="AD7" s="84">
        <v>0.7722</v>
      </c>
      <c r="AE7" s="84">
        <v>0.81859999999999999</v>
      </c>
      <c r="AF7" s="84">
        <v>0.7772</v>
      </c>
      <c r="AG7" s="32">
        <v>0.81899999999999995</v>
      </c>
    </row>
    <row r="8" spans="1:33">
      <c r="A8" s="102" t="s">
        <v>95</v>
      </c>
      <c r="B8" s="81" t="s">
        <v>7</v>
      </c>
      <c r="C8" s="82">
        <v>3.7</v>
      </c>
      <c r="D8" s="72">
        <v>3.4</v>
      </c>
      <c r="E8" s="83">
        <v>3.44</v>
      </c>
      <c r="F8" s="83">
        <v>3.49</v>
      </c>
      <c r="G8" s="83">
        <v>3.56</v>
      </c>
      <c r="H8" s="25">
        <v>3.44</v>
      </c>
      <c r="I8" s="119">
        <v>3.4</v>
      </c>
      <c r="J8" s="83">
        <v>3.44</v>
      </c>
      <c r="K8" s="83">
        <v>3.52</v>
      </c>
      <c r="L8" s="83">
        <v>3.57</v>
      </c>
      <c r="M8" s="83">
        <v>3.44</v>
      </c>
      <c r="N8" s="74">
        <v>0.52100000000000002</v>
      </c>
      <c r="O8" s="84">
        <v>0.48399999999999999</v>
      </c>
      <c r="P8" s="84">
        <v>0.49199999999999999</v>
      </c>
      <c r="Q8" s="84">
        <v>0.501</v>
      </c>
      <c r="R8" s="84">
        <v>0.48499999999999999</v>
      </c>
      <c r="S8" s="74">
        <v>0.87729999999999997</v>
      </c>
      <c r="T8" s="84">
        <v>0.85419999999999996</v>
      </c>
      <c r="U8" s="84">
        <v>0.87890000000000001</v>
      </c>
      <c r="V8" s="84">
        <v>0.88460000000000005</v>
      </c>
      <c r="W8" s="84">
        <v>0.84319999999999995</v>
      </c>
      <c r="X8" s="74">
        <v>0.79420000000000002</v>
      </c>
      <c r="Y8" s="84">
        <v>0.77659999999999996</v>
      </c>
      <c r="Z8" s="84">
        <v>0.79169999999999996</v>
      </c>
      <c r="AA8" s="84">
        <v>0.79920000000000002</v>
      </c>
      <c r="AB8" s="84">
        <v>0.74990000000000001</v>
      </c>
      <c r="AC8" s="74">
        <v>0.80769999999999997</v>
      </c>
      <c r="AD8" s="84">
        <v>0.79079999999999995</v>
      </c>
      <c r="AE8" s="84">
        <v>0.80610000000000004</v>
      </c>
      <c r="AF8" s="84">
        <v>0.8125</v>
      </c>
      <c r="AG8" s="32">
        <v>0.76919999999999999</v>
      </c>
    </row>
    <row r="9" spans="1:33">
      <c r="A9" s="102" t="s">
        <v>104</v>
      </c>
      <c r="B9" s="81" t="s">
        <v>19</v>
      </c>
      <c r="C9" s="82">
        <v>4.5</v>
      </c>
      <c r="D9" s="72">
        <v>4.3600000000000003</v>
      </c>
      <c r="E9" s="83">
        <v>6.22</v>
      </c>
      <c r="F9" s="83">
        <v>4.49</v>
      </c>
      <c r="G9" s="83">
        <v>4.49</v>
      </c>
      <c r="H9" s="25">
        <v>4.4800000000000004</v>
      </c>
      <c r="I9" s="119">
        <v>4.38</v>
      </c>
      <c r="J9" s="83">
        <v>6.11</v>
      </c>
      <c r="K9" s="83">
        <v>4.53</v>
      </c>
      <c r="L9" s="83">
        <v>4.59</v>
      </c>
      <c r="M9" s="83">
        <v>5.78</v>
      </c>
      <c r="N9" s="74">
        <v>0.40300000000000002</v>
      </c>
      <c r="O9" s="84">
        <v>0.35499999999999998</v>
      </c>
      <c r="P9" s="84">
        <v>0.36</v>
      </c>
      <c r="Q9" s="84">
        <v>0.38100000000000001</v>
      </c>
      <c r="R9" s="84">
        <v>0.38</v>
      </c>
      <c r="S9" s="74">
        <v>0.80320000000000003</v>
      </c>
      <c r="T9" s="84">
        <v>0.79990000000000006</v>
      </c>
      <c r="U9" s="84">
        <v>0.80559999999999998</v>
      </c>
      <c r="V9" s="84">
        <v>0.79490000000000005</v>
      </c>
      <c r="W9" s="84">
        <v>0.79849999999999999</v>
      </c>
      <c r="X9" s="74">
        <v>0.6421</v>
      </c>
      <c r="Y9" s="84">
        <v>0.62160000000000004</v>
      </c>
      <c r="Z9" s="84">
        <v>0.63729999999999998</v>
      </c>
      <c r="AA9" s="84">
        <v>0.62519999999999998</v>
      </c>
      <c r="AB9" s="84">
        <v>0.62090000000000001</v>
      </c>
      <c r="AC9" s="74">
        <v>0.54779999999999995</v>
      </c>
      <c r="AD9" s="84">
        <v>0.5323</v>
      </c>
      <c r="AE9" s="84">
        <v>0.55379999999999996</v>
      </c>
      <c r="AF9" s="84">
        <v>0.52980000000000005</v>
      </c>
      <c r="AG9" s="32">
        <v>0.53159999999999996</v>
      </c>
    </row>
    <row r="10" spans="1:33">
      <c r="A10" s="102" t="s">
        <v>238</v>
      </c>
      <c r="B10" s="81" t="s">
        <v>262</v>
      </c>
      <c r="C10" s="82">
        <v>5.2</v>
      </c>
      <c r="D10" s="72">
        <v>7.38</v>
      </c>
      <c r="E10" s="83">
        <v>7.44</v>
      </c>
      <c r="F10" s="83">
        <v>7.47</v>
      </c>
      <c r="G10" s="83">
        <v>7.39</v>
      </c>
      <c r="H10" s="25">
        <v>7.4</v>
      </c>
      <c r="I10" s="119">
        <v>7.45</v>
      </c>
      <c r="J10" s="83">
        <v>7.49</v>
      </c>
      <c r="K10" s="83">
        <v>7.53</v>
      </c>
      <c r="L10" s="83">
        <v>7.5</v>
      </c>
      <c r="M10" s="83">
        <v>7.49</v>
      </c>
      <c r="N10" s="74">
        <v>0.224</v>
      </c>
      <c r="O10" s="84">
        <v>0.20499999999999999</v>
      </c>
      <c r="P10" s="84">
        <v>0.20899999999999999</v>
      </c>
      <c r="Q10" s="84">
        <v>0.22800000000000001</v>
      </c>
      <c r="R10" s="84">
        <v>0.22700000000000001</v>
      </c>
      <c r="S10" s="74">
        <v>0.86099999999999999</v>
      </c>
      <c r="T10" s="84">
        <v>0.83040000000000003</v>
      </c>
      <c r="U10" s="84">
        <v>0.83489999999999998</v>
      </c>
      <c r="V10" s="84">
        <v>0.85580000000000001</v>
      </c>
      <c r="W10" s="84">
        <v>0.85589999999999999</v>
      </c>
      <c r="X10" s="74">
        <v>0.77739999999999998</v>
      </c>
      <c r="Y10" s="84">
        <v>0.76870000000000005</v>
      </c>
      <c r="Z10" s="84">
        <v>0.77790000000000004</v>
      </c>
      <c r="AA10" s="84">
        <v>0.77839999999999998</v>
      </c>
      <c r="AB10" s="84">
        <v>0.7762</v>
      </c>
      <c r="AC10" s="74">
        <v>0.63249999999999995</v>
      </c>
      <c r="AD10" s="84">
        <v>0.59870000000000001</v>
      </c>
      <c r="AE10" s="84">
        <v>0.57220000000000004</v>
      </c>
      <c r="AF10" s="84">
        <v>0.59360000000000002</v>
      </c>
      <c r="AG10" s="32">
        <v>0.60360000000000003</v>
      </c>
    </row>
    <row r="11" spans="1:33">
      <c r="A11" s="102" t="s">
        <v>239</v>
      </c>
      <c r="B11" s="81" t="s">
        <v>263</v>
      </c>
      <c r="C11" s="82">
        <v>5.6</v>
      </c>
      <c r="D11" s="72">
        <v>7.96</v>
      </c>
      <c r="E11" s="83">
        <v>7.86</v>
      </c>
      <c r="F11" s="83">
        <v>7.85</v>
      </c>
      <c r="G11" s="83">
        <v>7.95</v>
      </c>
      <c r="H11" s="25">
        <v>7.63</v>
      </c>
      <c r="I11" s="119">
        <v>8</v>
      </c>
      <c r="J11" s="83">
        <v>7.88</v>
      </c>
      <c r="K11" s="83">
        <v>8.27</v>
      </c>
      <c r="L11" s="83">
        <v>8.1300000000000008</v>
      </c>
      <c r="M11" s="83">
        <v>7.89</v>
      </c>
      <c r="N11" s="74">
        <v>0.13500000000000001</v>
      </c>
      <c r="O11" s="84">
        <v>0.11600000000000001</v>
      </c>
      <c r="P11" s="84">
        <v>0.128</v>
      </c>
      <c r="Q11" s="84">
        <v>0.126</v>
      </c>
      <c r="R11" s="84">
        <v>0.124</v>
      </c>
      <c r="S11" s="74">
        <v>0.86909999999999998</v>
      </c>
      <c r="T11" s="84">
        <v>0.84130000000000005</v>
      </c>
      <c r="U11" s="84">
        <v>0.77310000000000001</v>
      </c>
      <c r="V11" s="84">
        <v>0.85160000000000002</v>
      </c>
      <c r="W11" s="84">
        <v>0.87580000000000002</v>
      </c>
      <c r="X11" s="74">
        <v>0.69489999999999996</v>
      </c>
      <c r="Y11" s="84">
        <v>0.69610000000000005</v>
      </c>
      <c r="Z11" s="84">
        <v>0.66410000000000002</v>
      </c>
      <c r="AA11" s="84">
        <v>0.67779999999999996</v>
      </c>
      <c r="AB11" s="84">
        <v>0.70269999999999999</v>
      </c>
      <c r="AC11" s="74">
        <v>0.65180000000000005</v>
      </c>
      <c r="AD11" s="84">
        <v>0.66069999999999995</v>
      </c>
      <c r="AE11" s="84">
        <v>0.54069999999999996</v>
      </c>
      <c r="AF11" s="84">
        <v>0.59099999999999997</v>
      </c>
      <c r="AG11" s="32">
        <v>0.66080000000000005</v>
      </c>
    </row>
    <row r="12" spans="1:33">
      <c r="A12" s="102" t="s">
        <v>120</v>
      </c>
      <c r="B12" s="81" t="s">
        <v>38</v>
      </c>
      <c r="C12" s="82">
        <v>3.4</v>
      </c>
      <c r="D12" s="72">
        <v>2.71</v>
      </c>
      <c r="E12" s="83">
        <v>2.86</v>
      </c>
      <c r="F12" s="83">
        <v>2.91</v>
      </c>
      <c r="G12" s="83">
        <v>3</v>
      </c>
      <c r="H12" s="25">
        <v>2.96</v>
      </c>
      <c r="I12" s="119">
        <v>2.99</v>
      </c>
      <c r="J12" s="83">
        <v>3.21</v>
      </c>
      <c r="K12" s="83">
        <v>3.15</v>
      </c>
      <c r="L12" s="83">
        <v>3.39</v>
      </c>
      <c r="M12" s="83">
        <v>3.49</v>
      </c>
      <c r="N12" s="74">
        <v>0.63800000000000001</v>
      </c>
      <c r="O12" s="84">
        <v>0.62</v>
      </c>
      <c r="P12" s="84">
        <v>0.62</v>
      </c>
      <c r="Q12" s="84">
        <v>0.60599999999999998</v>
      </c>
      <c r="R12" s="84">
        <v>0.621</v>
      </c>
      <c r="S12" s="74">
        <v>0.80030000000000001</v>
      </c>
      <c r="T12" s="84">
        <v>0.79369999999999996</v>
      </c>
      <c r="U12" s="84">
        <v>0.7974</v>
      </c>
      <c r="V12" s="84">
        <v>0.78669999999999995</v>
      </c>
      <c r="W12" s="84">
        <v>0.79039999999999999</v>
      </c>
      <c r="X12" s="74">
        <v>0.8548</v>
      </c>
      <c r="Y12" s="84">
        <v>0.84350000000000003</v>
      </c>
      <c r="Z12" s="84">
        <v>0.85289999999999999</v>
      </c>
      <c r="AA12" s="84">
        <v>0.85729999999999995</v>
      </c>
      <c r="AB12" s="84">
        <v>0.86009999999999998</v>
      </c>
      <c r="AC12" s="74">
        <v>0.67510000000000003</v>
      </c>
      <c r="AD12" s="84">
        <v>0.67979999999999996</v>
      </c>
      <c r="AE12" s="84">
        <v>0.67220000000000002</v>
      </c>
      <c r="AF12" s="84">
        <v>0.64939999999999998</v>
      </c>
      <c r="AG12" s="32">
        <v>0.65890000000000004</v>
      </c>
    </row>
    <row r="13" spans="1:33">
      <c r="A13" s="102" t="s">
        <v>121</v>
      </c>
      <c r="B13" s="81" t="s">
        <v>39</v>
      </c>
      <c r="C13" s="82">
        <v>3.6</v>
      </c>
      <c r="D13" s="72">
        <v>3.5</v>
      </c>
      <c r="E13" s="83">
        <v>3.56</v>
      </c>
      <c r="F13" s="83">
        <v>3.6</v>
      </c>
      <c r="G13" s="83">
        <v>3.56</v>
      </c>
      <c r="H13" s="25">
        <v>3.6</v>
      </c>
      <c r="I13" s="119">
        <v>3.51</v>
      </c>
      <c r="J13" s="83">
        <v>3.56</v>
      </c>
      <c r="K13" s="83">
        <v>3.6</v>
      </c>
      <c r="L13" s="83">
        <v>3.57</v>
      </c>
      <c r="M13" s="83">
        <v>3.6</v>
      </c>
      <c r="N13" s="74">
        <v>0.54500000000000004</v>
      </c>
      <c r="O13" s="84">
        <v>0.53100000000000003</v>
      </c>
      <c r="P13" s="84">
        <v>0.495</v>
      </c>
      <c r="Q13" s="84">
        <v>0.52200000000000002</v>
      </c>
      <c r="R13" s="84">
        <v>0.499</v>
      </c>
      <c r="S13" s="74">
        <v>0.84670000000000001</v>
      </c>
      <c r="T13" s="84">
        <v>0.85040000000000004</v>
      </c>
      <c r="U13" s="84">
        <v>0.82099999999999995</v>
      </c>
      <c r="V13" s="84">
        <v>0.83730000000000004</v>
      </c>
      <c r="W13" s="84">
        <v>0.82489999999999997</v>
      </c>
      <c r="X13" s="74">
        <v>0.76380000000000003</v>
      </c>
      <c r="Y13" s="84">
        <v>0.77549999999999997</v>
      </c>
      <c r="Z13" s="84">
        <v>0.71960000000000002</v>
      </c>
      <c r="AA13" s="84">
        <v>0.7571</v>
      </c>
      <c r="AB13" s="84">
        <v>0.72960000000000003</v>
      </c>
      <c r="AC13" s="74">
        <v>0.77959999999999996</v>
      </c>
      <c r="AD13" s="84">
        <v>0.78800000000000003</v>
      </c>
      <c r="AE13" s="84">
        <v>0.74170000000000003</v>
      </c>
      <c r="AF13" s="84">
        <v>0.76790000000000003</v>
      </c>
      <c r="AG13" s="32">
        <v>0.74760000000000004</v>
      </c>
    </row>
    <row r="14" spans="1:33">
      <c r="A14" s="102" t="s">
        <v>122</v>
      </c>
      <c r="B14" s="81" t="s">
        <v>40</v>
      </c>
      <c r="C14" s="82">
        <v>5.8</v>
      </c>
      <c r="D14" s="72">
        <v>7.32</v>
      </c>
      <c r="E14" s="83">
        <v>7.42</v>
      </c>
      <c r="F14" s="83">
        <v>7.43</v>
      </c>
      <c r="G14" s="83">
        <v>7.42</v>
      </c>
      <c r="H14" s="25">
        <v>7.4</v>
      </c>
      <c r="I14" s="119">
        <v>7.36</v>
      </c>
      <c r="J14" s="83">
        <v>7.45</v>
      </c>
      <c r="K14" s="83">
        <v>7.45</v>
      </c>
      <c r="L14" s="83">
        <v>7.44</v>
      </c>
      <c r="M14" s="83">
        <v>7.43</v>
      </c>
      <c r="N14" s="74">
        <v>0.18099999999999999</v>
      </c>
      <c r="O14" s="84">
        <v>0.159</v>
      </c>
      <c r="P14" s="84">
        <v>0.18</v>
      </c>
      <c r="Q14" s="84">
        <v>0.185</v>
      </c>
      <c r="R14" s="84">
        <v>0.186</v>
      </c>
      <c r="S14" s="74">
        <v>0.86990000000000001</v>
      </c>
      <c r="T14" s="84">
        <v>0.83830000000000005</v>
      </c>
      <c r="U14" s="84">
        <v>0.85640000000000005</v>
      </c>
      <c r="V14" s="84">
        <v>0.87029999999999996</v>
      </c>
      <c r="W14" s="84">
        <v>0.87949999999999995</v>
      </c>
      <c r="X14" s="74">
        <v>0.72950000000000004</v>
      </c>
      <c r="Y14" s="84">
        <v>0.73040000000000005</v>
      </c>
      <c r="Z14" s="84">
        <v>0.72519999999999996</v>
      </c>
      <c r="AA14" s="84">
        <v>0.73670000000000002</v>
      </c>
      <c r="AB14" s="84">
        <v>0.7419</v>
      </c>
      <c r="AC14" s="74">
        <v>0.68179999999999996</v>
      </c>
      <c r="AD14" s="84">
        <v>0.69730000000000003</v>
      </c>
      <c r="AE14" s="84">
        <v>0.67130000000000001</v>
      </c>
      <c r="AF14" s="84">
        <v>0.68579999999999997</v>
      </c>
      <c r="AG14" s="32">
        <v>0.69889999999999997</v>
      </c>
    </row>
    <row r="15" spans="1:33">
      <c r="A15" s="102" t="s">
        <v>243</v>
      </c>
      <c r="B15" s="81" t="s">
        <v>267</v>
      </c>
      <c r="C15" s="82">
        <v>4.3</v>
      </c>
      <c r="D15" s="72">
        <v>4.58</v>
      </c>
      <c r="E15" s="83">
        <v>4.6500000000000004</v>
      </c>
      <c r="F15" s="83">
        <v>4.59</v>
      </c>
      <c r="G15" s="83">
        <v>4.6399999999999997</v>
      </c>
      <c r="H15" s="25">
        <v>4.59</v>
      </c>
      <c r="I15" s="119">
        <v>4.58</v>
      </c>
      <c r="J15" s="83">
        <v>4.6500000000000004</v>
      </c>
      <c r="K15" s="83">
        <v>4.59</v>
      </c>
      <c r="L15" s="83">
        <v>4.63</v>
      </c>
      <c r="M15" s="83">
        <v>4.59</v>
      </c>
      <c r="N15" s="74">
        <v>0.307</v>
      </c>
      <c r="O15" s="84">
        <v>0.27300000000000002</v>
      </c>
      <c r="P15" s="84">
        <v>0.3</v>
      </c>
      <c r="Q15" s="84">
        <v>0.29799999999999999</v>
      </c>
      <c r="R15" s="84">
        <v>0.3</v>
      </c>
      <c r="S15" s="74">
        <v>0.86040000000000005</v>
      </c>
      <c r="T15" s="84">
        <v>0.83</v>
      </c>
      <c r="U15" s="84">
        <v>0.85650000000000004</v>
      </c>
      <c r="V15" s="84">
        <v>0.86739999999999995</v>
      </c>
      <c r="W15" s="84">
        <v>0.86570000000000003</v>
      </c>
      <c r="X15" s="74">
        <v>0.69850000000000001</v>
      </c>
      <c r="Y15" s="84">
        <v>0.68020000000000003</v>
      </c>
      <c r="Z15" s="84">
        <v>0.71030000000000004</v>
      </c>
      <c r="AA15" s="84">
        <v>0.71179999999999999</v>
      </c>
      <c r="AB15" s="84">
        <v>0.69920000000000004</v>
      </c>
      <c r="AC15" s="74">
        <v>0.69310000000000005</v>
      </c>
      <c r="AD15" s="84">
        <v>0.67720000000000002</v>
      </c>
      <c r="AE15" s="84">
        <v>0.70320000000000005</v>
      </c>
      <c r="AF15" s="84">
        <v>0.70930000000000004</v>
      </c>
      <c r="AG15" s="32">
        <v>0.70330000000000004</v>
      </c>
    </row>
    <row r="16" spans="1:33">
      <c r="A16" s="102" t="s">
        <v>132</v>
      </c>
      <c r="B16" s="81" t="s">
        <v>50</v>
      </c>
      <c r="C16" s="82">
        <v>3.8</v>
      </c>
      <c r="D16" s="72">
        <v>3.52</v>
      </c>
      <c r="E16" s="83">
        <v>3.78</v>
      </c>
      <c r="F16" s="83">
        <v>3.72</v>
      </c>
      <c r="G16" s="83">
        <v>3.84</v>
      </c>
      <c r="H16" s="25">
        <v>3.82</v>
      </c>
      <c r="I16" s="119">
        <v>3.52</v>
      </c>
      <c r="J16" s="83">
        <v>3.72</v>
      </c>
      <c r="K16" s="83">
        <v>3.72</v>
      </c>
      <c r="L16" s="83">
        <v>3.84</v>
      </c>
      <c r="M16" s="83">
        <v>3.75</v>
      </c>
      <c r="N16" s="74">
        <v>0.439</v>
      </c>
      <c r="O16" s="84">
        <v>0.41499999999999998</v>
      </c>
      <c r="P16" s="84">
        <v>0.39700000000000002</v>
      </c>
      <c r="Q16" s="84">
        <v>0.42</v>
      </c>
      <c r="R16" s="84">
        <v>0.41399999999999998</v>
      </c>
      <c r="S16" s="74">
        <v>0.91869999999999996</v>
      </c>
      <c r="T16" s="84">
        <v>0.90080000000000005</v>
      </c>
      <c r="U16" s="84">
        <v>0.90839999999999999</v>
      </c>
      <c r="V16" s="84">
        <v>0.91769999999999996</v>
      </c>
      <c r="W16" s="84">
        <v>0.91510000000000002</v>
      </c>
      <c r="X16" s="74">
        <v>0.82330000000000003</v>
      </c>
      <c r="Y16" s="84">
        <v>0.81820000000000004</v>
      </c>
      <c r="Z16" s="84">
        <v>0.79690000000000005</v>
      </c>
      <c r="AA16" s="84">
        <v>0.81559999999999999</v>
      </c>
      <c r="AB16" s="84">
        <v>0.81359999999999999</v>
      </c>
      <c r="AC16" s="74">
        <v>0.79379999999999995</v>
      </c>
      <c r="AD16" s="84">
        <v>0.7883</v>
      </c>
      <c r="AE16" s="84">
        <v>0.76629999999999998</v>
      </c>
      <c r="AF16" s="84">
        <v>0.78639999999999999</v>
      </c>
      <c r="AG16" s="32">
        <v>0.78129999999999999</v>
      </c>
    </row>
    <row r="17" spans="1:33">
      <c r="A17" s="102" t="s">
        <v>133</v>
      </c>
      <c r="B17" s="81" t="s">
        <v>51</v>
      </c>
      <c r="C17" s="82">
        <v>3.7</v>
      </c>
      <c r="D17" s="72">
        <v>3.83</v>
      </c>
      <c r="E17" s="83">
        <v>3.94</v>
      </c>
      <c r="F17" s="83">
        <v>3.95</v>
      </c>
      <c r="G17" s="83">
        <v>3.95</v>
      </c>
      <c r="H17" s="25">
        <v>3.97</v>
      </c>
      <c r="I17" s="119">
        <v>3.83</v>
      </c>
      <c r="J17" s="83">
        <v>3.94</v>
      </c>
      <c r="K17" s="83">
        <v>3.95</v>
      </c>
      <c r="L17" s="83">
        <v>3.95</v>
      </c>
      <c r="M17" s="83">
        <v>3.97</v>
      </c>
      <c r="N17" s="74">
        <v>0.54</v>
      </c>
      <c r="O17" s="84">
        <v>0.52600000000000002</v>
      </c>
      <c r="P17" s="84">
        <v>0.50600000000000001</v>
      </c>
      <c r="Q17" s="84">
        <v>0.50700000000000001</v>
      </c>
      <c r="R17" s="84">
        <v>0.50600000000000001</v>
      </c>
      <c r="S17" s="74">
        <v>0.91710000000000003</v>
      </c>
      <c r="T17" s="84">
        <v>0.88380000000000003</v>
      </c>
      <c r="U17" s="84">
        <v>0.92100000000000004</v>
      </c>
      <c r="V17" s="84">
        <v>0.92769999999999997</v>
      </c>
      <c r="W17" s="84">
        <v>0.92310000000000003</v>
      </c>
      <c r="X17" s="74">
        <v>0.83879999999999999</v>
      </c>
      <c r="Y17" s="84">
        <v>0.81920000000000004</v>
      </c>
      <c r="Z17" s="84">
        <v>0.84199999999999997</v>
      </c>
      <c r="AA17" s="84">
        <v>0.84699999999999998</v>
      </c>
      <c r="AB17" s="84">
        <v>0.84540000000000004</v>
      </c>
      <c r="AC17" s="74">
        <v>0.84399999999999997</v>
      </c>
      <c r="AD17" s="84">
        <v>0.82220000000000004</v>
      </c>
      <c r="AE17" s="84">
        <v>0.84440000000000004</v>
      </c>
      <c r="AF17" s="84">
        <v>0.84830000000000005</v>
      </c>
      <c r="AG17" s="32">
        <v>0.8478</v>
      </c>
    </row>
    <row r="18" spans="1:33">
      <c r="A18" s="102" t="s">
        <v>134</v>
      </c>
      <c r="B18" s="81" t="s">
        <v>52</v>
      </c>
      <c r="C18" s="82">
        <v>3</v>
      </c>
      <c r="D18" s="72">
        <v>2.81</v>
      </c>
      <c r="E18" s="83">
        <v>2.93</v>
      </c>
      <c r="F18" s="83">
        <v>3.02</v>
      </c>
      <c r="G18" s="83">
        <v>3.02</v>
      </c>
      <c r="H18" s="25">
        <v>2.89</v>
      </c>
      <c r="I18" s="119">
        <v>2.81</v>
      </c>
      <c r="J18" s="83">
        <v>3</v>
      </c>
      <c r="K18" s="83">
        <v>3.02</v>
      </c>
      <c r="L18" s="83">
        <v>3.02</v>
      </c>
      <c r="M18" s="83">
        <v>2.89</v>
      </c>
      <c r="N18" s="74">
        <v>0.65400000000000003</v>
      </c>
      <c r="O18" s="84">
        <v>0.63</v>
      </c>
      <c r="P18" s="84">
        <v>0.63200000000000001</v>
      </c>
      <c r="Q18" s="84">
        <v>0.61399999999999999</v>
      </c>
      <c r="R18" s="84">
        <v>0.63500000000000001</v>
      </c>
      <c r="S18" s="74">
        <v>0.91959999999999997</v>
      </c>
      <c r="T18" s="84">
        <v>0.89349999999999996</v>
      </c>
      <c r="U18" s="84">
        <v>0.92020000000000002</v>
      </c>
      <c r="V18" s="84">
        <v>0.92130000000000001</v>
      </c>
      <c r="W18" s="84">
        <v>0.92169999999999996</v>
      </c>
      <c r="X18" s="74">
        <v>0.85570000000000002</v>
      </c>
      <c r="Y18" s="84">
        <v>0.82989999999999997</v>
      </c>
      <c r="Z18" s="84">
        <v>0.85399999999999998</v>
      </c>
      <c r="AA18" s="84">
        <v>0.85119999999999996</v>
      </c>
      <c r="AB18" s="84">
        <v>0.85929999999999995</v>
      </c>
      <c r="AC18" s="74">
        <v>0.86580000000000001</v>
      </c>
      <c r="AD18" s="84">
        <v>0.84250000000000003</v>
      </c>
      <c r="AE18" s="84">
        <v>0.86370000000000002</v>
      </c>
      <c r="AF18" s="84">
        <v>0.86260000000000003</v>
      </c>
      <c r="AG18" s="32">
        <v>0.86960000000000004</v>
      </c>
    </row>
    <row r="19" spans="1:33">
      <c r="A19" s="102" t="s">
        <v>138</v>
      </c>
      <c r="B19" s="81" t="s">
        <v>57</v>
      </c>
      <c r="C19" s="82">
        <v>3.2</v>
      </c>
      <c r="D19" s="72">
        <v>2.75</v>
      </c>
      <c r="E19" s="83">
        <v>2.87</v>
      </c>
      <c r="F19" s="83">
        <v>2.87</v>
      </c>
      <c r="G19" s="83">
        <v>3.02</v>
      </c>
      <c r="H19" s="25">
        <v>2.87</v>
      </c>
      <c r="I19" s="119">
        <v>2.78</v>
      </c>
      <c r="J19" s="83">
        <v>2.87</v>
      </c>
      <c r="K19" s="83">
        <v>2.87</v>
      </c>
      <c r="L19" s="83">
        <v>3.02</v>
      </c>
      <c r="M19" s="83">
        <v>2.87</v>
      </c>
      <c r="N19" s="74">
        <v>0.53600000000000003</v>
      </c>
      <c r="O19" s="84">
        <v>0.504</v>
      </c>
      <c r="P19" s="84">
        <v>0.51700000000000002</v>
      </c>
      <c r="Q19" s="84">
        <v>0.504</v>
      </c>
      <c r="R19" s="84">
        <v>0.51700000000000002</v>
      </c>
      <c r="S19" s="74">
        <v>0.86250000000000004</v>
      </c>
      <c r="T19" s="84">
        <v>0.82069999999999999</v>
      </c>
      <c r="U19" s="84">
        <v>0.85440000000000005</v>
      </c>
      <c r="V19" s="84">
        <v>0.85399999999999998</v>
      </c>
      <c r="W19" s="84">
        <v>0.85470000000000002</v>
      </c>
      <c r="X19" s="74">
        <v>0.80010000000000003</v>
      </c>
      <c r="Y19" s="84">
        <v>0.7752</v>
      </c>
      <c r="Z19" s="84">
        <v>0.79379999999999995</v>
      </c>
      <c r="AA19" s="84">
        <v>0.79859999999999998</v>
      </c>
      <c r="AB19" s="84">
        <v>0.79890000000000005</v>
      </c>
      <c r="AC19" s="74">
        <v>0.80279999999999996</v>
      </c>
      <c r="AD19" s="84">
        <v>0.77690000000000003</v>
      </c>
      <c r="AE19" s="84">
        <v>0.79610000000000003</v>
      </c>
      <c r="AF19" s="84">
        <v>0.80010000000000003</v>
      </c>
      <c r="AG19" s="32">
        <v>0.80130000000000001</v>
      </c>
    </row>
    <row r="20" spans="1:33">
      <c r="A20" s="102" t="s">
        <v>145</v>
      </c>
      <c r="B20" s="81" t="s">
        <v>64</v>
      </c>
      <c r="C20" s="82">
        <v>3.5</v>
      </c>
      <c r="D20" s="72">
        <v>2.86</v>
      </c>
      <c r="E20" s="83">
        <v>2.86</v>
      </c>
      <c r="F20" s="83">
        <v>2.93</v>
      </c>
      <c r="G20" s="83">
        <v>3.24</v>
      </c>
      <c r="H20" s="25">
        <v>2.96</v>
      </c>
      <c r="I20" s="119">
        <v>3.13</v>
      </c>
      <c r="J20" s="83">
        <v>2.93</v>
      </c>
      <c r="K20" s="83">
        <v>3.11</v>
      </c>
      <c r="L20" s="83">
        <v>3.24</v>
      </c>
      <c r="M20" s="83">
        <v>2.97</v>
      </c>
      <c r="N20" s="74">
        <v>0.59899999999999998</v>
      </c>
      <c r="O20" s="84">
        <v>0.54900000000000004</v>
      </c>
      <c r="P20" s="84">
        <v>0.56999999999999995</v>
      </c>
      <c r="Q20" s="84">
        <v>0.56699999999999995</v>
      </c>
      <c r="R20" s="84">
        <v>0.56599999999999995</v>
      </c>
      <c r="S20" s="74">
        <v>0.872</v>
      </c>
      <c r="T20" s="84">
        <v>0.81299999999999994</v>
      </c>
      <c r="U20" s="84">
        <v>0.84960000000000002</v>
      </c>
      <c r="V20" s="84">
        <v>0.88</v>
      </c>
      <c r="W20" s="84">
        <v>0.85519999999999996</v>
      </c>
      <c r="X20" s="74">
        <v>0.81820000000000004</v>
      </c>
      <c r="Y20" s="84">
        <v>0.77239999999999998</v>
      </c>
      <c r="Z20" s="84">
        <v>0.79239999999999999</v>
      </c>
      <c r="AA20" s="84">
        <v>0.83420000000000005</v>
      </c>
      <c r="AB20" s="84">
        <v>0.80549999999999999</v>
      </c>
      <c r="AC20" s="74">
        <v>0.81159999999999999</v>
      </c>
      <c r="AD20" s="84">
        <v>0.76790000000000003</v>
      </c>
      <c r="AE20" s="84">
        <v>0.77810000000000001</v>
      </c>
      <c r="AF20" s="84">
        <v>0.81989999999999996</v>
      </c>
      <c r="AG20" s="32">
        <v>0.80249999999999999</v>
      </c>
    </row>
    <row r="21" spans="1:33">
      <c r="A21" s="102" t="s">
        <v>146</v>
      </c>
      <c r="B21" s="81" t="s">
        <v>65</v>
      </c>
      <c r="C21" s="82">
        <v>3.1</v>
      </c>
      <c r="D21" s="72">
        <v>2.4500000000000002</v>
      </c>
      <c r="E21" s="83">
        <v>2.58</v>
      </c>
      <c r="F21" s="83">
        <v>2.56</v>
      </c>
      <c r="G21" s="83">
        <v>2.75</v>
      </c>
      <c r="H21" s="25">
        <v>2.6</v>
      </c>
      <c r="I21" s="119">
        <v>2.5299999999999998</v>
      </c>
      <c r="J21" s="83">
        <v>2.58</v>
      </c>
      <c r="K21" s="83">
        <v>2.5</v>
      </c>
      <c r="L21" s="83">
        <v>2.76</v>
      </c>
      <c r="M21" s="83">
        <v>2.6</v>
      </c>
      <c r="N21" s="74">
        <v>0.68700000000000006</v>
      </c>
      <c r="O21" s="84">
        <v>0.66800000000000004</v>
      </c>
      <c r="P21" s="84">
        <v>0.67700000000000005</v>
      </c>
      <c r="Q21" s="84">
        <v>0.66</v>
      </c>
      <c r="R21" s="84">
        <v>0.67</v>
      </c>
      <c r="S21" s="74">
        <v>0.90680000000000005</v>
      </c>
      <c r="T21" s="84">
        <v>0.89559999999999995</v>
      </c>
      <c r="U21" s="84">
        <v>0.90749999999999997</v>
      </c>
      <c r="V21" s="84">
        <v>0.91</v>
      </c>
      <c r="W21" s="84">
        <v>0.90810000000000002</v>
      </c>
      <c r="X21" s="74">
        <v>0.85919999999999996</v>
      </c>
      <c r="Y21" s="84">
        <v>0.84989999999999999</v>
      </c>
      <c r="Z21" s="84">
        <v>0.86229999999999996</v>
      </c>
      <c r="AA21" s="84">
        <v>0.8639</v>
      </c>
      <c r="AB21" s="84">
        <v>0.86170000000000002</v>
      </c>
      <c r="AC21" s="74">
        <v>0.86770000000000003</v>
      </c>
      <c r="AD21" s="84">
        <v>0.85929999999999995</v>
      </c>
      <c r="AE21" s="84">
        <v>0.871</v>
      </c>
      <c r="AF21" s="84">
        <v>0.87250000000000005</v>
      </c>
      <c r="AG21" s="32">
        <v>0.87129999999999996</v>
      </c>
    </row>
    <row r="22" spans="1:33">
      <c r="A22" s="102" t="s">
        <v>148</v>
      </c>
      <c r="B22" s="81" t="s">
        <v>67</v>
      </c>
      <c r="C22" s="82">
        <v>3.8</v>
      </c>
      <c r="D22" s="72">
        <v>3.29</v>
      </c>
      <c r="E22" s="83">
        <v>3.97</v>
      </c>
      <c r="F22" s="83">
        <v>3.59</v>
      </c>
      <c r="G22" s="83">
        <v>3.97</v>
      </c>
      <c r="H22" s="25">
        <v>3.78</v>
      </c>
      <c r="I22" s="119">
        <v>3.29</v>
      </c>
      <c r="J22" s="83">
        <v>3.97</v>
      </c>
      <c r="K22" s="83">
        <v>3.6</v>
      </c>
      <c r="L22" s="83">
        <v>3.97</v>
      </c>
      <c r="M22" s="83">
        <v>3.79</v>
      </c>
      <c r="N22" s="74">
        <v>0.48599999999999999</v>
      </c>
      <c r="O22" s="84">
        <v>0.39900000000000002</v>
      </c>
      <c r="P22" s="84">
        <v>0.44900000000000001</v>
      </c>
      <c r="Q22" s="84">
        <v>0.435</v>
      </c>
      <c r="R22" s="84">
        <v>0.42899999999999999</v>
      </c>
      <c r="S22" s="74">
        <v>0.94330000000000003</v>
      </c>
      <c r="T22" s="84">
        <v>0.92369999999999997</v>
      </c>
      <c r="U22" s="84">
        <v>0.9264</v>
      </c>
      <c r="V22" s="84">
        <v>0.93379999999999996</v>
      </c>
      <c r="W22" s="84">
        <v>0.93459999999999999</v>
      </c>
      <c r="X22" s="74">
        <v>0.86539999999999995</v>
      </c>
      <c r="Y22" s="84">
        <v>0.82420000000000004</v>
      </c>
      <c r="Z22" s="84">
        <v>0.84379999999999999</v>
      </c>
      <c r="AA22" s="84">
        <v>0.83640000000000003</v>
      </c>
      <c r="AB22" s="84">
        <v>0.83479999999999999</v>
      </c>
      <c r="AC22" s="74">
        <v>0.86680000000000001</v>
      </c>
      <c r="AD22" s="84">
        <v>0.83130000000000004</v>
      </c>
      <c r="AE22" s="84">
        <v>0.84450000000000003</v>
      </c>
      <c r="AF22" s="84">
        <v>0.84260000000000002</v>
      </c>
      <c r="AG22" s="32">
        <v>0.84060000000000001</v>
      </c>
    </row>
    <row r="23" spans="1:33">
      <c r="A23" s="102" t="s">
        <v>250</v>
      </c>
      <c r="B23" s="81" t="s">
        <v>274</v>
      </c>
      <c r="C23" s="82">
        <v>4.8</v>
      </c>
      <c r="D23" s="72">
        <v>6.12</v>
      </c>
      <c r="E23" s="83">
        <v>6.14</v>
      </c>
      <c r="F23" s="83">
        <v>6.21</v>
      </c>
      <c r="G23" s="83">
        <v>6.86</v>
      </c>
      <c r="H23" s="25">
        <v>6.24</v>
      </c>
      <c r="I23" s="119">
        <v>6.14</v>
      </c>
      <c r="J23" s="83">
        <v>6.16</v>
      </c>
      <c r="K23" s="83">
        <v>6.39</v>
      </c>
      <c r="L23" s="83">
        <v>6.41</v>
      </c>
      <c r="M23" s="83">
        <v>6.39</v>
      </c>
      <c r="N23" s="74">
        <v>0.26700000000000002</v>
      </c>
      <c r="O23" s="84">
        <v>0.23599999999999999</v>
      </c>
      <c r="P23" s="84">
        <v>0.24099999999999999</v>
      </c>
      <c r="Q23" s="84">
        <v>0.246</v>
      </c>
      <c r="R23" s="84">
        <v>0.255</v>
      </c>
      <c r="S23" s="74">
        <v>0.87450000000000006</v>
      </c>
      <c r="T23" s="84">
        <v>0.86009999999999998</v>
      </c>
      <c r="U23" s="84">
        <v>0.86370000000000002</v>
      </c>
      <c r="V23" s="84">
        <v>0.87360000000000004</v>
      </c>
      <c r="W23" s="84">
        <v>0.87909999999999999</v>
      </c>
      <c r="X23" s="74">
        <v>0.69420000000000004</v>
      </c>
      <c r="Y23" s="84">
        <v>0.69189999999999996</v>
      </c>
      <c r="Z23" s="84">
        <v>0.70220000000000005</v>
      </c>
      <c r="AA23" s="84">
        <v>0.69140000000000001</v>
      </c>
      <c r="AB23" s="84">
        <v>0.69259999999999999</v>
      </c>
      <c r="AC23" s="74">
        <v>0.67789999999999995</v>
      </c>
      <c r="AD23" s="84">
        <v>0.68469999999999998</v>
      </c>
      <c r="AE23" s="84">
        <v>0.69020000000000004</v>
      </c>
      <c r="AF23" s="84">
        <v>0.67989999999999995</v>
      </c>
      <c r="AG23" s="32">
        <v>0.6855</v>
      </c>
    </row>
    <row r="24" spans="1:33">
      <c r="A24" s="102" t="s">
        <v>155</v>
      </c>
      <c r="B24" s="81" t="s">
        <v>75</v>
      </c>
      <c r="C24" s="82">
        <v>3.3</v>
      </c>
      <c r="D24" s="72">
        <v>2.39</v>
      </c>
      <c r="E24" s="83">
        <v>2.59</v>
      </c>
      <c r="F24" s="83">
        <v>2.56</v>
      </c>
      <c r="G24" s="83">
        <v>2.87</v>
      </c>
      <c r="H24" s="25">
        <v>2.56</v>
      </c>
      <c r="I24" s="119">
        <v>2.42</v>
      </c>
      <c r="J24" s="83">
        <v>2.59</v>
      </c>
      <c r="K24" s="83">
        <v>2.56</v>
      </c>
      <c r="L24" s="83">
        <v>2.87</v>
      </c>
      <c r="M24" s="83">
        <v>2.56</v>
      </c>
      <c r="N24" s="74">
        <v>0.65900000000000003</v>
      </c>
      <c r="O24" s="84">
        <v>0.63600000000000001</v>
      </c>
      <c r="P24" s="84">
        <v>0.65</v>
      </c>
      <c r="Q24" s="84">
        <v>0.63</v>
      </c>
      <c r="R24" s="84">
        <v>0.64400000000000002</v>
      </c>
      <c r="S24" s="74">
        <v>0.90649999999999997</v>
      </c>
      <c r="T24" s="84">
        <v>0.89410000000000001</v>
      </c>
      <c r="U24" s="84">
        <v>0.90400000000000003</v>
      </c>
      <c r="V24" s="84">
        <v>0.90959999999999996</v>
      </c>
      <c r="W24" s="84">
        <v>0.90569999999999995</v>
      </c>
      <c r="X24" s="74">
        <v>0.85550000000000004</v>
      </c>
      <c r="Y24" s="84">
        <v>0.84789999999999999</v>
      </c>
      <c r="Z24" s="84">
        <v>0.85370000000000001</v>
      </c>
      <c r="AA24" s="84">
        <v>0.85929999999999995</v>
      </c>
      <c r="AB24" s="84">
        <v>0.85580000000000001</v>
      </c>
      <c r="AC24" s="74">
        <v>0.86029999999999995</v>
      </c>
      <c r="AD24" s="84">
        <v>0.85229999999999995</v>
      </c>
      <c r="AE24" s="84">
        <v>0.85640000000000005</v>
      </c>
      <c r="AF24" s="84">
        <v>0.86270000000000002</v>
      </c>
      <c r="AG24" s="32">
        <v>0.85950000000000004</v>
      </c>
    </row>
    <row r="25" spans="1:33">
      <c r="A25" s="102" t="s">
        <v>158</v>
      </c>
      <c r="B25" s="81" t="s">
        <v>78</v>
      </c>
      <c r="C25" s="82">
        <v>3.5</v>
      </c>
      <c r="D25" s="72">
        <v>2.4700000000000002</v>
      </c>
      <c r="E25" s="83">
        <v>2.63</v>
      </c>
      <c r="F25" s="83">
        <v>2.63</v>
      </c>
      <c r="G25" s="83">
        <v>2.96</v>
      </c>
      <c r="H25" s="25">
        <v>2.58</v>
      </c>
      <c r="I25" s="119">
        <v>2.5299999999999998</v>
      </c>
      <c r="J25" s="83">
        <v>2.63</v>
      </c>
      <c r="K25" s="83">
        <v>2.58</v>
      </c>
      <c r="L25" s="83">
        <v>2.96</v>
      </c>
      <c r="M25" s="83">
        <v>2.61</v>
      </c>
      <c r="N25" s="74">
        <v>0.66800000000000004</v>
      </c>
      <c r="O25" s="84">
        <v>0.64500000000000002</v>
      </c>
      <c r="P25" s="84">
        <v>0.65100000000000002</v>
      </c>
      <c r="Q25" s="84">
        <v>0.63900000000000001</v>
      </c>
      <c r="R25" s="84">
        <v>0.65200000000000002</v>
      </c>
      <c r="S25" s="74">
        <v>0.90700000000000003</v>
      </c>
      <c r="T25" s="84">
        <v>0.89</v>
      </c>
      <c r="U25" s="84">
        <v>0.90690000000000004</v>
      </c>
      <c r="V25" s="84">
        <v>0.9123</v>
      </c>
      <c r="W25" s="84">
        <v>0.90969999999999995</v>
      </c>
      <c r="X25" s="74">
        <v>0.84870000000000001</v>
      </c>
      <c r="Y25" s="84">
        <v>0.83489999999999998</v>
      </c>
      <c r="Z25" s="84">
        <v>0.85199999999999998</v>
      </c>
      <c r="AA25" s="84">
        <v>0.85899999999999999</v>
      </c>
      <c r="AB25" s="84">
        <v>0.85460000000000003</v>
      </c>
      <c r="AC25" s="74">
        <v>0.85450000000000004</v>
      </c>
      <c r="AD25" s="84">
        <v>0.84189999999999998</v>
      </c>
      <c r="AE25" s="84">
        <v>0.85489999999999999</v>
      </c>
      <c r="AF25" s="84">
        <v>0.86280000000000001</v>
      </c>
      <c r="AG25" s="32">
        <v>0.8619</v>
      </c>
    </row>
    <row r="26" spans="1:33">
      <c r="A26" s="102" t="s">
        <v>159</v>
      </c>
      <c r="B26" s="81" t="s">
        <v>79</v>
      </c>
      <c r="C26" s="82">
        <v>3.2</v>
      </c>
      <c r="D26" s="72">
        <v>2.3199999999999998</v>
      </c>
      <c r="E26" s="83">
        <v>2.57</v>
      </c>
      <c r="F26" s="83">
        <v>2.2999999999999998</v>
      </c>
      <c r="G26" s="83">
        <v>2.73</v>
      </c>
      <c r="H26" s="25">
        <v>2.5</v>
      </c>
      <c r="I26" s="119">
        <v>2.3199999999999998</v>
      </c>
      <c r="J26" s="83">
        <v>2.57</v>
      </c>
      <c r="K26" s="83">
        <v>2.2999999999999998</v>
      </c>
      <c r="L26" s="83">
        <v>2.74</v>
      </c>
      <c r="M26" s="83">
        <v>2.5499999999999998</v>
      </c>
      <c r="N26" s="74">
        <v>0.64200000000000002</v>
      </c>
      <c r="O26" s="84">
        <v>0.61299999999999999</v>
      </c>
      <c r="P26" s="84">
        <v>0.63300000000000001</v>
      </c>
      <c r="Q26" s="84">
        <v>0.61099999999999999</v>
      </c>
      <c r="R26" s="84">
        <v>0.63100000000000001</v>
      </c>
      <c r="S26" s="74">
        <v>0.85450000000000004</v>
      </c>
      <c r="T26" s="84">
        <v>0.82520000000000004</v>
      </c>
      <c r="U26" s="84">
        <v>0.84499999999999997</v>
      </c>
      <c r="V26" s="84">
        <v>0.85909999999999997</v>
      </c>
      <c r="W26" s="84">
        <v>0.85240000000000005</v>
      </c>
      <c r="X26" s="74">
        <v>0.81830000000000003</v>
      </c>
      <c r="Y26" s="84">
        <v>0.80410000000000004</v>
      </c>
      <c r="Z26" s="84">
        <v>0.80789999999999995</v>
      </c>
      <c r="AA26" s="84">
        <v>0.82989999999999997</v>
      </c>
      <c r="AB26" s="84">
        <v>0.81979999999999997</v>
      </c>
      <c r="AC26" s="74">
        <v>0.80589999999999995</v>
      </c>
      <c r="AD26" s="84">
        <v>0.79530000000000001</v>
      </c>
      <c r="AE26" s="84">
        <v>0.79859999999999998</v>
      </c>
      <c r="AF26" s="84">
        <v>0.81910000000000005</v>
      </c>
      <c r="AG26" s="32">
        <v>0.81020000000000003</v>
      </c>
    </row>
    <row r="27" spans="1:33">
      <c r="A27" s="102" t="s">
        <v>253</v>
      </c>
      <c r="B27" s="81" t="s">
        <v>277</v>
      </c>
      <c r="C27" s="82">
        <v>4.2</v>
      </c>
      <c r="D27" s="72">
        <v>7.46</v>
      </c>
      <c r="E27" s="83">
        <v>8.16</v>
      </c>
      <c r="F27" s="83">
        <v>8.2100000000000009</v>
      </c>
      <c r="G27" s="83">
        <v>7.29</v>
      </c>
      <c r="H27" s="25">
        <v>7.43</v>
      </c>
      <c r="I27" s="119">
        <v>7.47</v>
      </c>
      <c r="J27" s="83">
        <v>8.18</v>
      </c>
      <c r="K27" s="83">
        <v>8.2100000000000009</v>
      </c>
      <c r="L27" s="83">
        <v>7.29</v>
      </c>
      <c r="M27" s="83">
        <v>7.49</v>
      </c>
      <c r="N27" s="74">
        <v>0.55700000000000005</v>
      </c>
      <c r="O27" s="84">
        <v>0.54600000000000004</v>
      </c>
      <c r="P27" s="84">
        <v>0.52700000000000002</v>
      </c>
      <c r="Q27" s="84">
        <v>0.52800000000000002</v>
      </c>
      <c r="R27" s="84">
        <v>0.53</v>
      </c>
      <c r="S27" s="74">
        <v>0.73829999999999996</v>
      </c>
      <c r="T27" s="84">
        <v>0.74080000000000001</v>
      </c>
      <c r="U27" s="84">
        <v>0.77049999999999996</v>
      </c>
      <c r="V27" s="84">
        <v>0.77990000000000004</v>
      </c>
      <c r="W27" s="84">
        <v>0.75680000000000003</v>
      </c>
      <c r="X27" s="74">
        <v>0.83979999999999999</v>
      </c>
      <c r="Y27" s="84">
        <v>0.83460000000000001</v>
      </c>
      <c r="Z27" s="84">
        <v>0.84409999999999996</v>
      </c>
      <c r="AA27" s="84">
        <v>0.84619999999999995</v>
      </c>
      <c r="AB27" s="84">
        <v>0.84130000000000005</v>
      </c>
      <c r="AC27" s="74">
        <v>0.50990000000000002</v>
      </c>
      <c r="AD27" s="84">
        <v>0.54459999999999997</v>
      </c>
      <c r="AE27" s="84">
        <v>0.5464</v>
      </c>
      <c r="AF27" s="84">
        <v>0.54059999999999997</v>
      </c>
      <c r="AG27" s="32">
        <v>0.52270000000000005</v>
      </c>
    </row>
    <row r="28" spans="1:33" ht="16.5" thickBot="1">
      <c r="A28" s="99" t="s">
        <v>161</v>
      </c>
      <c r="B28" s="22" t="s">
        <v>81</v>
      </c>
      <c r="C28" s="23">
        <v>3.1</v>
      </c>
      <c r="D28" s="72">
        <v>2.2200000000000002</v>
      </c>
      <c r="E28" s="83">
        <v>2.2599999999999998</v>
      </c>
      <c r="F28" s="83">
        <v>2.82</v>
      </c>
      <c r="G28" s="83">
        <v>2.85</v>
      </c>
      <c r="H28" s="25">
        <v>2.54</v>
      </c>
      <c r="I28" s="119">
        <v>2.25</v>
      </c>
      <c r="J28" s="83">
        <v>2.76</v>
      </c>
      <c r="K28" s="83">
        <v>2.82</v>
      </c>
      <c r="L28" s="83">
        <v>2.85</v>
      </c>
      <c r="M28" s="83">
        <v>2.56</v>
      </c>
      <c r="N28" s="74">
        <v>0.58499999999999996</v>
      </c>
      <c r="O28" s="84">
        <v>0.57399999999999995</v>
      </c>
      <c r="P28" s="84">
        <v>0.56899999999999995</v>
      </c>
      <c r="Q28" s="84">
        <v>0.54800000000000004</v>
      </c>
      <c r="R28" s="84">
        <v>0.57299999999999995</v>
      </c>
      <c r="S28" s="74">
        <v>0.88170000000000004</v>
      </c>
      <c r="T28" s="84">
        <v>0.87370000000000003</v>
      </c>
      <c r="U28" s="84">
        <v>0.88370000000000004</v>
      </c>
      <c r="V28" s="84">
        <v>0.87870000000000004</v>
      </c>
      <c r="W28" s="84">
        <v>0.88280000000000003</v>
      </c>
      <c r="X28" s="74">
        <v>0.80869999999999997</v>
      </c>
      <c r="Y28" s="84">
        <v>0.80310000000000004</v>
      </c>
      <c r="Z28" s="84">
        <v>0.80920000000000003</v>
      </c>
      <c r="AA28" s="84">
        <v>0.79800000000000004</v>
      </c>
      <c r="AB28" s="84">
        <v>0.80879999999999996</v>
      </c>
      <c r="AC28" s="74">
        <v>0.82240000000000002</v>
      </c>
      <c r="AD28" s="84">
        <v>0.8175</v>
      </c>
      <c r="AE28" s="84">
        <v>0.8236</v>
      </c>
      <c r="AF28" s="84">
        <v>0.81469999999999998</v>
      </c>
      <c r="AG28" s="32">
        <v>0.82410000000000005</v>
      </c>
    </row>
    <row r="29" spans="1:33" s="50" customFormat="1" ht="16.5" thickBot="1">
      <c r="A29" s="159" t="s">
        <v>988</v>
      </c>
      <c r="B29" s="160"/>
      <c r="C29" s="160"/>
      <c r="D29" s="45">
        <f t="shared" ref="D29" si="0">AVERAGE(D4:D28)</f>
        <v>4.0308000000000002</v>
      </c>
      <c r="E29" s="46">
        <f>AVERAGE(E4:E28)</f>
        <v>4.2532000000000005</v>
      </c>
      <c r="F29" s="46">
        <f>AVERAGE(F4:F28)</f>
        <v>4.1988000000000003</v>
      </c>
      <c r="G29" s="46">
        <f>AVERAGE(G4:G28)</f>
        <v>4.2956000000000003</v>
      </c>
      <c r="H29" s="46">
        <f>AVERAGE(H4:H28)</f>
        <v>4.1672000000000011</v>
      </c>
      <c r="I29" s="45">
        <f t="shared" ref="I29" si="1">AVERAGE(I4:I28)</f>
        <v>4.0731999999999999</v>
      </c>
      <c r="J29" s="46">
        <f t="shared" ref="J29:X29" si="2">AVERAGE(J4:J28)</f>
        <v>4.2924000000000007</v>
      </c>
      <c r="K29" s="46">
        <f t="shared" si="2"/>
        <v>4.2439999999999998</v>
      </c>
      <c r="L29" s="46">
        <f t="shared" si="2"/>
        <v>4.3203999999999994</v>
      </c>
      <c r="M29" s="46">
        <f t="shared" si="2"/>
        <v>4.2676000000000007</v>
      </c>
      <c r="N29" s="51">
        <f t="shared" si="2"/>
        <v>0.49087999999999993</v>
      </c>
      <c r="O29" s="48">
        <f t="shared" si="2"/>
        <v>0.46263999999999988</v>
      </c>
      <c r="P29" s="48">
        <f t="shared" si="2"/>
        <v>0.46848000000000001</v>
      </c>
      <c r="Q29" s="48">
        <f t="shared" si="2"/>
        <v>0.46692000000000006</v>
      </c>
      <c r="R29" s="48">
        <f t="shared" si="2"/>
        <v>0.47108000000000005</v>
      </c>
      <c r="S29" s="51">
        <f t="shared" si="2"/>
        <v>0.87289200000000011</v>
      </c>
      <c r="T29" s="48">
        <f t="shared" si="2"/>
        <v>0.85085200000000005</v>
      </c>
      <c r="U29" s="48">
        <f t="shared" si="2"/>
        <v>0.86318800000000007</v>
      </c>
      <c r="V29" s="48">
        <f t="shared" si="2"/>
        <v>0.87134000000000011</v>
      </c>
      <c r="W29" s="48">
        <f t="shared" si="2"/>
        <v>0.87019999999999997</v>
      </c>
      <c r="X29" s="51">
        <f t="shared" si="2"/>
        <v>0.79388800000000004</v>
      </c>
      <c r="Y29" s="48">
        <f t="shared" ref="Y29" si="3">AVERAGE(Y4:Y28)</f>
        <v>0.78103599999999995</v>
      </c>
      <c r="Z29" s="48">
        <f t="shared" ref="Z29" si="4">AVERAGE(Z4:Z28)</f>
        <v>0.78735200000000005</v>
      </c>
      <c r="AA29" s="48">
        <f t="shared" ref="AA29" si="5">AVERAGE(AA4:AA28)</f>
        <v>0.79355599999999982</v>
      </c>
      <c r="AB29" s="48">
        <f t="shared" ref="AB29:AC29" si="6">AVERAGE(AB4:AB28)</f>
        <v>0.78960800000000009</v>
      </c>
      <c r="AC29" s="51">
        <f t="shared" si="6"/>
        <v>0.76001599999999991</v>
      </c>
      <c r="AD29" s="48">
        <f t="shared" ref="AD29" si="7">AVERAGE(AD4:AD28)</f>
        <v>0.74825999999999993</v>
      </c>
      <c r="AE29" s="48">
        <f t="shared" ref="AE29" si="8">AVERAGE(AE4:AE28)</f>
        <v>0.74846400000000002</v>
      </c>
      <c r="AF29" s="48">
        <f t="shared" ref="AF29" si="9">AVERAGE(AF4:AF28)</f>
        <v>0.75044400000000011</v>
      </c>
      <c r="AG29" s="49">
        <f t="shared" ref="AG29" si="10">AVERAGE(AG4:AG28)</f>
        <v>0.75484800000000007</v>
      </c>
    </row>
    <row r="30" spans="1:33" s="50" customFormat="1" ht="16.5" thickBot="1">
      <c r="A30" s="159" t="s">
        <v>1321</v>
      </c>
      <c r="B30" s="160"/>
      <c r="C30" s="178"/>
      <c r="D30" s="45">
        <f>_xlfn.STDEV.S(D4:D28)</f>
        <v>1.8662058657429348</v>
      </c>
      <c r="E30" s="46">
        <f t="shared" ref="E30:AG30" si="11">_xlfn.STDEV.S(E4:E28)</f>
        <v>1.9188467022320117</v>
      </c>
      <c r="F30" s="46">
        <f t="shared" si="11"/>
        <v>1.8734022525875222</v>
      </c>
      <c r="G30" s="46">
        <f t="shared" si="11"/>
        <v>1.7507928680077105</v>
      </c>
      <c r="H30" s="46">
        <f t="shared" si="11"/>
        <v>1.7957577787663899</v>
      </c>
      <c r="I30" s="45">
        <f t="shared" si="11"/>
        <v>1.8607877364170271</v>
      </c>
      <c r="J30" s="46">
        <f t="shared" si="11"/>
        <v>1.8918449548875103</v>
      </c>
      <c r="K30" s="46">
        <f t="shared" si="11"/>
        <v>1.9143210284589176</v>
      </c>
      <c r="L30" s="46">
        <f t="shared" si="11"/>
        <v>1.7374298067356093</v>
      </c>
      <c r="M30" s="47">
        <f t="shared" si="11"/>
        <v>1.8467748464101759</v>
      </c>
      <c r="N30" s="51">
        <f t="shared" si="11"/>
        <v>0.16919720249854431</v>
      </c>
      <c r="O30" s="48">
        <f t="shared" si="11"/>
        <v>0.1710055749578557</v>
      </c>
      <c r="P30" s="48">
        <f t="shared" si="11"/>
        <v>0.1687115684632603</v>
      </c>
      <c r="Q30" s="48">
        <f t="shared" si="11"/>
        <v>0.15920896122182729</v>
      </c>
      <c r="R30" s="49">
        <f t="shared" si="11"/>
        <v>0.16415615533184638</v>
      </c>
      <c r="S30" s="51">
        <f t="shared" si="11"/>
        <v>4.4517842116017559E-2</v>
      </c>
      <c r="T30" s="48">
        <f t="shared" si="11"/>
        <v>4.1163830401619979E-2</v>
      </c>
      <c r="U30" s="48">
        <f t="shared" si="11"/>
        <v>4.5294998988114954E-2</v>
      </c>
      <c r="V30" s="48">
        <f t="shared" si="11"/>
        <v>4.1245807867790224E-2</v>
      </c>
      <c r="W30" s="49">
        <f t="shared" si="11"/>
        <v>4.4024841472362693E-2</v>
      </c>
      <c r="X30" s="51">
        <f t="shared" si="11"/>
        <v>6.8035929968412026E-2</v>
      </c>
      <c r="Y30" s="48">
        <f t="shared" si="11"/>
        <v>6.5598379553156644E-2</v>
      </c>
      <c r="Z30" s="48">
        <f t="shared" si="11"/>
        <v>7.01521805315653E-2</v>
      </c>
      <c r="AA30" s="48">
        <f t="shared" si="11"/>
        <v>7.0503262808657777E-2</v>
      </c>
      <c r="AB30" s="49">
        <f t="shared" si="11"/>
        <v>7.0330208777357295E-2</v>
      </c>
      <c r="AC30" s="51">
        <f t="shared" si="11"/>
        <v>0.10333193956049354</v>
      </c>
      <c r="AD30" s="48">
        <f t="shared" si="11"/>
        <v>9.5097572699482283E-2</v>
      </c>
      <c r="AE30" s="48">
        <f t="shared" si="11"/>
        <v>0.10735328313563598</v>
      </c>
      <c r="AF30" s="48">
        <f t="shared" si="11"/>
        <v>0.10490317789911471</v>
      </c>
      <c r="AG30" s="49">
        <f t="shared" si="11"/>
        <v>0.10232191896167568</v>
      </c>
    </row>
    <row r="31" spans="1:33" s="120" customFormat="1" ht="16.5" thickBot="1">
      <c r="A31" s="191" t="s">
        <v>1323</v>
      </c>
      <c r="B31" s="192"/>
      <c r="C31" s="193"/>
      <c r="D31" s="121" t="s">
        <v>1327</v>
      </c>
      <c r="E31" s="87">
        <v>5.94192834867117E-5</v>
      </c>
      <c r="F31" s="87">
        <v>5.2452087402343699E-6</v>
      </c>
      <c r="G31" s="87">
        <v>4.1723251342773404E-6</v>
      </c>
      <c r="H31" s="88">
        <v>6.3657760620117106E-5</v>
      </c>
      <c r="I31" s="121" t="s">
        <v>1327</v>
      </c>
      <c r="J31" s="87">
        <v>1.3989210128784101E-4</v>
      </c>
      <c r="K31" s="87">
        <v>1.9669532775878902E-6</v>
      </c>
      <c r="L31" s="87">
        <v>2.5629997253417901E-6</v>
      </c>
      <c r="M31" s="88">
        <v>7.4982643127441406E-5</v>
      </c>
      <c r="N31" s="121" t="s">
        <v>1327</v>
      </c>
      <c r="O31" s="87">
        <v>5.9604644775390599E-8</v>
      </c>
      <c r="P31" s="87">
        <v>5.9604644775390599E-8</v>
      </c>
      <c r="Q31" s="87">
        <v>5.9604644775390604E-7</v>
      </c>
      <c r="R31" s="88">
        <v>2.9802322387695302E-7</v>
      </c>
      <c r="S31" s="121" t="s">
        <v>1327</v>
      </c>
      <c r="T31" s="87">
        <v>5.9604644775390604E-7</v>
      </c>
      <c r="U31" s="87">
        <v>7.06533926383215E-3</v>
      </c>
      <c r="V31" s="87">
        <v>0.63707685121830804</v>
      </c>
      <c r="W31" s="88">
        <v>0.352519631385803</v>
      </c>
      <c r="X31" s="121" t="s">
        <v>1327</v>
      </c>
      <c r="Y31" s="87">
        <v>9.0148102797716403E-5</v>
      </c>
      <c r="Z31" s="87">
        <v>7.3894645844635107E-2</v>
      </c>
      <c r="AA31" s="87">
        <v>0.84135273923691101</v>
      </c>
      <c r="AB31" s="88">
        <v>0.61403037106189295</v>
      </c>
      <c r="AC31" s="121" t="s">
        <v>1327</v>
      </c>
      <c r="AD31" s="87">
        <v>6.7255496978759696E-3</v>
      </c>
      <c r="AE31" s="87">
        <v>4.6275587128766602E-2</v>
      </c>
      <c r="AF31" s="87">
        <v>0.28722929954528797</v>
      </c>
      <c r="AG31" s="88">
        <v>0.30333547697361801</v>
      </c>
    </row>
  </sheetData>
  <mergeCells count="13">
    <mergeCell ref="A31:C31"/>
    <mergeCell ref="A30:C30"/>
    <mergeCell ref="A1:AG1"/>
    <mergeCell ref="A29:C29"/>
    <mergeCell ref="D2:H2"/>
    <mergeCell ref="I2:M2"/>
    <mergeCell ref="N2:R2"/>
    <mergeCell ref="S2:W2"/>
    <mergeCell ref="X2:AB2"/>
    <mergeCell ref="AC2:AG2"/>
    <mergeCell ref="A2:A3"/>
    <mergeCell ref="B2:B3"/>
    <mergeCell ref="C2:C3"/>
  </mergeCells>
  <phoneticPr fontId="1"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K254"/>
  <sheetViews>
    <sheetView zoomScaleNormal="100" workbookViewId="0">
      <selection sqref="A1:K1"/>
    </sheetView>
  </sheetViews>
  <sheetFormatPr defaultColWidth="9" defaultRowHeight="15.75"/>
  <cols>
    <col min="1" max="1" width="7.875" style="1" bestFit="1" customWidth="1"/>
    <col min="2" max="11" width="9.5" style="1" bestFit="1" customWidth="1"/>
    <col min="12" max="16384" width="9" style="1"/>
  </cols>
  <sheetData>
    <row r="1" spans="1:11" ht="48.75" customHeight="1" thickBot="1">
      <c r="A1" s="194" t="s">
        <v>1345</v>
      </c>
      <c r="B1" s="195"/>
      <c r="C1" s="195"/>
      <c r="D1" s="195"/>
      <c r="E1" s="195"/>
      <c r="F1" s="195"/>
      <c r="G1" s="195"/>
      <c r="H1" s="195"/>
      <c r="I1" s="195"/>
      <c r="J1" s="195"/>
      <c r="K1" s="195"/>
    </row>
    <row r="2" spans="1:11" ht="16.5" thickBot="1">
      <c r="A2" s="198" t="s">
        <v>1013</v>
      </c>
      <c r="B2" s="176" t="s">
        <v>1319</v>
      </c>
      <c r="C2" s="166"/>
      <c r="D2" s="166"/>
      <c r="E2" s="166"/>
      <c r="F2" s="196" t="s">
        <v>1019</v>
      </c>
      <c r="G2" s="197"/>
      <c r="H2" s="196" t="s">
        <v>1018</v>
      </c>
      <c r="I2" s="200"/>
      <c r="J2" s="200"/>
      <c r="K2" s="197"/>
    </row>
    <row r="3" spans="1:11" ht="16.5" thickBot="1">
      <c r="A3" s="199"/>
      <c r="B3" s="196" t="s">
        <v>1014</v>
      </c>
      <c r="C3" s="200"/>
      <c r="D3" s="200" t="s">
        <v>1015</v>
      </c>
      <c r="E3" s="200"/>
      <c r="F3" s="196" t="s">
        <v>1014</v>
      </c>
      <c r="G3" s="197"/>
      <c r="H3" s="196" t="s">
        <v>1014</v>
      </c>
      <c r="I3" s="200"/>
      <c r="J3" s="200" t="s">
        <v>1015</v>
      </c>
      <c r="K3" s="197"/>
    </row>
    <row r="4" spans="1:11" ht="16.5" thickBot="1">
      <c r="A4" s="177"/>
      <c r="B4" s="108" t="s">
        <v>1016</v>
      </c>
      <c r="C4" s="111" t="s">
        <v>1017</v>
      </c>
      <c r="D4" s="111" t="s">
        <v>1016</v>
      </c>
      <c r="E4" s="111" t="s">
        <v>1017</v>
      </c>
      <c r="F4" s="108" t="s">
        <v>1016</v>
      </c>
      <c r="G4" s="109" t="s">
        <v>1017</v>
      </c>
      <c r="H4" s="107" t="s">
        <v>1016</v>
      </c>
      <c r="I4" s="105" t="s">
        <v>1017</v>
      </c>
      <c r="J4" s="105" t="s">
        <v>1016</v>
      </c>
      <c r="K4" s="112" t="s">
        <v>1017</v>
      </c>
    </row>
    <row r="5" spans="1:11">
      <c r="A5" s="110">
        <v>1</v>
      </c>
      <c r="B5" s="61">
        <v>0.32691199999999998</v>
      </c>
      <c r="C5" s="133">
        <v>0.23940400000000001</v>
      </c>
      <c r="D5" s="133">
        <v>0.22976633333333332</v>
      </c>
      <c r="E5" s="133">
        <v>0.18882733333333335</v>
      </c>
      <c r="F5" s="61">
        <v>0.28997200000000001</v>
      </c>
      <c r="G5" s="62">
        <v>0.205096</v>
      </c>
      <c r="H5" s="133">
        <v>0.31758900000000001</v>
      </c>
      <c r="I5" s="133">
        <v>0.22870699999999999</v>
      </c>
      <c r="J5" s="133">
        <v>0.27554200000000001</v>
      </c>
      <c r="K5" s="62">
        <v>0.18723933333333334</v>
      </c>
    </row>
    <row r="6" spans="1:11">
      <c r="A6" s="110">
        <v>2</v>
      </c>
      <c r="B6" s="61">
        <v>0.27107999999999999</v>
      </c>
      <c r="C6" s="133">
        <v>0.21429799999999999</v>
      </c>
      <c r="D6" s="133">
        <v>0.19643133333333332</v>
      </c>
      <c r="E6" s="133">
        <v>0.181871</v>
      </c>
      <c r="F6" s="61">
        <v>0.24940599999999999</v>
      </c>
      <c r="G6" s="62">
        <v>0.201595</v>
      </c>
      <c r="H6" s="133">
        <v>0.28329799999999999</v>
      </c>
      <c r="I6" s="133">
        <v>0.22681599999999999</v>
      </c>
      <c r="J6" s="133">
        <v>0.21271499999999999</v>
      </c>
      <c r="K6" s="62">
        <v>0.18754033333333334</v>
      </c>
    </row>
    <row r="7" spans="1:11">
      <c r="A7" s="110">
        <v>3</v>
      </c>
      <c r="B7" s="61">
        <v>0.26458599999999999</v>
      </c>
      <c r="C7" s="133">
        <v>0.212088</v>
      </c>
      <c r="D7" s="133">
        <v>0.19098300000000001</v>
      </c>
      <c r="E7" s="133">
        <v>0.18024766666666667</v>
      </c>
      <c r="F7" s="61">
        <v>0.243808</v>
      </c>
      <c r="G7" s="62">
        <v>0.194693</v>
      </c>
      <c r="H7" s="133">
        <v>0.26682699999999998</v>
      </c>
      <c r="I7" s="133">
        <v>0.21447099999999999</v>
      </c>
      <c r="J7" s="133">
        <v>0.19556700000000002</v>
      </c>
      <c r="K7" s="62">
        <v>0.18213199999999999</v>
      </c>
    </row>
    <row r="8" spans="1:11">
      <c r="A8" s="110">
        <v>4</v>
      </c>
      <c r="B8" s="61">
        <v>0.26103900000000002</v>
      </c>
      <c r="C8" s="133">
        <v>0.208818</v>
      </c>
      <c r="D8" s="133">
        <v>0.18789999999999998</v>
      </c>
      <c r="E8" s="133">
        <v>0.17578466666666667</v>
      </c>
      <c r="F8" s="61">
        <v>0.239986</v>
      </c>
      <c r="G8" s="62">
        <v>0.195435</v>
      </c>
      <c r="H8" s="133">
        <v>0.26299800000000001</v>
      </c>
      <c r="I8" s="133">
        <v>0.21817600000000001</v>
      </c>
      <c r="J8" s="133">
        <v>0.19078366666666668</v>
      </c>
      <c r="K8" s="62">
        <v>0.17932200000000001</v>
      </c>
    </row>
    <row r="9" spans="1:11">
      <c r="A9" s="110">
        <v>5</v>
      </c>
      <c r="B9" s="61">
        <v>0.25865300000000002</v>
      </c>
      <c r="C9" s="133">
        <v>0.216422</v>
      </c>
      <c r="D9" s="133">
        <v>0.185115</v>
      </c>
      <c r="E9" s="133">
        <v>0.17406833333333335</v>
      </c>
      <c r="F9" s="61">
        <v>0.237374</v>
      </c>
      <c r="G9" s="62">
        <v>0.19302</v>
      </c>
      <c r="H9" s="133">
        <v>0.25800600000000001</v>
      </c>
      <c r="I9" s="133">
        <v>0.21451000000000001</v>
      </c>
      <c r="J9" s="133">
        <v>0.18624066666666669</v>
      </c>
      <c r="K9" s="62">
        <v>0.17080899999999999</v>
      </c>
    </row>
    <row r="10" spans="1:11">
      <c r="A10" s="110">
        <v>6</v>
      </c>
      <c r="B10" s="61">
        <v>0.25693300000000002</v>
      </c>
      <c r="C10" s="133">
        <v>0.21631800000000001</v>
      </c>
      <c r="D10" s="133">
        <v>0.18385566666666667</v>
      </c>
      <c r="E10" s="133">
        <v>0.17380533333333334</v>
      </c>
      <c r="F10" s="61">
        <v>0.23583999999999999</v>
      </c>
      <c r="G10" s="62">
        <v>0.19351599999999999</v>
      </c>
      <c r="H10" s="133">
        <v>0.25646099999999999</v>
      </c>
      <c r="I10" s="133">
        <v>0.20961099999999999</v>
      </c>
      <c r="J10" s="133">
        <v>0.184285</v>
      </c>
      <c r="K10" s="62">
        <v>0.17223866666666665</v>
      </c>
    </row>
    <row r="11" spans="1:11">
      <c r="A11" s="110">
        <v>7</v>
      </c>
      <c r="B11" s="61">
        <v>0.25546400000000002</v>
      </c>
      <c r="C11" s="133">
        <v>0.20330300000000001</v>
      </c>
      <c r="D11" s="133">
        <v>0.18216366666666664</v>
      </c>
      <c r="E11" s="133">
        <v>0.174512</v>
      </c>
      <c r="F11" s="61">
        <v>0.234788</v>
      </c>
      <c r="G11" s="62">
        <v>0.18751100000000001</v>
      </c>
      <c r="H11" s="133">
        <v>0.25569999999999998</v>
      </c>
      <c r="I11" s="133">
        <v>0.207458</v>
      </c>
      <c r="J11" s="133">
        <v>0.183478</v>
      </c>
      <c r="K11" s="62">
        <v>0.170849</v>
      </c>
    </row>
    <row r="12" spans="1:11">
      <c r="A12" s="110">
        <v>8</v>
      </c>
      <c r="B12" s="61">
        <v>0.25520100000000001</v>
      </c>
      <c r="C12" s="133">
        <v>0.21068799999999999</v>
      </c>
      <c r="D12" s="133">
        <v>0.18233999999999997</v>
      </c>
      <c r="E12" s="133">
        <v>0.16802266666666665</v>
      </c>
      <c r="F12" s="61">
        <v>0.23333699999999999</v>
      </c>
      <c r="G12" s="62">
        <v>0.18679399999999999</v>
      </c>
      <c r="H12" s="133">
        <v>0.25242599999999998</v>
      </c>
      <c r="I12" s="133">
        <v>0.19970099999999999</v>
      </c>
      <c r="J12" s="133">
        <v>0.18021566666666666</v>
      </c>
      <c r="K12" s="62">
        <v>0.17611433333333334</v>
      </c>
    </row>
    <row r="13" spans="1:11">
      <c r="A13" s="110">
        <v>9</v>
      </c>
      <c r="B13" s="61">
        <v>0.251884</v>
      </c>
      <c r="C13" s="133">
        <v>0.206845</v>
      </c>
      <c r="D13" s="133">
        <v>0.17853533333333335</v>
      </c>
      <c r="E13" s="133">
        <v>0.17677200000000001</v>
      </c>
      <c r="F13" s="61">
        <v>0.23245399999999999</v>
      </c>
      <c r="G13" s="62">
        <v>0.18662200000000001</v>
      </c>
      <c r="H13" s="133">
        <v>0.25111499999999998</v>
      </c>
      <c r="I13" s="133">
        <v>0.212834</v>
      </c>
      <c r="J13" s="133">
        <v>0.17886933333333332</v>
      </c>
      <c r="K13" s="62">
        <v>0.16996966666666666</v>
      </c>
    </row>
    <row r="14" spans="1:11">
      <c r="A14" s="110">
        <v>10</v>
      </c>
      <c r="B14" s="61">
        <v>0.25201499999999999</v>
      </c>
      <c r="C14" s="133">
        <v>0.20630499999999999</v>
      </c>
      <c r="D14" s="133">
        <v>0.17865366666666668</v>
      </c>
      <c r="E14" s="133">
        <v>0.17215466666666668</v>
      </c>
      <c r="F14" s="61">
        <v>0.23087099999999999</v>
      </c>
      <c r="G14" s="62">
        <v>0.18657899999999999</v>
      </c>
      <c r="H14" s="133">
        <v>0.24989800000000001</v>
      </c>
      <c r="I14" s="133">
        <v>0.195745</v>
      </c>
      <c r="J14" s="133">
        <v>0.17781633333333333</v>
      </c>
      <c r="K14" s="62">
        <v>0.16633800000000001</v>
      </c>
    </row>
    <row r="15" spans="1:11">
      <c r="A15" s="110">
        <v>11</v>
      </c>
      <c r="B15" s="61">
        <v>0.249997</v>
      </c>
      <c r="C15" s="133">
        <v>0.20232900000000001</v>
      </c>
      <c r="D15" s="133">
        <v>0.17694666666666667</v>
      </c>
      <c r="E15" s="133">
        <v>0.16549700000000001</v>
      </c>
      <c r="F15" s="61">
        <v>0.230321</v>
      </c>
      <c r="G15" s="62">
        <v>0.18440300000000001</v>
      </c>
      <c r="H15" s="133">
        <v>0.24900600000000001</v>
      </c>
      <c r="I15" s="133">
        <v>0.20133799999999999</v>
      </c>
      <c r="J15" s="133">
        <v>0.17636366666666667</v>
      </c>
      <c r="K15" s="62">
        <v>0.16497566666666666</v>
      </c>
    </row>
    <row r="16" spans="1:11">
      <c r="A16" s="110">
        <v>12</v>
      </c>
      <c r="B16" s="61">
        <v>0.24856200000000001</v>
      </c>
      <c r="C16" s="133">
        <v>0.20199300000000001</v>
      </c>
      <c r="D16" s="133">
        <v>0.17494433333333334</v>
      </c>
      <c r="E16" s="133">
        <v>0.16192333333333334</v>
      </c>
      <c r="F16" s="61">
        <v>0.22980100000000001</v>
      </c>
      <c r="G16" s="62">
        <v>0.18442600000000001</v>
      </c>
      <c r="H16" s="133">
        <v>0.24765799999999999</v>
      </c>
      <c r="I16" s="133">
        <v>0.20572299999999999</v>
      </c>
      <c r="J16" s="133">
        <v>0.175368</v>
      </c>
      <c r="K16" s="62">
        <v>0.16189000000000001</v>
      </c>
    </row>
    <row r="17" spans="1:11">
      <c r="A17" s="110">
        <v>13</v>
      </c>
      <c r="B17" s="61">
        <v>0.24770200000000001</v>
      </c>
      <c r="C17" s="133">
        <v>0.199159</v>
      </c>
      <c r="D17" s="133">
        <v>0.17413466666666666</v>
      </c>
      <c r="E17" s="133">
        <v>0.16291166666666665</v>
      </c>
      <c r="F17" s="61">
        <v>0.22876299999999999</v>
      </c>
      <c r="G17" s="62">
        <v>0.18194199999999999</v>
      </c>
      <c r="H17" s="133">
        <v>0.24652499999999999</v>
      </c>
      <c r="I17" s="133">
        <v>0.19658600000000001</v>
      </c>
      <c r="J17" s="133">
        <v>0.17399466666666666</v>
      </c>
      <c r="K17" s="62">
        <v>0.16323966666666667</v>
      </c>
    </row>
    <row r="18" spans="1:11">
      <c r="A18" s="110">
        <v>14</v>
      </c>
      <c r="B18" s="61">
        <v>0.246582</v>
      </c>
      <c r="C18" s="133">
        <v>0.19605700000000001</v>
      </c>
      <c r="D18" s="133">
        <v>0.17355200000000001</v>
      </c>
      <c r="E18" s="133">
        <v>0.16425366666666666</v>
      </c>
      <c r="F18" s="61">
        <v>0.227544</v>
      </c>
      <c r="G18" s="62">
        <v>0.18371899999999999</v>
      </c>
      <c r="H18" s="133">
        <v>0.24560499999999999</v>
      </c>
      <c r="I18" s="133">
        <v>0.20388100000000001</v>
      </c>
      <c r="J18" s="133">
        <v>0.17307333333333333</v>
      </c>
      <c r="K18" s="62">
        <v>0.16289633333333334</v>
      </c>
    </row>
    <row r="19" spans="1:11">
      <c r="A19" s="110">
        <v>15</v>
      </c>
      <c r="B19" s="61">
        <v>0.24689700000000001</v>
      </c>
      <c r="C19" s="133">
        <v>0.20123199999999999</v>
      </c>
      <c r="D19" s="133">
        <v>0.17352633333333334</v>
      </c>
      <c r="E19" s="133">
        <v>0.16274766666666665</v>
      </c>
      <c r="F19" s="61">
        <v>0.22797600000000001</v>
      </c>
      <c r="G19" s="62">
        <v>0.18368599999999999</v>
      </c>
      <c r="H19" s="133">
        <v>0.24458199999999999</v>
      </c>
      <c r="I19" s="133">
        <v>0.198161</v>
      </c>
      <c r="J19" s="133">
        <v>0.172323</v>
      </c>
      <c r="K19" s="62">
        <v>0.17117400000000002</v>
      </c>
    </row>
    <row r="20" spans="1:11">
      <c r="A20" s="110">
        <v>16</v>
      </c>
      <c r="B20" s="61">
        <v>0.24609700000000001</v>
      </c>
      <c r="C20" s="133">
        <v>0.204537</v>
      </c>
      <c r="D20" s="133">
        <v>0.17291566666666666</v>
      </c>
      <c r="E20" s="133">
        <v>0.16001866666666667</v>
      </c>
      <c r="F20" s="61">
        <v>0.22714699999999999</v>
      </c>
      <c r="G20" s="62">
        <v>0.18116099999999999</v>
      </c>
      <c r="H20" s="133">
        <v>0.24376</v>
      </c>
      <c r="I20" s="133">
        <v>0.195689</v>
      </c>
      <c r="J20" s="133">
        <v>0.17097333333333334</v>
      </c>
      <c r="K20" s="62">
        <v>0.15817433333333333</v>
      </c>
    </row>
    <row r="21" spans="1:11">
      <c r="A21" s="110">
        <v>17</v>
      </c>
      <c r="B21" s="61">
        <v>0.24469199999999999</v>
      </c>
      <c r="C21" s="133">
        <v>0.19308900000000001</v>
      </c>
      <c r="D21" s="133">
        <v>0.17126699999999997</v>
      </c>
      <c r="E21" s="133">
        <v>0.16263466666666668</v>
      </c>
      <c r="F21" s="61">
        <v>0.22695299999999999</v>
      </c>
      <c r="G21" s="62">
        <v>0.180724</v>
      </c>
      <c r="H21" s="133">
        <v>0.24312700000000001</v>
      </c>
      <c r="I21" s="133">
        <v>0.19548399999999999</v>
      </c>
      <c r="J21" s="133">
        <v>0.170627</v>
      </c>
      <c r="K21" s="62">
        <v>0.157107</v>
      </c>
    </row>
    <row r="22" spans="1:11">
      <c r="A22" s="110">
        <v>18</v>
      </c>
      <c r="B22" s="61">
        <v>0.245336</v>
      </c>
      <c r="C22" s="133">
        <v>0.20330000000000001</v>
      </c>
      <c r="D22" s="133">
        <v>0.17252900000000002</v>
      </c>
      <c r="E22" s="133">
        <v>0.15883700000000001</v>
      </c>
      <c r="F22" s="61">
        <v>0.226046</v>
      </c>
      <c r="G22" s="62">
        <v>0.18284600000000001</v>
      </c>
      <c r="H22" s="133">
        <v>0.24251500000000001</v>
      </c>
      <c r="I22" s="133">
        <v>0.19681299999999999</v>
      </c>
      <c r="J22" s="133">
        <v>0.16983999999999999</v>
      </c>
      <c r="K22" s="62">
        <v>0.15810833333333332</v>
      </c>
    </row>
    <row r="23" spans="1:11">
      <c r="A23" s="110">
        <v>19</v>
      </c>
      <c r="B23" s="61">
        <v>0.244251</v>
      </c>
      <c r="C23" s="133">
        <v>0.19674800000000001</v>
      </c>
      <c r="D23" s="133">
        <v>0.17097733333333334</v>
      </c>
      <c r="E23" s="133">
        <v>0.16041366666666665</v>
      </c>
      <c r="F23" s="61">
        <v>0.22767299999999999</v>
      </c>
      <c r="G23" s="62">
        <v>0.180564</v>
      </c>
      <c r="H23" s="133">
        <v>0.24226900000000001</v>
      </c>
      <c r="I23" s="133">
        <v>0.195933</v>
      </c>
      <c r="J23" s="133">
        <v>0.16934466666666667</v>
      </c>
      <c r="K23" s="62">
        <v>0.157915</v>
      </c>
    </row>
    <row r="24" spans="1:11">
      <c r="A24" s="110">
        <v>20</v>
      </c>
      <c r="B24" s="61">
        <v>0.242727</v>
      </c>
      <c r="C24" s="133">
        <v>0.19408300000000001</v>
      </c>
      <c r="D24" s="133">
        <v>0.16952666666666669</v>
      </c>
      <c r="E24" s="133">
        <v>0.15948533333333334</v>
      </c>
      <c r="F24" s="61">
        <v>0.22534399999999999</v>
      </c>
      <c r="G24" s="62">
        <v>0.18178</v>
      </c>
      <c r="H24" s="133">
        <v>0.24085300000000001</v>
      </c>
      <c r="I24" s="133">
        <v>0.19953099999999999</v>
      </c>
      <c r="J24" s="133">
        <v>0.16826700000000003</v>
      </c>
      <c r="K24" s="62">
        <v>0.15691466666666667</v>
      </c>
    </row>
    <row r="25" spans="1:11">
      <c r="A25" s="110">
        <v>21</v>
      </c>
      <c r="B25" s="61">
        <v>0.24141399999999999</v>
      </c>
      <c r="C25" s="133">
        <v>0.195934</v>
      </c>
      <c r="D25" s="133">
        <v>0.16852</v>
      </c>
      <c r="E25" s="133">
        <v>0.15767566666666666</v>
      </c>
      <c r="F25" s="61">
        <v>0.22565199999999999</v>
      </c>
      <c r="G25" s="62">
        <v>0.18333099999999999</v>
      </c>
      <c r="H25" s="133">
        <v>0.24029700000000001</v>
      </c>
      <c r="I25" s="133">
        <v>0.19592399999999999</v>
      </c>
      <c r="J25" s="133">
        <v>0.16744366666666666</v>
      </c>
      <c r="K25" s="62">
        <v>0.1583</v>
      </c>
    </row>
    <row r="26" spans="1:11">
      <c r="A26" s="110">
        <v>22</v>
      </c>
      <c r="B26" s="61">
        <v>0.243479</v>
      </c>
      <c r="C26" s="133">
        <v>0.19899500000000001</v>
      </c>
      <c r="D26" s="133">
        <v>0.17029000000000002</v>
      </c>
      <c r="E26" s="133">
        <v>0.15859500000000001</v>
      </c>
      <c r="F26" s="61">
        <v>0.22534599999999999</v>
      </c>
      <c r="G26" s="62">
        <v>0.18181600000000001</v>
      </c>
      <c r="H26" s="133">
        <v>0.23947199999999999</v>
      </c>
      <c r="I26" s="133">
        <v>0.19338</v>
      </c>
      <c r="J26" s="133">
        <v>0.167017</v>
      </c>
      <c r="K26" s="62">
        <v>0.15842533333333333</v>
      </c>
    </row>
    <row r="27" spans="1:11">
      <c r="A27" s="110">
        <v>23</v>
      </c>
      <c r="B27" s="61">
        <v>0.24096200000000001</v>
      </c>
      <c r="C27" s="133">
        <v>0.19728000000000001</v>
      </c>
      <c r="D27" s="133">
        <v>0.16794466666666666</v>
      </c>
      <c r="E27" s="133">
        <v>0.160936</v>
      </c>
      <c r="F27" s="61">
        <v>0.223938</v>
      </c>
      <c r="G27" s="62">
        <v>0.18576999999999999</v>
      </c>
      <c r="H27" s="133">
        <v>0.239398</v>
      </c>
      <c r="I27" s="133">
        <v>0.19991600000000001</v>
      </c>
      <c r="J27" s="133">
        <v>0.16722733333333331</v>
      </c>
      <c r="K27" s="62">
        <v>0.15790200000000001</v>
      </c>
    </row>
    <row r="28" spans="1:11">
      <c r="A28" s="110">
        <v>24</v>
      </c>
      <c r="B28" s="61">
        <v>0.240338</v>
      </c>
      <c r="C28" s="133">
        <v>0.198911</v>
      </c>
      <c r="D28" s="133">
        <v>0.16744566666666669</v>
      </c>
      <c r="E28" s="133">
        <v>0.15987766666666667</v>
      </c>
      <c r="F28" s="61">
        <v>0.22522</v>
      </c>
      <c r="G28" s="62">
        <v>0.18045600000000001</v>
      </c>
      <c r="H28" s="133">
        <v>0.238787</v>
      </c>
      <c r="I28" s="133">
        <v>0.19128400000000001</v>
      </c>
      <c r="J28" s="133">
        <v>0.16614833333333334</v>
      </c>
      <c r="K28" s="62">
        <v>0.15692966666666666</v>
      </c>
    </row>
    <row r="29" spans="1:11">
      <c r="A29" s="110">
        <v>25</v>
      </c>
      <c r="B29" s="61">
        <v>0.240592</v>
      </c>
      <c r="C29" s="133">
        <v>0.20111899999999999</v>
      </c>
      <c r="D29" s="133">
        <v>0.167268</v>
      </c>
      <c r="E29" s="133">
        <v>0.16094066666666665</v>
      </c>
      <c r="F29" s="61">
        <v>0.22423599999999999</v>
      </c>
      <c r="G29" s="62">
        <v>0.18148800000000001</v>
      </c>
      <c r="H29" s="133">
        <v>0.23785500000000001</v>
      </c>
      <c r="I29" s="133">
        <v>0.193384</v>
      </c>
      <c r="J29" s="133">
        <v>0.16526466666666667</v>
      </c>
      <c r="K29" s="62">
        <v>0.15417433333333333</v>
      </c>
    </row>
    <row r="30" spans="1:11">
      <c r="A30" s="110">
        <v>26</v>
      </c>
      <c r="B30" s="61">
        <v>0.24113499999999999</v>
      </c>
      <c r="C30" s="133">
        <v>0.210475</v>
      </c>
      <c r="D30" s="133">
        <v>0.16807233333333335</v>
      </c>
      <c r="E30" s="133">
        <v>0.158083</v>
      </c>
      <c r="F30" s="61">
        <v>0.223496</v>
      </c>
      <c r="G30" s="62">
        <v>0.18289800000000001</v>
      </c>
      <c r="H30" s="133">
        <v>0.237092</v>
      </c>
      <c r="I30" s="133">
        <v>0.19819400000000001</v>
      </c>
      <c r="J30" s="133">
        <v>0.16481066666666666</v>
      </c>
      <c r="K30" s="62">
        <v>0.15428</v>
      </c>
    </row>
    <row r="31" spans="1:11">
      <c r="A31" s="110">
        <v>27</v>
      </c>
      <c r="B31" s="61">
        <v>0.23849799999999999</v>
      </c>
      <c r="C31" s="133">
        <v>0.19194</v>
      </c>
      <c r="D31" s="133">
        <v>0.16554333333333335</v>
      </c>
      <c r="E31" s="133">
        <v>0.15510033333333334</v>
      </c>
      <c r="F31" s="61">
        <v>0.22255800000000001</v>
      </c>
      <c r="G31" s="62">
        <v>0.18385699999999999</v>
      </c>
      <c r="H31" s="133">
        <v>0.23749000000000001</v>
      </c>
      <c r="I31" s="133">
        <v>0.193491</v>
      </c>
      <c r="J31" s="133">
        <v>0.16490299999999999</v>
      </c>
      <c r="K31" s="62">
        <v>0.15265266666666666</v>
      </c>
    </row>
    <row r="32" spans="1:11">
      <c r="A32" s="110">
        <v>28</v>
      </c>
      <c r="B32" s="61">
        <v>0.23894399999999999</v>
      </c>
      <c r="C32" s="133">
        <v>0.194269</v>
      </c>
      <c r="D32" s="133">
        <v>0.16603599999999999</v>
      </c>
      <c r="E32" s="133">
        <v>0.15301866666666666</v>
      </c>
      <c r="F32" s="61">
        <v>0.22390499999999999</v>
      </c>
      <c r="G32" s="62">
        <v>0.17857700000000001</v>
      </c>
      <c r="H32" s="133">
        <v>0.237146</v>
      </c>
      <c r="I32" s="133">
        <v>0.19223499999999999</v>
      </c>
      <c r="J32" s="133">
        <v>0.16449933333333333</v>
      </c>
      <c r="K32" s="62">
        <v>0.15668333333333334</v>
      </c>
    </row>
    <row r="33" spans="1:11">
      <c r="A33" s="110">
        <v>29</v>
      </c>
      <c r="B33" s="61">
        <v>0.238372</v>
      </c>
      <c r="C33" s="133">
        <v>0.19541600000000001</v>
      </c>
      <c r="D33" s="133">
        <v>0.16541733333333333</v>
      </c>
      <c r="E33" s="133">
        <v>0.15377766666666667</v>
      </c>
      <c r="F33" s="61">
        <v>0.22211400000000001</v>
      </c>
      <c r="G33" s="62">
        <v>0.18146899999999999</v>
      </c>
      <c r="H33" s="133">
        <v>0.23707</v>
      </c>
      <c r="I33" s="133">
        <v>0.19436999999999999</v>
      </c>
      <c r="J33" s="133">
        <v>0.16464166666666666</v>
      </c>
      <c r="K33" s="62">
        <v>0.15373899999999999</v>
      </c>
    </row>
    <row r="34" spans="1:11">
      <c r="A34" s="110">
        <v>30</v>
      </c>
      <c r="B34" s="61">
        <v>0.236267</v>
      </c>
      <c r="C34" s="133">
        <v>0.19581299999999999</v>
      </c>
      <c r="D34" s="133">
        <v>0.16362166666666667</v>
      </c>
      <c r="E34" s="133">
        <v>0.154555</v>
      </c>
      <c r="F34" s="61">
        <v>0.22196299999999999</v>
      </c>
      <c r="G34" s="62">
        <v>0.17871500000000001</v>
      </c>
      <c r="H34" s="133">
        <v>0.236092</v>
      </c>
      <c r="I34" s="133">
        <v>0.19483600000000001</v>
      </c>
      <c r="J34" s="133">
        <v>0.16375100000000001</v>
      </c>
      <c r="K34" s="62">
        <v>0.15468933333333332</v>
      </c>
    </row>
    <row r="35" spans="1:11">
      <c r="A35" s="110">
        <v>31</v>
      </c>
      <c r="B35" s="61">
        <v>0.23740800000000001</v>
      </c>
      <c r="C35" s="133">
        <v>0.20084299999999999</v>
      </c>
      <c r="D35" s="133">
        <v>0.16440333333333332</v>
      </c>
      <c r="E35" s="133">
        <v>0.15569666666666668</v>
      </c>
      <c r="F35" s="61">
        <v>0.22253500000000001</v>
      </c>
      <c r="G35" s="62">
        <v>0.181868</v>
      </c>
      <c r="H35" s="133">
        <v>0.235848</v>
      </c>
      <c r="I35" s="133">
        <v>0.19283500000000001</v>
      </c>
      <c r="J35" s="133">
        <v>0.16328033333333333</v>
      </c>
      <c r="K35" s="62">
        <v>0.157558</v>
      </c>
    </row>
    <row r="36" spans="1:11">
      <c r="A36" s="110">
        <v>32</v>
      </c>
      <c r="B36" s="61">
        <v>0.237454</v>
      </c>
      <c r="C36" s="133">
        <v>0.19512099999999999</v>
      </c>
      <c r="D36" s="133">
        <v>0.16473133333333334</v>
      </c>
      <c r="E36" s="133">
        <v>0.15235266666666666</v>
      </c>
      <c r="F36" s="61">
        <v>0.22145899999999999</v>
      </c>
      <c r="G36" s="62">
        <v>0.17883299999999999</v>
      </c>
      <c r="H36" s="133">
        <v>0.23520099999999999</v>
      </c>
      <c r="I36" s="133">
        <v>0.19284399999999999</v>
      </c>
      <c r="J36" s="133">
        <v>0.16286166666666665</v>
      </c>
      <c r="K36" s="62">
        <v>0.15427399999999999</v>
      </c>
    </row>
    <row r="37" spans="1:11">
      <c r="A37" s="110">
        <v>33</v>
      </c>
      <c r="B37" s="61">
        <v>0.23516899999999999</v>
      </c>
      <c r="C37" s="133">
        <v>0.20049500000000001</v>
      </c>
      <c r="D37" s="133">
        <v>0.16258666666666668</v>
      </c>
      <c r="E37" s="133">
        <v>0.16284433333333334</v>
      </c>
      <c r="F37" s="61">
        <v>0.222112</v>
      </c>
      <c r="G37" s="62">
        <v>0.177541</v>
      </c>
      <c r="H37" s="133">
        <v>0.23500799999999999</v>
      </c>
      <c r="I37" s="133">
        <v>0.19089</v>
      </c>
      <c r="J37" s="133">
        <v>0.16235366666666667</v>
      </c>
      <c r="K37" s="62">
        <v>0.154082</v>
      </c>
    </row>
    <row r="38" spans="1:11">
      <c r="A38" s="110">
        <v>34</v>
      </c>
      <c r="B38" s="61">
        <v>0.23739099999999999</v>
      </c>
      <c r="C38" s="133">
        <v>0.196268</v>
      </c>
      <c r="D38" s="133">
        <v>0.164634</v>
      </c>
      <c r="E38" s="133">
        <v>0.15268833333333334</v>
      </c>
      <c r="F38" s="61">
        <v>0.220642</v>
      </c>
      <c r="G38" s="62">
        <v>0.189079</v>
      </c>
      <c r="H38" s="133">
        <v>0.234933</v>
      </c>
      <c r="I38" s="133">
        <v>0.20036499999999999</v>
      </c>
      <c r="J38" s="133">
        <v>0.16253500000000001</v>
      </c>
      <c r="K38" s="62">
        <v>0.15582699999999999</v>
      </c>
    </row>
    <row r="39" spans="1:11">
      <c r="A39" s="110">
        <v>35</v>
      </c>
      <c r="B39" s="61">
        <v>0.23472000000000001</v>
      </c>
      <c r="C39" s="133">
        <v>0.19509299999999999</v>
      </c>
      <c r="D39" s="133">
        <v>0.16224033333333335</v>
      </c>
      <c r="E39" s="133">
        <v>0.15858033333333335</v>
      </c>
      <c r="F39" s="61">
        <v>0.22084899999999999</v>
      </c>
      <c r="G39" s="62">
        <v>0.17937500000000001</v>
      </c>
      <c r="H39" s="133">
        <v>0.234239</v>
      </c>
      <c r="I39" s="133">
        <v>0.19187000000000001</v>
      </c>
      <c r="J39" s="133">
        <v>0.16173066666666666</v>
      </c>
      <c r="K39" s="62">
        <v>0.15749199999999999</v>
      </c>
    </row>
    <row r="40" spans="1:11">
      <c r="A40" s="110">
        <v>36</v>
      </c>
      <c r="B40" s="61">
        <v>0.23527200000000001</v>
      </c>
      <c r="C40" s="133">
        <v>0.19455800000000001</v>
      </c>
      <c r="D40" s="133">
        <v>0.16255566666666668</v>
      </c>
      <c r="E40" s="133">
        <v>0.15440200000000001</v>
      </c>
      <c r="F40" s="61">
        <v>0.22112699999999999</v>
      </c>
      <c r="G40" s="62">
        <v>0.17743400000000001</v>
      </c>
      <c r="H40" s="133">
        <v>0.23402600000000001</v>
      </c>
      <c r="I40" s="133">
        <v>0.18854799999999999</v>
      </c>
      <c r="J40" s="133">
        <v>0.16136999999999999</v>
      </c>
      <c r="K40" s="62">
        <v>0.15359866666666666</v>
      </c>
    </row>
    <row r="41" spans="1:11">
      <c r="A41" s="110">
        <v>37</v>
      </c>
      <c r="B41" s="61">
        <v>0.23519100000000001</v>
      </c>
      <c r="C41" s="133">
        <v>0.18370300000000001</v>
      </c>
      <c r="D41" s="133">
        <v>0.16209399999999999</v>
      </c>
      <c r="E41" s="133">
        <v>0.15338066666666667</v>
      </c>
      <c r="F41" s="61">
        <v>0.220803</v>
      </c>
      <c r="G41" s="62">
        <v>0.179535</v>
      </c>
      <c r="H41" s="133">
        <v>0.23350399999999999</v>
      </c>
      <c r="I41" s="133">
        <v>0.19534099999999999</v>
      </c>
      <c r="J41" s="133">
        <v>0.16109399999999999</v>
      </c>
      <c r="K41" s="62">
        <v>0.15395566666666669</v>
      </c>
    </row>
    <row r="42" spans="1:11">
      <c r="A42" s="110">
        <v>38</v>
      </c>
      <c r="B42" s="61">
        <v>0.234487</v>
      </c>
      <c r="C42" s="133">
        <v>0.210476</v>
      </c>
      <c r="D42" s="133">
        <v>0.16173099999999999</v>
      </c>
      <c r="E42" s="133">
        <v>0.15383666666666665</v>
      </c>
      <c r="F42" s="61">
        <v>0.22070400000000001</v>
      </c>
      <c r="G42" s="62">
        <v>0.18096899999999999</v>
      </c>
      <c r="H42" s="133">
        <v>0.23302100000000001</v>
      </c>
      <c r="I42" s="133">
        <v>0.19498599999999999</v>
      </c>
      <c r="J42" s="133">
        <v>0.160686</v>
      </c>
      <c r="K42" s="62">
        <v>0.15054966666666666</v>
      </c>
    </row>
    <row r="43" spans="1:11">
      <c r="A43" s="110">
        <v>39</v>
      </c>
      <c r="B43" s="61">
        <v>0.234907</v>
      </c>
      <c r="C43" s="133">
        <v>0.19794800000000001</v>
      </c>
      <c r="D43" s="133">
        <v>0.16188966666666668</v>
      </c>
      <c r="E43" s="133">
        <v>0.154227</v>
      </c>
      <c r="F43" s="61">
        <v>0.22099199999999999</v>
      </c>
      <c r="G43" s="62">
        <v>0.17852799999999999</v>
      </c>
      <c r="H43" s="133">
        <v>0.232539</v>
      </c>
      <c r="I43" s="133">
        <v>0.188911</v>
      </c>
      <c r="J43" s="133">
        <v>0.16042033333333333</v>
      </c>
      <c r="K43" s="62">
        <v>0.15364833333333333</v>
      </c>
    </row>
    <row r="44" spans="1:11">
      <c r="A44" s="110">
        <v>40</v>
      </c>
      <c r="B44" s="61">
        <v>0.233541</v>
      </c>
      <c r="C44" s="133">
        <v>0.19459399999999999</v>
      </c>
      <c r="D44" s="133">
        <v>0.16095699999999999</v>
      </c>
      <c r="E44" s="133">
        <v>0.15512233333333333</v>
      </c>
      <c r="F44" s="61">
        <v>0.216866</v>
      </c>
      <c r="G44" s="62">
        <v>0.17762700000000001</v>
      </c>
      <c r="H44" s="133">
        <v>0.23236599999999999</v>
      </c>
      <c r="I44" s="133">
        <v>0.19492999999999999</v>
      </c>
      <c r="J44" s="133">
        <v>0.16007133333333332</v>
      </c>
      <c r="K44" s="62">
        <v>0.15063799999999999</v>
      </c>
    </row>
    <row r="45" spans="1:11">
      <c r="A45" s="110">
        <v>41</v>
      </c>
      <c r="B45" s="61">
        <v>0.23311299999999999</v>
      </c>
      <c r="C45" s="133">
        <v>0.18776699999999999</v>
      </c>
      <c r="D45" s="133">
        <v>0.16037066666666666</v>
      </c>
      <c r="E45" s="133">
        <v>0.15278833333333333</v>
      </c>
      <c r="F45" s="61">
        <v>0.21682199999999999</v>
      </c>
      <c r="G45" s="62">
        <v>0.17707999999999999</v>
      </c>
      <c r="H45" s="133">
        <v>0.232599</v>
      </c>
      <c r="I45" s="133">
        <v>0.19321199999999999</v>
      </c>
      <c r="J45" s="133">
        <v>0.16004100000000002</v>
      </c>
      <c r="K45" s="62">
        <v>0.15057133333333333</v>
      </c>
    </row>
    <row r="46" spans="1:11">
      <c r="A46" s="110">
        <v>42</v>
      </c>
      <c r="B46" s="61">
        <v>0.232989</v>
      </c>
      <c r="C46" s="133">
        <v>0.18821199999999999</v>
      </c>
      <c r="D46" s="133">
        <v>0.16061800000000001</v>
      </c>
      <c r="E46" s="133">
        <v>0.15313733333333332</v>
      </c>
      <c r="F46" s="61">
        <v>0.21615699999999999</v>
      </c>
      <c r="G46" s="62">
        <v>0.17787800000000001</v>
      </c>
      <c r="H46" s="133">
        <v>0.231764</v>
      </c>
      <c r="I46" s="133">
        <v>0.19668099999999999</v>
      </c>
      <c r="J46" s="133">
        <v>0.159438</v>
      </c>
      <c r="K46" s="62">
        <v>0.15126266666666668</v>
      </c>
    </row>
    <row r="47" spans="1:11">
      <c r="A47" s="110">
        <v>43</v>
      </c>
      <c r="B47" s="61">
        <v>0.23441100000000001</v>
      </c>
      <c r="C47" s="133">
        <v>0.187859</v>
      </c>
      <c r="D47" s="133">
        <v>0.16158866666666666</v>
      </c>
      <c r="E47" s="133">
        <v>0.15243833333333334</v>
      </c>
      <c r="F47" s="61">
        <v>0.21617500000000001</v>
      </c>
      <c r="G47" s="62">
        <v>0.175845</v>
      </c>
      <c r="H47" s="133">
        <v>0.23175599999999999</v>
      </c>
      <c r="I47" s="133">
        <v>0.18925700000000001</v>
      </c>
      <c r="J47" s="133">
        <v>0.15922700000000001</v>
      </c>
      <c r="K47" s="62">
        <v>0.149924</v>
      </c>
    </row>
    <row r="48" spans="1:11">
      <c r="A48" s="110">
        <v>44</v>
      </c>
      <c r="B48" s="61">
        <v>0.23236899999999999</v>
      </c>
      <c r="C48" s="133">
        <v>0.191855</v>
      </c>
      <c r="D48" s="133">
        <v>0.15968566666666667</v>
      </c>
      <c r="E48" s="133">
        <v>0.14947533333333332</v>
      </c>
      <c r="F48" s="61">
        <v>0.215919</v>
      </c>
      <c r="G48" s="62">
        <v>0.176398</v>
      </c>
      <c r="H48" s="133">
        <v>0.231271</v>
      </c>
      <c r="I48" s="133">
        <v>0.189419</v>
      </c>
      <c r="J48" s="133">
        <v>0.15870233333333333</v>
      </c>
      <c r="K48" s="62">
        <v>0.15223766666666666</v>
      </c>
    </row>
    <row r="49" spans="1:11">
      <c r="A49" s="110">
        <v>45</v>
      </c>
      <c r="B49" s="61">
        <v>0.232404</v>
      </c>
      <c r="C49" s="133">
        <v>0.193768</v>
      </c>
      <c r="D49" s="133">
        <v>0.15947766666666666</v>
      </c>
      <c r="E49" s="133">
        <v>0.14937766666666666</v>
      </c>
      <c r="F49" s="61">
        <v>0.216226</v>
      </c>
      <c r="G49" s="62">
        <v>0.175539</v>
      </c>
      <c r="H49" s="133">
        <v>0.23097899999999999</v>
      </c>
      <c r="I49" s="133">
        <v>0.192694</v>
      </c>
      <c r="J49" s="133">
        <v>0.15879499999999999</v>
      </c>
      <c r="K49" s="62">
        <v>0.15310966666666667</v>
      </c>
    </row>
    <row r="50" spans="1:11">
      <c r="A50" s="110">
        <v>46</v>
      </c>
      <c r="B50" s="61">
        <v>0.23230899999999999</v>
      </c>
      <c r="C50" s="133">
        <v>0.190529</v>
      </c>
      <c r="D50" s="133">
        <v>0.15984966666666667</v>
      </c>
      <c r="E50" s="133">
        <v>0.15151266666666666</v>
      </c>
      <c r="F50" s="61">
        <v>0.21530199999999999</v>
      </c>
      <c r="G50" s="62">
        <v>0.174957</v>
      </c>
      <c r="H50" s="133">
        <v>0.230683</v>
      </c>
      <c r="I50" s="133">
        <v>0.190946</v>
      </c>
      <c r="J50" s="133">
        <v>0.15832266666666667</v>
      </c>
      <c r="K50" s="62">
        <v>0.150889</v>
      </c>
    </row>
    <row r="51" spans="1:11">
      <c r="A51" s="110">
        <v>47</v>
      </c>
      <c r="B51" s="61">
        <v>0.23133799999999999</v>
      </c>
      <c r="C51" s="133">
        <v>0.18359500000000001</v>
      </c>
      <c r="D51" s="133">
        <v>0.15851033333333334</v>
      </c>
      <c r="E51" s="133">
        <v>0.15361266666666668</v>
      </c>
      <c r="F51" s="61">
        <v>0.21601699999999999</v>
      </c>
      <c r="G51" s="62">
        <v>0.17660500000000001</v>
      </c>
      <c r="H51" s="133">
        <v>0.23048299999999999</v>
      </c>
      <c r="I51" s="133">
        <v>0.18921199999999999</v>
      </c>
      <c r="J51" s="133">
        <v>0.15823733333333334</v>
      </c>
      <c r="K51" s="62">
        <v>0.15137366666666666</v>
      </c>
    </row>
    <row r="52" spans="1:11">
      <c r="A52" s="110">
        <v>48</v>
      </c>
      <c r="B52" s="61">
        <v>0.23168900000000001</v>
      </c>
      <c r="C52" s="133">
        <v>0.189134</v>
      </c>
      <c r="D52" s="133">
        <v>0.15907399999999999</v>
      </c>
      <c r="E52" s="133">
        <v>0.15500833333333333</v>
      </c>
      <c r="F52" s="61">
        <v>0.21605199999999999</v>
      </c>
      <c r="G52" s="62">
        <v>0.177122</v>
      </c>
      <c r="H52" s="133">
        <v>0.23058200000000001</v>
      </c>
      <c r="I52" s="133">
        <v>0.18845899999999999</v>
      </c>
      <c r="J52" s="133">
        <v>0.15809399999999998</v>
      </c>
      <c r="K52" s="62">
        <v>0.15044299999999999</v>
      </c>
    </row>
    <row r="53" spans="1:11">
      <c r="A53" s="110">
        <v>49</v>
      </c>
      <c r="B53" s="61">
        <v>0.23095199999999999</v>
      </c>
      <c r="C53" s="133">
        <v>0.195103</v>
      </c>
      <c r="D53" s="133">
        <v>0.15840666666666667</v>
      </c>
      <c r="E53" s="133">
        <v>0.15437333333333333</v>
      </c>
      <c r="F53" s="61">
        <v>0.21546699999999999</v>
      </c>
      <c r="G53" s="62">
        <v>0.17562900000000001</v>
      </c>
      <c r="H53" s="133">
        <v>0.229825</v>
      </c>
      <c r="I53" s="133">
        <v>0.19068499999999999</v>
      </c>
      <c r="J53" s="133">
        <v>0.15742766666666666</v>
      </c>
      <c r="K53" s="62">
        <v>0.15136933333333333</v>
      </c>
    </row>
    <row r="54" spans="1:11">
      <c r="A54" s="110">
        <v>50</v>
      </c>
      <c r="B54" s="61">
        <v>0.232321</v>
      </c>
      <c r="C54" s="133">
        <v>0.19097600000000001</v>
      </c>
      <c r="D54" s="133">
        <v>0.159607</v>
      </c>
      <c r="E54" s="133">
        <v>0.14887999999999998</v>
      </c>
      <c r="F54" s="61">
        <v>0.21515500000000001</v>
      </c>
      <c r="G54" s="62">
        <v>0.173234</v>
      </c>
      <c r="H54" s="133">
        <v>0.22930900000000001</v>
      </c>
      <c r="I54" s="133">
        <v>0.193718</v>
      </c>
      <c r="J54" s="133">
        <v>0.15710533333333335</v>
      </c>
      <c r="K54" s="62">
        <v>0.14947533333333332</v>
      </c>
    </row>
    <row r="55" spans="1:11">
      <c r="A55" s="110">
        <v>51</v>
      </c>
      <c r="B55" s="61">
        <v>0.23038500000000001</v>
      </c>
      <c r="C55" s="133">
        <v>0.188912</v>
      </c>
      <c r="D55" s="133">
        <v>0.15783166666666668</v>
      </c>
      <c r="E55" s="133">
        <v>0.150118</v>
      </c>
      <c r="F55" s="61">
        <v>0.21486</v>
      </c>
      <c r="G55" s="62">
        <v>0.17540700000000001</v>
      </c>
      <c r="H55" s="133">
        <v>0.22870799999999999</v>
      </c>
      <c r="I55" s="133">
        <v>0.19247400000000001</v>
      </c>
      <c r="J55" s="133">
        <v>0.156722</v>
      </c>
      <c r="K55" s="62">
        <v>0.148811</v>
      </c>
    </row>
    <row r="56" spans="1:11">
      <c r="A56" s="110">
        <v>52</v>
      </c>
      <c r="B56" s="61">
        <v>0.22973199999999999</v>
      </c>
      <c r="C56" s="133">
        <v>0.19273899999999999</v>
      </c>
      <c r="D56" s="133">
        <v>0.15737266666666666</v>
      </c>
      <c r="E56" s="133">
        <v>0.15261433333333332</v>
      </c>
      <c r="F56" s="61">
        <v>0.214084</v>
      </c>
      <c r="G56" s="62">
        <v>0.17596000000000001</v>
      </c>
      <c r="H56" s="133">
        <v>0.22858200000000001</v>
      </c>
      <c r="I56" s="133">
        <v>0.18940100000000001</v>
      </c>
      <c r="J56" s="133">
        <v>0.15635000000000002</v>
      </c>
      <c r="K56" s="62">
        <v>0.15295533333333333</v>
      </c>
    </row>
    <row r="57" spans="1:11">
      <c r="A57" s="110">
        <v>53</v>
      </c>
      <c r="B57" s="61">
        <v>0.229716</v>
      </c>
      <c r="C57" s="133">
        <v>0.19125</v>
      </c>
      <c r="D57" s="133">
        <v>0.15742266666666668</v>
      </c>
      <c r="E57" s="133">
        <v>0.15072633333333332</v>
      </c>
      <c r="F57" s="61">
        <v>0.21422099999999999</v>
      </c>
      <c r="G57" s="62">
        <v>0.17577799999999999</v>
      </c>
      <c r="H57" s="133">
        <v>0.22850400000000001</v>
      </c>
      <c r="I57" s="133">
        <v>0.19170699999999999</v>
      </c>
      <c r="J57" s="133">
        <v>0.15612600000000001</v>
      </c>
      <c r="K57" s="62">
        <v>0.15258933333333333</v>
      </c>
    </row>
    <row r="58" spans="1:11">
      <c r="A58" s="110">
        <v>54</v>
      </c>
      <c r="B58" s="61">
        <v>0.22947400000000001</v>
      </c>
      <c r="C58" s="133">
        <v>0.19079199999999999</v>
      </c>
      <c r="D58" s="133">
        <v>0.156943</v>
      </c>
      <c r="E58" s="133">
        <v>0.150419</v>
      </c>
      <c r="F58" s="61">
        <v>0.21391399999999999</v>
      </c>
      <c r="G58" s="62">
        <v>0.17504900000000001</v>
      </c>
      <c r="H58" s="133">
        <v>0.22909099999999999</v>
      </c>
      <c r="I58" s="133">
        <v>0.18838099999999999</v>
      </c>
      <c r="J58" s="133">
        <v>0.15657866666666667</v>
      </c>
      <c r="K58" s="62">
        <v>0.14849500000000002</v>
      </c>
    </row>
    <row r="59" spans="1:11">
      <c r="A59" s="110">
        <v>55</v>
      </c>
      <c r="B59" s="61">
        <v>0.22948499999999999</v>
      </c>
      <c r="C59" s="133">
        <v>0.19942299999999999</v>
      </c>
      <c r="D59" s="133">
        <v>0.15716033333333332</v>
      </c>
      <c r="E59" s="133">
        <v>0.15124099999999999</v>
      </c>
      <c r="F59" s="61">
        <v>0.21480199999999999</v>
      </c>
      <c r="G59" s="62">
        <v>0.17491499999999999</v>
      </c>
      <c r="H59" s="133">
        <v>0.228213</v>
      </c>
      <c r="I59" s="133">
        <v>0.19207299999999999</v>
      </c>
      <c r="J59" s="133">
        <v>0.15591166666666667</v>
      </c>
      <c r="K59" s="62">
        <v>0.14726466666666668</v>
      </c>
    </row>
    <row r="60" spans="1:11">
      <c r="A60" s="110">
        <v>56</v>
      </c>
      <c r="B60" s="61">
        <v>0.22917999999999999</v>
      </c>
      <c r="C60" s="133">
        <v>0.18554100000000001</v>
      </c>
      <c r="D60" s="133">
        <v>0.15618566666666667</v>
      </c>
      <c r="E60" s="133">
        <v>0.15200533333333333</v>
      </c>
      <c r="F60" s="61">
        <v>0.214172</v>
      </c>
      <c r="G60" s="62">
        <v>0.17454900000000001</v>
      </c>
      <c r="H60" s="133">
        <v>0.228024</v>
      </c>
      <c r="I60" s="133">
        <v>0.18860299999999999</v>
      </c>
      <c r="J60" s="133">
        <v>0.15572466666666665</v>
      </c>
      <c r="K60" s="62">
        <v>0.15152533333333332</v>
      </c>
    </row>
    <row r="61" spans="1:11">
      <c r="A61" s="110">
        <v>57</v>
      </c>
      <c r="B61" s="61">
        <v>0.228326</v>
      </c>
      <c r="C61" s="133">
        <v>0.194326</v>
      </c>
      <c r="D61" s="133">
        <v>0.15589700000000001</v>
      </c>
      <c r="E61" s="133">
        <v>0.152229</v>
      </c>
      <c r="F61" s="61">
        <v>0.21359700000000001</v>
      </c>
      <c r="G61" s="62">
        <v>0.175708</v>
      </c>
      <c r="H61" s="133">
        <v>0.22781999999999999</v>
      </c>
      <c r="I61" s="133">
        <v>0.18948499999999999</v>
      </c>
      <c r="J61" s="133">
        <v>0.15537433333333334</v>
      </c>
      <c r="K61" s="62">
        <v>0.14795533333333333</v>
      </c>
    </row>
    <row r="62" spans="1:11">
      <c r="A62" s="110">
        <v>58</v>
      </c>
      <c r="B62" s="61">
        <v>0.22978100000000001</v>
      </c>
      <c r="C62" s="133">
        <v>0.18584600000000001</v>
      </c>
      <c r="D62" s="133">
        <v>0.15720599999999998</v>
      </c>
      <c r="E62" s="133">
        <v>0.15418400000000002</v>
      </c>
      <c r="F62" s="61">
        <v>0.213286</v>
      </c>
      <c r="G62" s="62">
        <v>0.17791399999999999</v>
      </c>
      <c r="H62" s="133">
        <v>0.22730700000000001</v>
      </c>
      <c r="I62" s="133">
        <v>0.205732</v>
      </c>
      <c r="J62" s="133">
        <v>0.15534300000000001</v>
      </c>
      <c r="K62" s="62">
        <v>0.18913899999999997</v>
      </c>
    </row>
    <row r="63" spans="1:11">
      <c r="A63" s="110">
        <v>59</v>
      </c>
      <c r="B63" s="61">
        <v>0.229212</v>
      </c>
      <c r="C63" s="133">
        <v>0.19608600000000001</v>
      </c>
      <c r="D63" s="133">
        <v>0.15684966666666667</v>
      </c>
      <c r="E63" s="133">
        <v>0.14934500000000001</v>
      </c>
      <c r="F63" s="61">
        <v>0.21292900000000001</v>
      </c>
      <c r="G63" s="62">
        <v>0.17654900000000001</v>
      </c>
      <c r="H63" s="133">
        <v>0.228238</v>
      </c>
      <c r="I63" s="133">
        <v>0.18931899999999999</v>
      </c>
      <c r="J63" s="133">
        <v>0.15584699999999999</v>
      </c>
      <c r="K63" s="62">
        <v>0.15789433333333333</v>
      </c>
    </row>
    <row r="64" spans="1:11">
      <c r="A64" s="110">
        <v>60</v>
      </c>
      <c r="B64" s="61">
        <v>0.22797899999999999</v>
      </c>
      <c r="C64" s="133">
        <v>0.18530099999999999</v>
      </c>
      <c r="D64" s="133">
        <v>0.155366</v>
      </c>
      <c r="E64" s="133">
        <v>0.15280666666666667</v>
      </c>
      <c r="F64" s="61">
        <v>0.21368300000000001</v>
      </c>
      <c r="G64" s="62">
        <v>0.174647</v>
      </c>
      <c r="H64" s="133">
        <v>0.226548</v>
      </c>
      <c r="I64" s="133">
        <v>0.18681900000000001</v>
      </c>
      <c r="J64" s="133">
        <v>0.15442566666666666</v>
      </c>
      <c r="K64" s="62">
        <v>0.15407200000000001</v>
      </c>
    </row>
    <row r="65" spans="1:11">
      <c r="A65" s="110">
        <v>61</v>
      </c>
      <c r="B65" s="61">
        <v>0.228489</v>
      </c>
      <c r="C65" s="133">
        <v>0.1943</v>
      </c>
      <c r="D65" s="133">
        <v>0.15595233333333333</v>
      </c>
      <c r="E65" s="133">
        <v>0.15138199999999999</v>
      </c>
      <c r="F65" s="61">
        <v>0.213088</v>
      </c>
      <c r="G65" s="62">
        <v>0.17560500000000001</v>
      </c>
      <c r="H65" s="133">
        <v>0.226797</v>
      </c>
      <c r="I65" s="133">
        <v>0.186054</v>
      </c>
      <c r="J65" s="133">
        <v>0.15459233333333333</v>
      </c>
      <c r="K65" s="62">
        <v>0.149892</v>
      </c>
    </row>
    <row r="66" spans="1:11">
      <c r="A66" s="110">
        <v>62</v>
      </c>
      <c r="B66" s="61">
        <v>0.227661</v>
      </c>
      <c r="C66" s="133">
        <v>0.192553</v>
      </c>
      <c r="D66" s="133">
        <v>0.15502566666666667</v>
      </c>
      <c r="E66" s="133">
        <v>0.15029766666666666</v>
      </c>
      <c r="F66" s="61">
        <v>0.212921</v>
      </c>
      <c r="G66" s="62">
        <v>0.17483199999999999</v>
      </c>
      <c r="H66" s="133">
        <v>0.22698699999999999</v>
      </c>
      <c r="I66" s="133">
        <v>0.186142</v>
      </c>
      <c r="J66" s="133">
        <v>0.154756</v>
      </c>
      <c r="K66" s="62">
        <v>0.15065033333333333</v>
      </c>
    </row>
    <row r="67" spans="1:11">
      <c r="A67" s="110">
        <v>63</v>
      </c>
      <c r="B67" s="61">
        <v>0.22783800000000001</v>
      </c>
      <c r="C67" s="133">
        <v>0.19209599999999999</v>
      </c>
      <c r="D67" s="133">
        <v>0.155532</v>
      </c>
      <c r="E67" s="133">
        <v>0.148754</v>
      </c>
      <c r="F67" s="61">
        <v>0.21234700000000001</v>
      </c>
      <c r="G67" s="62">
        <v>0.17549100000000001</v>
      </c>
      <c r="H67" s="133">
        <v>0.226213</v>
      </c>
      <c r="I67" s="133">
        <v>0.18859799999999999</v>
      </c>
      <c r="J67" s="133">
        <v>0.15425733333333333</v>
      </c>
      <c r="K67" s="62">
        <v>0.14801300000000001</v>
      </c>
    </row>
    <row r="68" spans="1:11">
      <c r="A68" s="110">
        <v>64</v>
      </c>
      <c r="B68" s="61">
        <v>0.227183</v>
      </c>
      <c r="C68" s="133">
        <v>0.18748400000000001</v>
      </c>
      <c r="D68" s="133">
        <v>0.15466966666666668</v>
      </c>
      <c r="E68" s="133">
        <v>0.14886433333333335</v>
      </c>
      <c r="F68" s="61">
        <v>0.213232</v>
      </c>
      <c r="G68" s="62">
        <v>0.17493400000000001</v>
      </c>
      <c r="H68" s="133">
        <v>0.226159</v>
      </c>
      <c r="I68" s="133">
        <v>0.188024</v>
      </c>
      <c r="J68" s="133">
        <v>0.153864</v>
      </c>
      <c r="K68" s="62">
        <v>0.14947099999999999</v>
      </c>
    </row>
    <row r="69" spans="1:11">
      <c r="A69" s="110">
        <v>65</v>
      </c>
      <c r="B69" s="61">
        <v>0.22717699999999999</v>
      </c>
      <c r="C69" s="133">
        <v>0.185886</v>
      </c>
      <c r="D69" s="133">
        <v>0.15443666666666667</v>
      </c>
      <c r="E69" s="133">
        <v>0.14716300000000002</v>
      </c>
      <c r="F69" s="61">
        <v>0.21312</v>
      </c>
      <c r="G69" s="62">
        <v>0.17430300000000001</v>
      </c>
      <c r="H69" s="133">
        <v>0.22611800000000001</v>
      </c>
      <c r="I69" s="133">
        <v>0.187968</v>
      </c>
      <c r="J69" s="133">
        <v>0.15385033333333334</v>
      </c>
      <c r="K69" s="62">
        <v>0.15112466666666666</v>
      </c>
    </row>
    <row r="70" spans="1:11">
      <c r="A70" s="110">
        <v>66</v>
      </c>
      <c r="B70" s="61">
        <v>0.22763700000000001</v>
      </c>
      <c r="C70" s="133">
        <v>0.18620999999999999</v>
      </c>
      <c r="D70" s="133">
        <v>0.15530233333333335</v>
      </c>
      <c r="E70" s="133">
        <v>0.14978966666666668</v>
      </c>
      <c r="F70" s="61">
        <v>0.21231</v>
      </c>
      <c r="G70" s="62">
        <v>0.174403</v>
      </c>
      <c r="H70" s="133">
        <v>0.225828</v>
      </c>
      <c r="I70" s="133">
        <v>0.19086600000000001</v>
      </c>
      <c r="J70" s="133">
        <v>0.15353900000000001</v>
      </c>
      <c r="K70" s="62">
        <v>0.15353866666666668</v>
      </c>
    </row>
    <row r="71" spans="1:11">
      <c r="A71" s="110">
        <v>67</v>
      </c>
      <c r="B71" s="61">
        <v>0.22711999999999999</v>
      </c>
      <c r="C71" s="133">
        <v>0.18549299999999999</v>
      </c>
      <c r="D71" s="133">
        <v>0.15443266666666666</v>
      </c>
      <c r="E71" s="133">
        <v>0.14988300000000002</v>
      </c>
      <c r="F71" s="61">
        <v>0.212559</v>
      </c>
      <c r="G71" s="62">
        <v>0.173099</v>
      </c>
      <c r="H71" s="133">
        <v>0.225662</v>
      </c>
      <c r="I71" s="133">
        <v>0.188087</v>
      </c>
      <c r="J71" s="133">
        <v>0.15378733333333333</v>
      </c>
      <c r="K71" s="62">
        <v>0.14951699999999998</v>
      </c>
    </row>
    <row r="72" spans="1:11">
      <c r="A72" s="110">
        <v>68</v>
      </c>
      <c r="B72" s="61">
        <v>0.226634</v>
      </c>
      <c r="C72" s="133">
        <v>0.18668100000000001</v>
      </c>
      <c r="D72" s="133">
        <v>0.15451766666666666</v>
      </c>
      <c r="E72" s="133">
        <v>0.14826766666666666</v>
      </c>
      <c r="F72" s="61">
        <v>0.212393</v>
      </c>
      <c r="G72" s="62">
        <v>0.17388400000000001</v>
      </c>
      <c r="H72" s="133">
        <v>0.22577</v>
      </c>
      <c r="I72" s="133">
        <v>0.18628</v>
      </c>
      <c r="J72" s="133">
        <v>0.15384666666666666</v>
      </c>
      <c r="K72" s="62">
        <v>0.14804799999999999</v>
      </c>
    </row>
    <row r="73" spans="1:11">
      <c r="A73" s="110">
        <v>69</v>
      </c>
      <c r="B73" s="61">
        <v>0.22600899999999999</v>
      </c>
      <c r="C73" s="133">
        <v>0.185025</v>
      </c>
      <c r="D73" s="133">
        <v>0.15368033333333334</v>
      </c>
      <c r="E73" s="133">
        <v>0.14998033333333333</v>
      </c>
      <c r="F73" s="61">
        <v>0.21148900000000001</v>
      </c>
      <c r="G73" s="62">
        <v>0.17266300000000001</v>
      </c>
      <c r="H73" s="133">
        <v>0.225851</v>
      </c>
      <c r="I73" s="133">
        <v>0.18873100000000001</v>
      </c>
      <c r="J73" s="133">
        <v>0.15401499999999999</v>
      </c>
      <c r="K73" s="62">
        <v>0.14942133333333332</v>
      </c>
    </row>
    <row r="74" spans="1:11">
      <c r="A74" s="110">
        <v>70</v>
      </c>
      <c r="B74" s="61">
        <v>0.22673399999999999</v>
      </c>
      <c r="C74" s="133">
        <v>0.18714</v>
      </c>
      <c r="D74" s="133">
        <v>0.15431833333333334</v>
      </c>
      <c r="E74" s="133">
        <v>0.14763133333333334</v>
      </c>
      <c r="F74" s="61">
        <v>0.211866</v>
      </c>
      <c r="G74" s="62">
        <v>0.17411799999999999</v>
      </c>
      <c r="H74" s="133">
        <v>0.22504099999999999</v>
      </c>
      <c r="I74" s="133">
        <v>0.18865399999999999</v>
      </c>
      <c r="J74" s="133">
        <v>0.15281733333333333</v>
      </c>
      <c r="K74" s="62">
        <v>0.15063200000000002</v>
      </c>
    </row>
    <row r="75" spans="1:11">
      <c r="A75" s="110">
        <v>71</v>
      </c>
      <c r="B75" s="61">
        <v>0.22648799999999999</v>
      </c>
      <c r="C75" s="133">
        <v>0.188109</v>
      </c>
      <c r="D75" s="133">
        <v>0.15413366666666667</v>
      </c>
      <c r="E75" s="133">
        <v>0.14615666666666668</v>
      </c>
      <c r="F75" s="61">
        <v>0.21187900000000001</v>
      </c>
      <c r="G75" s="62">
        <v>0.17274800000000001</v>
      </c>
      <c r="H75" s="133">
        <v>0.22487599999999999</v>
      </c>
      <c r="I75" s="133">
        <v>0.185585</v>
      </c>
      <c r="J75" s="133">
        <v>0.152563</v>
      </c>
      <c r="K75" s="62">
        <v>0.14905766666666667</v>
      </c>
    </row>
    <row r="76" spans="1:11">
      <c r="A76" s="110">
        <v>72</v>
      </c>
      <c r="B76" s="61">
        <v>0.22631100000000001</v>
      </c>
      <c r="C76" s="133">
        <v>0.190356</v>
      </c>
      <c r="D76" s="133">
        <v>0.15392333333333333</v>
      </c>
      <c r="E76" s="133">
        <v>0.149196</v>
      </c>
      <c r="F76" s="61">
        <v>0.21232400000000001</v>
      </c>
      <c r="G76" s="62">
        <v>0.17610600000000001</v>
      </c>
      <c r="H76" s="133">
        <v>0.225471</v>
      </c>
      <c r="I76" s="133">
        <v>0.190746</v>
      </c>
      <c r="J76" s="133">
        <v>0.15305033333333332</v>
      </c>
      <c r="K76" s="62">
        <v>0.14995933333333333</v>
      </c>
    </row>
    <row r="77" spans="1:11">
      <c r="A77" s="110">
        <v>73</v>
      </c>
      <c r="B77" s="61">
        <v>0.224634</v>
      </c>
      <c r="C77" s="133">
        <v>0.191417</v>
      </c>
      <c r="D77" s="133">
        <v>0.15246666666666667</v>
      </c>
      <c r="E77" s="133">
        <v>0.14847266666666667</v>
      </c>
      <c r="F77" s="61">
        <v>0.21090200000000001</v>
      </c>
      <c r="G77" s="62">
        <v>0.17619000000000001</v>
      </c>
      <c r="H77" s="133">
        <v>0.22508</v>
      </c>
      <c r="I77" s="133">
        <v>0.189912</v>
      </c>
      <c r="J77" s="133">
        <v>0.15260733333333334</v>
      </c>
      <c r="K77" s="62">
        <v>0.14938300000000002</v>
      </c>
    </row>
    <row r="78" spans="1:11">
      <c r="A78" s="110">
        <v>74</v>
      </c>
      <c r="B78" s="61">
        <v>0.226379</v>
      </c>
      <c r="C78" s="133">
        <v>0.18315000000000001</v>
      </c>
      <c r="D78" s="133">
        <v>0.15398700000000001</v>
      </c>
      <c r="E78" s="133">
        <v>0.149033</v>
      </c>
      <c r="F78" s="61">
        <v>0.21131900000000001</v>
      </c>
      <c r="G78" s="62">
        <v>0.174869</v>
      </c>
      <c r="H78" s="133">
        <v>0.22479399999999999</v>
      </c>
      <c r="I78" s="133">
        <v>0.192218</v>
      </c>
      <c r="J78" s="133">
        <v>0.152563</v>
      </c>
      <c r="K78" s="62">
        <v>0.14913066666666666</v>
      </c>
    </row>
    <row r="79" spans="1:11">
      <c r="A79" s="110">
        <v>75</v>
      </c>
      <c r="B79" s="61">
        <v>0.225493</v>
      </c>
      <c r="C79" s="133">
        <v>0.184859</v>
      </c>
      <c r="D79" s="133">
        <v>0.15343133333333334</v>
      </c>
      <c r="E79" s="133">
        <v>0.146901</v>
      </c>
      <c r="F79" s="61">
        <v>0.210669</v>
      </c>
      <c r="G79" s="62">
        <v>0.173207</v>
      </c>
      <c r="H79" s="133">
        <v>0.22463</v>
      </c>
      <c r="I79" s="133">
        <v>0.18412899999999999</v>
      </c>
      <c r="J79" s="133">
        <v>0.15233233333333332</v>
      </c>
      <c r="K79" s="62">
        <v>0.15028666666666665</v>
      </c>
    </row>
    <row r="80" spans="1:11">
      <c r="A80" s="110">
        <v>76</v>
      </c>
      <c r="B80" s="61">
        <v>0.22551599999999999</v>
      </c>
      <c r="C80" s="133">
        <v>0.187276</v>
      </c>
      <c r="D80" s="133">
        <v>0.15301733333333334</v>
      </c>
      <c r="E80" s="133">
        <v>0.14967433333333333</v>
      </c>
      <c r="F80" s="61">
        <v>0.21107300000000001</v>
      </c>
      <c r="G80" s="62">
        <v>0.17527899999999999</v>
      </c>
      <c r="H80" s="133">
        <v>0.224416</v>
      </c>
      <c r="I80" s="133">
        <v>0.18738199999999999</v>
      </c>
      <c r="J80" s="133">
        <v>0.15225533333333333</v>
      </c>
      <c r="K80" s="62">
        <v>0.14876033333333333</v>
      </c>
    </row>
    <row r="81" spans="1:11">
      <c r="A81" s="110">
        <v>77</v>
      </c>
      <c r="B81" s="61">
        <v>0.22417799999999999</v>
      </c>
      <c r="C81" s="133">
        <v>0.18697800000000001</v>
      </c>
      <c r="D81" s="133">
        <v>0.15210766666666667</v>
      </c>
      <c r="E81" s="133">
        <v>0.14534533333333333</v>
      </c>
      <c r="F81" s="61">
        <v>0.21083499999999999</v>
      </c>
      <c r="G81" s="62">
        <v>0.18937999999999999</v>
      </c>
      <c r="H81" s="133">
        <v>0.22432099999999999</v>
      </c>
      <c r="I81" s="133">
        <v>0.18956799999999999</v>
      </c>
      <c r="J81" s="133">
        <v>0.15196533333333334</v>
      </c>
      <c r="K81" s="62">
        <v>0.14719366666666667</v>
      </c>
    </row>
    <row r="82" spans="1:11">
      <c r="A82" s="110">
        <v>78</v>
      </c>
      <c r="B82" s="61">
        <v>0.22448399999999999</v>
      </c>
      <c r="C82" s="133">
        <v>0.18829899999999999</v>
      </c>
      <c r="D82" s="133">
        <v>0.15201166666666668</v>
      </c>
      <c r="E82" s="133">
        <v>0.15047466666666667</v>
      </c>
      <c r="F82" s="61">
        <v>0.211253</v>
      </c>
      <c r="G82" s="62">
        <v>0.17419999999999999</v>
      </c>
      <c r="H82" s="133">
        <v>0.225052</v>
      </c>
      <c r="I82" s="133">
        <v>0.188781</v>
      </c>
      <c r="J82" s="133">
        <v>0.152249</v>
      </c>
      <c r="K82" s="62">
        <v>0.14762966666666666</v>
      </c>
    </row>
    <row r="83" spans="1:11">
      <c r="A83" s="110">
        <v>79</v>
      </c>
      <c r="B83" s="61">
        <v>0.22458900000000001</v>
      </c>
      <c r="C83" s="133">
        <v>0.18626999999999999</v>
      </c>
      <c r="D83" s="133">
        <v>0.15201933333333334</v>
      </c>
      <c r="E83" s="133">
        <v>0.14855333333333334</v>
      </c>
      <c r="F83" s="61">
        <v>0.211206</v>
      </c>
      <c r="G83" s="62">
        <v>0.17462800000000001</v>
      </c>
      <c r="H83" s="133">
        <v>0.22364800000000001</v>
      </c>
      <c r="I83" s="133">
        <v>0.19012399999999999</v>
      </c>
      <c r="J83" s="133">
        <v>0.15152466666666667</v>
      </c>
      <c r="K83" s="62">
        <v>0.14762966666666666</v>
      </c>
    </row>
    <row r="84" spans="1:11">
      <c r="A84" s="110">
        <v>80</v>
      </c>
      <c r="B84" s="61">
        <v>0.224275</v>
      </c>
      <c r="C84" s="133">
        <v>0.18454699999999999</v>
      </c>
      <c r="D84" s="133">
        <v>0.15194233333333332</v>
      </c>
      <c r="E84" s="133">
        <v>0.14710766666666666</v>
      </c>
      <c r="F84" s="61">
        <v>0.211478</v>
      </c>
      <c r="G84" s="62">
        <v>0.17174</v>
      </c>
      <c r="H84" s="133">
        <v>0.22393099999999999</v>
      </c>
      <c r="I84" s="133">
        <v>0.182141</v>
      </c>
      <c r="J84" s="133">
        <v>0.15171199999999999</v>
      </c>
      <c r="K84" s="62">
        <v>0.14978900000000001</v>
      </c>
    </row>
    <row r="85" spans="1:11">
      <c r="A85" s="110">
        <v>81</v>
      </c>
      <c r="B85" s="61">
        <v>0.22379499999999999</v>
      </c>
      <c r="C85" s="133">
        <v>0.18809999999999999</v>
      </c>
      <c r="D85" s="133">
        <v>0.15165999999999999</v>
      </c>
      <c r="E85" s="133">
        <v>0.14782533333333334</v>
      </c>
      <c r="F85" s="61">
        <v>0.20899899999999999</v>
      </c>
      <c r="G85" s="62">
        <v>0.17416499999999999</v>
      </c>
      <c r="H85" s="133">
        <v>0.22378100000000001</v>
      </c>
      <c r="I85" s="133">
        <v>0.195298</v>
      </c>
      <c r="J85" s="133">
        <v>0.15177333333333334</v>
      </c>
      <c r="K85" s="62">
        <v>0.15053766666666665</v>
      </c>
    </row>
    <row r="86" spans="1:11">
      <c r="A86" s="110">
        <v>82</v>
      </c>
      <c r="B86" s="61">
        <v>0.22470100000000001</v>
      </c>
      <c r="C86" s="133">
        <v>0.188111</v>
      </c>
      <c r="D86" s="133">
        <v>0.15241933333333332</v>
      </c>
      <c r="E86" s="133">
        <v>0.14900733333333332</v>
      </c>
      <c r="F86" s="61">
        <v>0.208754</v>
      </c>
      <c r="G86" s="62">
        <v>0.172509</v>
      </c>
      <c r="H86" s="133">
        <v>0.22340499999999999</v>
      </c>
      <c r="I86" s="133">
        <v>0.18559300000000001</v>
      </c>
      <c r="J86" s="133">
        <v>0.151036</v>
      </c>
      <c r="K86" s="62">
        <v>0.15004399999999998</v>
      </c>
    </row>
    <row r="87" spans="1:11">
      <c r="A87" s="110">
        <v>83</v>
      </c>
      <c r="B87" s="61">
        <v>0.22339500000000001</v>
      </c>
      <c r="C87" s="133">
        <v>0.18577199999999999</v>
      </c>
      <c r="D87" s="133">
        <v>0.15151499999999998</v>
      </c>
      <c r="E87" s="133">
        <v>0.14645466666666665</v>
      </c>
      <c r="F87" s="61">
        <v>0.20818900000000001</v>
      </c>
      <c r="G87" s="62">
        <v>0.174124</v>
      </c>
      <c r="H87" s="133">
        <v>0.223408</v>
      </c>
      <c r="I87" s="133">
        <v>0.18915799999999999</v>
      </c>
      <c r="J87" s="133">
        <v>0.15120500000000001</v>
      </c>
      <c r="K87" s="62">
        <v>0.14841066666666666</v>
      </c>
    </row>
    <row r="88" spans="1:11">
      <c r="A88" s="110">
        <v>84</v>
      </c>
      <c r="B88" s="61">
        <v>0.22365199999999999</v>
      </c>
      <c r="C88" s="133">
        <v>0.185307</v>
      </c>
      <c r="D88" s="133">
        <v>0.15167433333333333</v>
      </c>
      <c r="E88" s="133">
        <v>0.14678233333333332</v>
      </c>
      <c r="F88" s="61">
        <v>0.20802300000000001</v>
      </c>
      <c r="G88" s="62">
        <v>0.17311000000000001</v>
      </c>
      <c r="H88" s="133">
        <v>0.22298999999999999</v>
      </c>
      <c r="I88" s="133">
        <v>0.19018099999999999</v>
      </c>
      <c r="J88" s="133">
        <v>0.15056166666666668</v>
      </c>
      <c r="K88" s="62">
        <v>0.14954900000000002</v>
      </c>
    </row>
    <row r="89" spans="1:11">
      <c r="A89" s="110">
        <v>85</v>
      </c>
      <c r="B89" s="61">
        <v>0.222944</v>
      </c>
      <c r="C89" s="133">
        <v>0.19092100000000001</v>
      </c>
      <c r="D89" s="133">
        <v>0.151084</v>
      </c>
      <c r="E89" s="133">
        <v>0.14881166666666668</v>
      </c>
      <c r="F89" s="61">
        <v>0.207986</v>
      </c>
      <c r="G89" s="62">
        <v>0.17566499999999999</v>
      </c>
      <c r="H89" s="133">
        <v>0.223386</v>
      </c>
      <c r="I89" s="133">
        <v>0.190556</v>
      </c>
      <c r="J89" s="133">
        <v>0.15110066666666666</v>
      </c>
      <c r="K89" s="62">
        <v>0.14908866666666667</v>
      </c>
    </row>
    <row r="90" spans="1:11">
      <c r="A90" s="110">
        <v>86</v>
      </c>
      <c r="B90" s="61">
        <v>0.223721</v>
      </c>
      <c r="C90" s="133">
        <v>0.18452399999999999</v>
      </c>
      <c r="D90" s="133">
        <v>0.15169866666666668</v>
      </c>
      <c r="E90" s="133">
        <v>0.14753733333333333</v>
      </c>
      <c r="F90" s="61">
        <v>0.20807600000000001</v>
      </c>
      <c r="G90" s="62">
        <v>0.173177</v>
      </c>
      <c r="H90" s="133">
        <v>0.22318099999999999</v>
      </c>
      <c r="I90" s="133">
        <v>0.188473</v>
      </c>
      <c r="J90" s="133">
        <v>0.15090066666666666</v>
      </c>
      <c r="K90" s="62">
        <v>0.14876700000000001</v>
      </c>
    </row>
    <row r="91" spans="1:11">
      <c r="A91" s="110">
        <v>87</v>
      </c>
      <c r="B91" s="61">
        <v>0.22261400000000001</v>
      </c>
      <c r="C91" s="133">
        <v>0.18895799999999999</v>
      </c>
      <c r="D91" s="133">
        <v>0.15059033333333333</v>
      </c>
      <c r="E91" s="133">
        <v>0.14813633333333334</v>
      </c>
      <c r="F91" s="61">
        <v>0.2077</v>
      </c>
      <c r="G91" s="62">
        <v>0.17328399999999999</v>
      </c>
      <c r="H91" s="133">
        <v>0.22309100000000001</v>
      </c>
      <c r="I91" s="133">
        <v>0.18934200000000001</v>
      </c>
      <c r="J91" s="133">
        <v>0.15073633333333333</v>
      </c>
      <c r="K91" s="62">
        <v>0.14650433333333332</v>
      </c>
    </row>
    <row r="92" spans="1:11">
      <c r="A92" s="110">
        <v>88</v>
      </c>
      <c r="B92" s="61">
        <v>0.22336800000000001</v>
      </c>
      <c r="C92" s="133">
        <v>0.195774</v>
      </c>
      <c r="D92" s="133">
        <v>0.15105766666666667</v>
      </c>
      <c r="E92" s="133">
        <v>0.14588100000000001</v>
      </c>
      <c r="F92" s="61">
        <v>0.20794000000000001</v>
      </c>
      <c r="G92" s="62">
        <v>0.173511</v>
      </c>
      <c r="H92" s="133">
        <v>0.222909</v>
      </c>
      <c r="I92" s="133">
        <v>0.18865799999999999</v>
      </c>
      <c r="J92" s="133">
        <v>0.15055399999999999</v>
      </c>
      <c r="K92" s="62">
        <v>0.148336</v>
      </c>
    </row>
    <row r="93" spans="1:11">
      <c r="A93" s="110">
        <v>89</v>
      </c>
      <c r="B93" s="61">
        <v>0.22365499999999999</v>
      </c>
      <c r="C93" s="133">
        <v>0.18087700000000001</v>
      </c>
      <c r="D93" s="133">
        <v>0.15117966666666668</v>
      </c>
      <c r="E93" s="133">
        <v>0.14857100000000001</v>
      </c>
      <c r="F93" s="61">
        <v>0.20791499999999999</v>
      </c>
      <c r="G93" s="62">
        <v>0.173654</v>
      </c>
      <c r="H93" s="133">
        <v>0.22182399999999999</v>
      </c>
      <c r="I93" s="133">
        <v>0.185921</v>
      </c>
      <c r="J93" s="133">
        <v>0.14981366666666665</v>
      </c>
      <c r="K93" s="62">
        <v>0.15035799999999999</v>
      </c>
    </row>
    <row r="94" spans="1:11">
      <c r="A94" s="110">
        <v>90</v>
      </c>
      <c r="B94" s="61">
        <v>0.223051</v>
      </c>
      <c r="C94" s="133">
        <v>0.180509</v>
      </c>
      <c r="D94" s="133">
        <v>0.15094099999999999</v>
      </c>
      <c r="E94" s="133">
        <v>0.14876500000000001</v>
      </c>
      <c r="F94" s="61">
        <v>0.20769499999999999</v>
      </c>
      <c r="G94" s="62">
        <v>0.17272899999999999</v>
      </c>
      <c r="H94" s="133">
        <v>0.22331999999999999</v>
      </c>
      <c r="I94" s="133">
        <v>0.18527399999999999</v>
      </c>
      <c r="J94" s="133">
        <v>0.151226</v>
      </c>
      <c r="K94" s="62">
        <v>0.14725433333333335</v>
      </c>
    </row>
    <row r="95" spans="1:11">
      <c r="A95" s="110">
        <v>91</v>
      </c>
      <c r="B95" s="61">
        <v>0.22234200000000001</v>
      </c>
      <c r="C95" s="133">
        <v>0.18603</v>
      </c>
      <c r="D95" s="133">
        <v>0.15029566666666666</v>
      </c>
      <c r="E95" s="133">
        <v>0.14611666666666667</v>
      </c>
      <c r="F95" s="61">
        <v>0.20744799999999999</v>
      </c>
      <c r="G95" s="62">
        <v>0.172095</v>
      </c>
      <c r="H95" s="133">
        <v>0.22214300000000001</v>
      </c>
      <c r="I95" s="133">
        <v>0.189996</v>
      </c>
      <c r="J95" s="133">
        <v>0.14976966666666666</v>
      </c>
      <c r="K95" s="62">
        <v>0.14802099999999999</v>
      </c>
    </row>
    <row r="96" spans="1:11">
      <c r="A96" s="110">
        <v>92</v>
      </c>
      <c r="B96" s="61">
        <v>0.222637</v>
      </c>
      <c r="C96" s="133">
        <v>0.19791900000000001</v>
      </c>
      <c r="D96" s="133">
        <v>0.15045166666666668</v>
      </c>
      <c r="E96" s="133">
        <v>0.15076866666666666</v>
      </c>
      <c r="F96" s="61">
        <v>0.20740600000000001</v>
      </c>
      <c r="G96" s="62">
        <v>0.175014</v>
      </c>
      <c r="H96" s="133">
        <v>0.222133</v>
      </c>
      <c r="I96" s="133">
        <v>0.186054</v>
      </c>
      <c r="J96" s="133">
        <v>0.149982</v>
      </c>
      <c r="K96" s="62">
        <v>0.14795833333333333</v>
      </c>
    </row>
    <row r="97" spans="1:11">
      <c r="A97" s="110">
        <v>93</v>
      </c>
      <c r="B97" s="61">
        <v>0.222084</v>
      </c>
      <c r="C97" s="133">
        <v>0.185025</v>
      </c>
      <c r="D97" s="133">
        <v>0.14980299999999999</v>
      </c>
      <c r="E97" s="133">
        <v>0.14921566666666666</v>
      </c>
      <c r="F97" s="61">
        <v>0.20754600000000001</v>
      </c>
      <c r="G97" s="62">
        <v>0.17336099999999999</v>
      </c>
      <c r="H97" s="133">
        <v>0.22248499999999999</v>
      </c>
      <c r="I97" s="133">
        <v>0.185617</v>
      </c>
      <c r="J97" s="133">
        <v>0.15020466666666668</v>
      </c>
      <c r="K97" s="62">
        <v>0.14910333333333334</v>
      </c>
    </row>
    <row r="98" spans="1:11">
      <c r="A98" s="110">
        <v>94</v>
      </c>
      <c r="B98" s="61">
        <v>0.22282299999999999</v>
      </c>
      <c r="C98" s="133">
        <v>0.179401</v>
      </c>
      <c r="D98" s="133">
        <v>0.15029666666666666</v>
      </c>
      <c r="E98" s="133">
        <v>0.14866766666666667</v>
      </c>
      <c r="F98" s="61">
        <v>0.20764199999999999</v>
      </c>
      <c r="G98" s="62">
        <v>0.17414499999999999</v>
      </c>
      <c r="H98" s="133">
        <v>0.22203800000000001</v>
      </c>
      <c r="I98" s="133">
        <v>0.191609</v>
      </c>
      <c r="J98" s="133">
        <v>0.14982733333333334</v>
      </c>
      <c r="K98" s="62">
        <v>0.14742233333333335</v>
      </c>
    </row>
    <row r="99" spans="1:11">
      <c r="A99" s="110">
        <v>95</v>
      </c>
      <c r="B99" s="61">
        <v>0.22226299999999999</v>
      </c>
      <c r="C99" s="133">
        <v>0.185479</v>
      </c>
      <c r="D99" s="133">
        <v>0.15046666666666667</v>
      </c>
      <c r="E99" s="133">
        <v>0.149311</v>
      </c>
      <c r="F99" s="61">
        <v>0.20677200000000001</v>
      </c>
      <c r="G99" s="62">
        <v>0.173981</v>
      </c>
      <c r="H99" s="133">
        <v>0.22031500000000001</v>
      </c>
      <c r="I99" s="133">
        <v>0.18409</v>
      </c>
      <c r="J99" s="133">
        <v>0.14827300000000002</v>
      </c>
      <c r="K99" s="62">
        <v>0.14681666666666668</v>
      </c>
    </row>
    <row r="100" spans="1:11">
      <c r="A100" s="110">
        <v>96</v>
      </c>
      <c r="B100" s="61">
        <v>0.22104199999999999</v>
      </c>
      <c r="C100" s="133">
        <v>0.184917</v>
      </c>
      <c r="D100" s="133">
        <v>0.14882033333333333</v>
      </c>
      <c r="E100" s="133">
        <v>0.14574800000000002</v>
      </c>
      <c r="F100" s="61">
        <v>0.20707999999999999</v>
      </c>
      <c r="G100" s="62">
        <v>0.17257900000000001</v>
      </c>
      <c r="H100" s="133">
        <v>0.22017400000000001</v>
      </c>
      <c r="I100" s="133">
        <v>0.18690999999999999</v>
      </c>
      <c r="J100" s="133">
        <v>0.14820733333333333</v>
      </c>
      <c r="K100" s="62">
        <v>0.14764366666666667</v>
      </c>
    </row>
    <row r="101" spans="1:11">
      <c r="A101" s="110">
        <v>97</v>
      </c>
      <c r="B101" s="61">
        <v>0.22240699999999999</v>
      </c>
      <c r="C101" s="133">
        <v>0.182668</v>
      </c>
      <c r="D101" s="133">
        <v>0.15015666666666666</v>
      </c>
      <c r="E101" s="133">
        <v>0.14751266666666665</v>
      </c>
      <c r="F101" s="61">
        <v>0.20694699999999999</v>
      </c>
      <c r="G101" s="62">
        <v>0.172371</v>
      </c>
      <c r="H101" s="133">
        <v>0.220136</v>
      </c>
      <c r="I101" s="133">
        <v>0.18587000000000001</v>
      </c>
      <c r="J101" s="133">
        <v>0.14814666666666668</v>
      </c>
      <c r="K101" s="62">
        <v>0.14779733333333334</v>
      </c>
    </row>
    <row r="102" spans="1:11">
      <c r="A102" s="110">
        <v>98</v>
      </c>
      <c r="B102" s="61">
        <v>0.22093099999999999</v>
      </c>
      <c r="C102" s="133">
        <v>0.18627299999999999</v>
      </c>
      <c r="D102" s="133">
        <v>0.14902000000000001</v>
      </c>
      <c r="E102" s="133">
        <v>0.14449566666666666</v>
      </c>
      <c r="F102" s="61">
        <v>0.20663400000000001</v>
      </c>
      <c r="G102" s="62">
        <v>0.17249200000000001</v>
      </c>
      <c r="H102" s="133">
        <v>0.220412</v>
      </c>
      <c r="I102" s="133">
        <v>0.187474</v>
      </c>
      <c r="J102" s="133">
        <v>0.147955</v>
      </c>
      <c r="K102" s="62">
        <v>0.14891166666666666</v>
      </c>
    </row>
    <row r="103" spans="1:11">
      <c r="A103" s="110">
        <v>99</v>
      </c>
      <c r="B103" s="61">
        <v>0.22267899999999999</v>
      </c>
      <c r="C103" s="133">
        <v>0.184693</v>
      </c>
      <c r="D103" s="133">
        <v>0.15050566666666668</v>
      </c>
      <c r="E103" s="133">
        <v>0.14926</v>
      </c>
      <c r="F103" s="61">
        <v>0.20677499999999999</v>
      </c>
      <c r="G103" s="62">
        <v>0.17232800000000001</v>
      </c>
      <c r="H103" s="133">
        <v>0.22006300000000001</v>
      </c>
      <c r="I103" s="133">
        <v>0.18673000000000001</v>
      </c>
      <c r="J103" s="133">
        <v>0.14780033333333334</v>
      </c>
      <c r="K103" s="62">
        <v>0.14819266666666667</v>
      </c>
    </row>
    <row r="104" spans="1:11">
      <c r="A104" s="110">
        <v>100</v>
      </c>
      <c r="B104" s="61">
        <v>0.22083900000000001</v>
      </c>
      <c r="C104" s="133">
        <v>0.18634000000000001</v>
      </c>
      <c r="D104" s="133">
        <v>0.14876400000000001</v>
      </c>
      <c r="E104" s="133">
        <v>0.14665366666666665</v>
      </c>
      <c r="F104" s="61">
        <v>0.206649</v>
      </c>
      <c r="G104" s="62">
        <v>0.17305100000000001</v>
      </c>
      <c r="H104" s="133">
        <v>0.21979199999999999</v>
      </c>
      <c r="I104" s="133">
        <v>0.18635099999999999</v>
      </c>
      <c r="J104" s="133">
        <v>0.14783433333333332</v>
      </c>
      <c r="K104" s="62">
        <v>0.14788500000000002</v>
      </c>
    </row>
    <row r="105" spans="1:11">
      <c r="A105" s="110">
        <v>101</v>
      </c>
      <c r="B105" s="61">
        <v>0.220525</v>
      </c>
      <c r="C105" s="133">
        <v>0.18431800000000001</v>
      </c>
      <c r="D105" s="133">
        <v>0.14871900000000002</v>
      </c>
      <c r="E105" s="133">
        <v>0.14564733333333332</v>
      </c>
      <c r="F105" s="61">
        <v>0.20596700000000001</v>
      </c>
      <c r="G105" s="62">
        <v>0.17366100000000001</v>
      </c>
      <c r="H105" s="133">
        <v>0.219552</v>
      </c>
      <c r="I105" s="133">
        <v>0.18417600000000001</v>
      </c>
      <c r="J105" s="133">
        <v>0.14756766666666668</v>
      </c>
      <c r="K105" s="62">
        <v>0.14738866666666667</v>
      </c>
    </row>
    <row r="106" spans="1:11">
      <c r="A106" s="110">
        <v>102</v>
      </c>
      <c r="B106" s="61">
        <v>0.220748</v>
      </c>
      <c r="C106" s="133">
        <v>0.182668</v>
      </c>
      <c r="D106" s="133">
        <v>0.14865366666666666</v>
      </c>
      <c r="E106" s="133">
        <v>0.14959433333333333</v>
      </c>
      <c r="F106" s="61">
        <v>0.20647499999999999</v>
      </c>
      <c r="G106" s="62">
        <v>0.17362900000000001</v>
      </c>
      <c r="H106" s="133">
        <v>0.21931200000000001</v>
      </c>
      <c r="I106" s="133">
        <v>0.18635499999999999</v>
      </c>
      <c r="J106" s="133">
        <v>0.14765400000000001</v>
      </c>
      <c r="K106" s="62">
        <v>0.14620733333333333</v>
      </c>
    </row>
    <row r="107" spans="1:11">
      <c r="A107" s="110">
        <v>103</v>
      </c>
      <c r="B107" s="61">
        <v>0.22143299999999999</v>
      </c>
      <c r="C107" s="133">
        <v>0.182337</v>
      </c>
      <c r="D107" s="133">
        <v>0.14911366666666667</v>
      </c>
      <c r="E107" s="133">
        <v>0.14552733333333334</v>
      </c>
      <c r="F107" s="61">
        <v>0.20671500000000001</v>
      </c>
      <c r="G107" s="62">
        <v>0.17222799999999999</v>
      </c>
      <c r="H107" s="133">
        <v>0.219555</v>
      </c>
      <c r="I107" s="133">
        <v>0.186138</v>
      </c>
      <c r="J107" s="133">
        <v>0.147618</v>
      </c>
      <c r="K107" s="62">
        <v>0.14644866666666667</v>
      </c>
    </row>
    <row r="108" spans="1:11">
      <c r="A108" s="110">
        <v>104</v>
      </c>
      <c r="B108" s="61">
        <v>0.22035399999999999</v>
      </c>
      <c r="C108" s="133">
        <v>0.18776599999999999</v>
      </c>
      <c r="D108" s="133">
        <v>0.14833266666666667</v>
      </c>
      <c r="E108" s="133">
        <v>0.14679400000000001</v>
      </c>
      <c r="F108" s="61">
        <v>0.20630899999999999</v>
      </c>
      <c r="G108" s="62">
        <v>0.17146500000000001</v>
      </c>
      <c r="H108" s="133">
        <v>0.21950800000000001</v>
      </c>
      <c r="I108" s="133">
        <v>0.18480099999999999</v>
      </c>
      <c r="J108" s="133">
        <v>0.14745766666666668</v>
      </c>
      <c r="K108" s="62">
        <v>0.14613933333333332</v>
      </c>
    </row>
    <row r="109" spans="1:11">
      <c r="A109" s="110">
        <v>105</v>
      </c>
      <c r="B109" s="61">
        <v>0.221001</v>
      </c>
      <c r="C109" s="133">
        <v>0.18387899999999999</v>
      </c>
      <c r="D109" s="133">
        <v>0.14897866666666668</v>
      </c>
      <c r="E109" s="133">
        <v>0.14646766666666666</v>
      </c>
      <c r="F109" s="61">
        <v>0.205905</v>
      </c>
      <c r="G109" s="62">
        <v>0.17217199999999999</v>
      </c>
      <c r="H109" s="133">
        <v>0.21898899999999999</v>
      </c>
      <c r="I109" s="133">
        <v>0.18548899999999999</v>
      </c>
      <c r="J109" s="133">
        <v>0.14716366666666666</v>
      </c>
      <c r="K109" s="62">
        <v>0.14770366666666665</v>
      </c>
    </row>
    <row r="110" spans="1:11">
      <c r="A110" s="110">
        <v>106</v>
      </c>
      <c r="B110" s="61">
        <v>0.220189</v>
      </c>
      <c r="C110" s="133">
        <v>0.183728</v>
      </c>
      <c r="D110" s="133">
        <v>0.14830733333333332</v>
      </c>
      <c r="E110" s="133">
        <v>0.14715066666666668</v>
      </c>
      <c r="F110" s="61">
        <v>0.20622499999999999</v>
      </c>
      <c r="G110" s="62">
        <v>0.17214499999999999</v>
      </c>
      <c r="H110" s="133">
        <v>0.219613</v>
      </c>
      <c r="I110" s="133">
        <v>0.18543599999999999</v>
      </c>
      <c r="J110" s="133">
        <v>0.14732266666666669</v>
      </c>
      <c r="K110" s="62">
        <v>0.14769266666666667</v>
      </c>
    </row>
    <row r="111" spans="1:11">
      <c r="A111" s="110">
        <v>107</v>
      </c>
      <c r="B111" s="61">
        <v>0.22040899999999999</v>
      </c>
      <c r="C111" s="133">
        <v>0.18410099999999999</v>
      </c>
      <c r="D111" s="133">
        <v>0.14813266666666666</v>
      </c>
      <c r="E111" s="133">
        <v>0.14786066666666667</v>
      </c>
      <c r="F111" s="61">
        <v>0.20630599999999999</v>
      </c>
      <c r="G111" s="62">
        <v>0.172317</v>
      </c>
      <c r="H111" s="133">
        <v>0.219503</v>
      </c>
      <c r="I111" s="133">
        <v>0.18645999999999999</v>
      </c>
      <c r="J111" s="133">
        <v>0.14727533333333334</v>
      </c>
      <c r="K111" s="62">
        <v>0.14827333333333334</v>
      </c>
    </row>
    <row r="112" spans="1:11">
      <c r="A112" s="110">
        <v>108</v>
      </c>
      <c r="B112" s="61">
        <v>0.21987200000000001</v>
      </c>
      <c r="C112" s="133">
        <v>0.18609500000000001</v>
      </c>
      <c r="D112" s="133">
        <v>0.14774000000000001</v>
      </c>
      <c r="E112" s="133">
        <v>0.14559833333333333</v>
      </c>
      <c r="F112" s="61">
        <v>0.20621400000000001</v>
      </c>
      <c r="G112" s="62">
        <v>0.171099</v>
      </c>
      <c r="H112" s="133">
        <v>0.219219</v>
      </c>
      <c r="I112" s="133">
        <v>0.18437000000000001</v>
      </c>
      <c r="J112" s="133">
        <v>0.14708299999999999</v>
      </c>
      <c r="K112" s="62">
        <v>0.14791433333333334</v>
      </c>
    </row>
    <row r="113" spans="1:11">
      <c r="A113" s="110">
        <v>109</v>
      </c>
      <c r="B113" s="61">
        <v>0.22026399999999999</v>
      </c>
      <c r="C113" s="133">
        <v>0.186691</v>
      </c>
      <c r="D113" s="133">
        <v>0.14815866666666666</v>
      </c>
      <c r="E113" s="133">
        <v>0.14857299999999998</v>
      </c>
      <c r="F113" s="61">
        <v>0.20577200000000001</v>
      </c>
      <c r="G113" s="62">
        <v>0.173236</v>
      </c>
      <c r="H113" s="133">
        <v>0.21944</v>
      </c>
      <c r="I113" s="133">
        <v>0.18910199999999999</v>
      </c>
      <c r="J113" s="133">
        <v>0.147064</v>
      </c>
      <c r="K113" s="62">
        <v>0.14764666666666668</v>
      </c>
    </row>
    <row r="114" spans="1:11">
      <c r="A114" s="110">
        <v>110</v>
      </c>
      <c r="B114" s="61">
        <v>0.219301</v>
      </c>
      <c r="C114" s="133">
        <v>0.18983700000000001</v>
      </c>
      <c r="D114" s="133">
        <v>0.14742866666666668</v>
      </c>
      <c r="E114" s="133">
        <v>0.14446600000000001</v>
      </c>
      <c r="F114" s="61">
        <v>0.205348</v>
      </c>
      <c r="G114" s="62">
        <v>0.172238</v>
      </c>
      <c r="H114" s="133">
        <v>0.21898799999999999</v>
      </c>
      <c r="I114" s="133">
        <v>0.18718099999999999</v>
      </c>
      <c r="J114" s="133">
        <v>0.146899</v>
      </c>
      <c r="K114" s="62">
        <v>0.14674000000000001</v>
      </c>
    </row>
    <row r="115" spans="1:11">
      <c r="A115" s="110">
        <v>111</v>
      </c>
      <c r="B115" s="61">
        <v>0.22054699999999999</v>
      </c>
      <c r="C115" s="133">
        <v>0.18384600000000001</v>
      </c>
      <c r="D115" s="133">
        <v>0.14846299999999998</v>
      </c>
      <c r="E115" s="133">
        <v>0.14599233333333334</v>
      </c>
      <c r="F115" s="61">
        <v>0.20560300000000001</v>
      </c>
      <c r="G115" s="62">
        <v>0.172849</v>
      </c>
      <c r="H115" s="133">
        <v>0.218782</v>
      </c>
      <c r="I115" s="133">
        <v>0.187802</v>
      </c>
      <c r="J115" s="133">
        <v>0.14689533333333335</v>
      </c>
      <c r="K115" s="62">
        <v>0.14778466666666668</v>
      </c>
    </row>
    <row r="116" spans="1:11">
      <c r="A116" s="110">
        <v>112</v>
      </c>
      <c r="B116" s="61">
        <v>0.220192</v>
      </c>
      <c r="C116" s="133">
        <v>0.18598400000000001</v>
      </c>
      <c r="D116" s="133">
        <v>0.14813566666666667</v>
      </c>
      <c r="E116" s="133">
        <v>0.150225</v>
      </c>
      <c r="F116" s="61">
        <v>0.205951</v>
      </c>
      <c r="G116" s="62">
        <v>0.171982</v>
      </c>
      <c r="H116" s="133">
        <v>0.218865</v>
      </c>
      <c r="I116" s="133">
        <v>0.18387600000000001</v>
      </c>
      <c r="J116" s="133">
        <v>0.14681033333333335</v>
      </c>
      <c r="K116" s="62">
        <v>0.15004866666666666</v>
      </c>
    </row>
    <row r="117" spans="1:11">
      <c r="A117" s="110">
        <v>113</v>
      </c>
      <c r="B117" s="61">
        <v>0.22106300000000001</v>
      </c>
      <c r="C117" s="133">
        <v>0.18521099999999999</v>
      </c>
      <c r="D117" s="133">
        <v>0.14893599999999999</v>
      </c>
      <c r="E117" s="133">
        <v>0.14620533333333333</v>
      </c>
      <c r="F117" s="61">
        <v>0.20535999999999999</v>
      </c>
      <c r="G117" s="62">
        <v>0.172205</v>
      </c>
      <c r="H117" s="133">
        <v>0.21887000000000001</v>
      </c>
      <c r="I117" s="133">
        <v>0.183535</v>
      </c>
      <c r="J117" s="133">
        <v>0.14679200000000001</v>
      </c>
      <c r="K117" s="62">
        <v>0.14849033333333334</v>
      </c>
    </row>
    <row r="118" spans="1:11">
      <c r="A118" s="110">
        <v>114</v>
      </c>
      <c r="B118" s="61">
        <v>0.219301</v>
      </c>
      <c r="C118" s="133">
        <v>0.18030099999999999</v>
      </c>
      <c r="D118" s="133">
        <v>0.14707033333333333</v>
      </c>
      <c r="E118" s="133">
        <v>0.14608266666666667</v>
      </c>
      <c r="F118" s="61">
        <v>0.205682</v>
      </c>
      <c r="G118" s="62">
        <v>0.17319399999999999</v>
      </c>
      <c r="H118" s="133">
        <v>0.21839</v>
      </c>
      <c r="I118" s="133">
        <v>0.18903800000000001</v>
      </c>
      <c r="J118" s="133">
        <v>0.14664533333333332</v>
      </c>
      <c r="K118" s="62">
        <v>0.148031</v>
      </c>
    </row>
    <row r="119" spans="1:11">
      <c r="A119" s="110">
        <v>115</v>
      </c>
      <c r="B119" s="61">
        <v>0.21853</v>
      </c>
      <c r="C119" s="133">
        <v>0.18224199999999999</v>
      </c>
      <c r="D119" s="133">
        <v>0.14672166666666667</v>
      </c>
      <c r="E119" s="133">
        <v>0.14650933333333332</v>
      </c>
      <c r="F119" s="61">
        <v>0.205042</v>
      </c>
      <c r="G119" s="62">
        <v>0.171906</v>
      </c>
      <c r="H119" s="133">
        <v>0.21854499999999999</v>
      </c>
      <c r="I119" s="133">
        <v>0.18515300000000001</v>
      </c>
      <c r="J119" s="133">
        <v>0.14652200000000001</v>
      </c>
      <c r="K119" s="62">
        <v>0.14915700000000001</v>
      </c>
    </row>
    <row r="120" spans="1:11">
      <c r="A120" s="110">
        <v>116</v>
      </c>
      <c r="B120" s="61">
        <v>0.218444</v>
      </c>
      <c r="C120" s="133">
        <v>0.181449</v>
      </c>
      <c r="D120" s="133">
        <v>0.14655266666666666</v>
      </c>
      <c r="E120" s="133">
        <v>0.14970666666666668</v>
      </c>
      <c r="F120" s="61">
        <v>0.20495099999999999</v>
      </c>
      <c r="G120" s="62">
        <v>0.17250199999999999</v>
      </c>
      <c r="H120" s="133">
        <v>0.21895500000000001</v>
      </c>
      <c r="I120" s="133">
        <v>0.1857</v>
      </c>
      <c r="J120" s="133">
        <v>0.14654766666666666</v>
      </c>
      <c r="K120" s="62">
        <v>0.14861666666666667</v>
      </c>
    </row>
    <row r="121" spans="1:11">
      <c r="A121" s="110">
        <v>117</v>
      </c>
      <c r="B121" s="61">
        <v>0.21947800000000001</v>
      </c>
      <c r="C121" s="133">
        <v>0.18223200000000001</v>
      </c>
      <c r="D121" s="133">
        <v>0.14747666666666667</v>
      </c>
      <c r="E121" s="133">
        <v>0.145815</v>
      </c>
      <c r="F121" s="61">
        <v>0.205177</v>
      </c>
      <c r="G121" s="62">
        <v>0.17171800000000001</v>
      </c>
      <c r="H121" s="133">
        <v>0.218608</v>
      </c>
      <c r="I121" s="133">
        <v>0.18784999999999999</v>
      </c>
      <c r="J121" s="133">
        <v>0.14645066666666667</v>
      </c>
      <c r="K121" s="62">
        <v>0.14670566666666665</v>
      </c>
    </row>
    <row r="122" spans="1:11">
      <c r="A122" s="110">
        <v>118</v>
      </c>
      <c r="B122" s="61">
        <v>0.219082</v>
      </c>
      <c r="C122" s="133">
        <v>0.183869</v>
      </c>
      <c r="D122" s="133">
        <v>0.14719633333333335</v>
      </c>
      <c r="E122" s="133">
        <v>0.14781766666666665</v>
      </c>
      <c r="F122" s="61">
        <v>0.20500499999999999</v>
      </c>
      <c r="G122" s="62">
        <v>0.173231</v>
      </c>
      <c r="H122" s="133">
        <v>0.21895200000000001</v>
      </c>
      <c r="I122" s="133">
        <v>0.191749</v>
      </c>
      <c r="J122" s="133">
        <v>0.14669566666666667</v>
      </c>
      <c r="K122" s="62">
        <v>0.14699766666666667</v>
      </c>
    </row>
    <row r="123" spans="1:11">
      <c r="A123" s="110">
        <v>119</v>
      </c>
      <c r="B123" s="61">
        <v>0.21798400000000001</v>
      </c>
      <c r="C123" s="133">
        <v>0.179648</v>
      </c>
      <c r="D123" s="133">
        <v>0.14595033333333332</v>
      </c>
      <c r="E123" s="133">
        <v>0.14720566666666665</v>
      </c>
      <c r="F123" s="61">
        <v>0.20507600000000001</v>
      </c>
      <c r="G123" s="62">
        <v>0.17071600000000001</v>
      </c>
      <c r="H123" s="133">
        <v>0.218393</v>
      </c>
      <c r="I123" s="133">
        <v>0.18466199999999999</v>
      </c>
      <c r="J123" s="133">
        <v>0.14635133333333333</v>
      </c>
      <c r="K123" s="62">
        <v>0.14666366666666666</v>
      </c>
    </row>
    <row r="124" spans="1:11">
      <c r="A124" s="110">
        <v>120</v>
      </c>
      <c r="B124" s="61">
        <v>0.21984699999999999</v>
      </c>
      <c r="C124" s="133">
        <v>0.19033700000000001</v>
      </c>
      <c r="D124" s="133">
        <v>0.14778466666666668</v>
      </c>
      <c r="E124" s="133">
        <v>0.14710133333333333</v>
      </c>
      <c r="F124" s="61">
        <v>0.204955</v>
      </c>
      <c r="G124" s="62">
        <v>0.17105699999999999</v>
      </c>
      <c r="H124" s="133">
        <v>0.21782899999999999</v>
      </c>
      <c r="I124" s="133">
        <v>0.18682099999999999</v>
      </c>
      <c r="J124" s="133">
        <v>0.14622733333333335</v>
      </c>
      <c r="K124" s="62">
        <v>0.14660433333333334</v>
      </c>
    </row>
    <row r="125" spans="1:11">
      <c r="A125" s="110">
        <v>121</v>
      </c>
      <c r="B125" s="61">
        <v>0.219973</v>
      </c>
      <c r="C125" s="133">
        <v>0.18651300000000001</v>
      </c>
      <c r="D125" s="133">
        <v>0.14796433333333334</v>
      </c>
      <c r="E125" s="133">
        <v>0.14546333333333333</v>
      </c>
      <c r="F125" s="61">
        <v>0.20466400000000001</v>
      </c>
      <c r="G125" s="62">
        <v>0.17132800000000001</v>
      </c>
      <c r="H125" s="133">
        <v>0.21802199999999999</v>
      </c>
      <c r="I125" s="133">
        <v>0.18640699999999999</v>
      </c>
      <c r="J125" s="133">
        <v>0.14601233333333333</v>
      </c>
      <c r="K125" s="62">
        <v>0.14801400000000001</v>
      </c>
    </row>
    <row r="126" spans="1:11">
      <c r="A126" s="110">
        <v>122</v>
      </c>
      <c r="B126" s="61">
        <v>0.21929000000000001</v>
      </c>
      <c r="C126" s="133">
        <v>0.18227399999999999</v>
      </c>
      <c r="D126" s="133">
        <v>0.14701033333333333</v>
      </c>
      <c r="E126" s="133">
        <v>0.14371999999999999</v>
      </c>
      <c r="F126" s="61">
        <v>0.20522899999999999</v>
      </c>
      <c r="G126" s="62">
        <v>0.17255100000000001</v>
      </c>
      <c r="H126" s="133">
        <v>0.21873500000000001</v>
      </c>
      <c r="I126" s="133">
        <v>0.18625</v>
      </c>
      <c r="J126" s="133">
        <v>0.146396</v>
      </c>
      <c r="K126" s="62">
        <v>0.148816</v>
      </c>
    </row>
    <row r="127" spans="1:11">
      <c r="A127" s="110">
        <v>123</v>
      </c>
      <c r="B127" s="61">
        <v>0.21834600000000001</v>
      </c>
      <c r="C127" s="133">
        <v>0.18357899999999999</v>
      </c>
      <c r="D127" s="133">
        <v>0.14640766666666666</v>
      </c>
      <c r="E127" s="133">
        <v>0.14258366666666666</v>
      </c>
      <c r="F127" s="61">
        <v>0.20457900000000001</v>
      </c>
      <c r="G127" s="62">
        <v>0.17230599999999999</v>
      </c>
      <c r="H127" s="133">
        <v>0.218667</v>
      </c>
      <c r="I127" s="133">
        <v>0.18834300000000001</v>
      </c>
      <c r="J127" s="133">
        <v>0.14635533333333334</v>
      </c>
      <c r="K127" s="62">
        <v>0.14813899999999999</v>
      </c>
    </row>
    <row r="128" spans="1:11">
      <c r="A128" s="110">
        <v>124</v>
      </c>
      <c r="B128" s="61">
        <v>0.21710699999999999</v>
      </c>
      <c r="C128" s="133">
        <v>0.18257599999999999</v>
      </c>
      <c r="D128" s="133">
        <v>0.14524899999999999</v>
      </c>
      <c r="E128" s="133">
        <v>0.14676633333333333</v>
      </c>
      <c r="F128" s="61">
        <v>0.20450299999999999</v>
      </c>
      <c r="G128" s="62">
        <v>0.172594</v>
      </c>
      <c r="H128" s="133">
        <v>0.218142</v>
      </c>
      <c r="I128" s="133">
        <v>0.18743899999999999</v>
      </c>
      <c r="J128" s="133">
        <v>0.14603433333333335</v>
      </c>
      <c r="K128" s="62">
        <v>0.14740066666666665</v>
      </c>
    </row>
    <row r="129" spans="1:11">
      <c r="A129" s="110">
        <v>125</v>
      </c>
      <c r="B129" s="61">
        <v>0.21740799999999999</v>
      </c>
      <c r="C129" s="133">
        <v>0.186942</v>
      </c>
      <c r="D129" s="133">
        <v>0.14542866666666668</v>
      </c>
      <c r="E129" s="133">
        <v>0.14544033333333334</v>
      </c>
      <c r="F129" s="61">
        <v>0.20469899999999999</v>
      </c>
      <c r="G129" s="62">
        <v>0.173377</v>
      </c>
      <c r="H129" s="133">
        <v>0.21781300000000001</v>
      </c>
      <c r="I129" s="133">
        <v>0.18774299999999999</v>
      </c>
      <c r="J129" s="133">
        <v>0.14587066666666668</v>
      </c>
      <c r="K129" s="62">
        <v>0.14781833333333333</v>
      </c>
    </row>
    <row r="130" spans="1:11">
      <c r="A130" s="110">
        <v>126</v>
      </c>
      <c r="B130" s="61">
        <v>0.21827199999999999</v>
      </c>
      <c r="C130" s="133">
        <v>0.18583</v>
      </c>
      <c r="D130" s="133">
        <v>0.14610566666666666</v>
      </c>
      <c r="E130" s="133">
        <v>0.14378633333333332</v>
      </c>
      <c r="F130" s="61">
        <v>0.20437</v>
      </c>
      <c r="G130" s="62">
        <v>0.171821</v>
      </c>
      <c r="H130" s="133">
        <v>0.218033</v>
      </c>
      <c r="I130" s="133">
        <v>0.190049</v>
      </c>
      <c r="J130" s="133">
        <v>0.14587600000000001</v>
      </c>
      <c r="K130" s="62">
        <v>0.14858833333333335</v>
      </c>
    </row>
    <row r="131" spans="1:11">
      <c r="A131" s="110">
        <v>127</v>
      </c>
      <c r="B131" s="61">
        <v>0.21747</v>
      </c>
      <c r="C131" s="133">
        <v>0.184862</v>
      </c>
      <c r="D131" s="133">
        <v>0.145756</v>
      </c>
      <c r="E131" s="133">
        <v>0.14364266666666667</v>
      </c>
      <c r="F131" s="61">
        <v>0.203982</v>
      </c>
      <c r="G131" s="62">
        <v>0.17199500000000001</v>
      </c>
      <c r="H131" s="133">
        <v>0.21796299999999999</v>
      </c>
      <c r="I131" s="133">
        <v>0.186641</v>
      </c>
      <c r="J131" s="133">
        <v>0.14595166666666667</v>
      </c>
      <c r="K131" s="62">
        <v>0.15007066666666666</v>
      </c>
    </row>
    <row r="132" spans="1:11">
      <c r="A132" s="110">
        <v>128</v>
      </c>
      <c r="B132" s="61">
        <v>0.21727099999999999</v>
      </c>
      <c r="C132" s="133">
        <v>0.18861700000000001</v>
      </c>
      <c r="D132" s="133">
        <v>0.14554700000000001</v>
      </c>
      <c r="E132" s="133">
        <v>0.14525033333333334</v>
      </c>
      <c r="F132" s="61">
        <v>0.20446700000000001</v>
      </c>
      <c r="G132" s="62">
        <v>0.17185300000000001</v>
      </c>
      <c r="H132" s="133">
        <v>0.21748500000000001</v>
      </c>
      <c r="I132" s="133">
        <v>0.18616199999999999</v>
      </c>
      <c r="J132" s="133">
        <v>0.14569400000000002</v>
      </c>
      <c r="K132" s="62">
        <v>0.14821266666666666</v>
      </c>
    </row>
    <row r="133" spans="1:11">
      <c r="A133" s="110">
        <v>129</v>
      </c>
      <c r="B133" s="61">
        <v>0.21793899999999999</v>
      </c>
      <c r="C133" s="133">
        <v>0.18587300000000001</v>
      </c>
      <c r="D133" s="133">
        <v>0.14604799999999998</v>
      </c>
      <c r="E133" s="133">
        <v>0.14419633333333334</v>
      </c>
      <c r="F133" s="61">
        <v>0.204037</v>
      </c>
      <c r="G133" s="62">
        <v>0.17105300000000001</v>
      </c>
      <c r="H133" s="133">
        <v>0.21780099999999999</v>
      </c>
      <c r="I133" s="133">
        <v>0.18454100000000001</v>
      </c>
      <c r="J133" s="133">
        <v>0.145842</v>
      </c>
      <c r="K133" s="62">
        <v>0.14796766666666666</v>
      </c>
    </row>
    <row r="134" spans="1:11">
      <c r="A134" s="110">
        <v>130</v>
      </c>
      <c r="B134" s="61">
        <v>0.21462400000000001</v>
      </c>
      <c r="C134" s="133">
        <v>0.18212300000000001</v>
      </c>
      <c r="D134" s="133">
        <v>0.14307266666666665</v>
      </c>
      <c r="E134" s="133">
        <v>0.14199766666666666</v>
      </c>
      <c r="F134" s="61">
        <v>0.20374400000000001</v>
      </c>
      <c r="G134" s="62">
        <v>0.17244499999999999</v>
      </c>
      <c r="H134" s="133">
        <v>0.21771799999999999</v>
      </c>
      <c r="I134" s="133">
        <v>0.18442</v>
      </c>
      <c r="J134" s="133">
        <v>0.14560433333333334</v>
      </c>
      <c r="K134" s="62">
        <v>0.14736433333333335</v>
      </c>
    </row>
    <row r="135" spans="1:11">
      <c r="A135" s="110">
        <v>131</v>
      </c>
      <c r="B135" s="61">
        <v>0.21452199999999999</v>
      </c>
      <c r="C135" s="133">
        <v>0.180531</v>
      </c>
      <c r="D135" s="133">
        <v>0.14272233333333334</v>
      </c>
      <c r="E135" s="133">
        <v>0.14446066666666665</v>
      </c>
      <c r="F135" s="61">
        <v>0.20438300000000001</v>
      </c>
      <c r="G135" s="62">
        <v>0.171543</v>
      </c>
      <c r="H135" s="133">
        <v>0.21788399999999999</v>
      </c>
      <c r="I135" s="133">
        <v>0.18467800000000001</v>
      </c>
      <c r="J135" s="133">
        <v>0.14563366666666666</v>
      </c>
      <c r="K135" s="62">
        <v>0.14861233333333332</v>
      </c>
    </row>
    <row r="136" spans="1:11">
      <c r="A136" s="110">
        <v>132</v>
      </c>
      <c r="B136" s="61">
        <v>0.214007</v>
      </c>
      <c r="C136" s="133">
        <v>0.181534</v>
      </c>
      <c r="D136" s="133">
        <v>0.14226433333333333</v>
      </c>
      <c r="E136" s="133">
        <v>0.14803933333333333</v>
      </c>
      <c r="F136" s="61">
        <v>0.20466699999999999</v>
      </c>
      <c r="G136" s="62">
        <v>0.171569</v>
      </c>
      <c r="H136" s="133">
        <v>0.217336</v>
      </c>
      <c r="I136" s="133">
        <v>0.18551999999999999</v>
      </c>
      <c r="J136" s="133">
        <v>0.14543900000000001</v>
      </c>
      <c r="K136" s="62">
        <v>0.14725633333333335</v>
      </c>
    </row>
    <row r="137" spans="1:11">
      <c r="A137" s="110">
        <v>133</v>
      </c>
      <c r="B137" s="61">
        <v>0.21383199999999999</v>
      </c>
      <c r="C137" s="133">
        <v>0.17920800000000001</v>
      </c>
      <c r="D137" s="133">
        <v>0.14215633333333333</v>
      </c>
      <c r="E137" s="133">
        <v>0.14643666666666666</v>
      </c>
      <c r="F137" s="61">
        <v>0.20377600000000001</v>
      </c>
      <c r="G137" s="62">
        <v>0.17041000000000001</v>
      </c>
      <c r="H137" s="133">
        <v>0.21749399999999999</v>
      </c>
      <c r="I137" s="133">
        <v>0.18443699999999999</v>
      </c>
      <c r="J137" s="133">
        <v>0.14536633333333335</v>
      </c>
      <c r="K137" s="62">
        <v>0.14823033333333333</v>
      </c>
    </row>
    <row r="138" spans="1:11">
      <c r="A138" s="110">
        <v>134</v>
      </c>
      <c r="B138" s="61">
        <v>0.213758</v>
      </c>
      <c r="C138" s="133">
        <v>0.181001</v>
      </c>
      <c r="D138" s="133">
        <v>0.14204966666666666</v>
      </c>
      <c r="E138" s="133">
        <v>0.14691966666666667</v>
      </c>
      <c r="F138" s="61">
        <v>0.203621</v>
      </c>
      <c r="G138" s="62">
        <v>0.174899</v>
      </c>
      <c r="H138" s="133">
        <v>0.21788299999999999</v>
      </c>
      <c r="I138" s="133">
        <v>0.18455199999999999</v>
      </c>
      <c r="J138" s="133">
        <v>0.14571700000000001</v>
      </c>
      <c r="K138" s="62">
        <v>0.14729866666666666</v>
      </c>
    </row>
    <row r="139" spans="1:11">
      <c r="A139" s="110">
        <v>135</v>
      </c>
      <c r="B139" s="61">
        <v>0.213807</v>
      </c>
      <c r="C139" s="133">
        <v>0.18168799999999999</v>
      </c>
      <c r="D139" s="133">
        <v>0.14223133333333335</v>
      </c>
      <c r="E139" s="133">
        <v>0.14420033333333335</v>
      </c>
      <c r="F139" s="61">
        <v>0.203845</v>
      </c>
      <c r="G139" s="62">
        <v>0.183138</v>
      </c>
      <c r="H139" s="133">
        <v>0.21742</v>
      </c>
      <c r="I139" s="133">
        <v>0.186613</v>
      </c>
      <c r="J139" s="133">
        <v>0.14529800000000001</v>
      </c>
      <c r="K139" s="62">
        <v>0.14803833333333333</v>
      </c>
    </row>
    <row r="140" spans="1:11">
      <c r="A140" s="110">
        <v>136</v>
      </c>
      <c r="B140" s="61">
        <v>0.21337400000000001</v>
      </c>
      <c r="C140" s="133">
        <v>0.18512899999999999</v>
      </c>
      <c r="D140" s="133">
        <v>0.14205866666666667</v>
      </c>
      <c r="E140" s="133">
        <v>0.14682000000000001</v>
      </c>
      <c r="F140" s="61">
        <v>0.20417099999999999</v>
      </c>
      <c r="G140" s="62">
        <v>0.17204800000000001</v>
      </c>
      <c r="H140" s="133">
        <v>0.21717400000000001</v>
      </c>
      <c r="I140" s="133">
        <v>0.18915499999999999</v>
      </c>
      <c r="J140" s="133">
        <v>0.14530600000000002</v>
      </c>
      <c r="K140" s="62">
        <v>0.14647133333333334</v>
      </c>
    </row>
    <row r="141" spans="1:11">
      <c r="A141" s="110">
        <v>137</v>
      </c>
      <c r="B141" s="61">
        <v>0.212894</v>
      </c>
      <c r="C141" s="133">
        <v>0.182222</v>
      </c>
      <c r="D141" s="133">
        <v>0.14135833333333334</v>
      </c>
      <c r="E141" s="133">
        <v>0.14611933333333335</v>
      </c>
      <c r="F141" s="61">
        <v>0.20325199999999999</v>
      </c>
      <c r="G141" s="62">
        <v>0.17146600000000001</v>
      </c>
      <c r="H141" s="133">
        <v>0.217444</v>
      </c>
      <c r="I141" s="133">
        <v>0.18598700000000001</v>
      </c>
      <c r="J141" s="133">
        <v>0.14526533333333333</v>
      </c>
      <c r="K141" s="62">
        <v>0.14845466666666665</v>
      </c>
    </row>
    <row r="142" spans="1:11">
      <c r="A142" s="110">
        <v>138</v>
      </c>
      <c r="B142" s="61">
        <v>0.21382699999999999</v>
      </c>
      <c r="C142" s="133">
        <v>0.185112</v>
      </c>
      <c r="D142" s="133">
        <v>0.14180633333333334</v>
      </c>
      <c r="E142" s="133">
        <v>0.14507166666666668</v>
      </c>
      <c r="F142" s="61">
        <v>0.203932</v>
      </c>
      <c r="G142" s="62">
        <v>0.17421400000000001</v>
      </c>
      <c r="H142" s="133">
        <v>0.21690400000000001</v>
      </c>
      <c r="I142" s="133">
        <v>0.18787699999999999</v>
      </c>
      <c r="J142" s="133">
        <v>0.14512133333333332</v>
      </c>
      <c r="K142" s="62">
        <v>0.14901300000000001</v>
      </c>
    </row>
    <row r="143" spans="1:11">
      <c r="A143" s="110">
        <v>139</v>
      </c>
      <c r="B143" s="61">
        <v>0.21279300000000001</v>
      </c>
      <c r="C143" s="133">
        <v>0.187165</v>
      </c>
      <c r="D143" s="133">
        <v>0.14123633333333332</v>
      </c>
      <c r="E143" s="133">
        <v>0.145091</v>
      </c>
      <c r="F143" s="61">
        <v>0.203212</v>
      </c>
      <c r="G143" s="62">
        <v>0.170737</v>
      </c>
      <c r="H143" s="133">
        <v>0.21739900000000001</v>
      </c>
      <c r="I143" s="133">
        <v>0.18474499999999999</v>
      </c>
      <c r="J143" s="133">
        <v>0.14543033333333333</v>
      </c>
      <c r="K143" s="62">
        <v>0.14653733333333333</v>
      </c>
    </row>
    <row r="144" spans="1:11">
      <c r="A144" s="110">
        <v>140</v>
      </c>
      <c r="B144" s="61">
        <v>0.212723</v>
      </c>
      <c r="C144" s="133">
        <v>0.18590200000000001</v>
      </c>
      <c r="D144" s="133">
        <v>0.14085466666666666</v>
      </c>
      <c r="E144" s="133">
        <v>0.14333799999999999</v>
      </c>
      <c r="F144" s="61">
        <v>0.20333799999999999</v>
      </c>
      <c r="G144" s="62">
        <v>0.174063</v>
      </c>
      <c r="H144" s="133">
        <v>0.21714800000000001</v>
      </c>
      <c r="I144" s="133">
        <v>0.18909899999999999</v>
      </c>
      <c r="J144" s="133">
        <v>0.14500466666666667</v>
      </c>
      <c r="K144" s="62">
        <v>0.14773566666666668</v>
      </c>
    </row>
    <row r="145" spans="1:11">
      <c r="A145" s="110">
        <v>141</v>
      </c>
      <c r="B145" s="61">
        <v>0.21333099999999999</v>
      </c>
      <c r="C145" s="133">
        <v>0.18171899999999999</v>
      </c>
      <c r="D145" s="133">
        <v>0.14143766666666666</v>
      </c>
      <c r="E145" s="133">
        <v>0.14540500000000001</v>
      </c>
      <c r="F145" s="61">
        <v>0.20361899999999999</v>
      </c>
      <c r="G145" s="62">
        <v>0.17115</v>
      </c>
      <c r="H145" s="133">
        <v>0.21692700000000001</v>
      </c>
      <c r="I145" s="133">
        <v>0.185027</v>
      </c>
      <c r="J145" s="133">
        <v>0.14486866666666667</v>
      </c>
      <c r="K145" s="62">
        <v>0.14770133333333332</v>
      </c>
    </row>
    <row r="146" spans="1:11">
      <c r="A146" s="110">
        <v>142</v>
      </c>
      <c r="B146" s="61">
        <v>0.21290899999999999</v>
      </c>
      <c r="C146" s="133">
        <v>0.18555199999999999</v>
      </c>
      <c r="D146" s="133">
        <v>0.14132933333333333</v>
      </c>
      <c r="E146" s="133">
        <v>0.14458266666666666</v>
      </c>
      <c r="F146" s="61">
        <v>0.20300099999999999</v>
      </c>
      <c r="G146" s="62">
        <v>0.17050899999999999</v>
      </c>
      <c r="H146" s="133">
        <v>0.21715799999999999</v>
      </c>
      <c r="I146" s="133">
        <v>0.185472</v>
      </c>
      <c r="J146" s="133">
        <v>0.14521000000000001</v>
      </c>
      <c r="K146" s="62">
        <v>0.14824899999999999</v>
      </c>
    </row>
    <row r="147" spans="1:11">
      <c r="A147" s="110">
        <v>143</v>
      </c>
      <c r="B147" s="61">
        <v>0.21296000000000001</v>
      </c>
      <c r="C147" s="133">
        <v>0.18245</v>
      </c>
      <c r="D147" s="133">
        <v>0.14113566666666666</v>
      </c>
      <c r="E147" s="133">
        <v>0.14714266666666667</v>
      </c>
      <c r="F147" s="61">
        <v>0.20313700000000001</v>
      </c>
      <c r="G147" s="62">
        <v>0.171487</v>
      </c>
      <c r="H147" s="133">
        <v>0.21698300000000001</v>
      </c>
      <c r="I147" s="133">
        <v>0.18540100000000001</v>
      </c>
      <c r="J147" s="133">
        <v>0.14505066666666666</v>
      </c>
      <c r="K147" s="62">
        <v>0.14657533333333334</v>
      </c>
    </row>
    <row r="148" spans="1:11">
      <c r="A148" s="110">
        <v>144</v>
      </c>
      <c r="B148" s="61">
        <v>0.212232</v>
      </c>
      <c r="C148" s="133">
        <v>0.18296599999999999</v>
      </c>
      <c r="D148" s="133">
        <v>0.14052466666666666</v>
      </c>
      <c r="E148" s="133">
        <v>0.14382999999999999</v>
      </c>
      <c r="F148" s="61">
        <v>0.20349200000000001</v>
      </c>
      <c r="G148" s="62">
        <v>0.170069</v>
      </c>
      <c r="H148" s="133">
        <v>0.216699</v>
      </c>
      <c r="I148" s="133">
        <v>0.185526</v>
      </c>
      <c r="J148" s="133">
        <v>0.14461066666666667</v>
      </c>
      <c r="K148" s="62">
        <v>0.14866300000000002</v>
      </c>
    </row>
    <row r="149" spans="1:11">
      <c r="A149" s="110">
        <v>145</v>
      </c>
      <c r="B149" s="61">
        <v>0.212392</v>
      </c>
      <c r="C149" s="133">
        <v>0.18296999999999999</v>
      </c>
      <c r="D149" s="133">
        <v>0.14073833333333333</v>
      </c>
      <c r="E149" s="133">
        <v>0.14457166666666668</v>
      </c>
      <c r="F149" s="61">
        <v>0.20336899999999999</v>
      </c>
      <c r="G149" s="62">
        <v>0.17105300000000001</v>
      </c>
      <c r="H149" s="133">
        <v>0.21718899999999999</v>
      </c>
      <c r="I149" s="133">
        <v>0.18462999999999999</v>
      </c>
      <c r="J149" s="133">
        <v>0.14509666666666668</v>
      </c>
      <c r="K149" s="62">
        <v>0.14793233333333333</v>
      </c>
    </row>
    <row r="150" spans="1:11">
      <c r="A150" s="110">
        <v>146</v>
      </c>
      <c r="B150" s="61">
        <v>0.211725</v>
      </c>
      <c r="C150" s="133">
        <v>0.180149</v>
      </c>
      <c r="D150" s="133">
        <v>0.14018700000000001</v>
      </c>
      <c r="E150" s="133">
        <v>0.14564666666666667</v>
      </c>
      <c r="F150" s="61">
        <v>0.20263400000000001</v>
      </c>
      <c r="G150" s="62">
        <v>0.171204</v>
      </c>
      <c r="H150" s="133">
        <v>0.21637600000000001</v>
      </c>
      <c r="I150" s="133">
        <v>0.187497</v>
      </c>
      <c r="J150" s="133">
        <v>0.14451700000000001</v>
      </c>
      <c r="K150" s="62">
        <v>0.14806366666666668</v>
      </c>
    </row>
    <row r="151" spans="1:11">
      <c r="A151" s="110">
        <v>147</v>
      </c>
      <c r="B151" s="61">
        <v>0.21235100000000001</v>
      </c>
      <c r="C151" s="133">
        <v>0.18329000000000001</v>
      </c>
      <c r="D151" s="133">
        <v>0.14047600000000002</v>
      </c>
      <c r="E151" s="133">
        <v>0.14685233333333333</v>
      </c>
      <c r="F151" s="61">
        <v>0.20394999999999999</v>
      </c>
      <c r="G151" s="62">
        <v>0.172433</v>
      </c>
      <c r="H151" s="133">
        <v>0.216556</v>
      </c>
      <c r="I151" s="133">
        <v>0.18475800000000001</v>
      </c>
      <c r="J151" s="133">
        <v>0.14472433333333332</v>
      </c>
      <c r="K151" s="62">
        <v>0.15000066666666667</v>
      </c>
    </row>
    <row r="152" spans="1:11">
      <c r="A152" s="110">
        <v>148</v>
      </c>
      <c r="B152" s="61">
        <v>0.2122</v>
      </c>
      <c r="C152" s="133">
        <v>0.18253800000000001</v>
      </c>
      <c r="D152" s="133">
        <v>0.14036599999999999</v>
      </c>
      <c r="E152" s="133">
        <v>0.14368433333333333</v>
      </c>
      <c r="F152" s="61">
        <v>0.20378299999999999</v>
      </c>
      <c r="G152" s="62">
        <v>0.17091500000000001</v>
      </c>
      <c r="H152" s="133">
        <v>0.21701100000000001</v>
      </c>
      <c r="I152" s="133">
        <v>0.18774299999999999</v>
      </c>
      <c r="J152" s="133">
        <v>0.14475733333333332</v>
      </c>
      <c r="K152" s="62">
        <v>0.14895533333333333</v>
      </c>
    </row>
    <row r="153" spans="1:11">
      <c r="A153" s="110">
        <v>149</v>
      </c>
      <c r="B153" s="61">
        <v>0.21238199999999999</v>
      </c>
      <c r="C153" s="133">
        <v>0.185726</v>
      </c>
      <c r="D153" s="133">
        <v>0.14067399999999999</v>
      </c>
      <c r="E153" s="133">
        <v>0.14556633333333333</v>
      </c>
      <c r="F153" s="61">
        <v>0.20291600000000001</v>
      </c>
      <c r="G153" s="62">
        <v>0.171656</v>
      </c>
      <c r="H153" s="133">
        <v>0.21645200000000001</v>
      </c>
      <c r="I153" s="133">
        <v>0.18922</v>
      </c>
      <c r="J153" s="133">
        <v>0.14448166666666667</v>
      </c>
      <c r="K153" s="62">
        <v>0.14927199999999999</v>
      </c>
    </row>
    <row r="154" spans="1:11">
      <c r="A154" s="110">
        <v>150</v>
      </c>
      <c r="B154" s="61">
        <v>0.21177399999999999</v>
      </c>
      <c r="C154" s="133">
        <v>0.187196</v>
      </c>
      <c r="D154" s="133">
        <v>0.14014766666666667</v>
      </c>
      <c r="E154" s="133">
        <v>0.14621266666666666</v>
      </c>
      <c r="F154" s="61">
        <v>0.20254900000000001</v>
      </c>
      <c r="G154" s="62">
        <v>0.17044799999999999</v>
      </c>
      <c r="H154" s="133">
        <v>0.21670300000000001</v>
      </c>
      <c r="I154" s="133">
        <v>0.18678400000000001</v>
      </c>
      <c r="J154" s="133">
        <v>0.14457966666666666</v>
      </c>
      <c r="K154" s="62">
        <v>0.14642666666666668</v>
      </c>
    </row>
    <row r="155" spans="1:11">
      <c r="A155" s="110">
        <v>151</v>
      </c>
      <c r="B155" s="61">
        <v>0.21184600000000001</v>
      </c>
      <c r="C155" s="133">
        <v>0.181783</v>
      </c>
      <c r="D155" s="133">
        <v>0.13993633333333333</v>
      </c>
      <c r="E155" s="133">
        <v>0.14597866666666667</v>
      </c>
      <c r="F155" s="61">
        <v>0.20338200000000001</v>
      </c>
      <c r="G155" s="62">
        <v>0.17047300000000001</v>
      </c>
      <c r="H155" s="133">
        <v>0.21654599999999999</v>
      </c>
      <c r="I155" s="133">
        <v>0.18685399999999999</v>
      </c>
      <c r="J155" s="133">
        <v>0.14446333333333333</v>
      </c>
      <c r="K155" s="62">
        <v>0.14696533333333334</v>
      </c>
    </row>
    <row r="156" spans="1:11">
      <c r="A156" s="110">
        <v>152</v>
      </c>
      <c r="B156" s="61">
        <v>0.21160100000000001</v>
      </c>
      <c r="C156" s="133">
        <v>0.17990500000000001</v>
      </c>
      <c r="D156" s="133">
        <v>0.13981966666666668</v>
      </c>
      <c r="E156" s="133">
        <v>0.14467166666666667</v>
      </c>
      <c r="F156" s="61">
        <v>0.20286299999999999</v>
      </c>
      <c r="G156" s="62">
        <v>0.172679</v>
      </c>
      <c r="H156" s="133">
        <v>0.21539</v>
      </c>
      <c r="I156" s="133">
        <v>0.187282</v>
      </c>
      <c r="J156" s="133">
        <v>0.143682</v>
      </c>
      <c r="K156" s="62">
        <v>0.14848700000000001</v>
      </c>
    </row>
    <row r="157" spans="1:11">
      <c r="A157" s="110">
        <v>153</v>
      </c>
      <c r="B157" s="61">
        <v>0.21134900000000001</v>
      </c>
      <c r="C157" s="133">
        <v>0.18548600000000001</v>
      </c>
      <c r="D157" s="133">
        <v>0.139624</v>
      </c>
      <c r="E157" s="133">
        <v>0.145453</v>
      </c>
      <c r="F157" s="61">
        <v>0.202627</v>
      </c>
      <c r="G157" s="62">
        <v>0.17224</v>
      </c>
      <c r="H157" s="133">
        <v>0.215728</v>
      </c>
      <c r="I157" s="133">
        <v>0.18620600000000001</v>
      </c>
      <c r="J157" s="133">
        <v>0.14371400000000001</v>
      </c>
      <c r="K157" s="62">
        <v>0.14690066666666665</v>
      </c>
    </row>
    <row r="158" spans="1:11">
      <c r="A158" s="110">
        <v>154</v>
      </c>
      <c r="B158" s="61">
        <v>0.21163699999999999</v>
      </c>
      <c r="C158" s="133">
        <v>0.18446599999999999</v>
      </c>
      <c r="D158" s="133">
        <v>0.139874</v>
      </c>
      <c r="E158" s="133">
        <v>0.14646699999999999</v>
      </c>
      <c r="F158" s="61">
        <v>0.20269100000000001</v>
      </c>
      <c r="G158" s="62">
        <v>0.171926</v>
      </c>
      <c r="H158" s="133">
        <v>0.21585099999999999</v>
      </c>
      <c r="I158" s="133">
        <v>0.18457699999999999</v>
      </c>
      <c r="J158" s="133">
        <v>0.14372599999999999</v>
      </c>
      <c r="K158" s="62">
        <v>0.14771466666666666</v>
      </c>
    </row>
    <row r="159" spans="1:11">
      <c r="A159" s="110">
        <v>155</v>
      </c>
      <c r="B159" s="61">
        <v>0.21132400000000001</v>
      </c>
      <c r="C159" s="133">
        <v>0.18299099999999999</v>
      </c>
      <c r="D159" s="133">
        <v>0.13965666666666668</v>
      </c>
      <c r="E159" s="133">
        <v>0.14512166666666668</v>
      </c>
      <c r="F159" s="61">
        <v>0.202791</v>
      </c>
      <c r="G159" s="62">
        <v>0.170074</v>
      </c>
      <c r="H159" s="133">
        <v>0.21556400000000001</v>
      </c>
      <c r="I159" s="133">
        <v>0.185887</v>
      </c>
      <c r="J159" s="133">
        <v>0.14368833333333333</v>
      </c>
      <c r="K159" s="62">
        <v>0.14810900000000002</v>
      </c>
    </row>
    <row r="160" spans="1:11">
      <c r="A160" s="110">
        <v>156</v>
      </c>
      <c r="B160" s="61">
        <v>0.21060000000000001</v>
      </c>
      <c r="C160" s="133">
        <v>0.18607499999999999</v>
      </c>
      <c r="D160" s="133">
        <v>0.13908433333333334</v>
      </c>
      <c r="E160" s="133">
        <v>0.14547733333333332</v>
      </c>
      <c r="F160" s="61">
        <v>0.20143800000000001</v>
      </c>
      <c r="G160" s="62">
        <v>0.17186399999999999</v>
      </c>
      <c r="H160" s="133">
        <v>0.215615</v>
      </c>
      <c r="I160" s="133">
        <v>0.18651100000000001</v>
      </c>
      <c r="J160" s="133">
        <v>0.14355300000000001</v>
      </c>
      <c r="K160" s="62">
        <v>0.14784666666666665</v>
      </c>
    </row>
    <row r="161" spans="1:11">
      <c r="A161" s="110">
        <v>157</v>
      </c>
      <c r="B161" s="61">
        <v>0.21096599999999999</v>
      </c>
      <c r="C161" s="133">
        <v>0.184088</v>
      </c>
      <c r="D161" s="133">
        <v>0.13922300000000001</v>
      </c>
      <c r="E161" s="133">
        <v>0.14475333333333332</v>
      </c>
      <c r="F161" s="61">
        <v>0.20147799999999999</v>
      </c>
      <c r="G161" s="62">
        <v>0.17093900000000001</v>
      </c>
      <c r="H161" s="133">
        <v>0.215498</v>
      </c>
      <c r="I161" s="133">
        <v>0.18860499999999999</v>
      </c>
      <c r="J161" s="133">
        <v>0.14361533333333334</v>
      </c>
      <c r="K161" s="62">
        <v>0.14748066666666668</v>
      </c>
    </row>
    <row r="162" spans="1:11">
      <c r="A162" s="110">
        <v>158</v>
      </c>
      <c r="B162" s="61">
        <v>0.21079600000000001</v>
      </c>
      <c r="C162" s="133">
        <v>0.18570700000000001</v>
      </c>
      <c r="D162" s="133">
        <v>0.13909233333333335</v>
      </c>
      <c r="E162" s="133">
        <v>0.14394166666666666</v>
      </c>
      <c r="F162" s="61">
        <v>0.20146900000000001</v>
      </c>
      <c r="G162" s="62">
        <v>0.171682</v>
      </c>
      <c r="H162" s="133">
        <v>0.215617</v>
      </c>
      <c r="I162" s="133">
        <v>0.185612</v>
      </c>
      <c r="J162" s="133">
        <v>0.14345066666666667</v>
      </c>
      <c r="K162" s="62">
        <v>0.14694599999999999</v>
      </c>
    </row>
    <row r="163" spans="1:11">
      <c r="A163" s="110">
        <v>159</v>
      </c>
      <c r="B163" s="61">
        <v>0.210726</v>
      </c>
      <c r="C163" s="133">
        <v>0.188996</v>
      </c>
      <c r="D163" s="133">
        <v>0.139157</v>
      </c>
      <c r="E163" s="133">
        <v>0.14469333333333334</v>
      </c>
      <c r="F163" s="61">
        <v>0.20124600000000001</v>
      </c>
      <c r="G163" s="62">
        <v>0.17199700000000001</v>
      </c>
      <c r="H163" s="133">
        <v>0.21529999999999999</v>
      </c>
      <c r="I163" s="133">
        <v>0.18504100000000001</v>
      </c>
      <c r="J163" s="133">
        <v>0.14331533333333332</v>
      </c>
      <c r="K163" s="62">
        <v>0.14948033333333333</v>
      </c>
    </row>
    <row r="164" spans="1:11">
      <c r="A164" s="110">
        <v>160</v>
      </c>
      <c r="B164" s="61">
        <v>0.21129800000000001</v>
      </c>
      <c r="C164" s="133">
        <v>0.18373800000000001</v>
      </c>
      <c r="D164" s="133">
        <v>0.13940900000000001</v>
      </c>
      <c r="E164" s="133">
        <v>0.14578933333333333</v>
      </c>
      <c r="F164" s="61">
        <v>0.20141000000000001</v>
      </c>
      <c r="G164" s="62">
        <v>0.17035700000000001</v>
      </c>
      <c r="H164" s="133">
        <v>0.21520700000000001</v>
      </c>
      <c r="I164" s="133">
        <v>0.18791099999999999</v>
      </c>
      <c r="J164" s="133">
        <v>0.14323166666666667</v>
      </c>
      <c r="K164" s="62">
        <v>0.14740033333333333</v>
      </c>
    </row>
    <row r="165" spans="1:11">
      <c r="A165" s="110">
        <v>161</v>
      </c>
      <c r="B165" s="61">
        <v>0.21112500000000001</v>
      </c>
      <c r="C165" s="133">
        <v>0.18410699999999999</v>
      </c>
      <c r="D165" s="133">
        <v>0.139348</v>
      </c>
      <c r="E165" s="133">
        <v>0.14672233333333332</v>
      </c>
      <c r="F165" s="61">
        <v>0.20120399999999999</v>
      </c>
      <c r="G165" s="62">
        <v>0.170516</v>
      </c>
      <c r="H165" s="133">
        <v>0.215591</v>
      </c>
      <c r="I165" s="133">
        <v>0.18534200000000001</v>
      </c>
      <c r="J165" s="133">
        <v>0.14343533333333333</v>
      </c>
      <c r="K165" s="62">
        <v>0.14777133333333334</v>
      </c>
    </row>
    <row r="166" spans="1:11">
      <c r="A166" s="110">
        <v>162</v>
      </c>
      <c r="B166" s="61">
        <v>0.20959900000000001</v>
      </c>
      <c r="C166" s="133">
        <v>0.18165000000000001</v>
      </c>
      <c r="D166" s="133">
        <v>0.13772000000000001</v>
      </c>
      <c r="E166" s="133">
        <v>0.14597333333333332</v>
      </c>
      <c r="F166" s="61">
        <v>0.201462</v>
      </c>
      <c r="G166" s="62">
        <v>0.169819</v>
      </c>
      <c r="H166" s="133">
        <v>0.21531600000000001</v>
      </c>
      <c r="I166" s="133">
        <v>0.18788299999999999</v>
      </c>
      <c r="J166" s="133">
        <v>0.14319099999999998</v>
      </c>
      <c r="K166" s="62">
        <v>0.14853433333333335</v>
      </c>
    </row>
    <row r="167" spans="1:11">
      <c r="A167" s="110">
        <v>163</v>
      </c>
      <c r="B167" s="61">
        <v>0.209005</v>
      </c>
      <c r="C167" s="133">
        <v>0.184507</v>
      </c>
      <c r="D167" s="133">
        <v>0.13737066666666667</v>
      </c>
      <c r="E167" s="133">
        <v>0.14621366666666666</v>
      </c>
      <c r="F167" s="61">
        <v>0.20133400000000001</v>
      </c>
      <c r="G167" s="62">
        <v>0.172096</v>
      </c>
      <c r="H167" s="133">
        <v>0.215171</v>
      </c>
      <c r="I167" s="133">
        <v>0.18753</v>
      </c>
      <c r="J167" s="133">
        <v>0.14323066666666667</v>
      </c>
      <c r="K167" s="62">
        <v>0.14844199999999999</v>
      </c>
    </row>
    <row r="168" spans="1:11">
      <c r="A168" s="110">
        <v>164</v>
      </c>
      <c r="B168" s="61">
        <v>0.208872</v>
      </c>
      <c r="C168" s="133">
        <v>0.184808</v>
      </c>
      <c r="D168" s="133">
        <v>0.13716400000000001</v>
      </c>
      <c r="E168" s="133">
        <v>0.14938366666666666</v>
      </c>
      <c r="F168" s="61">
        <v>0.20103799999999999</v>
      </c>
      <c r="G168" s="62">
        <v>0.17091400000000001</v>
      </c>
      <c r="H168" s="133">
        <v>0.21553800000000001</v>
      </c>
      <c r="I168" s="133">
        <v>0.184423</v>
      </c>
      <c r="J168" s="133">
        <v>0.14341333333333334</v>
      </c>
      <c r="K168" s="62">
        <v>0.14775766666666665</v>
      </c>
    </row>
    <row r="169" spans="1:11">
      <c r="A169" s="110">
        <v>165</v>
      </c>
      <c r="B169" s="61">
        <v>0.208846</v>
      </c>
      <c r="C169" s="133">
        <v>0.18279000000000001</v>
      </c>
      <c r="D169" s="133">
        <v>0.137182</v>
      </c>
      <c r="E169" s="133">
        <v>0.14419733333333332</v>
      </c>
      <c r="F169" s="61">
        <v>0.20098299999999999</v>
      </c>
      <c r="G169" s="62">
        <v>0.170155</v>
      </c>
      <c r="H169" s="133">
        <v>0.21515899999999999</v>
      </c>
      <c r="I169" s="133">
        <v>0.18550700000000001</v>
      </c>
      <c r="J169" s="133">
        <v>0.14321733333333334</v>
      </c>
      <c r="K169" s="62">
        <v>0.14813933333333332</v>
      </c>
    </row>
    <row r="170" spans="1:11">
      <c r="A170" s="110">
        <v>166</v>
      </c>
      <c r="B170" s="61">
        <v>0.20854800000000001</v>
      </c>
      <c r="C170" s="133">
        <v>0.18137500000000001</v>
      </c>
      <c r="D170" s="133">
        <v>0.13700966666666667</v>
      </c>
      <c r="E170" s="133">
        <v>0.14486133333333334</v>
      </c>
      <c r="F170" s="61">
        <v>0.20083100000000001</v>
      </c>
      <c r="G170" s="62">
        <v>0.17049900000000001</v>
      </c>
      <c r="H170" s="133">
        <v>0.21491199999999999</v>
      </c>
      <c r="I170" s="133">
        <v>0.184501</v>
      </c>
      <c r="J170" s="133">
        <v>0.14315700000000001</v>
      </c>
      <c r="K170" s="62">
        <v>0.14812733333333333</v>
      </c>
    </row>
    <row r="171" spans="1:11">
      <c r="A171" s="110">
        <v>167</v>
      </c>
      <c r="B171" s="61">
        <v>0.20904500000000001</v>
      </c>
      <c r="C171" s="133">
        <v>0.185917</v>
      </c>
      <c r="D171" s="133">
        <v>0.13693733333333333</v>
      </c>
      <c r="E171" s="133">
        <v>0.14567666666666665</v>
      </c>
      <c r="F171" s="61">
        <v>0.20125299999999999</v>
      </c>
      <c r="G171" s="62">
        <v>0.17508000000000001</v>
      </c>
      <c r="H171" s="133">
        <v>0.21504000000000001</v>
      </c>
      <c r="I171" s="133">
        <v>0.18535199999999999</v>
      </c>
      <c r="J171" s="133">
        <v>0.14314933333333332</v>
      </c>
      <c r="K171" s="62">
        <v>0.14862866666666666</v>
      </c>
    </row>
    <row r="172" spans="1:11">
      <c r="A172" s="110">
        <v>168</v>
      </c>
      <c r="B172" s="61">
        <v>0.208539</v>
      </c>
      <c r="C172" s="133">
        <v>0.17946100000000001</v>
      </c>
      <c r="D172" s="133">
        <v>0.13670866666666667</v>
      </c>
      <c r="E172" s="133">
        <v>0.14621766666666666</v>
      </c>
      <c r="F172" s="61">
        <v>0.20114299999999999</v>
      </c>
      <c r="G172" s="62">
        <v>0.170519</v>
      </c>
      <c r="H172" s="133">
        <v>0.21515000000000001</v>
      </c>
      <c r="I172" s="133">
        <v>0.18368699999999999</v>
      </c>
      <c r="J172" s="133">
        <v>0.14307</v>
      </c>
      <c r="K172" s="62">
        <v>0.14896066666666666</v>
      </c>
    </row>
    <row r="173" spans="1:11">
      <c r="A173" s="110">
        <v>169</v>
      </c>
      <c r="B173" s="61">
        <v>0.20826900000000001</v>
      </c>
      <c r="C173" s="133">
        <v>0.181092</v>
      </c>
      <c r="D173" s="133">
        <v>0.13684100000000002</v>
      </c>
      <c r="E173" s="133">
        <v>0.14626633333333333</v>
      </c>
      <c r="F173" s="61">
        <v>0.20050699999999999</v>
      </c>
      <c r="G173" s="62">
        <v>0.172176</v>
      </c>
      <c r="H173" s="133">
        <v>0.21506500000000001</v>
      </c>
      <c r="I173" s="133">
        <v>0.186663</v>
      </c>
      <c r="J173" s="133">
        <v>0.14299700000000001</v>
      </c>
      <c r="K173" s="62">
        <v>0.14871833333333334</v>
      </c>
    </row>
    <row r="174" spans="1:11">
      <c r="A174" s="110">
        <v>170</v>
      </c>
      <c r="B174" s="61">
        <v>0.20844499999999999</v>
      </c>
      <c r="C174" s="133">
        <v>0.182363</v>
      </c>
      <c r="D174" s="133">
        <v>0.13671133333333332</v>
      </c>
      <c r="E174" s="133">
        <v>0.14723600000000001</v>
      </c>
      <c r="F174" s="61">
        <v>0.20091100000000001</v>
      </c>
      <c r="G174" s="62">
        <v>0.17157800000000001</v>
      </c>
      <c r="H174" s="133">
        <v>0.21501200000000001</v>
      </c>
      <c r="I174" s="133">
        <v>0.18570700000000001</v>
      </c>
      <c r="J174" s="133">
        <v>0.142981</v>
      </c>
      <c r="K174" s="62">
        <v>0.14672266666666667</v>
      </c>
    </row>
    <row r="175" spans="1:11">
      <c r="A175" s="110">
        <v>171</v>
      </c>
      <c r="B175" s="61">
        <v>0.20796899999999999</v>
      </c>
      <c r="C175" s="133">
        <v>0.18812699999999999</v>
      </c>
      <c r="D175" s="133">
        <v>0.13655433333333333</v>
      </c>
      <c r="E175" s="133">
        <v>0.146315</v>
      </c>
      <c r="F175" s="61">
        <v>0.20056299999999999</v>
      </c>
      <c r="G175" s="62">
        <v>0.17008699999999999</v>
      </c>
      <c r="H175" s="133">
        <v>0.215084</v>
      </c>
      <c r="I175" s="133">
        <v>0.18624499999999999</v>
      </c>
      <c r="J175" s="133">
        <v>0.143042</v>
      </c>
      <c r="K175" s="62">
        <v>0.14824433333333334</v>
      </c>
    </row>
    <row r="176" spans="1:11">
      <c r="A176" s="110">
        <v>172</v>
      </c>
      <c r="B176" s="61">
        <v>0.208013</v>
      </c>
      <c r="C176" s="133">
        <v>0.18454899999999999</v>
      </c>
      <c r="D176" s="133">
        <v>0.13637933333333332</v>
      </c>
      <c r="E176" s="133">
        <v>0.15018699999999999</v>
      </c>
      <c r="F176" s="61">
        <v>0.20058100000000001</v>
      </c>
      <c r="G176" s="62">
        <v>0.175874</v>
      </c>
      <c r="H176" s="133">
        <v>0.215197</v>
      </c>
      <c r="I176" s="133">
        <v>0.18254400000000001</v>
      </c>
      <c r="J176" s="133">
        <v>0.14300733333333335</v>
      </c>
      <c r="K176" s="62">
        <v>0.14773500000000001</v>
      </c>
    </row>
    <row r="177" spans="1:11">
      <c r="A177" s="110">
        <v>173</v>
      </c>
      <c r="B177" s="61">
        <v>0.20796700000000001</v>
      </c>
      <c r="C177" s="133">
        <v>0.18506900000000001</v>
      </c>
      <c r="D177" s="133">
        <v>0.13621233333333332</v>
      </c>
      <c r="E177" s="133">
        <v>0.146645</v>
      </c>
      <c r="F177" s="61">
        <v>0.20069999999999999</v>
      </c>
      <c r="G177" s="62">
        <v>0.171427</v>
      </c>
      <c r="H177" s="133">
        <v>0.21456800000000001</v>
      </c>
      <c r="I177" s="133">
        <v>0.18740299999999999</v>
      </c>
      <c r="J177" s="133">
        <v>0.14292866666666668</v>
      </c>
      <c r="K177" s="62">
        <v>0.14790466666666666</v>
      </c>
    </row>
    <row r="178" spans="1:11">
      <c r="A178" s="110">
        <v>174</v>
      </c>
      <c r="B178" s="61">
        <v>0.20768500000000001</v>
      </c>
      <c r="C178" s="133">
        <v>0.179699</v>
      </c>
      <c r="D178" s="133">
        <v>0.13618933333333333</v>
      </c>
      <c r="E178" s="133">
        <v>0.14504233333333333</v>
      </c>
      <c r="F178" s="61">
        <v>0.200266</v>
      </c>
      <c r="G178" s="62">
        <v>0.17155999999999999</v>
      </c>
      <c r="H178" s="133">
        <v>0.21509400000000001</v>
      </c>
      <c r="I178" s="133">
        <v>0.18410699999999999</v>
      </c>
      <c r="J178" s="133">
        <v>0.14288999999999999</v>
      </c>
      <c r="K178" s="62">
        <v>0.14782200000000001</v>
      </c>
    </row>
    <row r="179" spans="1:11">
      <c r="A179" s="110">
        <v>175</v>
      </c>
      <c r="B179" s="61">
        <v>0.20763599999999999</v>
      </c>
      <c r="C179" s="133">
        <v>0.18271499999999999</v>
      </c>
      <c r="D179" s="133">
        <v>0.13619633333333334</v>
      </c>
      <c r="E179" s="133">
        <v>0.14496166666666668</v>
      </c>
      <c r="F179" s="61">
        <v>0.20033500000000001</v>
      </c>
      <c r="G179" s="62">
        <v>0.171292</v>
      </c>
      <c r="H179" s="133">
        <v>0.214751</v>
      </c>
      <c r="I179" s="133">
        <v>0.18613399999999999</v>
      </c>
      <c r="J179" s="133">
        <v>0.14294766666666667</v>
      </c>
      <c r="K179" s="62">
        <v>0.14626866666666666</v>
      </c>
    </row>
    <row r="180" spans="1:11">
      <c r="A180" s="110">
        <v>176</v>
      </c>
      <c r="B180" s="61">
        <v>0.20744299999999999</v>
      </c>
      <c r="C180" s="133">
        <v>0.18454200000000001</v>
      </c>
      <c r="D180" s="133">
        <v>0.13591466666666666</v>
      </c>
      <c r="E180" s="133">
        <v>0.144701</v>
      </c>
      <c r="F180" s="61">
        <v>0.20021700000000001</v>
      </c>
      <c r="G180" s="62">
        <v>0.17044500000000001</v>
      </c>
      <c r="H180" s="133">
        <v>0.215008</v>
      </c>
      <c r="I180" s="133">
        <v>0.184359</v>
      </c>
      <c r="J180" s="133">
        <v>0.14280666666666667</v>
      </c>
      <c r="K180" s="62">
        <v>0.14829933333333334</v>
      </c>
    </row>
    <row r="181" spans="1:11">
      <c r="A181" s="110">
        <v>177</v>
      </c>
      <c r="B181" s="61">
        <v>0.20794899999999999</v>
      </c>
      <c r="C181" s="133">
        <v>0.18365699999999999</v>
      </c>
      <c r="D181" s="133">
        <v>0.13613866666666666</v>
      </c>
      <c r="E181" s="133">
        <v>0.14739099999999999</v>
      </c>
      <c r="F181" s="61">
        <v>0.20061799999999999</v>
      </c>
      <c r="G181" s="62">
        <v>0.17066999999999999</v>
      </c>
      <c r="H181" s="133">
        <v>0.21481700000000001</v>
      </c>
      <c r="I181" s="133">
        <v>0.183561</v>
      </c>
      <c r="J181" s="133">
        <v>0.14279700000000001</v>
      </c>
      <c r="K181" s="62">
        <v>0.14776833333333333</v>
      </c>
    </row>
    <row r="182" spans="1:11">
      <c r="A182" s="110">
        <v>178</v>
      </c>
      <c r="B182" s="61">
        <v>0.20750399999999999</v>
      </c>
      <c r="C182" s="133">
        <v>0.182507</v>
      </c>
      <c r="D182" s="133">
        <v>0.13599933333333333</v>
      </c>
      <c r="E182" s="133">
        <v>0.14638500000000002</v>
      </c>
      <c r="F182" s="61">
        <v>0.200156</v>
      </c>
      <c r="G182" s="62">
        <v>0.170654</v>
      </c>
      <c r="H182" s="133">
        <v>0.21457200000000001</v>
      </c>
      <c r="I182" s="133">
        <v>0.18573300000000001</v>
      </c>
      <c r="J182" s="133">
        <v>0.14269600000000002</v>
      </c>
      <c r="K182" s="62">
        <v>0.14711433333333332</v>
      </c>
    </row>
    <row r="183" spans="1:11">
      <c r="A183" s="110">
        <v>179</v>
      </c>
      <c r="B183" s="61">
        <v>0.20752300000000001</v>
      </c>
      <c r="C183" s="133">
        <v>0.18279400000000001</v>
      </c>
      <c r="D183" s="133">
        <v>0.13593133333333332</v>
      </c>
      <c r="E183" s="133">
        <v>0.14455066666666666</v>
      </c>
      <c r="F183" s="61">
        <v>0.20050299999999999</v>
      </c>
      <c r="G183" s="62">
        <v>0.16999</v>
      </c>
      <c r="H183" s="133">
        <v>0.21468999999999999</v>
      </c>
      <c r="I183" s="133">
        <v>0.18579799999999999</v>
      </c>
      <c r="J183" s="133">
        <v>0.14277366666666666</v>
      </c>
      <c r="K183" s="62">
        <v>0.14778266666666667</v>
      </c>
    </row>
    <row r="184" spans="1:11">
      <c r="A184" s="110">
        <v>180</v>
      </c>
      <c r="B184" s="61">
        <v>0.206873</v>
      </c>
      <c r="C184" s="133">
        <v>0.18251000000000001</v>
      </c>
      <c r="D184" s="133">
        <v>0.13564933333333332</v>
      </c>
      <c r="E184" s="133">
        <v>0.14608299999999999</v>
      </c>
      <c r="F184" s="61">
        <v>0.199798</v>
      </c>
      <c r="G184" s="62">
        <v>0.17122399999999999</v>
      </c>
      <c r="H184" s="133">
        <v>0.21476400000000001</v>
      </c>
      <c r="I184" s="133">
        <v>0.186834</v>
      </c>
      <c r="J184" s="133">
        <v>0.14266866666666667</v>
      </c>
      <c r="K184" s="62">
        <v>0.14883933333333335</v>
      </c>
    </row>
    <row r="185" spans="1:11">
      <c r="A185" s="110">
        <v>181</v>
      </c>
      <c r="B185" s="61">
        <v>0.20732200000000001</v>
      </c>
      <c r="C185" s="133">
        <v>0.181672</v>
      </c>
      <c r="D185" s="133">
        <v>0.13571900000000001</v>
      </c>
      <c r="E185" s="133">
        <v>0.14587133333333333</v>
      </c>
      <c r="F185" s="61">
        <v>0.200157</v>
      </c>
      <c r="G185" s="62">
        <v>0.17161000000000001</v>
      </c>
      <c r="H185" s="133">
        <v>0.21482299999999999</v>
      </c>
      <c r="I185" s="133">
        <v>0.18701200000000001</v>
      </c>
      <c r="J185" s="133">
        <v>0.14266700000000002</v>
      </c>
      <c r="K185" s="62">
        <v>0.148671</v>
      </c>
    </row>
    <row r="186" spans="1:11">
      <c r="A186" s="110">
        <v>182</v>
      </c>
      <c r="B186" s="61">
        <v>0.20696600000000001</v>
      </c>
      <c r="C186" s="133">
        <v>0.18448300000000001</v>
      </c>
      <c r="D186" s="133">
        <v>0.13547699999999999</v>
      </c>
      <c r="E186" s="133">
        <v>0.14522699999999999</v>
      </c>
      <c r="F186" s="61">
        <v>0.20002900000000001</v>
      </c>
      <c r="G186" s="62">
        <v>0.171125</v>
      </c>
      <c r="H186" s="133">
        <v>0.21459800000000001</v>
      </c>
      <c r="I186" s="133">
        <v>0.18413499999999999</v>
      </c>
      <c r="J186" s="133">
        <v>0.14278333333333335</v>
      </c>
      <c r="K186" s="62">
        <v>0.14893633333333334</v>
      </c>
    </row>
    <row r="187" spans="1:11">
      <c r="A187" s="110">
        <v>183</v>
      </c>
      <c r="B187" s="61">
        <v>0.20708599999999999</v>
      </c>
      <c r="C187" s="133">
        <v>0.18374599999999999</v>
      </c>
      <c r="D187" s="133">
        <v>0.13543766666666665</v>
      </c>
      <c r="E187" s="133">
        <v>0.14746366666666666</v>
      </c>
      <c r="F187" s="61">
        <v>0.200049</v>
      </c>
      <c r="G187" s="62">
        <v>0.171094</v>
      </c>
      <c r="H187" s="133">
        <v>0.21454400000000001</v>
      </c>
      <c r="I187" s="133">
        <v>0.18779000000000001</v>
      </c>
      <c r="J187" s="133">
        <v>0.14257733333333333</v>
      </c>
      <c r="K187" s="62">
        <v>0.14721199999999998</v>
      </c>
    </row>
    <row r="188" spans="1:11">
      <c r="A188" s="110">
        <v>184</v>
      </c>
      <c r="B188" s="61">
        <v>0.20725499999999999</v>
      </c>
      <c r="C188" s="133">
        <v>0.18415799999999999</v>
      </c>
      <c r="D188" s="133">
        <v>0.13544466666666666</v>
      </c>
      <c r="E188" s="133">
        <v>0.14511333333333334</v>
      </c>
      <c r="F188" s="61">
        <v>0.20014899999999999</v>
      </c>
      <c r="G188" s="62">
        <v>0.17030999999999999</v>
      </c>
      <c r="H188" s="133">
        <v>0.21471599999999999</v>
      </c>
      <c r="I188" s="133">
        <v>0.18607399999999999</v>
      </c>
      <c r="J188" s="133">
        <v>0.142619</v>
      </c>
      <c r="K188" s="62">
        <v>0.14929533333333334</v>
      </c>
    </row>
    <row r="189" spans="1:11">
      <c r="A189" s="110">
        <v>185</v>
      </c>
      <c r="B189" s="61">
        <v>0.20666100000000001</v>
      </c>
      <c r="C189" s="133">
        <v>0.18463299999999999</v>
      </c>
      <c r="D189" s="133">
        <v>0.13530899999999998</v>
      </c>
      <c r="E189" s="133">
        <v>0.14517433333333332</v>
      </c>
      <c r="F189" s="61">
        <v>0.199767</v>
      </c>
      <c r="G189" s="62">
        <v>0.17028499999999999</v>
      </c>
      <c r="H189" s="133">
        <v>0.21463499999999999</v>
      </c>
      <c r="I189" s="133">
        <v>0.188586</v>
      </c>
      <c r="J189" s="133">
        <v>0.142565</v>
      </c>
      <c r="K189" s="62">
        <v>0.14801633333333333</v>
      </c>
    </row>
    <row r="190" spans="1:11">
      <c r="A190" s="110">
        <v>186</v>
      </c>
      <c r="B190" s="61">
        <v>0.206266</v>
      </c>
      <c r="C190" s="133">
        <v>0.18249899999999999</v>
      </c>
      <c r="D190" s="133">
        <v>0.13500066666666666</v>
      </c>
      <c r="E190" s="133">
        <v>0.14616033333333334</v>
      </c>
      <c r="F190" s="61">
        <v>0.19944799999999999</v>
      </c>
      <c r="G190" s="62">
        <v>0.16999500000000001</v>
      </c>
      <c r="H190" s="133">
        <v>0.214308</v>
      </c>
      <c r="I190" s="133">
        <v>0.18595800000000001</v>
      </c>
      <c r="J190" s="133">
        <v>0.14259666666666668</v>
      </c>
      <c r="K190" s="62">
        <v>0.14794299999999999</v>
      </c>
    </row>
    <row r="191" spans="1:11">
      <c r="A191" s="110">
        <v>187</v>
      </c>
      <c r="B191" s="61">
        <v>0.20658799999999999</v>
      </c>
      <c r="C191" s="133">
        <v>0.18290100000000001</v>
      </c>
      <c r="D191" s="133">
        <v>0.135125</v>
      </c>
      <c r="E191" s="133">
        <v>0.14559633333333333</v>
      </c>
      <c r="F191" s="61">
        <v>0.19975599999999999</v>
      </c>
      <c r="G191" s="62">
        <v>0.170929</v>
      </c>
      <c r="H191" s="133">
        <v>0.21465600000000001</v>
      </c>
      <c r="I191" s="133">
        <v>0.18767600000000001</v>
      </c>
      <c r="J191" s="133">
        <v>0.14252333333333334</v>
      </c>
      <c r="K191" s="62">
        <v>0.14746633333333334</v>
      </c>
    </row>
    <row r="192" spans="1:11">
      <c r="A192" s="110">
        <v>188</v>
      </c>
      <c r="B192" s="61">
        <v>0.20653199999999999</v>
      </c>
      <c r="C192" s="133">
        <v>0.187001</v>
      </c>
      <c r="D192" s="133">
        <v>0.135159</v>
      </c>
      <c r="E192" s="133">
        <v>0.14606966666666668</v>
      </c>
      <c r="F192" s="61">
        <v>0.19981399999999999</v>
      </c>
      <c r="G192" s="62">
        <v>0.171122</v>
      </c>
      <c r="H192" s="133">
        <v>0.214063</v>
      </c>
      <c r="I192" s="133">
        <v>0.18424199999999999</v>
      </c>
      <c r="J192" s="133">
        <v>0.14239433333333332</v>
      </c>
      <c r="K192" s="62">
        <v>0.148675</v>
      </c>
    </row>
    <row r="193" spans="1:11">
      <c r="A193" s="110">
        <v>189</v>
      </c>
      <c r="B193" s="61">
        <v>0.20644499999999999</v>
      </c>
      <c r="C193" s="133">
        <v>0.18268899999999999</v>
      </c>
      <c r="D193" s="133">
        <v>0.13505433333333333</v>
      </c>
      <c r="E193" s="133">
        <v>0.14579866666666666</v>
      </c>
      <c r="F193" s="61">
        <v>0.19961499999999999</v>
      </c>
      <c r="G193" s="62">
        <v>0.16994000000000001</v>
      </c>
      <c r="H193" s="133">
        <v>0.21442600000000001</v>
      </c>
      <c r="I193" s="133">
        <v>0.18704999999999999</v>
      </c>
      <c r="J193" s="133">
        <v>0.14253766666666667</v>
      </c>
      <c r="K193" s="62">
        <v>0.14827399999999999</v>
      </c>
    </row>
    <row r="194" spans="1:11">
      <c r="A194" s="110">
        <v>190</v>
      </c>
      <c r="B194" s="61">
        <v>0.206181</v>
      </c>
      <c r="C194" s="133">
        <v>0.183145</v>
      </c>
      <c r="D194" s="133">
        <v>0.13489633333333334</v>
      </c>
      <c r="E194" s="133">
        <v>0.14605966666666667</v>
      </c>
      <c r="F194" s="61">
        <v>0.19942299999999999</v>
      </c>
      <c r="G194" s="62">
        <v>0.16983400000000001</v>
      </c>
      <c r="H194" s="133">
        <v>0.21407999999999999</v>
      </c>
      <c r="I194" s="133">
        <v>0.18485399999999999</v>
      </c>
      <c r="J194" s="133">
        <v>0.14226133333333332</v>
      </c>
      <c r="K194" s="62">
        <v>0.148199</v>
      </c>
    </row>
    <row r="195" spans="1:11">
      <c r="A195" s="110">
        <v>191</v>
      </c>
      <c r="B195" s="61">
        <v>0.206288</v>
      </c>
      <c r="C195" s="133">
        <v>0.18349199999999999</v>
      </c>
      <c r="D195" s="133">
        <v>0.13473566666666667</v>
      </c>
      <c r="E195" s="133">
        <v>0.14504566666666666</v>
      </c>
      <c r="F195" s="61">
        <v>0.19966500000000001</v>
      </c>
      <c r="G195" s="62">
        <v>0.17138400000000001</v>
      </c>
      <c r="H195" s="133">
        <v>0.21440799999999999</v>
      </c>
      <c r="I195" s="133">
        <v>0.184697</v>
      </c>
      <c r="J195" s="133">
        <v>0.14238900000000002</v>
      </c>
      <c r="K195" s="62">
        <v>0.14839033333333332</v>
      </c>
    </row>
    <row r="196" spans="1:11">
      <c r="A196" s="110">
        <v>192</v>
      </c>
      <c r="B196" s="61">
        <v>0.20646300000000001</v>
      </c>
      <c r="C196" s="133">
        <v>0.184193</v>
      </c>
      <c r="D196" s="133">
        <v>0.13513533333333333</v>
      </c>
      <c r="E196" s="133">
        <v>0.14585000000000001</v>
      </c>
      <c r="F196" s="61">
        <v>0.19934499999999999</v>
      </c>
      <c r="G196" s="62">
        <v>0.1716</v>
      </c>
      <c r="H196" s="133">
        <v>0.21440300000000001</v>
      </c>
      <c r="I196" s="133">
        <v>0.18628600000000001</v>
      </c>
      <c r="J196" s="133">
        <v>0.14246933333333334</v>
      </c>
      <c r="K196" s="62">
        <v>0.14762866666666666</v>
      </c>
    </row>
    <row r="197" spans="1:11">
      <c r="A197" s="110">
        <v>193</v>
      </c>
      <c r="B197" s="61">
        <v>0.20623900000000001</v>
      </c>
      <c r="C197" s="133">
        <v>0.182479</v>
      </c>
      <c r="D197" s="133">
        <v>0.13465199999999999</v>
      </c>
      <c r="E197" s="133">
        <v>0.14694199999999999</v>
      </c>
      <c r="F197" s="61">
        <v>0.19952</v>
      </c>
      <c r="G197" s="62">
        <v>0.170871</v>
      </c>
      <c r="H197" s="133">
        <v>0.21420900000000001</v>
      </c>
      <c r="I197" s="133">
        <v>0.18568100000000001</v>
      </c>
      <c r="J197" s="133">
        <v>0.14220966666666665</v>
      </c>
      <c r="K197" s="62">
        <v>0.148726</v>
      </c>
    </row>
    <row r="198" spans="1:11">
      <c r="A198" s="110">
        <v>194</v>
      </c>
      <c r="B198" s="61">
        <v>0.206259</v>
      </c>
      <c r="C198" s="133">
        <v>0.185086</v>
      </c>
      <c r="D198" s="133">
        <v>0.13465633333333335</v>
      </c>
      <c r="E198" s="133">
        <v>0.14510633333333334</v>
      </c>
      <c r="F198" s="61">
        <v>0.19967399999999999</v>
      </c>
      <c r="G198" s="62">
        <v>0.17036299999999999</v>
      </c>
      <c r="H198" s="133">
        <v>0.21415400000000001</v>
      </c>
      <c r="I198" s="133">
        <v>0.18462500000000001</v>
      </c>
      <c r="J198" s="133">
        <v>0.14225966666666667</v>
      </c>
      <c r="K198" s="62">
        <v>0.14789233333333332</v>
      </c>
    </row>
    <row r="199" spans="1:11">
      <c r="A199" s="110">
        <v>195</v>
      </c>
      <c r="B199" s="61">
        <v>0.20601900000000001</v>
      </c>
      <c r="C199" s="133">
        <v>0.18392500000000001</v>
      </c>
      <c r="D199" s="133">
        <v>0.13454666666666668</v>
      </c>
      <c r="E199" s="133">
        <v>0.14446866666666666</v>
      </c>
      <c r="F199" s="61">
        <v>0.19947699999999999</v>
      </c>
      <c r="G199" s="62">
        <v>0.17007</v>
      </c>
      <c r="H199" s="133">
        <v>0.21387999999999999</v>
      </c>
      <c r="I199" s="133">
        <v>0.18613299999999999</v>
      </c>
      <c r="J199" s="133">
        <v>0.14209966666666665</v>
      </c>
      <c r="K199" s="62">
        <v>0.14851433333333333</v>
      </c>
    </row>
    <row r="200" spans="1:11">
      <c r="A200" s="110">
        <v>196</v>
      </c>
      <c r="B200" s="61">
        <v>0.20613400000000001</v>
      </c>
      <c r="C200" s="133">
        <v>0.18263099999999999</v>
      </c>
      <c r="D200" s="133">
        <v>0.13468766666666668</v>
      </c>
      <c r="E200" s="133">
        <v>0.14516733333333334</v>
      </c>
      <c r="F200" s="61">
        <v>0.19938600000000001</v>
      </c>
      <c r="G200" s="62">
        <v>0.17025000000000001</v>
      </c>
      <c r="H200" s="133">
        <v>0.214307</v>
      </c>
      <c r="I200" s="133">
        <v>0.18423500000000001</v>
      </c>
      <c r="J200" s="133">
        <v>0.142341</v>
      </c>
      <c r="K200" s="62">
        <v>0.14848233333333333</v>
      </c>
    </row>
    <row r="201" spans="1:11">
      <c r="A201" s="110">
        <v>197</v>
      </c>
      <c r="B201" s="61">
        <v>0.205981</v>
      </c>
      <c r="C201" s="133">
        <v>0.18407599999999999</v>
      </c>
      <c r="D201" s="133">
        <v>0.13443766666666665</v>
      </c>
      <c r="E201" s="133">
        <v>0.14757699999999999</v>
      </c>
      <c r="F201" s="61">
        <v>0.19931599999999999</v>
      </c>
      <c r="G201" s="62">
        <v>0.17149800000000001</v>
      </c>
      <c r="H201" s="133">
        <v>0.21388399999999999</v>
      </c>
      <c r="I201" s="133">
        <v>0.18676899999999999</v>
      </c>
      <c r="J201" s="133">
        <v>0.14205566666666666</v>
      </c>
      <c r="K201" s="62">
        <v>0.14815200000000001</v>
      </c>
    </row>
    <row r="202" spans="1:11">
      <c r="A202" s="110">
        <v>198</v>
      </c>
      <c r="B202" s="61">
        <v>0.205793</v>
      </c>
      <c r="C202" s="133">
        <v>0.182507</v>
      </c>
      <c r="D202" s="133">
        <v>0.13433166666666665</v>
      </c>
      <c r="E202" s="133">
        <v>0.14476133333333333</v>
      </c>
      <c r="F202" s="61">
        <v>0.199375</v>
      </c>
      <c r="G202" s="62">
        <v>0.170431</v>
      </c>
      <c r="H202" s="133">
        <v>0.214169</v>
      </c>
      <c r="I202" s="133">
        <v>0.186473</v>
      </c>
      <c r="J202" s="133">
        <v>0.14216133333333333</v>
      </c>
      <c r="K202" s="62">
        <v>0.14841200000000002</v>
      </c>
    </row>
    <row r="203" spans="1:11">
      <c r="A203" s="110">
        <v>199</v>
      </c>
      <c r="B203" s="61">
        <v>0.206204</v>
      </c>
      <c r="C203" s="133">
        <v>0.181587</v>
      </c>
      <c r="D203" s="133">
        <v>0.13451066666666667</v>
      </c>
      <c r="E203" s="133">
        <v>0.14660933333333334</v>
      </c>
      <c r="F203" s="61">
        <v>0.19936899999999999</v>
      </c>
      <c r="G203" s="62">
        <v>0.171711</v>
      </c>
      <c r="H203" s="133">
        <v>0.21398500000000001</v>
      </c>
      <c r="I203" s="133">
        <v>0.185617</v>
      </c>
      <c r="J203" s="133">
        <v>0.14226566666666665</v>
      </c>
      <c r="K203" s="62">
        <v>0.14831766666666665</v>
      </c>
    </row>
    <row r="204" spans="1:11">
      <c r="A204" s="110">
        <v>200</v>
      </c>
      <c r="B204" s="61">
        <v>0.205453</v>
      </c>
      <c r="C204" s="133">
        <v>0.18541299999999999</v>
      </c>
      <c r="D204" s="133">
        <v>0.13424966666666668</v>
      </c>
      <c r="E204" s="133">
        <v>0.145369</v>
      </c>
      <c r="F204" s="61">
        <v>0.19899600000000001</v>
      </c>
      <c r="G204" s="62">
        <v>0.17175299999999999</v>
      </c>
      <c r="H204" s="133">
        <v>0.21413299999999999</v>
      </c>
      <c r="I204" s="133">
        <v>0.18668799999999999</v>
      </c>
      <c r="J204" s="133">
        <v>0.14203299999999999</v>
      </c>
      <c r="K204" s="62">
        <v>0.14777866666666667</v>
      </c>
    </row>
    <row r="205" spans="1:11">
      <c r="A205" s="110">
        <v>201</v>
      </c>
      <c r="B205" s="61">
        <v>0.20574300000000001</v>
      </c>
      <c r="C205" s="133">
        <v>0.18615699999999999</v>
      </c>
      <c r="D205" s="133">
        <v>0.13403899999999999</v>
      </c>
      <c r="E205" s="133">
        <v>0.14542466666666667</v>
      </c>
      <c r="F205" s="61">
        <v>0.19947699999999999</v>
      </c>
      <c r="G205" s="62">
        <v>0.17269100000000001</v>
      </c>
      <c r="H205" s="133">
        <v>0.21388699999999999</v>
      </c>
      <c r="I205" s="133">
        <v>0.18490899999999999</v>
      </c>
      <c r="J205" s="133">
        <v>0.14207600000000001</v>
      </c>
      <c r="K205" s="62">
        <v>0.14994266666666667</v>
      </c>
    </row>
    <row r="206" spans="1:11">
      <c r="A206" s="110">
        <v>202</v>
      </c>
      <c r="B206" s="61">
        <v>0.20591100000000001</v>
      </c>
      <c r="C206" s="133">
        <v>0.18406</v>
      </c>
      <c r="D206" s="133">
        <v>0.13431999999999999</v>
      </c>
      <c r="E206" s="133">
        <v>0.14385400000000001</v>
      </c>
      <c r="F206" s="61">
        <v>0.19934299999999999</v>
      </c>
      <c r="G206" s="62">
        <v>0.170982</v>
      </c>
      <c r="H206" s="133">
        <v>0.21409</v>
      </c>
      <c r="I206" s="133">
        <v>0.18743399999999999</v>
      </c>
      <c r="J206" s="133">
        <v>0.14209966666666665</v>
      </c>
      <c r="K206" s="62">
        <v>0.14823500000000001</v>
      </c>
    </row>
    <row r="207" spans="1:11">
      <c r="A207" s="110">
        <v>203</v>
      </c>
      <c r="B207" s="61">
        <v>0.20538699999999999</v>
      </c>
      <c r="C207" s="133">
        <v>0.18543000000000001</v>
      </c>
      <c r="D207" s="133">
        <v>0.13397200000000001</v>
      </c>
      <c r="E207" s="133">
        <v>0.14443733333333333</v>
      </c>
      <c r="F207" s="61">
        <v>0.199077</v>
      </c>
      <c r="G207" s="62">
        <v>0.16967099999999999</v>
      </c>
      <c r="H207" s="133">
        <v>0.21356900000000001</v>
      </c>
      <c r="I207" s="133">
        <v>0.185942</v>
      </c>
      <c r="J207" s="133">
        <v>0.141706</v>
      </c>
      <c r="K207" s="62">
        <v>0.14860333333333334</v>
      </c>
    </row>
    <row r="208" spans="1:11">
      <c r="A208" s="110">
        <v>204</v>
      </c>
      <c r="B208" s="61">
        <v>0.205348</v>
      </c>
      <c r="C208" s="133">
        <v>0.183808</v>
      </c>
      <c r="D208" s="133">
        <v>0.13395633333333332</v>
      </c>
      <c r="E208" s="133">
        <v>0.146366</v>
      </c>
      <c r="F208" s="61">
        <v>0.19886899999999999</v>
      </c>
      <c r="G208" s="62">
        <v>0.17007900000000001</v>
      </c>
      <c r="H208" s="133">
        <v>0.21352699999999999</v>
      </c>
      <c r="I208" s="133">
        <v>0.186442</v>
      </c>
      <c r="J208" s="133">
        <v>0.14163033333333333</v>
      </c>
      <c r="K208" s="62">
        <v>0.148617</v>
      </c>
    </row>
    <row r="209" spans="1:11">
      <c r="A209" s="110">
        <v>205</v>
      </c>
      <c r="B209" s="61">
        <v>0.205515</v>
      </c>
      <c r="C209" s="133">
        <v>0.18485699999999999</v>
      </c>
      <c r="D209" s="133">
        <v>0.13392299999999999</v>
      </c>
      <c r="E209" s="133">
        <v>0.14565666666666668</v>
      </c>
      <c r="F209" s="61">
        <v>0.19930300000000001</v>
      </c>
      <c r="G209" s="62">
        <v>0.171405</v>
      </c>
      <c r="H209" s="133">
        <v>0.21355399999999999</v>
      </c>
      <c r="I209" s="133">
        <v>0.18865599999999999</v>
      </c>
      <c r="J209" s="133">
        <v>0.14164933333333332</v>
      </c>
      <c r="K209" s="62">
        <v>0.14779666666666666</v>
      </c>
    </row>
    <row r="210" spans="1:11">
      <c r="A210" s="110">
        <v>206</v>
      </c>
      <c r="B210" s="61">
        <v>0.20543500000000001</v>
      </c>
      <c r="C210" s="133">
        <v>0.18260499999999999</v>
      </c>
      <c r="D210" s="133">
        <v>0.13398000000000002</v>
      </c>
      <c r="E210" s="133">
        <v>0.14564733333333332</v>
      </c>
      <c r="F210" s="61">
        <v>0.198882</v>
      </c>
      <c r="G210" s="62">
        <v>0.17158499999999999</v>
      </c>
      <c r="H210" s="133">
        <v>0.21363099999999999</v>
      </c>
      <c r="I210" s="133">
        <v>0.186857</v>
      </c>
      <c r="J210" s="133">
        <v>0.14159666666666668</v>
      </c>
      <c r="K210" s="62">
        <v>0.14826999999999999</v>
      </c>
    </row>
    <row r="211" spans="1:11">
      <c r="A211" s="110">
        <v>207</v>
      </c>
      <c r="B211" s="61">
        <v>0.20552100000000001</v>
      </c>
      <c r="C211" s="133">
        <v>0.18288299999999999</v>
      </c>
      <c r="D211" s="133">
        <v>0.13371366666666668</v>
      </c>
      <c r="E211" s="133">
        <v>0.14534666666666665</v>
      </c>
      <c r="F211" s="61">
        <v>0.19938</v>
      </c>
      <c r="G211" s="62">
        <v>0.16989699999999999</v>
      </c>
      <c r="H211" s="133">
        <v>0.21356800000000001</v>
      </c>
      <c r="I211" s="133">
        <v>0.18573500000000001</v>
      </c>
      <c r="J211" s="133">
        <v>0.14160400000000001</v>
      </c>
      <c r="K211" s="62">
        <v>0.14832500000000001</v>
      </c>
    </row>
    <row r="212" spans="1:11">
      <c r="A212" s="110">
        <v>208</v>
      </c>
      <c r="B212" s="61">
        <v>0.205264</v>
      </c>
      <c r="C212" s="133">
        <v>0.18224599999999999</v>
      </c>
      <c r="D212" s="133">
        <v>0.13365133333333332</v>
      </c>
      <c r="E212" s="133">
        <v>0.14636833333333335</v>
      </c>
      <c r="F212" s="61">
        <v>0.199014</v>
      </c>
      <c r="G212" s="62">
        <v>0.17038900000000001</v>
      </c>
      <c r="H212" s="133">
        <v>0.21343200000000001</v>
      </c>
      <c r="I212" s="133">
        <v>0.186696</v>
      </c>
      <c r="J212" s="133">
        <v>0.14149733333333334</v>
      </c>
      <c r="K212" s="62">
        <v>0.14904566666666666</v>
      </c>
    </row>
    <row r="213" spans="1:11">
      <c r="A213" s="110">
        <v>209</v>
      </c>
      <c r="B213" s="61">
        <v>0.20527799999999999</v>
      </c>
      <c r="C213" s="133">
        <v>0.18265500000000001</v>
      </c>
      <c r="D213" s="133">
        <v>0.13378566666666666</v>
      </c>
      <c r="E213" s="133">
        <v>0.14530433333333334</v>
      </c>
      <c r="F213" s="61">
        <v>0.199208</v>
      </c>
      <c r="G213" s="62">
        <v>0.17102999999999999</v>
      </c>
      <c r="H213" s="133">
        <v>0.21315300000000001</v>
      </c>
      <c r="I213" s="133">
        <v>0.18612699999999999</v>
      </c>
      <c r="J213" s="133">
        <v>0.14160999999999999</v>
      </c>
      <c r="K213" s="62">
        <v>0.14782100000000001</v>
      </c>
    </row>
    <row r="214" spans="1:11">
      <c r="A214" s="110">
        <v>210</v>
      </c>
      <c r="B214" s="61">
        <v>0.20513400000000001</v>
      </c>
      <c r="C214" s="133">
        <v>0.19025600000000001</v>
      </c>
      <c r="D214" s="133">
        <v>0.13344766666666666</v>
      </c>
      <c r="E214" s="133">
        <v>0.14741633333333334</v>
      </c>
      <c r="F214" s="61">
        <v>0.19866</v>
      </c>
      <c r="G214" s="62">
        <v>0.17158300000000001</v>
      </c>
      <c r="H214" s="133">
        <v>0.213313</v>
      </c>
      <c r="I214" s="133">
        <v>0.18640399999999999</v>
      </c>
      <c r="J214" s="133">
        <v>0.14150133333333334</v>
      </c>
      <c r="K214" s="62">
        <v>0.147866</v>
      </c>
    </row>
    <row r="215" spans="1:11">
      <c r="A215" s="110">
        <v>211</v>
      </c>
      <c r="B215" s="61">
        <v>0.20506199999999999</v>
      </c>
      <c r="C215" s="133">
        <v>0.18273500000000001</v>
      </c>
      <c r="D215" s="133">
        <v>0.13345733333333334</v>
      </c>
      <c r="E215" s="133">
        <v>0.145208</v>
      </c>
      <c r="F215" s="61">
        <v>0.198495</v>
      </c>
      <c r="G215" s="62">
        <v>0.17186299999999999</v>
      </c>
      <c r="H215" s="133">
        <v>0.21327299999999999</v>
      </c>
      <c r="I215" s="133">
        <v>0.18557699999999999</v>
      </c>
      <c r="J215" s="133">
        <v>0.14142066666666667</v>
      </c>
      <c r="K215" s="62">
        <v>0.14891099999999999</v>
      </c>
    </row>
    <row r="216" spans="1:11">
      <c r="A216" s="110">
        <v>212</v>
      </c>
      <c r="B216" s="61">
        <v>0.205092</v>
      </c>
      <c r="C216" s="133">
        <v>0.18118600000000001</v>
      </c>
      <c r="D216" s="133">
        <v>0.13345866666666667</v>
      </c>
      <c r="E216" s="133">
        <v>0.14504833333333333</v>
      </c>
      <c r="F216" s="61">
        <v>0.19851099999999999</v>
      </c>
      <c r="G216" s="62">
        <v>0.169076</v>
      </c>
      <c r="H216" s="133">
        <v>0.21340200000000001</v>
      </c>
      <c r="I216" s="133">
        <v>0.18412000000000001</v>
      </c>
      <c r="J216" s="133">
        <v>0.14144133333333334</v>
      </c>
      <c r="K216" s="62">
        <v>0.14704266666666668</v>
      </c>
    </row>
    <row r="217" spans="1:11">
      <c r="A217" s="110">
        <v>213</v>
      </c>
      <c r="B217" s="61">
        <v>0.20497099999999999</v>
      </c>
      <c r="C217" s="133">
        <v>0.18281600000000001</v>
      </c>
      <c r="D217" s="133">
        <v>0.13331799999999999</v>
      </c>
      <c r="E217" s="133">
        <v>0.14507833333333334</v>
      </c>
      <c r="F217" s="61">
        <v>0.19842000000000001</v>
      </c>
      <c r="G217" s="62">
        <v>0.17146800000000001</v>
      </c>
      <c r="H217" s="133">
        <v>0.21337800000000001</v>
      </c>
      <c r="I217" s="133">
        <v>0.18668899999999999</v>
      </c>
      <c r="J217" s="133">
        <v>0.14148433333333335</v>
      </c>
      <c r="K217" s="62">
        <v>0.14834766666666668</v>
      </c>
    </row>
    <row r="218" spans="1:11">
      <c r="A218" s="110">
        <v>214</v>
      </c>
      <c r="B218" s="61">
        <v>0.20540800000000001</v>
      </c>
      <c r="C218" s="133">
        <v>0.184364</v>
      </c>
      <c r="D218" s="133">
        <v>0.13408</v>
      </c>
      <c r="E218" s="133">
        <v>0.14496666666666666</v>
      </c>
      <c r="F218" s="61">
        <v>0.19818</v>
      </c>
      <c r="G218" s="62">
        <v>0.16969999999999999</v>
      </c>
      <c r="H218" s="133">
        <v>0.213036</v>
      </c>
      <c r="I218" s="133">
        <v>0.187083</v>
      </c>
      <c r="J218" s="133">
        <v>0.14144100000000001</v>
      </c>
      <c r="K218" s="62">
        <v>0.14675033333333334</v>
      </c>
    </row>
    <row r="219" spans="1:11">
      <c r="A219" s="110">
        <v>215</v>
      </c>
      <c r="B219" s="61">
        <v>0.20477600000000001</v>
      </c>
      <c r="C219" s="133">
        <v>0.18101100000000001</v>
      </c>
      <c r="D219" s="133">
        <v>0.13325200000000001</v>
      </c>
      <c r="E219" s="133">
        <v>0.14951200000000001</v>
      </c>
      <c r="F219" s="61">
        <v>0.19825300000000001</v>
      </c>
      <c r="G219" s="62">
        <v>0.16980600000000001</v>
      </c>
      <c r="H219" s="133">
        <v>0.21312300000000001</v>
      </c>
      <c r="I219" s="133">
        <v>0.18803700000000001</v>
      </c>
      <c r="J219" s="133">
        <v>0.14137133333333332</v>
      </c>
      <c r="K219" s="62">
        <v>0.14787500000000001</v>
      </c>
    </row>
    <row r="220" spans="1:11">
      <c r="A220" s="110">
        <v>216</v>
      </c>
      <c r="B220" s="61">
        <v>0.20432800000000001</v>
      </c>
      <c r="C220" s="133">
        <v>0.183921</v>
      </c>
      <c r="D220" s="133">
        <v>0.13301399999999999</v>
      </c>
      <c r="E220" s="133">
        <v>0.14546833333333334</v>
      </c>
      <c r="F220" s="61">
        <v>0.19788800000000001</v>
      </c>
      <c r="G220" s="62">
        <v>0.17050999999999999</v>
      </c>
      <c r="H220" s="133">
        <v>0.21328</v>
      </c>
      <c r="I220" s="133">
        <v>0.18657000000000001</v>
      </c>
      <c r="J220" s="133">
        <v>0.14122633333333331</v>
      </c>
      <c r="K220" s="62">
        <v>0.14827033333333334</v>
      </c>
    </row>
    <row r="221" spans="1:11">
      <c r="A221" s="110">
        <v>217</v>
      </c>
      <c r="B221" s="61">
        <v>0.20438300000000001</v>
      </c>
      <c r="C221" s="133">
        <v>0.18412300000000001</v>
      </c>
      <c r="D221" s="133">
        <v>0.13302700000000001</v>
      </c>
      <c r="E221" s="133">
        <v>0.14592266666666667</v>
      </c>
      <c r="F221" s="61">
        <v>0.198069</v>
      </c>
      <c r="G221" s="62">
        <v>0.17025999999999999</v>
      </c>
      <c r="H221" s="133">
        <v>0.213196</v>
      </c>
      <c r="I221" s="133">
        <v>0.18731700000000001</v>
      </c>
      <c r="J221" s="133">
        <v>0.14133733333333334</v>
      </c>
      <c r="K221" s="62">
        <v>0.148065</v>
      </c>
    </row>
    <row r="222" spans="1:11">
      <c r="A222" s="110">
        <v>218</v>
      </c>
      <c r="B222" s="61">
        <v>0.204792</v>
      </c>
      <c r="C222" s="133">
        <v>0.18204899999999999</v>
      </c>
      <c r="D222" s="133">
        <v>0.13299766666666665</v>
      </c>
      <c r="E222" s="133">
        <v>0.14671333333333333</v>
      </c>
      <c r="F222" s="61">
        <v>0.198493</v>
      </c>
      <c r="G222" s="62">
        <v>0.17013300000000001</v>
      </c>
      <c r="H222" s="133">
        <v>0.213176</v>
      </c>
      <c r="I222" s="133">
        <v>0.18834999999999999</v>
      </c>
      <c r="J222" s="133">
        <v>0.141264</v>
      </c>
      <c r="K222" s="62">
        <v>0.14859966666666666</v>
      </c>
    </row>
    <row r="223" spans="1:11">
      <c r="A223" s="110">
        <v>219</v>
      </c>
      <c r="B223" s="61">
        <v>0.204486</v>
      </c>
      <c r="C223" s="133">
        <v>0.18657499999999999</v>
      </c>
      <c r="D223" s="133">
        <v>0.13296033333333332</v>
      </c>
      <c r="E223" s="133">
        <v>0.14678533333333335</v>
      </c>
      <c r="F223" s="61">
        <v>0.19811799999999999</v>
      </c>
      <c r="G223" s="62">
        <v>0.17108899999999999</v>
      </c>
      <c r="H223" s="133">
        <v>0.21296599999999999</v>
      </c>
      <c r="I223" s="133">
        <v>0.184359</v>
      </c>
      <c r="J223" s="133">
        <v>0.14122433333333334</v>
      </c>
      <c r="K223" s="62">
        <v>0.14682033333333333</v>
      </c>
    </row>
    <row r="224" spans="1:11">
      <c r="A224" s="110">
        <v>220</v>
      </c>
      <c r="B224" s="61">
        <v>0.20462</v>
      </c>
      <c r="C224" s="133">
        <v>0.18285699999999999</v>
      </c>
      <c r="D224" s="133">
        <v>0.13305799999999998</v>
      </c>
      <c r="E224" s="133">
        <v>0.14440333333333333</v>
      </c>
      <c r="F224" s="61">
        <v>0.19821900000000001</v>
      </c>
      <c r="G224" s="62">
        <v>0.170349</v>
      </c>
      <c r="H224" s="133">
        <v>0.213252</v>
      </c>
      <c r="I224" s="133">
        <v>0.18445</v>
      </c>
      <c r="J224" s="133">
        <v>0.14130366666666666</v>
      </c>
      <c r="K224" s="62">
        <v>0.146786</v>
      </c>
    </row>
    <row r="225" spans="1:11">
      <c r="A225" s="110">
        <v>221</v>
      </c>
      <c r="B225" s="61">
        <v>0.20480699999999999</v>
      </c>
      <c r="C225" s="133">
        <v>0.18495900000000001</v>
      </c>
      <c r="D225" s="133">
        <v>0.13300000000000001</v>
      </c>
      <c r="E225" s="133">
        <v>0.14509466666666668</v>
      </c>
      <c r="F225" s="61">
        <v>0.19831799999999999</v>
      </c>
      <c r="G225" s="62">
        <v>0.170601</v>
      </c>
      <c r="H225" s="133">
        <v>0.213119</v>
      </c>
      <c r="I225" s="133">
        <v>0.18710299999999999</v>
      </c>
      <c r="J225" s="133">
        <v>0.14131866666666668</v>
      </c>
      <c r="K225" s="62">
        <v>0.148392</v>
      </c>
    </row>
    <row r="226" spans="1:11">
      <c r="A226" s="110">
        <v>222</v>
      </c>
      <c r="B226" s="61">
        <v>0.203736</v>
      </c>
      <c r="C226" s="133">
        <v>0.18280199999999999</v>
      </c>
      <c r="D226" s="133">
        <v>0.13223766666666667</v>
      </c>
      <c r="E226" s="133">
        <v>0.14482733333333334</v>
      </c>
      <c r="F226" s="61">
        <v>0.19789799999999999</v>
      </c>
      <c r="G226" s="62">
        <v>0.170238</v>
      </c>
      <c r="H226" s="133">
        <v>0.21333199999999999</v>
      </c>
      <c r="I226" s="133">
        <v>0.185387</v>
      </c>
      <c r="J226" s="133">
        <v>0.141376</v>
      </c>
      <c r="K226" s="62">
        <v>0.14849866666666667</v>
      </c>
    </row>
    <row r="227" spans="1:11">
      <c r="A227" s="110">
        <v>223</v>
      </c>
      <c r="B227" s="61">
        <v>0.203435</v>
      </c>
      <c r="C227" s="133">
        <v>0.183451</v>
      </c>
      <c r="D227" s="133">
        <v>0.13188133333333332</v>
      </c>
      <c r="E227" s="133">
        <v>0.14529033333333333</v>
      </c>
      <c r="F227" s="61">
        <v>0.19788800000000001</v>
      </c>
      <c r="G227" s="62">
        <v>0.169793</v>
      </c>
      <c r="H227" s="133">
        <v>0.21281800000000001</v>
      </c>
      <c r="I227" s="133">
        <v>0.184193</v>
      </c>
      <c r="J227" s="133">
        <v>0.141259</v>
      </c>
      <c r="K227" s="62">
        <v>0.14962500000000001</v>
      </c>
    </row>
    <row r="228" spans="1:11">
      <c r="A228" s="110">
        <v>224</v>
      </c>
      <c r="B228" s="61">
        <v>0.20344200000000001</v>
      </c>
      <c r="C228" s="133">
        <v>0.183562</v>
      </c>
      <c r="D228" s="133">
        <v>0.13193299999999999</v>
      </c>
      <c r="E228" s="133">
        <v>0.145313</v>
      </c>
      <c r="F228" s="61">
        <v>0.197884</v>
      </c>
      <c r="G228" s="62">
        <v>0.17002500000000001</v>
      </c>
      <c r="H228" s="133">
        <v>0.21302299999999999</v>
      </c>
      <c r="I228" s="133">
        <v>0.18701699999999999</v>
      </c>
      <c r="J228" s="133">
        <v>0.14117199999999999</v>
      </c>
      <c r="K228" s="62">
        <v>0.14879966666666666</v>
      </c>
    </row>
    <row r="229" spans="1:11">
      <c r="A229" s="110">
        <v>225</v>
      </c>
      <c r="B229" s="61">
        <v>0.203043</v>
      </c>
      <c r="C229" s="133">
        <v>0.18179300000000001</v>
      </c>
      <c r="D229" s="133">
        <v>0.13174933333333333</v>
      </c>
      <c r="E229" s="133">
        <v>0.14602633333333334</v>
      </c>
      <c r="F229" s="61">
        <v>0.197571</v>
      </c>
      <c r="G229" s="62">
        <v>0.169548</v>
      </c>
      <c r="H229" s="133">
        <v>0.213062</v>
      </c>
      <c r="I229" s="133">
        <v>0.18629000000000001</v>
      </c>
      <c r="J229" s="133">
        <v>0.14117866666666667</v>
      </c>
      <c r="K229" s="62">
        <v>0.14865433333333333</v>
      </c>
    </row>
    <row r="230" spans="1:11">
      <c r="A230" s="110">
        <v>226</v>
      </c>
      <c r="B230" s="61">
        <v>0.20311399999999999</v>
      </c>
      <c r="C230" s="133">
        <v>0.18254600000000001</v>
      </c>
      <c r="D230" s="133">
        <v>0.131823</v>
      </c>
      <c r="E230" s="133">
        <v>0.14446933333333334</v>
      </c>
      <c r="F230" s="61">
        <v>0.197625</v>
      </c>
      <c r="G230" s="62">
        <v>0.16937199999999999</v>
      </c>
      <c r="H230" s="133">
        <v>0.21290400000000001</v>
      </c>
      <c r="I230" s="133">
        <v>0.186088</v>
      </c>
      <c r="J230" s="133">
        <v>0.141125</v>
      </c>
      <c r="K230" s="62">
        <v>0.14848733333333333</v>
      </c>
    </row>
    <row r="231" spans="1:11">
      <c r="A231" s="110">
        <v>227</v>
      </c>
      <c r="B231" s="61">
        <v>0.203153</v>
      </c>
      <c r="C231" s="133">
        <v>0.18215899999999999</v>
      </c>
      <c r="D231" s="133">
        <v>0.13171566666666668</v>
      </c>
      <c r="E231" s="133">
        <v>0.14647966666666667</v>
      </c>
      <c r="F231" s="61">
        <v>0.19764799999999999</v>
      </c>
      <c r="G231" s="62">
        <v>0.17002800000000001</v>
      </c>
      <c r="H231" s="133">
        <v>0.21287900000000001</v>
      </c>
      <c r="I231" s="133">
        <v>0.185832</v>
      </c>
      <c r="J231" s="133">
        <v>0.14127633333333334</v>
      </c>
      <c r="K231" s="62">
        <v>0.14865</v>
      </c>
    </row>
    <row r="232" spans="1:11">
      <c r="A232" s="110">
        <v>228</v>
      </c>
      <c r="B232" s="61">
        <v>0.20296</v>
      </c>
      <c r="C232" s="133">
        <v>0.181474</v>
      </c>
      <c r="D232" s="133">
        <v>0.13158666666666666</v>
      </c>
      <c r="E232" s="133">
        <v>0.14691866666666667</v>
      </c>
      <c r="F232" s="61">
        <v>0.19753999999999999</v>
      </c>
      <c r="G232" s="62">
        <v>0.170011</v>
      </c>
      <c r="H232" s="133">
        <v>0.21315200000000001</v>
      </c>
      <c r="I232" s="133">
        <v>0.18572</v>
      </c>
      <c r="J232" s="133">
        <v>0.14121600000000001</v>
      </c>
      <c r="K232" s="62">
        <v>0.14722066666666667</v>
      </c>
    </row>
    <row r="233" spans="1:11">
      <c r="A233" s="110">
        <v>229</v>
      </c>
      <c r="B233" s="61">
        <v>0.203122</v>
      </c>
      <c r="C233" s="133">
        <v>0.184391</v>
      </c>
      <c r="D233" s="133">
        <v>0.13158033333333333</v>
      </c>
      <c r="E233" s="133">
        <v>0.14540233333333333</v>
      </c>
      <c r="F233" s="61">
        <v>0.197718</v>
      </c>
      <c r="G233" s="62">
        <v>0.171041</v>
      </c>
      <c r="H233" s="133">
        <v>0.21295</v>
      </c>
      <c r="I233" s="133">
        <v>0.18589900000000001</v>
      </c>
      <c r="J233" s="133">
        <v>0.14108466666666666</v>
      </c>
      <c r="K233" s="62">
        <v>0.14762566666666668</v>
      </c>
    </row>
    <row r="234" spans="1:11">
      <c r="A234" s="110">
        <v>230</v>
      </c>
      <c r="B234" s="61">
        <v>0.20292399999999999</v>
      </c>
      <c r="C234" s="133">
        <v>0.18145</v>
      </c>
      <c r="D234" s="133">
        <v>0.13152933333333333</v>
      </c>
      <c r="E234" s="133">
        <v>0.14567133333333335</v>
      </c>
      <c r="F234" s="61">
        <v>0.197577</v>
      </c>
      <c r="G234" s="62">
        <v>0.16961699999999999</v>
      </c>
      <c r="H234" s="133">
        <v>0.21313299999999999</v>
      </c>
      <c r="I234" s="133">
        <v>0.18626300000000001</v>
      </c>
      <c r="J234" s="133">
        <v>0.14115366666666665</v>
      </c>
      <c r="K234" s="62">
        <v>0.146978</v>
      </c>
    </row>
    <row r="235" spans="1:11">
      <c r="A235" s="110">
        <v>231</v>
      </c>
      <c r="B235" s="61">
        <v>0.20283000000000001</v>
      </c>
      <c r="C235" s="133">
        <v>0.18309800000000001</v>
      </c>
      <c r="D235" s="133">
        <v>0.13146166666666667</v>
      </c>
      <c r="E235" s="133">
        <v>0.14654866666666666</v>
      </c>
      <c r="F235" s="61">
        <v>0.19752700000000001</v>
      </c>
      <c r="G235" s="62">
        <v>0.171011</v>
      </c>
      <c r="H235" s="133">
        <v>0.21304999999999999</v>
      </c>
      <c r="I235" s="133">
        <v>0.185667</v>
      </c>
      <c r="J235" s="133">
        <v>0.14118233333333333</v>
      </c>
      <c r="K235" s="62">
        <v>0.14674899999999999</v>
      </c>
    </row>
    <row r="236" spans="1:11">
      <c r="A236" s="110">
        <v>232</v>
      </c>
      <c r="B236" s="61">
        <v>0.202711</v>
      </c>
      <c r="C236" s="133">
        <v>0.181982</v>
      </c>
      <c r="D236" s="133">
        <v>0.13148166666666666</v>
      </c>
      <c r="E236" s="133">
        <v>0.14605633333333332</v>
      </c>
      <c r="F236" s="61">
        <v>0.197403</v>
      </c>
      <c r="G236" s="62">
        <v>0.16972999999999999</v>
      </c>
      <c r="H236" s="133">
        <v>0.213121</v>
      </c>
      <c r="I236" s="133">
        <v>0.186724</v>
      </c>
      <c r="J236" s="133">
        <v>0.14116233333333333</v>
      </c>
      <c r="K236" s="62">
        <v>0.14918266666666666</v>
      </c>
    </row>
    <row r="237" spans="1:11">
      <c r="A237" s="110">
        <v>233</v>
      </c>
      <c r="B237" s="61">
        <v>0.20291500000000001</v>
      </c>
      <c r="C237" s="133">
        <v>0.18385499999999999</v>
      </c>
      <c r="D237" s="133">
        <v>0.13144933333333333</v>
      </c>
      <c r="E237" s="133">
        <v>0.14902266666666666</v>
      </c>
      <c r="F237" s="61">
        <v>0.19766600000000001</v>
      </c>
      <c r="G237" s="62">
        <v>0.17002999999999999</v>
      </c>
      <c r="H237" s="133">
        <v>0.21268000000000001</v>
      </c>
      <c r="I237" s="133">
        <v>0.189058</v>
      </c>
      <c r="J237" s="133">
        <v>0.14110433333333333</v>
      </c>
      <c r="K237" s="62">
        <v>0.14869533333333332</v>
      </c>
    </row>
    <row r="238" spans="1:11">
      <c r="A238" s="110">
        <v>234</v>
      </c>
      <c r="B238" s="61">
        <v>0.20263200000000001</v>
      </c>
      <c r="C238" s="133">
        <v>0.18339900000000001</v>
      </c>
      <c r="D238" s="133">
        <v>0.13143166666666667</v>
      </c>
      <c r="E238" s="133">
        <v>0.146121</v>
      </c>
      <c r="F238" s="61">
        <v>0.19742499999999999</v>
      </c>
      <c r="G238" s="62">
        <v>0.17099400000000001</v>
      </c>
      <c r="H238" s="133">
        <v>0.21310000000000001</v>
      </c>
      <c r="I238" s="133">
        <v>0.185477</v>
      </c>
      <c r="J238" s="133">
        <v>0.14105733333333334</v>
      </c>
      <c r="K238" s="62">
        <v>0.14887966666666666</v>
      </c>
    </row>
    <row r="239" spans="1:11">
      <c r="A239" s="110">
        <v>235</v>
      </c>
      <c r="B239" s="61">
        <v>0.20261399999999999</v>
      </c>
      <c r="C239" s="133">
        <v>0.18177699999999999</v>
      </c>
      <c r="D239" s="133">
        <v>0.13149</v>
      </c>
      <c r="E239" s="133">
        <v>0.14604866666666666</v>
      </c>
      <c r="F239" s="61">
        <v>0.19734599999999999</v>
      </c>
      <c r="G239" s="62">
        <v>0.17069300000000001</v>
      </c>
      <c r="H239" s="133">
        <v>0.213007</v>
      </c>
      <c r="I239" s="133">
        <v>0.185553</v>
      </c>
      <c r="J239" s="133">
        <v>0.14095366666666667</v>
      </c>
      <c r="K239" s="62">
        <v>0.14788333333333334</v>
      </c>
    </row>
    <row r="240" spans="1:11">
      <c r="A240" s="110">
        <v>236</v>
      </c>
      <c r="B240" s="61">
        <v>0.202824</v>
      </c>
      <c r="C240" s="133">
        <v>0.18570999999999999</v>
      </c>
      <c r="D240" s="133">
        <v>0.13129399999999999</v>
      </c>
      <c r="E240" s="133">
        <v>0.14607466666666666</v>
      </c>
      <c r="F240" s="61">
        <v>0.19767799999999999</v>
      </c>
      <c r="G240" s="62">
        <v>0.17131299999999999</v>
      </c>
      <c r="H240" s="133">
        <v>0.212811</v>
      </c>
      <c r="I240" s="133">
        <v>0.184471</v>
      </c>
      <c r="J240" s="133">
        <v>0.14097166666666666</v>
      </c>
      <c r="K240" s="62">
        <v>0.14802166666666666</v>
      </c>
    </row>
    <row r="241" spans="1:11">
      <c r="A241" s="110">
        <v>237</v>
      </c>
      <c r="B241" s="61">
        <v>0.202516</v>
      </c>
      <c r="C241" s="133">
        <v>0.184277</v>
      </c>
      <c r="D241" s="133">
        <v>0.13122266666666668</v>
      </c>
      <c r="E241" s="133">
        <v>0.14513433333333334</v>
      </c>
      <c r="F241" s="61">
        <v>0.19741600000000001</v>
      </c>
      <c r="G241" s="62">
        <v>0.17089499999999999</v>
      </c>
      <c r="H241" s="133">
        <v>0.21293699999999999</v>
      </c>
      <c r="I241" s="133">
        <v>0.18642400000000001</v>
      </c>
      <c r="J241" s="133">
        <v>0.14110999999999999</v>
      </c>
      <c r="K241" s="62">
        <v>0.14817266666666667</v>
      </c>
    </row>
    <row r="242" spans="1:11">
      <c r="A242" s="110">
        <v>238</v>
      </c>
      <c r="B242" s="61">
        <v>0.20283799999999999</v>
      </c>
      <c r="C242" s="133">
        <v>0.183835</v>
      </c>
      <c r="D242" s="133">
        <v>0.13138666666666668</v>
      </c>
      <c r="E242" s="133">
        <v>0.14456933333333333</v>
      </c>
      <c r="F242" s="61">
        <v>0.19761300000000001</v>
      </c>
      <c r="G242" s="62">
        <v>0.170987</v>
      </c>
      <c r="H242" s="133">
        <v>0.212842</v>
      </c>
      <c r="I242" s="133">
        <v>0.187332</v>
      </c>
      <c r="J242" s="133">
        <v>0.14097999999999999</v>
      </c>
      <c r="K242" s="62">
        <v>0.14779133333333333</v>
      </c>
    </row>
    <row r="243" spans="1:11">
      <c r="A243" s="110">
        <v>239</v>
      </c>
      <c r="B243" s="61">
        <v>0.202741</v>
      </c>
      <c r="C243" s="133">
        <v>0.184892</v>
      </c>
      <c r="D243" s="133">
        <v>0.13115000000000002</v>
      </c>
      <c r="E243" s="133">
        <v>0.14525099999999999</v>
      </c>
      <c r="F243" s="61">
        <v>0.197736</v>
      </c>
      <c r="G243" s="62">
        <v>0.17035700000000001</v>
      </c>
      <c r="H243" s="133">
        <v>0.212865</v>
      </c>
      <c r="I243" s="133">
        <v>0.18515200000000001</v>
      </c>
      <c r="J243" s="133">
        <v>0.14097999999999999</v>
      </c>
      <c r="K243" s="62">
        <v>0.14774466666666666</v>
      </c>
    </row>
    <row r="244" spans="1:11">
      <c r="A244" s="110">
        <v>240</v>
      </c>
      <c r="B244" s="61">
        <v>0.20232</v>
      </c>
      <c r="C244" s="133">
        <v>0.18382000000000001</v>
      </c>
      <c r="D244" s="133">
        <v>0.13097033333333333</v>
      </c>
      <c r="E244" s="133">
        <v>0.14568066666666665</v>
      </c>
      <c r="F244" s="61">
        <v>0.19730400000000001</v>
      </c>
      <c r="G244" s="62">
        <v>0.17100699999999999</v>
      </c>
      <c r="H244" s="133">
        <v>0.21270600000000001</v>
      </c>
      <c r="I244" s="133">
        <v>0.186142</v>
      </c>
      <c r="J244" s="133">
        <v>0.14095733333333335</v>
      </c>
      <c r="K244" s="62">
        <v>0.14922133333333334</v>
      </c>
    </row>
    <row r="245" spans="1:11">
      <c r="A245" s="110">
        <v>241</v>
      </c>
      <c r="B245" s="61">
        <v>0.20242299999999999</v>
      </c>
      <c r="C245" s="133">
        <v>0.18274599999999999</v>
      </c>
      <c r="D245" s="133">
        <v>0.13098633333333334</v>
      </c>
      <c r="E245" s="133">
        <v>0.14604600000000001</v>
      </c>
      <c r="F245" s="61">
        <v>0.19742199999999999</v>
      </c>
      <c r="G245" s="62">
        <v>0.170649</v>
      </c>
      <c r="H245" s="133">
        <v>0.213057</v>
      </c>
      <c r="I245" s="133">
        <v>0.187137</v>
      </c>
      <c r="J245" s="133">
        <v>0.14100799999999999</v>
      </c>
      <c r="K245" s="62">
        <v>0.14758599999999999</v>
      </c>
    </row>
    <row r="246" spans="1:11">
      <c r="A246" s="110">
        <v>242</v>
      </c>
      <c r="B246" s="61">
        <v>0.202658</v>
      </c>
      <c r="C246" s="133">
        <v>0.18171899999999999</v>
      </c>
      <c r="D246" s="133">
        <v>0.130996</v>
      </c>
      <c r="E246" s="133">
        <v>0.14612266666666665</v>
      </c>
      <c r="F246" s="61">
        <v>0.197714</v>
      </c>
      <c r="G246" s="62">
        <v>0.17058499999999999</v>
      </c>
      <c r="H246" s="133">
        <v>0.21270900000000001</v>
      </c>
      <c r="I246" s="133">
        <v>0.18427199999999999</v>
      </c>
      <c r="J246" s="133">
        <v>0.14093066666666668</v>
      </c>
      <c r="K246" s="62">
        <v>0.14884533333333333</v>
      </c>
    </row>
    <row r="247" spans="1:11">
      <c r="A247" s="110">
        <v>243</v>
      </c>
      <c r="B247" s="61">
        <v>0.202597</v>
      </c>
      <c r="C247" s="133">
        <v>0.18507000000000001</v>
      </c>
      <c r="D247" s="133">
        <v>0.13095466666666666</v>
      </c>
      <c r="E247" s="133">
        <v>0.14563633333333334</v>
      </c>
      <c r="F247" s="61">
        <v>0.19770499999999999</v>
      </c>
      <c r="G247" s="62">
        <v>0.17088</v>
      </c>
      <c r="H247" s="133">
        <v>0.21304799999999999</v>
      </c>
      <c r="I247" s="133">
        <v>0.18673899999999999</v>
      </c>
      <c r="J247" s="133">
        <v>0.140986</v>
      </c>
      <c r="K247" s="62">
        <v>0.14749266666666666</v>
      </c>
    </row>
    <row r="248" spans="1:11">
      <c r="A248" s="110">
        <v>244</v>
      </c>
      <c r="B248" s="61">
        <v>0.20208999999999999</v>
      </c>
      <c r="C248" s="133">
        <v>0.183564</v>
      </c>
      <c r="D248" s="133">
        <v>0.13077633333333333</v>
      </c>
      <c r="E248" s="133">
        <v>0.14533199999999999</v>
      </c>
      <c r="F248" s="61">
        <v>0.19723499999999999</v>
      </c>
      <c r="G248" s="62">
        <v>0.170484</v>
      </c>
      <c r="H248" s="133">
        <v>0.21294199999999999</v>
      </c>
      <c r="I248" s="133">
        <v>0.18643299999999999</v>
      </c>
      <c r="J248" s="133">
        <v>0.14111666666666667</v>
      </c>
      <c r="K248" s="62">
        <v>0.14809633333333333</v>
      </c>
    </row>
    <row r="249" spans="1:11">
      <c r="A249" s="110">
        <v>245</v>
      </c>
      <c r="B249" s="61">
        <v>0.20230300000000001</v>
      </c>
      <c r="C249" s="133">
        <v>0.18391299999999999</v>
      </c>
      <c r="D249" s="133">
        <v>0.130805</v>
      </c>
      <c r="E249" s="133">
        <v>0.14600766666666667</v>
      </c>
      <c r="F249" s="61">
        <v>0.197437</v>
      </c>
      <c r="G249" s="62">
        <v>0.17056399999999999</v>
      </c>
      <c r="H249" s="133">
        <v>0.21298</v>
      </c>
      <c r="I249" s="133">
        <v>0.18482999999999999</v>
      </c>
      <c r="J249" s="133">
        <v>0.14091600000000001</v>
      </c>
      <c r="K249" s="62">
        <v>0.14793533333333334</v>
      </c>
    </row>
    <row r="250" spans="1:11">
      <c r="A250" s="110">
        <v>246</v>
      </c>
      <c r="B250" s="61">
        <v>0.20202700000000001</v>
      </c>
      <c r="C250" s="133">
        <v>0.18224699999999999</v>
      </c>
      <c r="D250" s="133">
        <v>0.13078399999999998</v>
      </c>
      <c r="E250" s="133">
        <v>0.14718166666666668</v>
      </c>
      <c r="F250" s="61">
        <v>0.19713700000000001</v>
      </c>
      <c r="G250" s="62">
        <v>0.170628</v>
      </c>
      <c r="H250" s="133">
        <v>0.212701</v>
      </c>
      <c r="I250" s="133">
        <v>0.18731400000000001</v>
      </c>
      <c r="J250" s="133">
        <v>0.14092333333333332</v>
      </c>
      <c r="K250" s="62">
        <v>0.14767733333333333</v>
      </c>
    </row>
    <row r="251" spans="1:11">
      <c r="A251" s="110">
        <v>247</v>
      </c>
      <c r="B251" s="61">
        <v>0.20217199999999999</v>
      </c>
      <c r="C251" s="133">
        <v>0.182501</v>
      </c>
      <c r="D251" s="133">
        <v>0.13076566666666667</v>
      </c>
      <c r="E251" s="133">
        <v>0.144759</v>
      </c>
      <c r="F251" s="61">
        <v>0.197432</v>
      </c>
      <c r="G251" s="62">
        <v>0.16983400000000001</v>
      </c>
      <c r="H251" s="133">
        <v>0.21260999999999999</v>
      </c>
      <c r="I251" s="133">
        <v>0.185443</v>
      </c>
      <c r="J251" s="133">
        <v>0.140847</v>
      </c>
      <c r="K251" s="62">
        <v>0.14812966666666666</v>
      </c>
    </row>
    <row r="252" spans="1:11">
      <c r="A252" s="110">
        <v>248</v>
      </c>
      <c r="B252" s="61">
        <v>0.20228599999999999</v>
      </c>
      <c r="C252" s="133">
        <v>0.18315999999999999</v>
      </c>
      <c r="D252" s="133">
        <v>0.13076000000000002</v>
      </c>
      <c r="E252" s="133">
        <v>0.1457</v>
      </c>
      <c r="F252" s="61">
        <v>0.19749800000000001</v>
      </c>
      <c r="G252" s="62">
        <v>0.17111699999999999</v>
      </c>
      <c r="H252" s="133">
        <v>0.21272199999999999</v>
      </c>
      <c r="I252" s="133">
        <v>0.18556300000000001</v>
      </c>
      <c r="J252" s="133">
        <v>0.14078266666666667</v>
      </c>
      <c r="K252" s="62">
        <v>0.14750033333333332</v>
      </c>
    </row>
    <row r="253" spans="1:11">
      <c r="A253" s="110">
        <v>249</v>
      </c>
      <c r="B253" s="61">
        <v>0.202268</v>
      </c>
      <c r="C253" s="133">
        <v>0.18476100000000001</v>
      </c>
      <c r="D253" s="133">
        <v>0.13081333333333334</v>
      </c>
      <c r="E253" s="133">
        <v>0.14595066666666667</v>
      </c>
      <c r="F253" s="61">
        <v>0.19748099999999999</v>
      </c>
      <c r="G253" s="62">
        <v>0.17100499999999999</v>
      </c>
      <c r="H253" s="133">
        <v>0.212673</v>
      </c>
      <c r="I253" s="133">
        <v>0.186419</v>
      </c>
      <c r="J253" s="133">
        <v>0.14083866666666667</v>
      </c>
      <c r="K253" s="62">
        <v>0.14811233333333332</v>
      </c>
    </row>
    <row r="254" spans="1:11" ht="16.5" thickBot="1">
      <c r="A254" s="107">
        <v>250</v>
      </c>
      <c r="B254" s="63">
        <v>0.20142499999999999</v>
      </c>
      <c r="C254" s="64">
        <v>0.18377199999999999</v>
      </c>
      <c r="D254" s="64">
        <v>0.13036666666666666</v>
      </c>
      <c r="E254" s="64">
        <v>0.14643333333333333</v>
      </c>
      <c r="F254" s="63">
        <v>0.19699900000000001</v>
      </c>
      <c r="G254" s="65">
        <v>0.17103399999999999</v>
      </c>
      <c r="H254" s="64">
        <v>0.21298600000000001</v>
      </c>
      <c r="I254" s="64">
        <v>0.186224</v>
      </c>
      <c r="J254" s="64">
        <v>0.140874</v>
      </c>
      <c r="K254" s="65">
        <v>0.14682300000000001</v>
      </c>
    </row>
  </sheetData>
  <mergeCells count="10">
    <mergeCell ref="A1:K1"/>
    <mergeCell ref="F3:G3"/>
    <mergeCell ref="B2:E2"/>
    <mergeCell ref="A2:A4"/>
    <mergeCell ref="H3:I3"/>
    <mergeCell ref="H2:K2"/>
    <mergeCell ref="F2:G2"/>
    <mergeCell ref="J3:K3"/>
    <mergeCell ref="B3:C3"/>
    <mergeCell ref="D3:E3"/>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5</vt:i4>
      </vt:variant>
    </vt:vector>
  </HeadingPairs>
  <TitlesOfParts>
    <vt:vector size="15" baseType="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11</vt:lpstr>
      <vt:lpstr>Supplementary Data 12</vt:lpstr>
      <vt:lpstr>Supplementary Data 13</vt:lpstr>
      <vt:lpstr>Supplementary Data 14</vt:lpstr>
      <vt:lpstr>Supplementary Data 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05-13T01:18:54Z</dcterms:modified>
</cp:coreProperties>
</file>